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fba037\Documents\Newcotiana\Manuscripts\IV Nicotiana diversity\"/>
    </mc:Choice>
  </mc:AlternateContent>
  <xr:revisionPtr revIDLastSave="0" documentId="13_ncr:1_{9C4B1F2A-188D-4D50-9246-0787D9430E41}" xr6:coauthVersionLast="47" xr6:coauthVersionMax="47" xr10:uidLastSave="{00000000-0000-0000-0000-000000000000}"/>
  <bookViews>
    <workbookView xWindow="-110" yWindow="-110" windowWidth="19420" windowHeight="11620" xr2:uid="{A4CEF9A9-3D89-46C2-928D-EF701513B602}"/>
  </bookViews>
  <sheets>
    <sheet name="Average values" sheetId="1" r:id="rId1"/>
    <sheet name="Replicat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39" uniqueCount="479">
  <si>
    <t>B MN</t>
  </si>
  <si>
    <t>B WA</t>
  </si>
  <si>
    <t>Blab</t>
  </si>
  <si>
    <t>BNWA</t>
  </si>
  <si>
    <t>BQLD</t>
  </si>
  <si>
    <t>BRA4</t>
  </si>
  <si>
    <t>GLAU</t>
  </si>
  <si>
    <t>N38</t>
  </si>
  <si>
    <t>N406</t>
  </si>
  <si>
    <t>N407</t>
  </si>
  <si>
    <t>N419</t>
  </si>
  <si>
    <t>N44</t>
  </si>
  <si>
    <t>N444</t>
  </si>
  <si>
    <t>N476</t>
  </si>
  <si>
    <t>N479</t>
  </si>
  <si>
    <t>N506</t>
  </si>
  <si>
    <t>N507</t>
  </si>
  <si>
    <t>N521</t>
  </si>
  <si>
    <t>N528</t>
  </si>
  <si>
    <t>N6</t>
  </si>
  <si>
    <t>RUST</t>
  </si>
  <si>
    <t>TAB</t>
  </si>
  <si>
    <t>Quinic acid</t>
  </si>
  <si>
    <t>Phenylalanine</t>
  </si>
  <si>
    <t>UNKp_m/z 250.13_2.32min</t>
  </si>
  <si>
    <t>trans-Neochlorogenic acid</t>
  </si>
  <si>
    <t>cis-Neochlorogenic acid</t>
  </si>
  <si>
    <t>Tryptophan</t>
  </si>
  <si>
    <t>UNK_362.15 I</t>
  </si>
  <si>
    <t>di-Caffeoyl quinic acid</t>
  </si>
  <si>
    <t>cis-Neochlorogenic acid II</t>
  </si>
  <si>
    <t>di-Caffeoyl quinic acid (3,5-di-CQA)</t>
  </si>
  <si>
    <t>trans-Chlorogenic acid</t>
  </si>
  <si>
    <t>Coumaroyl hexose</t>
  </si>
  <si>
    <t>cis-Chlorogenic acid</t>
  </si>
  <si>
    <t>UNK_m/z 386.12 3.94min</t>
  </si>
  <si>
    <t>Cryptochlorogenic acid</t>
  </si>
  <si>
    <t>Coumaroylquinic acid (4-CoQA)</t>
  </si>
  <si>
    <t>Caffeoylshikimic acid</t>
  </si>
  <si>
    <t>Feruloylquinic acid (trans-5-FQA)</t>
  </si>
  <si>
    <t>UNKp_m/z 464.22_4.51min</t>
  </si>
  <si>
    <t>Coumaroylquinic acid (5-CoQA)</t>
  </si>
  <si>
    <t>UNKp_m/z 464.22_4.79min</t>
  </si>
  <si>
    <t>Quercetin rutinoside (Rutin) II</t>
  </si>
  <si>
    <t>Feruoylquinic acid (trans-4-FQA)</t>
  </si>
  <si>
    <t>Quercetin rutinoside (Rutin)</t>
  </si>
  <si>
    <t>UNKp_m/z 566.20_4.98min</t>
  </si>
  <si>
    <t>UNKp_m/z 246.10_5.18min</t>
  </si>
  <si>
    <t>UNK_Quercetin malonyl glucoside</t>
  </si>
  <si>
    <t>Kaempferol-rutinoside</t>
  </si>
  <si>
    <t>UNK_Quercetin malonyl glucosideII</t>
  </si>
  <si>
    <t>UNK_Coumaryl-hexose malic acid I</t>
  </si>
  <si>
    <t>Chlorogenic acid glycoside II</t>
  </si>
  <si>
    <t>Quercetin hexose malic acid</t>
  </si>
  <si>
    <t>Kaempferol-rutinosideII</t>
  </si>
  <si>
    <t>UNK_Sinapoyl malate</t>
  </si>
  <si>
    <t>Chlorogenic acid glycoside III</t>
  </si>
  <si>
    <t>UNK_Caffeoyl sinapoyl quinic acid</t>
  </si>
  <si>
    <t>Feruloyl-malate</t>
  </si>
  <si>
    <t>Ferulic acid</t>
  </si>
  <si>
    <t>Veratric acid</t>
  </si>
  <si>
    <t>4-Hydroxy Proline</t>
  </si>
  <si>
    <t>Adenine</t>
  </si>
  <si>
    <t>Alanine</t>
  </si>
  <si>
    <t>Ascorbic acid</t>
  </si>
  <si>
    <t>Asparagine</t>
  </si>
  <si>
    <t>Aspartic acid</t>
  </si>
  <si>
    <t>β-Alanine</t>
  </si>
  <si>
    <t>Cadaverine</t>
  </si>
  <si>
    <t>cis-Aconitic acid</t>
  </si>
  <si>
    <t>Citramalic acid</t>
  </si>
  <si>
    <t>Citric acid</t>
  </si>
  <si>
    <t>Citrulline</t>
  </si>
  <si>
    <t>Citrulline or Ornithine</t>
  </si>
  <si>
    <t>Disaccharide 31.7min 3107</t>
  </si>
  <si>
    <t>Erythritol/Threitol</t>
  </si>
  <si>
    <t>Erythronic acid/Threonic acid</t>
  </si>
  <si>
    <t>Ethanolamine</t>
  </si>
  <si>
    <t>Fructofuranose</t>
  </si>
  <si>
    <t>Fructose</t>
  </si>
  <si>
    <t>Fumaric acid</t>
  </si>
  <si>
    <t>GABA</t>
  </si>
  <si>
    <t>Galactaric acid</t>
  </si>
  <si>
    <t>Galactinol</t>
  </si>
  <si>
    <t>Galactopyranose</t>
  </si>
  <si>
    <t>Galactose</t>
  </si>
  <si>
    <t>Galacturonic acid</t>
  </si>
  <si>
    <t>Gluconic acid</t>
  </si>
  <si>
    <t>Glucopyranose</t>
  </si>
  <si>
    <t>Glucuronic acid</t>
  </si>
  <si>
    <t>Glucose</t>
  </si>
  <si>
    <t>Glutamic acid</t>
  </si>
  <si>
    <t>Glutamine</t>
  </si>
  <si>
    <t>Glyceric acid</t>
  </si>
  <si>
    <t>Glycerol</t>
  </si>
  <si>
    <t>Glycerol sugar 24.6min 2344</t>
  </si>
  <si>
    <t>Glycerol-3-phosphate</t>
  </si>
  <si>
    <t>Glycerolgalactose</t>
  </si>
  <si>
    <t>Glycine</t>
  </si>
  <si>
    <t>Guanine</t>
  </si>
  <si>
    <t>Isoleucine</t>
  </si>
  <si>
    <t>Itaconic acid</t>
  </si>
  <si>
    <t>Lactic acid</t>
  </si>
  <si>
    <t>Lysine</t>
  </si>
  <si>
    <t>Maleic acid</t>
  </si>
  <si>
    <t>Malic acid</t>
  </si>
  <si>
    <t>Mannose</t>
  </si>
  <si>
    <t>Inositol(-myo)</t>
  </si>
  <si>
    <t>Disaccharide 26.4min 2510</t>
  </si>
  <si>
    <t>Phenylalanine_GCMS</t>
  </si>
  <si>
    <t>Phenylethanolamine</t>
  </si>
  <si>
    <t>Phosphate</t>
  </si>
  <si>
    <t>Pregnane</t>
  </si>
  <si>
    <t>Proline</t>
  </si>
  <si>
    <t>Putrescine</t>
  </si>
  <si>
    <t>Pyrazine</t>
  </si>
  <si>
    <t>Pyroglutamic acid</t>
  </si>
  <si>
    <t>Rhamnose</t>
  </si>
  <si>
    <t>Ribose</t>
  </si>
  <si>
    <t>Serine</t>
  </si>
  <si>
    <t>Shikimic acid</t>
  </si>
  <si>
    <t>Spermidine</t>
  </si>
  <si>
    <t>Succinic acid</t>
  </si>
  <si>
    <t>Sucrose</t>
  </si>
  <si>
    <t>Threonine</t>
  </si>
  <si>
    <t>Thymine</t>
  </si>
  <si>
    <t>trans-Caffeic acid</t>
  </si>
  <si>
    <t>Trehalose</t>
  </si>
  <si>
    <t>Tyrosine</t>
  </si>
  <si>
    <t>UNKp_26.6min 2533</t>
  </si>
  <si>
    <t>UNKp_Cas 11.8min 1369</t>
  </si>
  <si>
    <t>UNKp_Cas 24.8min RI2358</t>
  </si>
  <si>
    <t>UNKp_Cas Sugar 18.7min</t>
  </si>
  <si>
    <t>UNKp_Cas Sugar 21.9min</t>
  </si>
  <si>
    <t>UNKp_Cas Sugar 22.7min</t>
  </si>
  <si>
    <t>UNKp_Cas Sugar 26.5min</t>
  </si>
  <si>
    <t>UNKp_Cas Sugar acid 17.4min</t>
  </si>
  <si>
    <t>UNKp_Cas Sugar alcohol 15.4min</t>
  </si>
  <si>
    <t>UNKp_Cas Sugar alcohol 16.7min</t>
  </si>
  <si>
    <t>UNKp_Cas Sugar alcohol 16.98min</t>
  </si>
  <si>
    <t>UNKp_Cas Sugar alcohol 17.1min</t>
  </si>
  <si>
    <t>UNKp_Cas Sugar alcohol 19.8min</t>
  </si>
  <si>
    <t>UNKp_Cas Sugarfuranose 17.6min</t>
  </si>
  <si>
    <t>UNKp_Ntb 17.70min 1763</t>
  </si>
  <si>
    <t>UNKp_Ntb Sugar 20.3min</t>
  </si>
  <si>
    <t>UNKp_Ntb Sugar 20.3min 1963</t>
  </si>
  <si>
    <t>Uracil</t>
  </si>
  <si>
    <t>Valine</t>
  </si>
  <si>
    <t>Xylose</t>
  </si>
  <si>
    <t>11b-Hydroxyandrosterone</t>
  </si>
  <si>
    <t>17-Methyltestosterone</t>
  </si>
  <si>
    <t>a-Amyrin</t>
  </si>
  <si>
    <t>a-Linolenic acid</t>
  </si>
  <si>
    <t>a-Tocopherol</t>
  </si>
  <si>
    <t>Androsterone</t>
  </si>
  <si>
    <t>Androsterone 24.23min</t>
  </si>
  <si>
    <t>Androsterone 24.3min</t>
  </si>
  <si>
    <t>Androsterone 24.5min</t>
  </si>
  <si>
    <t>b-Sitosterol</t>
  </si>
  <si>
    <t>Benzoic acid</t>
  </si>
  <si>
    <t>C14:0</t>
  </si>
  <si>
    <t>C15:0</t>
  </si>
  <si>
    <t>C16:0</t>
  </si>
  <si>
    <t>C16:0-glycerol</t>
  </si>
  <si>
    <t>C17:0</t>
  </si>
  <si>
    <t>C18:0</t>
  </si>
  <si>
    <t>C18:0-1-glycerol</t>
  </si>
  <si>
    <t>C18:0-2-glycerol</t>
  </si>
  <si>
    <t>C18:0-methyl ester</t>
  </si>
  <si>
    <t>C18:2</t>
  </si>
  <si>
    <t>C18:3</t>
  </si>
  <si>
    <t>C20:0-2-glycerol</t>
  </si>
  <si>
    <t>Cadaverine NC</t>
  </si>
  <si>
    <t>Campesterol</t>
  </si>
  <si>
    <t>Cholesterol</t>
  </si>
  <si>
    <t>Dodecanol</t>
  </si>
  <si>
    <t>Epitestosterone</t>
  </si>
  <si>
    <t>Glycerol-P</t>
  </si>
  <si>
    <t>Hentriacontane</t>
  </si>
  <si>
    <t>Heptacosane</t>
  </si>
  <si>
    <t>Hexacosanol</t>
  </si>
  <si>
    <t>Hexadecene</t>
  </si>
  <si>
    <t>Hydrocarbon 28.06min</t>
  </si>
  <si>
    <t>Hydrocarbon 30.5min</t>
  </si>
  <si>
    <t>Hydrocarbon 31.2min</t>
  </si>
  <si>
    <t>Hydrocarbon 32.1min</t>
  </si>
  <si>
    <t>Hydrocarbon 32.3min</t>
  </si>
  <si>
    <t>Hydrocarbon 33.09min</t>
  </si>
  <si>
    <t>Nonacosane</t>
  </si>
  <si>
    <t>Nonacosane 29.82min</t>
  </si>
  <si>
    <t>Ntb_Fatty acid 20.3min</t>
  </si>
  <si>
    <t>Ntb_Isoprenoid 18.6min</t>
  </si>
  <si>
    <t>Oxalic acid</t>
  </si>
  <si>
    <t>Phytol</t>
  </si>
  <si>
    <t>Phytol 18.8min</t>
  </si>
  <si>
    <t>Pregna-5,7-dien-3-ol, 20-(3-butynyl)-</t>
  </si>
  <si>
    <t>Pregnane??</t>
  </si>
  <si>
    <t>Prostaglandin</t>
  </si>
  <si>
    <t>Squalene</t>
  </si>
  <si>
    <t>Steroid 23.26min 2215</t>
  </si>
  <si>
    <t>Steroid 23.97min 2280</t>
  </si>
  <si>
    <t>Steroid 25.28min Pregnane base</t>
  </si>
  <si>
    <t>Steroid 25.47min 2422</t>
  </si>
  <si>
    <t>Steroid 26.19min 2494</t>
  </si>
  <si>
    <t>Steroid 33.58min 3333</t>
  </si>
  <si>
    <t>Sterol 29.17min 2814</t>
  </si>
  <si>
    <t>Stigmasterol</t>
  </si>
  <si>
    <t>UNKnp_30.4min 2950</t>
  </si>
  <si>
    <t>UNKnp_Benzene structure 25.6min</t>
  </si>
  <si>
    <t>UNKnp_Butyl caprylate</t>
  </si>
  <si>
    <t>UNKnp_Cyclohexane acetic acid</t>
  </si>
  <si>
    <t>UNKnp_Disaccharide/Steroid bound compound 33.4min</t>
  </si>
  <si>
    <t>UNKnp_Disaccharide/Steroid bound compound 33.57min</t>
  </si>
  <si>
    <t>UNKnp_Disaccharide/Steroid bound compound 33.62min</t>
  </si>
  <si>
    <t>UNKnp_Disaccharide/Steroid bound compound 33.69min</t>
  </si>
  <si>
    <t>UNKnp_Disaccharide/Steroid bound compound 33.75min</t>
  </si>
  <si>
    <t>UNKnp_Disaccharide/Steroid bound compound 34.2min</t>
  </si>
  <si>
    <t>UNKnp_Disaccharide/Steroid bound compound 34.44min</t>
  </si>
  <si>
    <t>UNKnp_Disaccharide/Steroid bound compound 34.51min</t>
  </si>
  <si>
    <t>UNKnp_Disaccharide/Steroid bound compound 34.59min</t>
  </si>
  <si>
    <t>UNKnp_Disaccharide/Steroid bound compound 34.6min</t>
  </si>
  <si>
    <t>UNKnp_Glucose dinonyl mercaptal</t>
  </si>
  <si>
    <t>UNKnp_Ntb 11.1min 1326</t>
  </si>
  <si>
    <t>UNKnp_Ntb 14.2min 1518</t>
  </si>
  <si>
    <t>UNKnp_Ntb 14.3min 1529</t>
  </si>
  <si>
    <t>UNKnp_Ntb 16.6min C12-ester</t>
  </si>
  <si>
    <t>UNKnp_Ntb 23.34min</t>
  </si>
  <si>
    <t>UNKnp_Ntb 24.95min 2372</t>
  </si>
  <si>
    <t>UNKnp_Ntb 27.6min 2641</t>
  </si>
  <si>
    <t>UNKnp_Ntb 27.98min 2681</t>
  </si>
  <si>
    <t>UNKnp_Ntb 28.03min 2687</t>
  </si>
  <si>
    <t>UNKnp_Ntb 28.41min 2728</t>
  </si>
  <si>
    <t>UNKnp_Ntb 28.55min 2744</t>
  </si>
  <si>
    <t>UNKnp_Ntb 28.69min 2759</t>
  </si>
  <si>
    <t>UNKnp_Ntb 32.1min 3158</t>
  </si>
  <si>
    <t>UNKnp_Ntb 34.5min 3439</t>
  </si>
  <si>
    <t>UNKnp_Ntb alcohol-Si-alcohol</t>
  </si>
  <si>
    <t>UNKnp_Ntb isomerA 32.56min</t>
  </si>
  <si>
    <t>UNKnp_Ntb isomerA 32.71min</t>
  </si>
  <si>
    <t>Violaxanthin</t>
  </si>
  <si>
    <t>Neoxanthin</t>
  </si>
  <si>
    <t>Lutein</t>
  </si>
  <si>
    <t>Chlorophyll B</t>
  </si>
  <si>
    <t>Chlorophyll A</t>
  </si>
  <si>
    <t>Pheophytin A</t>
  </si>
  <si>
    <t>b-Carotene</t>
  </si>
  <si>
    <t>Phytoene</t>
  </si>
  <si>
    <t>2,4-Heptadien-1-al</t>
  </si>
  <si>
    <t>2-Hexenal</t>
  </si>
  <si>
    <t>5,6-Epoxy-β-ionone</t>
  </si>
  <si>
    <t>α-Toluenol</t>
  </si>
  <si>
    <t>Benzeneacetaldehyde</t>
  </si>
  <si>
    <t>Dihydropseudoionone (Geranylacetone)</t>
  </si>
  <si>
    <t>C16:0, methyl ester (Palmitic acid, methyl ester)</t>
  </si>
  <si>
    <t>Hexadecane</t>
  </si>
  <si>
    <t>Neophytadiene</t>
  </si>
  <si>
    <t>Octadecane</t>
  </si>
  <si>
    <t>2,4-Bis(tert-butyl)phenol</t>
  </si>
  <si>
    <t>3,5-Octadien-2-one</t>
  </si>
  <si>
    <t>Dihydroactinidiolide</t>
  </si>
  <si>
    <t>Hexadecene_SPME</t>
  </si>
  <si>
    <t>Berkheyaradulene</t>
  </si>
  <si>
    <t>Heptadecane, 3-methyl-</t>
  </si>
  <si>
    <t>Nicotine</t>
  </si>
  <si>
    <t>Phytol_SPME</t>
  </si>
  <si>
    <t>Spathulenol</t>
  </si>
  <si>
    <t>Tetradecane</t>
  </si>
  <si>
    <t>Phthalic acid, diisobutyl ester</t>
  </si>
  <si>
    <t>1,5,6,7-Tetramethyl-3-phenylbicyclo[3.2.0]hepta-2,6-diene</t>
  </si>
  <si>
    <t>Pentadecane</t>
  </si>
  <si>
    <t>Acetophenone</t>
  </si>
  <si>
    <t>Cyclopentane, undecyl-</t>
  </si>
  <si>
    <t>Hydrocarbon 29.94min 1216</t>
  </si>
  <si>
    <t>2(3H)-Furanone, dihydro-5,5-dimethyl-4-(3-oxobutyl)-</t>
  </si>
  <si>
    <t>C18:3, methyl ester (Methyl linolenate)</t>
  </si>
  <si>
    <t>p-Cymene</t>
  </si>
  <si>
    <t>Hexadecane, 4-methyl-</t>
  </si>
  <si>
    <t>Hydrocarbon 32.4min 1681</t>
  </si>
  <si>
    <t>2-Nonenal</t>
  </si>
  <si>
    <t>Hydrocarbon 34.3min 1734</t>
  </si>
  <si>
    <t>Tridecane</t>
  </si>
  <si>
    <t>Nonanoic acid</t>
  </si>
  <si>
    <t>Benzeneethanol (2-phenylethanol)</t>
  </si>
  <si>
    <t>Dodecane</t>
  </si>
  <si>
    <t>Methyl stearate</t>
  </si>
  <si>
    <t>Hydrocarbon 31.9min 1660</t>
  </si>
  <si>
    <t>Limonene</t>
  </si>
  <si>
    <t>Nonanal</t>
  </si>
  <si>
    <t>Cyclohexanol, 1,3-dimethyl-</t>
  </si>
  <si>
    <t>Olivetol</t>
  </si>
  <si>
    <t>9,12,15-Octadecatrien-1-ol, (Z,Z,Z)-</t>
  </si>
  <si>
    <t>Ethanol, 1-(2-butoxyethoxy)-</t>
  </si>
  <si>
    <t>Myosmine</t>
  </si>
  <si>
    <t>Decanal</t>
  </si>
  <si>
    <t>Hexahydrofarnesyl acetone</t>
  </si>
  <si>
    <t>Arosol</t>
  </si>
  <si>
    <t>Hydrocarbon 32.3min 1673</t>
  </si>
  <si>
    <t>UNK 24.70min 1140</t>
  </si>
  <si>
    <t>Benzoic acid_SPME</t>
  </si>
  <si>
    <t>10-Methylundec-3-en-4-olide</t>
  </si>
  <si>
    <t>Pyranone</t>
  </si>
  <si>
    <t>UNK 22.91min 1114</t>
  </si>
  <si>
    <t>Thunbergol</t>
  </si>
  <si>
    <t>UNK_1H-Pyrazole, 3-methyl- (like) 19.2min 1207</t>
  </si>
  <si>
    <t>Octanal</t>
  </si>
  <si>
    <t>UNK Hydrocarbon 29.10min 1204</t>
  </si>
  <si>
    <t>β-Cyclocitral</t>
  </si>
  <si>
    <t>Homosalate</t>
  </si>
  <si>
    <t>3-Hydroxy-5,6-epoxy-β-ionone</t>
  </si>
  <si>
    <t>Hydrocarbon 32.9min 1700</t>
  </si>
  <si>
    <t>Octanoic acid</t>
  </si>
  <si>
    <t>Undecane</t>
  </si>
  <si>
    <t>Methyl pentadecanoate</t>
  </si>
  <si>
    <t>Glycerol 1,2-diacetate</t>
  </si>
  <si>
    <t>Pivalic acid</t>
  </si>
  <si>
    <t>UNK Pyridoindol 28.4min 1193</t>
  </si>
  <si>
    <t>Icosane</t>
  </si>
  <si>
    <t>β-Ionone</t>
  </si>
  <si>
    <t>UNK 35.93min 1306</t>
  </si>
  <si>
    <t>trans-p-Dimethylaminocinnamonitrile</t>
  </si>
  <si>
    <t>2-Pentanone, 4-cyclohexylidene-3,3-diethyl-</t>
  </si>
  <si>
    <t>Solanone</t>
  </si>
  <si>
    <t>Henicosane</t>
  </si>
  <si>
    <t>Diterpene 42.4min 2170</t>
  </si>
  <si>
    <t>Benzene, 1,3-bis(1,1-dimethylethyl)-</t>
  </si>
  <si>
    <t>Methyl eicosanoate</t>
  </si>
  <si>
    <t>Nonadecane</t>
  </si>
  <si>
    <t>Sclareoloxide</t>
  </si>
  <si>
    <t>UNK Hydrocarbon 20.56min 1079</t>
  </si>
  <si>
    <t>UNK Hydrocarbon 29.1min 1204 with methyl chains</t>
  </si>
  <si>
    <t>Sclareol 46.5min</t>
  </si>
  <si>
    <t>p-Cymenene</t>
  </si>
  <si>
    <t>Nicotyrine</t>
  </si>
  <si>
    <t>Dodecyl p-hydroxybenzoate</t>
  </si>
  <si>
    <t>Trachylobane</t>
  </si>
  <si>
    <t>Manool oxide</t>
  </si>
  <si>
    <t>Diterpene 43.6min 2235</t>
  </si>
  <si>
    <t>Phyllocladene</t>
  </si>
  <si>
    <t>Sclareol 47.35min</t>
  </si>
  <si>
    <t>UNK Hydrocarbon 45.97min 1480 ring structure</t>
  </si>
  <si>
    <t>2-Acetylpyrrole</t>
  </si>
  <si>
    <t>3-(4,8,12-Trimethyltridecyl) furan</t>
  </si>
  <si>
    <t>(E,E)-7,11,15-Trimethyl-3-methylene-hexadeca-1,6,10,14-tetraene</t>
  </si>
  <si>
    <t>UNK diterpene 41.76min 1398</t>
  </si>
  <si>
    <t>Hydrocarbon 45.6min 2350</t>
  </si>
  <si>
    <t>Kaurene 43.2min</t>
  </si>
  <si>
    <t>Sclareol 47.9min</t>
  </si>
  <si>
    <t>Cembrene (Thunbergen)</t>
  </si>
  <si>
    <t>Geranyl-α-terpinene</t>
  </si>
  <si>
    <t>5-(7a-Isopropenyl-4,5-dimethyl-octahydroinden-4-yl)-3-methyl-pent-2-en-1-ol</t>
  </si>
  <si>
    <t>Caryophyllene oxide</t>
  </si>
  <si>
    <t>Diterpene 42.9min 2199</t>
  </si>
  <si>
    <t>Longifolenaldehyde</t>
  </si>
  <si>
    <t>Decane</t>
  </si>
  <si>
    <t>Heptadecane</t>
  </si>
  <si>
    <t>UNK 48.48min 1538</t>
  </si>
  <si>
    <t>2-Butanone, 4-(2,2-dimethyl-6-methylenecyclohexyl)-</t>
  </si>
  <si>
    <t>Derivative (7a-Isopropenyl-4,5-dimethyloctahydroinden-4-yl)methanol 44.6min</t>
  </si>
  <si>
    <t>p-Octylacetophenone</t>
  </si>
  <si>
    <t>Hydrocarbon 31.6min 1648</t>
  </si>
  <si>
    <t>Pentacosane</t>
  </si>
  <si>
    <t>UNK 45.5min 1470 Alkene structure</t>
  </si>
  <si>
    <t>UNK 42.45min 1411</t>
  </si>
  <si>
    <t>Cotinine</t>
  </si>
  <si>
    <t>UNK Hydrocarbon 29.8min 1215 double ring structure</t>
  </si>
  <si>
    <t>Juniperol (1,4-Methanoazulen-9-ol, decahydro-1,5,5,8a-tetramethyl-, [1R-(1α,3aβ,4α,8aβ,9S*)]-)</t>
  </si>
  <si>
    <t>Heptacosane_SPME</t>
  </si>
  <si>
    <t>2(1H)-Naphthalenone, octahydro-4a,7,7-trimethyl-, cis-</t>
  </si>
  <si>
    <t>Derivative (7a-Isopropenyl-4,5-dimethyloctahydroinden-4-yl)methanol 44.1min</t>
  </si>
  <si>
    <t>Longipinocarvone</t>
  </si>
  <si>
    <t>UNK 46.46min 1489</t>
  </si>
  <si>
    <t>UNK 44.99min 1460 Alkene structure</t>
  </si>
  <si>
    <t>Bicyclo[4.3.0]nonane, 2,2,6,7-tetramethyl-7-hydroxy-</t>
  </si>
  <si>
    <t>Methyl-β-ionone</t>
  </si>
  <si>
    <t>Caryophyllene</t>
  </si>
  <si>
    <t>Maltol</t>
  </si>
  <si>
    <t>Nonenylsuccinic anhydride</t>
  </si>
  <si>
    <t>Sclareol 47.42min</t>
  </si>
  <si>
    <t>4-(1,3,3-Trimethyl-bicyclo[4.1.0]hept-2-yl)-but-3-en-2-one</t>
  </si>
  <si>
    <t>UNK diterpene 41.87min 1399</t>
  </si>
  <si>
    <t>Tetracyclo[6.3.2.0(2,5).0(1,8)]tridecan-9-ol, 4,4-dimethyl-</t>
  </si>
  <si>
    <t>UNK Naphthalene derivative 43.3min 1428</t>
  </si>
  <si>
    <t>Widdrol hydroxyether</t>
  </si>
  <si>
    <t>Diterpene 43.4min 2229</t>
  </si>
  <si>
    <t>UNK 33.53min 1270</t>
  </si>
  <si>
    <t>Kaur-15-ene, (5α,9α,10β)-</t>
  </si>
  <si>
    <t>Phytol 41.52min</t>
  </si>
  <si>
    <t>UNK 31.99min 1247</t>
  </si>
  <si>
    <t>UNK 40.98min 1386</t>
  </si>
  <si>
    <t>UNK 47.18min 1504</t>
  </si>
  <si>
    <t>Sclareolide</t>
  </si>
  <si>
    <t>Solavetivone</t>
  </si>
  <si>
    <t>Tricosane</t>
  </si>
  <si>
    <t>Geranyl-linalool/geraniol</t>
  </si>
  <si>
    <t>Pimara-7,15-dien-3-one</t>
  </si>
  <si>
    <t>Benzocyclododecene, 2,3-diethyl-4α,5,6,7,8,9,10,11,12,13-decahydro-</t>
  </si>
  <si>
    <t>UNK Terpene 45.79min 1476</t>
  </si>
  <si>
    <t>Phytol 41.03min</t>
  </si>
  <si>
    <t>Platform</t>
  </si>
  <si>
    <t>LC-MS</t>
  </si>
  <si>
    <t>GC-MS</t>
  </si>
  <si>
    <t>SPME-GCMS</t>
  </si>
  <si>
    <t>Sterol/Steroid</t>
  </si>
  <si>
    <t>UPLC-DAD</t>
  </si>
  <si>
    <t>Metabolite</t>
  </si>
  <si>
    <t>Asparagine??</t>
  </si>
  <si>
    <t>b-Alanine</t>
  </si>
  <si>
    <t>Disaccharide 31.7min RI3107</t>
  </si>
  <si>
    <t>Glucoronic acid</t>
  </si>
  <si>
    <t>Glutamine??</t>
  </si>
  <si>
    <t>Glycerol sugar 24.6min</t>
  </si>
  <si>
    <t>myo-Inositol</t>
  </si>
  <si>
    <t>Ntb_Disaccharide 26.4min</t>
  </si>
  <si>
    <t>Sterol/Steroid??</t>
  </si>
  <si>
    <t>UNKp_Ntb Sugar 19.9min</t>
  </si>
  <si>
    <t>REP1</t>
  </si>
  <si>
    <t>REP2</t>
  </si>
  <si>
    <t>REP3</t>
  </si>
  <si>
    <t>REP4</t>
  </si>
  <si>
    <t>REP6</t>
  </si>
  <si>
    <t>REP5</t>
  </si>
  <si>
    <t>Replicate</t>
  </si>
  <si>
    <t>5,6-Epoxy-?-ionone</t>
  </si>
  <si>
    <t>a-Toluenol</t>
  </si>
  <si>
    <t>Dihydropseudoionone</t>
  </si>
  <si>
    <t>UNK Plastic 34.79min</t>
  </si>
  <si>
    <t>Propanoic acid, 2-methyl-, 1-(1,1-dimethylethyl)-2-methyl-1,3-propanediyl ester</t>
  </si>
  <si>
    <t>UNK Hydrocarbon 29.94min</t>
  </si>
  <si>
    <t>Hydrocarbon 32.4min RI1681</t>
  </si>
  <si>
    <t>Hydrocarbon 34.3min RI1734</t>
  </si>
  <si>
    <t>Benzeneethanol</t>
  </si>
  <si>
    <t>Hydrocarbon 31.9min RI1660</t>
  </si>
  <si>
    <t>Hydrocarbon 32.3min RI1673</t>
  </si>
  <si>
    <t>UNK 24.70min</t>
  </si>
  <si>
    <t>UNK 22.91min</t>
  </si>
  <si>
    <t>1H-Pyrazole, 3-methyl- like compound</t>
  </si>
  <si>
    <t>UNK Hydrocarbon 29.10min</t>
  </si>
  <si>
    <t>b-Cyclocitral</t>
  </si>
  <si>
    <t>3-Hydroxy-5,6-epoxy-?-ionone</t>
  </si>
  <si>
    <t>Hydrocarbon 32.9min RI1700</t>
  </si>
  <si>
    <t>UNK Pyridoindol</t>
  </si>
  <si>
    <t>Blank_Nonanal</t>
  </si>
  <si>
    <t>b-Ionone</t>
  </si>
  <si>
    <t>UNK 35.93min</t>
  </si>
  <si>
    <t>Diterpene 42.4min</t>
  </si>
  <si>
    <t>UNK Hydrocarbon 20.56min</t>
  </si>
  <si>
    <t>UNK Hydrocarbon with methyl chains</t>
  </si>
  <si>
    <t>Diterpene 43.6min</t>
  </si>
  <si>
    <t>UNK Hydrocarbon ring structure</t>
  </si>
  <si>
    <t>UNK diterpene 41.76min</t>
  </si>
  <si>
    <t>Hydrocarbon 45.6min RI2350 three ring structure</t>
  </si>
  <si>
    <t>Kaurene 43.2min RI2212</t>
  </si>
  <si>
    <t>Thunbergen/Cembrene</t>
  </si>
  <si>
    <t>Geranyl-a-terpinene</t>
  </si>
  <si>
    <t>Diterpene 42.9min RI2199</t>
  </si>
  <si>
    <t>UNK 48.48min</t>
  </si>
  <si>
    <t>Hydrocarbon 31.6min RI1648</t>
  </si>
  <si>
    <t>UNK Alkene structure 2</t>
  </si>
  <si>
    <t>UNK 42.45min</t>
  </si>
  <si>
    <t>UNK Hydrocarbon double ring structure</t>
  </si>
  <si>
    <t>1,4-Methanoazulen-9-one, decahydro-1,5,5,8a-tetramethyl-, [1R-(1?,3a?,4?,8a?)]-</t>
  </si>
  <si>
    <t>Dervative  (7a-Isopropenyl-4,5-dimethyloctahydroinden-4-yl)methanol 44.1min</t>
  </si>
  <si>
    <t>UNK 46.46min</t>
  </si>
  <si>
    <t>UNK Alkene structure</t>
  </si>
  <si>
    <t>Methyl-b-ionone</t>
  </si>
  <si>
    <t>UNK diterpene 41.87min</t>
  </si>
  <si>
    <t>UNK Naphthalene derivative</t>
  </si>
  <si>
    <t>Diterpene 43.4min RI2229</t>
  </si>
  <si>
    <t>UNK 33.53min</t>
  </si>
  <si>
    <t>Kaur-15-ene, (5?,9?,10?)-</t>
  </si>
  <si>
    <t>UNK 31.99min</t>
  </si>
  <si>
    <t>UNK 40.98min</t>
  </si>
  <si>
    <t>UNK 47.18min</t>
  </si>
  <si>
    <t>Benzocyclododecene, 2,3-diethyl-4a,5,6,7,8,9,10,11,12,13-decahydro-</t>
  </si>
  <si>
    <t>UNK Terpene 45.79min</t>
  </si>
  <si>
    <t>Disaccharide</t>
  </si>
  <si>
    <t>Monosaccharide</t>
  </si>
  <si>
    <t>Peak 2</t>
  </si>
  <si>
    <t>Species/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1" xfId="0" applyFont="1" applyBorder="1"/>
    <xf numFmtId="164" fontId="0" fillId="0" borderId="0" xfId="0" applyNumberFormat="1"/>
    <xf numFmtId="0" fontId="0" fillId="4" borderId="0" xfId="0" applyFill="1"/>
    <xf numFmtId="0" fontId="0" fillId="3" borderId="0" xfId="0" applyFill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numFmt numFmtId="164" formatCode="0.0"/>
    </dxf>
    <dxf>
      <numFmt numFmtId="165" formatCode="0.000"/>
    </dxf>
    <dxf>
      <numFmt numFmtId="1" formatCode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68C7F-D76D-4078-BE07-58B4F7BC2804}">
  <dimension ref="A1:X378"/>
  <sheetViews>
    <sheetView tabSelected="1" workbookViewId="0">
      <pane ySplit="1" topLeftCell="A2" activePane="bottomLeft" state="frozen"/>
      <selection pane="bottomLeft" activeCell="A4" sqref="A4"/>
    </sheetView>
  </sheetViews>
  <sheetFormatPr defaultRowHeight="14.5" x14ac:dyDescent="0.35"/>
  <cols>
    <col min="1" max="1" width="84.36328125" bestFit="1" customWidth="1"/>
    <col min="2" max="2" width="11.1796875" bestFit="1" customWidth="1"/>
  </cols>
  <sheetData>
    <row r="1" spans="1:24" s="4" customFormat="1" x14ac:dyDescent="0.35">
      <c r="A1" s="4" t="s">
        <v>404</v>
      </c>
      <c r="B1" s="4" t="s">
        <v>398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</row>
    <row r="2" spans="1:24" x14ac:dyDescent="0.35">
      <c r="A2" t="s">
        <v>22</v>
      </c>
      <c r="B2" t="s">
        <v>399</v>
      </c>
      <c r="C2" s="2">
        <v>13261.263569391238</v>
      </c>
      <c r="D2" s="2">
        <v>1391.5174475501235</v>
      </c>
      <c r="E2" s="2">
        <v>8590.1528292680305</v>
      </c>
      <c r="F2" s="2">
        <v>894.04791676608568</v>
      </c>
      <c r="G2" s="2">
        <v>893.4986159210913</v>
      </c>
      <c r="H2" s="2">
        <v>5865.710979244981</v>
      </c>
      <c r="I2" s="2">
        <v>11843.91238641173</v>
      </c>
      <c r="J2" s="2">
        <v>1283.8867543709664</v>
      </c>
      <c r="K2" s="2">
        <v>18508.979083715854</v>
      </c>
      <c r="L2" s="2">
        <v>32039.745531925004</v>
      </c>
      <c r="M2" s="2">
        <v>1779.7438416427872</v>
      </c>
      <c r="N2" s="2">
        <v>7022.6939905196568</v>
      </c>
      <c r="O2" s="2">
        <v>2427.6157703649151</v>
      </c>
      <c r="P2" s="2">
        <v>1162.8521447409839</v>
      </c>
      <c r="Q2" s="2">
        <v>9245.0795092086009</v>
      </c>
      <c r="R2" s="2">
        <v>3502.9082546764876</v>
      </c>
      <c r="S2" s="2">
        <v>7908.1840248011003</v>
      </c>
      <c r="T2" s="2">
        <v>24417.646484469737</v>
      </c>
      <c r="U2" s="2">
        <v>1206.4575185433994</v>
      </c>
      <c r="V2" s="2">
        <v>10184.443836510092</v>
      </c>
      <c r="W2" s="2">
        <v>1004.5204829351603</v>
      </c>
      <c r="X2" s="2">
        <v>2038.3912497369654</v>
      </c>
    </row>
    <row r="3" spans="1:24" x14ac:dyDescent="0.35">
      <c r="A3" t="s">
        <v>23</v>
      </c>
      <c r="B3" t="s">
        <v>399</v>
      </c>
      <c r="C3" s="2">
        <v>254.10125264607677</v>
      </c>
      <c r="D3" s="2">
        <v>197.69755919948594</v>
      </c>
      <c r="E3" s="2">
        <v>49.50895777072418</v>
      </c>
      <c r="F3" s="2">
        <v>140.6141136583233</v>
      </c>
      <c r="G3" s="2">
        <v>249.72168008006238</v>
      </c>
      <c r="H3" s="2">
        <v>95.307687031092229</v>
      </c>
      <c r="I3" s="2">
        <v>655.08385764620721</v>
      </c>
      <c r="J3" s="2">
        <v>353.97203069719461</v>
      </c>
      <c r="K3" s="2">
        <v>375.45213023579191</v>
      </c>
      <c r="L3" s="2">
        <v>289.74072531891272</v>
      </c>
      <c r="M3" s="2">
        <v>209.4779947734624</v>
      </c>
      <c r="N3" s="2">
        <v>311.42989259409705</v>
      </c>
      <c r="O3" s="2">
        <v>416.37213491026637</v>
      </c>
      <c r="P3" s="2">
        <v>112.66317323659382</v>
      </c>
      <c r="Q3" s="2">
        <v>149.74928436437534</v>
      </c>
      <c r="R3" s="2">
        <v>224.71028553112072</v>
      </c>
      <c r="S3" s="2">
        <v>483.18704806308716</v>
      </c>
      <c r="T3" s="2">
        <v>234.4708264696132</v>
      </c>
      <c r="U3" s="2">
        <v>111.91466137725813</v>
      </c>
      <c r="V3" s="2">
        <v>187.54238348148442</v>
      </c>
      <c r="W3" s="2">
        <v>115.32893763311705</v>
      </c>
      <c r="X3" s="2">
        <v>315.63925614514835</v>
      </c>
    </row>
    <row r="4" spans="1:24" x14ac:dyDescent="0.35">
      <c r="A4" t="s">
        <v>24</v>
      </c>
      <c r="B4" t="s">
        <v>399</v>
      </c>
      <c r="C4" s="2">
        <v>1375.2548423321246</v>
      </c>
      <c r="D4" s="2">
        <v>94.140988797631593</v>
      </c>
      <c r="E4" s="2">
        <v>1389.237898735096</v>
      </c>
      <c r="F4" s="2">
        <v>2721.5870927218584</v>
      </c>
      <c r="G4" s="2">
        <v>363.59379080825221</v>
      </c>
      <c r="H4" s="2">
        <v>5834.5414981270851</v>
      </c>
      <c r="I4" s="2">
        <v>6426.7408881757392</v>
      </c>
      <c r="J4" s="2">
        <v>361.50610058849514</v>
      </c>
      <c r="K4" s="2">
        <v>38453.602427653444</v>
      </c>
      <c r="L4" s="2">
        <v>22833.728052108218</v>
      </c>
      <c r="M4" s="2">
        <v>43.295431085661647</v>
      </c>
      <c r="N4" s="2">
        <v>864.32293036968906</v>
      </c>
      <c r="O4" s="2">
        <v>3652.1098067085268</v>
      </c>
      <c r="P4" s="2">
        <v>52.671064073071385</v>
      </c>
      <c r="Q4" s="2">
        <v>9901.8806984166695</v>
      </c>
      <c r="R4" s="2">
        <v>7199.5242926396513</v>
      </c>
      <c r="S4" s="2">
        <v>31.082017656306217</v>
      </c>
      <c r="T4" s="2">
        <v>7135.1756031201785</v>
      </c>
      <c r="U4" s="2">
        <v>77.812033313605795</v>
      </c>
      <c r="V4" s="2">
        <v>339.3305119538083</v>
      </c>
      <c r="W4" s="2">
        <v>4.6468602678071207</v>
      </c>
      <c r="X4" s="2">
        <v>49.115705299945652</v>
      </c>
    </row>
    <row r="5" spans="1:24" x14ac:dyDescent="0.35">
      <c r="A5" t="s">
        <v>25</v>
      </c>
      <c r="B5" t="s">
        <v>399</v>
      </c>
      <c r="C5" s="2">
        <v>496.00539705691489</v>
      </c>
      <c r="D5" s="2">
        <v>1501.6966620738842</v>
      </c>
      <c r="E5" s="2">
        <v>904.27341556002898</v>
      </c>
      <c r="F5" s="2">
        <v>1449.0596647645214</v>
      </c>
      <c r="G5" s="2">
        <v>953.16983299390006</v>
      </c>
      <c r="H5" s="2">
        <v>625.9800555319589</v>
      </c>
      <c r="I5" s="2">
        <v>1741.6950576175595</v>
      </c>
      <c r="J5" s="2">
        <v>425.48104912844093</v>
      </c>
      <c r="K5" s="2">
        <v>152.83180850559845</v>
      </c>
      <c r="L5" s="2">
        <v>346.15451091174339</v>
      </c>
      <c r="M5" s="2">
        <v>212.93463469248951</v>
      </c>
      <c r="N5" s="2">
        <v>128.89964746205953</v>
      </c>
      <c r="O5" s="2">
        <v>2214.8166911599064</v>
      </c>
      <c r="P5" s="2">
        <v>303.24516596213778</v>
      </c>
      <c r="Q5" s="2">
        <v>1449.3451026189914</v>
      </c>
      <c r="R5" s="2">
        <v>94.969235665369311</v>
      </c>
      <c r="S5" s="2">
        <v>216.43111236793672</v>
      </c>
      <c r="T5" s="2">
        <v>1596.4811935729188</v>
      </c>
      <c r="U5" s="2">
        <v>647.24754248161798</v>
      </c>
      <c r="V5" s="2">
        <v>2326.4154811772137</v>
      </c>
      <c r="W5" s="2">
        <v>2369.4601475256136</v>
      </c>
      <c r="X5" s="2">
        <v>2202.5182041677822</v>
      </c>
    </row>
    <row r="6" spans="1:24" x14ac:dyDescent="0.35">
      <c r="A6" t="s">
        <v>26</v>
      </c>
      <c r="B6" t="s">
        <v>399</v>
      </c>
      <c r="C6" s="2">
        <v>8726.4107143819638</v>
      </c>
      <c r="D6" s="2">
        <v>26143.808111700444</v>
      </c>
      <c r="E6" s="2">
        <v>13576.124374517933</v>
      </c>
      <c r="F6" s="2">
        <v>25392.12377707136</v>
      </c>
      <c r="G6" s="2">
        <v>18438.871859712868</v>
      </c>
      <c r="H6" s="2">
        <v>10349.646345375695</v>
      </c>
      <c r="I6" s="2">
        <v>47051.063152002142</v>
      </c>
      <c r="J6" s="2">
        <v>364.6347396167389</v>
      </c>
      <c r="K6" s="2">
        <v>4486.3475521423497</v>
      </c>
      <c r="L6" s="2">
        <v>284.71991714048829</v>
      </c>
      <c r="M6" s="2">
        <v>3741.8444175088798</v>
      </c>
      <c r="N6" s="2">
        <v>709.22609056318061</v>
      </c>
      <c r="O6" s="2">
        <v>52140.5240176507</v>
      </c>
      <c r="P6" s="2">
        <v>892.57786048199614</v>
      </c>
      <c r="Q6" s="2">
        <v>1143.4623511031414</v>
      </c>
      <c r="R6" s="2">
        <v>862.31275684134278</v>
      </c>
      <c r="S6" s="2">
        <v>2908.530599415757</v>
      </c>
      <c r="T6" s="2">
        <v>3253.0475237151754</v>
      </c>
      <c r="U6" s="2">
        <v>130.40843717582962</v>
      </c>
      <c r="V6" s="2">
        <v>41636.508577334382</v>
      </c>
      <c r="W6" s="2">
        <v>37823.453980396072</v>
      </c>
      <c r="X6" s="2">
        <v>53076.422630466906</v>
      </c>
    </row>
    <row r="7" spans="1:24" x14ac:dyDescent="0.35">
      <c r="A7" t="s">
        <v>27</v>
      </c>
      <c r="B7" t="s">
        <v>399</v>
      </c>
      <c r="C7" s="2">
        <v>184.47946654271718</v>
      </c>
      <c r="D7" s="2">
        <v>63.125409855704369</v>
      </c>
      <c r="E7" s="2">
        <v>101.0447757742169</v>
      </c>
      <c r="F7" s="2">
        <v>56.574436015890868</v>
      </c>
      <c r="G7" s="2">
        <v>66.445191406405712</v>
      </c>
      <c r="H7" s="2">
        <v>68.255598016640505</v>
      </c>
      <c r="I7" s="2">
        <v>318.93652361472346</v>
      </c>
      <c r="J7" s="2">
        <v>703.1128887118831</v>
      </c>
      <c r="K7" s="2">
        <v>657.83479057183649</v>
      </c>
      <c r="L7" s="2">
        <v>216.99988117803721</v>
      </c>
      <c r="M7" s="2">
        <v>575.24641518616113</v>
      </c>
      <c r="N7" s="2">
        <v>199.41987423586852</v>
      </c>
      <c r="O7" s="2">
        <v>123.02699859309736</v>
      </c>
      <c r="P7" s="2">
        <v>156.63208069511543</v>
      </c>
      <c r="Q7" s="2">
        <v>269.37593000360266</v>
      </c>
      <c r="R7" s="2">
        <v>189.92563880985807</v>
      </c>
      <c r="S7" s="2">
        <v>449.38974794697822</v>
      </c>
      <c r="T7" s="2">
        <v>242.06120251577073</v>
      </c>
      <c r="U7" s="2">
        <v>221.24615104302123</v>
      </c>
      <c r="V7" s="2">
        <v>166.86917651921911</v>
      </c>
      <c r="W7" s="2">
        <v>835.56980234992716</v>
      </c>
      <c r="X7" s="2">
        <v>558.94691086871455</v>
      </c>
    </row>
    <row r="8" spans="1:24" x14ac:dyDescent="0.35">
      <c r="A8" t="s">
        <v>28</v>
      </c>
      <c r="B8" t="s">
        <v>399</v>
      </c>
      <c r="C8" s="2">
        <v>223.77181261843063</v>
      </c>
      <c r="D8" s="2">
        <v>1252.3289119077015</v>
      </c>
      <c r="E8" s="2">
        <v>709.38935346272865</v>
      </c>
      <c r="F8" s="2">
        <v>1097.0159169843948</v>
      </c>
      <c r="G8" s="2">
        <v>1188.3015997832681</v>
      </c>
      <c r="H8" s="2">
        <v>648.39075487512514</v>
      </c>
      <c r="I8" s="2">
        <v>719.08623333308765</v>
      </c>
      <c r="J8" s="2">
        <v>744.36841467379168</v>
      </c>
      <c r="K8" s="2">
        <v>327.14361619957441</v>
      </c>
      <c r="L8" s="2">
        <v>233.6604277253758</v>
      </c>
      <c r="M8" s="2">
        <v>204.74391851215341</v>
      </c>
      <c r="N8" s="2">
        <v>895.21568883894099</v>
      </c>
      <c r="O8" s="2">
        <v>1109.3062804200088</v>
      </c>
      <c r="P8" s="2">
        <v>501.76058004226167</v>
      </c>
      <c r="Q8" s="2">
        <v>468.24729118712708</v>
      </c>
      <c r="R8" s="2">
        <v>543.76905786554744</v>
      </c>
      <c r="S8" s="2">
        <v>1267.0257638187206</v>
      </c>
      <c r="T8" s="2">
        <v>500.8499359948745</v>
      </c>
      <c r="U8" s="2">
        <v>372.49434938178581</v>
      </c>
      <c r="V8" s="2">
        <v>73.709123379850226</v>
      </c>
      <c r="W8" s="2">
        <v>4026.9056531374822</v>
      </c>
      <c r="X8" s="2">
        <v>159.35183706365405</v>
      </c>
    </row>
    <row r="9" spans="1:24" x14ac:dyDescent="0.35">
      <c r="A9" t="s">
        <v>29</v>
      </c>
      <c r="B9" t="s">
        <v>399</v>
      </c>
      <c r="C9" s="2">
        <v>57.541783368462198</v>
      </c>
      <c r="D9" s="2">
        <v>57.250131506737596</v>
      </c>
      <c r="E9" s="2">
        <v>284.041175883336</v>
      </c>
      <c r="F9" s="2">
        <v>49.055942904164631</v>
      </c>
      <c r="G9" s="2">
        <v>85.527765363937192</v>
      </c>
      <c r="H9" s="2">
        <v>87.237914597683883</v>
      </c>
      <c r="I9" s="2">
        <v>630.95814422643662</v>
      </c>
      <c r="J9" s="2">
        <v>651.02902158951838</v>
      </c>
      <c r="K9" s="2">
        <v>480.18804092118597</v>
      </c>
      <c r="L9" s="2">
        <v>173.73957037886413</v>
      </c>
      <c r="M9" s="2">
        <v>188.42469716036777</v>
      </c>
      <c r="N9" s="2">
        <v>72.511159502394406</v>
      </c>
      <c r="O9" s="2">
        <v>222.2270949659565</v>
      </c>
      <c r="P9" s="2">
        <v>193.18200746436639</v>
      </c>
      <c r="Q9" s="2">
        <v>1350.3110112150332</v>
      </c>
      <c r="R9" s="2">
        <v>361.88269574371782</v>
      </c>
      <c r="S9" s="2">
        <v>1564.6512103746752</v>
      </c>
      <c r="T9" s="2">
        <v>297.49737999618071</v>
      </c>
      <c r="U9" s="2">
        <v>215.57765128064156</v>
      </c>
      <c r="V9" s="2">
        <v>219.29978107716607</v>
      </c>
      <c r="W9" s="2">
        <v>471.11674893008427</v>
      </c>
      <c r="X9" s="2">
        <v>223.68428051889495</v>
      </c>
    </row>
    <row r="10" spans="1:24" x14ac:dyDescent="0.35">
      <c r="A10" t="s">
        <v>30</v>
      </c>
      <c r="B10" t="s">
        <v>399</v>
      </c>
      <c r="C10" s="2">
        <v>1729.7728471374332</v>
      </c>
      <c r="D10" s="2">
        <v>2095.9769674172003</v>
      </c>
      <c r="E10" s="2">
        <v>2192.7296594640679</v>
      </c>
      <c r="F10" s="2">
        <v>1650.9419176008873</v>
      </c>
      <c r="G10" s="2">
        <v>2434.9434459512217</v>
      </c>
      <c r="H10" s="2">
        <v>1503.6207558466649</v>
      </c>
      <c r="I10" s="2">
        <v>3094.1418235280844</v>
      </c>
      <c r="J10" s="2">
        <v>530.69599266134935</v>
      </c>
      <c r="K10" s="2">
        <v>214.75848003021821</v>
      </c>
      <c r="L10" s="2">
        <v>140.97750380064022</v>
      </c>
      <c r="M10" s="2">
        <v>3960.5186130142783</v>
      </c>
      <c r="N10" s="2">
        <v>3069.6627557344423</v>
      </c>
      <c r="O10" s="2">
        <v>2493.4201831737146</v>
      </c>
      <c r="P10" s="2">
        <v>2557.3150667506243</v>
      </c>
      <c r="Q10" s="2">
        <v>345.95091592974336</v>
      </c>
      <c r="R10" s="2">
        <v>196.65012950988341</v>
      </c>
      <c r="S10" s="2">
        <v>762.43386297634186</v>
      </c>
      <c r="T10" s="2">
        <v>3493.5148376186498</v>
      </c>
      <c r="U10" s="2">
        <v>839.10837908309657</v>
      </c>
      <c r="V10" s="2">
        <v>1748.1502443198983</v>
      </c>
      <c r="W10" s="2">
        <v>1259.7927806027017</v>
      </c>
      <c r="X10" s="2">
        <v>2656.9327326325515</v>
      </c>
    </row>
    <row r="11" spans="1:24" x14ac:dyDescent="0.35">
      <c r="A11" t="s">
        <v>31</v>
      </c>
      <c r="B11" t="s">
        <v>399</v>
      </c>
      <c r="C11" s="2">
        <v>81.011619636447421</v>
      </c>
      <c r="D11" s="2">
        <v>74.851861893741855</v>
      </c>
      <c r="E11" s="2">
        <v>269.24597946980424</v>
      </c>
      <c r="F11" s="2">
        <v>76.357353607425097</v>
      </c>
      <c r="G11" s="2">
        <v>111.79247475005752</v>
      </c>
      <c r="H11" s="2">
        <v>114.04657798775649</v>
      </c>
      <c r="I11" s="2">
        <v>399.56229621519213</v>
      </c>
      <c r="J11" s="2">
        <v>296.54288555136998</v>
      </c>
      <c r="K11" s="2">
        <v>210.4516596872792</v>
      </c>
      <c r="L11" s="2">
        <v>52.467948268578702</v>
      </c>
      <c r="M11" s="2">
        <v>178.55837414548319</v>
      </c>
      <c r="N11" s="2">
        <v>67.014474986569013</v>
      </c>
      <c r="O11" s="2">
        <v>166.81587433211126</v>
      </c>
      <c r="P11" s="2">
        <v>57.133856037691338</v>
      </c>
      <c r="Q11" s="2">
        <v>304.48258592053338</v>
      </c>
      <c r="R11" s="2">
        <v>133.60228856188877</v>
      </c>
      <c r="S11" s="2">
        <v>735.17968403917848</v>
      </c>
      <c r="T11" s="2">
        <v>56.885976018348195</v>
      </c>
      <c r="U11" s="2">
        <v>61.421401544084745</v>
      </c>
      <c r="V11" s="2">
        <v>203.61409524823762</v>
      </c>
      <c r="W11" s="2">
        <v>337.44728146650021</v>
      </c>
      <c r="X11" s="2">
        <v>163.6134214118444</v>
      </c>
    </row>
    <row r="12" spans="1:24" x14ac:dyDescent="0.35">
      <c r="A12" t="s">
        <v>32</v>
      </c>
      <c r="B12" t="s">
        <v>399</v>
      </c>
      <c r="C12" s="2">
        <v>30179.087285452588</v>
      </c>
      <c r="D12" s="2">
        <v>27481.316533543999</v>
      </c>
      <c r="E12" s="2">
        <v>46937.882839475897</v>
      </c>
      <c r="F12" s="2">
        <v>23574.956038470598</v>
      </c>
      <c r="G12" s="2">
        <v>48378.593946073648</v>
      </c>
      <c r="H12" s="2">
        <v>34402.393437690916</v>
      </c>
      <c r="I12" s="2">
        <v>54154.748885417444</v>
      </c>
      <c r="J12" s="2">
        <v>58070.818627716537</v>
      </c>
      <c r="K12" s="2">
        <v>19085.771212693209</v>
      </c>
      <c r="L12" s="2">
        <v>12332.434447628622</v>
      </c>
      <c r="M12" s="2">
        <v>68164.156298907299</v>
      </c>
      <c r="N12" s="2">
        <v>45038.386866032073</v>
      </c>
      <c r="O12" s="2">
        <v>59698.55352915117</v>
      </c>
      <c r="P12" s="2">
        <v>151873.05124008944</v>
      </c>
      <c r="Q12" s="2">
        <v>129353.54723976055</v>
      </c>
      <c r="R12" s="2">
        <v>42986.735658420388</v>
      </c>
      <c r="S12" s="2">
        <v>33267.369210510136</v>
      </c>
      <c r="T12" s="2">
        <v>154293.74278437241</v>
      </c>
      <c r="U12" s="2">
        <v>212627.66317604491</v>
      </c>
      <c r="V12" s="2">
        <v>35869.226820170865</v>
      </c>
      <c r="W12" s="2">
        <v>45607.241608820776</v>
      </c>
      <c r="X12" s="2">
        <v>72915.548734472191</v>
      </c>
    </row>
    <row r="13" spans="1:24" x14ac:dyDescent="0.35">
      <c r="A13" t="s">
        <v>33</v>
      </c>
      <c r="B13" t="s">
        <v>399</v>
      </c>
      <c r="C13" s="2">
        <v>14.905063695883738</v>
      </c>
      <c r="D13" s="2">
        <v>10.402453545011705</v>
      </c>
      <c r="E13" s="2">
        <v>66.080786833693864</v>
      </c>
      <c r="F13" s="2">
        <v>6.0637737026544638</v>
      </c>
      <c r="G13" s="2">
        <v>13.693072722754154</v>
      </c>
      <c r="H13" s="2">
        <v>7.2672924498770328</v>
      </c>
      <c r="I13" s="2">
        <v>201.17648968281009</v>
      </c>
      <c r="J13" s="2">
        <v>82.482688376254146</v>
      </c>
      <c r="K13" s="2">
        <v>590.84820658766444</v>
      </c>
      <c r="L13" s="2">
        <v>21.620772808765821</v>
      </c>
      <c r="M13" s="2">
        <v>29.144320020101922</v>
      </c>
      <c r="N13" s="2">
        <v>0.93513578032871025</v>
      </c>
      <c r="O13" s="2">
        <v>47.111145308909364</v>
      </c>
      <c r="P13" s="2">
        <v>3.0651185457934766</v>
      </c>
      <c r="Q13" s="2">
        <v>11.93342187892755</v>
      </c>
      <c r="R13" s="2">
        <v>0</v>
      </c>
      <c r="S13" s="2">
        <v>62.699474920618421</v>
      </c>
      <c r="T13" s="2">
        <v>33.044059989247451</v>
      </c>
      <c r="U13" s="2">
        <v>10.639181633965981</v>
      </c>
      <c r="V13" s="2">
        <v>13.560639554973312</v>
      </c>
      <c r="W13" s="2">
        <v>128.4991317449593</v>
      </c>
      <c r="X13" s="2">
        <v>62.262862466139254</v>
      </c>
    </row>
    <row r="14" spans="1:24" x14ac:dyDescent="0.35">
      <c r="A14" t="s">
        <v>34</v>
      </c>
      <c r="B14" t="s">
        <v>399</v>
      </c>
      <c r="C14" s="2">
        <v>34184.820978851269</v>
      </c>
      <c r="D14" s="2">
        <v>38941.293103082935</v>
      </c>
      <c r="E14" s="2">
        <v>43488.606081713238</v>
      </c>
      <c r="F14" s="2">
        <v>29941.896651111238</v>
      </c>
      <c r="G14" s="2">
        <v>65162.827875650277</v>
      </c>
      <c r="H14" s="2">
        <v>37228.505848701439</v>
      </c>
      <c r="I14" s="2">
        <v>54377.977203846829</v>
      </c>
      <c r="J14" s="2">
        <v>1847.8267070534714</v>
      </c>
      <c r="K14" s="2">
        <v>5644.1867519205834</v>
      </c>
      <c r="L14" s="2">
        <v>11115.431448039817</v>
      </c>
      <c r="M14" s="2">
        <v>86462.150879772045</v>
      </c>
      <c r="N14" s="2">
        <v>58702.759301379454</v>
      </c>
      <c r="O14" s="2">
        <v>58968.375376855714</v>
      </c>
      <c r="P14" s="2">
        <v>34097.204290544963</v>
      </c>
      <c r="Q14" s="2">
        <v>8725.9945062301267</v>
      </c>
      <c r="R14" s="2">
        <v>2276.7440359594962</v>
      </c>
      <c r="S14" s="2">
        <v>19433.191576349876</v>
      </c>
      <c r="T14" s="2">
        <v>65886.449872699086</v>
      </c>
      <c r="U14" s="2">
        <v>7004.7885542825852</v>
      </c>
      <c r="V14" s="2">
        <v>34390.898084000823</v>
      </c>
      <c r="W14" s="2">
        <v>23665.463991839679</v>
      </c>
      <c r="X14" s="2">
        <v>61297.880911893262</v>
      </c>
    </row>
    <row r="15" spans="1:24" x14ac:dyDescent="0.35">
      <c r="A15" t="s">
        <v>35</v>
      </c>
      <c r="B15" t="s">
        <v>399</v>
      </c>
      <c r="C15" s="2">
        <v>1811.1135460417804</v>
      </c>
      <c r="D15" s="2">
        <v>6953.176724333247</v>
      </c>
      <c r="E15" s="2">
        <v>8647.0125494684362</v>
      </c>
      <c r="F15" s="2">
        <v>3440.3344294971216</v>
      </c>
      <c r="G15" s="2">
        <v>6342.7176479091431</v>
      </c>
      <c r="H15" s="2">
        <v>4543.0168473301865</v>
      </c>
      <c r="I15" s="2">
        <v>14257.785292209301</v>
      </c>
      <c r="J15" s="2">
        <v>13130.544353399628</v>
      </c>
      <c r="K15" s="2">
        <v>29814.126364819294</v>
      </c>
      <c r="L15" s="2">
        <v>17822.851579472583</v>
      </c>
      <c r="M15" s="2">
        <v>6789.9697100391968</v>
      </c>
      <c r="N15" s="2">
        <v>1225.8154277360914</v>
      </c>
      <c r="O15" s="2">
        <v>10276.93977135477</v>
      </c>
      <c r="P15" s="2">
        <v>2022.671712296346</v>
      </c>
      <c r="Q15" s="2">
        <v>16107.931394566674</v>
      </c>
      <c r="R15" s="2">
        <v>13239.868624803494</v>
      </c>
      <c r="S15" s="2">
        <v>23054.494537367533</v>
      </c>
      <c r="T15" s="2">
        <v>9112.0964697068139</v>
      </c>
      <c r="U15" s="2">
        <v>1384.2932530496341</v>
      </c>
      <c r="V15" s="2">
        <v>1914.9238166392424</v>
      </c>
      <c r="W15" s="2">
        <v>12435.764264992924</v>
      </c>
      <c r="X15" s="2">
        <v>7727.8607422096802</v>
      </c>
    </row>
    <row r="16" spans="1:24" x14ac:dyDescent="0.35">
      <c r="A16" t="s">
        <v>36</v>
      </c>
      <c r="B16" t="s">
        <v>399</v>
      </c>
      <c r="C16" s="2">
        <v>2880.0804986967164</v>
      </c>
      <c r="D16" s="2">
        <v>2990.8340306521395</v>
      </c>
      <c r="E16" s="2">
        <v>4015.0794837830722</v>
      </c>
      <c r="F16" s="2">
        <v>2515.3045163062538</v>
      </c>
      <c r="G16" s="2">
        <v>3862.5135425302356</v>
      </c>
      <c r="H16" s="2">
        <v>2857.8692009401439</v>
      </c>
      <c r="I16" s="2">
        <v>3201.2388379513686</v>
      </c>
      <c r="J16" s="2">
        <v>7181.3152463057904</v>
      </c>
      <c r="K16" s="2">
        <v>1235.0948243699117</v>
      </c>
      <c r="L16" s="2">
        <v>587.58005363511836</v>
      </c>
      <c r="M16" s="2">
        <v>6429.9425677972222</v>
      </c>
      <c r="N16" s="2">
        <v>5191.9080914344268</v>
      </c>
      <c r="O16" s="2">
        <v>5377.014965265219</v>
      </c>
      <c r="P16" s="2">
        <v>11077.563252518015</v>
      </c>
      <c r="Q16" s="2">
        <v>4551.6994818013891</v>
      </c>
      <c r="R16" s="2">
        <v>3218.3249125095231</v>
      </c>
      <c r="S16" s="2">
        <v>2298.0514088027348</v>
      </c>
      <c r="T16" s="2">
        <v>11155.527749432405</v>
      </c>
      <c r="U16" s="2">
        <v>13419.457780459446</v>
      </c>
      <c r="V16" s="2">
        <v>3635.2725631655635</v>
      </c>
      <c r="W16" s="2">
        <v>4738.3923573065094</v>
      </c>
      <c r="X16" s="2">
        <v>6488.4521975590578</v>
      </c>
    </row>
    <row r="17" spans="1:24" x14ac:dyDescent="0.35">
      <c r="A17" t="s">
        <v>37</v>
      </c>
      <c r="B17" t="s">
        <v>399</v>
      </c>
      <c r="C17" s="2">
        <v>255.83064643138147</v>
      </c>
      <c r="D17" s="2">
        <v>273.23019625836844</v>
      </c>
      <c r="E17" s="2">
        <v>275.49802407608149</v>
      </c>
      <c r="F17" s="2">
        <v>460.71733079053632</v>
      </c>
      <c r="G17" s="2">
        <v>368.23741833651974</v>
      </c>
      <c r="H17" s="2">
        <v>224.30211130581421</v>
      </c>
      <c r="I17" s="2">
        <v>507.71197570054426</v>
      </c>
      <c r="J17" s="2">
        <v>1291.1696291678666</v>
      </c>
      <c r="K17" s="2">
        <v>502.71714508502663</v>
      </c>
      <c r="L17" s="2">
        <v>569.89101888494838</v>
      </c>
      <c r="M17" s="2">
        <v>756.4414556975953</v>
      </c>
      <c r="N17" s="2">
        <v>334.95913244519988</v>
      </c>
      <c r="O17" s="2">
        <v>772.77612059119872</v>
      </c>
      <c r="P17" s="2">
        <v>1836.7889480180204</v>
      </c>
      <c r="Q17" s="2">
        <v>366.77154082591477</v>
      </c>
      <c r="R17" s="2">
        <v>344.46311172558092</v>
      </c>
      <c r="S17" s="2">
        <v>2475.4917696344164</v>
      </c>
      <c r="T17" s="2">
        <v>1208.7295125842857</v>
      </c>
      <c r="U17" s="2">
        <v>2390.1529904396971</v>
      </c>
      <c r="V17" s="2">
        <v>409.59012575673819</v>
      </c>
      <c r="W17" s="2">
        <v>465.90030825680458</v>
      </c>
      <c r="X17" s="2">
        <v>987.57825949702169</v>
      </c>
    </row>
    <row r="18" spans="1:24" x14ac:dyDescent="0.35">
      <c r="A18" t="s">
        <v>38</v>
      </c>
      <c r="B18" t="s">
        <v>399</v>
      </c>
      <c r="C18" s="2">
        <v>58.740580732997202</v>
      </c>
      <c r="D18" s="2">
        <v>80.867366884390989</v>
      </c>
      <c r="E18" s="2">
        <v>117.99566358126671</v>
      </c>
      <c r="F18" s="2">
        <v>77.240178472189669</v>
      </c>
      <c r="G18" s="2">
        <v>53.337426641009458</v>
      </c>
      <c r="H18" s="2">
        <v>71.147933722235564</v>
      </c>
      <c r="I18" s="2">
        <v>31.177092525648213</v>
      </c>
      <c r="J18" s="2">
        <v>1.7157433348342073</v>
      </c>
      <c r="K18" s="2">
        <v>49.291389969141854</v>
      </c>
      <c r="L18" s="2">
        <v>96.174293482524803</v>
      </c>
      <c r="M18" s="2">
        <v>42.261405486745502</v>
      </c>
      <c r="N18" s="2">
        <v>109.23947589537613</v>
      </c>
      <c r="O18" s="2">
        <v>19.930614137161154</v>
      </c>
      <c r="P18" s="2">
        <v>8.1491083490334439</v>
      </c>
      <c r="Q18" s="2">
        <v>74.699687516915645</v>
      </c>
      <c r="R18" s="2">
        <v>10.282153621482973</v>
      </c>
      <c r="S18" s="2">
        <v>397.17197372548458</v>
      </c>
      <c r="T18" s="2">
        <v>293.51675572992826</v>
      </c>
      <c r="U18" s="2">
        <v>96.063838669030346</v>
      </c>
      <c r="V18" s="2">
        <v>94.127390423638701</v>
      </c>
      <c r="W18" s="2">
        <v>13.904857473905867</v>
      </c>
      <c r="X18" s="2">
        <v>65.989914039552247</v>
      </c>
    </row>
    <row r="19" spans="1:24" x14ac:dyDescent="0.35">
      <c r="A19" t="s">
        <v>39</v>
      </c>
      <c r="B19" t="s">
        <v>399</v>
      </c>
      <c r="C19" s="2">
        <v>85.608058937822207</v>
      </c>
      <c r="D19" s="2">
        <v>114.60341492463536</v>
      </c>
      <c r="E19" s="2">
        <v>51.574142822162614</v>
      </c>
      <c r="F19" s="2">
        <v>168.71246822769533</v>
      </c>
      <c r="G19" s="2">
        <v>130.08651543289523</v>
      </c>
      <c r="H19" s="2">
        <v>38.425438133092122</v>
      </c>
      <c r="I19" s="2">
        <v>2719.121144078706</v>
      </c>
      <c r="J19" s="2">
        <v>162.16700572841194</v>
      </c>
      <c r="K19" s="2">
        <v>540.56792921791782</v>
      </c>
      <c r="L19" s="2">
        <v>293.37650674662513</v>
      </c>
      <c r="M19" s="2">
        <v>1770.4849332104311</v>
      </c>
      <c r="N19" s="2">
        <v>491.46907354224658</v>
      </c>
      <c r="O19" s="2">
        <v>608.08613249499535</v>
      </c>
      <c r="P19" s="2">
        <v>3556.6048373012163</v>
      </c>
      <c r="Q19" s="2">
        <v>392.84701564775469</v>
      </c>
      <c r="R19" s="2">
        <v>30.970862931348897</v>
      </c>
      <c r="S19" s="2">
        <v>291.08065766745278</v>
      </c>
      <c r="T19" s="2">
        <v>1132.6586995567468</v>
      </c>
      <c r="U19" s="2">
        <v>8267.8994210728833</v>
      </c>
      <c r="V19" s="2">
        <v>274.20504988017831</v>
      </c>
      <c r="W19" s="2">
        <v>91.812532423543573</v>
      </c>
      <c r="X19" s="2">
        <v>223.99818684724326</v>
      </c>
    </row>
    <row r="20" spans="1:24" x14ac:dyDescent="0.35">
      <c r="A20" t="s">
        <v>40</v>
      </c>
      <c r="B20" t="s">
        <v>399</v>
      </c>
      <c r="C20" s="2">
        <v>1612.9362619197179</v>
      </c>
      <c r="D20" s="2">
        <v>196.44593409038552</v>
      </c>
      <c r="E20" s="2">
        <v>1925.2453819375951</v>
      </c>
      <c r="F20" s="2">
        <v>4902.1880459125205</v>
      </c>
      <c r="G20" s="2">
        <v>484.36220272213598</v>
      </c>
      <c r="H20" s="2">
        <v>2058.1285905376294</v>
      </c>
      <c r="I20" s="2">
        <v>296.26027607345071</v>
      </c>
      <c r="J20" s="2">
        <v>110.97394418672201</v>
      </c>
      <c r="K20" s="2">
        <v>950.01411055462518</v>
      </c>
      <c r="L20" s="2">
        <v>975.66507672105627</v>
      </c>
      <c r="M20" s="2">
        <v>0</v>
      </c>
      <c r="N20" s="2">
        <v>86.43458769946956</v>
      </c>
      <c r="O20" s="2">
        <v>91.202838990713786</v>
      </c>
      <c r="P20" s="2">
        <v>138.26304378766542</v>
      </c>
      <c r="Q20" s="2">
        <v>680.57152412532491</v>
      </c>
      <c r="R20" s="2">
        <v>210.9250776056511</v>
      </c>
      <c r="S20" s="2">
        <v>257.97347391944771</v>
      </c>
      <c r="T20" s="2">
        <v>70.157823635444345</v>
      </c>
      <c r="U20" s="2">
        <v>73.192328188918424</v>
      </c>
      <c r="V20" s="2">
        <v>9.9465987360073225</v>
      </c>
      <c r="W20" s="2">
        <v>33.147779428379749</v>
      </c>
      <c r="X20" s="2">
        <v>19.860959641511407</v>
      </c>
    </row>
    <row r="21" spans="1:24" x14ac:dyDescent="0.35">
      <c r="A21" t="s">
        <v>41</v>
      </c>
      <c r="B21" t="s">
        <v>399</v>
      </c>
      <c r="C21" s="2">
        <v>81.976706488218809</v>
      </c>
      <c r="D21" s="2">
        <v>96.74346086374095</v>
      </c>
      <c r="E21" s="2">
        <v>48.809863195224651</v>
      </c>
      <c r="F21" s="2">
        <v>164.23364340095267</v>
      </c>
      <c r="G21" s="2">
        <v>135.22635980345478</v>
      </c>
      <c r="H21" s="2">
        <v>47.438256142836586</v>
      </c>
      <c r="I21" s="2">
        <v>68.217115488864351</v>
      </c>
      <c r="J21" s="2">
        <v>150.17200205114858</v>
      </c>
      <c r="K21" s="2">
        <v>110.05940532047944</v>
      </c>
      <c r="L21" s="2">
        <v>9.9952998828237885</v>
      </c>
      <c r="M21" s="2">
        <v>216.44488648232667</v>
      </c>
      <c r="N21" s="2">
        <v>94.361017119633885</v>
      </c>
      <c r="O21" s="2">
        <v>272.74890379118983</v>
      </c>
      <c r="P21" s="2">
        <v>535.19766887260232</v>
      </c>
      <c r="Q21" s="2">
        <v>25.81845817952123</v>
      </c>
      <c r="R21" s="2">
        <v>106.95159292682595</v>
      </c>
      <c r="S21" s="2">
        <v>1185.1025171228086</v>
      </c>
      <c r="T21" s="2">
        <v>293.9680016850765</v>
      </c>
      <c r="U21" s="2">
        <v>472.92614223065812</v>
      </c>
      <c r="V21" s="2">
        <v>66.207935197031787</v>
      </c>
      <c r="W21" s="2">
        <v>131.7157777005894</v>
      </c>
      <c r="X21" s="2">
        <v>259.34677092015926</v>
      </c>
    </row>
    <row r="22" spans="1:24" x14ac:dyDescent="0.35">
      <c r="A22" t="s">
        <v>42</v>
      </c>
      <c r="B22" t="s">
        <v>399</v>
      </c>
      <c r="C22" s="2">
        <v>844.70636242567798</v>
      </c>
      <c r="D22" s="2">
        <v>197.67249644062818</v>
      </c>
      <c r="E22" s="2">
        <v>1302.7169677672043</v>
      </c>
      <c r="F22" s="2">
        <v>3284.131758637539</v>
      </c>
      <c r="G22" s="2">
        <v>407.57598713202924</v>
      </c>
      <c r="H22" s="2">
        <v>1406.5341082729506</v>
      </c>
      <c r="I22" s="2">
        <v>291.99095875417242</v>
      </c>
      <c r="J22" s="2">
        <v>86.353223783036285</v>
      </c>
      <c r="K22" s="2">
        <v>951.57924734108053</v>
      </c>
      <c r="L22" s="2">
        <v>902.31714872015743</v>
      </c>
      <c r="M22" s="2">
        <v>0</v>
      </c>
      <c r="N22" s="2">
        <v>101.43357036518721</v>
      </c>
      <c r="O22" s="2">
        <v>95.924451868041231</v>
      </c>
      <c r="P22" s="2">
        <v>151.2233364391696</v>
      </c>
      <c r="Q22" s="2">
        <v>663.67870966424402</v>
      </c>
      <c r="R22" s="2">
        <v>91.72222897703935</v>
      </c>
      <c r="S22" s="2">
        <v>146.7752548373029</v>
      </c>
      <c r="T22" s="2">
        <v>45.811606762265889</v>
      </c>
      <c r="U22" s="2">
        <v>76.921703976331003</v>
      </c>
      <c r="V22" s="2">
        <v>11.060498693391303</v>
      </c>
      <c r="W22" s="2">
        <v>74.79365569899781</v>
      </c>
      <c r="X22" s="2">
        <v>12.141117234763367</v>
      </c>
    </row>
    <row r="23" spans="1:24" x14ac:dyDescent="0.35">
      <c r="A23" t="s">
        <v>43</v>
      </c>
      <c r="B23" t="s">
        <v>399</v>
      </c>
      <c r="C23" s="2">
        <v>0</v>
      </c>
      <c r="D23" s="2">
        <v>4.8492610440328781</v>
      </c>
      <c r="E23" s="2">
        <v>13.097974367532224</v>
      </c>
      <c r="F23" s="2">
        <v>2.3859630439127413</v>
      </c>
      <c r="G23" s="2">
        <v>6.1684259648171924</v>
      </c>
      <c r="H23" s="2">
        <v>0</v>
      </c>
      <c r="I23" s="2">
        <v>0</v>
      </c>
      <c r="J23" s="2">
        <v>543.8445214572663</v>
      </c>
      <c r="K23" s="2">
        <v>47.597877138415349</v>
      </c>
      <c r="L23" s="2">
        <v>18.807472168077748</v>
      </c>
      <c r="M23" s="2">
        <v>1238.9506827702198</v>
      </c>
      <c r="N23" s="2">
        <v>12.472974546262412</v>
      </c>
      <c r="O23" s="2">
        <v>182.36302911402123</v>
      </c>
      <c r="P23" s="2">
        <v>4731.3232377216373</v>
      </c>
      <c r="Q23" s="2">
        <v>0</v>
      </c>
      <c r="R23" s="2">
        <v>56.786603913394913</v>
      </c>
      <c r="S23" s="2">
        <v>19.165283672179203</v>
      </c>
      <c r="T23" s="2">
        <v>164.73123196743643</v>
      </c>
      <c r="U23" s="2">
        <v>8665.0587415227837</v>
      </c>
      <c r="V23" s="2">
        <v>1.8294784696319324</v>
      </c>
      <c r="W23" s="2">
        <v>108.04606276551773</v>
      </c>
      <c r="X23" s="2">
        <v>7.6459126519949763</v>
      </c>
    </row>
    <row r="24" spans="1:24" x14ac:dyDescent="0.35">
      <c r="A24" t="s">
        <v>44</v>
      </c>
      <c r="B24" t="s">
        <v>399</v>
      </c>
      <c r="C24" s="2">
        <v>33.560658288756144</v>
      </c>
      <c r="D24" s="2">
        <v>30.456365868553167</v>
      </c>
      <c r="E24" s="2">
        <v>37.73123954150477</v>
      </c>
      <c r="F24" s="2">
        <v>44.419570540781798</v>
      </c>
      <c r="G24" s="2">
        <v>34.3599902436302</v>
      </c>
      <c r="H24" s="2">
        <v>17.61091341603348</v>
      </c>
      <c r="I24" s="2">
        <v>216.97602284364649</v>
      </c>
      <c r="J24" s="2">
        <v>162.15705767226683</v>
      </c>
      <c r="K24" s="2">
        <v>79.781917818346017</v>
      </c>
      <c r="L24" s="2">
        <v>21.693122549597447</v>
      </c>
      <c r="M24" s="2">
        <v>501.51366918647881</v>
      </c>
      <c r="N24" s="2">
        <v>136.43731729450303</v>
      </c>
      <c r="O24" s="2">
        <v>140.03146930107721</v>
      </c>
      <c r="P24" s="2">
        <v>627.72934070364533</v>
      </c>
      <c r="Q24" s="2">
        <v>195.3728118018615</v>
      </c>
      <c r="R24" s="2">
        <v>37.179281462511199</v>
      </c>
      <c r="S24" s="2">
        <v>112.4272045077486</v>
      </c>
      <c r="T24" s="2">
        <v>217.34676497012344</v>
      </c>
      <c r="U24" s="2">
        <v>962.56547589281718</v>
      </c>
      <c r="V24" s="2">
        <v>69.18293690659894</v>
      </c>
      <c r="W24" s="2">
        <v>70.647142182565631</v>
      </c>
      <c r="X24" s="2">
        <v>65.947981617490512</v>
      </c>
    </row>
    <row r="25" spans="1:24" x14ac:dyDescent="0.35">
      <c r="A25" t="s">
        <v>45</v>
      </c>
      <c r="B25" t="s">
        <v>399</v>
      </c>
      <c r="C25" s="2">
        <v>230.72936851733999</v>
      </c>
      <c r="D25" s="2">
        <v>336.67920012668549</v>
      </c>
      <c r="E25" s="2">
        <v>99.67579938205958</v>
      </c>
      <c r="F25" s="2">
        <v>617.23411556993744</v>
      </c>
      <c r="G25" s="2">
        <v>803.8408412328655</v>
      </c>
      <c r="H25" s="2">
        <v>57.12448295388436</v>
      </c>
      <c r="I25" s="2">
        <v>112735.20666638303</v>
      </c>
      <c r="J25" s="2">
        <v>34754.516533834409</v>
      </c>
      <c r="K25" s="2">
        <v>3155.0245649732678</v>
      </c>
      <c r="L25" s="2">
        <v>4525.1726831560791</v>
      </c>
      <c r="M25" s="2">
        <v>189.70486801824796</v>
      </c>
      <c r="N25" s="2">
        <v>909.4402953151224</v>
      </c>
      <c r="O25" s="2">
        <v>46124.88030186516</v>
      </c>
      <c r="P25" s="2">
        <v>133.56944072167212</v>
      </c>
      <c r="Q25" s="2">
        <v>7833.842882135983</v>
      </c>
      <c r="R25" s="2">
        <v>2373.2463753412417</v>
      </c>
      <c r="S25" s="2">
        <v>628.22549684894284</v>
      </c>
      <c r="T25" s="2">
        <v>1379.6617519677452</v>
      </c>
      <c r="U25" s="2">
        <v>495.32311292785653</v>
      </c>
      <c r="V25" s="2">
        <v>1118.436946892803</v>
      </c>
      <c r="W25" s="2">
        <v>32276.493374883408</v>
      </c>
      <c r="X25" s="2">
        <v>7226.6545685986302</v>
      </c>
    </row>
    <row r="26" spans="1:24" x14ac:dyDescent="0.35">
      <c r="A26" t="s">
        <v>46</v>
      </c>
      <c r="B26" t="s">
        <v>399</v>
      </c>
      <c r="C26" s="2">
        <v>4461.9275582377859</v>
      </c>
      <c r="D26" s="2">
        <v>1923.1865689784411</v>
      </c>
      <c r="E26" s="2">
        <v>4360.1753091557594</v>
      </c>
      <c r="F26" s="2">
        <v>2467.7347379091993</v>
      </c>
      <c r="G26" s="2">
        <v>1937.8955295269116</v>
      </c>
      <c r="H26" s="2">
        <v>3613.6269767159765</v>
      </c>
      <c r="I26" s="2">
        <v>928.76544333251252</v>
      </c>
      <c r="J26" s="2">
        <v>1832.0825114204099</v>
      </c>
      <c r="K26" s="2">
        <v>1629.3845776852929</v>
      </c>
      <c r="L26" s="2">
        <v>2014.377434721124</v>
      </c>
      <c r="M26" s="2">
        <v>1413.865038759599</v>
      </c>
      <c r="N26" s="2">
        <v>1210.899745908433</v>
      </c>
      <c r="O26" s="2">
        <v>2497.9855474169594</v>
      </c>
      <c r="P26" s="2">
        <v>821.62649361541946</v>
      </c>
      <c r="Q26" s="2">
        <v>1154.0178649871993</v>
      </c>
      <c r="R26" s="2">
        <v>1403.7905928518912</v>
      </c>
      <c r="S26" s="2">
        <v>1361.7601190259911</v>
      </c>
      <c r="T26" s="2">
        <v>805.35439816866415</v>
      </c>
      <c r="U26" s="2">
        <v>1973.5067918892912</v>
      </c>
      <c r="V26" s="2">
        <v>252.45207997326372</v>
      </c>
      <c r="W26" s="2">
        <v>2053.9425851316678</v>
      </c>
      <c r="X26" s="2">
        <v>2780.7676588387303</v>
      </c>
    </row>
    <row r="27" spans="1:24" x14ac:dyDescent="0.35">
      <c r="A27" t="s">
        <v>47</v>
      </c>
      <c r="B27" t="s">
        <v>399</v>
      </c>
      <c r="C27" s="2">
        <v>1244.398704215158</v>
      </c>
      <c r="D27" s="2">
        <v>295.65871143092966</v>
      </c>
      <c r="E27" s="2">
        <v>2932.2141697366251</v>
      </c>
      <c r="F27" s="2">
        <v>1204.7907877175494</v>
      </c>
      <c r="G27" s="2">
        <v>961.23432930206104</v>
      </c>
      <c r="H27" s="2">
        <v>345.39193371058229</v>
      </c>
      <c r="I27" s="2">
        <v>6.5481796234842919</v>
      </c>
      <c r="J27" s="2">
        <v>1371.6543504214615</v>
      </c>
      <c r="K27" s="2">
        <v>601.02905817752367</v>
      </c>
      <c r="L27" s="2">
        <v>196.24080578225696</v>
      </c>
      <c r="M27" s="2">
        <v>143.14531139732799</v>
      </c>
      <c r="N27" s="2">
        <v>3.2773563797046399</v>
      </c>
      <c r="O27" s="2">
        <v>59.122778422960124</v>
      </c>
      <c r="P27" s="2">
        <v>326.58165640806266</v>
      </c>
      <c r="Q27" s="2">
        <v>806.88373695389225</v>
      </c>
      <c r="R27" s="2">
        <v>11.913420905734082</v>
      </c>
      <c r="S27" s="2">
        <v>4.7619893664565955</v>
      </c>
      <c r="T27" s="2">
        <v>283.66429919015485</v>
      </c>
      <c r="U27" s="2">
        <v>109.71284006411959</v>
      </c>
      <c r="V27" s="2">
        <v>7.1376253811354253</v>
      </c>
      <c r="W27" s="2">
        <v>262.79053345037266</v>
      </c>
      <c r="X27" s="2">
        <v>10.891558199309314</v>
      </c>
    </row>
    <row r="28" spans="1:24" x14ac:dyDescent="0.35">
      <c r="A28" t="s">
        <v>48</v>
      </c>
      <c r="B28" t="s">
        <v>399</v>
      </c>
      <c r="C28" s="2">
        <v>29.85164198720717</v>
      </c>
      <c r="D28" s="2">
        <v>14.822501335512573</v>
      </c>
      <c r="E28" s="2">
        <v>84.966806202459026</v>
      </c>
      <c r="F28" s="2">
        <v>21.107191996733832</v>
      </c>
      <c r="G28" s="2">
        <v>22.181992073607283</v>
      </c>
      <c r="H28" s="2">
        <v>34.190362650166733</v>
      </c>
      <c r="I28" s="2">
        <v>59.431649414903262</v>
      </c>
      <c r="J28" s="2">
        <v>263.79528040799823</v>
      </c>
      <c r="K28" s="2">
        <v>662.99417203743951</v>
      </c>
      <c r="L28" s="2">
        <v>646.07189511480135</v>
      </c>
      <c r="M28" s="2">
        <v>77.197612239990079</v>
      </c>
      <c r="N28" s="2">
        <v>37.102609460508397</v>
      </c>
      <c r="O28" s="2">
        <v>60.896348551032368</v>
      </c>
      <c r="P28" s="2">
        <v>0</v>
      </c>
      <c r="Q28" s="2">
        <v>435.68440650923071</v>
      </c>
      <c r="R28" s="2">
        <v>222.23092516753539</v>
      </c>
      <c r="S28" s="2">
        <v>758.71737094163825</v>
      </c>
      <c r="T28" s="2">
        <v>25.862481158819183</v>
      </c>
      <c r="U28" s="2">
        <v>18.087824169939651</v>
      </c>
      <c r="V28" s="2">
        <v>34.823061839127149</v>
      </c>
      <c r="W28" s="2">
        <v>41.689293173915303</v>
      </c>
      <c r="X28" s="2">
        <v>30.719892470176084</v>
      </c>
    </row>
    <row r="29" spans="1:24" x14ac:dyDescent="0.35">
      <c r="A29" t="s">
        <v>49</v>
      </c>
      <c r="B29" t="s">
        <v>399</v>
      </c>
      <c r="C29" s="2">
        <v>287.90117421068453</v>
      </c>
      <c r="D29" s="2">
        <v>391.70865193921708</v>
      </c>
      <c r="E29" s="2">
        <v>286.09228742054268</v>
      </c>
      <c r="F29" s="2">
        <v>682.56943429403645</v>
      </c>
      <c r="G29" s="2">
        <v>566.91620343507952</v>
      </c>
      <c r="H29" s="2">
        <v>242.17776028751473</v>
      </c>
      <c r="I29" s="2">
        <v>12494.51710812423</v>
      </c>
      <c r="J29" s="2">
        <v>1344.1380396035065</v>
      </c>
      <c r="K29" s="2">
        <v>4414.7846751854713</v>
      </c>
      <c r="L29" s="2">
        <v>1612.1053480773844</v>
      </c>
      <c r="M29" s="2">
        <v>47.931486074952105</v>
      </c>
      <c r="N29" s="2">
        <v>101.60135991959064</v>
      </c>
      <c r="O29" s="2">
        <v>3583.2017332483256</v>
      </c>
      <c r="P29" s="2">
        <v>40.173082307193859</v>
      </c>
      <c r="Q29" s="2">
        <v>1511.7033858267223</v>
      </c>
      <c r="R29" s="2">
        <v>44.527618419713846</v>
      </c>
      <c r="S29" s="2">
        <v>15.552843712013031</v>
      </c>
      <c r="T29" s="2">
        <v>859.05280176366887</v>
      </c>
      <c r="U29" s="2">
        <v>10.226499857440766</v>
      </c>
      <c r="V29" s="2">
        <v>1065.8766393760447</v>
      </c>
      <c r="W29" s="2">
        <v>1715.1569307135246</v>
      </c>
      <c r="X29" s="2">
        <v>2879.4573101116703</v>
      </c>
    </row>
    <row r="30" spans="1:24" x14ac:dyDescent="0.35">
      <c r="A30" t="s">
        <v>50</v>
      </c>
      <c r="B30" t="s">
        <v>399</v>
      </c>
      <c r="C30" s="2">
        <v>59.423733491655987</v>
      </c>
      <c r="D30" s="2">
        <v>9.1848757466192161</v>
      </c>
      <c r="E30" s="2">
        <v>89.050251693800675</v>
      </c>
      <c r="F30" s="2">
        <v>56.331047246099018</v>
      </c>
      <c r="G30" s="2">
        <v>24.177777924677741</v>
      </c>
      <c r="H30" s="2">
        <v>90.382672602897543</v>
      </c>
      <c r="I30" s="2">
        <v>47.203139192676026</v>
      </c>
      <c r="J30" s="2">
        <v>126.58471779361415</v>
      </c>
      <c r="K30" s="2">
        <v>140.26205972216258</v>
      </c>
      <c r="L30" s="2">
        <v>433.27073967306569</v>
      </c>
      <c r="M30" s="2">
        <v>82.503004600343502</v>
      </c>
      <c r="N30" s="2">
        <v>34.723395571655246</v>
      </c>
      <c r="O30" s="2">
        <v>93.132584707587284</v>
      </c>
      <c r="P30" s="2">
        <v>50.735586649549568</v>
      </c>
      <c r="Q30" s="2">
        <v>295.70533512793583</v>
      </c>
      <c r="R30" s="2">
        <v>231.6773265985093</v>
      </c>
      <c r="S30" s="2">
        <v>388.81780011383989</v>
      </c>
      <c r="T30" s="2">
        <v>32.333178145435575</v>
      </c>
      <c r="U30" s="2">
        <v>37.518358688792475</v>
      </c>
      <c r="V30" s="2">
        <v>13.857796635772811</v>
      </c>
      <c r="W30" s="2">
        <v>42.42140879505412</v>
      </c>
      <c r="X30" s="2">
        <v>20.589008328491275</v>
      </c>
    </row>
    <row r="31" spans="1:24" x14ac:dyDescent="0.35">
      <c r="A31" t="s">
        <v>51</v>
      </c>
      <c r="B31" t="s">
        <v>399</v>
      </c>
      <c r="C31" s="2">
        <v>107.11124139027724</v>
      </c>
      <c r="D31" s="2">
        <v>20.127910785299253</v>
      </c>
      <c r="E31" s="2">
        <v>565.15037809321018</v>
      </c>
      <c r="F31" s="2">
        <v>163.75475652143615</v>
      </c>
      <c r="G31" s="2">
        <v>19.450792911810531</v>
      </c>
      <c r="H31" s="2">
        <v>253.91249480975821</v>
      </c>
      <c r="I31" s="2">
        <v>0</v>
      </c>
      <c r="J31" s="2">
        <v>0.81650142934804704</v>
      </c>
      <c r="K31" s="2">
        <v>0</v>
      </c>
      <c r="L31" s="2">
        <v>0</v>
      </c>
      <c r="M31" s="2">
        <v>1.7068174978723227</v>
      </c>
      <c r="N31" s="2">
        <v>23.706911947537996</v>
      </c>
      <c r="O31" s="2">
        <v>2.2989522084535032</v>
      </c>
      <c r="P31" s="2">
        <v>11.95887414721947</v>
      </c>
      <c r="Q31" s="2">
        <v>2.6568049287175062</v>
      </c>
      <c r="R31" s="2">
        <v>3.498224481280646</v>
      </c>
      <c r="S31" s="2">
        <v>12.358983444910358</v>
      </c>
      <c r="T31" s="2">
        <v>0.6983546051813766</v>
      </c>
      <c r="U31" s="2">
        <v>8.7060393279925243</v>
      </c>
      <c r="V31" s="2">
        <v>0</v>
      </c>
      <c r="W31" s="2">
        <v>3.8804273223341892</v>
      </c>
      <c r="X31" s="2">
        <v>0</v>
      </c>
    </row>
    <row r="32" spans="1:24" x14ac:dyDescent="0.35">
      <c r="A32" t="s">
        <v>52</v>
      </c>
      <c r="B32" t="s">
        <v>399</v>
      </c>
      <c r="C32" s="2">
        <v>44.577669436266739</v>
      </c>
      <c r="D32" s="2">
        <v>91.655239348105383</v>
      </c>
      <c r="E32" s="2">
        <v>59.915994538804377</v>
      </c>
      <c r="F32" s="2">
        <v>77.042066697643875</v>
      </c>
      <c r="G32" s="2">
        <v>104.51295927836513</v>
      </c>
      <c r="H32" s="2">
        <v>36.460789006631167</v>
      </c>
      <c r="I32" s="2">
        <v>647.71967566186845</v>
      </c>
      <c r="J32" s="2">
        <v>64.858342961556872</v>
      </c>
      <c r="K32" s="2">
        <v>33.248204428472157</v>
      </c>
      <c r="L32" s="2">
        <v>7.5547800421682023</v>
      </c>
      <c r="M32" s="2">
        <v>152.41944361176573</v>
      </c>
      <c r="N32" s="2">
        <v>146.51168600764947</v>
      </c>
      <c r="O32" s="2">
        <v>312.41350443527756</v>
      </c>
      <c r="P32" s="2">
        <v>24.344985739123608</v>
      </c>
      <c r="Q32" s="2">
        <v>63.88477723848861</v>
      </c>
      <c r="R32" s="2">
        <v>876.60854440883156</v>
      </c>
      <c r="S32" s="2">
        <v>128.57279648336697</v>
      </c>
      <c r="T32" s="2">
        <v>50.069526963308704</v>
      </c>
      <c r="U32" s="2">
        <v>1.3163817488711291</v>
      </c>
      <c r="V32" s="2">
        <v>160.14962664253355</v>
      </c>
      <c r="W32" s="2">
        <v>86.75537721919514</v>
      </c>
      <c r="X32" s="2">
        <v>438.05277543159997</v>
      </c>
    </row>
    <row r="33" spans="1:24" x14ac:dyDescent="0.35">
      <c r="A33" t="s">
        <v>53</v>
      </c>
      <c r="B33" t="s">
        <v>399</v>
      </c>
      <c r="C33" s="2">
        <v>161.66787845843197</v>
      </c>
      <c r="D33" s="2">
        <v>37.141010773867293</v>
      </c>
      <c r="E33" s="2">
        <v>819.11712753409279</v>
      </c>
      <c r="F33" s="2">
        <v>334.47105657881605</v>
      </c>
      <c r="G33" s="2">
        <v>98.887981650242423</v>
      </c>
      <c r="H33" s="2">
        <v>682.07229078774071</v>
      </c>
      <c r="I33" s="2">
        <v>43.50320744401705</v>
      </c>
      <c r="J33" s="2">
        <v>542.10289666154495</v>
      </c>
      <c r="K33" s="2">
        <v>401.13262708412708</v>
      </c>
      <c r="L33" s="2">
        <v>374.20011486845885</v>
      </c>
      <c r="M33" s="2">
        <v>185.96501674888398</v>
      </c>
      <c r="N33" s="2">
        <v>145.98854444595261</v>
      </c>
      <c r="O33" s="2">
        <v>289.83132561306059</v>
      </c>
      <c r="P33" s="2">
        <v>178.36881453753861</v>
      </c>
      <c r="Q33" s="2">
        <v>642.99161241101103</v>
      </c>
      <c r="R33" s="2">
        <v>1633.5691105154449</v>
      </c>
      <c r="S33" s="2">
        <v>295.10046299012714</v>
      </c>
      <c r="T33" s="2">
        <v>69.338898415377969</v>
      </c>
      <c r="U33" s="2">
        <v>170.70112176045095</v>
      </c>
      <c r="V33" s="2">
        <v>33.658298872212669</v>
      </c>
      <c r="W33" s="2">
        <v>307.74621559964243</v>
      </c>
      <c r="X33" s="2">
        <v>60.550829341740439</v>
      </c>
    </row>
    <row r="34" spans="1:24" x14ac:dyDescent="0.35">
      <c r="A34" t="s">
        <v>54</v>
      </c>
      <c r="B34" t="s">
        <v>399</v>
      </c>
      <c r="C34" s="2">
        <v>250.96899109041902</v>
      </c>
      <c r="D34" s="2">
        <v>107.3795780103906</v>
      </c>
      <c r="E34" s="2">
        <v>112.43789138741596</v>
      </c>
      <c r="F34" s="2">
        <v>207.0764491071229</v>
      </c>
      <c r="G34" s="2">
        <v>138.84261654947284</v>
      </c>
      <c r="H34" s="2">
        <v>102.74254095132632</v>
      </c>
      <c r="I34" s="2">
        <v>69.914613546944025</v>
      </c>
      <c r="J34" s="2">
        <v>300.7192841117249</v>
      </c>
      <c r="K34" s="2">
        <v>55.850606778348578</v>
      </c>
      <c r="L34" s="2">
        <v>21.011124098228422</v>
      </c>
      <c r="M34" s="2">
        <v>380.29116838642585</v>
      </c>
      <c r="N34" s="2">
        <v>44.524566343405432</v>
      </c>
      <c r="O34" s="2">
        <v>15.933153557532147</v>
      </c>
      <c r="P34" s="2">
        <v>74.088266111786226</v>
      </c>
      <c r="Q34" s="2">
        <v>10.843602514269618</v>
      </c>
      <c r="R34" s="2">
        <v>18.111075300773784</v>
      </c>
      <c r="S34" s="2">
        <v>13.10131903740665</v>
      </c>
      <c r="T34" s="2">
        <v>21.07824691593374</v>
      </c>
      <c r="U34" s="2">
        <v>11.290095675244531</v>
      </c>
      <c r="V34" s="2">
        <v>530.2165428753791</v>
      </c>
      <c r="W34" s="2">
        <v>24.421518499563653</v>
      </c>
      <c r="X34" s="2">
        <v>47.684841335680488</v>
      </c>
    </row>
    <row r="35" spans="1:24" x14ac:dyDescent="0.35">
      <c r="A35" t="s">
        <v>55</v>
      </c>
      <c r="B35" t="s">
        <v>399</v>
      </c>
      <c r="C35" s="2">
        <v>15.131902119327293</v>
      </c>
      <c r="D35" s="2">
        <v>24.910190580055165</v>
      </c>
      <c r="E35" s="2">
        <v>37.859551470724924</v>
      </c>
      <c r="F35" s="2">
        <v>65.454237364022887</v>
      </c>
      <c r="G35" s="2">
        <v>20.249240793067059</v>
      </c>
      <c r="H35" s="2">
        <v>27.42590734583985</v>
      </c>
      <c r="I35" s="2">
        <v>36.4618426683463</v>
      </c>
      <c r="J35" s="2">
        <v>71.104061438271529</v>
      </c>
      <c r="K35" s="2">
        <v>162.22193035684086</v>
      </c>
      <c r="L35" s="2">
        <v>6.2059422369912394</v>
      </c>
      <c r="M35" s="2">
        <v>107.72969275171332</v>
      </c>
      <c r="N35" s="2">
        <v>69.302663749555364</v>
      </c>
      <c r="O35" s="2">
        <v>4.8933903921323445</v>
      </c>
      <c r="P35" s="2">
        <v>125.81256324440746</v>
      </c>
      <c r="Q35" s="2">
        <v>188.83856275359909</v>
      </c>
      <c r="R35" s="2">
        <v>14.45429206181047</v>
      </c>
      <c r="S35" s="2">
        <v>173.96940700615508</v>
      </c>
      <c r="T35" s="2">
        <v>72.315907694157559</v>
      </c>
      <c r="U35" s="2">
        <v>118.84335123717837</v>
      </c>
      <c r="V35" s="2">
        <v>2.8909453340034785</v>
      </c>
      <c r="W35" s="2">
        <v>416.24956113686324</v>
      </c>
      <c r="X35" s="2">
        <v>165.44194146101256</v>
      </c>
    </row>
    <row r="36" spans="1:24" x14ac:dyDescent="0.35">
      <c r="A36" t="s">
        <v>56</v>
      </c>
      <c r="B36" t="s">
        <v>399</v>
      </c>
      <c r="C36" s="2">
        <v>154.16790297873257</v>
      </c>
      <c r="D36" s="2">
        <v>434.83364465398267</v>
      </c>
      <c r="E36" s="2">
        <v>78.280857291427282</v>
      </c>
      <c r="F36" s="2">
        <v>338.46775459655987</v>
      </c>
      <c r="G36" s="2">
        <v>397.66098228477875</v>
      </c>
      <c r="H36" s="2">
        <v>68.214585685277072</v>
      </c>
      <c r="I36" s="2">
        <v>1894.830351662994</v>
      </c>
      <c r="J36" s="2">
        <v>1887.8466380287691</v>
      </c>
      <c r="K36" s="2">
        <v>94.267851685197627</v>
      </c>
      <c r="L36" s="2">
        <v>9.0461186056133442</v>
      </c>
      <c r="M36" s="2">
        <v>48.091486379252281</v>
      </c>
      <c r="N36" s="2">
        <v>12.878438459988031</v>
      </c>
      <c r="O36" s="2">
        <v>1381.5357487187143</v>
      </c>
      <c r="P36" s="2">
        <v>23.684511644009447</v>
      </c>
      <c r="Q36" s="2">
        <v>220.82996074395206</v>
      </c>
      <c r="R36" s="2">
        <v>9436.2376503661217</v>
      </c>
      <c r="S36" s="2">
        <v>790.11626039519751</v>
      </c>
      <c r="T36" s="2">
        <v>442.35628484580769</v>
      </c>
      <c r="U36" s="2">
        <v>4.9833416283360048</v>
      </c>
      <c r="V36" s="2">
        <v>2126.7963165427791</v>
      </c>
      <c r="W36" s="2">
        <v>455.52411541024912</v>
      </c>
      <c r="X36" s="2">
        <v>2755.4068782004442</v>
      </c>
    </row>
    <row r="37" spans="1:24" x14ac:dyDescent="0.35">
      <c r="A37" t="s">
        <v>57</v>
      </c>
      <c r="B37" t="s">
        <v>399</v>
      </c>
      <c r="C37" s="2">
        <v>15.889526113340285</v>
      </c>
      <c r="D37" s="2">
        <v>41.037100396283329</v>
      </c>
      <c r="E37" s="2">
        <v>16.049565447543475</v>
      </c>
      <c r="F37" s="2">
        <v>36.021968202195872</v>
      </c>
      <c r="G37" s="2">
        <v>41.314892486259389</v>
      </c>
      <c r="H37" s="2">
        <v>9.5429724400873877</v>
      </c>
      <c r="I37" s="2">
        <v>161.35745327106798</v>
      </c>
      <c r="J37" s="2">
        <v>138.28606327934605</v>
      </c>
      <c r="K37" s="2">
        <v>6.5739836209735634</v>
      </c>
      <c r="L37" s="2">
        <v>0</v>
      </c>
      <c r="M37" s="2">
        <v>12.863767783429156</v>
      </c>
      <c r="N37" s="2">
        <v>10.551554526703457</v>
      </c>
      <c r="O37" s="2">
        <v>116.22172470595413</v>
      </c>
      <c r="P37" s="2">
        <v>1.3074507295679354</v>
      </c>
      <c r="Q37" s="2">
        <v>14.215133635147314</v>
      </c>
      <c r="R37" s="2">
        <v>561.00635008812446</v>
      </c>
      <c r="S37" s="2">
        <v>69.300262516319364</v>
      </c>
      <c r="T37" s="2">
        <v>29.739651007928337</v>
      </c>
      <c r="U37" s="2">
        <v>0</v>
      </c>
      <c r="V37" s="2">
        <v>179.69509982337644</v>
      </c>
      <c r="W37" s="2">
        <v>39.244866204912334</v>
      </c>
      <c r="X37" s="2">
        <v>237.63703755155692</v>
      </c>
    </row>
    <row r="38" spans="1:24" x14ac:dyDescent="0.35">
      <c r="A38" t="s">
        <v>58</v>
      </c>
      <c r="B38" t="s">
        <v>399</v>
      </c>
      <c r="C38" s="2">
        <v>18.250494754046407</v>
      </c>
      <c r="D38" s="2">
        <v>60.079325891433818</v>
      </c>
      <c r="E38" s="2">
        <v>332.84218023823576</v>
      </c>
      <c r="F38" s="2">
        <v>89.244549707487892</v>
      </c>
      <c r="G38" s="2">
        <v>89.705932833469376</v>
      </c>
      <c r="H38" s="2">
        <v>140.9496087674224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7.5410169828412199</v>
      </c>
      <c r="P38" s="2">
        <v>28.029352531194235</v>
      </c>
      <c r="Q38" s="2">
        <v>0</v>
      </c>
      <c r="R38" s="2">
        <v>21.705995536195623</v>
      </c>
      <c r="S38" s="2">
        <v>9.9750707028496564</v>
      </c>
      <c r="T38" s="2">
        <v>0</v>
      </c>
      <c r="U38" s="2">
        <v>25.820973551583705</v>
      </c>
      <c r="V38" s="2">
        <v>11.578084182307798</v>
      </c>
      <c r="W38" s="2">
        <v>118.56830221867816</v>
      </c>
      <c r="X38" s="2">
        <v>65.43349733715948</v>
      </c>
    </row>
    <row r="39" spans="1:24" x14ac:dyDescent="0.35">
      <c r="A39" t="s">
        <v>59</v>
      </c>
      <c r="B39" t="s">
        <v>399</v>
      </c>
      <c r="C39" s="2">
        <v>183.20937681062964</v>
      </c>
      <c r="D39" s="2">
        <v>153.24576149565618</v>
      </c>
      <c r="E39" s="2">
        <v>152.67051660866176</v>
      </c>
      <c r="F39" s="2">
        <v>80.617520074840129</v>
      </c>
      <c r="G39" s="2">
        <v>185.60539995705969</v>
      </c>
      <c r="H39" s="2">
        <v>113.33145698462282</v>
      </c>
      <c r="I39" s="2">
        <v>353.25388579019352</v>
      </c>
      <c r="J39" s="2">
        <v>43.95196624496127</v>
      </c>
      <c r="K39" s="2">
        <v>1415.1018229884548</v>
      </c>
      <c r="L39" s="2">
        <v>245.1114187829325</v>
      </c>
      <c r="M39" s="2">
        <v>479.53619643758242</v>
      </c>
      <c r="N39" s="2">
        <v>346.12868664581418</v>
      </c>
      <c r="O39" s="2">
        <v>71.267080609869637</v>
      </c>
      <c r="P39" s="2">
        <v>1219.7374026625341</v>
      </c>
      <c r="Q39" s="2">
        <v>1535.8178594366457</v>
      </c>
      <c r="R39" s="2">
        <v>110.92864301938664</v>
      </c>
      <c r="S39" s="2">
        <v>3725.95760053496</v>
      </c>
      <c r="T39" s="2">
        <v>323.43344727391423</v>
      </c>
      <c r="U39" s="2">
        <v>1813.5180143778214</v>
      </c>
      <c r="V39" s="2">
        <v>361.84002900504458</v>
      </c>
      <c r="W39" s="2">
        <v>300.3080400461501</v>
      </c>
      <c r="X39" s="2">
        <v>179.0146002172682</v>
      </c>
    </row>
    <row r="40" spans="1:24" x14ac:dyDescent="0.35">
      <c r="A40" t="s">
        <v>60</v>
      </c>
      <c r="B40" t="s">
        <v>399</v>
      </c>
      <c r="C40" s="2">
        <v>26.313107271306578</v>
      </c>
      <c r="D40" s="2">
        <v>40.309561757639507</v>
      </c>
      <c r="E40" s="2">
        <v>34.453720122257991</v>
      </c>
      <c r="F40" s="2">
        <v>19.720112345055337</v>
      </c>
      <c r="G40" s="2">
        <v>74.845575822941328</v>
      </c>
      <c r="H40" s="2">
        <v>22.048854611331681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67.339654703177231</v>
      </c>
      <c r="P40" s="2">
        <v>119.84953447988062</v>
      </c>
      <c r="Q40" s="2">
        <v>0</v>
      </c>
      <c r="R40" s="2">
        <v>254.25757891906639</v>
      </c>
      <c r="S40" s="2">
        <v>10.646477461584055</v>
      </c>
      <c r="T40" s="2">
        <v>0</v>
      </c>
      <c r="U40" s="2">
        <v>28.090390648482462</v>
      </c>
      <c r="V40" s="2">
        <v>57.783271636442976</v>
      </c>
      <c r="W40" s="2">
        <v>46.800167502485827</v>
      </c>
      <c r="X40" s="2">
        <v>239.05958051165274</v>
      </c>
    </row>
    <row r="41" spans="1:24" x14ac:dyDescent="0.35">
      <c r="A41" t="s">
        <v>61</v>
      </c>
      <c r="B41" t="s">
        <v>400</v>
      </c>
      <c r="C41" s="2">
        <v>6.3846299390810968</v>
      </c>
      <c r="D41" s="2">
        <v>0</v>
      </c>
      <c r="E41" s="2">
        <v>3.6945040630030785</v>
      </c>
      <c r="F41" s="2">
        <v>0</v>
      </c>
      <c r="G41" s="2">
        <v>0</v>
      </c>
      <c r="H41" s="2">
        <v>5.3585224693161031</v>
      </c>
      <c r="I41" s="2">
        <v>28.86079379336503</v>
      </c>
      <c r="J41" s="2">
        <v>0</v>
      </c>
      <c r="K41" s="2">
        <v>0</v>
      </c>
      <c r="L41" s="2">
        <v>0</v>
      </c>
      <c r="M41" s="2">
        <v>0</v>
      </c>
      <c r="N41" s="2">
        <v>6.2504298687856048</v>
      </c>
      <c r="O41" s="2">
        <v>0</v>
      </c>
      <c r="P41" s="2">
        <v>0</v>
      </c>
      <c r="Q41" s="2">
        <v>11.957754542922979</v>
      </c>
      <c r="R41" s="2">
        <v>0</v>
      </c>
      <c r="S41" s="2">
        <v>0</v>
      </c>
      <c r="T41" s="2">
        <v>6.9045813490525436</v>
      </c>
      <c r="U41" s="2">
        <v>0</v>
      </c>
      <c r="V41" s="2">
        <v>0</v>
      </c>
      <c r="W41" s="2">
        <v>5.7984735625852784</v>
      </c>
      <c r="X41" s="2">
        <v>0</v>
      </c>
    </row>
    <row r="42" spans="1:24" x14ac:dyDescent="0.35">
      <c r="A42" t="s">
        <v>62</v>
      </c>
      <c r="B42" t="s">
        <v>400</v>
      </c>
      <c r="C42" s="2">
        <v>9.822815088610918</v>
      </c>
      <c r="D42" s="2">
        <v>78.784660397240557</v>
      </c>
      <c r="E42" s="2">
        <v>10.398699147752668</v>
      </c>
      <c r="F42" s="2">
        <v>47.218690756848105</v>
      </c>
      <c r="G42" s="2">
        <v>97.049252825359318</v>
      </c>
      <c r="H42" s="2">
        <v>14.879589772142031</v>
      </c>
      <c r="I42" s="2">
        <v>66.227606238421828</v>
      </c>
      <c r="J42" s="2">
        <v>52.468471823764681</v>
      </c>
      <c r="K42" s="2">
        <v>142.55395346141728</v>
      </c>
      <c r="L42" s="2">
        <v>83.674961973079618</v>
      </c>
      <c r="M42" s="2">
        <v>22.269807157299681</v>
      </c>
      <c r="N42" s="2">
        <v>131.4773765408641</v>
      </c>
      <c r="O42" s="2">
        <v>93.823375935329494</v>
      </c>
      <c r="P42" s="2">
        <v>17.105029534549839</v>
      </c>
      <c r="Q42" s="2">
        <v>70.634630346282293</v>
      </c>
      <c r="R42" s="2">
        <v>92.610400087174412</v>
      </c>
      <c r="S42" s="2">
        <v>17.113270093353066</v>
      </c>
      <c r="T42" s="2">
        <v>8.6952984936787008</v>
      </c>
      <c r="U42" s="2">
        <v>17.712785784506067</v>
      </c>
      <c r="V42" s="2">
        <v>14.055732347889295</v>
      </c>
      <c r="W42" s="2">
        <v>28.099877341943568</v>
      </c>
      <c r="X42" s="2">
        <v>48.24426774691085</v>
      </c>
    </row>
    <row r="43" spans="1:24" x14ac:dyDescent="0.35">
      <c r="A43" t="s">
        <v>63</v>
      </c>
      <c r="B43" t="s">
        <v>400</v>
      </c>
      <c r="C43" s="2">
        <v>505.84639234512269</v>
      </c>
      <c r="D43" s="2">
        <v>490.23200308512077</v>
      </c>
      <c r="E43" s="2">
        <v>62.77756683283345</v>
      </c>
      <c r="F43" s="2">
        <v>1079.6745249693417</v>
      </c>
      <c r="G43" s="2">
        <v>640.54326944633522</v>
      </c>
      <c r="H43" s="2">
        <v>183.65646700331718</v>
      </c>
      <c r="I43" s="2">
        <v>369.60654945294885</v>
      </c>
      <c r="J43" s="2">
        <v>180.50107992087334</v>
      </c>
      <c r="K43" s="2">
        <v>226.23112959177811</v>
      </c>
      <c r="L43" s="2">
        <v>380.73255204069164</v>
      </c>
      <c r="M43" s="2">
        <v>142.09504786503308</v>
      </c>
      <c r="N43" s="2">
        <v>866.23319779620999</v>
      </c>
      <c r="O43" s="2">
        <v>370.82774922824888</v>
      </c>
      <c r="P43" s="2">
        <v>88.698251525769919</v>
      </c>
      <c r="Q43" s="2">
        <v>309.18436793818825</v>
      </c>
      <c r="R43" s="2">
        <v>187.55637420916653</v>
      </c>
      <c r="S43" s="2">
        <v>183.60933103640463</v>
      </c>
      <c r="T43" s="2">
        <v>288.14839902338235</v>
      </c>
      <c r="U43" s="2">
        <v>110.77419686447665</v>
      </c>
      <c r="V43" s="2">
        <v>230.017609804138</v>
      </c>
      <c r="W43" s="2">
        <v>184.96095615732753</v>
      </c>
      <c r="X43" s="2">
        <v>361.63048479252166</v>
      </c>
    </row>
    <row r="44" spans="1:24" x14ac:dyDescent="0.35">
      <c r="A44" t="s">
        <v>64</v>
      </c>
      <c r="B44" t="s">
        <v>400</v>
      </c>
      <c r="C44" s="2">
        <v>418.50097251463728</v>
      </c>
      <c r="D44" s="2">
        <v>479.0244108492376</v>
      </c>
      <c r="E44" s="2">
        <v>520.19996973784657</v>
      </c>
      <c r="F44" s="2">
        <v>515.80362708563155</v>
      </c>
      <c r="G44" s="2">
        <v>502.62730693933889</v>
      </c>
      <c r="H44" s="2">
        <v>299.61843902766248</v>
      </c>
      <c r="I44" s="2">
        <v>198.82438970781575</v>
      </c>
      <c r="J44" s="2">
        <v>468.61516175138576</v>
      </c>
      <c r="K44" s="2">
        <v>31.440335940536777</v>
      </c>
      <c r="L44" s="2">
        <v>55.786636015816114</v>
      </c>
      <c r="M44" s="2">
        <v>127.32632959247356</v>
      </c>
      <c r="N44" s="2">
        <v>142.68250470284556</v>
      </c>
      <c r="O44" s="2">
        <v>371.68781696809674</v>
      </c>
      <c r="P44" s="2">
        <v>136.43516369229738</v>
      </c>
      <c r="Q44" s="2">
        <v>32.271387556295686</v>
      </c>
      <c r="R44" s="2">
        <v>18.242448369910008</v>
      </c>
      <c r="S44" s="2">
        <v>111.36591426754251</v>
      </c>
      <c r="T44" s="2">
        <v>266.09678541360296</v>
      </c>
      <c r="U44" s="2">
        <v>134.62500552035635</v>
      </c>
      <c r="V44" s="2">
        <v>40.881515700398801</v>
      </c>
      <c r="W44" s="2">
        <v>610.75156511265834</v>
      </c>
      <c r="X44" s="2">
        <v>148.67624131812821</v>
      </c>
    </row>
    <row r="45" spans="1:24" x14ac:dyDescent="0.35">
      <c r="A45" t="s">
        <v>65</v>
      </c>
      <c r="B45" t="s">
        <v>40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132.30316850227558</v>
      </c>
      <c r="K45" s="2">
        <v>161.2427739096504</v>
      </c>
      <c r="L45" s="2">
        <v>434.01096365137801</v>
      </c>
      <c r="M45" s="2">
        <v>0</v>
      </c>
      <c r="N45" s="2">
        <v>39.463847583932228</v>
      </c>
      <c r="O45" s="2">
        <v>0</v>
      </c>
      <c r="P45" s="2">
        <v>0</v>
      </c>
      <c r="Q45" s="2">
        <v>349.31422370505783</v>
      </c>
      <c r="R45" s="2">
        <v>0</v>
      </c>
      <c r="S45" s="2">
        <v>74.048924636275402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</row>
    <row r="46" spans="1:24" x14ac:dyDescent="0.35">
      <c r="A46" t="s">
        <v>66</v>
      </c>
      <c r="B46" t="s">
        <v>400</v>
      </c>
      <c r="C46" s="2">
        <v>1012.1143670436513</v>
      </c>
      <c r="D46" s="2">
        <v>1052.3778128081362</v>
      </c>
      <c r="E46" s="2">
        <v>313.17793847317392</v>
      </c>
      <c r="F46" s="2">
        <v>1291.5874281292095</v>
      </c>
      <c r="G46" s="2">
        <v>896.00505940713026</v>
      </c>
      <c r="H46" s="2">
        <v>627.30558820861825</v>
      </c>
      <c r="I46" s="2">
        <v>851.03483420511839</v>
      </c>
      <c r="J46" s="2">
        <v>430.15520742745883</v>
      </c>
      <c r="K46" s="2">
        <v>1553.2355007692704</v>
      </c>
      <c r="L46" s="2">
        <v>2074.8422854062424</v>
      </c>
      <c r="M46" s="2">
        <v>174.89807609765288</v>
      </c>
      <c r="N46" s="2">
        <v>846.41993963629795</v>
      </c>
      <c r="O46" s="2">
        <v>445.53661267789977</v>
      </c>
      <c r="P46" s="2">
        <v>133.57612964171136</v>
      </c>
      <c r="Q46" s="2">
        <v>1609.942166412565</v>
      </c>
      <c r="R46" s="2">
        <v>182.95898491498448</v>
      </c>
      <c r="S46" s="2">
        <v>937.23015550167838</v>
      </c>
      <c r="T46" s="2">
        <v>732.52055998885658</v>
      </c>
      <c r="U46" s="2">
        <v>112.29107150416161</v>
      </c>
      <c r="V46" s="2">
        <v>661.51778308964015</v>
      </c>
      <c r="W46" s="2">
        <v>249.24463499903027</v>
      </c>
      <c r="X46" s="2">
        <v>594.60027345676247</v>
      </c>
    </row>
    <row r="47" spans="1:24" x14ac:dyDescent="0.35">
      <c r="A47" t="s">
        <v>67</v>
      </c>
      <c r="B47" t="s">
        <v>40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30.060885920315361</v>
      </c>
      <c r="L47" s="2">
        <v>9.6909841221061956</v>
      </c>
      <c r="M47" s="2">
        <v>0</v>
      </c>
      <c r="N47" s="2">
        <v>0</v>
      </c>
      <c r="O47" s="2">
        <v>0</v>
      </c>
      <c r="P47" s="2">
        <v>0</v>
      </c>
      <c r="Q47" s="2">
        <v>9.8659322076950868</v>
      </c>
      <c r="R47" s="2">
        <v>0</v>
      </c>
      <c r="S47" s="2">
        <v>0</v>
      </c>
      <c r="T47" s="2">
        <v>49.449585300974256</v>
      </c>
      <c r="U47" s="2">
        <v>0</v>
      </c>
      <c r="V47" s="2">
        <v>14.44529520999283</v>
      </c>
      <c r="W47" s="2">
        <v>9.0204098883992092</v>
      </c>
      <c r="X47" s="2">
        <v>0</v>
      </c>
    </row>
    <row r="48" spans="1:24" x14ac:dyDescent="0.35">
      <c r="A48" t="s">
        <v>68</v>
      </c>
      <c r="B48" t="s">
        <v>400</v>
      </c>
      <c r="C48" s="2">
        <v>53.77895149228754</v>
      </c>
      <c r="D48" s="2">
        <v>17.804014326673684</v>
      </c>
      <c r="E48" s="2">
        <v>220.15429463749007</v>
      </c>
      <c r="F48" s="2">
        <v>221.32452236848889</v>
      </c>
      <c r="G48" s="2">
        <v>87.619372804996189</v>
      </c>
      <c r="H48" s="2">
        <v>263.29996668227125</v>
      </c>
      <c r="I48" s="2">
        <v>0</v>
      </c>
      <c r="J48" s="2">
        <v>0</v>
      </c>
      <c r="K48" s="2">
        <v>0</v>
      </c>
      <c r="L48" s="2">
        <v>0</v>
      </c>
      <c r="M48" s="2">
        <v>135.09018268006318</v>
      </c>
      <c r="N48" s="2">
        <v>5.3057152900816309</v>
      </c>
      <c r="O48" s="2">
        <v>15.329875927743014</v>
      </c>
      <c r="P48" s="2">
        <v>10.358561329912957</v>
      </c>
      <c r="Q48" s="2">
        <v>0</v>
      </c>
      <c r="R48" s="2">
        <v>0</v>
      </c>
      <c r="S48" s="2">
        <v>54.605927066297987</v>
      </c>
      <c r="T48" s="2">
        <v>11.317624036404842</v>
      </c>
      <c r="U48" s="2">
        <v>24.71773035187875</v>
      </c>
      <c r="V48" s="2">
        <v>0</v>
      </c>
      <c r="W48" s="2">
        <v>0</v>
      </c>
      <c r="X48" s="2">
        <v>0</v>
      </c>
    </row>
    <row r="49" spans="1:24" x14ac:dyDescent="0.35">
      <c r="A49" t="s">
        <v>69</v>
      </c>
      <c r="B49" t="s">
        <v>40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27.290198046192032</v>
      </c>
      <c r="J49" s="2">
        <v>0</v>
      </c>
      <c r="K49" s="2">
        <v>0</v>
      </c>
      <c r="L49" s="2">
        <v>0</v>
      </c>
      <c r="M49" s="2">
        <v>0</v>
      </c>
      <c r="N49" s="2">
        <v>13.563482696449283</v>
      </c>
      <c r="O49" s="2">
        <v>0</v>
      </c>
      <c r="P49" s="2">
        <v>0</v>
      </c>
      <c r="Q49" s="2">
        <v>13.224280934347226</v>
      </c>
      <c r="R49" s="2">
        <v>36.936795578315532</v>
      </c>
      <c r="S49" s="2">
        <v>41.33221165314675</v>
      </c>
      <c r="T49" s="2">
        <v>0</v>
      </c>
      <c r="U49" s="2">
        <v>50.537376490487652</v>
      </c>
      <c r="V49" s="2">
        <v>0</v>
      </c>
      <c r="W49" s="2">
        <v>36.707527893069688</v>
      </c>
      <c r="X49" s="2">
        <v>0</v>
      </c>
    </row>
    <row r="50" spans="1:24" x14ac:dyDescent="0.35">
      <c r="A50" t="s">
        <v>70</v>
      </c>
      <c r="B50" t="s">
        <v>400</v>
      </c>
      <c r="C50" s="2">
        <v>42.661716851771374</v>
      </c>
      <c r="D50" s="2">
        <v>38.767030008350844</v>
      </c>
      <c r="E50" s="2">
        <v>76.191161170950735</v>
      </c>
      <c r="F50" s="2">
        <v>0</v>
      </c>
      <c r="G50" s="2">
        <v>58.727081652215247</v>
      </c>
      <c r="H50" s="2">
        <v>0</v>
      </c>
      <c r="I50" s="2">
        <v>0</v>
      </c>
      <c r="J50" s="2">
        <v>62.55379255406551</v>
      </c>
      <c r="K50" s="2">
        <v>0</v>
      </c>
      <c r="L50" s="2">
        <v>0</v>
      </c>
      <c r="M50" s="2">
        <v>189.30223384345243</v>
      </c>
      <c r="N50" s="2">
        <v>0</v>
      </c>
      <c r="O50" s="2">
        <v>47.151654342094119</v>
      </c>
      <c r="P50" s="2">
        <v>22.611401538732256</v>
      </c>
      <c r="Q50" s="2">
        <v>0</v>
      </c>
      <c r="R50" s="2">
        <v>131.46917937329769</v>
      </c>
      <c r="S50" s="2">
        <v>33.21223841747738</v>
      </c>
      <c r="T50" s="2">
        <v>0</v>
      </c>
      <c r="U50" s="2">
        <v>17.366910307515766</v>
      </c>
      <c r="V50" s="2">
        <v>0</v>
      </c>
      <c r="W50" s="2">
        <v>22.894905476641853</v>
      </c>
      <c r="X50" s="2">
        <v>66.688779476869527</v>
      </c>
    </row>
    <row r="51" spans="1:24" x14ac:dyDescent="0.35">
      <c r="A51" t="s">
        <v>71</v>
      </c>
      <c r="B51" t="s">
        <v>400</v>
      </c>
      <c r="C51" s="2">
        <v>117.96396677772933</v>
      </c>
      <c r="D51" s="2">
        <v>337.32369315443765</v>
      </c>
      <c r="E51" s="2">
        <v>130.43314250875648</v>
      </c>
      <c r="F51" s="2">
        <v>324.41599675118846</v>
      </c>
      <c r="G51" s="2">
        <v>1012.2714026131448</v>
      </c>
      <c r="H51" s="2">
        <v>122.62104988526373</v>
      </c>
      <c r="I51" s="2">
        <v>1152.5471998135149</v>
      </c>
      <c r="J51" s="2">
        <v>1273.3330642911801</v>
      </c>
      <c r="K51" s="2">
        <v>1338.9168628764817</v>
      </c>
      <c r="L51" s="2">
        <v>818.82443028166176</v>
      </c>
      <c r="M51" s="2">
        <v>965.31884429674392</v>
      </c>
      <c r="N51" s="2">
        <v>1076.9030652778608</v>
      </c>
      <c r="O51" s="2">
        <v>1688.1762484158239</v>
      </c>
      <c r="P51" s="2">
        <v>888.89133170615787</v>
      </c>
      <c r="Q51" s="2">
        <v>1335.1453392173137</v>
      </c>
      <c r="R51" s="2">
        <v>2348.4325969245724</v>
      </c>
      <c r="S51" s="2">
        <v>2975.767542356461</v>
      </c>
      <c r="T51" s="2">
        <v>861.60057748363738</v>
      </c>
      <c r="U51" s="2">
        <v>1907.8539975585002</v>
      </c>
      <c r="V51" s="2">
        <v>892.35971460282747</v>
      </c>
      <c r="W51" s="2">
        <v>2137.1543258440315</v>
      </c>
      <c r="X51" s="2">
        <v>975.55124252716814</v>
      </c>
    </row>
    <row r="52" spans="1:24" x14ac:dyDescent="0.35">
      <c r="A52" t="s">
        <v>72</v>
      </c>
      <c r="B52" t="s">
        <v>40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117.79884744957305</v>
      </c>
      <c r="J52" s="2">
        <v>61.694677078085157</v>
      </c>
      <c r="K52" s="2">
        <v>45.43728228385671</v>
      </c>
      <c r="L52" s="2">
        <v>104.3874773710307</v>
      </c>
      <c r="M52" s="2">
        <v>0</v>
      </c>
      <c r="N52" s="2">
        <v>79.805496034543921</v>
      </c>
      <c r="O52" s="2">
        <v>45.384631068941516</v>
      </c>
      <c r="P52" s="2">
        <v>0</v>
      </c>
      <c r="Q52" s="2">
        <v>98.798815748253915</v>
      </c>
      <c r="R52" s="2">
        <v>33.52345077480183</v>
      </c>
      <c r="S52" s="2">
        <v>71.8587369706282</v>
      </c>
      <c r="T52" s="2">
        <v>53.597283751152702</v>
      </c>
      <c r="U52" s="2">
        <v>0</v>
      </c>
      <c r="V52" s="2">
        <v>0</v>
      </c>
      <c r="W52" s="2">
        <v>0</v>
      </c>
      <c r="X52" s="2">
        <v>66.625413902034708</v>
      </c>
    </row>
    <row r="53" spans="1:24" x14ac:dyDescent="0.35">
      <c r="A53" t="s">
        <v>73</v>
      </c>
      <c r="B53" t="s">
        <v>40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78.401380206766291</v>
      </c>
      <c r="J53" s="2">
        <v>0</v>
      </c>
      <c r="K53" s="2">
        <v>77.522288951632376</v>
      </c>
      <c r="L53" s="2">
        <v>83.801454503061152</v>
      </c>
      <c r="M53" s="2">
        <v>0</v>
      </c>
      <c r="N53" s="2">
        <v>0</v>
      </c>
      <c r="O53" s="2">
        <v>0</v>
      </c>
      <c r="P53" s="2">
        <v>0</v>
      </c>
      <c r="Q53" s="2">
        <v>56.652448252502793</v>
      </c>
      <c r="R53" s="2">
        <v>0</v>
      </c>
      <c r="S53" s="2">
        <v>53.118438815297232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</row>
    <row r="54" spans="1:24" x14ac:dyDescent="0.35">
      <c r="A54" t="s">
        <v>74</v>
      </c>
      <c r="B54" t="s">
        <v>400</v>
      </c>
      <c r="C54" s="2">
        <v>0</v>
      </c>
      <c r="D54" s="2">
        <v>360.35949124783218</v>
      </c>
      <c r="E54" s="2">
        <v>76.167158414297404</v>
      </c>
      <c r="F54" s="2">
        <v>0</v>
      </c>
      <c r="G54" s="2">
        <v>174.19633594471188</v>
      </c>
      <c r="H54" s="2">
        <v>0</v>
      </c>
      <c r="I54" s="2">
        <v>1199.4566624144379</v>
      </c>
      <c r="J54" s="2">
        <v>141.17612264027528</v>
      </c>
      <c r="K54" s="2">
        <v>341.6671148696808</v>
      </c>
      <c r="L54" s="2">
        <v>0</v>
      </c>
      <c r="M54" s="2">
        <v>95.867618594044131</v>
      </c>
      <c r="N54" s="2">
        <v>0</v>
      </c>
      <c r="O54" s="2">
        <v>451.21115767449726</v>
      </c>
      <c r="P54" s="2">
        <v>180.75586289959787</v>
      </c>
      <c r="Q54" s="2">
        <v>33.689307229742241</v>
      </c>
      <c r="R54" s="2">
        <v>28.347105757647988</v>
      </c>
      <c r="S54" s="2">
        <v>408.9861687535477</v>
      </c>
      <c r="T54" s="2">
        <v>55.463824688305387</v>
      </c>
      <c r="U54" s="2">
        <v>174.20936155917624</v>
      </c>
      <c r="V54" s="2">
        <v>81.0865089603748</v>
      </c>
      <c r="W54" s="2">
        <v>37.085656466965688</v>
      </c>
      <c r="X54" s="2">
        <v>0</v>
      </c>
    </row>
    <row r="55" spans="1:24" x14ac:dyDescent="0.35">
      <c r="A55" t="s">
        <v>75</v>
      </c>
      <c r="B55" t="s">
        <v>400</v>
      </c>
      <c r="C55" s="2">
        <v>0</v>
      </c>
      <c r="D55" s="2">
        <v>144.33592942139836</v>
      </c>
      <c r="E55" s="2">
        <v>263.71582282105237</v>
      </c>
      <c r="F55" s="2">
        <v>132.92996458337132</v>
      </c>
      <c r="G55" s="2">
        <v>278.39673075364584</v>
      </c>
      <c r="H55" s="2">
        <v>143.39438484313033</v>
      </c>
      <c r="I55" s="2">
        <v>248.19544186066432</v>
      </c>
      <c r="J55" s="2">
        <v>264.07852544588394</v>
      </c>
      <c r="K55" s="2">
        <v>19.043425585315134</v>
      </c>
      <c r="L55" s="2">
        <v>0</v>
      </c>
      <c r="M55" s="2">
        <v>136.89315474744595</v>
      </c>
      <c r="N55" s="2">
        <v>90.265039359907107</v>
      </c>
      <c r="O55" s="2">
        <v>346.52228606999455</v>
      </c>
      <c r="P55" s="2">
        <v>0</v>
      </c>
      <c r="Q55" s="2">
        <v>73.428302513822445</v>
      </c>
      <c r="R55" s="2">
        <v>82.755621859798552</v>
      </c>
      <c r="S55" s="2">
        <v>78.430603168896567</v>
      </c>
      <c r="T55" s="2">
        <v>149.74394601824974</v>
      </c>
      <c r="U55" s="2">
        <v>0</v>
      </c>
      <c r="V55" s="2">
        <v>49.681005720248343</v>
      </c>
      <c r="W55" s="2">
        <v>76.038795856432216</v>
      </c>
      <c r="X55" s="2">
        <v>41.278460935285466</v>
      </c>
    </row>
    <row r="56" spans="1:24" x14ac:dyDescent="0.35">
      <c r="A56" t="s">
        <v>76</v>
      </c>
      <c r="B56" t="s">
        <v>400</v>
      </c>
      <c r="C56" s="2">
        <v>9235.5723404361888</v>
      </c>
      <c r="D56" s="2">
        <v>1407.9391694035273</v>
      </c>
      <c r="E56" s="2">
        <v>421.41209563554514</v>
      </c>
      <c r="F56" s="2">
        <v>2817.8850615598953</v>
      </c>
      <c r="G56" s="2">
        <v>866.57100094971031</v>
      </c>
      <c r="H56" s="2">
        <v>443.4816939413854</v>
      </c>
      <c r="I56" s="2">
        <v>363.71571226722625</v>
      </c>
      <c r="J56" s="2">
        <v>164.16168398771032</v>
      </c>
      <c r="K56" s="2">
        <v>15153.626082623339</v>
      </c>
      <c r="L56" s="2">
        <v>10844.409667864422</v>
      </c>
      <c r="M56" s="2">
        <v>1769.432750602896</v>
      </c>
      <c r="N56" s="2">
        <v>301.02425175259771</v>
      </c>
      <c r="O56" s="2">
        <v>879.74742093476084</v>
      </c>
      <c r="P56" s="2">
        <v>219.20899625726815</v>
      </c>
      <c r="Q56" s="2">
        <v>6219.1136014309304</v>
      </c>
      <c r="R56" s="2">
        <v>134.44406254890291</v>
      </c>
      <c r="S56" s="2">
        <v>1642.831343353178</v>
      </c>
      <c r="T56" s="2">
        <v>4656.8913388578412</v>
      </c>
      <c r="U56" s="2">
        <v>295.18492254252317</v>
      </c>
      <c r="V56" s="2">
        <v>16229.544496946442</v>
      </c>
      <c r="W56" s="2">
        <v>591.88093908527605</v>
      </c>
      <c r="X56" s="2">
        <v>11724.890337114437</v>
      </c>
    </row>
    <row r="57" spans="1:24" x14ac:dyDescent="0.35">
      <c r="A57" t="s">
        <v>77</v>
      </c>
      <c r="B57" t="s">
        <v>400</v>
      </c>
      <c r="C57" s="2">
        <v>287.6463107140313</v>
      </c>
      <c r="D57" s="2">
        <v>266.26040873309432</v>
      </c>
      <c r="E57" s="2">
        <v>196.87456088684272</v>
      </c>
      <c r="F57" s="2">
        <v>320.9734233952945</v>
      </c>
      <c r="G57" s="2">
        <v>404.09059841703174</v>
      </c>
      <c r="H57" s="2">
        <v>236.57109197386222</v>
      </c>
      <c r="I57" s="2">
        <v>272.50343624298665</v>
      </c>
      <c r="J57" s="2">
        <v>115.89546405266752</v>
      </c>
      <c r="K57" s="2">
        <v>189.55186037629579</v>
      </c>
      <c r="L57" s="2">
        <v>88.703828959220189</v>
      </c>
      <c r="M57" s="2">
        <v>146.67659345377683</v>
      </c>
      <c r="N57" s="2">
        <v>388.49127736496786</v>
      </c>
      <c r="O57" s="2">
        <v>253.09826164430166</v>
      </c>
      <c r="P57" s="2">
        <v>141.82401924801511</v>
      </c>
      <c r="Q57" s="2">
        <v>121.72898399046919</v>
      </c>
      <c r="R57" s="2">
        <v>140.42339547515664</v>
      </c>
      <c r="S57" s="2">
        <v>194.58941376710288</v>
      </c>
      <c r="T57" s="2">
        <v>217.99217104933504</v>
      </c>
      <c r="U57" s="2">
        <v>162.30613010480189</v>
      </c>
      <c r="V57" s="2">
        <v>242.23784384933381</v>
      </c>
      <c r="W57" s="2">
        <v>142.82734745274004</v>
      </c>
      <c r="X57" s="2">
        <v>261.29292724230123</v>
      </c>
    </row>
    <row r="58" spans="1:24" x14ac:dyDescent="0.35">
      <c r="A58" t="s">
        <v>78</v>
      </c>
      <c r="B58" t="s">
        <v>400</v>
      </c>
      <c r="C58" s="2">
        <v>382.23597582626741</v>
      </c>
      <c r="D58" s="2">
        <v>0</v>
      </c>
      <c r="E58" s="2">
        <v>2906.8281749102121</v>
      </c>
      <c r="F58" s="2">
        <v>0</v>
      </c>
      <c r="G58" s="2">
        <v>0</v>
      </c>
      <c r="H58" s="2">
        <v>0</v>
      </c>
      <c r="I58" s="2">
        <v>0</v>
      </c>
      <c r="J58" s="2">
        <v>46650.659344459236</v>
      </c>
      <c r="K58" s="2">
        <v>14203.025525804236</v>
      </c>
      <c r="L58" s="2">
        <v>1903.2135725845067</v>
      </c>
      <c r="M58" s="2">
        <v>959.10857829880331</v>
      </c>
      <c r="N58" s="2">
        <v>6505.8907453618003</v>
      </c>
      <c r="O58" s="2">
        <v>5680.2719238344025</v>
      </c>
      <c r="P58" s="2">
        <v>956.40586912009621</v>
      </c>
      <c r="Q58" s="2">
        <v>1842.0129261623722</v>
      </c>
      <c r="R58" s="2">
        <v>111.00508537397911</v>
      </c>
      <c r="S58" s="2">
        <v>3539.3664571675549</v>
      </c>
      <c r="T58" s="2">
        <v>1222.0835675838337</v>
      </c>
      <c r="U58" s="2">
        <v>599.02839593935096</v>
      </c>
      <c r="V58" s="2">
        <v>2055.5982939368037</v>
      </c>
      <c r="W58" s="2">
        <v>3713.2166448450716</v>
      </c>
      <c r="X58" s="2">
        <v>319.35523798315739</v>
      </c>
    </row>
    <row r="59" spans="1:24" x14ac:dyDescent="0.35">
      <c r="A59" t="s">
        <v>79</v>
      </c>
      <c r="B59" t="s">
        <v>400</v>
      </c>
      <c r="C59" s="2">
        <v>26809.631752864312</v>
      </c>
      <c r="D59" s="2">
        <v>44160.903974139255</v>
      </c>
      <c r="E59" s="2">
        <v>79680.926688495412</v>
      </c>
      <c r="F59" s="2">
        <v>22964.57599269502</v>
      </c>
      <c r="G59" s="2">
        <v>34503.8393666622</v>
      </c>
      <c r="H59" s="2">
        <v>50627.607031045925</v>
      </c>
      <c r="I59" s="2">
        <v>16414.725521797485</v>
      </c>
      <c r="J59" s="2">
        <v>71027.700787459951</v>
      </c>
      <c r="K59" s="2">
        <v>22789.97362284653</v>
      </c>
      <c r="L59" s="2">
        <v>22330.654212566718</v>
      </c>
      <c r="M59" s="2">
        <v>47693.062787757757</v>
      </c>
      <c r="N59" s="2">
        <v>78502.100252411838</v>
      </c>
      <c r="O59" s="2">
        <v>31673.025819238013</v>
      </c>
      <c r="P59" s="2">
        <v>77033.295219084001</v>
      </c>
      <c r="Q59" s="2">
        <v>17085.061253528587</v>
      </c>
      <c r="R59" s="2">
        <v>7244.1070217664628</v>
      </c>
      <c r="S59" s="2">
        <v>19604.31313849688</v>
      </c>
      <c r="T59" s="2">
        <v>63042.956191865611</v>
      </c>
      <c r="U59" s="2">
        <v>56549.832728568086</v>
      </c>
      <c r="V59" s="2">
        <v>36981.802997375475</v>
      </c>
      <c r="W59" s="2">
        <v>25226.041346228554</v>
      </c>
      <c r="X59" s="2">
        <v>35423.58408478833</v>
      </c>
    </row>
    <row r="60" spans="1:24" x14ac:dyDescent="0.35">
      <c r="A60" t="s">
        <v>80</v>
      </c>
      <c r="B60" t="s">
        <v>400</v>
      </c>
      <c r="C60" s="2">
        <v>1576.6624191605238</v>
      </c>
      <c r="D60" s="2">
        <v>1740.4445533390749</v>
      </c>
      <c r="E60" s="2">
        <v>972.8149035263466</v>
      </c>
      <c r="F60" s="2">
        <v>1089.0858817621568</v>
      </c>
      <c r="G60" s="2">
        <v>1233.5530604773578</v>
      </c>
      <c r="H60" s="2">
        <v>788.63583589369568</v>
      </c>
      <c r="I60" s="2">
        <v>605.50918629281716</v>
      </c>
      <c r="J60" s="2">
        <v>1161.1461830437415</v>
      </c>
      <c r="K60" s="2">
        <v>358.94720493643587</v>
      </c>
      <c r="L60" s="2">
        <v>402.04316033727105</v>
      </c>
      <c r="M60" s="2">
        <v>2180.8598732026444</v>
      </c>
      <c r="N60" s="2">
        <v>984.18188428715393</v>
      </c>
      <c r="O60" s="2">
        <v>1299.008903770329</v>
      </c>
      <c r="P60" s="2">
        <v>2674.955948591582</v>
      </c>
      <c r="Q60" s="2">
        <v>427.11641453648366</v>
      </c>
      <c r="R60" s="2">
        <v>744.77949163433971</v>
      </c>
      <c r="S60" s="2">
        <v>700.31371590652566</v>
      </c>
      <c r="T60" s="2">
        <v>1318.1407733530491</v>
      </c>
      <c r="U60" s="2">
        <v>2210.0600094810397</v>
      </c>
      <c r="V60" s="2">
        <v>748.32306353690331</v>
      </c>
      <c r="W60" s="2">
        <v>1629.1156490081742</v>
      </c>
      <c r="X60" s="2">
        <v>1377.3593132997325</v>
      </c>
    </row>
    <row r="61" spans="1:24" x14ac:dyDescent="0.35">
      <c r="A61" t="s">
        <v>81</v>
      </c>
      <c r="B61" t="s">
        <v>400</v>
      </c>
      <c r="C61" s="2">
        <v>1037.7445791419884</v>
      </c>
      <c r="D61" s="2">
        <v>1104.9616148126395</v>
      </c>
      <c r="E61" s="2">
        <v>98.531918575146861</v>
      </c>
      <c r="F61" s="2">
        <v>1147.3316930438036</v>
      </c>
      <c r="G61" s="2">
        <v>2052.4880952968169</v>
      </c>
      <c r="H61" s="2">
        <v>233.01385980855679</v>
      </c>
      <c r="I61" s="2">
        <v>2074.6418442580107</v>
      </c>
      <c r="J61" s="2">
        <v>1097.1454721292921</v>
      </c>
      <c r="K61" s="2">
        <v>1698.6703715333467</v>
      </c>
      <c r="L61" s="2">
        <v>1458.6414037538295</v>
      </c>
      <c r="M61" s="2">
        <v>687.47748413149236</v>
      </c>
      <c r="N61" s="2">
        <v>952.24774774283776</v>
      </c>
      <c r="O61" s="2">
        <v>1452.4810585752025</v>
      </c>
      <c r="P61" s="2">
        <v>162.04377538875136</v>
      </c>
      <c r="Q61" s="2">
        <v>1490.372469568023</v>
      </c>
      <c r="R61" s="2">
        <v>1692.3364840392589</v>
      </c>
      <c r="S61" s="2">
        <v>1994.0123963238741</v>
      </c>
      <c r="T61" s="2">
        <v>644.03290601524645</v>
      </c>
      <c r="U61" s="2">
        <v>161.91797990358594</v>
      </c>
      <c r="V61" s="2">
        <v>1328.8260406377592</v>
      </c>
      <c r="W61" s="2">
        <v>510.67328445149616</v>
      </c>
      <c r="X61" s="2">
        <v>2167.9144064918137</v>
      </c>
    </row>
    <row r="62" spans="1:24" x14ac:dyDescent="0.35">
      <c r="A62" t="s">
        <v>82</v>
      </c>
      <c r="B62" t="s">
        <v>40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18.553537020581992</v>
      </c>
      <c r="J62" s="2">
        <v>43.441328990183194</v>
      </c>
      <c r="K62" s="2">
        <v>26.00999934651561</v>
      </c>
      <c r="L62" s="2">
        <v>36.04189924824815</v>
      </c>
      <c r="M62" s="2">
        <v>0</v>
      </c>
      <c r="N62" s="2">
        <v>12.511170232535724</v>
      </c>
      <c r="O62" s="2">
        <v>0</v>
      </c>
      <c r="P62" s="2">
        <v>0</v>
      </c>
      <c r="Q62" s="2">
        <v>24.686666399042885</v>
      </c>
      <c r="R62" s="2">
        <v>40.709073576754854</v>
      </c>
      <c r="S62" s="2">
        <v>35.458885973019008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</row>
    <row r="63" spans="1:24" x14ac:dyDescent="0.35">
      <c r="A63" t="s">
        <v>83</v>
      </c>
      <c r="B63" t="s">
        <v>400</v>
      </c>
      <c r="C63" s="2">
        <v>104.1136108463283</v>
      </c>
      <c r="D63" s="2">
        <v>77.09874788588823</v>
      </c>
      <c r="E63" s="2">
        <v>137.05329223065175</v>
      </c>
      <c r="F63" s="2">
        <v>197.76337489128343</v>
      </c>
      <c r="G63" s="2">
        <v>199.00405924787586</v>
      </c>
      <c r="H63" s="2">
        <v>168.97010364018303</v>
      </c>
      <c r="I63" s="2">
        <v>239.39475497814846</v>
      </c>
      <c r="J63" s="2">
        <v>128.18122787205346</v>
      </c>
      <c r="K63" s="2">
        <v>239.97854135540459</v>
      </c>
      <c r="L63" s="2">
        <v>152.2229709679057</v>
      </c>
      <c r="M63" s="2">
        <v>137.22772985208232</v>
      </c>
      <c r="N63" s="2">
        <v>404.75893539513766</v>
      </c>
      <c r="O63" s="2">
        <v>0</v>
      </c>
      <c r="P63" s="2">
        <v>209.50480741234006</v>
      </c>
      <c r="Q63" s="2">
        <v>721.40024575684231</v>
      </c>
      <c r="R63" s="2">
        <v>71.323511037615717</v>
      </c>
      <c r="S63" s="2">
        <v>126.40754092915176</v>
      </c>
      <c r="T63" s="2">
        <v>123.00434119131221</v>
      </c>
      <c r="U63" s="2">
        <v>111.19941319832014</v>
      </c>
      <c r="V63" s="2">
        <v>193.35985038077985</v>
      </c>
      <c r="W63" s="2">
        <v>102.37191056157063</v>
      </c>
      <c r="X63" s="2">
        <v>220.26704136931767</v>
      </c>
    </row>
    <row r="64" spans="1:24" x14ac:dyDescent="0.35">
      <c r="A64" t="s">
        <v>84</v>
      </c>
      <c r="B64" t="s">
        <v>400</v>
      </c>
      <c r="C64" s="2">
        <v>1361.5934471742005</v>
      </c>
      <c r="D64" s="2">
        <v>0</v>
      </c>
      <c r="E64" s="2">
        <v>889.05653493048828</v>
      </c>
      <c r="F64" s="2">
        <v>130.4531135251876</v>
      </c>
      <c r="G64" s="2">
        <v>0</v>
      </c>
      <c r="H64" s="2">
        <v>0</v>
      </c>
      <c r="I64" s="2">
        <v>0</v>
      </c>
      <c r="J64" s="2">
        <v>122965.4745276422</v>
      </c>
      <c r="K64" s="2">
        <v>7847.0427327968891</v>
      </c>
      <c r="L64" s="2">
        <v>1972.8583274035766</v>
      </c>
      <c r="M64" s="2">
        <v>987.30261282178571</v>
      </c>
      <c r="N64" s="2">
        <v>1469.3935198747704</v>
      </c>
      <c r="O64" s="2">
        <v>4915.281468609619</v>
      </c>
      <c r="P64" s="2">
        <v>836.58703572649665</v>
      </c>
      <c r="Q64" s="2">
        <v>905.87576866854033</v>
      </c>
      <c r="R64" s="2">
        <v>225.99806137575294</v>
      </c>
      <c r="S64" s="2">
        <v>13356.343327393572</v>
      </c>
      <c r="T64" s="2">
        <v>817.34448052733228</v>
      </c>
      <c r="U64" s="2">
        <v>840.27541815766119</v>
      </c>
      <c r="V64" s="2">
        <v>3554.7292320269644</v>
      </c>
      <c r="W64" s="2">
        <v>5085.204365705652</v>
      </c>
      <c r="X64" s="2">
        <v>427.8920655997083</v>
      </c>
    </row>
    <row r="65" spans="1:24" x14ac:dyDescent="0.35">
      <c r="A65" t="s">
        <v>85</v>
      </c>
      <c r="B65" t="s">
        <v>400</v>
      </c>
      <c r="C65" s="2">
        <v>41856.853399470463</v>
      </c>
      <c r="D65" s="2">
        <v>17520.351361557052</v>
      </c>
      <c r="E65" s="2">
        <v>53069.738959390648</v>
      </c>
      <c r="F65" s="2">
        <v>248.95186972595019</v>
      </c>
      <c r="G65" s="2">
        <v>15161.075384471036</v>
      </c>
      <c r="H65" s="2">
        <v>26244.907421230135</v>
      </c>
      <c r="I65" s="2">
        <v>1103.9595099066887</v>
      </c>
      <c r="J65" s="2">
        <v>10602.936969952783</v>
      </c>
      <c r="K65" s="2">
        <v>110.2173376421769</v>
      </c>
      <c r="L65" s="2">
        <v>18929.747660545978</v>
      </c>
      <c r="M65" s="2">
        <v>36217.888855341342</v>
      </c>
      <c r="N65" s="2">
        <v>78152.679718467363</v>
      </c>
      <c r="O65" s="2">
        <v>662.81826507369112</v>
      </c>
      <c r="P65" s="2">
        <v>46653.56810518718</v>
      </c>
      <c r="Q65" s="2">
        <v>9270.8648852787719</v>
      </c>
      <c r="R65" s="2">
        <v>122.80929118206879</v>
      </c>
      <c r="S65" s="2">
        <v>25217.004697298646</v>
      </c>
      <c r="T65" s="2">
        <v>18261.841801439459</v>
      </c>
      <c r="U65" s="2">
        <v>20622.179206487108</v>
      </c>
      <c r="V65" s="2">
        <v>34105.697609551717</v>
      </c>
      <c r="W65" s="2">
        <v>25837.007825915389</v>
      </c>
      <c r="X65" s="2">
        <v>43876.33026286283</v>
      </c>
    </row>
    <row r="66" spans="1:24" x14ac:dyDescent="0.35">
      <c r="A66" t="s">
        <v>86</v>
      </c>
      <c r="B66" t="s">
        <v>400</v>
      </c>
      <c r="C66" s="2">
        <v>28.28865559085332</v>
      </c>
      <c r="D66" s="2">
        <v>10.82203400232436</v>
      </c>
      <c r="E66" s="2">
        <v>12.604483291033597</v>
      </c>
      <c r="F66" s="2">
        <v>0</v>
      </c>
      <c r="G66" s="2">
        <v>13.218274652093896</v>
      </c>
      <c r="H66" s="2">
        <v>6.678055872048934</v>
      </c>
      <c r="I66" s="2">
        <v>0</v>
      </c>
      <c r="J66" s="2">
        <v>15.794939008351733</v>
      </c>
      <c r="K66" s="2">
        <v>24.292384568815631</v>
      </c>
      <c r="L66" s="2">
        <v>25.19363548559739</v>
      </c>
      <c r="M66" s="2">
        <v>10.443694620003361</v>
      </c>
      <c r="N66" s="2">
        <v>89.324987593054772</v>
      </c>
      <c r="O66" s="2">
        <v>17.141028329298052</v>
      </c>
      <c r="P66" s="2">
        <v>0</v>
      </c>
      <c r="Q66" s="2">
        <v>6.9795705008129802</v>
      </c>
      <c r="R66" s="2">
        <v>13.995320903903693</v>
      </c>
      <c r="S66" s="2">
        <v>14.128857020481565</v>
      </c>
      <c r="T66" s="2">
        <v>43.099398065000571</v>
      </c>
      <c r="U66" s="2">
        <v>0</v>
      </c>
      <c r="V66" s="2">
        <v>57.558809450026885</v>
      </c>
      <c r="W66" s="2">
        <v>79.976727653262401</v>
      </c>
      <c r="X66" s="2">
        <v>37.698181678112235</v>
      </c>
    </row>
    <row r="67" spans="1:24" x14ac:dyDescent="0.35">
      <c r="A67" t="s">
        <v>87</v>
      </c>
      <c r="B67" t="s">
        <v>400</v>
      </c>
      <c r="C67" s="2">
        <v>540.20615092677747</v>
      </c>
      <c r="D67" s="2">
        <v>80.446344248776782</v>
      </c>
      <c r="E67" s="2">
        <v>112.97916407475293</v>
      </c>
      <c r="F67" s="2">
        <v>0</v>
      </c>
      <c r="G67" s="2">
        <v>110.79849330806729</v>
      </c>
      <c r="H67" s="2">
        <v>58.390372728164856</v>
      </c>
      <c r="I67" s="2">
        <v>67.731291823061937</v>
      </c>
      <c r="J67" s="2">
        <v>0</v>
      </c>
      <c r="K67" s="2">
        <v>504.16269886399908</v>
      </c>
      <c r="L67" s="2">
        <v>370.14348941735312</v>
      </c>
      <c r="M67" s="2">
        <v>270.87047841227968</v>
      </c>
      <c r="N67" s="2">
        <v>210.41601597164382</v>
      </c>
      <c r="O67" s="2">
        <v>44.628508644799282</v>
      </c>
      <c r="P67" s="2">
        <v>73.663715180717816</v>
      </c>
      <c r="Q67" s="2">
        <v>485.43914871176338</v>
      </c>
      <c r="R67" s="2">
        <v>110.5922997644853</v>
      </c>
      <c r="S67" s="2">
        <v>197.98276772685807</v>
      </c>
      <c r="T67" s="2">
        <v>88.026864808970743</v>
      </c>
      <c r="U67" s="2">
        <v>260.43308919074798</v>
      </c>
      <c r="V67" s="2">
        <v>1316.8505457660383</v>
      </c>
      <c r="W67" s="2">
        <v>98.779422867636669</v>
      </c>
      <c r="X67" s="2">
        <v>170.07400903057859</v>
      </c>
    </row>
    <row r="68" spans="1:24" x14ac:dyDescent="0.35">
      <c r="A68" t="s">
        <v>88</v>
      </c>
      <c r="B68" t="s">
        <v>400</v>
      </c>
      <c r="C68" s="2">
        <v>2945.8534957170828</v>
      </c>
      <c r="D68" s="2">
        <v>166.98397263697342</v>
      </c>
      <c r="E68" s="2">
        <v>2025.3185671689535</v>
      </c>
      <c r="F68" s="2">
        <v>163.27592553704321</v>
      </c>
      <c r="G68" s="2">
        <v>0</v>
      </c>
      <c r="H68" s="2">
        <v>200.08251042974541</v>
      </c>
      <c r="I68" s="2">
        <v>0</v>
      </c>
      <c r="J68" s="2">
        <v>107788.4658971527</v>
      </c>
      <c r="K68" s="2">
        <v>16008.398720801049</v>
      </c>
      <c r="L68" s="2">
        <v>3797.2324482325453</v>
      </c>
      <c r="M68" s="2">
        <v>1570.062749741747</v>
      </c>
      <c r="N68" s="2">
        <v>1146.6985481078211</v>
      </c>
      <c r="O68" s="2">
        <v>9722.5769240966965</v>
      </c>
      <c r="P68" s="2">
        <v>1672.0529804092748</v>
      </c>
      <c r="Q68" s="2">
        <v>2905.9634672802758</v>
      </c>
      <c r="R68" s="2">
        <v>547.31258446299171</v>
      </c>
      <c r="S68" s="2">
        <v>9192.0122041083541</v>
      </c>
      <c r="T68" s="2">
        <v>2043.0874040330505</v>
      </c>
      <c r="U68" s="2">
        <v>1133.6470968860169</v>
      </c>
      <c r="V68" s="2">
        <v>8745.6321629989525</v>
      </c>
      <c r="W68" s="2">
        <v>6677.7667093670289</v>
      </c>
      <c r="X68" s="2">
        <v>744.34039658808433</v>
      </c>
    </row>
    <row r="69" spans="1:24" x14ac:dyDescent="0.35">
      <c r="A69" t="s">
        <v>89</v>
      </c>
      <c r="B69" t="s">
        <v>40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40.6222638374376</v>
      </c>
      <c r="L69" s="2">
        <v>29.041454227082983</v>
      </c>
      <c r="M69" s="2">
        <v>0</v>
      </c>
      <c r="N69" s="2">
        <v>128.6719743351502</v>
      </c>
      <c r="O69" s="2">
        <v>0</v>
      </c>
      <c r="P69" s="2">
        <v>0</v>
      </c>
      <c r="Q69" s="2">
        <v>0</v>
      </c>
      <c r="R69" s="2">
        <v>23.650400344508004</v>
      </c>
      <c r="S69" s="2">
        <v>0</v>
      </c>
      <c r="T69" s="2">
        <v>156.84067453075176</v>
      </c>
      <c r="U69" s="2">
        <v>0</v>
      </c>
      <c r="V69" s="2">
        <v>76.449580866300735</v>
      </c>
      <c r="W69" s="2">
        <v>129.52502031562796</v>
      </c>
      <c r="X69" s="2">
        <v>0</v>
      </c>
    </row>
    <row r="70" spans="1:24" x14ac:dyDescent="0.35">
      <c r="A70" t="s">
        <v>90</v>
      </c>
      <c r="B70" t="s">
        <v>400</v>
      </c>
      <c r="C70" s="2">
        <v>80992.38121047309</v>
      </c>
      <c r="D70" s="2">
        <v>30399.930570297023</v>
      </c>
      <c r="E70" s="2">
        <v>62686.204975799541</v>
      </c>
      <c r="F70" s="2">
        <v>28986.674868592101</v>
      </c>
      <c r="G70" s="2">
        <v>26056.431467135666</v>
      </c>
      <c r="H70" s="2">
        <v>33343.40978621196</v>
      </c>
      <c r="I70" s="2">
        <v>3691.3444997121223</v>
      </c>
      <c r="J70" s="2">
        <v>42742.49794162839</v>
      </c>
      <c r="K70" s="2">
        <v>11279.149159873361</v>
      </c>
      <c r="L70" s="2">
        <v>10955.348095508663</v>
      </c>
      <c r="M70" s="2">
        <v>22580.103581805797</v>
      </c>
      <c r="N70" s="2">
        <v>32803.648873786769</v>
      </c>
      <c r="O70" s="2">
        <v>14302.995260903201</v>
      </c>
      <c r="P70" s="2">
        <v>55163.256185919912</v>
      </c>
      <c r="Q70" s="2">
        <v>5764.8004064630359</v>
      </c>
      <c r="R70" s="2">
        <v>3164.5991050274738</v>
      </c>
      <c r="S70" s="2">
        <v>13964.596336900804</v>
      </c>
      <c r="T70" s="2">
        <v>25901.467680187576</v>
      </c>
      <c r="U70" s="2">
        <v>52868.828503261371</v>
      </c>
      <c r="V70" s="2">
        <v>39729.39318685708</v>
      </c>
      <c r="W70" s="2">
        <v>41400.695755820663</v>
      </c>
      <c r="X70" s="2">
        <v>34659.070065412947</v>
      </c>
    </row>
    <row r="71" spans="1:24" x14ac:dyDescent="0.35">
      <c r="A71" t="s">
        <v>91</v>
      </c>
      <c r="B71" t="s">
        <v>400</v>
      </c>
      <c r="C71" s="2">
        <v>52.089183612916635</v>
      </c>
      <c r="D71" s="2">
        <v>31.820310067871834</v>
      </c>
      <c r="E71" s="2">
        <v>13.345392164337772</v>
      </c>
      <c r="F71" s="2">
        <v>68.027953183787346</v>
      </c>
      <c r="G71" s="2">
        <v>29.882184283987435</v>
      </c>
      <c r="H71" s="2">
        <v>23.49215184943176</v>
      </c>
      <c r="I71" s="2">
        <v>120.55198886769342</v>
      </c>
      <c r="J71" s="2">
        <v>191.87604033552495</v>
      </c>
      <c r="K71" s="2">
        <v>92.428220519588521</v>
      </c>
      <c r="L71" s="2">
        <v>156.66243358387339</v>
      </c>
      <c r="M71" s="2">
        <v>63.207919785228889</v>
      </c>
      <c r="N71" s="2">
        <v>70.940806514350498</v>
      </c>
      <c r="O71" s="2">
        <v>49.954830916726152</v>
      </c>
      <c r="P71" s="2">
        <v>49.412426230343122</v>
      </c>
      <c r="Q71" s="2">
        <v>145.38462191135963</v>
      </c>
      <c r="R71" s="2">
        <v>31.428457425600232</v>
      </c>
      <c r="S71" s="2">
        <v>51.608120151097907</v>
      </c>
      <c r="T71" s="2">
        <v>87.967298053396277</v>
      </c>
      <c r="U71" s="2">
        <v>27.569810658206716</v>
      </c>
      <c r="V71" s="2">
        <v>33.641591776897407</v>
      </c>
      <c r="W71" s="2">
        <v>60.360934580847548</v>
      </c>
      <c r="X71" s="2">
        <v>109.26878108105866</v>
      </c>
    </row>
    <row r="72" spans="1:24" x14ac:dyDescent="0.35">
      <c r="A72" t="s">
        <v>92</v>
      </c>
      <c r="B72" t="s">
        <v>400</v>
      </c>
      <c r="C72" s="2">
        <v>1069.960132904524</v>
      </c>
      <c r="D72" s="2">
        <v>626.48613912228507</v>
      </c>
      <c r="E72" s="2">
        <v>164.99024809712395</v>
      </c>
      <c r="F72" s="2">
        <v>528.30302342515608</v>
      </c>
      <c r="G72" s="2">
        <v>541.3080481192693</v>
      </c>
      <c r="H72" s="2">
        <v>281.7158503438211</v>
      </c>
      <c r="I72" s="2">
        <v>915.81962660415013</v>
      </c>
      <c r="J72" s="2">
        <v>464.81204765000928</v>
      </c>
      <c r="K72" s="2">
        <v>472.24889273524724</v>
      </c>
      <c r="L72" s="2">
        <v>1175.1789063345998</v>
      </c>
      <c r="M72" s="2">
        <v>133.64707792985521</v>
      </c>
      <c r="N72" s="2">
        <v>931.4641034841361</v>
      </c>
      <c r="O72" s="2">
        <v>210.54135647080017</v>
      </c>
      <c r="P72" s="2">
        <v>75.998124583992393</v>
      </c>
      <c r="Q72" s="2">
        <v>1565.3643957219767</v>
      </c>
      <c r="R72" s="2">
        <v>233.60025819966799</v>
      </c>
      <c r="S72" s="2">
        <v>406.38634777343583</v>
      </c>
      <c r="T72" s="2">
        <v>477.25266495838844</v>
      </c>
      <c r="U72" s="2">
        <v>127.15868797419454</v>
      </c>
      <c r="V72" s="2">
        <v>355.80311942314029</v>
      </c>
      <c r="W72" s="2">
        <v>379.66565102828525</v>
      </c>
      <c r="X72" s="2">
        <v>695.45381510242726</v>
      </c>
    </row>
    <row r="73" spans="1:24" x14ac:dyDescent="0.35">
      <c r="A73" t="s">
        <v>93</v>
      </c>
      <c r="B73" t="s">
        <v>400</v>
      </c>
      <c r="C73" s="2">
        <v>9100.9582753926934</v>
      </c>
      <c r="D73" s="2">
        <v>1507.5975427921826</v>
      </c>
      <c r="E73" s="2">
        <v>2506.1540085670977</v>
      </c>
      <c r="F73" s="2">
        <v>929.76095630759517</v>
      </c>
      <c r="G73" s="2">
        <v>2268.7146942412805</v>
      </c>
      <c r="H73" s="2">
        <v>1689.6858293826058</v>
      </c>
      <c r="I73" s="2">
        <v>1075.4171033179432</v>
      </c>
      <c r="J73" s="2">
        <v>2768.3397619826665</v>
      </c>
      <c r="K73" s="2">
        <v>1013.8114305853586</v>
      </c>
      <c r="L73" s="2">
        <v>1655.6997975212078</v>
      </c>
      <c r="M73" s="2">
        <v>1049.9731430005738</v>
      </c>
      <c r="N73" s="2">
        <v>647.47260738563398</v>
      </c>
      <c r="O73" s="2">
        <v>4225.4909392929621</v>
      </c>
      <c r="P73" s="2">
        <v>1504.4651823741699</v>
      </c>
      <c r="Q73" s="2">
        <v>837.65156068130466</v>
      </c>
      <c r="R73" s="2">
        <v>628.08269393802868</v>
      </c>
      <c r="S73" s="2">
        <v>1672.6604989244267</v>
      </c>
      <c r="T73" s="2">
        <v>3701.7492185614597</v>
      </c>
      <c r="U73" s="2">
        <v>1542.5017606293532</v>
      </c>
      <c r="V73" s="2">
        <v>11933.766233886379</v>
      </c>
      <c r="W73" s="2">
        <v>720.43692039437349</v>
      </c>
      <c r="X73" s="2">
        <v>8178.2533137539485</v>
      </c>
    </row>
    <row r="74" spans="1:24" x14ac:dyDescent="0.35">
      <c r="A74" t="s">
        <v>94</v>
      </c>
      <c r="B74" t="s">
        <v>400</v>
      </c>
      <c r="C74" s="2">
        <v>4610.9893559565189</v>
      </c>
      <c r="D74" s="2">
        <v>6357.2650757110923</v>
      </c>
      <c r="E74" s="2">
        <v>4447.1283789696927</v>
      </c>
      <c r="F74" s="2">
        <v>1766.4263969387375</v>
      </c>
      <c r="G74" s="2">
        <v>3590.7323189029867</v>
      </c>
      <c r="H74" s="2">
        <v>3205.3651405564028</v>
      </c>
      <c r="I74" s="2">
        <v>12942.134870899354</v>
      </c>
      <c r="J74" s="2">
        <v>16064.543005536994</v>
      </c>
      <c r="K74" s="2">
        <v>13886.116420603155</v>
      </c>
      <c r="L74" s="2">
        <v>32744.453941148338</v>
      </c>
      <c r="M74" s="2">
        <v>4005.948014028012</v>
      </c>
      <c r="N74" s="2">
        <v>4569.5168082543196</v>
      </c>
      <c r="O74" s="2">
        <v>5476.058402445361</v>
      </c>
      <c r="P74" s="2">
        <v>4723.3736082016867</v>
      </c>
      <c r="Q74" s="2">
        <v>28418.861235964952</v>
      </c>
      <c r="R74" s="2">
        <v>9648.2907363163922</v>
      </c>
      <c r="S74" s="2">
        <v>16087.444356837263</v>
      </c>
      <c r="T74" s="2">
        <v>6708.1421436435221</v>
      </c>
      <c r="U74" s="2">
        <v>4502.0555920933148</v>
      </c>
      <c r="V74" s="2">
        <v>10932.28585111386</v>
      </c>
      <c r="W74" s="2">
        <v>6662.2941539594131</v>
      </c>
      <c r="X74" s="2">
        <v>7582.5982517663069</v>
      </c>
    </row>
    <row r="75" spans="1:24" x14ac:dyDescent="0.35">
      <c r="A75" t="s">
        <v>95</v>
      </c>
      <c r="B75" t="s">
        <v>400</v>
      </c>
      <c r="C75" s="2">
        <v>42.304126523651341</v>
      </c>
      <c r="D75" s="2">
        <v>1053.10668234993</v>
      </c>
      <c r="E75" s="2">
        <v>173.92292870481398</v>
      </c>
      <c r="F75" s="2">
        <v>1357.0381433321686</v>
      </c>
      <c r="G75" s="2">
        <v>1746.4667693251711</v>
      </c>
      <c r="H75" s="2">
        <v>115.12924466554307</v>
      </c>
      <c r="I75" s="2">
        <v>2689.2601171067454</v>
      </c>
      <c r="J75" s="2">
        <v>1537.9074478128696</v>
      </c>
      <c r="K75" s="2">
        <v>110.38961079780486</v>
      </c>
      <c r="L75" s="2">
        <v>688.06842716422977</v>
      </c>
      <c r="M75" s="2">
        <v>828.02621898298048</v>
      </c>
      <c r="N75" s="2">
        <v>972.20402725218776</v>
      </c>
      <c r="O75" s="2">
        <v>2024.154191396854</v>
      </c>
      <c r="P75" s="2">
        <v>1051.0359897483659</v>
      </c>
      <c r="Q75" s="2">
        <v>1383.8405986227424</v>
      </c>
      <c r="R75" s="2">
        <v>1102.6142640777189</v>
      </c>
      <c r="S75" s="2">
        <v>905.38780951804506</v>
      </c>
      <c r="T75" s="2">
        <v>574.74782769459728</v>
      </c>
      <c r="U75" s="2">
        <v>582.18456086063122</v>
      </c>
      <c r="V75" s="2">
        <v>475.09751145905688</v>
      </c>
      <c r="W75" s="2">
        <v>707.49903177392605</v>
      </c>
      <c r="X75" s="2">
        <v>1521.853999094013</v>
      </c>
    </row>
    <row r="76" spans="1:24" x14ac:dyDescent="0.35">
      <c r="A76" t="s">
        <v>96</v>
      </c>
      <c r="B76" t="s">
        <v>40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78.280102853061322</v>
      </c>
      <c r="K76" s="2">
        <v>126.5692566914001</v>
      </c>
      <c r="L76" s="2">
        <v>61.179692885323426</v>
      </c>
      <c r="M76" s="2">
        <v>0</v>
      </c>
      <c r="N76" s="2">
        <v>0</v>
      </c>
      <c r="O76" s="2">
        <v>0</v>
      </c>
      <c r="P76" s="2">
        <v>0</v>
      </c>
      <c r="Q76" s="2">
        <v>101.7131918287365</v>
      </c>
      <c r="R76" s="2">
        <v>0</v>
      </c>
      <c r="S76" s="2">
        <v>53.540880041399625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</row>
    <row r="77" spans="1:24" x14ac:dyDescent="0.35">
      <c r="A77" t="s">
        <v>97</v>
      </c>
      <c r="B77" t="s">
        <v>400</v>
      </c>
      <c r="C77" s="2">
        <v>173.23002013828787</v>
      </c>
      <c r="D77" s="2">
        <v>824.38265833301739</v>
      </c>
      <c r="E77" s="2">
        <v>49.327208024571</v>
      </c>
      <c r="F77" s="2">
        <v>73.31985091395795</v>
      </c>
      <c r="G77" s="2">
        <v>1795.98104399367</v>
      </c>
      <c r="H77" s="2">
        <v>57.873273155736982</v>
      </c>
      <c r="I77" s="2">
        <v>752.42028818269011</v>
      </c>
      <c r="J77" s="2">
        <v>81.469458044115825</v>
      </c>
      <c r="K77" s="2">
        <v>305.88177892394094</v>
      </c>
      <c r="L77" s="2">
        <v>13.865508912930139</v>
      </c>
      <c r="M77" s="2">
        <v>116.55361583201854</v>
      </c>
      <c r="N77" s="2">
        <v>111.50788156390158</v>
      </c>
      <c r="O77" s="2">
        <v>1688.4758186581141</v>
      </c>
      <c r="P77" s="2">
        <v>43.229444074035122</v>
      </c>
      <c r="Q77" s="2">
        <v>10.92100560786845</v>
      </c>
      <c r="R77" s="2">
        <v>1044.1172695343218</v>
      </c>
      <c r="S77" s="2">
        <v>699.98013382689544</v>
      </c>
      <c r="T77" s="2">
        <v>20.476588490168858</v>
      </c>
      <c r="U77" s="2">
        <v>60.992927003995376</v>
      </c>
      <c r="V77" s="2">
        <v>80.308164371567955</v>
      </c>
      <c r="W77" s="2">
        <v>33.23448959645706</v>
      </c>
      <c r="X77" s="2">
        <v>44.7607394827346</v>
      </c>
    </row>
    <row r="78" spans="1:24" x14ac:dyDescent="0.35">
      <c r="A78" t="s">
        <v>98</v>
      </c>
      <c r="B78" t="s">
        <v>400</v>
      </c>
      <c r="C78" s="2">
        <v>139.75182261158753</v>
      </c>
      <c r="D78" s="2">
        <v>88.33234467079123</v>
      </c>
      <c r="E78" s="2">
        <v>21.104677889437195</v>
      </c>
      <c r="F78" s="2">
        <v>379.50146465498455</v>
      </c>
      <c r="G78" s="2">
        <v>192.12140098487282</v>
      </c>
      <c r="H78" s="2">
        <v>43.717097116880481</v>
      </c>
      <c r="I78" s="2">
        <v>164.32201969957353</v>
      </c>
      <c r="J78" s="2">
        <v>120.13113038586596</v>
      </c>
      <c r="K78" s="2">
        <v>68.649513963581157</v>
      </c>
      <c r="L78" s="2">
        <v>226.56796201230804</v>
      </c>
      <c r="M78" s="2">
        <v>24.787241570264282</v>
      </c>
      <c r="N78" s="2">
        <v>291.18320299726923</v>
      </c>
      <c r="O78" s="2">
        <v>108.46407867889741</v>
      </c>
      <c r="P78" s="2">
        <v>45.094706876338989</v>
      </c>
      <c r="Q78" s="2">
        <v>80.592990114394524</v>
      </c>
      <c r="R78" s="2">
        <v>29.680510738119427</v>
      </c>
      <c r="S78" s="2">
        <v>108.52359655779226</v>
      </c>
      <c r="T78" s="2">
        <v>108.32611238400503</v>
      </c>
      <c r="U78" s="2">
        <v>97.140155501152691</v>
      </c>
      <c r="V78" s="2">
        <v>55.042680363781848</v>
      </c>
      <c r="W78" s="2">
        <v>27.20730419084785</v>
      </c>
      <c r="X78" s="2">
        <v>81.494102337861662</v>
      </c>
    </row>
    <row r="79" spans="1:24" x14ac:dyDescent="0.35">
      <c r="A79" t="s">
        <v>99</v>
      </c>
      <c r="B79" t="s">
        <v>400</v>
      </c>
      <c r="C79" s="2">
        <v>0</v>
      </c>
      <c r="D79" s="2">
        <v>8.100734037503436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240.33106502287464</v>
      </c>
      <c r="L79" s="2">
        <v>3.0319786594539369</v>
      </c>
      <c r="M79" s="2">
        <v>0</v>
      </c>
      <c r="N79" s="2">
        <v>0</v>
      </c>
      <c r="O79" s="2">
        <v>0</v>
      </c>
      <c r="P79" s="2">
        <v>0</v>
      </c>
      <c r="Q79" s="2">
        <v>8.6730822166014008</v>
      </c>
      <c r="R79" s="2">
        <v>33.68934788610126</v>
      </c>
      <c r="S79" s="2">
        <v>135.74754591686963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</row>
    <row r="80" spans="1:24" x14ac:dyDescent="0.35">
      <c r="A80" t="s">
        <v>100</v>
      </c>
      <c r="B80" t="s">
        <v>400</v>
      </c>
      <c r="C80" s="2">
        <v>68.830555000188284</v>
      </c>
      <c r="D80" s="2">
        <v>109.13463753109097</v>
      </c>
      <c r="E80" s="2">
        <v>40.575306154186528</v>
      </c>
      <c r="F80" s="2">
        <v>134.48880556728733</v>
      </c>
      <c r="G80" s="2">
        <v>131.13677151749368</v>
      </c>
      <c r="H80" s="2">
        <v>43.576624958252125</v>
      </c>
      <c r="I80" s="2">
        <v>115.82396875198189</v>
      </c>
      <c r="J80" s="2">
        <v>294.62940205934876</v>
      </c>
      <c r="K80" s="2">
        <v>105.74909647021312</v>
      </c>
      <c r="L80" s="2">
        <v>24.783977756373805</v>
      </c>
      <c r="M80" s="2">
        <v>67.991329161550226</v>
      </c>
      <c r="N80" s="2">
        <v>168.43882643364455</v>
      </c>
      <c r="O80" s="2">
        <v>136.4298267637534</v>
      </c>
      <c r="P80" s="2">
        <v>36.132734589434378</v>
      </c>
      <c r="Q80" s="2">
        <v>26.844560844888075</v>
      </c>
      <c r="R80" s="2">
        <v>105.27974215066813</v>
      </c>
      <c r="S80" s="2">
        <v>90.481616431653777</v>
      </c>
      <c r="T80" s="2">
        <v>56.006648868641761</v>
      </c>
      <c r="U80" s="2">
        <v>27.26676325866125</v>
      </c>
      <c r="V80" s="2">
        <v>67.372517011196905</v>
      </c>
      <c r="W80" s="2">
        <v>52.200671838090877</v>
      </c>
      <c r="X80" s="2">
        <v>421.55189346232345</v>
      </c>
    </row>
    <row r="81" spans="1:24" x14ac:dyDescent="0.35">
      <c r="A81" t="s">
        <v>101</v>
      </c>
      <c r="B81" t="s">
        <v>400</v>
      </c>
      <c r="C81" s="2">
        <v>0</v>
      </c>
      <c r="D81" s="2">
        <v>67.36040331748859</v>
      </c>
      <c r="E81" s="2">
        <v>0</v>
      </c>
      <c r="F81" s="2">
        <v>0</v>
      </c>
      <c r="G81" s="2">
        <v>67.426340803892302</v>
      </c>
      <c r="H81" s="2">
        <v>0</v>
      </c>
      <c r="I81" s="2">
        <v>54.954531244099883</v>
      </c>
      <c r="J81" s="2">
        <v>54.358702319091016</v>
      </c>
      <c r="K81" s="2">
        <v>52.70292721046053</v>
      </c>
      <c r="L81" s="2">
        <v>33.513937631996562</v>
      </c>
      <c r="M81" s="2">
        <v>43.001664274186105</v>
      </c>
      <c r="N81" s="2">
        <v>53.853842903860176</v>
      </c>
      <c r="O81" s="2">
        <v>58.801185630348151</v>
      </c>
      <c r="P81" s="2">
        <v>39.833461811196088</v>
      </c>
      <c r="Q81" s="2">
        <v>39.795703362388387</v>
      </c>
      <c r="R81" s="2">
        <v>67.606598988754911</v>
      </c>
      <c r="S81" s="2">
        <v>56.801830260453571</v>
      </c>
      <c r="T81" s="2">
        <v>56.917722567034531</v>
      </c>
      <c r="U81" s="2">
        <v>80.114119320671094</v>
      </c>
      <c r="V81" s="2">
        <v>58.236912936575997</v>
      </c>
      <c r="W81" s="2">
        <v>68.660961435363575</v>
      </c>
      <c r="X81" s="2">
        <v>50.819178815246083</v>
      </c>
    </row>
    <row r="82" spans="1:24" x14ac:dyDescent="0.35">
      <c r="A82" t="s">
        <v>102</v>
      </c>
      <c r="B82" t="s">
        <v>400</v>
      </c>
      <c r="C82" s="2">
        <v>44.468022698411104</v>
      </c>
      <c r="D82" s="2">
        <v>77.152855160516722</v>
      </c>
      <c r="E82" s="2">
        <v>57.58572183215577</v>
      </c>
      <c r="F82" s="2">
        <v>293.77161159274851</v>
      </c>
      <c r="G82" s="2">
        <v>140.70705999554542</v>
      </c>
      <c r="H82" s="2">
        <v>111.7829082289531</v>
      </c>
      <c r="I82" s="2">
        <v>51.205901049059342</v>
      </c>
      <c r="J82" s="2">
        <v>57.650916641038592</v>
      </c>
      <c r="K82" s="2">
        <v>44.795141284474859</v>
      </c>
      <c r="L82" s="2">
        <v>34.13600034305167</v>
      </c>
      <c r="M82" s="2">
        <v>74.693602396101753</v>
      </c>
      <c r="N82" s="2">
        <v>71.653506597559286</v>
      </c>
      <c r="O82" s="2">
        <v>61.028295176358256</v>
      </c>
      <c r="P82" s="2">
        <v>47.86829814663443</v>
      </c>
      <c r="Q82" s="2">
        <v>22.61406558312337</v>
      </c>
      <c r="R82" s="2">
        <v>39.452265909114089</v>
      </c>
      <c r="S82" s="2">
        <v>34.792505799816801</v>
      </c>
      <c r="T82" s="2">
        <v>51.410037135314738</v>
      </c>
      <c r="U82" s="2">
        <v>47.679080047551274</v>
      </c>
      <c r="V82" s="2">
        <v>23.685470257083473</v>
      </c>
      <c r="W82" s="2">
        <v>33.137416970414307</v>
      </c>
      <c r="X82" s="2">
        <v>107.99624645448841</v>
      </c>
    </row>
    <row r="83" spans="1:24" x14ac:dyDescent="0.35">
      <c r="A83" t="s">
        <v>103</v>
      </c>
      <c r="B83" t="s">
        <v>400</v>
      </c>
      <c r="C83" s="2">
        <v>98.816846902581275</v>
      </c>
      <c r="D83" s="2">
        <v>168.79790203567055</v>
      </c>
      <c r="E83" s="2">
        <v>0</v>
      </c>
      <c r="F83" s="2">
        <v>74.886240460227754</v>
      </c>
      <c r="G83" s="2">
        <v>116.88336976491459</v>
      </c>
      <c r="H83" s="2">
        <v>18.291516430957099</v>
      </c>
      <c r="I83" s="2">
        <v>526.31295119047491</v>
      </c>
      <c r="J83" s="2">
        <v>327.22581441244074</v>
      </c>
      <c r="K83" s="2">
        <v>378.02809757842061</v>
      </c>
      <c r="L83" s="2">
        <v>107.9573546565277</v>
      </c>
      <c r="M83" s="2">
        <v>91.452399933300001</v>
      </c>
      <c r="N83" s="2">
        <v>80.611769599187213</v>
      </c>
      <c r="O83" s="2">
        <v>214.29353182741565</v>
      </c>
      <c r="P83" s="2">
        <v>0</v>
      </c>
      <c r="Q83" s="2">
        <v>228.10782848278441</v>
      </c>
      <c r="R83" s="2">
        <v>153.83918037644989</v>
      </c>
      <c r="S83" s="2">
        <v>554.23345059221811</v>
      </c>
      <c r="T83" s="2">
        <v>34.834858308813999</v>
      </c>
      <c r="U83" s="2">
        <v>16.716102225502166</v>
      </c>
      <c r="V83" s="2">
        <v>45.985013385547312</v>
      </c>
      <c r="W83" s="2">
        <v>41.359399212545824</v>
      </c>
      <c r="X83" s="2">
        <v>264.49367501197935</v>
      </c>
    </row>
    <row r="84" spans="1:24" x14ac:dyDescent="0.35">
      <c r="A84" t="s">
        <v>104</v>
      </c>
      <c r="B84" t="s">
        <v>400</v>
      </c>
      <c r="C84" s="2">
        <v>1996.9447511218561</v>
      </c>
      <c r="D84" s="2">
        <v>1513.7764926934046</v>
      </c>
      <c r="E84" s="2">
        <v>990.24588125975424</v>
      </c>
      <c r="F84" s="2">
        <v>997.78960821201292</v>
      </c>
      <c r="G84" s="2">
        <v>1215.486297468666</v>
      </c>
      <c r="H84" s="2">
        <v>830.30389453216071</v>
      </c>
      <c r="I84" s="2">
        <v>566.61654246126989</v>
      </c>
      <c r="J84" s="2">
        <v>1432.0970264552034</v>
      </c>
      <c r="K84" s="2">
        <v>453.15359248151316</v>
      </c>
      <c r="L84" s="2">
        <v>457.19985265818383</v>
      </c>
      <c r="M84" s="2">
        <v>3089.1435194028941</v>
      </c>
      <c r="N84" s="2">
        <v>946.93424096684168</v>
      </c>
      <c r="O84" s="2">
        <v>1295.3193635976845</v>
      </c>
      <c r="P84" s="2">
        <v>3424.7082279871543</v>
      </c>
      <c r="Q84" s="2">
        <v>492.71280559402595</v>
      </c>
      <c r="R84" s="2">
        <v>869.24403369799074</v>
      </c>
      <c r="S84" s="2">
        <v>745.69804106702327</v>
      </c>
      <c r="T84" s="2">
        <v>1563.3000868655572</v>
      </c>
      <c r="U84" s="2">
        <v>2152.9980765573705</v>
      </c>
      <c r="V84" s="2">
        <v>770.95203744681976</v>
      </c>
      <c r="W84" s="2">
        <v>2115.9469024823843</v>
      </c>
      <c r="X84" s="2">
        <v>1460.169371627147</v>
      </c>
    </row>
    <row r="85" spans="1:24" x14ac:dyDescent="0.35">
      <c r="A85" t="s">
        <v>105</v>
      </c>
      <c r="B85" t="s">
        <v>400</v>
      </c>
      <c r="C85" s="2">
        <v>36274.241460642363</v>
      </c>
      <c r="D85" s="2">
        <v>15555.476732513056</v>
      </c>
      <c r="E85" s="2">
        <v>11208.872659624132</v>
      </c>
      <c r="F85" s="2">
        <v>9473.7517483081247</v>
      </c>
      <c r="G85" s="2">
        <v>14385.030855468925</v>
      </c>
      <c r="H85" s="2">
        <v>10842.529507810341</v>
      </c>
      <c r="I85" s="2">
        <v>3590.8860213956309</v>
      </c>
      <c r="J85" s="2">
        <v>32251.810224408189</v>
      </c>
      <c r="K85" s="2">
        <v>5649.6658309864251</v>
      </c>
      <c r="L85" s="2">
        <v>5478.7976882208486</v>
      </c>
      <c r="M85" s="2">
        <v>52084.554721996472</v>
      </c>
      <c r="N85" s="2">
        <v>9142.6792795433448</v>
      </c>
      <c r="O85" s="2">
        <v>28444.276533100045</v>
      </c>
      <c r="P85" s="2">
        <v>46538.357754124474</v>
      </c>
      <c r="Q85" s="2">
        <v>11189.099712247289</v>
      </c>
      <c r="R85" s="2">
        <v>16129.021996671754</v>
      </c>
      <c r="S85" s="2">
        <v>25948.87536563534</v>
      </c>
      <c r="T85" s="2">
        <v>29672.020064802084</v>
      </c>
      <c r="U85" s="2">
        <v>38308.147883116493</v>
      </c>
      <c r="V85" s="2">
        <v>15663.230087357309</v>
      </c>
      <c r="W85" s="2">
        <v>39122.88083621065</v>
      </c>
      <c r="X85" s="2">
        <v>18674.132631814318</v>
      </c>
    </row>
    <row r="86" spans="1:24" x14ac:dyDescent="0.35">
      <c r="A86" t="s">
        <v>106</v>
      </c>
      <c r="B86" t="s">
        <v>400</v>
      </c>
      <c r="C86" s="2">
        <v>148815.66008001813</v>
      </c>
      <c r="D86" s="2">
        <v>58814.617760224945</v>
      </c>
      <c r="E86" s="2">
        <v>116380.58650335064</v>
      </c>
      <c r="F86" s="2">
        <v>97704.440093051497</v>
      </c>
      <c r="G86" s="2">
        <v>44509.682288925316</v>
      </c>
      <c r="H86" s="2">
        <v>85032.249496240707</v>
      </c>
      <c r="I86" s="2">
        <v>15523.259922988987</v>
      </c>
      <c r="J86" s="2">
        <v>137456.9977431742</v>
      </c>
      <c r="K86" s="2">
        <v>21028.829000414844</v>
      </c>
      <c r="L86" s="2">
        <v>32757.121916633168</v>
      </c>
      <c r="M86" s="2">
        <v>54441.407380471886</v>
      </c>
      <c r="N86" s="2">
        <v>80809.117544626424</v>
      </c>
      <c r="O86" s="2">
        <v>38431.789217726298</v>
      </c>
      <c r="P86" s="2">
        <v>110900.99353243556</v>
      </c>
      <c r="Q86" s="2">
        <v>17723.849999251026</v>
      </c>
      <c r="R86" s="2">
        <v>12251.141161899008</v>
      </c>
      <c r="S86" s="2">
        <v>43078.877071633331</v>
      </c>
      <c r="T86" s="2">
        <v>62188.126283488215</v>
      </c>
      <c r="U86" s="2">
        <v>80867.100652002526</v>
      </c>
      <c r="V86" s="2">
        <v>92931.834633897248</v>
      </c>
      <c r="W86" s="2">
        <v>68875.414541626305</v>
      </c>
      <c r="X86" s="2">
        <v>67149.30729431723</v>
      </c>
    </row>
    <row r="87" spans="1:24" x14ac:dyDescent="0.35">
      <c r="A87" t="s">
        <v>107</v>
      </c>
      <c r="B87" t="s">
        <v>400</v>
      </c>
      <c r="C87" s="2">
        <v>64379.772555637312</v>
      </c>
      <c r="D87" s="2">
        <v>56872.054608502731</v>
      </c>
      <c r="E87" s="2">
        <v>104796.84210773578</v>
      </c>
      <c r="F87" s="2">
        <v>50306.795549238755</v>
      </c>
      <c r="G87" s="2">
        <v>49167.493666343398</v>
      </c>
      <c r="H87" s="2">
        <v>62380.095312559999</v>
      </c>
      <c r="I87" s="2">
        <v>42057.601181571772</v>
      </c>
      <c r="J87" s="2">
        <v>110680.43221378903</v>
      </c>
      <c r="K87" s="2">
        <v>59295.129539877817</v>
      </c>
      <c r="L87" s="2">
        <v>49067.524928742991</v>
      </c>
      <c r="M87" s="2">
        <v>61578.563758667151</v>
      </c>
      <c r="N87" s="2">
        <v>37879.565044646239</v>
      </c>
      <c r="O87" s="2">
        <v>40387.669722025363</v>
      </c>
      <c r="P87" s="2">
        <v>53448.227893665935</v>
      </c>
      <c r="Q87" s="2">
        <v>51910.645132278936</v>
      </c>
      <c r="R87" s="2">
        <v>17221.647246469176</v>
      </c>
      <c r="S87" s="2">
        <v>36626.529396597689</v>
      </c>
      <c r="T87" s="2">
        <v>42470.207575146531</v>
      </c>
      <c r="U87" s="2">
        <v>36401.015782476206</v>
      </c>
      <c r="V87" s="2">
        <v>16878.567309766597</v>
      </c>
      <c r="W87" s="2">
        <v>46684.454481631641</v>
      </c>
      <c r="X87" s="2">
        <v>70671.441122039832</v>
      </c>
    </row>
    <row r="88" spans="1:24" x14ac:dyDescent="0.35">
      <c r="A88" t="s">
        <v>108</v>
      </c>
      <c r="B88" t="s">
        <v>40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79.628729139907165</v>
      </c>
      <c r="K88" s="2">
        <v>7985.4654708859234</v>
      </c>
      <c r="L88" s="2">
        <v>1824.082344108451</v>
      </c>
      <c r="M88" s="2">
        <v>450.01670477193153</v>
      </c>
      <c r="N88" s="2">
        <v>0</v>
      </c>
      <c r="O88" s="2">
        <v>104.02348044617183</v>
      </c>
      <c r="P88" s="2">
        <v>0</v>
      </c>
      <c r="Q88" s="2">
        <v>2026.8758525061467</v>
      </c>
      <c r="R88" s="2">
        <v>42.95111475212947</v>
      </c>
      <c r="S88" s="2">
        <v>3214.9075887341814</v>
      </c>
      <c r="T88" s="2">
        <v>0</v>
      </c>
      <c r="U88" s="2">
        <v>0</v>
      </c>
      <c r="V88" s="2">
        <v>0</v>
      </c>
      <c r="W88" s="2">
        <v>536.30228445718899</v>
      </c>
      <c r="X88" s="2">
        <v>323.44787993314281</v>
      </c>
    </row>
    <row r="89" spans="1:24" x14ac:dyDescent="0.35">
      <c r="A89" t="s">
        <v>109</v>
      </c>
      <c r="B89" t="s">
        <v>400</v>
      </c>
      <c r="C89" s="2">
        <v>125.58709616307208</v>
      </c>
      <c r="D89" s="2">
        <v>256.81118367315537</v>
      </c>
      <c r="E89" s="2">
        <v>61.20571218264687</v>
      </c>
      <c r="F89" s="2">
        <v>167.66763071582011</v>
      </c>
      <c r="G89" s="2">
        <v>232.11792883154521</v>
      </c>
      <c r="H89" s="2">
        <v>70.408127907722317</v>
      </c>
      <c r="I89" s="2">
        <v>474.61231454019224</v>
      </c>
      <c r="J89" s="2">
        <v>227.66635595336129</v>
      </c>
      <c r="K89" s="2">
        <v>341.54681910202913</v>
      </c>
      <c r="L89" s="2">
        <v>189.27478959086775</v>
      </c>
      <c r="M89" s="2">
        <v>126.81568740531951</v>
      </c>
      <c r="N89" s="2">
        <v>268.2449885503496</v>
      </c>
      <c r="O89" s="2">
        <v>196.2129224462366</v>
      </c>
      <c r="P89" s="2">
        <v>59.452958657330377</v>
      </c>
      <c r="Q89" s="2">
        <v>66.1345584897159</v>
      </c>
      <c r="R89" s="2">
        <v>110.92293743978075</v>
      </c>
      <c r="S89" s="2">
        <v>235.40542591460104</v>
      </c>
      <c r="T89" s="2">
        <v>125.5454196830037</v>
      </c>
      <c r="U89" s="2">
        <v>67.886645593994729</v>
      </c>
      <c r="V89" s="2">
        <v>89.777846737962591</v>
      </c>
      <c r="W89" s="2">
        <v>111.66009195966232</v>
      </c>
      <c r="X89" s="2">
        <v>356.40663191428041</v>
      </c>
    </row>
    <row r="90" spans="1:24" x14ac:dyDescent="0.35">
      <c r="A90" t="s">
        <v>110</v>
      </c>
      <c r="B90" t="s">
        <v>400</v>
      </c>
      <c r="C90" s="2">
        <v>136.13347908021774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4606.2888936584695</v>
      </c>
      <c r="L90" s="2">
        <v>1776.0551729251015</v>
      </c>
      <c r="M90" s="2">
        <v>0</v>
      </c>
      <c r="N90" s="2">
        <v>0</v>
      </c>
      <c r="O90" s="2">
        <v>176.27267607341253</v>
      </c>
      <c r="P90" s="2">
        <v>0</v>
      </c>
      <c r="Q90" s="2">
        <v>733.63977605913192</v>
      </c>
      <c r="R90" s="2">
        <v>0</v>
      </c>
      <c r="S90" s="2">
        <v>172.87000048513426</v>
      </c>
      <c r="T90" s="2">
        <v>129.01786063562335</v>
      </c>
      <c r="U90" s="2">
        <v>0</v>
      </c>
      <c r="V90" s="2">
        <v>421.58590355977879</v>
      </c>
      <c r="W90" s="2">
        <v>0</v>
      </c>
      <c r="X90" s="2">
        <v>373.97320664434716</v>
      </c>
    </row>
    <row r="91" spans="1:24" x14ac:dyDescent="0.35">
      <c r="A91" t="s">
        <v>111</v>
      </c>
      <c r="B91" t="s">
        <v>400</v>
      </c>
      <c r="C91" s="2">
        <v>41.953080809959111</v>
      </c>
      <c r="D91" s="2">
        <v>49.19122431742236</v>
      </c>
      <c r="E91" s="2">
        <v>19.381671697447462</v>
      </c>
      <c r="F91" s="2">
        <v>0</v>
      </c>
      <c r="G91" s="2">
        <v>51.911210533014405</v>
      </c>
      <c r="H91" s="2">
        <v>29.756941014411503</v>
      </c>
      <c r="I91" s="2">
        <v>57.279648691094998</v>
      </c>
      <c r="J91" s="2">
        <v>130.46003368466663</v>
      </c>
      <c r="K91" s="2">
        <v>212.80444992624655</v>
      </c>
      <c r="L91" s="2">
        <v>195.33211954229512</v>
      </c>
      <c r="M91" s="2">
        <v>44.744343807495184</v>
      </c>
      <c r="N91" s="2">
        <v>95.660759947028467</v>
      </c>
      <c r="O91" s="2">
        <v>123.6777194895559</v>
      </c>
      <c r="P91" s="2">
        <v>99.990247809589349</v>
      </c>
      <c r="Q91" s="2">
        <v>155.99454408583321</v>
      </c>
      <c r="R91" s="2">
        <v>50.039043617280917</v>
      </c>
      <c r="S91" s="2">
        <v>76.312943415972441</v>
      </c>
      <c r="T91" s="2">
        <v>177.21250225055206</v>
      </c>
      <c r="U91" s="2">
        <v>100.72849416472371</v>
      </c>
      <c r="V91" s="2">
        <v>59.597049395050611</v>
      </c>
      <c r="W91" s="2">
        <v>100.86726701854984</v>
      </c>
      <c r="X91" s="2">
        <v>92.381076005241923</v>
      </c>
    </row>
    <row r="92" spans="1:24" x14ac:dyDescent="0.35">
      <c r="A92" t="s">
        <v>112</v>
      </c>
      <c r="B92" t="s">
        <v>400</v>
      </c>
      <c r="C92" s="2">
        <v>57615.275471331108</v>
      </c>
      <c r="D92" s="2">
        <v>11388.251623324637</v>
      </c>
      <c r="E92" s="2">
        <v>21376.672420100622</v>
      </c>
      <c r="F92" s="2">
        <v>14792.151447310689</v>
      </c>
      <c r="G92" s="2">
        <v>11491.730459497776</v>
      </c>
      <c r="H92" s="2">
        <v>21989.716119464156</v>
      </c>
      <c r="I92" s="2">
        <v>26764.762285924182</v>
      </c>
      <c r="J92" s="2">
        <v>3728.121889340262</v>
      </c>
      <c r="K92" s="2">
        <v>9339.6704997502584</v>
      </c>
      <c r="L92" s="2">
        <v>20782.441047323413</v>
      </c>
      <c r="M92" s="2">
        <v>6548.8586537257679</v>
      </c>
      <c r="N92" s="2">
        <v>36463.331118081311</v>
      </c>
      <c r="O92" s="2">
        <v>7586.7939830415908</v>
      </c>
      <c r="P92" s="2">
        <v>5720.4520449379952</v>
      </c>
      <c r="Q92" s="2">
        <v>4379.0641055103915</v>
      </c>
      <c r="R92" s="2">
        <v>5869.5101940746972</v>
      </c>
      <c r="S92" s="2">
        <v>8842.7438663628127</v>
      </c>
      <c r="T92" s="2">
        <v>46991.230278042785</v>
      </c>
      <c r="U92" s="2">
        <v>6537.1619076657871</v>
      </c>
      <c r="V92" s="2">
        <v>20032.853480136011</v>
      </c>
      <c r="W92" s="2">
        <v>9558.1996319263508</v>
      </c>
      <c r="X92" s="2">
        <v>14803.327558429748</v>
      </c>
    </row>
    <row r="93" spans="1:24" x14ac:dyDescent="0.35">
      <c r="A93" t="s">
        <v>113</v>
      </c>
      <c r="B93" t="s">
        <v>400</v>
      </c>
      <c r="C93" s="2">
        <v>5389.3229596783813</v>
      </c>
      <c r="D93" s="2">
        <v>1289.9873625881828</v>
      </c>
      <c r="E93" s="2">
        <v>1585.9775317641281</v>
      </c>
      <c r="F93" s="2">
        <v>2306.5255600514524</v>
      </c>
      <c r="G93" s="2">
        <v>1225.7521591949003</v>
      </c>
      <c r="H93" s="2">
        <v>1451.2319204581595</v>
      </c>
      <c r="I93" s="2">
        <v>3783.3654446328783</v>
      </c>
      <c r="J93" s="2">
        <v>2578.1979802373598</v>
      </c>
      <c r="K93" s="2">
        <v>3984.1493826539881</v>
      </c>
      <c r="L93" s="2">
        <v>5055.3173651574643</v>
      </c>
      <c r="M93" s="2">
        <v>518.20665066871959</v>
      </c>
      <c r="N93" s="2">
        <v>1796.8803340570846</v>
      </c>
      <c r="O93" s="2">
        <v>105.89696807428534</v>
      </c>
      <c r="P93" s="2">
        <v>107.10848270402911</v>
      </c>
      <c r="Q93" s="2">
        <v>5913.6851461787774</v>
      </c>
      <c r="R93" s="2">
        <v>493.88928314366649</v>
      </c>
      <c r="S93" s="2">
        <v>4928.8043388751748</v>
      </c>
      <c r="T93" s="2">
        <v>1124.4949071296724</v>
      </c>
      <c r="U93" s="2">
        <v>60.1005817190511</v>
      </c>
      <c r="V93" s="2">
        <v>401.12872152416026</v>
      </c>
      <c r="W93" s="2">
        <v>492.71803174162505</v>
      </c>
      <c r="X93" s="2">
        <v>1233.632273642809</v>
      </c>
    </row>
    <row r="94" spans="1:24" x14ac:dyDescent="0.35">
      <c r="A94" t="s">
        <v>114</v>
      </c>
      <c r="B94" t="s">
        <v>400</v>
      </c>
      <c r="C94" s="2">
        <v>74.228852048042853</v>
      </c>
      <c r="D94" s="2">
        <v>86.827534549240426</v>
      </c>
      <c r="E94" s="2">
        <v>167.51749046347564</v>
      </c>
      <c r="F94" s="2">
        <v>473.09140747215815</v>
      </c>
      <c r="G94" s="2">
        <v>110.53434544451591</v>
      </c>
      <c r="H94" s="2">
        <v>258.91352896849946</v>
      </c>
      <c r="I94" s="2">
        <v>375.154152695356</v>
      </c>
      <c r="J94" s="2">
        <v>736.63770638454389</v>
      </c>
      <c r="K94" s="2">
        <v>1616.9238117802731</v>
      </c>
      <c r="L94" s="2">
        <v>311.79717988041313</v>
      </c>
      <c r="M94" s="2">
        <v>63.804512255826324</v>
      </c>
      <c r="N94" s="2">
        <v>134.56277523627432</v>
      </c>
      <c r="O94" s="2">
        <v>321.39154285066877</v>
      </c>
      <c r="P94" s="2">
        <v>86.16089338455879</v>
      </c>
      <c r="Q94" s="2">
        <v>104.60276440053569</v>
      </c>
      <c r="R94" s="2">
        <v>103.76514568348087</v>
      </c>
      <c r="S94" s="2">
        <v>164.22444792493599</v>
      </c>
      <c r="T94" s="2">
        <v>169.81581296235106</v>
      </c>
      <c r="U94" s="2">
        <v>32.120891926371527</v>
      </c>
      <c r="V94" s="2">
        <v>215.40872681622636</v>
      </c>
      <c r="W94" s="2">
        <v>87.41015436009404</v>
      </c>
      <c r="X94" s="2">
        <v>336.29442485436277</v>
      </c>
    </row>
    <row r="95" spans="1:24" x14ac:dyDescent="0.35">
      <c r="A95" t="s">
        <v>115</v>
      </c>
      <c r="B95" t="s">
        <v>400</v>
      </c>
      <c r="C95" s="2">
        <v>77.623583331869312</v>
      </c>
      <c r="D95" s="2">
        <v>70.937301520270097</v>
      </c>
      <c r="E95" s="2">
        <v>0</v>
      </c>
      <c r="F95" s="2">
        <v>0</v>
      </c>
      <c r="G95" s="2">
        <v>123.96470522170901</v>
      </c>
      <c r="H95" s="2">
        <v>37.518973214401385</v>
      </c>
      <c r="I95" s="2">
        <v>386.85392683625975</v>
      </c>
      <c r="J95" s="2">
        <v>306.18866256277181</v>
      </c>
      <c r="K95" s="2">
        <v>244.82481414405987</v>
      </c>
      <c r="L95" s="2">
        <v>870.45372672399242</v>
      </c>
      <c r="M95" s="2">
        <v>42.109796043142929</v>
      </c>
      <c r="N95" s="2">
        <v>259.91296233355382</v>
      </c>
      <c r="O95" s="2">
        <v>39.454675519186019</v>
      </c>
      <c r="P95" s="2">
        <v>0</v>
      </c>
      <c r="Q95" s="2">
        <v>589.02103133972207</v>
      </c>
      <c r="R95" s="2">
        <v>163.77113228545468</v>
      </c>
      <c r="S95" s="2">
        <v>132.966836991457</v>
      </c>
      <c r="T95" s="2">
        <v>181.17075507927257</v>
      </c>
      <c r="U95" s="2">
        <v>0</v>
      </c>
      <c r="V95" s="2">
        <v>115.61467573683639</v>
      </c>
      <c r="W95" s="2">
        <v>92.804940584953727</v>
      </c>
      <c r="X95" s="2">
        <v>0</v>
      </c>
    </row>
    <row r="96" spans="1:24" x14ac:dyDescent="0.35">
      <c r="A96" t="s">
        <v>116</v>
      </c>
      <c r="B96" t="s">
        <v>400</v>
      </c>
      <c r="C96" s="2">
        <v>1567.4274630270909</v>
      </c>
      <c r="D96" s="2">
        <v>1212.2698633386544</v>
      </c>
      <c r="E96" s="2">
        <v>730.16923063709658</v>
      </c>
      <c r="F96" s="2">
        <v>1469.6183423058555</v>
      </c>
      <c r="G96" s="2">
        <v>1180.7689887022511</v>
      </c>
      <c r="H96" s="2">
        <v>856.65480486406284</v>
      </c>
      <c r="I96" s="2">
        <v>2565.9204883535917</v>
      </c>
      <c r="J96" s="2">
        <v>2268.4466547103671</v>
      </c>
      <c r="K96" s="2">
        <v>2595.9874948502024</v>
      </c>
      <c r="L96" s="2">
        <v>4401.8927981348761</v>
      </c>
      <c r="M96" s="2">
        <v>1361.2555866200103</v>
      </c>
      <c r="N96" s="2">
        <v>2279.572127277901</v>
      </c>
      <c r="O96" s="2">
        <v>1519.0685294273067</v>
      </c>
      <c r="P96" s="2">
        <v>997.21033846568116</v>
      </c>
      <c r="Q96" s="2">
        <v>3648.5815681467247</v>
      </c>
      <c r="R96" s="2">
        <v>1427.2787826523518</v>
      </c>
      <c r="S96" s="2">
        <v>1740.0888828311931</v>
      </c>
      <c r="T96" s="2">
        <v>1726.2325701491832</v>
      </c>
      <c r="U96" s="2">
        <v>1149.7707595074594</v>
      </c>
      <c r="V96" s="2">
        <v>1600.7728768486179</v>
      </c>
      <c r="W96" s="2">
        <v>1645.5600120147055</v>
      </c>
      <c r="X96" s="2">
        <v>2258.5054816982192</v>
      </c>
    </row>
    <row r="97" spans="1:24" x14ac:dyDescent="0.35">
      <c r="A97" t="s">
        <v>117</v>
      </c>
      <c r="B97" t="s">
        <v>400</v>
      </c>
      <c r="C97" s="2">
        <v>0</v>
      </c>
      <c r="D97" s="2">
        <v>75.033505344637661</v>
      </c>
      <c r="E97" s="2">
        <v>105.20662931452819</v>
      </c>
      <c r="F97" s="2">
        <v>0</v>
      </c>
      <c r="G97" s="2">
        <v>136.56998539408357</v>
      </c>
      <c r="H97" s="2">
        <v>73.113555108937746</v>
      </c>
      <c r="I97" s="2">
        <v>112.77068933477167</v>
      </c>
      <c r="J97" s="2">
        <v>0</v>
      </c>
      <c r="K97" s="2">
        <v>54.395761966443317</v>
      </c>
      <c r="L97" s="2">
        <v>47.146449449197391</v>
      </c>
      <c r="M97" s="2">
        <v>73.498366272985137</v>
      </c>
      <c r="N97" s="2">
        <v>69.220238562958542</v>
      </c>
      <c r="O97" s="2">
        <v>117.775978625989</v>
      </c>
      <c r="P97" s="2">
        <v>0</v>
      </c>
      <c r="Q97" s="2">
        <v>62.325555509731615</v>
      </c>
      <c r="R97" s="2">
        <v>0</v>
      </c>
      <c r="S97" s="2">
        <v>53.747189976702913</v>
      </c>
      <c r="T97" s="2">
        <v>0</v>
      </c>
      <c r="U97" s="2">
        <v>0</v>
      </c>
      <c r="V97" s="2">
        <v>37.500190120031533</v>
      </c>
      <c r="W97" s="2">
        <v>50.058386972028529</v>
      </c>
      <c r="X97" s="2">
        <v>0</v>
      </c>
    </row>
    <row r="98" spans="1:24" x14ac:dyDescent="0.35">
      <c r="A98" t="s">
        <v>118</v>
      </c>
      <c r="B98" t="s">
        <v>400</v>
      </c>
      <c r="C98" s="2">
        <v>177.46349969296244</v>
      </c>
      <c r="D98" s="2">
        <v>425.03549220051457</v>
      </c>
      <c r="E98" s="2">
        <v>293.10706546001319</v>
      </c>
      <c r="F98" s="2">
        <v>297.00089711326217</v>
      </c>
      <c r="G98" s="2">
        <v>624.97470152704636</v>
      </c>
      <c r="H98" s="2">
        <v>238.99843806369299</v>
      </c>
      <c r="I98" s="2">
        <v>314.50104505854245</v>
      </c>
      <c r="J98" s="2">
        <v>2432.6773192017613</v>
      </c>
      <c r="K98" s="2">
        <v>519.20964222523548</v>
      </c>
      <c r="L98" s="2">
        <v>345.62591124533145</v>
      </c>
      <c r="M98" s="2">
        <v>177.95117781553117</v>
      </c>
      <c r="N98" s="2">
        <v>1194.6674958700112</v>
      </c>
      <c r="O98" s="2">
        <v>509.39303227064499</v>
      </c>
      <c r="P98" s="2">
        <v>172.07240592279922</v>
      </c>
      <c r="Q98" s="2">
        <v>229.67639549243609</v>
      </c>
      <c r="R98" s="2">
        <v>523.32992291808091</v>
      </c>
      <c r="S98" s="2">
        <v>233.87870411444092</v>
      </c>
      <c r="T98" s="2">
        <v>201.31322143788506</v>
      </c>
      <c r="U98" s="2">
        <v>121.03805453589389</v>
      </c>
      <c r="V98" s="2">
        <v>123.38220848213007</v>
      </c>
      <c r="W98" s="2">
        <v>191.63033339081809</v>
      </c>
      <c r="X98" s="2">
        <v>386.93995415097095</v>
      </c>
    </row>
    <row r="99" spans="1:24" x14ac:dyDescent="0.35">
      <c r="A99" t="s">
        <v>119</v>
      </c>
      <c r="B99" t="s">
        <v>400</v>
      </c>
      <c r="C99" s="2">
        <v>1915.4442062618225</v>
      </c>
      <c r="D99" s="2">
        <v>1878.8702235410194</v>
      </c>
      <c r="E99" s="2">
        <v>202.02987561677995</v>
      </c>
      <c r="F99" s="2">
        <v>4110.8555767760517</v>
      </c>
      <c r="G99" s="2">
        <v>2199.9203798765093</v>
      </c>
      <c r="H99" s="2">
        <v>494.81348805756517</v>
      </c>
      <c r="I99" s="2">
        <v>4071.2960250417468</v>
      </c>
      <c r="J99" s="2">
        <v>2323.9202349669695</v>
      </c>
      <c r="K99" s="2">
        <v>1285.4335727865982</v>
      </c>
      <c r="L99" s="2">
        <v>3940.7576482677064</v>
      </c>
      <c r="M99" s="2">
        <v>390.32805165473019</v>
      </c>
      <c r="N99" s="2">
        <v>4865.0330530037554</v>
      </c>
      <c r="O99" s="2">
        <v>1898.7222214793169</v>
      </c>
      <c r="P99" s="2">
        <v>780.02615070678473</v>
      </c>
      <c r="Q99" s="2">
        <v>1066.4814064520867</v>
      </c>
      <c r="R99" s="2">
        <v>1005.1362110535588</v>
      </c>
      <c r="S99" s="2">
        <v>548.77317876225879</v>
      </c>
      <c r="T99" s="2">
        <v>1012.0951831955938</v>
      </c>
      <c r="U99" s="2">
        <v>840.04662337789284</v>
      </c>
      <c r="V99" s="2">
        <v>824.47293270576165</v>
      </c>
      <c r="W99" s="2">
        <v>735.23218729919188</v>
      </c>
      <c r="X99" s="2">
        <v>3039.9804334001919</v>
      </c>
    </row>
    <row r="100" spans="1:24" x14ac:dyDescent="0.35">
      <c r="A100" t="s">
        <v>120</v>
      </c>
      <c r="B100" t="s">
        <v>400</v>
      </c>
      <c r="C100" s="2">
        <v>555.04737143338048</v>
      </c>
      <c r="D100" s="2">
        <v>423.58684595207961</v>
      </c>
      <c r="E100" s="2">
        <v>576.52387374398882</v>
      </c>
      <c r="F100" s="2">
        <v>959.2856308592784</v>
      </c>
      <c r="G100" s="2">
        <v>319.20232439863361</v>
      </c>
      <c r="H100" s="2">
        <v>528.30002495986787</v>
      </c>
      <c r="I100" s="2">
        <v>130.03506381338752</v>
      </c>
      <c r="J100" s="2">
        <v>195.19221386515335</v>
      </c>
      <c r="K100" s="2">
        <v>129.05989980533025</v>
      </c>
      <c r="L100" s="2">
        <v>114.96304186119426</v>
      </c>
      <c r="M100" s="2">
        <v>620.012744891024</v>
      </c>
      <c r="N100" s="2">
        <v>603.32955711072236</v>
      </c>
      <c r="O100" s="2">
        <v>328.48254327419374</v>
      </c>
      <c r="P100" s="2">
        <v>0</v>
      </c>
      <c r="Q100" s="2">
        <v>110.55578867329136</v>
      </c>
      <c r="R100" s="2">
        <v>254.89257277926814</v>
      </c>
      <c r="S100" s="2">
        <v>274.53387562999967</v>
      </c>
      <c r="T100" s="2">
        <v>966.10650628276949</v>
      </c>
      <c r="U100" s="2">
        <v>259.2190399875787</v>
      </c>
      <c r="V100" s="2">
        <v>198.47822808529693</v>
      </c>
      <c r="W100" s="2">
        <v>147.3866289150705</v>
      </c>
      <c r="X100" s="2">
        <v>664.35305821343275</v>
      </c>
    </row>
    <row r="101" spans="1:24" x14ac:dyDescent="0.35">
      <c r="A101" t="s">
        <v>121</v>
      </c>
      <c r="B101" t="s">
        <v>400</v>
      </c>
      <c r="C101" s="2">
        <v>13.257680600014087</v>
      </c>
      <c r="D101" s="2">
        <v>79.826809211631868</v>
      </c>
      <c r="E101" s="2">
        <v>61.253399368142595</v>
      </c>
      <c r="F101" s="2">
        <v>183.7713805893865</v>
      </c>
      <c r="G101" s="2">
        <v>134.5413552777172</v>
      </c>
      <c r="H101" s="2">
        <v>52.807954280529692</v>
      </c>
      <c r="I101" s="2">
        <v>68.565989395388002</v>
      </c>
      <c r="J101" s="2">
        <v>128.13496522877159</v>
      </c>
      <c r="K101" s="2">
        <v>24.629400605091988</v>
      </c>
      <c r="L101" s="2">
        <v>9.9779048234345904</v>
      </c>
      <c r="M101" s="2">
        <v>72.00242133082628</v>
      </c>
      <c r="N101" s="2">
        <v>103.02938461633033</v>
      </c>
      <c r="O101" s="2">
        <v>113.91711632893218</v>
      </c>
      <c r="P101" s="2">
        <v>127.60353261204193</v>
      </c>
      <c r="Q101" s="2">
        <v>0</v>
      </c>
      <c r="R101" s="2">
        <v>27.933381385625694</v>
      </c>
      <c r="S101" s="2">
        <v>12.407991311225153</v>
      </c>
      <c r="T101" s="2">
        <v>65.734242280998814</v>
      </c>
      <c r="U101" s="2">
        <v>61.444444079127365</v>
      </c>
      <c r="V101" s="2">
        <v>32.543371712549671</v>
      </c>
      <c r="W101" s="2">
        <v>24.674916908487862</v>
      </c>
      <c r="X101" s="2">
        <v>147.93956629273333</v>
      </c>
    </row>
    <row r="102" spans="1:24" x14ac:dyDescent="0.35">
      <c r="A102" t="s">
        <v>402</v>
      </c>
      <c r="B102" t="s">
        <v>40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1329.0388618277113</v>
      </c>
      <c r="W102" s="2">
        <v>0</v>
      </c>
      <c r="X102" s="2">
        <v>632.95409650999386</v>
      </c>
    </row>
    <row r="103" spans="1:24" x14ac:dyDescent="0.35">
      <c r="A103" t="s">
        <v>122</v>
      </c>
      <c r="B103" t="s">
        <v>40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409.05583942940262</v>
      </c>
      <c r="S103" s="2">
        <v>0</v>
      </c>
      <c r="T103" s="2">
        <v>0</v>
      </c>
      <c r="U103" s="2">
        <v>0</v>
      </c>
      <c r="V103" s="2">
        <v>0</v>
      </c>
      <c r="W103" s="2">
        <v>378.1657628877573</v>
      </c>
      <c r="X103" s="2">
        <v>0</v>
      </c>
    </row>
    <row r="104" spans="1:24" x14ac:dyDescent="0.35">
      <c r="A104" t="s">
        <v>123</v>
      </c>
      <c r="B104" t="s">
        <v>400</v>
      </c>
      <c r="C104" s="2">
        <v>74783.269492432446</v>
      </c>
      <c r="D104" s="2">
        <v>89167.175399840547</v>
      </c>
      <c r="E104" s="2">
        <v>122466.9796786635</v>
      </c>
      <c r="F104" s="2">
        <v>321858.07953695301</v>
      </c>
      <c r="G104" s="2">
        <v>141632.59321284908</v>
      </c>
      <c r="H104" s="2">
        <v>125002.16953764344</v>
      </c>
      <c r="I104" s="2">
        <v>69926.18533066714</v>
      </c>
      <c r="J104" s="2">
        <v>78530.81212128108</v>
      </c>
      <c r="K104" s="2">
        <v>55129.101126757661</v>
      </c>
      <c r="L104" s="2">
        <v>48232.807659191683</v>
      </c>
      <c r="M104" s="2">
        <v>71634.032994683032</v>
      </c>
      <c r="N104" s="2">
        <v>82726.830291737744</v>
      </c>
      <c r="O104" s="2">
        <v>113571.72008082778</v>
      </c>
      <c r="P104" s="2">
        <v>85441.454182955727</v>
      </c>
      <c r="Q104" s="2">
        <v>54709.432948101232</v>
      </c>
      <c r="R104" s="2">
        <v>33857.491533137538</v>
      </c>
      <c r="S104" s="2">
        <v>42501.879023397763</v>
      </c>
      <c r="T104" s="2">
        <v>61174.373770944054</v>
      </c>
      <c r="U104" s="2">
        <v>78374.144499311849</v>
      </c>
      <c r="V104" s="2">
        <v>58376.861903275858</v>
      </c>
      <c r="W104" s="2">
        <v>61647.086041019989</v>
      </c>
      <c r="X104" s="2">
        <v>84291.814815814636</v>
      </c>
    </row>
    <row r="105" spans="1:24" x14ac:dyDescent="0.35">
      <c r="A105" t="s">
        <v>124</v>
      </c>
      <c r="B105" t="s">
        <v>400</v>
      </c>
      <c r="C105" s="2">
        <v>711.02712303971896</v>
      </c>
      <c r="D105" s="2">
        <v>805.65249934748533</v>
      </c>
      <c r="E105" s="2">
        <v>222.50509553783269</v>
      </c>
      <c r="F105" s="2">
        <v>1489.1683653409668</v>
      </c>
      <c r="G105" s="2">
        <v>920.11064165362041</v>
      </c>
      <c r="H105" s="2">
        <v>378.7113362398091</v>
      </c>
      <c r="I105" s="2">
        <v>1111.6403428246924</v>
      </c>
      <c r="J105" s="2">
        <v>767.46407395120445</v>
      </c>
      <c r="K105" s="2">
        <v>909.71473127864795</v>
      </c>
      <c r="L105" s="2">
        <v>1151.8691483561031</v>
      </c>
      <c r="M105" s="2">
        <v>260.94205494791692</v>
      </c>
      <c r="N105" s="2">
        <v>936.16932765625404</v>
      </c>
      <c r="O105" s="2">
        <v>767.22668765603908</v>
      </c>
      <c r="P105" s="2">
        <v>154.8010034497284</v>
      </c>
      <c r="Q105" s="2">
        <v>928.49459636047516</v>
      </c>
      <c r="R105" s="2">
        <v>399.18764855213163</v>
      </c>
      <c r="S105" s="2">
        <v>544.10738666102952</v>
      </c>
      <c r="T105" s="2">
        <v>226.22628520006498</v>
      </c>
      <c r="U105" s="2">
        <v>116.57056993811189</v>
      </c>
      <c r="V105" s="2">
        <v>367.32212561306073</v>
      </c>
      <c r="W105" s="2">
        <v>257.02768863040137</v>
      </c>
      <c r="X105" s="2">
        <v>1257.8892015646045</v>
      </c>
    </row>
    <row r="106" spans="1:24" x14ac:dyDescent="0.35">
      <c r="A106" t="s">
        <v>125</v>
      </c>
      <c r="B106" t="s">
        <v>400</v>
      </c>
      <c r="C106" s="2">
        <v>27.251515012401853</v>
      </c>
      <c r="D106" s="2">
        <v>58.708076768236559</v>
      </c>
      <c r="E106" s="2">
        <v>22.53034794963569</v>
      </c>
      <c r="F106" s="2">
        <v>74.051754473845889</v>
      </c>
      <c r="G106" s="2">
        <v>52.194737180824717</v>
      </c>
      <c r="H106" s="2">
        <v>33.809622145028342</v>
      </c>
      <c r="I106" s="2">
        <v>59.499744668726677</v>
      </c>
      <c r="J106" s="2">
        <v>17.098818937349943</v>
      </c>
      <c r="K106" s="2">
        <v>6.2884788976161063</v>
      </c>
      <c r="L106" s="2">
        <v>6.6880396572190666</v>
      </c>
      <c r="M106" s="2">
        <v>11.324975649109563</v>
      </c>
      <c r="N106" s="2">
        <v>22.120087117715165</v>
      </c>
      <c r="O106" s="2">
        <v>46.407413198630579</v>
      </c>
      <c r="P106" s="2">
        <v>13.533092188868519</v>
      </c>
      <c r="Q106" s="2">
        <v>8.1220124187782368</v>
      </c>
      <c r="R106" s="2">
        <v>4.3852658902475898</v>
      </c>
      <c r="S106" s="2">
        <v>5.7577888496884873</v>
      </c>
      <c r="T106" s="2">
        <v>13.894906778897356</v>
      </c>
      <c r="U106" s="2">
        <v>6.9973102758093058</v>
      </c>
      <c r="V106" s="2">
        <v>7.5413454256595482</v>
      </c>
      <c r="W106" s="2">
        <v>13.457309665836386</v>
      </c>
      <c r="X106" s="2">
        <v>98.540313974089685</v>
      </c>
    </row>
    <row r="107" spans="1:24" x14ac:dyDescent="0.35">
      <c r="A107" t="s">
        <v>126</v>
      </c>
      <c r="B107" t="s">
        <v>400</v>
      </c>
      <c r="C107" s="2">
        <v>1056.6691737636249</v>
      </c>
      <c r="D107" s="2">
        <v>1305.4767251862254</v>
      </c>
      <c r="E107" s="2">
        <v>1531.8196771755156</v>
      </c>
      <c r="F107" s="2">
        <v>1602.0879225762749</v>
      </c>
      <c r="G107" s="2">
        <v>1433.8339977969556</v>
      </c>
      <c r="H107" s="2">
        <v>1360.216561804606</v>
      </c>
      <c r="I107" s="2">
        <v>1008.0546203249671</v>
      </c>
      <c r="J107" s="2">
        <v>1332.5388354929228</v>
      </c>
      <c r="K107" s="2">
        <v>634.79474023537443</v>
      </c>
      <c r="L107" s="2">
        <v>584.52746904456023</v>
      </c>
      <c r="M107" s="2">
        <v>968.49671085159889</v>
      </c>
      <c r="N107" s="2">
        <v>1051.0853955363834</v>
      </c>
      <c r="O107" s="2">
        <v>979.78191285077446</v>
      </c>
      <c r="P107" s="2">
        <v>1770.3479211363701</v>
      </c>
      <c r="Q107" s="2">
        <v>691.41014768020716</v>
      </c>
      <c r="R107" s="2">
        <v>636.91585332543809</v>
      </c>
      <c r="S107" s="2">
        <v>583.96599647719233</v>
      </c>
      <c r="T107" s="2">
        <v>1484.4212387285886</v>
      </c>
      <c r="U107" s="2">
        <v>2066.3678139206922</v>
      </c>
      <c r="V107" s="2">
        <v>761.27899072996786</v>
      </c>
      <c r="W107" s="2">
        <v>1013.9388460204773</v>
      </c>
      <c r="X107" s="2">
        <v>1452.6528229794421</v>
      </c>
    </row>
    <row r="108" spans="1:24" x14ac:dyDescent="0.35">
      <c r="A108" t="s">
        <v>127</v>
      </c>
      <c r="B108" t="s">
        <v>400</v>
      </c>
      <c r="C108" s="2">
        <v>46.83249978498111</v>
      </c>
      <c r="D108" s="2">
        <v>135.56332720232928</v>
      </c>
      <c r="E108" s="2">
        <v>17.175684585731609</v>
      </c>
      <c r="F108" s="2">
        <v>37.953719952169955</v>
      </c>
      <c r="G108" s="2">
        <v>149.97070410208678</v>
      </c>
      <c r="H108" s="2">
        <v>179.12359278873666</v>
      </c>
      <c r="I108" s="2">
        <v>47.354356459365363</v>
      </c>
      <c r="J108" s="2">
        <v>0</v>
      </c>
      <c r="K108" s="2">
        <v>98.289840868949909</v>
      </c>
      <c r="L108" s="2">
        <v>17.662711318341913</v>
      </c>
      <c r="M108" s="2">
        <v>18.345413598814975</v>
      </c>
      <c r="N108" s="2">
        <v>47.620182852195597</v>
      </c>
      <c r="O108" s="2">
        <v>0</v>
      </c>
      <c r="P108" s="2">
        <v>73.380622735913505</v>
      </c>
      <c r="Q108" s="2">
        <v>22.544720656415645</v>
      </c>
      <c r="R108" s="2">
        <v>0</v>
      </c>
      <c r="S108" s="2">
        <v>88.420104882378297</v>
      </c>
      <c r="T108" s="2">
        <v>20.78393303170273</v>
      </c>
      <c r="U108" s="2">
        <v>145.81204724980381</v>
      </c>
      <c r="V108" s="2">
        <v>39.174211188932418</v>
      </c>
      <c r="W108" s="2">
        <v>84.013849856011163</v>
      </c>
      <c r="X108" s="2">
        <v>54.329099824613749</v>
      </c>
    </row>
    <row r="109" spans="1:24" x14ac:dyDescent="0.35">
      <c r="A109" t="s">
        <v>128</v>
      </c>
      <c r="B109" t="s">
        <v>400</v>
      </c>
      <c r="C109" s="2">
        <v>40.923229363015125</v>
      </c>
      <c r="D109" s="2">
        <v>212.11247458503649</v>
      </c>
      <c r="E109" s="2">
        <v>0</v>
      </c>
      <c r="F109" s="2">
        <v>71.476770504137917</v>
      </c>
      <c r="G109" s="2">
        <v>111.45901575570217</v>
      </c>
      <c r="H109" s="2">
        <v>45.048728246620726</v>
      </c>
      <c r="I109" s="2">
        <v>73.021463185484407</v>
      </c>
      <c r="J109" s="2">
        <v>359.40750961556535</v>
      </c>
      <c r="K109" s="2">
        <v>266.15070844544022</v>
      </c>
      <c r="L109" s="2">
        <v>47.032095326609323</v>
      </c>
      <c r="M109" s="2">
        <v>274.4267128297634</v>
      </c>
      <c r="N109" s="2">
        <v>44.285238693869694</v>
      </c>
      <c r="O109" s="2">
        <v>288.05460021861899</v>
      </c>
      <c r="P109" s="2">
        <v>45.89839545228552</v>
      </c>
      <c r="Q109" s="2">
        <v>0</v>
      </c>
      <c r="R109" s="2">
        <v>52.12206281342754</v>
      </c>
      <c r="S109" s="2">
        <v>0</v>
      </c>
      <c r="T109" s="2">
        <v>0</v>
      </c>
      <c r="U109" s="2">
        <v>0</v>
      </c>
      <c r="V109" s="2">
        <v>26.740737533613345</v>
      </c>
      <c r="W109" s="2">
        <v>24.934276357525167</v>
      </c>
      <c r="X109" s="2">
        <v>92.676280831753047</v>
      </c>
    </row>
    <row r="110" spans="1:24" x14ac:dyDescent="0.35">
      <c r="A110" t="s">
        <v>129</v>
      </c>
      <c r="B110" t="s">
        <v>400</v>
      </c>
      <c r="C110" s="2">
        <v>107.14481766835327</v>
      </c>
      <c r="D110" s="2">
        <v>221.56784806465356</v>
      </c>
      <c r="E110" s="2">
        <v>306.59362616527289</v>
      </c>
      <c r="F110" s="2">
        <v>394.68479750283421</v>
      </c>
      <c r="G110" s="2">
        <v>408.14742822455997</v>
      </c>
      <c r="H110" s="2">
        <v>175.11750232090256</v>
      </c>
      <c r="I110" s="2">
        <v>210.79784183150113</v>
      </c>
      <c r="J110" s="2">
        <v>218.21414509335847</v>
      </c>
      <c r="K110" s="2">
        <v>132.72487388901419</v>
      </c>
      <c r="L110" s="2">
        <v>104.39676938151698</v>
      </c>
      <c r="M110" s="2">
        <v>231.48549292943611</v>
      </c>
      <c r="N110" s="2">
        <v>411.32774612958684</v>
      </c>
      <c r="O110" s="2">
        <v>312.17994005551589</v>
      </c>
      <c r="P110" s="2">
        <v>226.6603433906495</v>
      </c>
      <c r="Q110" s="2">
        <v>110.47908803825369</v>
      </c>
      <c r="R110" s="2">
        <v>128.05018342926073</v>
      </c>
      <c r="S110" s="2">
        <v>138.75594932029176</v>
      </c>
      <c r="T110" s="2">
        <v>168.44231858578229</v>
      </c>
      <c r="U110" s="2">
        <v>214.48898373931061</v>
      </c>
      <c r="V110" s="2">
        <v>154.85044227548326</v>
      </c>
      <c r="W110" s="2">
        <v>195.88918414323771</v>
      </c>
      <c r="X110" s="2">
        <v>165.88053688164641</v>
      </c>
    </row>
    <row r="111" spans="1:24" x14ac:dyDescent="0.35">
      <c r="A111" t="s">
        <v>130</v>
      </c>
      <c r="B111" t="s">
        <v>400</v>
      </c>
      <c r="C111" s="2">
        <v>219.98328969883394</v>
      </c>
      <c r="D111" s="2">
        <v>162.31892076249807</v>
      </c>
      <c r="E111" s="2">
        <v>0</v>
      </c>
      <c r="F111" s="2">
        <v>192.5851951254308</v>
      </c>
      <c r="G111" s="2">
        <v>150.05274750334712</v>
      </c>
      <c r="H111" s="2">
        <v>0</v>
      </c>
      <c r="I111" s="2">
        <v>0</v>
      </c>
      <c r="J111" s="2">
        <v>62.663131092225655</v>
      </c>
      <c r="K111" s="2">
        <v>102.210289682232</v>
      </c>
      <c r="L111" s="2">
        <v>273.1862855643775</v>
      </c>
      <c r="M111" s="2">
        <v>55.299942847081098</v>
      </c>
      <c r="N111" s="2">
        <v>0</v>
      </c>
      <c r="O111" s="2">
        <v>177.3469685016457</v>
      </c>
      <c r="P111" s="2">
        <v>87.759007301535235</v>
      </c>
      <c r="Q111" s="2">
        <v>40.240809939276616</v>
      </c>
      <c r="R111" s="2">
        <v>27.50221975152839</v>
      </c>
      <c r="S111" s="2">
        <v>39.996670508284879</v>
      </c>
      <c r="T111" s="2">
        <v>177.49752339833896</v>
      </c>
      <c r="U111" s="2">
        <v>113.32027791990021</v>
      </c>
      <c r="V111" s="2">
        <v>113.77019410926852</v>
      </c>
      <c r="W111" s="2">
        <v>79.20302288245594</v>
      </c>
      <c r="X111" s="2">
        <v>159.0086033975378</v>
      </c>
    </row>
    <row r="112" spans="1:24" x14ac:dyDescent="0.35">
      <c r="A112" t="s">
        <v>131</v>
      </c>
      <c r="B112" t="s">
        <v>400</v>
      </c>
      <c r="C112" s="2">
        <v>29.934544097326459</v>
      </c>
      <c r="D112" s="2">
        <v>77.110007000643222</v>
      </c>
      <c r="E112" s="2">
        <v>143.22382328150593</v>
      </c>
      <c r="F112" s="2">
        <v>0</v>
      </c>
      <c r="G112" s="2">
        <v>195.0989050717539</v>
      </c>
      <c r="H112" s="2">
        <v>42.274444534238349</v>
      </c>
      <c r="I112" s="2">
        <v>426.53904540985002</v>
      </c>
      <c r="J112" s="2">
        <v>376.82369165058503</v>
      </c>
      <c r="K112" s="2">
        <v>382.09766539449907</v>
      </c>
      <c r="L112" s="2">
        <v>589.11061207346609</v>
      </c>
      <c r="M112" s="2">
        <v>148.69706423044858</v>
      </c>
      <c r="N112" s="2">
        <v>86.740897633066339</v>
      </c>
      <c r="O112" s="2">
        <v>118.88526005952382</v>
      </c>
      <c r="P112" s="2">
        <v>272.45838595164668</v>
      </c>
      <c r="Q112" s="2">
        <v>630.3376766610362</v>
      </c>
      <c r="R112" s="2">
        <v>99.379363917910766</v>
      </c>
      <c r="S112" s="2">
        <v>197.43267137212189</v>
      </c>
      <c r="T112" s="2">
        <v>316.42187666084595</v>
      </c>
      <c r="U112" s="2">
        <v>122.73523553769326</v>
      </c>
      <c r="V112" s="2">
        <v>100.5439757101866</v>
      </c>
      <c r="W112" s="2">
        <v>141.00955427898955</v>
      </c>
      <c r="X112" s="2">
        <v>174.28758196664725</v>
      </c>
    </row>
    <row r="113" spans="1:24" x14ac:dyDescent="0.35">
      <c r="A113" t="s">
        <v>132</v>
      </c>
      <c r="B113" t="s">
        <v>400</v>
      </c>
      <c r="C113" s="2">
        <v>842.10453017681982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2700.3197297159059</v>
      </c>
      <c r="K113" s="2">
        <v>1561.9843495652158</v>
      </c>
      <c r="L113" s="2">
        <v>281.57140332679137</v>
      </c>
      <c r="M113" s="2">
        <v>378.2918751285855</v>
      </c>
      <c r="N113" s="2">
        <v>271.37640945839627</v>
      </c>
      <c r="O113" s="2">
        <v>1511.7252919224591</v>
      </c>
      <c r="P113" s="2">
        <v>597.2369732510374</v>
      </c>
      <c r="Q113" s="2">
        <v>157.90481218520935</v>
      </c>
      <c r="R113" s="2">
        <v>34.956459872896865</v>
      </c>
      <c r="S113" s="2">
        <v>919.84018120300163</v>
      </c>
      <c r="T113" s="2">
        <v>740.10774985517253</v>
      </c>
      <c r="U113" s="2">
        <v>521.00724759741684</v>
      </c>
      <c r="V113" s="2">
        <v>1766.800670738779</v>
      </c>
      <c r="W113" s="2">
        <v>902.20172990650042</v>
      </c>
      <c r="X113" s="2">
        <v>172.01199591622904</v>
      </c>
    </row>
    <row r="114" spans="1:24" x14ac:dyDescent="0.35">
      <c r="A114" t="s">
        <v>133</v>
      </c>
      <c r="B114" t="s">
        <v>400</v>
      </c>
      <c r="C114" s="2">
        <v>1129.2811282911448</v>
      </c>
      <c r="D114" s="2">
        <v>3132.7313740823674</v>
      </c>
      <c r="E114" s="2">
        <v>4903.3123874871671</v>
      </c>
      <c r="F114" s="2">
        <v>4198.1289908594499</v>
      </c>
      <c r="G114" s="2">
        <v>5346.0348681103924</v>
      </c>
      <c r="H114" s="2">
        <v>4127.4533246114643</v>
      </c>
      <c r="I114" s="2">
        <v>4859.2588112833764</v>
      </c>
      <c r="J114" s="2">
        <v>2618.0385812060731</v>
      </c>
      <c r="K114" s="2">
        <v>479.6840357940834</v>
      </c>
      <c r="L114" s="2">
        <v>225.02307169852676</v>
      </c>
      <c r="M114" s="2">
        <v>2149.1054869892637</v>
      </c>
      <c r="N114" s="2">
        <v>2317.9923008352976</v>
      </c>
      <c r="O114" s="2">
        <v>3347.2044381557134</v>
      </c>
      <c r="P114" s="2">
        <v>2600.3681607020885</v>
      </c>
      <c r="Q114" s="2">
        <v>221.65617796591468</v>
      </c>
      <c r="R114" s="2">
        <v>3226.902087756489</v>
      </c>
      <c r="S114" s="2">
        <v>2760.3615634237181</v>
      </c>
      <c r="T114" s="2">
        <v>1507.531856048859</v>
      </c>
      <c r="U114" s="2">
        <v>1653.3444783239736</v>
      </c>
      <c r="V114" s="2">
        <v>1221.3511823729211</v>
      </c>
      <c r="W114" s="2">
        <v>2215.661812648133</v>
      </c>
      <c r="X114" s="2">
        <v>1488.3025594626565</v>
      </c>
    </row>
    <row r="115" spans="1:24" x14ac:dyDescent="0.35">
      <c r="A115" t="s">
        <v>134</v>
      </c>
      <c r="B115" t="s">
        <v>400</v>
      </c>
      <c r="C115" s="2">
        <v>65.14110860835649</v>
      </c>
      <c r="D115" s="2">
        <v>284.69136116657575</v>
      </c>
      <c r="E115" s="2">
        <v>436.45769886858687</v>
      </c>
      <c r="F115" s="2">
        <v>330.89938546341165</v>
      </c>
      <c r="G115" s="2">
        <v>484.50711531937088</v>
      </c>
      <c r="H115" s="2">
        <v>347.15702590549989</v>
      </c>
      <c r="I115" s="2">
        <v>393.32321132949909</v>
      </c>
      <c r="J115" s="2">
        <v>707.49855218047799</v>
      </c>
      <c r="K115" s="2">
        <v>336.89948328980012</v>
      </c>
      <c r="L115" s="2">
        <v>183.68800030150499</v>
      </c>
      <c r="M115" s="2">
        <v>139.96804723184499</v>
      </c>
      <c r="N115" s="2">
        <v>388.12605930347434</v>
      </c>
      <c r="O115" s="2">
        <v>516.07473619381813</v>
      </c>
      <c r="P115" s="2">
        <v>183.2888729881835</v>
      </c>
      <c r="Q115" s="2">
        <v>539.39607245785612</v>
      </c>
      <c r="R115" s="2">
        <v>51.131769454566644</v>
      </c>
      <c r="S115" s="2">
        <v>302.7636081598024</v>
      </c>
      <c r="T115" s="2">
        <v>163.38994717690665</v>
      </c>
      <c r="U115" s="2">
        <v>122.14992690148614</v>
      </c>
      <c r="V115" s="2">
        <v>124.01766936559765</v>
      </c>
      <c r="W115" s="2">
        <v>245.86113669369925</v>
      </c>
      <c r="X115" s="2">
        <v>401.66941963339411</v>
      </c>
    </row>
    <row r="116" spans="1:24" x14ac:dyDescent="0.35">
      <c r="A116" t="s">
        <v>135</v>
      </c>
      <c r="B116" t="s">
        <v>400</v>
      </c>
      <c r="C116" s="2">
        <v>0</v>
      </c>
      <c r="D116" s="2">
        <v>94.270869646176436</v>
      </c>
      <c r="E116" s="2">
        <v>0</v>
      </c>
      <c r="F116" s="2">
        <v>122.01471457583614</v>
      </c>
      <c r="G116" s="2">
        <v>157.51104212001445</v>
      </c>
      <c r="H116" s="2">
        <v>0</v>
      </c>
      <c r="I116" s="2">
        <v>4303.4411100263933</v>
      </c>
      <c r="J116" s="2">
        <v>513.22368299047241</v>
      </c>
      <c r="K116" s="2">
        <v>0</v>
      </c>
      <c r="L116" s="2">
        <v>0</v>
      </c>
      <c r="M116" s="2">
        <v>0</v>
      </c>
      <c r="N116" s="2">
        <v>539.99547706555882</v>
      </c>
      <c r="O116" s="2">
        <v>678.22972290145049</v>
      </c>
      <c r="P116" s="2">
        <v>0</v>
      </c>
      <c r="Q116" s="2">
        <v>0</v>
      </c>
      <c r="R116" s="2">
        <v>59.697550234777594</v>
      </c>
      <c r="S116" s="2">
        <v>0</v>
      </c>
      <c r="T116" s="2">
        <v>63.080035098188326</v>
      </c>
      <c r="U116" s="2">
        <v>0</v>
      </c>
      <c r="V116" s="2">
        <v>0</v>
      </c>
      <c r="W116" s="2">
        <v>581.906868781497</v>
      </c>
      <c r="X116" s="2">
        <v>668.07814906641897</v>
      </c>
    </row>
    <row r="117" spans="1:24" x14ac:dyDescent="0.35">
      <c r="A117" t="s">
        <v>136</v>
      </c>
      <c r="B117" t="s">
        <v>400</v>
      </c>
      <c r="C117" s="2">
        <v>116.0165280728808</v>
      </c>
      <c r="D117" s="2">
        <v>57.23049727643928</v>
      </c>
      <c r="E117" s="2">
        <v>103.32916288711681</v>
      </c>
      <c r="F117" s="2">
        <v>172.74734565594412</v>
      </c>
      <c r="G117" s="2">
        <v>67.248337807133723</v>
      </c>
      <c r="H117" s="2">
        <v>43.262223722715049</v>
      </c>
      <c r="I117" s="2">
        <v>199.04598478835632</v>
      </c>
      <c r="J117" s="2">
        <v>49.628409243634621</v>
      </c>
      <c r="K117" s="2">
        <v>171.32258069742258</v>
      </c>
      <c r="L117" s="2">
        <v>140.74038593109017</v>
      </c>
      <c r="M117" s="2">
        <v>133.25915935434313</v>
      </c>
      <c r="N117" s="2">
        <v>80.080739111344187</v>
      </c>
      <c r="O117" s="2">
        <v>303.41961698980629</v>
      </c>
      <c r="P117" s="2">
        <v>0</v>
      </c>
      <c r="Q117" s="2">
        <v>154.43115130958338</v>
      </c>
      <c r="R117" s="2">
        <v>0</v>
      </c>
      <c r="S117" s="2">
        <v>105.07817866635193</v>
      </c>
      <c r="T117" s="2">
        <v>83.874900468407219</v>
      </c>
      <c r="U117" s="2">
        <v>0</v>
      </c>
      <c r="V117" s="2">
        <v>99.791099827703832</v>
      </c>
      <c r="W117" s="2">
        <v>37.647105138361738</v>
      </c>
      <c r="X117" s="2">
        <v>271.03316339064963</v>
      </c>
    </row>
    <row r="118" spans="1:24" x14ac:dyDescent="0.35">
      <c r="A118" t="s">
        <v>137</v>
      </c>
      <c r="B118" t="s">
        <v>400</v>
      </c>
      <c r="C118" s="2">
        <v>268.93736786068797</v>
      </c>
      <c r="D118" s="2">
        <v>145.97239212935816</v>
      </c>
      <c r="E118" s="2">
        <v>147.8547828736273</v>
      </c>
      <c r="F118" s="2">
        <v>275.38290422642621</v>
      </c>
      <c r="G118" s="2">
        <v>204.13070896001028</v>
      </c>
      <c r="H118" s="2">
        <v>135.19368371625501</v>
      </c>
      <c r="I118" s="2">
        <v>26.624204881202274</v>
      </c>
      <c r="J118" s="2">
        <v>93.08557612957155</v>
      </c>
      <c r="K118" s="2">
        <v>78.583496764519708</v>
      </c>
      <c r="L118" s="2">
        <v>55.908316520974971</v>
      </c>
      <c r="M118" s="2">
        <v>71.444780942694052</v>
      </c>
      <c r="N118" s="2">
        <v>138.82767145793844</v>
      </c>
      <c r="O118" s="2">
        <v>68.140089063025158</v>
      </c>
      <c r="P118" s="2">
        <v>159.22585096860075</v>
      </c>
      <c r="Q118" s="2">
        <v>23.594896308871764</v>
      </c>
      <c r="R118" s="2">
        <v>27.683632873690787</v>
      </c>
      <c r="S118" s="2">
        <v>60.039824683142385</v>
      </c>
      <c r="T118" s="2">
        <v>93.345499108519647</v>
      </c>
      <c r="U118" s="2">
        <v>103.46881657561458</v>
      </c>
      <c r="V118" s="2">
        <v>113.4141383492951</v>
      </c>
      <c r="W118" s="2">
        <v>142.04922945610267</v>
      </c>
      <c r="X118" s="2">
        <v>166.08633604779729</v>
      </c>
    </row>
    <row r="119" spans="1:24" x14ac:dyDescent="0.35">
      <c r="A119" t="s">
        <v>138</v>
      </c>
      <c r="B119" t="s">
        <v>400</v>
      </c>
      <c r="C119" s="2">
        <v>144.31091017289071</v>
      </c>
      <c r="D119" s="2">
        <v>328.52328092213486</v>
      </c>
      <c r="E119" s="2">
        <v>348.00050067742092</v>
      </c>
      <c r="F119" s="2">
        <v>550.71342222094745</v>
      </c>
      <c r="G119" s="2">
        <v>566.18471579448953</v>
      </c>
      <c r="H119" s="2">
        <v>311.83815742176125</v>
      </c>
      <c r="I119" s="2">
        <v>552.3591119500436</v>
      </c>
      <c r="J119" s="2">
        <v>316.4526619338946</v>
      </c>
      <c r="K119" s="2">
        <v>20.200220654298935</v>
      </c>
      <c r="L119" s="2">
        <v>146.00506574427695</v>
      </c>
      <c r="M119" s="2">
        <v>239.36536470499206</v>
      </c>
      <c r="N119" s="2">
        <v>348.1251319434262</v>
      </c>
      <c r="O119" s="2">
        <v>650.33439056238615</v>
      </c>
      <c r="P119" s="2">
        <v>129.7316194580435</v>
      </c>
      <c r="Q119" s="2">
        <v>173.17933766590161</v>
      </c>
      <c r="R119" s="2">
        <v>364.26598334189316</v>
      </c>
      <c r="S119" s="2">
        <v>173.18690689605489</v>
      </c>
      <c r="T119" s="2">
        <v>117.73579802023207</v>
      </c>
      <c r="U119" s="2">
        <v>76.419191663008263</v>
      </c>
      <c r="V119" s="2">
        <v>119.18773198222398</v>
      </c>
      <c r="W119" s="2">
        <v>158.9194874919441</v>
      </c>
      <c r="X119" s="2">
        <v>355.71807328680944</v>
      </c>
    </row>
    <row r="120" spans="1:24" x14ac:dyDescent="0.35">
      <c r="A120" t="s">
        <v>139</v>
      </c>
      <c r="B120" t="s">
        <v>400</v>
      </c>
      <c r="C120" s="2">
        <v>127.26128929568355</v>
      </c>
      <c r="D120" s="2">
        <v>70.961933251801995</v>
      </c>
      <c r="E120" s="2">
        <v>156.89660343497363</v>
      </c>
      <c r="F120" s="2">
        <v>127.36458374530994</v>
      </c>
      <c r="G120" s="2">
        <v>96.105445674386857</v>
      </c>
      <c r="H120" s="2">
        <v>88.131873494801425</v>
      </c>
      <c r="I120" s="2">
        <v>143.78463810215797</v>
      </c>
      <c r="J120" s="2">
        <v>183.82008819399255</v>
      </c>
      <c r="K120" s="2">
        <v>28.331794951326916</v>
      </c>
      <c r="L120" s="2">
        <v>108.19216790413822</v>
      </c>
      <c r="M120" s="2">
        <v>120.24817327386408</v>
      </c>
      <c r="N120" s="2">
        <v>99.331558266456184</v>
      </c>
      <c r="O120" s="2">
        <v>112.5105718650631</v>
      </c>
      <c r="P120" s="2">
        <v>735.98390286757331</v>
      </c>
      <c r="Q120" s="2">
        <v>133.19558709553505</v>
      </c>
      <c r="R120" s="2">
        <v>60.12453158845252</v>
      </c>
      <c r="S120" s="2">
        <v>76.340491180089899</v>
      </c>
      <c r="T120" s="2">
        <v>99.296325930741034</v>
      </c>
      <c r="U120" s="2">
        <v>78.284585116061805</v>
      </c>
      <c r="V120" s="2">
        <v>121.78210823625516</v>
      </c>
      <c r="W120" s="2">
        <v>112.64111065585621</v>
      </c>
      <c r="X120" s="2">
        <v>119.32793539452936</v>
      </c>
    </row>
    <row r="121" spans="1:24" x14ac:dyDescent="0.35">
      <c r="A121" t="s">
        <v>140</v>
      </c>
      <c r="B121" t="s">
        <v>400</v>
      </c>
      <c r="C121" s="2">
        <v>273.0427308661275</v>
      </c>
      <c r="D121" s="2">
        <v>391.70613768241941</v>
      </c>
      <c r="E121" s="2">
        <v>458.81730155172517</v>
      </c>
      <c r="F121" s="2">
        <v>532.79798733074051</v>
      </c>
      <c r="G121" s="2">
        <v>606.39946759850227</v>
      </c>
      <c r="H121" s="2">
        <v>487.88090843092516</v>
      </c>
      <c r="I121" s="2">
        <v>319.14669136395622</v>
      </c>
      <c r="J121" s="2">
        <v>392.14541407740205</v>
      </c>
      <c r="K121" s="2">
        <v>55.336626137448604</v>
      </c>
      <c r="L121" s="2">
        <v>247.12380983239038</v>
      </c>
      <c r="M121" s="2">
        <v>259.14110456572217</v>
      </c>
      <c r="N121" s="2">
        <v>303.20403037025801</v>
      </c>
      <c r="O121" s="2">
        <v>293.99943845714</v>
      </c>
      <c r="P121" s="2">
        <v>356.79222485824835</v>
      </c>
      <c r="Q121" s="2">
        <v>275.70765296510319</v>
      </c>
      <c r="R121" s="2">
        <v>261.52096392717095</v>
      </c>
      <c r="S121" s="2">
        <v>110.01352276790028</v>
      </c>
      <c r="T121" s="2">
        <v>292.72638818988241</v>
      </c>
      <c r="U121" s="2">
        <v>242.7102201011171</v>
      </c>
      <c r="V121" s="2">
        <v>147.98862128310978</v>
      </c>
      <c r="W121" s="2">
        <v>230.2862506986778</v>
      </c>
      <c r="X121" s="2">
        <v>297.14983290180538</v>
      </c>
    </row>
    <row r="122" spans="1:24" x14ac:dyDescent="0.35">
      <c r="A122" t="s">
        <v>141</v>
      </c>
      <c r="B122" t="s">
        <v>400</v>
      </c>
      <c r="C122" s="2">
        <v>83.489611066027521</v>
      </c>
      <c r="D122" s="2">
        <v>176.2516221026365</v>
      </c>
      <c r="E122" s="2">
        <v>148.38538925952386</v>
      </c>
      <c r="F122" s="2">
        <v>376.93817913773569</v>
      </c>
      <c r="G122" s="2">
        <v>300.08644073181068</v>
      </c>
      <c r="H122" s="2">
        <v>150.51195857382933</v>
      </c>
      <c r="I122" s="2">
        <v>308.65640188950357</v>
      </c>
      <c r="J122" s="2">
        <v>188.59437615389925</v>
      </c>
      <c r="K122" s="2">
        <v>31.533553648891239</v>
      </c>
      <c r="L122" s="2">
        <v>39.148314862317058</v>
      </c>
      <c r="M122" s="2">
        <v>78.612449014032947</v>
      </c>
      <c r="N122" s="2">
        <v>217.59211816678823</v>
      </c>
      <c r="O122" s="2">
        <v>242.74091441530581</v>
      </c>
      <c r="P122" s="2">
        <v>40.060988930621839</v>
      </c>
      <c r="Q122" s="2">
        <v>152.08970581045745</v>
      </c>
      <c r="R122" s="2">
        <v>46.085790038772664</v>
      </c>
      <c r="S122" s="2">
        <v>130.12422506749326</v>
      </c>
      <c r="T122" s="2">
        <v>55.998133261444124</v>
      </c>
      <c r="U122" s="2">
        <v>41.3739631109529</v>
      </c>
      <c r="V122" s="2">
        <v>33.289333258154997</v>
      </c>
      <c r="W122" s="2">
        <v>131.80391579051658</v>
      </c>
      <c r="X122" s="2">
        <v>133.89708103292159</v>
      </c>
    </row>
    <row r="123" spans="1:24" x14ac:dyDescent="0.35">
      <c r="A123" t="s">
        <v>142</v>
      </c>
      <c r="B123" t="s">
        <v>400</v>
      </c>
      <c r="C123" s="2">
        <v>1241.1058870761935</v>
      </c>
      <c r="D123" s="2">
        <v>867.67107999196958</v>
      </c>
      <c r="E123" s="2">
        <v>1809.8031233068727</v>
      </c>
      <c r="F123" s="2">
        <v>1221.335323846643</v>
      </c>
      <c r="G123" s="2">
        <v>833.84406571882209</v>
      </c>
      <c r="H123" s="2">
        <v>1143.5956693949115</v>
      </c>
      <c r="I123" s="2">
        <v>1173.2497440947541</v>
      </c>
      <c r="J123" s="2">
        <v>2320.5840917189325</v>
      </c>
      <c r="K123" s="2">
        <v>765.17726560713697</v>
      </c>
      <c r="L123" s="2">
        <v>733.01581824495133</v>
      </c>
      <c r="M123" s="2">
        <v>872.74576935806192</v>
      </c>
      <c r="N123" s="2">
        <v>926.71697804956102</v>
      </c>
      <c r="O123" s="2">
        <v>887.73496395092536</v>
      </c>
      <c r="P123" s="2">
        <v>1440.526591678826</v>
      </c>
      <c r="Q123" s="2">
        <v>843.91775571766766</v>
      </c>
      <c r="R123" s="2">
        <v>543.62274988728961</v>
      </c>
      <c r="S123" s="2">
        <v>972.90987022828631</v>
      </c>
      <c r="T123" s="2">
        <v>906.242383575747</v>
      </c>
      <c r="U123" s="2">
        <v>893.15688969616042</v>
      </c>
      <c r="V123" s="2">
        <v>1479.3837299664701</v>
      </c>
      <c r="W123" s="2">
        <v>1377.4896023002932</v>
      </c>
      <c r="X123" s="2">
        <v>1755.0289011773971</v>
      </c>
    </row>
    <row r="124" spans="1:24" x14ac:dyDescent="0.35">
      <c r="A124" t="s">
        <v>143</v>
      </c>
      <c r="B124" t="s">
        <v>400</v>
      </c>
      <c r="C124" s="2">
        <v>636.96470161689376</v>
      </c>
      <c r="D124" s="2">
        <v>714.91292137629762</v>
      </c>
      <c r="E124" s="2">
        <v>880.53439774766798</v>
      </c>
      <c r="F124" s="2">
        <v>1660.329759538954</v>
      </c>
      <c r="G124" s="2">
        <v>1279.0049670444275</v>
      </c>
      <c r="H124" s="2">
        <v>718.2523752176179</v>
      </c>
      <c r="I124" s="2">
        <v>926.95437846337131</v>
      </c>
      <c r="J124" s="2">
        <v>2536.7548867308183</v>
      </c>
      <c r="K124" s="2">
        <v>205.61367286720105</v>
      </c>
      <c r="L124" s="2">
        <v>253.97985252576703</v>
      </c>
      <c r="M124" s="2">
        <v>386.63097742259691</v>
      </c>
      <c r="N124" s="2">
        <v>1220.6503064382027</v>
      </c>
      <c r="O124" s="2">
        <v>517.63322670529874</v>
      </c>
      <c r="P124" s="2">
        <v>1318.5494185628711</v>
      </c>
      <c r="Q124" s="2">
        <v>241.72399569965319</v>
      </c>
      <c r="R124" s="2">
        <v>113.45308359666544</v>
      </c>
      <c r="S124" s="2">
        <v>48.467086528455681</v>
      </c>
      <c r="T124" s="2">
        <v>1061.3296287554213</v>
      </c>
      <c r="U124" s="2">
        <v>2019.2604469051557</v>
      </c>
      <c r="V124" s="2">
        <v>162.7818856049972</v>
      </c>
      <c r="W124" s="2">
        <v>262.77740553282803</v>
      </c>
      <c r="X124" s="2">
        <v>1467.7541704462496</v>
      </c>
    </row>
    <row r="125" spans="1:24" x14ac:dyDescent="0.35">
      <c r="A125" t="s">
        <v>144</v>
      </c>
      <c r="B125" t="s">
        <v>400</v>
      </c>
      <c r="C125" s="2">
        <v>0</v>
      </c>
      <c r="D125" s="2">
        <v>200.08075032739671</v>
      </c>
      <c r="E125" s="2">
        <v>0</v>
      </c>
      <c r="F125" s="2">
        <v>0</v>
      </c>
      <c r="G125" s="2">
        <v>424.08629978122525</v>
      </c>
      <c r="H125" s="2">
        <v>311.69879134407392</v>
      </c>
      <c r="I125" s="2">
        <v>987.31065861663706</v>
      </c>
      <c r="J125" s="2">
        <v>293.86317628844722</v>
      </c>
      <c r="K125" s="2">
        <v>895.02351111433234</v>
      </c>
      <c r="L125" s="2">
        <v>406.94250588845642</v>
      </c>
      <c r="M125" s="2">
        <v>487.67347393446306</v>
      </c>
      <c r="N125" s="2">
        <v>395.5792842771927</v>
      </c>
      <c r="O125" s="2">
        <v>1361.4380250130243</v>
      </c>
      <c r="P125" s="2">
        <v>0</v>
      </c>
      <c r="Q125" s="2">
        <v>1922.7838935690579</v>
      </c>
      <c r="R125" s="2">
        <v>449.67778874268794</v>
      </c>
      <c r="S125" s="2">
        <v>632.43821327055878</v>
      </c>
      <c r="T125" s="2">
        <v>0</v>
      </c>
      <c r="U125" s="2">
        <v>0</v>
      </c>
      <c r="V125" s="2">
        <v>346.76081875005883</v>
      </c>
      <c r="W125" s="2">
        <v>215.22670657594009</v>
      </c>
      <c r="X125" s="2">
        <v>1431.4633368118118</v>
      </c>
    </row>
    <row r="126" spans="1:24" x14ac:dyDescent="0.35">
      <c r="A126" t="s">
        <v>145</v>
      </c>
      <c r="B126" t="s">
        <v>40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1396.7640875194297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1709.6913509350527</v>
      </c>
      <c r="R126" s="2">
        <v>0</v>
      </c>
      <c r="S126" s="2">
        <v>622.43519184312311</v>
      </c>
      <c r="T126" s="2">
        <v>0</v>
      </c>
      <c r="U126" s="2">
        <v>0</v>
      </c>
      <c r="V126" s="2">
        <v>0</v>
      </c>
      <c r="W126" s="2">
        <v>0</v>
      </c>
      <c r="X126" s="2">
        <v>3126.842862902382</v>
      </c>
    </row>
    <row r="127" spans="1:24" x14ac:dyDescent="0.35">
      <c r="A127" t="s">
        <v>146</v>
      </c>
      <c r="B127" t="s">
        <v>400</v>
      </c>
      <c r="C127" s="2">
        <v>27.552217575568193</v>
      </c>
      <c r="D127" s="2">
        <v>40.427366441410705</v>
      </c>
      <c r="E127" s="2">
        <v>26.61550408331172</v>
      </c>
      <c r="F127" s="2">
        <v>49.910773434894878</v>
      </c>
      <c r="G127" s="2">
        <v>46.28082806008085</v>
      </c>
      <c r="H127" s="2">
        <v>32.211736550789809</v>
      </c>
      <c r="I127" s="2">
        <v>19.140825855072944</v>
      </c>
      <c r="J127" s="2">
        <v>20.973957083612042</v>
      </c>
      <c r="K127" s="2">
        <v>13.218842232437543</v>
      </c>
      <c r="L127" s="2">
        <v>26.291253259407672</v>
      </c>
      <c r="M127" s="2">
        <v>20.555835146109466</v>
      </c>
      <c r="N127" s="2">
        <v>29.32931251358977</v>
      </c>
      <c r="O127" s="2">
        <v>31.015681089331117</v>
      </c>
      <c r="P127" s="2">
        <v>16.541042579914055</v>
      </c>
      <c r="Q127" s="2">
        <v>12.330420373379768</v>
      </c>
      <c r="R127" s="2">
        <v>18.516074717717199</v>
      </c>
      <c r="S127" s="2">
        <v>11.706429406815081</v>
      </c>
      <c r="T127" s="2">
        <v>15.983475894212892</v>
      </c>
      <c r="U127" s="2">
        <v>27.45967384193672</v>
      </c>
      <c r="V127" s="2">
        <v>20.445047190666326</v>
      </c>
      <c r="W127" s="2">
        <v>17.936071903098107</v>
      </c>
      <c r="X127" s="2">
        <v>45.874533380622651</v>
      </c>
    </row>
    <row r="128" spans="1:24" x14ac:dyDescent="0.35">
      <c r="A128" t="s">
        <v>147</v>
      </c>
      <c r="B128" t="s">
        <v>400</v>
      </c>
      <c r="C128" s="2">
        <v>153.84457848711361</v>
      </c>
      <c r="D128" s="2">
        <v>156.79016657035186</v>
      </c>
      <c r="E128" s="2">
        <v>35.921467518080711</v>
      </c>
      <c r="F128" s="2">
        <v>223.71936629634484</v>
      </c>
      <c r="G128" s="2">
        <v>191.45798597409694</v>
      </c>
      <c r="H128" s="2">
        <v>72.184297207645486</v>
      </c>
      <c r="I128" s="2">
        <v>139.56131822043875</v>
      </c>
      <c r="J128" s="2">
        <v>261.64920862841734</v>
      </c>
      <c r="K128" s="2">
        <v>112.69984297844076</v>
      </c>
      <c r="L128" s="2">
        <v>57.083733235323926</v>
      </c>
      <c r="M128" s="2">
        <v>108.98192012247959</v>
      </c>
      <c r="N128" s="2">
        <v>274.02200531276492</v>
      </c>
      <c r="O128" s="2">
        <v>153.82760822569338</v>
      </c>
      <c r="P128" s="2">
        <v>53.535510804113159</v>
      </c>
      <c r="Q128" s="2">
        <v>97.569092276688664</v>
      </c>
      <c r="R128" s="2">
        <v>85.053352379017824</v>
      </c>
      <c r="S128" s="2">
        <v>107.6591603400481</v>
      </c>
      <c r="T128" s="2">
        <v>73.876570111205055</v>
      </c>
      <c r="U128" s="2">
        <v>36.181966463599991</v>
      </c>
      <c r="V128" s="2">
        <v>84.231140814888818</v>
      </c>
      <c r="W128" s="2">
        <v>59.362622606705465</v>
      </c>
      <c r="X128" s="2">
        <v>418.99310822096487</v>
      </c>
    </row>
    <row r="129" spans="1:24" x14ac:dyDescent="0.35">
      <c r="A129" t="s">
        <v>148</v>
      </c>
      <c r="B129" t="s">
        <v>400</v>
      </c>
      <c r="C129" s="2">
        <v>408.1337416060079</v>
      </c>
      <c r="D129" s="2">
        <v>408.61119217895549</v>
      </c>
      <c r="E129" s="2">
        <v>278.59369168611499</v>
      </c>
      <c r="F129" s="2">
        <v>564.19870308232601</v>
      </c>
      <c r="G129" s="2">
        <v>360.48307279599089</v>
      </c>
      <c r="H129" s="2">
        <v>346.85105548620982</v>
      </c>
      <c r="I129" s="2">
        <v>174.81171130629755</v>
      </c>
      <c r="J129" s="2">
        <v>956.60580971455761</v>
      </c>
      <c r="K129" s="2">
        <v>92.533653889338922</v>
      </c>
      <c r="L129" s="2">
        <v>251.36462996918439</v>
      </c>
      <c r="M129" s="2">
        <v>588.72611466335911</v>
      </c>
      <c r="N129" s="2">
        <v>586.80978325254944</v>
      </c>
      <c r="O129" s="2">
        <v>744.17322898647785</v>
      </c>
      <c r="P129" s="2">
        <v>576.96162460744074</v>
      </c>
      <c r="Q129" s="2">
        <v>0</v>
      </c>
      <c r="R129" s="2">
        <v>98.208183085222856</v>
      </c>
      <c r="S129" s="2">
        <v>116.8651241052178</v>
      </c>
      <c r="T129" s="2">
        <v>430.97806049895155</v>
      </c>
      <c r="U129" s="2">
        <v>343.29019288747696</v>
      </c>
      <c r="V129" s="2">
        <v>431.44622188889497</v>
      </c>
      <c r="W129" s="2">
        <v>282.0907655165862</v>
      </c>
      <c r="X129" s="2">
        <v>541.44678856006294</v>
      </c>
    </row>
    <row r="130" spans="1:24" x14ac:dyDescent="0.35">
      <c r="A130" t="s">
        <v>149</v>
      </c>
      <c r="B130" t="s">
        <v>40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218.02182889371534</v>
      </c>
      <c r="M130" s="2">
        <v>0</v>
      </c>
      <c r="N130" s="2">
        <v>0</v>
      </c>
      <c r="O130" s="2">
        <v>0</v>
      </c>
      <c r="P130" s="2">
        <v>0</v>
      </c>
      <c r="Q130" s="2">
        <v>119.21482919360608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</row>
    <row r="131" spans="1:24" x14ac:dyDescent="0.35">
      <c r="A131" t="s">
        <v>150</v>
      </c>
      <c r="B131" t="s">
        <v>40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37.91020381611326</v>
      </c>
      <c r="J131" s="2">
        <v>0</v>
      </c>
      <c r="K131" s="2">
        <v>9.1369117235004307</v>
      </c>
      <c r="L131" s="2">
        <v>1283.5273244641508</v>
      </c>
      <c r="M131" s="2">
        <v>0</v>
      </c>
      <c r="N131" s="2">
        <v>0</v>
      </c>
      <c r="O131" s="2">
        <v>9.9269335940836534</v>
      </c>
      <c r="P131" s="2">
        <v>0</v>
      </c>
      <c r="Q131" s="2">
        <v>762.48404068507682</v>
      </c>
      <c r="R131" s="2">
        <v>0</v>
      </c>
      <c r="S131" s="2">
        <v>0</v>
      </c>
      <c r="T131" s="2">
        <v>0</v>
      </c>
      <c r="U131" s="2">
        <v>0</v>
      </c>
      <c r="V131" s="2">
        <v>26.491747325962475</v>
      </c>
      <c r="W131" s="2">
        <v>0</v>
      </c>
      <c r="X131" s="2">
        <v>0</v>
      </c>
    </row>
    <row r="132" spans="1:24" x14ac:dyDescent="0.35">
      <c r="A132" t="s">
        <v>151</v>
      </c>
      <c r="B132" t="s">
        <v>40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86.599245396245138</v>
      </c>
      <c r="L132" s="2">
        <v>32.899645802748431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153.54733646881894</v>
      </c>
      <c r="S132" s="2">
        <v>107.25299694965901</v>
      </c>
      <c r="T132" s="2">
        <v>0</v>
      </c>
      <c r="U132" s="2">
        <v>0</v>
      </c>
      <c r="V132" s="2">
        <v>0</v>
      </c>
      <c r="W132" s="2">
        <v>88.482389675190646</v>
      </c>
      <c r="X132" s="2">
        <v>0</v>
      </c>
    </row>
    <row r="133" spans="1:24" x14ac:dyDescent="0.35">
      <c r="A133" t="s">
        <v>152</v>
      </c>
      <c r="B133" t="s">
        <v>400</v>
      </c>
      <c r="C133" s="2">
        <v>1204.8645235191636</v>
      </c>
      <c r="D133" s="2">
        <v>2573.7503325108892</v>
      </c>
      <c r="E133" s="2">
        <v>2122.6037571104775</v>
      </c>
      <c r="F133" s="2">
        <v>2720.2055223614293</v>
      </c>
      <c r="G133" s="2">
        <v>2599.6430897381474</v>
      </c>
      <c r="H133" s="2">
        <v>2195.4117277570172</v>
      </c>
      <c r="I133" s="2">
        <v>2227.2398876632342</v>
      </c>
      <c r="J133" s="2">
        <v>2819.20611564403</v>
      </c>
      <c r="K133" s="2">
        <v>2229.515909423948</v>
      </c>
      <c r="L133" s="2">
        <v>2395.1103221352191</v>
      </c>
      <c r="M133" s="2">
        <v>2541.5344119056513</v>
      </c>
      <c r="N133" s="2">
        <v>2992.7293516633677</v>
      </c>
      <c r="O133" s="2">
        <v>2573.9652823479769</v>
      </c>
      <c r="P133" s="2">
        <v>2300.5251645836702</v>
      </c>
      <c r="Q133" s="2">
        <v>2157.5021439937359</v>
      </c>
      <c r="R133" s="2">
        <v>2554.7603413282968</v>
      </c>
      <c r="S133" s="2">
        <v>2582.1790110005954</v>
      </c>
      <c r="T133" s="2">
        <v>2196.4147981824954</v>
      </c>
      <c r="U133" s="2">
        <v>2240.4165261431945</v>
      </c>
      <c r="V133" s="2">
        <v>2205.4805102507612</v>
      </c>
      <c r="W133" s="2">
        <v>2205.3954270458298</v>
      </c>
      <c r="X133" s="2">
        <v>2060.94055166422</v>
      </c>
    </row>
    <row r="134" spans="1:24" x14ac:dyDescent="0.35">
      <c r="A134" t="s">
        <v>153</v>
      </c>
      <c r="B134" t="s">
        <v>400</v>
      </c>
      <c r="C134" s="2">
        <v>61.860000446002772</v>
      </c>
      <c r="D134" s="2">
        <v>178.86774470087312</v>
      </c>
      <c r="E134" s="2">
        <v>445.50520032767253</v>
      </c>
      <c r="F134" s="2">
        <v>123.53681714318505</v>
      </c>
      <c r="G134" s="2">
        <v>190.99479016503719</v>
      </c>
      <c r="H134" s="2">
        <v>179.89565224644704</v>
      </c>
      <c r="I134" s="2">
        <v>564.58550798449676</v>
      </c>
      <c r="J134" s="2">
        <v>202.47512413347178</v>
      </c>
      <c r="K134" s="2">
        <v>86.764529663367</v>
      </c>
      <c r="L134" s="2">
        <v>140.69772306468496</v>
      </c>
      <c r="M134" s="2">
        <v>140.7977310898514</v>
      </c>
      <c r="N134" s="2">
        <v>208.59090031381027</v>
      </c>
      <c r="O134" s="2">
        <v>60.718368277884046</v>
      </c>
      <c r="P134" s="2">
        <v>115.12602112535863</v>
      </c>
      <c r="Q134" s="2">
        <v>294.02228387643237</v>
      </c>
      <c r="R134" s="2">
        <v>375.02538934879186</v>
      </c>
      <c r="S134" s="2">
        <v>122.34058803082046</v>
      </c>
      <c r="T134" s="2">
        <v>147.89009674294971</v>
      </c>
      <c r="U134" s="2">
        <v>91.109881248043038</v>
      </c>
      <c r="V134" s="2">
        <v>116.2173617134281</v>
      </c>
      <c r="W134" s="2">
        <v>273.4788339140834</v>
      </c>
      <c r="X134" s="2">
        <v>223.60209271301059</v>
      </c>
    </row>
    <row r="135" spans="1:24" x14ac:dyDescent="0.35">
      <c r="A135" t="s">
        <v>154</v>
      </c>
      <c r="B135" t="s">
        <v>40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6.871425702937084</v>
      </c>
      <c r="J135" s="2">
        <v>17.092890703296806</v>
      </c>
      <c r="K135" s="2">
        <v>0</v>
      </c>
      <c r="L135" s="2">
        <v>0</v>
      </c>
      <c r="M135" s="2">
        <v>2431.0768745284563</v>
      </c>
      <c r="N135" s="2">
        <v>0</v>
      </c>
      <c r="O135" s="2">
        <v>35.80447154304975</v>
      </c>
      <c r="P135" s="2">
        <v>0</v>
      </c>
      <c r="Q135" s="2">
        <v>0</v>
      </c>
      <c r="R135" s="2">
        <v>24.645815629950238</v>
      </c>
      <c r="S135" s="2">
        <v>0</v>
      </c>
      <c r="T135" s="2">
        <v>0</v>
      </c>
      <c r="U135" s="2">
        <v>0</v>
      </c>
      <c r="V135" s="2">
        <v>18.004988681231357</v>
      </c>
      <c r="W135" s="2">
        <v>42.270233652899613</v>
      </c>
      <c r="X135" s="2">
        <v>0</v>
      </c>
    </row>
    <row r="136" spans="1:24" x14ac:dyDescent="0.35">
      <c r="A136" t="s">
        <v>155</v>
      </c>
      <c r="B136" t="s">
        <v>400</v>
      </c>
      <c r="C136" s="2">
        <v>0</v>
      </c>
      <c r="D136" s="2">
        <v>11.006983182437464</v>
      </c>
      <c r="E136" s="2">
        <v>0</v>
      </c>
      <c r="F136" s="2">
        <v>0</v>
      </c>
      <c r="G136" s="2">
        <v>3.1773186723304825</v>
      </c>
      <c r="H136" s="2">
        <v>0</v>
      </c>
      <c r="I136" s="2">
        <v>8.7651107937283719</v>
      </c>
      <c r="J136" s="2">
        <v>46.787281798972607</v>
      </c>
      <c r="K136" s="2">
        <v>8.0173239605704083</v>
      </c>
      <c r="L136" s="2">
        <v>0</v>
      </c>
      <c r="M136" s="2">
        <v>2793.2385625760448</v>
      </c>
      <c r="N136" s="2">
        <v>0</v>
      </c>
      <c r="O136" s="2">
        <v>42.167500585496377</v>
      </c>
      <c r="P136" s="2">
        <v>9.4402156828560848</v>
      </c>
      <c r="Q136" s="2">
        <v>0</v>
      </c>
      <c r="R136" s="2">
        <v>17.206977802865627</v>
      </c>
      <c r="S136" s="2">
        <v>0</v>
      </c>
      <c r="T136" s="2">
        <v>740.77102638677741</v>
      </c>
      <c r="U136" s="2">
        <v>7.1369313947027564</v>
      </c>
      <c r="V136" s="2">
        <v>21.260485639430232</v>
      </c>
      <c r="W136" s="2">
        <v>100.5924268081331</v>
      </c>
      <c r="X136" s="2">
        <v>6.9942274429338962</v>
      </c>
    </row>
    <row r="137" spans="1:24" x14ac:dyDescent="0.35">
      <c r="A137" t="s">
        <v>156</v>
      </c>
      <c r="B137" t="s">
        <v>40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57.382187339700053</v>
      </c>
      <c r="K137" s="2">
        <v>0</v>
      </c>
      <c r="L137" s="2">
        <v>0</v>
      </c>
      <c r="M137" s="2">
        <v>1963.6063525095781</v>
      </c>
      <c r="N137" s="2">
        <v>0</v>
      </c>
      <c r="O137" s="2">
        <v>85.416160471162371</v>
      </c>
      <c r="P137" s="2">
        <v>0</v>
      </c>
      <c r="Q137" s="2">
        <v>0</v>
      </c>
      <c r="R137" s="2">
        <v>29.37208846335697</v>
      </c>
      <c r="S137" s="2">
        <v>0</v>
      </c>
      <c r="T137" s="2">
        <v>1275.9075422437249</v>
      </c>
      <c r="U137" s="2">
        <v>0</v>
      </c>
      <c r="V137" s="2">
        <v>33.147898605555682</v>
      </c>
      <c r="W137" s="2">
        <v>83.091568241926623</v>
      </c>
      <c r="X137" s="2">
        <v>0</v>
      </c>
    </row>
    <row r="138" spans="1:24" x14ac:dyDescent="0.35">
      <c r="A138" t="s">
        <v>157</v>
      </c>
      <c r="B138" t="s">
        <v>40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422.19124941823998</v>
      </c>
      <c r="N138" s="2">
        <v>0</v>
      </c>
      <c r="O138" s="2">
        <v>5.0208266477053849</v>
      </c>
      <c r="P138" s="2">
        <v>0</v>
      </c>
      <c r="Q138" s="2">
        <v>0</v>
      </c>
      <c r="R138" s="2">
        <v>0</v>
      </c>
      <c r="S138" s="2">
        <v>0</v>
      </c>
      <c r="T138" s="2">
        <v>195.18346899252947</v>
      </c>
      <c r="U138" s="2">
        <v>0</v>
      </c>
      <c r="V138" s="2">
        <v>0</v>
      </c>
      <c r="W138" s="2">
        <v>6.9802375460665012</v>
      </c>
      <c r="X138" s="2">
        <v>0</v>
      </c>
    </row>
    <row r="139" spans="1:24" x14ac:dyDescent="0.35">
      <c r="A139" t="s">
        <v>158</v>
      </c>
      <c r="B139" t="s">
        <v>400</v>
      </c>
      <c r="C139" s="2">
        <v>86.568732301947378</v>
      </c>
      <c r="D139" s="2">
        <v>218.68733063567808</v>
      </c>
      <c r="E139" s="2">
        <v>162.33330916345588</v>
      </c>
      <c r="F139" s="2">
        <v>294.51306036250651</v>
      </c>
      <c r="G139" s="2">
        <v>233.81257694604892</v>
      </c>
      <c r="H139" s="2">
        <v>191.37379924620049</v>
      </c>
      <c r="I139" s="2">
        <v>607.87913779099335</v>
      </c>
      <c r="J139" s="2">
        <v>397.53232764134009</v>
      </c>
      <c r="K139" s="2">
        <v>274.38600418384027</v>
      </c>
      <c r="L139" s="2">
        <v>245.69419710055669</v>
      </c>
      <c r="M139" s="2">
        <v>78.355681770061381</v>
      </c>
      <c r="N139" s="2">
        <v>430.91651025323068</v>
      </c>
      <c r="O139" s="2">
        <v>184.15001147094259</v>
      </c>
      <c r="P139" s="2">
        <v>78.043156718752357</v>
      </c>
      <c r="Q139" s="2">
        <v>180.91813326997422</v>
      </c>
      <c r="R139" s="2">
        <v>340.13182601345608</v>
      </c>
      <c r="S139" s="2">
        <v>138.05423165603381</v>
      </c>
      <c r="T139" s="2">
        <v>371.45938317901641</v>
      </c>
      <c r="U139" s="2">
        <v>83.380608524923687</v>
      </c>
      <c r="V139" s="2">
        <v>230.38821947333895</v>
      </c>
      <c r="W139" s="2">
        <v>315.19950437896858</v>
      </c>
      <c r="X139" s="2">
        <v>305.50193335939576</v>
      </c>
    </row>
    <row r="140" spans="1:24" x14ac:dyDescent="0.35">
      <c r="A140" t="s">
        <v>159</v>
      </c>
      <c r="B140" t="s">
        <v>400</v>
      </c>
      <c r="C140" s="2">
        <v>2.1870705803315129</v>
      </c>
      <c r="D140" s="2">
        <v>1.9319657188094865</v>
      </c>
      <c r="E140" s="2">
        <v>1.5909393192551711</v>
      </c>
      <c r="F140" s="2">
        <v>1.7555379227319434</v>
      </c>
      <c r="G140" s="2">
        <v>1.8115231091532866</v>
      </c>
      <c r="H140" s="2">
        <v>1.670555406878669</v>
      </c>
      <c r="I140" s="2">
        <v>1.7645411041112804</v>
      </c>
      <c r="J140" s="2">
        <v>1.9742721263131908</v>
      </c>
      <c r="K140" s="2">
        <v>3.1724963587466903</v>
      </c>
      <c r="L140" s="2">
        <v>2.350762771752847</v>
      </c>
      <c r="M140" s="2">
        <v>1.8858538825345017</v>
      </c>
      <c r="N140" s="2">
        <v>2.1897166104684347</v>
      </c>
      <c r="O140" s="2">
        <v>1.6353098220990447</v>
      </c>
      <c r="P140" s="2">
        <v>1.7751122945012148</v>
      </c>
      <c r="Q140" s="2">
        <v>2.5544314522598368</v>
      </c>
      <c r="R140" s="2">
        <v>2.7609643314468006</v>
      </c>
      <c r="S140" s="2">
        <v>2.5246814069126038</v>
      </c>
      <c r="T140" s="2">
        <v>1.7259928507696309</v>
      </c>
      <c r="U140" s="2">
        <v>1.6691418419001964</v>
      </c>
      <c r="V140" s="2">
        <v>1.524570917949583</v>
      </c>
      <c r="W140" s="2">
        <v>1.905492858053738</v>
      </c>
      <c r="X140" s="2">
        <v>2.0390129828233547</v>
      </c>
    </row>
    <row r="141" spans="1:24" x14ac:dyDescent="0.35">
      <c r="A141" t="s">
        <v>160</v>
      </c>
      <c r="B141" t="s">
        <v>400</v>
      </c>
      <c r="C141" s="2">
        <v>5.5086766919534567</v>
      </c>
      <c r="D141" s="2">
        <v>8.5893843175632867</v>
      </c>
      <c r="E141" s="2">
        <v>9.5512845842455558</v>
      </c>
      <c r="F141" s="2">
        <v>10.201635287802461</v>
      </c>
      <c r="G141" s="2">
        <v>9.5399505684257946</v>
      </c>
      <c r="H141" s="2">
        <v>8.3610722016952117</v>
      </c>
      <c r="I141" s="2">
        <v>17.897000778534863</v>
      </c>
      <c r="J141" s="2">
        <v>10.702051589784807</v>
      </c>
      <c r="K141" s="2">
        <v>14.393171779317919</v>
      </c>
      <c r="L141" s="2">
        <v>10.97208417208239</v>
      </c>
      <c r="M141" s="2">
        <v>14.406556568997059</v>
      </c>
      <c r="N141" s="2">
        <v>16.48982282120113</v>
      </c>
      <c r="O141" s="2">
        <v>8.5981574093333109</v>
      </c>
      <c r="P141" s="2">
        <v>11.405709329878745</v>
      </c>
      <c r="Q141" s="2">
        <v>46.595807922018857</v>
      </c>
      <c r="R141" s="2">
        <v>18.96434967407091</v>
      </c>
      <c r="S141" s="2">
        <v>18.274162979537603</v>
      </c>
      <c r="T141" s="2">
        <v>10.803362538580592</v>
      </c>
      <c r="U141" s="2">
        <v>8.6263744471967669</v>
      </c>
      <c r="V141" s="2">
        <v>8.1945317849823418</v>
      </c>
      <c r="W141" s="2">
        <v>16.563516386470592</v>
      </c>
      <c r="X141" s="2">
        <v>10.118020990449233</v>
      </c>
    </row>
    <row r="142" spans="1:24" x14ac:dyDescent="0.35">
      <c r="A142" t="s">
        <v>161</v>
      </c>
      <c r="B142" t="s">
        <v>40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6.8080883495201112</v>
      </c>
      <c r="K142" s="2">
        <v>3.0539670530137912</v>
      </c>
      <c r="L142" s="2">
        <v>0</v>
      </c>
      <c r="M142" s="2">
        <v>0</v>
      </c>
      <c r="N142" s="2">
        <v>3.164003206691659</v>
      </c>
      <c r="O142" s="2">
        <v>0</v>
      </c>
      <c r="P142" s="2">
        <v>3.7651584195018333</v>
      </c>
      <c r="Q142" s="2">
        <v>0</v>
      </c>
      <c r="R142" s="2">
        <v>5.2172024399593644</v>
      </c>
      <c r="S142" s="2">
        <v>1.0286598810379162</v>
      </c>
      <c r="T142" s="2">
        <v>0</v>
      </c>
      <c r="U142" s="2">
        <v>6.5983492055148041</v>
      </c>
      <c r="V142" s="2">
        <v>0</v>
      </c>
      <c r="W142" s="2">
        <v>4.2357661820092956</v>
      </c>
      <c r="X142" s="2">
        <v>2.105871616852911</v>
      </c>
    </row>
    <row r="143" spans="1:24" x14ac:dyDescent="0.35">
      <c r="A143" t="s">
        <v>162</v>
      </c>
      <c r="B143" t="s">
        <v>400</v>
      </c>
      <c r="C143" s="2">
        <v>598.34877371820573</v>
      </c>
      <c r="D143" s="2">
        <v>1024.5385121079023</v>
      </c>
      <c r="E143" s="2">
        <v>990.22691434920625</v>
      </c>
      <c r="F143" s="2">
        <v>1144.4731649924381</v>
      </c>
      <c r="G143" s="2">
        <v>1049.7179401257622</v>
      </c>
      <c r="H143" s="2">
        <v>1024.8056140854544</v>
      </c>
      <c r="I143" s="2">
        <v>994.79048076354684</v>
      </c>
      <c r="J143" s="2">
        <v>1064.000314530012</v>
      </c>
      <c r="K143" s="2">
        <v>1053.4036719268536</v>
      </c>
      <c r="L143" s="2">
        <v>1148.9312663509147</v>
      </c>
      <c r="M143" s="2">
        <v>940.01137914278786</v>
      </c>
      <c r="N143" s="2">
        <v>1124.19821144669</v>
      </c>
      <c r="O143" s="2">
        <v>997.63575273147569</v>
      </c>
      <c r="P143" s="2">
        <v>936.21789346303888</v>
      </c>
      <c r="Q143" s="2">
        <v>1122.1640763183661</v>
      </c>
      <c r="R143" s="2">
        <v>1087.5492175000777</v>
      </c>
      <c r="S143" s="2">
        <v>1163.5878464836062</v>
      </c>
      <c r="T143" s="2">
        <v>967.44613513502156</v>
      </c>
      <c r="U143" s="2">
        <v>921.11506122179287</v>
      </c>
      <c r="V143" s="2">
        <v>911.67684767375033</v>
      </c>
      <c r="W143" s="2">
        <v>1127.3490850299954</v>
      </c>
      <c r="X143" s="2">
        <v>930.69988745655485</v>
      </c>
    </row>
    <row r="144" spans="1:24" x14ac:dyDescent="0.35">
      <c r="A144" t="s">
        <v>163</v>
      </c>
      <c r="B144" t="s">
        <v>400</v>
      </c>
      <c r="C144" s="2">
        <v>294.14263003992636</v>
      </c>
      <c r="D144" s="2">
        <v>409.14094441839364</v>
      </c>
      <c r="E144" s="2">
        <v>385.90457677884615</v>
      </c>
      <c r="F144" s="2">
        <v>406.58330471994049</v>
      </c>
      <c r="G144" s="2">
        <v>375.081701720186</v>
      </c>
      <c r="H144" s="2">
        <v>362.76215314000586</v>
      </c>
      <c r="I144" s="2">
        <v>370.51686233385709</v>
      </c>
      <c r="J144" s="2">
        <v>380.90623075951385</v>
      </c>
      <c r="K144" s="2">
        <v>340.88837644541218</v>
      </c>
      <c r="L144" s="2">
        <v>385.03159649508933</v>
      </c>
      <c r="M144" s="2">
        <v>365.82983856577363</v>
      </c>
      <c r="N144" s="2">
        <v>366.14818189409215</v>
      </c>
      <c r="O144" s="2">
        <v>366.28519234468513</v>
      </c>
      <c r="P144" s="2">
        <v>371.15409685574951</v>
      </c>
      <c r="Q144" s="2">
        <v>345.1670174236458</v>
      </c>
      <c r="R144" s="2">
        <v>357.39419016712765</v>
      </c>
      <c r="S144" s="2">
        <v>332.33616289411628</v>
      </c>
      <c r="T144" s="2">
        <v>383.41746772869084</v>
      </c>
      <c r="U144" s="2">
        <v>393.31882895744684</v>
      </c>
      <c r="V144" s="2">
        <v>370.40818375566755</v>
      </c>
      <c r="W144" s="2">
        <v>367.03926390688326</v>
      </c>
      <c r="X144" s="2">
        <v>321.67147764229145</v>
      </c>
    </row>
    <row r="145" spans="1:24" x14ac:dyDescent="0.35">
      <c r="A145" t="s">
        <v>164</v>
      </c>
      <c r="B145" t="s">
        <v>400</v>
      </c>
      <c r="C145" s="2">
        <v>13.043285504597819</v>
      </c>
      <c r="D145" s="2">
        <v>16.54121039562288</v>
      </c>
      <c r="E145" s="2">
        <v>17.377997811683411</v>
      </c>
      <c r="F145" s="2">
        <v>17.897574322608236</v>
      </c>
      <c r="G145" s="2">
        <v>17.359849031125858</v>
      </c>
      <c r="H145" s="2">
        <v>17.289650885811152</v>
      </c>
      <c r="I145" s="2">
        <v>13.95957087678827</v>
      </c>
      <c r="J145" s="2">
        <v>12.483052082663027</v>
      </c>
      <c r="K145" s="2">
        <v>14.191214654293503</v>
      </c>
      <c r="L145" s="2">
        <v>20.985756452542155</v>
      </c>
      <c r="M145" s="2">
        <v>27.927148388227454</v>
      </c>
      <c r="N145" s="2">
        <v>12.556556354174468</v>
      </c>
      <c r="O145" s="2">
        <v>23.283261443775036</v>
      </c>
      <c r="P145" s="2">
        <v>40.498684379782382</v>
      </c>
      <c r="Q145" s="2">
        <v>18.689990726873802</v>
      </c>
      <c r="R145" s="2">
        <v>15.702144946886245</v>
      </c>
      <c r="S145" s="2">
        <v>17.298807207035598</v>
      </c>
      <c r="T145" s="2">
        <v>19.401346966678194</v>
      </c>
      <c r="U145" s="2">
        <v>41.216019893027145</v>
      </c>
      <c r="V145" s="2">
        <v>4.9432652399689916</v>
      </c>
      <c r="W145" s="2">
        <v>18.778176870125737</v>
      </c>
      <c r="X145" s="2">
        <v>7.8731108525245839</v>
      </c>
    </row>
    <row r="146" spans="1:24" x14ac:dyDescent="0.35">
      <c r="A146" t="s">
        <v>165</v>
      </c>
      <c r="B146" t="s">
        <v>400</v>
      </c>
      <c r="C146" s="2">
        <v>163.54784904320772</v>
      </c>
      <c r="D146" s="2">
        <v>254.85084858461286</v>
      </c>
      <c r="E146" s="2">
        <v>255.33393165970119</v>
      </c>
      <c r="F146" s="2">
        <v>298.61851634163418</v>
      </c>
      <c r="G146" s="2">
        <v>267.84585799360946</v>
      </c>
      <c r="H146" s="2">
        <v>253.298134147723</v>
      </c>
      <c r="I146" s="2">
        <v>296.19571091135248</v>
      </c>
      <c r="J146" s="2">
        <v>232.99402436937521</v>
      </c>
      <c r="K146" s="2">
        <v>244.63145285337066</v>
      </c>
      <c r="L146" s="2">
        <v>435.70720108901884</v>
      </c>
      <c r="M146" s="2">
        <v>241.28815039271515</v>
      </c>
      <c r="N146" s="2">
        <v>233.12894943946421</v>
      </c>
      <c r="O146" s="2">
        <v>249.74017118068733</v>
      </c>
      <c r="P146" s="2">
        <v>227.26798811817591</v>
      </c>
      <c r="Q146" s="2">
        <v>333.96263897777277</v>
      </c>
      <c r="R146" s="2">
        <v>261.77131308196107</v>
      </c>
      <c r="S146" s="2">
        <v>219.14268055809225</v>
      </c>
      <c r="T146" s="2">
        <v>234.18924973946045</v>
      </c>
      <c r="U146" s="2">
        <v>196.96850491907253</v>
      </c>
      <c r="V146" s="2">
        <v>207.63921755464287</v>
      </c>
      <c r="W146" s="2">
        <v>226.6063304783045</v>
      </c>
      <c r="X146" s="2">
        <v>207.35282027152473</v>
      </c>
    </row>
    <row r="147" spans="1:24" x14ac:dyDescent="0.35">
      <c r="A147" t="s">
        <v>166</v>
      </c>
      <c r="B147" t="s">
        <v>400</v>
      </c>
      <c r="C147" s="2">
        <v>92.188395320772088</v>
      </c>
      <c r="D147" s="2">
        <v>54.417083401279399</v>
      </c>
      <c r="E147" s="2">
        <v>142.47032295633366</v>
      </c>
      <c r="F147" s="2">
        <v>226.02226950178428</v>
      </c>
      <c r="G147" s="2">
        <v>78.434344107785378</v>
      </c>
      <c r="H147" s="2">
        <v>53.980990502844236</v>
      </c>
      <c r="I147" s="2">
        <v>230.17100279954943</v>
      </c>
      <c r="J147" s="2">
        <v>229.23841172155548</v>
      </c>
      <c r="K147" s="2">
        <v>205.74637972567029</v>
      </c>
      <c r="L147" s="2">
        <v>258.55225794005247</v>
      </c>
      <c r="M147" s="2">
        <v>236.65321758831055</v>
      </c>
      <c r="N147" s="2">
        <v>227.68381708422461</v>
      </c>
      <c r="O147" s="2">
        <v>238.95960391926658</v>
      </c>
      <c r="P147" s="2">
        <v>232.81568527205516</v>
      </c>
      <c r="Q147" s="2">
        <v>233.22826861988707</v>
      </c>
      <c r="R147" s="2">
        <v>232.00060161139388</v>
      </c>
      <c r="S147" s="2">
        <v>210.62470878970672</v>
      </c>
      <c r="T147" s="2">
        <v>241.69525196256544</v>
      </c>
      <c r="U147" s="2">
        <v>248.59552460875116</v>
      </c>
      <c r="V147" s="2">
        <v>241.1772113888961</v>
      </c>
      <c r="W147" s="2">
        <v>228.93821097962618</v>
      </c>
      <c r="X147" s="2">
        <v>200.77693920697138</v>
      </c>
    </row>
    <row r="148" spans="1:24" x14ac:dyDescent="0.35">
      <c r="A148" t="s">
        <v>167</v>
      </c>
      <c r="B148" t="s">
        <v>400</v>
      </c>
      <c r="C148" s="2">
        <v>131.89446663589675</v>
      </c>
      <c r="D148" s="2">
        <v>702.77225271778605</v>
      </c>
      <c r="E148" s="2">
        <v>192.59364148067087</v>
      </c>
      <c r="F148" s="2">
        <v>181.00373833321655</v>
      </c>
      <c r="G148" s="2">
        <v>573.82496861030961</v>
      </c>
      <c r="H148" s="2">
        <v>239.5473390700956</v>
      </c>
      <c r="I148" s="2">
        <v>0</v>
      </c>
      <c r="J148" s="2">
        <v>0</v>
      </c>
      <c r="K148" s="2">
        <v>0</v>
      </c>
      <c r="L148" s="2">
        <v>0</v>
      </c>
      <c r="M148" s="2">
        <v>10.639676762691575</v>
      </c>
      <c r="N148" s="2">
        <v>15.443275998237681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</row>
    <row r="149" spans="1:24" x14ac:dyDescent="0.35">
      <c r="A149" t="s">
        <v>168</v>
      </c>
      <c r="B149" t="s">
        <v>400</v>
      </c>
      <c r="C149" s="2">
        <v>0</v>
      </c>
      <c r="D149" s="2">
        <v>0</v>
      </c>
      <c r="E149" s="2">
        <v>0</v>
      </c>
      <c r="F149" s="2">
        <v>0</v>
      </c>
      <c r="G149" s="2">
        <v>2.0425140569729821</v>
      </c>
      <c r="H149" s="2">
        <v>1.668217742056501</v>
      </c>
      <c r="I149" s="2">
        <v>3.996215805079903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4.9889309045578205</v>
      </c>
      <c r="S149" s="2">
        <v>3.0037475712850652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</row>
    <row r="150" spans="1:24" x14ac:dyDescent="0.35">
      <c r="A150" t="s">
        <v>169</v>
      </c>
      <c r="B150" t="s">
        <v>400</v>
      </c>
      <c r="C150" s="2">
        <v>219.84541464179574</v>
      </c>
      <c r="D150" s="2">
        <v>365.18084867708126</v>
      </c>
      <c r="E150" s="2">
        <v>79.469323258365492</v>
      </c>
      <c r="F150" s="2">
        <v>195.82871106197501</v>
      </c>
      <c r="G150" s="2">
        <v>340.25756946002912</v>
      </c>
      <c r="H150" s="2">
        <v>272.71837812291363</v>
      </c>
      <c r="I150" s="2">
        <v>882.12148088189304</v>
      </c>
      <c r="J150" s="2">
        <v>228.59859286423952</v>
      </c>
      <c r="K150" s="2">
        <v>249.14097698527644</v>
      </c>
      <c r="L150" s="2">
        <v>404.5128314097289</v>
      </c>
      <c r="M150" s="2">
        <v>0</v>
      </c>
      <c r="N150" s="2">
        <v>376.8096613725458</v>
      </c>
      <c r="O150" s="2">
        <v>541.6910159252219</v>
      </c>
      <c r="P150" s="2">
        <v>405.66917444154149</v>
      </c>
      <c r="Q150" s="2">
        <v>111.4830238722617</v>
      </c>
      <c r="R150" s="2">
        <v>246.48325090361791</v>
      </c>
      <c r="S150" s="2">
        <v>247.52205286740227</v>
      </c>
      <c r="T150" s="2">
        <v>590.7983775410288</v>
      </c>
      <c r="U150" s="2">
        <v>469.13228470130178</v>
      </c>
      <c r="V150" s="2">
        <v>0</v>
      </c>
      <c r="W150" s="2">
        <v>356.80933267508203</v>
      </c>
      <c r="X150" s="2">
        <v>296.84502231575425</v>
      </c>
    </row>
    <row r="151" spans="1:24" x14ac:dyDescent="0.35">
      <c r="A151" t="s">
        <v>170</v>
      </c>
      <c r="B151" t="s">
        <v>40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2163.4585237872107</v>
      </c>
      <c r="W151" s="2">
        <v>0</v>
      </c>
      <c r="X151" s="2">
        <v>1721.914706903586</v>
      </c>
    </row>
    <row r="152" spans="1:24" x14ac:dyDescent="0.35">
      <c r="A152" t="s">
        <v>171</v>
      </c>
      <c r="B152" t="s">
        <v>400</v>
      </c>
      <c r="C152" s="2">
        <v>150.42382275532597</v>
      </c>
      <c r="D152" s="2">
        <v>458.74575530980491</v>
      </c>
      <c r="E152" s="2">
        <v>252.02050244938695</v>
      </c>
      <c r="F152" s="2">
        <v>433.90140381556944</v>
      </c>
      <c r="G152" s="2">
        <v>442.90082803505106</v>
      </c>
      <c r="H152" s="2">
        <v>244.11435270220625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</row>
    <row r="153" spans="1:24" x14ac:dyDescent="0.35">
      <c r="A153" t="s">
        <v>172</v>
      </c>
      <c r="B153" t="s">
        <v>400</v>
      </c>
      <c r="C153" s="2">
        <v>3.16458294353744</v>
      </c>
      <c r="D153" s="2">
        <v>1.2545015860733431</v>
      </c>
      <c r="E153" s="2">
        <v>12.772096586149047</v>
      </c>
      <c r="F153" s="2">
        <v>9.8926432542254545</v>
      </c>
      <c r="G153" s="2">
        <v>3.1095888778541969</v>
      </c>
      <c r="H153" s="2">
        <v>17.983799175586835</v>
      </c>
      <c r="I153" s="2">
        <v>0</v>
      </c>
      <c r="J153" s="2">
        <v>0.81908357024778089</v>
      </c>
      <c r="K153" s="2">
        <v>0.54925514746122583</v>
      </c>
      <c r="L153" s="2">
        <v>0</v>
      </c>
      <c r="M153" s="2">
        <v>17.368171369193099</v>
      </c>
      <c r="N153" s="2">
        <v>2.7676397685453225</v>
      </c>
      <c r="O153" s="2">
        <v>0.63801287443852106</v>
      </c>
      <c r="P153" s="2">
        <v>1.806768897225721</v>
      </c>
      <c r="Q153" s="2">
        <v>0</v>
      </c>
      <c r="R153" s="2">
        <v>0</v>
      </c>
      <c r="S153" s="2">
        <v>13.905768832287549</v>
      </c>
      <c r="T153" s="2">
        <v>4.5162154179439202</v>
      </c>
      <c r="U153" s="2">
        <v>2.3147268424469587</v>
      </c>
      <c r="V153" s="2">
        <v>0</v>
      </c>
      <c r="W153" s="2">
        <v>0.83661791651904571</v>
      </c>
      <c r="X153" s="2">
        <v>0</v>
      </c>
    </row>
    <row r="154" spans="1:24" x14ac:dyDescent="0.35">
      <c r="A154" t="s">
        <v>173</v>
      </c>
      <c r="B154" t="s">
        <v>400</v>
      </c>
      <c r="C154" s="2">
        <v>94.322031769830133</v>
      </c>
      <c r="D154" s="2">
        <v>214.71327512115749</v>
      </c>
      <c r="E154" s="2">
        <v>168.64033397889708</v>
      </c>
      <c r="F154" s="2">
        <v>296.17564810686537</v>
      </c>
      <c r="G154" s="2">
        <v>207.46935967821912</v>
      </c>
      <c r="H154" s="2">
        <v>172.04692498242818</v>
      </c>
      <c r="I154" s="2">
        <v>457.59861212001147</v>
      </c>
      <c r="J154" s="2">
        <v>134.1639449910947</v>
      </c>
      <c r="K154" s="2">
        <v>118.92733558885266</v>
      </c>
      <c r="L154" s="2">
        <v>149.16982773095461</v>
      </c>
      <c r="M154" s="2">
        <v>78.703633269080896</v>
      </c>
      <c r="N154" s="2">
        <v>153.62020568399419</v>
      </c>
      <c r="O154" s="2">
        <v>89.376315392335982</v>
      </c>
      <c r="P154" s="2">
        <v>46.125369529987687</v>
      </c>
      <c r="Q154" s="2">
        <v>0</v>
      </c>
      <c r="R154" s="2">
        <v>0</v>
      </c>
      <c r="S154" s="2">
        <v>120.0859158501527</v>
      </c>
      <c r="T154" s="2">
        <v>173.10979728296783</v>
      </c>
      <c r="U154" s="2">
        <v>0</v>
      </c>
      <c r="V154" s="2">
        <v>363.29543434090641</v>
      </c>
      <c r="W154" s="2">
        <v>171.09065668466997</v>
      </c>
      <c r="X154" s="2">
        <v>305.09457667629022</v>
      </c>
    </row>
    <row r="155" spans="1:24" x14ac:dyDescent="0.35">
      <c r="A155" t="s">
        <v>174</v>
      </c>
      <c r="B155" t="s">
        <v>400</v>
      </c>
      <c r="C155" s="2">
        <v>38.593068317323578</v>
      </c>
      <c r="D155" s="2">
        <v>132.64753890041592</v>
      </c>
      <c r="E155" s="2">
        <v>97.33647327733506</v>
      </c>
      <c r="F155" s="2">
        <v>92.820741939411292</v>
      </c>
      <c r="G155" s="2">
        <v>111.65288176713291</v>
      </c>
      <c r="H155" s="2">
        <v>110.75641322926475</v>
      </c>
      <c r="I155" s="2">
        <v>0</v>
      </c>
      <c r="J155" s="2">
        <v>357.4080309118421</v>
      </c>
      <c r="K155" s="2">
        <v>105.09773333524093</v>
      </c>
      <c r="L155" s="2">
        <v>111.39723384259628</v>
      </c>
      <c r="M155" s="2">
        <v>163.05970775795063</v>
      </c>
      <c r="N155" s="2">
        <v>99.169322834168909</v>
      </c>
      <c r="O155" s="2">
        <v>293.04480024237688</v>
      </c>
      <c r="P155" s="2">
        <v>198.61661830433283</v>
      </c>
      <c r="Q155" s="2">
        <v>165.8603143915166</v>
      </c>
      <c r="R155" s="2">
        <v>342.03062495973501</v>
      </c>
      <c r="S155" s="2">
        <v>97.28805692158636</v>
      </c>
      <c r="T155" s="2">
        <v>122.70199101879007</v>
      </c>
      <c r="U155" s="2">
        <v>118.56128119118007</v>
      </c>
      <c r="V155" s="2">
        <v>37.767994262516666</v>
      </c>
      <c r="W155" s="2">
        <v>115.28250485451025</v>
      </c>
      <c r="X155" s="2">
        <v>146.33987311374011</v>
      </c>
    </row>
    <row r="156" spans="1:24" x14ac:dyDescent="0.35">
      <c r="A156" t="s">
        <v>175</v>
      </c>
      <c r="B156" t="s">
        <v>400</v>
      </c>
      <c r="C156" s="2">
        <v>12.104120506769258</v>
      </c>
      <c r="D156" s="2">
        <v>12.522537675263832</v>
      </c>
      <c r="E156" s="2">
        <v>13.954821141903622</v>
      </c>
      <c r="F156" s="2">
        <v>12.582350645311415</v>
      </c>
      <c r="G156" s="2">
        <v>12.005158496389669</v>
      </c>
      <c r="H156" s="2">
        <v>12.535156410714137</v>
      </c>
      <c r="I156" s="2">
        <v>11.881983410895238</v>
      </c>
      <c r="J156" s="2">
        <v>11.729900799703723</v>
      </c>
      <c r="K156" s="2">
        <v>11.834203623731151</v>
      </c>
      <c r="L156" s="2">
        <v>12.399474381335457</v>
      </c>
      <c r="M156" s="2">
        <v>12.697077796309287</v>
      </c>
      <c r="N156" s="2">
        <v>12.33157921380546</v>
      </c>
      <c r="O156" s="2">
        <v>11.753192120666625</v>
      </c>
      <c r="P156" s="2">
        <v>12.200532023733258</v>
      </c>
      <c r="Q156" s="2">
        <v>11.541686420976999</v>
      </c>
      <c r="R156" s="2">
        <v>13.265760341385118</v>
      </c>
      <c r="S156" s="2">
        <v>11.713696583971716</v>
      </c>
      <c r="T156" s="2">
        <v>13.111663789408349</v>
      </c>
      <c r="U156" s="2">
        <v>11.397705398194516</v>
      </c>
      <c r="V156" s="2">
        <v>11.539496851913219</v>
      </c>
      <c r="W156" s="2">
        <v>11.763925351716159</v>
      </c>
      <c r="X156" s="2">
        <v>11.296107038985783</v>
      </c>
    </row>
    <row r="157" spans="1:24" x14ac:dyDescent="0.35">
      <c r="A157" t="s">
        <v>176</v>
      </c>
      <c r="B157" t="s">
        <v>40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801.66969300748553</v>
      </c>
      <c r="N157" s="2">
        <v>0</v>
      </c>
      <c r="O157" s="2">
        <v>13.170776458437452</v>
      </c>
      <c r="P157" s="2">
        <v>0</v>
      </c>
      <c r="Q157" s="2">
        <v>0</v>
      </c>
      <c r="R157" s="2">
        <v>0</v>
      </c>
      <c r="S157" s="2">
        <v>0</v>
      </c>
      <c r="T157" s="2">
        <v>489.2367274541657</v>
      </c>
      <c r="U157" s="2">
        <v>0</v>
      </c>
      <c r="V157" s="2">
        <v>23.580358202071658</v>
      </c>
      <c r="W157" s="2">
        <v>25.978453169009722</v>
      </c>
      <c r="X157" s="2">
        <v>0</v>
      </c>
    </row>
    <row r="158" spans="1:24" x14ac:dyDescent="0.35">
      <c r="A158" t="s">
        <v>177</v>
      </c>
      <c r="B158" t="s">
        <v>400</v>
      </c>
      <c r="C158" s="2">
        <v>150.34786583420814</v>
      </c>
      <c r="D158" s="2">
        <v>708.00823413597629</v>
      </c>
      <c r="E158" s="2">
        <v>447.13819911157026</v>
      </c>
      <c r="F158" s="2">
        <v>997.69032654160355</v>
      </c>
      <c r="G158" s="2">
        <v>749.97893692591094</v>
      </c>
      <c r="H158" s="2">
        <v>627.60026944473475</v>
      </c>
      <c r="I158" s="2">
        <v>692.77399548690198</v>
      </c>
      <c r="J158" s="2">
        <v>799.0396627724914</v>
      </c>
      <c r="K158" s="2">
        <v>563.35598432647123</v>
      </c>
      <c r="L158" s="2">
        <v>928.14572453928349</v>
      </c>
      <c r="M158" s="2">
        <v>499.824314889351</v>
      </c>
      <c r="N158" s="2">
        <v>864.03553984577866</v>
      </c>
      <c r="O158" s="2">
        <v>849.06780050291889</v>
      </c>
      <c r="P158" s="2">
        <v>438.98476599143942</v>
      </c>
      <c r="Q158" s="2">
        <v>687.5962138357412</v>
      </c>
      <c r="R158" s="2">
        <v>632.36946974989542</v>
      </c>
      <c r="S158" s="2">
        <v>660.47581363056679</v>
      </c>
      <c r="T158" s="2">
        <v>504.82776891512799</v>
      </c>
      <c r="U158" s="2">
        <v>527.58029815278007</v>
      </c>
      <c r="V158" s="2">
        <v>582.87792144122386</v>
      </c>
      <c r="W158" s="2">
        <v>520.69085501848917</v>
      </c>
      <c r="X158" s="2">
        <v>762.01154947897521</v>
      </c>
    </row>
    <row r="159" spans="1:24" x14ac:dyDescent="0.35">
      <c r="A159" t="s">
        <v>178</v>
      </c>
      <c r="B159" t="s">
        <v>400</v>
      </c>
      <c r="C159" s="2">
        <v>157.50255531604844</v>
      </c>
      <c r="D159" s="2">
        <v>231.4770311062438</v>
      </c>
      <c r="E159" s="2">
        <v>350.38864490539208</v>
      </c>
      <c r="F159" s="2">
        <v>245.61127120035061</v>
      </c>
      <c r="G159" s="2">
        <v>295.53490567040058</v>
      </c>
      <c r="H159" s="2">
        <v>333.55036455733983</v>
      </c>
      <c r="I159" s="2">
        <v>4617.8023560535294</v>
      </c>
      <c r="J159" s="2">
        <v>291.61735270511707</v>
      </c>
      <c r="K159" s="2">
        <v>405.36077442592756</v>
      </c>
      <c r="L159" s="2">
        <v>538.12786563721318</v>
      </c>
      <c r="M159" s="2">
        <v>427.15128444242526</v>
      </c>
      <c r="N159" s="2">
        <v>263.38561768512255</v>
      </c>
      <c r="O159" s="2">
        <v>204.22057670699448</v>
      </c>
      <c r="P159" s="2">
        <v>75.331377156523018</v>
      </c>
      <c r="Q159" s="2">
        <v>384.13355591158512</v>
      </c>
      <c r="R159" s="2">
        <v>383.56639017216816</v>
      </c>
      <c r="S159" s="2">
        <v>223.70257477030904</v>
      </c>
      <c r="T159" s="2">
        <v>182.22654710848178</v>
      </c>
      <c r="U159" s="2">
        <v>84.970218921474455</v>
      </c>
      <c r="V159" s="2">
        <v>174.25680083003033</v>
      </c>
      <c r="W159" s="2">
        <v>285.96115287907571</v>
      </c>
      <c r="X159" s="2">
        <v>248.14125738745403</v>
      </c>
    </row>
    <row r="160" spans="1:24" x14ac:dyDescent="0.35">
      <c r="A160" t="s">
        <v>179</v>
      </c>
      <c r="B160" t="s">
        <v>40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22.511188001019846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</row>
    <row r="161" spans="1:24" x14ac:dyDescent="0.35">
      <c r="A161" t="s">
        <v>180</v>
      </c>
      <c r="B161" t="s">
        <v>400</v>
      </c>
      <c r="C161" s="2">
        <v>0</v>
      </c>
      <c r="D161" s="2">
        <v>0</v>
      </c>
      <c r="E161" s="2">
        <v>0.65064854635367486</v>
      </c>
      <c r="F161" s="2">
        <v>0.76561066351710283</v>
      </c>
      <c r="G161" s="2">
        <v>0.82705634253485039</v>
      </c>
      <c r="H161" s="2">
        <v>0.53952708171288466</v>
      </c>
      <c r="I161" s="2">
        <v>1164.8326324351799</v>
      </c>
      <c r="J161" s="2">
        <v>0.57289827065090204</v>
      </c>
      <c r="K161" s="2">
        <v>0.99032936964132168</v>
      </c>
      <c r="L161" s="2">
        <v>10.71838403602456</v>
      </c>
      <c r="M161" s="2">
        <v>0</v>
      </c>
      <c r="N161" s="2">
        <v>0</v>
      </c>
      <c r="O161" s="2">
        <v>0.39459440184379307</v>
      </c>
      <c r="P161" s="2">
        <v>1.6447316327024117</v>
      </c>
      <c r="Q161" s="2">
        <v>24.156720751473653</v>
      </c>
      <c r="R161" s="2">
        <v>2.5588201265144401</v>
      </c>
      <c r="S161" s="2">
        <v>0.46463833286567235</v>
      </c>
      <c r="T161" s="2">
        <v>0</v>
      </c>
      <c r="U161" s="2">
        <v>1.0657137226869133</v>
      </c>
      <c r="V161" s="2">
        <v>0.84356776137004574</v>
      </c>
      <c r="W161" s="2">
        <v>0.79456111379551408</v>
      </c>
      <c r="X161" s="2">
        <v>0.99975136435266754</v>
      </c>
    </row>
    <row r="162" spans="1:24" x14ac:dyDescent="0.35">
      <c r="A162" t="s">
        <v>181</v>
      </c>
      <c r="B162" t="s">
        <v>400</v>
      </c>
      <c r="C162" s="2">
        <v>22.249293263193646</v>
      </c>
      <c r="D162" s="2">
        <v>79.609267553511287</v>
      </c>
      <c r="E162" s="2">
        <v>53.192553510616293</v>
      </c>
      <c r="F162" s="2">
        <v>76.331491292768064</v>
      </c>
      <c r="G162" s="2">
        <v>78.173521180229613</v>
      </c>
      <c r="H162" s="2">
        <v>58.597641948315562</v>
      </c>
      <c r="I162" s="2">
        <v>73.075164707622548</v>
      </c>
      <c r="J162" s="2">
        <v>88.255896183577647</v>
      </c>
      <c r="K162" s="2">
        <v>52.888857446163676</v>
      </c>
      <c r="L162" s="2">
        <v>69.681451034821919</v>
      </c>
      <c r="M162" s="2">
        <v>65.529651240077797</v>
      </c>
      <c r="N162" s="2">
        <v>95.858225274655439</v>
      </c>
      <c r="O162" s="2">
        <v>70.437596523912561</v>
      </c>
      <c r="P162" s="2">
        <v>60.306064259065558</v>
      </c>
      <c r="Q162" s="2">
        <v>63.950394328143496</v>
      </c>
      <c r="R162" s="2">
        <v>77.819815217505223</v>
      </c>
      <c r="S162" s="2">
        <v>90.536838991094186</v>
      </c>
      <c r="T162" s="2">
        <v>62.152178394804032</v>
      </c>
      <c r="U162" s="2">
        <v>72.774292556878279</v>
      </c>
      <c r="V162" s="2">
        <v>58.26525127097657</v>
      </c>
      <c r="W162" s="2">
        <v>81.192421683240141</v>
      </c>
      <c r="X162" s="2">
        <v>74.226259883166676</v>
      </c>
    </row>
    <row r="163" spans="1:24" x14ac:dyDescent="0.35">
      <c r="A163" t="s">
        <v>182</v>
      </c>
      <c r="B163" t="s">
        <v>40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171.26453946652171</v>
      </c>
      <c r="M163" s="2">
        <v>0</v>
      </c>
      <c r="N163" s="2">
        <v>0</v>
      </c>
      <c r="O163" s="2">
        <v>0</v>
      </c>
      <c r="P163" s="2">
        <v>0</v>
      </c>
      <c r="Q163" s="2">
        <v>170.6906596216717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</row>
    <row r="164" spans="1:24" x14ac:dyDescent="0.35">
      <c r="A164" t="s">
        <v>183</v>
      </c>
      <c r="B164" t="s">
        <v>400</v>
      </c>
      <c r="C164" s="2">
        <v>95.543317846612183</v>
      </c>
      <c r="D164" s="2">
        <v>55.496423848810473</v>
      </c>
      <c r="E164" s="2">
        <v>81.339900071459525</v>
      </c>
      <c r="F164" s="2">
        <v>61.813423569286876</v>
      </c>
      <c r="G164" s="2">
        <v>80.557436020514302</v>
      </c>
      <c r="H164" s="2">
        <v>87.70050623184585</v>
      </c>
      <c r="I164" s="2">
        <v>0</v>
      </c>
      <c r="J164" s="2">
        <v>117.32436784681586</v>
      </c>
      <c r="K164" s="2">
        <v>40.320681864184159</v>
      </c>
      <c r="L164" s="2">
        <v>98.064067195280941</v>
      </c>
      <c r="M164" s="2">
        <v>366.64937544859555</v>
      </c>
      <c r="N164" s="2">
        <v>191.06303362964999</v>
      </c>
      <c r="O164" s="2">
        <v>43.351416259139569</v>
      </c>
      <c r="P164" s="2">
        <v>20.306509625491923</v>
      </c>
      <c r="Q164" s="2">
        <v>117.45758490748989</v>
      </c>
      <c r="R164" s="2">
        <v>30.890451731080734</v>
      </c>
      <c r="S164" s="2">
        <v>56.272865978863173</v>
      </c>
      <c r="T164" s="2">
        <v>143.4807037465113</v>
      </c>
      <c r="U164" s="2">
        <v>13.897216397718402</v>
      </c>
      <c r="V164" s="2">
        <v>95.740408963248498</v>
      </c>
      <c r="W164" s="2">
        <v>58.545072803629601</v>
      </c>
      <c r="X164" s="2">
        <v>103.50739111786704</v>
      </c>
    </row>
    <row r="165" spans="1:24" x14ac:dyDescent="0.35">
      <c r="A165" t="s">
        <v>184</v>
      </c>
      <c r="B165" t="s">
        <v>400</v>
      </c>
      <c r="C165" s="2">
        <v>141.31564935303322</v>
      </c>
      <c r="D165" s="2">
        <v>227.26653130826514</v>
      </c>
      <c r="E165" s="2">
        <v>298.66645841879244</v>
      </c>
      <c r="F165" s="2">
        <v>241.18415420933366</v>
      </c>
      <c r="G165" s="2">
        <v>346.07025227119038</v>
      </c>
      <c r="H165" s="2">
        <v>281.48816856849669</v>
      </c>
      <c r="I165" s="2">
        <v>53.299845159309243</v>
      </c>
      <c r="J165" s="2">
        <v>140.8291166801352</v>
      </c>
      <c r="K165" s="2">
        <v>73.097438737416155</v>
      </c>
      <c r="L165" s="2">
        <v>180.41617041983454</v>
      </c>
      <c r="M165" s="2">
        <v>306.82787399599607</v>
      </c>
      <c r="N165" s="2">
        <v>77.727676442281293</v>
      </c>
      <c r="O165" s="2">
        <v>163.644215849814</v>
      </c>
      <c r="P165" s="2">
        <v>71.846495851124615</v>
      </c>
      <c r="Q165" s="2">
        <v>235.12995205191859</v>
      </c>
      <c r="R165" s="2">
        <v>367.92701189772077</v>
      </c>
      <c r="S165" s="2">
        <v>278.01005609410407</v>
      </c>
      <c r="T165" s="2">
        <v>146.63370099856812</v>
      </c>
      <c r="U165" s="2">
        <v>94.037820176960849</v>
      </c>
      <c r="V165" s="2">
        <v>98.128933856777323</v>
      </c>
      <c r="W165" s="2">
        <v>118.52301555421298</v>
      </c>
      <c r="X165" s="2">
        <v>192.58867371447903</v>
      </c>
    </row>
    <row r="166" spans="1:24" x14ac:dyDescent="0.35">
      <c r="A166" t="s">
        <v>185</v>
      </c>
      <c r="B166" t="s">
        <v>400</v>
      </c>
      <c r="C166" s="2">
        <v>113.65489230055528</v>
      </c>
      <c r="D166" s="2">
        <v>201.91044470414613</v>
      </c>
      <c r="E166" s="2">
        <v>169.15767193941983</v>
      </c>
      <c r="F166" s="2">
        <v>125.16250346185684</v>
      </c>
      <c r="G166" s="2">
        <v>181.93271724953533</v>
      </c>
      <c r="H166" s="2">
        <v>166.01845485089294</v>
      </c>
      <c r="I166" s="2">
        <v>0</v>
      </c>
      <c r="J166" s="2">
        <v>0</v>
      </c>
      <c r="K166" s="2">
        <v>116.07204135405146</v>
      </c>
      <c r="L166" s="2">
        <v>148.69651756956031</v>
      </c>
      <c r="M166" s="2">
        <v>95.752410475329768</v>
      </c>
      <c r="N166" s="2">
        <v>30.991306539743359</v>
      </c>
      <c r="O166" s="2">
        <v>27.522764863407293</v>
      </c>
      <c r="P166" s="2">
        <v>72.927345916777554</v>
      </c>
      <c r="Q166" s="2">
        <v>149.17741328089244</v>
      </c>
      <c r="R166" s="2">
        <v>58.54064934376089</v>
      </c>
      <c r="S166" s="2">
        <v>214.31363766842492</v>
      </c>
      <c r="T166" s="2">
        <v>260.51805184191318</v>
      </c>
      <c r="U166" s="2">
        <v>109.98082041467383</v>
      </c>
      <c r="V166" s="2">
        <v>110.36464375722994</v>
      </c>
      <c r="W166" s="2">
        <v>18.888555606395244</v>
      </c>
      <c r="X166" s="2">
        <v>149.36032324608064</v>
      </c>
    </row>
    <row r="167" spans="1:24" x14ac:dyDescent="0.35">
      <c r="A167" t="s">
        <v>186</v>
      </c>
      <c r="B167" t="s">
        <v>400</v>
      </c>
      <c r="C167" s="2">
        <v>0</v>
      </c>
      <c r="D167" s="2">
        <v>0</v>
      </c>
      <c r="E167" s="2">
        <v>70.800845782230368</v>
      </c>
      <c r="F167" s="2">
        <v>25.289912088861119</v>
      </c>
      <c r="G167" s="2">
        <v>0</v>
      </c>
      <c r="H167" s="2">
        <v>0</v>
      </c>
      <c r="I167" s="2">
        <v>68.696554918870888</v>
      </c>
      <c r="J167" s="2">
        <v>0</v>
      </c>
      <c r="K167" s="2">
        <v>79.784108929358482</v>
      </c>
      <c r="L167" s="2">
        <v>102.09297676114043</v>
      </c>
      <c r="M167" s="2">
        <v>0</v>
      </c>
      <c r="N167" s="2">
        <v>0</v>
      </c>
      <c r="O167" s="2">
        <v>0</v>
      </c>
      <c r="P167" s="2">
        <v>40.916190044499324</v>
      </c>
      <c r="Q167" s="2">
        <v>81.034572557535242</v>
      </c>
      <c r="R167" s="2">
        <v>0</v>
      </c>
      <c r="S167" s="2">
        <v>42.343177510939611</v>
      </c>
      <c r="T167" s="2">
        <v>0</v>
      </c>
      <c r="U167" s="2">
        <v>32.031049857856999</v>
      </c>
      <c r="V167" s="2">
        <v>31.506617290400396</v>
      </c>
      <c r="W167" s="2">
        <v>0</v>
      </c>
      <c r="X167" s="2">
        <v>0</v>
      </c>
    </row>
    <row r="168" spans="1:24" x14ac:dyDescent="0.35">
      <c r="A168" t="s">
        <v>187</v>
      </c>
      <c r="B168" t="s">
        <v>400</v>
      </c>
      <c r="C168" s="2">
        <v>94.82340633749439</v>
      </c>
      <c r="D168" s="2">
        <v>217.79917839650281</v>
      </c>
      <c r="E168" s="2">
        <v>284.87809363089735</v>
      </c>
      <c r="F168" s="2">
        <v>212.59605967796645</v>
      </c>
      <c r="G168" s="2">
        <v>186.86286579853171</v>
      </c>
      <c r="H168" s="2">
        <v>192.80573311981891</v>
      </c>
      <c r="I168" s="2">
        <v>431.96657149461879</v>
      </c>
      <c r="J168" s="2">
        <v>0</v>
      </c>
      <c r="K168" s="2">
        <v>332.78707564626012</v>
      </c>
      <c r="L168" s="2">
        <v>351.30349246030846</v>
      </c>
      <c r="M168" s="2">
        <v>179.42526243283876</v>
      </c>
      <c r="N168" s="2">
        <v>86.60275366883242</v>
      </c>
      <c r="O168" s="2">
        <v>44.114449022074076</v>
      </c>
      <c r="P168" s="2">
        <v>243.99410552292571</v>
      </c>
      <c r="Q168" s="2">
        <v>241.87644861825186</v>
      </c>
      <c r="R168" s="2">
        <v>200.23117245657781</v>
      </c>
      <c r="S168" s="2">
        <v>575.94688197865025</v>
      </c>
      <c r="T168" s="2">
        <v>248.92887118490071</v>
      </c>
      <c r="U168" s="2">
        <v>246.73139985286161</v>
      </c>
      <c r="V168" s="2">
        <v>159.53055117745686</v>
      </c>
      <c r="W168" s="2">
        <v>163.80210161513025</v>
      </c>
      <c r="X168" s="2">
        <v>231.02635716534706</v>
      </c>
    </row>
    <row r="169" spans="1:24" x14ac:dyDescent="0.35">
      <c r="A169" t="s">
        <v>188</v>
      </c>
      <c r="B169" t="s">
        <v>400</v>
      </c>
      <c r="C169" s="2">
        <v>15.613792420403568</v>
      </c>
      <c r="D169" s="2">
        <v>7.6325350598244439</v>
      </c>
      <c r="E169" s="2">
        <v>19.172758239409159</v>
      </c>
      <c r="F169" s="2">
        <v>11.874645306325739</v>
      </c>
      <c r="G169" s="2">
        <v>14.964638447610545</v>
      </c>
      <c r="H169" s="2">
        <v>16.293657217748201</v>
      </c>
      <c r="I169" s="2">
        <v>0</v>
      </c>
      <c r="J169" s="2">
        <v>129.15624887778179</v>
      </c>
      <c r="K169" s="2">
        <v>12.148275756873725</v>
      </c>
      <c r="L169" s="2">
        <v>36.234795914097084</v>
      </c>
      <c r="M169" s="2">
        <v>198.1643980314735</v>
      </c>
      <c r="N169" s="2">
        <v>98.138435685469332</v>
      </c>
      <c r="O169" s="2">
        <v>53.528602904919211</v>
      </c>
      <c r="P169" s="2">
        <v>3.2273425823176911</v>
      </c>
      <c r="Q169" s="2">
        <v>84.954763994195631</v>
      </c>
      <c r="R169" s="2">
        <v>49.816746062283215</v>
      </c>
      <c r="S169" s="2">
        <v>49.17246682346439</v>
      </c>
      <c r="T169" s="2">
        <v>35.891233815130384</v>
      </c>
      <c r="U169" s="2">
        <v>0</v>
      </c>
      <c r="V169" s="2">
        <v>24.405746536552442</v>
      </c>
      <c r="W169" s="2">
        <v>69.764216875501688</v>
      </c>
      <c r="X169" s="2">
        <v>44.894677204563727</v>
      </c>
    </row>
    <row r="170" spans="1:24" x14ac:dyDescent="0.35">
      <c r="A170" t="s">
        <v>189</v>
      </c>
      <c r="B170" t="s">
        <v>400</v>
      </c>
      <c r="C170" s="2">
        <v>25.201555793748337</v>
      </c>
      <c r="D170" s="2">
        <v>22.978016982348276</v>
      </c>
      <c r="E170" s="2">
        <v>46.123938492848936</v>
      </c>
      <c r="F170" s="2">
        <v>32.259669260946104</v>
      </c>
      <c r="G170" s="2">
        <v>27.301009199066069</v>
      </c>
      <c r="H170" s="2">
        <v>58.745494345745421</v>
      </c>
      <c r="I170" s="2">
        <v>49.216380356533158</v>
      </c>
      <c r="J170" s="2">
        <v>160.81832121301767</v>
      </c>
      <c r="K170" s="2">
        <v>38.734520588544079</v>
      </c>
      <c r="L170" s="2">
        <v>126.43328174777373</v>
      </c>
      <c r="M170" s="2">
        <v>119.93716628279425</v>
      </c>
      <c r="N170" s="2">
        <v>155.35603668097806</v>
      </c>
      <c r="O170" s="2">
        <v>65.800261058001979</v>
      </c>
      <c r="P170" s="2">
        <v>10.79274062880123</v>
      </c>
      <c r="Q170" s="2">
        <v>71.909186920733347</v>
      </c>
      <c r="R170" s="2">
        <v>62.848924413866229</v>
      </c>
      <c r="S170" s="2">
        <v>39.185726943550812</v>
      </c>
      <c r="T170" s="2">
        <v>37.254077675723011</v>
      </c>
      <c r="U170" s="2">
        <v>5.398699291513938</v>
      </c>
      <c r="V170" s="2">
        <v>43.722440482330548</v>
      </c>
      <c r="W170" s="2">
        <v>86.46205022568428</v>
      </c>
      <c r="X170" s="2">
        <v>49.606412850924336</v>
      </c>
    </row>
    <row r="171" spans="1:24" x14ac:dyDescent="0.35">
      <c r="A171" t="s">
        <v>190</v>
      </c>
      <c r="B171" t="s">
        <v>400</v>
      </c>
      <c r="C171" s="2">
        <v>82.310031589877767</v>
      </c>
      <c r="D171" s="2">
        <v>241.62795682254401</v>
      </c>
      <c r="E171" s="2">
        <v>153.08876499089527</v>
      </c>
      <c r="F171" s="2">
        <v>164.33592970401506</v>
      </c>
      <c r="G171" s="2">
        <v>214.3916823887723</v>
      </c>
      <c r="H171" s="2">
        <v>180.06508299661857</v>
      </c>
      <c r="I171" s="2">
        <v>225.58679164819378</v>
      </c>
      <c r="J171" s="2">
        <v>245.75726957577569</v>
      </c>
      <c r="K171" s="2">
        <v>117.15194603635454</v>
      </c>
      <c r="L171" s="2">
        <v>108.46268515056204</v>
      </c>
      <c r="M171" s="2">
        <v>188.8909533557553</v>
      </c>
      <c r="N171" s="2">
        <v>253.84942958210698</v>
      </c>
      <c r="O171" s="2">
        <v>257.58909841588871</v>
      </c>
      <c r="P171" s="2">
        <v>187.14570424294493</v>
      </c>
      <c r="Q171" s="2">
        <v>54.977031457179784</v>
      </c>
      <c r="R171" s="2">
        <v>251.698150508558</v>
      </c>
      <c r="S171" s="2">
        <v>247.76016238652062</v>
      </c>
      <c r="T171" s="2">
        <v>149.28266770652414</v>
      </c>
      <c r="U171" s="2">
        <v>180.37058484648423</v>
      </c>
      <c r="V171" s="2">
        <v>178.47546120947598</v>
      </c>
      <c r="W171" s="2">
        <v>157.61261909987078</v>
      </c>
      <c r="X171" s="2">
        <v>176.21525753306238</v>
      </c>
    </row>
    <row r="172" spans="1:24" x14ac:dyDescent="0.35">
      <c r="A172" t="s">
        <v>191</v>
      </c>
      <c r="B172" t="s">
        <v>400</v>
      </c>
      <c r="C172" s="2">
        <v>61.893273907456056</v>
      </c>
      <c r="D172" s="2">
        <v>159.15828664107218</v>
      </c>
      <c r="E172" s="2">
        <v>98.121345523562582</v>
      </c>
      <c r="F172" s="2">
        <v>126.36099288826212</v>
      </c>
      <c r="G172" s="2">
        <v>161.36715491292452</v>
      </c>
      <c r="H172" s="2">
        <v>86.552156751421862</v>
      </c>
      <c r="I172" s="2">
        <v>89.959035432362199</v>
      </c>
      <c r="J172" s="2">
        <v>225.6701355724189</v>
      </c>
      <c r="K172" s="2">
        <v>153.75034947093496</v>
      </c>
      <c r="L172" s="2">
        <v>188.10177488488958</v>
      </c>
      <c r="M172" s="2">
        <v>160.47427433168505</v>
      </c>
      <c r="N172" s="2">
        <v>204.67844740134666</v>
      </c>
      <c r="O172" s="2">
        <v>175.35506590261966</v>
      </c>
      <c r="P172" s="2">
        <v>144.02201213097553</v>
      </c>
      <c r="Q172" s="2">
        <v>171.22723382982144</v>
      </c>
      <c r="R172" s="2">
        <v>186.14156255556586</v>
      </c>
      <c r="S172" s="2">
        <v>160.93033770213239</v>
      </c>
      <c r="T172" s="2">
        <v>119.53024070249707</v>
      </c>
      <c r="U172" s="2">
        <v>117.23650169879768</v>
      </c>
      <c r="V172" s="2">
        <v>148.40435745202606</v>
      </c>
      <c r="W172" s="2">
        <v>150.00072473099715</v>
      </c>
      <c r="X172" s="2">
        <v>165.74155702520011</v>
      </c>
    </row>
    <row r="173" spans="1:24" x14ac:dyDescent="0.35">
      <c r="A173" t="s">
        <v>192</v>
      </c>
      <c r="B173" t="s">
        <v>400</v>
      </c>
      <c r="C173" s="2">
        <v>1.0078845255139943</v>
      </c>
      <c r="D173" s="2">
        <v>0</v>
      </c>
      <c r="E173" s="2">
        <v>2.3466053406448264</v>
      </c>
      <c r="F173" s="2">
        <v>0</v>
      </c>
      <c r="G173" s="2">
        <v>1.1200886890738821</v>
      </c>
      <c r="H173" s="2">
        <v>2.6446055246783242</v>
      </c>
      <c r="I173" s="2">
        <v>0</v>
      </c>
      <c r="J173" s="2">
        <v>2.797468780236223</v>
      </c>
      <c r="K173" s="2">
        <v>1.492606938806653</v>
      </c>
      <c r="L173" s="2">
        <v>1.6944758340353592</v>
      </c>
      <c r="M173" s="2">
        <v>2.2881834816847544</v>
      </c>
      <c r="N173" s="2">
        <v>0</v>
      </c>
      <c r="O173" s="2">
        <v>0</v>
      </c>
      <c r="P173" s="2">
        <v>2.9762228219614677</v>
      </c>
      <c r="Q173" s="2">
        <v>2.159284550816349</v>
      </c>
      <c r="R173" s="2">
        <v>1.8084219644806374</v>
      </c>
      <c r="S173" s="2">
        <v>1.5497644717747405</v>
      </c>
      <c r="T173" s="2">
        <v>3.0591927166356854</v>
      </c>
      <c r="U173" s="2">
        <v>3.0460201766870574</v>
      </c>
      <c r="V173" s="2">
        <v>2.2592049379927541</v>
      </c>
      <c r="W173" s="2">
        <v>1.9849134292401356</v>
      </c>
      <c r="X173" s="2">
        <v>2.2468384829936676</v>
      </c>
    </row>
    <row r="174" spans="1:24" x14ac:dyDescent="0.35">
      <c r="A174" t="s">
        <v>193</v>
      </c>
      <c r="B174" t="s">
        <v>400</v>
      </c>
      <c r="C174" s="2">
        <v>176.57745488664997</v>
      </c>
      <c r="D174" s="2">
        <v>572.76080850235655</v>
      </c>
      <c r="E174" s="2">
        <v>382.27346591755986</v>
      </c>
      <c r="F174" s="2">
        <v>548.6379557207855</v>
      </c>
      <c r="G174" s="2">
        <v>542.19597013730674</v>
      </c>
      <c r="H174" s="2">
        <v>445.48245362551461</v>
      </c>
      <c r="I174" s="2">
        <v>625.97502808756315</v>
      </c>
      <c r="J174" s="2">
        <v>760.92794721425196</v>
      </c>
      <c r="K174" s="2">
        <v>420.87697672398531</v>
      </c>
      <c r="L174" s="2">
        <v>569.72424443534692</v>
      </c>
      <c r="M174" s="2">
        <v>566.96037632454806</v>
      </c>
      <c r="N174" s="2">
        <v>615.27567228719624</v>
      </c>
      <c r="O174" s="2">
        <v>524.47201298260882</v>
      </c>
      <c r="P174" s="2">
        <v>438.8243919514253</v>
      </c>
      <c r="Q174" s="2">
        <v>1083.1616243330216</v>
      </c>
      <c r="R174" s="2">
        <v>627.03219060285926</v>
      </c>
      <c r="S174" s="2">
        <v>739.11261342529258</v>
      </c>
      <c r="T174" s="2">
        <v>445.2424166032344</v>
      </c>
      <c r="U174" s="2">
        <v>399.76380002300471</v>
      </c>
      <c r="V174" s="2">
        <v>426.4105621545653</v>
      </c>
      <c r="W174" s="2">
        <v>568.95202540520756</v>
      </c>
      <c r="X174" s="2">
        <v>582.50296294444775</v>
      </c>
    </row>
    <row r="175" spans="1:24" x14ac:dyDescent="0.35">
      <c r="A175" t="s">
        <v>194</v>
      </c>
      <c r="B175" t="s">
        <v>400</v>
      </c>
      <c r="C175" s="2">
        <v>29.796541712771131</v>
      </c>
      <c r="D175" s="2">
        <v>127.34324114385902</v>
      </c>
      <c r="E175" s="2">
        <v>95.166822597944602</v>
      </c>
      <c r="F175" s="2">
        <v>108.71475263467737</v>
      </c>
      <c r="G175" s="2">
        <v>103.31137062747879</v>
      </c>
      <c r="H175" s="2">
        <v>148.14178536485048</v>
      </c>
      <c r="I175" s="2">
        <v>193.03644568874151</v>
      </c>
      <c r="J175" s="2">
        <v>104.40129696456152</v>
      </c>
      <c r="K175" s="2">
        <v>132.45054760135469</v>
      </c>
      <c r="L175" s="2">
        <v>90.28616048884065</v>
      </c>
      <c r="M175" s="2">
        <v>76.97892642411496</v>
      </c>
      <c r="N175" s="2">
        <v>128.92801101061954</v>
      </c>
      <c r="O175" s="2">
        <v>84.833484550516872</v>
      </c>
      <c r="P175" s="2">
        <v>72.868880631373713</v>
      </c>
      <c r="Q175" s="2">
        <v>82.745105139284348</v>
      </c>
      <c r="R175" s="2">
        <v>145.01469800949886</v>
      </c>
      <c r="S175" s="2">
        <v>83.390049238760511</v>
      </c>
      <c r="T175" s="2">
        <v>68.412648534514886</v>
      </c>
      <c r="U175" s="2">
        <v>59.857926804991301</v>
      </c>
      <c r="V175" s="2">
        <v>67.861005831784269</v>
      </c>
      <c r="W175" s="2">
        <v>66.612140608541083</v>
      </c>
      <c r="X175" s="2">
        <v>101.54665593126094</v>
      </c>
    </row>
    <row r="176" spans="1:24" x14ac:dyDescent="0.35">
      <c r="A176" t="s">
        <v>195</v>
      </c>
      <c r="B176" t="s">
        <v>40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43.683532312016276</v>
      </c>
      <c r="M176" s="2">
        <v>0</v>
      </c>
      <c r="N176" s="2">
        <v>0</v>
      </c>
      <c r="O176" s="2">
        <v>0</v>
      </c>
      <c r="P176" s="2">
        <v>0</v>
      </c>
      <c r="Q176" s="2">
        <v>41.693930704779348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</row>
    <row r="177" spans="1:24" x14ac:dyDescent="0.35">
      <c r="A177" t="s">
        <v>196</v>
      </c>
      <c r="B177" t="s">
        <v>400</v>
      </c>
      <c r="C177" s="2">
        <v>14.01027023494745</v>
      </c>
      <c r="D177" s="2">
        <v>0</v>
      </c>
      <c r="E177" s="2">
        <v>16.161244212854402</v>
      </c>
      <c r="F177" s="2">
        <v>0</v>
      </c>
      <c r="G177" s="2">
        <v>0</v>
      </c>
      <c r="H177" s="2">
        <v>14.964061664124694</v>
      </c>
      <c r="I177" s="2">
        <v>8.3343521198739694</v>
      </c>
      <c r="J177" s="2">
        <v>13.019266697532995</v>
      </c>
      <c r="K177" s="2">
        <v>8.5255797808674743</v>
      </c>
      <c r="L177" s="2">
        <v>27.88393424919775</v>
      </c>
      <c r="M177" s="2">
        <v>0</v>
      </c>
      <c r="N177" s="2">
        <v>0</v>
      </c>
      <c r="O177" s="2">
        <v>10.27773163255317</v>
      </c>
      <c r="P177" s="2">
        <v>0</v>
      </c>
      <c r="Q177" s="2">
        <v>54.541771623347614</v>
      </c>
      <c r="R177" s="2">
        <v>7.770736070384384</v>
      </c>
      <c r="S177" s="2">
        <v>5.5273074917419205</v>
      </c>
      <c r="T177" s="2">
        <v>121.13905217445833</v>
      </c>
      <c r="U177" s="2">
        <v>7.5551722590001971</v>
      </c>
      <c r="V177" s="2">
        <v>10.636646759890002</v>
      </c>
      <c r="W177" s="2">
        <v>26.870851177959558</v>
      </c>
      <c r="X177" s="2">
        <v>8.8421327756934271</v>
      </c>
    </row>
    <row r="178" spans="1:24" x14ac:dyDescent="0.35">
      <c r="A178" t="s">
        <v>197</v>
      </c>
      <c r="B178" t="s">
        <v>400</v>
      </c>
      <c r="C178" s="2">
        <v>0</v>
      </c>
      <c r="D178" s="2">
        <v>47.718627980140489</v>
      </c>
      <c r="E178" s="2">
        <v>3.3217468980224285</v>
      </c>
      <c r="F178" s="2">
        <v>17.003006442669886</v>
      </c>
      <c r="G178" s="2">
        <v>0</v>
      </c>
      <c r="H178" s="2">
        <v>2.8801611967656031</v>
      </c>
      <c r="I178" s="2">
        <v>33.775955317240573</v>
      </c>
      <c r="J178" s="2">
        <v>0</v>
      </c>
      <c r="K178" s="2">
        <v>0</v>
      </c>
      <c r="L178" s="2">
        <v>0</v>
      </c>
      <c r="M178" s="2">
        <v>54.718064828140989</v>
      </c>
      <c r="N178" s="2">
        <v>0</v>
      </c>
      <c r="O178" s="2">
        <v>12.596530882030159</v>
      </c>
      <c r="P178" s="2">
        <v>0</v>
      </c>
      <c r="Q178" s="2">
        <v>0</v>
      </c>
      <c r="R178" s="2">
        <v>38.496744702125127</v>
      </c>
      <c r="S178" s="2">
        <v>0</v>
      </c>
      <c r="T178" s="2">
        <v>29.542233835015857</v>
      </c>
      <c r="U178" s="2">
        <v>8.2488554102770291</v>
      </c>
      <c r="V178" s="2">
        <v>2051.8010183158835</v>
      </c>
      <c r="W178" s="2">
        <v>5.7781905321173133</v>
      </c>
      <c r="X178" s="2">
        <v>781.55059508409011</v>
      </c>
    </row>
    <row r="179" spans="1:24" x14ac:dyDescent="0.35">
      <c r="A179" t="s">
        <v>198</v>
      </c>
      <c r="B179" t="s">
        <v>40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369.00611116441058</v>
      </c>
      <c r="J179" s="2">
        <v>14.368338431635705</v>
      </c>
      <c r="K179" s="2">
        <v>7.5867987821842053</v>
      </c>
      <c r="L179" s="2">
        <v>25.884039878727425</v>
      </c>
      <c r="M179" s="2">
        <v>6.6330664121817655</v>
      </c>
      <c r="N179" s="2">
        <v>0</v>
      </c>
      <c r="O179" s="2">
        <v>0</v>
      </c>
      <c r="P179" s="2">
        <v>12.288995958334059</v>
      </c>
      <c r="Q179" s="2">
        <v>42.993099101521466</v>
      </c>
      <c r="R179" s="2">
        <v>13.95858060446287</v>
      </c>
      <c r="S179" s="2">
        <v>60.755093872778801</v>
      </c>
      <c r="T179" s="2">
        <v>5.3730864258724562</v>
      </c>
      <c r="U179" s="2">
        <v>15.386092326481656</v>
      </c>
      <c r="V179" s="2">
        <v>0</v>
      </c>
      <c r="W179" s="2">
        <v>8.0092920715457439</v>
      </c>
      <c r="X179" s="2">
        <v>6.0280901985366437</v>
      </c>
    </row>
    <row r="180" spans="1:24" x14ac:dyDescent="0.35">
      <c r="A180" t="s">
        <v>199</v>
      </c>
      <c r="B180" t="s">
        <v>400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161.57975815725646</v>
      </c>
      <c r="M180" s="2">
        <v>0</v>
      </c>
      <c r="N180" s="2">
        <v>0</v>
      </c>
      <c r="O180" s="2">
        <v>0</v>
      </c>
      <c r="P180" s="2">
        <v>0</v>
      </c>
      <c r="Q180" s="2">
        <v>136.88042268563453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</row>
    <row r="181" spans="1:24" x14ac:dyDescent="0.35">
      <c r="A181" t="s">
        <v>200</v>
      </c>
      <c r="B181" t="s">
        <v>40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89.686974264972449</v>
      </c>
      <c r="M181" s="2">
        <v>0</v>
      </c>
      <c r="N181" s="2">
        <v>0</v>
      </c>
      <c r="O181" s="2">
        <v>0</v>
      </c>
      <c r="P181" s="2">
        <v>0</v>
      </c>
      <c r="Q181" s="2">
        <v>36.388551900671558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</row>
    <row r="182" spans="1:24" x14ac:dyDescent="0.35">
      <c r="A182" t="s">
        <v>201</v>
      </c>
      <c r="B182" t="s">
        <v>40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144.36041589752179</v>
      </c>
      <c r="M182" s="2">
        <v>0</v>
      </c>
      <c r="N182" s="2">
        <v>0</v>
      </c>
      <c r="O182" s="2">
        <v>0</v>
      </c>
      <c r="P182" s="2">
        <v>0</v>
      </c>
      <c r="Q182" s="2">
        <v>188.74055924514349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</row>
    <row r="183" spans="1:24" x14ac:dyDescent="0.35">
      <c r="A183" t="s">
        <v>202</v>
      </c>
      <c r="B183" t="s">
        <v>400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14.246316343127447</v>
      </c>
      <c r="J183" s="2">
        <v>0</v>
      </c>
      <c r="K183" s="2">
        <v>7.0869565459391222</v>
      </c>
      <c r="L183" s="2">
        <v>167.89447419214974</v>
      </c>
      <c r="M183" s="2">
        <v>0</v>
      </c>
      <c r="N183" s="2">
        <v>0</v>
      </c>
      <c r="O183" s="2">
        <v>0</v>
      </c>
      <c r="P183" s="2">
        <v>0</v>
      </c>
      <c r="Q183" s="2">
        <v>313.58826869395779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</row>
    <row r="184" spans="1:24" x14ac:dyDescent="0.35">
      <c r="A184" t="s">
        <v>203</v>
      </c>
      <c r="B184" t="s">
        <v>40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1247.9661611050747</v>
      </c>
      <c r="N184" s="2">
        <v>0</v>
      </c>
      <c r="O184" s="2">
        <v>5.9962779144527136</v>
      </c>
      <c r="P184" s="2">
        <v>0</v>
      </c>
      <c r="Q184" s="2">
        <v>0</v>
      </c>
      <c r="R184" s="2">
        <v>0</v>
      </c>
      <c r="S184" s="2">
        <v>0</v>
      </c>
      <c r="T184" s="2">
        <v>781.24607790347807</v>
      </c>
      <c r="U184" s="2">
        <v>0</v>
      </c>
      <c r="V184" s="2">
        <v>2.5878479406909105</v>
      </c>
      <c r="W184" s="2">
        <v>8.1576733081231136</v>
      </c>
      <c r="X184" s="2">
        <v>11.596917292915313</v>
      </c>
    </row>
    <row r="185" spans="1:24" x14ac:dyDescent="0.35">
      <c r="A185" t="s">
        <v>204</v>
      </c>
      <c r="B185" t="s">
        <v>400</v>
      </c>
      <c r="C185" s="2">
        <v>21.426957650047136</v>
      </c>
      <c r="D185" s="2">
        <v>43.75672806369991</v>
      </c>
      <c r="E185" s="2">
        <v>25.455940157967621</v>
      </c>
      <c r="F185" s="2">
        <v>60.250382700743145</v>
      </c>
      <c r="G185" s="2">
        <v>79.833236762734344</v>
      </c>
      <c r="H185" s="2">
        <v>48.011982012079578</v>
      </c>
      <c r="I185" s="2">
        <v>26.273276370593134</v>
      </c>
      <c r="J185" s="2">
        <v>155.55169634926071</v>
      </c>
      <c r="K185" s="2">
        <v>59.68738367148196</v>
      </c>
      <c r="L185" s="2">
        <v>175.43346571685842</v>
      </c>
      <c r="M185" s="2">
        <v>0</v>
      </c>
      <c r="N185" s="2">
        <v>67.128681255438053</v>
      </c>
      <c r="O185" s="2">
        <v>79.402239638997244</v>
      </c>
      <c r="P185" s="2">
        <v>35.676825245996298</v>
      </c>
      <c r="Q185" s="2">
        <v>61.289685812428033</v>
      </c>
      <c r="R185" s="2">
        <v>138.56039840578566</v>
      </c>
      <c r="S185" s="2">
        <v>218.64555297245417</v>
      </c>
      <c r="T185" s="2">
        <v>46.329027535260671</v>
      </c>
      <c r="U185" s="2">
        <v>45.812746361904914</v>
      </c>
      <c r="V185" s="2">
        <v>52.487165743622796</v>
      </c>
      <c r="W185" s="2">
        <v>64.332795636340464</v>
      </c>
      <c r="X185" s="2">
        <v>67.06080594589929</v>
      </c>
    </row>
    <row r="186" spans="1:24" x14ac:dyDescent="0.35">
      <c r="A186" t="s">
        <v>205</v>
      </c>
      <c r="B186" t="s">
        <v>400</v>
      </c>
      <c r="C186" s="2">
        <v>0</v>
      </c>
      <c r="D186" s="2">
        <v>0</v>
      </c>
      <c r="E186" s="2">
        <v>0</v>
      </c>
      <c r="F186" s="2">
        <v>8.6129101287070071</v>
      </c>
      <c r="G186" s="2">
        <v>0</v>
      </c>
      <c r="H186" s="2">
        <v>0</v>
      </c>
      <c r="I186" s="2">
        <v>39.397775687411929</v>
      </c>
      <c r="J186" s="2">
        <v>0</v>
      </c>
      <c r="K186" s="2">
        <v>14.82905574249331</v>
      </c>
      <c r="L186" s="2">
        <v>45.856594550073879</v>
      </c>
      <c r="M186" s="2">
        <v>0</v>
      </c>
      <c r="N186" s="2">
        <v>0</v>
      </c>
      <c r="O186" s="2">
        <v>0</v>
      </c>
      <c r="P186" s="2">
        <v>0</v>
      </c>
      <c r="Q186" s="2">
        <v>880.86175750016389</v>
      </c>
      <c r="R186" s="2">
        <v>2.8468366106105654</v>
      </c>
      <c r="S186" s="2">
        <v>0</v>
      </c>
      <c r="T186" s="2">
        <v>0</v>
      </c>
      <c r="U186" s="2">
        <v>0</v>
      </c>
      <c r="V186" s="2">
        <v>0</v>
      </c>
      <c r="W186" s="2">
        <v>6.0751315906981613</v>
      </c>
      <c r="X186" s="2">
        <v>0</v>
      </c>
    </row>
    <row r="187" spans="1:24" x14ac:dyDescent="0.35">
      <c r="A187" t="s">
        <v>206</v>
      </c>
      <c r="B187" t="s">
        <v>400</v>
      </c>
      <c r="C187" s="2">
        <v>185.54312844134668</v>
      </c>
      <c r="D187" s="2">
        <v>573.16788344750125</v>
      </c>
      <c r="E187" s="2">
        <v>395.04174904080179</v>
      </c>
      <c r="F187" s="2">
        <v>624.78828929292615</v>
      </c>
      <c r="G187" s="2">
        <v>555.6811854314434</v>
      </c>
      <c r="H187" s="2">
        <v>451.16439426238009</v>
      </c>
      <c r="I187" s="2">
        <v>258.11686975400931</v>
      </c>
      <c r="J187" s="2">
        <v>530.54879479797557</v>
      </c>
      <c r="K187" s="2">
        <v>418.81185725158218</v>
      </c>
      <c r="L187" s="2">
        <v>538.11458023464593</v>
      </c>
      <c r="M187" s="2">
        <v>677.72123218363333</v>
      </c>
      <c r="N187" s="2">
        <v>488.73397446357075</v>
      </c>
      <c r="O187" s="2">
        <v>479.24555518295341</v>
      </c>
      <c r="P187" s="2">
        <v>227.30839704939913</v>
      </c>
      <c r="Q187" s="2">
        <v>680.91761374999351</v>
      </c>
      <c r="R187" s="2">
        <v>604.92992068959688</v>
      </c>
      <c r="S187" s="2">
        <v>643.24382924139536</v>
      </c>
      <c r="T187" s="2">
        <v>299.11403291001204</v>
      </c>
      <c r="U187" s="2">
        <v>328.55174598234123</v>
      </c>
      <c r="V187" s="2">
        <v>487.120754178487</v>
      </c>
      <c r="W187" s="2">
        <v>548.40587037064063</v>
      </c>
      <c r="X187" s="2">
        <v>700.00578227336962</v>
      </c>
    </row>
    <row r="188" spans="1:24" x14ac:dyDescent="0.35">
      <c r="A188" t="s">
        <v>207</v>
      </c>
      <c r="B188" t="s">
        <v>400</v>
      </c>
      <c r="C188" s="2">
        <v>49.47375902530348</v>
      </c>
      <c r="D188" s="2">
        <v>65.852582722800364</v>
      </c>
      <c r="E188" s="2">
        <v>55.199543241330126</v>
      </c>
      <c r="F188" s="2">
        <v>63.538774671630243</v>
      </c>
      <c r="G188" s="2">
        <v>68.42559298592198</v>
      </c>
      <c r="H188" s="2">
        <v>49.963537453596437</v>
      </c>
      <c r="I188" s="2">
        <v>52.608811344822847</v>
      </c>
      <c r="J188" s="2">
        <v>42.799408651152824</v>
      </c>
      <c r="K188" s="2">
        <v>39.028712465222995</v>
      </c>
      <c r="L188" s="2">
        <v>60.106384652114912</v>
      </c>
      <c r="M188" s="2">
        <v>48.505101723268218</v>
      </c>
      <c r="N188" s="2">
        <v>70.861595764126392</v>
      </c>
      <c r="O188" s="2">
        <v>55.251367948554538</v>
      </c>
      <c r="P188" s="2">
        <v>51.128102565949462</v>
      </c>
      <c r="Q188" s="2">
        <v>51.858586505971651</v>
      </c>
      <c r="R188" s="2">
        <v>59.048363853137324</v>
      </c>
      <c r="S188" s="2">
        <v>57.215148894566561</v>
      </c>
      <c r="T188" s="2">
        <v>62.174961766039587</v>
      </c>
      <c r="U188" s="2">
        <v>47.387363225832154</v>
      </c>
      <c r="V188" s="2">
        <v>48.150411422794605</v>
      </c>
      <c r="W188" s="2">
        <v>49.5807467589702</v>
      </c>
      <c r="X188" s="2">
        <v>44.38813015076984</v>
      </c>
    </row>
    <row r="189" spans="1:24" x14ac:dyDescent="0.35">
      <c r="A189" t="s">
        <v>208</v>
      </c>
      <c r="B189" t="s">
        <v>400</v>
      </c>
      <c r="C189" s="2">
        <v>15.673623506649191</v>
      </c>
      <c r="D189" s="2">
        <v>15.724577131508253</v>
      </c>
      <c r="E189" s="2">
        <v>15.141880742111914</v>
      </c>
      <c r="F189" s="2">
        <v>14.749292248324979</v>
      </c>
      <c r="G189" s="2">
        <v>15.857034938482725</v>
      </c>
      <c r="H189" s="2">
        <v>14.466324872649581</v>
      </c>
      <c r="I189" s="2">
        <v>21.896154723832783</v>
      </c>
      <c r="J189" s="2">
        <v>16.300963421694092</v>
      </c>
      <c r="K189" s="2">
        <v>17.502686859836121</v>
      </c>
      <c r="L189" s="2">
        <v>0</v>
      </c>
      <c r="M189" s="2">
        <v>17.306032660648565</v>
      </c>
      <c r="N189" s="2">
        <v>17.550101493784116</v>
      </c>
      <c r="O189" s="2">
        <v>16.093528171790354</v>
      </c>
      <c r="P189" s="2">
        <v>16.376472523702343</v>
      </c>
      <c r="Q189" s="2">
        <v>25.789938637104907</v>
      </c>
      <c r="R189" s="2">
        <v>17.698535911481333</v>
      </c>
      <c r="S189" s="2">
        <v>19.718187956070341</v>
      </c>
      <c r="T189" s="2">
        <v>16.659540563866639</v>
      </c>
      <c r="U189" s="2">
        <v>14.267664272128977</v>
      </c>
      <c r="V189" s="2">
        <v>14.526561568222149</v>
      </c>
      <c r="W189" s="2">
        <v>15.347614912747892</v>
      </c>
      <c r="X189" s="2">
        <v>17.367917808741087</v>
      </c>
    </row>
    <row r="190" spans="1:24" x14ac:dyDescent="0.35">
      <c r="A190" t="s">
        <v>209</v>
      </c>
      <c r="B190" t="s">
        <v>400</v>
      </c>
      <c r="C190" s="2">
        <v>32.184624742171657</v>
      </c>
      <c r="D190" s="2">
        <v>31.27297701698453</v>
      </c>
      <c r="E190" s="2">
        <v>28.933503835819447</v>
      </c>
      <c r="F190" s="2">
        <v>29.682340679462925</v>
      </c>
      <c r="G190" s="2">
        <v>29.231493302087845</v>
      </c>
      <c r="H190" s="2">
        <v>30.046657979112663</v>
      </c>
      <c r="I190" s="2">
        <v>30.459251203558797</v>
      </c>
      <c r="J190" s="2">
        <v>28.150909964666198</v>
      </c>
      <c r="K190" s="2">
        <v>31.729647304708696</v>
      </c>
      <c r="L190" s="2">
        <v>31.671636748255548</v>
      </c>
      <c r="M190" s="2">
        <v>29.397098316962058</v>
      </c>
      <c r="N190" s="2">
        <v>30.845549605447989</v>
      </c>
      <c r="O190" s="2">
        <v>31.477414030670161</v>
      </c>
      <c r="P190" s="2">
        <v>31.730083094136983</v>
      </c>
      <c r="Q190" s="2">
        <v>31.437732106655972</v>
      </c>
      <c r="R190" s="2">
        <v>31.445821878951943</v>
      </c>
      <c r="S190" s="2">
        <v>31.897448634441844</v>
      </c>
      <c r="T190" s="2">
        <v>31.196200839793004</v>
      </c>
      <c r="U190" s="2">
        <v>31.845067716111839</v>
      </c>
      <c r="V190" s="2">
        <v>29.406238499321926</v>
      </c>
      <c r="W190" s="2">
        <v>30.280223942041669</v>
      </c>
      <c r="X190" s="2">
        <v>29.282492244921585</v>
      </c>
    </row>
    <row r="191" spans="1:24" x14ac:dyDescent="0.35">
      <c r="A191" t="s">
        <v>210</v>
      </c>
      <c r="B191" t="s">
        <v>400</v>
      </c>
      <c r="C191" s="2">
        <v>19.424658586565609</v>
      </c>
      <c r="D191" s="2">
        <v>23.312663945114238</v>
      </c>
      <c r="E191" s="2">
        <v>19.538985845086341</v>
      </c>
      <c r="F191" s="2">
        <v>21.718374044426785</v>
      </c>
      <c r="G191" s="2">
        <v>20.59282867119969</v>
      </c>
      <c r="H191" s="2">
        <v>18.371764645977738</v>
      </c>
      <c r="I191" s="2">
        <v>17.253735554648824</v>
      </c>
      <c r="J191" s="2">
        <v>19.094576492515987</v>
      </c>
      <c r="K191" s="2">
        <v>18.946455883135329</v>
      </c>
      <c r="L191" s="2">
        <v>18.779702815003965</v>
      </c>
      <c r="M191" s="2">
        <v>20.327500404357675</v>
      </c>
      <c r="N191" s="2">
        <v>17.525351550959776</v>
      </c>
      <c r="O191" s="2">
        <v>19.487461892023124</v>
      </c>
      <c r="P191" s="2">
        <v>21.470083487897071</v>
      </c>
      <c r="Q191" s="2">
        <v>20.802136412209233</v>
      </c>
      <c r="R191" s="2">
        <v>21.164904022546576</v>
      </c>
      <c r="S191" s="2">
        <v>21.983823325459678</v>
      </c>
      <c r="T191" s="2">
        <v>18.564109569924614</v>
      </c>
      <c r="U191" s="2">
        <v>20.649210141194022</v>
      </c>
      <c r="V191" s="2">
        <v>18.104958750118612</v>
      </c>
      <c r="W191" s="2">
        <v>18.993862053330471</v>
      </c>
      <c r="X191" s="2">
        <v>19.085878347025677</v>
      </c>
    </row>
    <row r="192" spans="1:24" x14ac:dyDescent="0.35">
      <c r="A192" t="s">
        <v>211</v>
      </c>
      <c r="B192" t="s">
        <v>400</v>
      </c>
      <c r="C192" s="2">
        <v>0</v>
      </c>
      <c r="D192" s="2">
        <v>0</v>
      </c>
      <c r="E192" s="2">
        <v>0</v>
      </c>
      <c r="F192" s="2">
        <v>0</v>
      </c>
      <c r="G192" s="2">
        <v>7.6742870302016311</v>
      </c>
      <c r="H192" s="2">
        <v>0</v>
      </c>
      <c r="I192" s="2">
        <v>31.464909041947301</v>
      </c>
      <c r="J192" s="2">
        <v>248.44171846385825</v>
      </c>
      <c r="K192" s="2">
        <v>33.620725317516523</v>
      </c>
      <c r="L192" s="2">
        <v>44.886252676587233</v>
      </c>
      <c r="M192" s="2">
        <v>80.998227165936925</v>
      </c>
      <c r="N192" s="2">
        <v>62.950806637367478</v>
      </c>
      <c r="O192" s="2">
        <v>9.2678378230583363</v>
      </c>
      <c r="P192" s="2">
        <v>9.8479628501351186</v>
      </c>
      <c r="Q192" s="2">
        <v>1191.3033411540528</v>
      </c>
      <c r="R192" s="2">
        <v>0</v>
      </c>
      <c r="S192" s="2">
        <v>0</v>
      </c>
      <c r="T192" s="2">
        <v>16.033623699839687</v>
      </c>
      <c r="U192" s="2">
        <v>37.158923300496028</v>
      </c>
      <c r="V192" s="2">
        <v>0</v>
      </c>
      <c r="W192" s="2">
        <v>46.584854827258937</v>
      </c>
      <c r="X192" s="2">
        <v>69.953637390681152</v>
      </c>
    </row>
    <row r="193" spans="1:24" x14ac:dyDescent="0.35">
      <c r="A193" t="s">
        <v>212</v>
      </c>
      <c r="B193" t="s">
        <v>400</v>
      </c>
      <c r="C193" s="2">
        <v>60.585565229762906</v>
      </c>
      <c r="D193" s="2">
        <v>270.17517108854651</v>
      </c>
      <c r="E193" s="2">
        <v>122.96301915854575</v>
      </c>
      <c r="F193" s="2">
        <v>179.75897295521349</v>
      </c>
      <c r="G193" s="2">
        <v>232.53817496374313</v>
      </c>
      <c r="H193" s="2">
        <v>129.67824273906214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</row>
    <row r="194" spans="1:24" x14ac:dyDescent="0.35">
      <c r="A194" t="s">
        <v>213</v>
      </c>
      <c r="B194" t="s">
        <v>400</v>
      </c>
      <c r="C194" s="2">
        <v>45.876371654080693</v>
      </c>
      <c r="D194" s="2">
        <v>432.061459033338</v>
      </c>
      <c r="E194" s="2">
        <v>114.34754624826546</v>
      </c>
      <c r="F194" s="2">
        <v>130.20605254718058</v>
      </c>
      <c r="G194" s="2">
        <v>290.31009848667122</v>
      </c>
      <c r="H194" s="2">
        <v>88.937059371903231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5.0763302455541739</v>
      </c>
      <c r="U194" s="2">
        <v>0</v>
      </c>
      <c r="V194" s="2">
        <v>0</v>
      </c>
      <c r="W194" s="2">
        <v>0</v>
      </c>
      <c r="X194" s="2">
        <v>0</v>
      </c>
    </row>
    <row r="195" spans="1:24" x14ac:dyDescent="0.35">
      <c r="A195" t="s">
        <v>214</v>
      </c>
      <c r="B195" t="s">
        <v>400</v>
      </c>
      <c r="C195" s="2">
        <v>75.550813638506142</v>
      </c>
      <c r="D195" s="2">
        <v>150.19703283457935</v>
      </c>
      <c r="E195" s="2">
        <v>80.918132283906928</v>
      </c>
      <c r="F195" s="2">
        <v>87.616064392033678</v>
      </c>
      <c r="G195" s="2">
        <v>126.42148268595362</v>
      </c>
      <c r="H195" s="2">
        <v>135.92105374940311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</row>
    <row r="196" spans="1:24" x14ac:dyDescent="0.35">
      <c r="A196" t="s">
        <v>215</v>
      </c>
      <c r="B196" t="s">
        <v>40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49.463784069619877</v>
      </c>
      <c r="M196" s="2">
        <v>0</v>
      </c>
      <c r="N196" s="2">
        <v>0</v>
      </c>
      <c r="O196" s="2">
        <v>0</v>
      </c>
      <c r="P196" s="2">
        <v>35.524087003725263</v>
      </c>
      <c r="Q196" s="2">
        <v>849.76393358573443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260.79707622967061</v>
      </c>
    </row>
    <row r="197" spans="1:24" x14ac:dyDescent="0.35">
      <c r="A197" t="s">
        <v>216</v>
      </c>
      <c r="B197" t="s">
        <v>400</v>
      </c>
      <c r="C197" s="2">
        <v>0</v>
      </c>
      <c r="D197" s="2">
        <v>0</v>
      </c>
      <c r="E197" s="2">
        <v>0</v>
      </c>
      <c r="F197" s="2">
        <v>0</v>
      </c>
      <c r="G197" s="2">
        <v>24.482689269219684</v>
      </c>
      <c r="H197" s="2">
        <v>0</v>
      </c>
      <c r="I197" s="2">
        <v>131.91092790392167</v>
      </c>
      <c r="J197" s="2">
        <v>4.5363788809163266</v>
      </c>
      <c r="K197" s="2">
        <v>37.612972714560165</v>
      </c>
      <c r="L197" s="2">
        <v>133.58706821885681</v>
      </c>
      <c r="M197" s="2">
        <v>0</v>
      </c>
      <c r="N197" s="2">
        <v>0</v>
      </c>
      <c r="O197" s="2">
        <v>20.20343365134751</v>
      </c>
      <c r="P197" s="2">
        <v>19.221090324315714</v>
      </c>
      <c r="Q197" s="2">
        <v>2703.3108273915859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12.710218076934467</v>
      </c>
      <c r="X197" s="2">
        <v>195.71627948791306</v>
      </c>
    </row>
    <row r="198" spans="1:24" x14ac:dyDescent="0.35">
      <c r="A198" t="s">
        <v>217</v>
      </c>
      <c r="B198" t="s">
        <v>400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14.856232803252402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14.99064807551229</v>
      </c>
      <c r="U198" s="2">
        <v>0</v>
      </c>
      <c r="V198" s="2">
        <v>0</v>
      </c>
      <c r="W198" s="2">
        <v>0</v>
      </c>
      <c r="X198" s="2">
        <v>0</v>
      </c>
    </row>
    <row r="199" spans="1:24" x14ac:dyDescent="0.35">
      <c r="A199" t="s">
        <v>218</v>
      </c>
      <c r="B199" t="s">
        <v>400</v>
      </c>
      <c r="C199" s="2">
        <v>357.93534464262956</v>
      </c>
      <c r="D199" s="2">
        <v>689.84225825386864</v>
      </c>
      <c r="E199" s="2">
        <v>617.18076727547839</v>
      </c>
      <c r="F199" s="2">
        <v>439.02445898872986</v>
      </c>
      <c r="G199" s="2">
        <v>883.68572920358349</v>
      </c>
      <c r="H199" s="2">
        <v>470.90490327955945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</row>
    <row r="200" spans="1:24" x14ac:dyDescent="0.35">
      <c r="A200" t="s">
        <v>219</v>
      </c>
      <c r="B200" t="s">
        <v>400</v>
      </c>
      <c r="C200" s="2">
        <v>312.92984009244833</v>
      </c>
      <c r="D200" s="2">
        <v>158.21751419405743</v>
      </c>
      <c r="E200" s="2">
        <v>243.62257173536986</v>
      </c>
      <c r="F200" s="2">
        <v>429.2741267947099</v>
      </c>
      <c r="G200" s="2">
        <v>359.45284167953514</v>
      </c>
      <c r="H200" s="2">
        <v>412.57824611896376</v>
      </c>
      <c r="I200" s="2">
        <v>0</v>
      </c>
      <c r="J200" s="2">
        <v>15.500013044357129</v>
      </c>
      <c r="K200" s="2">
        <v>0</v>
      </c>
      <c r="L200" s="2">
        <v>0</v>
      </c>
      <c r="M200" s="2">
        <v>0</v>
      </c>
      <c r="N200" s="2">
        <v>16.451689139373649</v>
      </c>
      <c r="O200" s="2">
        <v>0</v>
      </c>
      <c r="P200" s="2">
        <v>0</v>
      </c>
      <c r="Q200" s="2">
        <v>0</v>
      </c>
      <c r="R200" s="2">
        <v>7.4587616706317563</v>
      </c>
      <c r="S200" s="2">
        <v>2.9302485664340936</v>
      </c>
      <c r="T200" s="2">
        <v>10.438299242793475</v>
      </c>
      <c r="U200" s="2">
        <v>0</v>
      </c>
      <c r="V200" s="2">
        <v>0</v>
      </c>
      <c r="W200" s="2">
        <v>6.3466094418265042</v>
      </c>
      <c r="X200" s="2">
        <v>0</v>
      </c>
    </row>
    <row r="201" spans="1:24" x14ac:dyDescent="0.35">
      <c r="A201" t="s">
        <v>220</v>
      </c>
      <c r="B201" t="s">
        <v>40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306.30554470098991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46.186795018245775</v>
      </c>
    </row>
    <row r="202" spans="1:24" x14ac:dyDescent="0.35">
      <c r="A202" t="s">
        <v>221</v>
      </c>
      <c r="B202" t="s">
        <v>400</v>
      </c>
      <c r="C202" s="2">
        <v>12.948332054396863</v>
      </c>
      <c r="D202" s="2">
        <v>10.923188611460489</v>
      </c>
      <c r="E202" s="2">
        <v>11.729241685694504</v>
      </c>
      <c r="F202" s="2">
        <v>19.202030050880829</v>
      </c>
      <c r="G202" s="2">
        <v>10.948906875720784</v>
      </c>
      <c r="H202" s="2">
        <v>10.616765555423882</v>
      </c>
      <c r="I202" s="2">
        <v>11.977284679167434</v>
      </c>
      <c r="J202" s="2">
        <v>16.492056004836069</v>
      </c>
      <c r="K202" s="2">
        <v>14.623889428929985</v>
      </c>
      <c r="L202" s="2">
        <v>17.237247738476022</v>
      </c>
      <c r="M202" s="2">
        <v>22.892302571859915</v>
      </c>
      <c r="N202" s="2">
        <v>12.609214332044566</v>
      </c>
      <c r="O202" s="2">
        <v>13.008615702491213</v>
      </c>
      <c r="P202" s="2">
        <v>10.283135253025815</v>
      </c>
      <c r="Q202" s="2">
        <v>21.782132645196768</v>
      </c>
      <c r="R202" s="2">
        <v>15.033868278039552</v>
      </c>
      <c r="S202" s="2">
        <v>10.781820590861832</v>
      </c>
      <c r="T202" s="2">
        <v>15.790894568192583</v>
      </c>
      <c r="U202" s="2">
        <v>14.2113836352936</v>
      </c>
      <c r="V202" s="2">
        <v>0</v>
      </c>
      <c r="W202" s="2">
        <v>13.069486859719699</v>
      </c>
      <c r="X202" s="2">
        <v>9.537832949184736</v>
      </c>
    </row>
    <row r="203" spans="1:24" x14ac:dyDescent="0.35">
      <c r="A203" t="s">
        <v>222</v>
      </c>
      <c r="B203" t="s">
        <v>400</v>
      </c>
      <c r="C203" s="2">
        <v>10.833573626057943</v>
      </c>
      <c r="D203" s="2">
        <v>4.4584789607187618</v>
      </c>
      <c r="E203" s="2">
        <v>7.0254502523465758</v>
      </c>
      <c r="F203" s="2">
        <v>5.9157483890842011</v>
      </c>
      <c r="G203" s="2">
        <v>3.8016875841080195</v>
      </c>
      <c r="H203" s="2">
        <v>4.7879953742864165</v>
      </c>
      <c r="I203" s="2">
        <v>3.1554422467121697</v>
      </c>
      <c r="J203" s="2">
        <v>4.0226539451239605</v>
      </c>
      <c r="K203" s="2">
        <v>4.8421801811930392</v>
      </c>
      <c r="L203" s="2">
        <v>5.3084962420814872</v>
      </c>
      <c r="M203" s="2">
        <v>5.0115231617829057</v>
      </c>
      <c r="N203" s="2">
        <v>3.7632382237897084</v>
      </c>
      <c r="O203" s="2">
        <v>4.1968784165006436</v>
      </c>
      <c r="P203" s="2">
        <v>5.8703300514675218</v>
      </c>
      <c r="Q203" s="2">
        <v>4.0949417082894675</v>
      </c>
      <c r="R203" s="2">
        <v>3.7230692273474761</v>
      </c>
      <c r="S203" s="2">
        <v>4.8882549395245372</v>
      </c>
      <c r="T203" s="2">
        <v>4.8949037056241309</v>
      </c>
      <c r="U203" s="2">
        <v>6.7688256401288598</v>
      </c>
      <c r="V203" s="2">
        <v>6.4104308567702581</v>
      </c>
      <c r="W203" s="2">
        <v>4.034706332105392</v>
      </c>
      <c r="X203" s="2">
        <v>4.6924140977743862</v>
      </c>
    </row>
    <row r="204" spans="1:24" x14ac:dyDescent="0.35">
      <c r="A204" t="s">
        <v>223</v>
      </c>
      <c r="B204" t="s">
        <v>400</v>
      </c>
      <c r="C204" s="2">
        <v>27.317214906195947</v>
      </c>
      <c r="D204" s="2">
        <v>24.648782724989218</v>
      </c>
      <c r="E204" s="2">
        <v>21.236969191395129</v>
      </c>
      <c r="F204" s="2">
        <v>34.596118219256972</v>
      </c>
      <c r="G204" s="2">
        <v>35.448138623292472</v>
      </c>
      <c r="H204" s="2">
        <v>23.06630781153352</v>
      </c>
      <c r="I204" s="2">
        <v>1.9216087486392928</v>
      </c>
      <c r="J204" s="2">
        <v>0.81197865901075583</v>
      </c>
      <c r="K204" s="2">
        <v>1.0690319467087226</v>
      </c>
      <c r="L204" s="2">
        <v>0</v>
      </c>
      <c r="M204" s="2">
        <v>4.5459566573773351</v>
      </c>
      <c r="N204" s="2">
        <v>7.762265629084272</v>
      </c>
      <c r="O204" s="2">
        <v>1.284563970652977</v>
      </c>
      <c r="P204" s="2">
        <v>0</v>
      </c>
      <c r="Q204" s="2">
        <v>0</v>
      </c>
      <c r="R204" s="2">
        <v>6.9142998813870573</v>
      </c>
      <c r="S204" s="2">
        <v>134.22628126120043</v>
      </c>
      <c r="T204" s="2">
        <v>0.74955081520067579</v>
      </c>
      <c r="U204" s="2">
        <v>0</v>
      </c>
      <c r="V204" s="2">
        <v>0</v>
      </c>
      <c r="W204" s="2">
        <v>2.8389510999016023</v>
      </c>
      <c r="X204" s="2">
        <v>10.942962655423671</v>
      </c>
    </row>
    <row r="205" spans="1:24" x14ac:dyDescent="0.35">
      <c r="A205" t="s">
        <v>224</v>
      </c>
      <c r="B205" t="s">
        <v>400</v>
      </c>
      <c r="C205" s="2">
        <v>6.0334336207234491</v>
      </c>
      <c r="D205" s="2">
        <v>9.5438165758926239</v>
      </c>
      <c r="E205" s="2">
        <v>9.6613285872305834</v>
      </c>
      <c r="F205" s="2">
        <v>10.687127459131887</v>
      </c>
      <c r="G205" s="2">
        <v>8.9027448644521456</v>
      </c>
      <c r="H205" s="2">
        <v>9.694390506033832</v>
      </c>
      <c r="I205" s="2">
        <v>10.318088731801323</v>
      </c>
      <c r="J205" s="2">
        <v>6.9793332169893674</v>
      </c>
      <c r="K205" s="2">
        <v>8.0044608316411026</v>
      </c>
      <c r="L205" s="2">
        <v>9.270256425315397</v>
      </c>
      <c r="M205" s="2">
        <v>9.1183575313036851</v>
      </c>
      <c r="N205" s="2">
        <v>9.2860513932266269</v>
      </c>
      <c r="O205" s="2">
        <v>8.279039395942517</v>
      </c>
      <c r="P205" s="2">
        <v>7.16491778774542</v>
      </c>
      <c r="Q205" s="2">
        <v>5.8473481622204062</v>
      </c>
      <c r="R205" s="2">
        <v>8.6927544610301748</v>
      </c>
      <c r="S205" s="2">
        <v>7.455301079254955</v>
      </c>
      <c r="T205" s="2">
        <v>9.0161697724794401</v>
      </c>
      <c r="U205" s="2">
        <v>8.3494794419551113</v>
      </c>
      <c r="V205" s="2">
        <v>7.7826565234865255</v>
      </c>
      <c r="W205" s="2">
        <v>6.3004286845630597</v>
      </c>
      <c r="X205" s="2">
        <v>5.0838809584613989</v>
      </c>
    </row>
    <row r="206" spans="1:24" x14ac:dyDescent="0.35">
      <c r="A206" t="s">
        <v>225</v>
      </c>
      <c r="B206" t="s">
        <v>400</v>
      </c>
      <c r="C206" s="2">
        <v>25.266257955184489</v>
      </c>
      <c r="D206" s="2">
        <v>25.977494214921808</v>
      </c>
      <c r="E206" s="2">
        <v>26.521823454466006</v>
      </c>
      <c r="F206" s="2">
        <v>26.107596894203741</v>
      </c>
      <c r="G206" s="2">
        <v>24.143845919151545</v>
      </c>
      <c r="H206" s="2">
        <v>24.934075320210805</v>
      </c>
      <c r="I206" s="2">
        <v>23.218689791525776</v>
      </c>
      <c r="J206" s="2">
        <v>24.38621673615263</v>
      </c>
      <c r="K206" s="2">
        <v>30.03516382684677</v>
      </c>
      <c r="L206" s="2">
        <v>32.234413015387133</v>
      </c>
      <c r="M206" s="2">
        <v>25.776943424762422</v>
      </c>
      <c r="N206" s="2">
        <v>23.851671706229904</v>
      </c>
      <c r="O206" s="2">
        <v>26.941699599213276</v>
      </c>
      <c r="P206" s="2">
        <v>26.855087730792366</v>
      </c>
      <c r="Q206" s="2">
        <v>35.653275954651313</v>
      </c>
      <c r="R206" s="2">
        <v>26.029372898701695</v>
      </c>
      <c r="S206" s="2">
        <v>30.09178927723493</v>
      </c>
      <c r="T206" s="2">
        <v>26.251407167211426</v>
      </c>
      <c r="U206" s="2">
        <v>24.426198815529442</v>
      </c>
      <c r="V206" s="2">
        <v>23.935102725722526</v>
      </c>
      <c r="W206" s="2">
        <v>24.912266251251168</v>
      </c>
      <c r="X206" s="2">
        <v>28.328251252531423</v>
      </c>
    </row>
    <row r="207" spans="1:24" x14ac:dyDescent="0.35">
      <c r="A207" t="s">
        <v>226</v>
      </c>
      <c r="B207" t="s">
        <v>400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41.086628282629405</v>
      </c>
      <c r="M207" s="2">
        <v>0</v>
      </c>
      <c r="N207" s="2">
        <v>0</v>
      </c>
      <c r="O207" s="2">
        <v>0</v>
      </c>
      <c r="P207" s="2">
        <v>0</v>
      </c>
      <c r="Q207" s="2">
        <v>38.784101640098463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</row>
    <row r="208" spans="1:24" x14ac:dyDescent="0.35">
      <c r="A208" t="s">
        <v>227</v>
      </c>
      <c r="B208" t="s">
        <v>400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14.966894217871566</v>
      </c>
      <c r="W208" s="2">
        <v>0</v>
      </c>
      <c r="X208" s="2">
        <v>32.875984393092338</v>
      </c>
    </row>
    <row r="209" spans="1:24" x14ac:dyDescent="0.35">
      <c r="A209" t="s">
        <v>228</v>
      </c>
      <c r="B209" t="s">
        <v>400</v>
      </c>
      <c r="C209" s="2">
        <v>0</v>
      </c>
      <c r="D209" s="2">
        <v>0</v>
      </c>
      <c r="E209" s="2">
        <v>0</v>
      </c>
      <c r="F209" s="2">
        <v>121.53358120267292</v>
      </c>
      <c r="G209" s="2">
        <v>0</v>
      </c>
      <c r="H209" s="2">
        <v>0</v>
      </c>
      <c r="I209" s="2">
        <v>20.701964353980699</v>
      </c>
      <c r="J209" s="2">
        <v>22.140581686180507</v>
      </c>
      <c r="K209" s="2">
        <v>0</v>
      </c>
      <c r="L209" s="2">
        <v>0</v>
      </c>
      <c r="M209" s="2">
        <v>0</v>
      </c>
      <c r="N209" s="2">
        <v>21.203033065265874</v>
      </c>
      <c r="O209" s="2">
        <v>0</v>
      </c>
      <c r="P209" s="2">
        <v>0</v>
      </c>
      <c r="Q209" s="2">
        <v>237.71491351761836</v>
      </c>
      <c r="R209" s="2">
        <v>19.500434049675601</v>
      </c>
      <c r="S209" s="2">
        <v>0</v>
      </c>
      <c r="T209" s="2">
        <v>0</v>
      </c>
      <c r="U209" s="2">
        <v>0</v>
      </c>
      <c r="V209" s="2">
        <v>9.2486288064866482</v>
      </c>
      <c r="W209" s="2">
        <v>132.53322632649656</v>
      </c>
      <c r="X209" s="2">
        <v>0</v>
      </c>
    </row>
    <row r="210" spans="1:24" x14ac:dyDescent="0.35">
      <c r="A210" t="s">
        <v>229</v>
      </c>
      <c r="B210" t="s">
        <v>400</v>
      </c>
      <c r="C210" s="2">
        <v>131.75964188468393</v>
      </c>
      <c r="D210" s="2">
        <v>230.61324562331916</v>
      </c>
      <c r="E210" s="2">
        <v>166.26039152512672</v>
      </c>
      <c r="F210" s="2">
        <v>79.85919011511146</v>
      </c>
      <c r="G210" s="2">
        <v>125.30815825529139</v>
      </c>
      <c r="H210" s="2">
        <v>156.15648197799678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</row>
    <row r="211" spans="1:24" x14ac:dyDescent="0.35">
      <c r="A211" t="s">
        <v>230</v>
      </c>
      <c r="B211" t="s">
        <v>400</v>
      </c>
      <c r="C211" s="2">
        <v>30.011548905518037</v>
      </c>
      <c r="D211" s="2">
        <v>35.483794282672328</v>
      </c>
      <c r="E211" s="2">
        <v>40.836683851854438</v>
      </c>
      <c r="F211" s="2">
        <v>17.149950739838079</v>
      </c>
      <c r="G211" s="2">
        <v>22.156146803598375</v>
      </c>
      <c r="H211" s="2">
        <v>41.2608299400409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</row>
    <row r="212" spans="1:24" x14ac:dyDescent="0.35">
      <c r="A212" t="s">
        <v>231</v>
      </c>
      <c r="B212" t="s">
        <v>400</v>
      </c>
      <c r="C212" s="2">
        <v>0</v>
      </c>
      <c r="D212" s="2">
        <v>0</v>
      </c>
      <c r="E212" s="2">
        <v>0</v>
      </c>
      <c r="F212" s="2">
        <v>124.15106016836269</v>
      </c>
      <c r="G212" s="2">
        <v>0</v>
      </c>
      <c r="H212" s="2">
        <v>0</v>
      </c>
      <c r="I212" s="2">
        <v>20.905658266479772</v>
      </c>
      <c r="J212" s="2">
        <v>29.405427928129761</v>
      </c>
      <c r="K212" s="2">
        <v>0</v>
      </c>
      <c r="L212" s="2">
        <v>0</v>
      </c>
      <c r="M212" s="2">
        <v>0</v>
      </c>
      <c r="N212" s="2">
        <v>21.488317601256316</v>
      </c>
      <c r="O212" s="2">
        <v>0</v>
      </c>
      <c r="P212" s="2">
        <v>0</v>
      </c>
      <c r="Q212" s="2">
        <v>295.55075678934566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142.01801245372593</v>
      </c>
      <c r="X212" s="2">
        <v>0</v>
      </c>
    </row>
    <row r="213" spans="1:24" x14ac:dyDescent="0.35">
      <c r="A213" t="s">
        <v>232</v>
      </c>
      <c r="B213" t="s">
        <v>40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29.306653184738035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273.92715568883119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</row>
    <row r="214" spans="1:24" x14ac:dyDescent="0.35">
      <c r="A214" t="s">
        <v>233</v>
      </c>
      <c r="B214" t="s">
        <v>400</v>
      </c>
      <c r="C214" s="2">
        <v>0</v>
      </c>
      <c r="D214" s="2">
        <v>0</v>
      </c>
      <c r="E214" s="2">
        <v>0</v>
      </c>
      <c r="F214" s="2">
        <v>94.845594177794212</v>
      </c>
      <c r="G214" s="2">
        <v>0</v>
      </c>
      <c r="H214" s="2">
        <v>0</v>
      </c>
      <c r="I214" s="2">
        <v>3.4760061918515892</v>
      </c>
      <c r="J214" s="2">
        <v>3.7500641078049326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121.99406053326379</v>
      </c>
      <c r="R214" s="2">
        <v>3.866408335577054</v>
      </c>
      <c r="S214" s="2">
        <v>0</v>
      </c>
      <c r="T214" s="2">
        <v>0</v>
      </c>
      <c r="U214" s="2">
        <v>0</v>
      </c>
      <c r="V214" s="2">
        <v>0.7138148811020566</v>
      </c>
      <c r="W214" s="2">
        <v>27.506253534226513</v>
      </c>
      <c r="X214" s="2">
        <v>0</v>
      </c>
    </row>
    <row r="215" spans="1:24" x14ac:dyDescent="0.35">
      <c r="A215" t="s">
        <v>234</v>
      </c>
      <c r="B215" t="s">
        <v>400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40.261228430817489</v>
      </c>
    </row>
    <row r="216" spans="1:24" x14ac:dyDescent="0.35">
      <c r="A216" t="s">
        <v>235</v>
      </c>
      <c r="B216" t="s">
        <v>400</v>
      </c>
      <c r="C216" s="2">
        <v>7.4114305361547643</v>
      </c>
      <c r="D216" s="2">
        <v>30.649116454297559</v>
      </c>
      <c r="E216" s="2">
        <v>23.504777661672119</v>
      </c>
      <c r="F216" s="2">
        <v>29.003776889605192</v>
      </c>
      <c r="G216" s="2">
        <v>35.132427166538847</v>
      </c>
      <c r="H216" s="2">
        <v>25.62906876705047</v>
      </c>
      <c r="I216" s="2">
        <v>64.650632404420392</v>
      </c>
      <c r="J216" s="2">
        <v>36.230773578154505</v>
      </c>
      <c r="K216" s="2">
        <v>32.738453751580408</v>
      </c>
      <c r="L216" s="2">
        <v>57.388397302597014</v>
      </c>
      <c r="M216" s="2">
        <v>53.014815414702355</v>
      </c>
      <c r="N216" s="2">
        <v>30.494568499344798</v>
      </c>
      <c r="O216" s="2">
        <v>29.054532704488576</v>
      </c>
      <c r="P216" s="2">
        <v>28.520100603461771</v>
      </c>
      <c r="Q216" s="2">
        <v>129.07442084082263</v>
      </c>
      <c r="R216" s="2">
        <v>59.001178888929452</v>
      </c>
      <c r="S216" s="2">
        <v>69.217347575989038</v>
      </c>
      <c r="T216" s="2">
        <v>20.670400809310543</v>
      </c>
      <c r="U216" s="2">
        <v>18.661587750983269</v>
      </c>
      <c r="V216" s="2">
        <v>27.982248861119405</v>
      </c>
      <c r="W216" s="2">
        <v>32.514618261133485</v>
      </c>
      <c r="X216" s="2">
        <v>51.025717733205873</v>
      </c>
    </row>
    <row r="217" spans="1:24" x14ac:dyDescent="0.35">
      <c r="A217" t="s">
        <v>236</v>
      </c>
      <c r="B217" t="s">
        <v>400</v>
      </c>
      <c r="C217" s="2">
        <v>6.0520913629453661</v>
      </c>
      <c r="D217" s="2">
        <v>5.7283522019551043</v>
      </c>
      <c r="E217" s="2">
        <v>5.0018192802549697</v>
      </c>
      <c r="F217" s="2">
        <v>7.0300367635680745</v>
      </c>
      <c r="G217" s="2">
        <v>13.584808760983606</v>
      </c>
      <c r="H217" s="2">
        <v>6.4851293769367571</v>
      </c>
      <c r="I217" s="2">
        <v>13.388999037153674</v>
      </c>
      <c r="J217" s="2">
        <v>8.6763849866726961</v>
      </c>
      <c r="K217" s="2">
        <v>6.2033935111691463</v>
      </c>
      <c r="L217" s="2">
        <v>0</v>
      </c>
      <c r="M217" s="2">
        <v>5.1835626093149108</v>
      </c>
      <c r="N217" s="2">
        <v>4.1728038895097121</v>
      </c>
      <c r="O217" s="2">
        <v>3.9446470568889351</v>
      </c>
      <c r="P217" s="2">
        <v>3.958638429343825</v>
      </c>
      <c r="Q217" s="2">
        <v>0</v>
      </c>
      <c r="R217" s="2">
        <v>7.1029203236434348</v>
      </c>
      <c r="S217" s="2">
        <v>8.6625381260071972</v>
      </c>
      <c r="T217" s="2">
        <v>8.5616378574180736</v>
      </c>
      <c r="U217" s="2">
        <v>4.8920202374663821</v>
      </c>
      <c r="V217" s="2">
        <v>5.9787558539502133</v>
      </c>
      <c r="W217" s="2">
        <v>6.4850145358914597</v>
      </c>
      <c r="X217" s="2">
        <v>4.0411922702242524</v>
      </c>
    </row>
    <row r="218" spans="1:24" x14ac:dyDescent="0.35">
      <c r="A218" t="s">
        <v>237</v>
      </c>
      <c r="B218" t="s">
        <v>40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54.323010483775249</v>
      </c>
    </row>
    <row r="219" spans="1:24" x14ac:dyDescent="0.35">
      <c r="A219" t="s">
        <v>238</v>
      </c>
      <c r="B219" t="s">
        <v>40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7.9584171474907235</v>
      </c>
      <c r="Q219" s="2">
        <v>71.439214697816425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78.562688082939104</v>
      </c>
    </row>
    <row r="220" spans="1:24" x14ac:dyDescent="0.35">
      <c r="A220" s="1" t="s">
        <v>239</v>
      </c>
      <c r="B220" t="s">
        <v>403</v>
      </c>
      <c r="C220" s="3">
        <v>447.55154881211462</v>
      </c>
      <c r="D220" s="3">
        <v>698.0647972705566</v>
      </c>
      <c r="E220" s="3">
        <v>585.38280399654525</v>
      </c>
      <c r="F220" s="3">
        <v>789.92208294381669</v>
      </c>
      <c r="G220" s="3">
        <v>748.63591524516585</v>
      </c>
      <c r="H220" s="3">
        <v>623.50557758307218</v>
      </c>
      <c r="I220" s="3">
        <v>618.9497691317016</v>
      </c>
      <c r="J220" s="3">
        <v>767.32989251605613</v>
      </c>
      <c r="K220" s="3">
        <v>535.24075339391004</v>
      </c>
      <c r="L220" s="3">
        <v>691.82708767538963</v>
      </c>
      <c r="M220" s="3">
        <v>590.73678824355932</v>
      </c>
      <c r="N220" s="3">
        <v>617.08684986635251</v>
      </c>
      <c r="O220" s="3">
        <v>758.95438852055986</v>
      </c>
      <c r="P220" s="3">
        <v>603.91872173181116</v>
      </c>
      <c r="Q220" s="3">
        <v>649.73115240252423</v>
      </c>
      <c r="R220" s="3">
        <v>643.37719906927236</v>
      </c>
      <c r="S220" s="3">
        <v>600.76136770149606</v>
      </c>
      <c r="T220" s="3">
        <v>603.76884012278322</v>
      </c>
      <c r="U220" s="3">
        <v>485.96729068842996</v>
      </c>
      <c r="V220" s="3">
        <v>560.60822846598239</v>
      </c>
      <c r="W220" s="3">
        <v>552.43175732845418</v>
      </c>
      <c r="X220" s="3">
        <v>628.58532322628434</v>
      </c>
    </row>
    <row r="221" spans="1:24" x14ac:dyDescent="0.35">
      <c r="A221" s="1" t="s">
        <v>240</v>
      </c>
      <c r="B221" t="s">
        <v>403</v>
      </c>
      <c r="C221" s="3">
        <v>306.74262066313543</v>
      </c>
      <c r="D221" s="3">
        <v>468.39163142244729</v>
      </c>
      <c r="E221" s="3">
        <v>407.80331668309128</v>
      </c>
      <c r="F221" s="3">
        <v>406.33794851063794</v>
      </c>
      <c r="G221" s="3">
        <v>461.31363652471146</v>
      </c>
      <c r="H221" s="3">
        <v>414.02825053076714</v>
      </c>
      <c r="I221" s="3">
        <v>459.04426578366184</v>
      </c>
      <c r="J221" s="3">
        <v>477.32671008305488</v>
      </c>
      <c r="K221" s="3">
        <v>382.85050291436983</v>
      </c>
      <c r="L221" s="3">
        <v>404.28120498870413</v>
      </c>
      <c r="M221" s="3">
        <v>403.82622741697259</v>
      </c>
      <c r="N221" s="3">
        <v>476.25681453074031</v>
      </c>
      <c r="O221" s="3">
        <v>518.0547166645182</v>
      </c>
      <c r="P221" s="3">
        <v>422.8934986568791</v>
      </c>
      <c r="Q221" s="3">
        <v>436.38586450187444</v>
      </c>
      <c r="R221" s="3">
        <v>423.57492623284969</v>
      </c>
      <c r="S221" s="3">
        <v>410.9703932739796</v>
      </c>
      <c r="T221" s="3">
        <v>404.12651401772138</v>
      </c>
      <c r="U221" s="3">
        <v>389.99413955816675</v>
      </c>
      <c r="V221" s="3">
        <v>372.43265476127266</v>
      </c>
      <c r="W221" s="3">
        <v>399.51376975921744</v>
      </c>
      <c r="X221" s="3">
        <v>451.33111643205024</v>
      </c>
    </row>
    <row r="222" spans="1:24" x14ac:dyDescent="0.35">
      <c r="A222" t="s">
        <v>241</v>
      </c>
      <c r="B222" t="s">
        <v>403</v>
      </c>
      <c r="C222" s="3">
        <v>1077.7328320092718</v>
      </c>
      <c r="D222" s="3">
        <v>1760.9359543919797</v>
      </c>
      <c r="E222" s="3">
        <v>1514.1024513867862</v>
      </c>
      <c r="F222" s="3">
        <v>1552.6173392880853</v>
      </c>
      <c r="G222" s="3">
        <v>1685.685227691393</v>
      </c>
      <c r="H222" s="3">
        <v>1555.091116912371</v>
      </c>
      <c r="I222" s="3">
        <v>1770.6999536199107</v>
      </c>
      <c r="J222" s="3">
        <v>1906.5321918344932</v>
      </c>
      <c r="K222" s="3">
        <v>1429.3384645438466</v>
      </c>
      <c r="L222" s="3">
        <v>1534.8354524365132</v>
      </c>
      <c r="M222" s="3">
        <v>1480.0842174344568</v>
      </c>
      <c r="N222" s="3">
        <v>1753.3093489467672</v>
      </c>
      <c r="O222" s="3">
        <v>1817.5391052698644</v>
      </c>
      <c r="P222" s="3">
        <v>1548.5414420527184</v>
      </c>
      <c r="Q222" s="3">
        <v>1787.22730328691</v>
      </c>
      <c r="R222" s="3">
        <v>1588.194861431655</v>
      </c>
      <c r="S222" s="3">
        <v>1519.5628813972064</v>
      </c>
      <c r="T222" s="3">
        <v>1423.0863694690622</v>
      </c>
      <c r="U222" s="3">
        <v>1383.9572424894643</v>
      </c>
      <c r="V222" s="3">
        <v>1345.7992232522945</v>
      </c>
      <c r="W222" s="3">
        <v>1463.9886401670819</v>
      </c>
      <c r="X222" s="3">
        <v>1770.0836473603786</v>
      </c>
    </row>
    <row r="223" spans="1:24" x14ac:dyDescent="0.35">
      <c r="A223" t="s">
        <v>242</v>
      </c>
      <c r="B223" t="s">
        <v>403</v>
      </c>
      <c r="C223" s="3">
        <v>6530.9455554435726</v>
      </c>
      <c r="D223" s="3">
        <v>8851.9601395846585</v>
      </c>
      <c r="E223" s="3">
        <v>7781.4904985800131</v>
      </c>
      <c r="F223" s="3">
        <v>8209.3073715646988</v>
      </c>
      <c r="G223" s="3">
        <v>8470.990249933644</v>
      </c>
      <c r="H223" s="3">
        <v>7947.4632724484218</v>
      </c>
      <c r="I223" s="3">
        <v>8047.9396982432236</v>
      </c>
      <c r="J223" s="3">
        <v>8681.9514710345411</v>
      </c>
      <c r="K223" s="3">
        <v>7330.3498380168048</v>
      </c>
      <c r="L223" s="3">
        <v>7873.9641541009814</v>
      </c>
      <c r="M223" s="3">
        <v>7647.2244432316329</v>
      </c>
      <c r="N223" s="3">
        <v>8406.3941017116831</v>
      </c>
      <c r="O223" s="3">
        <v>8483.5720911363951</v>
      </c>
      <c r="P223" s="3">
        <v>7825.6848937355144</v>
      </c>
      <c r="Q223" s="3">
        <v>8102.1701466468285</v>
      </c>
      <c r="R223" s="3">
        <v>8031.8599517227767</v>
      </c>
      <c r="S223" s="3">
        <v>7911.0289147232606</v>
      </c>
      <c r="T223" s="3">
        <v>7596.6256435457663</v>
      </c>
      <c r="U223" s="3">
        <v>7261.9815898179959</v>
      </c>
      <c r="V223" s="3">
        <v>7327.3165752126324</v>
      </c>
      <c r="W223" s="3">
        <v>7695.8033217276597</v>
      </c>
      <c r="X223" s="3">
        <v>8396.7589044101242</v>
      </c>
    </row>
    <row r="224" spans="1:24" x14ac:dyDescent="0.35">
      <c r="A224" t="s">
        <v>243</v>
      </c>
      <c r="B224" t="s">
        <v>403</v>
      </c>
      <c r="C224" s="3">
        <v>5611.4494679386653</v>
      </c>
      <c r="D224" s="3">
        <v>10052.118751643951</v>
      </c>
      <c r="E224" s="3">
        <v>7707.5820932309689</v>
      </c>
      <c r="F224" s="3">
        <v>9519.926439657278</v>
      </c>
      <c r="G224" s="3">
        <v>10080.006572252238</v>
      </c>
      <c r="H224" s="3">
        <v>8499.5137685459431</v>
      </c>
      <c r="I224" s="3">
        <v>7799.2619588896268</v>
      </c>
      <c r="J224" s="3">
        <v>10557.983985752064</v>
      </c>
      <c r="K224" s="3">
        <v>6072.311514609436</v>
      </c>
      <c r="L224" s="3">
        <v>7648.0734718571339</v>
      </c>
      <c r="M224" s="3">
        <v>7815.1815103992894</v>
      </c>
      <c r="N224" s="3">
        <v>9329.0934270011367</v>
      </c>
      <c r="O224" s="3">
        <v>10049.794004421339</v>
      </c>
      <c r="P224" s="3">
        <v>7895.8964822785128</v>
      </c>
      <c r="Q224" s="3">
        <v>7489.9111072200894</v>
      </c>
      <c r="R224" s="3">
        <v>8872.6329283599916</v>
      </c>
      <c r="S224" s="3">
        <v>8460.5414463292436</v>
      </c>
      <c r="T224" s="3">
        <v>7735.0314031331827</v>
      </c>
      <c r="U224" s="3">
        <v>7416.3203975749848</v>
      </c>
      <c r="V224" s="3">
        <v>7816.6144490296147</v>
      </c>
      <c r="W224" s="3">
        <v>7511.4952711873966</v>
      </c>
      <c r="X224" s="3">
        <v>9393.331448138144</v>
      </c>
    </row>
    <row r="225" spans="1:24" x14ac:dyDescent="0.35">
      <c r="A225" t="s">
        <v>244</v>
      </c>
      <c r="B225" t="s">
        <v>403</v>
      </c>
      <c r="C225" s="3">
        <v>157.65017510999093</v>
      </c>
      <c r="D225" s="3">
        <v>472.32058968423212</v>
      </c>
      <c r="E225" s="3">
        <v>161.98059088769801</v>
      </c>
      <c r="F225" s="3">
        <v>234.93727077136396</v>
      </c>
      <c r="G225" s="3">
        <v>350.15113934280151</v>
      </c>
      <c r="H225" s="3">
        <v>179.72166985840011</v>
      </c>
      <c r="I225" s="3">
        <v>715.24355642284456</v>
      </c>
      <c r="J225" s="3">
        <v>417.3910807562325</v>
      </c>
      <c r="K225" s="3">
        <v>743.20812528851968</v>
      </c>
      <c r="L225" s="3">
        <v>503.0293657175352</v>
      </c>
      <c r="M225" s="3">
        <v>183.44973585738651</v>
      </c>
      <c r="N225" s="3">
        <v>496.42276673815923</v>
      </c>
      <c r="O225" s="3">
        <v>729.58452178516552</v>
      </c>
      <c r="P225" s="3">
        <v>547.4833765376743</v>
      </c>
      <c r="Q225" s="3">
        <v>534.30225529097436</v>
      </c>
      <c r="R225" s="3">
        <v>601.60164228575979</v>
      </c>
      <c r="S225" s="3">
        <v>309.018542848599</v>
      </c>
      <c r="T225" s="3">
        <v>232.89312394652731</v>
      </c>
      <c r="U225" s="3">
        <v>268.74524654703856</v>
      </c>
      <c r="V225" s="3">
        <v>184.63908291494045</v>
      </c>
      <c r="W225" s="3">
        <v>187.42990521045428</v>
      </c>
      <c r="X225" s="3">
        <v>223.77762875825223</v>
      </c>
    </row>
    <row r="226" spans="1:24" x14ac:dyDescent="0.35">
      <c r="A226" t="s">
        <v>245</v>
      </c>
      <c r="B226" t="s">
        <v>403</v>
      </c>
      <c r="C226" s="3">
        <v>404.66248261635997</v>
      </c>
      <c r="D226" s="3">
        <v>1010.5242747847187</v>
      </c>
      <c r="E226" s="3">
        <v>727.85012800803759</v>
      </c>
      <c r="F226" s="3">
        <v>962.90337194211133</v>
      </c>
      <c r="G226" s="3">
        <v>1036.4900847149395</v>
      </c>
      <c r="H226" s="3">
        <v>781.96052077371314</v>
      </c>
      <c r="I226" s="3">
        <v>910.65770973199199</v>
      </c>
      <c r="J226" s="3">
        <v>1051.6740672759395</v>
      </c>
      <c r="K226" s="3">
        <v>638.10008434875692</v>
      </c>
      <c r="L226" s="3">
        <v>819.81595244578182</v>
      </c>
      <c r="M226" s="3">
        <v>782.70072429819129</v>
      </c>
      <c r="N226" s="3">
        <v>784.21546330108902</v>
      </c>
      <c r="O226" s="3">
        <v>1161.8565749960669</v>
      </c>
      <c r="P226" s="3">
        <v>717.42145045335326</v>
      </c>
      <c r="Q226" s="3">
        <v>773.45895801954964</v>
      </c>
      <c r="R226" s="3">
        <v>873.15023657744257</v>
      </c>
      <c r="S226" s="3">
        <v>802.31818579704486</v>
      </c>
      <c r="T226" s="3">
        <v>664.12066502862979</v>
      </c>
      <c r="U226" s="3">
        <v>498.27440810740842</v>
      </c>
      <c r="V226" s="3">
        <v>711.11918464358348</v>
      </c>
      <c r="W226" s="3">
        <v>768.75608673849399</v>
      </c>
      <c r="X226" s="3">
        <v>914.89765897847201</v>
      </c>
    </row>
    <row r="227" spans="1:24" x14ac:dyDescent="0.35">
      <c r="A227" t="s">
        <v>246</v>
      </c>
      <c r="B227" t="s">
        <v>403</v>
      </c>
      <c r="C227" s="3">
        <v>55.611956494536457</v>
      </c>
      <c r="D227" s="3">
        <v>58.308628158313262</v>
      </c>
      <c r="E227" s="3">
        <v>58.086624580576576</v>
      </c>
      <c r="F227" s="3">
        <v>58.003160305835337</v>
      </c>
      <c r="G227" s="3">
        <v>58.429414845818691</v>
      </c>
      <c r="H227" s="3">
        <v>56.892713256390046</v>
      </c>
      <c r="I227" s="3">
        <v>74.924530189961686</v>
      </c>
      <c r="J227" s="3">
        <v>57.074479866208485</v>
      </c>
      <c r="K227" s="3">
        <v>58.479076817864353</v>
      </c>
      <c r="L227" s="3">
        <v>59.378575715168303</v>
      </c>
      <c r="M227" s="3">
        <v>56.535049370307554</v>
      </c>
      <c r="N227" s="3">
        <v>55.868796664034612</v>
      </c>
      <c r="O227" s="3">
        <v>121.97071956394711</v>
      </c>
      <c r="P227" s="3">
        <v>57.503147402967322</v>
      </c>
      <c r="Q227" s="3">
        <v>66.581733310533991</v>
      </c>
      <c r="R227" s="3">
        <v>67.35074771039092</v>
      </c>
      <c r="S227" s="3">
        <v>122.61583735811026</v>
      </c>
      <c r="T227" s="3">
        <v>59.39249923532298</v>
      </c>
      <c r="U227" s="3">
        <v>55.722616002117483</v>
      </c>
      <c r="V227" s="3">
        <v>53.548745559710405</v>
      </c>
      <c r="W227" s="3">
        <v>196.16776228600773</v>
      </c>
      <c r="X227" s="3">
        <v>56.847416723009189</v>
      </c>
    </row>
    <row r="228" spans="1:24" x14ac:dyDescent="0.35">
      <c r="A228" t="s">
        <v>247</v>
      </c>
      <c r="B228" t="s">
        <v>401</v>
      </c>
      <c r="C228" s="2">
        <v>1.3584380757868406</v>
      </c>
      <c r="D228" s="2">
        <v>0.69003265662538038</v>
      </c>
      <c r="E228" s="2">
        <v>0.64343008851215711</v>
      </c>
      <c r="F228" s="2">
        <v>1.0446141177723323</v>
      </c>
      <c r="G228" s="2">
        <v>0.54519287818817652</v>
      </c>
      <c r="H228" s="2">
        <v>1.0163898579434612</v>
      </c>
      <c r="I228" s="2">
        <v>1.0634999390835265</v>
      </c>
      <c r="J228" s="2">
        <v>1.0721991290482913</v>
      </c>
      <c r="K228" s="2">
        <v>0.18849014433272371</v>
      </c>
      <c r="L228" s="2">
        <v>0.13308753269938201</v>
      </c>
      <c r="M228" s="2">
        <v>0.72472982707114331</v>
      </c>
      <c r="N228" s="2">
        <v>1.1544492507321502</v>
      </c>
      <c r="O228" s="2">
        <v>1.5577179017850848</v>
      </c>
      <c r="P228" s="2">
        <v>0.41859460836554679</v>
      </c>
      <c r="Q228" s="2">
        <v>0.17038754953003926</v>
      </c>
      <c r="R228" s="2">
        <v>0.62675662154058698</v>
      </c>
      <c r="S228" s="2">
        <v>0.33053328526466691</v>
      </c>
      <c r="T228" s="2">
        <v>0.68130396950356609</v>
      </c>
      <c r="U228" s="2">
        <v>0.6838057931162016</v>
      </c>
      <c r="V228" s="2">
        <v>0.65235462527167998</v>
      </c>
      <c r="W228" s="2">
        <v>0.56763633326473062</v>
      </c>
      <c r="X228" s="2">
        <v>1.0834551206319587</v>
      </c>
    </row>
    <row r="229" spans="1:24" x14ac:dyDescent="0.35">
      <c r="A229" t="s">
        <v>248</v>
      </c>
      <c r="B229" t="s">
        <v>401</v>
      </c>
      <c r="C229" s="2">
        <v>0.40593133219759764</v>
      </c>
      <c r="D229" s="2">
        <v>0.74031560307216315</v>
      </c>
      <c r="E229" s="2">
        <v>2.9097387546729698</v>
      </c>
      <c r="F229" s="2">
        <v>0.43556061183916955</v>
      </c>
      <c r="G229" s="2">
        <v>0.38243118724403552</v>
      </c>
      <c r="H229" s="2">
        <v>3.937455186183604</v>
      </c>
      <c r="I229" s="2">
        <v>0.2298935560858256</v>
      </c>
      <c r="J229" s="2">
        <v>5.8134160571392064</v>
      </c>
      <c r="K229" s="2">
        <v>0.3773186205983774</v>
      </c>
      <c r="L229" s="2">
        <v>0.57489692473518406</v>
      </c>
      <c r="M229" s="2">
        <v>1.1700315080102164</v>
      </c>
      <c r="N229" s="2">
        <v>3.3013879847870076</v>
      </c>
      <c r="O229" s="2">
        <v>1.0145411493840777</v>
      </c>
      <c r="P229" s="2">
        <v>0.40944634782628153</v>
      </c>
      <c r="Q229" s="2">
        <v>0.21605443677936384</v>
      </c>
      <c r="R229" s="2">
        <v>7.3151544425910098</v>
      </c>
      <c r="S229" s="2">
        <v>4.220417799700285</v>
      </c>
      <c r="T229" s="2">
        <v>2.9856892510913813</v>
      </c>
      <c r="U229" s="2">
        <v>1.2815262582950626</v>
      </c>
      <c r="V229" s="2">
        <v>0.39660259710405654</v>
      </c>
      <c r="W229" s="2">
        <v>3.3914106668503035</v>
      </c>
      <c r="X229" s="2">
        <v>1.4036890454937139</v>
      </c>
    </row>
    <row r="230" spans="1:24" x14ac:dyDescent="0.35">
      <c r="A230" t="s">
        <v>249</v>
      </c>
      <c r="B230" t="s">
        <v>401</v>
      </c>
      <c r="C230" s="2">
        <v>3.4979782365570808</v>
      </c>
      <c r="D230" s="2">
        <v>3.1182990729218836</v>
      </c>
      <c r="E230" s="2">
        <v>0.82250465024270825</v>
      </c>
      <c r="F230" s="2">
        <v>3.1236980441813995</v>
      </c>
      <c r="G230" s="2">
        <v>1.4853805267784965</v>
      </c>
      <c r="H230" s="2">
        <v>1.0761679860485851</v>
      </c>
      <c r="I230" s="2">
        <v>3.1197120737863635</v>
      </c>
      <c r="J230" s="2">
        <v>1.9239107932217117</v>
      </c>
      <c r="K230" s="2">
        <v>0.42421940679700598</v>
      </c>
      <c r="L230" s="2">
        <v>0.90805991466703384</v>
      </c>
      <c r="M230" s="2">
        <v>2.2790857714957893</v>
      </c>
      <c r="N230" s="2">
        <v>2.9772239631356108</v>
      </c>
      <c r="O230" s="2">
        <v>4.1875502872251831</v>
      </c>
      <c r="P230" s="2">
        <v>1.5846389267309904</v>
      </c>
      <c r="Q230" s="2">
        <v>0.15179671132100164</v>
      </c>
      <c r="R230" s="2">
        <v>2.5399157238291039</v>
      </c>
      <c r="S230" s="2">
        <v>0.92582083874135412</v>
      </c>
      <c r="T230" s="2">
        <v>4.3860851029309051</v>
      </c>
      <c r="U230" s="2">
        <v>2.2411970358626818</v>
      </c>
      <c r="V230" s="2">
        <v>1.1107281858418829</v>
      </c>
      <c r="W230" s="2">
        <v>0.60464523933478664</v>
      </c>
      <c r="X230" s="2">
        <v>1.3839252610956059</v>
      </c>
    </row>
    <row r="231" spans="1:24" x14ac:dyDescent="0.35">
      <c r="A231" t="s">
        <v>250</v>
      </c>
      <c r="B231" t="s">
        <v>401</v>
      </c>
      <c r="C231" s="2">
        <v>0.19692732965633139</v>
      </c>
      <c r="D231" s="2">
        <v>0.49816316193652277</v>
      </c>
      <c r="E231" s="2">
        <v>0.17414324627265024</v>
      </c>
      <c r="F231" s="2">
        <v>1.0422356327916511</v>
      </c>
      <c r="G231" s="2">
        <v>1.4375074695327184</v>
      </c>
      <c r="H231" s="2">
        <v>0.13474127567265412</v>
      </c>
      <c r="I231" s="2">
        <v>8.0725964167232984</v>
      </c>
      <c r="J231" s="2">
        <v>1.4927173002881748</v>
      </c>
      <c r="K231" s="2">
        <v>10.983568262287797</v>
      </c>
      <c r="L231" s="2">
        <v>4.8591823844962869</v>
      </c>
      <c r="M231" s="2">
        <v>4.6733913087257033</v>
      </c>
      <c r="N231" s="2">
        <v>1.1234209864159241</v>
      </c>
      <c r="O231" s="2">
        <v>11.59919524061379</v>
      </c>
      <c r="P231" s="2">
        <v>1.8089180024666556</v>
      </c>
      <c r="Q231" s="2">
        <v>6.2786403447707082</v>
      </c>
      <c r="R231" s="2">
        <v>1.3963844624421571</v>
      </c>
      <c r="S231" s="2">
        <v>11.922528199025741</v>
      </c>
      <c r="T231" s="2">
        <v>1.9227298524598433</v>
      </c>
      <c r="U231" s="2">
        <v>3.2895818381602413</v>
      </c>
      <c r="V231" s="2">
        <v>0.14585119810752697</v>
      </c>
      <c r="W231" s="2">
        <v>1.7548176074720105</v>
      </c>
      <c r="X231" s="2">
        <v>0.5408204880771259</v>
      </c>
    </row>
    <row r="232" spans="1:24" x14ac:dyDescent="0.35">
      <c r="A232" t="s">
        <v>251</v>
      </c>
      <c r="B232" t="s">
        <v>401</v>
      </c>
      <c r="C232" s="2">
        <v>2.4478270496760532</v>
      </c>
      <c r="D232" s="2">
        <v>4.4561324832346481</v>
      </c>
      <c r="E232" s="2">
        <v>2.9138255911049957</v>
      </c>
      <c r="F232" s="2">
        <v>3.476672085492698</v>
      </c>
      <c r="G232" s="2">
        <v>3.325388424775749</v>
      </c>
      <c r="H232" s="2">
        <v>3.1696370505192655</v>
      </c>
      <c r="I232" s="2">
        <v>1.9848263682792797</v>
      </c>
      <c r="J232" s="2">
        <v>3.9013978428529423</v>
      </c>
      <c r="K232" s="2">
        <v>0.6194163868105752</v>
      </c>
      <c r="L232" s="2">
        <v>0.71998597723895985</v>
      </c>
      <c r="M232" s="2">
        <v>1.5251518060992904</v>
      </c>
      <c r="N232" s="2">
        <v>2.5218283928836445</v>
      </c>
      <c r="O232" s="2">
        <v>2.7435632125767637</v>
      </c>
      <c r="P232" s="2">
        <v>0.89298542575644635</v>
      </c>
      <c r="Q232" s="2">
        <v>0.27806034693120341</v>
      </c>
      <c r="R232" s="2">
        <v>2.306757820414191</v>
      </c>
      <c r="S232" s="2">
        <v>1.9104654674779027</v>
      </c>
      <c r="T232" s="2">
        <v>1.0455385006988445</v>
      </c>
      <c r="U232" s="2">
        <v>0.90999209662031266</v>
      </c>
      <c r="V232" s="2">
        <v>1.6019769674282947</v>
      </c>
      <c r="W232" s="2">
        <v>0.9949503249318995</v>
      </c>
      <c r="X232" s="2">
        <v>2.442402644136211</v>
      </c>
    </row>
    <row r="233" spans="1:24" x14ac:dyDescent="0.35">
      <c r="A233" t="s">
        <v>252</v>
      </c>
      <c r="B233" t="s">
        <v>401</v>
      </c>
      <c r="C233" s="2">
        <v>2.7402351001044019</v>
      </c>
      <c r="D233" s="2">
        <v>1.8898294459573572</v>
      </c>
      <c r="E233" s="2">
        <v>2.5070747095132973</v>
      </c>
      <c r="F233" s="2">
        <v>1.5897297338030538</v>
      </c>
      <c r="G233" s="2">
        <v>1.4869851867120232</v>
      </c>
      <c r="H233" s="2">
        <v>2.2959722217463576</v>
      </c>
      <c r="I233" s="2">
        <v>4.505763495409302</v>
      </c>
      <c r="J233" s="2">
        <v>2.105828296566171</v>
      </c>
      <c r="K233" s="2">
        <v>1.7873669888087285</v>
      </c>
      <c r="L233" s="2">
        <v>2.0878578491059159</v>
      </c>
      <c r="M233" s="2">
        <v>1.7151783381587475</v>
      </c>
      <c r="N233" s="2">
        <v>3.529432360470047</v>
      </c>
      <c r="O233" s="2">
        <v>2.1123176985571175</v>
      </c>
      <c r="P233" s="2">
        <v>1.2775572049204509</v>
      </c>
      <c r="Q233" s="2">
        <v>3.624810942303212</v>
      </c>
      <c r="R233" s="2">
        <v>3.8821564197129681</v>
      </c>
      <c r="S233" s="2">
        <v>2.386735673961804</v>
      </c>
      <c r="T233" s="2">
        <v>1.857551454475179</v>
      </c>
      <c r="U233" s="2">
        <v>1.8667165151352363</v>
      </c>
      <c r="V233" s="2">
        <v>0.69980402332101865</v>
      </c>
      <c r="W233" s="2">
        <v>2.3204891270874337</v>
      </c>
      <c r="X233" s="2">
        <v>1.592200940195176</v>
      </c>
    </row>
    <row r="234" spans="1:24" x14ac:dyDescent="0.35">
      <c r="A234" t="s">
        <v>253</v>
      </c>
      <c r="B234" t="s">
        <v>401</v>
      </c>
      <c r="C234" s="2">
        <v>49.234032628608809</v>
      </c>
      <c r="D234" s="2">
        <v>11.212409068260056</v>
      </c>
      <c r="E234" s="2">
        <v>19.186919981114219</v>
      </c>
      <c r="F234" s="2">
        <v>13.39288765004526</v>
      </c>
      <c r="G234" s="2">
        <v>7.6889504282827295</v>
      </c>
      <c r="H234" s="2">
        <v>9.6177852919825835</v>
      </c>
      <c r="I234" s="2">
        <v>13.193529177022556</v>
      </c>
      <c r="J234" s="2">
        <v>18.666871861385594</v>
      </c>
      <c r="K234" s="2">
        <v>24.355521859295347</v>
      </c>
      <c r="L234" s="2">
        <v>8.087383034762297</v>
      </c>
      <c r="M234" s="2">
        <v>43.172776129099816</v>
      </c>
      <c r="N234" s="2">
        <v>37.917572510865675</v>
      </c>
      <c r="O234" s="2">
        <v>6.500117550712293</v>
      </c>
      <c r="P234" s="2">
        <v>7.908665343242852</v>
      </c>
      <c r="Q234" s="2">
        <v>15.54953507020095</v>
      </c>
      <c r="R234" s="2">
        <v>21.704222604581627</v>
      </c>
      <c r="S234" s="2">
        <v>14.969907024036067</v>
      </c>
      <c r="T234" s="2">
        <v>17.180706701184064</v>
      </c>
      <c r="U234" s="2">
        <v>8.341305285770984</v>
      </c>
      <c r="V234" s="2">
        <v>12.727770685175374</v>
      </c>
      <c r="W234" s="2">
        <v>5.6257654337635392</v>
      </c>
      <c r="X234" s="2">
        <v>26.813429151217218</v>
      </c>
    </row>
    <row r="235" spans="1:24" x14ac:dyDescent="0.35">
      <c r="A235" t="s">
        <v>254</v>
      </c>
      <c r="B235" t="s">
        <v>401</v>
      </c>
      <c r="C235" s="2">
        <v>0.372689067897086</v>
      </c>
      <c r="D235" s="2">
        <v>0.71961645909535343</v>
      </c>
      <c r="E235" s="2">
        <v>2.1252347668068792</v>
      </c>
      <c r="F235" s="2">
        <v>0.98172462284316309</v>
      </c>
      <c r="G235" s="2">
        <v>0.50134123552118093</v>
      </c>
      <c r="H235" s="2">
        <v>3.7970322754638719</v>
      </c>
      <c r="I235" s="2">
        <v>1.0217610787404934</v>
      </c>
      <c r="J235" s="2">
        <v>0.93333447931469093</v>
      </c>
      <c r="K235" s="2">
        <v>0.54951506395622729</v>
      </c>
      <c r="L235" s="2">
        <v>0.7632645628983461</v>
      </c>
      <c r="M235" s="2">
        <v>0.56952241100684264</v>
      </c>
      <c r="N235" s="2">
        <v>0.78529835252956592</v>
      </c>
      <c r="O235" s="2">
        <v>1.2041471043823069</v>
      </c>
      <c r="P235" s="2">
        <v>0.31694791026046887</v>
      </c>
      <c r="Q235" s="2">
        <v>0.49247181835081666</v>
      </c>
      <c r="R235" s="2">
        <v>0.86977545242022769</v>
      </c>
      <c r="S235" s="2">
        <v>0.57563389672034404</v>
      </c>
      <c r="T235" s="2">
        <v>0.53944801769404405</v>
      </c>
      <c r="U235" s="2">
        <v>0.51421337853694038</v>
      </c>
      <c r="V235" s="2">
        <v>0.44134846299017666</v>
      </c>
      <c r="W235" s="2">
        <v>0.3477202625936906</v>
      </c>
      <c r="X235" s="2">
        <v>0.54100236647426281</v>
      </c>
    </row>
    <row r="236" spans="1:24" x14ac:dyDescent="0.35">
      <c r="A236" t="s">
        <v>255</v>
      </c>
      <c r="B236" t="s">
        <v>401</v>
      </c>
      <c r="C236" s="2">
        <v>5.0797151554299127</v>
      </c>
      <c r="D236" s="2">
        <v>10.30817133312795</v>
      </c>
      <c r="E236" s="2">
        <v>5.9851946764845865</v>
      </c>
      <c r="F236" s="2">
        <v>37.7761376486039</v>
      </c>
      <c r="G236" s="2">
        <v>27.007548099717869</v>
      </c>
      <c r="H236" s="2">
        <v>6.0070798286146108</v>
      </c>
      <c r="I236" s="2">
        <v>20.770369173877196</v>
      </c>
      <c r="J236" s="2">
        <v>95.67049720418315</v>
      </c>
      <c r="K236" s="2">
        <v>30.977179393166537</v>
      </c>
      <c r="L236" s="2">
        <v>5.0779662251539408</v>
      </c>
      <c r="M236" s="2">
        <v>113.83776843853343</v>
      </c>
      <c r="N236" s="2">
        <v>11.477460584512036</v>
      </c>
      <c r="O236" s="2">
        <v>128.15378253040646</v>
      </c>
      <c r="P236" s="2">
        <v>35.167837131717519</v>
      </c>
      <c r="Q236" s="2">
        <v>27.527269098263059</v>
      </c>
      <c r="R236" s="2">
        <v>6.2305114312658745</v>
      </c>
      <c r="S236" s="2">
        <v>92.586506731028791</v>
      </c>
      <c r="T236" s="2">
        <v>58.204461874207915</v>
      </c>
      <c r="U236" s="2">
        <v>76.352225802988031</v>
      </c>
      <c r="V236" s="2">
        <v>55.644212747803465</v>
      </c>
      <c r="W236" s="2">
        <v>35.144535067401804</v>
      </c>
      <c r="X236" s="2">
        <v>86.402278952857571</v>
      </c>
    </row>
    <row r="237" spans="1:24" x14ac:dyDescent="0.35">
      <c r="A237" t="s">
        <v>256</v>
      </c>
      <c r="B237" t="s">
        <v>401</v>
      </c>
      <c r="C237" s="2">
        <v>0.24356921606717308</v>
      </c>
      <c r="D237" s="2">
        <v>0.74738454635118357</v>
      </c>
      <c r="E237" s="2">
        <v>0.5643369260182014</v>
      </c>
      <c r="F237" s="2">
        <v>1.0285405891430273</v>
      </c>
      <c r="G237" s="2">
        <v>0.41562721900426142</v>
      </c>
      <c r="H237" s="2">
        <v>0.80375149284113989</v>
      </c>
      <c r="I237" s="2">
        <v>0.28989114563272483</v>
      </c>
      <c r="J237" s="2">
        <v>1.0124819873744972</v>
      </c>
      <c r="K237" s="2">
        <v>0.29959590807316366</v>
      </c>
      <c r="L237" s="2">
        <v>0.33582575992440145</v>
      </c>
      <c r="M237" s="2">
        <v>0.46835318755736244</v>
      </c>
      <c r="N237" s="2">
        <v>0.58412070230165858</v>
      </c>
      <c r="O237" s="2">
        <v>1.5055519933248436</v>
      </c>
      <c r="P237" s="2">
        <v>0.23225821810898106</v>
      </c>
      <c r="Q237" s="2">
        <v>6.7252898720152443E-2</v>
      </c>
      <c r="R237" s="2">
        <v>0.4769456617108177</v>
      </c>
      <c r="S237" s="2">
        <v>0.31479374803311849</v>
      </c>
      <c r="T237" s="2">
        <v>0.70956448734410493</v>
      </c>
      <c r="U237" s="2">
        <v>0.34595489419892589</v>
      </c>
      <c r="V237" s="2">
        <v>0.50211900967159429</v>
      </c>
      <c r="W237" s="2">
        <v>0.36889200918755521</v>
      </c>
      <c r="X237" s="2">
        <v>0.39759067267794945</v>
      </c>
    </row>
    <row r="238" spans="1:24" x14ac:dyDescent="0.35">
      <c r="A238" t="s">
        <v>257</v>
      </c>
      <c r="B238" t="s">
        <v>401</v>
      </c>
      <c r="C238" s="2">
        <v>1.5722613046274112</v>
      </c>
      <c r="D238" s="2">
        <v>6.1218074135060236</v>
      </c>
      <c r="E238" s="2">
        <v>6.5449073406673222</v>
      </c>
      <c r="F238" s="2">
        <v>9.8405394841736431</v>
      </c>
      <c r="G238" s="2">
        <v>3.1630183758685941</v>
      </c>
      <c r="H238" s="2">
        <v>10.53600050651286</v>
      </c>
      <c r="I238" s="2">
        <v>6.0158497597977894</v>
      </c>
      <c r="J238" s="2">
        <v>5.3731119427286194</v>
      </c>
      <c r="K238" s="2">
        <v>1.2124081422649402</v>
      </c>
      <c r="L238" s="2">
        <v>2.1403785638726882</v>
      </c>
      <c r="M238" s="2">
        <v>3.9383643942939166</v>
      </c>
      <c r="N238" s="2">
        <v>5.0483952855753627</v>
      </c>
      <c r="O238" s="2">
        <v>8.1823204875813484</v>
      </c>
      <c r="P238" s="2">
        <v>1.527866316741302</v>
      </c>
      <c r="Q238" s="2">
        <v>0.33693283924044193</v>
      </c>
      <c r="R238" s="2">
        <v>2.934805816498518</v>
      </c>
      <c r="S238" s="2">
        <v>1.583602457490126</v>
      </c>
      <c r="T238" s="2">
        <v>4.5500599757627924</v>
      </c>
      <c r="U238" s="2">
        <v>2.3227275815492874</v>
      </c>
      <c r="V238" s="2">
        <v>2.4569454741077545</v>
      </c>
      <c r="W238" s="2">
        <v>1.2100491159906062</v>
      </c>
      <c r="X238" s="2">
        <v>1.9301531640847591</v>
      </c>
    </row>
    <row r="239" spans="1:24" x14ac:dyDescent="0.35">
      <c r="A239" t="s">
        <v>258</v>
      </c>
      <c r="B239" t="s">
        <v>401</v>
      </c>
      <c r="C239" s="2">
        <v>1.1285030197005166</v>
      </c>
      <c r="D239" s="2">
        <v>1.2929085564376612</v>
      </c>
      <c r="E239" s="2">
        <v>0.7754648131508094</v>
      </c>
      <c r="F239" s="2">
        <v>1.4394017524889469</v>
      </c>
      <c r="G239" s="2">
        <v>0.42794089295769289</v>
      </c>
      <c r="H239" s="2">
        <v>0.8656319046210702</v>
      </c>
      <c r="I239" s="2">
        <v>1.0498723462163662</v>
      </c>
      <c r="J239" s="2">
        <v>1.0827111368533302</v>
      </c>
      <c r="K239" s="2">
        <v>0.18889115749560162</v>
      </c>
      <c r="L239" s="2">
        <v>0.76983126619556341</v>
      </c>
      <c r="M239" s="2">
        <v>1.1936618573974669</v>
      </c>
      <c r="N239" s="2">
        <v>1.3079941925737566</v>
      </c>
      <c r="O239" s="2">
        <v>1.9207288567949758</v>
      </c>
      <c r="P239" s="2">
        <v>0.4884129052953195</v>
      </c>
      <c r="Q239" s="2">
        <v>0.14196969545208343</v>
      </c>
      <c r="R239" s="2">
        <v>0.563970189816413</v>
      </c>
      <c r="S239" s="2">
        <v>0.30457178127951273</v>
      </c>
      <c r="T239" s="2">
        <v>1.3203300914731668</v>
      </c>
      <c r="U239" s="2">
        <v>0.95330796847430666</v>
      </c>
      <c r="V239" s="2">
        <v>0.50500862139226432</v>
      </c>
      <c r="W239" s="2">
        <v>0.46904875404940599</v>
      </c>
      <c r="X239" s="2">
        <v>0.67030804434429303</v>
      </c>
    </row>
    <row r="240" spans="1:24" x14ac:dyDescent="0.35">
      <c r="A240" t="s">
        <v>259</v>
      </c>
      <c r="B240" t="s">
        <v>401</v>
      </c>
      <c r="C240" s="2">
        <v>9.9175544929210595</v>
      </c>
      <c r="D240" s="2">
        <v>5.7467309996999276</v>
      </c>
      <c r="E240" s="2">
        <v>1.7894726184417347</v>
      </c>
      <c r="F240" s="2">
        <v>5.8081601969385765</v>
      </c>
      <c r="G240" s="2">
        <v>2.3357251148973504</v>
      </c>
      <c r="H240" s="2">
        <v>2.6595910085253505</v>
      </c>
      <c r="I240" s="2">
        <v>5.6983338059366631</v>
      </c>
      <c r="J240" s="2">
        <v>4.8440170019031301</v>
      </c>
      <c r="K240" s="2">
        <v>1.0132910768810521</v>
      </c>
      <c r="L240" s="2">
        <v>2.673716850359888</v>
      </c>
      <c r="M240" s="2">
        <v>5.258636352211</v>
      </c>
      <c r="N240" s="2">
        <v>4.9419083594212276</v>
      </c>
      <c r="O240" s="2">
        <v>7.3174022034437227</v>
      </c>
      <c r="P240" s="2">
        <v>2.9523492476031756</v>
      </c>
      <c r="Q240" s="2">
        <v>0.87271020834340796</v>
      </c>
      <c r="R240" s="2">
        <v>4.2068183566883537</v>
      </c>
      <c r="S240" s="2">
        <v>2.5499144522167496</v>
      </c>
      <c r="T240" s="2">
        <v>7.8362674550406206</v>
      </c>
      <c r="U240" s="2">
        <v>4.2874803287919923</v>
      </c>
      <c r="V240" s="2">
        <v>2.7188933627148866</v>
      </c>
      <c r="W240" s="2">
        <v>1.7469388610768302</v>
      </c>
      <c r="X240" s="2">
        <v>3.642846816084409</v>
      </c>
    </row>
    <row r="241" spans="1:24" x14ac:dyDescent="0.35">
      <c r="A241" t="s">
        <v>260</v>
      </c>
      <c r="B241" t="s">
        <v>401</v>
      </c>
      <c r="C241" s="2">
        <v>0.14958615750913062</v>
      </c>
      <c r="D241" s="2">
        <v>0.13854712090209739</v>
      </c>
      <c r="E241" s="2">
        <v>0.20506816954835175</v>
      </c>
      <c r="F241" s="2">
        <v>0.22234215094237531</v>
      </c>
      <c r="G241" s="2">
        <v>9.6791855164763407E-2</v>
      </c>
      <c r="H241" s="2">
        <v>0.27742262969152404</v>
      </c>
      <c r="I241" s="2">
        <v>0.1613185299138313</v>
      </c>
      <c r="J241" s="2">
        <v>0.55639044081171973</v>
      </c>
      <c r="K241" s="2">
        <v>0.12151647734521327</v>
      </c>
      <c r="L241" s="2">
        <v>0.32622760602832668</v>
      </c>
      <c r="M241" s="2">
        <v>0.16208832085170821</v>
      </c>
      <c r="N241" s="2">
        <v>0.16997535460534485</v>
      </c>
      <c r="O241" s="2">
        <v>0.29958255945496154</v>
      </c>
      <c r="P241" s="2">
        <v>7.8563338735890761E-2</v>
      </c>
      <c r="Q241" s="2">
        <v>0.12319339725409617</v>
      </c>
      <c r="R241" s="2">
        <v>0.15095046329063919</v>
      </c>
      <c r="S241" s="2">
        <v>0.13706885448254605</v>
      </c>
      <c r="T241" s="2">
        <v>9.6699267310943152E-2</v>
      </c>
      <c r="U241" s="2">
        <v>0.27838443351787906</v>
      </c>
      <c r="V241" s="2">
        <v>8.6036949568688639E-2</v>
      </c>
      <c r="W241" s="2">
        <v>6.6423365346150884E-2</v>
      </c>
      <c r="X241" s="2">
        <v>9.3228005291075666E-2</v>
      </c>
    </row>
    <row r="242" spans="1:24" x14ac:dyDescent="0.35">
      <c r="A242" t="s">
        <v>261</v>
      </c>
      <c r="B242" t="s">
        <v>401</v>
      </c>
      <c r="C242" s="2">
        <v>1.246482569307436</v>
      </c>
      <c r="D242" s="2">
        <v>0.42327078629900933</v>
      </c>
      <c r="E242" s="2">
        <v>0.84306436271598673</v>
      </c>
      <c r="F242" s="2">
        <v>0.46642750620658907</v>
      </c>
      <c r="G242" s="2">
        <v>0.28499853829204197</v>
      </c>
      <c r="H242" s="2">
        <v>1.0157100778194903</v>
      </c>
      <c r="I242" s="2">
        <v>0.34730950299831015</v>
      </c>
      <c r="J242" s="2">
        <v>0.69807304257901093</v>
      </c>
      <c r="K242" s="2">
        <v>0.25477979972645598</v>
      </c>
      <c r="L242" s="2">
        <v>0.17225558474358094</v>
      </c>
      <c r="M242" s="2">
        <v>0.48669327050776517</v>
      </c>
      <c r="N242" s="2">
        <v>0.30203901550541756</v>
      </c>
      <c r="O242" s="2">
        <v>0.27880846181480773</v>
      </c>
      <c r="P242" s="2">
        <v>0.2971683197691028</v>
      </c>
      <c r="Q242" s="2">
        <v>0.36091294292964948</v>
      </c>
      <c r="R242" s="2">
        <v>0.7140385689921559</v>
      </c>
      <c r="S242" s="2">
        <v>0.42482605131714291</v>
      </c>
      <c r="T242" s="2">
        <v>0.44658942007737373</v>
      </c>
      <c r="U242" s="2">
        <v>0.55376697115951512</v>
      </c>
      <c r="V242" s="2">
        <v>0.3032028238707698</v>
      </c>
      <c r="W242" s="2">
        <v>0.59471211521628586</v>
      </c>
      <c r="X242" s="2">
        <v>0.53561923297335468</v>
      </c>
    </row>
    <row r="243" spans="1:24" x14ac:dyDescent="0.35">
      <c r="A243" t="s">
        <v>262</v>
      </c>
      <c r="B243" t="s">
        <v>401</v>
      </c>
      <c r="C243" s="2">
        <v>0.35851761169421198</v>
      </c>
      <c r="D243" s="2">
        <v>0.61597752999937416</v>
      </c>
      <c r="E243" s="2">
        <v>0.64970173074296045</v>
      </c>
      <c r="F243" s="2">
        <v>0.9962165990147146</v>
      </c>
      <c r="G243" s="2">
        <v>0.33825133164183557</v>
      </c>
      <c r="H243" s="2">
        <v>0.72690626123160174</v>
      </c>
      <c r="I243" s="2">
        <v>0.45612276433560411</v>
      </c>
      <c r="J243" s="2">
        <v>0.72560177138256321</v>
      </c>
      <c r="K243" s="2">
        <v>0.34043861837937395</v>
      </c>
      <c r="L243" s="2">
        <v>0.38943085750569434</v>
      </c>
      <c r="M243" s="2">
        <v>0.54123818106221566</v>
      </c>
      <c r="N243" s="2">
        <v>0.51790466018444259</v>
      </c>
      <c r="O243" s="2">
        <v>1.8014331196081581</v>
      </c>
      <c r="P243" s="2">
        <v>0.22522760231884031</v>
      </c>
      <c r="Q243" s="2">
        <v>0.22177512780615408</v>
      </c>
      <c r="R243" s="2">
        <v>0.5056215213458336</v>
      </c>
      <c r="S243" s="2">
        <v>0.47989648057689366</v>
      </c>
      <c r="T243" s="2">
        <v>0.5222680428922194</v>
      </c>
      <c r="U243" s="2">
        <v>0.41640925172010773</v>
      </c>
      <c r="V243" s="2">
        <v>0.33994823983001138</v>
      </c>
      <c r="W243" s="2">
        <v>0.27796558935938159</v>
      </c>
      <c r="X243" s="2">
        <v>0.43272959031110975</v>
      </c>
    </row>
    <row r="244" spans="1:24" x14ac:dyDescent="0.35">
      <c r="A244" t="s">
        <v>263</v>
      </c>
      <c r="B244" t="s">
        <v>401</v>
      </c>
      <c r="C244" s="2">
        <v>60.636874535629481</v>
      </c>
      <c r="D244" s="2">
        <v>21.559693876343946</v>
      </c>
      <c r="E244" s="2">
        <v>75.769957069775373</v>
      </c>
      <c r="F244" s="2">
        <v>11.291649168715169</v>
      </c>
      <c r="G244" s="2">
        <v>17.322926441795353</v>
      </c>
      <c r="H244" s="2">
        <v>36.432264432190848</v>
      </c>
      <c r="I244" s="2">
        <v>0.33173618738383048</v>
      </c>
      <c r="J244" s="2">
        <v>105.86240057287397</v>
      </c>
      <c r="K244" s="2">
        <v>0.76181954488776604</v>
      </c>
      <c r="L244" s="2">
        <v>17.821097313132878</v>
      </c>
      <c r="M244" s="2">
        <v>102.91924093388687</v>
      </c>
      <c r="N244" s="2">
        <v>1.5702179787957053</v>
      </c>
      <c r="O244" s="2">
        <v>0.20248174375003872</v>
      </c>
      <c r="P244" s="2">
        <v>0.55151029321347511</v>
      </c>
      <c r="Q244" s="2">
        <v>0.84962490691536807</v>
      </c>
      <c r="R244" s="2">
        <v>0.43138284726665227</v>
      </c>
      <c r="S244" s="2">
        <v>93.38678523239831</v>
      </c>
      <c r="T244" s="2">
        <v>15.621203022271247</v>
      </c>
      <c r="U244" s="2">
        <v>48.832452383382893</v>
      </c>
      <c r="V244" s="2">
        <v>114.7178183905654</v>
      </c>
      <c r="W244" s="2">
        <v>148.91231205374379</v>
      </c>
      <c r="X244" s="2">
        <v>138.7987351839628</v>
      </c>
    </row>
    <row r="245" spans="1:24" x14ac:dyDescent="0.35">
      <c r="A245" t="s">
        <v>264</v>
      </c>
      <c r="B245" t="s">
        <v>401</v>
      </c>
      <c r="C245" s="2">
        <v>0.62697775729620153</v>
      </c>
      <c r="D245" s="2">
        <v>1.2227959975620573</v>
      </c>
      <c r="E245" s="2">
        <v>0.80921698541509246</v>
      </c>
      <c r="F245" s="2">
        <v>1.5608376302874782</v>
      </c>
      <c r="G245" s="2">
        <v>0.8863477028247031</v>
      </c>
      <c r="H245" s="2">
        <v>1.0036075496134924</v>
      </c>
      <c r="I245" s="2">
        <v>1.4246572567301883</v>
      </c>
      <c r="J245" s="2">
        <v>3.9467503387151424</v>
      </c>
      <c r="K245" s="2">
        <v>79.65687325974973</v>
      </c>
      <c r="L245" s="2">
        <v>0.22913798737594995</v>
      </c>
      <c r="M245" s="2">
        <v>1.0701253934687709</v>
      </c>
      <c r="N245" s="2">
        <v>39.365324827229614</v>
      </c>
      <c r="O245" s="2">
        <v>2.6146042032987542</v>
      </c>
      <c r="P245" s="2">
        <v>0.84667972849047135</v>
      </c>
      <c r="Q245" s="2">
        <v>40.635320898196717</v>
      </c>
      <c r="R245" s="2">
        <v>2.3702201325905734</v>
      </c>
      <c r="S245" s="2">
        <v>4.5780558528571245</v>
      </c>
      <c r="T245" s="2">
        <v>1.6010335893409018</v>
      </c>
      <c r="U245" s="2">
        <v>0.80148201452433765</v>
      </c>
      <c r="V245" s="2">
        <v>0.81704265198056347</v>
      </c>
      <c r="W245" s="2">
        <v>4.869482772098622</v>
      </c>
      <c r="X245" s="2">
        <v>1.9064866308218615</v>
      </c>
    </row>
    <row r="246" spans="1:24" x14ac:dyDescent="0.35">
      <c r="A246" t="s">
        <v>265</v>
      </c>
      <c r="B246" t="s">
        <v>401</v>
      </c>
      <c r="C246" s="2">
        <v>1.2437965480903412</v>
      </c>
      <c r="D246" s="2">
        <v>1.0172485241305302</v>
      </c>
      <c r="E246" s="2">
        <v>1.4052281285121484</v>
      </c>
      <c r="F246" s="2">
        <v>2.7297366629708812</v>
      </c>
      <c r="G246" s="2">
        <v>0.7717252597159483</v>
      </c>
      <c r="H246" s="2">
        <v>4.4296198985783546</v>
      </c>
      <c r="I246" s="2">
        <v>0.98201759684593604</v>
      </c>
      <c r="J246" s="2">
        <v>0.79204483392641734</v>
      </c>
      <c r="K246" s="2">
        <v>0.38242859215771485</v>
      </c>
      <c r="L246" s="2">
        <v>3.8250708818446779</v>
      </c>
      <c r="M246" s="2">
        <v>0.57245012872245482</v>
      </c>
      <c r="N246" s="2">
        <v>1.0669017488072987</v>
      </c>
      <c r="O246" s="2">
        <v>1.5544668206907064</v>
      </c>
      <c r="P246" s="2">
        <v>0.57313216251467825</v>
      </c>
      <c r="Q246" s="2">
        <v>1.08131755742896</v>
      </c>
      <c r="R246" s="2">
        <v>0.9365346960229296</v>
      </c>
      <c r="S246" s="2">
        <v>0.49944675933267285</v>
      </c>
      <c r="T246" s="2">
        <v>0.71022901713735698</v>
      </c>
      <c r="U246" s="2">
        <v>0.76901922120428656</v>
      </c>
      <c r="V246" s="2">
        <v>0.25451639085796501</v>
      </c>
      <c r="W246" s="2">
        <v>0.39809312470966929</v>
      </c>
      <c r="X246" s="2">
        <v>0.52781677362472046</v>
      </c>
    </row>
    <row r="247" spans="1:24" x14ac:dyDescent="0.35">
      <c r="A247" t="s">
        <v>266</v>
      </c>
      <c r="B247" t="s">
        <v>401</v>
      </c>
      <c r="C247" s="2">
        <v>0.20075243651352395</v>
      </c>
      <c r="D247" s="2">
        <v>0.45115512786786088</v>
      </c>
      <c r="E247" s="2">
        <v>6.3047647673267946</v>
      </c>
      <c r="F247" s="2">
        <v>0.26186542251494371</v>
      </c>
      <c r="G247" s="2">
        <v>0.2861127491609794</v>
      </c>
      <c r="H247" s="2">
        <v>10.721931062453686</v>
      </c>
      <c r="I247" s="2">
        <v>0.55872478904165457</v>
      </c>
      <c r="J247" s="2">
        <v>0.35319542578672758</v>
      </c>
      <c r="K247" s="2">
        <v>0.2534406042159642</v>
      </c>
      <c r="L247" s="2">
        <v>0.40510928126197571</v>
      </c>
      <c r="M247" s="2">
        <v>0.33449501853166747</v>
      </c>
      <c r="N247" s="2">
        <v>0.38508685091803202</v>
      </c>
      <c r="O247" s="2">
        <v>1.1697376540242104</v>
      </c>
      <c r="P247" s="2">
        <v>0.27373064840070616</v>
      </c>
      <c r="Q247" s="2">
        <v>0.21978851542140282</v>
      </c>
      <c r="R247" s="2">
        <v>0.64003333677916807</v>
      </c>
      <c r="S247" s="2">
        <v>0.28727329230914478</v>
      </c>
      <c r="T247" s="2">
        <v>0.42798156101753021</v>
      </c>
      <c r="U247" s="2">
        <v>0.34845694954550632</v>
      </c>
      <c r="V247" s="2">
        <v>0.18256799143195079</v>
      </c>
      <c r="W247" s="2">
        <v>0.12358842007358688</v>
      </c>
      <c r="X247" s="2">
        <v>0.19795201073570687</v>
      </c>
    </row>
    <row r="248" spans="1:24" x14ac:dyDescent="0.35">
      <c r="A248" t="s">
        <v>267</v>
      </c>
      <c r="B248" t="s">
        <v>401</v>
      </c>
      <c r="C248" s="2">
        <v>0.53825053402961398</v>
      </c>
      <c r="D248" s="2">
        <v>0.58002179480078198</v>
      </c>
      <c r="E248" s="2">
        <v>0.48796192007112726</v>
      </c>
      <c r="F248" s="2">
        <v>1.1729701776691426</v>
      </c>
      <c r="G248" s="2">
        <v>0.37481461399680788</v>
      </c>
      <c r="H248" s="2">
        <v>0.50483581254555521</v>
      </c>
      <c r="I248" s="2">
        <v>1.0302672824892973</v>
      </c>
      <c r="J248" s="2">
        <v>0.92776002671215096</v>
      </c>
      <c r="K248" s="2">
        <v>0.16328817766488832</v>
      </c>
      <c r="L248" s="2">
        <v>0.28973924888178143</v>
      </c>
      <c r="M248" s="2">
        <v>0.64429573879930924</v>
      </c>
      <c r="N248" s="2">
        <v>0.54628573025781024</v>
      </c>
      <c r="O248" s="2">
        <v>0.41993911286546731</v>
      </c>
      <c r="P248" s="2">
        <v>0.23040308814198948</v>
      </c>
      <c r="Q248" s="2">
        <v>9.6246337061997103E-2</v>
      </c>
      <c r="R248" s="2">
        <v>0.36205318168469131</v>
      </c>
      <c r="S248" s="2">
        <v>0.4753769036326137</v>
      </c>
      <c r="T248" s="2">
        <v>0.71254851306740929</v>
      </c>
      <c r="U248" s="2">
        <v>0.47273291805404538</v>
      </c>
      <c r="V248" s="2">
        <v>0.39764779998101218</v>
      </c>
      <c r="W248" s="2">
        <v>0.23259392369748663</v>
      </c>
      <c r="X248" s="2">
        <v>0.34954947194365843</v>
      </c>
    </row>
    <row r="249" spans="1:24" x14ac:dyDescent="0.35">
      <c r="A249" t="s">
        <v>268</v>
      </c>
      <c r="B249" t="s">
        <v>401</v>
      </c>
      <c r="C249" s="2">
        <v>1.0087653733149635</v>
      </c>
      <c r="D249" s="2">
        <v>0.55950039634936144</v>
      </c>
      <c r="E249" s="2">
        <v>2.9291950480474838E-2</v>
      </c>
      <c r="F249" s="2">
        <v>7.2617805326253881</v>
      </c>
      <c r="G249" s="2">
        <v>0.84824573818828597</v>
      </c>
      <c r="H249" s="2">
        <v>5.646542948768981E-2</v>
      </c>
      <c r="I249" s="2">
        <v>0.31485277782004456</v>
      </c>
      <c r="J249" s="2">
        <v>0.27075965180338396</v>
      </c>
      <c r="K249" s="2">
        <v>1.1636957819568703</v>
      </c>
      <c r="L249" s="2">
        <v>1.5342468779007756</v>
      </c>
      <c r="M249" s="2">
        <v>0.12385586996852971</v>
      </c>
      <c r="N249" s="2">
        <v>2.0734470818621369</v>
      </c>
      <c r="O249" s="2">
        <v>3.8303611455039839</v>
      </c>
      <c r="P249" s="2">
        <v>0.21932521082555931</v>
      </c>
      <c r="Q249" s="2">
        <v>2.2506326899097724</v>
      </c>
      <c r="R249" s="2">
        <v>2.4706555324118078</v>
      </c>
      <c r="S249" s="2">
        <v>0.30311724193042755</v>
      </c>
      <c r="T249" s="2">
        <v>0.22639205949209884</v>
      </c>
      <c r="U249" s="2">
        <v>0.13603422557433389</v>
      </c>
      <c r="V249" s="2">
        <v>0.31119402191947376</v>
      </c>
      <c r="W249" s="2">
        <v>0.20893688399129404</v>
      </c>
      <c r="X249" s="2">
        <v>0.12326697985807168</v>
      </c>
    </row>
    <row r="250" spans="1:24" x14ac:dyDescent="0.35">
      <c r="A250" t="s">
        <v>269</v>
      </c>
      <c r="B250" t="s">
        <v>401</v>
      </c>
      <c r="C250" s="2">
        <v>0.27446241124437482</v>
      </c>
      <c r="D250" s="2">
        <v>1.4949345910319012</v>
      </c>
      <c r="E250" s="2">
        <v>1.2531057030745976</v>
      </c>
      <c r="F250" s="2">
        <v>0.76412489141227224</v>
      </c>
      <c r="G250" s="2">
        <v>0.50182683859567911</v>
      </c>
      <c r="H250" s="2">
        <v>2.7892831499398554</v>
      </c>
      <c r="I250" s="2">
        <v>0.49163286210027884</v>
      </c>
      <c r="J250" s="2">
        <v>0.79508215102072499</v>
      </c>
      <c r="K250" s="2">
        <v>0.14980587542903087</v>
      </c>
      <c r="L250" s="2">
        <v>0.55730615060263278</v>
      </c>
      <c r="M250" s="2">
        <v>0.33388261045206835</v>
      </c>
      <c r="N250" s="2">
        <v>1.1138943692468792</v>
      </c>
      <c r="O250" s="2">
        <v>1.4515780037033661</v>
      </c>
      <c r="P250" s="2">
        <v>0.28057480016763364</v>
      </c>
      <c r="Q250" s="2">
        <v>0.22091267914014595</v>
      </c>
      <c r="R250" s="2">
        <v>0.90793209285868803</v>
      </c>
      <c r="S250" s="2">
        <v>0.27984762987203388</v>
      </c>
      <c r="T250" s="2">
        <v>0.89925759268593142</v>
      </c>
      <c r="U250" s="2">
        <v>0.48220889269645867</v>
      </c>
      <c r="V250" s="2">
        <v>0.53040832556243611</v>
      </c>
      <c r="W250" s="2">
        <v>0.18108256686355972</v>
      </c>
      <c r="X250" s="2">
        <v>0.38121141881467424</v>
      </c>
    </row>
    <row r="251" spans="1:24" x14ac:dyDescent="0.35">
      <c r="A251" t="s">
        <v>270</v>
      </c>
      <c r="B251" t="s">
        <v>401</v>
      </c>
      <c r="C251" s="2">
        <v>2.309369304928746</v>
      </c>
      <c r="D251" s="2">
        <v>1.4009403320882043</v>
      </c>
      <c r="E251" s="2">
        <v>4.1000899027086337</v>
      </c>
      <c r="F251" s="2">
        <v>5.0017702028975988</v>
      </c>
      <c r="G251" s="2">
        <v>0.67703757099391149</v>
      </c>
      <c r="H251" s="2">
        <v>6.4319889157922754</v>
      </c>
      <c r="I251" s="2">
        <v>1.2828198020659725</v>
      </c>
      <c r="J251" s="2">
        <v>5.9338111931647495</v>
      </c>
      <c r="K251" s="2">
        <v>0.28997990482876979</v>
      </c>
      <c r="L251" s="2">
        <v>0.39168123222381895</v>
      </c>
      <c r="M251" s="2">
        <v>2.0191915714625956</v>
      </c>
      <c r="N251" s="2">
        <v>0.78148509661552135</v>
      </c>
      <c r="O251" s="2">
        <v>2.2385356221932433</v>
      </c>
      <c r="P251" s="2">
        <v>0.44569394134475332</v>
      </c>
      <c r="Q251" s="2">
        <v>0.64534570593854867</v>
      </c>
      <c r="R251" s="2">
        <v>0.39416124404300373</v>
      </c>
      <c r="S251" s="2">
        <v>1.0165296960485979</v>
      </c>
      <c r="T251" s="2">
        <v>2.1192805207136334</v>
      </c>
      <c r="U251" s="2">
        <v>1.1142112951828593</v>
      </c>
      <c r="V251" s="2">
        <v>0.88522789146633718</v>
      </c>
      <c r="W251" s="2">
        <v>0.49358161191697869</v>
      </c>
      <c r="X251" s="2">
        <v>0.63828708897472874</v>
      </c>
    </row>
    <row r="252" spans="1:24" x14ac:dyDescent="0.35">
      <c r="A252" t="s">
        <v>271</v>
      </c>
      <c r="B252" t="s">
        <v>401</v>
      </c>
      <c r="C252" s="2">
        <v>0.36428094630989233</v>
      </c>
      <c r="D252" s="2">
        <v>0.23028184062764442</v>
      </c>
      <c r="E252" s="2">
        <v>0.46706453340002635</v>
      </c>
      <c r="F252" s="2">
        <v>0.33993090677997523</v>
      </c>
      <c r="G252" s="2">
        <v>0.35857044242209407</v>
      </c>
      <c r="H252" s="2">
        <v>0.63123583350153789</v>
      </c>
      <c r="I252" s="2">
        <v>9.7064241521098368E-2</v>
      </c>
      <c r="J252" s="2">
        <v>0.34359548334011852</v>
      </c>
      <c r="K252" s="2">
        <v>0.29755920176788592</v>
      </c>
      <c r="L252" s="2">
        <v>0.28394627748551221</v>
      </c>
      <c r="M252" s="2">
        <v>0.27958090158959392</v>
      </c>
      <c r="N252" s="2">
        <v>0.29759045962974323</v>
      </c>
      <c r="O252" s="2">
        <v>0.97732954854206067</v>
      </c>
      <c r="P252" s="2">
        <v>0.13904978796023001</v>
      </c>
      <c r="Q252" s="2">
        <v>0.17657144486959489</v>
      </c>
      <c r="R252" s="2">
        <v>0.39518722623029462</v>
      </c>
      <c r="S252" s="2">
        <v>0.25519926606157234</v>
      </c>
      <c r="T252" s="2">
        <v>0.21830104355835789</v>
      </c>
      <c r="U252" s="2">
        <v>0.27131205936535135</v>
      </c>
      <c r="V252" s="2">
        <v>0.16389061746785746</v>
      </c>
      <c r="W252" s="2">
        <v>0.22664582853782675</v>
      </c>
      <c r="X252" s="2">
        <v>0.39517453936968588</v>
      </c>
    </row>
    <row r="253" spans="1:24" x14ac:dyDescent="0.35">
      <c r="A253" t="s">
        <v>272</v>
      </c>
      <c r="B253" t="s">
        <v>401</v>
      </c>
      <c r="C253" s="2">
        <v>0</v>
      </c>
      <c r="D253" s="2">
        <v>2.6729934992263202</v>
      </c>
      <c r="E253" s="2">
        <v>1.4853118086253625</v>
      </c>
      <c r="F253" s="2">
        <v>1.8964342167329435</v>
      </c>
      <c r="G253" s="2">
        <v>1.2231305666308745</v>
      </c>
      <c r="H253" s="2">
        <v>2.15385315232772</v>
      </c>
      <c r="I253" s="2">
        <v>2.407864507454732</v>
      </c>
      <c r="J253" s="2">
        <v>1.527785610220838</v>
      </c>
      <c r="K253" s="2">
        <v>0.93076442532547754</v>
      </c>
      <c r="L253" s="2">
        <v>1.8578136061113846</v>
      </c>
      <c r="M253" s="2">
        <v>1.2084091553196514</v>
      </c>
      <c r="N253" s="2">
        <v>2.0601785982477425</v>
      </c>
      <c r="O253" s="2">
        <v>1.8776392602681831</v>
      </c>
      <c r="P253" s="2">
        <v>1.1406166516614595</v>
      </c>
      <c r="Q253" s="2">
        <v>0.3914353624383341</v>
      </c>
      <c r="R253" s="2">
        <v>1.5761190362678228</v>
      </c>
      <c r="S253" s="2">
        <v>0.79585804534187599</v>
      </c>
      <c r="T253" s="2">
        <v>0.8136677851572941</v>
      </c>
      <c r="U253" s="2">
        <v>1.7430491918867039</v>
      </c>
      <c r="V253" s="2">
        <v>0.8110395023551189</v>
      </c>
      <c r="W253" s="2">
        <v>0.7112554901505882</v>
      </c>
      <c r="X253" s="2">
        <v>1.0276578659359228</v>
      </c>
    </row>
    <row r="254" spans="1:24" x14ac:dyDescent="0.35">
      <c r="A254" t="s">
        <v>273</v>
      </c>
      <c r="B254" t="s">
        <v>401</v>
      </c>
      <c r="C254" s="2">
        <v>0.29335710016565614</v>
      </c>
      <c r="D254" s="2">
        <v>0.62804556175937376</v>
      </c>
      <c r="E254" s="2">
        <v>0.45711607898477269</v>
      </c>
      <c r="F254" s="2">
        <v>0.45480544179659477</v>
      </c>
      <c r="G254" s="2">
        <v>0.28825181071348727</v>
      </c>
      <c r="H254" s="2">
        <v>0.62404600778957764</v>
      </c>
      <c r="I254" s="2">
        <v>0.59287127157398045</v>
      </c>
      <c r="J254" s="2">
        <v>0.45455398430160798</v>
      </c>
      <c r="K254" s="2">
        <v>0.36398806019663144</v>
      </c>
      <c r="L254" s="2">
        <v>0.18998700577776648</v>
      </c>
      <c r="M254" s="2">
        <v>0.56400677690349277</v>
      </c>
      <c r="N254" s="2">
        <v>0.43958226320290006</v>
      </c>
      <c r="O254" s="2">
        <v>0.7841326119309634</v>
      </c>
      <c r="P254" s="2">
        <v>0.30635021382591399</v>
      </c>
      <c r="Q254" s="2">
        <v>0.39086870747144553</v>
      </c>
      <c r="R254" s="2">
        <v>0.3435146676935954</v>
      </c>
      <c r="S254" s="2">
        <v>0.42443827940061957</v>
      </c>
      <c r="T254" s="2">
        <v>0.60282143743504479</v>
      </c>
      <c r="U254" s="2">
        <v>0.68158651194431508</v>
      </c>
      <c r="V254" s="2">
        <v>0.47478675344080501</v>
      </c>
      <c r="W254" s="2">
        <v>0.24609192598443816</v>
      </c>
      <c r="X254" s="2">
        <v>0.31255177194963452</v>
      </c>
    </row>
    <row r="255" spans="1:24" x14ac:dyDescent="0.35">
      <c r="A255" t="s">
        <v>274</v>
      </c>
      <c r="B255" t="s">
        <v>401</v>
      </c>
      <c r="C255" s="2">
        <v>29.684796316640199</v>
      </c>
      <c r="D255" s="2">
        <v>2.7599592388496696</v>
      </c>
      <c r="E255" s="2">
        <v>5.6552048622890201</v>
      </c>
      <c r="F255" s="2">
        <v>2.8470394428989234</v>
      </c>
      <c r="G255" s="2">
        <v>2.0903593068253192</v>
      </c>
      <c r="H255" s="2">
        <v>1.4813974587518235</v>
      </c>
      <c r="I255" s="2">
        <v>7.3018284840628747</v>
      </c>
      <c r="J255" s="2">
        <v>5.3553200034141533</v>
      </c>
      <c r="K255" s="2">
        <v>21.11722760979692</v>
      </c>
      <c r="L255" s="2">
        <v>3.7383152927642596</v>
      </c>
      <c r="M255" s="2">
        <v>1.8617082219193679</v>
      </c>
      <c r="N255" s="2">
        <v>16.743526644998425</v>
      </c>
      <c r="O255" s="2">
        <v>1.4081702731212762</v>
      </c>
      <c r="P255" s="2">
        <v>1.4328396591966233</v>
      </c>
      <c r="Q255" s="2">
        <v>0.91601451701289993</v>
      </c>
      <c r="R255" s="2">
        <v>6.6333811199559456</v>
      </c>
      <c r="S255" s="2">
        <v>8.7837761322425667</v>
      </c>
      <c r="T255" s="2">
        <v>3.1715313964772442</v>
      </c>
      <c r="U255" s="2">
        <v>3.2245323476064276</v>
      </c>
      <c r="V255" s="2">
        <v>5.9424590709545919</v>
      </c>
      <c r="W255" s="2">
        <v>1.2387624918715567</v>
      </c>
      <c r="X255" s="2">
        <v>2.1134987005132184</v>
      </c>
    </row>
    <row r="256" spans="1:24" x14ac:dyDescent="0.35">
      <c r="A256" t="s">
        <v>275</v>
      </c>
      <c r="B256" t="s">
        <v>401</v>
      </c>
      <c r="C256" s="2">
        <v>2.8016455181288216E-2</v>
      </c>
      <c r="D256" s="2">
        <v>1.2145051864466289E-2</v>
      </c>
      <c r="E256" s="2">
        <v>3.3207321801257725E-2</v>
      </c>
      <c r="F256" s="2">
        <v>2.2854597629925477E-2</v>
      </c>
      <c r="G256" s="2">
        <v>1.6643736440038612E-2</v>
      </c>
      <c r="H256" s="2">
        <v>2.4726072335532891E-2</v>
      </c>
      <c r="I256" s="2">
        <v>3.4104719606451166E-2</v>
      </c>
      <c r="J256" s="2">
        <v>0.12202836639823859</v>
      </c>
      <c r="K256" s="2">
        <v>0.74743661104406833</v>
      </c>
      <c r="L256" s="2">
        <v>0.2753863101406579</v>
      </c>
      <c r="M256" s="2">
        <v>7.3601196854456846E-2</v>
      </c>
      <c r="N256" s="2">
        <v>4.0269975806898214E-2</v>
      </c>
      <c r="O256" s="2">
        <v>0.11598871322757609</v>
      </c>
      <c r="P256" s="2">
        <v>5.9383395257336158E-2</v>
      </c>
      <c r="Q256" s="2">
        <v>0.43834250011203102</v>
      </c>
      <c r="R256" s="2">
        <v>6.5076728275850065E-2</v>
      </c>
      <c r="S256" s="2">
        <v>0.3688872952432935</v>
      </c>
      <c r="T256" s="2">
        <v>3.0106156793028832E-2</v>
      </c>
      <c r="U256" s="2">
        <v>4.5836183061689927E-2</v>
      </c>
      <c r="V256" s="2">
        <v>4.2393236128155237E-2</v>
      </c>
      <c r="W256" s="2">
        <v>4.1398554518862866E-2</v>
      </c>
      <c r="X256" s="2">
        <v>6.2490030647152334E-2</v>
      </c>
    </row>
    <row r="257" spans="1:24" x14ac:dyDescent="0.35">
      <c r="A257" t="s">
        <v>276</v>
      </c>
      <c r="B257" t="s">
        <v>401</v>
      </c>
      <c r="C257" s="2">
        <v>5.037204017876969E-3</v>
      </c>
      <c r="D257" s="2">
        <v>0.23872097150647997</v>
      </c>
      <c r="E257" s="2">
        <v>9.6611063065481631E-2</v>
      </c>
      <c r="F257" s="2">
        <v>0.30738844092338946</v>
      </c>
      <c r="G257" s="2">
        <v>0.12266447184378326</v>
      </c>
      <c r="H257" s="2">
        <v>0.21448477943055641</v>
      </c>
      <c r="I257" s="2">
        <v>8.874443324649739E-2</v>
      </c>
      <c r="J257" s="2">
        <v>0.32970068298886357</v>
      </c>
      <c r="K257" s="2">
        <v>0.11345066575698466</v>
      </c>
      <c r="L257" s="2">
        <v>0.18872741538037585</v>
      </c>
      <c r="M257" s="2">
        <v>0.18307069485887226</v>
      </c>
      <c r="N257" s="2">
        <v>0.2225500882285962</v>
      </c>
      <c r="O257" s="2">
        <v>0.42442681345891181</v>
      </c>
      <c r="P257" s="2">
        <v>8.4813113792316819E-2</v>
      </c>
      <c r="Q257" s="2">
        <v>5.8877269246134935E-2</v>
      </c>
      <c r="R257" s="2">
        <v>0.22368327950769754</v>
      </c>
      <c r="S257" s="2">
        <v>0.19167984765580212</v>
      </c>
      <c r="T257" s="2">
        <v>0.24362511278454557</v>
      </c>
      <c r="U257" s="2">
        <v>0.20168565594056173</v>
      </c>
      <c r="V257" s="2">
        <v>0.156530944736163</v>
      </c>
      <c r="W257" s="2">
        <v>9.5947156344943343E-2</v>
      </c>
      <c r="X257" s="2">
        <v>0.112262572325931</v>
      </c>
    </row>
    <row r="258" spans="1:24" x14ac:dyDescent="0.35">
      <c r="A258" t="s">
        <v>277</v>
      </c>
      <c r="B258" t="s">
        <v>401</v>
      </c>
      <c r="C258" s="2">
        <v>0.42872694915169135</v>
      </c>
      <c r="D258" s="2">
        <v>0.51102001878791725</v>
      </c>
      <c r="E258" s="2">
        <v>0.76870249715250039</v>
      </c>
      <c r="F258" s="2">
        <v>0.55549400455503462</v>
      </c>
      <c r="G258" s="2">
        <v>0.36649655750763216</v>
      </c>
      <c r="H258" s="2">
        <v>1.2723953851993064</v>
      </c>
      <c r="I258" s="2">
        <v>0.58109750549967754</v>
      </c>
      <c r="J258" s="2">
        <v>0.4943176380774767</v>
      </c>
      <c r="K258" s="2">
        <v>0.32865420819682717</v>
      </c>
      <c r="L258" s="2">
        <v>0.23751440915699731</v>
      </c>
      <c r="M258" s="2">
        <v>0.4641783381614612</v>
      </c>
      <c r="N258" s="2">
        <v>0.46976217268527964</v>
      </c>
      <c r="O258" s="2">
        <v>1.6091656026754009</v>
      </c>
      <c r="P258" s="2">
        <v>0.25773539192609241</v>
      </c>
      <c r="Q258" s="2">
        <v>4.2948815403922168E-2</v>
      </c>
      <c r="R258" s="2">
        <v>0.5413696783023999</v>
      </c>
      <c r="S258" s="2">
        <v>0.3722197613722551</v>
      </c>
      <c r="T258" s="2">
        <v>0.33874613894194056</v>
      </c>
      <c r="U258" s="2">
        <v>0.29511771635583123</v>
      </c>
      <c r="V258" s="2">
        <v>9.6887252654142123E-2</v>
      </c>
      <c r="W258" s="2">
        <v>0.20103418191968966</v>
      </c>
      <c r="X258" s="2">
        <v>0.33432474959667952</v>
      </c>
    </row>
    <row r="259" spans="1:24" x14ac:dyDescent="0.35">
      <c r="A259" t="s">
        <v>278</v>
      </c>
      <c r="B259" t="s">
        <v>401</v>
      </c>
      <c r="C259" s="2">
        <v>5.2721046423605276E-2</v>
      </c>
      <c r="D259" s="2">
        <v>0.22657227626438795</v>
      </c>
      <c r="E259" s="2">
        <v>0.17619361082156013</v>
      </c>
      <c r="F259" s="2">
        <v>9.1634244314067456E-2</v>
      </c>
      <c r="G259" s="2">
        <v>7.6551161978397606E-2</v>
      </c>
      <c r="H259" s="2">
        <v>8.9166868330595714E-2</v>
      </c>
      <c r="I259" s="2">
        <v>0.17441190750479518</v>
      </c>
      <c r="J259" s="2">
        <v>6.2021247501970522E-2</v>
      </c>
      <c r="K259" s="2">
        <v>8.0981536986874547E-2</v>
      </c>
      <c r="L259" s="2">
        <v>0.37495542324388254</v>
      </c>
      <c r="M259" s="2">
        <v>2.0565417352666114E-2</v>
      </c>
      <c r="N259" s="2">
        <v>5.3956666315925376E-2</v>
      </c>
      <c r="O259" s="2">
        <v>1.0624152655219496</v>
      </c>
      <c r="P259" s="2">
        <v>0.11373925890314969</v>
      </c>
      <c r="Q259" s="2">
        <v>0.10757541061507896</v>
      </c>
      <c r="R259" s="2">
        <v>0.1989227561909814</v>
      </c>
      <c r="S259" s="2">
        <v>6.8770577605910432E-2</v>
      </c>
      <c r="T259" s="2">
        <v>5.0964610941791756E-2</v>
      </c>
      <c r="U259" s="2">
        <v>0.18948230844626099</v>
      </c>
      <c r="V259" s="2">
        <v>0.2007504970098565</v>
      </c>
      <c r="W259" s="2">
        <v>3.1015066952661787E-2</v>
      </c>
      <c r="X259" s="2">
        <v>0.11074978976210832</v>
      </c>
    </row>
    <row r="260" spans="1:24" x14ac:dyDescent="0.35">
      <c r="A260" t="s">
        <v>279</v>
      </c>
      <c r="B260" t="s">
        <v>401</v>
      </c>
      <c r="C260" s="2">
        <v>0.14245123058106937</v>
      </c>
      <c r="D260" s="2">
        <v>0.11803408199736715</v>
      </c>
      <c r="E260" s="2">
        <v>0.19481921403831784</v>
      </c>
      <c r="F260" s="2">
        <v>0.17598075890607123</v>
      </c>
      <c r="G260" s="2">
        <v>9.5673768631121259E-2</v>
      </c>
      <c r="H260" s="2">
        <v>0.25316143429335175</v>
      </c>
      <c r="I260" s="2">
        <v>0.14359801598578359</v>
      </c>
      <c r="J260" s="2">
        <v>0.20642372492873184</v>
      </c>
      <c r="K260" s="2">
        <v>0.19938811370866341</v>
      </c>
      <c r="L260" s="2">
        <v>2.8303354121682531E-2</v>
      </c>
      <c r="M260" s="2">
        <v>0.17865792018195031</v>
      </c>
      <c r="N260" s="2">
        <v>0.17641228427323186</v>
      </c>
      <c r="O260" s="2">
        <v>0.50633086289536156</v>
      </c>
      <c r="P260" s="2">
        <v>7.2819740015292386E-2</v>
      </c>
      <c r="Q260" s="2">
        <v>0</v>
      </c>
      <c r="R260" s="2">
        <v>0.27110730597276789</v>
      </c>
      <c r="S260" s="2">
        <v>0.17516126126044487</v>
      </c>
      <c r="T260" s="2">
        <v>0.11409887099220517</v>
      </c>
      <c r="U260" s="2">
        <v>8.2160223756355247E-2</v>
      </c>
      <c r="V260" s="2">
        <v>9.680538262599854E-2</v>
      </c>
      <c r="W260" s="2">
        <v>9.8379477772794002E-2</v>
      </c>
      <c r="X260" s="2">
        <v>0.12719362120340641</v>
      </c>
    </row>
    <row r="261" spans="1:24" x14ac:dyDescent="0.35">
      <c r="A261" t="s">
        <v>280</v>
      </c>
      <c r="B261" t="s">
        <v>401</v>
      </c>
      <c r="C261" s="2">
        <v>7.446661058508732E-3</v>
      </c>
      <c r="D261" s="2">
        <v>0.24759138304080255</v>
      </c>
      <c r="E261" s="2">
        <v>0.47738341780181814</v>
      </c>
      <c r="F261" s="2">
        <v>0.15304288509249026</v>
      </c>
      <c r="G261" s="2">
        <v>0.17102768093306533</v>
      </c>
      <c r="H261" s="2">
        <v>0.69971410863218964</v>
      </c>
      <c r="I261" s="2">
        <v>9.479814082832573E-2</v>
      </c>
      <c r="J261" s="2">
        <v>9.1543537857664573E-2</v>
      </c>
      <c r="K261" s="2">
        <v>5.9007914012213669E-2</v>
      </c>
      <c r="L261" s="2">
        <v>0.28533344812989553</v>
      </c>
      <c r="M261" s="2">
        <v>0.12426464593794347</v>
      </c>
      <c r="N261" s="2">
        <v>0.12622255141862557</v>
      </c>
      <c r="O261" s="2">
        <v>0.78646165696778114</v>
      </c>
      <c r="P261" s="2">
        <v>7.9527909439987957E-2</v>
      </c>
      <c r="Q261" s="2">
        <v>3.7825822001063089E-2</v>
      </c>
      <c r="R261" s="2">
        <v>0.14614404685127011</v>
      </c>
      <c r="S261" s="2">
        <v>5.6020186095665475E-2</v>
      </c>
      <c r="T261" s="2">
        <v>0.33666693700229994</v>
      </c>
      <c r="U261" s="2">
        <v>0.18531031678832863</v>
      </c>
      <c r="V261" s="2">
        <v>0.21159843766691025</v>
      </c>
      <c r="W261" s="2">
        <v>4.7237354399252342E-2</v>
      </c>
      <c r="X261" s="2">
        <v>8.9843070344512999E-2</v>
      </c>
    </row>
    <row r="262" spans="1:24" x14ac:dyDescent="0.35">
      <c r="A262" t="s">
        <v>281</v>
      </c>
      <c r="B262" t="s">
        <v>401</v>
      </c>
      <c r="C262" s="2">
        <v>2.1691660387736853</v>
      </c>
      <c r="D262" s="2">
        <v>3.7996582877034304</v>
      </c>
      <c r="E262" s="2">
        <v>3.643092692205387</v>
      </c>
      <c r="F262" s="2">
        <v>2.2995746675744968</v>
      </c>
      <c r="G262" s="2">
        <v>3.2651834468286514</v>
      </c>
      <c r="H262" s="2">
        <v>3.4344406492311563</v>
      </c>
      <c r="I262" s="2">
        <v>2.2982642450773767</v>
      </c>
      <c r="J262" s="2">
        <v>7.8883036554179897</v>
      </c>
      <c r="K262" s="2">
        <v>1.9842908460263728</v>
      </c>
      <c r="L262" s="2">
        <v>4.0555954150037472</v>
      </c>
      <c r="M262" s="2">
        <v>3.3740001145132674</v>
      </c>
      <c r="N262" s="2">
        <v>2.1505990121372789</v>
      </c>
      <c r="O262" s="2">
        <v>1.825918750194959</v>
      </c>
      <c r="P262" s="2">
        <v>0.83287020655674848</v>
      </c>
      <c r="Q262" s="2">
        <v>1.4186351040358103</v>
      </c>
      <c r="R262" s="2">
        <v>0.47430157767442233</v>
      </c>
      <c r="S262" s="2">
        <v>2.7375204755278779</v>
      </c>
      <c r="T262" s="2">
        <v>2.0943873797544001</v>
      </c>
      <c r="U262" s="2">
        <v>0.94320255357146188</v>
      </c>
      <c r="V262" s="2">
        <v>2.3488943187200402</v>
      </c>
      <c r="W262" s="2">
        <v>2.8579093721091939</v>
      </c>
      <c r="X262" s="2">
        <v>2.3713258985346823</v>
      </c>
    </row>
    <row r="263" spans="1:24" x14ac:dyDescent="0.35">
      <c r="A263" t="s">
        <v>282</v>
      </c>
      <c r="B263" t="s">
        <v>401</v>
      </c>
      <c r="C263" s="2">
        <v>7.9208033167646977E-2</v>
      </c>
      <c r="D263" s="2">
        <v>0.27113481738685757</v>
      </c>
      <c r="E263" s="2">
        <v>1.0542788196268161E-2</v>
      </c>
      <c r="F263" s="2">
        <v>0.57371917275985418</v>
      </c>
      <c r="G263" s="2">
        <v>0.24776988742508388</v>
      </c>
      <c r="H263" s="2">
        <v>1.216163078905149E-2</v>
      </c>
      <c r="I263" s="2">
        <v>3.7493789760697354</v>
      </c>
      <c r="J263" s="2">
        <v>0.95741576204569423</v>
      </c>
      <c r="K263" s="2">
        <v>0.47798803171152238</v>
      </c>
      <c r="L263" s="2">
        <v>1.0507572345594403</v>
      </c>
      <c r="M263" s="2">
        <v>1.2599630892503253</v>
      </c>
      <c r="N263" s="2">
        <v>0.5286682269884253</v>
      </c>
      <c r="O263" s="2">
        <v>15.662340845083321</v>
      </c>
      <c r="P263" s="2">
        <v>2.298818050706414</v>
      </c>
      <c r="Q263" s="2">
        <v>1.9486065574857729</v>
      </c>
      <c r="R263" s="2">
        <v>2.4631313367864736</v>
      </c>
      <c r="S263" s="2">
        <v>7.681962283710174</v>
      </c>
      <c r="T263" s="2">
        <v>1.910981453511309</v>
      </c>
      <c r="U263" s="2">
        <v>1.9310491886049395</v>
      </c>
      <c r="V263" s="2">
        <v>4.6365824887883746E-2</v>
      </c>
      <c r="W263" s="2">
        <v>0.27516711275016498</v>
      </c>
      <c r="X263" s="2">
        <v>0.30359404503002979</v>
      </c>
    </row>
    <row r="264" spans="1:24" x14ac:dyDescent="0.35">
      <c r="A264" t="s">
        <v>283</v>
      </c>
      <c r="B264" t="s">
        <v>401</v>
      </c>
      <c r="C264" s="2">
        <v>2.9459234938405358E-2</v>
      </c>
      <c r="D264" s="2">
        <v>0.18849849640297645</v>
      </c>
      <c r="E264" s="2">
        <v>2.7415669422550448</v>
      </c>
      <c r="F264" s="2">
        <v>4.773396990775506E-2</v>
      </c>
      <c r="G264" s="2">
        <v>6.6527566411246228E-2</v>
      </c>
      <c r="H264" s="2">
        <v>4.0436754874200922</v>
      </c>
      <c r="I264" s="2">
        <v>0.1653820763233726</v>
      </c>
      <c r="J264" s="2">
        <v>8.0197289935838509E-2</v>
      </c>
      <c r="K264" s="2">
        <v>4.1408248559905866E-2</v>
      </c>
      <c r="L264" s="2">
        <v>0.21811927821543042</v>
      </c>
      <c r="M264" s="2">
        <v>0.12430716983360428</v>
      </c>
      <c r="N264" s="2">
        <v>6.6094034308561533E-2</v>
      </c>
      <c r="O264" s="2">
        <v>0.33987716507471105</v>
      </c>
      <c r="P264" s="2">
        <v>5.7382472617791676E-2</v>
      </c>
      <c r="Q264" s="2">
        <v>4.8666971709740971E-2</v>
      </c>
      <c r="R264" s="2">
        <v>0.10221907228064515</v>
      </c>
      <c r="S264" s="2">
        <v>2.0347569271429763E-2</v>
      </c>
      <c r="T264" s="2">
        <v>0.30668791883942531</v>
      </c>
      <c r="U264" s="2">
        <v>7.597495835055057E-2</v>
      </c>
      <c r="V264" s="2">
        <v>0.11751709497492301</v>
      </c>
      <c r="W264" s="2">
        <v>1.821123331661147E-2</v>
      </c>
      <c r="X264" s="2">
        <v>4.587513999074485E-2</v>
      </c>
    </row>
    <row r="265" spans="1:24" x14ac:dyDescent="0.35">
      <c r="A265" t="s">
        <v>284</v>
      </c>
      <c r="B265" t="s">
        <v>401</v>
      </c>
      <c r="C265" s="2">
        <v>21.575100838875883</v>
      </c>
      <c r="D265" s="2">
        <v>8.7208017501266557</v>
      </c>
      <c r="E265" s="2">
        <v>6.8936974035930829</v>
      </c>
      <c r="F265" s="2">
        <v>1.8609112598422444</v>
      </c>
      <c r="G265" s="2">
        <v>3.0133559658790108</v>
      </c>
      <c r="H265" s="2">
        <v>4.6609041966659577</v>
      </c>
      <c r="I265" s="2">
        <v>0.64999179284321229</v>
      </c>
      <c r="J265" s="2">
        <v>0.41756979859419929</v>
      </c>
      <c r="K265" s="2">
        <v>0.9648801372325595</v>
      </c>
      <c r="L265" s="2">
        <v>0.26407976894260299</v>
      </c>
      <c r="M265" s="2">
        <v>0.20118777893865136</v>
      </c>
      <c r="N265" s="2">
        <v>1.1065081846806448</v>
      </c>
      <c r="O265" s="2">
        <v>0.36180654794347844</v>
      </c>
      <c r="P265" s="2">
        <v>0.13059262273372771</v>
      </c>
      <c r="Q265" s="2">
        <v>0.30206848598600866</v>
      </c>
      <c r="R265" s="2">
        <v>0.68831518850174256</v>
      </c>
      <c r="S265" s="2">
        <v>0.52359432361894942</v>
      </c>
      <c r="T265" s="2">
        <v>0.5120182270455258</v>
      </c>
      <c r="U265" s="2">
        <v>0.17374674875517285</v>
      </c>
      <c r="V265" s="2">
        <v>0.42705066113615625</v>
      </c>
      <c r="W265" s="2">
        <v>0.16681541393546848</v>
      </c>
      <c r="X265" s="2">
        <v>3.4062447103317843E-2</v>
      </c>
    </row>
    <row r="266" spans="1:24" x14ac:dyDescent="0.35">
      <c r="A266" t="s">
        <v>285</v>
      </c>
      <c r="B266" t="s">
        <v>401</v>
      </c>
      <c r="C266" s="2">
        <v>0.20757968384003544</v>
      </c>
      <c r="D266" s="2">
        <v>0.45245181547950625</v>
      </c>
      <c r="E266" s="2">
        <v>0.30132538407550841</v>
      </c>
      <c r="F266" s="2">
        <v>0.39739003884255969</v>
      </c>
      <c r="G266" s="2">
        <v>0.31523181796162214</v>
      </c>
      <c r="H266" s="2">
        <v>0.50573357725821266</v>
      </c>
      <c r="I266" s="2">
        <v>0.4875761278749513</v>
      </c>
      <c r="J266" s="2">
        <v>0.4211247589004265</v>
      </c>
      <c r="K266" s="2">
        <v>0.12281993722537372</v>
      </c>
      <c r="L266" s="2">
        <v>0</v>
      </c>
      <c r="M266" s="2">
        <v>0.23524366431961993</v>
      </c>
      <c r="N266" s="2">
        <v>0.38830201531728026</v>
      </c>
      <c r="O266" s="2">
        <v>0.80378261795433215</v>
      </c>
      <c r="P266" s="2">
        <v>0.22871036918126744</v>
      </c>
      <c r="Q266" s="2">
        <v>0</v>
      </c>
      <c r="R266" s="2">
        <v>0.39104037174904677</v>
      </c>
      <c r="S266" s="2">
        <v>0.16421710383914831</v>
      </c>
      <c r="T266" s="2">
        <v>0.40576254448469168</v>
      </c>
      <c r="U266" s="2">
        <v>0.2781567916970325</v>
      </c>
      <c r="V266" s="2">
        <v>0.20493128127781823</v>
      </c>
      <c r="W266" s="2">
        <v>0.12016746847398806</v>
      </c>
      <c r="X266" s="2">
        <v>0.20301305578024897</v>
      </c>
    </row>
    <row r="267" spans="1:24" x14ac:dyDescent="0.35">
      <c r="A267" t="s">
        <v>286</v>
      </c>
      <c r="B267" t="s">
        <v>401</v>
      </c>
      <c r="C267" s="2">
        <v>4.5348714480184356</v>
      </c>
      <c r="D267" s="2">
        <v>0.76445497881232061</v>
      </c>
      <c r="E267" s="2">
        <v>9.0300692122447915E-2</v>
      </c>
      <c r="F267" s="2">
        <v>0.22231018122658194</v>
      </c>
      <c r="G267" s="2">
        <v>0.32266135169208815</v>
      </c>
      <c r="H267" s="2">
        <v>0.17710561236255076</v>
      </c>
      <c r="I267" s="2">
        <v>0.41754460405804877</v>
      </c>
      <c r="J267" s="2">
        <v>9.5447403942571563E-2</v>
      </c>
      <c r="K267" s="2">
        <v>0.14309164221041784</v>
      </c>
      <c r="L267" s="2">
        <v>0.36677754982533434</v>
      </c>
      <c r="M267" s="2">
        <v>0.32850563177898834</v>
      </c>
      <c r="N267" s="2">
        <v>0.56713927185595903</v>
      </c>
      <c r="O267" s="2">
        <v>0.43984401973159359</v>
      </c>
      <c r="P267" s="2">
        <v>0.39958386727931217</v>
      </c>
      <c r="Q267" s="2">
        <v>0.1615657406213605</v>
      </c>
      <c r="R267" s="2">
        <v>0.78518842973059966</v>
      </c>
      <c r="S267" s="2">
        <v>0.21027831431429903</v>
      </c>
      <c r="T267" s="2">
        <v>0.80777022653384922</v>
      </c>
      <c r="U267" s="2">
        <v>0.67789841307166598</v>
      </c>
      <c r="V267" s="2">
        <v>0.33301887253070572</v>
      </c>
      <c r="W267" s="2">
        <v>0.14058065846782403</v>
      </c>
      <c r="X267" s="2">
        <v>0.19378500722089795</v>
      </c>
    </row>
    <row r="268" spans="1:24" x14ac:dyDescent="0.35">
      <c r="A268" t="s">
        <v>287</v>
      </c>
      <c r="B268" t="s">
        <v>401</v>
      </c>
      <c r="C268" s="2">
        <v>0.47078679687383357</v>
      </c>
      <c r="D268" s="2">
        <v>1.8799127502015978</v>
      </c>
      <c r="E268" s="2">
        <v>0.70631090023910237</v>
      </c>
      <c r="F268" s="2">
        <v>1.2047133959779128</v>
      </c>
      <c r="G268" s="2">
        <v>1.0106046218745934</v>
      </c>
      <c r="H268" s="2">
        <v>0.9172312413894389</v>
      </c>
      <c r="I268" s="2">
        <v>1.5425842040002671</v>
      </c>
      <c r="J268" s="2">
        <v>0.83622945602562326</v>
      </c>
      <c r="K268" s="2">
        <v>0.42852951758457852</v>
      </c>
      <c r="L268" s="2">
        <v>0.75420420580466152</v>
      </c>
      <c r="M268" s="2">
        <v>0.21393074555322072</v>
      </c>
      <c r="N268" s="2">
        <v>0.96796491164330056</v>
      </c>
      <c r="O268" s="2">
        <v>2.7279265314466614</v>
      </c>
      <c r="P268" s="2">
        <v>0.76066080869368813</v>
      </c>
      <c r="Q268" s="2">
        <v>0.56257935432876305</v>
      </c>
      <c r="R268" s="2">
        <v>4.1174020314404647</v>
      </c>
      <c r="S268" s="2">
        <v>0.92607730693009715</v>
      </c>
      <c r="T268" s="2">
        <v>0.29870888027019682</v>
      </c>
      <c r="U268" s="2">
        <v>1.1468161759738214</v>
      </c>
      <c r="V268" s="2">
        <v>0.55847537730715158</v>
      </c>
      <c r="W268" s="2">
        <v>0.6409317310395175</v>
      </c>
      <c r="X268" s="2">
        <v>0.59125175976530076</v>
      </c>
    </row>
    <row r="269" spans="1:24" x14ac:dyDescent="0.35">
      <c r="A269" t="s">
        <v>288</v>
      </c>
      <c r="B269" t="s">
        <v>401</v>
      </c>
      <c r="C269" s="2">
        <v>0.46262370240456008</v>
      </c>
      <c r="D269" s="2">
        <v>0.78982501796310289</v>
      </c>
      <c r="E269" s="2">
        <v>9.5247613779812362E-2</v>
      </c>
      <c r="F269" s="2">
        <v>1.044035628957819</v>
      </c>
      <c r="G269" s="2">
        <v>0.41969411442422394</v>
      </c>
      <c r="H269" s="2">
        <v>0.19509725794989033</v>
      </c>
      <c r="I269" s="2">
        <v>0.95893548907314774</v>
      </c>
      <c r="J269" s="2">
        <v>0.63707906037909146</v>
      </c>
      <c r="K269" s="2">
        <v>0.15955022736934282</v>
      </c>
      <c r="L269" s="2">
        <v>0.33784788398242305</v>
      </c>
      <c r="M269" s="2">
        <v>0.50078135409808644</v>
      </c>
      <c r="N269" s="2">
        <v>1.1738554447952518</v>
      </c>
      <c r="O269" s="2">
        <v>1.7947351684015083</v>
      </c>
      <c r="P269" s="2">
        <v>0.47592453960913028</v>
      </c>
      <c r="Q269" s="2">
        <v>0</v>
      </c>
      <c r="R269" s="2">
        <v>0.60214857798564814</v>
      </c>
      <c r="S269" s="2">
        <v>0.14788963783562989</v>
      </c>
      <c r="T269" s="2">
        <v>1.2221102002284647</v>
      </c>
      <c r="U269" s="2">
        <v>0.56452813090690013</v>
      </c>
      <c r="V269" s="2">
        <v>0.37079649950828858</v>
      </c>
      <c r="W269" s="2">
        <v>9.3831027007680035E-2</v>
      </c>
      <c r="X269" s="2">
        <v>0.24328987910500968</v>
      </c>
    </row>
    <row r="270" spans="1:24" x14ac:dyDescent="0.35">
      <c r="A270" t="s">
        <v>289</v>
      </c>
      <c r="B270" t="s">
        <v>401</v>
      </c>
      <c r="C270" s="2">
        <v>0.40626704204070913</v>
      </c>
      <c r="D270" s="2">
        <v>0.22531339131187669</v>
      </c>
      <c r="E270" s="2">
        <v>0.25761618166410766</v>
      </c>
      <c r="F270" s="2">
        <v>0.17476717284968482</v>
      </c>
      <c r="G270" s="2">
        <v>0.36666237177337013</v>
      </c>
      <c r="H270" s="2">
        <v>0.35131423980897375</v>
      </c>
      <c r="I270" s="2">
        <v>0.46315000112972499</v>
      </c>
      <c r="J270" s="2">
        <v>0</v>
      </c>
      <c r="K270" s="2">
        <v>0.20720924564867871</v>
      </c>
      <c r="L270" s="2">
        <v>0.12618409793333438</v>
      </c>
      <c r="M270" s="2">
        <v>0.32092131750028852</v>
      </c>
      <c r="N270" s="2">
        <v>0.31092667669793911</v>
      </c>
      <c r="O270" s="2">
        <v>0.44420183219632015</v>
      </c>
      <c r="P270" s="2">
        <v>0.11545244298762791</v>
      </c>
      <c r="Q270" s="2">
        <v>5.2462348479123823E-2</v>
      </c>
      <c r="R270" s="2">
        <v>0</v>
      </c>
      <c r="S270" s="2">
        <v>0.72079112361415232</v>
      </c>
      <c r="T270" s="2">
        <v>0.25705658264392495</v>
      </c>
      <c r="U270" s="2">
        <v>0.29881030477325138</v>
      </c>
      <c r="V270" s="2">
        <v>0.30160861712109105</v>
      </c>
      <c r="W270" s="2">
        <v>0.1252353551258292</v>
      </c>
      <c r="X270" s="2">
        <v>0.22070255077999326</v>
      </c>
    </row>
    <row r="271" spans="1:24" x14ac:dyDescent="0.35">
      <c r="A271" t="s">
        <v>290</v>
      </c>
      <c r="B271" t="s">
        <v>401</v>
      </c>
      <c r="C271" s="2">
        <v>14.91863931240416</v>
      </c>
      <c r="D271" s="2">
        <v>1.9466216455701744</v>
      </c>
      <c r="E271" s="2">
        <v>1.9208595626972262</v>
      </c>
      <c r="F271" s="2">
        <v>0.86231704871173287</v>
      </c>
      <c r="G271" s="2">
        <v>1.5920067534448359</v>
      </c>
      <c r="H271" s="2">
        <v>0.86770905957605005</v>
      </c>
      <c r="I271" s="2">
        <v>8.022253488134675</v>
      </c>
      <c r="J271" s="2">
        <v>3.2517699737418799</v>
      </c>
      <c r="K271" s="2">
        <v>8.7014310853030388</v>
      </c>
      <c r="L271" s="2">
        <v>1.5164600837615356</v>
      </c>
      <c r="M271" s="2">
        <v>28.173406834110711</v>
      </c>
      <c r="N271" s="2">
        <v>11.791912483696043</v>
      </c>
      <c r="O271" s="2">
        <v>0.59728579778849478</v>
      </c>
      <c r="P271" s="2">
        <v>0.42522999144072049</v>
      </c>
      <c r="Q271" s="2">
        <v>0</v>
      </c>
      <c r="R271" s="2">
        <v>3.2572454448352359</v>
      </c>
      <c r="S271" s="2">
        <v>7.3136464094323239</v>
      </c>
      <c r="T271" s="2">
        <v>1.23294568931019</v>
      </c>
      <c r="U271" s="2">
        <v>0.49596441954981557</v>
      </c>
      <c r="V271" s="2">
        <v>2.8755908142030293</v>
      </c>
      <c r="W271" s="2">
        <v>0.21753219902322021</v>
      </c>
      <c r="X271" s="2">
        <v>1.3909665412029737</v>
      </c>
    </row>
    <row r="272" spans="1:24" x14ac:dyDescent="0.35">
      <c r="A272" t="s">
        <v>291</v>
      </c>
      <c r="B272" t="s">
        <v>401</v>
      </c>
      <c r="C272" s="2">
        <v>0.69987971448626318</v>
      </c>
      <c r="D272" s="2">
        <v>0.46202037288667114</v>
      </c>
      <c r="E272" s="2">
        <v>0.85644823756998822</v>
      </c>
      <c r="F272" s="2">
        <v>1.0215472784320465</v>
      </c>
      <c r="G272" s="2">
        <v>0.44774295138020054</v>
      </c>
      <c r="H272" s="2">
        <v>1.0800726191996095</v>
      </c>
      <c r="I272" s="2">
        <v>0.75687856429198919</v>
      </c>
      <c r="J272" s="2">
        <v>0.69570152319857836</v>
      </c>
      <c r="K272" s="2">
        <v>0.88081058501956677</v>
      </c>
      <c r="L272" s="2">
        <v>0.4299024913744991</v>
      </c>
      <c r="M272" s="2">
        <v>0.74606915264200602</v>
      </c>
      <c r="N272" s="2">
        <v>0.78771655405984531</v>
      </c>
      <c r="O272" s="2">
        <v>2.0860579557486707</v>
      </c>
      <c r="P272" s="2">
        <v>0.68521524790718003</v>
      </c>
      <c r="Q272" s="2">
        <v>0.57217173932262844</v>
      </c>
      <c r="R272" s="2">
        <v>0.81638122635667099</v>
      </c>
      <c r="S272" s="2">
        <v>0.73890767605844199</v>
      </c>
      <c r="T272" s="2">
        <v>0.97229163233109972</v>
      </c>
      <c r="U272" s="2">
        <v>0.74127081595926325</v>
      </c>
      <c r="V272" s="2">
        <v>0.58349645620381796</v>
      </c>
      <c r="W272" s="2">
        <v>0.35801134256358713</v>
      </c>
      <c r="X272" s="2">
        <v>0.53465962624161556</v>
      </c>
    </row>
    <row r="273" spans="1:24" x14ac:dyDescent="0.35">
      <c r="A273" t="s">
        <v>292</v>
      </c>
      <c r="B273" t="s">
        <v>401</v>
      </c>
      <c r="C273" s="2">
        <v>0.94172969041523735</v>
      </c>
      <c r="D273" s="2">
        <v>0.82743962056724174</v>
      </c>
      <c r="E273" s="2">
        <v>0.91314469568598666</v>
      </c>
      <c r="F273" s="2">
        <v>0.32338015379643731</v>
      </c>
      <c r="G273" s="2">
        <v>0.61401913413704712</v>
      </c>
      <c r="H273" s="2">
        <v>0.43710892651763483</v>
      </c>
      <c r="I273" s="2">
        <v>0.18328621722338656</v>
      </c>
      <c r="J273" s="2">
        <v>2.7831097031949472</v>
      </c>
      <c r="K273" s="2">
        <v>0.64742589537051642</v>
      </c>
      <c r="L273" s="2">
        <v>3.9596736810045683</v>
      </c>
      <c r="M273" s="2">
        <v>3.4164298580983798</v>
      </c>
      <c r="N273" s="2">
        <v>0.11331827179431549</v>
      </c>
      <c r="O273" s="2">
        <v>1.7903652522839538E-2</v>
      </c>
      <c r="P273" s="2">
        <v>3.1267698173847745E-2</v>
      </c>
      <c r="Q273" s="2">
        <v>8.605052693610526</v>
      </c>
      <c r="R273" s="2">
        <v>2.6626683508433153</v>
      </c>
      <c r="S273" s="2">
        <v>1.4941766419132982</v>
      </c>
      <c r="T273" s="2">
        <v>6.5463595629617899</v>
      </c>
      <c r="U273" s="2">
        <v>0.49952740104299459</v>
      </c>
      <c r="V273" s="2">
        <v>1.2352582236749274</v>
      </c>
      <c r="W273" s="2">
        <v>0.93395483846018867</v>
      </c>
      <c r="X273" s="2">
        <v>1.458041985820498</v>
      </c>
    </row>
    <row r="274" spans="1:24" x14ac:dyDescent="0.35">
      <c r="A274" t="s">
        <v>293</v>
      </c>
      <c r="B274" t="s">
        <v>401</v>
      </c>
      <c r="C274" s="2">
        <v>0.2141027295750281</v>
      </c>
      <c r="D274" s="2">
        <v>1.1334887243034186</v>
      </c>
      <c r="E274" s="2">
        <v>0.49703514526093306</v>
      </c>
      <c r="F274" s="2">
        <v>0.4632348133268393</v>
      </c>
      <c r="G274" s="2">
        <v>0.52153079512204725</v>
      </c>
      <c r="H274" s="2">
        <v>0.65981866343840101</v>
      </c>
      <c r="I274" s="2">
        <v>1.5570072310784535</v>
      </c>
      <c r="J274" s="2">
        <v>0.41208572970002044</v>
      </c>
      <c r="K274" s="2">
        <v>0.35184955778876725</v>
      </c>
      <c r="L274" s="2">
        <v>0.59799963454248495</v>
      </c>
      <c r="M274" s="2">
        <v>7.3177930318758105E-2</v>
      </c>
      <c r="N274" s="2">
        <v>0.75118635344891682</v>
      </c>
      <c r="O274" s="2">
        <v>1.1389344890108977</v>
      </c>
      <c r="P274" s="2">
        <v>0.61966992831396239</v>
      </c>
      <c r="Q274" s="2">
        <v>0.55938638928169537</v>
      </c>
      <c r="R274" s="2">
        <v>1.4684702788324671</v>
      </c>
      <c r="S274" s="2">
        <v>0.40899291419364897</v>
      </c>
      <c r="T274" s="2">
        <v>0.45627223122171606</v>
      </c>
      <c r="U274" s="2">
        <v>0.50124135877115827</v>
      </c>
      <c r="V274" s="2">
        <v>0.77677615343171835</v>
      </c>
      <c r="W274" s="2">
        <v>0.25924860969823277</v>
      </c>
      <c r="X274" s="2">
        <v>0.74112258468898184</v>
      </c>
    </row>
    <row r="275" spans="1:24" x14ac:dyDescent="0.35">
      <c r="A275" t="s">
        <v>294</v>
      </c>
      <c r="B275" t="s">
        <v>401</v>
      </c>
      <c r="C275" s="2">
        <v>1.8833656078043888</v>
      </c>
      <c r="D275" s="2">
        <v>1.0583659300982193</v>
      </c>
      <c r="E275" s="2">
        <v>0.6766195218757971</v>
      </c>
      <c r="F275" s="2">
        <v>0.88654532888218884</v>
      </c>
      <c r="G275" s="2">
        <v>0.6022792179294858</v>
      </c>
      <c r="H275" s="2">
        <v>0.64460906984544575</v>
      </c>
      <c r="I275" s="2">
        <v>0.70191158294075429</v>
      </c>
      <c r="J275" s="2">
        <v>1.5307957049297904</v>
      </c>
      <c r="K275" s="2">
        <v>0.42285832122061429</v>
      </c>
      <c r="L275" s="2">
        <v>2.6893705143286932</v>
      </c>
      <c r="M275" s="2">
        <v>0.68109290239602727</v>
      </c>
      <c r="N275" s="2">
        <v>0.89725401291692231</v>
      </c>
      <c r="O275" s="2">
        <v>0.97587530975282066</v>
      </c>
      <c r="P275" s="2">
        <v>0.38750599629559362</v>
      </c>
      <c r="Q275" s="2">
        <v>0</v>
      </c>
      <c r="R275" s="2">
        <v>1.0098694596634872</v>
      </c>
      <c r="S275" s="2">
        <v>0.35223983724514779</v>
      </c>
      <c r="T275" s="2">
        <v>1.0163833106147717</v>
      </c>
      <c r="U275" s="2">
        <v>0.60195375550887664</v>
      </c>
      <c r="V275" s="2">
        <v>0.50399880632580085</v>
      </c>
      <c r="W275" s="2">
        <v>0.20503195873043126</v>
      </c>
      <c r="X275" s="2">
        <v>0.66248133507744245</v>
      </c>
    </row>
    <row r="276" spans="1:24" x14ac:dyDescent="0.35">
      <c r="A276" t="s">
        <v>295</v>
      </c>
      <c r="B276" t="s">
        <v>401</v>
      </c>
      <c r="C276" s="2">
        <v>2.892803915842455</v>
      </c>
      <c r="D276" s="2">
        <v>0.93446729810481433</v>
      </c>
      <c r="E276" s="2">
        <v>2.4299454730819039</v>
      </c>
      <c r="F276" s="2">
        <v>1.0729002409440258</v>
      </c>
      <c r="G276" s="2">
        <v>0.65784533984927085</v>
      </c>
      <c r="H276" s="2">
        <v>8.2251286767831458E-2</v>
      </c>
      <c r="I276" s="2">
        <v>1.4020752769713907</v>
      </c>
      <c r="J276" s="2">
        <v>1.5669007380047597</v>
      </c>
      <c r="K276" s="2">
        <v>0.13564411285182371</v>
      </c>
      <c r="L276" s="2">
        <v>0.1544925261259098</v>
      </c>
      <c r="M276" s="2">
        <v>2.2113612596122012</v>
      </c>
      <c r="N276" s="2">
        <v>0.98526420886181432</v>
      </c>
      <c r="O276" s="2">
        <v>0.90508682588217815</v>
      </c>
      <c r="P276" s="2">
        <v>0.29995852051878102</v>
      </c>
      <c r="Q276" s="2">
        <v>7.5575905050176237E-2</v>
      </c>
      <c r="R276" s="2">
        <v>0.46817089487575342</v>
      </c>
      <c r="S276" s="2">
        <v>0.42895562583623642</v>
      </c>
      <c r="T276" s="2">
        <v>0.47505338712244738</v>
      </c>
      <c r="U276" s="2">
        <v>0.34253529603674632</v>
      </c>
      <c r="V276" s="2">
        <v>0.22950254929515987</v>
      </c>
      <c r="W276" s="2">
        <v>0.1670721745377646</v>
      </c>
      <c r="X276" s="2">
        <v>0.23278486279722374</v>
      </c>
    </row>
    <row r="277" spans="1:24" x14ac:dyDescent="0.35">
      <c r="A277" t="s">
        <v>296</v>
      </c>
      <c r="B277" t="s">
        <v>401</v>
      </c>
      <c r="C277" s="2">
        <v>0</v>
      </c>
      <c r="D277" s="2">
        <v>0.80051536622060537</v>
      </c>
      <c r="E277" s="2">
        <v>0.78113173928104584</v>
      </c>
      <c r="F277" s="2">
        <v>0.74714927292900724</v>
      </c>
      <c r="G277" s="2">
        <v>0.49304246652745798</v>
      </c>
      <c r="H277" s="2">
        <v>0.42445522820973486</v>
      </c>
      <c r="I277" s="2">
        <v>0.78779571147256622</v>
      </c>
      <c r="J277" s="2">
        <v>0</v>
      </c>
      <c r="K277" s="2">
        <v>0.31388551624939143</v>
      </c>
      <c r="L277" s="2">
        <v>0.45041994724306161</v>
      </c>
      <c r="M277" s="2">
        <v>0.26544914699849759</v>
      </c>
      <c r="N277" s="2">
        <v>0.65124579241780622</v>
      </c>
      <c r="O277" s="2">
        <v>1.1661276602930191</v>
      </c>
      <c r="P277" s="2">
        <v>0.32855030868212703</v>
      </c>
      <c r="Q277" s="2">
        <v>4.1308758118792158E-2</v>
      </c>
      <c r="R277" s="2">
        <v>0.62417859209456783</v>
      </c>
      <c r="S277" s="2">
        <v>0.24805377163072853</v>
      </c>
      <c r="T277" s="2">
        <v>0.60756199585622217</v>
      </c>
      <c r="U277" s="2">
        <v>0.67126870752171408</v>
      </c>
      <c r="V277" s="2">
        <v>0.44036881134993938</v>
      </c>
      <c r="W277" s="2">
        <v>0.30576414326611551</v>
      </c>
      <c r="X277" s="2">
        <v>0.31722027814754089</v>
      </c>
    </row>
    <row r="278" spans="1:24" x14ac:dyDescent="0.35">
      <c r="A278" t="s">
        <v>297</v>
      </c>
      <c r="B278" t="s">
        <v>401</v>
      </c>
      <c r="C278" s="2">
        <v>0.45722901802327792</v>
      </c>
      <c r="D278" s="2">
        <v>0.32239438067273968</v>
      </c>
      <c r="E278" s="2">
        <v>0.4206786571863218</v>
      </c>
      <c r="F278" s="2">
        <v>0.25230550666702406</v>
      </c>
      <c r="G278" s="2">
        <v>0.15876401654754788</v>
      </c>
      <c r="H278" s="2">
        <v>0.22910375860268087</v>
      </c>
      <c r="I278" s="2">
        <v>0.21317809667134091</v>
      </c>
      <c r="J278" s="2">
        <v>0.39108283612682831</v>
      </c>
      <c r="K278" s="2">
        <v>0.1059854638179476</v>
      </c>
      <c r="L278" s="2">
        <v>0.48616834948786569</v>
      </c>
      <c r="M278" s="2">
        <v>0.35600923906381893</v>
      </c>
      <c r="N278" s="2">
        <v>0.17938979328317631</v>
      </c>
      <c r="O278" s="2">
        <v>0.11359341868339305</v>
      </c>
      <c r="P278" s="2">
        <v>4.2261215545313403E-2</v>
      </c>
      <c r="Q278" s="2">
        <v>0.43820958276400052</v>
      </c>
      <c r="R278" s="2">
        <v>0.33197619635100012</v>
      </c>
      <c r="S278" s="2">
        <v>0.27748648395366954</v>
      </c>
      <c r="T278" s="2">
        <v>0.21179158145342605</v>
      </c>
      <c r="U278" s="2">
        <v>0.10411137223553486</v>
      </c>
      <c r="V278" s="2">
        <v>9.0055051229624858E-2</v>
      </c>
      <c r="W278" s="2">
        <v>0.11321705457147156</v>
      </c>
      <c r="X278" s="2">
        <v>5.7445791049853499E-2</v>
      </c>
    </row>
    <row r="279" spans="1:24" x14ac:dyDescent="0.35">
      <c r="A279" t="s">
        <v>298</v>
      </c>
      <c r="B279" t="s">
        <v>401</v>
      </c>
      <c r="C279" s="2">
        <v>0.27510140191566557</v>
      </c>
      <c r="D279" s="2">
        <v>0.55616053601391924</v>
      </c>
      <c r="E279" s="2">
        <v>0.1560530852857886</v>
      </c>
      <c r="F279" s="2">
        <v>0.18287464092231423</v>
      </c>
      <c r="G279" s="2">
        <v>0.4015260947825931</v>
      </c>
      <c r="H279" s="2">
        <v>0.56773423232336795</v>
      </c>
      <c r="I279" s="2">
        <v>0.20760645305556066</v>
      </c>
      <c r="J279" s="2">
        <v>0.40548983367135322</v>
      </c>
      <c r="K279" s="2">
        <v>0.11027383173299043</v>
      </c>
      <c r="L279" s="2">
        <v>0.33820457680444749</v>
      </c>
      <c r="M279" s="2">
        <v>0.18196940036164078</v>
      </c>
      <c r="N279" s="2">
        <v>8.6666073977588118E-2</v>
      </c>
      <c r="O279" s="2">
        <v>0.1369318865614442</v>
      </c>
      <c r="P279" s="2">
        <v>4.0559012161448284E-2</v>
      </c>
      <c r="Q279" s="2">
        <v>0.12528335503428994</v>
      </c>
      <c r="R279" s="2">
        <v>0.14624675306784909</v>
      </c>
      <c r="S279" s="2">
        <v>0.17978538240192932</v>
      </c>
      <c r="T279" s="2">
        <v>0.15890210009821437</v>
      </c>
      <c r="U279" s="2">
        <v>7.0072979523113726E-2</v>
      </c>
      <c r="V279" s="2">
        <v>0.15923863027496091</v>
      </c>
      <c r="W279" s="2">
        <v>0.24834995649245295</v>
      </c>
      <c r="X279" s="2">
        <v>0.15106524539929087</v>
      </c>
    </row>
    <row r="280" spans="1:24" x14ac:dyDescent="0.35">
      <c r="A280" t="s">
        <v>299</v>
      </c>
      <c r="B280" t="s">
        <v>401</v>
      </c>
      <c r="C280" s="2">
        <v>0.15217121962180857</v>
      </c>
      <c r="D280" s="2">
        <v>0.28910452283788529</v>
      </c>
      <c r="E280" s="2">
        <v>2.5862763504433839E-2</v>
      </c>
      <c r="F280" s="2">
        <v>0.21880342164110458</v>
      </c>
      <c r="G280" s="2">
        <v>0.1176246697442747</v>
      </c>
      <c r="H280" s="2">
        <v>8.395559449189223E-2</v>
      </c>
      <c r="I280" s="2">
        <v>0.32443043422953471</v>
      </c>
      <c r="J280" s="2">
        <v>6.5669807597122778E-2</v>
      </c>
      <c r="K280" s="2">
        <v>1.9531312575587642E-2</v>
      </c>
      <c r="L280" s="2">
        <v>7.2619467562704265E-2</v>
      </c>
      <c r="M280" s="2">
        <v>0.10765407469573587</v>
      </c>
      <c r="N280" s="2">
        <v>0.20095616436718666</v>
      </c>
      <c r="O280" s="2">
        <v>0.35344937334633891</v>
      </c>
      <c r="P280" s="2">
        <v>0.15336337136008266</v>
      </c>
      <c r="Q280" s="2">
        <v>0</v>
      </c>
      <c r="R280" s="2">
        <v>0.16929915335895529</v>
      </c>
      <c r="S280" s="2">
        <v>4.8190605083385289E-2</v>
      </c>
      <c r="T280" s="2">
        <v>0.28938197631825074</v>
      </c>
      <c r="U280" s="2">
        <v>0.14300316724221443</v>
      </c>
      <c r="V280" s="2">
        <v>3.6002247027115755E-2</v>
      </c>
      <c r="W280" s="2">
        <v>2.9640677102395097E-2</v>
      </c>
      <c r="X280" s="2">
        <v>8.366553794045184E-2</v>
      </c>
    </row>
    <row r="281" spans="1:24" x14ac:dyDescent="0.35">
      <c r="A281" t="s">
        <v>300</v>
      </c>
      <c r="B281" t="s">
        <v>401</v>
      </c>
      <c r="C281" s="2">
        <v>1.3050349031743784</v>
      </c>
      <c r="D281" s="2">
        <v>0.49478796174491163</v>
      </c>
      <c r="E281" s="2">
        <v>0.26294369461922573</v>
      </c>
      <c r="F281" s="2">
        <v>8.4544826210561197E-2</v>
      </c>
      <c r="G281" s="2">
        <v>0.37027092024649416</v>
      </c>
      <c r="H281" s="2">
        <v>0.6076485379905886</v>
      </c>
      <c r="I281" s="2">
        <v>7.3778676641968619E-2</v>
      </c>
      <c r="J281" s="2">
        <v>6.0689510586643918</v>
      </c>
      <c r="K281" s="2">
        <v>1.4865092237068069</v>
      </c>
      <c r="L281" s="2">
        <v>3.0390136107703065</v>
      </c>
      <c r="M281" s="2">
        <v>0.76549521436108814</v>
      </c>
      <c r="N281" s="2">
        <v>0.52602712003310204</v>
      </c>
      <c r="O281" s="2">
        <v>8.5529875787034249E-2</v>
      </c>
      <c r="P281" s="2">
        <v>0.30384535879379809</v>
      </c>
      <c r="Q281" s="2">
        <v>0.70663429215074847</v>
      </c>
      <c r="R281" s="2">
        <v>7.9333954822992745E-3</v>
      </c>
      <c r="S281" s="2">
        <v>0.73800597699634973</v>
      </c>
      <c r="T281" s="2">
        <v>2.5615552914147881</v>
      </c>
      <c r="U281" s="2">
        <v>0.17529005906611786</v>
      </c>
      <c r="V281" s="2">
        <v>2.7658329844081653</v>
      </c>
      <c r="W281" s="2">
        <v>0.57448651022876873</v>
      </c>
      <c r="X281" s="2">
        <v>6.5900099247800312E-2</v>
      </c>
    </row>
    <row r="282" spans="1:24" x14ac:dyDescent="0.35">
      <c r="A282" t="s">
        <v>301</v>
      </c>
      <c r="B282" t="s">
        <v>401</v>
      </c>
      <c r="C282" s="2">
        <v>1.1810122983904978</v>
      </c>
      <c r="D282" s="2">
        <v>1.0786606778320467</v>
      </c>
      <c r="E282" s="2">
        <v>3.3576731036114124E-2</v>
      </c>
      <c r="F282" s="2">
        <v>1.4530480387286608</v>
      </c>
      <c r="G282" s="2">
        <v>0.64334380886826736</v>
      </c>
      <c r="H282" s="2">
        <v>0.18749779595393645</v>
      </c>
      <c r="I282" s="2">
        <v>1.3749666186882015</v>
      </c>
      <c r="J282" s="2">
        <v>0.92769718388589828</v>
      </c>
      <c r="K282" s="2">
        <v>0.11930747553788244</v>
      </c>
      <c r="L282" s="2">
        <v>0.39225627946169817</v>
      </c>
      <c r="M282" s="2">
        <v>0.78933665088219085</v>
      </c>
      <c r="N282" s="2">
        <v>1.4583050430276516</v>
      </c>
      <c r="O282" s="2">
        <v>2.3597893076349599</v>
      </c>
      <c r="P282" s="2">
        <v>0.6180185382442549</v>
      </c>
      <c r="Q282" s="2">
        <v>3.7837483550546981E-2</v>
      </c>
      <c r="R282" s="2">
        <v>1.0544118789255725</v>
      </c>
      <c r="S282" s="2">
        <v>0.26633165683052584</v>
      </c>
      <c r="T282" s="2">
        <v>1.4379838454355041</v>
      </c>
      <c r="U282" s="2">
        <v>0.73670915622508593</v>
      </c>
      <c r="V282" s="2">
        <v>0.68175663437359713</v>
      </c>
      <c r="W282" s="2">
        <v>0.15736898077742503</v>
      </c>
      <c r="X282" s="2">
        <v>0.25274815099384845</v>
      </c>
    </row>
    <row r="283" spans="1:24" x14ac:dyDescent="0.35">
      <c r="A283" t="s">
        <v>302</v>
      </c>
      <c r="B283" t="s">
        <v>401</v>
      </c>
      <c r="C283" s="2">
        <v>0</v>
      </c>
      <c r="D283" s="2">
        <v>2.4648045104993432</v>
      </c>
      <c r="E283" s="2">
        <v>0</v>
      </c>
      <c r="F283" s="2">
        <v>0.25403193490373704</v>
      </c>
      <c r="G283" s="2">
        <v>0.2209230284532204</v>
      </c>
      <c r="H283" s="2">
        <v>2.5024111390505043E-2</v>
      </c>
      <c r="I283" s="2">
        <v>0.18907320880822073</v>
      </c>
      <c r="J283" s="2">
        <v>1.1787659681461931</v>
      </c>
      <c r="K283" s="2">
        <v>0.49484324638789667</v>
      </c>
      <c r="L283" s="2">
        <v>0.28355610882356647</v>
      </c>
      <c r="M283" s="2">
        <v>30.586334664124102</v>
      </c>
      <c r="N283" s="2">
        <v>7.161689695606778E-2</v>
      </c>
      <c r="O283" s="2">
        <v>10.677505060789976</v>
      </c>
      <c r="P283" s="2">
        <v>0.30404452613844501</v>
      </c>
      <c r="Q283" s="2">
        <v>0.62696119308758758</v>
      </c>
      <c r="R283" s="2">
        <v>0.286280247655332</v>
      </c>
      <c r="S283" s="2">
        <v>0.18360377217233925</v>
      </c>
      <c r="T283" s="2">
        <v>8.2961639410063075</v>
      </c>
      <c r="U283" s="2">
        <v>0.86424525822681941</v>
      </c>
      <c r="V283" s="2">
        <v>5.0241758312245599</v>
      </c>
      <c r="W283" s="2">
        <v>6.3015882688552347</v>
      </c>
      <c r="X283" s="2">
        <v>4.852072882649261</v>
      </c>
    </row>
    <row r="284" spans="1:24" x14ac:dyDescent="0.35">
      <c r="A284" t="s">
        <v>303</v>
      </c>
      <c r="B284" t="s">
        <v>401</v>
      </c>
      <c r="C284" s="2">
        <v>0.22145089238152613</v>
      </c>
      <c r="D284" s="2">
        <v>0.13092741053809406</v>
      </c>
      <c r="E284" s="2">
        <v>1.5074690013797548E-2</v>
      </c>
      <c r="F284" s="2">
        <v>8.517922671266677E-2</v>
      </c>
      <c r="G284" s="2">
        <v>9.4854011975969762E-3</v>
      </c>
      <c r="H284" s="2">
        <v>4.1131875652178303E-2</v>
      </c>
      <c r="I284" s="2">
        <v>6.9807734064968402E-2</v>
      </c>
      <c r="J284" s="2">
        <v>8.4405871739819061E-2</v>
      </c>
      <c r="K284" s="2">
        <v>5.9595521951746446E-3</v>
      </c>
      <c r="L284" s="2">
        <v>6.7705462028929089E-2</v>
      </c>
      <c r="M284" s="2">
        <v>0.10304946109455253</v>
      </c>
      <c r="N284" s="2">
        <v>9.6631364536308398E-2</v>
      </c>
      <c r="O284" s="2">
        <v>0.16591525911725891</v>
      </c>
      <c r="P284" s="2">
        <v>3.7883362282668802E-2</v>
      </c>
      <c r="Q284" s="2">
        <v>1.6992815528174925E-2</v>
      </c>
      <c r="R284" s="2">
        <v>4.9587589281531515E-2</v>
      </c>
      <c r="S284" s="2">
        <v>1.1878594136620775E-2</v>
      </c>
      <c r="T284" s="2">
        <v>0.10534619386000721</v>
      </c>
      <c r="U284" s="2">
        <v>6.0814855007490252E-2</v>
      </c>
      <c r="V284" s="2">
        <v>5.0074223857170551E-2</v>
      </c>
      <c r="W284" s="2">
        <v>3.8758636773241824E-2</v>
      </c>
      <c r="X284" s="2">
        <v>4.7232155547108336E-2</v>
      </c>
    </row>
    <row r="285" spans="1:24" x14ac:dyDescent="0.35">
      <c r="A285" t="s">
        <v>304</v>
      </c>
      <c r="B285" t="s">
        <v>401</v>
      </c>
      <c r="C285" s="2">
        <v>3.5993275565456673E-2</v>
      </c>
      <c r="D285" s="2">
        <v>0.18273651350755235</v>
      </c>
      <c r="E285" s="2">
        <v>7.6460748230764916E-2</v>
      </c>
      <c r="F285" s="2">
        <v>9.052392506515651E-2</v>
      </c>
      <c r="G285" s="2">
        <v>0.1156741020340873</v>
      </c>
      <c r="H285" s="2">
        <v>0.11919992026925484</v>
      </c>
      <c r="I285" s="2">
        <v>0.26362253615776154</v>
      </c>
      <c r="J285" s="2">
        <v>9.539365558438144E-2</v>
      </c>
      <c r="K285" s="2">
        <v>4.8160012898340848E-2</v>
      </c>
      <c r="L285" s="2">
        <v>9.4148675879458577E-2</v>
      </c>
      <c r="M285" s="2">
        <v>5.3718288847579863E-2</v>
      </c>
      <c r="N285" s="2">
        <v>0.10249479899711034</v>
      </c>
      <c r="O285" s="2">
        <v>0.2118241178084864</v>
      </c>
      <c r="P285" s="2">
        <v>8.6971344068322784E-2</v>
      </c>
      <c r="Q285" s="2">
        <v>8.9279342100672454E-2</v>
      </c>
      <c r="R285" s="2">
        <v>0.38307261350928346</v>
      </c>
      <c r="S285" s="2">
        <v>0.11422376204342795</v>
      </c>
      <c r="T285" s="2">
        <v>3.6060318885075639E-2</v>
      </c>
      <c r="U285" s="2">
        <v>6.5133537969949432E-2</v>
      </c>
      <c r="V285" s="2">
        <v>6.4401597139878197E-2</v>
      </c>
      <c r="W285" s="2">
        <v>6.9050069044465381E-2</v>
      </c>
      <c r="X285" s="2">
        <v>6.0704118922697059E-2</v>
      </c>
    </row>
    <row r="286" spans="1:24" x14ac:dyDescent="0.35">
      <c r="A286" t="s">
        <v>305</v>
      </c>
      <c r="B286" t="s">
        <v>401</v>
      </c>
      <c r="C286" s="2">
        <v>0.37995953609667893</v>
      </c>
      <c r="D286" s="2">
        <v>1.4887683711819495</v>
      </c>
      <c r="E286" s="2">
        <v>0.71446512650340321</v>
      </c>
      <c r="F286" s="2">
        <v>0.43568345447817175</v>
      </c>
      <c r="G286" s="2">
        <v>1.458560314751735</v>
      </c>
      <c r="H286" s="2">
        <v>1.1913007506737747</v>
      </c>
      <c r="I286" s="2">
        <v>0.6859117670157362</v>
      </c>
      <c r="J286" s="2">
        <v>1.8220897851214464</v>
      </c>
      <c r="K286" s="2">
        <v>0.65507288396112573</v>
      </c>
      <c r="L286" s="2">
        <v>1.4309642073753404</v>
      </c>
      <c r="M286" s="2">
        <v>0.86336069329379073</v>
      </c>
      <c r="N286" s="2">
        <v>0.22463971346386533</v>
      </c>
      <c r="O286" s="2">
        <v>0.39726269609989801</v>
      </c>
      <c r="P286" s="2">
        <v>0.59041687403628418</v>
      </c>
      <c r="Q286" s="2">
        <v>0.4060970433613374</v>
      </c>
      <c r="R286" s="2">
        <v>0.91540693220426217</v>
      </c>
      <c r="S286" s="2">
        <v>0.96993576183922947</v>
      </c>
      <c r="T286" s="2">
        <v>1.4126737096301085</v>
      </c>
      <c r="U286" s="2">
        <v>0.95466399248690836</v>
      </c>
      <c r="V286" s="2">
        <v>0.89429922117697247</v>
      </c>
      <c r="W286" s="2">
        <v>0.57311456868343491</v>
      </c>
      <c r="X286" s="2">
        <v>0.92843856634507649</v>
      </c>
    </row>
    <row r="287" spans="1:24" x14ac:dyDescent="0.35">
      <c r="A287" t="s">
        <v>306</v>
      </c>
      <c r="B287" t="s">
        <v>401</v>
      </c>
      <c r="C287" s="2">
        <v>5.2955809479046601E-2</v>
      </c>
      <c r="D287" s="2">
        <v>1.0132006195286596</v>
      </c>
      <c r="E287" s="2">
        <v>1.6916279902678629E-2</v>
      </c>
      <c r="F287" s="2">
        <v>0.60669575894573402</v>
      </c>
      <c r="G287" s="2">
        <v>0.54095563763099686</v>
      </c>
      <c r="H287" s="2">
        <v>0.62379202004187884</v>
      </c>
      <c r="I287" s="2">
        <v>1.8476487537277502</v>
      </c>
      <c r="J287" s="2">
        <v>0.67900541430678729</v>
      </c>
      <c r="K287" s="2">
        <v>3.6650240691098103E-2</v>
      </c>
      <c r="L287" s="2">
        <v>0.68308396479681444</v>
      </c>
      <c r="M287" s="2">
        <v>7.5527337660097477E-2</v>
      </c>
      <c r="N287" s="2">
        <v>1.1222194967664045</v>
      </c>
      <c r="O287" s="2">
        <v>0.96314627991434365</v>
      </c>
      <c r="P287" s="2">
        <v>0.48963133171741813</v>
      </c>
      <c r="Q287" s="2">
        <v>3.1057085624961921E-2</v>
      </c>
      <c r="R287" s="2">
        <v>1.1530667682981686</v>
      </c>
      <c r="S287" s="2">
        <v>0.41567243104383461</v>
      </c>
      <c r="T287" s="2">
        <v>0.69457408582500346</v>
      </c>
      <c r="U287" s="2">
        <v>0.83854971198526751</v>
      </c>
      <c r="V287" s="2">
        <v>0.31906760757607644</v>
      </c>
      <c r="W287" s="2">
        <v>0.2443632142686368</v>
      </c>
      <c r="X287" s="2">
        <v>0.42775436198325317</v>
      </c>
    </row>
    <row r="288" spans="1:24" x14ac:dyDescent="0.35">
      <c r="A288" t="s">
        <v>307</v>
      </c>
      <c r="B288" t="s">
        <v>401</v>
      </c>
      <c r="C288" s="2">
        <v>0.19040307538141124</v>
      </c>
      <c r="D288" s="2">
        <v>0.22652649918135823</v>
      </c>
      <c r="E288" s="2">
        <v>0.14933485213387127</v>
      </c>
      <c r="F288" s="2">
        <v>0.87275709231337872</v>
      </c>
      <c r="G288" s="2">
        <v>0.21693968317270595</v>
      </c>
      <c r="H288" s="2">
        <v>7.5636262380239502E-2</v>
      </c>
      <c r="I288" s="2">
        <v>0.25526990628261464</v>
      </c>
      <c r="J288" s="2">
        <v>0.29046694267977652</v>
      </c>
      <c r="K288" s="2">
        <v>6.2413443527984037E-2</v>
      </c>
      <c r="L288" s="2">
        <v>0.43300953514395019</v>
      </c>
      <c r="M288" s="2">
        <v>0</v>
      </c>
      <c r="N288" s="2">
        <v>0.10111289700826927</v>
      </c>
      <c r="O288" s="2">
        <v>12.501789362362219</v>
      </c>
      <c r="P288" s="2">
        <v>6.37366471143547E-2</v>
      </c>
      <c r="Q288" s="2">
        <v>0</v>
      </c>
      <c r="R288" s="2">
        <v>3.8390831645147699E-2</v>
      </c>
      <c r="S288" s="2">
        <v>7.5571681377628361E-2</v>
      </c>
      <c r="T288" s="2">
        <v>0.5539530144099416</v>
      </c>
      <c r="U288" s="2">
        <v>0.11179804930980553</v>
      </c>
      <c r="V288" s="2">
        <v>0.43300332622787546</v>
      </c>
      <c r="W288" s="2">
        <v>6.1005704400363604E-2</v>
      </c>
      <c r="X288" s="2">
        <v>0</v>
      </c>
    </row>
    <row r="289" spans="1:24" x14ac:dyDescent="0.35">
      <c r="A289" t="s">
        <v>308</v>
      </c>
      <c r="B289" t="s">
        <v>401</v>
      </c>
      <c r="C289" s="2">
        <v>1.2960381786670403</v>
      </c>
      <c r="D289" s="2">
        <v>0.74750773926476499</v>
      </c>
      <c r="E289" s="2">
        <v>0.2409451710330715</v>
      </c>
      <c r="F289" s="2">
        <v>0.4211101663005527</v>
      </c>
      <c r="G289" s="2">
        <v>0.20543818751440743</v>
      </c>
      <c r="H289" s="2">
        <v>0.32527588814563146</v>
      </c>
      <c r="I289" s="2">
        <v>0.49610104494989599</v>
      </c>
      <c r="J289" s="2">
        <v>0.95986527343894945</v>
      </c>
      <c r="K289" s="2">
        <v>8.0501509851404109E-3</v>
      </c>
      <c r="L289" s="2">
        <v>0.39504932149926625</v>
      </c>
      <c r="M289" s="2">
        <v>0.88410479697092637</v>
      </c>
      <c r="N289" s="2">
        <v>0.71656725402717603</v>
      </c>
      <c r="O289" s="2">
        <v>0.26753508305899981</v>
      </c>
      <c r="P289" s="2">
        <v>0.15159035475770241</v>
      </c>
      <c r="Q289" s="2">
        <v>0</v>
      </c>
      <c r="R289" s="2">
        <v>0.42462291190109253</v>
      </c>
      <c r="S289" s="2">
        <v>0.29968473008826807</v>
      </c>
      <c r="T289" s="2">
        <v>0.94860678496751982</v>
      </c>
      <c r="U289" s="2">
        <v>0.32961444921417998</v>
      </c>
      <c r="V289" s="2">
        <v>0.52175330049204205</v>
      </c>
      <c r="W289" s="2">
        <v>0.30903028244681213</v>
      </c>
      <c r="X289" s="2">
        <v>0.40191247153479043</v>
      </c>
    </row>
    <row r="290" spans="1:24" x14ac:dyDescent="0.35">
      <c r="A290" t="s">
        <v>309</v>
      </c>
      <c r="B290" t="s">
        <v>401</v>
      </c>
      <c r="C290" s="2">
        <v>0.22850520832297425</v>
      </c>
      <c r="D290" s="2">
        <v>0.18850595546236668</v>
      </c>
      <c r="E290" s="2">
        <v>0.31897355768252739</v>
      </c>
      <c r="F290" s="2">
        <v>0.30138789660280368</v>
      </c>
      <c r="G290" s="2">
        <v>0.2002290945134956</v>
      </c>
      <c r="H290" s="2">
        <v>0.65396370162173567</v>
      </c>
      <c r="I290" s="2">
        <v>0.23148960106745453</v>
      </c>
      <c r="J290" s="2">
        <v>0.11742596607255701</v>
      </c>
      <c r="K290" s="2">
        <v>0.15931257451170314</v>
      </c>
      <c r="L290" s="2">
        <v>0</v>
      </c>
      <c r="M290" s="2">
        <v>0.25338113024403308</v>
      </c>
      <c r="N290" s="2">
        <v>0.20189402105196722</v>
      </c>
      <c r="O290" s="2">
        <v>0.62214789117997182</v>
      </c>
      <c r="P290" s="2">
        <v>0.14537760987796791</v>
      </c>
      <c r="Q290" s="2">
        <v>0</v>
      </c>
      <c r="R290" s="2">
        <v>0.25843758666650823</v>
      </c>
      <c r="S290" s="2">
        <v>0.1678449299606132</v>
      </c>
      <c r="T290" s="2">
        <v>8.3903156754186622E-2</v>
      </c>
      <c r="U290" s="2">
        <v>9.6941542166976202E-2</v>
      </c>
      <c r="V290" s="2">
        <v>3.0016140668413318E-2</v>
      </c>
      <c r="W290" s="2">
        <v>8.3641063108038885E-2</v>
      </c>
      <c r="X290" s="2">
        <v>0.18417198715606933</v>
      </c>
    </row>
    <row r="291" spans="1:24" x14ac:dyDescent="0.35">
      <c r="A291" t="s">
        <v>310</v>
      </c>
      <c r="B291" t="s">
        <v>401</v>
      </c>
      <c r="C291" s="2">
        <v>11.288856938023088</v>
      </c>
      <c r="D291" s="2">
        <v>8.1881428010423942</v>
      </c>
      <c r="E291" s="2">
        <v>9.6909741178389606</v>
      </c>
      <c r="F291" s="2">
        <v>2.8157441841779423</v>
      </c>
      <c r="G291" s="2">
        <v>3.0291155947633697</v>
      </c>
      <c r="H291" s="2">
        <v>7.6915427865406896</v>
      </c>
      <c r="I291" s="2">
        <v>0.27210156750146036</v>
      </c>
      <c r="J291" s="2">
        <v>0.10783528183252043</v>
      </c>
      <c r="K291" s="2">
        <v>0.16516223012171452</v>
      </c>
      <c r="L291" s="2">
        <v>0.65273180850747226</v>
      </c>
      <c r="M291" s="2">
        <v>0.1861358493656026</v>
      </c>
      <c r="N291" s="2">
        <v>9.0896094455596751E-2</v>
      </c>
      <c r="O291" s="2">
        <v>0.22496036222342916</v>
      </c>
      <c r="P291" s="2">
        <v>1.9931578644182973E-2</v>
      </c>
      <c r="Q291" s="2">
        <v>0.10116737834138934</v>
      </c>
      <c r="R291" s="2">
        <v>0.20098333890429021</v>
      </c>
      <c r="S291" s="2">
        <v>0.26101306292176091</v>
      </c>
      <c r="T291" s="2">
        <v>0.16669447775060142</v>
      </c>
      <c r="U291" s="2">
        <v>5.204404311046016E-2</v>
      </c>
      <c r="V291" s="2">
        <v>8.8774969684288788E-2</v>
      </c>
      <c r="W291" s="2">
        <v>0.23967439103736785</v>
      </c>
      <c r="X291" s="2">
        <v>7.7371684672992269E-2</v>
      </c>
    </row>
    <row r="292" spans="1:24" x14ac:dyDescent="0.35">
      <c r="A292" t="s">
        <v>311</v>
      </c>
      <c r="B292" t="s">
        <v>401</v>
      </c>
      <c r="C292" s="2">
        <v>5.9065797712163054E-2</v>
      </c>
      <c r="D292" s="2">
        <v>6.9199258632753599E-2</v>
      </c>
      <c r="E292" s="2">
        <v>0.16408085940629674</v>
      </c>
      <c r="F292" s="2">
        <v>4.8404392716318828E-2</v>
      </c>
      <c r="G292" s="2">
        <v>3.3136209423934582E-2</v>
      </c>
      <c r="H292" s="2">
        <v>0.32169983598122182</v>
      </c>
      <c r="I292" s="2">
        <v>0.10647655968168464</v>
      </c>
      <c r="J292" s="2">
        <v>1.607506128042285E-2</v>
      </c>
      <c r="K292" s="2">
        <v>5.1840430299434283E-2</v>
      </c>
      <c r="L292" s="2">
        <v>0.13855986707888066</v>
      </c>
      <c r="M292" s="2">
        <v>1.1492053380476843E-2</v>
      </c>
      <c r="N292" s="2">
        <v>5.8231313222678181E-2</v>
      </c>
      <c r="O292" s="2">
        <v>0.15843984565583305</v>
      </c>
      <c r="P292" s="2">
        <v>5.4684734593156682E-2</v>
      </c>
      <c r="Q292" s="2">
        <v>6.1389830454919234E-2</v>
      </c>
      <c r="R292" s="2">
        <v>5.0121467979512967E-2</v>
      </c>
      <c r="S292" s="2">
        <v>2.6022303923941319E-2</v>
      </c>
      <c r="T292" s="2">
        <v>0.13081559562166908</v>
      </c>
      <c r="U292" s="2">
        <v>3.1190426899379137E-2</v>
      </c>
      <c r="V292" s="2">
        <v>3.1113505086905548E-2</v>
      </c>
      <c r="W292" s="2">
        <v>2.5762283119241308E-2</v>
      </c>
      <c r="X292" s="2">
        <v>2.226314707901289E-2</v>
      </c>
    </row>
    <row r="293" spans="1:24" x14ac:dyDescent="0.35">
      <c r="A293" t="s">
        <v>312</v>
      </c>
      <c r="B293" t="s">
        <v>401</v>
      </c>
      <c r="C293" s="2">
        <v>0.51283000240678767</v>
      </c>
      <c r="D293" s="2">
        <v>0.12810019750575716</v>
      </c>
      <c r="E293" s="2">
        <v>0.20201342705978917</v>
      </c>
      <c r="F293" s="2">
        <v>0.12012760874679874</v>
      </c>
      <c r="G293" s="2">
        <v>5.5857723127473495E-2</v>
      </c>
      <c r="H293" s="2">
        <v>5.7879379634627304E-2</v>
      </c>
      <c r="I293" s="2">
        <v>0.1920479811898452</v>
      </c>
      <c r="J293" s="2">
        <v>0.32973563868919392</v>
      </c>
      <c r="K293" s="2">
        <v>0.58002830338887945</v>
      </c>
      <c r="L293" s="2">
        <v>8.5847119886991397E-2</v>
      </c>
      <c r="M293" s="2">
        <v>1.2437208065745945E-2</v>
      </c>
      <c r="N293" s="2">
        <v>0.63475479339729379</v>
      </c>
      <c r="O293" s="2">
        <v>9.1727611444536075E-2</v>
      </c>
      <c r="P293" s="2">
        <v>0.16184351972521568</v>
      </c>
      <c r="Q293" s="2">
        <v>0</v>
      </c>
      <c r="R293" s="2">
        <v>0.18800892581100448</v>
      </c>
      <c r="S293" s="2">
        <v>0.19454347889665166</v>
      </c>
      <c r="T293" s="2">
        <v>0.1823339633562954</v>
      </c>
      <c r="U293" s="2">
        <v>0.25874938046000978</v>
      </c>
      <c r="V293" s="2">
        <v>0.21724101818889821</v>
      </c>
      <c r="W293" s="2">
        <v>7.1278786911136274E-2</v>
      </c>
      <c r="X293" s="2">
        <v>0.14993369569637438</v>
      </c>
    </row>
    <row r="294" spans="1:24" x14ac:dyDescent="0.35">
      <c r="A294" t="s">
        <v>313</v>
      </c>
      <c r="B294" t="s">
        <v>401</v>
      </c>
      <c r="C294" s="2">
        <v>4.8157702744420883E-2</v>
      </c>
      <c r="D294" s="2">
        <v>0.18432569307849356</v>
      </c>
      <c r="E294" s="2">
        <v>0.15279373709093874</v>
      </c>
      <c r="F294" s="2">
        <v>0.14646596549628252</v>
      </c>
      <c r="G294" s="2">
        <v>8.4266228093086926E-2</v>
      </c>
      <c r="H294" s="2">
        <v>6.8998174602576276E-2</v>
      </c>
      <c r="I294" s="2">
        <v>0.33929206230233516</v>
      </c>
      <c r="J294" s="2">
        <v>0.22663041624808067</v>
      </c>
      <c r="K294" s="2">
        <v>9.2083004676781124E-3</v>
      </c>
      <c r="L294" s="2">
        <v>0</v>
      </c>
      <c r="M294" s="2">
        <v>0.11117092937644088</v>
      </c>
      <c r="N294" s="2">
        <v>0.13246718110903</v>
      </c>
      <c r="O294" s="2">
        <v>2.1994855049049317E-2</v>
      </c>
      <c r="P294" s="2">
        <v>6.7198620928793903E-2</v>
      </c>
      <c r="Q294" s="2">
        <v>0</v>
      </c>
      <c r="R294" s="2">
        <v>0.10209757439093387</v>
      </c>
      <c r="S294" s="2">
        <v>4.6642135448442514E-2</v>
      </c>
      <c r="T294" s="2">
        <v>6.4428465727603107E-2</v>
      </c>
      <c r="U294" s="2">
        <v>0.11786552602513617</v>
      </c>
      <c r="V294" s="2">
        <v>2.1626496425435338E-2</v>
      </c>
      <c r="W294" s="2">
        <v>2.0845961061117801E-2</v>
      </c>
      <c r="X294" s="2">
        <v>4.576858830404399E-2</v>
      </c>
    </row>
    <row r="295" spans="1:24" x14ac:dyDescent="0.35">
      <c r="A295" t="s">
        <v>314</v>
      </c>
      <c r="B295" t="s">
        <v>401</v>
      </c>
      <c r="C295" s="2">
        <v>3.427024066575262E-2</v>
      </c>
      <c r="D295" s="2">
        <v>6.7749313859273283E-2</v>
      </c>
      <c r="E295" s="2">
        <v>8.2372607824302738E-2</v>
      </c>
      <c r="F295" s="2">
        <v>4.803879036891251E-2</v>
      </c>
      <c r="G295" s="2">
        <v>4.6362720608717357E-2</v>
      </c>
      <c r="H295" s="2">
        <v>9.9107167659280904E-2</v>
      </c>
      <c r="I295" s="2">
        <v>9.1346498181165539E-2</v>
      </c>
      <c r="J295" s="2">
        <v>3.801358845780952E-2</v>
      </c>
      <c r="K295" s="2">
        <v>0.12462331333203036</v>
      </c>
      <c r="L295" s="2">
        <v>3.4705079615488459E-2</v>
      </c>
      <c r="M295" s="2">
        <v>4.9093417531165348E-2</v>
      </c>
      <c r="N295" s="2">
        <v>9.5665686688825233E-2</v>
      </c>
      <c r="O295" s="2">
        <v>0.26078110633803431</v>
      </c>
      <c r="P295" s="2">
        <v>0.10655511723881748</v>
      </c>
      <c r="Q295" s="2">
        <v>5.7380769230767723E-2</v>
      </c>
      <c r="R295" s="2">
        <v>1.2533520863901207E-2</v>
      </c>
      <c r="S295" s="2">
        <v>2.4263362152102692E-2</v>
      </c>
      <c r="T295" s="2">
        <v>3.5784889171605598E-2</v>
      </c>
      <c r="U295" s="2">
        <v>4.7081900997162827E-2</v>
      </c>
      <c r="V295" s="2">
        <v>4.255028995230431E-2</v>
      </c>
      <c r="W295" s="2">
        <v>9.1224475684242474E-3</v>
      </c>
      <c r="X295" s="2">
        <v>5.5161960775887163E-2</v>
      </c>
    </row>
    <row r="296" spans="1:24" x14ac:dyDescent="0.35">
      <c r="A296" t="s">
        <v>315</v>
      </c>
      <c r="B296" t="s">
        <v>401</v>
      </c>
      <c r="C296" s="2">
        <v>1.0922652892759099</v>
      </c>
      <c r="D296" s="2">
        <v>1.1622541461830895</v>
      </c>
      <c r="E296" s="2">
        <v>0.32877604090400292</v>
      </c>
      <c r="F296" s="2">
        <v>1.2186008299910951</v>
      </c>
      <c r="G296" s="2">
        <v>0.36192731885652368</v>
      </c>
      <c r="H296" s="2">
        <v>0.25452673868674486</v>
      </c>
      <c r="I296" s="2">
        <v>1.8265461763680317E-2</v>
      </c>
      <c r="J296" s="2">
        <v>0</v>
      </c>
      <c r="K296" s="2">
        <v>6.2364231893699941E-3</v>
      </c>
      <c r="L296" s="2">
        <v>0</v>
      </c>
      <c r="M296" s="2">
        <v>0.19455104167266035</v>
      </c>
      <c r="N296" s="2">
        <v>0.17177126334560855</v>
      </c>
      <c r="O296" s="2">
        <v>3.4573290811477482E-2</v>
      </c>
      <c r="P296" s="2">
        <v>0</v>
      </c>
      <c r="Q296" s="2">
        <v>3.1549072060911891E-2</v>
      </c>
      <c r="R296" s="2">
        <v>0</v>
      </c>
      <c r="S296" s="2">
        <v>0.88453879745149078</v>
      </c>
      <c r="T296" s="2">
        <v>6.5580759547860384E-3</v>
      </c>
      <c r="U296" s="2">
        <v>1.7757507756172256E-2</v>
      </c>
      <c r="V296" s="2">
        <v>0</v>
      </c>
      <c r="W296" s="2">
        <v>4.3183354111263651E-2</v>
      </c>
      <c r="X296" s="2">
        <v>0.15889476813321093</v>
      </c>
    </row>
    <row r="297" spans="1:24" x14ac:dyDescent="0.35">
      <c r="A297" t="s">
        <v>316</v>
      </c>
      <c r="B297" t="s">
        <v>401</v>
      </c>
      <c r="C297" s="2">
        <v>0.13762387600825945</v>
      </c>
      <c r="D297" s="2">
        <v>8.0010389727798378E-2</v>
      </c>
      <c r="E297" s="2">
        <v>0.19105504695097836</v>
      </c>
      <c r="F297" s="2">
        <v>0.39421686574325515</v>
      </c>
      <c r="G297" s="2">
        <v>0.15531212008928111</v>
      </c>
      <c r="H297" s="2">
        <v>0.22811792177984402</v>
      </c>
      <c r="I297" s="2">
        <v>0.13955979668949872</v>
      </c>
      <c r="J297" s="2">
        <v>0.10454180344635562</v>
      </c>
      <c r="K297" s="2">
        <v>7.1607874576532496E-3</v>
      </c>
      <c r="L297" s="2">
        <v>2.5825593121974827E-2</v>
      </c>
      <c r="M297" s="2">
        <v>0</v>
      </c>
      <c r="N297" s="2">
        <v>9.6228093953812169E-2</v>
      </c>
      <c r="O297" s="2">
        <v>0.37958311795927635</v>
      </c>
      <c r="P297" s="2">
        <v>8.3087444258426013E-2</v>
      </c>
      <c r="Q297" s="2">
        <v>3.5259168734801338E-2</v>
      </c>
      <c r="R297" s="2">
        <v>0.13844368436975407</v>
      </c>
      <c r="S297" s="2">
        <v>0.11773318611083268</v>
      </c>
      <c r="T297" s="2">
        <v>0.18047024654332103</v>
      </c>
      <c r="U297" s="2">
        <v>0.11594525843916965</v>
      </c>
      <c r="V297" s="2">
        <v>0</v>
      </c>
      <c r="W297" s="2">
        <v>3.2959020062731235E-2</v>
      </c>
      <c r="X297" s="2">
        <v>0</v>
      </c>
    </row>
    <row r="298" spans="1:24" x14ac:dyDescent="0.35">
      <c r="A298" t="s">
        <v>317</v>
      </c>
      <c r="B298" t="s">
        <v>401</v>
      </c>
      <c r="C298" s="2">
        <v>9.2656419430513495</v>
      </c>
      <c r="D298" s="2">
        <v>6.9260805679520354</v>
      </c>
      <c r="E298" s="2">
        <v>4.0096753967801515</v>
      </c>
      <c r="F298" s="2">
        <v>7.5851001543110845</v>
      </c>
      <c r="G298" s="2">
        <v>3.7809885487390633</v>
      </c>
      <c r="H298" s="2">
        <v>5.4741233919904113</v>
      </c>
      <c r="I298" s="2">
        <v>0.72013095845650177</v>
      </c>
      <c r="J298" s="2">
        <v>4.381892315266394</v>
      </c>
      <c r="K298" s="2">
        <v>1.4440385309844752</v>
      </c>
      <c r="L298" s="2">
        <v>5.0831883941241855</v>
      </c>
      <c r="M298" s="2">
        <v>0.84976040455820312</v>
      </c>
      <c r="N298" s="2">
        <v>0</v>
      </c>
      <c r="O298" s="2">
        <v>0</v>
      </c>
      <c r="P298" s="2">
        <v>0.53375704188494766</v>
      </c>
      <c r="Q298" s="2">
        <v>1.2906081594991898</v>
      </c>
      <c r="R298" s="2">
        <v>0</v>
      </c>
      <c r="S298" s="2">
        <v>0.29725256328728128</v>
      </c>
      <c r="T298" s="2">
        <v>1.3746127809220108</v>
      </c>
      <c r="U298" s="2">
        <v>0.72460412830293297</v>
      </c>
      <c r="V298" s="2">
        <v>2.9876862574417409</v>
      </c>
      <c r="W298" s="2">
        <v>5.8168461543098404E-2</v>
      </c>
      <c r="X298" s="2">
        <v>3.385319644372156</v>
      </c>
    </row>
    <row r="299" spans="1:24" x14ac:dyDescent="0.35">
      <c r="A299" t="s">
        <v>318</v>
      </c>
      <c r="B299" t="s">
        <v>401</v>
      </c>
      <c r="C299" s="2">
        <v>0.21195387010649572</v>
      </c>
      <c r="D299" s="2">
        <v>0.3038150031608795</v>
      </c>
      <c r="E299" s="2">
        <v>0</v>
      </c>
      <c r="F299" s="2">
        <v>0.14922105967158547</v>
      </c>
      <c r="G299" s="2">
        <v>0.17874184122215545</v>
      </c>
      <c r="H299" s="2">
        <v>0.14493854404007309</v>
      </c>
      <c r="I299" s="2">
        <v>0.21363871333606385</v>
      </c>
      <c r="J299" s="2">
        <v>1.0416316289739351</v>
      </c>
      <c r="K299" s="2">
        <v>0.22015359078472529</v>
      </c>
      <c r="L299" s="2">
        <v>0</v>
      </c>
      <c r="M299" s="2">
        <v>0.84897483744661995</v>
      </c>
      <c r="N299" s="2">
        <v>0.44509767598743788</v>
      </c>
      <c r="O299" s="2">
        <v>0.73450701763957094</v>
      </c>
      <c r="P299" s="2">
        <v>0.28132524475782233</v>
      </c>
      <c r="Q299" s="2">
        <v>0</v>
      </c>
      <c r="R299" s="2">
        <v>0</v>
      </c>
      <c r="S299" s="2">
        <v>0.6310016615003069</v>
      </c>
      <c r="T299" s="2">
        <v>0.67797988390798614</v>
      </c>
      <c r="U299" s="2">
        <v>0.81117086552099726</v>
      </c>
      <c r="V299" s="2">
        <v>0.2955802234428474</v>
      </c>
      <c r="W299" s="2">
        <v>0.41526264219547743</v>
      </c>
      <c r="X299" s="2">
        <v>0.53233682176557973</v>
      </c>
    </row>
    <row r="300" spans="1:24" x14ac:dyDescent="0.35">
      <c r="A300" t="s">
        <v>319</v>
      </c>
      <c r="B300" t="s">
        <v>401</v>
      </c>
      <c r="C300" s="2">
        <v>6.6827028738893957E-2</v>
      </c>
      <c r="D300" s="2">
        <v>9.5702455859852358E-3</v>
      </c>
      <c r="E300" s="2">
        <v>9.0713950441561983E-2</v>
      </c>
      <c r="F300" s="2">
        <v>7.0805478504678372E-3</v>
      </c>
      <c r="G300" s="2">
        <v>4.474137274778499E-3</v>
      </c>
      <c r="H300" s="2">
        <v>5.1900573706521562E-2</v>
      </c>
      <c r="I300" s="2">
        <v>0</v>
      </c>
      <c r="J300" s="2">
        <v>0.16321084274432437</v>
      </c>
      <c r="K300" s="2">
        <v>0</v>
      </c>
      <c r="L300" s="2">
        <v>7.3998783951702363E-3</v>
      </c>
      <c r="M300" s="2">
        <v>8.3003525949455231E-2</v>
      </c>
      <c r="N300" s="2">
        <v>0</v>
      </c>
      <c r="O300" s="2">
        <v>0</v>
      </c>
      <c r="P300" s="2">
        <v>0</v>
      </c>
      <c r="Q300" s="2">
        <v>4.9683770387196164E-3</v>
      </c>
      <c r="R300" s="2">
        <v>0</v>
      </c>
      <c r="S300" s="2">
        <v>0.12070007531596139</v>
      </c>
      <c r="T300" s="2">
        <v>1.8587472015203332E-2</v>
      </c>
      <c r="U300" s="2">
        <v>2.7257065507509819E-2</v>
      </c>
      <c r="V300" s="2">
        <v>6.852322142219798E-2</v>
      </c>
      <c r="W300" s="2">
        <v>7.6825817358333867E-2</v>
      </c>
      <c r="X300" s="2">
        <v>0.15796464782937669</v>
      </c>
    </row>
    <row r="301" spans="1:24" x14ac:dyDescent="0.35">
      <c r="A301" t="s">
        <v>320</v>
      </c>
      <c r="B301" t="s">
        <v>401</v>
      </c>
      <c r="C301" s="2">
        <v>0.12064049042265383</v>
      </c>
      <c r="D301" s="2">
        <v>6.0240338262400904E-2</v>
      </c>
      <c r="E301" s="2">
        <v>3.3892354072143138E-2</v>
      </c>
      <c r="F301" s="2">
        <v>4.4590389049222585E-2</v>
      </c>
      <c r="G301" s="2">
        <v>5.8287711686143322E-2</v>
      </c>
      <c r="H301" s="2">
        <v>8.1807513142783242E-2</v>
      </c>
      <c r="I301" s="2">
        <v>6.2051940864413214E-2</v>
      </c>
      <c r="J301" s="2">
        <v>0.10198908098170084</v>
      </c>
      <c r="K301" s="2">
        <v>1.1340605820189464E-3</v>
      </c>
      <c r="L301" s="2">
        <v>5.903827229601203E-2</v>
      </c>
      <c r="M301" s="2">
        <v>1.517899183836229E-2</v>
      </c>
      <c r="N301" s="2">
        <v>0.10047903839781147</v>
      </c>
      <c r="O301" s="2">
        <v>3.9980668087283185E-2</v>
      </c>
      <c r="P301" s="2">
        <v>3.0625822553722593E-2</v>
      </c>
      <c r="Q301" s="2">
        <v>0</v>
      </c>
      <c r="R301" s="2">
        <v>6.0420284585106586E-2</v>
      </c>
      <c r="S301" s="2">
        <v>1.6545758849835297E-2</v>
      </c>
      <c r="T301" s="2">
        <v>9.4187352906822633E-2</v>
      </c>
      <c r="U301" s="2">
        <v>6.8562369317023933E-2</v>
      </c>
      <c r="V301" s="2">
        <v>0</v>
      </c>
      <c r="W301" s="2">
        <v>1.423830652606875E-2</v>
      </c>
      <c r="X301" s="2">
        <v>2.1094460749295565E-2</v>
      </c>
    </row>
    <row r="302" spans="1:24" x14ac:dyDescent="0.35">
      <c r="A302" t="s">
        <v>321</v>
      </c>
      <c r="B302" t="s">
        <v>401</v>
      </c>
      <c r="C302" s="2">
        <v>6.7531972141190957E-2</v>
      </c>
      <c r="D302" s="2">
        <v>1.0338749545388914</v>
      </c>
      <c r="E302" s="2">
        <v>0.3378127088167508</v>
      </c>
      <c r="F302" s="2">
        <v>0.2155968445646935</v>
      </c>
      <c r="G302" s="2">
        <v>0.12023431749756014</v>
      </c>
      <c r="H302" s="2">
        <v>0.99296592014272411</v>
      </c>
      <c r="I302" s="2">
        <v>5.8618269156203044E-2</v>
      </c>
      <c r="J302" s="2">
        <v>0.21046704225260771</v>
      </c>
      <c r="K302" s="2">
        <v>0</v>
      </c>
      <c r="L302" s="2">
        <v>0</v>
      </c>
      <c r="M302" s="2">
        <v>5.3294750808010202E-2</v>
      </c>
      <c r="N302" s="2">
        <v>3.6073020305319503E-2</v>
      </c>
      <c r="O302" s="2">
        <v>0.44132360347727012</v>
      </c>
      <c r="P302" s="2">
        <v>4.1546681007973402E-2</v>
      </c>
      <c r="Q302" s="2">
        <v>0</v>
      </c>
      <c r="R302" s="2">
        <v>0.21828013536270954</v>
      </c>
      <c r="S302" s="2">
        <v>2.6231548897291183E-2</v>
      </c>
      <c r="T302" s="2">
        <v>5.7008765509173921E-2</v>
      </c>
      <c r="U302" s="2">
        <v>1.5313767970493388E-2</v>
      </c>
      <c r="V302" s="2">
        <v>3.7500423220746222</v>
      </c>
      <c r="W302" s="2">
        <v>1.2940269898484826E-2</v>
      </c>
      <c r="X302" s="2">
        <v>5.7960900297106894</v>
      </c>
    </row>
    <row r="303" spans="1:24" x14ac:dyDescent="0.35">
      <c r="A303" t="s">
        <v>322</v>
      </c>
      <c r="B303" t="s">
        <v>401</v>
      </c>
      <c r="C303" s="2">
        <v>0</v>
      </c>
      <c r="D303" s="2">
        <v>0.11322650499960835</v>
      </c>
      <c r="E303" s="2">
        <v>4.7097225214945112E-3</v>
      </c>
      <c r="F303" s="2">
        <v>4.1227002229807304E-2</v>
      </c>
      <c r="G303" s="2">
        <v>3.3011070580210668E-2</v>
      </c>
      <c r="H303" s="2">
        <v>3.888737190116117E-2</v>
      </c>
      <c r="I303" s="2">
        <v>2.3227595827903024E-2</v>
      </c>
      <c r="J303" s="2">
        <v>7.8747286671062303E-2</v>
      </c>
      <c r="K303" s="2">
        <v>0</v>
      </c>
      <c r="L303" s="2">
        <v>0</v>
      </c>
      <c r="M303" s="2">
        <v>3.0802257866123069E-2</v>
      </c>
      <c r="N303" s="2">
        <v>5.0521560414552559E-2</v>
      </c>
      <c r="O303" s="2">
        <v>8.4886966973872435E-2</v>
      </c>
      <c r="P303" s="2">
        <v>3.4404317363014213E-2</v>
      </c>
      <c r="Q303" s="2">
        <v>0</v>
      </c>
      <c r="R303" s="2">
        <v>1.6970056499521977</v>
      </c>
      <c r="S303" s="2">
        <v>0.2924716889153231</v>
      </c>
      <c r="T303" s="2">
        <v>4.7349789138278732E-2</v>
      </c>
      <c r="U303" s="2">
        <v>3.1910638445044277E-2</v>
      </c>
      <c r="V303" s="2">
        <v>2.3476834342514134E-2</v>
      </c>
      <c r="W303" s="2">
        <v>8.2467789453651241E-2</v>
      </c>
      <c r="X303" s="2">
        <v>1.0801724561964909E-2</v>
      </c>
    </row>
    <row r="304" spans="1:24" x14ac:dyDescent="0.35">
      <c r="A304" t="s">
        <v>323</v>
      </c>
      <c r="B304" t="s">
        <v>401</v>
      </c>
      <c r="C304" s="2">
        <v>0</v>
      </c>
      <c r="D304" s="2">
        <v>0.29391060384717016</v>
      </c>
      <c r="E304" s="2">
        <v>0</v>
      </c>
      <c r="F304" s="2">
        <v>5.2807947105658948E-2</v>
      </c>
      <c r="G304" s="2">
        <v>5.7823626848804268E-3</v>
      </c>
      <c r="H304" s="2">
        <v>0</v>
      </c>
      <c r="I304" s="2">
        <v>3.5056338213234804E-2</v>
      </c>
      <c r="J304" s="2">
        <v>1.0243222424232243E-2</v>
      </c>
      <c r="K304" s="2">
        <v>1.1444840328831627</v>
      </c>
      <c r="L304" s="2">
        <v>7.4894019662058371</v>
      </c>
      <c r="M304" s="2">
        <v>0.54267425544985382</v>
      </c>
      <c r="N304" s="2">
        <v>0</v>
      </c>
      <c r="O304" s="2">
        <v>0.15903224502016969</v>
      </c>
      <c r="P304" s="2">
        <v>1.345915044578303E-2</v>
      </c>
      <c r="Q304" s="2">
        <v>0.12286875069942463</v>
      </c>
      <c r="R304" s="2">
        <v>1.3165376671399808E-2</v>
      </c>
      <c r="S304" s="2">
        <v>3.4499679847668501E-3</v>
      </c>
      <c r="T304" s="2">
        <v>8.1977459376240361E-2</v>
      </c>
      <c r="U304" s="2">
        <v>6.9788101247980364E-2</v>
      </c>
      <c r="V304" s="2">
        <v>10.160136335652359</v>
      </c>
      <c r="W304" s="2">
        <v>3.5378042939138078E-2</v>
      </c>
      <c r="X304" s="2">
        <v>15.677520640627655</v>
      </c>
    </row>
    <row r="305" spans="1:24" x14ac:dyDescent="0.35">
      <c r="A305" t="s">
        <v>324</v>
      </c>
      <c r="B305" t="s">
        <v>401</v>
      </c>
      <c r="C305" s="2">
        <v>2.1578024651102923E-2</v>
      </c>
      <c r="D305" s="2">
        <v>1.1283244567479334</v>
      </c>
      <c r="E305" s="2">
        <v>3.3647777018481748</v>
      </c>
      <c r="F305" s="2">
        <v>0</v>
      </c>
      <c r="G305" s="2">
        <v>5.0412991472163902E-2</v>
      </c>
      <c r="H305" s="2">
        <v>5.2478422493951191</v>
      </c>
      <c r="I305" s="2">
        <v>0.11232527208001875</v>
      </c>
      <c r="J305" s="2">
        <v>1.6598694944142966E-2</v>
      </c>
      <c r="K305" s="2">
        <v>3.6055965621862272E-3</v>
      </c>
      <c r="L305" s="2">
        <v>1.4374215942719231</v>
      </c>
      <c r="M305" s="2">
        <v>0.65040267499374715</v>
      </c>
      <c r="N305" s="2">
        <v>5.868831249247395E-2</v>
      </c>
      <c r="O305" s="2">
        <v>3.3731568828187721</v>
      </c>
      <c r="P305" s="2">
        <v>2.3643436844605476E-2</v>
      </c>
      <c r="Q305" s="2">
        <v>1.2008606292914609E-2</v>
      </c>
      <c r="R305" s="2">
        <v>3.7647652450335634E-2</v>
      </c>
      <c r="S305" s="2">
        <v>1.9788611663336703E-2</v>
      </c>
      <c r="T305" s="2">
        <v>1.8655631126013283</v>
      </c>
      <c r="U305" s="2">
        <v>5.7711719774948128E-3</v>
      </c>
      <c r="V305" s="2">
        <v>0.56491182890418934</v>
      </c>
      <c r="W305" s="2">
        <v>7.3209132051115849E-3</v>
      </c>
      <c r="X305" s="2">
        <v>5.3157464959723054E-3</v>
      </c>
    </row>
    <row r="306" spans="1:24" x14ac:dyDescent="0.35">
      <c r="A306" t="s">
        <v>325</v>
      </c>
      <c r="B306" t="s">
        <v>401</v>
      </c>
      <c r="C306" s="2">
        <v>5.9151987796982608</v>
      </c>
      <c r="D306" s="2">
        <v>0.65198559929279742</v>
      </c>
      <c r="E306" s="2">
        <v>1.0478910122684835</v>
      </c>
      <c r="F306" s="2">
        <v>0.47898348555046438</v>
      </c>
      <c r="G306" s="2">
        <v>0.35161943417157643</v>
      </c>
      <c r="H306" s="2">
        <v>0.50942788351526624</v>
      </c>
      <c r="I306" s="2">
        <v>2.8307247067276286E-2</v>
      </c>
      <c r="J306" s="2">
        <v>1.0374644424062321E-2</v>
      </c>
      <c r="K306" s="2">
        <v>4.6971755271450776E-2</v>
      </c>
      <c r="L306" s="2">
        <v>1.814023241249331E-2</v>
      </c>
      <c r="M306" s="2">
        <v>6.3926919324522697E-3</v>
      </c>
      <c r="N306" s="2">
        <v>2.2827585787618277E-2</v>
      </c>
      <c r="O306" s="2">
        <v>4.4406476527355597E-2</v>
      </c>
      <c r="P306" s="2">
        <v>0</v>
      </c>
      <c r="Q306" s="2">
        <v>0.14328057608772671</v>
      </c>
      <c r="R306" s="2">
        <v>0</v>
      </c>
      <c r="S306" s="2">
        <v>6.888465318447326E-2</v>
      </c>
      <c r="T306" s="2">
        <v>2.8912000654711417E-2</v>
      </c>
      <c r="U306" s="2">
        <v>4.2484878530983225E-3</v>
      </c>
      <c r="V306" s="2">
        <v>1.2877518615670653E-2</v>
      </c>
      <c r="W306" s="2">
        <v>2.6043790212738477E-2</v>
      </c>
      <c r="X306" s="2">
        <v>2.2508824211207156E-2</v>
      </c>
    </row>
    <row r="307" spans="1:24" x14ac:dyDescent="0.35">
      <c r="A307" t="s">
        <v>326</v>
      </c>
      <c r="B307" t="s">
        <v>401</v>
      </c>
      <c r="C307" s="2">
        <v>0</v>
      </c>
      <c r="D307" s="2">
        <v>0.31024479573895419</v>
      </c>
      <c r="E307" s="2">
        <v>0.22977194714225399</v>
      </c>
      <c r="F307" s="2">
        <v>0.17837871644169404</v>
      </c>
      <c r="G307" s="2">
        <v>0.18775546095433374</v>
      </c>
      <c r="H307" s="2">
        <v>0.29008678300299567</v>
      </c>
      <c r="I307" s="2">
        <v>4.4726750605026733E-2</v>
      </c>
      <c r="J307" s="2">
        <v>0.2046960692893901</v>
      </c>
      <c r="K307" s="2">
        <v>0</v>
      </c>
      <c r="L307" s="2">
        <v>5.7525120936441028E-2</v>
      </c>
      <c r="M307" s="2">
        <v>0</v>
      </c>
      <c r="N307" s="2">
        <v>8.897776229062794E-2</v>
      </c>
      <c r="O307" s="2">
        <v>0.53544673758550509</v>
      </c>
      <c r="P307" s="2">
        <v>2.0440961195764842E-2</v>
      </c>
      <c r="Q307" s="2">
        <v>0</v>
      </c>
      <c r="R307" s="2">
        <v>0.23417693435120199</v>
      </c>
      <c r="S307" s="2">
        <v>5.8605039612295816E-2</v>
      </c>
      <c r="T307" s="2">
        <v>0.21079034469961513</v>
      </c>
      <c r="U307" s="2">
        <v>5.3635338514184588E-2</v>
      </c>
      <c r="V307" s="2">
        <v>6.935164614038887E-2</v>
      </c>
      <c r="W307" s="2">
        <v>4.9366680991099421E-2</v>
      </c>
      <c r="X307" s="2">
        <v>0.16699839893476132</v>
      </c>
    </row>
    <row r="308" spans="1:24" x14ac:dyDescent="0.35">
      <c r="A308" t="s">
        <v>327</v>
      </c>
      <c r="B308" t="s">
        <v>401</v>
      </c>
      <c r="C308" s="2">
        <v>0</v>
      </c>
      <c r="D308" s="2">
        <v>0.15902808137079905</v>
      </c>
      <c r="E308" s="2">
        <v>0</v>
      </c>
      <c r="F308" s="2">
        <v>0</v>
      </c>
      <c r="G308" s="2">
        <v>5.9686774502081319E-2</v>
      </c>
      <c r="H308" s="2">
        <v>0</v>
      </c>
      <c r="I308" s="2">
        <v>4.5645998001888739E-2</v>
      </c>
      <c r="J308" s="2">
        <v>0.51361948299291693</v>
      </c>
      <c r="K308" s="2">
        <v>2.7386809804585108E-2</v>
      </c>
      <c r="L308" s="2">
        <v>13.555509812083367</v>
      </c>
      <c r="M308" s="2">
        <v>106.81694662317366</v>
      </c>
      <c r="N308" s="2">
        <v>0</v>
      </c>
      <c r="O308" s="2">
        <v>1.9446289504760197</v>
      </c>
      <c r="P308" s="2">
        <v>0.12903246381852049</v>
      </c>
      <c r="Q308" s="2">
        <v>2.3754712197582206</v>
      </c>
      <c r="R308" s="2">
        <v>0.34364061607507823</v>
      </c>
      <c r="S308" s="2">
        <v>0</v>
      </c>
      <c r="T308" s="2">
        <v>9.7209014525912352</v>
      </c>
      <c r="U308" s="2">
        <v>0.34026460865758978</v>
      </c>
      <c r="V308" s="2">
        <v>0.45761208609085363</v>
      </c>
      <c r="W308" s="2">
        <v>1.7131325293346642</v>
      </c>
      <c r="X308" s="2">
        <v>0.58982398233518307</v>
      </c>
    </row>
    <row r="309" spans="1:24" x14ac:dyDescent="0.35">
      <c r="A309" t="s">
        <v>328</v>
      </c>
      <c r="B309" t="s">
        <v>401</v>
      </c>
      <c r="C309" s="2">
        <v>0.31092649288623186</v>
      </c>
      <c r="D309" s="2">
        <v>0.92536911519478726</v>
      </c>
      <c r="E309" s="2">
        <v>0.32624748707468976</v>
      </c>
      <c r="F309" s="2">
        <v>0.44956107740843088</v>
      </c>
      <c r="G309" s="2">
        <v>0.5579189416707443</v>
      </c>
      <c r="H309" s="2">
        <v>0.65058374375229333</v>
      </c>
      <c r="I309" s="2">
        <v>0</v>
      </c>
      <c r="J309" s="2">
        <v>3.5399530755335175E-2</v>
      </c>
      <c r="K309" s="2">
        <v>0.22247643957917354</v>
      </c>
      <c r="L309" s="2">
        <v>0.45615233944945488</v>
      </c>
      <c r="M309" s="2">
        <v>9.9402315605669811E-2</v>
      </c>
      <c r="N309" s="2">
        <v>8.1716948128418121E-2</v>
      </c>
      <c r="O309" s="2">
        <v>0</v>
      </c>
      <c r="P309" s="2">
        <v>9.1161857839255345E-2</v>
      </c>
      <c r="Q309" s="2">
        <v>0.22841194994291686</v>
      </c>
      <c r="R309" s="2">
        <v>0</v>
      </c>
      <c r="S309" s="2">
        <v>0.10342183831964036</v>
      </c>
      <c r="T309" s="2">
        <v>0.40984468558921772</v>
      </c>
      <c r="U309" s="2">
        <v>0.21982242832764523</v>
      </c>
      <c r="V309" s="2">
        <v>0.14259124188524655</v>
      </c>
      <c r="W309" s="2">
        <v>0.1673833091372352</v>
      </c>
      <c r="X309" s="2">
        <v>0.14167085211756003</v>
      </c>
    </row>
    <row r="310" spans="1:24" x14ac:dyDescent="0.35">
      <c r="A310" t="s">
        <v>329</v>
      </c>
      <c r="B310" t="s">
        <v>401</v>
      </c>
      <c r="C310" s="2">
        <v>0.15425464589992419</v>
      </c>
      <c r="D310" s="2">
        <v>0.71882277916491633</v>
      </c>
      <c r="E310" s="2">
        <v>0.44535088418522406</v>
      </c>
      <c r="F310" s="2">
        <v>1.9209662952010504</v>
      </c>
      <c r="G310" s="2">
        <v>1.3291933018277731</v>
      </c>
      <c r="H310" s="2">
        <v>2.4845253944533909</v>
      </c>
      <c r="I310" s="2">
        <v>1.5926024846656901</v>
      </c>
      <c r="J310" s="2">
        <v>0.27721557477258069</v>
      </c>
      <c r="K310" s="2">
        <v>0.17207778273932858</v>
      </c>
      <c r="L310" s="2">
        <v>0</v>
      </c>
      <c r="M310" s="2">
        <v>0.31182603320868452</v>
      </c>
      <c r="N310" s="2">
        <v>1.7843668708643892</v>
      </c>
      <c r="O310" s="2">
        <v>3.6362278717757217</v>
      </c>
      <c r="P310" s="2">
        <v>1.0210279207081356</v>
      </c>
      <c r="Q310" s="2">
        <v>0</v>
      </c>
      <c r="R310" s="2">
        <v>1.6081353256183881</v>
      </c>
      <c r="S310" s="2">
        <v>0.12221186369412786</v>
      </c>
      <c r="T310" s="2">
        <v>0.20905536152300697</v>
      </c>
      <c r="U310" s="2">
        <v>0.39122051468880709</v>
      </c>
      <c r="V310" s="2">
        <v>0</v>
      </c>
      <c r="W310" s="2">
        <v>3.6689424811701045E-2</v>
      </c>
      <c r="X310" s="2">
        <v>0</v>
      </c>
    </row>
    <row r="311" spans="1:24" x14ac:dyDescent="0.35">
      <c r="A311" t="s">
        <v>330</v>
      </c>
      <c r="B311" t="s">
        <v>401</v>
      </c>
      <c r="C311" s="2">
        <v>0</v>
      </c>
      <c r="D311" s="2">
        <v>1.2939217068887865E-2</v>
      </c>
      <c r="E311" s="2">
        <v>0</v>
      </c>
      <c r="F311" s="2">
        <v>0</v>
      </c>
      <c r="G311" s="2">
        <v>3.0486735597754487E-3</v>
      </c>
      <c r="H311" s="2">
        <v>1.1133522242620616E-2</v>
      </c>
      <c r="I311" s="2">
        <v>2.3856710423314571E-2</v>
      </c>
      <c r="J311" s="2">
        <v>1.6129116689695602E-2</v>
      </c>
      <c r="K311" s="2">
        <v>0</v>
      </c>
      <c r="L311" s="2">
        <v>5.0278079489732059</v>
      </c>
      <c r="M311" s="2">
        <v>1.5307261648607384</v>
      </c>
      <c r="N311" s="2">
        <v>8.5201166419558456E-3</v>
      </c>
      <c r="O311" s="2">
        <v>6.5855671986092504E-2</v>
      </c>
      <c r="P311" s="2">
        <v>1.8978681314519602E-2</v>
      </c>
      <c r="Q311" s="2">
        <v>0.42440076018867384</v>
      </c>
      <c r="R311" s="2">
        <v>0</v>
      </c>
      <c r="S311" s="2">
        <v>2.5389776440879626E-3</v>
      </c>
      <c r="T311" s="2">
        <v>0.106509140648562</v>
      </c>
      <c r="U311" s="2">
        <v>7.7522396440184396E-2</v>
      </c>
      <c r="V311" s="2">
        <v>1.9843792692811925E-2</v>
      </c>
      <c r="W311" s="2">
        <v>4.5417767825854001E-2</v>
      </c>
      <c r="X311" s="2">
        <v>28.453995454926002</v>
      </c>
    </row>
    <row r="312" spans="1:24" x14ac:dyDescent="0.35">
      <c r="A312" t="s">
        <v>331</v>
      </c>
      <c r="B312" t="s">
        <v>401</v>
      </c>
      <c r="C312" s="2">
        <v>1.4511163371156233E-3</v>
      </c>
      <c r="D312" s="2">
        <v>2.3505570963764929E-2</v>
      </c>
      <c r="E312" s="2">
        <v>4.5560121974094316E-3</v>
      </c>
      <c r="F312" s="2">
        <v>1.3095847423598067E-2</v>
      </c>
      <c r="G312" s="2">
        <v>3.3589438067770226E-2</v>
      </c>
      <c r="H312" s="2">
        <v>1.9805131053959132E-2</v>
      </c>
      <c r="I312" s="2">
        <v>2.9279218533018285E-3</v>
      </c>
      <c r="J312" s="2">
        <v>8.9360104459340672E-2</v>
      </c>
      <c r="K312" s="2">
        <v>5.3481754804305809E-3</v>
      </c>
      <c r="L312" s="2">
        <v>1.2068348231741861E-2</v>
      </c>
      <c r="M312" s="2">
        <v>0</v>
      </c>
      <c r="N312" s="2">
        <v>2.6916402119179384E-2</v>
      </c>
      <c r="O312" s="2">
        <v>1.2738122141310147E-2</v>
      </c>
      <c r="P312" s="2">
        <v>1.1474729716719458E-2</v>
      </c>
      <c r="Q312" s="2">
        <v>0</v>
      </c>
      <c r="R312" s="2">
        <v>2.1171042825319952E-2</v>
      </c>
      <c r="S312" s="2">
        <v>0</v>
      </c>
      <c r="T312" s="2">
        <v>2.8692952522714342E-3</v>
      </c>
      <c r="U312" s="2">
        <v>9.1403338653710568E-4</v>
      </c>
      <c r="V312" s="2">
        <v>1.6173260203743564E-3</v>
      </c>
      <c r="W312" s="2">
        <v>1.9867306466609561E-2</v>
      </c>
      <c r="X312" s="2">
        <v>2.2158255974541866E-2</v>
      </c>
    </row>
    <row r="313" spans="1:24" x14ac:dyDescent="0.35">
      <c r="A313" t="s">
        <v>332</v>
      </c>
      <c r="B313" t="s">
        <v>401</v>
      </c>
      <c r="C313" s="2">
        <v>1.5703670218052135</v>
      </c>
      <c r="D313" s="2">
        <v>0</v>
      </c>
      <c r="E313" s="2">
        <v>7.9049892963959838</v>
      </c>
      <c r="F313" s="2">
        <v>0.55746238243184443</v>
      </c>
      <c r="G313" s="2">
        <v>0</v>
      </c>
      <c r="H313" s="2">
        <v>4.9248180718645003</v>
      </c>
      <c r="I313" s="2">
        <v>0</v>
      </c>
      <c r="J313" s="2">
        <v>3.6049473032753432</v>
      </c>
      <c r="K313" s="2">
        <v>0</v>
      </c>
      <c r="L313" s="2">
        <v>0.32034814760426</v>
      </c>
      <c r="M313" s="2">
        <v>6.3705791075970488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10.562618592304737</v>
      </c>
      <c r="T313" s="2">
        <v>2.305600558218269</v>
      </c>
      <c r="U313" s="2">
        <v>4.7353068296360172</v>
      </c>
      <c r="V313" s="2">
        <v>5.1175939411557865</v>
      </c>
      <c r="W313" s="2">
        <v>7.1581793083712171</v>
      </c>
      <c r="X313" s="2">
        <v>9.561616120251978</v>
      </c>
    </row>
    <row r="314" spans="1:24" x14ac:dyDescent="0.35">
      <c r="A314" t="s">
        <v>333</v>
      </c>
      <c r="B314" t="s">
        <v>401</v>
      </c>
      <c r="C314" s="2">
        <v>0</v>
      </c>
      <c r="D314" s="2">
        <v>0.21859851162765309</v>
      </c>
      <c r="E314" s="2">
        <v>0.21688807770032606</v>
      </c>
      <c r="F314" s="2">
        <v>4.6707056744527471E-2</v>
      </c>
      <c r="G314" s="2">
        <v>0.2846959159864984</v>
      </c>
      <c r="H314" s="2">
        <v>1.2104011915257016E-2</v>
      </c>
      <c r="I314" s="2">
        <v>0.4869390313964152</v>
      </c>
      <c r="J314" s="2">
        <v>3.21470768643662E-2</v>
      </c>
      <c r="K314" s="2">
        <v>0.29007536384948635</v>
      </c>
      <c r="L314" s="2">
        <v>0</v>
      </c>
      <c r="M314" s="2">
        <v>4.1482481429594903E-2</v>
      </c>
      <c r="N314" s="2">
        <v>6.6827052555588434E-2</v>
      </c>
      <c r="O314" s="2">
        <v>3.9416270326006297</v>
      </c>
      <c r="P314" s="2">
        <v>1.7310991205702005E-2</v>
      </c>
      <c r="Q314" s="2">
        <v>0</v>
      </c>
      <c r="R314" s="2">
        <v>3.3039554499831544E-3</v>
      </c>
      <c r="S314" s="2">
        <v>1.9019614488483428E-2</v>
      </c>
      <c r="T314" s="2">
        <v>8.4169243542778369E-2</v>
      </c>
      <c r="U314" s="2">
        <v>1.491933460311079E-2</v>
      </c>
      <c r="V314" s="2">
        <v>7.2934569169341698E-2</v>
      </c>
      <c r="W314" s="2">
        <v>4.328267882987339E-2</v>
      </c>
      <c r="X314" s="2">
        <v>6.5261225236188831E-3</v>
      </c>
    </row>
    <row r="315" spans="1:24" x14ac:dyDescent="0.35">
      <c r="A315" t="s">
        <v>334</v>
      </c>
      <c r="B315" t="s">
        <v>401</v>
      </c>
      <c r="C315" s="2">
        <v>0</v>
      </c>
      <c r="D315" s="2">
        <v>5.4655917047429559E-2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3.7776641944478551E-2</v>
      </c>
      <c r="K315" s="2">
        <v>4.537044305647119</v>
      </c>
      <c r="L315" s="2">
        <v>1.5496206695669548</v>
      </c>
      <c r="M315" s="2">
        <v>15.632844387696178</v>
      </c>
      <c r="N315" s="2">
        <v>0</v>
      </c>
      <c r="O315" s="2">
        <v>0.20565770713962539</v>
      </c>
      <c r="P315" s="2">
        <v>3.2615098104112447E-3</v>
      </c>
      <c r="Q315" s="2">
        <v>0.30593521982364436</v>
      </c>
      <c r="R315" s="2">
        <v>0</v>
      </c>
      <c r="S315" s="2">
        <v>0</v>
      </c>
      <c r="T315" s="2">
        <v>1.2518239993840194</v>
      </c>
      <c r="U315" s="2">
        <v>3.5093785613931998E-3</v>
      </c>
      <c r="V315" s="2">
        <v>2.0221663826560675E-2</v>
      </c>
      <c r="W315" s="2">
        <v>0.11126360738873754</v>
      </c>
      <c r="X315" s="2">
        <v>1.9225771423235258</v>
      </c>
    </row>
    <row r="316" spans="1:24" x14ac:dyDescent="0.35">
      <c r="A316" t="s">
        <v>335</v>
      </c>
      <c r="B316" t="s">
        <v>401</v>
      </c>
      <c r="C316" s="2">
        <v>0</v>
      </c>
      <c r="D316" s="2">
        <v>9.6016016676553559E-2</v>
      </c>
      <c r="E316" s="2">
        <v>0</v>
      </c>
      <c r="F316" s="2">
        <v>0</v>
      </c>
      <c r="G316" s="2">
        <v>9.2186782188820645E-3</v>
      </c>
      <c r="H316" s="2">
        <v>0</v>
      </c>
      <c r="I316" s="2">
        <v>0</v>
      </c>
      <c r="J316" s="2">
        <v>0.14449203750032447</v>
      </c>
      <c r="K316" s="2">
        <v>0</v>
      </c>
      <c r="L316" s="2">
        <v>0</v>
      </c>
      <c r="M316" s="2">
        <v>24.406307855125014</v>
      </c>
      <c r="N316" s="2">
        <v>0</v>
      </c>
      <c r="O316" s="2">
        <v>0.68151100237435192</v>
      </c>
      <c r="P316" s="2">
        <v>1.3772353840899079E-2</v>
      </c>
      <c r="Q316" s="2">
        <v>4.2548924982162832E-2</v>
      </c>
      <c r="R316" s="2">
        <v>6.5506854047439637E-3</v>
      </c>
      <c r="S316" s="2">
        <v>0</v>
      </c>
      <c r="T316" s="2">
        <v>1.4759105803612309</v>
      </c>
      <c r="U316" s="2">
        <v>4.3001920206463769E-2</v>
      </c>
      <c r="V316" s="2">
        <v>0.14248525134812065</v>
      </c>
      <c r="W316" s="2">
        <v>0.24347549804606153</v>
      </c>
      <c r="X316" s="2">
        <v>9.0622673068890214E-2</v>
      </c>
    </row>
    <row r="317" spans="1:24" x14ac:dyDescent="0.35">
      <c r="A317" t="s">
        <v>336</v>
      </c>
      <c r="B317" t="s">
        <v>401</v>
      </c>
      <c r="C317" s="2">
        <v>0</v>
      </c>
      <c r="D317" s="2">
        <v>3.8318819295631232E-2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9.0373159652119683E-3</v>
      </c>
      <c r="K317" s="2">
        <v>0.3581398810448666</v>
      </c>
      <c r="L317" s="2">
        <v>0.97189197214922152</v>
      </c>
      <c r="M317" s="2">
        <v>9.0598782951348138</v>
      </c>
      <c r="N317" s="2">
        <v>0</v>
      </c>
      <c r="O317" s="2">
        <v>0.18062666651786766</v>
      </c>
      <c r="P317" s="2">
        <v>8.1905348042222732E-3</v>
      </c>
      <c r="Q317" s="2">
        <v>0.34722597764156016</v>
      </c>
      <c r="R317" s="2">
        <v>0</v>
      </c>
      <c r="S317" s="2">
        <v>0</v>
      </c>
      <c r="T317" s="2">
        <v>0.77213945415211971</v>
      </c>
      <c r="U317" s="2">
        <v>2.1993970323702924E-2</v>
      </c>
      <c r="V317" s="2">
        <v>7.8093973951909645E-2</v>
      </c>
      <c r="W317" s="2">
        <v>7.8010546535688133E-2</v>
      </c>
      <c r="X317" s="2">
        <v>11.68643518175436</v>
      </c>
    </row>
    <row r="318" spans="1:24" x14ac:dyDescent="0.35">
      <c r="A318" t="s">
        <v>337</v>
      </c>
      <c r="B318" t="s">
        <v>401</v>
      </c>
      <c r="C318" s="2">
        <v>0</v>
      </c>
      <c r="D318" s="2">
        <v>1.6402930814617255E-2</v>
      </c>
      <c r="E318" s="2">
        <v>0</v>
      </c>
      <c r="F318" s="2">
        <v>1.72681998018444E-3</v>
      </c>
      <c r="G318" s="2">
        <v>0</v>
      </c>
      <c r="H318" s="2">
        <v>0</v>
      </c>
      <c r="I318" s="2">
        <v>5.6919263837780934E-3</v>
      </c>
      <c r="J318" s="2">
        <v>3.1229526658293916E-2</v>
      </c>
      <c r="K318" s="2">
        <v>16.607152386806398</v>
      </c>
      <c r="L318" s="2">
        <v>1.2785330555032612</v>
      </c>
      <c r="M318" s="2">
        <v>0</v>
      </c>
      <c r="N318" s="2">
        <v>0</v>
      </c>
      <c r="O318" s="2">
        <v>4.4878298736813704E-2</v>
      </c>
      <c r="P318" s="2">
        <v>6.76570923112028E-3</v>
      </c>
      <c r="Q318" s="2">
        <v>4.9284901298831937E-2</v>
      </c>
      <c r="R318" s="2">
        <v>6.4400910748004345E-2</v>
      </c>
      <c r="S318" s="2">
        <v>0.10659488845682509</v>
      </c>
      <c r="T318" s="2">
        <v>0</v>
      </c>
      <c r="U318" s="2">
        <v>6.191101607265629E-2</v>
      </c>
      <c r="V318" s="2">
        <v>0</v>
      </c>
      <c r="W318" s="2">
        <v>0.19083037563460489</v>
      </c>
      <c r="X318" s="2">
        <v>0</v>
      </c>
    </row>
    <row r="319" spans="1:24" x14ac:dyDescent="0.35">
      <c r="A319" t="s">
        <v>338</v>
      </c>
      <c r="B319" t="s">
        <v>401</v>
      </c>
      <c r="C319" s="2">
        <v>0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9.9759839668054004E-3</v>
      </c>
      <c r="K319" s="2">
        <v>1.1371787301838292E-2</v>
      </c>
      <c r="L319" s="2">
        <v>4.398528979211755</v>
      </c>
      <c r="M319" s="2">
        <v>3.6970670874614626</v>
      </c>
      <c r="N319" s="2">
        <v>1.1735421745556727E-3</v>
      </c>
      <c r="O319" s="2">
        <v>2.5968772865656711E-2</v>
      </c>
      <c r="P319" s="2">
        <v>4.0872108053855039E-3</v>
      </c>
      <c r="Q319" s="2">
        <v>0.89759559956903634</v>
      </c>
      <c r="R319" s="2">
        <v>0</v>
      </c>
      <c r="S319" s="2">
        <v>0</v>
      </c>
      <c r="T319" s="2">
        <v>0.10134271583668603</v>
      </c>
      <c r="U319" s="2">
        <v>3.259393186233181E-2</v>
      </c>
      <c r="V319" s="2">
        <v>0.37733290628955712</v>
      </c>
      <c r="W319" s="2">
        <v>0</v>
      </c>
      <c r="X319" s="2">
        <v>15.876992035855027</v>
      </c>
    </row>
    <row r="320" spans="1:24" x14ac:dyDescent="0.35">
      <c r="A320" t="s">
        <v>339</v>
      </c>
      <c r="B320" t="s">
        <v>401</v>
      </c>
      <c r="C320" s="2">
        <v>0</v>
      </c>
      <c r="D320" s="2">
        <v>5.1150818436676633E-2</v>
      </c>
      <c r="E320" s="2">
        <v>0</v>
      </c>
      <c r="F320" s="2">
        <v>4.6489632199061028E-2</v>
      </c>
      <c r="G320" s="2">
        <v>8.6215861407461167E-3</v>
      </c>
      <c r="H320" s="2">
        <v>0</v>
      </c>
      <c r="I320" s="2">
        <v>1.3804440176979113E-2</v>
      </c>
      <c r="J320" s="2">
        <v>3.4987170243644151E-2</v>
      </c>
      <c r="K320" s="2">
        <v>0</v>
      </c>
      <c r="L320" s="2">
        <v>0.16373913640744411</v>
      </c>
      <c r="M320" s="2">
        <v>26.33995687272348</v>
      </c>
      <c r="N320" s="2">
        <v>5.5083348414359046</v>
      </c>
      <c r="O320" s="2">
        <v>8.1640973969861405E-2</v>
      </c>
      <c r="P320" s="2">
        <v>1.3676860828212066E-2</v>
      </c>
      <c r="Q320" s="2">
        <v>8.3655246401495992E-2</v>
      </c>
      <c r="R320" s="2">
        <v>2.3560052745813267E-2</v>
      </c>
      <c r="S320" s="2">
        <v>0.3189375372078227</v>
      </c>
      <c r="T320" s="2">
        <v>1.2117845596436663</v>
      </c>
      <c r="U320" s="2">
        <v>3.3828471284437549E-2</v>
      </c>
      <c r="V320" s="2">
        <v>0</v>
      </c>
      <c r="W320" s="2">
        <v>4.5772010601487112E-2</v>
      </c>
      <c r="X320" s="2">
        <v>0</v>
      </c>
    </row>
    <row r="321" spans="1:24" x14ac:dyDescent="0.35">
      <c r="A321" t="s">
        <v>340</v>
      </c>
      <c r="B321" t="s">
        <v>401</v>
      </c>
      <c r="C321" s="2">
        <v>0.17496730584606654</v>
      </c>
      <c r="D321" s="2">
        <v>0</v>
      </c>
      <c r="E321" s="2">
        <v>0</v>
      </c>
      <c r="F321" s="2">
        <v>0</v>
      </c>
      <c r="G321" s="2">
        <v>2.9251046856214311E-3</v>
      </c>
      <c r="H321" s="2">
        <v>0</v>
      </c>
      <c r="I321" s="2">
        <v>0</v>
      </c>
      <c r="J321" s="2">
        <v>0.14978570901926577</v>
      </c>
      <c r="K321" s="2">
        <v>9.0675757827381173E-2</v>
      </c>
      <c r="L321" s="2">
        <v>0.44872934458996988</v>
      </c>
      <c r="M321" s="2">
        <v>2.8010933020486784E-2</v>
      </c>
      <c r="N321" s="2">
        <v>1.3749840550955515E-3</v>
      </c>
      <c r="O321" s="2">
        <v>0.13932974892415595</v>
      </c>
      <c r="P321" s="2">
        <v>9.7137940629282177E-3</v>
      </c>
      <c r="Q321" s="2">
        <v>0.42219374084262984</v>
      </c>
      <c r="R321" s="2">
        <v>3.8377861681722587E-2</v>
      </c>
      <c r="S321" s="2">
        <v>9.7648932318964765E-2</v>
      </c>
      <c r="T321" s="2">
        <v>0</v>
      </c>
      <c r="U321" s="2">
        <v>1.0661049147350513E-2</v>
      </c>
      <c r="V321" s="2">
        <v>0.64500647519417165</v>
      </c>
      <c r="W321" s="2">
        <v>3.6139456071418413E-2</v>
      </c>
      <c r="X321" s="2">
        <v>2.4831309610615079E-2</v>
      </c>
    </row>
    <row r="322" spans="1:24" x14ac:dyDescent="0.35">
      <c r="A322" t="s">
        <v>341</v>
      </c>
      <c r="B322" t="s">
        <v>401</v>
      </c>
      <c r="C322" s="2">
        <v>0</v>
      </c>
      <c r="D322" s="2">
        <v>0</v>
      </c>
      <c r="E322" s="2">
        <v>0</v>
      </c>
      <c r="F322" s="2">
        <v>0.16534398136240186</v>
      </c>
      <c r="G322" s="2">
        <v>0</v>
      </c>
      <c r="H322" s="2">
        <v>0</v>
      </c>
      <c r="I322" s="2">
        <v>0</v>
      </c>
      <c r="J322" s="2">
        <v>0.91603689014818013</v>
      </c>
      <c r="K322" s="2">
        <v>0</v>
      </c>
      <c r="L322" s="2">
        <v>0</v>
      </c>
      <c r="M322" s="2">
        <v>0</v>
      </c>
      <c r="N322" s="2">
        <v>0</v>
      </c>
      <c r="O322" s="2">
        <v>0.75730960632205313</v>
      </c>
      <c r="P322" s="2">
        <v>3.4942871854090958E-2</v>
      </c>
      <c r="Q322" s="2">
        <v>3.5175138113178024</v>
      </c>
      <c r="R322" s="2">
        <v>0</v>
      </c>
      <c r="S322" s="2">
        <v>0.6942379309582013</v>
      </c>
      <c r="T322" s="2">
        <v>0.13571581157238077</v>
      </c>
      <c r="U322" s="2">
        <v>0.20959111738518507</v>
      </c>
      <c r="V322" s="2">
        <v>0</v>
      </c>
      <c r="W322" s="2">
        <v>0.97186740330872701</v>
      </c>
      <c r="X322" s="2">
        <v>0.20917506915234005</v>
      </c>
    </row>
    <row r="323" spans="1:24" x14ac:dyDescent="0.35">
      <c r="A323" t="s">
        <v>342</v>
      </c>
      <c r="B323" t="s">
        <v>401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.3641582047281009</v>
      </c>
      <c r="J323" s="2">
        <v>0.21387983662020127</v>
      </c>
      <c r="K323" s="2">
        <v>0</v>
      </c>
      <c r="L323" s="2">
        <v>0</v>
      </c>
      <c r="M323" s="2">
        <v>0</v>
      </c>
      <c r="N323" s="2">
        <v>0</v>
      </c>
      <c r="O323" s="2">
        <v>0.39303792772890783</v>
      </c>
      <c r="P323" s="2">
        <v>0.15192970986286394</v>
      </c>
      <c r="Q323" s="2">
        <v>14.234405366673537</v>
      </c>
      <c r="R323" s="2">
        <v>0</v>
      </c>
      <c r="S323" s="2">
        <v>1.4496635817342252</v>
      </c>
      <c r="T323" s="2">
        <v>9.9502461723717517E-2</v>
      </c>
      <c r="U323" s="2">
        <v>0.33755962613310492</v>
      </c>
      <c r="V323" s="2">
        <v>0.33216908803885653</v>
      </c>
      <c r="W323" s="2">
        <v>0.49532242590186709</v>
      </c>
      <c r="X323" s="2">
        <v>1.4876037782368365</v>
      </c>
    </row>
    <row r="324" spans="1:24" x14ac:dyDescent="0.35">
      <c r="A324" t="s">
        <v>343</v>
      </c>
      <c r="B324" t="s">
        <v>401</v>
      </c>
      <c r="C324" s="2">
        <v>0</v>
      </c>
      <c r="D324" s="2">
        <v>3.706434878159201E-2</v>
      </c>
      <c r="E324" s="2">
        <v>0</v>
      </c>
      <c r="F324" s="2">
        <v>0</v>
      </c>
      <c r="G324" s="2">
        <v>0</v>
      </c>
      <c r="H324" s="2">
        <v>0</v>
      </c>
      <c r="I324" s="2">
        <v>0.19593579018563134</v>
      </c>
      <c r="J324" s="2">
        <v>0.33896774337612418</v>
      </c>
      <c r="K324" s="2">
        <v>64.539064625130564</v>
      </c>
      <c r="L324" s="2">
        <v>6.9866699325358086</v>
      </c>
      <c r="M324" s="2">
        <v>0</v>
      </c>
      <c r="N324" s="2">
        <v>0</v>
      </c>
      <c r="O324" s="2">
        <v>0.33253553577163791</v>
      </c>
      <c r="P324" s="2">
        <v>1.3208402342937331E-2</v>
      </c>
      <c r="Q324" s="2">
        <v>0</v>
      </c>
      <c r="R324" s="2">
        <v>0.18491364846819033</v>
      </c>
      <c r="S324" s="2">
        <v>0.19279807381699909</v>
      </c>
      <c r="T324" s="2">
        <v>0</v>
      </c>
      <c r="U324" s="2">
        <v>0</v>
      </c>
      <c r="V324" s="2">
        <v>0</v>
      </c>
      <c r="W324" s="2">
        <v>0.45445901070454925</v>
      </c>
      <c r="X324" s="2">
        <v>0</v>
      </c>
    </row>
    <row r="325" spans="1:24" x14ac:dyDescent="0.35">
      <c r="A325" t="s">
        <v>344</v>
      </c>
      <c r="B325" t="s">
        <v>401</v>
      </c>
      <c r="C325" s="2">
        <v>0</v>
      </c>
      <c r="D325" s="2">
        <v>2.1375019430685257E-2</v>
      </c>
      <c r="E325" s="2">
        <v>0</v>
      </c>
      <c r="F325" s="2">
        <v>0</v>
      </c>
      <c r="G325" s="2">
        <v>0</v>
      </c>
      <c r="H325" s="2">
        <v>0</v>
      </c>
      <c r="I325" s="2">
        <v>0.22647954837872974</v>
      </c>
      <c r="J325" s="2">
        <v>0</v>
      </c>
      <c r="K325" s="2">
        <v>6.273997847436362E-2</v>
      </c>
      <c r="L325" s="2">
        <v>1.3444572644724031</v>
      </c>
      <c r="M325" s="2">
        <v>0.33242070964353887</v>
      </c>
      <c r="N325" s="2">
        <v>8.3762836760080828E-3</v>
      </c>
      <c r="O325" s="2">
        <v>4.0558900221479921E-3</v>
      </c>
      <c r="P325" s="2">
        <v>9.0404561629255867E-4</v>
      </c>
      <c r="Q325" s="2">
        <v>0.23755774912539435</v>
      </c>
      <c r="R325" s="2">
        <v>1.5471926919853232E-2</v>
      </c>
      <c r="S325" s="2">
        <v>2.4982198407703046E-2</v>
      </c>
      <c r="T325" s="2">
        <v>2.1813303000980264E-2</v>
      </c>
      <c r="U325" s="2">
        <v>0</v>
      </c>
      <c r="V325" s="2">
        <v>0</v>
      </c>
      <c r="W325" s="2">
        <v>5.1534760648717044E-2</v>
      </c>
      <c r="X325" s="2">
        <v>4.6247431193757862</v>
      </c>
    </row>
    <row r="326" spans="1:24" x14ac:dyDescent="0.35">
      <c r="A326" t="s">
        <v>345</v>
      </c>
      <c r="B326" t="s">
        <v>401</v>
      </c>
      <c r="C326" s="2">
        <v>0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.1367197686276693</v>
      </c>
      <c r="L326" s="2">
        <v>1.9117346315969088</v>
      </c>
      <c r="M326" s="2">
        <v>8.5463771168914811</v>
      </c>
      <c r="N326" s="2">
        <v>0</v>
      </c>
      <c r="O326" s="2">
        <v>7.1935438796590159E-2</v>
      </c>
      <c r="P326" s="2">
        <v>0</v>
      </c>
      <c r="Q326" s="2">
        <v>0.21526454544128004</v>
      </c>
      <c r="R326" s="2">
        <v>0</v>
      </c>
      <c r="S326" s="2">
        <v>0</v>
      </c>
      <c r="T326" s="2">
        <v>0.33919235846131962</v>
      </c>
      <c r="U326" s="2">
        <v>0</v>
      </c>
      <c r="V326" s="2">
        <v>1.3259518867266762</v>
      </c>
      <c r="W326" s="2">
        <v>7.3889590231512245E-3</v>
      </c>
      <c r="X326" s="2">
        <v>4.3133874808280668</v>
      </c>
    </row>
    <row r="327" spans="1:24" x14ac:dyDescent="0.35">
      <c r="A327" t="s">
        <v>346</v>
      </c>
      <c r="B327" t="s">
        <v>401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v>6.1843160657761654E-3</v>
      </c>
      <c r="J327" s="2">
        <v>5.6064551189719874E-3</v>
      </c>
      <c r="K327" s="2">
        <v>2.60062744069634E-2</v>
      </c>
      <c r="L327" s="2">
        <v>2.6482424522107988</v>
      </c>
      <c r="M327" s="2">
        <v>5.7540798069909682</v>
      </c>
      <c r="N327" s="2">
        <v>1.2309972643237211E-3</v>
      </c>
      <c r="O327" s="2">
        <v>2.2315457630655022E-2</v>
      </c>
      <c r="P327" s="2">
        <v>0</v>
      </c>
      <c r="Q327" s="2">
        <v>0.67234183481466669</v>
      </c>
      <c r="R327" s="2">
        <v>0</v>
      </c>
      <c r="S327" s="2">
        <v>0</v>
      </c>
      <c r="T327" s="2">
        <v>0.11758583673620494</v>
      </c>
      <c r="U327" s="2">
        <v>5.8072772714332687E-3</v>
      </c>
      <c r="V327" s="2">
        <v>0</v>
      </c>
      <c r="W327" s="2">
        <v>8.6923194664911552E-3</v>
      </c>
      <c r="X327" s="2">
        <v>7.5120845075631602</v>
      </c>
    </row>
    <row r="328" spans="1:24" x14ac:dyDescent="0.35">
      <c r="A328" t="s">
        <v>347</v>
      </c>
      <c r="B328" t="s">
        <v>401</v>
      </c>
      <c r="C328" s="2">
        <v>0</v>
      </c>
      <c r="D328" s="2">
        <v>6.3244719750155944E-4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1.8460756071845881</v>
      </c>
      <c r="M328" s="2">
        <v>0.59958841073512115</v>
      </c>
      <c r="N328" s="2">
        <v>0</v>
      </c>
      <c r="O328" s="2">
        <v>0.19884340062103331</v>
      </c>
      <c r="P328" s="2">
        <v>0</v>
      </c>
      <c r="Q328" s="2">
        <v>0.26272280698739897</v>
      </c>
      <c r="R328" s="2">
        <v>1.3991321829173778E-2</v>
      </c>
      <c r="S328" s="2">
        <v>0</v>
      </c>
      <c r="T328" s="2">
        <v>0</v>
      </c>
      <c r="U328" s="2">
        <v>0</v>
      </c>
      <c r="V328" s="2">
        <v>9.0039024416913013E-2</v>
      </c>
      <c r="W328" s="2">
        <v>0.1954289535147721</v>
      </c>
      <c r="X328" s="2">
        <v>6.7614070969845796</v>
      </c>
    </row>
    <row r="329" spans="1:24" x14ac:dyDescent="0.35">
      <c r="A329" t="s">
        <v>348</v>
      </c>
      <c r="B329" t="s">
        <v>401</v>
      </c>
      <c r="C329" s="2">
        <v>0</v>
      </c>
      <c r="D329" s="2">
        <v>1.9305871549851267E-2</v>
      </c>
      <c r="E329" s="2">
        <v>0</v>
      </c>
      <c r="F329" s="2">
        <v>0</v>
      </c>
      <c r="G329" s="2">
        <v>0</v>
      </c>
      <c r="H329" s="2">
        <v>0</v>
      </c>
      <c r="I329" s="2">
        <v>5.6877912256256435E-2</v>
      </c>
      <c r="J329" s="2">
        <v>0.13485661468923152</v>
      </c>
      <c r="K329" s="2">
        <v>27.976713374806085</v>
      </c>
      <c r="L329" s="2">
        <v>1.4603429139298474</v>
      </c>
      <c r="M329" s="2">
        <v>0</v>
      </c>
      <c r="N329" s="2">
        <v>0</v>
      </c>
      <c r="O329" s="2">
        <v>2.7998711344361132E-2</v>
      </c>
      <c r="P329" s="2">
        <v>0</v>
      </c>
      <c r="Q329" s="2">
        <v>0</v>
      </c>
      <c r="R329" s="2">
        <v>0.13973393628486522</v>
      </c>
      <c r="S329" s="2">
        <v>5.5539709549820987E-2</v>
      </c>
      <c r="T329" s="2">
        <v>0</v>
      </c>
      <c r="U329" s="2">
        <v>1.8173605631876463E-2</v>
      </c>
      <c r="V329" s="2">
        <v>0</v>
      </c>
      <c r="W329" s="2">
        <v>0.1803644327919445</v>
      </c>
      <c r="X329" s="2">
        <v>0</v>
      </c>
    </row>
    <row r="330" spans="1:24" x14ac:dyDescent="0.35">
      <c r="A330" t="s">
        <v>349</v>
      </c>
      <c r="B330" t="s">
        <v>401</v>
      </c>
      <c r="C330" s="2">
        <v>0</v>
      </c>
      <c r="D330" s="2">
        <v>2.6876768359891612E-2</v>
      </c>
      <c r="E330" s="2">
        <v>0</v>
      </c>
      <c r="F330" s="2">
        <v>0</v>
      </c>
      <c r="G330" s="2">
        <v>0</v>
      </c>
      <c r="H330" s="2">
        <v>0</v>
      </c>
      <c r="I330" s="2">
        <v>0.1896581242939531</v>
      </c>
      <c r="J330" s="2">
        <v>4.9583463292839969E-2</v>
      </c>
      <c r="K330" s="2">
        <v>0</v>
      </c>
      <c r="L330" s="2">
        <v>0.44177145810077717</v>
      </c>
      <c r="M330" s="2">
        <v>64.468144863373169</v>
      </c>
      <c r="N330" s="2">
        <v>0</v>
      </c>
      <c r="O330" s="2">
        <v>8.070791991208319E-2</v>
      </c>
      <c r="P330" s="2">
        <v>0</v>
      </c>
      <c r="Q330" s="2">
        <v>1.0779270426470979</v>
      </c>
      <c r="R330" s="2">
        <v>0</v>
      </c>
      <c r="S330" s="2">
        <v>0</v>
      </c>
      <c r="T330" s="2">
        <v>2.0517566009336203</v>
      </c>
      <c r="U330" s="2">
        <v>2.4783088180981264E-3</v>
      </c>
      <c r="V330" s="2">
        <v>6.4534087148626323E-2</v>
      </c>
      <c r="W330" s="2">
        <v>8.6030356828589213E-2</v>
      </c>
      <c r="X330" s="2">
        <v>2.4606397054770994</v>
      </c>
    </row>
    <row r="331" spans="1:24" x14ac:dyDescent="0.35">
      <c r="A331" t="s">
        <v>350</v>
      </c>
      <c r="B331" t="s">
        <v>401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.11640626640090464</v>
      </c>
      <c r="I331" s="2">
        <v>1.857110917951969E-2</v>
      </c>
      <c r="J331" s="2">
        <v>0</v>
      </c>
      <c r="K331" s="2">
        <v>0.13595670080296166</v>
      </c>
      <c r="L331" s="2">
        <v>7.090078862657637</v>
      </c>
      <c r="M331" s="2">
        <v>0.15597787416367886</v>
      </c>
      <c r="N331" s="2">
        <v>1.8229796060083622E-2</v>
      </c>
      <c r="O331" s="2">
        <v>0</v>
      </c>
      <c r="P331" s="2">
        <v>8.0965421024017797E-3</v>
      </c>
      <c r="Q331" s="2">
        <v>1.8967766659904211</v>
      </c>
      <c r="R331" s="2">
        <v>4.5880524938816343E-2</v>
      </c>
      <c r="S331" s="2">
        <v>6.5011563137904946E-2</v>
      </c>
      <c r="T331" s="2">
        <v>7.7473716393506573E-2</v>
      </c>
      <c r="U331" s="2">
        <v>0.16771548915197776</v>
      </c>
      <c r="V331" s="2">
        <v>4.3257965709110842E-2</v>
      </c>
      <c r="W331" s="2">
        <v>1.1956013109312477E-3</v>
      </c>
      <c r="X331" s="2">
        <v>5.5684941195914515E-2</v>
      </c>
    </row>
    <row r="332" spans="1:24" x14ac:dyDescent="0.35">
      <c r="A332" t="s">
        <v>351</v>
      </c>
      <c r="B332" t="s">
        <v>401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2">
        <v>9.1072928646933476E-3</v>
      </c>
      <c r="I332" s="2">
        <v>1.1643211403191574E-3</v>
      </c>
      <c r="J332" s="2">
        <v>1.3234256864921795E-3</v>
      </c>
      <c r="K332" s="2">
        <v>0</v>
      </c>
      <c r="L332" s="2">
        <v>1.1761380238962886</v>
      </c>
      <c r="M332" s="2">
        <v>0.53732027783427416</v>
      </c>
      <c r="N332" s="2">
        <v>0</v>
      </c>
      <c r="O332" s="2">
        <v>1.2091988136936731E-2</v>
      </c>
      <c r="P332" s="2">
        <v>0</v>
      </c>
      <c r="Q332" s="2">
        <v>0.1895567600325897</v>
      </c>
      <c r="R332" s="2">
        <v>0</v>
      </c>
      <c r="S332" s="2">
        <v>0</v>
      </c>
      <c r="T332" s="2">
        <v>0</v>
      </c>
      <c r="U332" s="2">
        <v>0</v>
      </c>
      <c r="V332" s="2">
        <v>6.8266808610780239E-3</v>
      </c>
      <c r="W332" s="2">
        <v>5.2993171035578485E-3</v>
      </c>
      <c r="X332" s="2">
        <v>6.9861804621363648</v>
      </c>
    </row>
    <row r="333" spans="1:24" x14ac:dyDescent="0.35">
      <c r="A333" t="s">
        <v>352</v>
      </c>
      <c r="B333" t="s">
        <v>401</v>
      </c>
      <c r="C333" s="2">
        <v>0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0.88541446829266002</v>
      </c>
      <c r="J333" s="2">
        <v>0</v>
      </c>
      <c r="K333" s="2">
        <v>0.54290552319510088</v>
      </c>
      <c r="L333" s="2">
        <v>13.255604031715883</v>
      </c>
      <c r="M333" s="2">
        <v>0</v>
      </c>
      <c r="N333" s="2">
        <v>0</v>
      </c>
      <c r="O333" s="2">
        <v>0</v>
      </c>
      <c r="P333" s="2">
        <v>0</v>
      </c>
      <c r="Q333" s="2">
        <v>14.031327254376546</v>
      </c>
      <c r="R333" s="2">
        <v>0.11669359605418868</v>
      </c>
      <c r="S333" s="2">
        <v>0</v>
      </c>
      <c r="T333" s="2">
        <v>0</v>
      </c>
      <c r="U333" s="2">
        <v>0</v>
      </c>
      <c r="V333" s="2">
        <v>7.0667211029080093E-2</v>
      </c>
      <c r="W333" s="2">
        <v>0</v>
      </c>
      <c r="X333" s="2">
        <v>0.49568836588149529</v>
      </c>
    </row>
    <row r="334" spans="1:24" x14ac:dyDescent="0.35">
      <c r="A334" t="s">
        <v>353</v>
      </c>
      <c r="B334" t="s">
        <v>401</v>
      </c>
      <c r="C334" s="2">
        <v>2.7422177186670446E-3</v>
      </c>
      <c r="D334" s="2">
        <v>1.8302780667450506E-2</v>
      </c>
      <c r="E334" s="2">
        <v>0.11404095664670329</v>
      </c>
      <c r="F334" s="2">
        <v>0</v>
      </c>
      <c r="G334" s="2">
        <v>0</v>
      </c>
      <c r="H334" s="2">
        <v>0.13834172705865694</v>
      </c>
      <c r="I334" s="2">
        <v>2.3337397738806636E-3</v>
      </c>
      <c r="J334" s="2">
        <v>0</v>
      </c>
      <c r="K334" s="2">
        <v>0</v>
      </c>
      <c r="L334" s="2">
        <v>0</v>
      </c>
      <c r="M334" s="2">
        <v>1.4312812551148552E-2</v>
      </c>
      <c r="N334" s="2">
        <v>0</v>
      </c>
      <c r="O334" s="2">
        <v>4.7773215965915557E-2</v>
      </c>
      <c r="P334" s="2">
        <v>0</v>
      </c>
      <c r="Q334" s="2">
        <v>0</v>
      </c>
      <c r="R334" s="2">
        <v>0</v>
      </c>
      <c r="S334" s="2">
        <v>0</v>
      </c>
      <c r="T334" s="2">
        <v>3.5256252334142237E-2</v>
      </c>
      <c r="U334" s="2">
        <v>0</v>
      </c>
      <c r="V334" s="2">
        <v>2.2512572238036293E-3</v>
      </c>
      <c r="W334" s="2">
        <v>0</v>
      </c>
      <c r="X334" s="2">
        <v>0</v>
      </c>
    </row>
    <row r="335" spans="1:24" x14ac:dyDescent="0.35">
      <c r="A335" t="s">
        <v>354</v>
      </c>
      <c r="B335" t="s">
        <v>401</v>
      </c>
      <c r="C335" s="2">
        <v>0</v>
      </c>
      <c r="D335" s="2">
        <v>1.9596162319498393E-2</v>
      </c>
      <c r="E335" s="2">
        <v>0.10097257150530001</v>
      </c>
      <c r="F335" s="2">
        <v>0.11037457150101211</v>
      </c>
      <c r="G335" s="2">
        <v>3.7005810732987011E-2</v>
      </c>
      <c r="H335" s="2">
        <v>0.11246462851612195</v>
      </c>
      <c r="I335" s="2">
        <v>1.8205970580230175E-2</v>
      </c>
      <c r="J335" s="2">
        <v>0</v>
      </c>
      <c r="K335" s="2">
        <v>0</v>
      </c>
      <c r="L335" s="2">
        <v>0</v>
      </c>
      <c r="M335" s="2">
        <v>0.20683432007308897</v>
      </c>
      <c r="N335" s="2">
        <v>0.13973890048729667</v>
      </c>
      <c r="O335" s="2">
        <v>0.18209297424654436</v>
      </c>
      <c r="P335" s="2">
        <v>7.4690036976863508E-2</v>
      </c>
      <c r="Q335" s="2">
        <v>0</v>
      </c>
      <c r="R335" s="2">
        <v>0.14295361261819461</v>
      </c>
      <c r="S335" s="2">
        <v>0.14471417881036158</v>
      </c>
      <c r="T335" s="2">
        <v>0</v>
      </c>
      <c r="U335" s="2">
        <v>8.9556045145384608E-2</v>
      </c>
      <c r="V335" s="2">
        <v>0</v>
      </c>
      <c r="W335" s="2">
        <v>5.4310531954335335E-2</v>
      </c>
      <c r="X335" s="2">
        <v>8.4685300353966875E-2</v>
      </c>
    </row>
    <row r="336" spans="1:24" x14ac:dyDescent="0.35">
      <c r="A336" t="s">
        <v>355</v>
      </c>
      <c r="B336" t="s">
        <v>401</v>
      </c>
      <c r="C336" s="2">
        <v>0</v>
      </c>
      <c r="D336" s="2">
        <v>6.5764503987898043E-3</v>
      </c>
      <c r="E336" s="2">
        <v>0</v>
      </c>
      <c r="F336" s="2">
        <v>0</v>
      </c>
      <c r="G336" s="2">
        <v>0</v>
      </c>
      <c r="H336" s="2">
        <v>0</v>
      </c>
      <c r="I336" s="2">
        <v>0.157203646775428</v>
      </c>
      <c r="J336" s="2">
        <v>0</v>
      </c>
      <c r="K336" s="2">
        <v>3.081589745026983E-2</v>
      </c>
      <c r="L336" s="2">
        <v>14.488572411453708</v>
      </c>
      <c r="M336" s="2">
        <v>0</v>
      </c>
      <c r="N336" s="2">
        <v>4.750896636213045E-3</v>
      </c>
      <c r="O336" s="2">
        <v>0</v>
      </c>
      <c r="P336" s="2">
        <v>0</v>
      </c>
      <c r="Q336" s="2">
        <v>6.1602541873915104</v>
      </c>
      <c r="R336" s="2">
        <v>0</v>
      </c>
      <c r="S336" s="2">
        <v>1.587133627615317E-2</v>
      </c>
      <c r="T336" s="2">
        <v>0</v>
      </c>
      <c r="U336" s="2">
        <v>0</v>
      </c>
      <c r="V336" s="2">
        <v>1.6590630691863149E-2</v>
      </c>
      <c r="W336" s="2">
        <v>0</v>
      </c>
      <c r="X336" s="2">
        <v>0.68738895938216038</v>
      </c>
    </row>
    <row r="337" spans="1:24" x14ac:dyDescent="0.35">
      <c r="A337" t="s">
        <v>356</v>
      </c>
      <c r="B337" t="s">
        <v>401</v>
      </c>
      <c r="C337" s="2">
        <v>0</v>
      </c>
      <c r="D337" s="2">
        <v>0.1043697591194843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5.3785308898018191E-2</v>
      </c>
      <c r="L337" s="2">
        <v>3.2610955843742087</v>
      </c>
      <c r="M337" s="2">
        <v>0</v>
      </c>
      <c r="N337" s="2">
        <v>0</v>
      </c>
      <c r="O337" s="2">
        <v>4.9236768409269681E-2</v>
      </c>
      <c r="P337" s="2">
        <v>3.5664018185252715E-2</v>
      </c>
      <c r="Q337" s="2">
        <v>2.1284177540431188</v>
      </c>
      <c r="R337" s="2">
        <v>0</v>
      </c>
      <c r="S337" s="2">
        <v>4.0320672496957687E-3</v>
      </c>
      <c r="T337" s="2">
        <v>3.0216561560893408E-2</v>
      </c>
      <c r="U337" s="2">
        <v>0</v>
      </c>
      <c r="V337" s="2">
        <v>2.0136271683167038E-2</v>
      </c>
      <c r="W337" s="2">
        <v>0</v>
      </c>
      <c r="X337" s="2">
        <v>1.8418954978930258E-2</v>
      </c>
    </row>
    <row r="338" spans="1:24" x14ac:dyDescent="0.35">
      <c r="A338" t="s">
        <v>357</v>
      </c>
      <c r="B338" t="s">
        <v>401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2.2388577111891331E-3</v>
      </c>
      <c r="K338" s="2">
        <v>0</v>
      </c>
      <c r="L338" s="2">
        <v>0.28792105253709627</v>
      </c>
      <c r="M338" s="2">
        <v>1.6555954677248124</v>
      </c>
      <c r="N338" s="2">
        <v>0</v>
      </c>
      <c r="O338" s="2">
        <v>2.7877037588983403E-3</v>
      </c>
      <c r="P338" s="2">
        <v>0</v>
      </c>
      <c r="Q338" s="2">
        <v>0.15677026530582044</v>
      </c>
      <c r="R338" s="2">
        <v>0</v>
      </c>
      <c r="S338" s="2">
        <v>0</v>
      </c>
      <c r="T338" s="2">
        <v>6.199723896236714E-2</v>
      </c>
      <c r="U338" s="2">
        <v>0</v>
      </c>
      <c r="V338" s="2">
        <v>0</v>
      </c>
      <c r="W338" s="2">
        <v>0</v>
      </c>
      <c r="X338" s="2">
        <v>2.5266442819831827</v>
      </c>
    </row>
    <row r="339" spans="1:24" x14ac:dyDescent="0.35">
      <c r="A339" t="s">
        <v>358</v>
      </c>
      <c r="B339" t="s">
        <v>401</v>
      </c>
      <c r="C339" s="2">
        <v>3.4314507140674862E-2</v>
      </c>
      <c r="D339" s="2">
        <v>3.125795715731907E-2</v>
      </c>
      <c r="E339" s="2">
        <v>1.5102255758660274E-2</v>
      </c>
      <c r="F339" s="2">
        <v>1.2861622168589234E-2</v>
      </c>
      <c r="G339" s="2">
        <v>2.3255527502635306E-2</v>
      </c>
      <c r="H339" s="2">
        <v>1.9409343316998385E-2</v>
      </c>
      <c r="I339" s="2">
        <v>7.1191691441147798E-3</v>
      </c>
      <c r="J339" s="2">
        <v>1.0909649257593544E-2</v>
      </c>
      <c r="K339" s="2">
        <v>0</v>
      </c>
      <c r="L339" s="2">
        <v>5.6410402655927309E-3</v>
      </c>
      <c r="M339" s="2">
        <v>1.0578911263125882E-2</v>
      </c>
      <c r="N339" s="2">
        <v>9.1543369550155258E-3</v>
      </c>
      <c r="O339" s="2">
        <v>2.008612594298784E-2</v>
      </c>
      <c r="P339" s="2">
        <v>1.455255361376423E-2</v>
      </c>
      <c r="Q339" s="2">
        <v>0</v>
      </c>
      <c r="R339" s="2">
        <v>2.1602685811841882E-2</v>
      </c>
      <c r="S339" s="2">
        <v>0</v>
      </c>
      <c r="T339" s="2">
        <v>4.0166170124472211E-2</v>
      </c>
      <c r="U339" s="2">
        <v>3.4944897027729585E-2</v>
      </c>
      <c r="V339" s="2">
        <v>1.5572170181854486E-2</v>
      </c>
      <c r="W339" s="2">
        <v>0</v>
      </c>
      <c r="X339" s="2">
        <v>1.0065506371281936E-2</v>
      </c>
    </row>
    <row r="340" spans="1:24" x14ac:dyDescent="0.35">
      <c r="A340" t="s">
        <v>359</v>
      </c>
      <c r="B340" t="s">
        <v>401</v>
      </c>
      <c r="C340" s="2">
        <v>0</v>
      </c>
      <c r="D340" s="2">
        <v>0</v>
      </c>
      <c r="E340" s="2">
        <v>1.7854990060779691E-2</v>
      </c>
      <c r="F340" s="2">
        <v>1.6576975355899776E-2</v>
      </c>
      <c r="G340" s="2">
        <v>0</v>
      </c>
      <c r="H340" s="2">
        <v>5.2985285465591857E-2</v>
      </c>
      <c r="I340" s="2">
        <v>0</v>
      </c>
      <c r="J340" s="2">
        <v>7.039092980703697E-2</v>
      </c>
      <c r="K340" s="2">
        <v>1.8114819250089644E-2</v>
      </c>
      <c r="L340" s="2">
        <v>9.9596585505787302E-2</v>
      </c>
      <c r="M340" s="2">
        <v>0</v>
      </c>
      <c r="N340" s="2">
        <v>0</v>
      </c>
      <c r="O340" s="2">
        <v>0.10467901493105392</v>
      </c>
      <c r="P340" s="2">
        <v>2.9938657889267497E-2</v>
      </c>
      <c r="Q340" s="2">
        <v>0</v>
      </c>
      <c r="R340" s="2">
        <v>0</v>
      </c>
      <c r="S340" s="2">
        <v>0.1713773371433179</v>
      </c>
      <c r="T340" s="2">
        <v>6.7079864134585734E-2</v>
      </c>
      <c r="U340" s="2">
        <v>0</v>
      </c>
      <c r="V340" s="2">
        <v>0</v>
      </c>
      <c r="W340" s="2">
        <v>7.4801880973541388E-2</v>
      </c>
      <c r="X340" s="2">
        <v>6.3020550914879139E-2</v>
      </c>
    </row>
    <row r="341" spans="1:24" x14ac:dyDescent="0.35">
      <c r="A341" t="s">
        <v>360</v>
      </c>
      <c r="B341" t="s">
        <v>401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8.5288715898897312E-3</v>
      </c>
      <c r="K341" s="2">
        <v>0</v>
      </c>
      <c r="L341" s="2">
        <v>0.251793497495305</v>
      </c>
      <c r="M341" s="2">
        <v>0.45858421735898841</v>
      </c>
      <c r="N341" s="2">
        <v>0</v>
      </c>
      <c r="O341" s="2">
        <v>0</v>
      </c>
      <c r="P341" s="2">
        <v>0</v>
      </c>
      <c r="Q341" s="2">
        <v>0.28412069734044892</v>
      </c>
      <c r="R341" s="2">
        <v>0</v>
      </c>
      <c r="S341" s="2">
        <v>4.4808000263118625E-3</v>
      </c>
      <c r="T341" s="2">
        <v>9.7151407797301647E-3</v>
      </c>
      <c r="U341" s="2">
        <v>0</v>
      </c>
      <c r="V341" s="2">
        <v>2.4141826403644383E-2</v>
      </c>
      <c r="W341" s="2">
        <v>5.8313092448280023E-3</v>
      </c>
      <c r="X341" s="2">
        <v>0</v>
      </c>
    </row>
    <row r="342" spans="1:24" x14ac:dyDescent="0.35">
      <c r="A342" t="s">
        <v>361</v>
      </c>
      <c r="B342" t="s">
        <v>401</v>
      </c>
      <c r="C342" s="2">
        <v>0</v>
      </c>
      <c r="D342" s="2">
        <v>0.18417874725590155</v>
      </c>
      <c r="E342" s="2">
        <v>0</v>
      </c>
      <c r="F342" s="2">
        <v>9.2172505740661645E-2</v>
      </c>
      <c r="G342" s="2">
        <v>0</v>
      </c>
      <c r="H342" s="2">
        <v>1.5695963304223955E-2</v>
      </c>
      <c r="I342" s="2">
        <v>0</v>
      </c>
      <c r="J342" s="2">
        <v>0</v>
      </c>
      <c r="K342" s="2">
        <v>0</v>
      </c>
      <c r="L342" s="2">
        <v>0</v>
      </c>
      <c r="M342" s="2">
        <v>6.2515867294703348E-2</v>
      </c>
      <c r="N342" s="2">
        <v>0</v>
      </c>
      <c r="O342" s="2">
        <v>6.607103205232201E-2</v>
      </c>
      <c r="P342" s="2">
        <v>0</v>
      </c>
      <c r="Q342" s="2">
        <v>0</v>
      </c>
      <c r="R342" s="2">
        <v>0</v>
      </c>
      <c r="S342" s="2">
        <v>0</v>
      </c>
      <c r="T342" s="2">
        <v>4.3999855944061228E-3</v>
      </c>
      <c r="U342" s="2">
        <v>0</v>
      </c>
      <c r="V342" s="2">
        <v>8.085581887657332</v>
      </c>
      <c r="W342" s="2">
        <v>1.1803498480645854E-2</v>
      </c>
      <c r="X342" s="2">
        <v>8.0208170632277564</v>
      </c>
    </row>
    <row r="343" spans="1:24" x14ac:dyDescent="0.35">
      <c r="A343" t="s">
        <v>362</v>
      </c>
      <c r="B343" t="s">
        <v>401</v>
      </c>
      <c r="C343" s="2">
        <v>1.561857850513023E-2</v>
      </c>
      <c r="D343" s="2">
        <v>0</v>
      </c>
      <c r="E343" s="2">
        <v>0</v>
      </c>
      <c r="F343" s="2">
        <v>0</v>
      </c>
      <c r="G343" s="2">
        <v>8.3033468662230773E-3</v>
      </c>
      <c r="H343" s="2">
        <v>0</v>
      </c>
      <c r="I343" s="2">
        <v>7.0572754531747522E-2</v>
      </c>
      <c r="J343" s="2">
        <v>6.4872770251537412E-2</v>
      </c>
      <c r="K343" s="2">
        <v>5.0604247623092116</v>
      </c>
      <c r="L343" s="2">
        <v>0.25778535640686601</v>
      </c>
      <c r="M343" s="2">
        <v>0</v>
      </c>
      <c r="N343" s="2">
        <v>6.556203629567936E-3</v>
      </c>
      <c r="O343" s="2">
        <v>0</v>
      </c>
      <c r="P343" s="2">
        <v>0</v>
      </c>
      <c r="Q343" s="2">
        <v>0</v>
      </c>
      <c r="R343" s="2">
        <v>0.10472100835904069</v>
      </c>
      <c r="S343" s="2">
        <v>3.3314289637744805E-2</v>
      </c>
      <c r="T343" s="2">
        <v>0</v>
      </c>
      <c r="U343" s="2">
        <v>1.0454687045527137E-2</v>
      </c>
      <c r="V343" s="2">
        <v>0</v>
      </c>
      <c r="W343" s="2">
        <v>0</v>
      </c>
      <c r="X343" s="2">
        <v>0</v>
      </c>
    </row>
    <row r="344" spans="1:24" x14ac:dyDescent="0.35">
      <c r="A344" t="s">
        <v>363</v>
      </c>
      <c r="B344" t="s">
        <v>401</v>
      </c>
      <c r="C344" s="2">
        <v>6.7424083284116773E-3</v>
      </c>
      <c r="D344" s="2">
        <v>0</v>
      </c>
      <c r="E344" s="2">
        <v>0</v>
      </c>
      <c r="F344" s="2">
        <v>0</v>
      </c>
      <c r="G344" s="2">
        <v>0</v>
      </c>
      <c r="H344" s="2">
        <v>2.744719040551645E-2</v>
      </c>
      <c r="I344" s="2">
        <v>0</v>
      </c>
      <c r="J344" s="2">
        <v>0.31865759459352971</v>
      </c>
      <c r="K344" s="2">
        <v>0</v>
      </c>
      <c r="L344" s="2">
        <v>0</v>
      </c>
      <c r="M344" s="2">
        <v>0.23584821597408417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3.6178000471466229E-2</v>
      </c>
      <c r="T344" s="2">
        <v>0</v>
      </c>
      <c r="U344" s="2">
        <v>2.579803338399568E-2</v>
      </c>
      <c r="V344" s="2">
        <v>0.10778999185801401</v>
      </c>
      <c r="W344" s="2">
        <v>0.17199973169891578</v>
      </c>
      <c r="X344" s="2">
        <v>0.13796251056499956</v>
      </c>
    </row>
    <row r="345" spans="1:24" x14ac:dyDescent="0.35">
      <c r="A345" t="s">
        <v>364</v>
      </c>
      <c r="B345" t="s">
        <v>401</v>
      </c>
      <c r="C345" s="2">
        <v>1.7648384601266654E-2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v>1.2858394658833342E-2</v>
      </c>
      <c r="J345" s="2">
        <v>0</v>
      </c>
      <c r="K345" s="2">
        <v>9.6533664083555015E-2</v>
      </c>
      <c r="L345" s="2">
        <v>2.8149239801345822</v>
      </c>
      <c r="M345" s="2">
        <v>0</v>
      </c>
      <c r="N345" s="2">
        <v>0</v>
      </c>
      <c r="O345" s="2">
        <v>1.4128831029855085E-2</v>
      </c>
      <c r="P345" s="2">
        <v>0</v>
      </c>
      <c r="Q345" s="2">
        <v>0.7732316437405361</v>
      </c>
      <c r="R345" s="2">
        <v>1.5193751850407493E-2</v>
      </c>
      <c r="S345" s="2">
        <v>1.923201082569147</v>
      </c>
      <c r="T345" s="2">
        <v>0</v>
      </c>
      <c r="U345" s="2">
        <v>0</v>
      </c>
      <c r="V345" s="2">
        <v>9.2463001990263655E-3</v>
      </c>
      <c r="W345" s="2">
        <v>0</v>
      </c>
      <c r="X345" s="2">
        <v>0</v>
      </c>
    </row>
    <row r="346" spans="1:24" x14ac:dyDescent="0.35">
      <c r="A346" t="s">
        <v>365</v>
      </c>
      <c r="B346" t="s">
        <v>401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.18549356815085691</v>
      </c>
      <c r="J346" s="2">
        <v>0</v>
      </c>
      <c r="K346" s="2">
        <v>8.3704103142757183E-2</v>
      </c>
      <c r="L346" s="2">
        <v>5.4210246900739909</v>
      </c>
      <c r="M346" s="2">
        <v>0</v>
      </c>
      <c r="N346" s="2">
        <v>0</v>
      </c>
      <c r="O346" s="2">
        <v>0</v>
      </c>
      <c r="P346" s="2">
        <v>0</v>
      </c>
      <c r="Q346" s="2">
        <v>2.8594898295572633</v>
      </c>
      <c r="R346" s="2">
        <v>4.8400622015320584E-3</v>
      </c>
      <c r="S346" s="2">
        <v>0</v>
      </c>
      <c r="T346" s="2">
        <v>0</v>
      </c>
      <c r="U346" s="2">
        <v>0</v>
      </c>
      <c r="V346" s="2">
        <v>6.5309733159244045E-3</v>
      </c>
      <c r="W346" s="2">
        <v>0</v>
      </c>
      <c r="X346" s="2">
        <v>1.6517570135030565E-2</v>
      </c>
    </row>
    <row r="347" spans="1:24" x14ac:dyDescent="0.35">
      <c r="A347" t="s">
        <v>366</v>
      </c>
      <c r="B347" t="s">
        <v>401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.21411566040676078</v>
      </c>
      <c r="M347" s="2">
        <v>7.7361352271223455E-2</v>
      </c>
      <c r="N347" s="2">
        <v>0</v>
      </c>
      <c r="O347" s="2">
        <v>0</v>
      </c>
      <c r="P347" s="2">
        <v>0</v>
      </c>
      <c r="Q347" s="2">
        <v>8.0829013671925118E-2</v>
      </c>
      <c r="R347" s="2">
        <v>0</v>
      </c>
      <c r="S347" s="2">
        <v>0</v>
      </c>
      <c r="T347" s="2">
        <v>0</v>
      </c>
      <c r="U347" s="2">
        <v>0</v>
      </c>
      <c r="V347" s="2">
        <v>3.2371292760681035E-2</v>
      </c>
      <c r="W347" s="2">
        <v>0</v>
      </c>
      <c r="X347" s="2">
        <v>1.7942981143054617E-2</v>
      </c>
    </row>
    <row r="348" spans="1:24" x14ac:dyDescent="0.35">
      <c r="A348" t="s">
        <v>367</v>
      </c>
      <c r="B348" t="s">
        <v>401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11.819599951266278</v>
      </c>
      <c r="M348" s="2">
        <v>3.0245619675799142</v>
      </c>
      <c r="N348" s="2">
        <v>0</v>
      </c>
      <c r="O348" s="2">
        <v>0</v>
      </c>
      <c r="P348" s="2">
        <v>0</v>
      </c>
      <c r="Q348" s="2">
        <v>4.8407854174397071</v>
      </c>
      <c r="R348" s="2">
        <v>0</v>
      </c>
      <c r="S348" s="2">
        <v>6.8405655719402284E-2</v>
      </c>
      <c r="T348" s="2">
        <v>0.32864705632921837</v>
      </c>
      <c r="U348" s="2">
        <v>0</v>
      </c>
      <c r="V348" s="2">
        <v>0</v>
      </c>
      <c r="W348" s="2">
        <v>0</v>
      </c>
      <c r="X348" s="2">
        <v>9.7382280727159223E-2</v>
      </c>
    </row>
    <row r="349" spans="1:24" x14ac:dyDescent="0.35">
      <c r="A349" t="s">
        <v>368</v>
      </c>
      <c r="B349" t="s">
        <v>401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.70541493434968039</v>
      </c>
      <c r="M349" s="2">
        <v>0.39544869293608731</v>
      </c>
      <c r="N349" s="2">
        <v>0</v>
      </c>
      <c r="O349" s="2">
        <v>1.9067540731591585E-3</v>
      </c>
      <c r="P349" s="2">
        <v>1.1414627715369797E-3</v>
      </c>
      <c r="Q349" s="2">
        <v>5.8474333827947577E-3</v>
      </c>
      <c r="R349" s="2">
        <v>0</v>
      </c>
      <c r="S349" s="2">
        <v>0</v>
      </c>
      <c r="T349" s="2">
        <v>1.3339691477865892E-2</v>
      </c>
      <c r="U349" s="2">
        <v>1.6156262170767658E-3</v>
      </c>
      <c r="V349" s="2">
        <v>0</v>
      </c>
      <c r="W349" s="2">
        <v>0</v>
      </c>
      <c r="X349" s="2">
        <v>5.5391473745002235</v>
      </c>
    </row>
    <row r="350" spans="1:24" x14ac:dyDescent="0.35">
      <c r="A350" t="s">
        <v>369</v>
      </c>
      <c r="B350" t="s">
        <v>401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9.4500106307801861</v>
      </c>
      <c r="M350" s="2">
        <v>0.95659876509565134</v>
      </c>
      <c r="N350" s="2">
        <v>5.9124767871709859E-2</v>
      </c>
      <c r="O350" s="2">
        <v>0</v>
      </c>
      <c r="P350" s="2">
        <v>0</v>
      </c>
      <c r="Q350" s="2">
        <v>2.2072715593664451</v>
      </c>
      <c r="R350" s="2">
        <v>0</v>
      </c>
      <c r="S350" s="2">
        <v>0</v>
      </c>
      <c r="T350" s="2">
        <v>0</v>
      </c>
      <c r="U350" s="2">
        <v>0</v>
      </c>
      <c r="V350" s="2">
        <v>3.2444450312358577</v>
      </c>
      <c r="W350" s="2">
        <v>0</v>
      </c>
      <c r="X350" s="2">
        <v>0</v>
      </c>
    </row>
    <row r="351" spans="1:24" x14ac:dyDescent="0.35">
      <c r="A351" t="s">
        <v>370</v>
      </c>
      <c r="B351" t="s">
        <v>401</v>
      </c>
      <c r="C351" s="2">
        <v>0</v>
      </c>
      <c r="D351" s="2">
        <v>1.8800732559562598E-2</v>
      </c>
      <c r="E351" s="2">
        <v>0</v>
      </c>
      <c r="F351" s="2">
        <v>0</v>
      </c>
      <c r="G351" s="2">
        <v>0</v>
      </c>
      <c r="H351" s="2">
        <v>0</v>
      </c>
      <c r="I351" s="2">
        <v>0.30665672407831812</v>
      </c>
      <c r="J351" s="2">
        <v>0</v>
      </c>
      <c r="K351" s="2">
        <v>0</v>
      </c>
      <c r="L351" s="2">
        <v>5.5202139586029171</v>
      </c>
      <c r="M351" s="2">
        <v>0</v>
      </c>
      <c r="N351" s="2">
        <v>8.3828480771789195E-3</v>
      </c>
      <c r="O351" s="2">
        <v>0</v>
      </c>
      <c r="P351" s="2">
        <v>0</v>
      </c>
      <c r="Q351" s="2">
        <v>6.4150006256157273</v>
      </c>
      <c r="R351" s="2">
        <v>0</v>
      </c>
      <c r="S351" s="2">
        <v>0</v>
      </c>
      <c r="T351" s="2">
        <v>0</v>
      </c>
      <c r="U351" s="2">
        <v>0</v>
      </c>
      <c r="V351" s="2">
        <v>7.5397282441202931E-2</v>
      </c>
      <c r="W351" s="2">
        <v>0</v>
      </c>
      <c r="X351" s="2">
        <v>1.1217101836108394</v>
      </c>
    </row>
    <row r="352" spans="1:24" x14ac:dyDescent="0.35">
      <c r="A352" t="s">
        <v>371</v>
      </c>
      <c r="B352" t="s">
        <v>401</v>
      </c>
      <c r="C352" s="2">
        <v>0</v>
      </c>
      <c r="D352" s="2">
        <v>0.23109520254651769</v>
      </c>
      <c r="E352" s="2">
        <v>0</v>
      </c>
      <c r="F352" s="2">
        <v>0.11155033715674505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6.986538569140277E-2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2.142077888850992E-2</v>
      </c>
      <c r="V352" s="2">
        <v>13.656305278978197</v>
      </c>
      <c r="W352" s="2">
        <v>5.4813436976357523E-2</v>
      </c>
      <c r="X352" s="2">
        <v>6.8317896708496848</v>
      </c>
    </row>
    <row r="353" spans="1:24" x14ac:dyDescent="0.35">
      <c r="A353" t="s">
        <v>372</v>
      </c>
      <c r="B353" t="s">
        <v>401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.19649780784246537</v>
      </c>
      <c r="J353" s="2">
        <v>0</v>
      </c>
      <c r="K353" s="2">
        <v>7.6014758579601105E-2</v>
      </c>
      <c r="L353" s="2">
        <v>7.0824084597275094</v>
      </c>
      <c r="M353" s="2">
        <v>0</v>
      </c>
      <c r="N353" s="2">
        <v>0</v>
      </c>
      <c r="O353" s="2">
        <v>0</v>
      </c>
      <c r="P353" s="2">
        <v>0</v>
      </c>
      <c r="Q353" s="2">
        <v>7.2212853412162135</v>
      </c>
      <c r="R353" s="2">
        <v>0</v>
      </c>
      <c r="S353" s="2">
        <v>0</v>
      </c>
      <c r="T353" s="2">
        <v>0</v>
      </c>
      <c r="U353" s="2">
        <v>0</v>
      </c>
      <c r="V353" s="2">
        <v>2.101709161817342E-2</v>
      </c>
      <c r="W353" s="2">
        <v>0</v>
      </c>
      <c r="X353" s="2">
        <v>5.7342253972792927E-3</v>
      </c>
    </row>
    <row r="354" spans="1:24" x14ac:dyDescent="0.35">
      <c r="A354" t="s">
        <v>373</v>
      </c>
      <c r="B354" t="s">
        <v>401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9.8383267161379573E-2</v>
      </c>
      <c r="J354" s="2">
        <v>0</v>
      </c>
      <c r="K354" s="2">
        <v>0</v>
      </c>
      <c r="L354" s="2">
        <v>8.3539088808187518</v>
      </c>
      <c r="M354" s="2">
        <v>0.69377395762377425</v>
      </c>
      <c r="N354" s="2">
        <v>0</v>
      </c>
      <c r="O354" s="2">
        <v>0</v>
      </c>
      <c r="P354" s="2">
        <v>0</v>
      </c>
      <c r="Q354" s="2">
        <v>4.260546538241436</v>
      </c>
      <c r="R354" s="2">
        <v>0</v>
      </c>
      <c r="S354" s="2">
        <v>0</v>
      </c>
      <c r="T354" s="2">
        <v>0.12027576193532873</v>
      </c>
      <c r="U354" s="2">
        <v>1.1036841627690202E-2</v>
      </c>
      <c r="V354" s="2">
        <v>0</v>
      </c>
      <c r="W354" s="2">
        <v>0</v>
      </c>
      <c r="X354" s="2">
        <v>3.0124360224974178E-2</v>
      </c>
    </row>
    <row r="355" spans="1:24" x14ac:dyDescent="0.35">
      <c r="A355" t="s">
        <v>374</v>
      </c>
      <c r="B355" t="s">
        <v>401</v>
      </c>
      <c r="C355" s="2">
        <v>0</v>
      </c>
      <c r="D355" s="2">
        <v>0.10161637566787102</v>
      </c>
      <c r="E355" s="2">
        <v>0</v>
      </c>
      <c r="F355" s="2">
        <v>0</v>
      </c>
      <c r="G355" s="2">
        <v>0</v>
      </c>
      <c r="H355" s="2">
        <v>0.15641557946557486</v>
      </c>
      <c r="I355" s="2">
        <v>0.10235080754343552</v>
      </c>
      <c r="J355" s="2">
        <v>0</v>
      </c>
      <c r="K355" s="2">
        <v>0.15487458592767953</v>
      </c>
      <c r="L355" s="2">
        <v>1.5089068801503791</v>
      </c>
      <c r="M355" s="2">
        <v>2.0184372638015033</v>
      </c>
      <c r="N355" s="2">
        <v>0</v>
      </c>
      <c r="O355" s="2">
        <v>0</v>
      </c>
      <c r="P355" s="2">
        <v>0</v>
      </c>
      <c r="Q355" s="2">
        <v>4.0383060352787978E-2</v>
      </c>
      <c r="R355" s="2">
        <v>0</v>
      </c>
      <c r="S355" s="2">
        <v>0.12333644245944164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</row>
    <row r="356" spans="1:24" x14ac:dyDescent="0.35">
      <c r="A356" t="s">
        <v>375</v>
      </c>
      <c r="B356" t="s">
        <v>401</v>
      </c>
      <c r="C356" s="2">
        <v>0.73546540406411409</v>
      </c>
      <c r="D356" s="2">
        <v>0</v>
      </c>
      <c r="E356" s="2">
        <v>6.6283871522149096E-2</v>
      </c>
      <c r="F356" s="2">
        <v>0</v>
      </c>
      <c r="G356" s="2">
        <v>0.15898824912251011</v>
      </c>
      <c r="H356" s="2">
        <v>0.10471190470713299</v>
      </c>
      <c r="I356" s="2">
        <v>0</v>
      </c>
      <c r="J356" s="2">
        <v>0</v>
      </c>
      <c r="K356" s="2">
        <v>3.9073287609193617E-2</v>
      </c>
      <c r="L356" s="2">
        <v>3.4553890775790179E-2</v>
      </c>
      <c r="M356" s="2">
        <v>0.10040993296954377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.21047346203298592</v>
      </c>
      <c r="W356" s="2">
        <v>0</v>
      </c>
      <c r="X356" s="2">
        <v>0</v>
      </c>
    </row>
    <row r="357" spans="1:24" x14ac:dyDescent="0.35">
      <c r="A357" t="s">
        <v>376</v>
      </c>
      <c r="B357" t="s">
        <v>401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.19127039480109151</v>
      </c>
      <c r="J357" s="2">
        <v>0</v>
      </c>
      <c r="K357" s="2">
        <v>2.0284567396925943E-2</v>
      </c>
      <c r="L357" s="2">
        <v>21.599877167935762</v>
      </c>
      <c r="M357" s="2">
        <v>0</v>
      </c>
      <c r="N357" s="2">
        <v>0</v>
      </c>
      <c r="O357" s="2">
        <v>0</v>
      </c>
      <c r="P357" s="2">
        <v>0</v>
      </c>
      <c r="Q357" s="2">
        <v>3.3659047553830037</v>
      </c>
      <c r="R357" s="2">
        <v>0</v>
      </c>
      <c r="S357" s="2">
        <v>0</v>
      </c>
      <c r="T357" s="2">
        <v>0</v>
      </c>
      <c r="U357" s="2">
        <v>0</v>
      </c>
      <c r="V357" s="2">
        <v>8.9620877126749057E-2</v>
      </c>
      <c r="W357" s="2">
        <v>0</v>
      </c>
      <c r="X357" s="2">
        <v>0.21299789128691207</v>
      </c>
    </row>
    <row r="358" spans="1:24" x14ac:dyDescent="0.35">
      <c r="A358" t="s">
        <v>377</v>
      </c>
      <c r="B358" t="s">
        <v>401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1.5054240082952352E-2</v>
      </c>
      <c r="L358" s="2">
        <v>1.0909786961164094</v>
      </c>
      <c r="M358" s="2">
        <v>0.46576913531212971</v>
      </c>
      <c r="N358" s="2">
        <v>0</v>
      </c>
      <c r="O358" s="2">
        <v>0</v>
      </c>
      <c r="P358" s="2">
        <v>0</v>
      </c>
      <c r="Q358" s="2">
        <v>0.23971588009019276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1.7396866008574424E-3</v>
      </c>
      <c r="X358" s="2">
        <v>2.7774842235187873</v>
      </c>
    </row>
    <row r="359" spans="1:24" x14ac:dyDescent="0.35">
      <c r="A359" t="s">
        <v>378</v>
      </c>
      <c r="B359" t="s">
        <v>401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0.21084380892743884</v>
      </c>
      <c r="J359" s="2">
        <v>0</v>
      </c>
      <c r="K359" s="2">
        <v>8.6171234525685272E-2</v>
      </c>
      <c r="L359" s="2">
        <v>5.8246705076719723</v>
      </c>
      <c r="M359" s="2">
        <v>0</v>
      </c>
      <c r="N359" s="2">
        <v>0</v>
      </c>
      <c r="O359" s="2">
        <v>0</v>
      </c>
      <c r="P359" s="2">
        <v>0</v>
      </c>
      <c r="Q359" s="2">
        <v>4.9706999953500617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</row>
    <row r="360" spans="1:24" x14ac:dyDescent="0.35">
      <c r="A360" t="s">
        <v>379</v>
      </c>
      <c r="B360" t="s">
        <v>401</v>
      </c>
      <c r="C360" s="2">
        <v>0</v>
      </c>
      <c r="D360" s="2">
        <v>7.7708847520379281E-3</v>
      </c>
      <c r="E360" s="2">
        <v>0</v>
      </c>
      <c r="F360" s="2">
        <v>0</v>
      </c>
      <c r="G360" s="2">
        <v>0</v>
      </c>
      <c r="H360" s="2">
        <v>0</v>
      </c>
      <c r="I360" s="2">
        <v>1.4538712676145185E-2</v>
      </c>
      <c r="J360" s="2">
        <v>7.7063637469134E-2</v>
      </c>
      <c r="K360" s="2">
        <v>15.921574612220439</v>
      </c>
      <c r="L360" s="2">
        <v>0.13606087585609772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3.8640185444479183E-2</v>
      </c>
      <c r="S360" s="2">
        <v>2.692113080352368E-2</v>
      </c>
      <c r="T360" s="2">
        <v>0</v>
      </c>
      <c r="U360" s="2">
        <v>0</v>
      </c>
      <c r="V360" s="2">
        <v>0</v>
      </c>
      <c r="W360" s="2">
        <v>0.10265693083699862</v>
      </c>
      <c r="X360" s="2">
        <v>0</v>
      </c>
    </row>
    <row r="361" spans="1:24" x14ac:dyDescent="0.35">
      <c r="A361" t="s">
        <v>380</v>
      </c>
      <c r="B361" t="s">
        <v>401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3.5292055020251317E-2</v>
      </c>
      <c r="L361" s="2">
        <v>11.872392429693612</v>
      </c>
      <c r="M361" s="2">
        <v>3.9864959885700782E-2</v>
      </c>
      <c r="N361" s="2">
        <v>0</v>
      </c>
      <c r="O361" s="2">
        <v>0</v>
      </c>
      <c r="P361" s="2">
        <v>0</v>
      </c>
      <c r="Q361" s="2">
        <v>4.640233394711001</v>
      </c>
      <c r="R361" s="2">
        <v>0</v>
      </c>
      <c r="S361" s="2">
        <v>0</v>
      </c>
      <c r="T361" s="2">
        <v>0</v>
      </c>
      <c r="U361" s="2">
        <v>0</v>
      </c>
      <c r="V361" s="2">
        <v>3.0700355653385445E-2</v>
      </c>
      <c r="W361" s="2">
        <v>0</v>
      </c>
      <c r="X361" s="2">
        <v>0</v>
      </c>
    </row>
    <row r="362" spans="1:24" x14ac:dyDescent="0.35">
      <c r="A362" t="s">
        <v>381</v>
      </c>
      <c r="B362" t="s">
        <v>401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7.1726876203147862E-3</v>
      </c>
      <c r="K362" s="2">
        <v>5.5702857929961445</v>
      </c>
      <c r="L362" s="2">
        <v>0.24222631711967665</v>
      </c>
      <c r="M362" s="2">
        <v>0</v>
      </c>
      <c r="N362" s="2">
        <v>0</v>
      </c>
      <c r="O362" s="2">
        <v>1.4994360002933497E-2</v>
      </c>
      <c r="P362" s="2">
        <v>5.2691597325866804E-3</v>
      </c>
      <c r="Q362" s="2">
        <v>0</v>
      </c>
      <c r="R362" s="2">
        <v>1.5984141872618964E-2</v>
      </c>
      <c r="S362" s="2">
        <v>3.7884288886885067E-2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</row>
    <row r="363" spans="1:24" x14ac:dyDescent="0.35">
      <c r="A363" t="s">
        <v>382</v>
      </c>
      <c r="B363" t="s">
        <v>401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.23648501411126208</v>
      </c>
      <c r="J363" s="2">
        <v>0</v>
      </c>
      <c r="K363" s="2">
        <v>5.1413685880133793E-2</v>
      </c>
      <c r="L363" s="2">
        <v>4.4660630782653135</v>
      </c>
      <c r="M363" s="2">
        <v>0</v>
      </c>
      <c r="N363" s="2">
        <v>0</v>
      </c>
      <c r="O363" s="2">
        <v>0</v>
      </c>
      <c r="P363" s="2">
        <v>0</v>
      </c>
      <c r="Q363" s="2">
        <v>5.0419157996269792</v>
      </c>
      <c r="R363" s="2">
        <v>0</v>
      </c>
      <c r="S363" s="2">
        <v>0</v>
      </c>
      <c r="T363" s="2">
        <v>0</v>
      </c>
      <c r="U363" s="2">
        <v>0</v>
      </c>
      <c r="V363" s="2">
        <v>1.4000333102632037E-2</v>
      </c>
      <c r="W363" s="2">
        <v>0</v>
      </c>
      <c r="X363" s="2">
        <v>0</v>
      </c>
    </row>
    <row r="364" spans="1:24" x14ac:dyDescent="0.35">
      <c r="A364" t="s">
        <v>383</v>
      </c>
      <c r="B364" t="s">
        <v>401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2.7702252179700279E-2</v>
      </c>
      <c r="M364" s="2">
        <v>3.8889988945332368</v>
      </c>
      <c r="N364" s="2">
        <v>0</v>
      </c>
      <c r="O364" s="2">
        <v>2.645301367266524E-2</v>
      </c>
      <c r="P364" s="2">
        <v>0</v>
      </c>
      <c r="Q364" s="2">
        <v>1.5400356637925081E-2</v>
      </c>
      <c r="R364" s="2">
        <v>0</v>
      </c>
      <c r="S364" s="2">
        <v>0</v>
      </c>
      <c r="T364" s="2">
        <v>0.29307454572157593</v>
      </c>
      <c r="U364" s="2">
        <v>0</v>
      </c>
      <c r="V364" s="2">
        <v>0</v>
      </c>
      <c r="W364" s="2">
        <v>0</v>
      </c>
      <c r="X364" s="2">
        <v>0.63835118352116982</v>
      </c>
    </row>
    <row r="365" spans="1:24" x14ac:dyDescent="0.35">
      <c r="A365" t="s">
        <v>384</v>
      </c>
      <c r="B365" t="s">
        <v>401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2.3207565466703191</v>
      </c>
      <c r="L365" s="2">
        <v>2.1328582503016951</v>
      </c>
      <c r="M365" s="2">
        <v>0</v>
      </c>
      <c r="N365" s="2">
        <v>0</v>
      </c>
      <c r="O365" s="2">
        <v>0</v>
      </c>
      <c r="P365" s="2">
        <v>0</v>
      </c>
      <c r="Q365" s="2">
        <v>0.10253895281611011</v>
      </c>
      <c r="R365" s="2">
        <v>0</v>
      </c>
      <c r="S365" s="2">
        <v>2.368647428478993E-2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</row>
    <row r="366" spans="1:24" x14ac:dyDescent="0.35">
      <c r="A366" t="s">
        <v>385</v>
      </c>
      <c r="B366" t="s">
        <v>401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.12390752030183412</v>
      </c>
      <c r="M366" s="2">
        <v>8.7910134331840757E-3</v>
      </c>
      <c r="N366" s="2">
        <v>0</v>
      </c>
      <c r="O366" s="2">
        <v>0</v>
      </c>
      <c r="P366" s="2">
        <v>0</v>
      </c>
      <c r="Q366" s="2">
        <v>9.5310758273290438E-3</v>
      </c>
      <c r="R366" s="2">
        <v>0</v>
      </c>
      <c r="S366" s="2">
        <v>0</v>
      </c>
      <c r="T366" s="2">
        <v>1.8434861204931624E-3</v>
      </c>
      <c r="U366" s="2">
        <v>0</v>
      </c>
      <c r="V366" s="2">
        <v>0</v>
      </c>
      <c r="W366" s="2">
        <v>0</v>
      </c>
      <c r="X366" s="2">
        <v>0.7976380495554265</v>
      </c>
    </row>
    <row r="367" spans="1:24" x14ac:dyDescent="0.35">
      <c r="A367" t="s">
        <v>386</v>
      </c>
      <c r="B367" t="s">
        <v>401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7.0882974616348904E-2</v>
      </c>
      <c r="K367" s="2">
        <v>2.9664099845168503</v>
      </c>
      <c r="L367" s="2">
        <v>0</v>
      </c>
      <c r="M367" s="2">
        <v>0</v>
      </c>
      <c r="N367" s="2">
        <v>0.31792524188889931</v>
      </c>
      <c r="O367" s="2">
        <v>0</v>
      </c>
      <c r="P367" s="2">
        <v>0</v>
      </c>
      <c r="Q367" s="2">
        <v>0</v>
      </c>
      <c r="R367" s="2">
        <v>0</v>
      </c>
      <c r="S367" s="2">
        <v>0.10605431336246694</v>
      </c>
      <c r="T367" s="2">
        <v>0</v>
      </c>
      <c r="U367" s="2">
        <v>0</v>
      </c>
      <c r="V367" s="2">
        <v>0</v>
      </c>
      <c r="W367" s="2">
        <v>3.4819829604935071E-2</v>
      </c>
      <c r="X367" s="2">
        <v>0</v>
      </c>
    </row>
    <row r="368" spans="1:24" x14ac:dyDescent="0.35">
      <c r="A368" t="s">
        <v>387</v>
      </c>
      <c r="B368" t="s">
        <v>401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2.0776923895982122</v>
      </c>
      <c r="L368" s="2">
        <v>7.9245290267450557</v>
      </c>
      <c r="M368" s="2">
        <v>0</v>
      </c>
      <c r="N368" s="2">
        <v>0</v>
      </c>
      <c r="O368" s="2">
        <v>0</v>
      </c>
      <c r="P368" s="2">
        <v>0</v>
      </c>
      <c r="Q368" s="2">
        <v>0.3582569774007246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</row>
    <row r="369" spans="1:24" x14ac:dyDescent="0.35">
      <c r="A369" t="s">
        <v>388</v>
      </c>
      <c r="B369" t="s">
        <v>401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3.2755470803744875</v>
      </c>
      <c r="M369" s="2">
        <v>0</v>
      </c>
      <c r="N369" s="2">
        <v>0</v>
      </c>
      <c r="O369" s="2">
        <v>0</v>
      </c>
      <c r="P369" s="2">
        <v>0</v>
      </c>
      <c r="Q369" s="2">
        <v>0.84879057879087993</v>
      </c>
      <c r="R369" s="2">
        <v>0</v>
      </c>
      <c r="S369" s="2">
        <v>0</v>
      </c>
      <c r="T369" s="2">
        <v>2.7544937593904448E-2</v>
      </c>
      <c r="U369" s="2">
        <v>0</v>
      </c>
      <c r="V369" s="2">
        <v>0</v>
      </c>
      <c r="W369" s="2">
        <v>0</v>
      </c>
      <c r="X369" s="2">
        <v>0</v>
      </c>
    </row>
    <row r="370" spans="1:24" x14ac:dyDescent="0.35">
      <c r="A370" t="s">
        <v>389</v>
      </c>
      <c r="B370" t="s">
        <v>401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3.3432677736808053E-2</v>
      </c>
      <c r="J370" s="2">
        <v>0</v>
      </c>
      <c r="K370" s="2">
        <v>0</v>
      </c>
      <c r="L370" s="2">
        <v>6.872895094088495</v>
      </c>
      <c r="M370" s="2">
        <v>0</v>
      </c>
      <c r="N370" s="2">
        <v>0</v>
      </c>
      <c r="O370" s="2">
        <v>0</v>
      </c>
      <c r="P370" s="2">
        <v>0</v>
      </c>
      <c r="Q370" s="2">
        <v>3.1206254266785187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</row>
    <row r="371" spans="1:24" x14ac:dyDescent="0.35">
      <c r="A371" t="s">
        <v>390</v>
      </c>
      <c r="B371" t="s">
        <v>401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8.3487233608767557</v>
      </c>
      <c r="M371" s="2">
        <v>0</v>
      </c>
      <c r="N371" s="2">
        <v>0</v>
      </c>
      <c r="O371" s="2">
        <v>0</v>
      </c>
      <c r="P371" s="2">
        <v>0</v>
      </c>
      <c r="Q371" s="2">
        <v>8.4060866815026323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</row>
    <row r="372" spans="1:24" x14ac:dyDescent="0.35">
      <c r="A372" t="s">
        <v>391</v>
      </c>
      <c r="B372" t="s">
        <v>401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.40992735676060094</v>
      </c>
      <c r="L372" s="2">
        <v>0</v>
      </c>
      <c r="M372" s="2">
        <v>0</v>
      </c>
      <c r="N372" s="2">
        <v>0</v>
      </c>
      <c r="O372" s="2">
        <v>4.7190498314118125E-2</v>
      </c>
      <c r="P372" s="2">
        <v>0</v>
      </c>
      <c r="Q372" s="2">
        <v>0</v>
      </c>
      <c r="R372" s="2">
        <v>0</v>
      </c>
      <c r="S372" s="2">
        <v>0.11527691454509825</v>
      </c>
      <c r="T372" s="2">
        <v>0</v>
      </c>
      <c r="U372" s="2">
        <v>2.088865351778069E-2</v>
      </c>
      <c r="V372" s="2">
        <v>9.9021020268543634</v>
      </c>
      <c r="W372" s="2">
        <v>0</v>
      </c>
      <c r="X372" s="2">
        <v>2.7448666796857289E-2</v>
      </c>
    </row>
    <row r="373" spans="1:24" x14ac:dyDescent="0.35">
      <c r="A373" t="s">
        <v>392</v>
      </c>
      <c r="B373" t="s">
        <v>401</v>
      </c>
      <c r="C373" s="2">
        <v>0</v>
      </c>
      <c r="D373" s="2">
        <v>1.2054647450006797E-2</v>
      </c>
      <c r="E373" s="2">
        <v>3.8433123544644849E-3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8.2961624140531529E-2</v>
      </c>
      <c r="N373" s="2">
        <v>0</v>
      </c>
      <c r="O373" s="2">
        <v>0</v>
      </c>
      <c r="P373" s="2">
        <v>0</v>
      </c>
      <c r="Q373" s="2">
        <v>0</v>
      </c>
      <c r="R373" s="2">
        <v>0.24671366860674535</v>
      </c>
      <c r="S373" s="2">
        <v>0</v>
      </c>
      <c r="T373" s="2">
        <v>3.9924082029448192E-3</v>
      </c>
      <c r="U373" s="2">
        <v>0</v>
      </c>
      <c r="V373" s="2">
        <v>0</v>
      </c>
      <c r="W373" s="2">
        <v>0</v>
      </c>
      <c r="X373" s="2">
        <v>0</v>
      </c>
    </row>
    <row r="374" spans="1:24" x14ac:dyDescent="0.35">
      <c r="A374" t="s">
        <v>393</v>
      </c>
      <c r="B374" t="s">
        <v>401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3.5840588003281808</v>
      </c>
      <c r="L374" s="2">
        <v>5.9572748098292765E-2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3.5518819794241089E-3</v>
      </c>
      <c r="T374" s="2">
        <v>0</v>
      </c>
      <c r="U374" s="2">
        <v>0</v>
      </c>
      <c r="V374" s="2">
        <v>0</v>
      </c>
      <c r="W374" s="2">
        <v>0</v>
      </c>
      <c r="X374" s="2">
        <v>0</v>
      </c>
    </row>
    <row r="375" spans="1:24" x14ac:dyDescent="0.35">
      <c r="A375" t="s">
        <v>394</v>
      </c>
      <c r="B375" t="s">
        <v>401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19.263001230058357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0.28893905978991924</v>
      </c>
      <c r="U375" s="2">
        <v>0</v>
      </c>
      <c r="V375" s="2">
        <v>1.3147637697672175E-2</v>
      </c>
      <c r="W375" s="2">
        <v>0</v>
      </c>
      <c r="X375" s="2">
        <v>0</v>
      </c>
    </row>
    <row r="376" spans="1:24" x14ac:dyDescent="0.35">
      <c r="A376" t="s">
        <v>395</v>
      </c>
      <c r="B376" t="s">
        <v>401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.59118704581125592</v>
      </c>
      <c r="L376" s="2">
        <v>9.0027593211783972E-3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</row>
    <row r="377" spans="1:24" x14ac:dyDescent="0.35">
      <c r="A377" t="s">
        <v>396</v>
      </c>
      <c r="B377" t="s">
        <v>401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3.6963183509089692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</row>
    <row r="378" spans="1:24" x14ac:dyDescent="0.35">
      <c r="A378" t="s">
        <v>397</v>
      </c>
      <c r="B378" t="s">
        <v>401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.15562268907838486</v>
      </c>
      <c r="L378" s="2">
        <v>0</v>
      </c>
      <c r="M378" s="2">
        <v>0</v>
      </c>
      <c r="N378" s="2">
        <v>7.5766873495601725E-2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  <c r="X378" s="2">
        <v>0</v>
      </c>
    </row>
  </sheetData>
  <conditionalFormatting sqref="A220:A227 A1">
    <cfRule type="duplicateValues" dxfId="12" priority="10"/>
  </conditionalFormatting>
  <conditionalFormatting sqref="A2:A40">
    <cfRule type="duplicateValues" dxfId="11" priority="9"/>
  </conditionalFormatting>
  <conditionalFormatting sqref="A47">
    <cfRule type="duplicateValues" dxfId="10" priority="8"/>
  </conditionalFormatting>
  <conditionalFormatting sqref="A75">
    <cfRule type="duplicateValues" dxfId="9" priority="7"/>
  </conditionalFormatting>
  <conditionalFormatting sqref="A87">
    <cfRule type="duplicateValues" dxfId="8" priority="6"/>
  </conditionalFormatting>
  <conditionalFormatting sqref="A88">
    <cfRule type="duplicateValues" dxfId="7" priority="5"/>
  </conditionalFormatting>
  <conditionalFormatting sqref="A1:A378">
    <cfRule type="duplicateValues" dxfId="6" priority="4"/>
  </conditionalFormatting>
  <conditionalFormatting sqref="C2:X378">
    <cfRule type="cellIs" dxfId="5" priority="1" operator="equal">
      <formula>0</formula>
    </cfRule>
    <cfRule type="cellIs" dxfId="4" priority="2" operator="lessThan">
      <formula>10</formula>
    </cfRule>
    <cfRule type="cellIs" dxfId="3" priority="3" operator="greaterThan">
      <formula>1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5036E-204C-4E2D-9D09-AD9DB4A60A16}">
  <dimension ref="A1:OG133"/>
  <sheetViews>
    <sheetView workbookViewId="0">
      <selection activeCell="A9" sqref="A9"/>
    </sheetView>
  </sheetViews>
  <sheetFormatPr defaultRowHeight="14.5" x14ac:dyDescent="0.35"/>
  <cols>
    <col min="1" max="1" width="15.7265625" bestFit="1" customWidth="1"/>
    <col min="2" max="2" width="11.26953125" customWidth="1"/>
  </cols>
  <sheetData>
    <row r="1" spans="1:397" x14ac:dyDescent="0.35">
      <c r="A1" t="s">
        <v>478</v>
      </c>
      <c r="B1" t="s">
        <v>421</v>
      </c>
      <c r="C1" t="s">
        <v>149</v>
      </c>
      <c r="D1" t="s">
        <v>150</v>
      </c>
      <c r="E1" t="s">
        <v>151</v>
      </c>
      <c r="F1" t="s">
        <v>152</v>
      </c>
      <c r="G1" t="s">
        <v>153</v>
      </c>
      <c r="H1" t="s">
        <v>154</v>
      </c>
      <c r="I1" t="s">
        <v>155</v>
      </c>
      <c r="J1" t="s">
        <v>156</v>
      </c>
      <c r="K1" t="s">
        <v>157</v>
      </c>
      <c r="L1" t="s">
        <v>158</v>
      </c>
      <c r="M1" t="s">
        <v>159</v>
      </c>
      <c r="N1" t="s">
        <v>160</v>
      </c>
      <c r="O1" t="s">
        <v>161</v>
      </c>
      <c r="P1" t="s">
        <v>162</v>
      </c>
      <c r="Q1" t="s">
        <v>163</v>
      </c>
      <c r="R1" t="s">
        <v>164</v>
      </c>
      <c r="S1" t="s">
        <v>165</v>
      </c>
      <c r="T1" t="s">
        <v>166</v>
      </c>
      <c r="U1" t="s">
        <v>167</v>
      </c>
      <c r="V1" t="s">
        <v>168</v>
      </c>
      <c r="W1" t="s">
        <v>169</v>
      </c>
      <c r="X1" t="s">
        <v>170</v>
      </c>
      <c r="Y1" t="s">
        <v>171</v>
      </c>
      <c r="Z1" t="s">
        <v>172</v>
      </c>
      <c r="AA1" t="s">
        <v>173</v>
      </c>
      <c r="AB1" t="s">
        <v>174</v>
      </c>
      <c r="AC1" t="s">
        <v>175</v>
      </c>
      <c r="AD1" t="s">
        <v>176</v>
      </c>
      <c r="AE1" t="s">
        <v>93</v>
      </c>
      <c r="AF1" t="s">
        <v>94</v>
      </c>
      <c r="AG1" t="s">
        <v>177</v>
      </c>
      <c r="AH1" t="s">
        <v>97</v>
      </c>
      <c r="AI1" t="s">
        <v>178</v>
      </c>
      <c r="AJ1" t="s">
        <v>179</v>
      </c>
      <c r="AK1" t="s">
        <v>180</v>
      </c>
      <c r="AL1" t="s">
        <v>181</v>
      </c>
      <c r="AM1" t="s">
        <v>182</v>
      </c>
      <c r="AN1" t="s">
        <v>183</v>
      </c>
      <c r="AO1" t="s">
        <v>184</v>
      </c>
      <c r="AP1" t="s">
        <v>185</v>
      </c>
      <c r="AQ1" t="s">
        <v>186</v>
      </c>
      <c r="AR1" t="s">
        <v>187</v>
      </c>
      <c r="AS1" t="s">
        <v>188</v>
      </c>
      <c r="AT1" t="s">
        <v>189</v>
      </c>
      <c r="AU1" t="s">
        <v>190</v>
      </c>
      <c r="AV1" t="s">
        <v>191</v>
      </c>
      <c r="AW1" t="s">
        <v>192</v>
      </c>
      <c r="AX1" t="s">
        <v>110</v>
      </c>
      <c r="AY1" t="s">
        <v>111</v>
      </c>
      <c r="AZ1" t="s">
        <v>193</v>
      </c>
      <c r="BA1" t="s">
        <v>194</v>
      </c>
      <c r="BB1" t="s">
        <v>195</v>
      </c>
      <c r="BC1" t="s">
        <v>196</v>
      </c>
      <c r="BD1" t="s">
        <v>197</v>
      </c>
      <c r="BE1" t="s">
        <v>116</v>
      </c>
      <c r="BF1" t="s">
        <v>198</v>
      </c>
      <c r="BG1" t="s">
        <v>199</v>
      </c>
      <c r="BH1" t="s">
        <v>200</v>
      </c>
      <c r="BI1" t="s">
        <v>201</v>
      </c>
      <c r="BJ1" t="s">
        <v>202</v>
      </c>
      <c r="BK1" t="s">
        <v>203</v>
      </c>
      <c r="BL1" t="s">
        <v>204</v>
      </c>
      <c r="BM1" t="s">
        <v>205</v>
      </c>
      <c r="BN1" t="s">
        <v>413</v>
      </c>
      <c r="BO1" t="s">
        <v>206</v>
      </c>
      <c r="BP1" t="s">
        <v>126</v>
      </c>
      <c r="BQ1" t="s">
        <v>207</v>
      </c>
      <c r="BR1" t="s">
        <v>208</v>
      </c>
      <c r="BS1" t="s">
        <v>209</v>
      </c>
      <c r="BT1" t="s">
        <v>210</v>
      </c>
      <c r="BU1" t="s">
        <v>211</v>
      </c>
      <c r="BV1" t="s">
        <v>212</v>
      </c>
      <c r="BW1" t="s">
        <v>213</v>
      </c>
      <c r="BX1" t="s">
        <v>214</v>
      </c>
      <c r="BY1" t="s">
        <v>215</v>
      </c>
      <c r="BZ1" t="s">
        <v>216</v>
      </c>
      <c r="CA1" t="s">
        <v>217</v>
      </c>
      <c r="CB1" t="s">
        <v>218</v>
      </c>
      <c r="CC1" t="s">
        <v>219</v>
      </c>
      <c r="CD1" t="s">
        <v>220</v>
      </c>
      <c r="CE1" t="s">
        <v>221</v>
      </c>
      <c r="CF1" t="s">
        <v>222</v>
      </c>
      <c r="CG1" t="s">
        <v>223</v>
      </c>
      <c r="CH1" t="s">
        <v>224</v>
      </c>
      <c r="CI1" t="s">
        <v>225</v>
      </c>
      <c r="CJ1" t="s">
        <v>226</v>
      </c>
      <c r="CK1" t="s">
        <v>227</v>
      </c>
      <c r="CL1" t="s">
        <v>228</v>
      </c>
      <c r="CM1" t="s">
        <v>229</v>
      </c>
      <c r="CN1" t="s">
        <v>230</v>
      </c>
      <c r="CO1" t="s">
        <v>231</v>
      </c>
      <c r="CP1" t="s">
        <v>232</v>
      </c>
      <c r="CQ1" t="s">
        <v>233</v>
      </c>
      <c r="CR1" t="s">
        <v>234</v>
      </c>
      <c r="CS1" t="s">
        <v>235</v>
      </c>
      <c r="CT1" t="s">
        <v>236</v>
      </c>
      <c r="CU1" t="s">
        <v>61</v>
      </c>
      <c r="CV1" t="s">
        <v>62</v>
      </c>
      <c r="CW1" t="s">
        <v>63</v>
      </c>
      <c r="CX1" t="s">
        <v>64</v>
      </c>
      <c r="CY1" t="s">
        <v>405</v>
      </c>
      <c r="CZ1" t="s">
        <v>66</v>
      </c>
      <c r="DA1" t="s">
        <v>406</v>
      </c>
      <c r="DB1" t="s">
        <v>172</v>
      </c>
      <c r="DC1" t="s">
        <v>69</v>
      </c>
      <c r="DD1" t="s">
        <v>70</v>
      </c>
      <c r="DE1" t="s">
        <v>71</v>
      </c>
      <c r="DF1" t="s">
        <v>72</v>
      </c>
      <c r="DG1" t="s">
        <v>73</v>
      </c>
      <c r="DH1" t="s">
        <v>407</v>
      </c>
      <c r="DI1" t="s">
        <v>75</v>
      </c>
      <c r="DJ1" t="s">
        <v>76</v>
      </c>
      <c r="DK1" t="s">
        <v>77</v>
      </c>
      <c r="DL1" t="s">
        <v>78</v>
      </c>
      <c r="DM1" t="s">
        <v>79</v>
      </c>
      <c r="DN1" t="s">
        <v>80</v>
      </c>
      <c r="DO1" t="s">
        <v>81</v>
      </c>
      <c r="DP1" t="s">
        <v>82</v>
      </c>
      <c r="DQ1" t="s">
        <v>83</v>
      </c>
      <c r="DR1" t="s">
        <v>84</v>
      </c>
      <c r="DS1" t="s">
        <v>85</v>
      </c>
      <c r="DT1" t="s">
        <v>86</v>
      </c>
      <c r="DU1" t="s">
        <v>87</v>
      </c>
      <c r="DV1" t="s">
        <v>88</v>
      </c>
      <c r="DW1" t="s">
        <v>408</v>
      </c>
      <c r="DX1" t="s">
        <v>90</v>
      </c>
      <c r="DY1" t="s">
        <v>91</v>
      </c>
      <c r="DZ1" t="s">
        <v>409</v>
      </c>
      <c r="EA1" t="s">
        <v>93</v>
      </c>
      <c r="EB1" t="s">
        <v>94</v>
      </c>
      <c r="EC1" t="s">
        <v>410</v>
      </c>
      <c r="ED1" t="s">
        <v>177</v>
      </c>
      <c r="EE1" t="s">
        <v>97</v>
      </c>
      <c r="EF1" t="s">
        <v>98</v>
      </c>
      <c r="EG1" t="s">
        <v>99</v>
      </c>
      <c r="EH1" t="s">
        <v>100</v>
      </c>
      <c r="EI1" t="s">
        <v>101</v>
      </c>
      <c r="EJ1" t="s">
        <v>102</v>
      </c>
      <c r="EK1" t="s">
        <v>103</v>
      </c>
      <c r="EL1" t="s">
        <v>104</v>
      </c>
      <c r="EM1" t="s">
        <v>105</v>
      </c>
      <c r="EN1" t="s">
        <v>106</v>
      </c>
      <c r="EO1" t="s">
        <v>411</v>
      </c>
      <c r="EP1" t="s">
        <v>412</v>
      </c>
      <c r="EQ1" t="s">
        <v>23</v>
      </c>
      <c r="ER1" t="s">
        <v>110</v>
      </c>
      <c r="ES1" t="s">
        <v>111</v>
      </c>
      <c r="ET1" t="s">
        <v>196</v>
      </c>
      <c r="EU1" t="s">
        <v>113</v>
      </c>
      <c r="EV1" t="s">
        <v>114</v>
      </c>
      <c r="EW1" t="s">
        <v>115</v>
      </c>
      <c r="EX1" t="s">
        <v>116</v>
      </c>
      <c r="EY1" t="s">
        <v>117</v>
      </c>
      <c r="EZ1" t="s">
        <v>118</v>
      </c>
      <c r="FA1" t="s">
        <v>119</v>
      </c>
      <c r="FB1" t="s">
        <v>120</v>
      </c>
      <c r="FC1" t="s">
        <v>121</v>
      </c>
      <c r="FD1" t="s">
        <v>413</v>
      </c>
      <c r="FE1" t="s">
        <v>122</v>
      </c>
      <c r="FF1" t="s">
        <v>123</v>
      </c>
      <c r="FG1" t="s">
        <v>124</v>
      </c>
      <c r="FH1" t="s">
        <v>125</v>
      </c>
      <c r="FI1" t="s">
        <v>126</v>
      </c>
      <c r="FJ1" t="s">
        <v>127</v>
      </c>
      <c r="FK1" t="s">
        <v>128</v>
      </c>
      <c r="FL1" t="s">
        <v>222</v>
      </c>
      <c r="FM1" t="s">
        <v>223</v>
      </c>
      <c r="FN1" t="s">
        <v>129</v>
      </c>
      <c r="FO1" t="s">
        <v>130</v>
      </c>
      <c r="FP1" t="s">
        <v>131</v>
      </c>
      <c r="FQ1" t="s">
        <v>132</v>
      </c>
      <c r="FR1" t="s">
        <v>133</v>
      </c>
      <c r="FS1" t="s">
        <v>134</v>
      </c>
      <c r="FT1" t="s">
        <v>135</v>
      </c>
      <c r="FU1" t="s">
        <v>136</v>
      </c>
      <c r="FV1" t="s">
        <v>137</v>
      </c>
      <c r="FW1" t="s">
        <v>138</v>
      </c>
      <c r="FX1" t="s">
        <v>139</v>
      </c>
      <c r="FY1" t="s">
        <v>140</v>
      </c>
      <c r="FZ1" t="s">
        <v>141</v>
      </c>
      <c r="GA1" t="s">
        <v>142</v>
      </c>
      <c r="GB1" t="s">
        <v>143</v>
      </c>
      <c r="GC1" t="s">
        <v>414</v>
      </c>
      <c r="GD1" t="s">
        <v>144</v>
      </c>
      <c r="GE1" t="s">
        <v>145</v>
      </c>
      <c r="GF1" t="s">
        <v>146</v>
      </c>
      <c r="GG1" t="s">
        <v>147</v>
      </c>
      <c r="GH1" t="s">
        <v>148</v>
      </c>
      <c r="GI1" s="5" t="s">
        <v>239</v>
      </c>
      <c r="GJ1" s="5" t="s">
        <v>240</v>
      </c>
      <c r="GK1" s="5" t="s">
        <v>241</v>
      </c>
      <c r="GL1" s="5" t="s">
        <v>242</v>
      </c>
      <c r="GM1" s="5" t="s">
        <v>243</v>
      </c>
      <c r="GN1" s="5" t="s">
        <v>244</v>
      </c>
      <c r="GO1" s="5" t="s">
        <v>245</v>
      </c>
      <c r="GP1" s="5" t="s">
        <v>246</v>
      </c>
      <c r="GQ1" t="s">
        <v>247</v>
      </c>
      <c r="GR1" t="s">
        <v>248</v>
      </c>
      <c r="GS1" t="s">
        <v>422</v>
      </c>
      <c r="GT1" t="s">
        <v>423</v>
      </c>
      <c r="GU1" t="s">
        <v>251</v>
      </c>
      <c r="GV1" t="s">
        <v>424</v>
      </c>
      <c r="GW1" t="s">
        <v>253</v>
      </c>
      <c r="GX1" t="s">
        <v>254</v>
      </c>
      <c r="GY1" t="s">
        <v>255</v>
      </c>
      <c r="GZ1" t="s">
        <v>256</v>
      </c>
      <c r="HA1" t="s">
        <v>425</v>
      </c>
      <c r="HB1" t="s">
        <v>257</v>
      </c>
      <c r="HC1" t="s">
        <v>258</v>
      </c>
      <c r="HD1" t="s">
        <v>259</v>
      </c>
      <c r="HE1" t="s">
        <v>181</v>
      </c>
      <c r="HF1" t="s">
        <v>261</v>
      </c>
      <c r="HG1" t="s">
        <v>262</v>
      </c>
      <c r="HH1" t="s">
        <v>263</v>
      </c>
      <c r="HI1" t="s">
        <v>193</v>
      </c>
      <c r="HJ1" t="s">
        <v>265</v>
      </c>
      <c r="HK1" t="s">
        <v>266</v>
      </c>
      <c r="HL1" t="s">
        <v>267</v>
      </c>
      <c r="HM1" t="s">
        <v>268</v>
      </c>
      <c r="HN1" t="s">
        <v>269</v>
      </c>
      <c r="HO1" t="s">
        <v>426</v>
      </c>
      <c r="HP1" t="s">
        <v>270</v>
      </c>
      <c r="HQ1" t="s">
        <v>271</v>
      </c>
      <c r="HR1" t="s">
        <v>427</v>
      </c>
      <c r="HS1" t="s">
        <v>273</v>
      </c>
      <c r="HT1" s="6" t="s">
        <v>274</v>
      </c>
      <c r="HU1" t="s">
        <v>275</v>
      </c>
      <c r="HV1" t="s">
        <v>276</v>
      </c>
      <c r="HW1" t="s">
        <v>428</v>
      </c>
      <c r="HX1" t="s">
        <v>278</v>
      </c>
      <c r="HY1" t="s">
        <v>429</v>
      </c>
      <c r="HZ1" t="s">
        <v>280</v>
      </c>
      <c r="IA1" t="s">
        <v>281</v>
      </c>
      <c r="IB1" t="s">
        <v>430</v>
      </c>
      <c r="IC1" t="s">
        <v>283</v>
      </c>
      <c r="ID1" t="s">
        <v>284</v>
      </c>
      <c r="IE1" t="s">
        <v>431</v>
      </c>
      <c r="IF1" t="s">
        <v>286</v>
      </c>
      <c r="IG1" t="s">
        <v>287</v>
      </c>
      <c r="IH1" t="s">
        <v>288</v>
      </c>
      <c r="II1" t="s">
        <v>289</v>
      </c>
      <c r="IJ1" t="s">
        <v>290</v>
      </c>
      <c r="IK1" t="s">
        <v>291</v>
      </c>
      <c r="IL1" t="s">
        <v>292</v>
      </c>
      <c r="IM1" t="s">
        <v>293</v>
      </c>
      <c r="IN1" t="s">
        <v>294</v>
      </c>
      <c r="IO1" t="s">
        <v>295</v>
      </c>
      <c r="IP1" t="s">
        <v>432</v>
      </c>
      <c r="IQ1" t="s">
        <v>433</v>
      </c>
      <c r="IR1" t="s">
        <v>159</v>
      </c>
      <c r="IS1" t="s">
        <v>299</v>
      </c>
      <c r="IT1" t="s">
        <v>300</v>
      </c>
      <c r="IU1" t="s">
        <v>434</v>
      </c>
      <c r="IV1" t="s">
        <v>302</v>
      </c>
      <c r="IW1" t="s">
        <v>435</v>
      </c>
      <c r="IX1" t="s">
        <v>304</v>
      </c>
      <c r="IY1" t="s">
        <v>436</v>
      </c>
      <c r="IZ1" t="s">
        <v>437</v>
      </c>
      <c r="JA1" t="s">
        <v>307</v>
      </c>
      <c r="JB1" t="s">
        <v>438</v>
      </c>
      <c r="JC1" t="s">
        <v>439</v>
      </c>
      <c r="JD1" t="s">
        <v>310</v>
      </c>
      <c r="JE1" t="s">
        <v>311</v>
      </c>
      <c r="JF1" t="s">
        <v>312</v>
      </c>
      <c r="JG1" t="s">
        <v>313</v>
      </c>
      <c r="JH1" t="s">
        <v>314</v>
      </c>
      <c r="JI1" t="s">
        <v>440</v>
      </c>
      <c r="JJ1" t="s">
        <v>316</v>
      </c>
      <c r="JK1" t="s">
        <v>441</v>
      </c>
      <c r="JL1" t="s">
        <v>442</v>
      </c>
      <c r="JM1" t="s">
        <v>443</v>
      </c>
      <c r="JN1" t="s">
        <v>319</v>
      </c>
      <c r="JO1" t="s">
        <v>320</v>
      </c>
      <c r="JP1" t="s">
        <v>321</v>
      </c>
      <c r="JQ1" t="s">
        <v>322</v>
      </c>
      <c r="JR1" t="s">
        <v>444</v>
      </c>
      <c r="JS1" t="s">
        <v>324</v>
      </c>
      <c r="JT1" t="s">
        <v>325</v>
      </c>
      <c r="JU1" t="s">
        <v>326</v>
      </c>
      <c r="JV1" t="s">
        <v>327</v>
      </c>
      <c r="JW1" t="s">
        <v>445</v>
      </c>
      <c r="JX1" t="s">
        <v>446</v>
      </c>
      <c r="JY1" t="s">
        <v>330</v>
      </c>
      <c r="JZ1" t="s">
        <v>331</v>
      </c>
      <c r="KA1" t="s">
        <v>332</v>
      </c>
      <c r="KB1" t="s">
        <v>333</v>
      </c>
      <c r="KC1" t="s">
        <v>334</v>
      </c>
      <c r="KD1" t="s">
        <v>335</v>
      </c>
      <c r="KE1" t="s">
        <v>447</v>
      </c>
      <c r="KF1" t="s">
        <v>337</v>
      </c>
      <c r="KG1" t="s">
        <v>338</v>
      </c>
      <c r="KH1" t="s">
        <v>448</v>
      </c>
      <c r="KI1" t="s">
        <v>340</v>
      </c>
      <c r="KJ1" t="s">
        <v>341</v>
      </c>
      <c r="KK1" t="s">
        <v>342</v>
      </c>
      <c r="KL1" t="s">
        <v>449</v>
      </c>
      <c r="KM1" t="s">
        <v>450</v>
      </c>
      <c r="KN1" t="s">
        <v>451</v>
      </c>
      <c r="KO1" t="s">
        <v>346</v>
      </c>
      <c r="KP1" t="s">
        <v>452</v>
      </c>
      <c r="KQ1" t="s">
        <v>453</v>
      </c>
      <c r="KR1" t="s">
        <v>349</v>
      </c>
      <c r="KS1" t="s">
        <v>350</v>
      </c>
      <c r="KT1" t="s">
        <v>454</v>
      </c>
      <c r="KU1" t="s">
        <v>352</v>
      </c>
      <c r="KV1" t="s">
        <v>353</v>
      </c>
      <c r="KW1" t="s">
        <v>354</v>
      </c>
      <c r="KX1" t="s">
        <v>455</v>
      </c>
      <c r="KY1" t="s">
        <v>356</v>
      </c>
      <c r="KZ1" t="s">
        <v>357</v>
      </c>
      <c r="LA1" t="s">
        <v>358</v>
      </c>
      <c r="LB1" t="s">
        <v>456</v>
      </c>
      <c r="LC1" t="s">
        <v>360</v>
      </c>
      <c r="LD1" t="s">
        <v>457</v>
      </c>
      <c r="LE1" t="s">
        <v>458</v>
      </c>
      <c r="LF1" t="s">
        <v>363</v>
      </c>
      <c r="LG1" t="s">
        <v>459</v>
      </c>
      <c r="LH1" t="s">
        <v>460</v>
      </c>
      <c r="LI1" t="s">
        <v>179</v>
      </c>
      <c r="LJ1" t="s">
        <v>367</v>
      </c>
      <c r="LK1" t="s">
        <v>461</v>
      </c>
      <c r="LL1" t="s">
        <v>369</v>
      </c>
      <c r="LM1" t="s">
        <v>462</v>
      </c>
      <c r="LN1" t="s">
        <v>463</v>
      </c>
      <c r="LO1" t="s">
        <v>372</v>
      </c>
      <c r="LP1" t="s">
        <v>464</v>
      </c>
      <c r="LQ1" t="s">
        <v>374</v>
      </c>
      <c r="LR1" t="s">
        <v>375</v>
      </c>
      <c r="LS1" t="s">
        <v>376</v>
      </c>
      <c r="LT1" t="s">
        <v>377</v>
      </c>
      <c r="LU1" t="s">
        <v>378</v>
      </c>
      <c r="LV1" t="s">
        <v>465</v>
      </c>
      <c r="LW1" t="s">
        <v>380</v>
      </c>
      <c r="LX1" t="s">
        <v>466</v>
      </c>
      <c r="LY1" t="s">
        <v>382</v>
      </c>
      <c r="LZ1" t="s">
        <v>467</v>
      </c>
      <c r="MA1" t="s">
        <v>468</v>
      </c>
      <c r="MB1" t="s">
        <v>469</v>
      </c>
      <c r="MC1" t="s">
        <v>386</v>
      </c>
      <c r="MD1" t="s">
        <v>470</v>
      </c>
      <c r="ME1" t="s">
        <v>471</v>
      </c>
      <c r="MF1" t="s">
        <v>472</v>
      </c>
      <c r="MG1" t="s">
        <v>390</v>
      </c>
      <c r="MH1" t="s">
        <v>391</v>
      </c>
      <c r="MI1" t="s">
        <v>392</v>
      </c>
      <c r="MJ1" t="s">
        <v>393</v>
      </c>
      <c r="MK1" t="s">
        <v>394</v>
      </c>
      <c r="ML1" t="s">
        <v>473</v>
      </c>
      <c r="MM1" t="s">
        <v>474</v>
      </c>
      <c r="MN1" t="s">
        <v>397</v>
      </c>
      <c r="MO1" t="s">
        <v>475</v>
      </c>
      <c r="MP1" t="s">
        <v>22</v>
      </c>
      <c r="MQ1" t="s">
        <v>476</v>
      </c>
      <c r="MR1" t="s">
        <v>105</v>
      </c>
      <c r="MS1" t="s">
        <v>71</v>
      </c>
      <c r="MT1" t="s">
        <v>146</v>
      </c>
      <c r="MU1" t="s">
        <v>475</v>
      </c>
      <c r="MV1" t="s">
        <v>23</v>
      </c>
      <c r="MW1" t="s">
        <v>24</v>
      </c>
      <c r="MX1" t="s">
        <v>25</v>
      </c>
      <c r="MY1" t="s">
        <v>26</v>
      </c>
      <c r="MZ1" t="s">
        <v>27</v>
      </c>
      <c r="NA1" t="s">
        <v>28</v>
      </c>
      <c r="NB1" t="s">
        <v>29</v>
      </c>
      <c r="NC1" t="s">
        <v>30</v>
      </c>
      <c r="ND1" t="s">
        <v>31</v>
      </c>
      <c r="NE1" t="s">
        <v>32</v>
      </c>
      <c r="NF1" t="s">
        <v>33</v>
      </c>
      <c r="NG1" t="s">
        <v>34</v>
      </c>
      <c r="NH1" t="s">
        <v>477</v>
      </c>
      <c r="NI1" t="s">
        <v>36</v>
      </c>
      <c r="NJ1" t="s">
        <v>37</v>
      </c>
      <c r="NK1" t="s">
        <v>38</v>
      </c>
      <c r="NL1" t="s">
        <v>39</v>
      </c>
      <c r="NM1" t="s">
        <v>40</v>
      </c>
      <c r="NN1" t="s">
        <v>41</v>
      </c>
      <c r="NO1" t="s">
        <v>42</v>
      </c>
      <c r="NP1" t="s">
        <v>45</v>
      </c>
      <c r="NQ1" t="s">
        <v>44</v>
      </c>
      <c r="NR1" t="s">
        <v>45</v>
      </c>
      <c r="NS1" t="s">
        <v>46</v>
      </c>
      <c r="NT1" t="s">
        <v>47</v>
      </c>
      <c r="NU1" t="s">
        <v>48</v>
      </c>
      <c r="NV1" t="s">
        <v>49</v>
      </c>
      <c r="NW1" t="s">
        <v>48</v>
      </c>
      <c r="NX1" t="s">
        <v>51</v>
      </c>
      <c r="NY1" t="s">
        <v>52</v>
      </c>
      <c r="NZ1" t="s">
        <v>53</v>
      </c>
      <c r="OA1" t="s">
        <v>49</v>
      </c>
      <c r="OB1" t="s">
        <v>55</v>
      </c>
      <c r="OC1" t="s">
        <v>56</v>
      </c>
      <c r="OD1" t="s">
        <v>57</v>
      </c>
      <c r="OE1" t="s">
        <v>58</v>
      </c>
      <c r="OF1" t="s">
        <v>59</v>
      </c>
      <c r="OG1" t="s">
        <v>60</v>
      </c>
    </row>
    <row r="2" spans="1:397" x14ac:dyDescent="0.35">
      <c r="A2" t="s">
        <v>0</v>
      </c>
      <c r="B2" t="s">
        <v>415</v>
      </c>
      <c r="C2">
        <v>0</v>
      </c>
      <c r="D2">
        <v>0</v>
      </c>
      <c r="E2">
        <v>0</v>
      </c>
      <c r="F2">
        <v>526.45553880936484</v>
      </c>
      <c r="G2">
        <v>49.762337154934308</v>
      </c>
      <c r="H2">
        <v>0</v>
      </c>
      <c r="I2">
        <v>0</v>
      </c>
      <c r="J2">
        <v>0</v>
      </c>
      <c r="K2">
        <v>0</v>
      </c>
      <c r="L2">
        <v>71.964582863815025</v>
      </c>
      <c r="M2">
        <v>4.8768553391235283</v>
      </c>
      <c r="N2">
        <v>4.5284487894820389</v>
      </c>
      <c r="O2">
        <v>0</v>
      </c>
      <c r="P2">
        <v>369.1556592158023</v>
      </c>
      <c r="Q2">
        <v>214.47237253443353</v>
      </c>
      <c r="R2">
        <v>6.1891084017762337</v>
      </c>
      <c r="S2">
        <v>119.01972188867875</v>
      </c>
      <c r="T2">
        <v>130.69886314312905</v>
      </c>
      <c r="U2">
        <v>155.04032485235828</v>
      </c>
      <c r="V2">
        <v>0</v>
      </c>
      <c r="W2">
        <v>184.7024037405985</v>
      </c>
      <c r="X2">
        <v>0</v>
      </c>
      <c r="Y2">
        <v>167.66125641471064</v>
      </c>
      <c r="Z2">
        <v>1.8339032223812164</v>
      </c>
      <c r="AA2">
        <v>85.854995392475644</v>
      </c>
      <c r="AB2">
        <v>32.806369456361637</v>
      </c>
      <c r="AC2">
        <v>3.0597757364877185</v>
      </c>
      <c r="AD2">
        <v>0</v>
      </c>
      <c r="AE2">
        <v>4.3763178035369599</v>
      </c>
      <c r="AF2">
        <v>550.32582121810174</v>
      </c>
      <c r="AG2">
        <v>146.75390402318769</v>
      </c>
      <c r="AH2">
        <v>0</v>
      </c>
      <c r="AI2">
        <v>124.54309102802488</v>
      </c>
      <c r="AJ2">
        <v>0</v>
      </c>
      <c r="AK2">
        <v>0</v>
      </c>
      <c r="AL2">
        <v>18.743292333207521</v>
      </c>
      <c r="AM2">
        <v>0</v>
      </c>
      <c r="AN2">
        <v>86.602172125884934</v>
      </c>
      <c r="AO2">
        <v>130.0817075780007</v>
      </c>
      <c r="AP2">
        <v>103.77028470442119</v>
      </c>
      <c r="AQ2">
        <v>0</v>
      </c>
      <c r="AR2">
        <v>85.451678864047537</v>
      </c>
      <c r="AS2">
        <v>14.550865593171981</v>
      </c>
      <c r="AT2">
        <v>21.650175785469777</v>
      </c>
      <c r="AU2">
        <v>24.74763042558105</v>
      </c>
      <c r="AV2">
        <v>64.919078231671733</v>
      </c>
      <c r="AW2">
        <v>0</v>
      </c>
      <c r="AX2">
        <v>0</v>
      </c>
      <c r="AY2">
        <v>19.274346135075437</v>
      </c>
      <c r="AZ2">
        <v>178.03855616468084</v>
      </c>
      <c r="BA2">
        <v>28.086298672953426</v>
      </c>
      <c r="BB2">
        <v>0</v>
      </c>
      <c r="BC2">
        <v>11.521413117767763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180.75511504684687</v>
      </c>
      <c r="BP2">
        <v>0.71708936756759578</v>
      </c>
      <c r="BQ2">
        <v>38.532286828334129</v>
      </c>
      <c r="BR2">
        <v>29.736149994168358</v>
      </c>
      <c r="BS2">
        <v>27.076495477833337</v>
      </c>
      <c r="BT2">
        <v>17.739161346401854</v>
      </c>
      <c r="BU2">
        <v>0</v>
      </c>
      <c r="BV2">
        <v>62.386271020364241</v>
      </c>
      <c r="BW2">
        <v>39.919769028102046</v>
      </c>
      <c r="BX2">
        <v>60.16350521437122</v>
      </c>
      <c r="BY2">
        <v>0</v>
      </c>
      <c r="BZ2">
        <v>0</v>
      </c>
      <c r="CA2">
        <v>0</v>
      </c>
      <c r="CB2">
        <v>385.88576794285353</v>
      </c>
      <c r="CC2">
        <v>343.79516222948945</v>
      </c>
      <c r="CD2">
        <v>0</v>
      </c>
      <c r="CE2">
        <v>0</v>
      </c>
      <c r="CF2">
        <v>5.6201076335099831</v>
      </c>
      <c r="CG2">
        <v>19.423335425300053</v>
      </c>
      <c r="CH2">
        <v>4.2008224661417595</v>
      </c>
      <c r="CI2">
        <v>1.972942022405874</v>
      </c>
      <c r="CJ2">
        <v>0</v>
      </c>
      <c r="CK2">
        <v>0</v>
      </c>
      <c r="CL2">
        <v>0</v>
      </c>
      <c r="CM2">
        <v>136.7280345709585</v>
      </c>
      <c r="CN2">
        <v>27.528835326513857</v>
      </c>
      <c r="CO2">
        <v>0</v>
      </c>
      <c r="CP2">
        <v>0</v>
      </c>
      <c r="CQ2">
        <v>0</v>
      </c>
      <c r="CR2">
        <v>0</v>
      </c>
      <c r="CS2">
        <v>4.6342049153895886</v>
      </c>
      <c r="CT2">
        <v>2.1244082126694899</v>
      </c>
      <c r="CU2">
        <v>0</v>
      </c>
      <c r="CV2">
        <v>0</v>
      </c>
      <c r="CW2">
        <v>889.7756126709038</v>
      </c>
      <c r="CX2">
        <v>533.6522297477045</v>
      </c>
      <c r="CY2">
        <v>0</v>
      </c>
      <c r="CZ2">
        <v>2144.8051231402219</v>
      </c>
      <c r="DA2">
        <v>0</v>
      </c>
      <c r="DB2">
        <v>0</v>
      </c>
      <c r="DC2">
        <v>0</v>
      </c>
      <c r="DD2">
        <v>0</v>
      </c>
      <c r="DE2">
        <v>280.62595840485716</v>
      </c>
      <c r="DF2">
        <v>0</v>
      </c>
      <c r="DG2">
        <v>0</v>
      </c>
      <c r="DH2">
        <v>0</v>
      </c>
      <c r="DI2">
        <v>0</v>
      </c>
      <c r="DJ2">
        <v>15881.845143012551</v>
      </c>
      <c r="DK2">
        <v>352.21308035202077</v>
      </c>
      <c r="DL2">
        <v>0</v>
      </c>
      <c r="DM2">
        <v>35687.272344643861</v>
      </c>
      <c r="DN2">
        <v>1333.5907916509541</v>
      </c>
      <c r="DO2">
        <v>1504.7865579449915</v>
      </c>
      <c r="DP2">
        <v>0</v>
      </c>
      <c r="DQ2">
        <v>0</v>
      </c>
      <c r="DR2">
        <v>1243.0821346219627</v>
      </c>
      <c r="DS2">
        <v>0</v>
      </c>
      <c r="DT2">
        <v>40.032728594217289</v>
      </c>
      <c r="DU2">
        <v>803.90159389164103</v>
      </c>
      <c r="DV2">
        <v>2522.4587596810261</v>
      </c>
      <c r="DW2">
        <v>0</v>
      </c>
      <c r="DX2">
        <v>172829.29866218739</v>
      </c>
      <c r="DY2">
        <v>108.22019074741792</v>
      </c>
      <c r="DZ2">
        <v>1435.205929084387</v>
      </c>
      <c r="EA2">
        <v>14601.230764265238</v>
      </c>
      <c r="EB2">
        <v>6379.4380138954375</v>
      </c>
      <c r="EC2">
        <v>0</v>
      </c>
      <c r="ED2">
        <v>0</v>
      </c>
      <c r="EE2">
        <v>251.42218696659378</v>
      </c>
      <c r="EF2">
        <v>193.66127325904134</v>
      </c>
      <c r="EG2">
        <v>0</v>
      </c>
      <c r="EH2">
        <v>92.603957555067083</v>
      </c>
      <c r="EI2">
        <v>0</v>
      </c>
      <c r="EJ2">
        <v>0</v>
      </c>
      <c r="EK2">
        <v>169.4223927362064</v>
      </c>
      <c r="EL2">
        <v>2631.3672080846904</v>
      </c>
      <c r="EM2">
        <v>81959.964093764604</v>
      </c>
      <c r="EN2">
        <v>269586.45268597372</v>
      </c>
      <c r="EO2">
        <v>90612.497902878225</v>
      </c>
      <c r="EP2">
        <v>0</v>
      </c>
      <c r="EQ2">
        <v>159.26226660910555</v>
      </c>
      <c r="ER2">
        <v>136.13347908021774</v>
      </c>
      <c r="ES2">
        <v>88.135833254429997</v>
      </c>
      <c r="ET2">
        <v>108739.81140172212</v>
      </c>
      <c r="EU2">
        <v>8427.9925239954755</v>
      </c>
      <c r="EV2">
        <v>75.85820474137509</v>
      </c>
      <c r="EW2">
        <v>0</v>
      </c>
      <c r="EX2">
        <v>2536.8816429048838</v>
      </c>
      <c r="EY2">
        <v>0</v>
      </c>
      <c r="EZ2">
        <v>191.08030704811432</v>
      </c>
      <c r="FA2">
        <v>2878.3740001678598</v>
      </c>
      <c r="FB2">
        <v>650.52282015045535</v>
      </c>
      <c r="FC2">
        <v>0</v>
      </c>
      <c r="FD2">
        <v>0</v>
      </c>
      <c r="FE2">
        <v>0</v>
      </c>
      <c r="FF2">
        <v>93947.969344698693</v>
      </c>
      <c r="FG2">
        <v>1068.9834751487542</v>
      </c>
      <c r="FH2">
        <v>0</v>
      </c>
      <c r="FI2">
        <v>774.0900465391918</v>
      </c>
      <c r="FJ2">
        <v>0</v>
      </c>
      <c r="FK2">
        <v>0</v>
      </c>
      <c r="FL2">
        <v>0</v>
      </c>
      <c r="FM2">
        <v>655.93452349594736</v>
      </c>
      <c r="FN2">
        <v>52.657261167880691</v>
      </c>
      <c r="FO2">
        <v>325.9899086025053</v>
      </c>
      <c r="FP2">
        <v>0</v>
      </c>
      <c r="FQ2">
        <v>0</v>
      </c>
      <c r="FR2">
        <v>1031.6010935775855</v>
      </c>
      <c r="FS2">
        <v>0</v>
      </c>
      <c r="FT2">
        <v>0</v>
      </c>
      <c r="FU2">
        <v>201.19602945545728</v>
      </c>
      <c r="FV2">
        <v>612.19408430194676</v>
      </c>
      <c r="FW2">
        <v>115.53570357752932</v>
      </c>
      <c r="FX2">
        <v>191.86569784133189</v>
      </c>
      <c r="FY2">
        <v>0</v>
      </c>
      <c r="FZ2">
        <v>0</v>
      </c>
      <c r="GA2">
        <v>1013.6259127730971</v>
      </c>
      <c r="GB2">
        <v>609.73522832035383</v>
      </c>
      <c r="GC2">
        <v>0</v>
      </c>
      <c r="GD2">
        <v>0</v>
      </c>
      <c r="GE2">
        <v>0</v>
      </c>
      <c r="GF2">
        <v>0</v>
      </c>
      <c r="GG2">
        <v>210.92599454740363</v>
      </c>
      <c r="GH2">
        <v>451.33883424652709</v>
      </c>
      <c r="GI2" s="5">
        <v>326.8420485175202</v>
      </c>
      <c r="GJ2" s="5">
        <v>196.43794121422155</v>
      </c>
      <c r="GK2" s="5">
        <v>746.67751944935344</v>
      </c>
      <c r="GL2" s="5">
        <v>4812.2563709435053</v>
      </c>
      <c r="GM2" s="5">
        <v>4452.9266338372236</v>
      </c>
      <c r="GN2" s="5">
        <v>121.51842217892424</v>
      </c>
      <c r="GO2" s="5">
        <v>344.85569494459821</v>
      </c>
      <c r="GP2" s="5">
        <v>40.615479253163521</v>
      </c>
      <c r="GQ2">
        <v>1.4909949465059573</v>
      </c>
      <c r="GR2">
        <v>0.45924861090569069</v>
      </c>
      <c r="GS2">
        <v>2.3271405389457462</v>
      </c>
      <c r="GT2">
        <v>0.20828474562724619</v>
      </c>
      <c r="GU2">
        <v>2.978655829130938</v>
      </c>
      <c r="GV2">
        <v>2.0933310129072189</v>
      </c>
      <c r="GW2">
        <v>7.4742752330445823</v>
      </c>
      <c r="GX2">
        <v>0.26759450176382893</v>
      </c>
      <c r="GY2">
        <v>2.970576442612106</v>
      </c>
      <c r="GZ2">
        <v>0.12906652988169251</v>
      </c>
      <c r="HA2">
        <v>8.1144416973027429</v>
      </c>
      <c r="HB2">
        <v>1.4674602505347587</v>
      </c>
      <c r="HC2">
        <v>0.99447862477445181</v>
      </c>
      <c r="HD2">
        <v>4.863503681813409</v>
      </c>
      <c r="HE2">
        <v>3.1333996531796672E-2</v>
      </c>
      <c r="HF2">
        <v>0.503758035354547</v>
      </c>
      <c r="HG2">
        <v>0.20720813684291495</v>
      </c>
      <c r="HH2" s="5">
        <v>58.654897758736141</v>
      </c>
      <c r="HI2">
        <v>0.73419646943580319</v>
      </c>
      <c r="HJ2">
        <v>1.3492610418596813</v>
      </c>
      <c r="HK2">
        <v>0.24296726794906306</v>
      </c>
      <c r="HL2">
        <v>0.42188902853208898</v>
      </c>
      <c r="HM2">
        <v>0.45262163321342991</v>
      </c>
      <c r="HN2">
        <v>0</v>
      </c>
      <c r="HO2">
        <v>0.46026304046756539</v>
      </c>
      <c r="HP2">
        <v>0.73950734354083281</v>
      </c>
      <c r="HQ2">
        <v>9.355339095786952E-2</v>
      </c>
      <c r="HR2">
        <v>0</v>
      </c>
      <c r="HS2">
        <v>0.56793411908774283</v>
      </c>
      <c r="HT2">
        <v>2.4630497175980404</v>
      </c>
      <c r="HU2">
        <v>1.2737169195183584E-2</v>
      </c>
      <c r="HV2">
        <v>3.0223224107261814E-2</v>
      </c>
      <c r="HW2">
        <v>0.38654866400954124</v>
      </c>
      <c r="HX2">
        <v>9.4572501427502204E-2</v>
      </c>
      <c r="HY2">
        <v>0.12633511540847941</v>
      </c>
      <c r="HZ2">
        <v>0</v>
      </c>
      <c r="IA2">
        <v>2.7767696748159407</v>
      </c>
      <c r="IB2">
        <v>9.2537284652917329E-2</v>
      </c>
      <c r="IC2">
        <v>1.4319036560195111E-2</v>
      </c>
      <c r="ID2">
        <v>3.2000583646319551</v>
      </c>
      <c r="IE2">
        <v>0.21964670604171752</v>
      </c>
      <c r="IF2">
        <v>1.9902431717607403</v>
      </c>
      <c r="IG2">
        <v>1.36600103343265</v>
      </c>
      <c r="IH2">
        <v>0</v>
      </c>
      <c r="II2">
        <v>0.47193743400880694</v>
      </c>
      <c r="IJ2">
        <v>1.5188376844932634</v>
      </c>
      <c r="IK2">
        <v>1.9003604508566516</v>
      </c>
      <c r="IL2">
        <v>0</v>
      </c>
      <c r="IM2">
        <v>0.41654918694378851</v>
      </c>
      <c r="IN2">
        <v>0.8815496291847752</v>
      </c>
      <c r="IO2">
        <v>3.0891289550264669</v>
      </c>
      <c r="IP2">
        <v>0</v>
      </c>
      <c r="IQ2">
        <v>0.32520320204830933</v>
      </c>
      <c r="IR2">
        <v>0.1522966175271491</v>
      </c>
      <c r="IS2">
        <v>4.4284112097820072E-2</v>
      </c>
      <c r="IT2">
        <v>1.3238474155415778</v>
      </c>
      <c r="IU2">
        <v>0.93673215210043859</v>
      </c>
      <c r="IV2">
        <v>0</v>
      </c>
      <c r="IW2">
        <v>0.24400936377171617</v>
      </c>
      <c r="IX2">
        <v>9.0104513841269579E-2</v>
      </c>
      <c r="IY2">
        <v>0</v>
      </c>
      <c r="IZ2">
        <v>0</v>
      </c>
      <c r="JA2">
        <v>3.2046891796904772E-2</v>
      </c>
      <c r="JB2">
        <v>0.84554331820328876</v>
      </c>
      <c r="JC2">
        <v>0</v>
      </c>
      <c r="JD2">
        <v>1.6018852321063044</v>
      </c>
      <c r="JE2">
        <v>0.14049234626169782</v>
      </c>
      <c r="JF2">
        <v>0</v>
      </c>
      <c r="JG2">
        <v>3.8950112911180196E-2</v>
      </c>
      <c r="JH2">
        <v>5.4927212583006639E-2</v>
      </c>
      <c r="JI2">
        <v>1.1340891439059855</v>
      </c>
      <c r="JJ2">
        <v>6.2137234015276384E-2</v>
      </c>
      <c r="JK2">
        <v>0</v>
      </c>
      <c r="JL2">
        <v>8.9766897780082981</v>
      </c>
      <c r="JM2">
        <v>0.54160247593471966</v>
      </c>
      <c r="JN2">
        <v>2.6667760275762755E-2</v>
      </c>
      <c r="JO2">
        <v>0.11487513538827047</v>
      </c>
      <c r="JP2">
        <v>0.11452658242103955</v>
      </c>
      <c r="JQ2">
        <v>0</v>
      </c>
      <c r="JR2">
        <v>0</v>
      </c>
      <c r="JS2">
        <v>0</v>
      </c>
      <c r="JT2">
        <v>0.30649487129704389</v>
      </c>
      <c r="JU2">
        <v>0</v>
      </c>
      <c r="JV2">
        <v>0</v>
      </c>
      <c r="JW2">
        <v>0.59780774226335021</v>
      </c>
      <c r="JX2">
        <v>0.92552787539954517</v>
      </c>
      <c r="JY2">
        <v>0</v>
      </c>
      <c r="JZ2">
        <v>8.7066980226937398E-3</v>
      </c>
      <c r="KA2">
        <v>0</v>
      </c>
      <c r="KB2">
        <v>0</v>
      </c>
      <c r="KC2">
        <v>0</v>
      </c>
      <c r="KD2">
        <v>0</v>
      </c>
      <c r="KE2">
        <v>0</v>
      </c>
      <c r="KF2">
        <v>0</v>
      </c>
      <c r="KG2">
        <v>0</v>
      </c>
      <c r="KH2">
        <v>0</v>
      </c>
      <c r="KI2">
        <v>0</v>
      </c>
      <c r="KJ2">
        <v>0</v>
      </c>
      <c r="KK2">
        <v>0</v>
      </c>
      <c r="KL2">
        <v>0</v>
      </c>
      <c r="KM2">
        <v>0</v>
      </c>
      <c r="KN2">
        <v>0</v>
      </c>
      <c r="KO2">
        <v>0</v>
      </c>
      <c r="KP2">
        <v>0</v>
      </c>
      <c r="KQ2">
        <v>0</v>
      </c>
      <c r="KR2">
        <v>0</v>
      </c>
      <c r="KS2">
        <v>0</v>
      </c>
      <c r="KT2">
        <v>0</v>
      </c>
      <c r="KU2">
        <v>0</v>
      </c>
      <c r="KV2">
        <v>0</v>
      </c>
      <c r="KW2">
        <v>0</v>
      </c>
      <c r="KX2">
        <v>0</v>
      </c>
      <c r="KY2">
        <v>0</v>
      </c>
      <c r="KZ2">
        <v>0</v>
      </c>
      <c r="LA2">
        <v>4.5860809505009377E-2</v>
      </c>
      <c r="LB2">
        <v>0</v>
      </c>
      <c r="LC2">
        <v>0</v>
      </c>
      <c r="LD2">
        <v>0</v>
      </c>
      <c r="LE2">
        <v>0</v>
      </c>
      <c r="LF2">
        <v>0</v>
      </c>
      <c r="LG2">
        <v>0.10589030760759992</v>
      </c>
      <c r="LH2">
        <v>0</v>
      </c>
      <c r="LI2">
        <v>0</v>
      </c>
      <c r="LJ2">
        <v>0</v>
      </c>
      <c r="LK2">
        <v>0</v>
      </c>
      <c r="LL2">
        <v>0</v>
      </c>
      <c r="LM2">
        <v>0</v>
      </c>
      <c r="LN2">
        <v>0</v>
      </c>
      <c r="LO2">
        <v>0</v>
      </c>
      <c r="LP2">
        <v>0</v>
      </c>
      <c r="LQ2">
        <v>0</v>
      </c>
      <c r="LR2">
        <v>1.1006935917604286</v>
      </c>
      <c r="LS2">
        <v>0</v>
      </c>
      <c r="LT2">
        <v>0</v>
      </c>
      <c r="LU2">
        <v>0</v>
      </c>
      <c r="LV2">
        <v>0</v>
      </c>
      <c r="LW2">
        <v>0</v>
      </c>
      <c r="LX2">
        <v>0</v>
      </c>
      <c r="LY2">
        <v>0</v>
      </c>
      <c r="LZ2">
        <v>0</v>
      </c>
      <c r="MA2">
        <v>0</v>
      </c>
      <c r="MB2">
        <v>0</v>
      </c>
      <c r="MC2">
        <v>0</v>
      </c>
      <c r="MD2">
        <v>0</v>
      </c>
      <c r="ME2">
        <v>0</v>
      </c>
      <c r="MF2">
        <v>0</v>
      </c>
      <c r="MG2">
        <v>0</v>
      </c>
      <c r="MH2">
        <v>0</v>
      </c>
      <c r="MI2">
        <v>0</v>
      </c>
      <c r="MJ2">
        <v>0</v>
      </c>
      <c r="MK2">
        <v>0</v>
      </c>
      <c r="ML2">
        <v>0</v>
      </c>
      <c r="MM2">
        <v>0</v>
      </c>
      <c r="MN2">
        <v>0</v>
      </c>
      <c r="MO2">
        <v>1537.9915687706643</v>
      </c>
      <c r="MP2">
        <v>2703.2721540705938</v>
      </c>
      <c r="MQ2">
        <v>5.9050656813046993</v>
      </c>
      <c r="MR2">
        <v>4382.0584951618721</v>
      </c>
      <c r="MS2">
        <v>551.84307807705</v>
      </c>
      <c r="MT2">
        <v>122.72440547808844</v>
      </c>
      <c r="MU2">
        <v>415.67265856629467</v>
      </c>
      <c r="MV2">
        <v>51.273489021661049</v>
      </c>
      <c r="MW2">
        <v>283.78319100685894</v>
      </c>
      <c r="MX2">
        <v>127.75856959403878</v>
      </c>
      <c r="MY2">
        <v>1668.6108314408627</v>
      </c>
      <c r="MZ2">
        <v>40.495661831112614</v>
      </c>
      <c r="NA2">
        <v>41.058889677432518</v>
      </c>
      <c r="NB2">
        <v>9.2339944446282942</v>
      </c>
      <c r="NC2">
        <v>402.88276294266166</v>
      </c>
      <c r="ND2">
        <v>16.22138229330146</v>
      </c>
      <c r="NE2">
        <v>5882.2381407572111</v>
      </c>
      <c r="NF2">
        <v>5.1308375522589822</v>
      </c>
      <c r="NG2">
        <v>6432.4297843505365</v>
      </c>
      <c r="NH2">
        <v>336.62363033529658</v>
      </c>
      <c r="NI2">
        <v>631.27795941470617</v>
      </c>
      <c r="NJ2">
        <v>32.488999708315745</v>
      </c>
      <c r="NK2">
        <v>11.711356329859264</v>
      </c>
      <c r="NL2">
        <v>17.726545664698154</v>
      </c>
      <c r="NM2">
        <v>283.78823483831849</v>
      </c>
      <c r="NN2">
        <v>16.326462115376071</v>
      </c>
      <c r="NO2">
        <v>284.08287865941571</v>
      </c>
      <c r="NP2">
        <v>0</v>
      </c>
      <c r="NQ2">
        <v>7.3572688223757865</v>
      </c>
      <c r="NR2">
        <v>43.240346783701391</v>
      </c>
      <c r="NS2">
        <v>748.97618684332201</v>
      </c>
      <c r="NT2">
        <v>253.70346145906984</v>
      </c>
      <c r="NU2">
        <v>10.883747651199648</v>
      </c>
      <c r="NV2">
        <v>48.649856024102235</v>
      </c>
      <c r="NW2">
        <v>9.4210365279210979</v>
      </c>
      <c r="NX2">
        <v>20.58093395153282</v>
      </c>
      <c r="NY2">
        <v>10.847600192405984</v>
      </c>
      <c r="NZ2">
        <v>35.784302928575478</v>
      </c>
      <c r="OA2">
        <v>11.923197251161675</v>
      </c>
      <c r="OB2">
        <v>5.4544834042487764</v>
      </c>
      <c r="OC2">
        <v>29.805261052530245</v>
      </c>
      <c r="OD2">
        <v>3.69838941773792</v>
      </c>
      <c r="OE2">
        <v>3.7294930450720041</v>
      </c>
      <c r="OF2">
        <v>39.415441260185638</v>
      </c>
      <c r="OG2">
        <v>6.3728810491808554</v>
      </c>
    </row>
    <row r="3" spans="1:397" x14ac:dyDescent="0.35">
      <c r="A3" t="s">
        <v>0</v>
      </c>
      <c r="B3" t="s">
        <v>416</v>
      </c>
      <c r="C3">
        <v>0</v>
      </c>
      <c r="D3">
        <v>0</v>
      </c>
      <c r="E3">
        <v>0</v>
      </c>
      <c r="F3">
        <v>1374.4884878177725</v>
      </c>
      <c r="G3">
        <v>66.051419100934226</v>
      </c>
      <c r="H3">
        <v>0</v>
      </c>
      <c r="I3">
        <v>0</v>
      </c>
      <c r="J3">
        <v>0</v>
      </c>
      <c r="K3">
        <v>0</v>
      </c>
      <c r="L3">
        <v>97.556356713847933</v>
      </c>
      <c r="M3">
        <v>1.3451352905304721</v>
      </c>
      <c r="N3">
        <v>5.0425871814885292</v>
      </c>
      <c r="O3">
        <v>0</v>
      </c>
      <c r="P3">
        <v>606.49125507356541</v>
      </c>
      <c r="Q3">
        <v>302.58970378945889</v>
      </c>
      <c r="R3">
        <v>14.294916413195221</v>
      </c>
      <c r="S3">
        <v>159.55202390537954</v>
      </c>
      <c r="T3">
        <v>179.67395115887263</v>
      </c>
      <c r="U3">
        <v>161.11204062308221</v>
      </c>
      <c r="V3">
        <v>0</v>
      </c>
      <c r="W3">
        <v>190.38748248546895</v>
      </c>
      <c r="X3">
        <v>0</v>
      </c>
      <c r="Y3">
        <v>187.33233613044402</v>
      </c>
      <c r="Z3">
        <v>3.4349670278966218</v>
      </c>
      <c r="AA3">
        <v>102.54403056854291</v>
      </c>
      <c r="AB3">
        <v>42.188967184683776</v>
      </c>
      <c r="AC3">
        <v>5.2627648710806572</v>
      </c>
      <c r="AD3">
        <v>0</v>
      </c>
      <c r="AE3">
        <v>5.6055641452546254</v>
      </c>
      <c r="AF3">
        <v>658.83346145905853</v>
      </c>
      <c r="AG3">
        <v>154.45413535410827</v>
      </c>
      <c r="AH3">
        <v>0</v>
      </c>
      <c r="AI3">
        <v>143.20628980670358</v>
      </c>
      <c r="AJ3">
        <v>0</v>
      </c>
      <c r="AK3">
        <v>0</v>
      </c>
      <c r="AL3">
        <v>0</v>
      </c>
      <c r="AM3">
        <v>0</v>
      </c>
      <c r="AN3">
        <v>107.23492495005134</v>
      </c>
      <c r="AO3">
        <v>150.24669009888015</v>
      </c>
      <c r="AP3">
        <v>132.29391266727183</v>
      </c>
      <c r="AQ3">
        <v>0</v>
      </c>
      <c r="AR3">
        <v>109.11674466991863</v>
      </c>
      <c r="AS3">
        <v>14.740022697084884</v>
      </c>
      <c r="AT3">
        <v>30.737745160353782</v>
      </c>
      <c r="AU3">
        <v>92.249889812066598</v>
      </c>
      <c r="AV3">
        <v>78.491521488779583</v>
      </c>
      <c r="AW3">
        <v>1.4368602630546574</v>
      </c>
      <c r="AX3">
        <v>0</v>
      </c>
      <c r="AY3">
        <v>22.326158259129745</v>
      </c>
      <c r="AZ3">
        <v>198.3053213897268</v>
      </c>
      <c r="BA3">
        <v>32.684630250623584</v>
      </c>
      <c r="BB3">
        <v>0</v>
      </c>
      <c r="BC3">
        <v>18.101272044685082</v>
      </c>
      <c r="BD3">
        <v>0</v>
      </c>
      <c r="BE3">
        <v>1.1958541038269213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25.817129329248999</v>
      </c>
      <c r="BM3">
        <v>0</v>
      </c>
      <c r="BN3">
        <v>0</v>
      </c>
      <c r="BO3">
        <v>214.03207448241406</v>
      </c>
      <c r="BP3">
        <v>0</v>
      </c>
      <c r="BQ3">
        <v>54.758812270344905</v>
      </c>
      <c r="BR3">
        <v>14.092756503479215</v>
      </c>
      <c r="BS3">
        <v>32.208344188170642</v>
      </c>
      <c r="BT3">
        <v>20.722533899561586</v>
      </c>
      <c r="BU3">
        <v>0</v>
      </c>
      <c r="BV3">
        <v>74.648280798020636</v>
      </c>
      <c r="BW3">
        <v>55.289759956030849</v>
      </c>
      <c r="BX3">
        <v>88.07187289812623</v>
      </c>
      <c r="BY3">
        <v>0</v>
      </c>
      <c r="BZ3">
        <v>0</v>
      </c>
      <c r="CA3">
        <v>0</v>
      </c>
      <c r="CB3">
        <v>470.56156837531887</v>
      </c>
      <c r="CC3">
        <v>230.28905161305065</v>
      </c>
      <c r="CD3">
        <v>0</v>
      </c>
      <c r="CE3">
        <v>0</v>
      </c>
      <c r="CF3">
        <v>10.599163521270885</v>
      </c>
      <c r="CG3">
        <v>24.999197633941289</v>
      </c>
      <c r="CH3">
        <v>7.0984704011253399</v>
      </c>
      <c r="CI3">
        <v>3.0176634997995095</v>
      </c>
      <c r="CJ3">
        <v>0</v>
      </c>
      <c r="CK3">
        <v>0</v>
      </c>
      <c r="CL3">
        <v>0</v>
      </c>
      <c r="CM3">
        <v>153.72012582094763</v>
      </c>
      <c r="CN3">
        <v>32.837256997152785</v>
      </c>
      <c r="CO3">
        <v>0</v>
      </c>
      <c r="CP3">
        <v>0</v>
      </c>
      <c r="CQ3">
        <v>0</v>
      </c>
      <c r="CR3">
        <v>0</v>
      </c>
      <c r="CS3">
        <v>8.1465850025570887</v>
      </c>
      <c r="CT3">
        <v>8.3914820793250104</v>
      </c>
      <c r="CU3">
        <v>0</v>
      </c>
      <c r="CV3">
        <v>0</v>
      </c>
      <c r="CW3">
        <v>830.52663608409716</v>
      </c>
      <c r="CX3">
        <v>555.42371670689204</v>
      </c>
      <c r="CY3">
        <v>0</v>
      </c>
      <c r="CZ3">
        <v>1286.9969639933365</v>
      </c>
      <c r="DA3">
        <v>0</v>
      </c>
      <c r="DB3">
        <v>85.985751185788331</v>
      </c>
      <c r="DC3">
        <v>0</v>
      </c>
      <c r="DD3">
        <v>0</v>
      </c>
      <c r="DE3">
        <v>96.678929177340123</v>
      </c>
      <c r="DF3">
        <v>0</v>
      </c>
      <c r="DG3">
        <v>0</v>
      </c>
      <c r="DH3">
        <v>0</v>
      </c>
      <c r="DI3">
        <v>0</v>
      </c>
      <c r="DJ3">
        <v>11084.740695180983</v>
      </c>
      <c r="DK3">
        <v>393.4408687214688</v>
      </c>
      <c r="DL3">
        <v>735.70385563636444</v>
      </c>
      <c r="DM3">
        <v>34168.290656556615</v>
      </c>
      <c r="DN3">
        <v>1283.8215270699664</v>
      </c>
      <c r="DO3">
        <v>1542.359673888513</v>
      </c>
      <c r="DP3">
        <v>0</v>
      </c>
      <c r="DQ3">
        <v>0</v>
      </c>
      <c r="DR3">
        <v>4164.830245338947</v>
      </c>
      <c r="DS3">
        <v>0</v>
      </c>
      <c r="DT3">
        <v>29.027727395501692</v>
      </c>
      <c r="DU3">
        <v>564.39792484392615</v>
      </c>
      <c r="DV3">
        <v>8709.6950881004814</v>
      </c>
      <c r="DW3">
        <v>0</v>
      </c>
      <c r="DX3">
        <v>90771.39205139385</v>
      </c>
      <c r="DY3">
        <v>56.521083669630897</v>
      </c>
      <c r="DZ3">
        <v>1891.3495063818762</v>
      </c>
      <c r="EA3">
        <v>11551.379195510444</v>
      </c>
      <c r="EB3">
        <v>5193.7717289260872</v>
      </c>
      <c r="EC3">
        <v>0</v>
      </c>
      <c r="ED3">
        <v>0</v>
      </c>
      <c r="EE3">
        <v>225.25110002983126</v>
      </c>
      <c r="EF3">
        <v>161.96252518911373</v>
      </c>
      <c r="EG3">
        <v>0</v>
      </c>
      <c r="EH3">
        <v>118.39891773319248</v>
      </c>
      <c r="EI3">
        <v>0</v>
      </c>
      <c r="EJ3">
        <v>0</v>
      </c>
      <c r="EK3">
        <v>0</v>
      </c>
      <c r="EL3">
        <v>1423.132602205706</v>
      </c>
      <c r="EM3">
        <v>34667.599745520063</v>
      </c>
      <c r="EN3">
        <v>224498.66712569937</v>
      </c>
      <c r="EO3">
        <v>73907.666078322771</v>
      </c>
      <c r="EP3">
        <v>0</v>
      </c>
      <c r="EQ3">
        <v>160.85662635660128</v>
      </c>
      <c r="ER3">
        <v>0</v>
      </c>
      <c r="ES3">
        <v>38.113710912238368</v>
      </c>
      <c r="ET3">
        <v>72358.471170608813</v>
      </c>
      <c r="EU3">
        <v>7478.7619448598107</v>
      </c>
      <c r="EV3">
        <v>84.615656001251537</v>
      </c>
      <c r="EW3">
        <v>109.86164971681418</v>
      </c>
      <c r="EX3">
        <v>1738.8929691665637</v>
      </c>
      <c r="EY3">
        <v>0</v>
      </c>
      <c r="EZ3">
        <v>257.64225021456667</v>
      </c>
      <c r="FA3">
        <v>2945.721582417726</v>
      </c>
      <c r="FB3">
        <v>568.84014940392638</v>
      </c>
      <c r="FC3">
        <v>0</v>
      </c>
      <c r="FD3">
        <v>0</v>
      </c>
      <c r="FE3">
        <v>0</v>
      </c>
      <c r="FF3">
        <v>73377.044640945358</v>
      </c>
      <c r="FG3">
        <v>1063.7713693290259</v>
      </c>
      <c r="FH3">
        <v>27.196982161281309</v>
      </c>
      <c r="FI3">
        <v>2425.5680787060919</v>
      </c>
      <c r="FJ3">
        <v>124.99197156928861</v>
      </c>
      <c r="FK3">
        <v>65.583357257339728</v>
      </c>
      <c r="FL3">
        <v>0</v>
      </c>
      <c r="FM3">
        <v>775.38411543079872</v>
      </c>
      <c r="FN3">
        <v>100.37429097296351</v>
      </c>
      <c r="FO3">
        <v>233.46489687161557</v>
      </c>
      <c r="FP3">
        <v>0</v>
      </c>
      <c r="FQ3">
        <v>1591.8558443004695</v>
      </c>
      <c r="FR3">
        <v>919.49306406195558</v>
      </c>
      <c r="FS3">
        <v>40.813255688692848</v>
      </c>
      <c r="FT3">
        <v>0</v>
      </c>
      <c r="FU3">
        <v>154.9155955687705</v>
      </c>
      <c r="FV3">
        <v>331.59351885237157</v>
      </c>
      <c r="FW3">
        <v>128.35370079216324</v>
      </c>
      <c r="FX3">
        <v>193.30197066482893</v>
      </c>
      <c r="FY3">
        <v>311.09289807509344</v>
      </c>
      <c r="FZ3">
        <v>0</v>
      </c>
      <c r="GA3">
        <v>2203.0893468061572</v>
      </c>
      <c r="GB3">
        <v>1458.2859591221836</v>
      </c>
      <c r="GC3">
        <v>0</v>
      </c>
      <c r="GD3">
        <v>0</v>
      </c>
      <c r="GE3">
        <v>0</v>
      </c>
      <c r="GF3">
        <v>30.971941575783838</v>
      </c>
      <c r="GG3">
        <v>240.7794099767014</v>
      </c>
      <c r="GH3">
        <v>482.32092481501167</v>
      </c>
      <c r="GI3" s="5">
        <v>305.78330975954742</v>
      </c>
      <c r="GJ3" s="5">
        <v>208.26704384724184</v>
      </c>
      <c r="GK3" s="5">
        <v>741.40258878625366</v>
      </c>
      <c r="GL3" s="5">
        <v>4825.8303860867381</v>
      </c>
      <c r="GM3" s="5">
        <v>3995.0721296188563</v>
      </c>
      <c r="GN3" s="5">
        <v>160.59973683248739</v>
      </c>
      <c r="GO3" s="5">
        <v>235.92063128592204</v>
      </c>
      <c r="GP3" s="5">
        <v>41.64265855369937</v>
      </c>
      <c r="GQ3">
        <v>1.5627711827035287</v>
      </c>
      <c r="GR3">
        <v>0.51027294665997958</v>
      </c>
      <c r="GS3">
        <v>3.724728267537051</v>
      </c>
      <c r="GT3">
        <v>0.32982515970521703</v>
      </c>
      <c r="GU3">
        <v>3.9977239277578365</v>
      </c>
      <c r="GV3">
        <v>3.2191238352476184</v>
      </c>
      <c r="GW3">
        <v>69.653568759466793</v>
      </c>
      <c r="GX3">
        <v>0.36014268278492712</v>
      </c>
      <c r="GY3">
        <v>8.5270797345384928</v>
      </c>
      <c r="GZ3">
        <v>0.17823250291463061</v>
      </c>
      <c r="HA3">
        <v>15.306675092531195</v>
      </c>
      <c r="HB3">
        <v>2.5630250838538342</v>
      </c>
      <c r="HC3">
        <v>1.0905175975298824</v>
      </c>
      <c r="HD3">
        <v>7.6928243791285604</v>
      </c>
      <c r="HE3">
        <v>0.23734347324419514</v>
      </c>
      <c r="HF3">
        <v>1.0632777701499765</v>
      </c>
      <c r="HG3">
        <v>0.25697502452261484</v>
      </c>
      <c r="HH3" s="5">
        <v>41.110723172374513</v>
      </c>
      <c r="HI3">
        <v>1.1488235205687127</v>
      </c>
      <c r="HJ3">
        <v>2.3548207268354853</v>
      </c>
      <c r="HK3">
        <v>0.19288234334227247</v>
      </c>
      <c r="HL3">
        <v>0.64968382097697419</v>
      </c>
      <c r="HM3">
        <v>0.97874215159137623</v>
      </c>
      <c r="HN3">
        <v>0</v>
      </c>
      <c r="HO3">
        <v>0.61962715286606329</v>
      </c>
      <c r="HP3">
        <v>1.3521809127660673</v>
      </c>
      <c r="HQ3">
        <v>0.47633247909034632</v>
      </c>
      <c r="HR3">
        <v>0</v>
      </c>
      <c r="HS3">
        <v>0.4816734076582122</v>
      </c>
      <c r="HT3">
        <v>44.949182616631887</v>
      </c>
      <c r="HU3">
        <v>0</v>
      </c>
      <c r="HV3">
        <v>0</v>
      </c>
      <c r="HW3">
        <v>0.63274398382060937</v>
      </c>
      <c r="HX3">
        <v>6.7311294908267844E-2</v>
      </c>
      <c r="HY3">
        <v>9.353858093919698E-2</v>
      </c>
      <c r="HZ3">
        <v>0</v>
      </c>
      <c r="IA3">
        <v>6.7474584113548569E-3</v>
      </c>
      <c r="IB3">
        <v>0.14406168821182724</v>
      </c>
      <c r="IC3">
        <v>0</v>
      </c>
      <c r="ID3">
        <v>9.4494157523692763</v>
      </c>
      <c r="IE3">
        <v>0.3099380357989181</v>
      </c>
      <c r="IF3">
        <v>2.0422248024309297</v>
      </c>
      <c r="IG3">
        <v>0.59072781784892514</v>
      </c>
      <c r="IH3">
        <v>0</v>
      </c>
      <c r="II3">
        <v>0.49124999519365953</v>
      </c>
      <c r="IJ3">
        <v>21.793264597120643</v>
      </c>
      <c r="IK3">
        <v>0.59782767327049602</v>
      </c>
      <c r="IL3">
        <v>0.63998379347476519</v>
      </c>
      <c r="IM3">
        <v>0.3239953458515748</v>
      </c>
      <c r="IN3">
        <v>1.765522922078981</v>
      </c>
      <c r="IO3">
        <v>4.7610063992754794</v>
      </c>
      <c r="IP3">
        <v>0</v>
      </c>
      <c r="IQ3">
        <v>0.56556248622273664</v>
      </c>
      <c r="IR3">
        <v>0.10067591317950531</v>
      </c>
      <c r="IS3">
        <v>0.20485281364453564</v>
      </c>
      <c r="IT3">
        <v>3.4230924406257386</v>
      </c>
      <c r="IU3">
        <v>1.1392697861081929</v>
      </c>
      <c r="IV3">
        <v>0</v>
      </c>
      <c r="IW3">
        <v>0.23626721018264676</v>
      </c>
      <c r="IX3">
        <v>0</v>
      </c>
      <c r="IY3">
        <v>0.81047701823309415</v>
      </c>
      <c r="IZ3">
        <v>0</v>
      </c>
      <c r="JA3">
        <v>0.11548694841058946</v>
      </c>
      <c r="JB3">
        <v>1.6312380313907331</v>
      </c>
      <c r="JC3">
        <v>0.42534091158349696</v>
      </c>
      <c r="JD3">
        <v>11.551408222046037</v>
      </c>
      <c r="JE3">
        <v>0</v>
      </c>
      <c r="JF3">
        <v>0.8369822851381209</v>
      </c>
      <c r="JG3">
        <v>4.3358492204833496E-2</v>
      </c>
      <c r="JH3">
        <v>2.0398009678643712E-2</v>
      </c>
      <c r="JI3">
        <v>1.2426490160252475</v>
      </c>
      <c r="JJ3">
        <v>6.5279799263092048E-2</v>
      </c>
      <c r="JK3">
        <v>0</v>
      </c>
      <c r="JL3">
        <v>11.492623885730623</v>
      </c>
      <c r="JM3">
        <v>0.2856145795736672</v>
      </c>
      <c r="JN3">
        <v>1.2666645766457171E-2</v>
      </c>
      <c r="JO3">
        <v>0.19769967145052647</v>
      </c>
      <c r="JP3">
        <v>0.15096418796281585</v>
      </c>
      <c r="JQ3">
        <v>0</v>
      </c>
      <c r="JR3">
        <v>0</v>
      </c>
      <c r="JS3">
        <v>0</v>
      </c>
      <c r="JT3">
        <v>9.2227816044335977</v>
      </c>
      <c r="JU3">
        <v>0</v>
      </c>
      <c r="JV3">
        <v>0</v>
      </c>
      <c r="JW3">
        <v>0.3412567385609947</v>
      </c>
      <c r="JX3">
        <v>0</v>
      </c>
      <c r="JY3">
        <v>0</v>
      </c>
      <c r="JZ3">
        <v>0</v>
      </c>
      <c r="KA3">
        <v>0</v>
      </c>
      <c r="KB3">
        <v>0</v>
      </c>
      <c r="KC3">
        <v>0</v>
      </c>
      <c r="KD3">
        <v>0</v>
      </c>
      <c r="KE3">
        <v>0</v>
      </c>
      <c r="KF3">
        <v>0</v>
      </c>
      <c r="KG3">
        <v>0</v>
      </c>
      <c r="KH3">
        <v>0</v>
      </c>
      <c r="KI3">
        <v>0</v>
      </c>
      <c r="KJ3">
        <v>0</v>
      </c>
      <c r="KK3">
        <v>0</v>
      </c>
      <c r="KL3">
        <v>0</v>
      </c>
      <c r="KM3">
        <v>0</v>
      </c>
      <c r="KN3">
        <v>0</v>
      </c>
      <c r="KO3">
        <v>0</v>
      </c>
      <c r="KP3">
        <v>0</v>
      </c>
      <c r="KQ3">
        <v>0</v>
      </c>
      <c r="KR3">
        <v>0</v>
      </c>
      <c r="KS3">
        <v>0</v>
      </c>
      <c r="KT3">
        <v>0</v>
      </c>
      <c r="KU3">
        <v>0</v>
      </c>
      <c r="KV3">
        <v>0</v>
      </c>
      <c r="KW3">
        <v>0</v>
      </c>
      <c r="KX3">
        <v>0</v>
      </c>
      <c r="KY3">
        <v>0</v>
      </c>
      <c r="KZ3">
        <v>0</v>
      </c>
      <c r="LA3">
        <v>0.1186767038760153</v>
      </c>
      <c r="LB3">
        <v>0</v>
      </c>
      <c r="LC3">
        <v>0</v>
      </c>
      <c r="LD3">
        <v>0</v>
      </c>
      <c r="LE3">
        <v>9.3711471030781382E-2</v>
      </c>
      <c r="LF3">
        <v>0</v>
      </c>
      <c r="LG3">
        <v>0</v>
      </c>
      <c r="LH3">
        <v>0</v>
      </c>
      <c r="LI3">
        <v>0</v>
      </c>
      <c r="LJ3">
        <v>0</v>
      </c>
      <c r="LK3">
        <v>0</v>
      </c>
      <c r="LL3">
        <v>0</v>
      </c>
      <c r="LM3">
        <v>0</v>
      </c>
      <c r="LN3">
        <v>0</v>
      </c>
      <c r="LO3">
        <v>0</v>
      </c>
      <c r="LP3">
        <v>0</v>
      </c>
      <c r="LQ3">
        <v>0</v>
      </c>
      <c r="LR3">
        <v>1.8117071145199415</v>
      </c>
      <c r="LS3">
        <v>0</v>
      </c>
      <c r="LT3">
        <v>0</v>
      </c>
      <c r="LU3">
        <v>0</v>
      </c>
      <c r="LV3">
        <v>0</v>
      </c>
      <c r="LW3">
        <v>0</v>
      </c>
      <c r="LX3">
        <v>0</v>
      </c>
      <c r="LY3">
        <v>0</v>
      </c>
      <c r="LZ3">
        <v>0</v>
      </c>
      <c r="MA3">
        <v>0</v>
      </c>
      <c r="MB3">
        <v>0</v>
      </c>
      <c r="MC3">
        <v>0</v>
      </c>
      <c r="MD3">
        <v>0</v>
      </c>
      <c r="ME3">
        <v>0</v>
      </c>
      <c r="MF3">
        <v>0</v>
      </c>
      <c r="MG3">
        <v>0</v>
      </c>
      <c r="MH3">
        <v>0</v>
      </c>
      <c r="MI3">
        <v>0</v>
      </c>
      <c r="MJ3">
        <v>0</v>
      </c>
      <c r="MK3">
        <v>0</v>
      </c>
      <c r="ML3">
        <v>0</v>
      </c>
      <c r="MM3">
        <v>0</v>
      </c>
      <c r="MN3">
        <v>0</v>
      </c>
      <c r="MO3">
        <v>1526.9266218904372</v>
      </c>
      <c r="MP3">
        <v>2578.0161696806608</v>
      </c>
      <c r="MQ3">
        <v>14.149969770601654</v>
      </c>
      <c r="MR3">
        <v>4223.6720788602188</v>
      </c>
      <c r="MS3">
        <v>487.36698150641809</v>
      </c>
      <c r="MT3">
        <v>114.20178686338535</v>
      </c>
      <c r="MU3">
        <v>306.2987173103848</v>
      </c>
      <c r="MV3">
        <v>46.747882113512041</v>
      </c>
      <c r="MW3">
        <v>229.82791510907785</v>
      </c>
      <c r="MX3">
        <v>95.164148814325259</v>
      </c>
      <c r="MY3">
        <v>1609.7053512453629</v>
      </c>
      <c r="MZ3">
        <v>35.312325983587449</v>
      </c>
      <c r="NA3">
        <v>41.546768008564989</v>
      </c>
      <c r="NB3">
        <v>9.8724095046282745</v>
      </c>
      <c r="NC3">
        <v>301.66643253455027</v>
      </c>
      <c r="ND3">
        <v>15.151544857268593</v>
      </c>
      <c r="NE3">
        <v>5286.5314947544939</v>
      </c>
      <c r="NF3">
        <v>2.0984086734244811</v>
      </c>
      <c r="NG3">
        <v>6104.7757010422938</v>
      </c>
      <c r="NH3">
        <v>305.55887629301441</v>
      </c>
      <c r="NI3">
        <v>489.46085406079067</v>
      </c>
      <c r="NJ3">
        <v>28.047277710010608</v>
      </c>
      <c r="NK3">
        <v>12.980558279013175</v>
      </c>
      <c r="NL3">
        <v>14.859872402229263</v>
      </c>
      <c r="NM3">
        <v>263.38249496004107</v>
      </c>
      <c r="NN3">
        <v>15.065812207187047</v>
      </c>
      <c r="NO3">
        <v>4.1383014110790182</v>
      </c>
      <c r="NP3">
        <v>0</v>
      </c>
      <c r="NQ3">
        <v>6.5642178800531052</v>
      </c>
      <c r="NR3">
        <v>64.1561461991176</v>
      </c>
      <c r="NS3">
        <v>630.84397350717245</v>
      </c>
      <c r="NT3">
        <v>227.94406486680984</v>
      </c>
      <c r="NU3">
        <v>3.7268754130686408</v>
      </c>
      <c r="NV3">
        <v>58.273253400664927</v>
      </c>
      <c r="NW3">
        <v>10.403589045609699</v>
      </c>
      <c r="NX3">
        <v>17.041745666209319</v>
      </c>
      <c r="NY3">
        <v>8.7011835654190186</v>
      </c>
      <c r="NZ3">
        <v>25.92891011275762</v>
      </c>
      <c r="OA3">
        <v>58.273253400664927</v>
      </c>
      <c r="OB3">
        <v>1.8185301279201778</v>
      </c>
      <c r="OC3">
        <v>26.781700494521129</v>
      </c>
      <c r="OD3">
        <v>3.3612642174827929</v>
      </c>
      <c r="OE3">
        <v>3.1408088315588203</v>
      </c>
      <c r="OF3">
        <v>31.088291922426887</v>
      </c>
      <c r="OG3">
        <v>4.9974423595152402</v>
      </c>
    </row>
    <row r="4" spans="1:397" x14ac:dyDescent="0.35">
      <c r="A4" t="s">
        <v>0</v>
      </c>
      <c r="B4" t="s">
        <v>417</v>
      </c>
      <c r="C4">
        <v>0</v>
      </c>
      <c r="D4">
        <v>0</v>
      </c>
      <c r="E4">
        <v>0</v>
      </c>
      <c r="F4">
        <v>1373.6754324135106</v>
      </c>
      <c r="G4">
        <v>64.245486796188132</v>
      </c>
      <c r="H4">
        <v>0</v>
      </c>
      <c r="I4">
        <v>0</v>
      </c>
      <c r="J4">
        <v>0</v>
      </c>
      <c r="K4">
        <v>0</v>
      </c>
      <c r="L4">
        <v>110.05753434124621</v>
      </c>
      <c r="M4">
        <v>1.8722370519584763</v>
      </c>
      <c r="N4">
        <v>6.2475757316914367</v>
      </c>
      <c r="O4">
        <v>0</v>
      </c>
      <c r="P4">
        <v>658.21839173861827</v>
      </c>
      <c r="Q4">
        <v>355.84794938248712</v>
      </c>
      <c r="R4">
        <v>12.182627271973374</v>
      </c>
      <c r="S4">
        <v>175.91584919239574</v>
      </c>
      <c r="T4">
        <v>10.989119574775188</v>
      </c>
      <c r="U4">
        <v>137.78244374505854</v>
      </c>
      <c r="V4">
        <v>0</v>
      </c>
      <c r="W4">
        <v>266.33983961932677</v>
      </c>
      <c r="X4">
        <v>0</v>
      </c>
      <c r="Y4">
        <v>158.6440077858343</v>
      </c>
      <c r="Z4">
        <v>3.0239451053221034</v>
      </c>
      <c r="AA4">
        <v>105.30562545383313</v>
      </c>
      <c r="AB4">
        <v>44.911114723600633</v>
      </c>
      <c r="AC4">
        <v>5.8465073570103012</v>
      </c>
      <c r="AD4">
        <v>0</v>
      </c>
      <c r="AE4">
        <v>4.5023783660704231</v>
      </c>
      <c r="AF4">
        <v>683.77463061198432</v>
      </c>
      <c r="AG4">
        <v>168.73630208401184</v>
      </c>
      <c r="AH4">
        <v>12.343251512425882</v>
      </c>
      <c r="AI4">
        <v>189.05868013975322</v>
      </c>
      <c r="AJ4">
        <v>0</v>
      </c>
      <c r="AK4">
        <v>0</v>
      </c>
      <c r="AL4">
        <v>22.087128692760977</v>
      </c>
      <c r="AM4">
        <v>0</v>
      </c>
      <c r="AN4">
        <v>105.66057164435898</v>
      </c>
      <c r="AO4">
        <v>157.1887148260177</v>
      </c>
      <c r="AP4">
        <v>123.4498279166429</v>
      </c>
      <c r="AQ4">
        <v>0</v>
      </c>
      <c r="AR4">
        <v>98.500091238698744</v>
      </c>
      <c r="AS4">
        <v>18.273686308072058</v>
      </c>
      <c r="AT4">
        <v>26.692546462393256</v>
      </c>
      <c r="AU4">
        <v>92.523873725414603</v>
      </c>
      <c r="AV4">
        <v>74.449329791962057</v>
      </c>
      <c r="AW4">
        <v>0</v>
      </c>
      <c r="AX4">
        <v>0</v>
      </c>
      <c r="AY4">
        <v>8.2935743783232976</v>
      </c>
      <c r="AZ4">
        <v>178.340794312329</v>
      </c>
      <c r="BA4">
        <v>29.018310781511754</v>
      </c>
      <c r="BB4">
        <v>0</v>
      </c>
      <c r="BC4">
        <v>12.773966629620967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22.520355862184346</v>
      </c>
      <c r="BM4">
        <v>0</v>
      </c>
      <c r="BN4">
        <v>0</v>
      </c>
      <c r="BO4">
        <v>198.73559189176868</v>
      </c>
      <c r="BP4">
        <v>0.5685951009861262</v>
      </c>
      <c r="BQ4">
        <v>53.986129709279332</v>
      </c>
      <c r="BR4">
        <v>12.032617017962883</v>
      </c>
      <c r="BS4">
        <v>34.580752556815838</v>
      </c>
      <c r="BT4">
        <v>18.696695535323638</v>
      </c>
      <c r="BU4">
        <v>0</v>
      </c>
      <c r="BV4">
        <v>42.380233419157541</v>
      </c>
      <c r="BW4">
        <v>41.646702852948749</v>
      </c>
      <c r="BX4">
        <v>94.090398547411453</v>
      </c>
      <c r="BY4">
        <v>0</v>
      </c>
      <c r="BZ4">
        <v>0</v>
      </c>
      <c r="CA4">
        <v>0</v>
      </c>
      <c r="CB4">
        <v>298.7876561544212</v>
      </c>
      <c r="CC4">
        <v>379.10862514122698</v>
      </c>
      <c r="CD4">
        <v>0</v>
      </c>
      <c r="CE4">
        <v>0</v>
      </c>
      <c r="CF4">
        <v>2.7193417993170983</v>
      </c>
      <c r="CG4">
        <v>12.399376643291992</v>
      </c>
      <c r="CH4">
        <v>6.8010079949032489</v>
      </c>
      <c r="CI4">
        <v>6.8824686435131532</v>
      </c>
      <c r="CJ4">
        <v>0</v>
      </c>
      <c r="CK4">
        <v>0</v>
      </c>
      <c r="CL4">
        <v>0</v>
      </c>
      <c r="CM4">
        <v>123.99751188016118</v>
      </c>
      <c r="CN4">
        <v>30.950667353690317</v>
      </c>
      <c r="CO4">
        <v>0</v>
      </c>
      <c r="CP4">
        <v>0</v>
      </c>
      <c r="CQ4">
        <v>0</v>
      </c>
      <c r="CR4">
        <v>0</v>
      </c>
      <c r="CS4">
        <v>8.5072346043341653</v>
      </c>
      <c r="CT4">
        <v>1.0823437283214383</v>
      </c>
      <c r="CU4">
        <v>6.3846299390810968</v>
      </c>
      <c r="CV4">
        <v>12.73604120001921</v>
      </c>
      <c r="CW4">
        <v>454.26394721958047</v>
      </c>
      <c r="CX4">
        <v>266.30380797241816</v>
      </c>
      <c r="CY4">
        <v>0</v>
      </c>
      <c r="CZ4">
        <v>942.92251378840433</v>
      </c>
      <c r="DA4">
        <v>0</v>
      </c>
      <c r="DB4">
        <v>60.773940759008966</v>
      </c>
      <c r="DC4">
        <v>0</v>
      </c>
      <c r="DD4">
        <v>0</v>
      </c>
      <c r="DE4">
        <v>94.442178346192406</v>
      </c>
      <c r="DF4">
        <v>0</v>
      </c>
      <c r="DG4">
        <v>0</v>
      </c>
      <c r="DH4">
        <v>0</v>
      </c>
      <c r="DI4">
        <v>0</v>
      </c>
      <c r="DJ4">
        <v>8836.3817237661133</v>
      </c>
      <c r="DK4">
        <v>334.06400584132001</v>
      </c>
      <c r="DL4">
        <v>0</v>
      </c>
      <c r="DM4">
        <v>32403.9723448968</v>
      </c>
      <c r="DN4">
        <v>1255.7177073040443</v>
      </c>
      <c r="DO4">
        <v>1308.8085369050054</v>
      </c>
      <c r="DP4">
        <v>0</v>
      </c>
      <c r="DQ4">
        <v>145.72665004902294</v>
      </c>
      <c r="DR4">
        <v>425.51281219040595</v>
      </c>
      <c r="DS4">
        <v>0</v>
      </c>
      <c r="DT4">
        <v>38.609700509163901</v>
      </c>
      <c r="DU4">
        <v>758.23330704905436</v>
      </c>
      <c r="DV4">
        <v>1533.6517435907444</v>
      </c>
      <c r="DW4">
        <v>0</v>
      </c>
      <c r="DX4">
        <v>96362.595897594758</v>
      </c>
      <c r="DY4">
        <v>37.366583753768765</v>
      </c>
      <c r="DZ4">
        <v>982.87277250884938</v>
      </c>
      <c r="EA4">
        <v>8520.2779499074331</v>
      </c>
      <c r="EB4">
        <v>4284.280095649493</v>
      </c>
      <c r="EC4">
        <v>52.052930457204816</v>
      </c>
      <c r="ED4">
        <v>0</v>
      </c>
      <c r="EE4">
        <v>259.28064122014422</v>
      </c>
      <c r="EF4">
        <v>202.52985148067415</v>
      </c>
      <c r="EG4">
        <v>0</v>
      </c>
      <c r="EH4">
        <v>73.904176939658228</v>
      </c>
      <c r="EI4">
        <v>0</v>
      </c>
      <c r="EJ4">
        <v>45.54354592687563</v>
      </c>
      <c r="EK4">
        <v>0</v>
      </c>
      <c r="EL4">
        <v>1492.8510867098389</v>
      </c>
      <c r="EM4">
        <v>21291.477060680325</v>
      </c>
      <c r="EN4">
        <v>149098.50828296202</v>
      </c>
      <c r="EO4">
        <v>61214.274269001071</v>
      </c>
      <c r="EP4">
        <v>0</v>
      </c>
      <c r="EQ4">
        <v>162.03406824583652</v>
      </c>
      <c r="ER4">
        <v>0</v>
      </c>
      <c r="ES4">
        <v>28.319292213315769</v>
      </c>
      <c r="ET4">
        <v>57255.847260148788</v>
      </c>
      <c r="EU4">
        <v>5631.8858340469578</v>
      </c>
      <c r="EV4">
        <v>68.082049950464949</v>
      </c>
      <c r="EW4">
        <v>115.67851018657686</v>
      </c>
      <c r="EX4">
        <v>1210.6266735927609</v>
      </c>
      <c r="EY4">
        <v>0</v>
      </c>
      <c r="EZ4">
        <v>218.4571003609625</v>
      </c>
      <c r="FA4">
        <v>1423.2084970795015</v>
      </c>
      <c r="FB4">
        <v>668.85956079463324</v>
      </c>
      <c r="FC4">
        <v>9.361023500692264</v>
      </c>
      <c r="FD4">
        <v>0</v>
      </c>
      <c r="FE4">
        <v>0</v>
      </c>
      <c r="FF4">
        <v>69202.264240466684</v>
      </c>
      <c r="FG4">
        <v>622.05961064110511</v>
      </c>
      <c r="FH4">
        <v>25.442554686133548</v>
      </c>
      <c r="FI4">
        <v>635.19870513592605</v>
      </c>
      <c r="FJ4">
        <v>27.230457763073588</v>
      </c>
      <c r="FK4">
        <v>21.556707536252304</v>
      </c>
      <c r="FL4">
        <v>0</v>
      </c>
      <c r="FM4">
        <v>750.06225041872835</v>
      </c>
      <c r="FN4">
        <v>155.39623816002111</v>
      </c>
      <c r="FO4">
        <v>0</v>
      </c>
      <c r="FP4">
        <v>0</v>
      </c>
      <c r="FQ4">
        <v>0</v>
      </c>
      <c r="FR4">
        <v>1091.6218664348003</v>
      </c>
      <c r="FS4">
        <v>59.496867132623215</v>
      </c>
      <c r="FT4">
        <v>0</v>
      </c>
      <c r="FU4">
        <v>125.50385698842322</v>
      </c>
      <c r="FV4">
        <v>241.94122942235532</v>
      </c>
      <c r="FW4">
        <v>174.66233329010291</v>
      </c>
      <c r="FX4">
        <v>118.77006183241701</v>
      </c>
      <c r="FY4">
        <v>280.76943501441531</v>
      </c>
      <c r="FZ4">
        <v>83.489611066027521</v>
      </c>
      <c r="GA4">
        <v>1905.689865899426</v>
      </c>
      <c r="GB4">
        <v>280.88902225573003</v>
      </c>
      <c r="GC4">
        <v>0</v>
      </c>
      <c r="GD4">
        <v>0</v>
      </c>
      <c r="GE4">
        <v>0</v>
      </c>
      <c r="GF4">
        <v>41.148345712135324</v>
      </c>
      <c r="GG4">
        <v>162.30646140660895</v>
      </c>
      <c r="GH4">
        <v>488.31235412328914</v>
      </c>
      <c r="GI4" s="5">
        <v>378.3005714285714</v>
      </c>
      <c r="GJ4" s="5">
        <v>293.00636734693876</v>
      </c>
      <c r="GK4" s="5">
        <v>890.99974390305056</v>
      </c>
      <c r="GL4" s="5">
        <v>6465.9997002310965</v>
      </c>
      <c r="GM4" s="5">
        <v>3990.0219874963041</v>
      </c>
      <c r="GN4" s="5">
        <v>176.60885219941031</v>
      </c>
      <c r="GO4" s="5">
        <v>244.96756640709091</v>
      </c>
      <c r="GP4" s="5">
        <v>63.088627708854538</v>
      </c>
      <c r="GQ4">
        <v>1.4348263046387726</v>
      </c>
      <c r="GR4">
        <v>0.43107862669222052</v>
      </c>
      <c r="GS4">
        <v>3.5354185139817087</v>
      </c>
      <c r="GT4">
        <v>0.29315075529471096</v>
      </c>
      <c r="GU4">
        <v>3.4105797504571331</v>
      </c>
      <c r="GV4">
        <v>3.4033831411116053</v>
      </c>
      <c r="GW4">
        <v>91.346979002048968</v>
      </c>
      <c r="GX4">
        <v>0.3204447850837992</v>
      </c>
      <c r="GY4">
        <v>9.6855952041703279</v>
      </c>
      <c r="GZ4">
        <v>0.26651483871977377</v>
      </c>
      <c r="HA4">
        <v>17.358763157741965</v>
      </c>
      <c r="HB4">
        <v>3.1126172679585102</v>
      </c>
      <c r="HC4">
        <v>1.1395606391758424</v>
      </c>
      <c r="HD4">
        <v>8.4460186674629316</v>
      </c>
      <c r="HE4">
        <v>0.36308422376757954</v>
      </c>
      <c r="HF4">
        <v>1.0350631648178161</v>
      </c>
      <c r="HG4">
        <v>0.62467194251008351</v>
      </c>
      <c r="HH4" s="5">
        <v>38.843321066608212</v>
      </c>
      <c r="HI4">
        <v>0.53390296893868849</v>
      </c>
      <c r="HJ4">
        <v>2.5519712139832986</v>
      </c>
      <c r="HK4">
        <v>0</v>
      </c>
      <c r="HL4">
        <v>0.82277958516319016</v>
      </c>
      <c r="HM4">
        <v>1.9564804758203971</v>
      </c>
      <c r="HN4">
        <v>0</v>
      </c>
      <c r="HO4">
        <v>0.85615754432735769</v>
      </c>
      <c r="HP4">
        <v>1.6606045075286318</v>
      </c>
      <c r="HQ4">
        <v>0.6622738745460538</v>
      </c>
      <c r="HR4">
        <v>0</v>
      </c>
      <c r="HS4">
        <v>0.17814723798163021</v>
      </c>
      <c r="HT4">
        <v>63.399171073509528</v>
      </c>
      <c r="HU4">
        <v>4.5255737393476235E-2</v>
      </c>
      <c r="HV4">
        <v>0</v>
      </c>
      <c r="HW4">
        <v>0.64307645883935993</v>
      </c>
      <c r="HX4">
        <v>5.8996921709515961E-2</v>
      </c>
      <c r="HY4">
        <v>0.36833777109624311</v>
      </c>
      <c r="HZ4">
        <v>2.532061564463502E-2</v>
      </c>
      <c r="IA4">
        <v>3.0814484514861942</v>
      </c>
      <c r="IB4">
        <v>0.13552729785798537</v>
      </c>
      <c r="IC4">
        <v>0</v>
      </c>
      <c r="ID4">
        <v>49.837732099122853</v>
      </c>
      <c r="IE4">
        <v>0.36026986848589282</v>
      </c>
      <c r="IF4">
        <v>1.3014391998716419</v>
      </c>
      <c r="IG4">
        <v>0.47322736212961464</v>
      </c>
      <c r="IH4">
        <v>0.76032672771756293</v>
      </c>
      <c r="II4">
        <v>0.65751618380491239</v>
      </c>
      <c r="IJ4">
        <v>29.299446813018189</v>
      </c>
      <c r="IK4">
        <v>1.0338118704878292</v>
      </c>
      <c r="IL4">
        <v>1.0388999429809096</v>
      </c>
      <c r="IM4">
        <v>0</v>
      </c>
      <c r="IN4">
        <v>2.2203208566947961</v>
      </c>
      <c r="IO4">
        <v>4.8573047622004406</v>
      </c>
      <c r="IP4">
        <v>0</v>
      </c>
      <c r="IQ4">
        <v>0.39898689940753823</v>
      </c>
      <c r="IR4">
        <v>0.43070260106164715</v>
      </c>
      <c r="IS4">
        <v>0.1812389271526221</v>
      </c>
      <c r="IT4">
        <v>2.4375044434421023</v>
      </c>
      <c r="IU4">
        <v>1.1327600798721602</v>
      </c>
      <c r="IV4">
        <v>0</v>
      </c>
      <c r="IW4">
        <v>0.37485243565412052</v>
      </c>
      <c r="IX4">
        <v>0</v>
      </c>
      <c r="IY4">
        <v>0.71236523381907679</v>
      </c>
      <c r="IZ4">
        <v>0</v>
      </c>
      <c r="JA4">
        <v>0.31919525761363032</v>
      </c>
      <c r="JB4">
        <v>2.310625061997849</v>
      </c>
      <c r="JC4">
        <v>0.30837896248813573</v>
      </c>
      <c r="JD4">
        <v>12.485194429881874</v>
      </c>
      <c r="JE4">
        <v>0</v>
      </c>
      <c r="JF4">
        <v>1.0696688812151083</v>
      </c>
      <c r="JG4">
        <v>0</v>
      </c>
      <c r="JH4">
        <v>1.5389117641144544E-2</v>
      </c>
      <c r="JI4">
        <v>1.3768608504502085</v>
      </c>
      <c r="JJ4">
        <v>0.2330064053716577</v>
      </c>
      <c r="JK4">
        <v>0.46075312147337938</v>
      </c>
      <c r="JL4">
        <v>9.828917151354176</v>
      </c>
      <c r="JM4">
        <v>0</v>
      </c>
      <c r="JN4">
        <v>4.8340443261377548E-2</v>
      </c>
      <c r="JO4">
        <v>0.30672518169839486</v>
      </c>
      <c r="JP4">
        <v>0.13970106246329034</v>
      </c>
      <c r="JQ4">
        <v>0</v>
      </c>
      <c r="JR4">
        <v>0</v>
      </c>
      <c r="JS4">
        <v>0</v>
      </c>
      <c r="JT4">
        <v>13.358868159696867</v>
      </c>
      <c r="JU4">
        <v>0</v>
      </c>
      <c r="JV4">
        <v>0</v>
      </c>
      <c r="JW4">
        <v>0.30004529471347968</v>
      </c>
      <c r="JX4">
        <v>0</v>
      </c>
      <c r="JY4">
        <v>0</v>
      </c>
      <c r="JZ4">
        <v>0</v>
      </c>
      <c r="KA4">
        <v>0</v>
      </c>
      <c r="KB4">
        <v>0</v>
      </c>
      <c r="KC4">
        <v>0</v>
      </c>
      <c r="KD4">
        <v>0</v>
      </c>
      <c r="KE4">
        <v>0</v>
      </c>
      <c r="KF4">
        <v>0</v>
      </c>
      <c r="KG4">
        <v>0</v>
      </c>
      <c r="KH4">
        <v>0</v>
      </c>
      <c r="KI4">
        <v>0.18784361742504077</v>
      </c>
      <c r="KJ4">
        <v>0</v>
      </c>
      <c r="KK4">
        <v>0</v>
      </c>
      <c r="KL4">
        <v>0</v>
      </c>
      <c r="KM4">
        <v>0</v>
      </c>
      <c r="KN4">
        <v>0</v>
      </c>
      <c r="KO4">
        <v>0</v>
      </c>
      <c r="KP4">
        <v>0</v>
      </c>
      <c r="KQ4">
        <v>0</v>
      </c>
      <c r="KR4">
        <v>0</v>
      </c>
      <c r="KS4">
        <v>0</v>
      </c>
      <c r="KT4">
        <v>0</v>
      </c>
      <c r="KU4">
        <v>0</v>
      </c>
      <c r="KV4">
        <v>0</v>
      </c>
      <c r="KW4">
        <v>0</v>
      </c>
      <c r="KX4">
        <v>0</v>
      </c>
      <c r="KY4">
        <v>0</v>
      </c>
      <c r="KZ4">
        <v>0</v>
      </c>
      <c r="LA4">
        <v>0</v>
      </c>
      <c r="LB4">
        <v>0</v>
      </c>
      <c r="LC4">
        <v>0</v>
      </c>
      <c r="LD4">
        <v>0</v>
      </c>
      <c r="LE4">
        <v>0</v>
      </c>
      <c r="LF4">
        <v>0</v>
      </c>
      <c r="LG4">
        <v>0</v>
      </c>
      <c r="LH4">
        <v>0</v>
      </c>
      <c r="LI4">
        <v>0</v>
      </c>
      <c r="LJ4">
        <v>0</v>
      </c>
      <c r="LK4">
        <v>0</v>
      </c>
      <c r="LL4">
        <v>0</v>
      </c>
      <c r="LM4">
        <v>0</v>
      </c>
      <c r="LN4">
        <v>0</v>
      </c>
      <c r="LO4">
        <v>0</v>
      </c>
      <c r="LP4">
        <v>0</v>
      </c>
      <c r="LQ4">
        <v>0</v>
      </c>
      <c r="LR4">
        <v>1.2554168346235197</v>
      </c>
      <c r="LS4">
        <v>0</v>
      </c>
      <c r="LT4">
        <v>0</v>
      </c>
      <c r="LU4">
        <v>0</v>
      </c>
      <c r="LV4">
        <v>0</v>
      </c>
      <c r="LW4">
        <v>0</v>
      </c>
      <c r="LX4">
        <v>0</v>
      </c>
      <c r="LY4">
        <v>0</v>
      </c>
      <c r="LZ4">
        <v>0</v>
      </c>
      <c r="MA4">
        <v>0</v>
      </c>
      <c r="MB4">
        <v>0</v>
      </c>
      <c r="MC4">
        <v>0</v>
      </c>
      <c r="MD4">
        <v>0</v>
      </c>
      <c r="ME4">
        <v>0</v>
      </c>
      <c r="MF4">
        <v>0</v>
      </c>
      <c r="MG4">
        <v>0</v>
      </c>
      <c r="MH4">
        <v>0</v>
      </c>
      <c r="MI4">
        <v>0</v>
      </c>
      <c r="MJ4">
        <v>0</v>
      </c>
      <c r="MK4">
        <v>0</v>
      </c>
      <c r="ML4">
        <v>0</v>
      </c>
      <c r="MM4">
        <v>0</v>
      </c>
      <c r="MN4">
        <v>0</v>
      </c>
      <c r="MO4">
        <v>1170.6095251018517</v>
      </c>
      <c r="MP4">
        <v>2553.6393816450336</v>
      </c>
      <c r="MQ4">
        <v>137.05812560608695</v>
      </c>
      <c r="MR4">
        <v>3999.6609982041059</v>
      </c>
      <c r="MS4">
        <v>452.41084315344489</v>
      </c>
      <c r="MT4">
        <v>91.816008211864286</v>
      </c>
      <c r="MU4">
        <v>96.964783507867992</v>
      </c>
      <c r="MV4">
        <v>43.672286664088084</v>
      </c>
      <c r="MW4">
        <v>210.29982475264185</v>
      </c>
      <c r="MX4">
        <v>65.514718302347248</v>
      </c>
      <c r="MY4">
        <v>1343.6803312372672</v>
      </c>
      <c r="MZ4">
        <v>40.426173162891281</v>
      </c>
      <c r="NA4">
        <v>36.887204257961216</v>
      </c>
      <c r="NB4">
        <v>8.4186945278720842</v>
      </c>
      <c r="NC4">
        <v>255.37979367946008</v>
      </c>
      <c r="ND4">
        <v>12.639495492414262</v>
      </c>
      <c r="NE4">
        <v>4740.5658555658938</v>
      </c>
      <c r="NF4">
        <v>2.9793096517833613</v>
      </c>
      <c r="NG4">
        <v>5302.1686444977995</v>
      </c>
      <c r="NH4">
        <v>292.40174735631695</v>
      </c>
      <c r="NI4">
        <v>426.2380143566084</v>
      </c>
      <c r="NJ4">
        <v>20.917601459905192</v>
      </c>
      <c r="NK4">
        <v>9.1912578628739539</v>
      </c>
      <c r="NL4">
        <v>15.703248113372247</v>
      </c>
      <c r="NM4">
        <v>286.46154380666599</v>
      </c>
      <c r="NN4">
        <v>14.09973002851372</v>
      </c>
      <c r="NO4">
        <v>286.57114000070118</v>
      </c>
      <c r="NP4">
        <v>0</v>
      </c>
      <c r="NQ4">
        <v>6.0349773076076056</v>
      </c>
      <c r="NR4">
        <v>35.074375409084745</v>
      </c>
      <c r="NS4">
        <v>756.75049069445936</v>
      </c>
      <c r="NT4">
        <v>238.64167002896909</v>
      </c>
      <c r="NU4">
        <v>0</v>
      </c>
      <c r="NV4">
        <v>49.983051115702168</v>
      </c>
      <c r="NW4">
        <v>9.5411571872730541</v>
      </c>
      <c r="NX4">
        <v>18.861774492286852</v>
      </c>
      <c r="NY4">
        <v>7.7139550670477082</v>
      </c>
      <c r="NZ4">
        <v>25.256981913075563</v>
      </c>
      <c r="OA4">
        <v>49.983051115702168</v>
      </c>
      <c r="OB4">
        <v>1.5015576912274653</v>
      </c>
      <c r="OC4">
        <v>23.42933062812056</v>
      </c>
      <c r="OD4">
        <v>2.8400685855911645</v>
      </c>
      <c r="OE4">
        <v>3.3431330828016823</v>
      </c>
      <c r="OF4">
        <v>28.325226181330073</v>
      </c>
      <c r="OG4">
        <v>5.4272574283881143</v>
      </c>
    </row>
    <row r="5" spans="1:397" x14ac:dyDescent="0.35">
      <c r="A5" t="s">
        <v>0</v>
      </c>
      <c r="B5" t="s">
        <v>418</v>
      </c>
      <c r="C5">
        <v>0</v>
      </c>
      <c r="D5">
        <v>0</v>
      </c>
      <c r="E5">
        <v>0</v>
      </c>
      <c r="F5">
        <v>1419.5480387643258</v>
      </c>
      <c r="G5">
        <v>72.280928069244396</v>
      </c>
      <c r="H5">
        <v>0</v>
      </c>
      <c r="I5">
        <v>0</v>
      </c>
      <c r="J5">
        <v>0</v>
      </c>
      <c r="K5">
        <v>0</v>
      </c>
      <c r="L5">
        <v>102.59170888248869</v>
      </c>
      <c r="M5">
        <v>1.3068093133228575</v>
      </c>
      <c r="N5">
        <v>5.6215993406965081</v>
      </c>
      <c r="O5">
        <v>0</v>
      </c>
      <c r="P5">
        <v>642.89604818198575</v>
      </c>
      <c r="Q5">
        <v>344.02791251017237</v>
      </c>
      <c r="R5">
        <v>15.324836523834708</v>
      </c>
      <c r="S5">
        <v>166.8348004101114</v>
      </c>
      <c r="T5">
        <v>209.23965333313851</v>
      </c>
      <c r="U5">
        <v>143.44594409430434</v>
      </c>
      <c r="V5">
        <v>0</v>
      </c>
      <c r="W5">
        <v>248.13325839693252</v>
      </c>
      <c r="X5">
        <v>0</v>
      </c>
      <c r="Y5">
        <v>163.93871507010635</v>
      </c>
      <c r="Z5">
        <v>3.496594281917591</v>
      </c>
      <c r="AA5">
        <v>106.25212317111374</v>
      </c>
      <c r="AB5">
        <v>43.467617490440105</v>
      </c>
      <c r="AC5">
        <v>8.2054997726741785</v>
      </c>
      <c r="AD5">
        <v>0</v>
      </c>
      <c r="AE5">
        <v>3.7803968753968489</v>
      </c>
      <c r="AF5">
        <v>672.35550342279953</v>
      </c>
      <c r="AG5">
        <v>155.7994235713762</v>
      </c>
      <c r="AH5">
        <v>13.095057359649369</v>
      </c>
      <c r="AI5">
        <v>190.84407028161803</v>
      </c>
      <c r="AJ5">
        <v>0</v>
      </c>
      <c r="AK5">
        <v>0</v>
      </c>
      <c r="AL5">
        <v>23.167778431959132</v>
      </c>
      <c r="AM5">
        <v>0</v>
      </c>
      <c r="AN5">
        <v>108.30729252762295</v>
      </c>
      <c r="AO5">
        <v>155.72788205295336</v>
      </c>
      <c r="AP5">
        <v>124.21356573565792</v>
      </c>
      <c r="AQ5">
        <v>0</v>
      </c>
      <c r="AR5">
        <v>99.739430134416537</v>
      </c>
      <c r="AS5">
        <v>16.38591582709639</v>
      </c>
      <c r="AT5">
        <v>25.743971863244884</v>
      </c>
      <c r="AU5">
        <v>100.94039663823702</v>
      </c>
      <c r="AV5">
        <v>69.047142510921248</v>
      </c>
      <c r="AW5">
        <v>0.57890878797333112</v>
      </c>
      <c r="AX5">
        <v>0</v>
      </c>
      <c r="AY5">
        <v>13.216745762574325</v>
      </c>
      <c r="AZ5">
        <v>191.76745117251741</v>
      </c>
      <c r="BA5">
        <v>32.369454286068105</v>
      </c>
      <c r="BB5">
        <v>0</v>
      </c>
      <c r="BC5">
        <v>14.196233618510879</v>
      </c>
      <c r="BD5">
        <v>0</v>
      </c>
      <c r="BE5">
        <v>0.93494139193726178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21.909728743013819</v>
      </c>
      <c r="BM5">
        <v>0</v>
      </c>
      <c r="BN5">
        <v>0</v>
      </c>
      <c r="BO5">
        <v>210.81719416676714</v>
      </c>
      <c r="BP5">
        <v>1.2837088632489426</v>
      </c>
      <c r="BQ5">
        <v>58.913546409146264</v>
      </c>
      <c r="BR5">
        <v>13.103021260364354</v>
      </c>
      <c r="BS5">
        <v>31.928336394465372</v>
      </c>
      <c r="BT5">
        <v>17.620156021904126</v>
      </c>
      <c r="BU5">
        <v>0</v>
      </c>
      <c r="BV5">
        <v>62.9274756815092</v>
      </c>
      <c r="BW5">
        <v>54.0660895979508</v>
      </c>
      <c r="BX5">
        <v>73.029627220461165</v>
      </c>
      <c r="BY5">
        <v>0</v>
      </c>
      <c r="BZ5">
        <v>0</v>
      </c>
      <c r="CA5">
        <v>0</v>
      </c>
      <c r="CB5">
        <v>415.55188979945905</v>
      </c>
      <c r="CC5">
        <v>422.17778326231922</v>
      </c>
      <c r="CD5">
        <v>0</v>
      </c>
      <c r="CE5">
        <v>5.9089060504903594</v>
      </c>
      <c r="CF5">
        <v>5.7387971312183028</v>
      </c>
      <c r="CG5">
        <v>14.651234387359985</v>
      </c>
      <c r="CH5">
        <v>0</v>
      </c>
      <c r="CI5">
        <v>19.627665286134498</v>
      </c>
      <c r="CJ5">
        <v>0</v>
      </c>
      <c r="CK5">
        <v>0</v>
      </c>
      <c r="CL5">
        <v>0</v>
      </c>
      <c r="CM5">
        <v>140.97264426025615</v>
      </c>
      <c r="CN5">
        <v>36.015348585389567</v>
      </c>
      <c r="CO5">
        <v>0</v>
      </c>
      <c r="CP5">
        <v>0</v>
      </c>
      <c r="CQ5">
        <v>0</v>
      </c>
      <c r="CR5">
        <v>0</v>
      </c>
      <c r="CS5">
        <v>8.3576976223382129</v>
      </c>
      <c r="CT5">
        <v>5.0335449119020987</v>
      </c>
      <c r="CU5">
        <v>0</v>
      </c>
      <c r="CV5">
        <v>10.083409151175374</v>
      </c>
      <c r="CW5">
        <v>243.35779086585828</v>
      </c>
      <c r="CX5">
        <v>373.67538263916902</v>
      </c>
      <c r="CY5">
        <v>0</v>
      </c>
      <c r="CZ5">
        <v>409.57951320088284</v>
      </c>
      <c r="DA5">
        <v>0</v>
      </c>
      <c r="DB5">
        <v>42.187507228740643</v>
      </c>
      <c r="DC5">
        <v>0</v>
      </c>
      <c r="DD5">
        <v>44.979435441966814</v>
      </c>
      <c r="DE5">
        <v>66.747861656431041</v>
      </c>
      <c r="DF5">
        <v>0</v>
      </c>
      <c r="DG5">
        <v>0</v>
      </c>
      <c r="DH5">
        <v>0</v>
      </c>
      <c r="DI5">
        <v>0</v>
      </c>
      <c r="DJ5">
        <v>5668.8438760866156</v>
      </c>
      <c r="DK5">
        <v>209.46087636657731</v>
      </c>
      <c r="DL5">
        <v>195.98351616996297</v>
      </c>
      <c r="DM5">
        <v>17756.757147219676</v>
      </c>
      <c r="DN5">
        <v>2514.0279424969276</v>
      </c>
      <c r="DO5">
        <v>493.8243733510854</v>
      </c>
      <c r="DP5">
        <v>0</v>
      </c>
      <c r="DQ5">
        <v>62.500571643633663</v>
      </c>
      <c r="DR5">
        <v>351.91642219250679</v>
      </c>
      <c r="DS5">
        <v>0</v>
      </c>
      <c r="DT5">
        <v>5.4844658645304039</v>
      </c>
      <c r="DU5">
        <v>304.33958006564677</v>
      </c>
      <c r="DV5">
        <v>854.00914371871693</v>
      </c>
      <c r="DW5">
        <v>0</v>
      </c>
      <c r="DX5">
        <v>16123.951011007304</v>
      </c>
      <c r="DY5">
        <v>42.258027198866209</v>
      </c>
      <c r="DZ5">
        <v>731.28404429946193</v>
      </c>
      <c r="EA5">
        <v>6105.5617455760885</v>
      </c>
      <c r="EB5">
        <v>4353.9110014549233</v>
      </c>
      <c r="EC5">
        <v>49.968841650447956</v>
      </c>
      <c r="ED5">
        <v>0</v>
      </c>
      <c r="EE5">
        <v>78.003132861505051</v>
      </c>
      <c r="EF5">
        <v>75.931076289627754</v>
      </c>
      <c r="EG5">
        <v>0</v>
      </c>
      <c r="EH5">
        <v>37.036236390843776</v>
      </c>
      <c r="EI5">
        <v>0</v>
      </c>
      <c r="EJ5">
        <v>43.392499469946586</v>
      </c>
      <c r="EK5">
        <v>28.211301068956143</v>
      </c>
      <c r="EL5">
        <v>2661.8837088539494</v>
      </c>
      <c r="EM5">
        <v>22434.444263056666</v>
      </c>
      <c r="EN5">
        <v>53024.235785081954</v>
      </c>
      <c r="EO5">
        <v>50369.676214064886</v>
      </c>
      <c r="EP5">
        <v>0</v>
      </c>
      <c r="EQ5">
        <v>89.250358163947254</v>
      </c>
      <c r="ER5">
        <v>0</v>
      </c>
      <c r="ES5">
        <v>37.960568616717772</v>
      </c>
      <c r="ET5">
        <v>25810.216301431788</v>
      </c>
      <c r="EU5">
        <v>3379.7689588295543</v>
      </c>
      <c r="EV5">
        <v>89.680104022162098</v>
      </c>
      <c r="EW5">
        <v>66.060173625609266</v>
      </c>
      <c r="EX5">
        <v>1309.3977669094199</v>
      </c>
      <c r="EY5">
        <v>0</v>
      </c>
      <c r="EZ5">
        <v>131.73035761777243</v>
      </c>
      <c r="FA5">
        <v>1481.4139590044936</v>
      </c>
      <c r="FB5">
        <v>554.88330855846095</v>
      </c>
      <c r="FC5">
        <v>17.154337699335912</v>
      </c>
      <c r="FD5">
        <v>0</v>
      </c>
      <c r="FE5">
        <v>0</v>
      </c>
      <c r="FF5">
        <v>68408.169634415593</v>
      </c>
      <c r="FG5">
        <v>472.42937167641361</v>
      </c>
      <c r="FH5">
        <v>38.779357531598471</v>
      </c>
      <c r="FI5">
        <v>780.89555321538114</v>
      </c>
      <c r="FJ5">
        <v>27.530712363985941</v>
      </c>
      <c r="FK5">
        <v>35.629623295453342</v>
      </c>
      <c r="FL5">
        <v>10.362176012946902</v>
      </c>
      <c r="FM5">
        <v>305.58527510840167</v>
      </c>
      <c r="FN5">
        <v>110.32589017529857</v>
      </c>
      <c r="FO5">
        <v>165.34045935265007</v>
      </c>
      <c r="FP5">
        <v>29.934544097326459</v>
      </c>
      <c r="FQ5">
        <v>0</v>
      </c>
      <c r="FR5">
        <v>1501.2035664599305</v>
      </c>
      <c r="FS5">
        <v>89.433994059307793</v>
      </c>
      <c r="FT5">
        <v>0</v>
      </c>
      <c r="FU5">
        <v>60.260024404879196</v>
      </c>
      <c r="FV5">
        <v>76.800980350639719</v>
      </c>
      <c r="FW5">
        <v>189.41380002692304</v>
      </c>
      <c r="FX5">
        <v>63.514828663627512</v>
      </c>
      <c r="FY5">
        <v>262.32009021539318</v>
      </c>
      <c r="FZ5">
        <v>0</v>
      </c>
      <c r="GA5">
        <v>601.40661072894852</v>
      </c>
      <c r="GB5">
        <v>409.84881429485227</v>
      </c>
      <c r="GC5">
        <v>0</v>
      </c>
      <c r="GD5">
        <v>0</v>
      </c>
      <c r="GE5">
        <v>0</v>
      </c>
      <c r="GF5">
        <v>24.934252255872906</v>
      </c>
      <c r="GG5">
        <v>87.188713936652263</v>
      </c>
      <c r="GH5">
        <v>345.57341118832693</v>
      </c>
      <c r="GI5" s="5">
        <v>613.70775510204089</v>
      </c>
      <c r="GJ5" s="5">
        <v>391.15319727891159</v>
      </c>
      <c r="GK5" s="5">
        <v>1485.2140823610946</v>
      </c>
      <c r="GL5" s="5">
        <v>8055.4258049732916</v>
      </c>
      <c r="GM5" s="5">
        <v>8159.1604991256663</v>
      </c>
      <c r="GN5" s="5">
        <v>152.11944789794273</v>
      </c>
      <c r="GO5" s="5">
        <v>550.42160442719126</v>
      </c>
      <c r="GP5" s="5">
        <v>61.384844130038928</v>
      </c>
      <c r="GQ5">
        <v>1.0760475801004454</v>
      </c>
      <c r="GR5">
        <v>0.21652925881006554</v>
      </c>
      <c r="GS5">
        <v>1.0579882152782796</v>
      </c>
      <c r="GT5">
        <v>7.1765320922444892E-2</v>
      </c>
      <c r="GU5">
        <v>5.2160847284312521E-2</v>
      </c>
      <c r="GV5">
        <v>0.85116901024947333</v>
      </c>
      <c r="GW5">
        <v>20.810055593937477</v>
      </c>
      <c r="GX5">
        <v>8.4719901380026552E-2</v>
      </c>
      <c r="GY5">
        <v>2.0139760309960244</v>
      </c>
      <c r="GZ5">
        <v>7.8905292840075761E-2</v>
      </c>
      <c r="HA5">
        <v>0.68242656146791447</v>
      </c>
      <c r="HB5">
        <v>0</v>
      </c>
      <c r="HC5">
        <v>0.45718888851464012</v>
      </c>
      <c r="HD5">
        <v>15.789643045114087</v>
      </c>
      <c r="HE5">
        <v>2.394126100173477E-2</v>
      </c>
      <c r="HF5">
        <v>5.7626502433745327E-2</v>
      </c>
      <c r="HG5">
        <v>0</v>
      </c>
      <c r="HH5" s="5">
        <v>16.968130270342094</v>
      </c>
      <c r="HI5">
        <v>1.047088954670963</v>
      </c>
      <c r="HJ5">
        <v>0</v>
      </c>
      <c r="HK5">
        <v>0.18569424799956188</v>
      </c>
      <c r="HL5">
        <v>0</v>
      </c>
      <c r="HM5">
        <v>0.51849039653426232</v>
      </c>
      <c r="HN5">
        <v>0</v>
      </c>
      <c r="HO5">
        <v>0</v>
      </c>
      <c r="HP5">
        <v>0.38286613590766194</v>
      </c>
      <c r="HQ5">
        <v>4.6851776668801595E-2</v>
      </c>
      <c r="HR5">
        <v>0</v>
      </c>
      <c r="HS5">
        <v>0</v>
      </c>
      <c r="HT5">
        <v>11.545409334855126</v>
      </c>
      <c r="HU5">
        <v>6.7369660088145003E-2</v>
      </c>
      <c r="HV5">
        <v>0</v>
      </c>
      <c r="HW5">
        <v>1.0700836634507271E-2</v>
      </c>
      <c r="HX5">
        <v>3.5453965304055542E-2</v>
      </c>
      <c r="HY5">
        <v>0</v>
      </c>
      <c r="HZ5">
        <v>1.935935070641737E-2</v>
      </c>
      <c r="IA5">
        <v>0.14595108134605106</v>
      </c>
      <c r="IB5">
        <v>1.7156696122900088E-2</v>
      </c>
      <c r="IC5">
        <v>0.16243637307023703</v>
      </c>
      <c r="ID5">
        <v>10.315393185307382</v>
      </c>
      <c r="IE5">
        <v>0</v>
      </c>
      <c r="IF5">
        <v>3.8070675419287874E-2</v>
      </c>
      <c r="IG5">
        <v>0</v>
      </c>
      <c r="IH5">
        <v>0.1556577283209484</v>
      </c>
      <c r="II5">
        <v>7.5654756043095975E-2</v>
      </c>
      <c r="IJ5">
        <v>7.8849044024423076</v>
      </c>
      <c r="IK5">
        <v>0</v>
      </c>
      <c r="IL5">
        <v>0.1303154535564873</v>
      </c>
      <c r="IM5">
        <v>0</v>
      </c>
      <c r="IN5">
        <v>3.949917529574293</v>
      </c>
      <c r="IO5">
        <v>0</v>
      </c>
      <c r="IP5">
        <v>0</v>
      </c>
      <c r="IQ5">
        <v>0.84793553962398627</v>
      </c>
      <c r="IR5">
        <v>0.22094048810664615</v>
      </c>
      <c r="IS5">
        <v>0</v>
      </c>
      <c r="IT5">
        <v>6.1698368821113868E-2</v>
      </c>
      <c r="IU5">
        <v>1.4430452683573511</v>
      </c>
      <c r="IV5">
        <v>0</v>
      </c>
      <c r="IW5">
        <v>0.13880151894711429</v>
      </c>
      <c r="IX5">
        <v>0</v>
      </c>
      <c r="IY5">
        <v>0</v>
      </c>
      <c r="IZ5">
        <v>0.3177348568742796</v>
      </c>
      <c r="JA5">
        <v>3.5570580928620851E-2</v>
      </c>
      <c r="JB5">
        <v>0</v>
      </c>
      <c r="JC5">
        <v>0</v>
      </c>
      <c r="JD5">
        <v>5.7547636537728257</v>
      </c>
      <c r="JE5">
        <v>0</v>
      </c>
      <c r="JF5">
        <v>0.14919322968585647</v>
      </c>
      <c r="JG5">
        <v>0</v>
      </c>
      <c r="JH5">
        <v>0</v>
      </c>
      <c r="JI5">
        <v>7.3219390873307172E-2</v>
      </c>
      <c r="JJ5">
        <v>5.2555117627381777E-2</v>
      </c>
      <c r="JK5">
        <v>9.9144441647577838E-2</v>
      </c>
      <c r="JL5">
        <v>4.079787045033866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1.957933629241249</v>
      </c>
      <c r="JU5">
        <v>0</v>
      </c>
      <c r="JV5">
        <v>0</v>
      </c>
      <c r="JW5">
        <v>3.0817436832024904E-2</v>
      </c>
      <c r="JX5">
        <v>0</v>
      </c>
      <c r="JY5">
        <v>0</v>
      </c>
      <c r="JZ5">
        <v>0</v>
      </c>
      <c r="KA5">
        <v>0</v>
      </c>
      <c r="KB5">
        <v>0</v>
      </c>
      <c r="KC5">
        <v>0</v>
      </c>
      <c r="KD5">
        <v>0</v>
      </c>
      <c r="KE5">
        <v>0</v>
      </c>
      <c r="KF5">
        <v>0</v>
      </c>
      <c r="KG5">
        <v>0</v>
      </c>
      <c r="KH5">
        <v>0</v>
      </c>
      <c r="KI5">
        <v>0.67918539017446189</v>
      </c>
      <c r="KJ5">
        <v>0</v>
      </c>
      <c r="KK5">
        <v>0</v>
      </c>
      <c r="KL5">
        <v>0</v>
      </c>
      <c r="KM5">
        <v>0</v>
      </c>
      <c r="KN5">
        <v>0</v>
      </c>
      <c r="KO5">
        <v>0</v>
      </c>
      <c r="KP5">
        <v>0</v>
      </c>
      <c r="KQ5">
        <v>0</v>
      </c>
      <c r="KR5">
        <v>0</v>
      </c>
      <c r="KS5">
        <v>0</v>
      </c>
      <c r="KT5">
        <v>0</v>
      </c>
      <c r="KU5">
        <v>0</v>
      </c>
      <c r="KV5">
        <v>1.6453306312002269E-2</v>
      </c>
      <c r="KW5">
        <v>0</v>
      </c>
      <c r="KX5">
        <v>0</v>
      </c>
      <c r="KY5">
        <v>0</v>
      </c>
      <c r="KZ5">
        <v>0</v>
      </c>
      <c r="LA5">
        <v>0</v>
      </c>
      <c r="LB5">
        <v>0</v>
      </c>
      <c r="LC5">
        <v>0</v>
      </c>
      <c r="LD5">
        <v>0</v>
      </c>
      <c r="LE5">
        <v>0</v>
      </c>
      <c r="LF5">
        <v>4.0454449970470062E-2</v>
      </c>
      <c r="LG5">
        <v>0</v>
      </c>
      <c r="LH5">
        <v>0</v>
      </c>
      <c r="LI5">
        <v>0</v>
      </c>
      <c r="LJ5">
        <v>0</v>
      </c>
      <c r="LK5">
        <v>0</v>
      </c>
      <c r="LL5">
        <v>0</v>
      </c>
      <c r="LM5">
        <v>0</v>
      </c>
      <c r="LN5">
        <v>0</v>
      </c>
      <c r="LO5">
        <v>0</v>
      </c>
      <c r="LP5">
        <v>0</v>
      </c>
      <c r="LQ5">
        <v>0</v>
      </c>
      <c r="LR5">
        <v>0.24497488348079449</v>
      </c>
      <c r="LS5">
        <v>0</v>
      </c>
      <c r="LT5">
        <v>0</v>
      </c>
      <c r="LU5">
        <v>0</v>
      </c>
      <c r="LV5">
        <v>0</v>
      </c>
      <c r="LW5">
        <v>0</v>
      </c>
      <c r="LX5">
        <v>0</v>
      </c>
      <c r="LY5">
        <v>0</v>
      </c>
      <c r="LZ5">
        <v>0</v>
      </c>
      <c r="MA5">
        <v>0</v>
      </c>
      <c r="MB5">
        <v>0</v>
      </c>
      <c r="MC5">
        <v>0</v>
      </c>
      <c r="MD5">
        <v>0</v>
      </c>
      <c r="ME5">
        <v>0</v>
      </c>
      <c r="MF5">
        <v>0</v>
      </c>
      <c r="MG5">
        <v>0</v>
      </c>
      <c r="MH5">
        <v>0</v>
      </c>
      <c r="MI5">
        <v>0</v>
      </c>
      <c r="MJ5">
        <v>0</v>
      </c>
      <c r="MK5">
        <v>0</v>
      </c>
      <c r="ML5">
        <v>0</v>
      </c>
      <c r="MM5">
        <v>0</v>
      </c>
      <c r="MN5">
        <v>0</v>
      </c>
      <c r="MO5">
        <v>1243.4133135905918</v>
      </c>
      <c r="MP5">
        <v>2165.0480591970359</v>
      </c>
      <c r="MQ5">
        <v>3.7521474763422371</v>
      </c>
      <c r="MR5">
        <v>3674.7705171585435</v>
      </c>
      <c r="MS5">
        <v>449.85215131738471</v>
      </c>
      <c r="MT5">
        <v>100.59657979025953</v>
      </c>
      <c r="MU5">
        <v>263.50977510055009</v>
      </c>
      <c r="MV5">
        <v>39.790580116837255</v>
      </c>
      <c r="MW5">
        <v>219.62555754485442</v>
      </c>
      <c r="MX5">
        <v>78.620322016160074</v>
      </c>
      <c r="MY5">
        <v>1470.1685876571964</v>
      </c>
      <c r="MZ5">
        <v>37.353487154532431</v>
      </c>
      <c r="NA5">
        <v>35.304547379435427</v>
      </c>
      <c r="NB5">
        <v>8.4562247363941374</v>
      </c>
      <c r="NC5">
        <v>307.57979713274523</v>
      </c>
      <c r="ND5">
        <v>15.056101552327721</v>
      </c>
      <c r="NE5">
        <v>5060.6606547001502</v>
      </c>
      <c r="NF5">
        <v>1.3791103952050441</v>
      </c>
      <c r="NG5">
        <v>5819.117073037829</v>
      </c>
      <c r="NH5">
        <v>299.49475713821653</v>
      </c>
      <c r="NI5">
        <v>518.61804870093533</v>
      </c>
      <c r="NJ5">
        <v>58.498291106853394</v>
      </c>
      <c r="NK5">
        <v>10.92046721124683</v>
      </c>
      <c r="NL5">
        <v>14.829572807006437</v>
      </c>
      <c r="NM5">
        <v>276.49742316563697</v>
      </c>
      <c r="NN5">
        <v>15.014528861238794</v>
      </c>
      <c r="NO5">
        <v>3.6329441478117488</v>
      </c>
      <c r="NP5">
        <v>0</v>
      </c>
      <c r="NQ5">
        <v>4.2145376119231344</v>
      </c>
      <c r="NR5">
        <v>28.179921391287557</v>
      </c>
      <c r="NS5">
        <v>713.05437334610338</v>
      </c>
      <c r="NT5">
        <v>214.02639479298995</v>
      </c>
      <c r="NU5">
        <v>10.436866518987909</v>
      </c>
      <c r="NV5">
        <v>43.984755594349494</v>
      </c>
      <c r="NW5">
        <v>9.7823087399041242</v>
      </c>
      <c r="NX5">
        <v>18.968600837155808</v>
      </c>
      <c r="NY5">
        <v>8.152913775898412</v>
      </c>
      <c r="NZ5">
        <v>24.311115853216201</v>
      </c>
      <c r="OA5">
        <v>43.984755594349494</v>
      </c>
      <c r="OB5">
        <v>1.4160167638248036</v>
      </c>
      <c r="OC5">
        <v>24.020107015593727</v>
      </c>
      <c r="OD5">
        <v>2.2716506202162443</v>
      </c>
      <c r="OE5">
        <v>2.2491674301375397</v>
      </c>
      <c r="OF5">
        <v>24.937251486351435</v>
      </c>
      <c r="OG5">
        <v>4.8440669341268521</v>
      </c>
    </row>
    <row r="6" spans="1:397" x14ac:dyDescent="0.35">
      <c r="A6" t="s">
        <v>0</v>
      </c>
      <c r="B6" t="s">
        <v>420</v>
      </c>
      <c r="C6">
        <v>0</v>
      </c>
      <c r="D6">
        <v>0</v>
      </c>
      <c r="E6">
        <v>0</v>
      </c>
      <c r="F6">
        <v>1343.1723847483902</v>
      </c>
      <c r="G6">
        <v>57.627037761736702</v>
      </c>
      <c r="H6">
        <v>0</v>
      </c>
      <c r="I6">
        <v>0</v>
      </c>
      <c r="J6">
        <v>0</v>
      </c>
      <c r="K6">
        <v>0</v>
      </c>
      <c r="L6">
        <v>72.719767305397482</v>
      </c>
      <c r="M6">
        <v>1.5928582036121592</v>
      </c>
      <c r="N6">
        <v>5.4959705812722337</v>
      </c>
      <c r="O6">
        <v>0</v>
      </c>
      <c r="P6">
        <v>652.66010231593532</v>
      </c>
      <c r="Q6">
        <v>227.392906021074</v>
      </c>
      <c r="R6">
        <v>14.783978551146093</v>
      </c>
      <c r="S6">
        <v>173.88979510634476</v>
      </c>
      <c r="T6">
        <v>10.484437477332964</v>
      </c>
      <c r="U6">
        <v>101.79674376120845</v>
      </c>
      <c r="V6">
        <v>0</v>
      </c>
      <c r="W6">
        <v>266.68788077830146</v>
      </c>
      <c r="X6">
        <v>0</v>
      </c>
      <c r="Y6">
        <v>120.56761974793709</v>
      </c>
      <c r="Z6">
        <v>3.7191538092399443</v>
      </c>
      <c r="AA6">
        <v>88.599246100480372</v>
      </c>
      <c r="AB6">
        <v>34.809684083853604</v>
      </c>
      <c r="AC6">
        <v>25.189610658294239</v>
      </c>
      <c r="AD6">
        <v>0</v>
      </c>
      <c r="AE6">
        <v>2.6262003494683412</v>
      </c>
      <c r="AF6">
        <v>593.066626242452</v>
      </c>
      <c r="AG6">
        <v>144.9339047789733</v>
      </c>
      <c r="AH6">
        <v>14.131204640706875</v>
      </c>
      <c r="AI6">
        <v>173.4883453113294</v>
      </c>
      <c r="AJ6">
        <v>0</v>
      </c>
      <c r="AK6">
        <v>0</v>
      </c>
      <c r="AL6">
        <v>21.410804124014234</v>
      </c>
      <c r="AM6">
        <v>0</v>
      </c>
      <c r="AN6">
        <v>84.568173347690973</v>
      </c>
      <c r="AO6">
        <v>129.46434435389406</v>
      </c>
      <c r="AP6">
        <v>102.14267159086631</v>
      </c>
      <c r="AQ6">
        <v>0</v>
      </c>
      <c r="AR6">
        <v>81.309086780390516</v>
      </c>
      <c r="AS6">
        <v>18.524500500698895</v>
      </c>
      <c r="AT6">
        <v>23.158591697675764</v>
      </c>
      <c r="AU6">
        <v>94.93539663673802</v>
      </c>
      <c r="AV6">
        <v>59.159342548347929</v>
      </c>
      <c r="AW6">
        <v>0</v>
      </c>
      <c r="AX6">
        <v>0</v>
      </c>
      <c r="AY6">
        <v>14.199802168668594</v>
      </c>
      <c r="AZ6">
        <v>159.63415003610274</v>
      </c>
      <c r="BA6">
        <v>26.824014572698786</v>
      </c>
      <c r="BB6">
        <v>0</v>
      </c>
      <c r="BC6">
        <v>8.9398335867044416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17.44436378400254</v>
      </c>
      <c r="BM6">
        <v>0</v>
      </c>
      <c r="BN6">
        <v>0</v>
      </c>
      <c r="BO6">
        <v>156.45018324889435</v>
      </c>
      <c r="BP6">
        <v>0</v>
      </c>
      <c r="BQ6">
        <v>35.68657500082999</v>
      </c>
      <c r="BR6">
        <v>12.297250869456244</v>
      </c>
      <c r="BS6">
        <v>32.261098534736753</v>
      </c>
      <c r="BT6">
        <v>26.401041345653212</v>
      </c>
      <c r="BU6">
        <v>0</v>
      </c>
      <c r="BV6">
        <v>0</v>
      </c>
      <c r="BW6">
        <v>46.528431894907655</v>
      </c>
      <c r="BX6">
        <v>68.553880636351309</v>
      </c>
      <c r="BY6">
        <v>0</v>
      </c>
      <c r="BZ6">
        <v>0</v>
      </c>
      <c r="CA6">
        <v>0</v>
      </c>
      <c r="CB6">
        <v>285.05258610180607</v>
      </c>
      <c r="CC6">
        <v>359.27613628172088</v>
      </c>
      <c r="CD6">
        <v>0</v>
      </c>
      <c r="CE6">
        <v>16.729908003416035</v>
      </c>
      <c r="CF6">
        <v>33.900212964568794</v>
      </c>
      <c r="CG6">
        <v>46.020917856914991</v>
      </c>
      <c r="CH6">
        <v>0</v>
      </c>
      <c r="CI6">
        <v>58.200323018434574</v>
      </c>
      <c r="CJ6">
        <v>0</v>
      </c>
      <c r="CK6">
        <v>0</v>
      </c>
      <c r="CL6">
        <v>0</v>
      </c>
      <c r="CM6">
        <v>130.02264913625442</v>
      </c>
      <c r="CN6">
        <v>30.894169074364648</v>
      </c>
      <c r="CO6">
        <v>0</v>
      </c>
      <c r="CP6">
        <v>0</v>
      </c>
      <c r="CQ6">
        <v>0</v>
      </c>
      <c r="CR6">
        <v>0</v>
      </c>
      <c r="CS6">
        <v>0</v>
      </c>
      <c r="CT6">
        <v>3.2689217094018517</v>
      </c>
      <c r="CU6">
        <v>0</v>
      </c>
      <c r="CV6">
        <v>8.9262742604954646</v>
      </c>
      <c r="CW6">
        <v>125.83408564138936</v>
      </c>
      <c r="CX6">
        <v>567.94279883495574</v>
      </c>
      <c r="CY6">
        <v>0</v>
      </c>
      <c r="CZ6">
        <v>333.62693069934738</v>
      </c>
      <c r="DA6">
        <v>0</v>
      </c>
      <c r="DB6">
        <v>17.846537561892955</v>
      </c>
      <c r="DC6">
        <v>0</v>
      </c>
      <c r="DD6">
        <v>87.009968711901791</v>
      </c>
      <c r="DE6">
        <v>129.80532595211935</v>
      </c>
      <c r="DF6">
        <v>0</v>
      </c>
      <c r="DG6">
        <v>0</v>
      </c>
      <c r="DH6">
        <v>22.791553246495155</v>
      </c>
      <c r="DI6">
        <v>0</v>
      </c>
      <c r="DJ6">
        <v>5449.9081976897905</v>
      </c>
      <c r="DK6">
        <v>129.51212472500691</v>
      </c>
      <c r="DL6">
        <v>250.25025282000047</v>
      </c>
      <c r="DM6">
        <v>15992.145326133277</v>
      </c>
      <c r="DN6">
        <v>1296.577235120468</v>
      </c>
      <c r="DO6">
        <v>350.60187919203378</v>
      </c>
      <c r="DP6">
        <v>0</v>
      </c>
      <c r="DQ6">
        <v>148.74786172287673</v>
      </c>
      <c r="DR6">
        <v>723.91382974056796</v>
      </c>
      <c r="DS6">
        <v>49006.629546481337</v>
      </c>
      <c r="DT6">
        <v>0</v>
      </c>
      <c r="DU6">
        <v>321.50282619872831</v>
      </c>
      <c r="DV6">
        <v>1312.6819303126363</v>
      </c>
      <c r="DW6">
        <v>0</v>
      </c>
      <c r="DX6">
        <v>12950.305485561243</v>
      </c>
      <c r="DY6">
        <v>22.76149845100527</v>
      </c>
      <c r="DZ6">
        <v>237.52972759999324</v>
      </c>
      <c r="EA6">
        <v>5605.4016912892866</v>
      </c>
      <c r="EB6">
        <v>3072.7535353285834</v>
      </c>
      <c r="EC6">
        <v>41.910410484126515</v>
      </c>
      <c r="ED6">
        <v>0</v>
      </c>
      <c r="EE6">
        <v>69.321719739588914</v>
      </c>
      <c r="EF6">
        <v>44.644728989361717</v>
      </c>
      <c r="EG6">
        <v>0</v>
      </c>
      <c r="EH6">
        <v>21.917960524255864</v>
      </c>
      <c r="EI6">
        <v>0</v>
      </c>
      <c r="EJ6">
        <v>0</v>
      </c>
      <c r="EK6">
        <v>0</v>
      </c>
      <c r="EL6">
        <v>1944.889896517094</v>
      </c>
      <c r="EM6">
        <v>33326.919180805307</v>
      </c>
      <c r="EN6">
        <v>59800.852091271096</v>
      </c>
      <c r="EO6">
        <v>66664.215948551107</v>
      </c>
      <c r="EP6">
        <v>0</v>
      </c>
      <c r="EQ6">
        <v>56.523719935652203</v>
      </c>
      <c r="ER6">
        <v>0</v>
      </c>
      <c r="ES6">
        <v>23.818091483560735</v>
      </c>
      <c r="ET6">
        <v>30949.045874889718</v>
      </c>
      <c r="EU6">
        <v>1837.9228757155647</v>
      </c>
      <c r="EV6">
        <v>44.970656549340902</v>
      </c>
      <c r="EW6">
        <v>36.22070375571942</v>
      </c>
      <c r="EX6">
        <v>1164.833040917079</v>
      </c>
      <c r="EY6">
        <v>0</v>
      </c>
      <c r="EZ6">
        <v>91.506166117188414</v>
      </c>
      <c r="FA6">
        <v>985.59358734319892</v>
      </c>
      <c r="FB6">
        <v>318.08726566238914</v>
      </c>
      <c r="FC6">
        <v>19.760694092426437</v>
      </c>
      <c r="FD6">
        <v>0</v>
      </c>
      <c r="FE6">
        <v>0</v>
      </c>
      <c r="FF6">
        <v>113662.99748080746</v>
      </c>
      <c r="FG6">
        <v>366.11416097087914</v>
      </c>
      <c r="FH6">
        <v>11.568424726228354</v>
      </c>
      <c r="FI6">
        <v>531.64862780137207</v>
      </c>
      <c r="FJ6">
        <v>35.667027634361339</v>
      </c>
      <c r="FK6">
        <v>41.769486887496178</v>
      </c>
      <c r="FL6">
        <v>21.810431144836507</v>
      </c>
      <c r="FM6">
        <v>199.19516989481866</v>
      </c>
      <c r="FN6">
        <v>469.07521147577853</v>
      </c>
      <c r="FO6">
        <v>0</v>
      </c>
      <c r="FP6">
        <v>35.587549397399201</v>
      </c>
      <c r="FQ6">
        <v>0</v>
      </c>
      <c r="FR6">
        <v>1280.8999859086005</v>
      </c>
      <c r="FS6">
        <v>75.739420403195425</v>
      </c>
      <c r="FT6">
        <v>0</v>
      </c>
      <c r="FU6">
        <v>49.099517565306712</v>
      </c>
      <c r="FV6">
        <v>54.910779244361777</v>
      </c>
      <c r="FW6">
        <v>169.66666726818002</v>
      </c>
      <c r="FX6">
        <v>84.894778993758209</v>
      </c>
      <c r="FY6">
        <v>224.17270859994471</v>
      </c>
      <c r="FZ6">
        <v>0</v>
      </c>
      <c r="GA6">
        <v>559.34979886222584</v>
      </c>
      <c r="GB6">
        <v>319.56395794745873</v>
      </c>
      <c r="GC6">
        <v>0</v>
      </c>
      <c r="GD6">
        <v>0</v>
      </c>
      <c r="GE6">
        <v>0</v>
      </c>
      <c r="GF6">
        <v>12.097389126850308</v>
      </c>
      <c r="GG6">
        <v>59.281414392935083</v>
      </c>
      <c r="GH6">
        <v>266.57067465535158</v>
      </c>
      <c r="GI6" s="5">
        <v>490.39773691654875</v>
      </c>
      <c r="GJ6" s="5">
        <v>358.03855324307943</v>
      </c>
      <c r="GK6" s="5">
        <v>1199.350867201917</v>
      </c>
      <c r="GL6" s="5">
        <v>7290.0346417052633</v>
      </c>
      <c r="GM6" s="5">
        <v>5989.9658862319302</v>
      </c>
      <c r="GN6" s="5">
        <v>168.704038592134</v>
      </c>
      <c r="GO6" s="5">
        <v>480.73103062397291</v>
      </c>
      <c r="GP6" s="5">
        <v>63.648111935973716</v>
      </c>
      <c r="GQ6">
        <v>1.7461166555070429</v>
      </c>
      <c r="GR6">
        <v>0.41738443256525398</v>
      </c>
      <c r="GS6">
        <v>4.6110939654684122</v>
      </c>
      <c r="GT6">
        <v>0.14645225902876025</v>
      </c>
      <c r="GU6">
        <v>1.9935718377183225</v>
      </c>
      <c r="GV6">
        <v>2.7656363774590389</v>
      </c>
      <c r="GW6">
        <v>67.543542274945139</v>
      </c>
      <c r="GX6">
        <v>0.51099793670795479</v>
      </c>
      <c r="GY6">
        <v>2.3725829758771932</v>
      </c>
      <c r="GZ6">
        <v>0.34795184828712156</v>
      </c>
      <c r="HA6">
        <v>5.5080967037220736</v>
      </c>
      <c r="HB6">
        <v>0.88238436687817901</v>
      </c>
      <c r="HC6">
        <v>1.3270766214962137</v>
      </c>
      <c r="HD6">
        <v>9.5512887732317768</v>
      </c>
      <c r="HE6">
        <v>7.7215910400245349E-2</v>
      </c>
      <c r="HF6">
        <v>1.6406760499396935</v>
      </c>
      <c r="HG6">
        <v>0.43111769752659806</v>
      </c>
      <c r="HH6" s="5">
        <v>108.44548204609895</v>
      </c>
      <c r="HI6">
        <v>0.11726700704775651</v>
      </c>
      <c r="HJ6">
        <v>0.38099077789362157</v>
      </c>
      <c r="HK6">
        <v>0.48465345329875104</v>
      </c>
      <c r="HL6">
        <v>0.52070302256024381</v>
      </c>
      <c r="HM6">
        <v>0.63588656481078065</v>
      </c>
      <c r="HN6">
        <v>0.66208508292472745</v>
      </c>
      <c r="HO6">
        <v>0.49027443629182893</v>
      </c>
      <c r="HP6">
        <v>4.495894288605748</v>
      </c>
      <c r="HQ6">
        <v>0.36081468771610781</v>
      </c>
      <c r="HR6">
        <v>0</v>
      </c>
      <c r="HS6">
        <v>0.18906518749424342</v>
      </c>
      <c r="HT6">
        <v>38.651037737332246</v>
      </c>
      <c r="HU6">
        <v>1.9650324368519278E-2</v>
      </c>
      <c r="HV6">
        <v>0</v>
      </c>
      <c r="HW6">
        <v>0.38635147136535286</v>
      </c>
      <c r="HX6">
        <v>2.5935374973770037E-2</v>
      </c>
      <c r="HY6">
        <v>0.11127993526915655</v>
      </c>
      <c r="HZ6">
        <v>0</v>
      </c>
      <c r="IA6">
        <v>1.1592160653212373</v>
      </c>
      <c r="IB6">
        <v>0</v>
      </c>
      <c r="IC6">
        <v>0</v>
      </c>
      <c r="ID6">
        <v>38.755800366139034</v>
      </c>
      <c r="IE6">
        <v>0</v>
      </c>
      <c r="IF6">
        <v>3.5059996348803679</v>
      </c>
      <c r="IG6">
        <v>0.3947645678318118</v>
      </c>
      <c r="IH6">
        <v>0.84439363686792257</v>
      </c>
      <c r="II6">
        <v>0.29691089121136371</v>
      </c>
      <c r="IJ6">
        <v>20.06810105701631</v>
      </c>
      <c r="IK6">
        <v>0.66727829230260194</v>
      </c>
      <c r="IL6">
        <v>1.5397502462547419</v>
      </c>
      <c r="IM6">
        <v>0</v>
      </c>
      <c r="IN6">
        <v>1.1234317569799337</v>
      </c>
      <c r="IO6">
        <v>1.5145393315180729</v>
      </c>
      <c r="IP6">
        <v>0</v>
      </c>
      <c r="IQ6">
        <v>0.27085214657823103</v>
      </c>
      <c r="IR6">
        <v>0.25609364277616981</v>
      </c>
      <c r="IS6">
        <v>0.25417969011637809</v>
      </c>
      <c r="IT6">
        <v>0.20195265060269507</v>
      </c>
      <c r="IU6">
        <v>1.0130797683019446</v>
      </c>
      <c r="IV6">
        <v>0</v>
      </c>
      <c r="IW6">
        <v>0.12386902471061613</v>
      </c>
      <c r="IX6">
        <v>0</v>
      </c>
      <c r="IY6">
        <v>0.75691496452790263</v>
      </c>
      <c r="IZ6">
        <v>0</v>
      </c>
      <c r="JA6">
        <v>0.23120823800631185</v>
      </c>
      <c r="JB6">
        <v>1.0512655673880831</v>
      </c>
      <c r="JC6">
        <v>0</v>
      </c>
      <c r="JD6">
        <v>15.358510866113877</v>
      </c>
      <c r="JE6">
        <v>0.14636602230876644</v>
      </c>
      <c r="JF6">
        <v>0.73608462390488338</v>
      </c>
      <c r="JG6">
        <v>8.2304397351238692E-2</v>
      </c>
      <c r="JH6">
        <v>9.9199633502016313E-2</v>
      </c>
      <c r="JI6">
        <v>0.84028011840328576</v>
      </c>
      <c r="JJ6">
        <v>0.1913048834355934</v>
      </c>
      <c r="JK6">
        <v>0.12189408716538448</v>
      </c>
      <c r="JL6">
        <v>0</v>
      </c>
      <c r="JM6">
        <v>0</v>
      </c>
      <c r="JN6">
        <v>0.13028238047949556</v>
      </c>
      <c r="JO6">
        <v>0.1045429539987312</v>
      </c>
      <c r="JP6">
        <v>0</v>
      </c>
      <c r="JQ6">
        <v>0</v>
      </c>
      <c r="JR6">
        <v>0</v>
      </c>
      <c r="JS6">
        <v>0.12946814790661754</v>
      </c>
      <c r="JT6">
        <v>7.7819705993267183</v>
      </c>
      <c r="JU6">
        <v>0</v>
      </c>
      <c r="JV6">
        <v>0</v>
      </c>
      <c r="JW6">
        <v>0.26885154441081599</v>
      </c>
      <c r="JX6">
        <v>0</v>
      </c>
      <c r="JY6">
        <v>0</v>
      </c>
      <c r="JZ6">
        <v>0</v>
      </c>
      <c r="KA6">
        <v>9.4222021308312804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8.4530148249626111E-2</v>
      </c>
      <c r="KJ6">
        <v>0</v>
      </c>
      <c r="KK6">
        <v>0</v>
      </c>
      <c r="KL6">
        <v>0</v>
      </c>
      <c r="KM6">
        <v>0</v>
      </c>
      <c r="KN6">
        <v>0</v>
      </c>
      <c r="KO6">
        <v>0</v>
      </c>
      <c r="KP6">
        <v>0</v>
      </c>
      <c r="KQ6">
        <v>0</v>
      </c>
      <c r="KR6">
        <v>0</v>
      </c>
      <c r="KS6">
        <v>0</v>
      </c>
      <c r="KT6">
        <v>0</v>
      </c>
      <c r="KU6">
        <v>0</v>
      </c>
      <c r="KV6">
        <v>0</v>
      </c>
      <c r="KW6">
        <v>0</v>
      </c>
      <c r="KX6">
        <v>0</v>
      </c>
      <c r="KY6">
        <v>0</v>
      </c>
      <c r="KZ6">
        <v>0</v>
      </c>
      <c r="LA6">
        <v>0</v>
      </c>
      <c r="LB6">
        <v>0</v>
      </c>
      <c r="LC6">
        <v>0</v>
      </c>
      <c r="LD6">
        <v>0</v>
      </c>
      <c r="LE6">
        <v>0</v>
      </c>
      <c r="LF6">
        <v>0</v>
      </c>
      <c r="LG6">
        <v>0</v>
      </c>
      <c r="LH6">
        <v>0</v>
      </c>
      <c r="LI6">
        <v>0</v>
      </c>
      <c r="LJ6">
        <v>0</v>
      </c>
      <c r="LK6">
        <v>0</v>
      </c>
      <c r="LL6">
        <v>0</v>
      </c>
      <c r="LM6">
        <v>0</v>
      </c>
      <c r="LN6">
        <v>0</v>
      </c>
      <c r="LO6">
        <v>0</v>
      </c>
      <c r="LP6">
        <v>0</v>
      </c>
      <c r="LQ6">
        <v>0</v>
      </c>
      <c r="LR6">
        <v>0</v>
      </c>
      <c r="LS6">
        <v>0</v>
      </c>
      <c r="LT6">
        <v>0</v>
      </c>
      <c r="LU6">
        <v>0</v>
      </c>
      <c r="LV6">
        <v>0</v>
      </c>
      <c r="LW6">
        <v>0</v>
      </c>
      <c r="LX6">
        <v>0</v>
      </c>
      <c r="LY6">
        <v>0</v>
      </c>
      <c r="LZ6">
        <v>0</v>
      </c>
      <c r="MA6">
        <v>0</v>
      </c>
      <c r="MB6">
        <v>0</v>
      </c>
      <c r="MC6">
        <v>0</v>
      </c>
      <c r="MD6">
        <v>0</v>
      </c>
      <c r="ME6">
        <v>0</v>
      </c>
      <c r="MF6">
        <v>0</v>
      </c>
      <c r="MG6">
        <v>0</v>
      </c>
      <c r="MH6">
        <v>0</v>
      </c>
      <c r="MI6">
        <v>0</v>
      </c>
      <c r="MJ6">
        <v>0</v>
      </c>
      <c r="MK6">
        <v>0</v>
      </c>
      <c r="ML6">
        <v>0</v>
      </c>
      <c r="MM6">
        <v>0</v>
      </c>
      <c r="MN6">
        <v>0</v>
      </c>
      <c r="MO6">
        <v>1024.4622279605583</v>
      </c>
      <c r="MP6">
        <v>1759.6831911190786</v>
      </c>
      <c r="MQ6">
        <v>9.3817582796622574</v>
      </c>
      <c r="MR6">
        <v>3194.3857179634747</v>
      </c>
      <c r="MS6">
        <v>431.19650332368565</v>
      </c>
      <c r="MT6">
        <v>92.361357160680285</v>
      </c>
      <c r="MU6">
        <v>73.108435749288134</v>
      </c>
      <c r="MV6">
        <v>37.908965864094633</v>
      </c>
      <c r="MW6">
        <v>210.3781473276498</v>
      </c>
      <c r="MX6">
        <v>68.748322355933169</v>
      </c>
      <c r="MY6">
        <v>1370.4838754683606</v>
      </c>
      <c r="MZ6">
        <v>12.49117038439994</v>
      </c>
      <c r="NA6">
        <v>35.105699401726476</v>
      </c>
      <c r="NB6">
        <v>12.074127229619643</v>
      </c>
      <c r="NC6">
        <v>239.42130665901266</v>
      </c>
      <c r="ND6">
        <v>14.304922749542984</v>
      </c>
      <c r="NE6">
        <v>4994.3392640622669</v>
      </c>
      <c r="NF6">
        <v>1.3273447431405685</v>
      </c>
      <c r="NG6">
        <v>5536.5942738688009</v>
      </c>
      <c r="NH6">
        <v>307.46913353114638</v>
      </c>
      <c r="NI6">
        <v>419.66744379020082</v>
      </c>
      <c r="NJ6">
        <v>61.187167252991465</v>
      </c>
      <c r="NK6">
        <v>9.4862331562191269</v>
      </c>
      <c r="NL6">
        <v>15.863910559147763</v>
      </c>
      <c r="NM6">
        <v>262.47856937453508</v>
      </c>
      <c r="NN6">
        <v>9.4395620023474116</v>
      </c>
      <c r="NO6">
        <v>263.76395289676344</v>
      </c>
      <c r="NP6">
        <v>0</v>
      </c>
      <c r="NQ6">
        <v>5.0550425927475979</v>
      </c>
      <c r="NR6">
        <v>29.819013742514674</v>
      </c>
      <c r="NS6">
        <v>886.74507275104111</v>
      </c>
      <c r="NT6">
        <v>200.26592126353663</v>
      </c>
      <c r="NU6">
        <v>3.1886246136025203</v>
      </c>
      <c r="NV6">
        <v>44.281505158340146</v>
      </c>
      <c r="NW6">
        <v>11.507222571581542</v>
      </c>
      <c r="NX6">
        <v>17.42846465315926</v>
      </c>
      <c r="NY6">
        <v>4.3652515020380962</v>
      </c>
      <c r="NZ6">
        <v>26.880015575767299</v>
      </c>
      <c r="OA6">
        <v>44.075980811015164</v>
      </c>
      <c r="OB6">
        <v>3.3333480081772016</v>
      </c>
      <c r="OC6">
        <v>24.662921678998952</v>
      </c>
      <c r="OD6">
        <v>2.0492490131196006</v>
      </c>
      <c r="OE6">
        <v>2.0933511126497546</v>
      </c>
      <c r="OF6">
        <v>39.262857502098029</v>
      </c>
      <c r="OG6">
        <v>2.2988754599747456</v>
      </c>
    </row>
    <row r="7" spans="1:397" x14ac:dyDescent="0.35">
      <c r="A7" t="s">
        <v>0</v>
      </c>
      <c r="B7" t="s">
        <v>419</v>
      </c>
      <c r="C7">
        <v>0</v>
      </c>
      <c r="D7">
        <v>0</v>
      </c>
      <c r="E7">
        <v>0</v>
      </c>
      <c r="F7">
        <v>1191.8472585616187</v>
      </c>
      <c r="G7">
        <v>61.192793792978854</v>
      </c>
      <c r="H7">
        <v>0</v>
      </c>
      <c r="I7">
        <v>0</v>
      </c>
      <c r="J7">
        <v>0</v>
      </c>
      <c r="K7">
        <v>0</v>
      </c>
      <c r="L7">
        <v>64.522443704889099</v>
      </c>
      <c r="M7">
        <v>2.1285282834415837</v>
      </c>
      <c r="N7">
        <v>6.1158785270899871</v>
      </c>
      <c r="O7">
        <v>0</v>
      </c>
      <c r="P7">
        <v>660.67118578332725</v>
      </c>
      <c r="Q7">
        <v>320.52493600193242</v>
      </c>
      <c r="R7">
        <v>15.484245865661286</v>
      </c>
      <c r="S7">
        <v>186.0749037563362</v>
      </c>
      <c r="T7">
        <v>12.044347237384164</v>
      </c>
      <c r="U7">
        <v>92.189302739368713</v>
      </c>
      <c r="V7">
        <v>0</v>
      </c>
      <c r="W7">
        <v>162.82162283014623</v>
      </c>
      <c r="X7">
        <v>0</v>
      </c>
      <c r="Y7">
        <v>104.39900138292339</v>
      </c>
      <c r="Z7">
        <v>3.4789342144671633</v>
      </c>
      <c r="AA7">
        <v>77.376169932535021</v>
      </c>
      <c r="AB7">
        <v>33.374656965001726</v>
      </c>
      <c r="AC7">
        <v>25.06056464506845</v>
      </c>
      <c r="AD7">
        <v>0</v>
      </c>
      <c r="AE7">
        <v>4.8639445480159145</v>
      </c>
      <c r="AF7">
        <v>546.01602020511427</v>
      </c>
      <c r="AG7">
        <v>131.40952519359158</v>
      </c>
      <c r="AH7">
        <v>15.167800847221462</v>
      </c>
      <c r="AI7">
        <v>123.87485532886164</v>
      </c>
      <c r="AJ7">
        <v>0</v>
      </c>
      <c r="AK7">
        <v>0</v>
      </c>
      <c r="AL7">
        <v>25.837462734026374</v>
      </c>
      <c r="AM7">
        <v>0</v>
      </c>
      <c r="AN7">
        <v>80.886772484063954</v>
      </c>
      <c r="AO7">
        <v>125.18455720845344</v>
      </c>
      <c r="AP7">
        <v>96.059091188471442</v>
      </c>
      <c r="AQ7">
        <v>0</v>
      </c>
      <c r="AR7">
        <v>0</v>
      </c>
      <c r="AS7">
        <v>11.2077635962972</v>
      </c>
      <c r="AT7">
        <v>23.226303793352564</v>
      </c>
      <c r="AU7">
        <v>88.463002301229338</v>
      </c>
      <c r="AV7">
        <v>25.293228873053771</v>
      </c>
      <c r="AW7">
        <v>0</v>
      </c>
      <c r="AX7">
        <v>0</v>
      </c>
      <c r="AY7">
        <v>12.484616212128728</v>
      </c>
      <c r="AZ7">
        <v>153.378456244543</v>
      </c>
      <c r="BA7">
        <v>0</v>
      </c>
      <c r="BB7">
        <v>0</v>
      </c>
      <c r="BC7">
        <v>18.528902412395571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19.443210531785983</v>
      </c>
      <c r="BM7">
        <v>0</v>
      </c>
      <c r="BN7">
        <v>0</v>
      </c>
      <c r="BO7">
        <v>152.46861181138911</v>
      </c>
      <c r="BP7">
        <v>0</v>
      </c>
      <c r="BQ7">
        <v>54.965203933886237</v>
      </c>
      <c r="BR7">
        <v>12.779945394464084</v>
      </c>
      <c r="BS7">
        <v>35.052721301007985</v>
      </c>
      <c r="BT7">
        <v>15.368363370549252</v>
      </c>
      <c r="BU7">
        <v>0</v>
      </c>
      <c r="BV7">
        <v>0</v>
      </c>
      <c r="BW7">
        <v>37.807476594544077</v>
      </c>
      <c r="BX7">
        <v>69.395597314315381</v>
      </c>
      <c r="BY7">
        <v>0</v>
      </c>
      <c r="BZ7">
        <v>0</v>
      </c>
      <c r="CA7">
        <v>0</v>
      </c>
      <c r="CB7">
        <v>291.77259948191846</v>
      </c>
      <c r="CC7">
        <v>142.93228202688272</v>
      </c>
      <c r="CD7">
        <v>0</v>
      </c>
      <c r="CE7">
        <v>16.206182109284189</v>
      </c>
      <c r="CF7">
        <v>6.4238187064625967</v>
      </c>
      <c r="CG7">
        <v>46.409227490367378</v>
      </c>
      <c r="CH7">
        <v>0</v>
      </c>
      <c r="CI7">
        <v>61.89648526081934</v>
      </c>
      <c r="CJ7">
        <v>0</v>
      </c>
      <c r="CK7">
        <v>0</v>
      </c>
      <c r="CL7">
        <v>0</v>
      </c>
      <c r="CM7">
        <v>105.11688563952572</v>
      </c>
      <c r="CN7">
        <v>21.843016095997044</v>
      </c>
      <c r="CO7">
        <v>0</v>
      </c>
      <c r="CP7">
        <v>0</v>
      </c>
      <c r="CQ7">
        <v>0</v>
      </c>
      <c r="CR7">
        <v>0</v>
      </c>
      <c r="CS7">
        <v>0</v>
      </c>
      <c r="CT7">
        <v>16.41184753605231</v>
      </c>
      <c r="CU7">
        <v>0</v>
      </c>
      <c r="CV7">
        <v>6.6489949146381697</v>
      </c>
      <c r="CW7">
        <v>111.30797488517366</v>
      </c>
      <c r="CX7">
        <v>363.44972550700265</v>
      </c>
      <c r="CY7">
        <v>0</v>
      </c>
      <c r="CZ7">
        <v>276.26772109541156</v>
      </c>
      <c r="DA7">
        <v>0</v>
      </c>
      <c r="DB7">
        <v>26.168606795612259</v>
      </c>
      <c r="DC7">
        <v>0</v>
      </c>
      <c r="DD7">
        <v>40.343998261575926</v>
      </c>
      <c r="DE7">
        <v>51.324906303825877</v>
      </c>
      <c r="DF7">
        <v>0</v>
      </c>
      <c r="DG7">
        <v>0</v>
      </c>
      <c r="DH7">
        <v>0</v>
      </c>
      <c r="DI7">
        <v>0</v>
      </c>
      <c r="DJ7">
        <v>4706.0502641346775</v>
      </c>
      <c r="DK7">
        <v>149.05272228876979</v>
      </c>
      <c r="DL7">
        <v>215.02055567247484</v>
      </c>
      <c r="DM7">
        <v>14031.866271004614</v>
      </c>
      <c r="DN7">
        <v>1496.1541272807256</v>
      </c>
      <c r="DO7">
        <v>338.94375362034782</v>
      </c>
      <c r="DP7">
        <v>0</v>
      </c>
      <c r="DQ7">
        <v>0</v>
      </c>
      <c r="DR7">
        <v>622.62562152717999</v>
      </c>
      <c r="DS7">
        <v>41856.853399470463</v>
      </c>
      <c r="DT7">
        <v>0</v>
      </c>
      <c r="DU7">
        <v>270.15834878361864</v>
      </c>
      <c r="DV7">
        <v>1109.4527434944448</v>
      </c>
      <c r="DW7">
        <v>0</v>
      </c>
      <c r="DX7">
        <v>28874.66843018217</v>
      </c>
      <c r="DY7">
        <v>16.080032694899359</v>
      </c>
      <c r="DZ7">
        <v>309.08841224804462</v>
      </c>
      <c r="EA7">
        <v>4726.3417217042634</v>
      </c>
      <c r="EB7">
        <v>2843.545939856655</v>
      </c>
      <c r="EC7">
        <v>24.890607463301258</v>
      </c>
      <c r="ED7">
        <v>0</v>
      </c>
      <c r="EE7">
        <v>52.193039613365102</v>
      </c>
      <c r="EF7">
        <v>64.674386839480576</v>
      </c>
      <c r="EG7">
        <v>0</v>
      </c>
      <c r="EH7">
        <v>22.209486382179836</v>
      </c>
      <c r="EI7">
        <v>0</v>
      </c>
      <c r="EJ7">
        <v>0</v>
      </c>
      <c r="EK7">
        <v>0</v>
      </c>
      <c r="EL7">
        <v>1775.4891497550962</v>
      </c>
      <c r="EM7">
        <v>21017.722140190126</v>
      </c>
      <c r="EN7">
        <v>47870.43652037358</v>
      </c>
      <c r="EO7">
        <v>45794.748313919605</v>
      </c>
      <c r="EP7">
        <v>0</v>
      </c>
      <c r="EQ7">
        <v>56.532161439869846</v>
      </c>
      <c r="ER7">
        <v>0</v>
      </c>
      <c r="ES7">
        <v>17.235999053093636</v>
      </c>
      <c r="ET7">
        <v>23912.031222744019</v>
      </c>
      <c r="EU7">
        <v>2028.2055366601078</v>
      </c>
      <c r="EV7">
        <v>52.908245524960584</v>
      </c>
      <c r="EW7">
        <v>18.893999798476958</v>
      </c>
      <c r="EX7">
        <v>1041.338262561826</v>
      </c>
      <c r="EY7">
        <v>0</v>
      </c>
      <c r="EZ7">
        <v>88.407483223396198</v>
      </c>
      <c r="FA7">
        <v>848.50299263953286</v>
      </c>
      <c r="FB7">
        <v>332.13101825942647</v>
      </c>
      <c r="FC7">
        <v>0</v>
      </c>
      <c r="FD7">
        <v>0</v>
      </c>
      <c r="FE7">
        <v>0</v>
      </c>
      <c r="FF7">
        <v>68980.899601635931</v>
      </c>
      <c r="FG7">
        <v>327.89178840329566</v>
      </c>
      <c r="FH7">
        <v>17.587165670594082</v>
      </c>
      <c r="FI7">
        <v>667.59348522153311</v>
      </c>
      <c r="FJ7">
        <v>7.5768574435762925</v>
      </c>
      <c r="FK7">
        <v>0</v>
      </c>
      <c r="FL7">
        <v>13.099235702655854</v>
      </c>
      <c r="FM7">
        <v>192.0752670961482</v>
      </c>
      <c r="FN7">
        <v>116.9704078656024</v>
      </c>
      <c r="FO7">
        <v>155.1378939685649</v>
      </c>
      <c r="FP7">
        <v>0</v>
      </c>
      <c r="FQ7">
        <v>92.353216053170257</v>
      </c>
      <c r="FR7">
        <v>1102.486050921452</v>
      </c>
      <c r="FS7">
        <v>70.820317552802123</v>
      </c>
      <c r="FT7">
        <v>0</v>
      </c>
      <c r="FU7">
        <v>38.20713394687381</v>
      </c>
      <c r="FV7">
        <v>82.157026376126581</v>
      </c>
      <c r="FW7">
        <v>113.58901317773521</v>
      </c>
      <c r="FX7">
        <v>68.853887476212392</v>
      </c>
      <c r="FY7">
        <v>237.98850015960804</v>
      </c>
      <c r="FZ7">
        <v>0</v>
      </c>
      <c r="GA7">
        <v>481.71769917333978</v>
      </c>
      <c r="GB7">
        <v>426.06448409134867</v>
      </c>
      <c r="GC7">
        <v>0</v>
      </c>
      <c r="GD7">
        <v>0</v>
      </c>
      <c r="GE7">
        <v>0</v>
      </c>
      <c r="GF7">
        <v>13.154330758480706</v>
      </c>
      <c r="GG7">
        <v>68.022312568201826</v>
      </c>
      <c r="GH7">
        <v>273.12318365688481</v>
      </c>
      <c r="GI7" s="5">
        <v>570.27787114845944</v>
      </c>
      <c r="GJ7" s="5">
        <v>393.55262104841944</v>
      </c>
      <c r="GK7" s="5">
        <v>1402.7521903539607</v>
      </c>
      <c r="GL7" s="5">
        <v>7736.1264287215372</v>
      </c>
      <c r="GM7" s="5">
        <v>7081.5496713220109</v>
      </c>
      <c r="GN7" s="5">
        <v>166.35055295904684</v>
      </c>
      <c r="GO7" s="5">
        <v>571.07836800938458</v>
      </c>
      <c r="GP7" s="5">
        <v>63.292017385488705</v>
      </c>
      <c r="GQ7">
        <v>0.83987178526529627</v>
      </c>
      <c r="GR7">
        <v>0.40107411755237515</v>
      </c>
      <c r="GS7">
        <v>5.7314999181312842</v>
      </c>
      <c r="GT7">
        <v>0.13208573735960902</v>
      </c>
      <c r="GU7">
        <v>2.2542701057077759</v>
      </c>
      <c r="GV7">
        <v>4.1087672236514559</v>
      </c>
      <c r="GW7">
        <v>38.575774908209908</v>
      </c>
      <c r="GX7">
        <v>0.69223459966197931</v>
      </c>
      <c r="GY7">
        <v>4.9084805443853323</v>
      </c>
      <c r="GZ7">
        <v>0.46074428375974447</v>
      </c>
      <c r="HA7">
        <v>9.4424808163559817</v>
      </c>
      <c r="HB7">
        <v>1.4080808585391846</v>
      </c>
      <c r="HC7">
        <v>1.762195746712069</v>
      </c>
      <c r="HD7">
        <v>13.162048410775588</v>
      </c>
      <c r="HE7">
        <v>0.1645980801092323</v>
      </c>
      <c r="HF7">
        <v>3.1784938931488371</v>
      </c>
      <c r="HG7">
        <v>0.63113286876306085</v>
      </c>
      <c r="HH7" s="5">
        <v>99.798692899616995</v>
      </c>
      <c r="HI7">
        <v>0.18058762311528503</v>
      </c>
      <c r="HJ7">
        <v>0.82573552796996108</v>
      </c>
      <c r="HK7">
        <v>9.8317306491495365E-2</v>
      </c>
      <c r="HL7">
        <v>0.81444774694518685</v>
      </c>
      <c r="HM7">
        <v>1.5103710179195355</v>
      </c>
      <c r="HN7">
        <v>0.98468938454152133</v>
      </c>
      <c r="HO7">
        <v>0.53207405372252892</v>
      </c>
      <c r="HP7">
        <v>5.2251626412235348</v>
      </c>
      <c r="HQ7">
        <v>0.54585946888017478</v>
      </c>
      <c r="HR7">
        <v>0</v>
      </c>
      <c r="HS7">
        <v>0.343322648772108</v>
      </c>
      <c r="HT7">
        <v>17.100927419914356</v>
      </c>
      <c r="HU7">
        <v>2.3085840042405218E-2</v>
      </c>
      <c r="HV7">
        <v>0</v>
      </c>
      <c r="HW7">
        <v>0.51294028024077731</v>
      </c>
      <c r="HX7">
        <v>3.4056220218520089E-2</v>
      </c>
      <c r="HY7">
        <v>0.15521598077334023</v>
      </c>
      <c r="HZ7">
        <v>0</v>
      </c>
      <c r="IA7">
        <v>5.844863501261333</v>
      </c>
      <c r="IB7">
        <v>8.5965232160251773E-2</v>
      </c>
      <c r="IC7">
        <v>0</v>
      </c>
      <c r="ID7">
        <v>17.892205265684797</v>
      </c>
      <c r="IE7">
        <v>0.35562349271368426</v>
      </c>
      <c r="IF7">
        <v>18.331251203747644</v>
      </c>
      <c r="IG7">
        <v>0</v>
      </c>
      <c r="IH7">
        <v>1.0153641215209264</v>
      </c>
      <c r="II7">
        <v>0.44433299198241627</v>
      </c>
      <c r="IJ7">
        <v>8.9472813203342465</v>
      </c>
      <c r="IK7">
        <v>0</v>
      </c>
      <c r="IL7">
        <v>2.3014287062245202</v>
      </c>
      <c r="IM7">
        <v>0.5440718446548054</v>
      </c>
      <c r="IN7">
        <v>1.3594509523135545</v>
      </c>
      <c r="IO7">
        <v>3.1348440470342709</v>
      </c>
      <c r="IP7">
        <v>0</v>
      </c>
      <c r="IQ7">
        <v>0.33483383425886609</v>
      </c>
      <c r="IR7">
        <v>0.48989914884287589</v>
      </c>
      <c r="IS7">
        <v>0.22847177471949559</v>
      </c>
      <c r="IT7">
        <v>0.38211410001304347</v>
      </c>
      <c r="IU7">
        <v>1.4211867356029007</v>
      </c>
      <c r="IV7">
        <v>0</v>
      </c>
      <c r="IW7">
        <v>0.21090580102294268</v>
      </c>
      <c r="IX7">
        <v>0.12585513955147046</v>
      </c>
      <c r="IY7">
        <v>0</v>
      </c>
      <c r="IZ7">
        <v>0</v>
      </c>
      <c r="JA7">
        <v>0.4089105355324103</v>
      </c>
      <c r="JB7">
        <v>1.9375570930222876</v>
      </c>
      <c r="JC7">
        <v>0.63731137586621267</v>
      </c>
      <c r="JD7">
        <v>20.981379224217598</v>
      </c>
      <c r="JE7">
        <v>6.7536417702514062E-2</v>
      </c>
      <c r="JF7">
        <v>0.28505099449675719</v>
      </c>
      <c r="JG7">
        <v>0.1243332139992729</v>
      </c>
      <c r="JH7">
        <v>1.5707470589704522E-2</v>
      </c>
      <c r="JI7">
        <v>1.8864932159974246</v>
      </c>
      <c r="JJ7">
        <v>0.22145981633655534</v>
      </c>
      <c r="JK7">
        <v>0.75875301457263145</v>
      </c>
      <c r="JL7">
        <v>21.215833798181126</v>
      </c>
      <c r="JM7">
        <v>0.44450616513058755</v>
      </c>
      <c r="JN7">
        <v>0.18300494265027073</v>
      </c>
      <c r="JO7">
        <v>0</v>
      </c>
      <c r="JP7">
        <v>0</v>
      </c>
      <c r="JQ7">
        <v>0</v>
      </c>
      <c r="JR7">
        <v>0</v>
      </c>
      <c r="JS7">
        <v>0</v>
      </c>
      <c r="JT7">
        <v>2.8631438141940926</v>
      </c>
      <c r="JU7">
        <v>0</v>
      </c>
      <c r="JV7">
        <v>0</v>
      </c>
      <c r="JW7">
        <v>0.32678020053672574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9.8244679227270329E-2</v>
      </c>
      <c r="KJ7">
        <v>0</v>
      </c>
      <c r="KK7">
        <v>0</v>
      </c>
      <c r="KL7">
        <v>0</v>
      </c>
      <c r="KM7">
        <v>0</v>
      </c>
      <c r="KN7">
        <v>0</v>
      </c>
      <c r="KO7">
        <v>0</v>
      </c>
      <c r="KP7">
        <v>0</v>
      </c>
      <c r="KQ7">
        <v>0</v>
      </c>
      <c r="KR7">
        <v>0</v>
      </c>
      <c r="KS7">
        <v>0</v>
      </c>
      <c r="KT7">
        <v>0</v>
      </c>
      <c r="KU7">
        <v>0</v>
      </c>
      <c r="KV7">
        <v>0</v>
      </c>
      <c r="KW7">
        <v>0</v>
      </c>
      <c r="KX7">
        <v>0</v>
      </c>
      <c r="KY7">
        <v>0</v>
      </c>
      <c r="KZ7">
        <v>0</v>
      </c>
      <c r="LA7">
        <v>4.1349529463024483E-2</v>
      </c>
      <c r="LB7">
        <v>0</v>
      </c>
      <c r="LC7">
        <v>0</v>
      </c>
      <c r="LD7">
        <v>0</v>
      </c>
      <c r="LE7">
        <v>0</v>
      </c>
      <c r="LF7">
        <v>0</v>
      </c>
      <c r="LG7">
        <v>0</v>
      </c>
      <c r="LH7">
        <v>0</v>
      </c>
      <c r="LI7">
        <v>0</v>
      </c>
      <c r="LJ7">
        <v>0</v>
      </c>
      <c r="LK7">
        <v>0</v>
      </c>
      <c r="LL7">
        <v>0</v>
      </c>
      <c r="LM7">
        <v>0</v>
      </c>
      <c r="LN7">
        <v>0</v>
      </c>
      <c r="LO7">
        <v>0</v>
      </c>
      <c r="LP7">
        <v>0</v>
      </c>
      <c r="LQ7">
        <v>0</v>
      </c>
      <c r="LR7">
        <v>0</v>
      </c>
      <c r="LS7">
        <v>0</v>
      </c>
      <c r="LT7">
        <v>0</v>
      </c>
      <c r="LU7">
        <v>0</v>
      </c>
      <c r="LV7">
        <v>0</v>
      </c>
      <c r="LW7">
        <v>0</v>
      </c>
      <c r="LX7">
        <v>0</v>
      </c>
      <c r="LY7">
        <v>0</v>
      </c>
      <c r="LZ7">
        <v>0</v>
      </c>
      <c r="MA7">
        <v>0</v>
      </c>
      <c r="MB7">
        <v>0</v>
      </c>
      <c r="MC7">
        <v>0</v>
      </c>
      <c r="MD7">
        <v>0</v>
      </c>
      <c r="ME7">
        <v>0</v>
      </c>
      <c r="MF7">
        <v>0</v>
      </c>
      <c r="MG7">
        <v>0</v>
      </c>
      <c r="MH7">
        <v>0</v>
      </c>
      <c r="MI7">
        <v>0</v>
      </c>
      <c r="MJ7">
        <v>0</v>
      </c>
      <c r="MK7">
        <v>0</v>
      </c>
      <c r="ML7">
        <v>0</v>
      </c>
      <c r="MM7">
        <v>0</v>
      </c>
      <c r="MN7">
        <v>0</v>
      </c>
      <c r="MO7">
        <v>1029.5404543980674</v>
      </c>
      <c r="MP7">
        <v>1501.6046136788345</v>
      </c>
      <c r="MQ7">
        <v>103.73761200243831</v>
      </c>
      <c r="MR7">
        <v>2706.1077953010163</v>
      </c>
      <c r="MS7">
        <v>376.95841189823562</v>
      </c>
      <c r="MT7">
        <v>68.946384805939218</v>
      </c>
      <c r="MU7">
        <v>61.237933097035402</v>
      </c>
      <c r="MV7">
        <v>34.708048865883704</v>
      </c>
      <c r="MW7">
        <v>221.34020659104169</v>
      </c>
      <c r="MX7">
        <v>60.199315974110384</v>
      </c>
      <c r="MY7">
        <v>1263.7617373329144</v>
      </c>
      <c r="MZ7">
        <v>18.400648026193476</v>
      </c>
      <c r="NA7">
        <v>33.868703893310034</v>
      </c>
      <c r="NB7">
        <v>9.4863329253197701</v>
      </c>
      <c r="NC7">
        <v>222.84275418900347</v>
      </c>
      <c r="ND7">
        <v>7.6381726915923984</v>
      </c>
      <c r="NE7">
        <v>4214.7518756125746</v>
      </c>
      <c r="NF7">
        <v>1.9900526800713016</v>
      </c>
      <c r="NG7">
        <v>4989.7355020540035</v>
      </c>
      <c r="NH7">
        <v>269.56540138778962</v>
      </c>
      <c r="NI7">
        <v>394.8181783734754</v>
      </c>
      <c r="NJ7">
        <v>54.691309193305088</v>
      </c>
      <c r="NK7">
        <v>4.4507078937848554</v>
      </c>
      <c r="NL7">
        <v>6.6249093913683419</v>
      </c>
      <c r="NM7">
        <v>240.32799577452042</v>
      </c>
      <c r="NN7">
        <v>12.030611273555767</v>
      </c>
      <c r="NO7">
        <v>2.5171453099069061</v>
      </c>
      <c r="NP7">
        <v>0</v>
      </c>
      <c r="NQ7">
        <v>4.334614074048913</v>
      </c>
      <c r="NR7">
        <v>30.259564991634015</v>
      </c>
      <c r="NS7">
        <v>725.55746109568759</v>
      </c>
      <c r="NT7">
        <v>109.81719180378266</v>
      </c>
      <c r="NU7">
        <v>1.6155277903484508</v>
      </c>
      <c r="NV7">
        <v>42.728752917525568</v>
      </c>
      <c r="NW7">
        <v>8.7684194193664666</v>
      </c>
      <c r="NX7">
        <v>14.229721789933174</v>
      </c>
      <c r="NY7">
        <v>4.7967653334575147</v>
      </c>
      <c r="NZ7">
        <v>23.506552075039806</v>
      </c>
      <c r="OA7">
        <v>42.728752917525568</v>
      </c>
      <c r="OB7">
        <v>1.6079661239288681</v>
      </c>
      <c r="OC7">
        <v>25.468582108967944</v>
      </c>
      <c r="OD7">
        <v>1.6689042591925625</v>
      </c>
      <c r="OE7">
        <v>3.6945412518266054</v>
      </c>
      <c r="OF7">
        <v>20.180308458237572</v>
      </c>
      <c r="OG7">
        <v>2.3725840401207696</v>
      </c>
    </row>
    <row r="8" spans="1:397" x14ac:dyDescent="0.35">
      <c r="A8" t="s">
        <v>1</v>
      </c>
      <c r="B8" t="s">
        <v>415</v>
      </c>
      <c r="C8">
        <v>0</v>
      </c>
      <c r="D8">
        <v>0</v>
      </c>
      <c r="E8">
        <v>0</v>
      </c>
      <c r="F8">
        <v>2769.9176429756108</v>
      </c>
      <c r="G8">
        <v>129.26776073970714</v>
      </c>
      <c r="H8">
        <v>0</v>
      </c>
      <c r="I8">
        <v>11.006983182437464</v>
      </c>
      <c r="J8">
        <v>0</v>
      </c>
      <c r="K8">
        <v>0</v>
      </c>
      <c r="L8">
        <v>234.4618311433791</v>
      </c>
      <c r="M8">
        <v>2.1211372158268911</v>
      </c>
      <c r="N8">
        <v>7.3108148815406961</v>
      </c>
      <c r="O8">
        <v>0</v>
      </c>
      <c r="P8">
        <v>1044.4919732313001</v>
      </c>
      <c r="Q8">
        <v>336.98161431025108</v>
      </c>
      <c r="R8">
        <v>21.917010554897903</v>
      </c>
      <c r="S8">
        <v>252.51263991903014</v>
      </c>
      <c r="T8">
        <v>17.109264679630115</v>
      </c>
      <c r="U8">
        <v>327.22407077369155</v>
      </c>
      <c r="V8">
        <v>0</v>
      </c>
      <c r="W8">
        <v>365.18084867708126</v>
      </c>
      <c r="X8">
        <v>0</v>
      </c>
      <c r="Y8">
        <v>298.05298419605754</v>
      </c>
      <c r="Z8">
        <v>1.1685318426623474</v>
      </c>
      <c r="AA8">
        <v>303.03723660475157</v>
      </c>
      <c r="AB8">
        <v>137.48538493753364</v>
      </c>
      <c r="AC8">
        <v>5.0942620335669053</v>
      </c>
      <c r="AD8">
        <v>0</v>
      </c>
      <c r="AE8">
        <v>0</v>
      </c>
      <c r="AF8">
        <v>1744.8041333504709</v>
      </c>
      <c r="AG8">
        <v>1076.0106354772111</v>
      </c>
      <c r="AH8">
        <v>7.7881299927105969</v>
      </c>
      <c r="AI8">
        <v>184.20483766302183</v>
      </c>
      <c r="AJ8">
        <v>0</v>
      </c>
      <c r="AK8">
        <v>0</v>
      </c>
      <c r="AL8">
        <v>92.477457518381598</v>
      </c>
      <c r="AM8">
        <v>0</v>
      </c>
      <c r="AN8">
        <v>86.038103256354361</v>
      </c>
      <c r="AO8">
        <v>200.25724954838466</v>
      </c>
      <c r="AP8">
        <v>232.62703775826193</v>
      </c>
      <c r="AQ8">
        <v>0</v>
      </c>
      <c r="AR8">
        <v>171.48359347376683</v>
      </c>
      <c r="AS8">
        <v>6.4714933574472759</v>
      </c>
      <c r="AT8">
        <v>15.915551467969069</v>
      </c>
      <c r="AU8">
        <v>207.18658499940142</v>
      </c>
      <c r="AV8">
        <v>219.40338325263301</v>
      </c>
      <c r="AW8">
        <v>0</v>
      </c>
      <c r="AX8">
        <v>0</v>
      </c>
      <c r="AY8">
        <v>136.34735507819221</v>
      </c>
      <c r="AZ8">
        <v>669.53911627062541</v>
      </c>
      <c r="BA8">
        <v>101.70284268844979</v>
      </c>
      <c r="BB8">
        <v>0</v>
      </c>
      <c r="BC8">
        <v>0</v>
      </c>
      <c r="BD8">
        <v>0</v>
      </c>
      <c r="BE8">
        <v>2.1485588434875758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663.96246623247634</v>
      </c>
      <c r="BP8">
        <v>0</v>
      </c>
      <c r="BQ8">
        <v>56.528953030246839</v>
      </c>
      <c r="BR8">
        <v>21.873250117668775</v>
      </c>
      <c r="BS8">
        <v>35.681095151308547</v>
      </c>
      <c r="BT8">
        <v>27.087042875421965</v>
      </c>
      <c r="BU8">
        <v>0</v>
      </c>
      <c r="BV8">
        <v>210.03036719083462</v>
      </c>
      <c r="BW8">
        <v>94.572950234813305</v>
      </c>
      <c r="BX8">
        <v>131.11446626944044</v>
      </c>
      <c r="BY8">
        <v>0</v>
      </c>
      <c r="BZ8">
        <v>0</v>
      </c>
      <c r="CA8">
        <v>0</v>
      </c>
      <c r="CB8">
        <v>363.90180099725222</v>
      </c>
      <c r="CC8">
        <v>50.331977522687829</v>
      </c>
      <c r="CD8">
        <v>0</v>
      </c>
      <c r="CE8">
        <v>0</v>
      </c>
      <c r="CF8">
        <v>3.1968383401830951</v>
      </c>
      <c r="CG8">
        <v>37.155766956511094</v>
      </c>
      <c r="CH8">
        <v>8.2734152548894944</v>
      </c>
      <c r="CI8">
        <v>2.1834336393891065</v>
      </c>
      <c r="CJ8">
        <v>0</v>
      </c>
      <c r="CK8">
        <v>0</v>
      </c>
      <c r="CL8">
        <v>0</v>
      </c>
      <c r="CM8">
        <v>136.4577632106155</v>
      </c>
      <c r="CN8">
        <v>28.844622730020888</v>
      </c>
      <c r="CO8">
        <v>0</v>
      </c>
      <c r="CP8">
        <v>0</v>
      </c>
      <c r="CQ8">
        <v>0</v>
      </c>
      <c r="CR8">
        <v>0</v>
      </c>
      <c r="CS8">
        <v>28.263038656799498</v>
      </c>
      <c r="CT8">
        <v>2.961158820752182</v>
      </c>
      <c r="CU8">
        <v>0</v>
      </c>
      <c r="CV8">
        <v>47.523446423369258</v>
      </c>
      <c r="CW8">
        <v>557.71051659214163</v>
      </c>
      <c r="CX8">
        <v>851.55391300590838</v>
      </c>
      <c r="CY8">
        <v>0</v>
      </c>
      <c r="CZ8">
        <v>1346.2238519469486</v>
      </c>
      <c r="DA8">
        <v>0</v>
      </c>
      <c r="DB8">
        <v>13.686859707775417</v>
      </c>
      <c r="DC8">
        <v>0</v>
      </c>
      <c r="DD8">
        <v>0</v>
      </c>
      <c r="DE8">
        <v>380.27573690529346</v>
      </c>
      <c r="DF8">
        <v>0</v>
      </c>
      <c r="DG8">
        <v>0</v>
      </c>
      <c r="DH8">
        <v>0</v>
      </c>
      <c r="DI8">
        <v>202.61552133610914</v>
      </c>
      <c r="DJ8">
        <v>2131.998476137137</v>
      </c>
      <c r="DK8">
        <v>156.50383922538961</v>
      </c>
      <c r="DL8">
        <v>0</v>
      </c>
      <c r="DM8">
        <v>3251.228482917526</v>
      </c>
      <c r="DN8">
        <v>1338.284491219526</v>
      </c>
      <c r="DO8">
        <v>706.91335808365432</v>
      </c>
      <c r="DP8">
        <v>0</v>
      </c>
      <c r="DQ8">
        <v>114.9801121259767</v>
      </c>
      <c r="DR8">
        <v>0</v>
      </c>
      <c r="DS8">
        <v>243.83792324626086</v>
      </c>
      <c r="DT8">
        <v>0</v>
      </c>
      <c r="DU8">
        <v>128.87343538935698</v>
      </c>
      <c r="DV8">
        <v>0</v>
      </c>
      <c r="DW8">
        <v>0</v>
      </c>
      <c r="DX8">
        <v>4800.5053357346214</v>
      </c>
      <c r="DY8">
        <v>83.929109382219735</v>
      </c>
      <c r="DZ8">
        <v>821.00846696857866</v>
      </c>
      <c r="EA8">
        <v>871.54070120768188</v>
      </c>
      <c r="EB8">
        <v>4583.2163937007126</v>
      </c>
      <c r="EC8">
        <v>680.66123798368687</v>
      </c>
      <c r="ED8">
        <v>0</v>
      </c>
      <c r="EE8">
        <v>39.57738958062945</v>
      </c>
      <c r="EF8">
        <v>53.970689454339471</v>
      </c>
      <c r="EG8">
        <v>0</v>
      </c>
      <c r="EH8">
        <v>85.234851869018257</v>
      </c>
      <c r="EI8">
        <v>75.234203643204836</v>
      </c>
      <c r="EJ8">
        <v>130.77959621623893</v>
      </c>
      <c r="EK8">
        <v>53.69168464946798</v>
      </c>
      <c r="EL8">
        <v>1196.3301945585742</v>
      </c>
      <c r="EM8">
        <v>12780.66437776426</v>
      </c>
      <c r="EN8">
        <v>23964.566400941516</v>
      </c>
      <c r="EO8">
        <v>36931.709778147328</v>
      </c>
      <c r="EP8">
        <v>0</v>
      </c>
      <c r="EQ8">
        <v>225.94255506180403</v>
      </c>
      <c r="ER8">
        <v>0</v>
      </c>
      <c r="ES8">
        <v>58.241695007312096</v>
      </c>
      <c r="ET8">
        <v>10154.832977100697</v>
      </c>
      <c r="EU8">
        <v>2254.8833523947324</v>
      </c>
      <c r="EV8">
        <v>54.780919407686248</v>
      </c>
      <c r="EW8">
        <v>58.749483752178207</v>
      </c>
      <c r="EX8">
        <v>1802.5417904103547</v>
      </c>
      <c r="EY8">
        <v>0</v>
      </c>
      <c r="EZ8">
        <v>87.007090389561895</v>
      </c>
      <c r="FA8">
        <v>1832.4020006469198</v>
      </c>
      <c r="FB8">
        <v>278.33072926291243</v>
      </c>
      <c r="FC8">
        <v>122.60363941428507</v>
      </c>
      <c r="FD8">
        <v>0</v>
      </c>
      <c r="FE8">
        <v>0</v>
      </c>
      <c r="FF8">
        <v>103971.0523698394</v>
      </c>
      <c r="FG8">
        <v>841.99186033335309</v>
      </c>
      <c r="FH8">
        <v>61.885497758933667</v>
      </c>
      <c r="FI8">
        <v>604.83889221181289</v>
      </c>
      <c r="FJ8">
        <v>0</v>
      </c>
      <c r="FK8">
        <v>37.180180297173685</v>
      </c>
      <c r="FL8">
        <v>36.558557591920028</v>
      </c>
      <c r="FM8">
        <v>647.30677157091088</v>
      </c>
      <c r="FN8">
        <v>166.88393398582821</v>
      </c>
      <c r="FO8">
        <v>129.45153334505068</v>
      </c>
      <c r="FP8">
        <v>0</v>
      </c>
      <c r="FQ8">
        <v>0</v>
      </c>
      <c r="FR8">
        <v>2016.08537194367</v>
      </c>
      <c r="FS8">
        <v>183.03831218788702</v>
      </c>
      <c r="FT8">
        <v>97.518875417899849</v>
      </c>
      <c r="FU8">
        <v>46.772365488655225</v>
      </c>
      <c r="FV8">
        <v>0</v>
      </c>
      <c r="FW8">
        <v>277.41001340683653</v>
      </c>
      <c r="FX8">
        <v>33.640167332964324</v>
      </c>
      <c r="FY8">
        <v>232.30274859365426</v>
      </c>
      <c r="FZ8">
        <v>0</v>
      </c>
      <c r="GA8">
        <v>410.41606796594988</v>
      </c>
      <c r="GB8">
        <v>338.09132642794492</v>
      </c>
      <c r="GC8">
        <v>0</v>
      </c>
      <c r="GD8">
        <v>138.7602496547828</v>
      </c>
      <c r="GE8">
        <v>0</v>
      </c>
      <c r="GF8">
        <v>52.175014530186616</v>
      </c>
      <c r="GG8">
        <v>138.68101229019933</v>
      </c>
      <c r="GH8">
        <v>256.47907294537794</v>
      </c>
      <c r="GI8" s="5">
        <v>665.5611859838275</v>
      </c>
      <c r="GJ8" s="5">
        <v>334.90622513156205</v>
      </c>
      <c r="GK8" s="5">
        <v>1364.3564681526925</v>
      </c>
      <c r="GL8" s="5">
        <v>6834.2448002578622</v>
      </c>
      <c r="GM8" s="5">
        <v>9501.6554515599164</v>
      </c>
      <c r="GN8" s="5">
        <v>256.34786427328038</v>
      </c>
      <c r="GO8" s="5">
        <v>1081.0724344672503</v>
      </c>
      <c r="GP8" s="5">
        <v>44.410640709540758</v>
      </c>
      <c r="GQ8">
        <v>0.76823526017421984</v>
      </c>
      <c r="GR8">
        <v>0.63462913767547002</v>
      </c>
      <c r="GS8">
        <v>6.4788195426675985</v>
      </c>
      <c r="GT8">
        <v>0.65169212843353808</v>
      </c>
      <c r="GU8">
        <v>2.5864466519475404</v>
      </c>
      <c r="GV8">
        <v>1.9100540490646596</v>
      </c>
      <c r="GW8">
        <v>16.149860492349806</v>
      </c>
      <c r="GX8">
        <v>0.76270887710865209</v>
      </c>
      <c r="GY8">
        <v>16.553132025852431</v>
      </c>
      <c r="GZ8">
        <v>0.3678944978731899</v>
      </c>
      <c r="HA8">
        <v>29.435827122684643</v>
      </c>
      <c r="HB8">
        <v>8.6376858081345542</v>
      </c>
      <c r="HC8">
        <v>2.6679714577007791</v>
      </c>
      <c r="HD8">
        <v>9.2466482950109796</v>
      </c>
      <c r="HE8">
        <v>0.15363989765327915</v>
      </c>
      <c r="HF8">
        <v>0.40518008476881834</v>
      </c>
      <c r="HG8">
        <v>0.3388667805601055</v>
      </c>
      <c r="HH8" s="5">
        <v>34.76446796915377</v>
      </c>
      <c r="HI8">
        <v>0.94165947833620334</v>
      </c>
      <c r="HJ8">
        <v>0.74419397102162954</v>
      </c>
      <c r="HK8">
        <v>0.75668390563828325</v>
      </c>
      <c r="HL8">
        <v>0.58834871571875114</v>
      </c>
      <c r="HM8">
        <v>5.5682462428754048E-2</v>
      </c>
      <c r="HN8">
        <v>1.3055336127857839</v>
      </c>
      <c r="HO8">
        <v>0.838370326750428</v>
      </c>
      <c r="HP8">
        <v>0.64609563856734009</v>
      </c>
      <c r="HQ8">
        <v>0.22966901386560443</v>
      </c>
      <c r="HR8">
        <v>3.9721190067195939</v>
      </c>
      <c r="HS8">
        <v>0.9557299341501122</v>
      </c>
      <c r="HT8">
        <v>2.7962009675826711</v>
      </c>
      <c r="HU8">
        <v>4.3353068897643175E-3</v>
      </c>
      <c r="HV8">
        <v>0.29089436410522879</v>
      </c>
      <c r="HW8">
        <v>0.5979835665752874</v>
      </c>
      <c r="HX8">
        <v>0.25376075201144432</v>
      </c>
      <c r="HY8">
        <v>8.060878541314237E-2</v>
      </c>
      <c r="HZ8">
        <v>0.40356839569243724</v>
      </c>
      <c r="IA8">
        <v>4.1994170574184881</v>
      </c>
      <c r="IB8">
        <v>0.80456389272914486</v>
      </c>
      <c r="IC8">
        <v>0.48584969916718423</v>
      </c>
      <c r="ID8">
        <v>9.1462863988230652</v>
      </c>
      <c r="IE8">
        <v>0.24012180529936539</v>
      </c>
      <c r="IF8">
        <v>0.16053787667442246</v>
      </c>
      <c r="IG8">
        <v>1.0763596575696455</v>
      </c>
      <c r="IH8">
        <v>1.7395145478656866</v>
      </c>
      <c r="II8">
        <v>0.14389269454490683</v>
      </c>
      <c r="IJ8">
        <v>1.302737432689798</v>
      </c>
      <c r="IK8">
        <v>0.88926874295897518</v>
      </c>
      <c r="IL8">
        <v>0.42918106774289699</v>
      </c>
      <c r="IM8">
        <v>1.2066430386053666</v>
      </c>
      <c r="IN8">
        <v>1.0422110186516735</v>
      </c>
      <c r="IO8">
        <v>2.2502574628654393</v>
      </c>
      <c r="IP8">
        <v>1.0974077979075834</v>
      </c>
      <c r="IQ8">
        <v>0.19466915979936256</v>
      </c>
      <c r="IR8">
        <v>9.8927057619949313E-2</v>
      </c>
      <c r="IS8">
        <v>0.32768217178897879</v>
      </c>
      <c r="IT8">
        <v>0</v>
      </c>
      <c r="IU8">
        <v>1.9945333158398846</v>
      </c>
      <c r="IV8">
        <v>13.364894275596265</v>
      </c>
      <c r="IW8">
        <v>0.34570831139908953</v>
      </c>
      <c r="IX8">
        <v>0.12005733103954112</v>
      </c>
      <c r="IY8">
        <v>0</v>
      </c>
      <c r="IZ8">
        <v>0</v>
      </c>
      <c r="JA8">
        <v>0</v>
      </c>
      <c r="JB8">
        <v>0.75923446777902603</v>
      </c>
      <c r="JC8">
        <v>0.35817769530582722</v>
      </c>
      <c r="JD8">
        <v>4.1092683338980009</v>
      </c>
      <c r="JE8">
        <v>0.15825295303795858</v>
      </c>
      <c r="JF8">
        <v>0</v>
      </c>
      <c r="JG8">
        <v>0.51074828636656699</v>
      </c>
      <c r="JH8">
        <v>0.17395902492587653</v>
      </c>
      <c r="JI8">
        <v>1.6801135370218876</v>
      </c>
      <c r="JJ8">
        <v>0</v>
      </c>
      <c r="JK8">
        <v>0</v>
      </c>
      <c r="JL8">
        <v>9.1407299779581432</v>
      </c>
      <c r="JM8">
        <v>0</v>
      </c>
      <c r="JN8">
        <v>0</v>
      </c>
      <c r="JO8">
        <v>0</v>
      </c>
      <c r="JP8">
        <v>4.6514083388949072E-2</v>
      </c>
      <c r="JQ8">
        <v>4.8932956357323747E-2</v>
      </c>
      <c r="JR8">
        <v>0.98216042121337754</v>
      </c>
      <c r="JS8">
        <v>2.7636362540528707</v>
      </c>
      <c r="JT8">
        <v>0.52030100414144942</v>
      </c>
      <c r="JU8">
        <v>0.32299700057296438</v>
      </c>
      <c r="JV8">
        <v>0.66397471433955157</v>
      </c>
      <c r="JW8">
        <v>1.1128746695772314</v>
      </c>
      <c r="JX8">
        <v>1.7122480947552634</v>
      </c>
      <c r="JY8">
        <v>1.692351659171959E-2</v>
      </c>
      <c r="JZ8">
        <v>0</v>
      </c>
      <c r="KA8">
        <v>0</v>
      </c>
      <c r="KB8">
        <v>0</v>
      </c>
      <c r="KC8">
        <v>0.30128239220196962</v>
      </c>
      <c r="KD8">
        <v>0.50363486670555624</v>
      </c>
      <c r="KE8">
        <v>0.22991291577378739</v>
      </c>
      <c r="KF8">
        <v>0</v>
      </c>
      <c r="KG8">
        <v>0</v>
      </c>
      <c r="KH8">
        <v>0.14517244710375624</v>
      </c>
      <c r="KI8">
        <v>0</v>
      </c>
      <c r="KJ8">
        <v>0</v>
      </c>
      <c r="KK8">
        <v>0</v>
      </c>
      <c r="KL8">
        <v>0</v>
      </c>
      <c r="KM8">
        <v>0</v>
      </c>
      <c r="KN8">
        <v>0</v>
      </c>
      <c r="KO8">
        <v>0</v>
      </c>
      <c r="KP8">
        <v>0</v>
      </c>
      <c r="KQ8">
        <v>0</v>
      </c>
      <c r="KR8">
        <v>6.2833663028293463E-2</v>
      </c>
      <c r="KS8">
        <v>0</v>
      </c>
      <c r="KT8">
        <v>0</v>
      </c>
      <c r="KU8">
        <v>0</v>
      </c>
      <c r="KV8">
        <v>9.1051503790175944E-3</v>
      </c>
      <c r="KW8">
        <v>0</v>
      </c>
      <c r="KX8">
        <v>3.9458702392738826E-2</v>
      </c>
      <c r="KY8">
        <v>0.43069544439452251</v>
      </c>
      <c r="KZ8">
        <v>0</v>
      </c>
      <c r="LA8">
        <v>0</v>
      </c>
      <c r="LB8">
        <v>0</v>
      </c>
      <c r="LC8">
        <v>0</v>
      </c>
      <c r="LD8">
        <v>0</v>
      </c>
      <c r="LE8">
        <v>0</v>
      </c>
      <c r="LF8">
        <v>0</v>
      </c>
      <c r="LG8">
        <v>0</v>
      </c>
      <c r="LH8">
        <v>0</v>
      </c>
      <c r="LI8">
        <v>0</v>
      </c>
      <c r="LJ8">
        <v>0</v>
      </c>
      <c r="LK8">
        <v>0</v>
      </c>
      <c r="LL8">
        <v>0</v>
      </c>
      <c r="LM8">
        <v>0.11280439535737559</v>
      </c>
      <c r="LN8">
        <v>0</v>
      </c>
      <c r="LO8">
        <v>0</v>
      </c>
      <c r="LP8">
        <v>0</v>
      </c>
      <c r="LQ8">
        <v>0</v>
      </c>
      <c r="LR8">
        <v>0</v>
      </c>
      <c r="LS8">
        <v>0</v>
      </c>
      <c r="LT8">
        <v>0</v>
      </c>
      <c r="LU8">
        <v>0</v>
      </c>
      <c r="LV8">
        <v>0</v>
      </c>
      <c r="LW8">
        <v>0</v>
      </c>
      <c r="LX8">
        <v>0</v>
      </c>
      <c r="LY8">
        <v>0</v>
      </c>
      <c r="LZ8">
        <v>0</v>
      </c>
      <c r="MA8">
        <v>0</v>
      </c>
      <c r="MB8">
        <v>0</v>
      </c>
      <c r="MC8">
        <v>0</v>
      </c>
      <c r="MD8">
        <v>0</v>
      </c>
      <c r="ME8">
        <v>0</v>
      </c>
      <c r="MF8">
        <v>0</v>
      </c>
      <c r="MG8">
        <v>0</v>
      </c>
      <c r="MH8">
        <v>0</v>
      </c>
      <c r="MI8">
        <v>0</v>
      </c>
      <c r="MJ8">
        <v>0</v>
      </c>
      <c r="MK8">
        <v>0</v>
      </c>
      <c r="ML8">
        <v>0</v>
      </c>
      <c r="MM8">
        <v>0</v>
      </c>
      <c r="MN8">
        <v>0</v>
      </c>
      <c r="MO8">
        <v>1216.92963784724</v>
      </c>
      <c r="MP8">
        <v>254.93646809129325</v>
      </c>
      <c r="MQ8">
        <v>2.6321053157621739</v>
      </c>
      <c r="MR8">
        <v>3497.5491793851807</v>
      </c>
      <c r="MS8">
        <v>2848.0610227905968</v>
      </c>
      <c r="MT8">
        <v>507.29877311694958</v>
      </c>
      <c r="MU8">
        <v>79.804445011503873</v>
      </c>
      <c r="MV8">
        <v>34.175147620320942</v>
      </c>
      <c r="MW8">
        <v>45.955840149640103</v>
      </c>
      <c r="MX8">
        <v>448.50490666438895</v>
      </c>
      <c r="MY8">
        <v>6985.8725152233028</v>
      </c>
      <c r="MZ8">
        <v>9.1032215758621113</v>
      </c>
      <c r="NA8">
        <v>179.99288378408605</v>
      </c>
      <c r="NB8">
        <v>9.1521805313942082</v>
      </c>
      <c r="NC8">
        <v>607.31922428064183</v>
      </c>
      <c r="ND8">
        <v>14.37776299616846</v>
      </c>
      <c r="NE8">
        <v>6291.694713851969</v>
      </c>
      <c r="NF8">
        <v>3.0269211131264995</v>
      </c>
      <c r="NG8">
        <v>9320.615508354882</v>
      </c>
      <c r="NH8">
        <v>983.71657274084782</v>
      </c>
      <c r="NI8">
        <v>756.40193886424913</v>
      </c>
      <c r="NJ8">
        <v>36.583119735986649</v>
      </c>
      <c r="NK8">
        <v>2.4299811874186621</v>
      </c>
      <c r="NL8">
        <v>20.296406638796132</v>
      </c>
      <c r="NM8">
        <v>16.386427667173315</v>
      </c>
      <c r="NN8">
        <v>30.75071572145221</v>
      </c>
      <c r="NO8">
        <v>16.22562669395781</v>
      </c>
      <c r="NP8">
        <v>0</v>
      </c>
      <c r="NQ8">
        <v>7.3335125410322526</v>
      </c>
      <c r="NR8">
        <v>99.645847779162267</v>
      </c>
      <c r="NS8">
        <v>272.92955799643272</v>
      </c>
      <c r="NT8">
        <v>40.791344088098555</v>
      </c>
      <c r="NU8">
        <v>1.6731386179546242</v>
      </c>
      <c r="NV8">
        <v>94.28731255441096</v>
      </c>
      <c r="NW8">
        <v>1.8824493819725716</v>
      </c>
      <c r="NX8">
        <v>0</v>
      </c>
      <c r="NY8">
        <v>24.150689183942077</v>
      </c>
      <c r="NZ8">
        <v>7.6789202181348326</v>
      </c>
      <c r="OA8">
        <v>0</v>
      </c>
      <c r="OB8">
        <v>2.9977254056991036</v>
      </c>
      <c r="OC8">
        <v>118.99900848568869</v>
      </c>
      <c r="OD8">
        <v>11.723648608653328</v>
      </c>
      <c r="OE8">
        <v>4.3303971585773242</v>
      </c>
      <c r="OF8">
        <v>37.551518893116899</v>
      </c>
      <c r="OG8">
        <v>11.402495826951972</v>
      </c>
    </row>
    <row r="9" spans="1:397" x14ac:dyDescent="0.35">
      <c r="A9" t="s">
        <v>1</v>
      </c>
      <c r="B9" t="s">
        <v>416</v>
      </c>
      <c r="C9">
        <v>0</v>
      </c>
      <c r="D9">
        <v>0</v>
      </c>
      <c r="E9">
        <v>0</v>
      </c>
      <c r="F9">
        <v>2508.0734162466492</v>
      </c>
      <c r="G9">
        <v>99.530923077968239</v>
      </c>
      <c r="H9">
        <v>0</v>
      </c>
      <c r="I9">
        <v>0</v>
      </c>
      <c r="J9">
        <v>0</v>
      </c>
      <c r="K9">
        <v>0</v>
      </c>
      <c r="L9">
        <v>226.62576971863362</v>
      </c>
      <c r="M9">
        <v>1.8479211225143977</v>
      </c>
      <c r="N9">
        <v>8.4817842333650226</v>
      </c>
      <c r="O9">
        <v>0</v>
      </c>
      <c r="P9">
        <v>1014.09288740745</v>
      </c>
      <c r="Q9">
        <v>416.71308708890581</v>
      </c>
      <c r="R9">
        <v>16.836550292418536</v>
      </c>
      <c r="S9">
        <v>245.72842031821412</v>
      </c>
      <c r="T9">
        <v>18.806643577783607</v>
      </c>
      <c r="U9">
        <v>352.93373998094211</v>
      </c>
      <c r="V9">
        <v>0</v>
      </c>
      <c r="W9">
        <v>0</v>
      </c>
      <c r="X9">
        <v>0</v>
      </c>
      <c r="Y9">
        <v>254.53700481576738</v>
      </c>
      <c r="Z9">
        <v>0</v>
      </c>
      <c r="AA9">
        <v>295.15893818679427</v>
      </c>
      <c r="AB9">
        <v>130.76016954829845</v>
      </c>
      <c r="AC9">
        <v>7.6874176068588413</v>
      </c>
      <c r="AD9">
        <v>0</v>
      </c>
      <c r="AE9">
        <v>0</v>
      </c>
      <c r="AF9">
        <v>1684.162912312564</v>
      </c>
      <c r="AG9">
        <v>1010.1586213985478</v>
      </c>
      <c r="AH9">
        <v>10.576736057499275</v>
      </c>
      <c r="AI9">
        <v>168.37288782425938</v>
      </c>
      <c r="AJ9">
        <v>0</v>
      </c>
      <c r="AK9">
        <v>0</v>
      </c>
      <c r="AL9">
        <v>81.565062488639612</v>
      </c>
      <c r="AM9">
        <v>0</v>
      </c>
      <c r="AN9">
        <v>85.757041493990258</v>
      </c>
      <c r="AO9">
        <v>151.39116788416624</v>
      </c>
      <c r="AP9">
        <v>205.5800370801785</v>
      </c>
      <c r="AQ9">
        <v>0</v>
      </c>
      <c r="AR9">
        <v>162.57608891480794</v>
      </c>
      <c r="AS9">
        <v>0</v>
      </c>
      <c r="AT9">
        <v>13.51128043683833</v>
      </c>
      <c r="AU9">
        <v>209.27468889195714</v>
      </c>
      <c r="AV9">
        <v>200.74040971270222</v>
      </c>
      <c r="AW9">
        <v>0</v>
      </c>
      <c r="AX9">
        <v>0</v>
      </c>
      <c r="AY9">
        <v>116.03503698417347</v>
      </c>
      <c r="AZ9">
        <v>597.12190823036713</v>
      </c>
      <c r="BA9">
        <v>95.215581476516775</v>
      </c>
      <c r="BB9">
        <v>0</v>
      </c>
      <c r="BC9">
        <v>0</v>
      </c>
      <c r="BD9">
        <v>0</v>
      </c>
      <c r="BE9">
        <v>2.7710336317659503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50.894971997237185</v>
      </c>
      <c r="BM9">
        <v>0</v>
      </c>
      <c r="BN9">
        <v>0</v>
      </c>
      <c r="BO9">
        <v>626.57868386966675</v>
      </c>
      <c r="BP9">
        <v>0</v>
      </c>
      <c r="BQ9">
        <v>71.13815246374034</v>
      </c>
      <c r="BR9">
        <v>17.178057147909637</v>
      </c>
      <c r="BS9">
        <v>32.605176611366723</v>
      </c>
      <c r="BT9">
        <v>22.125866453845294</v>
      </c>
      <c r="BU9">
        <v>0</v>
      </c>
      <c r="BV9">
        <v>330.31997498625839</v>
      </c>
      <c r="BW9">
        <v>259.56472063676921</v>
      </c>
      <c r="BX9">
        <v>0</v>
      </c>
      <c r="BY9">
        <v>0</v>
      </c>
      <c r="BZ9">
        <v>0</v>
      </c>
      <c r="CA9">
        <v>0</v>
      </c>
      <c r="CB9">
        <v>509.95017903846133</v>
      </c>
      <c r="CC9">
        <v>92.469367851276346</v>
      </c>
      <c r="CD9">
        <v>0</v>
      </c>
      <c r="CE9">
        <v>2.2255412981962457</v>
      </c>
      <c r="CF9">
        <v>6.6127408217658958</v>
      </c>
      <c r="CG9">
        <v>16.194906770581341</v>
      </c>
      <c r="CH9">
        <v>10.593412657809065</v>
      </c>
      <c r="CI9">
        <v>5.3614585233480652</v>
      </c>
      <c r="CJ9">
        <v>0</v>
      </c>
      <c r="CK9">
        <v>0</v>
      </c>
      <c r="CL9">
        <v>0</v>
      </c>
      <c r="CM9">
        <v>131.04800155945705</v>
      </c>
      <c r="CN9">
        <v>37.414358385099916</v>
      </c>
      <c r="CO9">
        <v>0</v>
      </c>
      <c r="CP9">
        <v>0</v>
      </c>
      <c r="CQ9">
        <v>0</v>
      </c>
      <c r="CR9">
        <v>0</v>
      </c>
      <c r="CS9">
        <v>39.415855931692704</v>
      </c>
      <c r="CT9">
        <v>11.258485591578646</v>
      </c>
      <c r="CU9">
        <v>0</v>
      </c>
      <c r="CV9">
        <v>0</v>
      </c>
      <c r="CW9">
        <v>890.30396866246463</v>
      </c>
      <c r="CX9">
        <v>509.32235775964818</v>
      </c>
      <c r="CY9">
        <v>0</v>
      </c>
      <c r="CZ9">
        <v>1224.0520740235763</v>
      </c>
      <c r="DA9">
        <v>0</v>
      </c>
      <c r="DB9">
        <v>0</v>
      </c>
      <c r="DC9">
        <v>0</v>
      </c>
      <c r="DD9">
        <v>0</v>
      </c>
      <c r="DE9">
        <v>470.70730509293651</v>
      </c>
      <c r="DF9">
        <v>0</v>
      </c>
      <c r="DG9">
        <v>0</v>
      </c>
      <c r="DH9">
        <v>0</v>
      </c>
      <c r="DI9">
        <v>131.02312128717671</v>
      </c>
      <c r="DJ9">
        <v>2943.7433419343929</v>
      </c>
      <c r="DK9">
        <v>362.98832227595557</v>
      </c>
      <c r="DL9">
        <v>0</v>
      </c>
      <c r="DM9">
        <v>4875.9728083454947</v>
      </c>
      <c r="DN9">
        <v>1308.869364366609</v>
      </c>
      <c r="DO9">
        <v>679.67918527826396</v>
      </c>
      <c r="DP9">
        <v>0</v>
      </c>
      <c r="DQ9">
        <v>0</v>
      </c>
      <c r="DR9">
        <v>0</v>
      </c>
      <c r="DS9">
        <v>0</v>
      </c>
      <c r="DT9">
        <v>0</v>
      </c>
      <c r="DU9">
        <v>93.529168181439601</v>
      </c>
      <c r="DV9">
        <v>0</v>
      </c>
      <c r="DW9">
        <v>0</v>
      </c>
      <c r="DX9">
        <v>2629.6827509789864</v>
      </c>
      <c r="DY9">
        <v>37.341239223232563</v>
      </c>
      <c r="DZ9">
        <v>683.11434931766064</v>
      </c>
      <c r="EA9">
        <v>2133.5782289085855</v>
      </c>
      <c r="EB9">
        <v>1468.9045300618282</v>
      </c>
      <c r="EC9">
        <v>1171.083713035348</v>
      </c>
      <c r="ED9">
        <v>0</v>
      </c>
      <c r="EE9">
        <v>129.3756079900393</v>
      </c>
      <c r="EF9">
        <v>195.76482429955092</v>
      </c>
      <c r="EG9">
        <v>0</v>
      </c>
      <c r="EH9">
        <v>140.67643529537671</v>
      </c>
      <c r="EI9">
        <v>0</v>
      </c>
      <c r="EJ9">
        <v>91.461242548936667</v>
      </c>
      <c r="EK9">
        <v>44.344518211500485</v>
      </c>
      <c r="EL9">
        <v>1070.1326501641868</v>
      </c>
      <c r="EM9">
        <v>10145.99055276664</v>
      </c>
      <c r="EN9">
        <v>12545.093307502861</v>
      </c>
      <c r="EO9">
        <v>58582.437720030735</v>
      </c>
      <c r="EP9">
        <v>0</v>
      </c>
      <c r="EQ9">
        <v>217.868811316652</v>
      </c>
      <c r="ER9">
        <v>0</v>
      </c>
      <c r="ES9">
        <v>0</v>
      </c>
      <c r="ET9">
        <v>16354.965112182288</v>
      </c>
      <c r="EU9">
        <v>1394.9568748852969</v>
      </c>
      <c r="EV9">
        <v>33.225150931256728</v>
      </c>
      <c r="EW9">
        <v>0</v>
      </c>
      <c r="EX9">
        <v>1219.1831961225487</v>
      </c>
      <c r="EY9">
        <v>124.83012419313887</v>
      </c>
      <c r="EZ9">
        <v>373.32974707238196</v>
      </c>
      <c r="FA9">
        <v>4260.2951129079365</v>
      </c>
      <c r="FB9">
        <v>351.60125654285088</v>
      </c>
      <c r="FC9">
        <v>88.238081311134579</v>
      </c>
      <c r="FD9">
        <v>0</v>
      </c>
      <c r="FE9">
        <v>0</v>
      </c>
      <c r="FF9">
        <v>159008.96613410092</v>
      </c>
      <c r="FG9">
        <v>1542.800082854917</v>
      </c>
      <c r="FH9">
        <v>82.844586307855863</v>
      </c>
      <c r="FI9">
        <v>1622.2310647303182</v>
      </c>
      <c r="FJ9">
        <v>21.291908488959255</v>
      </c>
      <c r="FK9">
        <v>0</v>
      </c>
      <c r="FL9">
        <v>145.52555022337444</v>
      </c>
      <c r="FM9">
        <v>659.20833848700579</v>
      </c>
      <c r="FN9">
        <v>364.37712028979115</v>
      </c>
      <c r="FO9">
        <v>195.18630817994543</v>
      </c>
      <c r="FP9">
        <v>0</v>
      </c>
      <c r="FQ9">
        <v>0</v>
      </c>
      <c r="FR9">
        <v>3379.4701847642259</v>
      </c>
      <c r="FS9">
        <v>237.67131029271388</v>
      </c>
      <c r="FT9">
        <v>91.022863874453009</v>
      </c>
      <c r="FU9">
        <v>100.12461127172475</v>
      </c>
      <c r="FV9">
        <v>0</v>
      </c>
      <c r="FW9">
        <v>539.81303187711751</v>
      </c>
      <c r="FX9">
        <v>60.70107334469472</v>
      </c>
      <c r="FY9">
        <v>417.86650511244704</v>
      </c>
      <c r="FZ9">
        <v>0</v>
      </c>
      <c r="GA9">
        <v>510.39494820500374</v>
      </c>
      <c r="GB9">
        <v>2156.7116871571588</v>
      </c>
      <c r="GC9">
        <v>0</v>
      </c>
      <c r="GD9">
        <v>261.40125100001063</v>
      </c>
      <c r="GE9">
        <v>0</v>
      </c>
      <c r="GF9">
        <v>55.205170208442404</v>
      </c>
      <c r="GG9">
        <v>214.42286747378446</v>
      </c>
      <c r="GH9">
        <v>400.53258113122354</v>
      </c>
      <c r="GI9" s="5">
        <v>829.61056105610567</v>
      </c>
      <c r="GJ9" s="5">
        <v>411.68936485485284</v>
      </c>
      <c r="GK9" s="5">
        <v>1653.3029573029567</v>
      </c>
      <c r="GL9" s="5">
        <v>7946.2712865921503</v>
      </c>
      <c r="GM9" s="5">
        <v>10991.628993123873</v>
      </c>
      <c r="GN9" s="5">
        <v>339.47543868974844</v>
      </c>
      <c r="GO9" s="5">
        <v>942.60500877606933</v>
      </c>
      <c r="GP9" s="5">
        <v>45.859156392586812</v>
      </c>
      <c r="GQ9">
        <v>0.95421860482109011</v>
      </c>
      <c r="GR9">
        <v>0.83892533456605445</v>
      </c>
      <c r="GS9">
        <v>5.6534602983488913</v>
      </c>
      <c r="GT9">
        <v>0.18643551411246259</v>
      </c>
      <c r="GU9">
        <v>3.4772245710455114</v>
      </c>
      <c r="GV9">
        <v>1.7777082867310807</v>
      </c>
      <c r="GW9">
        <v>16.754027077411074</v>
      </c>
      <c r="GX9">
        <v>0.68538519575816204</v>
      </c>
      <c r="GY9">
        <v>4.2561353678015701</v>
      </c>
      <c r="GZ9">
        <v>0.18729458011093891</v>
      </c>
      <c r="HA9">
        <v>19.087747968081995</v>
      </c>
      <c r="HB9">
        <v>13.865692756573392</v>
      </c>
      <c r="HC9">
        <v>2.0894005056333191</v>
      </c>
      <c r="HD9">
        <v>10.308173931954103</v>
      </c>
      <c r="HE9">
        <v>0.16166651030433729</v>
      </c>
      <c r="HF9">
        <v>0.59760486396268064</v>
      </c>
      <c r="HG9">
        <v>0.51120830888490221</v>
      </c>
      <c r="HH9" s="5">
        <v>13.191527388369408</v>
      </c>
      <c r="HI9">
        <v>0.21401524290544049</v>
      </c>
      <c r="HJ9">
        <v>1.5191882887664818</v>
      </c>
      <c r="HK9">
        <v>0.52056722213860973</v>
      </c>
      <c r="HL9">
        <v>0.39158419076993467</v>
      </c>
      <c r="HM9">
        <v>0.10660281343367072</v>
      </c>
      <c r="HN9">
        <v>4.2505100909909173</v>
      </c>
      <c r="HO9">
        <v>0.65224895370281843</v>
      </c>
      <c r="HP9">
        <v>0.32396440451933173</v>
      </c>
      <c r="HQ9">
        <v>0.26396577201702681</v>
      </c>
      <c r="HR9">
        <v>4.0231641074368856</v>
      </c>
      <c r="HS9">
        <v>0.37020283811679483</v>
      </c>
      <c r="HT9">
        <v>3.2799490216950189</v>
      </c>
      <c r="HU9">
        <v>1.3498867524154093E-2</v>
      </c>
      <c r="HV9">
        <v>0.17926286313357165</v>
      </c>
      <c r="HW9">
        <v>0.38095201577950027</v>
      </c>
      <c r="HX9">
        <v>0.20721431869943374</v>
      </c>
      <c r="HY9">
        <v>0.12897936896229886</v>
      </c>
      <c r="HZ9">
        <v>0.43312604412216066</v>
      </c>
      <c r="IA9">
        <v>4.4441743731171117</v>
      </c>
      <c r="IB9">
        <v>0.13639152636959498</v>
      </c>
      <c r="IC9">
        <v>0.41968031886195489</v>
      </c>
      <c r="ID9">
        <v>7.8745303225422996</v>
      </c>
      <c r="IE9">
        <v>0.51655578096047372</v>
      </c>
      <c r="IF9">
        <v>0.67676919790071466</v>
      </c>
      <c r="IG9">
        <v>0.76538911767219009</v>
      </c>
      <c r="IH9">
        <v>1.7023211643976788</v>
      </c>
      <c r="II9">
        <v>0.14727477800286379</v>
      </c>
      <c r="IJ9">
        <v>1.6323738067805282</v>
      </c>
      <c r="IK9">
        <v>0.52571562374188863</v>
      </c>
      <c r="IL9">
        <v>0.45625150943462789</v>
      </c>
      <c r="IM9">
        <v>0.64488014722813836</v>
      </c>
      <c r="IN9">
        <v>1.2983996569715446</v>
      </c>
      <c r="IO9">
        <v>0.60568067930253666</v>
      </c>
      <c r="IP9">
        <v>0.76602855887687482</v>
      </c>
      <c r="IQ9">
        <v>0.30232737105534169</v>
      </c>
      <c r="IR9">
        <v>0.15212044061050789</v>
      </c>
      <c r="IS9">
        <v>0.5162728937022576</v>
      </c>
      <c r="IT9">
        <v>2.8231442796172228E-2</v>
      </c>
      <c r="IU9">
        <v>1.899451906684636</v>
      </c>
      <c r="IV9">
        <v>0.74981076570483207</v>
      </c>
      <c r="IW9">
        <v>0.23275205413162192</v>
      </c>
      <c r="IX9">
        <v>5.7989869873655051E-2</v>
      </c>
      <c r="IY9">
        <v>0</v>
      </c>
      <c r="IZ9">
        <v>1.8533882221914082</v>
      </c>
      <c r="JA9">
        <v>0.58367785365885161</v>
      </c>
      <c r="JB9">
        <v>0.92537187775371854</v>
      </c>
      <c r="JC9">
        <v>0.48959323491057183</v>
      </c>
      <c r="JD9">
        <v>3.6369317537329788</v>
      </c>
      <c r="JE9">
        <v>0.19612540426239525</v>
      </c>
      <c r="JF9">
        <v>0.19817499151069151</v>
      </c>
      <c r="JG9">
        <v>0</v>
      </c>
      <c r="JH9">
        <v>0.15077569468075686</v>
      </c>
      <c r="JI9">
        <v>1.0272813697363969</v>
      </c>
      <c r="JJ9">
        <v>0</v>
      </c>
      <c r="JK9">
        <v>0</v>
      </c>
      <c r="JL9">
        <v>13.109782918261608</v>
      </c>
      <c r="JM9">
        <v>0</v>
      </c>
      <c r="JN9">
        <v>0</v>
      </c>
      <c r="JO9">
        <v>0.10847108914344955</v>
      </c>
      <c r="JP9">
        <v>6.4868182968680244E-2</v>
      </c>
      <c r="JQ9">
        <v>6.2992911315293013E-2</v>
      </c>
      <c r="JR9">
        <v>1.1106927496970368E-2</v>
      </c>
      <c r="JS9">
        <v>2.5069188985371125</v>
      </c>
      <c r="JT9">
        <v>0.47855303795263532</v>
      </c>
      <c r="JU9">
        <v>0.47623002590831115</v>
      </c>
      <c r="JV9">
        <v>0.2901937738852427</v>
      </c>
      <c r="JW9">
        <v>0.63970646754656502</v>
      </c>
      <c r="JX9">
        <v>2.6006885802342348</v>
      </c>
      <c r="JY9">
        <v>1.3254144035237551E-2</v>
      </c>
      <c r="JZ9">
        <v>0</v>
      </c>
      <c r="KA9">
        <v>0</v>
      </c>
      <c r="KB9">
        <v>1.2837568480272366</v>
      </c>
      <c r="KC9">
        <v>2.6653110082607744E-2</v>
      </c>
      <c r="KD9">
        <v>7.2461233353765073E-2</v>
      </c>
      <c r="KE9">
        <v>0</v>
      </c>
      <c r="KF9">
        <v>0</v>
      </c>
      <c r="KG9">
        <v>0</v>
      </c>
      <c r="KH9">
        <v>0.16173246351630358</v>
      </c>
      <c r="KI9">
        <v>0</v>
      </c>
      <c r="KJ9">
        <v>0</v>
      </c>
      <c r="KK9">
        <v>0</v>
      </c>
      <c r="KL9">
        <v>0</v>
      </c>
      <c r="KM9">
        <v>0.12825011658411153</v>
      </c>
      <c r="KN9">
        <v>0</v>
      </c>
      <c r="KO9">
        <v>0</v>
      </c>
      <c r="KP9">
        <v>0</v>
      </c>
      <c r="KQ9">
        <v>0</v>
      </c>
      <c r="KR9">
        <v>9.8426947131056208E-2</v>
      </c>
      <c r="KS9">
        <v>0</v>
      </c>
      <c r="KT9">
        <v>0</v>
      </c>
      <c r="KU9">
        <v>0</v>
      </c>
      <c r="KV9">
        <v>7.7138470113896948E-2</v>
      </c>
      <c r="KW9">
        <v>5.4299763746386398E-2</v>
      </c>
      <c r="KX9">
        <v>0</v>
      </c>
      <c r="KY9">
        <v>0.19552311032238326</v>
      </c>
      <c r="KZ9">
        <v>0</v>
      </c>
      <c r="LA9">
        <v>0</v>
      </c>
      <c r="LB9">
        <v>0</v>
      </c>
      <c r="LC9">
        <v>0</v>
      </c>
      <c r="LD9">
        <v>0</v>
      </c>
      <c r="LE9">
        <v>0</v>
      </c>
      <c r="LF9">
        <v>0</v>
      </c>
      <c r="LG9">
        <v>0</v>
      </c>
      <c r="LH9">
        <v>0</v>
      </c>
      <c r="LI9">
        <v>0</v>
      </c>
      <c r="LJ9">
        <v>0</v>
      </c>
      <c r="LK9">
        <v>0</v>
      </c>
      <c r="LL9">
        <v>0</v>
      </c>
      <c r="LM9">
        <v>0</v>
      </c>
      <c r="LN9">
        <v>0</v>
      </c>
      <c r="LO9">
        <v>0</v>
      </c>
      <c r="LP9">
        <v>0</v>
      </c>
      <c r="LQ9">
        <v>0</v>
      </c>
      <c r="LR9">
        <v>0</v>
      </c>
      <c r="LS9">
        <v>0</v>
      </c>
      <c r="LT9">
        <v>0</v>
      </c>
      <c r="LU9">
        <v>0</v>
      </c>
      <c r="LV9">
        <v>0</v>
      </c>
      <c r="LW9">
        <v>0</v>
      </c>
      <c r="LX9">
        <v>0</v>
      </c>
      <c r="LY9">
        <v>0</v>
      </c>
      <c r="LZ9">
        <v>0</v>
      </c>
      <c r="MA9">
        <v>0</v>
      </c>
      <c r="MB9">
        <v>0</v>
      </c>
      <c r="MC9">
        <v>0</v>
      </c>
      <c r="MD9">
        <v>0</v>
      </c>
      <c r="ME9">
        <v>0</v>
      </c>
      <c r="MF9">
        <v>0</v>
      </c>
      <c r="MG9">
        <v>0</v>
      </c>
      <c r="MH9">
        <v>0</v>
      </c>
      <c r="MI9">
        <v>0</v>
      </c>
      <c r="MJ9">
        <v>0</v>
      </c>
      <c r="MK9">
        <v>0</v>
      </c>
      <c r="ML9">
        <v>0</v>
      </c>
      <c r="MM9">
        <v>0</v>
      </c>
      <c r="MN9">
        <v>0</v>
      </c>
      <c r="MO9">
        <v>1177.0199240742888</v>
      </c>
      <c r="MP9">
        <v>230.85670691005643</v>
      </c>
      <c r="MQ9">
        <v>1.9301186565977442</v>
      </c>
      <c r="MR9">
        <v>2516.5172820221669</v>
      </c>
      <c r="MS9">
        <v>2840.3916462111733</v>
      </c>
      <c r="MT9">
        <v>237.1120150826728</v>
      </c>
      <c r="MU9">
        <v>97.060700189938686</v>
      </c>
      <c r="MV9">
        <v>27.445334711819019</v>
      </c>
      <c r="MW9">
        <v>1.8516437969992929</v>
      </c>
      <c r="MX9">
        <v>421.02669398379453</v>
      </c>
      <c r="MY9">
        <v>6822.3248685557455</v>
      </c>
      <c r="MZ9">
        <v>6.7098273016201722</v>
      </c>
      <c r="NA9">
        <v>131.11742841995093</v>
      </c>
      <c r="NB9">
        <v>8.4993262676079748</v>
      </c>
      <c r="NC9">
        <v>425.17951097583955</v>
      </c>
      <c r="ND9">
        <v>12.39539892131374</v>
      </c>
      <c r="NE9">
        <v>4906.6405963931602</v>
      </c>
      <c r="NF9">
        <v>1.6856218396985236</v>
      </c>
      <c r="NG9">
        <v>7269.0808834140144</v>
      </c>
      <c r="NH9">
        <v>754.87190146085629</v>
      </c>
      <c r="NI9">
        <v>582.82189555197226</v>
      </c>
      <c r="NJ9">
        <v>34.909972223680938</v>
      </c>
      <c r="NK9">
        <v>2.0589444376726584</v>
      </c>
      <c r="NL9">
        <v>23.067072602892715</v>
      </c>
      <c r="NM9">
        <v>14.826305121244951</v>
      </c>
      <c r="NN9">
        <v>26.849288668394944</v>
      </c>
      <c r="NO9">
        <v>15.178307959675001</v>
      </c>
      <c r="NP9">
        <v>2.1033984043816076</v>
      </c>
      <c r="NQ9">
        <v>7.0477681709892259</v>
      </c>
      <c r="NR9">
        <v>58.398903898403475</v>
      </c>
      <c r="NS9">
        <v>215.75369852664346</v>
      </c>
      <c r="NT9">
        <v>26.023715000943032</v>
      </c>
      <c r="NU9">
        <v>2.7293828335484438</v>
      </c>
      <c r="NV9">
        <v>67.755103054921719</v>
      </c>
      <c r="NW9">
        <v>1.6665701396804022</v>
      </c>
      <c r="NX9">
        <v>0.75707826976771686</v>
      </c>
      <c r="NY9">
        <v>25.72251669589464</v>
      </c>
      <c r="NZ9">
        <v>5.6225195648716904</v>
      </c>
      <c r="OA9">
        <v>67.339594549764598</v>
      </c>
      <c r="OB9">
        <v>3.4773888652122933</v>
      </c>
      <c r="OC9">
        <v>157.06539023272666</v>
      </c>
      <c r="OD9">
        <v>14.983708452347051</v>
      </c>
      <c r="OE9">
        <v>3.2755315674012486</v>
      </c>
      <c r="OF9">
        <v>12.983279950444334</v>
      </c>
      <c r="OG9">
        <v>6.7288790016382931</v>
      </c>
    </row>
    <row r="10" spans="1:397" x14ac:dyDescent="0.35">
      <c r="A10" t="s">
        <v>1</v>
      </c>
      <c r="B10" t="s">
        <v>417</v>
      </c>
      <c r="C10">
        <v>0</v>
      </c>
      <c r="D10">
        <v>0</v>
      </c>
      <c r="E10">
        <v>0</v>
      </c>
      <c r="F10">
        <v>2830.9510234284476</v>
      </c>
      <c r="G10">
        <v>173.61972438159765</v>
      </c>
      <c r="H10">
        <v>0</v>
      </c>
      <c r="I10">
        <v>0</v>
      </c>
      <c r="J10">
        <v>0</v>
      </c>
      <c r="K10">
        <v>0</v>
      </c>
      <c r="L10">
        <v>260.92126735180415</v>
      </c>
      <c r="M10">
        <v>2.6908195821972298</v>
      </c>
      <c r="N10">
        <v>9.0863269775452107</v>
      </c>
      <c r="O10">
        <v>0</v>
      </c>
      <c r="P10">
        <v>1030.432688021722</v>
      </c>
      <c r="Q10">
        <v>564.85060593701564</v>
      </c>
      <c r="R10">
        <v>18.161645749387098</v>
      </c>
      <c r="S10">
        <v>245.68749217756209</v>
      </c>
      <c r="T10">
        <v>44.454412120370932</v>
      </c>
      <c r="U10">
        <v>477.69415694462845</v>
      </c>
      <c r="V10">
        <v>0</v>
      </c>
      <c r="W10">
        <v>0</v>
      </c>
      <c r="X10">
        <v>0</v>
      </c>
      <c r="Y10">
        <v>422.22016674963697</v>
      </c>
      <c r="Z10">
        <v>0.59413096604074089</v>
      </c>
      <c r="AA10">
        <v>242.35214111096221</v>
      </c>
      <c r="AB10">
        <v>124.95977189803737</v>
      </c>
      <c r="AC10">
        <v>6.1827202357651432</v>
      </c>
      <c r="AD10">
        <v>0</v>
      </c>
      <c r="AE10">
        <v>1.5295891420034904</v>
      </c>
      <c r="AF10">
        <v>1211.0658567898968</v>
      </c>
      <c r="AG10">
        <v>166.7271621631314</v>
      </c>
      <c r="AH10">
        <v>8.4566742588852417</v>
      </c>
      <c r="AI10">
        <v>300.82005111531873</v>
      </c>
      <c r="AJ10">
        <v>0</v>
      </c>
      <c r="AK10">
        <v>0</v>
      </c>
      <c r="AL10">
        <v>76.837671188977907</v>
      </c>
      <c r="AM10">
        <v>0</v>
      </c>
      <c r="AN10">
        <v>68.732812109153542</v>
      </c>
      <c r="AO10">
        <v>239.42503008120124</v>
      </c>
      <c r="AP10">
        <v>239.46782474099118</v>
      </c>
      <c r="AQ10">
        <v>0</v>
      </c>
      <c r="AR10">
        <v>280.88359751691877</v>
      </c>
      <c r="AS10">
        <v>0</v>
      </c>
      <c r="AT10">
        <v>35.344736925814132</v>
      </c>
      <c r="AU10">
        <v>277.36489427555142</v>
      </c>
      <c r="AV10">
        <v>199.86029021570664</v>
      </c>
      <c r="AW10">
        <v>0</v>
      </c>
      <c r="AX10">
        <v>0</v>
      </c>
      <c r="AY10">
        <v>5.1482298273976488</v>
      </c>
      <c r="AZ10">
        <v>591.64778327613874</v>
      </c>
      <c r="BA10">
        <v>229.42979780194176</v>
      </c>
      <c r="BB10">
        <v>0</v>
      </c>
      <c r="BC10">
        <v>0</v>
      </c>
      <c r="BD10">
        <v>19.933977272353268</v>
      </c>
      <c r="BE10">
        <v>1.9853163724434828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36.618484130162628</v>
      </c>
      <c r="BM10">
        <v>0</v>
      </c>
      <c r="BN10">
        <v>0</v>
      </c>
      <c r="BO10">
        <v>645.967368534662</v>
      </c>
      <c r="BP10">
        <v>4.7460973678251532</v>
      </c>
      <c r="BQ10">
        <v>0</v>
      </c>
      <c r="BR10">
        <v>14.696870230288527</v>
      </c>
      <c r="BS10">
        <v>28.783211638025502</v>
      </c>
      <c r="BT10">
        <v>19.270883747331791</v>
      </c>
      <c r="BU10">
        <v>0</v>
      </c>
      <c r="BV10">
        <v>0</v>
      </c>
      <c r="BW10">
        <v>250.96279498818723</v>
      </c>
      <c r="BX10">
        <v>106.39572316606427</v>
      </c>
      <c r="BY10">
        <v>0</v>
      </c>
      <c r="BZ10">
        <v>0</v>
      </c>
      <c r="CA10">
        <v>0</v>
      </c>
      <c r="CB10">
        <v>372.17913185375511</v>
      </c>
      <c r="CC10">
        <v>111.29684062535802</v>
      </c>
      <c r="CD10">
        <v>0</v>
      </c>
      <c r="CE10">
        <v>2.2192251365421467</v>
      </c>
      <c r="CF10">
        <v>1.334209097866454</v>
      </c>
      <c r="CG10">
        <v>13.148583786159453</v>
      </c>
      <c r="CH10">
        <v>9.7646218149793107</v>
      </c>
      <c r="CI10">
        <v>6.1009702620307351</v>
      </c>
      <c r="CJ10">
        <v>0</v>
      </c>
      <c r="CK10">
        <v>0</v>
      </c>
      <c r="CL10">
        <v>0</v>
      </c>
      <c r="CM10">
        <v>139.95789031332424</v>
      </c>
      <c r="CN10">
        <v>13.221885118087529</v>
      </c>
      <c r="CO10">
        <v>0</v>
      </c>
      <c r="CP10">
        <v>0</v>
      </c>
      <c r="CQ10">
        <v>0</v>
      </c>
      <c r="CR10">
        <v>0</v>
      </c>
      <c r="CS10">
        <v>32.496576997070939</v>
      </c>
      <c r="CT10">
        <v>7.595079270340154</v>
      </c>
      <c r="CU10">
        <v>0</v>
      </c>
      <c r="CV10">
        <v>233.72917509625793</v>
      </c>
      <c r="CW10">
        <v>438.39401670033476</v>
      </c>
      <c r="CX10">
        <v>333.01326906494506</v>
      </c>
      <c r="CY10">
        <v>0</v>
      </c>
      <c r="CZ10">
        <v>1124.9666853939077</v>
      </c>
      <c r="DA10">
        <v>0</v>
      </c>
      <c r="DB10">
        <v>0</v>
      </c>
      <c r="DC10">
        <v>0</v>
      </c>
      <c r="DD10">
        <v>41.259937765839432</v>
      </c>
      <c r="DE10">
        <v>463.01204809764181</v>
      </c>
      <c r="DF10">
        <v>0</v>
      </c>
      <c r="DG10">
        <v>0</v>
      </c>
      <c r="DH10">
        <v>360.35949124783218</v>
      </c>
      <c r="DI10">
        <v>67.498460511685082</v>
      </c>
      <c r="DJ10">
        <v>589.06870342101263</v>
      </c>
      <c r="DK10">
        <v>717.54403683086275</v>
      </c>
      <c r="DL10">
        <v>0</v>
      </c>
      <c r="DM10">
        <v>42312.075366629353</v>
      </c>
      <c r="DN10">
        <v>922.75899562554912</v>
      </c>
      <c r="DO10">
        <v>3266.9834865069479</v>
      </c>
      <c r="DP10">
        <v>0</v>
      </c>
      <c r="DQ10">
        <v>39.217383645799757</v>
      </c>
      <c r="DR10">
        <v>0</v>
      </c>
      <c r="DS10">
        <v>0</v>
      </c>
      <c r="DT10">
        <v>10.82203400232436</v>
      </c>
      <c r="DU10">
        <v>0</v>
      </c>
      <c r="DV10">
        <v>136.14883656028317</v>
      </c>
      <c r="DW10">
        <v>0</v>
      </c>
      <c r="DX10">
        <v>64747.512790547706</v>
      </c>
      <c r="DY10">
        <v>4.6426904865113263</v>
      </c>
      <c r="DZ10">
        <v>657.65706208277777</v>
      </c>
      <c r="EA10">
        <v>1270.303282966458</v>
      </c>
      <c r="EB10">
        <v>14454.429674400822</v>
      </c>
      <c r="EC10">
        <v>800.47621313796697</v>
      </c>
      <c r="ED10">
        <v>0</v>
      </c>
      <c r="EE10">
        <v>3902.1971453770093</v>
      </c>
      <c r="EF10">
        <v>101.87561680920976</v>
      </c>
      <c r="EG10">
        <v>8.100734037503436</v>
      </c>
      <c r="EH10">
        <v>206.51962085842831</v>
      </c>
      <c r="EI10">
        <v>0</v>
      </c>
      <c r="EJ10">
        <v>30.771534335273021</v>
      </c>
      <c r="EK10">
        <v>408.35750324604317</v>
      </c>
      <c r="EL10">
        <v>1085.4162454114135</v>
      </c>
      <c r="EM10">
        <v>19966.872666317675</v>
      </c>
      <c r="EN10">
        <v>66591.541790279734</v>
      </c>
      <c r="EO10">
        <v>73187.661095366289</v>
      </c>
      <c r="EP10">
        <v>0</v>
      </c>
      <c r="EQ10">
        <v>538.60550029619765</v>
      </c>
      <c r="ER10">
        <v>0</v>
      </c>
      <c r="ES10">
        <v>40.140753627532625</v>
      </c>
      <c r="ET10">
        <v>7987.3754421340818</v>
      </c>
      <c r="EU10">
        <v>2226.2111460892038</v>
      </c>
      <c r="EV10">
        <v>99.359318761975061</v>
      </c>
      <c r="EW10">
        <v>83.125119288361972</v>
      </c>
      <c r="EX10">
        <v>1054.0997620011001</v>
      </c>
      <c r="EY10">
        <v>46.866768923575563</v>
      </c>
      <c r="EZ10">
        <v>1202.6118794735155</v>
      </c>
      <c r="FA10">
        <v>1224.890477223074</v>
      </c>
      <c r="FB10">
        <v>367.47483791677001</v>
      </c>
      <c r="FC10">
        <v>95.359771546322435</v>
      </c>
      <c r="FD10">
        <v>0</v>
      </c>
      <c r="FE10">
        <v>0</v>
      </c>
      <c r="FF10">
        <v>2326.527714701645</v>
      </c>
      <c r="FG10">
        <v>713.41873213635461</v>
      </c>
      <c r="FH10">
        <v>17.798990021014852</v>
      </c>
      <c r="FI10">
        <v>1024.8510990536104</v>
      </c>
      <c r="FJ10">
        <v>249.8347459156993</v>
      </c>
      <c r="FK10">
        <v>387.04476887289928</v>
      </c>
      <c r="FL10">
        <v>22.582368098026517</v>
      </c>
      <c r="FM10">
        <v>432.00680009161925</v>
      </c>
      <c r="FN10">
        <v>184.98982563136968</v>
      </c>
      <c r="FO10">
        <v>0</v>
      </c>
      <c r="FP10">
        <v>77.110007000643222</v>
      </c>
      <c r="FQ10">
        <v>0</v>
      </c>
      <c r="FR10">
        <v>2175.9535191170389</v>
      </c>
      <c r="FS10">
        <v>143.65006919173618</v>
      </c>
      <c r="FT10">
        <v>0</v>
      </c>
      <c r="FU10">
        <v>41.205959669892358</v>
      </c>
      <c r="FV10">
        <v>90.214051144389458</v>
      </c>
      <c r="FW10">
        <v>196.39757939822604</v>
      </c>
      <c r="FX10">
        <v>41.47470167950118</v>
      </c>
      <c r="FY10">
        <v>272.14779776905368</v>
      </c>
      <c r="FZ10">
        <v>0</v>
      </c>
      <c r="GA10">
        <v>1109.3038498082449</v>
      </c>
      <c r="GB10">
        <v>106.04743454384239</v>
      </c>
      <c r="GC10">
        <v>0</v>
      </c>
      <c r="GD10">
        <v>0</v>
      </c>
      <c r="GE10">
        <v>0</v>
      </c>
      <c r="GF10">
        <v>34.778546606748108</v>
      </c>
      <c r="GG10">
        <v>272.40218390208088</v>
      </c>
      <c r="GH10">
        <v>367.37951489626766</v>
      </c>
      <c r="GI10" s="5">
        <v>553.61657142857143</v>
      </c>
      <c r="GJ10" s="5">
        <v>553.75151020408157</v>
      </c>
      <c r="GK10" s="5">
        <v>2008.5534030219678</v>
      </c>
      <c r="GL10" s="5">
        <v>10434.594412393422</v>
      </c>
      <c r="GM10" s="5">
        <v>9752.7116609020159</v>
      </c>
      <c r="GN10" s="5">
        <v>1484.4632407073409</v>
      </c>
      <c r="GO10" s="5">
        <v>1022.0827723973907</v>
      </c>
      <c r="GP10" s="5">
        <v>65.356032725823241</v>
      </c>
      <c r="GQ10">
        <v>0.36695745630874393</v>
      </c>
      <c r="GR10">
        <v>1.1364803009003501</v>
      </c>
      <c r="GS10">
        <v>1.0883879245550132</v>
      </c>
      <c r="GT10">
        <v>1.5637855392689168</v>
      </c>
      <c r="GU10">
        <v>7.4799473500941644</v>
      </c>
      <c r="GV10">
        <v>1.0865646298410783</v>
      </c>
      <c r="GW10">
        <v>14.320338555054125</v>
      </c>
      <c r="GX10">
        <v>0.39451622237189132</v>
      </c>
      <c r="GY10">
        <v>0.91858417025708861</v>
      </c>
      <c r="GZ10">
        <v>0.29000303332334243</v>
      </c>
      <c r="HA10">
        <v>14.235818589290515</v>
      </c>
      <c r="HB10">
        <v>4.6780068330767381</v>
      </c>
      <c r="HC10">
        <v>0.16431525859830395</v>
      </c>
      <c r="HD10">
        <v>2.0687564616915615</v>
      </c>
      <c r="HE10">
        <v>8.7350004296468414E-2</v>
      </c>
      <c r="HF10">
        <v>0.27894348260690288</v>
      </c>
      <c r="HG10">
        <v>0.28587219667917663</v>
      </c>
      <c r="HH10" s="5">
        <v>3.5948336825502496</v>
      </c>
      <c r="HI10">
        <v>2.363154263519577</v>
      </c>
      <c r="HJ10">
        <v>1.110042680102048</v>
      </c>
      <c r="HK10">
        <v>0.3623078536946272</v>
      </c>
      <c r="HL10">
        <v>0.14766787195226033</v>
      </c>
      <c r="HM10">
        <v>6.3588120844539797E-2</v>
      </c>
      <c r="HN10">
        <v>1.2654706008670711</v>
      </c>
      <c r="HO10">
        <v>0.33416086809853063</v>
      </c>
      <c r="HP10">
        <v>0.38482428831039395</v>
      </c>
      <c r="HQ10">
        <v>0.17938088472633493</v>
      </c>
      <c r="HR10">
        <v>1.4115732158436447</v>
      </c>
      <c r="HS10">
        <v>0.10218259763315349</v>
      </c>
      <c r="HT10">
        <v>7.0605696645587068</v>
      </c>
      <c r="HU10">
        <v>1.0847223629877303E-2</v>
      </c>
      <c r="HV10">
        <v>4.3612579926378112E-2</v>
      </c>
      <c r="HW10">
        <v>0.37690555585788937</v>
      </c>
      <c r="HX10">
        <v>9.7122126157737368E-2</v>
      </c>
      <c r="HY10">
        <v>9.5375718535108969E-2</v>
      </c>
      <c r="HZ10">
        <v>0.16889916601914534</v>
      </c>
      <c r="IA10">
        <v>4.9290534627677038</v>
      </c>
      <c r="IB10">
        <v>0.37758189598574493</v>
      </c>
      <c r="IC10">
        <v>0.14430264711826238</v>
      </c>
      <c r="ID10">
        <v>5.8985780492457938</v>
      </c>
      <c r="IE10">
        <v>0.21046875995933306</v>
      </c>
      <c r="IF10">
        <v>0.43049628842267351</v>
      </c>
      <c r="IG10">
        <v>0.28870040456700446</v>
      </c>
      <c r="IH10">
        <v>0.2087531127206364</v>
      </c>
      <c r="II10">
        <v>0.57760090418331789</v>
      </c>
      <c r="IJ10">
        <v>6.3039303449551003</v>
      </c>
      <c r="IK10">
        <v>0</v>
      </c>
      <c r="IL10">
        <v>0.26665684497870434</v>
      </c>
      <c r="IM10">
        <v>0.39441162597170498</v>
      </c>
      <c r="IN10">
        <v>0.44343648019549958</v>
      </c>
      <c r="IO10">
        <v>0.44712538248692907</v>
      </c>
      <c r="IP10">
        <v>0.20403459741591695</v>
      </c>
      <c r="IQ10">
        <v>0.12198752798182536</v>
      </c>
      <c r="IR10">
        <v>1.1653953252981331</v>
      </c>
      <c r="IS10">
        <v>6.9844544397663147E-2</v>
      </c>
      <c r="IT10">
        <v>0.351160653913062</v>
      </c>
      <c r="IU10">
        <v>0.40047745441374899</v>
      </c>
      <c r="IV10">
        <v>0.3248859050484364</v>
      </c>
      <c r="IW10">
        <v>0</v>
      </c>
      <c r="IX10">
        <v>6.6229921915223047E-2</v>
      </c>
      <c r="IY10">
        <v>2.2783239479491035</v>
      </c>
      <c r="IZ10">
        <v>0.49990389113586697</v>
      </c>
      <c r="JA10">
        <v>6.692782759628596E-2</v>
      </c>
      <c r="JB10">
        <v>0.18831335073333699</v>
      </c>
      <c r="JC10">
        <v>0.15613160962016168</v>
      </c>
      <c r="JD10">
        <v>9.6154468829191</v>
      </c>
      <c r="JE10">
        <v>0</v>
      </c>
      <c r="JF10">
        <v>0.18726688746464706</v>
      </c>
      <c r="JG10">
        <v>0</v>
      </c>
      <c r="JH10">
        <v>0</v>
      </c>
      <c r="JI10">
        <v>0.18722084396841016</v>
      </c>
      <c r="JJ10">
        <v>0</v>
      </c>
      <c r="JK10">
        <v>6.4759012501253016E-2</v>
      </c>
      <c r="JL10">
        <v>3.078360760556456</v>
      </c>
      <c r="JM10">
        <v>0</v>
      </c>
      <c r="JN10">
        <v>0</v>
      </c>
      <c r="JO10">
        <v>9.3475508992821824E-2</v>
      </c>
      <c r="JP10">
        <v>2.9558271456144429</v>
      </c>
      <c r="JQ10">
        <v>0</v>
      </c>
      <c r="JR10">
        <v>0</v>
      </c>
      <c r="JS10">
        <v>1.4993915878976167</v>
      </c>
      <c r="JT10">
        <v>0.39803093601490658</v>
      </c>
      <c r="JU10">
        <v>0</v>
      </c>
      <c r="JV10">
        <v>0</v>
      </c>
      <c r="JW10">
        <v>0.41170009896023246</v>
      </c>
      <c r="JX10">
        <v>0</v>
      </c>
      <c r="JY10">
        <v>4.7457641786370047E-2</v>
      </c>
      <c r="JZ10">
        <v>2.7557531764603679E-2</v>
      </c>
      <c r="KA10">
        <v>0</v>
      </c>
      <c r="KB10">
        <v>0</v>
      </c>
      <c r="KC10">
        <v>0</v>
      </c>
      <c r="KD10">
        <v>0</v>
      </c>
      <c r="KE10">
        <v>0</v>
      </c>
      <c r="KF10">
        <v>9.8417584887703524E-2</v>
      </c>
      <c r="KG10">
        <v>0</v>
      </c>
      <c r="KH10">
        <v>0</v>
      </c>
      <c r="KI10">
        <v>0</v>
      </c>
      <c r="KJ10">
        <v>0</v>
      </c>
      <c r="KK10">
        <v>0</v>
      </c>
      <c r="KL10">
        <v>0.22238609268955206</v>
      </c>
      <c r="KM10">
        <v>0</v>
      </c>
      <c r="KN10">
        <v>0</v>
      </c>
      <c r="KO10">
        <v>0</v>
      </c>
      <c r="KP10">
        <v>0</v>
      </c>
      <c r="KQ10">
        <v>0.1158352292991076</v>
      </c>
      <c r="KR10">
        <v>0</v>
      </c>
      <c r="KS10">
        <v>0</v>
      </c>
      <c r="KT10">
        <v>0</v>
      </c>
      <c r="KU10">
        <v>0</v>
      </c>
      <c r="KV10">
        <v>2.3573063511788495E-2</v>
      </c>
      <c r="KW10">
        <v>0</v>
      </c>
      <c r="KX10">
        <v>0</v>
      </c>
      <c r="KY10">
        <v>0</v>
      </c>
      <c r="KZ10">
        <v>0</v>
      </c>
      <c r="LA10">
        <v>0</v>
      </c>
      <c r="LB10">
        <v>0</v>
      </c>
      <c r="LC10">
        <v>0</v>
      </c>
      <c r="LD10">
        <v>0.28472477056331663</v>
      </c>
      <c r="LE10">
        <v>0</v>
      </c>
      <c r="LF10">
        <v>0</v>
      </c>
      <c r="LG10">
        <v>0</v>
      </c>
      <c r="LH10">
        <v>0</v>
      </c>
      <c r="LI10">
        <v>0</v>
      </c>
      <c r="LJ10">
        <v>0</v>
      </c>
      <c r="LK10">
        <v>0</v>
      </c>
      <c r="LL10">
        <v>0</v>
      </c>
      <c r="LM10">
        <v>0</v>
      </c>
      <c r="LN10">
        <v>0.24525284619536211</v>
      </c>
      <c r="LO10">
        <v>0</v>
      </c>
      <c r="LP10">
        <v>0</v>
      </c>
      <c r="LQ10">
        <v>0</v>
      </c>
      <c r="LR10">
        <v>0</v>
      </c>
      <c r="LS10">
        <v>0</v>
      </c>
      <c r="LT10">
        <v>0</v>
      </c>
      <c r="LU10">
        <v>0</v>
      </c>
      <c r="LV10">
        <v>4.662530851222757E-2</v>
      </c>
      <c r="LW10">
        <v>0</v>
      </c>
      <c r="LX10">
        <v>0</v>
      </c>
      <c r="LY10">
        <v>0</v>
      </c>
      <c r="LZ10">
        <v>0</v>
      </c>
      <c r="MA10">
        <v>0</v>
      </c>
      <c r="MB10">
        <v>0</v>
      </c>
      <c r="MC10">
        <v>0</v>
      </c>
      <c r="MD10">
        <v>0</v>
      </c>
      <c r="ME10">
        <v>0</v>
      </c>
      <c r="MF10">
        <v>0</v>
      </c>
      <c r="MG10">
        <v>0</v>
      </c>
      <c r="MH10">
        <v>0</v>
      </c>
      <c r="MI10">
        <v>0</v>
      </c>
      <c r="MJ10">
        <v>0</v>
      </c>
      <c r="MK10">
        <v>0</v>
      </c>
      <c r="ML10">
        <v>0</v>
      </c>
      <c r="MM10">
        <v>0</v>
      </c>
      <c r="MN10">
        <v>0</v>
      </c>
      <c r="MO10">
        <v>100.48828589144684</v>
      </c>
      <c r="MP10">
        <v>338.16078555591963</v>
      </c>
      <c r="MQ10">
        <v>82.769627161318724</v>
      </c>
      <c r="MR10">
        <v>3843.3864867890748</v>
      </c>
      <c r="MS10">
        <v>1899.26387210191</v>
      </c>
      <c r="MT10">
        <v>429.52890025906459</v>
      </c>
      <c r="MU10">
        <v>17.298545636197513</v>
      </c>
      <c r="MV10">
        <v>83.908946210290992</v>
      </c>
      <c r="MW10">
        <v>4.8827341791500718</v>
      </c>
      <c r="MX10">
        <v>288.95698439732678</v>
      </c>
      <c r="MY10">
        <v>4919.8878228407775</v>
      </c>
      <c r="MZ10">
        <v>31.134183753288145</v>
      </c>
      <c r="NA10">
        <v>203.9610171672463</v>
      </c>
      <c r="NB10">
        <v>10.528328040180277</v>
      </c>
      <c r="NC10">
        <v>359.21614499092851</v>
      </c>
      <c r="ND10">
        <v>11.140776861270446</v>
      </c>
      <c r="NE10">
        <v>4000.9643386526564</v>
      </c>
      <c r="NF10">
        <v>3.1456616230728707</v>
      </c>
      <c r="NG10">
        <v>5896.2967820484009</v>
      </c>
      <c r="NH10">
        <v>1211.9562571407621</v>
      </c>
      <c r="NI10">
        <v>497.66847791785608</v>
      </c>
      <c r="NJ10">
        <v>18.999312122428858</v>
      </c>
      <c r="NK10">
        <v>37.901808058602107</v>
      </c>
      <c r="NL10">
        <v>17.382827584053956</v>
      </c>
      <c r="NM10">
        <v>28.826587242490394</v>
      </c>
      <c r="NN10">
        <v>18.154331568278341</v>
      </c>
      <c r="NO10">
        <v>29.58080262202628</v>
      </c>
      <c r="NP10">
        <v>2.7458626396512704</v>
      </c>
      <c r="NQ10">
        <v>6.8493129624671294</v>
      </c>
      <c r="NR10">
        <v>64.678831215270634</v>
      </c>
      <c r="NS10">
        <v>314.42050581278636</v>
      </c>
      <c r="NT10">
        <v>83.85535153575664</v>
      </c>
      <c r="NU10">
        <v>1.1401834792066818</v>
      </c>
      <c r="NV10">
        <v>129.61094048922783</v>
      </c>
      <c r="NW10">
        <v>1.4535394391857741</v>
      </c>
      <c r="NX10">
        <v>3.8207816361588587</v>
      </c>
      <c r="NY10">
        <v>13.878427413694675</v>
      </c>
      <c r="NZ10">
        <v>4.3312276895868687</v>
      </c>
      <c r="OA10">
        <v>2.3261817608378932</v>
      </c>
      <c r="OB10">
        <v>4.3541350907991339</v>
      </c>
      <c r="OC10">
        <v>69.706357458686909</v>
      </c>
      <c r="OD10">
        <v>6.919764026572774</v>
      </c>
      <c r="OE10">
        <v>1.9026109459696039</v>
      </c>
      <c r="OF10">
        <v>74.397188125794628</v>
      </c>
      <c r="OG10">
        <v>7.684784784038972</v>
      </c>
    </row>
    <row r="11" spans="1:397" x14ac:dyDescent="0.35">
      <c r="A11" t="s">
        <v>1</v>
      </c>
      <c r="B11" t="s">
        <v>418</v>
      </c>
      <c r="C11">
        <v>0</v>
      </c>
      <c r="D11">
        <v>0</v>
      </c>
      <c r="E11">
        <v>0</v>
      </c>
      <c r="F11">
        <v>2471.8596272720069</v>
      </c>
      <c r="G11">
        <v>276.66389716936806</v>
      </c>
      <c r="H11">
        <v>0</v>
      </c>
      <c r="I11">
        <v>0</v>
      </c>
      <c r="J11">
        <v>0</v>
      </c>
      <c r="K11">
        <v>0</v>
      </c>
      <c r="L11">
        <v>217.61870194747516</v>
      </c>
      <c r="M11">
        <v>0</v>
      </c>
      <c r="N11">
        <v>9.0769634452391106</v>
      </c>
      <c r="O11">
        <v>0</v>
      </c>
      <c r="P11">
        <v>1014.531751264896</v>
      </c>
      <c r="Q11">
        <v>426.31584922352107</v>
      </c>
      <c r="R11">
        <v>13.377493223690035</v>
      </c>
      <c r="S11">
        <v>251.82753493088993</v>
      </c>
      <c r="T11">
        <v>74.696615076571049</v>
      </c>
      <c r="U11">
        <v>1269.3351158440566</v>
      </c>
      <c r="V11">
        <v>0</v>
      </c>
      <c r="W11">
        <v>0</v>
      </c>
      <c r="X11">
        <v>0</v>
      </c>
      <c r="Y11">
        <v>765.81826399103886</v>
      </c>
      <c r="Z11">
        <v>0</v>
      </c>
      <c r="AA11">
        <v>170.35004120884511</v>
      </c>
      <c r="AB11">
        <v>150.09730640955644</v>
      </c>
      <c r="AC11">
        <v>8.9984607255920448</v>
      </c>
      <c r="AD11">
        <v>0</v>
      </c>
      <c r="AE11">
        <v>0</v>
      </c>
      <c r="AF11">
        <v>1260.6768069591776</v>
      </c>
      <c r="AG11">
        <v>714.49450756999295</v>
      </c>
      <c r="AH11">
        <v>8.1081866626115016</v>
      </c>
      <c r="AI11">
        <v>231.33526482749389</v>
      </c>
      <c r="AJ11">
        <v>0</v>
      </c>
      <c r="AK11">
        <v>0</v>
      </c>
      <c r="AL11">
        <v>78.829716738260572</v>
      </c>
      <c r="AM11">
        <v>0</v>
      </c>
      <c r="AN11">
        <v>29.407899371805605</v>
      </c>
      <c r="AO11">
        <v>235.90723660864768</v>
      </c>
      <c r="AP11">
        <v>183.04574052999132</v>
      </c>
      <c r="AQ11">
        <v>0</v>
      </c>
      <c r="AR11">
        <v>242.25159578106474</v>
      </c>
      <c r="AS11">
        <v>0</v>
      </c>
      <c r="AT11">
        <v>0</v>
      </c>
      <c r="AU11">
        <v>244.52668442971088</v>
      </c>
      <c r="AV11">
        <v>86.91908935924819</v>
      </c>
      <c r="AW11">
        <v>0</v>
      </c>
      <c r="AX11">
        <v>0</v>
      </c>
      <c r="AY11">
        <v>18.97190748847305</v>
      </c>
      <c r="AZ11">
        <v>601.06368374990518</v>
      </c>
      <c r="BA11">
        <v>0</v>
      </c>
      <c r="BB11">
        <v>0</v>
      </c>
      <c r="BC11">
        <v>0</v>
      </c>
      <c r="BD11">
        <v>23.028457910551932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564.09196307164871</v>
      </c>
      <c r="BP11">
        <v>0</v>
      </c>
      <c r="BQ11">
        <v>0</v>
      </c>
      <c r="BR11">
        <v>12.88634117997726</v>
      </c>
      <c r="BS11">
        <v>28.101587505787013</v>
      </c>
      <c r="BT11">
        <v>19.695888841258839</v>
      </c>
      <c r="BU11">
        <v>0</v>
      </c>
      <c r="BV11">
        <v>0</v>
      </c>
      <c r="BW11">
        <v>723.70861570997386</v>
      </c>
      <c r="BX11">
        <v>122.15855217208137</v>
      </c>
      <c r="BY11">
        <v>0</v>
      </c>
      <c r="BZ11">
        <v>0</v>
      </c>
      <c r="CA11">
        <v>0</v>
      </c>
      <c r="CB11">
        <v>1075.0578625938847</v>
      </c>
      <c r="CC11">
        <v>345.38597628115207</v>
      </c>
      <c r="CD11">
        <v>0</v>
      </c>
      <c r="CE11">
        <v>0</v>
      </c>
      <c r="CF11">
        <v>3.435234659936611</v>
      </c>
      <c r="CG11">
        <v>24.446962137937309</v>
      </c>
      <c r="CH11">
        <v>0</v>
      </c>
      <c r="CI11">
        <v>17.007751702175845</v>
      </c>
      <c r="CJ11">
        <v>0</v>
      </c>
      <c r="CK11">
        <v>0</v>
      </c>
      <c r="CL11">
        <v>0</v>
      </c>
      <c r="CM11">
        <v>337.72118362354377</v>
      </c>
      <c r="CN11">
        <v>33.855340115544067</v>
      </c>
      <c r="CO11">
        <v>0</v>
      </c>
      <c r="CP11">
        <v>0</v>
      </c>
      <c r="CQ11">
        <v>0</v>
      </c>
      <c r="CR11">
        <v>0</v>
      </c>
      <c r="CS11">
        <v>35.654516005489207</v>
      </c>
      <c r="CT11">
        <v>2.9063746997018387</v>
      </c>
      <c r="CU11">
        <v>0</v>
      </c>
      <c r="CV11">
        <v>13.957322870756776</v>
      </c>
      <c r="CW11">
        <v>237.45284678564673</v>
      </c>
      <c r="CX11">
        <v>222.20810356644884</v>
      </c>
      <c r="CY11">
        <v>0</v>
      </c>
      <c r="CZ11">
        <v>845.75020566854232</v>
      </c>
      <c r="DA11">
        <v>0</v>
      </c>
      <c r="DB11">
        <v>21.921168945571949</v>
      </c>
      <c r="DC11">
        <v>0</v>
      </c>
      <c r="DD11">
        <v>36.274122250862263</v>
      </c>
      <c r="DE11">
        <v>162.87845559952424</v>
      </c>
      <c r="DF11">
        <v>0</v>
      </c>
      <c r="DG11">
        <v>0</v>
      </c>
      <c r="DH11">
        <v>0</v>
      </c>
      <c r="DI11">
        <v>110.39515987347828</v>
      </c>
      <c r="DJ11">
        <v>669.85032017700212</v>
      </c>
      <c r="DK11">
        <v>58.031850426758055</v>
      </c>
      <c r="DL11">
        <v>0</v>
      </c>
      <c r="DM11">
        <v>48375.204197342202</v>
      </c>
      <c r="DN11">
        <v>2984.7631187196116</v>
      </c>
      <c r="DO11">
        <v>410.76427151616502</v>
      </c>
      <c r="DP11">
        <v>0</v>
      </c>
      <c r="DQ11">
        <v>0</v>
      </c>
      <c r="DR11">
        <v>0</v>
      </c>
      <c r="DS11">
        <v>34796.864799867843</v>
      </c>
      <c r="DT11">
        <v>0</v>
      </c>
      <c r="DU11">
        <v>18.936429175533721</v>
      </c>
      <c r="DV11">
        <v>197.81910871366364</v>
      </c>
      <c r="DW11">
        <v>0</v>
      </c>
      <c r="DX11">
        <v>46421.727040874248</v>
      </c>
      <c r="DY11">
        <v>21.924411817986154</v>
      </c>
      <c r="DZ11">
        <v>458.83401788647217</v>
      </c>
      <c r="EA11">
        <v>1262.482011001335</v>
      </c>
      <c r="EB11">
        <v>6550.6891856834645</v>
      </c>
      <c r="EC11">
        <v>1107.0790248910462</v>
      </c>
      <c r="ED11">
        <v>0</v>
      </c>
      <c r="EE11">
        <v>21.229139972379684</v>
      </c>
      <c r="EF11">
        <v>18.641976360323518</v>
      </c>
      <c r="EG11">
        <v>0</v>
      </c>
      <c r="EH11">
        <v>55.594507520238359</v>
      </c>
      <c r="EI11">
        <v>59.486602991772344</v>
      </c>
      <c r="EJ11">
        <v>55.599047541618255</v>
      </c>
      <c r="EK11">
        <v>0</v>
      </c>
      <c r="EL11">
        <v>2356.0207464140917</v>
      </c>
      <c r="EM11">
        <v>16353.475460445672</v>
      </c>
      <c r="EN11">
        <v>70830.993089120675</v>
      </c>
      <c r="EO11">
        <v>42729.225177838969</v>
      </c>
      <c r="EP11">
        <v>0</v>
      </c>
      <c r="EQ11">
        <v>154.72133432882217</v>
      </c>
      <c r="ER11">
        <v>0</v>
      </c>
      <c r="ES11">
        <v>0</v>
      </c>
      <c r="ET11">
        <v>9614.5517997559855</v>
      </c>
      <c r="EU11">
        <v>280.59926425670136</v>
      </c>
      <c r="EV11">
        <v>129.03259621242191</v>
      </c>
      <c r="EW11">
        <v>0</v>
      </c>
      <c r="EX11">
        <v>1043.4052250380471</v>
      </c>
      <c r="EY11">
        <v>53.403622917198561</v>
      </c>
      <c r="EZ11">
        <v>201.59964937414884</v>
      </c>
      <c r="FA11">
        <v>829.94833696858313</v>
      </c>
      <c r="FB11">
        <v>494.68851244693587</v>
      </c>
      <c r="FC11">
        <v>13.105744574785419</v>
      </c>
      <c r="FD11">
        <v>0</v>
      </c>
      <c r="FE11">
        <v>0</v>
      </c>
      <c r="FF11">
        <v>62395.786428857427</v>
      </c>
      <c r="FG11">
        <v>391.71888182751394</v>
      </c>
      <c r="FH11">
        <v>62.997336667395324</v>
      </c>
      <c r="FI11">
        <v>1446.7076471291166</v>
      </c>
      <c r="FJ11">
        <v>0</v>
      </c>
      <c r="FK11">
        <v>0</v>
      </c>
      <c r="FL11">
        <v>25.193227211509118</v>
      </c>
      <c r="FM11">
        <v>603.9739613802717</v>
      </c>
      <c r="FN11">
        <v>127.68939845845642</v>
      </c>
      <c r="FO11">
        <v>0</v>
      </c>
      <c r="FP11">
        <v>0</v>
      </c>
      <c r="FQ11">
        <v>0</v>
      </c>
      <c r="FR11">
        <v>3331.8412674676033</v>
      </c>
      <c r="FS11">
        <v>355.81768990428577</v>
      </c>
      <c r="FT11">
        <v>0</v>
      </c>
      <c r="FU11">
        <v>49.94347805123725</v>
      </c>
      <c r="FV11">
        <v>93.83640475204281</v>
      </c>
      <c r="FW11">
        <v>260.53690977895417</v>
      </c>
      <c r="FX11">
        <v>75.963637728369747</v>
      </c>
      <c r="FY11">
        <v>387.06730563657214</v>
      </c>
      <c r="FZ11">
        <v>105.29736443834128</v>
      </c>
      <c r="GA11">
        <v>960.21971044323311</v>
      </c>
      <c r="GB11">
        <v>196.71393779490111</v>
      </c>
      <c r="GC11">
        <v>0</v>
      </c>
      <c r="GD11">
        <v>0</v>
      </c>
      <c r="GE11">
        <v>0</v>
      </c>
      <c r="GF11">
        <v>26.705702905496331</v>
      </c>
      <c r="GG11">
        <v>74.317555690917104</v>
      </c>
      <c r="GH11">
        <v>427.27632927483597</v>
      </c>
      <c r="GI11" s="5">
        <v>830.14710042432819</v>
      </c>
      <c r="GJ11" s="5">
        <v>563.26271974136182</v>
      </c>
      <c r="GK11" s="5">
        <v>2153.9706506588223</v>
      </c>
      <c r="GL11" s="5">
        <v>10457.633366328564</v>
      </c>
      <c r="GM11" s="5">
        <v>12146.993543114517</v>
      </c>
      <c r="GN11" s="5">
        <v>316.30631033839569</v>
      </c>
      <c r="GO11" s="5">
        <v>1146.6809993247309</v>
      </c>
      <c r="GP11" s="5">
        <v>66.465008759435136</v>
      </c>
      <c r="GQ11">
        <v>0.4942636919984521</v>
      </c>
      <c r="GR11">
        <v>0.51817862004128634</v>
      </c>
      <c r="GS11">
        <v>1.6734027398349902</v>
      </c>
      <c r="GT11">
        <v>0.20746541127914722</v>
      </c>
      <c r="GU11">
        <v>4.5018522183240153</v>
      </c>
      <c r="GV11">
        <v>2.5533882350211763</v>
      </c>
      <c r="GW11">
        <v>10.058712021285416</v>
      </c>
      <c r="GX11">
        <v>0.73541289031802337</v>
      </c>
      <c r="GY11">
        <v>17.227672174101812</v>
      </c>
      <c r="GZ11">
        <v>1.0813943421817829</v>
      </c>
      <c r="HA11">
        <v>11.403961416788988</v>
      </c>
      <c r="HB11">
        <v>3.2394981224300583</v>
      </c>
      <c r="HC11">
        <v>1.3213110269032917</v>
      </c>
      <c r="HD11">
        <v>3.9675669150403543</v>
      </c>
      <c r="HE11">
        <v>0.20127559397490541</v>
      </c>
      <c r="HF11">
        <v>0.39888216605504717</v>
      </c>
      <c r="HG11">
        <v>0.70417326917944101</v>
      </c>
      <c r="HH11" s="5">
        <v>32.829894420121711</v>
      </c>
      <c r="HI11">
        <v>0.61635537232184945</v>
      </c>
      <c r="HJ11">
        <v>0.98740672756293635</v>
      </c>
      <c r="HK11">
        <v>0.41109617989475861</v>
      </c>
      <c r="HL11">
        <v>0.91857974491007144</v>
      </c>
      <c r="HM11">
        <v>0.56418160942065576</v>
      </c>
      <c r="HN11">
        <v>0.59239377698904894</v>
      </c>
      <c r="HO11">
        <v>3.3700282831574437</v>
      </c>
      <c r="HP11">
        <v>3.0126599457216119</v>
      </c>
      <c r="HQ11">
        <v>0.19470071807221007</v>
      </c>
      <c r="HR11">
        <v>3.221952143522711</v>
      </c>
      <c r="HS11">
        <v>0.67771402498533562</v>
      </c>
      <c r="HT11">
        <v>1.4232567642312381</v>
      </c>
      <c r="HU11">
        <v>1.950857098503744E-2</v>
      </c>
      <c r="HV11">
        <v>0.20726259833741498</v>
      </c>
      <c r="HW11">
        <v>0.53077743856235238</v>
      </c>
      <c r="HX11">
        <v>0.23201028091623765</v>
      </c>
      <c r="HY11">
        <v>7.1839401657987786E-2</v>
      </c>
      <c r="HZ11">
        <v>0.17602353848926169</v>
      </c>
      <c r="IA11">
        <v>1.0981667559653012</v>
      </c>
      <c r="IB11">
        <v>0.11832637039191918</v>
      </c>
      <c r="IC11">
        <v>5.4275715374006793E-2</v>
      </c>
      <c r="ID11">
        <v>14.465453349201281</v>
      </c>
      <c r="IE11">
        <v>0.51406756856951075</v>
      </c>
      <c r="IF11">
        <v>0.98638445732276336</v>
      </c>
      <c r="IG11">
        <v>3.6273791965346676</v>
      </c>
      <c r="IH11">
        <v>0.42780401855080907</v>
      </c>
      <c r="II11">
        <v>0.1194597093167743</v>
      </c>
      <c r="IJ11">
        <v>1.0307395247302693</v>
      </c>
      <c r="IK11">
        <v>1.0494686504060295</v>
      </c>
      <c r="IL11">
        <v>1.0790953767683389</v>
      </c>
      <c r="IM11">
        <v>0</v>
      </c>
      <c r="IN11">
        <v>1.1033945615661565</v>
      </c>
      <c r="IO11">
        <v>0.74822012132105531</v>
      </c>
      <c r="IP11">
        <v>0.95333757455072843</v>
      </c>
      <c r="IQ11">
        <v>0.43305299281927789</v>
      </c>
      <c r="IR11">
        <v>0.28224113699693476</v>
      </c>
      <c r="IS11">
        <v>0.1724545064752335</v>
      </c>
      <c r="IT11">
        <v>0.21202056375689965</v>
      </c>
      <c r="IU11">
        <v>0.59785117710354141</v>
      </c>
      <c r="IV11">
        <v>3.8262366711564556E-2</v>
      </c>
      <c r="IW11">
        <v>7.6381898372968729E-2</v>
      </c>
      <c r="IX11">
        <v>0.25978003134994143</v>
      </c>
      <c r="IY11">
        <v>1.6527864889161445</v>
      </c>
      <c r="IZ11">
        <v>1.3463560196768112</v>
      </c>
      <c r="JA11">
        <v>0.18667872853070791</v>
      </c>
      <c r="JB11">
        <v>0.64866998490877137</v>
      </c>
      <c r="JC11">
        <v>8.5094515695364276E-2</v>
      </c>
      <c r="JD11">
        <v>9.0665040421196608</v>
      </c>
      <c r="JE11">
        <v>6.0817194496167806E-2</v>
      </c>
      <c r="JF11">
        <v>0.24180359613966895</v>
      </c>
      <c r="JG11">
        <v>0.18446280737266205</v>
      </c>
      <c r="JH11">
        <v>0</v>
      </c>
      <c r="JI11">
        <v>1.0852124935979481</v>
      </c>
      <c r="JJ11">
        <v>0.28001870754272234</v>
      </c>
      <c r="JK11">
        <v>2.9435976353742976</v>
      </c>
      <c r="JL11">
        <v>0</v>
      </c>
      <c r="JM11">
        <v>1.0618801315643382</v>
      </c>
      <c r="JN11">
        <v>3.5873728470035081E-2</v>
      </c>
      <c r="JO11">
        <v>6.1490809831434859E-2</v>
      </c>
      <c r="JP11">
        <v>0.1644681455119244</v>
      </c>
      <c r="JQ11">
        <v>0.32499501654283264</v>
      </c>
      <c r="JR11">
        <v>0.10419720687983836</v>
      </c>
      <c r="JS11">
        <v>0</v>
      </c>
      <c r="JT11">
        <v>1.1738972367030698</v>
      </c>
      <c r="JU11">
        <v>0.31258187824135197</v>
      </c>
      <c r="JV11">
        <v>0</v>
      </c>
      <c r="JW11">
        <v>0</v>
      </c>
      <c r="JX11">
        <v>0</v>
      </c>
      <c r="JY11">
        <v>0</v>
      </c>
      <c r="JZ11">
        <v>3.9496884918302576E-2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  <c r="KG11">
        <v>0</v>
      </c>
      <c r="KH11">
        <v>0</v>
      </c>
      <c r="KI11">
        <v>0</v>
      </c>
      <c r="KJ11">
        <v>0</v>
      </c>
      <c r="KK11">
        <v>0</v>
      </c>
      <c r="KL11">
        <v>0</v>
      </c>
      <c r="KM11">
        <v>0</v>
      </c>
      <c r="KN11">
        <v>0</v>
      </c>
      <c r="KO11">
        <v>0</v>
      </c>
      <c r="KP11">
        <v>0</v>
      </c>
      <c r="KQ11">
        <v>0</v>
      </c>
      <c r="KR11">
        <v>0</v>
      </c>
      <c r="KS11">
        <v>0</v>
      </c>
      <c r="KT11">
        <v>0</v>
      </c>
      <c r="KU11">
        <v>0</v>
      </c>
      <c r="KV11">
        <v>0</v>
      </c>
      <c r="KW11">
        <v>6.3277210170603962E-2</v>
      </c>
      <c r="KX11">
        <v>0</v>
      </c>
      <c r="KY11">
        <v>0</v>
      </c>
      <c r="KZ11">
        <v>0</v>
      </c>
      <c r="LA11">
        <v>0</v>
      </c>
      <c r="LB11">
        <v>0</v>
      </c>
      <c r="LC11">
        <v>0</v>
      </c>
      <c r="LD11">
        <v>0</v>
      </c>
      <c r="LE11">
        <v>0</v>
      </c>
      <c r="LF11">
        <v>0</v>
      </c>
      <c r="LG11">
        <v>0</v>
      </c>
      <c r="LH11">
        <v>0</v>
      </c>
      <c r="LI11">
        <v>0</v>
      </c>
      <c r="LJ11">
        <v>0</v>
      </c>
      <c r="LK11">
        <v>0</v>
      </c>
      <c r="LL11">
        <v>0</v>
      </c>
      <c r="LM11">
        <v>0</v>
      </c>
      <c r="LN11">
        <v>0</v>
      </c>
      <c r="LO11">
        <v>0</v>
      </c>
      <c r="LP11">
        <v>0</v>
      </c>
      <c r="LQ11">
        <v>0.6096982540072261</v>
      </c>
      <c r="LR11">
        <v>0</v>
      </c>
      <c r="LS11">
        <v>0</v>
      </c>
      <c r="LT11">
        <v>0</v>
      </c>
      <c r="LU11">
        <v>0</v>
      </c>
      <c r="LV11">
        <v>0</v>
      </c>
      <c r="LW11">
        <v>0</v>
      </c>
      <c r="LX11">
        <v>0</v>
      </c>
      <c r="LY11">
        <v>0</v>
      </c>
      <c r="LZ11">
        <v>0</v>
      </c>
      <c r="MA11">
        <v>0</v>
      </c>
      <c r="MB11">
        <v>0</v>
      </c>
      <c r="MC11">
        <v>0</v>
      </c>
      <c r="MD11">
        <v>0</v>
      </c>
      <c r="ME11">
        <v>0</v>
      </c>
      <c r="MF11">
        <v>0</v>
      </c>
      <c r="MG11">
        <v>0</v>
      </c>
      <c r="MH11">
        <v>0</v>
      </c>
      <c r="MI11">
        <v>7.2327884700040784E-2</v>
      </c>
      <c r="MJ11">
        <v>0</v>
      </c>
      <c r="MK11">
        <v>0</v>
      </c>
      <c r="ML11">
        <v>0</v>
      </c>
      <c r="MM11">
        <v>0</v>
      </c>
      <c r="MN11">
        <v>0</v>
      </c>
      <c r="MO11">
        <v>945.98362014239262</v>
      </c>
      <c r="MP11">
        <v>206.54952178202169</v>
      </c>
      <c r="MQ11">
        <v>2.0440126989952843</v>
      </c>
      <c r="MR11">
        <v>2648.6356904232571</v>
      </c>
      <c r="MS11">
        <v>591.31652339902087</v>
      </c>
      <c r="MT11">
        <v>140.08779527769673</v>
      </c>
      <c r="MU11">
        <v>67.051854785095955</v>
      </c>
      <c r="MV11">
        <v>11.127532838412739</v>
      </c>
      <c r="MW11">
        <v>7.2353762287692422</v>
      </c>
      <c r="MX11">
        <v>93.953550194060654</v>
      </c>
      <c r="MY11">
        <v>1775.6081501086883</v>
      </c>
      <c r="MZ11">
        <v>3.2873171537820514</v>
      </c>
      <c r="NA11">
        <v>207.27247095789502</v>
      </c>
      <c r="NB11">
        <v>5.7974639435002997</v>
      </c>
      <c r="NC11">
        <v>172.98660629210343</v>
      </c>
      <c r="ND11">
        <v>4.2494280046971671</v>
      </c>
      <c r="NE11">
        <v>2105.4961638490026</v>
      </c>
      <c r="NF11">
        <v>0</v>
      </c>
      <c r="NG11">
        <v>3011.9819601507024</v>
      </c>
      <c r="NH11">
        <v>1084.5553237471968</v>
      </c>
      <c r="NI11">
        <v>235.85880607435979</v>
      </c>
      <c r="NJ11">
        <v>46.022860472237028</v>
      </c>
      <c r="NK11">
        <v>8.3714992650399083</v>
      </c>
      <c r="NL11">
        <v>14.258070897659476</v>
      </c>
      <c r="NM11">
        <v>22.075589340722047</v>
      </c>
      <c r="NN11">
        <v>7.9675724289851129</v>
      </c>
      <c r="NO11">
        <v>21.917969607610136</v>
      </c>
      <c r="NP11">
        <v>0</v>
      </c>
      <c r="NQ11">
        <v>3.2684027858086222</v>
      </c>
      <c r="NR11">
        <v>33.224558462838004</v>
      </c>
      <c r="NS11">
        <v>257.28836466896712</v>
      </c>
      <c r="NT11">
        <v>53.765141762694171</v>
      </c>
      <c r="NU11">
        <v>4.9131121609203934</v>
      </c>
      <c r="NV11">
        <v>26.169078889460494</v>
      </c>
      <c r="NW11">
        <v>0.8696406074894597</v>
      </c>
      <c r="NX11">
        <v>2.5946309666662324</v>
      </c>
      <c r="NY11">
        <v>5.877324608277001</v>
      </c>
      <c r="NZ11">
        <v>5.8764839697004048</v>
      </c>
      <c r="OA11">
        <v>10.873659988280487</v>
      </c>
      <c r="OB11">
        <v>2.1574989068358614</v>
      </c>
      <c r="OC11">
        <v>18.261191799413762</v>
      </c>
      <c r="OD11">
        <v>2.6333003411896887</v>
      </c>
      <c r="OE11">
        <v>8.8254440964022169</v>
      </c>
      <c r="OF11">
        <v>4.4213385936112264</v>
      </c>
      <c r="OG11">
        <v>3.4495603990652466</v>
      </c>
    </row>
    <row r="12" spans="1:397" x14ac:dyDescent="0.35">
      <c r="A12" t="s">
        <v>1</v>
      </c>
      <c r="B12" t="s">
        <v>420</v>
      </c>
      <c r="C12">
        <v>0</v>
      </c>
      <c r="D12">
        <v>0</v>
      </c>
      <c r="E12">
        <v>0</v>
      </c>
      <c r="F12">
        <v>2544.6160777457585</v>
      </c>
      <c r="G12">
        <v>162.92175384865376</v>
      </c>
      <c r="H12">
        <v>0</v>
      </c>
      <c r="I12">
        <v>0</v>
      </c>
      <c r="J12">
        <v>0</v>
      </c>
      <c r="K12">
        <v>0</v>
      </c>
      <c r="L12">
        <v>199.71838167888512</v>
      </c>
      <c r="M12">
        <v>1.5422721233784136</v>
      </c>
      <c r="N12">
        <v>8.2753706529156918</v>
      </c>
      <c r="O12">
        <v>0</v>
      </c>
      <c r="P12">
        <v>1024.7226550937601</v>
      </c>
      <c r="Q12">
        <v>305.92593183592669</v>
      </c>
      <c r="R12">
        <v>15.921517732362696</v>
      </c>
      <c r="S12">
        <v>255.95470363743519</v>
      </c>
      <c r="T12">
        <v>80.756159507691279</v>
      </c>
      <c r="U12">
        <v>905.81574982120139</v>
      </c>
      <c r="V12">
        <v>0</v>
      </c>
      <c r="W12">
        <v>0</v>
      </c>
      <c r="X12">
        <v>0</v>
      </c>
      <c r="Y12">
        <v>489.6953783546532</v>
      </c>
      <c r="Z12">
        <v>1.9172130726383092</v>
      </c>
      <c r="AA12">
        <v>149.99641892190567</v>
      </c>
      <c r="AB12">
        <v>129.05134371944968</v>
      </c>
      <c r="AC12">
        <v>23.415801577907228</v>
      </c>
      <c r="AD12">
        <v>0</v>
      </c>
      <c r="AE12">
        <v>0</v>
      </c>
      <c r="AF12">
        <v>1255.7293784209819</v>
      </c>
      <c r="AG12">
        <v>661.65497689955009</v>
      </c>
      <c r="AH12">
        <v>15.286234189205341</v>
      </c>
      <c r="AI12">
        <v>270.45760804347555</v>
      </c>
      <c r="AJ12">
        <v>0</v>
      </c>
      <c r="AK12">
        <v>0</v>
      </c>
      <c r="AL12">
        <v>74.009494909646421</v>
      </c>
      <c r="AM12">
        <v>0</v>
      </c>
      <c r="AN12">
        <v>38.524397986807003</v>
      </c>
      <c r="AO12">
        <v>289.24789181618081</v>
      </c>
      <c r="AP12">
        <v>175.83369978393057</v>
      </c>
      <c r="AQ12">
        <v>0</v>
      </c>
      <c r="AR12">
        <v>236.74784613669991</v>
      </c>
      <c r="AS12">
        <v>8.7935767622016119</v>
      </c>
      <c r="AT12">
        <v>29.666365183371408</v>
      </c>
      <c r="AU12">
        <v>266.55298069089645</v>
      </c>
      <c r="AV12">
        <v>172.39048600003247</v>
      </c>
      <c r="AW12">
        <v>0</v>
      </c>
      <c r="AX12">
        <v>0</v>
      </c>
      <c r="AY12">
        <v>71.535709036511506</v>
      </c>
      <c r="AZ12">
        <v>502.24759229057059</v>
      </c>
      <c r="BA12">
        <v>83.024742608527717</v>
      </c>
      <c r="BB12">
        <v>0</v>
      </c>
      <c r="BC12">
        <v>0</v>
      </c>
      <c r="BD12">
        <v>89.445664160580563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486.12677435378794</v>
      </c>
      <c r="BP12">
        <v>0.95461246538798883</v>
      </c>
      <c r="BQ12">
        <v>39.380752372243059</v>
      </c>
      <c r="BR12">
        <v>14.4523587497735</v>
      </c>
      <c r="BS12">
        <v>31.338700389954113</v>
      </c>
      <c r="BT12">
        <v>33.839815152366825</v>
      </c>
      <c r="BU12">
        <v>0</v>
      </c>
      <c r="BV12">
        <v>0</v>
      </c>
      <c r="BW12">
        <v>685.52925059981203</v>
      </c>
      <c r="BX12">
        <v>152.47789780850906</v>
      </c>
      <c r="BY12">
        <v>0</v>
      </c>
      <c r="BZ12">
        <v>0</v>
      </c>
      <c r="CA12">
        <v>0</v>
      </c>
      <c r="CB12">
        <v>975.48652286125252</v>
      </c>
      <c r="CC12">
        <v>304.90344967754822</v>
      </c>
      <c r="CD12">
        <v>0</v>
      </c>
      <c r="CE12">
        <v>22.801698415820809</v>
      </c>
      <c r="CF12">
        <v>9.7080222531759315</v>
      </c>
      <c r="CG12">
        <v>32.665332033502104</v>
      </c>
      <c r="CH12">
        <v>0</v>
      </c>
      <c r="CI12">
        <v>61.573246757316667</v>
      </c>
      <c r="CJ12">
        <v>0</v>
      </c>
      <c r="CK12">
        <v>0</v>
      </c>
      <c r="CL12">
        <v>0</v>
      </c>
      <c r="CM12">
        <v>324.15729161859713</v>
      </c>
      <c r="CN12">
        <v>49.129886010693234</v>
      </c>
      <c r="CO12">
        <v>0</v>
      </c>
      <c r="CP12">
        <v>0</v>
      </c>
      <c r="CQ12">
        <v>0</v>
      </c>
      <c r="CR12">
        <v>0</v>
      </c>
      <c r="CS12">
        <v>21.256435658050584</v>
      </c>
      <c r="CT12">
        <v>2.7455007478117697</v>
      </c>
      <c r="CU12">
        <v>0</v>
      </c>
      <c r="CV12">
        <v>13.276337390823645</v>
      </c>
      <c r="CW12">
        <v>0</v>
      </c>
      <c r="CX12">
        <v>0</v>
      </c>
      <c r="CY12">
        <v>0</v>
      </c>
      <c r="CZ12">
        <v>813.38409458793728</v>
      </c>
      <c r="DA12">
        <v>0</v>
      </c>
      <c r="DB12">
        <v>0</v>
      </c>
      <c r="DC12">
        <v>0</v>
      </c>
      <c r="DD12">
        <v>0</v>
      </c>
      <c r="DE12">
        <v>532.83651684158053</v>
      </c>
      <c r="DF12">
        <v>0</v>
      </c>
      <c r="DG12">
        <v>0</v>
      </c>
      <c r="DH12">
        <v>38.965327829512887</v>
      </c>
      <c r="DI12">
        <v>141.07486412807819</v>
      </c>
      <c r="DJ12">
        <v>971.29812780164377</v>
      </c>
      <c r="DK12">
        <v>0</v>
      </c>
      <c r="DL12">
        <v>0</v>
      </c>
      <c r="DM12">
        <v>97819.606534925246</v>
      </c>
      <c r="DN12">
        <v>2201.6833643967389</v>
      </c>
      <c r="DO12">
        <v>318.70808447809469</v>
      </c>
      <c r="DP12">
        <v>0</v>
      </c>
      <c r="DQ12">
        <v>236.34342109555561</v>
      </c>
      <c r="DR12">
        <v>0</v>
      </c>
      <c r="DS12">
        <v>86920.579027308006</v>
      </c>
      <c r="DT12">
        <v>0</v>
      </c>
      <c r="DU12">
        <v>179.93316787544015</v>
      </c>
      <c r="DV12">
        <v>196.61929252359258</v>
      </c>
      <c r="DW12">
        <v>0</v>
      </c>
      <c r="DX12">
        <v>70178.54713912154</v>
      </c>
      <c r="DY12">
        <v>15.687589961684241</v>
      </c>
      <c r="DZ12">
        <v>351.85451296106123</v>
      </c>
      <c r="EA12">
        <v>1823.4088865158972</v>
      </c>
      <c r="EB12">
        <v>4611.1090341750169</v>
      </c>
      <c r="EC12">
        <v>1441.2622773428354</v>
      </c>
      <c r="ED12">
        <v>0</v>
      </c>
      <c r="EE12">
        <v>27.436693700214025</v>
      </c>
      <c r="EF12">
        <v>31.359126311045841</v>
      </c>
      <c r="EG12">
        <v>0</v>
      </c>
      <c r="EH12">
        <v>29.669216053882558</v>
      </c>
      <c r="EI12">
        <v>0</v>
      </c>
      <c r="EJ12">
        <v>0</v>
      </c>
      <c r="EK12">
        <v>0</v>
      </c>
      <c r="EL12">
        <v>2202.1906585461343</v>
      </c>
      <c r="EM12">
        <v>25404.097683207554</v>
      </c>
      <c r="EN12">
        <v>109605.53190891905</v>
      </c>
      <c r="EO12">
        <v>75037.730504036663</v>
      </c>
      <c r="EP12">
        <v>0</v>
      </c>
      <c r="EQ12">
        <v>129.5537216845299</v>
      </c>
      <c r="ER12">
        <v>0</v>
      </c>
      <c r="ES12">
        <v>20.856853129574468</v>
      </c>
      <c r="ET12">
        <v>11691.393142711537</v>
      </c>
      <c r="EU12">
        <v>181.58026849974303</v>
      </c>
      <c r="EV12">
        <v>84.119858329814406</v>
      </c>
      <c r="EW12">
        <v>0</v>
      </c>
      <c r="EX12">
        <v>1056.6541142803017</v>
      </c>
      <c r="EY12">
        <v>0</v>
      </c>
      <c r="EZ12">
        <v>212.06393781879424</v>
      </c>
      <c r="FA12">
        <v>1234.0679352619086</v>
      </c>
      <c r="FB12">
        <v>576.94542205926734</v>
      </c>
      <c r="FC12">
        <v>36.031797737755724</v>
      </c>
      <c r="FD12">
        <v>0</v>
      </c>
      <c r="FE12">
        <v>0</v>
      </c>
      <c r="FF12">
        <v>152844.1461870567</v>
      </c>
      <c r="FG12">
        <v>511.81270614385045</v>
      </c>
      <c r="FH12">
        <v>35.890525949316476</v>
      </c>
      <c r="FI12">
        <v>1886.8752374722242</v>
      </c>
      <c r="FJ12">
        <v>195.90330141400284</v>
      </c>
      <c r="FK12">
        <v>0</v>
      </c>
      <c r="FL12">
        <v>49.738371938826134</v>
      </c>
      <c r="FM12">
        <v>439.18509375540378</v>
      </c>
      <c r="FN12">
        <v>780.34469018712173</v>
      </c>
      <c r="FO12">
        <v>0</v>
      </c>
      <c r="FP12">
        <v>72.705739968417063</v>
      </c>
      <c r="FQ12">
        <v>0</v>
      </c>
      <c r="FR12">
        <v>3983.3806851351301</v>
      </c>
      <c r="FS12">
        <v>421.12799061489773</v>
      </c>
      <c r="FT12">
        <v>0</v>
      </c>
      <c r="FU12">
        <v>0</v>
      </c>
      <c r="FV12">
        <v>101.10243968552498</v>
      </c>
      <c r="FW12">
        <v>267.49170996476414</v>
      </c>
      <c r="FX12">
        <v>111.2526036367198</v>
      </c>
      <c r="FY12">
        <v>469.43759105700889</v>
      </c>
      <c r="FZ12">
        <v>202.39324175563561</v>
      </c>
      <c r="GA12">
        <v>1256.5269389012826</v>
      </c>
      <c r="GB12">
        <v>581.18571619408738</v>
      </c>
      <c r="GC12">
        <v>0</v>
      </c>
      <c r="GD12">
        <v>0</v>
      </c>
      <c r="GE12">
        <v>0</v>
      </c>
      <c r="GF12">
        <v>17.184856870975842</v>
      </c>
      <c r="GG12">
        <v>74.162337726491288</v>
      </c>
      <c r="GH12">
        <v>537.16992192787188</v>
      </c>
      <c r="GI12" s="5">
        <v>622.56435374149669</v>
      </c>
      <c r="GJ12" s="5">
        <v>451.17387755102038</v>
      </c>
      <c r="GK12" s="5">
        <v>1578.501621314583</v>
      </c>
      <c r="GL12" s="5">
        <v>8258.6195687707204</v>
      </c>
      <c r="GM12" s="5">
        <v>8196.9410500597678</v>
      </c>
      <c r="GN12" s="5">
        <v>206.65899584766072</v>
      </c>
      <c r="GO12" s="5">
        <v>893.7415755532337</v>
      </c>
      <c r="GP12" s="5">
        <v>63.301320638152028</v>
      </c>
      <c r="GQ12">
        <v>0.23490842478232507</v>
      </c>
      <c r="GR12">
        <v>0.29891704520635326</v>
      </c>
      <c r="GS12">
        <v>0.89849806859440451</v>
      </c>
      <c r="GT12">
        <v>0.10466906555448441</v>
      </c>
      <c r="GU12">
        <v>2.2513534013023881</v>
      </c>
      <c r="GV12">
        <v>1.1366615288035051</v>
      </c>
      <c r="GW12">
        <v>7.5527213865880984</v>
      </c>
      <c r="GX12">
        <v>0.40768709372088863</v>
      </c>
      <c r="GY12">
        <v>5.1368070286342054</v>
      </c>
      <c r="GZ12">
        <v>0.61399552607676988</v>
      </c>
      <c r="HA12">
        <v>7.9924024735693724</v>
      </c>
      <c r="HB12">
        <v>1.6066336851466965</v>
      </c>
      <c r="HC12">
        <v>0.70347967509528675</v>
      </c>
      <c r="HD12">
        <v>2.4837815926627793</v>
      </c>
      <c r="HE12">
        <v>0.10917935842968474</v>
      </c>
      <c r="HF12">
        <v>0.12773452874821228</v>
      </c>
      <c r="HG12">
        <v>0.46846678453704216</v>
      </c>
      <c r="HH12" s="5">
        <v>29.988470765196965</v>
      </c>
      <c r="HI12">
        <v>0.64730318284439059</v>
      </c>
      <c r="HJ12">
        <v>0.37398076274211528</v>
      </c>
      <c r="HK12">
        <v>0.110929574554415</v>
      </c>
      <c r="HL12">
        <v>0.57650126946317892</v>
      </c>
      <c r="HM12">
        <v>0.61624135963269866</v>
      </c>
      <c r="HN12">
        <v>0.27784866122093121</v>
      </c>
      <c r="HO12">
        <v>1.2378223101752088</v>
      </c>
      <c r="HP12">
        <v>1.2813963856966548</v>
      </c>
      <c r="HQ12">
        <v>3.961936802285599E-2</v>
      </c>
      <c r="HR12">
        <v>6.9005977541898189E-2</v>
      </c>
      <c r="HS12">
        <v>0.33672242538081454</v>
      </c>
      <c r="HT12">
        <v>1.6663696319604413</v>
      </c>
      <c r="HU12">
        <v>8.3906141962869427E-3</v>
      </c>
      <c r="HV12">
        <v>0.25816669065809489</v>
      </c>
      <c r="HW12">
        <v>0.33682115361411846</v>
      </c>
      <c r="HX12">
        <v>0.14164732583551265</v>
      </c>
      <c r="HY12">
        <v>7.0025730116110435E-2</v>
      </c>
      <c r="HZ12">
        <v>2.468280208151246E-2</v>
      </c>
      <c r="IA12">
        <v>2.9935023392386246</v>
      </c>
      <c r="IB12">
        <v>5.0402516239689367E-2</v>
      </c>
      <c r="IC12">
        <v>1.4467787459491356E-2</v>
      </c>
      <c r="ID12">
        <v>11.559945356494135</v>
      </c>
      <c r="IE12">
        <v>0.34239533564135549</v>
      </c>
      <c r="IF12">
        <v>0.56829418225503869</v>
      </c>
      <c r="IG12">
        <v>1.5172997109936035</v>
      </c>
      <c r="IH12">
        <v>0.22275579951870092</v>
      </c>
      <c r="II12">
        <v>9.1807991903859867E-2</v>
      </c>
      <c r="IJ12">
        <v>0.95619097210844528</v>
      </c>
      <c r="IK12">
        <v>0.30766922021313314</v>
      </c>
      <c r="IL12">
        <v>0.90783767233931134</v>
      </c>
      <c r="IM12">
        <v>1.3017257104427142</v>
      </c>
      <c r="IN12">
        <v>0.62043762830048421</v>
      </c>
      <c r="IO12">
        <v>0.41689697587728836</v>
      </c>
      <c r="IP12">
        <v>0.48727716925117459</v>
      </c>
      <c r="IQ12">
        <v>0.29922100746403296</v>
      </c>
      <c r="IR12">
        <v>0.60199626320224497</v>
      </c>
      <c r="IS12">
        <v>0.12249806485437671</v>
      </c>
      <c r="IT12">
        <v>0.36068785400903564</v>
      </c>
      <c r="IU12">
        <v>0.42490319596848808</v>
      </c>
      <c r="IV12">
        <v>6.9815608555432548E-2</v>
      </c>
      <c r="IW12">
        <v>0</v>
      </c>
      <c r="IX12">
        <v>0.15590336609725169</v>
      </c>
      <c r="IY12">
        <v>1.3017199835251776</v>
      </c>
      <c r="IZ12">
        <v>0.48592982424376957</v>
      </c>
      <c r="JA12">
        <v>0.21004510260999965</v>
      </c>
      <c r="JB12">
        <v>0.46707166917482279</v>
      </c>
      <c r="JC12">
        <v>4.2038677242275217E-2</v>
      </c>
      <c r="JD12">
        <v>2.0622731200335989</v>
      </c>
      <c r="JE12">
        <v>0</v>
      </c>
      <c r="JF12">
        <v>0.14135570991953542</v>
      </c>
      <c r="JG12">
        <v>0.11664449637699684</v>
      </c>
      <c r="JH12">
        <v>0</v>
      </c>
      <c r="JI12">
        <v>0.61514744400764032</v>
      </c>
      <c r="JJ12">
        <v>0.20004363082406795</v>
      </c>
      <c r="JK12">
        <v>1.2723723149203692</v>
      </c>
      <c r="JL12">
        <v>5.0353302149151711</v>
      </c>
      <c r="JM12">
        <v>0.76100988740093867</v>
      </c>
      <c r="JN12">
        <v>2.1547745045876327E-2</v>
      </c>
      <c r="JO12">
        <v>0</v>
      </c>
      <c r="JP12">
        <v>0.74905454860265974</v>
      </c>
      <c r="JQ12">
        <v>0</v>
      </c>
      <c r="JR12">
        <v>0.21166270712475718</v>
      </c>
      <c r="JS12">
        <v>0</v>
      </c>
      <c r="JT12">
        <v>1.0770324596585941</v>
      </c>
      <c r="JU12">
        <v>0.20863999967359759</v>
      </c>
      <c r="JV12">
        <v>0</v>
      </c>
      <c r="JW12">
        <v>0</v>
      </c>
      <c r="JX12">
        <v>0</v>
      </c>
      <c r="JY12">
        <v>0</v>
      </c>
      <c r="JZ12">
        <v>1.6411741273208307E-2</v>
      </c>
      <c r="KA12">
        <v>0</v>
      </c>
      <c r="KB12">
        <v>2.7834221738681966E-2</v>
      </c>
      <c r="KC12">
        <v>0</v>
      </c>
      <c r="KD12">
        <v>0</v>
      </c>
      <c r="KE12">
        <v>0</v>
      </c>
      <c r="KF12">
        <v>0</v>
      </c>
      <c r="KG12">
        <v>0</v>
      </c>
      <c r="KH12">
        <v>0</v>
      </c>
      <c r="KI12">
        <v>0</v>
      </c>
      <c r="KJ12">
        <v>0</v>
      </c>
      <c r="KK12">
        <v>0</v>
      </c>
      <c r="KL12">
        <v>0</v>
      </c>
      <c r="KM12">
        <v>0</v>
      </c>
      <c r="KN12">
        <v>0</v>
      </c>
      <c r="KO12">
        <v>0</v>
      </c>
      <c r="KP12">
        <v>3.7946831850093564E-3</v>
      </c>
      <c r="KQ12">
        <v>0</v>
      </c>
      <c r="KR12">
        <v>0</v>
      </c>
      <c r="KS12">
        <v>0</v>
      </c>
      <c r="KT12">
        <v>0</v>
      </c>
      <c r="KU12">
        <v>0</v>
      </c>
      <c r="KV12">
        <v>0</v>
      </c>
      <c r="KW12">
        <v>0</v>
      </c>
      <c r="KX12">
        <v>0</v>
      </c>
      <c r="KY12">
        <v>0</v>
      </c>
      <c r="KZ12">
        <v>0</v>
      </c>
      <c r="LA12">
        <v>0</v>
      </c>
      <c r="LB12">
        <v>0</v>
      </c>
      <c r="LC12">
        <v>0</v>
      </c>
      <c r="LD12">
        <v>0.20063464021379018</v>
      </c>
      <c r="LE12">
        <v>0</v>
      </c>
      <c r="LF12">
        <v>0</v>
      </c>
      <c r="LG12">
        <v>0</v>
      </c>
      <c r="LH12">
        <v>0</v>
      </c>
      <c r="LI12">
        <v>0</v>
      </c>
      <c r="LJ12">
        <v>0</v>
      </c>
      <c r="LK12">
        <v>0</v>
      </c>
      <c r="LL12">
        <v>0</v>
      </c>
      <c r="LM12">
        <v>0</v>
      </c>
      <c r="LN12">
        <v>0.31085572388088911</v>
      </c>
      <c r="LO12">
        <v>0</v>
      </c>
      <c r="LP12">
        <v>0</v>
      </c>
      <c r="LQ12">
        <v>0</v>
      </c>
      <c r="LR12">
        <v>0</v>
      </c>
      <c r="LS12">
        <v>0</v>
      </c>
      <c r="LT12">
        <v>0</v>
      </c>
      <c r="LU12">
        <v>0</v>
      </c>
      <c r="LV12">
        <v>0</v>
      </c>
      <c r="LW12">
        <v>0</v>
      </c>
      <c r="LX12">
        <v>0</v>
      </c>
      <c r="LY12">
        <v>0</v>
      </c>
      <c r="LZ12">
        <v>0</v>
      </c>
      <c r="MA12">
        <v>0</v>
      </c>
      <c r="MB12">
        <v>0</v>
      </c>
      <c r="MC12">
        <v>0</v>
      </c>
      <c r="MD12">
        <v>0</v>
      </c>
      <c r="ME12">
        <v>0</v>
      </c>
      <c r="MF12">
        <v>0</v>
      </c>
      <c r="MG12">
        <v>0</v>
      </c>
      <c r="MH12">
        <v>0</v>
      </c>
      <c r="MI12">
        <v>0</v>
      </c>
      <c r="MJ12">
        <v>0</v>
      </c>
      <c r="MK12">
        <v>0</v>
      </c>
      <c r="ML12">
        <v>0</v>
      </c>
      <c r="MM12">
        <v>0</v>
      </c>
      <c r="MN12">
        <v>0</v>
      </c>
      <c r="MO12">
        <v>1087.3909876180442</v>
      </c>
      <c r="MP12">
        <v>180.24160011534769</v>
      </c>
      <c r="MQ12">
        <v>4.4960180148533269</v>
      </c>
      <c r="MR12">
        <v>3474.756289265626</v>
      </c>
      <c r="MS12">
        <v>1355.9296062330125</v>
      </c>
      <c r="MT12">
        <v>274.90291140946027</v>
      </c>
      <c r="MU12">
        <v>255.15673156448813</v>
      </c>
      <c r="MV12">
        <v>19.759836180310209</v>
      </c>
      <c r="MW12">
        <v>12.991580175978786</v>
      </c>
      <c r="MX12">
        <v>91.834009352183415</v>
      </c>
      <c r="MY12">
        <v>2152.6851436051807</v>
      </c>
      <c r="MZ12">
        <v>5.199539548237686</v>
      </c>
      <c r="NA12">
        <v>271.28133938319047</v>
      </c>
      <c r="NB12">
        <v>11.185860222727383</v>
      </c>
      <c r="NC12">
        <v>321.10713965459803</v>
      </c>
      <c r="ND12">
        <v>18.717549425152164</v>
      </c>
      <c r="NE12">
        <v>5953.8551601216168</v>
      </c>
      <c r="NF12">
        <v>1.3907435697522978</v>
      </c>
      <c r="NG12">
        <v>7975.2712031876999</v>
      </c>
      <c r="NH12">
        <v>1357.9058101145167</v>
      </c>
      <c r="NI12">
        <v>540.06797466897615</v>
      </c>
      <c r="NJ12">
        <v>75.599269796883632</v>
      </c>
      <c r="NK12">
        <v>9.8995215392694469</v>
      </c>
      <c r="NL12">
        <v>18.511382814241784</v>
      </c>
      <c r="NM12">
        <v>56.839870311824448</v>
      </c>
      <c r="NN12">
        <v>6.4400634292710945</v>
      </c>
      <c r="NO12">
        <v>57.278635150428585</v>
      </c>
      <c r="NP12">
        <v>0</v>
      </c>
      <c r="NQ12">
        <v>2.6171705885012364</v>
      </c>
      <c r="NR12">
        <v>41.531999451728588</v>
      </c>
      <c r="NS12">
        <v>469.56428006098218</v>
      </c>
      <c r="NT12">
        <v>50.270291960314779</v>
      </c>
      <c r="NU12">
        <v>2.1127672348850242</v>
      </c>
      <c r="NV12">
        <v>36.262416119014937</v>
      </c>
      <c r="NW12">
        <v>1.7977904682163854</v>
      </c>
      <c r="NX12">
        <v>8.9682475746016124</v>
      </c>
      <c r="NY12">
        <v>11.517136486412442</v>
      </c>
      <c r="NZ12">
        <v>9.1792599819222804</v>
      </c>
      <c r="OA12">
        <v>11.986297684317478</v>
      </c>
      <c r="OB12">
        <v>6.2167162674515133</v>
      </c>
      <c r="OC12">
        <v>29.422794749368382</v>
      </c>
      <c r="OD12">
        <v>3.067829654657904</v>
      </c>
      <c r="OE12">
        <v>26.691968208698601</v>
      </c>
      <c r="OF12">
        <v>9.110097251339095</v>
      </c>
      <c r="OG12">
        <v>3.3105600021186317</v>
      </c>
    </row>
    <row r="13" spans="1:397" x14ac:dyDescent="0.35">
      <c r="A13" t="s">
        <v>1</v>
      </c>
      <c r="B13" t="s">
        <v>419</v>
      </c>
      <c r="C13">
        <v>0</v>
      </c>
      <c r="D13">
        <v>0</v>
      </c>
      <c r="E13">
        <v>0</v>
      </c>
      <c r="F13">
        <v>2317.0842073968615</v>
      </c>
      <c r="G13">
        <v>231.20240898794373</v>
      </c>
      <c r="H13">
        <v>0</v>
      </c>
      <c r="I13">
        <v>0</v>
      </c>
      <c r="J13">
        <v>0</v>
      </c>
      <c r="K13">
        <v>0</v>
      </c>
      <c r="L13">
        <v>172.7780319738913</v>
      </c>
      <c r="M13">
        <v>1.4576785501305001</v>
      </c>
      <c r="N13">
        <v>9.3050457147739891</v>
      </c>
      <c r="O13">
        <v>0</v>
      </c>
      <c r="P13">
        <v>1018.9591176282855</v>
      </c>
      <c r="Q13">
        <v>404.05857811474158</v>
      </c>
      <c r="R13">
        <v>13.033044820980997</v>
      </c>
      <c r="S13">
        <v>277.39430052454577</v>
      </c>
      <c r="T13">
        <v>90.679405445629442</v>
      </c>
      <c r="U13">
        <v>883.63068294219602</v>
      </c>
      <c r="V13">
        <v>0</v>
      </c>
      <c r="W13">
        <v>0</v>
      </c>
      <c r="X13">
        <v>0</v>
      </c>
      <c r="Y13">
        <v>522.15073375167526</v>
      </c>
      <c r="Z13">
        <v>1.3381304629519755</v>
      </c>
      <c r="AA13">
        <v>127.38487469368606</v>
      </c>
      <c r="AB13">
        <v>123.53125688962008</v>
      </c>
      <c r="AC13">
        <v>23.756563871892826</v>
      </c>
      <c r="AD13">
        <v>0</v>
      </c>
      <c r="AE13">
        <v>0</v>
      </c>
      <c r="AF13">
        <v>1217.8229736087624</v>
      </c>
      <c r="AG13">
        <v>619.00350130742436</v>
      </c>
      <c r="AH13">
        <v>11.263764362176422</v>
      </c>
      <c r="AI13">
        <v>233.67153716389348</v>
      </c>
      <c r="AJ13">
        <v>0</v>
      </c>
      <c r="AK13">
        <v>0</v>
      </c>
      <c r="AL13">
        <v>73.936202477161544</v>
      </c>
      <c r="AM13">
        <v>0</v>
      </c>
      <c r="AN13">
        <v>24.518288874752024</v>
      </c>
      <c r="AO13">
        <v>247.37061191101017</v>
      </c>
      <c r="AP13">
        <v>174.90832833152305</v>
      </c>
      <c r="AQ13">
        <v>0</v>
      </c>
      <c r="AR13">
        <v>212.85234855575862</v>
      </c>
      <c r="AS13">
        <v>0</v>
      </c>
      <c r="AT13">
        <v>20.452150897748442</v>
      </c>
      <c r="AU13">
        <v>244.86190764774656</v>
      </c>
      <c r="AV13">
        <v>75.636061306110534</v>
      </c>
      <c r="AW13">
        <v>0</v>
      </c>
      <c r="AX13">
        <v>0</v>
      </c>
      <c r="AY13">
        <v>36.597613430323733</v>
      </c>
      <c r="AZ13">
        <v>474.9447671965321</v>
      </c>
      <c r="BA13">
        <v>0</v>
      </c>
      <c r="BB13">
        <v>0</v>
      </c>
      <c r="BC13">
        <v>0</v>
      </c>
      <c r="BD13">
        <v>58.466412577076191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452.2800446227655</v>
      </c>
      <c r="BP13">
        <v>1.2710023917940125</v>
      </c>
      <c r="BQ13">
        <v>96.362473024971223</v>
      </c>
      <c r="BR13">
        <v>13.260585363431813</v>
      </c>
      <c r="BS13">
        <v>31.128090805465284</v>
      </c>
      <c r="BT13">
        <v>17.856486600460723</v>
      </c>
      <c r="BU13">
        <v>0</v>
      </c>
      <c r="BV13">
        <v>0</v>
      </c>
      <c r="BW13">
        <v>578.03042203047221</v>
      </c>
      <c r="BX13">
        <v>238.83852475680152</v>
      </c>
      <c r="BY13">
        <v>0</v>
      </c>
      <c r="BZ13">
        <v>0</v>
      </c>
      <c r="CA13">
        <v>0</v>
      </c>
      <c r="CB13">
        <v>842.47805217860616</v>
      </c>
      <c r="CC13">
        <v>44.917473206322171</v>
      </c>
      <c r="CD13">
        <v>0</v>
      </c>
      <c r="CE13">
        <v>16.446289595282753</v>
      </c>
      <c r="CF13">
        <v>2.4638285913845817</v>
      </c>
      <c r="CG13">
        <v>24.281144665243996</v>
      </c>
      <c r="CH13">
        <v>0</v>
      </c>
      <c r="CI13">
        <v>63.638104405270433</v>
      </c>
      <c r="CJ13">
        <v>0</v>
      </c>
      <c r="CK13">
        <v>0</v>
      </c>
      <c r="CL13">
        <v>0</v>
      </c>
      <c r="CM13">
        <v>314.33734341437719</v>
      </c>
      <c r="CN13">
        <v>50.436673336588306</v>
      </c>
      <c r="CO13">
        <v>0</v>
      </c>
      <c r="CP13">
        <v>0</v>
      </c>
      <c r="CQ13">
        <v>0</v>
      </c>
      <c r="CR13">
        <v>0</v>
      </c>
      <c r="CS13">
        <v>26.80827547668245</v>
      </c>
      <c r="CT13">
        <v>6.9035140815460334</v>
      </c>
      <c r="CU13">
        <v>0</v>
      </c>
      <c r="CV13">
        <v>19.928697198578224</v>
      </c>
      <c r="CW13">
        <v>327.29866668501609</v>
      </c>
      <c r="CX13">
        <v>0</v>
      </c>
      <c r="CY13">
        <v>0</v>
      </c>
      <c r="CZ13">
        <v>720.89624700770594</v>
      </c>
      <c r="DA13">
        <v>0</v>
      </c>
      <c r="DB13">
        <v>0</v>
      </c>
      <c r="DC13">
        <v>0</v>
      </c>
      <c r="DD13">
        <v>0</v>
      </c>
      <c r="DE13">
        <v>209.74492007679234</v>
      </c>
      <c r="DF13">
        <v>0</v>
      </c>
      <c r="DG13">
        <v>0</v>
      </c>
      <c r="DH13">
        <v>0</v>
      </c>
      <c r="DI13">
        <v>210.14738409854252</v>
      </c>
      <c r="DJ13">
        <v>705.03500534809223</v>
      </c>
      <c r="DK13">
        <v>36.233994906505863</v>
      </c>
      <c r="DL13">
        <v>0</v>
      </c>
      <c r="DM13">
        <v>121990.03901546169</v>
      </c>
      <c r="DN13">
        <v>2147.5467967640789</v>
      </c>
      <c r="DO13">
        <v>460.46777267816719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33400.224933349549</v>
      </c>
      <c r="DY13">
        <v>11.264099429409384</v>
      </c>
      <c r="DZ13">
        <v>511.81679935593525</v>
      </c>
      <c r="EA13">
        <v>2000.0834898768526</v>
      </c>
      <c r="EB13">
        <v>4729.0855947086384</v>
      </c>
      <c r="EC13">
        <v>1506.2332227016009</v>
      </c>
      <c r="ED13">
        <v>0</v>
      </c>
      <c r="EE13">
        <v>29.534008745029407</v>
      </c>
      <c r="EF13">
        <v>71.408616430532518</v>
      </c>
      <c r="EG13">
        <v>0</v>
      </c>
      <c r="EH13">
        <v>57.64777211239327</v>
      </c>
      <c r="EI13">
        <v>0</v>
      </c>
      <c r="EJ13">
        <v>0</v>
      </c>
      <c r="EK13">
        <v>0</v>
      </c>
      <c r="EL13">
        <v>1860.982626918757</v>
      </c>
      <c r="EM13">
        <v>18530.380605271024</v>
      </c>
      <c r="EN13">
        <v>120140.89421327993</v>
      </c>
      <c r="EO13">
        <v>72929.239271130311</v>
      </c>
      <c r="EP13">
        <v>0</v>
      </c>
      <c r="EQ13">
        <v>146.91771736230095</v>
      </c>
      <c r="ER13">
        <v>0</v>
      </c>
      <c r="ES13">
        <v>0</v>
      </c>
      <c r="ET13">
        <v>12829.532785450128</v>
      </c>
      <c r="EU13">
        <v>293.28617531497929</v>
      </c>
      <c r="EV13">
        <v>117.73968743286213</v>
      </c>
      <c r="EW13">
        <v>0</v>
      </c>
      <c r="EX13">
        <v>942.11934312122162</v>
      </c>
      <c r="EY13">
        <v>0</v>
      </c>
      <c r="EZ13">
        <v>260.62909469296443</v>
      </c>
      <c r="FA13">
        <v>1246.8151899585839</v>
      </c>
      <c r="FB13">
        <v>625.83889359092871</v>
      </c>
      <c r="FC13">
        <v>0</v>
      </c>
      <c r="FD13">
        <v>0</v>
      </c>
      <c r="FE13">
        <v>0</v>
      </c>
      <c r="FF13">
        <v>118133.54435170339</v>
      </c>
      <c r="FG13">
        <v>538.3329395852877</v>
      </c>
      <c r="FH13">
        <v>68.01397308598311</v>
      </c>
      <c r="FI13">
        <v>1828.7549228062692</v>
      </c>
      <c r="FJ13">
        <v>0</v>
      </c>
      <c r="FK13">
        <v>0</v>
      </c>
      <c r="FL13">
        <v>40.388304383294994</v>
      </c>
      <c r="FM13">
        <v>632.7199273974478</v>
      </c>
      <c r="FN13">
        <v>263.89896195782228</v>
      </c>
      <c r="FO13">
        <v>0</v>
      </c>
      <c r="FP13">
        <v>0</v>
      </c>
      <c r="FQ13">
        <v>0</v>
      </c>
      <c r="FR13">
        <v>4760.3065271193009</v>
      </c>
      <c r="FS13">
        <v>503.27942425625582</v>
      </c>
      <c r="FT13">
        <v>0</v>
      </c>
      <c r="FU13">
        <v>48.1060719006868</v>
      </c>
      <c r="FV13">
        <v>253.86672049164221</v>
      </c>
      <c r="FW13">
        <v>368.45887014954013</v>
      </c>
      <c r="FX13">
        <v>143.03008617348004</v>
      </c>
      <c r="FY13">
        <v>649.14633130037009</v>
      </c>
      <c r="FZ13">
        <v>247.20587976693173</v>
      </c>
      <c r="GA13">
        <v>1348.0208235374171</v>
      </c>
      <c r="GB13">
        <v>777.00022095764109</v>
      </c>
      <c r="GC13">
        <v>0</v>
      </c>
      <c r="GD13">
        <v>0</v>
      </c>
      <c r="GE13">
        <v>0</v>
      </c>
      <c r="GF13">
        <v>33.27239795618005</v>
      </c>
      <c r="GG13">
        <v>84.127213494777649</v>
      </c>
      <c r="GH13">
        <v>591.3884626470724</v>
      </c>
      <c r="GI13" s="5">
        <v>686.88901098901101</v>
      </c>
      <c r="GJ13" s="5">
        <v>495.56609105180542</v>
      </c>
      <c r="GK13" s="5">
        <v>1806.9306259008561</v>
      </c>
      <c r="GL13" s="5">
        <v>9180.3974031652306</v>
      </c>
      <c r="GM13" s="5">
        <v>9722.7818111036122</v>
      </c>
      <c r="GN13" s="5">
        <v>230.67168824896663</v>
      </c>
      <c r="GO13" s="5">
        <v>976.96285818963793</v>
      </c>
      <c r="GP13" s="5">
        <v>64.45960972434159</v>
      </c>
      <c r="GQ13">
        <v>1.3216125016674514</v>
      </c>
      <c r="GR13">
        <v>1.0147631800434644</v>
      </c>
      <c r="GS13">
        <v>2.9172258635304025</v>
      </c>
      <c r="GT13">
        <v>0.27493131297058765</v>
      </c>
      <c r="GU13">
        <v>6.4399707066942709</v>
      </c>
      <c r="GV13">
        <v>2.8745999462826455</v>
      </c>
      <c r="GW13">
        <v>2.4387948768718077</v>
      </c>
      <c r="GX13">
        <v>1.3319884752945033</v>
      </c>
      <c r="GY13">
        <v>17.756697232120587</v>
      </c>
      <c r="GZ13">
        <v>1.9437252985410773</v>
      </c>
      <c r="HA13">
        <v>18.288211433421885</v>
      </c>
      <c r="HB13">
        <v>4.7033272756747122</v>
      </c>
      <c r="HC13">
        <v>0.81097341469498652</v>
      </c>
      <c r="HD13">
        <v>6.4054588018397896</v>
      </c>
      <c r="HE13">
        <v>0.11817136075390931</v>
      </c>
      <c r="HF13">
        <v>0.73127959165239487</v>
      </c>
      <c r="HG13">
        <v>1.387277840155577</v>
      </c>
      <c r="HH13" s="5">
        <v>14.988969032671575</v>
      </c>
      <c r="HI13">
        <v>2.554288445444882</v>
      </c>
      <c r="HJ13">
        <v>1.3686787145879706</v>
      </c>
      <c r="HK13">
        <v>0.54534603128647086</v>
      </c>
      <c r="HL13">
        <v>0.85744897599049597</v>
      </c>
      <c r="HM13">
        <v>1.9507060123358495</v>
      </c>
      <c r="HN13">
        <v>1.2778508033376543</v>
      </c>
      <c r="HO13">
        <v>5.0477461741339571</v>
      </c>
      <c r="HP13">
        <v>2.7567013297138923</v>
      </c>
      <c r="HQ13">
        <v>0.47435528706183416</v>
      </c>
      <c r="HR13">
        <v>3.340146544293189</v>
      </c>
      <c r="HS13">
        <v>1.3257215502900319</v>
      </c>
      <c r="HT13">
        <v>0.33340938306994083</v>
      </c>
      <c r="HU13">
        <v>1.6289727961677634E-2</v>
      </c>
      <c r="HV13">
        <v>0.45312673287819139</v>
      </c>
      <c r="HW13">
        <v>0.84268038233835596</v>
      </c>
      <c r="HX13">
        <v>0.42767885396596184</v>
      </c>
      <c r="HY13">
        <v>0.2613754872995544</v>
      </c>
      <c r="HZ13">
        <v>0.27924835184029795</v>
      </c>
      <c r="IA13">
        <v>5.1336357377133517</v>
      </c>
      <c r="IB13">
        <v>0.13954270260505242</v>
      </c>
      <c r="IC13">
        <v>1.2414810436958976E-2</v>
      </c>
      <c r="ID13">
        <v>3.3800170244533603</v>
      </c>
      <c r="IE13">
        <v>0.89110164244699896</v>
      </c>
      <c r="IF13">
        <v>1.7642478702983109</v>
      </c>
      <c r="IG13">
        <v>4.004348413872477</v>
      </c>
      <c r="IH13">
        <v>0.43780146472510534</v>
      </c>
      <c r="II13">
        <v>0.27184426991953764</v>
      </c>
      <c r="IJ13">
        <v>0.45375779215690731</v>
      </c>
      <c r="IK13">
        <v>0</v>
      </c>
      <c r="IL13">
        <v>1.8256152521395719</v>
      </c>
      <c r="IM13">
        <v>3.2532718235725868</v>
      </c>
      <c r="IN13">
        <v>1.8423162349039579</v>
      </c>
      <c r="IO13">
        <v>1.1386231667756368</v>
      </c>
      <c r="IP13">
        <v>1.2950064993213548</v>
      </c>
      <c r="IQ13">
        <v>0.58310822491659753</v>
      </c>
      <c r="IR13">
        <v>1.0362829923557453</v>
      </c>
      <c r="IS13">
        <v>0.52587495580880206</v>
      </c>
      <c r="IT13">
        <v>2.0166272559943006</v>
      </c>
      <c r="IU13">
        <v>1.154747016981982</v>
      </c>
      <c r="IV13">
        <v>0.24115814137953107</v>
      </c>
      <c r="IW13">
        <v>0.1307221993248841</v>
      </c>
      <c r="IX13">
        <v>0.43645856076970152</v>
      </c>
      <c r="IY13">
        <v>3.6997798067012697</v>
      </c>
      <c r="IZ13">
        <v>1.8936257599241018</v>
      </c>
      <c r="JA13">
        <v>0.31182948269230426</v>
      </c>
      <c r="JB13">
        <v>1.4963850852389136</v>
      </c>
      <c r="JC13">
        <v>0</v>
      </c>
      <c r="JD13">
        <v>20.638432673551023</v>
      </c>
      <c r="JE13">
        <v>0</v>
      </c>
      <c r="JF13">
        <v>0</v>
      </c>
      <c r="JG13">
        <v>0.29409856835473552</v>
      </c>
      <c r="JH13">
        <v>8.1761163549006324E-2</v>
      </c>
      <c r="JI13">
        <v>2.3785491887662533</v>
      </c>
      <c r="JJ13">
        <v>0</v>
      </c>
      <c r="JK13">
        <v>3.1846951899040086</v>
      </c>
      <c r="JL13">
        <v>11.192279536020836</v>
      </c>
      <c r="JM13">
        <v>0</v>
      </c>
      <c r="JN13">
        <v>0</v>
      </c>
      <c r="JO13">
        <v>9.8004621606699233E-2</v>
      </c>
      <c r="JP13">
        <v>2.2225176211466922</v>
      </c>
      <c r="JQ13">
        <v>0.24243814578220066</v>
      </c>
      <c r="JR13">
        <v>0.45433636036807751</v>
      </c>
      <c r="JS13">
        <v>0</v>
      </c>
      <c r="JT13">
        <v>0.26409892128612983</v>
      </c>
      <c r="JU13">
        <v>0.54101987003750041</v>
      </c>
      <c r="JV13">
        <v>0</v>
      </c>
      <c r="JW13">
        <v>3.3879334550846947</v>
      </c>
      <c r="JX13">
        <v>0</v>
      </c>
      <c r="JY13">
        <v>0</v>
      </c>
      <c r="JZ13">
        <v>5.7567267826474998E-2</v>
      </c>
      <c r="KA13">
        <v>0</v>
      </c>
      <c r="KB13">
        <v>0</v>
      </c>
      <c r="KC13">
        <v>0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0</v>
      </c>
      <c r="KJ13">
        <v>0</v>
      </c>
      <c r="KK13">
        <v>0</v>
      </c>
      <c r="KL13">
        <v>0</v>
      </c>
      <c r="KM13">
        <v>0</v>
      </c>
      <c r="KN13">
        <v>0</v>
      </c>
      <c r="KO13">
        <v>0</v>
      </c>
      <c r="KP13">
        <v>0</v>
      </c>
      <c r="KQ13">
        <v>0</v>
      </c>
      <c r="KR13">
        <v>0</v>
      </c>
      <c r="KS13">
        <v>0</v>
      </c>
      <c r="KT13">
        <v>0</v>
      </c>
      <c r="KU13">
        <v>0</v>
      </c>
      <c r="KV13">
        <v>0</v>
      </c>
      <c r="KW13">
        <v>0</v>
      </c>
      <c r="KX13">
        <v>0</v>
      </c>
      <c r="KY13">
        <v>0</v>
      </c>
      <c r="KZ13">
        <v>0</v>
      </c>
      <c r="LA13">
        <v>0.18754774294391441</v>
      </c>
      <c r="LB13">
        <v>0</v>
      </c>
      <c r="LC13">
        <v>0</v>
      </c>
      <c r="LD13">
        <v>0.61971307275830245</v>
      </c>
      <c r="LE13">
        <v>0</v>
      </c>
      <c r="LF13">
        <v>0</v>
      </c>
      <c r="LG13">
        <v>0</v>
      </c>
      <c r="LH13">
        <v>0</v>
      </c>
      <c r="LI13">
        <v>0</v>
      </c>
      <c r="LJ13">
        <v>0</v>
      </c>
      <c r="LK13">
        <v>0</v>
      </c>
      <c r="LL13">
        <v>0</v>
      </c>
      <c r="LM13">
        <v>0</v>
      </c>
      <c r="LN13">
        <v>0.83046264520285484</v>
      </c>
      <c r="LO13">
        <v>0</v>
      </c>
      <c r="LP13">
        <v>0</v>
      </c>
      <c r="LQ13">
        <v>0</v>
      </c>
      <c r="LR13">
        <v>0</v>
      </c>
      <c r="LS13">
        <v>0</v>
      </c>
      <c r="LT13">
        <v>0</v>
      </c>
      <c r="LU13">
        <v>0</v>
      </c>
      <c r="LV13">
        <v>0</v>
      </c>
      <c r="LW13">
        <v>0</v>
      </c>
      <c r="LX13">
        <v>0</v>
      </c>
      <c r="LY13">
        <v>0</v>
      </c>
      <c r="LZ13">
        <v>0</v>
      </c>
      <c r="MA13">
        <v>0</v>
      </c>
      <c r="MB13">
        <v>0</v>
      </c>
      <c r="MC13">
        <v>0</v>
      </c>
      <c r="MD13">
        <v>0</v>
      </c>
      <c r="ME13">
        <v>0</v>
      </c>
      <c r="MF13">
        <v>0</v>
      </c>
      <c r="MG13">
        <v>0</v>
      </c>
      <c r="MH13">
        <v>0</v>
      </c>
      <c r="MI13">
        <v>0</v>
      </c>
      <c r="MJ13">
        <v>0</v>
      </c>
      <c r="MK13">
        <v>0</v>
      </c>
      <c r="ML13">
        <v>0</v>
      </c>
      <c r="MM13">
        <v>0</v>
      </c>
      <c r="MN13">
        <v>0</v>
      </c>
      <c r="MO13">
        <v>1092.1452491161901</v>
      </c>
      <c r="MP13">
        <v>180.77236509548484</v>
      </c>
      <c r="MQ13">
        <v>1.6758797821458666</v>
      </c>
      <c r="MR13">
        <v>3212.4812803939926</v>
      </c>
      <c r="MS13">
        <v>1213.9638115329485</v>
      </c>
      <c r="MT13">
        <v>239.66408229429027</v>
      </c>
      <c r="MU13">
        <v>197.51788946951208</v>
      </c>
      <c r="MV13">
        <v>21.280761638332063</v>
      </c>
      <c r="MW13">
        <v>21.223814267094099</v>
      </c>
      <c r="MX13">
        <v>157.4205174821299</v>
      </c>
      <c r="MY13">
        <v>3487.4296113667483</v>
      </c>
      <c r="MZ13">
        <v>7.6913205229142045</v>
      </c>
      <c r="NA13">
        <v>258.70377219533276</v>
      </c>
      <c r="NB13">
        <v>12.086972501327454</v>
      </c>
      <c r="NC13">
        <v>210.16834122308887</v>
      </c>
      <c r="ND13">
        <v>13.970945685139876</v>
      </c>
      <c r="NE13">
        <v>4222.665560675594</v>
      </c>
      <c r="NF13">
        <v>1.1535053993615134</v>
      </c>
      <c r="NG13">
        <v>5468.0467659272326</v>
      </c>
      <c r="NH13">
        <v>1560.1708591290669</v>
      </c>
      <c r="NI13">
        <v>378.01493757472616</v>
      </c>
      <c r="NJ13">
        <v>61.115661907151306</v>
      </c>
      <c r="NK13">
        <v>20.205612396388208</v>
      </c>
      <c r="NL13">
        <v>21.087654386991289</v>
      </c>
      <c r="NM13">
        <v>57.49115440693037</v>
      </c>
      <c r="NN13">
        <v>6.5814890473592511</v>
      </c>
      <c r="NO13">
        <v>57.49115440693037</v>
      </c>
      <c r="NP13">
        <v>0</v>
      </c>
      <c r="NQ13">
        <v>3.3401988197547019</v>
      </c>
      <c r="NR13">
        <v>39.199059319282547</v>
      </c>
      <c r="NS13">
        <v>393.2301619126294</v>
      </c>
      <c r="NT13">
        <v>40.952867083122477</v>
      </c>
      <c r="NU13">
        <v>2.2539170089974041</v>
      </c>
      <c r="NV13">
        <v>37.62380083218121</v>
      </c>
      <c r="NW13">
        <v>1.5148857100746234</v>
      </c>
      <c r="NX13">
        <v>3.9871723381048305</v>
      </c>
      <c r="NY13">
        <v>10.509144959884553</v>
      </c>
      <c r="NZ13">
        <v>4.4525993496512175</v>
      </c>
      <c r="OA13">
        <v>14.853844027190149</v>
      </c>
      <c r="OB13">
        <v>5.7067260440572571</v>
      </c>
      <c r="OC13">
        <v>41.378901928098244</v>
      </c>
      <c r="OD13">
        <v>1.7088493128625835</v>
      </c>
      <c r="OE13">
        <v>15.05337391438483</v>
      </c>
      <c r="OF13">
        <v>14.78233868135</v>
      </c>
      <c r="OG13">
        <v>7.7332817438263897</v>
      </c>
    </row>
    <row r="14" spans="1:397" x14ac:dyDescent="0.35">
      <c r="A14" t="s">
        <v>3</v>
      </c>
      <c r="B14" t="s">
        <v>415</v>
      </c>
      <c r="C14">
        <v>0</v>
      </c>
      <c r="D14">
        <v>0</v>
      </c>
      <c r="E14">
        <v>0</v>
      </c>
      <c r="F14">
        <v>2688.7919082805424</v>
      </c>
      <c r="G14">
        <v>150.19633058481526</v>
      </c>
      <c r="H14">
        <v>0</v>
      </c>
      <c r="I14">
        <v>0</v>
      </c>
      <c r="J14">
        <v>0</v>
      </c>
      <c r="K14">
        <v>0</v>
      </c>
      <c r="L14">
        <v>354.5809829921298</v>
      </c>
      <c r="M14">
        <v>2.1463335813722662</v>
      </c>
      <c r="N14">
        <v>10.775201858827121</v>
      </c>
      <c r="O14">
        <v>0</v>
      </c>
      <c r="P14">
        <v>1078.7503589578978</v>
      </c>
      <c r="Q14">
        <v>336.15626537881519</v>
      </c>
      <c r="R14">
        <v>19.120884253487194</v>
      </c>
      <c r="S14">
        <v>240.13813169094311</v>
      </c>
      <c r="T14">
        <v>200.47336461368201</v>
      </c>
      <c r="U14">
        <v>231.3706455432027</v>
      </c>
      <c r="V14">
        <v>0</v>
      </c>
      <c r="W14">
        <v>0</v>
      </c>
      <c r="X14">
        <v>0</v>
      </c>
      <c r="Y14">
        <v>565.85384498207316</v>
      </c>
      <c r="Z14">
        <v>7.7749206507210307</v>
      </c>
      <c r="AA14">
        <v>391.40585370755315</v>
      </c>
      <c r="AB14">
        <v>99.501301754671459</v>
      </c>
      <c r="AC14">
        <v>6.0213179756145561</v>
      </c>
      <c r="AD14">
        <v>0</v>
      </c>
      <c r="AE14">
        <v>0</v>
      </c>
      <c r="AF14">
        <v>1977.3207921649491</v>
      </c>
      <c r="AG14">
        <v>1104.9991047248427</v>
      </c>
      <c r="AH14">
        <v>7.6654939845094399</v>
      </c>
      <c r="AI14">
        <v>271.68176161417045</v>
      </c>
      <c r="AJ14">
        <v>0</v>
      </c>
      <c r="AK14">
        <v>0</v>
      </c>
      <c r="AL14">
        <v>85.814898665080023</v>
      </c>
      <c r="AM14">
        <v>0</v>
      </c>
      <c r="AN14">
        <v>77.096412422740556</v>
      </c>
      <c r="AO14">
        <v>254.75833051837515</v>
      </c>
      <c r="AP14">
        <v>125.86368125041302</v>
      </c>
      <c r="AQ14">
        <v>25.289912088861119</v>
      </c>
      <c r="AR14">
        <v>210.05387905564857</v>
      </c>
      <c r="AS14">
        <v>15.810550064697404</v>
      </c>
      <c r="AT14">
        <v>44.034861407169672</v>
      </c>
      <c r="AU14">
        <v>150.3412751886045</v>
      </c>
      <c r="AV14">
        <v>94.495940974438525</v>
      </c>
      <c r="AW14">
        <v>0</v>
      </c>
      <c r="AX14">
        <v>0</v>
      </c>
      <c r="AY14">
        <v>47.0774499556439</v>
      </c>
      <c r="AZ14">
        <v>611.24103491590336</v>
      </c>
      <c r="BA14">
        <v>0</v>
      </c>
      <c r="BB14">
        <v>0</v>
      </c>
      <c r="BC14">
        <v>0</v>
      </c>
      <c r="BD14">
        <v>7.4264661192301338</v>
      </c>
      <c r="BE14">
        <v>2.1108264035454956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73.911440091180992</v>
      </c>
      <c r="BM14">
        <v>0</v>
      </c>
      <c r="BN14">
        <v>0</v>
      </c>
      <c r="BO14">
        <v>739.6266080915874</v>
      </c>
      <c r="BP14">
        <v>0.62893971682066718</v>
      </c>
      <c r="BQ14">
        <v>0</v>
      </c>
      <c r="BR14">
        <v>20.93279401848557</v>
      </c>
      <c r="BS14">
        <v>33.479266063325696</v>
      </c>
      <c r="BT14">
        <v>24.291009098587217</v>
      </c>
      <c r="BU14">
        <v>0</v>
      </c>
      <c r="BV14">
        <v>214.75318948251652</v>
      </c>
      <c r="BW14">
        <v>125.71944679018036</v>
      </c>
      <c r="BX14">
        <v>79.30201071183096</v>
      </c>
      <c r="BY14">
        <v>0</v>
      </c>
      <c r="BZ14">
        <v>0</v>
      </c>
      <c r="CA14">
        <v>0</v>
      </c>
      <c r="CB14">
        <v>433.4986554033631</v>
      </c>
      <c r="CC14">
        <v>466.0547671224453</v>
      </c>
      <c r="CD14">
        <v>0</v>
      </c>
      <c r="CE14">
        <v>0</v>
      </c>
      <c r="CF14">
        <v>3.1154751007768184</v>
      </c>
      <c r="CG14">
        <v>25.220328780071505</v>
      </c>
      <c r="CH14">
        <v>7.219932701537755</v>
      </c>
      <c r="CI14">
        <v>2.4223857493491194</v>
      </c>
      <c r="CJ14">
        <v>0</v>
      </c>
      <c r="CK14">
        <v>0</v>
      </c>
      <c r="CL14">
        <v>0</v>
      </c>
      <c r="CM14">
        <v>70.216025178984424</v>
      </c>
      <c r="CN14">
        <v>16.761055695618332</v>
      </c>
      <c r="CO14">
        <v>0</v>
      </c>
      <c r="CP14">
        <v>0</v>
      </c>
      <c r="CQ14">
        <v>0</v>
      </c>
      <c r="CR14">
        <v>0</v>
      </c>
      <c r="CS14">
        <v>33.26873001831467</v>
      </c>
      <c r="CT14">
        <v>3.2855760020687614</v>
      </c>
      <c r="CU14">
        <v>0</v>
      </c>
      <c r="CV14">
        <v>0</v>
      </c>
      <c r="CW14">
        <v>1224.5948282356803</v>
      </c>
      <c r="CX14">
        <v>763.89665344446098</v>
      </c>
      <c r="CY14">
        <v>0</v>
      </c>
      <c r="CZ14">
        <v>1671.4699751265418</v>
      </c>
      <c r="DA14">
        <v>0</v>
      </c>
      <c r="DB14">
        <v>210.1884869627996</v>
      </c>
      <c r="DC14">
        <v>0</v>
      </c>
      <c r="DD14">
        <v>0</v>
      </c>
      <c r="DE14">
        <v>432.5556717726385</v>
      </c>
      <c r="DF14">
        <v>0</v>
      </c>
      <c r="DG14">
        <v>0</v>
      </c>
      <c r="DH14">
        <v>0</v>
      </c>
      <c r="DI14">
        <v>100.44943487718005</v>
      </c>
      <c r="DJ14">
        <v>4110.5369517409481</v>
      </c>
      <c r="DK14">
        <v>346.02128915815223</v>
      </c>
      <c r="DL14">
        <v>0</v>
      </c>
      <c r="DM14">
        <v>7878.9394327855625</v>
      </c>
      <c r="DN14">
        <v>1121.4815302382488</v>
      </c>
      <c r="DO14">
        <v>1131.3232936207044</v>
      </c>
      <c r="DP14">
        <v>0</v>
      </c>
      <c r="DQ14">
        <v>0</v>
      </c>
      <c r="DR14">
        <v>0</v>
      </c>
      <c r="DS14">
        <v>304.32456624498445</v>
      </c>
      <c r="DT14">
        <v>0</v>
      </c>
      <c r="DU14">
        <v>0</v>
      </c>
      <c r="DV14">
        <v>0</v>
      </c>
      <c r="DW14">
        <v>0</v>
      </c>
      <c r="DX14">
        <v>16042.607086026048</v>
      </c>
      <c r="DY14">
        <v>87.827567074680886</v>
      </c>
      <c r="DZ14">
        <v>727.44774087818803</v>
      </c>
      <c r="EA14">
        <v>961.42694719857604</v>
      </c>
      <c r="EB14">
        <v>1298.9190309844334</v>
      </c>
      <c r="EC14">
        <v>1152.9465970759065</v>
      </c>
      <c r="ED14">
        <v>0</v>
      </c>
      <c r="EE14">
        <v>68.279655159528716</v>
      </c>
      <c r="EF14">
        <v>315.64114111856048</v>
      </c>
      <c r="EG14">
        <v>0</v>
      </c>
      <c r="EH14">
        <v>106.87903177196809</v>
      </c>
      <c r="EI14">
        <v>0</v>
      </c>
      <c r="EJ14">
        <v>652.86441689864682</v>
      </c>
      <c r="EK14">
        <v>0</v>
      </c>
      <c r="EL14">
        <v>1163.5802543131999</v>
      </c>
      <c r="EM14">
        <v>15781.698645253664</v>
      </c>
      <c r="EN14">
        <v>78919.102666568142</v>
      </c>
      <c r="EO14">
        <v>36248.004009743636</v>
      </c>
      <c r="EP14">
        <v>0</v>
      </c>
      <c r="EQ14">
        <v>195.40889003289703</v>
      </c>
      <c r="ER14">
        <v>0</v>
      </c>
      <c r="ES14">
        <v>0</v>
      </c>
      <c r="ET14">
        <v>19733.418499458985</v>
      </c>
      <c r="EU14">
        <v>2398.9831017358629</v>
      </c>
      <c r="EV14">
        <v>599.86807096812277</v>
      </c>
      <c r="EW14">
        <v>0</v>
      </c>
      <c r="EX14">
        <v>1635.7015585028057</v>
      </c>
      <c r="EY14">
        <v>0</v>
      </c>
      <c r="EZ14">
        <v>361.29248991842843</v>
      </c>
      <c r="FA14">
        <v>3503.2802931547462</v>
      </c>
      <c r="FB14">
        <v>1044.0769330449871</v>
      </c>
      <c r="FC14">
        <v>179.22713242424405</v>
      </c>
      <c r="FD14">
        <v>0</v>
      </c>
      <c r="FE14">
        <v>0</v>
      </c>
      <c r="FF14">
        <v>276649.20552825218</v>
      </c>
      <c r="FG14">
        <v>1610.7847515534743</v>
      </c>
      <c r="FH14">
        <v>61.636949215120588</v>
      </c>
      <c r="FI14">
        <v>3128.4602219729331</v>
      </c>
      <c r="FJ14">
        <v>44.57853847053039</v>
      </c>
      <c r="FK14">
        <v>0</v>
      </c>
      <c r="FL14">
        <v>36.516719991152101</v>
      </c>
      <c r="FM14">
        <v>1056.4033542105128</v>
      </c>
      <c r="FN14">
        <v>301.77210103703464</v>
      </c>
      <c r="FO14">
        <v>192.5851951254308</v>
      </c>
      <c r="FP14">
        <v>0</v>
      </c>
      <c r="FQ14">
        <v>0</v>
      </c>
      <c r="FR14">
        <v>3254.1751876988233</v>
      </c>
      <c r="FS14">
        <v>193.38919744899752</v>
      </c>
      <c r="FT14">
        <v>108.0341796886588</v>
      </c>
      <c r="FU14">
        <v>183.5183737415941</v>
      </c>
      <c r="FV14">
        <v>0</v>
      </c>
      <c r="FW14">
        <v>470.18394919305894</v>
      </c>
      <c r="FX14">
        <v>125.29843440163205</v>
      </c>
      <c r="FY14">
        <v>496.23168712162396</v>
      </c>
      <c r="FZ14">
        <v>0</v>
      </c>
      <c r="GA14">
        <v>951.69173834093101</v>
      </c>
      <c r="GB14">
        <v>2922.8245192520176</v>
      </c>
      <c r="GC14">
        <v>0</v>
      </c>
      <c r="GD14">
        <v>0</v>
      </c>
      <c r="GE14">
        <v>0</v>
      </c>
      <c r="GF14">
        <v>51.870258338781539</v>
      </c>
      <c r="GG14">
        <v>235.16825794951851</v>
      </c>
      <c r="GH14">
        <v>574.66066076930963</v>
      </c>
      <c r="GI14" s="5">
        <v>589.05265049415993</v>
      </c>
      <c r="GJ14" s="5">
        <v>264.94077782056223</v>
      </c>
      <c r="GK14" s="5">
        <v>1087.0795339288422</v>
      </c>
      <c r="GL14" s="5">
        <v>5913.8839593330968</v>
      </c>
      <c r="GM14" s="5">
        <v>7987.0199052108146</v>
      </c>
      <c r="GN14" s="5">
        <v>231.97541011989381</v>
      </c>
      <c r="GO14" s="5">
        <v>798.51670235391953</v>
      </c>
      <c r="GP14" s="5">
        <v>44.046788170945696</v>
      </c>
      <c r="GQ14">
        <v>1.2138567305832475</v>
      </c>
      <c r="GR14">
        <v>0.53503848398041698</v>
      </c>
      <c r="GS14">
        <v>4.8056206644268151</v>
      </c>
      <c r="GT14">
        <v>1.6289228019001118</v>
      </c>
      <c r="GU14">
        <v>4.8175023628242615</v>
      </c>
      <c r="GV14">
        <v>2.1911010769690544</v>
      </c>
      <c r="GW14">
        <v>19.082557623533138</v>
      </c>
      <c r="GX14">
        <v>0.92261591564353385</v>
      </c>
      <c r="GY14">
        <v>66.269163708976009</v>
      </c>
      <c r="GZ14">
        <v>1.1388980551897507</v>
      </c>
      <c r="HA14">
        <v>27.016264138171827</v>
      </c>
      <c r="HB14">
        <v>15.521168778941108</v>
      </c>
      <c r="HC14">
        <v>2.4292702807955435</v>
      </c>
      <c r="HD14">
        <v>8.084123377667856</v>
      </c>
      <c r="HE14">
        <v>0.22187689534531532</v>
      </c>
      <c r="HF14">
        <v>0.61834525358486614</v>
      </c>
      <c r="HG14">
        <v>0.96575140688970373</v>
      </c>
      <c r="HH14" s="5">
        <v>3.638448096814523</v>
      </c>
      <c r="HI14">
        <v>2.2075093469892098</v>
      </c>
      <c r="HJ14">
        <v>4.4060335450547408</v>
      </c>
      <c r="HK14">
        <v>0.4923624651547085</v>
      </c>
      <c r="HL14">
        <v>0.84881066910613678</v>
      </c>
      <c r="HM14">
        <v>7.2472739111110782E-2</v>
      </c>
      <c r="HN14">
        <v>0.82420978829336322</v>
      </c>
      <c r="HO14">
        <v>2.1320717619495491</v>
      </c>
      <c r="HP14">
        <v>7.8719360616273137</v>
      </c>
      <c r="HQ14">
        <v>0.4823909957217386</v>
      </c>
      <c r="HR14">
        <v>2.6632064280559935</v>
      </c>
      <c r="HS14">
        <v>0.71161698956823805</v>
      </c>
      <c r="HT14">
        <v>3.7110665463275554</v>
      </c>
      <c r="HU14">
        <v>3.9883676476859399E-2</v>
      </c>
      <c r="HV14">
        <v>0.26430778356293816</v>
      </c>
      <c r="HW14">
        <v>0.8610671275739793</v>
      </c>
      <c r="HX14">
        <v>0.12871992675604471</v>
      </c>
      <c r="HY14">
        <v>6.4891041329440638E-2</v>
      </c>
      <c r="HZ14">
        <v>0.13501108482969279</v>
      </c>
      <c r="IA14">
        <v>4.2823466080616805</v>
      </c>
      <c r="IB14">
        <v>0.9288622141540871</v>
      </c>
      <c r="IC14">
        <v>0.13282033252935252</v>
      </c>
      <c r="ID14">
        <v>1.7803756359684726</v>
      </c>
      <c r="IE14">
        <v>0.6095444345913904</v>
      </c>
      <c r="IF14">
        <v>0.24604797032489545</v>
      </c>
      <c r="IG14">
        <v>0.62929734616119248</v>
      </c>
      <c r="IH14">
        <v>1.6730969977701431</v>
      </c>
      <c r="II14">
        <v>0.28101630189041477</v>
      </c>
      <c r="IJ14">
        <v>0.94967712336656085</v>
      </c>
      <c r="IK14">
        <v>0.87557095231932003</v>
      </c>
      <c r="IL14">
        <v>0.22048793220203597</v>
      </c>
      <c r="IM14">
        <v>0.48670702377602881</v>
      </c>
      <c r="IN14">
        <v>1.0336833453505552</v>
      </c>
      <c r="IO14">
        <v>0.9944390687143192</v>
      </c>
      <c r="IP14">
        <v>0.71965005972738627</v>
      </c>
      <c r="IQ14">
        <v>0.31414838392488775</v>
      </c>
      <c r="IR14">
        <v>0</v>
      </c>
      <c r="IS14">
        <v>0.23044636675233626</v>
      </c>
      <c r="IT14">
        <v>0</v>
      </c>
      <c r="IU14">
        <v>2.53230455401969</v>
      </c>
      <c r="IV14">
        <v>0.52499443068092555</v>
      </c>
      <c r="IW14">
        <v>0.15125954085791166</v>
      </c>
      <c r="IX14">
        <v>8.2346461311346028E-2</v>
      </c>
      <c r="IY14">
        <v>0</v>
      </c>
      <c r="IZ14">
        <v>0</v>
      </c>
      <c r="JA14">
        <v>0.11540129799807797</v>
      </c>
      <c r="JB14">
        <v>0.89560543749698951</v>
      </c>
      <c r="JC14">
        <v>0.53757444486218731</v>
      </c>
      <c r="JD14">
        <v>1.6568006320738338</v>
      </c>
      <c r="JE14">
        <v>0.10235599893211796</v>
      </c>
      <c r="JF14">
        <v>0.25832927563862151</v>
      </c>
      <c r="JG14">
        <v>0.22773188840459999</v>
      </c>
      <c r="JH14">
        <v>0.19530017953608594</v>
      </c>
      <c r="JI14">
        <v>1.4743705719884919</v>
      </c>
      <c r="JJ14">
        <v>0.3519096045561893</v>
      </c>
      <c r="JK14">
        <v>0.55776946339617917</v>
      </c>
      <c r="JL14">
        <v>12.615129867428049</v>
      </c>
      <c r="JM14">
        <v>0</v>
      </c>
      <c r="JN14">
        <v>0</v>
      </c>
      <c r="JO14">
        <v>9.4153173165222287E-2</v>
      </c>
      <c r="JP14">
        <v>0.3339162870484888</v>
      </c>
      <c r="JQ14">
        <v>0</v>
      </c>
      <c r="JR14">
        <v>9.8241810137179336E-2</v>
      </c>
      <c r="JS14">
        <v>0</v>
      </c>
      <c r="JT14">
        <v>0.34369618974553551</v>
      </c>
      <c r="JU14">
        <v>0</v>
      </c>
      <c r="JV14">
        <v>0</v>
      </c>
      <c r="JW14">
        <v>0</v>
      </c>
      <c r="JX14">
        <v>3.1246030619255913</v>
      </c>
      <c r="JY14">
        <v>0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0</v>
      </c>
      <c r="KG14">
        <v>0</v>
      </c>
      <c r="KH14">
        <v>0.17670973203906828</v>
      </c>
      <c r="KI14">
        <v>0</v>
      </c>
      <c r="KJ14">
        <v>0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0</v>
      </c>
      <c r="KR14">
        <v>0</v>
      </c>
      <c r="KS14">
        <v>0</v>
      </c>
      <c r="KT14">
        <v>0</v>
      </c>
      <c r="KU14">
        <v>0</v>
      </c>
      <c r="KV14">
        <v>0</v>
      </c>
      <c r="KW14">
        <v>0.6622474290060727</v>
      </c>
      <c r="KX14">
        <v>0</v>
      </c>
      <c r="KY14">
        <v>0</v>
      </c>
      <c r="KZ14">
        <v>0</v>
      </c>
      <c r="LA14">
        <v>0</v>
      </c>
      <c r="LB14">
        <v>9.9461852135398654E-2</v>
      </c>
      <c r="LC14">
        <v>0</v>
      </c>
      <c r="LD14">
        <v>9.9583511040315431E-2</v>
      </c>
      <c r="LE14">
        <v>0</v>
      </c>
      <c r="LF14">
        <v>0</v>
      </c>
      <c r="LG14">
        <v>0</v>
      </c>
      <c r="LH14">
        <v>0</v>
      </c>
      <c r="LI14">
        <v>0</v>
      </c>
      <c r="LJ14">
        <v>0</v>
      </c>
      <c r="LK14">
        <v>0</v>
      </c>
      <c r="LL14">
        <v>0</v>
      </c>
      <c r="LM14">
        <v>0</v>
      </c>
      <c r="LN14">
        <v>0.37024902265715826</v>
      </c>
      <c r="LO14">
        <v>0</v>
      </c>
      <c r="LP14">
        <v>0</v>
      </c>
      <c r="LQ14">
        <v>0</v>
      </c>
      <c r="LR14">
        <v>0</v>
      </c>
      <c r="LS14">
        <v>0</v>
      </c>
      <c r="LT14">
        <v>0</v>
      </c>
      <c r="LU14">
        <v>0</v>
      </c>
      <c r="LV14">
        <v>0</v>
      </c>
      <c r="LW14">
        <v>0</v>
      </c>
      <c r="LX14">
        <v>0</v>
      </c>
      <c r="LY14">
        <v>0</v>
      </c>
      <c r="LZ14">
        <v>0</v>
      </c>
      <c r="MA14">
        <v>0</v>
      </c>
      <c r="MB14">
        <v>0</v>
      </c>
      <c r="MC14">
        <v>0</v>
      </c>
      <c r="MD14">
        <v>0</v>
      </c>
      <c r="ME14">
        <v>0</v>
      </c>
      <c r="MF14">
        <v>0</v>
      </c>
      <c r="MG14">
        <v>0</v>
      </c>
      <c r="MH14">
        <v>0</v>
      </c>
      <c r="MI14">
        <v>0</v>
      </c>
      <c r="MJ14">
        <v>0</v>
      </c>
      <c r="MK14">
        <v>0</v>
      </c>
      <c r="ML14">
        <v>0</v>
      </c>
      <c r="MM14">
        <v>0</v>
      </c>
      <c r="MN14">
        <v>0</v>
      </c>
      <c r="MO14">
        <v>1692.3224435580714</v>
      </c>
      <c r="MP14">
        <v>156.09911682550504</v>
      </c>
      <c r="MQ14">
        <v>4.9686602394131683</v>
      </c>
      <c r="MR14">
        <v>2314.0189816701522</v>
      </c>
      <c r="MS14">
        <v>2848.804839582901</v>
      </c>
      <c r="MT14">
        <v>470.76191734811715</v>
      </c>
      <c r="MU14">
        <v>626.9369430129334</v>
      </c>
      <c r="MV14">
        <v>31.317112445543696</v>
      </c>
      <c r="MW14">
        <v>274.98134248148421</v>
      </c>
      <c r="MX14">
        <v>369.74476964932654</v>
      </c>
      <c r="MY14">
        <v>5860.111190047769</v>
      </c>
      <c r="MZ14">
        <v>12.261298790047068</v>
      </c>
      <c r="NA14">
        <v>173.55500571398042</v>
      </c>
      <c r="NB14">
        <v>8.6697776117476941</v>
      </c>
      <c r="NC14">
        <v>406.05614472387356</v>
      </c>
      <c r="ND14">
        <v>15.06453586780675</v>
      </c>
      <c r="NE14">
        <v>4681.435564730823</v>
      </c>
      <c r="NF14">
        <v>0</v>
      </c>
      <c r="NG14">
        <v>6226.9238123419273</v>
      </c>
      <c r="NH14">
        <v>573.33003085839687</v>
      </c>
      <c r="NI14">
        <v>546.37430793777662</v>
      </c>
      <c r="NJ14">
        <v>34.071390567771282</v>
      </c>
      <c r="NK14">
        <v>15.984425234134552</v>
      </c>
      <c r="NL14">
        <v>27.064420785196205</v>
      </c>
      <c r="NM14">
        <v>966.27999793574759</v>
      </c>
      <c r="NN14">
        <v>26.557313805418818</v>
      </c>
      <c r="NO14">
        <v>24.252649577573134</v>
      </c>
      <c r="NP14">
        <v>2.3859630439127413</v>
      </c>
      <c r="NQ14">
        <v>8.5170616036659279</v>
      </c>
      <c r="NR14">
        <v>127.59018226974723</v>
      </c>
      <c r="NS14">
        <v>375.41188104334896</v>
      </c>
      <c r="NT14">
        <v>256.91099624284453</v>
      </c>
      <c r="NU14">
        <v>4.7243146264823448</v>
      </c>
      <c r="NV14">
        <v>114.7229602593993</v>
      </c>
      <c r="NW14">
        <v>12.949419155874313</v>
      </c>
      <c r="NX14">
        <v>26.334528099511303</v>
      </c>
      <c r="NY14">
        <v>17.330571928902337</v>
      </c>
      <c r="NZ14">
        <v>58.254868776977965</v>
      </c>
      <c r="OA14">
        <v>0</v>
      </c>
      <c r="OB14">
        <v>11.343655247367524</v>
      </c>
      <c r="OC14">
        <v>66.466049199750714</v>
      </c>
      <c r="OD14">
        <v>7.2126872287557999</v>
      </c>
      <c r="OE14">
        <v>18.983947298752263</v>
      </c>
      <c r="OF14">
        <v>10.358636995240143</v>
      </c>
      <c r="OG14">
        <v>6.0035357765319475</v>
      </c>
    </row>
    <row r="15" spans="1:397" x14ac:dyDescent="0.35">
      <c r="A15" t="s">
        <v>3</v>
      </c>
      <c r="B15" t="s">
        <v>416</v>
      </c>
      <c r="C15">
        <v>0</v>
      </c>
      <c r="D15">
        <v>0</v>
      </c>
      <c r="E15">
        <v>0</v>
      </c>
      <c r="F15">
        <v>2433.2153395359155</v>
      </c>
      <c r="G15">
        <v>79.28819777538844</v>
      </c>
      <c r="H15">
        <v>0</v>
      </c>
      <c r="I15">
        <v>0</v>
      </c>
      <c r="J15">
        <v>0</v>
      </c>
      <c r="K15">
        <v>0</v>
      </c>
      <c r="L15">
        <v>303.7849336804598</v>
      </c>
      <c r="M15">
        <v>1.6874528660924024</v>
      </c>
      <c r="N15">
        <v>8.1472894842724859</v>
      </c>
      <c r="O15">
        <v>0</v>
      </c>
      <c r="P15">
        <v>1036.8523174307331</v>
      </c>
      <c r="Q15">
        <v>417.35465676656003</v>
      </c>
      <c r="R15">
        <v>19.630036326829927</v>
      </c>
      <c r="S15">
        <v>251.70611476333787</v>
      </c>
      <c r="T15">
        <v>266.71898071722654</v>
      </c>
      <c r="U15">
        <v>72.534142822786677</v>
      </c>
      <c r="V15">
        <v>0</v>
      </c>
      <c r="W15">
        <v>0</v>
      </c>
      <c r="X15">
        <v>0</v>
      </c>
      <c r="Y15">
        <v>221.90752761318123</v>
      </c>
      <c r="Z15">
        <v>9.7036573129928563</v>
      </c>
      <c r="AA15">
        <v>330.15174857573032</v>
      </c>
      <c r="AB15">
        <v>83.908817754576319</v>
      </c>
      <c r="AC15">
        <v>6.2387404852109922</v>
      </c>
      <c r="AD15">
        <v>0</v>
      </c>
      <c r="AE15">
        <v>0</v>
      </c>
      <c r="AF15">
        <v>1673.7597344296908</v>
      </c>
      <c r="AG15">
        <v>977.70676747042398</v>
      </c>
      <c r="AH15">
        <v>9.4906701174473529</v>
      </c>
      <c r="AI15">
        <v>182.34188600290187</v>
      </c>
      <c r="AJ15">
        <v>0</v>
      </c>
      <c r="AK15">
        <v>0</v>
      </c>
      <c r="AL15">
        <v>65.192511240159192</v>
      </c>
      <c r="AM15">
        <v>0</v>
      </c>
      <c r="AN15">
        <v>96.445896579768913</v>
      </c>
      <c r="AO15">
        <v>178.14470755323214</v>
      </c>
      <c r="AP15">
        <v>138.44211184947343</v>
      </c>
      <c r="AQ15">
        <v>0</v>
      </c>
      <c r="AR15">
        <v>155.22230086778407</v>
      </c>
      <c r="AS15">
        <v>14.81858223988313</v>
      </c>
      <c r="AT15">
        <v>30.763286076235406</v>
      </c>
      <c r="AU15">
        <v>138.80759999404813</v>
      </c>
      <c r="AV15">
        <v>0</v>
      </c>
      <c r="AW15">
        <v>0</v>
      </c>
      <c r="AX15">
        <v>0</v>
      </c>
      <c r="AY15">
        <v>166.96770923583853</v>
      </c>
      <c r="AZ15">
        <v>522.18646107310826</v>
      </c>
      <c r="BA15">
        <v>79.977183378089123</v>
      </c>
      <c r="BB15">
        <v>0</v>
      </c>
      <c r="BC15">
        <v>0</v>
      </c>
      <c r="BD15">
        <v>13.742843796566847</v>
      </c>
      <c r="BE15">
        <v>2.7077140801820203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88.737066225907427</v>
      </c>
      <c r="BM15">
        <v>0</v>
      </c>
      <c r="BN15">
        <v>0</v>
      </c>
      <c r="BO15">
        <v>590.20140234035807</v>
      </c>
      <c r="BP15">
        <v>0.79053634001593454</v>
      </c>
      <c r="BQ15">
        <v>69.011953080334678</v>
      </c>
      <c r="BR15">
        <v>16.478287040386181</v>
      </c>
      <c r="BS15">
        <v>26.717474458472683</v>
      </c>
      <c r="BT15">
        <v>28.12789086454444</v>
      </c>
      <c r="BU15">
        <v>0</v>
      </c>
      <c r="BV15">
        <v>91.733847858581228</v>
      </c>
      <c r="BW15">
        <v>71.614515601338525</v>
      </c>
      <c r="BX15">
        <v>34.676027951662292</v>
      </c>
      <c r="BY15">
        <v>0</v>
      </c>
      <c r="BZ15">
        <v>0</v>
      </c>
      <c r="CA15">
        <v>0</v>
      </c>
      <c r="CB15">
        <v>0</v>
      </c>
      <c r="CC15">
        <v>205.16838418371756</v>
      </c>
      <c r="CD15">
        <v>0</v>
      </c>
      <c r="CE15">
        <v>0</v>
      </c>
      <c r="CF15">
        <v>3.6917308012419525</v>
      </c>
      <c r="CG15">
        <v>42.02648674589075</v>
      </c>
      <c r="CH15">
        <v>10.457712885578649</v>
      </c>
      <c r="CI15">
        <v>5.4474197141855489</v>
      </c>
      <c r="CJ15">
        <v>0</v>
      </c>
      <c r="CK15">
        <v>0</v>
      </c>
      <c r="CL15">
        <v>0</v>
      </c>
      <c r="CM15">
        <v>31.677034790600239</v>
      </c>
      <c r="CN15">
        <v>8.6594567766492094</v>
      </c>
      <c r="CO15">
        <v>0</v>
      </c>
      <c r="CP15">
        <v>0</v>
      </c>
      <c r="CQ15">
        <v>0</v>
      </c>
      <c r="CR15">
        <v>0</v>
      </c>
      <c r="CS15">
        <v>28.310474270239482</v>
      </c>
      <c r="CT15">
        <v>11.247908990457931</v>
      </c>
      <c r="CU15">
        <v>0</v>
      </c>
      <c r="CV15">
        <v>45.039218323497771</v>
      </c>
      <c r="CW15">
        <v>907.66512994057359</v>
      </c>
      <c r="CX15">
        <v>453.71138137483416</v>
      </c>
      <c r="CY15">
        <v>0</v>
      </c>
      <c r="CZ15">
        <v>797.39011203787959</v>
      </c>
      <c r="DA15">
        <v>0</v>
      </c>
      <c r="DB15">
        <v>172.03551843941656</v>
      </c>
      <c r="DC15">
        <v>0</v>
      </c>
      <c r="DD15">
        <v>0</v>
      </c>
      <c r="DE15">
        <v>200.24254075046156</v>
      </c>
      <c r="DF15">
        <v>0</v>
      </c>
      <c r="DG15">
        <v>0</v>
      </c>
      <c r="DH15">
        <v>0</v>
      </c>
      <c r="DI15">
        <v>135.75643629567608</v>
      </c>
      <c r="DJ15">
        <v>3345.930419429621</v>
      </c>
      <c r="DK15">
        <v>380.52675951764019</v>
      </c>
      <c r="DL15">
        <v>0</v>
      </c>
      <c r="DM15">
        <v>9114.3085882028463</v>
      </c>
      <c r="DN15">
        <v>1250.0149489721296</v>
      </c>
      <c r="DO15">
        <v>1198.0477261153796</v>
      </c>
      <c r="DP15">
        <v>0</v>
      </c>
      <c r="DQ15">
        <v>254.38079852913509</v>
      </c>
      <c r="DR15">
        <v>130.4531135251876</v>
      </c>
      <c r="DS15">
        <v>260.70288508512414</v>
      </c>
      <c r="DT15">
        <v>0</v>
      </c>
      <c r="DU15">
        <v>0</v>
      </c>
      <c r="DV15">
        <v>0</v>
      </c>
      <c r="DW15">
        <v>0</v>
      </c>
      <c r="DX15">
        <v>15038.245414352414</v>
      </c>
      <c r="DY15">
        <v>32.678491587324402</v>
      </c>
      <c r="DZ15">
        <v>456.45547092610155</v>
      </c>
      <c r="EA15">
        <v>981.73911615083568</v>
      </c>
      <c r="EB15">
        <v>1488.0133685634585</v>
      </c>
      <c r="EC15">
        <v>1469.2011558388635</v>
      </c>
      <c r="ED15">
        <v>0</v>
      </c>
      <c r="EE15">
        <v>86.640108870931343</v>
      </c>
      <c r="EF15">
        <v>325.1746118251948</v>
      </c>
      <c r="EG15">
        <v>0</v>
      </c>
      <c r="EH15">
        <v>134.54665430039427</v>
      </c>
      <c r="EI15">
        <v>0</v>
      </c>
      <c r="EJ15">
        <v>215.81155182726349</v>
      </c>
      <c r="EK15">
        <v>0</v>
      </c>
      <c r="EL15">
        <v>1030.3666012752797</v>
      </c>
      <c r="EM15">
        <v>7942.861688268953</v>
      </c>
      <c r="EN15">
        <v>72832.94706319028</v>
      </c>
      <c r="EO15">
        <v>35872.106551025478</v>
      </c>
      <c r="EP15">
        <v>0</v>
      </c>
      <c r="EQ15">
        <v>181.31119838965895</v>
      </c>
      <c r="ER15">
        <v>0</v>
      </c>
      <c r="ES15">
        <v>0</v>
      </c>
      <c r="ET15">
        <v>21368.584778587632</v>
      </c>
      <c r="EU15">
        <v>1528.7762437389481</v>
      </c>
      <c r="EV15">
        <v>737.56238715066502</v>
      </c>
      <c r="EW15">
        <v>0</v>
      </c>
      <c r="EX15">
        <v>1064.5670766631199</v>
      </c>
      <c r="EY15">
        <v>0</v>
      </c>
      <c r="EZ15">
        <v>227.42052947978124</v>
      </c>
      <c r="FA15">
        <v>3806.3274381468013</v>
      </c>
      <c r="FB15">
        <v>1099.5870817896994</v>
      </c>
      <c r="FC15">
        <v>281.36776904867344</v>
      </c>
      <c r="FD15">
        <v>0</v>
      </c>
      <c r="FE15">
        <v>0</v>
      </c>
      <c r="FF15">
        <v>261017.70363443621</v>
      </c>
      <c r="FG15">
        <v>1632.4231351581539</v>
      </c>
      <c r="FH15">
        <v>57.231520401584355</v>
      </c>
      <c r="FI15">
        <v>1938.7793723810184</v>
      </c>
      <c r="FJ15">
        <v>0</v>
      </c>
      <c r="FK15">
        <v>0</v>
      </c>
      <c r="FL15">
        <v>109.52737673752821</v>
      </c>
      <c r="FM15">
        <v>1279.6926061025665</v>
      </c>
      <c r="FN15">
        <v>402.4322348651458</v>
      </c>
      <c r="FO15">
        <v>0</v>
      </c>
      <c r="FP15">
        <v>0</v>
      </c>
      <c r="FQ15">
        <v>0</v>
      </c>
      <c r="FR15">
        <v>4507.8654341001011</v>
      </c>
      <c r="FS15">
        <v>249.49237552612871</v>
      </c>
      <c r="FT15">
        <v>0</v>
      </c>
      <c r="FU15">
        <v>176.7370311511315</v>
      </c>
      <c r="FV15">
        <v>223.92674480410309</v>
      </c>
      <c r="FW15">
        <v>598.13552568424427</v>
      </c>
      <c r="FX15">
        <v>96.184857482263624</v>
      </c>
      <c r="FY15">
        <v>532.82578357222951</v>
      </c>
      <c r="FZ15">
        <v>0</v>
      </c>
      <c r="GA15">
        <v>951.95054522117084</v>
      </c>
      <c r="GB15">
        <v>2677.6501315707246</v>
      </c>
      <c r="GC15">
        <v>0</v>
      </c>
      <c r="GD15">
        <v>0</v>
      </c>
      <c r="GE15">
        <v>0</v>
      </c>
      <c r="GF15">
        <v>54.386786847313836</v>
      </c>
      <c r="GG15">
        <v>261.2656699182433</v>
      </c>
      <c r="GH15">
        <v>662.2683491488965</v>
      </c>
      <c r="GI15" s="5">
        <v>725.52870249017019</v>
      </c>
      <c r="GJ15" s="5">
        <v>329.65731760594144</v>
      </c>
      <c r="GK15" s="5">
        <v>1386.8504383842978</v>
      </c>
      <c r="GL15" s="5">
        <v>6796.7053901928648</v>
      </c>
      <c r="GM15" s="5">
        <v>9016.6085500132558</v>
      </c>
      <c r="GN15" s="5">
        <v>320.31236335499926</v>
      </c>
      <c r="GO15" s="5">
        <v>861.61827995551346</v>
      </c>
      <c r="GP15" s="5">
        <v>42.141624125356635</v>
      </c>
      <c r="GQ15">
        <v>2.1023145990723129</v>
      </c>
      <c r="GR15">
        <v>0.82062109931989413</v>
      </c>
      <c r="GS15">
        <v>6.0208366167676877</v>
      </c>
      <c r="GT15">
        <v>4.170900190796579</v>
      </c>
      <c r="GU15">
        <v>7.5862982058268251</v>
      </c>
      <c r="GV15">
        <v>3.2013029483387054</v>
      </c>
      <c r="GW15">
        <v>18.137552052965447</v>
      </c>
      <c r="GX15">
        <v>0.98142127754852415</v>
      </c>
      <c r="GY15">
        <v>136.92131942395162</v>
      </c>
      <c r="GZ15">
        <v>1.8379396746955039</v>
      </c>
      <c r="HA15">
        <v>51.124966172423107</v>
      </c>
      <c r="HB15">
        <v>28.652399020359759</v>
      </c>
      <c r="HC15">
        <v>2.9568102055578005</v>
      </c>
      <c r="HD15">
        <v>12.860291309311062</v>
      </c>
      <c r="HE15">
        <v>0.24558251486471258</v>
      </c>
      <c r="HF15">
        <v>1.054414111689161</v>
      </c>
      <c r="HG15">
        <v>1.519536775830461</v>
      </c>
      <c r="HH15" s="5">
        <v>0.187366939912053</v>
      </c>
      <c r="HI15">
        <v>1.6650199921910576</v>
      </c>
      <c r="HJ15">
        <v>8.8764611039001196</v>
      </c>
      <c r="HK15">
        <v>0.42792688220468855</v>
      </c>
      <c r="HL15">
        <v>1.7775461297474204</v>
      </c>
      <c r="HM15">
        <v>7.1745111349794541E-2</v>
      </c>
      <c r="HN15">
        <v>0.61661668042472217</v>
      </c>
      <c r="HO15">
        <v>4.0355414897159374</v>
      </c>
      <c r="HP15">
        <v>20.293082365613664</v>
      </c>
      <c r="HQ15">
        <v>0.48909259513676773</v>
      </c>
      <c r="HR15">
        <v>3.5959890683318649</v>
      </c>
      <c r="HS15">
        <v>1.1571037006916842</v>
      </c>
      <c r="HT15">
        <v>3.1144520879662791</v>
      </c>
      <c r="HU15">
        <v>6.8775387975569438E-2</v>
      </c>
      <c r="HV15">
        <v>0.3615843927142503</v>
      </c>
      <c r="HW15">
        <v>1.367789458438452</v>
      </c>
      <c r="HX15">
        <v>3.5095279633675674E-2</v>
      </c>
      <c r="HY15">
        <v>0.1587877899128427</v>
      </c>
      <c r="HZ15">
        <v>0.31097676802364688</v>
      </c>
      <c r="IA15">
        <v>5.3375073255393604</v>
      </c>
      <c r="IB15">
        <v>2.2115157904415268</v>
      </c>
      <c r="IC15">
        <v>8.5902411205204601E-2</v>
      </c>
      <c r="ID15">
        <v>1.4193926754077586</v>
      </c>
      <c r="IE15">
        <v>0.84756854879774957</v>
      </c>
      <c r="IF15">
        <v>0.37757976843261071</v>
      </c>
      <c r="IG15">
        <v>0.70555003187746967</v>
      </c>
      <c r="IH15">
        <v>2.2833513835758295</v>
      </c>
      <c r="II15">
        <v>0.35266857147539526</v>
      </c>
      <c r="IJ15">
        <v>0.90830877652558251</v>
      </c>
      <c r="IK15">
        <v>2.3426831709414544</v>
      </c>
      <c r="IL15">
        <v>0.84732152634283642</v>
      </c>
      <c r="IM15">
        <v>1.076431195160882</v>
      </c>
      <c r="IN15">
        <v>1.3891114736649322</v>
      </c>
      <c r="IO15">
        <v>4.5446870139031743</v>
      </c>
      <c r="IP15">
        <v>2.0876506437907998</v>
      </c>
      <c r="IQ15">
        <v>0.48196967537977076</v>
      </c>
      <c r="IR15">
        <v>0.55304815865710877</v>
      </c>
      <c r="IS15">
        <v>0.65560041541275393</v>
      </c>
      <c r="IT15">
        <v>0.25069152985143323</v>
      </c>
      <c r="IU15">
        <v>3.205934626019443</v>
      </c>
      <c r="IV15">
        <v>0.73638689447041095</v>
      </c>
      <c r="IW15">
        <v>0.24384098660422635</v>
      </c>
      <c r="IX15">
        <v>0</v>
      </c>
      <c r="IY15">
        <v>0</v>
      </c>
      <c r="IZ15">
        <v>0</v>
      </c>
      <c r="JA15">
        <v>0.48642741307017756</v>
      </c>
      <c r="JB15">
        <v>0.83951282329878552</v>
      </c>
      <c r="JC15">
        <v>0.79755204870873098</v>
      </c>
      <c r="JD15">
        <v>3.1440982943451998</v>
      </c>
      <c r="JE15">
        <v>0.11655692679696399</v>
      </c>
      <c r="JF15">
        <v>0.23054471364497237</v>
      </c>
      <c r="JG15">
        <v>0.37439228751466302</v>
      </c>
      <c r="JH15">
        <v>1.7654217302500958E-2</v>
      </c>
      <c r="JI15">
        <v>2.0066911292946124</v>
      </c>
      <c r="JJ15">
        <v>0.73190265873314431</v>
      </c>
      <c r="JK15">
        <v>0</v>
      </c>
      <c r="JL15">
        <v>19.787843228190006</v>
      </c>
      <c r="JM15">
        <v>0</v>
      </c>
      <c r="JN15">
        <v>0</v>
      </c>
      <c r="JO15">
        <v>0</v>
      </c>
      <c r="JP15">
        <v>0.2748562587375713</v>
      </c>
      <c r="JQ15">
        <v>0</v>
      </c>
      <c r="JR15">
        <v>0.13240105613339861</v>
      </c>
      <c r="JS15">
        <v>0</v>
      </c>
      <c r="JT15">
        <v>0.33363595025135367</v>
      </c>
      <c r="JU15">
        <v>0</v>
      </c>
      <c r="JV15">
        <v>0</v>
      </c>
      <c r="JW15">
        <v>1.1458111163882545</v>
      </c>
      <c r="JX15">
        <v>3.5175925215488184</v>
      </c>
      <c r="JY15">
        <v>0</v>
      </c>
      <c r="JZ15">
        <v>0</v>
      </c>
      <c r="KA15">
        <v>0</v>
      </c>
      <c r="KB15">
        <v>3.1389011653713307E-2</v>
      </c>
      <c r="KC15">
        <v>0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0</v>
      </c>
      <c r="KJ15">
        <v>0.99206388817441116</v>
      </c>
      <c r="KK15">
        <v>0</v>
      </c>
      <c r="KL15">
        <v>0</v>
      </c>
      <c r="KM15">
        <v>0</v>
      </c>
      <c r="KN15">
        <v>0</v>
      </c>
      <c r="KO15">
        <v>0</v>
      </c>
      <c r="KP15">
        <v>0</v>
      </c>
      <c r="KQ15">
        <v>0</v>
      </c>
      <c r="KR15">
        <v>0</v>
      </c>
      <c r="KS15">
        <v>0</v>
      </c>
      <c r="KT15">
        <v>0</v>
      </c>
      <c r="KU15">
        <v>0</v>
      </c>
      <c r="KV15">
        <v>0</v>
      </c>
      <c r="KW15">
        <v>0</v>
      </c>
      <c r="KX15">
        <v>0</v>
      </c>
      <c r="KY15">
        <v>0</v>
      </c>
      <c r="KZ15">
        <v>0</v>
      </c>
      <c r="LA15">
        <v>0</v>
      </c>
      <c r="LB15">
        <v>0</v>
      </c>
      <c r="LC15">
        <v>0</v>
      </c>
      <c r="LD15">
        <v>0.16437132213228611</v>
      </c>
      <c r="LE15">
        <v>0</v>
      </c>
      <c r="LF15">
        <v>0</v>
      </c>
      <c r="LG15">
        <v>0</v>
      </c>
      <c r="LH15">
        <v>0</v>
      </c>
      <c r="LI15">
        <v>0</v>
      </c>
      <c r="LJ15">
        <v>0</v>
      </c>
      <c r="LK15">
        <v>0</v>
      </c>
      <c r="LL15">
        <v>0</v>
      </c>
      <c r="LM15">
        <v>0</v>
      </c>
      <c r="LN15">
        <v>0</v>
      </c>
      <c r="LO15">
        <v>0</v>
      </c>
      <c r="LP15">
        <v>0</v>
      </c>
      <c r="LQ15">
        <v>0</v>
      </c>
      <c r="LR15">
        <v>0</v>
      </c>
      <c r="LS15">
        <v>0</v>
      </c>
      <c r="LT15">
        <v>0</v>
      </c>
      <c r="LU15">
        <v>0</v>
      </c>
      <c r="LV15">
        <v>0</v>
      </c>
      <c r="LW15">
        <v>0</v>
      </c>
      <c r="LX15">
        <v>0</v>
      </c>
      <c r="LY15">
        <v>0</v>
      </c>
      <c r="LZ15">
        <v>0</v>
      </c>
      <c r="MA15">
        <v>0</v>
      </c>
      <c r="MB15">
        <v>0</v>
      </c>
      <c r="MC15">
        <v>0</v>
      </c>
      <c r="MD15">
        <v>0</v>
      </c>
      <c r="ME15">
        <v>0</v>
      </c>
      <c r="MF15">
        <v>0</v>
      </c>
      <c r="MG15">
        <v>0</v>
      </c>
      <c r="MH15">
        <v>0</v>
      </c>
      <c r="MI15">
        <v>0</v>
      </c>
      <c r="MJ15">
        <v>0</v>
      </c>
      <c r="MK15">
        <v>0</v>
      </c>
      <c r="ML15">
        <v>0</v>
      </c>
      <c r="MM15">
        <v>0</v>
      </c>
      <c r="MN15">
        <v>0</v>
      </c>
      <c r="MO15">
        <v>1570.1371554958457</v>
      </c>
      <c r="MP15">
        <v>181.93850991284086</v>
      </c>
      <c r="MQ15">
        <v>3.0409575109281328</v>
      </c>
      <c r="MR15">
        <v>2225.1549099749122</v>
      </c>
      <c r="MS15">
        <v>2003.8487094979553</v>
      </c>
      <c r="MT15">
        <v>532.577694999512</v>
      </c>
      <c r="MU15">
        <v>415.25876127173774</v>
      </c>
      <c r="MV15">
        <v>26.318841885106526</v>
      </c>
      <c r="MW15">
        <v>62.561434291533928</v>
      </c>
      <c r="MX15">
        <v>426.31995236863679</v>
      </c>
      <c r="MY15">
        <v>5767.6532304216162</v>
      </c>
      <c r="MZ15">
        <v>6.9228809625142116</v>
      </c>
      <c r="NA15">
        <v>165.43064365077944</v>
      </c>
      <c r="NB15">
        <v>7.2708972501620783</v>
      </c>
      <c r="NC15">
        <v>492.27608730904979</v>
      </c>
      <c r="ND15">
        <v>15.582319147696637</v>
      </c>
      <c r="NE15">
        <v>5596.1891297130833</v>
      </c>
      <c r="NF15">
        <v>1.5656327674690107</v>
      </c>
      <c r="NG15">
        <v>7285.1007199675742</v>
      </c>
      <c r="NH15">
        <v>301.87417370217003</v>
      </c>
      <c r="NI15">
        <v>694.29513701917256</v>
      </c>
      <c r="NJ15">
        <v>106.29078215185437</v>
      </c>
      <c r="NK15">
        <v>31.866397720992079</v>
      </c>
      <c r="NL15">
        <v>38.945665749474628</v>
      </c>
      <c r="NM15">
        <v>467.45371546082913</v>
      </c>
      <c r="NN15">
        <v>45.657534304668175</v>
      </c>
      <c r="NO15">
        <v>467.25856202357858</v>
      </c>
      <c r="NP15">
        <v>0</v>
      </c>
      <c r="NQ15">
        <v>13.033430235885806</v>
      </c>
      <c r="NR15">
        <v>38.866370899124483</v>
      </c>
      <c r="NS15">
        <v>364.72635577832108</v>
      </c>
      <c r="NT15">
        <v>156.98794472322078</v>
      </c>
      <c r="NU15">
        <v>3.1039528642618595</v>
      </c>
      <c r="NV15">
        <v>100.15952811200246</v>
      </c>
      <c r="NW15">
        <v>6.792925513329247</v>
      </c>
      <c r="NX15">
        <v>12.203036941941212</v>
      </c>
      <c r="NY15">
        <v>16.232096393621454</v>
      </c>
      <c r="NZ15">
        <v>38.029810227930433</v>
      </c>
      <c r="OA15">
        <v>100.15952811200246</v>
      </c>
      <c r="OB15">
        <v>10.002164317778249</v>
      </c>
      <c r="OC15">
        <v>73.246855903162611</v>
      </c>
      <c r="OD15">
        <v>7.6567988551994581</v>
      </c>
      <c r="OE15">
        <v>4.4352252962515477</v>
      </c>
      <c r="OF15">
        <v>19.040015149909433</v>
      </c>
      <c r="OG15">
        <v>3.5043918585301017</v>
      </c>
    </row>
    <row r="16" spans="1:397" x14ac:dyDescent="0.35">
      <c r="A16" t="s">
        <v>3</v>
      </c>
      <c r="B16" t="s">
        <v>417</v>
      </c>
      <c r="C16">
        <v>0</v>
      </c>
      <c r="D16">
        <v>0</v>
      </c>
      <c r="E16">
        <v>0</v>
      </c>
      <c r="F16">
        <v>2817.5055860522175</v>
      </c>
      <c r="G16">
        <v>95.436008208956423</v>
      </c>
      <c r="H16">
        <v>0</v>
      </c>
      <c r="I16">
        <v>0</v>
      </c>
      <c r="J16">
        <v>0</v>
      </c>
      <c r="K16">
        <v>0</v>
      </c>
      <c r="L16">
        <v>255.0322127757826</v>
      </c>
      <c r="M16">
        <v>2.1056486030440813</v>
      </c>
      <c r="N16">
        <v>11.257887186893582</v>
      </c>
      <c r="O16">
        <v>0</v>
      </c>
      <c r="P16">
        <v>1188.100354641042</v>
      </c>
      <c r="Q16">
        <v>501.28278637690045</v>
      </c>
      <c r="R16">
        <v>20.78502182860618</v>
      </c>
      <c r="S16">
        <v>302.02723305246622</v>
      </c>
      <c r="T16">
        <v>334.39300452579477</v>
      </c>
      <c r="U16">
        <v>79.628185442572558</v>
      </c>
      <c r="V16">
        <v>0</v>
      </c>
      <c r="W16">
        <v>0</v>
      </c>
      <c r="X16">
        <v>0</v>
      </c>
      <c r="Y16">
        <v>274.84118463056632</v>
      </c>
      <c r="Z16">
        <v>8.6374160775497639</v>
      </c>
      <c r="AA16">
        <v>341.41771282711551</v>
      </c>
      <c r="AB16">
        <v>76.641153127689037</v>
      </c>
      <c r="AC16">
        <v>9.2183897438268936</v>
      </c>
      <c r="AD16">
        <v>0</v>
      </c>
      <c r="AE16">
        <v>0</v>
      </c>
      <c r="AF16">
        <v>1804.4139778345218</v>
      </c>
      <c r="AG16">
        <v>982.34238889046594</v>
      </c>
      <c r="AH16">
        <v>14.238189162368711</v>
      </c>
      <c r="AI16">
        <v>183.3813317215828</v>
      </c>
      <c r="AJ16">
        <v>0</v>
      </c>
      <c r="AK16">
        <v>0</v>
      </c>
      <c r="AL16">
        <v>74.932842226231458</v>
      </c>
      <c r="AM16">
        <v>0</v>
      </c>
      <c r="AN16">
        <v>83.121274669710346</v>
      </c>
      <c r="AO16">
        <v>183.33936670930345</v>
      </c>
      <c r="AP16">
        <v>143.82582402463922</v>
      </c>
      <c r="AQ16">
        <v>0</v>
      </c>
      <c r="AR16">
        <v>183.0947054111289</v>
      </c>
      <c r="AS16">
        <v>11.849909378343559</v>
      </c>
      <c r="AT16">
        <v>24.953287936652721</v>
      </c>
      <c r="AU16">
        <v>169.81065223746884</v>
      </c>
      <c r="AV16">
        <v>0</v>
      </c>
      <c r="AW16">
        <v>0</v>
      </c>
      <c r="AX16">
        <v>0</v>
      </c>
      <c r="AY16">
        <v>60.210854730100024</v>
      </c>
      <c r="AZ16">
        <v>525.21821008705422</v>
      </c>
      <c r="BA16">
        <v>84.902187088434331</v>
      </c>
      <c r="BB16">
        <v>0</v>
      </c>
      <c r="BC16">
        <v>0</v>
      </c>
      <c r="BD16">
        <v>32.372674109425816</v>
      </c>
      <c r="BE16">
        <v>1.9066136217870115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60.930268785872407</v>
      </c>
      <c r="BM16">
        <v>0</v>
      </c>
      <c r="BN16">
        <v>0</v>
      </c>
      <c r="BO16">
        <v>622.77255224277167</v>
      </c>
      <c r="BP16">
        <v>1.3068596164246491</v>
      </c>
      <c r="BQ16">
        <v>60.731535323820843</v>
      </c>
      <c r="BR16">
        <v>12.872285624381949</v>
      </c>
      <c r="BS16">
        <v>27.108127244365001</v>
      </c>
      <c r="BT16">
        <v>22.520200244982139</v>
      </c>
      <c r="BU16">
        <v>0</v>
      </c>
      <c r="BV16">
        <v>167.72850059536734</v>
      </c>
      <c r="BW16">
        <v>102.99349017784706</v>
      </c>
      <c r="BX16">
        <v>0</v>
      </c>
      <c r="BY16">
        <v>0</v>
      </c>
      <c r="BZ16">
        <v>0</v>
      </c>
      <c r="CA16">
        <v>0</v>
      </c>
      <c r="CB16">
        <v>114.45487052282185</v>
      </c>
      <c r="CC16">
        <v>257.14876991293977</v>
      </c>
      <c r="CD16">
        <v>0</v>
      </c>
      <c r="CE16">
        <v>0</v>
      </c>
      <c r="CF16">
        <v>2.5975018070107905</v>
      </c>
      <c r="CG16">
        <v>25.283796060049468</v>
      </c>
      <c r="CH16">
        <v>14.383736790279251</v>
      </c>
      <c r="CI16">
        <v>6.0676001947294154</v>
      </c>
      <c r="CJ16">
        <v>0</v>
      </c>
      <c r="CK16">
        <v>0</v>
      </c>
      <c r="CL16">
        <v>0</v>
      </c>
      <c r="CM16">
        <v>41.961555577006948</v>
      </c>
      <c r="CN16">
        <v>10.062891195708257</v>
      </c>
      <c r="CO16">
        <v>0</v>
      </c>
      <c r="CP16">
        <v>0</v>
      </c>
      <c r="CQ16">
        <v>0</v>
      </c>
      <c r="CR16">
        <v>0</v>
      </c>
      <c r="CS16">
        <v>26.210213818938492</v>
      </c>
      <c r="CT16">
        <v>11.635679982838061</v>
      </c>
      <c r="CU16">
        <v>0</v>
      </c>
      <c r="CV16">
        <v>49.398163190198439</v>
      </c>
      <c r="CW16">
        <v>1043.9627129270557</v>
      </c>
      <c r="CX16">
        <v>329.80284643759927</v>
      </c>
      <c r="CY16">
        <v>0</v>
      </c>
      <c r="CZ16">
        <v>1705.885624386658</v>
      </c>
      <c r="DA16">
        <v>0</v>
      </c>
      <c r="DB16">
        <v>171.36003962257976</v>
      </c>
      <c r="DC16">
        <v>0</v>
      </c>
      <c r="DD16">
        <v>0</v>
      </c>
      <c r="DE16">
        <v>430.80092862070262</v>
      </c>
      <c r="DF16">
        <v>0</v>
      </c>
      <c r="DG16">
        <v>0</v>
      </c>
      <c r="DH16">
        <v>0</v>
      </c>
      <c r="DI16">
        <v>75.942658554835575</v>
      </c>
      <c r="DJ16">
        <v>4949.73284666169</v>
      </c>
      <c r="DK16">
        <v>236.37222151009115</v>
      </c>
      <c r="DL16">
        <v>0</v>
      </c>
      <c r="DM16">
        <v>6201.5298938019114</v>
      </c>
      <c r="DN16">
        <v>2100.6064244646363</v>
      </c>
      <c r="DO16">
        <v>769.69082869370368</v>
      </c>
      <c r="DP16">
        <v>0</v>
      </c>
      <c r="DQ16">
        <v>141.14595125343178</v>
      </c>
      <c r="DR16">
        <v>0</v>
      </c>
      <c r="DS16">
        <v>174.042226769819</v>
      </c>
      <c r="DT16">
        <v>0</v>
      </c>
      <c r="DU16">
        <v>0</v>
      </c>
      <c r="DV16">
        <v>106.7088448226731</v>
      </c>
      <c r="DW16">
        <v>0</v>
      </c>
      <c r="DX16">
        <v>16611.670217512175</v>
      </c>
      <c r="DY16">
        <v>83.577800889356723</v>
      </c>
      <c r="DZ16">
        <v>814.64035689253842</v>
      </c>
      <c r="EA16">
        <v>890.75421888230426</v>
      </c>
      <c r="EB16">
        <v>3204.5142284686353</v>
      </c>
      <c r="EC16">
        <v>873.04859853034066</v>
      </c>
      <c r="ED16">
        <v>0</v>
      </c>
      <c r="EE16">
        <v>87.18236313176233</v>
      </c>
      <c r="EF16">
        <v>118.23919709145802</v>
      </c>
      <c r="EG16">
        <v>0</v>
      </c>
      <c r="EH16">
        <v>121.52789563220952</v>
      </c>
      <c r="EI16">
        <v>0</v>
      </c>
      <c r="EJ16">
        <v>145.28137685996194</v>
      </c>
      <c r="EK16">
        <v>74.886240460227754</v>
      </c>
      <c r="EL16">
        <v>1676.3430781731272</v>
      </c>
      <c r="EM16">
        <v>13106.374115564216</v>
      </c>
      <c r="EN16">
        <v>68031.719431067628</v>
      </c>
      <c r="EO16">
        <v>42135.651104015633</v>
      </c>
      <c r="EP16">
        <v>0</v>
      </c>
      <c r="EQ16">
        <v>218.45558297088806</v>
      </c>
      <c r="ER16">
        <v>0</v>
      </c>
      <c r="ES16">
        <v>0</v>
      </c>
      <c r="ET16">
        <v>16684.499362436418</v>
      </c>
      <c r="EU16">
        <v>3067.3789499311633</v>
      </c>
      <c r="EV16">
        <v>416.88036405494699</v>
      </c>
      <c r="EW16">
        <v>0</v>
      </c>
      <c r="EX16">
        <v>1708.5863917516413</v>
      </c>
      <c r="EY16">
        <v>0</v>
      </c>
      <c r="EZ16">
        <v>271.47025282918486</v>
      </c>
      <c r="FA16">
        <v>2842.9657528563885</v>
      </c>
      <c r="FB16">
        <v>982.02024844259449</v>
      </c>
      <c r="FC16">
        <v>90.719240295242031</v>
      </c>
      <c r="FD16">
        <v>0</v>
      </c>
      <c r="FE16">
        <v>0</v>
      </c>
      <c r="FF16">
        <v>190675.52701510242</v>
      </c>
      <c r="FG16">
        <v>1402.998877668583</v>
      </c>
      <c r="FH16">
        <v>124.00968185949175</v>
      </c>
      <c r="FI16">
        <v>980.74352205187495</v>
      </c>
      <c r="FJ16">
        <v>31.328901433809524</v>
      </c>
      <c r="FK16">
        <v>71.476770504137917</v>
      </c>
      <c r="FL16">
        <v>43.025148503883372</v>
      </c>
      <c r="FM16">
        <v>838.41772697167642</v>
      </c>
      <c r="FN16">
        <v>270.80003783197765</v>
      </c>
      <c r="FO16">
        <v>0</v>
      </c>
      <c r="FP16">
        <v>0</v>
      </c>
      <c r="FQ16">
        <v>0</v>
      </c>
      <c r="FR16">
        <v>2674.5971282906498</v>
      </c>
      <c r="FS16">
        <v>171.24324968247237</v>
      </c>
      <c r="FT16">
        <v>135.99524946301347</v>
      </c>
      <c r="FU16">
        <v>185.05896873381346</v>
      </c>
      <c r="FV16">
        <v>0</v>
      </c>
      <c r="FW16">
        <v>399.30878670242481</v>
      </c>
      <c r="FX16">
        <v>97.13605120909736</v>
      </c>
      <c r="FY16">
        <v>395.21317584820406</v>
      </c>
      <c r="FZ16">
        <v>0</v>
      </c>
      <c r="GA16">
        <v>847.24333040024692</v>
      </c>
      <c r="GB16">
        <v>834.55702315608085</v>
      </c>
      <c r="GC16">
        <v>0</v>
      </c>
      <c r="GD16">
        <v>0</v>
      </c>
      <c r="GE16">
        <v>0</v>
      </c>
      <c r="GF16">
        <v>63.525764467962667</v>
      </c>
      <c r="GG16">
        <v>220.49144397230563</v>
      </c>
      <c r="GH16">
        <v>508.00704198215476</v>
      </c>
      <c r="GI16" s="5">
        <v>803.11043956043954</v>
      </c>
      <c r="GJ16" s="5">
        <v>413.24521193092619</v>
      </c>
      <c r="GK16" s="5">
        <v>1437.6764494458112</v>
      </c>
      <c r="GL16" s="5">
        <v>8327.4170759313529</v>
      </c>
      <c r="GM16" s="5">
        <v>8638.4849889100205</v>
      </c>
      <c r="GN16" s="5">
        <v>278.18886208463982</v>
      </c>
      <c r="GO16" s="5">
        <v>702.19566948105148</v>
      </c>
      <c r="GP16" s="5">
        <v>64.466261736947857</v>
      </c>
      <c r="GQ16">
        <v>0.57662475640568622</v>
      </c>
      <c r="GR16">
        <v>0.26264830783777648</v>
      </c>
      <c r="GS16">
        <v>4.1040045200814834</v>
      </c>
      <c r="GT16">
        <v>0.23912471544697156</v>
      </c>
      <c r="GU16">
        <v>2.5538301802295926</v>
      </c>
      <c r="GV16">
        <v>1.6035513577532694</v>
      </c>
      <c r="GW16">
        <v>28.29081623944812</v>
      </c>
      <c r="GX16">
        <v>0.70776787280585385</v>
      </c>
      <c r="GY16">
        <v>12.214478707557173</v>
      </c>
      <c r="GZ16">
        <v>0.82752029730500465</v>
      </c>
      <c r="HA16">
        <v>15.379137679919406</v>
      </c>
      <c r="HB16">
        <v>9.0436253470425783</v>
      </c>
      <c r="HC16">
        <v>1.6810396461284429</v>
      </c>
      <c r="HD16">
        <v>6.4602944630811354</v>
      </c>
      <c r="HE16">
        <v>0.14129436091665162</v>
      </c>
      <c r="HF16">
        <v>0.25922675130783007</v>
      </c>
      <c r="HG16">
        <v>0.64694874203927644</v>
      </c>
      <c r="HH16" s="5">
        <v>12.842370615000409</v>
      </c>
      <c r="HI16">
        <v>4.2216070399887631</v>
      </c>
      <c r="HJ16">
        <v>2.0920560193929609</v>
      </c>
      <c r="HK16">
        <v>0.13148379509413877</v>
      </c>
      <c r="HL16">
        <v>0.5044514909192207</v>
      </c>
      <c r="HM16">
        <v>5.1067521040186047E-2</v>
      </c>
      <c r="HN16">
        <v>1.9981642181832338</v>
      </c>
      <c r="HO16">
        <v>1.4964098158305457</v>
      </c>
      <c r="HP16">
        <v>1.3499758209092307</v>
      </c>
      <c r="HQ16">
        <v>0.22364326275115701</v>
      </c>
      <c r="HR16">
        <v>2.0718497527731983</v>
      </c>
      <c r="HS16">
        <v>0.34761099921706501</v>
      </c>
      <c r="HT16">
        <v>7.9417788621634839</v>
      </c>
      <c r="HU16">
        <v>1.2043903927434558E-2</v>
      </c>
      <c r="HV16">
        <v>0.19541973732723919</v>
      </c>
      <c r="HW16">
        <v>0.28291075514225045</v>
      </c>
      <c r="HX16">
        <v>0.10797614603583953</v>
      </c>
      <c r="HY16">
        <v>0.22583769619040917</v>
      </c>
      <c r="HZ16">
        <v>0.33129636068004475</v>
      </c>
      <c r="IA16">
        <v>0.41605867224611576</v>
      </c>
      <c r="IB16">
        <v>0.1892157024805918</v>
      </c>
      <c r="IC16">
        <v>3.2601571865867277E-2</v>
      </c>
      <c r="ID16">
        <v>3.5444136005624962</v>
      </c>
      <c r="IE16">
        <v>0.39531087028636719</v>
      </c>
      <c r="IF16">
        <v>0.37964295151383165</v>
      </c>
      <c r="IG16">
        <v>0.14629134855602069</v>
      </c>
      <c r="IH16">
        <v>1.3599541340645487</v>
      </c>
      <c r="II16">
        <v>0.15402207975490698</v>
      </c>
      <c r="IJ16">
        <v>2.5053129688397346</v>
      </c>
      <c r="IK16">
        <v>0.90165060685654264</v>
      </c>
      <c r="IL16">
        <v>0.27810207977838181</v>
      </c>
      <c r="IM16">
        <v>0</v>
      </c>
      <c r="IN16">
        <v>0.85992417918369057</v>
      </c>
      <c r="IO16">
        <v>0.47964810375333922</v>
      </c>
      <c r="IP16">
        <v>0.77175618106128696</v>
      </c>
      <c r="IQ16">
        <v>0.2361991995175528</v>
      </c>
      <c r="IR16">
        <v>0</v>
      </c>
      <c r="IS16">
        <v>5.2536997456745033E-2</v>
      </c>
      <c r="IT16">
        <v>0</v>
      </c>
      <c r="IU16">
        <v>1.7392230285885959</v>
      </c>
      <c r="IV16">
        <v>0.26281028427108577</v>
      </c>
      <c r="IW16">
        <v>0.11597483281386271</v>
      </c>
      <c r="IX16">
        <v>2.6359475980807161E-2</v>
      </c>
      <c r="IY16">
        <v>0</v>
      </c>
      <c r="IZ16">
        <v>1.4126704206530907</v>
      </c>
      <c r="JA16">
        <v>0.14273346675196513</v>
      </c>
      <c r="JB16">
        <v>0.79154273700754119</v>
      </c>
      <c r="JC16">
        <v>0.25975855436815765</v>
      </c>
      <c r="JD16">
        <v>1.6415006216677028</v>
      </c>
      <c r="JE16">
        <v>1.504232636891727E-2</v>
      </c>
      <c r="JF16">
        <v>0.23189166319719862</v>
      </c>
      <c r="JG16">
        <v>0.10393595397052313</v>
      </c>
      <c r="JH16">
        <v>4.9761353743472465E-2</v>
      </c>
      <c r="JI16">
        <v>1.2467377912097366</v>
      </c>
      <c r="JJ16">
        <v>0.24734114364262796</v>
      </c>
      <c r="JK16">
        <v>0</v>
      </c>
      <c r="JL16">
        <v>0</v>
      </c>
      <c r="JM16">
        <v>0</v>
      </c>
      <c r="JN16">
        <v>8.9363845872185623E-3</v>
      </c>
      <c r="JO16">
        <v>8.4662421208270833E-2</v>
      </c>
      <c r="JP16">
        <v>0.19592692847933521</v>
      </c>
      <c r="JQ16">
        <v>5.7297598293456986E-2</v>
      </c>
      <c r="JR16">
        <v>8.6204816363375736E-2</v>
      </c>
      <c r="JS16">
        <v>0</v>
      </c>
      <c r="JT16">
        <v>0.99654347573158253</v>
      </c>
      <c r="JU16">
        <v>0.37732605763103894</v>
      </c>
      <c r="JV16">
        <v>0</v>
      </c>
      <c r="JW16">
        <v>0.3207909027540346</v>
      </c>
      <c r="JX16">
        <v>1.5654705368927002</v>
      </c>
      <c r="JY16">
        <v>0</v>
      </c>
      <c r="JZ16">
        <v>0</v>
      </c>
      <c r="KA16">
        <v>0</v>
      </c>
      <c r="KB16">
        <v>0.10793792605316103</v>
      </c>
      <c r="KC16">
        <v>0</v>
      </c>
      <c r="KD16">
        <v>0</v>
      </c>
      <c r="KE16">
        <v>0</v>
      </c>
      <c r="KF16">
        <v>0</v>
      </c>
      <c r="KG16">
        <v>0</v>
      </c>
      <c r="KH16">
        <v>0.10222806115529789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0</v>
      </c>
      <c r="KO16">
        <v>0</v>
      </c>
      <c r="KP16">
        <v>0</v>
      </c>
      <c r="KQ16">
        <v>0</v>
      </c>
      <c r="KR16">
        <v>0</v>
      </c>
      <c r="KS16">
        <v>0</v>
      </c>
      <c r="KT16">
        <v>0</v>
      </c>
      <c r="KU16">
        <v>0</v>
      </c>
      <c r="KV16">
        <v>0</v>
      </c>
      <c r="KW16">
        <v>0</v>
      </c>
      <c r="KX16">
        <v>0</v>
      </c>
      <c r="KY16">
        <v>0</v>
      </c>
      <c r="KZ16">
        <v>0</v>
      </c>
      <c r="LA16">
        <v>0</v>
      </c>
      <c r="LB16">
        <v>0</v>
      </c>
      <c r="LC16">
        <v>0</v>
      </c>
      <c r="LD16">
        <v>0.2890802012713683</v>
      </c>
      <c r="LE16">
        <v>0</v>
      </c>
      <c r="LF16">
        <v>0</v>
      </c>
      <c r="LG16">
        <v>0</v>
      </c>
      <c r="LH16">
        <v>0</v>
      </c>
      <c r="LI16">
        <v>0</v>
      </c>
      <c r="LJ16">
        <v>0</v>
      </c>
      <c r="LK16">
        <v>0</v>
      </c>
      <c r="LL16">
        <v>0</v>
      </c>
      <c r="LM16">
        <v>0</v>
      </c>
      <c r="LN16">
        <v>0.29905300028331205</v>
      </c>
      <c r="LO16">
        <v>0</v>
      </c>
      <c r="LP16">
        <v>0</v>
      </c>
      <c r="LQ16">
        <v>0</v>
      </c>
      <c r="LR16">
        <v>0</v>
      </c>
      <c r="LS16">
        <v>0</v>
      </c>
      <c r="LT16">
        <v>0</v>
      </c>
      <c r="LU16">
        <v>0</v>
      </c>
      <c r="LV16">
        <v>0</v>
      </c>
      <c r="LW16">
        <v>0</v>
      </c>
      <c r="LX16">
        <v>0</v>
      </c>
      <c r="LY16">
        <v>0</v>
      </c>
      <c r="LZ16">
        <v>0</v>
      </c>
      <c r="MA16">
        <v>0</v>
      </c>
      <c r="MB16">
        <v>0</v>
      </c>
      <c r="MC16">
        <v>0</v>
      </c>
      <c r="MD16">
        <v>0</v>
      </c>
      <c r="ME16">
        <v>0</v>
      </c>
      <c r="MF16">
        <v>0</v>
      </c>
      <c r="MG16">
        <v>0</v>
      </c>
      <c r="MH16">
        <v>0</v>
      </c>
      <c r="MI16">
        <v>0</v>
      </c>
      <c r="MJ16">
        <v>0</v>
      </c>
      <c r="MK16">
        <v>0</v>
      </c>
      <c r="ML16">
        <v>0</v>
      </c>
      <c r="MM16">
        <v>0</v>
      </c>
      <c r="MN16">
        <v>0</v>
      </c>
      <c r="MO16">
        <v>1826.3992446877305</v>
      </c>
      <c r="MP16">
        <v>209.21613142604886</v>
      </c>
      <c r="MQ16">
        <v>2.7885943075730166</v>
      </c>
      <c r="MR16">
        <v>3143.453950580838</v>
      </c>
      <c r="MS16">
        <v>2862.7641093838133</v>
      </c>
      <c r="MT16">
        <v>712.63703443290672</v>
      </c>
      <c r="MU16">
        <v>173.56523383653845</v>
      </c>
      <c r="MV16">
        <v>28.733735086309789</v>
      </c>
      <c r="MW16">
        <v>160.89198682301031</v>
      </c>
      <c r="MX16">
        <v>364.84726993636821</v>
      </c>
      <c r="MY16">
        <v>6175.2554823272903</v>
      </c>
      <c r="MZ16">
        <v>11.160049539163676</v>
      </c>
      <c r="NA16">
        <v>204.46360925454437</v>
      </c>
      <c r="NB16">
        <v>10.119399026949367</v>
      </c>
      <c r="NC16">
        <v>422.42774995496831</v>
      </c>
      <c r="ND16">
        <v>10.851999534290174</v>
      </c>
      <c r="NE16">
        <v>6275.5126689700655</v>
      </c>
      <c r="NF16">
        <v>2.8422630761274652</v>
      </c>
      <c r="NG16">
        <v>7881.1679052788322</v>
      </c>
      <c r="NH16">
        <v>399.50420447899222</v>
      </c>
      <c r="NI16">
        <v>655.16040129980217</v>
      </c>
      <c r="NJ16">
        <v>173.01414721308913</v>
      </c>
      <c r="NK16">
        <v>20.103535303883454</v>
      </c>
      <c r="NL16">
        <v>62.97266409824136</v>
      </c>
      <c r="NM16">
        <v>677.63757970072788</v>
      </c>
      <c r="NN16">
        <v>56.433800963631874</v>
      </c>
      <c r="NO16">
        <v>1.8037942211714677</v>
      </c>
      <c r="NP16">
        <v>0</v>
      </c>
      <c r="NQ16">
        <v>14.915554343620093</v>
      </c>
      <c r="NR16">
        <v>141.40149720871224</v>
      </c>
      <c r="NS16">
        <v>447.8759092102618</v>
      </c>
      <c r="NT16">
        <v>205.8450346305068</v>
      </c>
      <c r="NU16">
        <v>2.7960119422512739</v>
      </c>
      <c r="NV16">
        <v>207.0973058967773</v>
      </c>
      <c r="NW16">
        <v>5.0130120481468294</v>
      </c>
      <c r="NX16">
        <v>17.468529667295531</v>
      </c>
      <c r="NY16">
        <v>24.786680774573679</v>
      </c>
      <c r="NZ16">
        <v>36.914513473524075</v>
      </c>
      <c r="OA16">
        <v>4.7442318739229252</v>
      </c>
      <c r="OB16">
        <v>13.023621169212861</v>
      </c>
      <c r="OC16">
        <v>122.31112353558839</v>
      </c>
      <c r="OD16">
        <v>11.441483325485784</v>
      </c>
      <c r="OE16">
        <v>9.6442340760892495</v>
      </c>
      <c r="OF16">
        <v>42.643109102396885</v>
      </c>
      <c r="OG16">
        <v>3.1044982785764379</v>
      </c>
    </row>
    <row r="17" spans="1:397" x14ac:dyDescent="0.35">
      <c r="A17" t="s">
        <v>3</v>
      </c>
      <c r="B17" t="s">
        <v>418</v>
      </c>
      <c r="C17">
        <v>0</v>
      </c>
      <c r="D17">
        <v>0</v>
      </c>
      <c r="E17">
        <v>0</v>
      </c>
      <c r="F17">
        <v>2718.6446369397381</v>
      </c>
      <c r="G17">
        <v>147.18831234544302</v>
      </c>
      <c r="H17">
        <v>0</v>
      </c>
      <c r="I17">
        <v>0</v>
      </c>
      <c r="J17">
        <v>0</v>
      </c>
      <c r="K17">
        <v>0</v>
      </c>
      <c r="L17">
        <v>0</v>
      </c>
      <c r="M17">
        <v>1.5050833375846842</v>
      </c>
      <c r="N17">
        <v>10.974527316111395</v>
      </c>
      <c r="O17">
        <v>0</v>
      </c>
      <c r="P17">
        <v>1232.7185663777516</v>
      </c>
      <c r="Q17">
        <v>454.78281381513125</v>
      </c>
      <c r="R17">
        <v>16.800835136714845</v>
      </c>
      <c r="S17">
        <v>370.48381333603737</v>
      </c>
      <c r="T17">
        <v>280.23626343969352</v>
      </c>
      <c r="U17">
        <v>307.25143384767341</v>
      </c>
      <c r="V17">
        <v>0</v>
      </c>
      <c r="W17">
        <v>0</v>
      </c>
      <c r="X17">
        <v>0</v>
      </c>
      <c r="Y17">
        <v>621.33167460413733</v>
      </c>
      <c r="Z17">
        <v>10.554162847795519</v>
      </c>
      <c r="AA17">
        <v>239.04853443300672</v>
      </c>
      <c r="AB17">
        <v>112.7199637561742</v>
      </c>
      <c r="AC17">
        <v>9.8706776708186368</v>
      </c>
      <c r="AD17">
        <v>0</v>
      </c>
      <c r="AE17">
        <v>0</v>
      </c>
      <c r="AF17">
        <v>1547.3189746752269</v>
      </c>
      <c r="AG17">
        <v>960.74245555227617</v>
      </c>
      <c r="AH17">
        <v>9.7643364764893672</v>
      </c>
      <c r="AI17">
        <v>283.4499726737223</v>
      </c>
      <c r="AJ17">
        <v>0</v>
      </c>
      <c r="AK17">
        <v>0.63748620287683588</v>
      </c>
      <c r="AL17">
        <v>78.561015331215799</v>
      </c>
      <c r="AM17">
        <v>0</v>
      </c>
      <c r="AN17">
        <v>33.712566874992163</v>
      </c>
      <c r="AO17">
        <v>302.76688205691119</v>
      </c>
      <c r="AP17">
        <v>122.52570511242013</v>
      </c>
      <c r="AQ17">
        <v>0</v>
      </c>
      <c r="AR17">
        <v>316.84813907540286</v>
      </c>
      <c r="AS17">
        <v>4.9897861072125584</v>
      </c>
      <c r="AT17">
        <v>25.35602532555923</v>
      </c>
      <c r="AU17">
        <v>176.12489742807873</v>
      </c>
      <c r="AV17">
        <v>94.606929541857241</v>
      </c>
      <c r="AW17">
        <v>0</v>
      </c>
      <c r="AX17">
        <v>0</v>
      </c>
      <c r="AY17">
        <v>13.394512452475272</v>
      </c>
      <c r="AZ17">
        <v>593.82116410815627</v>
      </c>
      <c r="BA17">
        <v>209.73903462278997</v>
      </c>
      <c r="BB17">
        <v>0</v>
      </c>
      <c r="BC17">
        <v>0</v>
      </c>
      <c r="BD17">
        <v>0</v>
      </c>
      <c r="BE17">
        <v>1.5904174310423598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11.428743005905435</v>
      </c>
      <c r="BN17">
        <v>0</v>
      </c>
      <c r="BO17">
        <v>653.06515399485249</v>
      </c>
      <c r="BP17">
        <v>1.6489510288668927</v>
      </c>
      <c r="BQ17">
        <v>0</v>
      </c>
      <c r="BR17">
        <v>13.589940389957512</v>
      </c>
      <c r="BS17">
        <v>31.562849890909966</v>
      </c>
      <c r="BT17">
        <v>18.89568412666971</v>
      </c>
      <c r="BU17">
        <v>0</v>
      </c>
      <c r="BV17">
        <v>243.19366486189605</v>
      </c>
      <c r="BW17">
        <v>199.03022005172704</v>
      </c>
      <c r="BX17">
        <v>129.01268238672418</v>
      </c>
      <c r="BY17">
        <v>0</v>
      </c>
      <c r="BZ17">
        <v>0</v>
      </c>
      <c r="CA17">
        <v>0</v>
      </c>
      <c r="CB17">
        <v>572.33972057765527</v>
      </c>
      <c r="CC17">
        <v>843.53474831874337</v>
      </c>
      <c r="CD17">
        <v>0</v>
      </c>
      <c r="CE17">
        <v>0</v>
      </c>
      <c r="CF17">
        <v>9.6603551958860052</v>
      </c>
      <c r="CG17">
        <v>14.334454483370751</v>
      </c>
      <c r="CH17">
        <v>0</v>
      </c>
      <c r="CI17">
        <v>23.969605026921855</v>
      </c>
      <c r="CJ17">
        <v>0</v>
      </c>
      <c r="CK17">
        <v>0</v>
      </c>
      <c r="CL17">
        <v>134.42791064547436</v>
      </c>
      <c r="CM17">
        <v>157.63944174683655</v>
      </c>
      <c r="CN17">
        <v>34.841514783066586</v>
      </c>
      <c r="CO17">
        <v>148.1223352484686</v>
      </c>
      <c r="CP17">
        <v>0</v>
      </c>
      <c r="CQ17">
        <v>152.30681046849315</v>
      </c>
      <c r="CR17">
        <v>0</v>
      </c>
      <c r="CS17">
        <v>30.333073701718426</v>
      </c>
      <c r="CT17">
        <v>2.2911860745282371</v>
      </c>
      <c r="GI17" s="5">
        <v>1127.6942857142858</v>
      </c>
      <c r="GJ17" s="5">
        <v>575.23983673469388</v>
      </c>
      <c r="GK17" s="5">
        <v>2191.402320002976</v>
      </c>
      <c r="GL17" s="5">
        <v>10952.802589534345</v>
      </c>
      <c r="GM17" s="5">
        <v>13619.202896067647</v>
      </c>
      <c r="GN17" s="5">
        <v>155.43506410582444</v>
      </c>
      <c r="GO17" s="5">
        <v>1340.5367250902841</v>
      </c>
      <c r="GP17" s="5">
        <v>68.572081260570201</v>
      </c>
      <c r="GQ17">
        <v>1.2440756585868284</v>
      </c>
      <c r="GR17">
        <v>0.58806710836577913</v>
      </c>
      <c r="GS17">
        <v>2.3561349561745657</v>
      </c>
      <c r="GT17">
        <v>8.6548394214829141E-2</v>
      </c>
      <c r="GU17">
        <v>2.8089056901528915</v>
      </c>
      <c r="GV17">
        <v>1.2525129739902923</v>
      </c>
      <c r="GW17">
        <v>8.0001739644214407</v>
      </c>
      <c r="GX17">
        <v>1.7194805942450295</v>
      </c>
      <c r="GY17">
        <v>2.8983598489499225</v>
      </c>
      <c r="GZ17">
        <v>1.4774731411025768</v>
      </c>
      <c r="HA17">
        <v>5.8041324141475181</v>
      </c>
      <c r="HB17">
        <v>2.5878642907890499</v>
      </c>
      <c r="HC17">
        <v>0.91407705679084195</v>
      </c>
      <c r="HD17">
        <v>4.2425089547026671</v>
      </c>
      <c r="HE17">
        <v>0.35145033369676065</v>
      </c>
      <c r="HF17">
        <v>0.44832027118380835</v>
      </c>
      <c r="HG17">
        <v>1.6459173684826518</v>
      </c>
      <c r="HH17" s="5">
        <v>31.979433047598501</v>
      </c>
      <c r="HI17">
        <v>0.43870232117268559</v>
      </c>
      <c r="HJ17">
        <v>0.44910159542530037</v>
      </c>
      <c r="HK17">
        <v>0.22645530422584079</v>
      </c>
      <c r="HL17">
        <v>2.431143046822807</v>
      </c>
      <c r="HM17">
        <v>19.020067022951658</v>
      </c>
      <c r="HN17">
        <v>0.43456845986140225</v>
      </c>
      <c r="HO17">
        <v>1.3538474706824972</v>
      </c>
      <c r="HP17">
        <v>0.3932638088900699</v>
      </c>
      <c r="HQ17">
        <v>0.49114158812367759</v>
      </c>
      <c r="HR17">
        <v>1.0870149881925397</v>
      </c>
      <c r="HS17">
        <v>0.14126341139193554</v>
      </c>
      <c r="HT17">
        <v>1.0795245524342925</v>
      </c>
      <c r="HU17">
        <v>6.9919458454540135E-3</v>
      </c>
      <c r="HV17">
        <v>0.57338561066060534</v>
      </c>
      <c r="HW17">
        <v>0.32020184873729163</v>
      </c>
      <c r="HX17">
        <v>6.4976699450846581E-2</v>
      </c>
      <c r="HY17">
        <v>0.28041603153076222</v>
      </c>
      <c r="HZ17">
        <v>4.7011196859423926E-2</v>
      </c>
      <c r="IA17">
        <v>0.8970415273277248</v>
      </c>
      <c r="IB17">
        <v>5.741676804404957E-2</v>
      </c>
      <c r="IC17">
        <v>1.5109792310305261E-2</v>
      </c>
      <c r="ID17">
        <v>2.7037531307451315</v>
      </c>
      <c r="IE17">
        <v>0.17172520423344428</v>
      </c>
      <c r="IF17">
        <v>0</v>
      </c>
      <c r="IG17">
        <v>3.1014973845431548</v>
      </c>
      <c r="IH17">
        <v>0.53852959155945934</v>
      </c>
      <c r="II17">
        <v>0.15432507208405957</v>
      </c>
      <c r="IJ17">
        <v>0.42747978901112582</v>
      </c>
      <c r="IK17">
        <v>1.6364998994817614</v>
      </c>
      <c r="IL17">
        <v>0.1469978633557692</v>
      </c>
      <c r="IM17">
        <v>0</v>
      </c>
      <c r="IN17">
        <v>1.0078579878271898</v>
      </c>
      <c r="IO17">
        <v>0</v>
      </c>
      <c r="IP17">
        <v>0.37961512273289066</v>
      </c>
      <c r="IQ17">
        <v>0.21449593926043942</v>
      </c>
      <c r="IR17">
        <v>7.700658087891224E-2</v>
      </c>
      <c r="IS17">
        <v>0.21078568139728854</v>
      </c>
      <c r="IT17">
        <v>3.5116372579678409E-2</v>
      </c>
      <c r="IU17">
        <v>0.63457998735973242</v>
      </c>
      <c r="IV17">
        <v>0</v>
      </c>
      <c r="IW17">
        <v>0</v>
      </c>
      <c r="IX17">
        <v>0.26767801479228143</v>
      </c>
      <c r="IY17">
        <v>1.0724130795788474</v>
      </c>
      <c r="IZ17">
        <v>1.1998623411684515</v>
      </c>
      <c r="JA17">
        <v>1.9824049071016228</v>
      </c>
      <c r="JB17">
        <v>0</v>
      </c>
      <c r="JC17">
        <v>0.12670904518841611</v>
      </c>
      <c r="JD17">
        <v>5.0835538614068438</v>
      </c>
      <c r="JE17">
        <v>5.6471104199913726E-2</v>
      </c>
      <c r="JF17">
        <v>0</v>
      </c>
      <c r="JG17">
        <v>5.9660964791180666E-2</v>
      </c>
      <c r="JH17">
        <v>0</v>
      </c>
      <c r="JI17">
        <v>1.4429053815557051</v>
      </c>
      <c r="JJ17">
        <v>0.50567983922797066</v>
      </c>
      <c r="JK17">
        <v>1.536262938540351</v>
      </c>
      <c r="JL17">
        <v>6.713491795712045</v>
      </c>
      <c r="JM17">
        <v>0.16258783974373248</v>
      </c>
      <c r="JN17">
        <v>2.169897537331664E-2</v>
      </c>
      <c r="JO17">
        <v>6.3613190008977985E-2</v>
      </c>
      <c r="JP17">
        <v>0.22863639401500521</v>
      </c>
      <c r="JQ17">
        <v>8.4757851848195592E-2</v>
      </c>
      <c r="JR17">
        <v>0</v>
      </c>
      <c r="JS17">
        <v>0</v>
      </c>
      <c r="JT17">
        <v>0.76369953023740222</v>
      </c>
      <c r="JU17">
        <v>0.32266828474606613</v>
      </c>
      <c r="JV17">
        <v>0</v>
      </c>
      <c r="JW17">
        <v>0</v>
      </c>
      <c r="JX17">
        <v>1.4805498863140787</v>
      </c>
      <c r="JY17">
        <v>0</v>
      </c>
      <c r="JZ17">
        <v>3.5072970775071752E-2</v>
      </c>
      <c r="KA17">
        <v>3.3447742945910663</v>
      </c>
      <c r="KB17">
        <v>0.11946827303505064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0</v>
      </c>
      <c r="KJ17">
        <v>0</v>
      </c>
      <c r="KK17">
        <v>0</v>
      </c>
      <c r="KL17">
        <v>0</v>
      </c>
      <c r="KM17">
        <v>0</v>
      </c>
      <c r="KN17">
        <v>0</v>
      </c>
      <c r="KO17">
        <v>0</v>
      </c>
      <c r="KP17">
        <v>0</v>
      </c>
      <c r="KQ17">
        <v>0</v>
      </c>
      <c r="KR17">
        <v>0</v>
      </c>
      <c r="KS17">
        <v>0</v>
      </c>
      <c r="KT17">
        <v>0</v>
      </c>
      <c r="KU17">
        <v>0</v>
      </c>
      <c r="KV17">
        <v>0</v>
      </c>
      <c r="KW17">
        <v>0</v>
      </c>
      <c r="KX17">
        <v>0</v>
      </c>
      <c r="KY17">
        <v>0</v>
      </c>
      <c r="KZ17">
        <v>0</v>
      </c>
      <c r="LA17">
        <v>0</v>
      </c>
      <c r="LB17">
        <v>0</v>
      </c>
      <c r="LC17">
        <v>0</v>
      </c>
      <c r="LD17">
        <v>0</v>
      </c>
      <c r="LE17">
        <v>0</v>
      </c>
      <c r="LF17">
        <v>0</v>
      </c>
      <c r="LG17">
        <v>0</v>
      </c>
      <c r="LH17">
        <v>0</v>
      </c>
      <c r="LI17">
        <v>0</v>
      </c>
      <c r="LJ17">
        <v>0</v>
      </c>
      <c r="LK17">
        <v>0</v>
      </c>
      <c r="LL17">
        <v>0</v>
      </c>
      <c r="LM17">
        <v>0</v>
      </c>
      <c r="LN17">
        <v>0</v>
      </c>
      <c r="LO17">
        <v>0</v>
      </c>
      <c r="LP17">
        <v>0</v>
      </c>
      <c r="LQ17">
        <v>0</v>
      </c>
      <c r="LR17">
        <v>0</v>
      </c>
      <c r="LS17">
        <v>0</v>
      </c>
      <c r="LT17">
        <v>0</v>
      </c>
      <c r="LU17">
        <v>0</v>
      </c>
      <c r="LV17">
        <v>0</v>
      </c>
      <c r="LW17">
        <v>0</v>
      </c>
      <c r="LX17">
        <v>0</v>
      </c>
      <c r="LY17">
        <v>0</v>
      </c>
      <c r="LZ17">
        <v>0</v>
      </c>
      <c r="MA17">
        <v>0</v>
      </c>
      <c r="MB17">
        <v>0</v>
      </c>
      <c r="MC17">
        <v>0</v>
      </c>
      <c r="MD17">
        <v>0</v>
      </c>
      <c r="ME17">
        <v>0</v>
      </c>
      <c r="MF17">
        <v>0</v>
      </c>
      <c r="MG17">
        <v>0</v>
      </c>
      <c r="MH17">
        <v>0</v>
      </c>
      <c r="MI17">
        <v>0</v>
      </c>
      <c r="MJ17">
        <v>0</v>
      </c>
      <c r="MK17">
        <v>0</v>
      </c>
      <c r="ML17">
        <v>0</v>
      </c>
      <c r="MM17">
        <v>0</v>
      </c>
      <c r="MN17">
        <v>0</v>
      </c>
      <c r="MO17">
        <v>2219.7171418450562</v>
      </c>
      <c r="MP17">
        <v>129.91507174370523</v>
      </c>
      <c r="MQ17">
        <v>7.1898696604894647</v>
      </c>
      <c r="MR17">
        <v>1536.4055079469133</v>
      </c>
      <c r="MS17">
        <v>1021.1504233080738</v>
      </c>
      <c r="MT17">
        <v>249.34073538945162</v>
      </c>
      <c r="MU17">
        <v>638.35509543903322</v>
      </c>
      <c r="MV17">
        <v>19.910676802248773</v>
      </c>
      <c r="MW17">
        <v>949.83292019679322</v>
      </c>
      <c r="MX17">
        <v>67.74874816813562</v>
      </c>
      <c r="MY17">
        <v>1505.5682189321403</v>
      </c>
      <c r="MZ17">
        <v>9.7581165849730809</v>
      </c>
      <c r="NA17">
        <v>206.94197189998556</v>
      </c>
      <c r="NB17">
        <v>7.6310007581199315</v>
      </c>
      <c r="NC17">
        <v>71.207111254010073</v>
      </c>
      <c r="ND17">
        <v>10.104563757592853</v>
      </c>
      <c r="NE17">
        <v>1697.9825351490331</v>
      </c>
      <c r="NF17">
        <v>1.6558778590579872</v>
      </c>
      <c r="NG17">
        <v>1750.6311607694956</v>
      </c>
      <c r="NH17">
        <v>786.42679154930534</v>
      </c>
      <c r="NI17">
        <v>157.31930489680039</v>
      </c>
      <c r="NJ17">
        <v>34.555269314386649</v>
      </c>
      <c r="NK17">
        <v>1.2230370590091011</v>
      </c>
      <c r="NL17">
        <v>7.1680530879063564</v>
      </c>
      <c r="NM17">
        <v>933.75759685465493</v>
      </c>
      <c r="NN17">
        <v>8.0001371662261391</v>
      </c>
      <c r="NO17">
        <v>933.75759685465493</v>
      </c>
      <c r="NP17">
        <v>0</v>
      </c>
      <c r="NQ17">
        <v>3.1961278834254974</v>
      </c>
      <c r="NR17">
        <v>83.640375969124008</v>
      </c>
      <c r="NS17">
        <v>454.00767510047052</v>
      </c>
      <c r="NT17">
        <v>290.41872357473625</v>
      </c>
      <c r="NU17">
        <v>3.031630926148853</v>
      </c>
      <c r="NV17">
        <v>79.518789076723024</v>
      </c>
      <c r="NW17">
        <v>12.691572934497939</v>
      </c>
      <c r="NX17">
        <v>40.891238323973219</v>
      </c>
      <c r="NY17">
        <v>1.0166522823728883</v>
      </c>
      <c r="NZ17">
        <v>73.018759441311488</v>
      </c>
      <c r="OA17">
        <v>1.9831264478046255</v>
      </c>
      <c r="OB17">
        <v>16.094958257462974</v>
      </c>
      <c r="OC17">
        <v>9.3985794688034385</v>
      </c>
      <c r="OD17">
        <v>2.8309184583842488</v>
      </c>
      <c r="OE17">
        <v>20.187310942602593</v>
      </c>
      <c r="OF17">
        <v>1.8090301985914139</v>
      </c>
      <c r="OG17">
        <v>3.5076685399122955</v>
      </c>
    </row>
    <row r="18" spans="1:397" x14ac:dyDescent="0.35">
      <c r="A18" t="s">
        <v>3</v>
      </c>
      <c r="B18" t="s">
        <v>420</v>
      </c>
      <c r="C18">
        <v>0</v>
      </c>
      <c r="D18">
        <v>0</v>
      </c>
      <c r="E18">
        <v>0</v>
      </c>
      <c r="F18">
        <v>2858.8570730758788</v>
      </c>
      <c r="G18">
        <v>138.64151617631333</v>
      </c>
      <c r="H18">
        <v>0</v>
      </c>
      <c r="I18">
        <v>0</v>
      </c>
      <c r="J18">
        <v>0</v>
      </c>
      <c r="K18">
        <v>0</v>
      </c>
      <c r="L18">
        <v>264.65411200165397</v>
      </c>
      <c r="M18">
        <v>1.3347773656808326</v>
      </c>
      <c r="N18">
        <v>9.4676316600044803</v>
      </c>
      <c r="O18">
        <v>0</v>
      </c>
      <c r="P18">
        <v>1144.512979336025</v>
      </c>
      <c r="Q18">
        <v>312.21171913597396</v>
      </c>
      <c r="R18">
        <v>15.318779378623859</v>
      </c>
      <c r="S18">
        <v>282.79581122961332</v>
      </c>
      <c r="T18">
        <v>10.441651313344039</v>
      </c>
      <c r="U18">
        <v>157.63373079138154</v>
      </c>
      <c r="V18">
        <v>0</v>
      </c>
      <c r="W18">
        <v>195.82871106197501</v>
      </c>
      <c r="X18">
        <v>0</v>
      </c>
      <c r="Y18">
        <v>412.39330653544414</v>
      </c>
      <c r="Z18">
        <v>10.87806734572607</v>
      </c>
      <c r="AA18">
        <v>259.42355381896044</v>
      </c>
      <c r="AB18">
        <v>89.265871376357467</v>
      </c>
      <c r="AC18">
        <v>20.307554001101227</v>
      </c>
      <c r="AD18">
        <v>0</v>
      </c>
      <c r="AE18">
        <v>0</v>
      </c>
      <c r="AF18">
        <v>1635.7755183033237</v>
      </c>
      <c r="AG18">
        <v>929.59969167119311</v>
      </c>
      <c r="AH18">
        <v>15.45268846868645</v>
      </c>
      <c r="AI18">
        <v>255.23023835618645</v>
      </c>
      <c r="AJ18">
        <v>0</v>
      </c>
      <c r="AK18">
        <v>1.2612216683225081</v>
      </c>
      <c r="AL18">
        <v>82.262820320638625</v>
      </c>
      <c r="AM18">
        <v>0</v>
      </c>
      <c r="AN18">
        <v>42.414943994231109</v>
      </c>
      <c r="AO18">
        <v>243.73389165224566</v>
      </c>
      <c r="AP18">
        <v>110.93025772097585</v>
      </c>
      <c r="AQ18">
        <v>0</v>
      </c>
      <c r="AR18">
        <v>167.43539970981027</v>
      </c>
      <c r="AS18">
        <v>9.2350978347647192</v>
      </c>
      <c r="AT18">
        <v>36.290617761266112</v>
      </c>
      <c r="AU18">
        <v>179.94690708343913</v>
      </c>
      <c r="AV18">
        <v>189.98010814849061</v>
      </c>
      <c r="AW18">
        <v>0</v>
      </c>
      <c r="AX18">
        <v>0</v>
      </c>
      <c r="AY18">
        <v>35.18566698131977</v>
      </c>
      <c r="AZ18">
        <v>502.97909253259854</v>
      </c>
      <c r="BA18">
        <v>85.251531517277144</v>
      </c>
      <c r="BB18">
        <v>0</v>
      </c>
      <c r="BC18">
        <v>0</v>
      </c>
      <c r="BD18">
        <v>14.470041745456749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40.390858329848825</v>
      </c>
      <c r="BM18">
        <v>0</v>
      </c>
      <c r="BN18">
        <v>0</v>
      </c>
      <c r="BO18">
        <v>562.73163147693231</v>
      </c>
      <c r="BP18">
        <v>0.84593112821330874</v>
      </c>
      <c r="BQ18">
        <v>0</v>
      </c>
      <c r="BR18">
        <v>12.04608778201364</v>
      </c>
      <c r="BS18">
        <v>28.480484464234628</v>
      </c>
      <c r="BT18">
        <v>19.833020036484921</v>
      </c>
      <c r="BU18">
        <v>0</v>
      </c>
      <c r="BV18">
        <v>147.87454748492237</v>
      </c>
      <c r="BW18">
        <v>127.6261195946163</v>
      </c>
      <c r="BX18">
        <v>84.875703505023196</v>
      </c>
      <c r="BY18">
        <v>0</v>
      </c>
      <c r="BZ18">
        <v>0</v>
      </c>
      <c r="CA18">
        <v>0</v>
      </c>
      <c r="CB18">
        <v>504.34451584947902</v>
      </c>
      <c r="CC18">
        <v>266.68731203903735</v>
      </c>
      <c r="CD18">
        <v>0</v>
      </c>
      <c r="CE18">
        <v>17.971964335110293</v>
      </c>
      <c r="CF18">
        <v>10.866083298849386</v>
      </c>
      <c r="CG18">
        <v>54.297631823838039</v>
      </c>
      <c r="CH18">
        <v>0</v>
      </c>
      <c r="CI18">
        <v>59.881809630710549</v>
      </c>
      <c r="CJ18">
        <v>0</v>
      </c>
      <c r="CK18">
        <v>0</v>
      </c>
      <c r="CL18">
        <v>0</v>
      </c>
      <c r="CM18">
        <v>81.263749677743562</v>
      </c>
      <c r="CN18">
        <v>18.969437706697217</v>
      </c>
      <c r="CO18">
        <v>0</v>
      </c>
      <c r="CP18">
        <v>0</v>
      </c>
      <c r="CQ18">
        <v>0</v>
      </c>
      <c r="CR18">
        <v>0</v>
      </c>
      <c r="CS18">
        <v>28.296482419192763</v>
      </c>
      <c r="CT18">
        <v>0</v>
      </c>
      <c r="CU18">
        <v>0</v>
      </c>
      <c r="CV18">
        <v>0</v>
      </c>
      <c r="CW18">
        <v>819.29876810735993</v>
      </c>
      <c r="CX18">
        <v>0</v>
      </c>
      <c r="CY18">
        <v>0</v>
      </c>
      <c r="CZ18">
        <v>0</v>
      </c>
      <c r="DA18">
        <v>0</v>
      </c>
      <c r="DB18">
        <v>275.1778290668442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867.78221094644925</v>
      </c>
      <c r="DK18">
        <v>0</v>
      </c>
      <c r="DL18">
        <v>0</v>
      </c>
      <c r="DM18">
        <v>33249.439520008244</v>
      </c>
      <c r="DN18">
        <v>518.95534560989199</v>
      </c>
      <c r="DO18">
        <v>1433.9967272825893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24099.320435456586</v>
      </c>
      <c r="DY18">
        <v>0</v>
      </c>
      <c r="DZ18">
        <v>452.44789666508552</v>
      </c>
      <c r="EA18">
        <v>735.08471693794354</v>
      </c>
      <c r="EB18">
        <v>1398.3681416283325</v>
      </c>
      <c r="EC18">
        <v>1094.0118272054403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616.80642781401127</v>
      </c>
      <c r="EM18">
        <v>6231.6584128904742</v>
      </c>
      <c r="EN18">
        <v>133533.0370538141</v>
      </c>
      <c r="EO18">
        <v>61556.08442977244</v>
      </c>
      <c r="EP18">
        <v>0</v>
      </c>
      <c r="EQ18">
        <v>0</v>
      </c>
      <c r="ER18">
        <v>0</v>
      </c>
      <c r="ES18">
        <v>0</v>
      </c>
      <c r="ET18">
        <v>5440.7559562892902</v>
      </c>
      <c r="EU18">
        <v>2546.0098888879538</v>
      </c>
      <c r="EV18">
        <v>361.48901302214597</v>
      </c>
      <c r="EW18">
        <v>0</v>
      </c>
      <c r="EX18">
        <v>0</v>
      </c>
      <c r="EY18">
        <v>0</v>
      </c>
      <c r="EZ18">
        <v>0</v>
      </c>
      <c r="FA18">
        <v>5313.6357019059496</v>
      </c>
      <c r="FB18">
        <v>0</v>
      </c>
      <c r="FC18">
        <v>0</v>
      </c>
      <c r="FD18">
        <v>0</v>
      </c>
      <c r="FE18">
        <v>0</v>
      </c>
      <c r="FF18">
        <v>567552.53239694634</v>
      </c>
      <c r="FG18">
        <v>1221.7555534980982</v>
      </c>
      <c r="FH18">
        <v>0</v>
      </c>
      <c r="FI18">
        <v>766.75708993126023</v>
      </c>
      <c r="FJ18">
        <v>0</v>
      </c>
      <c r="FK18">
        <v>0</v>
      </c>
      <c r="FL18">
        <v>0</v>
      </c>
      <c r="FM18">
        <v>1164.6908700162242</v>
      </c>
      <c r="FN18">
        <v>521.91400321592482</v>
      </c>
      <c r="FO18">
        <v>0</v>
      </c>
      <c r="FP18">
        <v>0</v>
      </c>
      <c r="FQ18">
        <v>0</v>
      </c>
      <c r="FR18">
        <v>3927.6463116407895</v>
      </c>
      <c r="FS18">
        <v>412.25096229346752</v>
      </c>
      <c r="FT18">
        <v>0</v>
      </c>
      <c r="FU18">
        <v>0</v>
      </c>
      <c r="FV18">
        <v>280.38098554641914</v>
      </c>
      <c r="FW18">
        <v>515.1578348895049</v>
      </c>
      <c r="FX18">
        <v>0</v>
      </c>
      <c r="FY18">
        <v>540.73151902440929</v>
      </c>
      <c r="FZ18">
        <v>0</v>
      </c>
      <c r="GA18">
        <v>1587.4048245333247</v>
      </c>
      <c r="GB18">
        <v>394.23829204064702</v>
      </c>
      <c r="GC18">
        <v>0</v>
      </c>
      <c r="GD18">
        <v>0</v>
      </c>
      <c r="GE18">
        <v>0</v>
      </c>
      <c r="GF18">
        <v>0</v>
      </c>
      <c r="GG18">
        <v>181.07891417152496</v>
      </c>
      <c r="GH18">
        <v>362.38454540098354</v>
      </c>
      <c r="GI18" s="5">
        <v>749.96084656084645</v>
      </c>
      <c r="GJ18" s="5">
        <v>428.24792139077846</v>
      </c>
      <c r="GK18" s="5">
        <v>1629.4650483341313</v>
      </c>
      <c r="GL18" s="5">
        <v>8632.0433502776923</v>
      </c>
      <c r="GM18" s="5">
        <v>9157.3415995019532</v>
      </c>
      <c r="GN18" s="5">
        <v>202.04245158755157</v>
      </c>
      <c r="GO18" s="5">
        <v>1002.3462587470243</v>
      </c>
      <c r="GP18" s="5">
        <v>61.728714231726229</v>
      </c>
      <c r="GQ18">
        <v>0.46792898583910403</v>
      </c>
      <c r="GR18">
        <v>0.19525052305155638</v>
      </c>
      <c r="GS18">
        <v>0.71485250002035428</v>
      </c>
      <c r="GT18">
        <v>6.8496824493803427E-2</v>
      </c>
      <c r="GU18">
        <v>1.5169705918777097</v>
      </c>
      <c r="GV18">
        <v>0.62176906593252379</v>
      </c>
      <c r="GW18">
        <v>5.6108831322314234</v>
      </c>
      <c r="GX18">
        <v>0.8093118732085518</v>
      </c>
      <c r="GY18">
        <v>3.9153008808346099</v>
      </c>
      <c r="GZ18">
        <v>0.47275953763212658</v>
      </c>
      <c r="HA18">
        <v>4.2527482820709039</v>
      </c>
      <c r="HB18">
        <v>1.5020648743382179</v>
      </c>
      <c r="HC18">
        <v>0.25918562759176589</v>
      </c>
      <c r="HD18">
        <v>1.4150744026906386</v>
      </c>
      <c r="HE18">
        <v>0.24993216775720659</v>
      </c>
      <c r="HF18">
        <v>0.22700233354360397</v>
      </c>
      <c r="HG18">
        <v>0.76621491038925682</v>
      </c>
      <c r="HH18" s="5">
        <v>14.616441951201626</v>
      </c>
      <c r="HI18">
        <v>0.49987723736176265</v>
      </c>
      <c r="HJ18">
        <v>0.20290901801932867</v>
      </c>
      <c r="HK18">
        <v>0.14124911914327987</v>
      </c>
      <c r="HL18">
        <v>0.70556002250227845</v>
      </c>
      <c r="HM18">
        <v>12.177033868936011</v>
      </c>
      <c r="HN18">
        <v>0.40973939126743142</v>
      </c>
      <c r="HO18">
        <v>0.86532972400685493</v>
      </c>
      <c r="HP18">
        <v>9.1947128593726987E-2</v>
      </c>
      <c r="HQ18">
        <v>0.21732010838488197</v>
      </c>
      <c r="HR18">
        <v>0.96045326270681741</v>
      </c>
      <c r="HS18">
        <v>0.22374481867923215</v>
      </c>
      <c r="HT18">
        <v>1.0690017588391376</v>
      </c>
      <c r="HU18">
        <v>8.3847636258009579E-3</v>
      </c>
      <c r="HV18">
        <v>0.3452560167413955</v>
      </c>
      <c r="HW18">
        <v>0.30351514602745228</v>
      </c>
      <c r="HX18">
        <v>0.12708646087162331</v>
      </c>
      <c r="HY18">
        <v>0.16886619319834897</v>
      </c>
      <c r="HZ18">
        <v>2.9815688006486925E-2</v>
      </c>
      <c r="IA18">
        <v>1.2714379865814025</v>
      </c>
      <c r="IB18">
        <v>2.8109503232836178E-2</v>
      </c>
      <c r="IC18">
        <v>1.2305501074586021E-2</v>
      </c>
      <c r="ID18">
        <v>1.4536960372105925</v>
      </c>
      <c r="IE18">
        <v>0.18069003397581845</v>
      </c>
      <c r="IF18">
        <v>3.0784653158935388E-2</v>
      </c>
      <c r="IG18">
        <v>1.5287935937749835</v>
      </c>
      <c r="IH18">
        <v>0.15648499781774097</v>
      </c>
      <c r="II18">
        <v>5.5585164196947014E-2</v>
      </c>
      <c r="IJ18">
        <v>0.38312363452739323</v>
      </c>
      <c r="IK18">
        <v>0.37287904099320085</v>
      </c>
      <c r="IL18">
        <v>0.25735392293024262</v>
      </c>
      <c r="IM18">
        <v>0.5268059419353921</v>
      </c>
      <c r="IN18">
        <v>0.4915934189861661</v>
      </c>
      <c r="IO18">
        <v>0.22331198251008927</v>
      </c>
      <c r="IP18">
        <v>0.31956528473921891</v>
      </c>
      <c r="IQ18">
        <v>0.10025588577203783</v>
      </c>
      <c r="IR18">
        <v>0.11115061145782369</v>
      </c>
      <c r="IS18">
        <v>6.2314518061246681E-2</v>
      </c>
      <c r="IT18">
        <v>5.8942193663127612E-2</v>
      </c>
      <c r="IU18">
        <v>0.23605849395851489</v>
      </c>
      <c r="IV18">
        <v>0</v>
      </c>
      <c r="IW18">
        <v>0</v>
      </c>
      <c r="IX18">
        <v>7.8267528752846302E-2</v>
      </c>
      <c r="IY18">
        <v>0.63787987063921137</v>
      </c>
      <c r="IZ18">
        <v>0.44361035619841555</v>
      </c>
      <c r="JA18">
        <v>1.4549999821819246</v>
      </c>
      <c r="JB18">
        <v>0</v>
      </c>
      <c r="JC18">
        <v>0</v>
      </c>
      <c r="JD18">
        <v>1.7410732677442604</v>
      </c>
      <c r="JE18">
        <v>0</v>
      </c>
      <c r="JF18">
        <v>0</v>
      </c>
      <c r="JG18">
        <v>3.5067585260856758E-2</v>
      </c>
      <c r="JH18">
        <v>0</v>
      </c>
      <c r="JI18">
        <v>0.52064322888290782</v>
      </c>
      <c r="JJ18">
        <v>0.27321591837209275</v>
      </c>
      <c r="JK18">
        <v>0</v>
      </c>
      <c r="JL18">
        <v>2.4817099796335498</v>
      </c>
      <c r="JM18">
        <v>0.7327385182857804</v>
      </c>
      <c r="JN18">
        <v>7.7932880584272645E-3</v>
      </c>
      <c r="JO18">
        <v>2.5113549912864408E-2</v>
      </c>
      <c r="JP18">
        <v>0.18972026063708541</v>
      </c>
      <c r="JQ18">
        <v>4.5772815063697542E-2</v>
      </c>
      <c r="JR18">
        <v>0</v>
      </c>
      <c r="JS18">
        <v>0</v>
      </c>
      <c r="JT18">
        <v>0.36681569947768589</v>
      </c>
      <c r="JU18">
        <v>0.23197047469460014</v>
      </c>
      <c r="JV18">
        <v>0</v>
      </c>
      <c r="JW18">
        <v>0.48194320783676936</v>
      </c>
      <c r="JX18">
        <v>0.92503909636917825</v>
      </c>
      <c r="JY18">
        <v>0</v>
      </c>
      <c r="JZ18">
        <v>1.832759439567682E-2</v>
      </c>
      <c r="KA18">
        <v>0</v>
      </c>
      <c r="KB18">
        <v>2.1447129725239815E-2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</v>
      </c>
      <c r="KO18">
        <v>0</v>
      </c>
      <c r="KP18">
        <v>0</v>
      </c>
      <c r="KQ18">
        <v>0</v>
      </c>
      <c r="KR18">
        <v>0</v>
      </c>
      <c r="KS18">
        <v>0</v>
      </c>
      <c r="KT18">
        <v>0</v>
      </c>
      <c r="KU18">
        <v>0</v>
      </c>
      <c r="KV18">
        <v>0</v>
      </c>
      <c r="KW18">
        <v>0</v>
      </c>
      <c r="KX18">
        <v>0</v>
      </c>
      <c r="KY18">
        <v>0</v>
      </c>
      <c r="KZ18">
        <v>0</v>
      </c>
      <c r="LA18">
        <v>0</v>
      </c>
      <c r="LB18">
        <v>0</v>
      </c>
      <c r="LC18">
        <v>0</v>
      </c>
      <c r="LD18">
        <v>0</v>
      </c>
      <c r="LE18">
        <v>0</v>
      </c>
      <c r="LF18">
        <v>0</v>
      </c>
      <c r="LG18">
        <v>0</v>
      </c>
      <c r="LH18">
        <v>0</v>
      </c>
      <c r="LI18">
        <v>0</v>
      </c>
      <c r="LJ18">
        <v>0</v>
      </c>
      <c r="LK18">
        <v>0</v>
      </c>
      <c r="LL18">
        <v>0</v>
      </c>
      <c r="LM18">
        <v>0</v>
      </c>
      <c r="LN18">
        <v>0</v>
      </c>
      <c r="LO18">
        <v>0</v>
      </c>
      <c r="LP18">
        <v>0</v>
      </c>
      <c r="LQ18">
        <v>0</v>
      </c>
      <c r="LR18">
        <v>0</v>
      </c>
      <c r="LS18">
        <v>0</v>
      </c>
      <c r="LT18">
        <v>0</v>
      </c>
      <c r="LU18">
        <v>0</v>
      </c>
      <c r="LV18">
        <v>0</v>
      </c>
      <c r="LW18">
        <v>0</v>
      </c>
      <c r="LX18">
        <v>0</v>
      </c>
      <c r="LY18">
        <v>0</v>
      </c>
      <c r="LZ18">
        <v>0</v>
      </c>
      <c r="MA18">
        <v>0</v>
      </c>
      <c r="MB18">
        <v>0</v>
      </c>
      <c r="MC18">
        <v>0</v>
      </c>
      <c r="MD18">
        <v>0</v>
      </c>
      <c r="ME18">
        <v>0</v>
      </c>
      <c r="MF18">
        <v>0</v>
      </c>
      <c r="MG18">
        <v>0</v>
      </c>
      <c r="MH18">
        <v>0</v>
      </c>
      <c r="MI18">
        <v>0</v>
      </c>
      <c r="MJ18">
        <v>0</v>
      </c>
      <c r="MK18">
        <v>0</v>
      </c>
      <c r="ML18">
        <v>0</v>
      </c>
      <c r="MM18">
        <v>0</v>
      </c>
      <c r="MN18">
        <v>0</v>
      </c>
      <c r="MO18">
        <v>1587.874641586634</v>
      </c>
      <c r="MP18">
        <v>105.16977040230435</v>
      </c>
      <c r="MQ18">
        <v>4.2624579026344191</v>
      </c>
      <c r="MR18">
        <v>1870.7037078090561</v>
      </c>
      <c r="MS18">
        <v>2439.3431649657996</v>
      </c>
      <c r="MT18">
        <v>148.29284810457048</v>
      </c>
      <c r="MU18">
        <v>165.54737520850952</v>
      </c>
      <c r="MV18">
        <v>18.212434761971142</v>
      </c>
      <c r="MW18">
        <v>629.84088776801377</v>
      </c>
      <c r="MX18">
        <v>118.13662044631104</v>
      </c>
      <c r="MY18">
        <v>3676.468085576003</v>
      </c>
      <c r="MZ18">
        <v>12.219102030123771</v>
      </c>
      <c r="NA18">
        <v>165.03542631536197</v>
      </c>
      <c r="NB18">
        <v>7.9213373072722852</v>
      </c>
      <c r="NC18">
        <v>150.23934672868052</v>
      </c>
      <c r="ND18">
        <v>13.981500805959106</v>
      </c>
      <c r="NE18">
        <v>3127.6202027473682</v>
      </c>
      <c r="NF18">
        <v>0</v>
      </c>
      <c r="NG18">
        <v>4156.0612202295715</v>
      </c>
      <c r="NH18">
        <v>686.58020881470782</v>
      </c>
      <c r="NI18">
        <v>265.99653968393415</v>
      </c>
      <c r="NJ18">
        <v>70.104213456719208</v>
      </c>
      <c r="NK18">
        <v>5.5301408761424957</v>
      </c>
      <c r="NL18">
        <v>19.902118300930848</v>
      </c>
      <c r="NM18">
        <v>943.06071981156526</v>
      </c>
      <c r="NN18">
        <v>16.348318718367587</v>
      </c>
      <c r="NO18">
        <v>943.06071981156526</v>
      </c>
      <c r="NP18">
        <v>0</v>
      </c>
      <c r="NQ18">
        <v>2.8712010583666023</v>
      </c>
      <c r="NR18">
        <v>131.63895726360991</v>
      </c>
      <c r="NS18">
        <v>410.80536120779885</v>
      </c>
      <c r="NT18">
        <v>125.62965239880722</v>
      </c>
      <c r="NU18">
        <v>2.8409380696091153</v>
      </c>
      <c r="NV18">
        <v>98.942319826874751</v>
      </c>
      <c r="NW18">
        <v>6.6208694292769321</v>
      </c>
      <c r="NX18">
        <v>35.411059400566458</v>
      </c>
      <c r="NY18">
        <v>10.34111545000637</v>
      </c>
      <c r="NZ18">
        <v>59.268382204385574</v>
      </c>
      <c r="OA18">
        <v>98.818325636826728</v>
      </c>
      <c r="OB18">
        <v>13.101352216262187</v>
      </c>
      <c r="OC18">
        <v>44.020459382783287</v>
      </c>
      <c r="OD18">
        <v>3.2469665021054026</v>
      </c>
      <c r="OE18">
        <v>18.698744178532429</v>
      </c>
      <c r="OF18">
        <v>3.7530309252167164</v>
      </c>
      <c r="OG18">
        <v>2.1596005032773533</v>
      </c>
    </row>
    <row r="19" spans="1:397" x14ac:dyDescent="0.35">
      <c r="A19" t="s">
        <v>3</v>
      </c>
      <c r="B19" t="s">
        <v>419</v>
      </c>
      <c r="C19">
        <v>0</v>
      </c>
      <c r="D19">
        <v>0</v>
      </c>
      <c r="E19">
        <v>0</v>
      </c>
      <c r="F19">
        <v>2804.218590284283</v>
      </c>
      <c r="G19">
        <v>130.47053776819379</v>
      </c>
      <c r="H19">
        <v>0</v>
      </c>
      <c r="I19">
        <v>0</v>
      </c>
      <c r="J19">
        <v>0</v>
      </c>
      <c r="K19">
        <v>0</v>
      </c>
      <c r="L19">
        <v>0</v>
      </c>
      <c r="M19">
        <v>1.7539317826173919</v>
      </c>
      <c r="N19">
        <v>10.587274220705702</v>
      </c>
      <c r="O19">
        <v>0</v>
      </c>
      <c r="P19">
        <v>1185.904413211179</v>
      </c>
      <c r="Q19">
        <v>417.71158684626198</v>
      </c>
      <c r="R19">
        <v>15.729889011387407</v>
      </c>
      <c r="S19">
        <v>344.55999397740726</v>
      </c>
      <c r="T19">
        <v>263.87035240096503</v>
      </c>
      <c r="U19">
        <v>237.60429155168219</v>
      </c>
      <c r="V19">
        <v>0</v>
      </c>
      <c r="W19">
        <v>0</v>
      </c>
      <c r="X19">
        <v>0</v>
      </c>
      <c r="Y19">
        <v>507.08088452801434</v>
      </c>
      <c r="Z19">
        <v>11.807635290567491</v>
      </c>
      <c r="AA19">
        <v>215.60648527882577</v>
      </c>
      <c r="AB19">
        <v>94.887343866999359</v>
      </c>
      <c r="AC19">
        <v>23.837423995296184</v>
      </c>
      <c r="AD19">
        <v>0</v>
      </c>
      <c r="AE19">
        <v>0</v>
      </c>
      <c r="AF19">
        <v>1621.8906924505582</v>
      </c>
      <c r="AG19">
        <v>1030.7515509404191</v>
      </c>
      <c r="AH19">
        <v>13.364857900997501</v>
      </c>
      <c r="AI19">
        <v>297.58243683353965</v>
      </c>
      <c r="AJ19">
        <v>0</v>
      </c>
      <c r="AK19">
        <v>0.3981241193519644</v>
      </c>
      <c r="AL19">
        <v>71.22485997328323</v>
      </c>
      <c r="AM19">
        <v>0</v>
      </c>
      <c r="AN19">
        <v>38.089446874278181</v>
      </c>
      <c r="AO19">
        <v>284.36174676593441</v>
      </c>
      <c r="AP19">
        <v>109.38744081321944</v>
      </c>
      <c r="AQ19">
        <v>0</v>
      </c>
      <c r="AR19">
        <v>242.92193394802408</v>
      </c>
      <c r="AS19">
        <v>14.543946213053067</v>
      </c>
      <c r="AT19">
        <v>32.15993705879351</v>
      </c>
      <c r="AU19">
        <v>170.98424629245093</v>
      </c>
      <c r="AV19">
        <v>0</v>
      </c>
      <c r="AW19">
        <v>0</v>
      </c>
      <c r="AX19">
        <v>0</v>
      </c>
      <c r="AY19">
        <v>15.536621666352772</v>
      </c>
      <c r="AZ19">
        <v>536.38177160789212</v>
      </c>
      <c r="BA19">
        <v>83.703826566796266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37.282280070906076</v>
      </c>
      <c r="BM19">
        <v>5.7970772515085782</v>
      </c>
      <c r="BN19">
        <v>0</v>
      </c>
      <c r="BO19">
        <v>580.33238761105429</v>
      </c>
      <c r="BP19">
        <v>0</v>
      </c>
      <c r="BQ19">
        <v>60.872835610735201</v>
      </c>
      <c r="BR19">
        <v>12.576358634725031</v>
      </c>
      <c r="BS19">
        <v>30.745841955469583</v>
      </c>
      <c r="BT19">
        <v>16.642439895292281</v>
      </c>
      <c r="BU19">
        <v>0</v>
      </c>
      <c r="BV19">
        <v>213.27008744799755</v>
      </c>
      <c r="BW19">
        <v>154.25252306737428</v>
      </c>
      <c r="BX19">
        <v>110.21389740492782</v>
      </c>
      <c r="BY19">
        <v>0</v>
      </c>
      <c r="BZ19">
        <v>0</v>
      </c>
      <c r="CA19">
        <v>0</v>
      </c>
      <c r="CB19">
        <v>570.48453259032988</v>
      </c>
      <c r="CC19">
        <v>537.05077919137591</v>
      </c>
      <c r="CD19">
        <v>0</v>
      </c>
      <c r="CE19">
        <v>20.432095766651369</v>
      </c>
      <c r="CF19">
        <v>5.5633441307402585</v>
      </c>
      <c r="CG19">
        <v>46.41401142232133</v>
      </c>
      <c r="CH19">
        <v>0</v>
      </c>
      <c r="CI19">
        <v>58.856761049325975</v>
      </c>
      <c r="CJ19">
        <v>0</v>
      </c>
      <c r="CK19">
        <v>0</v>
      </c>
      <c r="CL19">
        <v>108.63925175987148</v>
      </c>
      <c r="CM19">
        <v>96.39733371949707</v>
      </c>
      <c r="CN19">
        <v>13.605348281288867</v>
      </c>
      <c r="CO19">
        <v>100.17978508825678</v>
      </c>
      <c r="CP19">
        <v>0</v>
      </c>
      <c r="CQ19">
        <v>37.384377887095262</v>
      </c>
      <c r="CR19">
        <v>0</v>
      </c>
      <c r="CS19">
        <v>27.603687109227302</v>
      </c>
      <c r="CT19">
        <v>6.6898327679473812</v>
      </c>
      <c r="CU19">
        <v>0</v>
      </c>
      <c r="CV19">
        <v>0</v>
      </c>
      <c r="CW19">
        <v>1402.8511856360387</v>
      </c>
      <c r="CX19">
        <v>0</v>
      </c>
      <c r="CY19">
        <v>0</v>
      </c>
      <c r="CZ19">
        <v>991.6040009657595</v>
      </c>
      <c r="DA19">
        <v>0</v>
      </c>
      <c r="DB19">
        <v>277.86073775080428</v>
      </c>
      <c r="DC19">
        <v>0</v>
      </c>
      <c r="DD19">
        <v>0</v>
      </c>
      <c r="DE19">
        <v>234.06484586095127</v>
      </c>
      <c r="DF19">
        <v>0</v>
      </c>
      <c r="DG19">
        <v>0</v>
      </c>
      <c r="DH19">
        <v>0</v>
      </c>
      <c r="DI19">
        <v>219.57132860579358</v>
      </c>
      <c r="DJ19">
        <v>815.44287902076951</v>
      </c>
      <c r="DK19">
        <v>0</v>
      </c>
      <c r="DL19">
        <v>0</v>
      </c>
      <c r="DM19">
        <v>58378.662528676541</v>
      </c>
      <c r="DN19">
        <v>454.37115952587675</v>
      </c>
      <c r="DO19">
        <v>1203.5998895066398</v>
      </c>
      <c r="DP19">
        <v>0</v>
      </c>
      <c r="DQ19">
        <v>0</v>
      </c>
      <c r="DR19">
        <v>0</v>
      </c>
      <c r="DS19">
        <v>256.73780080387326</v>
      </c>
      <c r="DT19">
        <v>0</v>
      </c>
      <c r="DU19">
        <v>0</v>
      </c>
      <c r="DV19">
        <v>219.84300625141333</v>
      </c>
      <c r="DW19">
        <v>0</v>
      </c>
      <c r="DX19">
        <v>73141.531189613277</v>
      </c>
      <c r="DY19">
        <v>0</v>
      </c>
      <c r="DZ19">
        <v>190.52365176386672</v>
      </c>
      <c r="EA19">
        <v>1079.7997823683163</v>
      </c>
      <c r="EB19">
        <v>1442.3172150488281</v>
      </c>
      <c r="EC19">
        <v>2195.9825380102911</v>
      </c>
      <c r="ED19">
        <v>0</v>
      </c>
      <c r="EE19">
        <v>51.17727649360944</v>
      </c>
      <c r="EF19">
        <v>758.95090858472486</v>
      </c>
      <c r="EG19">
        <v>0</v>
      </c>
      <c r="EH19">
        <v>175.0016405645774</v>
      </c>
      <c r="EI19">
        <v>0</v>
      </c>
      <c r="EJ19">
        <v>161.12910078512186</v>
      </c>
      <c r="EK19">
        <v>0</v>
      </c>
      <c r="EL19">
        <v>501.85167948444678</v>
      </c>
      <c r="EM19">
        <v>4306.1658795633139</v>
      </c>
      <c r="EN19">
        <v>135205.3942506173</v>
      </c>
      <c r="EO19">
        <v>75722.131651636591</v>
      </c>
      <c r="EP19">
        <v>0</v>
      </c>
      <c r="EQ19">
        <v>75.49485146983632</v>
      </c>
      <c r="ER19">
        <v>0</v>
      </c>
      <c r="ES19">
        <v>0</v>
      </c>
      <c r="ET19">
        <v>10733.498639781132</v>
      </c>
      <c r="EU19">
        <v>1991.4796159633329</v>
      </c>
      <c r="EV19">
        <v>249.65720216491002</v>
      </c>
      <c r="EW19">
        <v>0</v>
      </c>
      <c r="EX19">
        <v>0</v>
      </c>
      <c r="EY19">
        <v>0</v>
      </c>
      <c r="EZ19">
        <v>327.82031622565404</v>
      </c>
      <c r="FA19">
        <v>5088.068697816374</v>
      </c>
      <c r="FB19">
        <v>711.45826015983243</v>
      </c>
      <c r="FC19">
        <v>0</v>
      </c>
      <c r="FD19">
        <v>0</v>
      </c>
      <c r="FE19">
        <v>0</v>
      </c>
      <c r="FF19">
        <v>313395.42911002779</v>
      </c>
      <c r="FG19">
        <v>1577.8795088265254</v>
      </c>
      <c r="FH19">
        <v>53.328866419186838</v>
      </c>
      <c r="FI19">
        <v>1195.6994065442882</v>
      </c>
      <c r="FJ19">
        <v>0</v>
      </c>
      <c r="FK19">
        <v>0</v>
      </c>
      <c r="FL19">
        <v>0</v>
      </c>
      <c r="FM19">
        <v>866.26842999103201</v>
      </c>
      <c r="FN19">
        <v>476.50561056408833</v>
      </c>
      <c r="FO19">
        <v>0</v>
      </c>
      <c r="FP19">
        <v>0</v>
      </c>
      <c r="FQ19">
        <v>0</v>
      </c>
      <c r="FR19">
        <v>6626.3608925668859</v>
      </c>
      <c r="FS19">
        <v>628.121142365992</v>
      </c>
      <c r="FT19">
        <v>0</v>
      </c>
      <c r="FU19">
        <v>145.67500899723746</v>
      </c>
      <c r="FV19">
        <v>321.84098232875635</v>
      </c>
      <c r="FW19">
        <v>770.78101463550388</v>
      </c>
      <c r="FX19">
        <v>190.83899188824674</v>
      </c>
      <c r="FY19">
        <v>698.98777108723561</v>
      </c>
      <c r="FZ19">
        <v>376.93817913773569</v>
      </c>
      <c r="GA19">
        <v>1768.3861807375411</v>
      </c>
      <c r="GB19">
        <v>1472.3788316753003</v>
      </c>
      <c r="GC19">
        <v>0</v>
      </c>
      <c r="GD19">
        <v>0</v>
      </c>
      <c r="GE19">
        <v>0</v>
      </c>
      <c r="GF19">
        <v>29.860284085521482</v>
      </c>
      <c r="GG19">
        <v>220.59254547013188</v>
      </c>
      <c r="GH19">
        <v>713.67291811028588</v>
      </c>
      <c r="GI19" s="5">
        <v>744.18557284299868</v>
      </c>
      <c r="GJ19" s="5">
        <v>426.69662558092551</v>
      </c>
      <c r="GK19" s="5">
        <v>1583.2302456324526</v>
      </c>
      <c r="GL19" s="5">
        <v>8632.9918641188451</v>
      </c>
      <c r="GM19" s="5">
        <v>8700.9006982399733</v>
      </c>
      <c r="GN19" s="5">
        <v>221.6694733752748</v>
      </c>
      <c r="GO19" s="5">
        <v>1072.2065960248751</v>
      </c>
      <c r="GP19" s="5">
        <v>67.063492309465389</v>
      </c>
      <c r="GQ19">
        <v>0.66288397614681493</v>
      </c>
      <c r="GR19">
        <v>0.21173814847959418</v>
      </c>
      <c r="GS19">
        <v>0.74073900761749067</v>
      </c>
      <c r="GT19">
        <v>5.9420869897611327E-2</v>
      </c>
      <c r="GU19">
        <v>1.5765254820449122</v>
      </c>
      <c r="GV19">
        <v>0.66814097983447629</v>
      </c>
      <c r="GW19">
        <v>1.2353428876720045</v>
      </c>
      <c r="GX19">
        <v>0.74975020360748501</v>
      </c>
      <c r="GY19">
        <v>4.4382033213540844</v>
      </c>
      <c r="GZ19">
        <v>0.4166528289332011</v>
      </c>
      <c r="HA19">
        <v>4.4253502309538515</v>
      </c>
      <c r="HB19">
        <v>1.7361145935711448</v>
      </c>
      <c r="HC19">
        <v>0.39602769806928689</v>
      </c>
      <c r="HD19">
        <v>1.7866686741781002</v>
      </c>
      <c r="HE19">
        <v>0.12391663307360494</v>
      </c>
      <c r="HF19">
        <v>0.19125631593026454</v>
      </c>
      <c r="HG19">
        <v>0.43293039045693765</v>
      </c>
      <c r="HH19" s="5">
        <v>4.4858343617639118</v>
      </c>
      <c r="HI19">
        <v>0.33230984402139124</v>
      </c>
      <c r="HJ19">
        <v>0.35185869603283948</v>
      </c>
      <c r="HK19">
        <v>0.15171496926700559</v>
      </c>
      <c r="HL19">
        <v>0.77030970691699152</v>
      </c>
      <c r="HM19">
        <v>12.178296932363567</v>
      </c>
      <c r="HN19">
        <v>0.3014508104434806</v>
      </c>
      <c r="HO19">
        <v>0.92250220372968672</v>
      </c>
      <c r="HP19">
        <v>1.0416031751590673E-2</v>
      </c>
      <c r="HQ19">
        <v>0.13599689056162881</v>
      </c>
      <c r="HR19">
        <v>1.000091800337247</v>
      </c>
      <c r="HS19">
        <v>0.1474927312314136</v>
      </c>
      <c r="HT19">
        <v>0.16641284966279024</v>
      </c>
      <c r="HU19">
        <v>1.0479079284344839E-3</v>
      </c>
      <c r="HV19">
        <v>0.10437710453390837</v>
      </c>
      <c r="HW19">
        <v>0.19747969141078192</v>
      </c>
      <c r="HX19">
        <v>8.5950953136374922E-2</v>
      </c>
      <c r="HY19">
        <v>0.15708580127462385</v>
      </c>
      <c r="HZ19">
        <v>6.4146212155646282E-2</v>
      </c>
      <c r="IA19">
        <v>1.5930558856906969</v>
      </c>
      <c r="IB19">
        <v>2.7195058206033636E-2</v>
      </c>
      <c r="IC19">
        <v>7.6642104612147299E-3</v>
      </c>
      <c r="ID19">
        <v>0.26383647915901354</v>
      </c>
      <c r="IE19">
        <v>0.17950114117058844</v>
      </c>
      <c r="IF19">
        <v>0.29980574392921838</v>
      </c>
      <c r="IG19">
        <v>1.1168506709546564</v>
      </c>
      <c r="IH19">
        <v>0.25279666895919134</v>
      </c>
      <c r="II19">
        <v>5.0985847696385291E-2</v>
      </c>
      <c r="IJ19">
        <v>0</v>
      </c>
      <c r="IK19">
        <v>0</v>
      </c>
      <c r="IL19">
        <v>0.1900175981693582</v>
      </c>
      <c r="IM19">
        <v>0.68946471908873264</v>
      </c>
      <c r="IN19">
        <v>0.53710156828059907</v>
      </c>
      <c r="IO19">
        <v>0.19531527678323274</v>
      </c>
      <c r="IP19">
        <v>0.2046583455224609</v>
      </c>
      <c r="IQ19">
        <v>0.16676395614745579</v>
      </c>
      <c r="IR19">
        <v>0.35604249454004083</v>
      </c>
      <c r="IS19">
        <v>0.10113655076625712</v>
      </c>
      <c r="IT19">
        <v>0.16251886116912798</v>
      </c>
      <c r="IU19">
        <v>0.37018754242598784</v>
      </c>
      <c r="IV19">
        <v>0</v>
      </c>
      <c r="IW19">
        <v>0</v>
      </c>
      <c r="IX19">
        <v>8.8492069553658112E-2</v>
      </c>
      <c r="IY19">
        <v>0.90380777665097167</v>
      </c>
      <c r="IZ19">
        <v>0.58403143565444626</v>
      </c>
      <c r="JA19">
        <v>1.0545754867765043</v>
      </c>
      <c r="JB19">
        <v>0</v>
      </c>
      <c r="JC19">
        <v>8.6733286489330069E-2</v>
      </c>
      <c r="JD19">
        <v>3.6274384278298086</v>
      </c>
      <c r="JE19">
        <v>0</v>
      </c>
      <c r="JF19">
        <v>0</v>
      </c>
      <c r="JG19">
        <v>7.8007113035871434E-2</v>
      </c>
      <c r="JH19">
        <v>2.5516991631415686E-2</v>
      </c>
      <c r="JI19">
        <v>0.620256877015118</v>
      </c>
      <c r="JJ19">
        <v>0.25525202992750606</v>
      </c>
      <c r="JK19">
        <v>1.3803615737349697</v>
      </c>
      <c r="JL19">
        <v>3.9124260549028609</v>
      </c>
      <c r="JM19">
        <v>0</v>
      </c>
      <c r="JN19">
        <v>4.0546390838445568E-3</v>
      </c>
      <c r="JO19">
        <v>0</v>
      </c>
      <c r="JP19">
        <v>7.0524938470674939E-2</v>
      </c>
      <c r="JQ19">
        <v>5.9533748173493696E-2</v>
      </c>
      <c r="JR19">
        <v>0</v>
      </c>
      <c r="JS19">
        <v>0</v>
      </c>
      <c r="JT19">
        <v>6.9510067859226574E-2</v>
      </c>
      <c r="JU19">
        <v>0.13830748157845912</v>
      </c>
      <c r="JV19">
        <v>0</v>
      </c>
      <c r="JW19">
        <v>0.74882123747152662</v>
      </c>
      <c r="JX19">
        <v>0.91254266815593832</v>
      </c>
      <c r="JY19">
        <v>0</v>
      </c>
      <c r="JZ19">
        <v>2.517451937083983E-2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1.036091988110664E-2</v>
      </c>
      <c r="KG19">
        <v>0</v>
      </c>
      <c r="KH19">
        <v>0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</v>
      </c>
      <c r="KO19">
        <v>0</v>
      </c>
      <c r="KP19">
        <v>0</v>
      </c>
      <c r="KQ19">
        <v>0</v>
      </c>
      <c r="KR19">
        <v>0</v>
      </c>
      <c r="KS19">
        <v>0</v>
      </c>
      <c r="KT19">
        <v>0</v>
      </c>
      <c r="KU19">
        <v>0</v>
      </c>
      <c r="KV19">
        <v>0</v>
      </c>
      <c r="KW19">
        <v>0</v>
      </c>
      <c r="KX19">
        <v>0</v>
      </c>
      <c r="KY19">
        <v>0</v>
      </c>
      <c r="KZ19">
        <v>0</v>
      </c>
      <c r="LA19">
        <v>7.7169733011535402E-2</v>
      </c>
      <c r="LB19">
        <v>0</v>
      </c>
      <c r="LC19">
        <v>0</v>
      </c>
      <c r="LD19">
        <v>0</v>
      </c>
      <c r="LE19">
        <v>0</v>
      </c>
      <c r="LF19">
        <v>0</v>
      </c>
      <c r="LG19">
        <v>0</v>
      </c>
      <c r="LH19">
        <v>0</v>
      </c>
      <c r="LI19">
        <v>0</v>
      </c>
      <c r="LJ19">
        <v>0</v>
      </c>
      <c r="LK19">
        <v>0</v>
      </c>
      <c r="LL19">
        <v>0</v>
      </c>
      <c r="LM19">
        <v>0</v>
      </c>
      <c r="LN19">
        <v>0</v>
      </c>
      <c r="LO19">
        <v>0</v>
      </c>
      <c r="LP19">
        <v>0</v>
      </c>
      <c r="LQ19">
        <v>0</v>
      </c>
      <c r="LR19">
        <v>0</v>
      </c>
      <c r="LS19">
        <v>0</v>
      </c>
      <c r="LT19">
        <v>0</v>
      </c>
      <c r="LU19">
        <v>0</v>
      </c>
      <c r="LV19">
        <v>0</v>
      </c>
      <c r="LW19">
        <v>0</v>
      </c>
      <c r="LX19">
        <v>0</v>
      </c>
      <c r="LY19">
        <v>0</v>
      </c>
      <c r="LZ19">
        <v>0</v>
      </c>
      <c r="MA19">
        <v>0</v>
      </c>
      <c r="MB19">
        <v>0</v>
      </c>
      <c r="MC19">
        <v>0</v>
      </c>
      <c r="MD19">
        <v>0</v>
      </c>
      <c r="ME19">
        <v>0</v>
      </c>
      <c r="MF19">
        <v>0</v>
      </c>
      <c r="MG19">
        <v>0</v>
      </c>
      <c r="MH19">
        <v>0</v>
      </c>
      <c r="MI19">
        <v>0</v>
      </c>
      <c r="MJ19">
        <v>0</v>
      </c>
      <c r="MK19">
        <v>0</v>
      </c>
      <c r="ML19">
        <v>0</v>
      </c>
      <c r="MM19">
        <v>0</v>
      </c>
      <c r="MN19">
        <v>0</v>
      </c>
      <c r="MO19">
        <v>1719.9490748520789</v>
      </c>
      <c r="MP19">
        <v>111.7093164556813</v>
      </c>
      <c r="MQ19">
        <v>3.7723908316357422</v>
      </c>
      <c r="MR19">
        <v>1315.52898570608</v>
      </c>
      <c r="MS19">
        <v>1223.8421123539904</v>
      </c>
      <c r="MT19">
        <v>278.91593568029191</v>
      </c>
      <c r="MU19">
        <v>168.65436698122576</v>
      </c>
      <c r="MV19">
        <v>16.121312677143372</v>
      </c>
      <c r="MW19">
        <v>643.47852116102308</v>
      </c>
      <c r="MX19">
        <v>102.26230419574335</v>
      </c>
      <c r="MY19">
        <v>2407.0675697665388</v>
      </c>
      <c r="MZ19">
        <v>4.2529881090690553</v>
      </c>
      <c r="NA19">
        <v>181.5892601497431</v>
      </c>
      <c r="NB19">
        <v>7.4435309499132742</v>
      </c>
      <c r="NC19">
        <v>108.7354776303051</v>
      </c>
      <c r="ND19">
        <v>10.772434494079574</v>
      </c>
      <c r="NE19">
        <v>2196.2159371602247</v>
      </c>
      <c r="NF19">
        <v>0</v>
      </c>
      <c r="NG19">
        <v>2642.0118325238409</v>
      </c>
      <c r="NH19">
        <v>692.61902009354901</v>
      </c>
      <c r="NI19">
        <v>196.1588254687677</v>
      </c>
      <c r="NJ19">
        <v>42.681528086715744</v>
      </c>
      <c r="NK19">
        <v>2.5326422780279794</v>
      </c>
      <c r="NL19">
        <v>12.659546205945938</v>
      </c>
      <c r="NM19">
        <v>913.99843614899578</v>
      </c>
      <c r="NN19">
        <v>11.236538442640057</v>
      </c>
      <c r="NO19">
        <v>913.99843614899578</v>
      </c>
      <c r="NP19">
        <v>0</v>
      </c>
      <c r="NQ19">
        <v>1.8861954158178711</v>
      </c>
      <c r="NR19">
        <v>94.096731959619518</v>
      </c>
      <c r="NS19">
        <v>414.90755556899802</v>
      </c>
      <c r="NT19">
        <v>168.99843614743395</v>
      </c>
      <c r="NU19">
        <v>4.6103435679803839</v>
      </c>
      <c r="NV19">
        <v>82.128531122259716</v>
      </c>
      <c r="NW19">
        <v>12.263248164973758</v>
      </c>
      <c r="NX19">
        <v>31.446364088148421</v>
      </c>
      <c r="NY19">
        <v>7.3349498681671408</v>
      </c>
      <c r="NZ19">
        <v>68.984722454686491</v>
      </c>
      <c r="OA19">
        <v>1.3712370365661619</v>
      </c>
      <c r="OB19">
        <v>1.888486155939098</v>
      </c>
      <c r="OC19">
        <v>23.02468710647144</v>
      </c>
      <c r="OD19">
        <v>3.633113832265173</v>
      </c>
      <c r="OE19">
        <v>17.29508791525981</v>
      </c>
      <c r="OF19">
        <v>3.013697703485537</v>
      </c>
      <c r="OG19">
        <v>1.4404173882272011</v>
      </c>
    </row>
    <row r="20" spans="1:397" x14ac:dyDescent="0.35">
      <c r="A20" t="s">
        <v>4</v>
      </c>
      <c r="B20" t="s">
        <v>415</v>
      </c>
      <c r="C20">
        <v>0</v>
      </c>
      <c r="D20">
        <v>0</v>
      </c>
      <c r="E20">
        <v>0</v>
      </c>
      <c r="F20">
        <v>2436.4388128297019</v>
      </c>
      <c r="G20">
        <v>127.8946712679768</v>
      </c>
      <c r="H20">
        <v>0</v>
      </c>
      <c r="I20">
        <v>0</v>
      </c>
      <c r="J20">
        <v>0</v>
      </c>
      <c r="K20">
        <v>0</v>
      </c>
      <c r="L20">
        <v>275.12419231009892</v>
      </c>
      <c r="M20">
        <v>1.9925081620277456</v>
      </c>
      <c r="N20">
        <v>7.7795773678515534</v>
      </c>
      <c r="O20">
        <v>0</v>
      </c>
      <c r="P20">
        <v>907.74309353555168</v>
      </c>
      <c r="Q20">
        <v>310.95726164256632</v>
      </c>
      <c r="R20">
        <v>19.495957934965261</v>
      </c>
      <c r="S20">
        <v>253.25380516569055</v>
      </c>
      <c r="T20">
        <v>12.431837539381371</v>
      </c>
      <c r="U20">
        <v>454.92796244364058</v>
      </c>
      <c r="V20">
        <v>0</v>
      </c>
      <c r="W20">
        <v>0</v>
      </c>
      <c r="X20">
        <v>0</v>
      </c>
      <c r="Y20">
        <v>335.14506073579258</v>
      </c>
      <c r="Z20">
        <v>3.6690456714243802</v>
      </c>
      <c r="AA20">
        <v>151.82252798202182</v>
      </c>
      <c r="AB20">
        <v>83.96756964537137</v>
      </c>
      <c r="AC20">
        <v>7.0138647972764492</v>
      </c>
      <c r="AD20">
        <v>0</v>
      </c>
      <c r="AE20">
        <v>0</v>
      </c>
      <c r="AF20">
        <v>1588.3205521054599</v>
      </c>
      <c r="AG20">
        <v>799.15940735118693</v>
      </c>
      <c r="AH20">
        <v>0</v>
      </c>
      <c r="AI20">
        <v>258.21371559774673</v>
      </c>
      <c r="AJ20">
        <v>0</v>
      </c>
      <c r="AK20">
        <v>1.16853134699782</v>
      </c>
      <c r="AL20">
        <v>78.150046084466268</v>
      </c>
      <c r="AM20">
        <v>0</v>
      </c>
      <c r="AN20">
        <v>134.81779649192427</v>
      </c>
      <c r="AO20">
        <v>392.76871024757014</v>
      </c>
      <c r="AP20">
        <v>193.74010441326891</v>
      </c>
      <c r="AQ20">
        <v>0</v>
      </c>
      <c r="AR20">
        <v>111.40895379753302</v>
      </c>
      <c r="AS20">
        <v>34.903636384946424</v>
      </c>
      <c r="AT20">
        <v>30.778742874756961</v>
      </c>
      <c r="AU20">
        <v>143.12445027487999</v>
      </c>
      <c r="AV20">
        <v>187.12732766485848</v>
      </c>
      <c r="AW20">
        <v>0</v>
      </c>
      <c r="AX20">
        <v>0</v>
      </c>
      <c r="AY20">
        <v>92.435869082177092</v>
      </c>
      <c r="AZ20">
        <v>573.3782684320056</v>
      </c>
      <c r="BA20">
        <v>85.484149229032255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64.739089741868284</v>
      </c>
      <c r="BM20">
        <v>0</v>
      </c>
      <c r="BN20">
        <v>0</v>
      </c>
      <c r="BO20">
        <v>527.71824628115371</v>
      </c>
      <c r="BP20">
        <v>2.2772612194749429</v>
      </c>
      <c r="BQ20">
        <v>0</v>
      </c>
      <c r="BR20">
        <v>23.630225323598381</v>
      </c>
      <c r="BS20">
        <v>32.57003514606415</v>
      </c>
      <c r="BT20">
        <v>25.853188997180094</v>
      </c>
      <c r="BU20">
        <v>8.5400010070111989</v>
      </c>
      <c r="BV20">
        <v>125.53745258535523</v>
      </c>
      <c r="BW20">
        <v>129.68494230252696</v>
      </c>
      <c r="BX20">
        <v>0</v>
      </c>
      <c r="BY20">
        <v>0</v>
      </c>
      <c r="BZ20">
        <v>24.482689269219684</v>
      </c>
      <c r="CA20">
        <v>0</v>
      </c>
      <c r="CB20">
        <v>1010.8415988493369</v>
      </c>
      <c r="CC20">
        <v>130.81597813575019</v>
      </c>
      <c r="CD20">
        <v>0</v>
      </c>
      <c r="CE20">
        <v>0</v>
      </c>
      <c r="CF20">
        <v>2.7782907223440194</v>
      </c>
      <c r="CG20">
        <v>41.042892523764507</v>
      </c>
      <c r="CH20">
        <v>7.3325444147788907</v>
      </c>
      <c r="CI20">
        <v>2.0795175337283611</v>
      </c>
      <c r="CJ20">
        <v>0</v>
      </c>
      <c r="CK20">
        <v>0</v>
      </c>
      <c r="CL20">
        <v>0</v>
      </c>
      <c r="CM20">
        <v>17.739129716743335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28.630264985276256</v>
      </c>
      <c r="CT20">
        <v>0</v>
      </c>
      <c r="CU20">
        <v>0</v>
      </c>
      <c r="CV20">
        <v>56.643288542188635</v>
      </c>
      <c r="CW20">
        <v>320.43932507313048</v>
      </c>
      <c r="CX20">
        <v>652.50739085040243</v>
      </c>
      <c r="CY20">
        <v>0</v>
      </c>
      <c r="CZ20">
        <v>1176.8048464070073</v>
      </c>
      <c r="DA20">
        <v>0</v>
      </c>
      <c r="DB20">
        <v>39.936220218445563</v>
      </c>
      <c r="DC20">
        <v>0</v>
      </c>
      <c r="DD20">
        <v>58.727081652215247</v>
      </c>
      <c r="DE20">
        <v>841.9604882988541</v>
      </c>
      <c r="DF20">
        <v>0</v>
      </c>
      <c r="DG20">
        <v>0</v>
      </c>
      <c r="DH20">
        <v>0</v>
      </c>
      <c r="DI20">
        <v>65.935368996567121</v>
      </c>
      <c r="DJ20">
        <v>284.13662728168504</v>
      </c>
      <c r="DK20">
        <v>383.94465134924366</v>
      </c>
      <c r="DL20">
        <v>0</v>
      </c>
      <c r="DM20">
        <v>20193.425223140312</v>
      </c>
      <c r="DN20">
        <v>2214.545356853941</v>
      </c>
      <c r="DO20">
        <v>229.99053289954844</v>
      </c>
      <c r="DP20">
        <v>0</v>
      </c>
      <c r="DQ20">
        <v>216.84249087450129</v>
      </c>
      <c r="DR20">
        <v>0</v>
      </c>
      <c r="DS20">
        <v>253.04236302406235</v>
      </c>
      <c r="DT20">
        <v>0</v>
      </c>
      <c r="DU20">
        <v>69.024335218076857</v>
      </c>
      <c r="DV20">
        <v>0</v>
      </c>
      <c r="DW20">
        <v>0</v>
      </c>
      <c r="DX20">
        <v>5350.3916771330614</v>
      </c>
      <c r="DY20">
        <v>40.287716035091542</v>
      </c>
      <c r="DZ20">
        <v>1014.3980404979094</v>
      </c>
      <c r="EA20">
        <v>807.9220531113549</v>
      </c>
      <c r="EB20">
        <v>3355.4881867918648</v>
      </c>
      <c r="EC20">
        <v>706.35550071932278</v>
      </c>
      <c r="ED20">
        <v>0</v>
      </c>
      <c r="EE20">
        <v>131.71230256533261</v>
      </c>
      <c r="EF20">
        <v>165.32264732539426</v>
      </c>
      <c r="EG20">
        <v>0</v>
      </c>
      <c r="EH20">
        <v>71.036779923530545</v>
      </c>
      <c r="EI20">
        <v>67.426340803892302</v>
      </c>
      <c r="EJ20">
        <v>77.465481023798972</v>
      </c>
      <c r="EK20">
        <v>59.176156904527119</v>
      </c>
      <c r="EL20">
        <v>2034.9635210264009</v>
      </c>
      <c r="EM20">
        <v>22030.006603734219</v>
      </c>
      <c r="EN20">
        <v>25191.399849815411</v>
      </c>
      <c r="EO20">
        <v>11360.714126915844</v>
      </c>
      <c r="EP20">
        <v>0</v>
      </c>
      <c r="EQ20">
        <v>205.56209826327472</v>
      </c>
      <c r="ER20">
        <v>0</v>
      </c>
      <c r="ES20">
        <v>51.911210533014405</v>
      </c>
      <c r="ET20">
        <v>9582.3341581110562</v>
      </c>
      <c r="EU20">
        <v>396.8125459622176</v>
      </c>
      <c r="EV20">
        <v>89.990273750076739</v>
      </c>
      <c r="EW20">
        <v>123.96470522170901</v>
      </c>
      <c r="EX20">
        <v>1439.0731876870943</v>
      </c>
      <c r="EY20">
        <v>0</v>
      </c>
      <c r="EZ20">
        <v>192.27975335903164</v>
      </c>
      <c r="FA20">
        <v>1178.3608711714435</v>
      </c>
      <c r="FB20">
        <v>228.65589803753744</v>
      </c>
      <c r="FC20">
        <v>115.66730546637646</v>
      </c>
      <c r="FD20">
        <v>0</v>
      </c>
      <c r="FE20">
        <v>0</v>
      </c>
      <c r="FF20">
        <v>100721.25426733709</v>
      </c>
      <c r="FG20">
        <v>549.8223472925655</v>
      </c>
      <c r="FH20">
        <v>33.769829429106991</v>
      </c>
      <c r="FI20">
        <v>572.0778033130963</v>
      </c>
      <c r="FJ20">
        <v>25.664440821375088</v>
      </c>
      <c r="FK20">
        <v>56.245626110818989</v>
      </c>
      <c r="FL20">
        <v>31.477237311580232</v>
      </c>
      <c r="FM20">
        <v>709.05519843941272</v>
      </c>
      <c r="FN20">
        <v>160.13834634017704</v>
      </c>
      <c r="FO20">
        <v>99.341111714103505</v>
      </c>
      <c r="FP20">
        <v>0</v>
      </c>
      <c r="FQ20">
        <v>0</v>
      </c>
      <c r="FR20">
        <v>2338.5908536514162</v>
      </c>
      <c r="FS20">
        <v>0</v>
      </c>
      <c r="FT20">
        <v>64.770711216038634</v>
      </c>
      <c r="FU20">
        <v>0</v>
      </c>
      <c r="FV20">
        <v>0</v>
      </c>
      <c r="FW20">
        <v>258.37041005966921</v>
      </c>
      <c r="FX20">
        <v>23.015106680983749</v>
      </c>
      <c r="FY20">
        <v>278.80543252234713</v>
      </c>
      <c r="FZ20">
        <v>0</v>
      </c>
      <c r="GA20">
        <v>303.64516972615877</v>
      </c>
      <c r="GB20">
        <v>416.36620578017119</v>
      </c>
      <c r="GC20">
        <v>0</v>
      </c>
      <c r="GD20">
        <v>0</v>
      </c>
      <c r="GE20">
        <v>0</v>
      </c>
      <c r="GF20">
        <v>39.901595257402825</v>
      </c>
      <c r="GG20">
        <v>131.08065933661359</v>
      </c>
      <c r="GH20">
        <v>222.53252613919136</v>
      </c>
      <c r="GI20" s="5">
        <v>783.72514463729431</v>
      </c>
      <c r="GJ20" s="5">
        <v>367.00901519486297</v>
      </c>
      <c r="GK20" s="5">
        <v>1478.9987849355639</v>
      </c>
      <c r="GL20" s="5">
        <v>7118.6466134914235</v>
      </c>
      <c r="GM20" s="5">
        <v>10294.776397685711</v>
      </c>
      <c r="GN20" s="5">
        <v>299.66069474396562</v>
      </c>
      <c r="GO20" s="5">
        <v>1159.0696082690549</v>
      </c>
      <c r="GP20" s="5">
        <v>41.997207358137672</v>
      </c>
      <c r="GQ20">
        <v>0.33533764281651857</v>
      </c>
      <c r="GR20">
        <v>0.25541380108341638</v>
      </c>
      <c r="GS20">
        <v>1.07899103502868</v>
      </c>
      <c r="GT20">
        <v>0.32114223555709559</v>
      </c>
      <c r="GU20">
        <v>2.7187517938723857</v>
      </c>
      <c r="GV20">
        <v>1.1352914450102805</v>
      </c>
      <c r="GW20">
        <v>7.5362600757537486</v>
      </c>
      <c r="GX20">
        <v>0.45225136550710476</v>
      </c>
      <c r="GY20">
        <v>30.65918934183788</v>
      </c>
      <c r="GZ20">
        <v>0.3449875560572549</v>
      </c>
      <c r="HA20">
        <v>12.166957778601057</v>
      </c>
      <c r="HB20">
        <v>3.5768862132023624</v>
      </c>
      <c r="HC20">
        <v>0.54788506243279356</v>
      </c>
      <c r="HD20">
        <v>1.9571700127268006</v>
      </c>
      <c r="HE20">
        <v>0.14338591049311683</v>
      </c>
      <c r="HF20">
        <v>0.20483676132375483</v>
      </c>
      <c r="HG20">
        <v>0.35619660017328825</v>
      </c>
      <c r="HH20" s="5">
        <v>21.403883520415242</v>
      </c>
      <c r="HI20">
        <v>0.23096744576460504</v>
      </c>
      <c r="HJ20">
        <v>1.2032265939554092</v>
      </c>
      <c r="HK20">
        <v>0.38323454532727264</v>
      </c>
      <c r="HL20">
        <v>0.24900944950587547</v>
      </c>
      <c r="HM20">
        <v>3.2255146840965934E-2</v>
      </c>
      <c r="HN20">
        <v>0.12257550647303374</v>
      </c>
      <c r="HO20">
        <v>0.40251494353787964</v>
      </c>
      <c r="HP20">
        <v>0.22927427299909828</v>
      </c>
      <c r="HQ20">
        <v>0.36772531252187501</v>
      </c>
      <c r="HR20">
        <v>0.98385468380305352</v>
      </c>
      <c r="HS20">
        <v>0.33999964403468019</v>
      </c>
      <c r="HT20">
        <v>1.2915801272802139</v>
      </c>
      <c r="HU20">
        <v>6.1260091706987442E-3</v>
      </c>
      <c r="HV20">
        <v>2.6721016716858333E-2</v>
      </c>
      <c r="HW20">
        <v>0.50360283098691705</v>
      </c>
      <c r="HX20">
        <v>3.6523637137664829E-2</v>
      </c>
      <c r="HY20">
        <v>5.3698214710456896E-2</v>
      </c>
      <c r="HZ20">
        <v>0.13574518287780732</v>
      </c>
      <c r="IA20">
        <v>1.4899558544739417</v>
      </c>
      <c r="IB20">
        <v>0.11709380008016572</v>
      </c>
      <c r="IC20">
        <v>6.0162411743559477E-2</v>
      </c>
      <c r="ID20">
        <v>3.1379236323711144</v>
      </c>
      <c r="IE20">
        <v>0.25185645070059276</v>
      </c>
      <c r="IF20">
        <v>0.1388443562308927</v>
      </c>
      <c r="IG20">
        <v>0.84013748695753332</v>
      </c>
      <c r="IH20">
        <v>0.35717504701419589</v>
      </c>
      <c r="II20">
        <v>0.12525029591871473</v>
      </c>
      <c r="IJ20">
        <v>0.63621712131040076</v>
      </c>
      <c r="IK20">
        <v>0.76268063332528457</v>
      </c>
      <c r="IL20">
        <v>0.41997192812541367</v>
      </c>
      <c r="IM20">
        <v>0.49964803686235909</v>
      </c>
      <c r="IN20">
        <v>0.50684095705340837</v>
      </c>
      <c r="IO20">
        <v>0.45341735307905978</v>
      </c>
      <c r="IP20">
        <v>0.69087585974433696</v>
      </c>
      <c r="IQ20">
        <v>5.8378423429875953E-2</v>
      </c>
      <c r="IR20">
        <v>2.7886726841175127E-2</v>
      </c>
      <c r="IS20">
        <v>0.11096201999859223</v>
      </c>
      <c r="IT20">
        <v>0</v>
      </c>
      <c r="IU20">
        <v>0.55401904128689983</v>
      </c>
      <c r="IV20">
        <v>0.26263004768464815</v>
      </c>
      <c r="IW20">
        <v>4.0071096512186322E-2</v>
      </c>
      <c r="IX20">
        <v>9.2246990712745502E-2</v>
      </c>
      <c r="IY20">
        <v>0</v>
      </c>
      <c r="IZ20">
        <v>7.4885503602283021E-2</v>
      </c>
      <c r="JA20">
        <v>0.48040926966986536</v>
      </c>
      <c r="JB20">
        <v>0.20170154752246611</v>
      </c>
      <c r="JC20">
        <v>0.29079642093656499</v>
      </c>
      <c r="JD20">
        <v>0.13278408134187661</v>
      </c>
      <c r="JE20">
        <v>5.7018208638792776E-2</v>
      </c>
      <c r="JF20">
        <v>0.14615908287130672</v>
      </c>
      <c r="JG20">
        <v>5.3409835635302515E-2</v>
      </c>
      <c r="JH20">
        <v>1.3076884042174594E-2</v>
      </c>
      <c r="JI20">
        <v>0.40981257940378002</v>
      </c>
      <c r="JJ20">
        <v>0.13255332814117823</v>
      </c>
      <c r="JK20">
        <v>4.3449187975963158E-2</v>
      </c>
      <c r="JL20">
        <v>3.151673881831222</v>
      </c>
      <c r="JM20">
        <v>0</v>
      </c>
      <c r="JN20">
        <v>0</v>
      </c>
      <c r="JO20">
        <v>6.6065276715037716E-2</v>
      </c>
      <c r="JP20">
        <v>0</v>
      </c>
      <c r="JQ20">
        <v>0</v>
      </c>
      <c r="JR20">
        <v>0</v>
      </c>
      <c r="JS20">
        <v>5.1836707526657796E-2</v>
      </c>
      <c r="JT20">
        <v>0.28584220492965079</v>
      </c>
      <c r="JU20">
        <v>0</v>
      </c>
      <c r="JV20">
        <v>6.6844516151711358E-2</v>
      </c>
      <c r="JW20">
        <v>0.53368929449144087</v>
      </c>
      <c r="JX20">
        <v>1.2516963634133462</v>
      </c>
      <c r="JY20">
        <v>0</v>
      </c>
      <c r="JZ20">
        <v>7.2328310338056903E-3</v>
      </c>
      <c r="KA20">
        <v>0</v>
      </c>
      <c r="KB20">
        <v>1.5707681875874533</v>
      </c>
      <c r="KC20">
        <v>0</v>
      </c>
      <c r="KD20">
        <v>1.2969289848077164E-2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0</v>
      </c>
      <c r="KN20">
        <v>0</v>
      </c>
      <c r="KO20">
        <v>0</v>
      </c>
      <c r="KP20">
        <v>0</v>
      </c>
      <c r="KQ20">
        <v>0</v>
      </c>
      <c r="KR20">
        <v>0</v>
      </c>
      <c r="KS20">
        <v>0</v>
      </c>
      <c r="KT20">
        <v>0</v>
      </c>
      <c r="KU20">
        <v>0</v>
      </c>
      <c r="KV20">
        <v>0</v>
      </c>
      <c r="KW20">
        <v>0.15921943103424405</v>
      </c>
      <c r="KX20">
        <v>0</v>
      </c>
      <c r="KY20">
        <v>0</v>
      </c>
      <c r="KZ20">
        <v>0</v>
      </c>
      <c r="LA20">
        <v>2.6814037973758836E-2</v>
      </c>
      <c r="LB20">
        <v>0</v>
      </c>
      <c r="LC20">
        <v>0</v>
      </c>
      <c r="LD20">
        <v>0</v>
      </c>
      <c r="LE20">
        <v>0</v>
      </c>
      <c r="LF20">
        <v>0</v>
      </c>
      <c r="LG20">
        <v>0</v>
      </c>
      <c r="LH20">
        <v>0</v>
      </c>
      <c r="LI20">
        <v>0</v>
      </c>
      <c r="LJ20">
        <v>0</v>
      </c>
      <c r="LK20">
        <v>0</v>
      </c>
      <c r="LL20">
        <v>0</v>
      </c>
      <c r="LM20">
        <v>0</v>
      </c>
      <c r="LN20">
        <v>0</v>
      </c>
      <c r="LO20">
        <v>0</v>
      </c>
      <c r="LP20">
        <v>0</v>
      </c>
      <c r="LQ20">
        <v>0</v>
      </c>
      <c r="LR20">
        <v>0</v>
      </c>
      <c r="LS20">
        <v>0</v>
      </c>
      <c r="LT20">
        <v>0</v>
      </c>
      <c r="LU20">
        <v>0</v>
      </c>
      <c r="LV20">
        <v>0</v>
      </c>
      <c r="LW20">
        <v>0</v>
      </c>
      <c r="LX20">
        <v>0</v>
      </c>
      <c r="LY20">
        <v>0</v>
      </c>
      <c r="LZ20">
        <v>0</v>
      </c>
      <c r="MA20">
        <v>0</v>
      </c>
      <c r="MB20">
        <v>0</v>
      </c>
      <c r="MC20">
        <v>0</v>
      </c>
      <c r="MD20">
        <v>0</v>
      </c>
      <c r="ME20">
        <v>0</v>
      </c>
      <c r="MF20">
        <v>0</v>
      </c>
      <c r="MG20">
        <v>0</v>
      </c>
      <c r="MH20">
        <v>0</v>
      </c>
      <c r="MI20">
        <v>0</v>
      </c>
      <c r="MJ20">
        <v>0</v>
      </c>
      <c r="MK20">
        <v>0</v>
      </c>
      <c r="ML20">
        <v>0</v>
      </c>
      <c r="MM20">
        <v>0</v>
      </c>
      <c r="MN20">
        <v>0</v>
      </c>
      <c r="MO20">
        <v>1086.6903709455144</v>
      </c>
      <c r="MP20">
        <v>203.35875321723498</v>
      </c>
      <c r="MQ20">
        <v>4.015372584771618</v>
      </c>
      <c r="MR20">
        <v>3670.3308746386679</v>
      </c>
      <c r="MS20">
        <v>3609.1681134019213</v>
      </c>
      <c r="MT20">
        <v>213.6770632246683</v>
      </c>
      <c r="MU20">
        <v>472.66678049481692</v>
      </c>
      <c r="MV20">
        <v>43.510453946147038</v>
      </c>
      <c r="MW20">
        <v>47.690034040598647</v>
      </c>
      <c r="MX20">
        <v>490.60168800235192</v>
      </c>
      <c r="MY20">
        <v>8044.1797933393464</v>
      </c>
      <c r="MZ20">
        <v>5.4515078766137943</v>
      </c>
      <c r="NA20">
        <v>184.88813004966653</v>
      </c>
      <c r="NB20">
        <v>9.8188832998154574</v>
      </c>
      <c r="NC20">
        <v>468.75165614109295</v>
      </c>
      <c r="ND20">
        <v>13.509016148563436</v>
      </c>
      <c r="NE20">
        <v>6016.5318554535997</v>
      </c>
      <c r="NF20">
        <v>3.5254717271627896</v>
      </c>
      <c r="NG20">
        <v>8104.6730234040288</v>
      </c>
      <c r="NH20">
        <v>289.30414728231557</v>
      </c>
      <c r="NI20">
        <v>655.17435526602867</v>
      </c>
      <c r="NJ20">
        <v>35.774556514979487</v>
      </c>
      <c r="NK20">
        <v>5.3276718264960063</v>
      </c>
      <c r="NL20">
        <v>11.274523903580949</v>
      </c>
      <c r="NM20">
        <v>84.462990358908726</v>
      </c>
      <c r="NN20">
        <v>28.23371220304508</v>
      </c>
      <c r="NO20">
        <v>3.5903382296054396</v>
      </c>
      <c r="NP20">
        <v>0</v>
      </c>
      <c r="NQ20">
        <v>4.8246162236365713</v>
      </c>
      <c r="NR20">
        <v>100.80345201968909</v>
      </c>
      <c r="NS20">
        <v>333.47823544576056</v>
      </c>
      <c r="NT20">
        <v>102.73583873581282</v>
      </c>
      <c r="NU20">
        <v>3.064148419581143</v>
      </c>
      <c r="NV20">
        <v>124.05650550371108</v>
      </c>
      <c r="NW20">
        <v>6.882653437498842</v>
      </c>
      <c r="NX20">
        <v>0</v>
      </c>
      <c r="NY20">
        <v>26.067715355746785</v>
      </c>
      <c r="NZ20">
        <v>18.311859000750726</v>
      </c>
      <c r="OA20">
        <v>7.2899969283624797</v>
      </c>
      <c r="OB20">
        <v>3.522296443826435</v>
      </c>
      <c r="OC20">
        <v>176.39470073682608</v>
      </c>
      <c r="OD20">
        <v>17.824226202667866</v>
      </c>
      <c r="OE20">
        <v>2.044882468611664</v>
      </c>
      <c r="OF20">
        <v>27.976967864705639</v>
      </c>
      <c r="OG20">
        <v>14.65030370202993</v>
      </c>
    </row>
    <row r="21" spans="1:397" x14ac:dyDescent="0.35">
      <c r="A21" t="s">
        <v>4</v>
      </c>
      <c r="B21" t="s">
        <v>416</v>
      </c>
      <c r="C21">
        <v>0</v>
      </c>
      <c r="D21">
        <v>0</v>
      </c>
      <c r="E21">
        <v>0</v>
      </c>
      <c r="F21">
        <v>2580.741814341694</v>
      </c>
      <c r="G21">
        <v>143.21420364085682</v>
      </c>
      <c r="H21">
        <v>0</v>
      </c>
      <c r="I21">
        <v>0</v>
      </c>
      <c r="J21">
        <v>0</v>
      </c>
      <c r="K21">
        <v>0</v>
      </c>
      <c r="L21">
        <v>206.45245353657737</v>
      </c>
      <c r="M21">
        <v>1.7655787228046738</v>
      </c>
      <c r="N21">
        <v>8.4718809269516289</v>
      </c>
      <c r="O21">
        <v>0</v>
      </c>
      <c r="P21">
        <v>1030.3727808232823</v>
      </c>
      <c r="Q21">
        <v>418.3272871497079</v>
      </c>
      <c r="R21">
        <v>15.55999297152068</v>
      </c>
      <c r="S21">
        <v>209.52562671679038</v>
      </c>
      <c r="T21">
        <v>16.042447622519628</v>
      </c>
      <c r="U21">
        <v>213.04893328858432</v>
      </c>
      <c r="V21">
        <v>2.0425140569729821</v>
      </c>
      <c r="W21">
        <v>340.25756946002912</v>
      </c>
      <c r="X21">
        <v>0</v>
      </c>
      <c r="Y21">
        <v>222.6920009873632</v>
      </c>
      <c r="Z21">
        <v>0</v>
      </c>
      <c r="AA21">
        <v>298.68469868293096</v>
      </c>
      <c r="AB21">
        <v>111.64954101268572</v>
      </c>
      <c r="AC21">
        <v>4.4520539708934956</v>
      </c>
      <c r="AD21">
        <v>0</v>
      </c>
      <c r="AE21">
        <v>0</v>
      </c>
      <c r="AF21">
        <v>1215.1044003396617</v>
      </c>
      <c r="AG21">
        <v>216.48932186399455</v>
      </c>
      <c r="AH21">
        <v>5.6286974491718746</v>
      </c>
      <c r="AI21">
        <v>220.33160135859498</v>
      </c>
      <c r="AJ21">
        <v>0</v>
      </c>
      <c r="AK21">
        <v>0</v>
      </c>
      <c r="AL21">
        <v>0</v>
      </c>
      <c r="AM21">
        <v>0</v>
      </c>
      <c r="AN21">
        <v>91.84692386046386</v>
      </c>
      <c r="AO21">
        <v>218.8617322323737</v>
      </c>
      <c r="AP21">
        <v>155.88494536422962</v>
      </c>
      <c r="AQ21">
        <v>0</v>
      </c>
      <c r="AR21">
        <v>139.67548461665521</v>
      </c>
      <c r="AS21">
        <v>13.806125717406381</v>
      </c>
      <c r="AT21">
        <v>25.172764477443771</v>
      </c>
      <c r="AU21">
        <v>264.8695985378946</v>
      </c>
      <c r="AV21">
        <v>179.70228191546573</v>
      </c>
      <c r="AW21">
        <v>0</v>
      </c>
      <c r="AX21">
        <v>0</v>
      </c>
      <c r="AY21">
        <v>10.267466547388889</v>
      </c>
      <c r="AZ21">
        <v>543.16688473847807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90.878592894274504</v>
      </c>
      <c r="BM21">
        <v>0</v>
      </c>
      <c r="BN21">
        <v>0</v>
      </c>
      <c r="BO21">
        <v>618.13596615313611</v>
      </c>
      <c r="BP21">
        <v>3.2026178290429752</v>
      </c>
      <c r="BQ21">
        <v>0</v>
      </c>
      <c r="BR21">
        <v>17.777909715020847</v>
      </c>
      <c r="BS21">
        <v>26.734858925677457</v>
      </c>
      <c r="BT21">
        <v>15.548530895264079</v>
      </c>
      <c r="BU21">
        <v>6.8085730533920641</v>
      </c>
      <c r="BV21">
        <v>241.23162502503416</v>
      </c>
      <c r="BW21">
        <v>141.3484090624614</v>
      </c>
      <c r="BX21">
        <v>61.846151306049691</v>
      </c>
      <c r="BY21">
        <v>0</v>
      </c>
      <c r="BZ21">
        <v>0</v>
      </c>
      <c r="CA21">
        <v>0</v>
      </c>
      <c r="CB21">
        <v>386.62777304474247</v>
      </c>
      <c r="CC21">
        <v>101.41773758332756</v>
      </c>
      <c r="CD21">
        <v>0</v>
      </c>
      <c r="CE21">
        <v>1.8895068109993673</v>
      </c>
      <c r="CF21">
        <v>3.5029860762893907</v>
      </c>
      <c r="CG21">
        <v>8.9409481921051892</v>
      </c>
      <c r="CH21">
        <v>8.6468746098874174</v>
      </c>
      <c r="CI21">
        <v>2.1464807747678059</v>
      </c>
      <c r="CJ21">
        <v>0</v>
      </c>
      <c r="CK21">
        <v>0</v>
      </c>
      <c r="CL21">
        <v>0</v>
      </c>
      <c r="CM21">
        <v>83.002550394416232</v>
      </c>
      <c r="CN21">
        <v>18.20933867406811</v>
      </c>
      <c r="CO21">
        <v>0</v>
      </c>
      <c r="CP21">
        <v>0</v>
      </c>
      <c r="CQ21">
        <v>0</v>
      </c>
      <c r="CR21">
        <v>0</v>
      </c>
      <c r="CS21">
        <v>33.888311787897258</v>
      </c>
      <c r="CT21">
        <v>14.088587587907288</v>
      </c>
      <c r="CU21">
        <v>0</v>
      </c>
      <c r="CV21">
        <v>258.06659047357869</v>
      </c>
      <c r="CW21">
        <v>873.59346529952461</v>
      </c>
      <c r="CX21">
        <v>913.68684100759594</v>
      </c>
      <c r="CY21">
        <v>0</v>
      </c>
      <c r="CZ21">
        <v>893.31042720684422</v>
      </c>
      <c r="DA21">
        <v>0</v>
      </c>
      <c r="DB21">
        <v>0</v>
      </c>
      <c r="DC21">
        <v>0</v>
      </c>
      <c r="DD21">
        <v>0</v>
      </c>
      <c r="DE21">
        <v>1864.7334184704407</v>
      </c>
      <c r="DF21">
        <v>0</v>
      </c>
      <c r="DG21">
        <v>0</v>
      </c>
      <c r="DH21">
        <v>242.34694657053552</v>
      </c>
      <c r="DI21">
        <v>384.73820331369257</v>
      </c>
      <c r="DJ21">
        <v>2010.4381773382313</v>
      </c>
      <c r="DK21">
        <v>1358.4416636865958</v>
      </c>
      <c r="DL21">
        <v>0</v>
      </c>
      <c r="DM21">
        <v>84985.017600168008</v>
      </c>
      <c r="DN21">
        <v>1396.144120214539</v>
      </c>
      <c r="DO21">
        <v>7714.5086406988748</v>
      </c>
      <c r="DP21">
        <v>0</v>
      </c>
      <c r="DQ21">
        <v>0</v>
      </c>
      <c r="DR21">
        <v>0</v>
      </c>
      <c r="DS21">
        <v>89429.679506724933</v>
      </c>
      <c r="DT21">
        <v>13.218274652093896</v>
      </c>
      <c r="DU21">
        <v>216.16865552017956</v>
      </c>
      <c r="DV21">
        <v>0</v>
      </c>
      <c r="DW21">
        <v>0</v>
      </c>
      <c r="DX21">
        <v>124152.97439573867</v>
      </c>
      <c r="DY21">
        <v>19.513928688898513</v>
      </c>
      <c r="DZ21">
        <v>643.54058617082978</v>
      </c>
      <c r="EA21">
        <v>3592.4194145065694</v>
      </c>
      <c r="EB21">
        <v>6038.1803033288261</v>
      </c>
      <c r="EC21">
        <v>1501.5118635121532</v>
      </c>
      <c r="ED21">
        <v>0</v>
      </c>
      <c r="EE21">
        <v>8559.3915846478958</v>
      </c>
      <c r="EF21">
        <v>208.09443049000521</v>
      </c>
      <c r="EG21">
        <v>0</v>
      </c>
      <c r="EH21">
        <v>286.4912410525468</v>
      </c>
      <c r="EI21">
        <v>0</v>
      </c>
      <c r="EJ21">
        <v>99.734789685736246</v>
      </c>
      <c r="EK21">
        <v>316.8179068216848</v>
      </c>
      <c r="EL21">
        <v>1443.5272005968054</v>
      </c>
      <c r="EM21">
        <v>16628.724326391159</v>
      </c>
      <c r="EN21">
        <v>118698.04193403831</v>
      </c>
      <c r="EO21">
        <v>54380.262916688596</v>
      </c>
      <c r="EP21">
        <v>0</v>
      </c>
      <c r="EQ21">
        <v>615.97517217221991</v>
      </c>
      <c r="ER21">
        <v>0</v>
      </c>
      <c r="ES21">
        <v>0</v>
      </c>
      <c r="ET21">
        <v>11898.584720608047</v>
      </c>
      <c r="EU21">
        <v>2520.4088940398683</v>
      </c>
      <c r="EV21">
        <v>48.34626997045649</v>
      </c>
      <c r="EW21">
        <v>0</v>
      </c>
      <c r="EX21">
        <v>0</v>
      </c>
      <c r="EY21">
        <v>124.83944107708098</v>
      </c>
      <c r="EZ21">
        <v>2511.395843407714</v>
      </c>
      <c r="FA21">
        <v>2460.4637423674453</v>
      </c>
      <c r="FB21">
        <v>450.28869608028799</v>
      </c>
      <c r="FC21">
        <v>165.9463586115111</v>
      </c>
      <c r="FD21">
        <v>0</v>
      </c>
      <c r="FE21">
        <v>0</v>
      </c>
      <c r="FF21">
        <v>16387.951293329821</v>
      </c>
      <c r="FG21">
        <v>1194.7660285899074</v>
      </c>
      <c r="FH21">
        <v>46.657033593192104</v>
      </c>
      <c r="FI21">
        <v>2147.4514901918478</v>
      </c>
      <c r="FJ21">
        <v>380.59307712640532</v>
      </c>
      <c r="FK21">
        <v>166.67240540058535</v>
      </c>
      <c r="FL21">
        <v>107.62547268645783</v>
      </c>
      <c r="FM21">
        <v>457.45170802618793</v>
      </c>
      <c r="FN21">
        <v>382.67701008028041</v>
      </c>
      <c r="FO21">
        <v>0</v>
      </c>
      <c r="FP21">
        <v>0</v>
      </c>
      <c r="FQ21">
        <v>0</v>
      </c>
      <c r="FR21">
        <v>4762.3504198191958</v>
      </c>
      <c r="FS21">
        <v>276.16253516502348</v>
      </c>
      <c r="FT21">
        <v>84.789920544188476</v>
      </c>
      <c r="FU21">
        <v>0</v>
      </c>
      <c r="FV21">
        <v>250.39680761449935</v>
      </c>
      <c r="FW21">
        <v>463.55732297055027</v>
      </c>
      <c r="FX21">
        <v>84.968589776399114</v>
      </c>
      <c r="FY21">
        <v>930.59869596920839</v>
      </c>
      <c r="FZ21">
        <v>0</v>
      </c>
      <c r="GA21">
        <v>1039.3757730705513</v>
      </c>
      <c r="GB21">
        <v>1899.2344472103184</v>
      </c>
      <c r="GC21">
        <v>0</v>
      </c>
      <c r="GD21">
        <v>0</v>
      </c>
      <c r="GE21">
        <v>0</v>
      </c>
      <c r="GF21">
        <v>47.889851295445631</v>
      </c>
      <c r="GG21">
        <v>385.98401514192511</v>
      </c>
      <c r="GH21">
        <v>507.47422024792985</v>
      </c>
      <c r="GI21" s="5">
        <v>504.3998150716597</v>
      </c>
      <c r="GJ21" s="5">
        <v>395.62068555577571</v>
      </c>
      <c r="GK21" s="5">
        <v>1554.6371579496501</v>
      </c>
      <c r="GL21" s="5">
        <v>7511.2394614852856</v>
      </c>
      <c r="GM21" s="5">
        <v>9283.1795924555408</v>
      </c>
      <c r="GN21" s="5">
        <v>916.84858037211768</v>
      </c>
      <c r="GO21" s="5">
        <v>924.27027017718171</v>
      </c>
      <c r="GP21" s="5">
        <v>45.278770150596522</v>
      </c>
      <c r="GQ21">
        <v>0.76154778816967128</v>
      </c>
      <c r="GR21">
        <v>0.46159847767401613</v>
      </c>
      <c r="GS21">
        <v>1.7392572220746705</v>
      </c>
      <c r="GT21">
        <v>7.4041681888800426</v>
      </c>
      <c r="GU21">
        <v>5.1139939951195865</v>
      </c>
      <c r="GV21">
        <v>2.1150521713666666</v>
      </c>
      <c r="GW21">
        <v>6.4646593397730934</v>
      </c>
      <c r="GX21">
        <v>0.54567657618860932</v>
      </c>
      <c r="GY21">
        <v>4.6375921364722537</v>
      </c>
      <c r="GZ21">
        <v>0.1792141421625838</v>
      </c>
      <c r="HA21">
        <v>16.072749653852298</v>
      </c>
      <c r="HB21">
        <v>3.8422533160389518</v>
      </c>
      <c r="HC21">
        <v>0.29494513623937074</v>
      </c>
      <c r="HD21">
        <v>3.0965531163856865</v>
      </c>
      <c r="HE21">
        <v>0.10955855624408843</v>
      </c>
      <c r="HF21">
        <v>0.47172061347974037</v>
      </c>
      <c r="HG21">
        <v>0.33325670654637818</v>
      </c>
      <c r="HH21" s="5">
        <v>5.3453052203847093</v>
      </c>
      <c r="HI21">
        <v>1.7098358604890569</v>
      </c>
      <c r="HJ21">
        <v>0.86785300376200525</v>
      </c>
      <c r="HK21">
        <v>0.40825938365788184</v>
      </c>
      <c r="HL21">
        <v>0.20999133940352616</v>
      </c>
      <c r="HM21">
        <v>6.5634623424921379E-2</v>
      </c>
      <c r="HN21">
        <v>0.33096074493891869</v>
      </c>
      <c r="HO21">
        <v>0.42690775094696282</v>
      </c>
      <c r="HP21">
        <v>0.3423703743146152</v>
      </c>
      <c r="HQ21">
        <v>0.4200335935265862</v>
      </c>
      <c r="HR21">
        <v>0.88674362484168578</v>
      </c>
      <c r="HS21">
        <v>0.235455281352488</v>
      </c>
      <c r="HT21">
        <v>2.9160270689353127</v>
      </c>
      <c r="HU21">
        <v>0</v>
      </c>
      <c r="HV21">
        <v>4.0869974638088578E-2</v>
      </c>
      <c r="HW21">
        <v>0.264324490366179</v>
      </c>
      <c r="HX21">
        <v>5.7674258509822947E-2</v>
      </c>
      <c r="HY21">
        <v>0.11069112053189822</v>
      </c>
      <c r="HZ21">
        <v>8.1446257945069045E-2</v>
      </c>
      <c r="IA21">
        <v>6.3516513179834169</v>
      </c>
      <c r="IB21">
        <v>0.85714878053214172</v>
      </c>
      <c r="IC21">
        <v>6.5599607825284068E-2</v>
      </c>
      <c r="ID21">
        <v>1.1647668424900199</v>
      </c>
      <c r="IE21">
        <v>0.31377553906730132</v>
      </c>
      <c r="IF21">
        <v>0.11391944621086438</v>
      </c>
      <c r="IG21">
        <v>0.51800128919608956</v>
      </c>
      <c r="IH21">
        <v>0.38329029846428442</v>
      </c>
      <c r="II21">
        <v>1.5612576466589245</v>
      </c>
      <c r="IJ21">
        <v>4.2143583155426736</v>
      </c>
      <c r="IK21">
        <v>0.34098255274016909</v>
      </c>
      <c r="IL21">
        <v>0.22019963342474388</v>
      </c>
      <c r="IM21">
        <v>0.56291393010103419</v>
      </c>
      <c r="IN21">
        <v>0.5200915810755109</v>
      </c>
      <c r="IO21">
        <v>1.8191071467160596</v>
      </c>
      <c r="IP21">
        <v>0.29450135507153236</v>
      </c>
      <c r="IQ21">
        <v>0.17730323150014068</v>
      </c>
      <c r="IR21">
        <v>0.73254311490087498</v>
      </c>
      <c r="IS21">
        <v>0.13683849674009058</v>
      </c>
      <c r="IT21">
        <v>0.1669681064727328</v>
      </c>
      <c r="IU21">
        <v>1.0308882095612319</v>
      </c>
      <c r="IV21">
        <v>0.17065949066727024</v>
      </c>
      <c r="IW21">
        <v>0</v>
      </c>
      <c r="IX21">
        <v>8.7855332594305779E-2</v>
      </c>
      <c r="IY21">
        <v>3.0178167199863628</v>
      </c>
      <c r="IZ21">
        <v>0.76451387221000611</v>
      </c>
      <c r="JA21">
        <v>7.7811686963113136E-2</v>
      </c>
      <c r="JB21">
        <v>0.3282144601986044</v>
      </c>
      <c r="JC21">
        <v>0.22421566263322351</v>
      </c>
      <c r="JD21">
        <v>4.3696753431890718</v>
      </c>
      <c r="JE21">
        <v>9.4114639142796677E-2</v>
      </c>
      <c r="JF21">
        <v>0</v>
      </c>
      <c r="JG21">
        <v>2.6587725525530261E-2</v>
      </c>
      <c r="JH21">
        <v>0.12264850542106366</v>
      </c>
      <c r="JI21">
        <v>0.24133716477992642</v>
      </c>
      <c r="JJ21">
        <v>8.8504850518512396E-2</v>
      </c>
      <c r="JK21">
        <v>0</v>
      </c>
      <c r="JL21">
        <v>5.5365691286494041</v>
      </c>
      <c r="JM21">
        <v>0</v>
      </c>
      <c r="JN21">
        <v>6.2411418710373858E-3</v>
      </c>
      <c r="JO21">
        <v>9.6369901148227466E-2</v>
      </c>
      <c r="JP21">
        <v>0.28201531774297273</v>
      </c>
      <c r="JQ21">
        <v>0</v>
      </c>
      <c r="JR21">
        <v>0</v>
      </c>
      <c r="JS21">
        <v>0.1125707021528588</v>
      </c>
      <c r="JT21">
        <v>4.8212137264796923E-2</v>
      </c>
      <c r="JU21">
        <v>0</v>
      </c>
      <c r="JV21">
        <v>0</v>
      </c>
      <c r="JW21">
        <v>0</v>
      </c>
      <c r="JX21">
        <v>3.7252837992901537</v>
      </c>
      <c r="JY21">
        <v>0</v>
      </c>
      <c r="JZ21">
        <v>1.4267905049919751E-2</v>
      </c>
      <c r="KA21">
        <v>0</v>
      </c>
      <c r="KB21">
        <v>3.3967705536073547E-2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0</v>
      </c>
      <c r="KR21">
        <v>0</v>
      </c>
      <c r="KS21">
        <v>0</v>
      </c>
      <c r="KT21">
        <v>0</v>
      </c>
      <c r="KU21">
        <v>0</v>
      </c>
      <c r="KV21">
        <v>0</v>
      </c>
      <c r="KW21">
        <v>0</v>
      </c>
      <c r="KX21">
        <v>0</v>
      </c>
      <c r="KY21">
        <v>0</v>
      </c>
      <c r="KZ21">
        <v>0</v>
      </c>
      <c r="LA21">
        <v>0</v>
      </c>
      <c r="LB21">
        <v>0</v>
      </c>
      <c r="LC21">
        <v>0</v>
      </c>
      <c r="LD21">
        <v>0</v>
      </c>
      <c r="LE21">
        <v>0</v>
      </c>
      <c r="LF21">
        <v>0</v>
      </c>
      <c r="LG21">
        <v>0</v>
      </c>
      <c r="LH21">
        <v>0</v>
      </c>
      <c r="LI21">
        <v>0</v>
      </c>
      <c r="LJ21">
        <v>0</v>
      </c>
      <c r="LK21">
        <v>0</v>
      </c>
      <c r="LL21">
        <v>0</v>
      </c>
      <c r="LM21">
        <v>0</v>
      </c>
      <c r="LN21">
        <v>0</v>
      </c>
      <c r="LO21">
        <v>0</v>
      </c>
      <c r="LP21">
        <v>0</v>
      </c>
      <c r="LQ21">
        <v>0</v>
      </c>
      <c r="LR21">
        <v>0</v>
      </c>
      <c r="LS21">
        <v>0</v>
      </c>
      <c r="LT21">
        <v>0</v>
      </c>
      <c r="LU21">
        <v>0</v>
      </c>
      <c r="LV21">
        <v>0</v>
      </c>
      <c r="LW21">
        <v>0</v>
      </c>
      <c r="LX21">
        <v>0</v>
      </c>
      <c r="LY21">
        <v>0</v>
      </c>
      <c r="LZ21">
        <v>0</v>
      </c>
      <c r="MA21">
        <v>0</v>
      </c>
      <c r="MB21">
        <v>0</v>
      </c>
      <c r="MC21">
        <v>0</v>
      </c>
      <c r="MD21">
        <v>0</v>
      </c>
      <c r="ME21">
        <v>0</v>
      </c>
      <c r="MF21">
        <v>0</v>
      </c>
      <c r="MG21">
        <v>0</v>
      </c>
      <c r="MH21">
        <v>0</v>
      </c>
      <c r="MI21">
        <v>0</v>
      </c>
      <c r="MJ21">
        <v>0</v>
      </c>
      <c r="MK21">
        <v>0</v>
      </c>
      <c r="ML21">
        <v>0</v>
      </c>
      <c r="MM21">
        <v>0</v>
      </c>
      <c r="MN21">
        <v>0</v>
      </c>
      <c r="MO21">
        <v>112.25891955219497</v>
      </c>
      <c r="MP21">
        <v>130.09004065582181</v>
      </c>
      <c r="MQ21">
        <v>0.78888726460522829</v>
      </c>
      <c r="MR21">
        <v>1739.3615920359648</v>
      </c>
      <c r="MS21">
        <v>5796.5372355425816</v>
      </c>
      <c r="MT21">
        <v>163.31973502005872</v>
      </c>
      <c r="MU21">
        <v>15.117575805739683</v>
      </c>
      <c r="MV21">
        <v>79.590783766247299</v>
      </c>
      <c r="MW21">
        <v>20.945655005591473</v>
      </c>
      <c r="MX21">
        <v>59.214541305074967</v>
      </c>
      <c r="MY21">
        <v>1028.8795986428177</v>
      </c>
      <c r="MZ21">
        <v>20.440383184566663</v>
      </c>
      <c r="NA21">
        <v>95.805733172917343</v>
      </c>
      <c r="NB21">
        <v>11.567583115016156</v>
      </c>
      <c r="NC21">
        <v>684.24101989018334</v>
      </c>
      <c r="ND21">
        <v>17.184041560811782</v>
      </c>
      <c r="NE21">
        <v>11133.338636687269</v>
      </c>
      <c r="NF21">
        <v>4.323172023068917</v>
      </c>
      <c r="NG21">
        <v>14009.140329846752</v>
      </c>
      <c r="NH21">
        <v>964.50238360167555</v>
      </c>
      <c r="NI21">
        <v>1019.3440110981921</v>
      </c>
      <c r="NJ21">
        <v>45.138925005904582</v>
      </c>
      <c r="NK21">
        <v>23.165709431648665</v>
      </c>
      <c r="NL21">
        <v>22.84413315177364</v>
      </c>
      <c r="NM21">
        <v>16.591503449454542</v>
      </c>
      <c r="NN21">
        <v>36.061921816976167</v>
      </c>
      <c r="NO21">
        <v>16.515581776865321</v>
      </c>
      <c r="NP21">
        <v>3.5578466568534473</v>
      </c>
      <c r="NQ21">
        <v>7.2653550016270216</v>
      </c>
      <c r="NR21">
        <v>185.44872092255804</v>
      </c>
      <c r="NS21">
        <v>181.67707185439014</v>
      </c>
      <c r="NT21">
        <v>23.657891309123606</v>
      </c>
      <c r="NU21">
        <v>1.2265277106223986</v>
      </c>
      <c r="NV21">
        <v>108.25208783158115</v>
      </c>
      <c r="NW21">
        <v>2.7083093204671749</v>
      </c>
      <c r="NX21">
        <v>0</v>
      </c>
      <c r="NY21">
        <v>14.47965922340957</v>
      </c>
      <c r="NZ21">
        <v>9.0390423526338015</v>
      </c>
      <c r="OA21">
        <v>108.13602366543901</v>
      </c>
      <c r="OB21">
        <v>2.2536519478351793</v>
      </c>
      <c r="OC21">
        <v>29.430992746065961</v>
      </c>
      <c r="OD21">
        <v>2.4377838204366209</v>
      </c>
      <c r="OE21">
        <v>11.243388846431152</v>
      </c>
      <c r="OF21">
        <v>77.541334937790026</v>
      </c>
      <c r="OG21">
        <v>6.9376700814287222</v>
      </c>
    </row>
    <row r="22" spans="1:397" x14ac:dyDescent="0.35">
      <c r="A22" t="s">
        <v>4</v>
      </c>
      <c r="B22" t="s">
        <v>417</v>
      </c>
      <c r="C22">
        <v>0</v>
      </c>
      <c r="D22">
        <v>0</v>
      </c>
      <c r="E22">
        <v>0</v>
      </c>
      <c r="F22">
        <v>2632.1964003396024</v>
      </c>
      <c r="G22">
        <v>134.00618743402325</v>
      </c>
      <c r="H22">
        <v>0</v>
      </c>
      <c r="I22">
        <v>3.1773186723304825</v>
      </c>
      <c r="J22">
        <v>0</v>
      </c>
      <c r="K22">
        <v>0</v>
      </c>
      <c r="L22">
        <v>257.56923559208616</v>
      </c>
      <c r="M22">
        <v>2.4670211153826376</v>
      </c>
      <c r="N22">
        <v>10.941211065646579</v>
      </c>
      <c r="O22">
        <v>0</v>
      </c>
      <c r="P22">
        <v>1079.6902529718516</v>
      </c>
      <c r="Q22">
        <v>471.71478360833657</v>
      </c>
      <c r="R22">
        <v>19.570767335380303</v>
      </c>
      <c r="S22">
        <v>235.50780167320235</v>
      </c>
      <c r="T22">
        <v>283.42785163718406</v>
      </c>
      <c r="U22">
        <v>151.76916378901549</v>
      </c>
      <c r="V22">
        <v>0</v>
      </c>
      <c r="W22">
        <v>0</v>
      </c>
      <c r="X22">
        <v>0</v>
      </c>
      <c r="Y22">
        <v>209.31819150683623</v>
      </c>
      <c r="Z22">
        <v>4.6308731713547138</v>
      </c>
      <c r="AA22">
        <v>167.15103407856267</v>
      </c>
      <c r="AB22">
        <v>84.352656271702273</v>
      </c>
      <c r="AC22">
        <v>10.284028295096743</v>
      </c>
      <c r="AD22">
        <v>0</v>
      </c>
      <c r="AE22">
        <v>0</v>
      </c>
      <c r="AF22">
        <v>1527.3252726024978</v>
      </c>
      <c r="AG22">
        <v>812.49022563981191</v>
      </c>
      <c r="AH22">
        <v>11.947888494208954</v>
      </c>
      <c r="AI22">
        <v>283.7088603633041</v>
      </c>
      <c r="AJ22">
        <v>0</v>
      </c>
      <c r="AK22">
        <v>0</v>
      </c>
      <c r="AL22">
        <v>71.895164976659728</v>
      </c>
      <c r="AM22">
        <v>0</v>
      </c>
      <c r="AN22">
        <v>104.12367282274769</v>
      </c>
      <c r="AO22">
        <v>322.74708269039985</v>
      </c>
      <c r="AP22">
        <v>161.23813948109282</v>
      </c>
      <c r="AQ22">
        <v>0</v>
      </c>
      <c r="AR22">
        <v>122.54196492164589</v>
      </c>
      <c r="AS22">
        <v>14.231198431073377</v>
      </c>
      <c r="AT22">
        <v>27.438704031670571</v>
      </c>
      <c r="AU22">
        <v>176.30254098443405</v>
      </c>
      <c r="AV22">
        <v>0</v>
      </c>
      <c r="AW22">
        <v>1.1200886890738821</v>
      </c>
      <c r="AX22">
        <v>0</v>
      </c>
      <c r="AY22">
        <v>56.08850369319962</v>
      </c>
      <c r="AZ22">
        <v>483.52896753538749</v>
      </c>
      <c r="BA22">
        <v>74.474578974384428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83.882027652060259</v>
      </c>
      <c r="BM22">
        <v>0</v>
      </c>
      <c r="BN22">
        <v>0</v>
      </c>
      <c r="BO22">
        <v>524.15889372505069</v>
      </c>
      <c r="BP22">
        <v>2.2420019723679467</v>
      </c>
      <c r="BQ22">
        <v>68.42559298592198</v>
      </c>
      <c r="BR22">
        <v>13.943071665873395</v>
      </c>
      <c r="BS22">
        <v>27.685660737751189</v>
      </c>
      <c r="BT22">
        <v>17.35686623562437</v>
      </c>
      <c r="BU22">
        <v>0</v>
      </c>
      <c r="BV22">
        <v>86.841073936748359</v>
      </c>
      <c r="BW22">
        <v>93.874057223292084</v>
      </c>
      <c r="BX22">
        <v>0</v>
      </c>
      <c r="BY22">
        <v>0</v>
      </c>
      <c r="BZ22">
        <v>0</v>
      </c>
      <c r="CA22">
        <v>0</v>
      </c>
      <c r="CB22">
        <v>569.55582690948495</v>
      </c>
      <c r="CC22">
        <v>55.024669789879432</v>
      </c>
      <c r="CD22">
        <v>0</v>
      </c>
      <c r="CE22">
        <v>2.742524234524375</v>
      </c>
      <c r="CF22">
        <v>1.8765951554584597</v>
      </c>
      <c r="CG22">
        <v>21.368226020591287</v>
      </c>
      <c r="CH22">
        <v>10.728815568690131</v>
      </c>
      <c r="CI22">
        <v>6.7659136116173846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30.544237651163961</v>
      </c>
      <c r="CT22">
        <v>11.664535376678058</v>
      </c>
      <c r="CU22">
        <v>0</v>
      </c>
      <c r="CV22">
        <v>42.901706410048469</v>
      </c>
      <c r="CW22">
        <v>349.34287621676106</v>
      </c>
      <c r="CX22">
        <v>630.94591408664951</v>
      </c>
      <c r="CY22">
        <v>0</v>
      </c>
      <c r="CZ22">
        <v>1074.6177628443172</v>
      </c>
      <c r="DA22">
        <v>0</v>
      </c>
      <c r="DB22">
        <v>86.930593634320047</v>
      </c>
      <c r="DC22">
        <v>0</v>
      </c>
      <c r="DD22">
        <v>0</v>
      </c>
      <c r="DE22">
        <v>2074.9477132988318</v>
      </c>
      <c r="DF22">
        <v>0</v>
      </c>
      <c r="DG22">
        <v>0</v>
      </c>
      <c r="DH22">
        <v>0</v>
      </c>
      <c r="DI22">
        <v>88.288660086062094</v>
      </c>
      <c r="DJ22">
        <v>387.48919893728828</v>
      </c>
      <c r="DK22">
        <v>151.09385570807282</v>
      </c>
      <c r="DL22">
        <v>0</v>
      </c>
      <c r="DM22">
        <v>10881.614282968434</v>
      </c>
      <c r="DN22">
        <v>1473.5035342124336</v>
      </c>
      <c r="DO22">
        <v>256.69750453577569</v>
      </c>
      <c r="DP22">
        <v>0</v>
      </c>
      <c r="DQ22">
        <v>166.55745713271358</v>
      </c>
      <c r="DR22">
        <v>0</v>
      </c>
      <c r="DS22">
        <v>354.13841393019896</v>
      </c>
      <c r="DT22">
        <v>0</v>
      </c>
      <c r="DU22">
        <v>47.202489185945481</v>
      </c>
      <c r="DV22">
        <v>0</v>
      </c>
      <c r="DW22">
        <v>0</v>
      </c>
      <c r="DX22">
        <v>3978.6872730520677</v>
      </c>
      <c r="DY22">
        <v>48.921941852934673</v>
      </c>
      <c r="DZ22">
        <v>706.37094579665404</v>
      </c>
      <c r="EA22">
        <v>796.87381348724603</v>
      </c>
      <c r="EB22">
        <v>1894.6260303965089</v>
      </c>
      <c r="EC22">
        <v>811.39666349441814</v>
      </c>
      <c r="ED22">
        <v>0</v>
      </c>
      <c r="EE22">
        <v>179.47127803866641</v>
      </c>
      <c r="EF22">
        <v>62.729189791026208</v>
      </c>
      <c r="EG22">
        <v>0</v>
      </c>
      <c r="EH22">
        <v>0</v>
      </c>
      <c r="EI22">
        <v>0</v>
      </c>
      <c r="EJ22">
        <v>62.026494372490184</v>
      </c>
      <c r="EK22">
        <v>25.522184415685008</v>
      </c>
      <c r="EL22">
        <v>1342.2099145119669</v>
      </c>
      <c r="EM22">
        <v>22358.623828134729</v>
      </c>
      <c r="EN22">
        <v>16058.35135431138</v>
      </c>
      <c r="EO22">
        <v>32149.874234594507</v>
      </c>
      <c r="EP22">
        <v>0</v>
      </c>
      <c r="EQ22">
        <v>216.48898587268775</v>
      </c>
      <c r="ER22">
        <v>0</v>
      </c>
      <c r="ES22">
        <v>0</v>
      </c>
      <c r="ET22">
        <v>7918.8983867585812</v>
      </c>
      <c r="EU22">
        <v>1435.7888672490071</v>
      </c>
      <c r="EV22">
        <v>66.664284134827966</v>
      </c>
      <c r="EW22">
        <v>0</v>
      </c>
      <c r="EX22">
        <v>1427.6992655021463</v>
      </c>
      <c r="EY22">
        <v>0</v>
      </c>
      <c r="EZ22">
        <v>218.46083526143681</v>
      </c>
      <c r="FA22">
        <v>986.34631162564767</v>
      </c>
      <c r="FB22">
        <v>304.02762615488388</v>
      </c>
      <c r="FC22">
        <v>0</v>
      </c>
      <c r="FD22">
        <v>0</v>
      </c>
      <c r="FE22">
        <v>0</v>
      </c>
      <c r="FF22">
        <v>117040.50291488053</v>
      </c>
      <c r="FG22">
        <v>470.09893278375307</v>
      </c>
      <c r="FH22">
        <v>23.25491613669427</v>
      </c>
      <c r="FI22">
        <v>1470.5307023703415</v>
      </c>
      <c r="FJ22">
        <v>43.654594358479919</v>
      </c>
      <c r="FK22">
        <v>0</v>
      </c>
      <c r="FL22">
        <v>52.699288245636481</v>
      </c>
      <c r="FM22">
        <v>685.51666666124424</v>
      </c>
      <c r="FN22">
        <v>216.29251796995419</v>
      </c>
      <c r="FO22">
        <v>200.76438329259076</v>
      </c>
      <c r="FP22">
        <v>0</v>
      </c>
      <c r="FQ22">
        <v>0</v>
      </c>
      <c r="FR22">
        <v>3207.4360290402979</v>
      </c>
      <c r="FS22">
        <v>62.121143143150142</v>
      </c>
      <c r="FT22">
        <v>0</v>
      </c>
      <c r="FU22">
        <v>0</v>
      </c>
      <c r="FV22">
        <v>0</v>
      </c>
      <c r="FW22">
        <v>363.03970058908277</v>
      </c>
      <c r="FX22">
        <v>0</v>
      </c>
      <c r="FY22">
        <v>474.67505743793367</v>
      </c>
      <c r="FZ22">
        <v>0</v>
      </c>
      <c r="GA22">
        <v>351.00640006472406</v>
      </c>
      <c r="GB22">
        <v>681.27037863209068</v>
      </c>
      <c r="GC22">
        <v>0</v>
      </c>
      <c r="GD22">
        <v>0</v>
      </c>
      <c r="GE22">
        <v>0</v>
      </c>
      <c r="GF22">
        <v>64.399884000402679</v>
      </c>
      <c r="GG22">
        <v>125.99042039894398</v>
      </c>
      <c r="GH22">
        <v>225.47058057940436</v>
      </c>
      <c r="GI22" s="5">
        <v>835.94499332443252</v>
      </c>
      <c r="GJ22" s="5">
        <v>426.95128743086025</v>
      </c>
      <c r="GK22" s="5">
        <v>1426.1812475396434</v>
      </c>
      <c r="GL22" s="5">
        <v>8181.724682476658</v>
      </c>
      <c r="GM22" s="5">
        <v>8827.6843320884564</v>
      </c>
      <c r="GN22" s="5">
        <v>225.03563819784807</v>
      </c>
      <c r="GO22" s="5">
        <v>637.26513531426906</v>
      </c>
      <c r="GP22" s="5">
        <v>61.405296172547864</v>
      </c>
      <c r="GQ22">
        <v>0.52432710135065463</v>
      </c>
      <c r="GR22">
        <v>0.26643431178531179</v>
      </c>
      <c r="GS22">
        <v>2.457973544653965</v>
      </c>
      <c r="GT22">
        <v>0.22525778783485317</v>
      </c>
      <c r="GU22">
        <v>1.5153092884789023</v>
      </c>
      <c r="GV22">
        <v>0.76082463169967607</v>
      </c>
      <c r="GW22">
        <v>16.304999689466598</v>
      </c>
      <c r="GX22">
        <v>0.16607661766166348</v>
      </c>
      <c r="GY22">
        <v>13.909653448333165</v>
      </c>
      <c r="GZ22">
        <v>0.5113096412369722</v>
      </c>
      <c r="HA22">
        <v>12.874491388775908</v>
      </c>
      <c r="HB22">
        <v>3.6007710004651274</v>
      </c>
      <c r="HC22">
        <v>0.32416681821505927</v>
      </c>
      <c r="HD22">
        <v>4.0893314453733689</v>
      </c>
      <c r="HE22">
        <v>6.5460408172451717E-2</v>
      </c>
      <c r="HF22">
        <v>0.24546902567938983</v>
      </c>
      <c r="HG22">
        <v>0</v>
      </c>
      <c r="HH22" s="5">
        <v>23.582035390409587</v>
      </c>
      <c r="HI22">
        <v>0.12065546465130872</v>
      </c>
      <c r="HJ22">
        <v>0.40912094834702561</v>
      </c>
      <c r="HK22">
        <v>0.15680602272723917</v>
      </c>
      <c r="HL22">
        <v>0.4127024335746417</v>
      </c>
      <c r="HM22">
        <v>6.0814251058561287E-2</v>
      </c>
      <c r="HN22">
        <v>0.37919875033354045</v>
      </c>
      <c r="HO22">
        <v>0.42045148046019837</v>
      </c>
      <c r="HP22">
        <v>0.30570769085755217</v>
      </c>
      <c r="HQ22">
        <v>0.35052339395914273</v>
      </c>
      <c r="HR22">
        <v>1.2224467387644407</v>
      </c>
      <c r="HS22">
        <v>0.14940202389036966</v>
      </c>
      <c r="HT22">
        <v>6.2506224037529368</v>
      </c>
      <c r="HU22">
        <v>1.2726218169383127E-2</v>
      </c>
      <c r="HV22">
        <v>8.8590610775728842E-2</v>
      </c>
      <c r="HW22">
        <v>0.13891734670419401</v>
      </c>
      <c r="HX22">
        <v>0.10776389933888374</v>
      </c>
      <c r="HY22">
        <v>4.2382149785499014E-2</v>
      </c>
      <c r="HZ22">
        <v>0.1983592714299133</v>
      </c>
      <c r="IA22">
        <v>2.5510514122904886</v>
      </c>
      <c r="IB22">
        <v>9.4743584876980702E-2</v>
      </c>
      <c r="IC22">
        <v>5.4218114789615017E-2</v>
      </c>
      <c r="ID22">
        <v>3.3751835026021979</v>
      </c>
      <c r="IE22">
        <v>0.28347736254156153</v>
      </c>
      <c r="IF22">
        <v>0.25377847626558603</v>
      </c>
      <c r="IG22">
        <v>0.25549712198037433</v>
      </c>
      <c r="IH22">
        <v>0.69078356878370617</v>
      </c>
      <c r="II22">
        <v>0.11861063583296919</v>
      </c>
      <c r="IJ22">
        <v>3.1818157152079642</v>
      </c>
      <c r="IK22">
        <v>0.18904839573654864</v>
      </c>
      <c r="IL22">
        <v>1.4083809421665414</v>
      </c>
      <c r="IM22">
        <v>0.26653781471690785</v>
      </c>
      <c r="IN22">
        <v>0.62080420244048085</v>
      </c>
      <c r="IO22">
        <v>0.29850267618111698</v>
      </c>
      <c r="IP22">
        <v>0.4624519185862459</v>
      </c>
      <c r="IQ22">
        <v>0.14186734019660815</v>
      </c>
      <c r="IR22">
        <v>0.18148309341661645</v>
      </c>
      <c r="IS22">
        <v>0.27211111826703138</v>
      </c>
      <c r="IT22">
        <v>8.6485438739404341E-2</v>
      </c>
      <c r="IU22">
        <v>0.9728807063219187</v>
      </c>
      <c r="IV22">
        <v>0.61419576294644584</v>
      </c>
      <c r="IW22">
        <v>1.6841310673395535E-2</v>
      </c>
      <c r="IX22">
        <v>0</v>
      </c>
      <c r="IY22">
        <v>0.74095080570212157</v>
      </c>
      <c r="IZ22">
        <v>0.67189966027678716</v>
      </c>
      <c r="JA22">
        <v>0.1377926104730367</v>
      </c>
      <c r="JB22">
        <v>0.3925438781399348</v>
      </c>
      <c r="JC22">
        <v>0</v>
      </c>
      <c r="JD22">
        <v>0.38743154362528404</v>
      </c>
      <c r="JE22">
        <v>0</v>
      </c>
      <c r="JF22">
        <v>0.1133176243568161</v>
      </c>
      <c r="JG22">
        <v>0.11422720998977258</v>
      </c>
      <c r="JH22">
        <v>3.8607430104640079E-2</v>
      </c>
      <c r="JI22">
        <v>0.27836791518373161</v>
      </c>
      <c r="JJ22">
        <v>0.19731420268228023</v>
      </c>
      <c r="JK22">
        <v>0</v>
      </c>
      <c r="JL22">
        <v>3.2321659584984985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3.4694176109282562E-2</v>
      </c>
      <c r="JS22">
        <v>4.0846051122426508E-2</v>
      </c>
      <c r="JT22">
        <v>0.57163513437566038</v>
      </c>
      <c r="JU22">
        <v>0.24314092740660842</v>
      </c>
      <c r="JV22">
        <v>0.29127613086077658</v>
      </c>
      <c r="JW22">
        <v>0.26775749083499956</v>
      </c>
      <c r="JX22">
        <v>0.974222971774794</v>
      </c>
      <c r="JY22">
        <v>1.8292041358652693E-2</v>
      </c>
      <c r="JZ22">
        <v>0</v>
      </c>
      <c r="KA22">
        <v>0</v>
      </c>
      <c r="KB22">
        <v>0.10343960279546334</v>
      </c>
      <c r="KC22">
        <v>0</v>
      </c>
      <c r="KD22">
        <v>4.2342779465215225E-2</v>
      </c>
      <c r="KE22">
        <v>0</v>
      </c>
      <c r="KF22">
        <v>0</v>
      </c>
      <c r="KG22">
        <v>0</v>
      </c>
      <c r="KH22">
        <v>5.17295168444767E-2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0</v>
      </c>
      <c r="KP22">
        <v>0</v>
      </c>
      <c r="KQ22">
        <v>0</v>
      </c>
      <c r="KR22">
        <v>0</v>
      </c>
      <c r="KS22">
        <v>0</v>
      </c>
      <c r="KT22">
        <v>0</v>
      </c>
      <c r="KU22">
        <v>0</v>
      </c>
      <c r="KV22">
        <v>0</v>
      </c>
      <c r="KW22">
        <v>1.9781289340587489E-2</v>
      </c>
      <c r="KX22">
        <v>0</v>
      </c>
      <c r="KY22">
        <v>0</v>
      </c>
      <c r="KZ22">
        <v>0</v>
      </c>
      <c r="LA22">
        <v>0</v>
      </c>
      <c r="LB22">
        <v>0</v>
      </c>
      <c r="LC22">
        <v>0</v>
      </c>
      <c r="LD22">
        <v>0</v>
      </c>
      <c r="LE22">
        <v>0</v>
      </c>
      <c r="LF22">
        <v>0</v>
      </c>
      <c r="LG22">
        <v>0</v>
      </c>
      <c r="LH22">
        <v>0</v>
      </c>
      <c r="LI22">
        <v>0</v>
      </c>
      <c r="LJ22">
        <v>0</v>
      </c>
      <c r="LK22">
        <v>0</v>
      </c>
      <c r="LL22">
        <v>0</v>
      </c>
      <c r="LM22">
        <v>0</v>
      </c>
      <c r="LN22">
        <v>0</v>
      </c>
      <c r="LO22">
        <v>0</v>
      </c>
      <c r="LP22">
        <v>0</v>
      </c>
      <c r="LQ22">
        <v>0</v>
      </c>
      <c r="LR22">
        <v>0</v>
      </c>
      <c r="LS22">
        <v>0</v>
      </c>
      <c r="LT22">
        <v>0</v>
      </c>
      <c r="LU22">
        <v>0</v>
      </c>
      <c r="LV22">
        <v>0</v>
      </c>
      <c r="LW22">
        <v>0</v>
      </c>
      <c r="LX22">
        <v>0</v>
      </c>
      <c r="LY22">
        <v>0</v>
      </c>
      <c r="LZ22">
        <v>0</v>
      </c>
      <c r="MA22">
        <v>0</v>
      </c>
      <c r="MB22">
        <v>0</v>
      </c>
      <c r="MC22">
        <v>0</v>
      </c>
      <c r="MD22">
        <v>0</v>
      </c>
      <c r="ME22">
        <v>0</v>
      </c>
      <c r="MF22">
        <v>0</v>
      </c>
      <c r="MG22">
        <v>0</v>
      </c>
      <c r="MH22">
        <v>0</v>
      </c>
      <c r="MI22">
        <v>0</v>
      </c>
      <c r="MJ22">
        <v>0</v>
      </c>
      <c r="MK22">
        <v>0</v>
      </c>
      <c r="ML22">
        <v>0</v>
      </c>
      <c r="MM22">
        <v>0</v>
      </c>
      <c r="MN22">
        <v>0</v>
      </c>
      <c r="MO22">
        <v>478.63199529534694</v>
      </c>
      <c r="MP22">
        <v>114.9355083993932</v>
      </c>
      <c r="MQ22">
        <v>0.98674711259623016</v>
      </c>
      <c r="MR22">
        <v>2232.0461727392367</v>
      </c>
      <c r="MS22">
        <v>5480.7919656975319</v>
      </c>
      <c r="MT22">
        <v>151.34919980943258</v>
      </c>
      <c r="MU22">
        <v>47.269638509066716</v>
      </c>
      <c r="MV22">
        <v>56.224703522593344</v>
      </c>
      <c r="MW22">
        <v>22.460922996184095</v>
      </c>
      <c r="MX22">
        <v>239.19908345846747</v>
      </c>
      <c r="MY22">
        <v>4770.7537255070592</v>
      </c>
      <c r="MZ22">
        <v>13.270300743776632</v>
      </c>
      <c r="NA22">
        <v>163.89035365047161</v>
      </c>
      <c r="NB22">
        <v>15.661746987313618</v>
      </c>
      <c r="NC22">
        <v>586.58593290640601</v>
      </c>
      <c r="ND22">
        <v>15.805674621345398</v>
      </c>
      <c r="NE22">
        <v>9312.5570524149953</v>
      </c>
      <c r="NF22">
        <v>4.3800679978318859</v>
      </c>
      <c r="NG22">
        <v>11869.262474878666</v>
      </c>
      <c r="NH22">
        <v>754.37443469901746</v>
      </c>
      <c r="NI22">
        <v>855.23356116103264</v>
      </c>
      <c r="NJ22">
        <v>37.624325953351665</v>
      </c>
      <c r="NK22">
        <v>16.458319448336333</v>
      </c>
      <c r="NL22">
        <v>15.584812696449788</v>
      </c>
      <c r="NM22">
        <v>43.295852721414619</v>
      </c>
      <c r="NN22">
        <v>35.399282529941495</v>
      </c>
      <c r="NO22">
        <v>43.43459377403984</v>
      </c>
      <c r="NP22">
        <v>2.6105793079637452</v>
      </c>
      <c r="NQ22">
        <v>5.7078328379088106</v>
      </c>
      <c r="NR22">
        <v>119.15911452479416</v>
      </c>
      <c r="NS22">
        <v>298.6584849182795</v>
      </c>
      <c r="NT22">
        <v>46.830507949978774</v>
      </c>
      <c r="NU22">
        <v>2.3763187144345483</v>
      </c>
      <c r="NV22">
        <v>93.367541835370218</v>
      </c>
      <c r="NW22">
        <v>3.5009424494215784</v>
      </c>
      <c r="NX22">
        <v>1.2512627643303049</v>
      </c>
      <c r="NY22">
        <v>23.236749131580606</v>
      </c>
      <c r="NZ22">
        <v>18.892554988477361</v>
      </c>
      <c r="OA22">
        <v>2.327910621306744</v>
      </c>
      <c r="OB22">
        <v>1.2028546712025006</v>
      </c>
      <c r="OC22">
        <v>142.67507462209409</v>
      </c>
      <c r="OD22">
        <v>13.142365069081723</v>
      </c>
      <c r="OE22">
        <v>7.5248651906703312</v>
      </c>
      <c r="OF22">
        <v>54.107713878486308</v>
      </c>
      <c r="OG22">
        <v>10.629898592725224</v>
      </c>
    </row>
    <row r="23" spans="1:397" x14ac:dyDescent="0.35">
      <c r="A23" t="s">
        <v>4</v>
      </c>
      <c r="B23" t="s">
        <v>418</v>
      </c>
      <c r="C23">
        <v>0</v>
      </c>
      <c r="D23">
        <v>0</v>
      </c>
      <c r="E23">
        <v>0</v>
      </c>
      <c r="F23">
        <v>2633.7405613142905</v>
      </c>
      <c r="G23">
        <v>301.62895150432951</v>
      </c>
      <c r="H23">
        <v>0</v>
      </c>
      <c r="I23">
        <v>0</v>
      </c>
      <c r="J23">
        <v>0</v>
      </c>
      <c r="K23">
        <v>0</v>
      </c>
      <c r="L23">
        <v>256.42596961819123</v>
      </c>
      <c r="M23">
        <v>0</v>
      </c>
      <c r="N23">
        <v>10.895716243709005</v>
      </c>
      <c r="O23">
        <v>0</v>
      </c>
      <c r="P23">
        <v>1139.4414384077716</v>
      </c>
      <c r="Q23">
        <v>432.08488245115734</v>
      </c>
      <c r="R23">
        <v>19.375916622845356</v>
      </c>
      <c r="S23">
        <v>311.02149806207302</v>
      </c>
      <c r="T23">
        <v>56.152441810155082</v>
      </c>
      <c r="U23">
        <v>971.82722459484569</v>
      </c>
      <c r="V23">
        <v>0</v>
      </c>
      <c r="W23">
        <v>0</v>
      </c>
      <c r="X23">
        <v>0</v>
      </c>
      <c r="Y23">
        <v>765.74627925859602</v>
      </c>
      <c r="Z23">
        <v>2.7237176935427163</v>
      </c>
      <c r="AA23">
        <v>207.41554718452201</v>
      </c>
      <c r="AB23">
        <v>126.47114846661907</v>
      </c>
      <c r="AC23">
        <v>8.6968660394437531</v>
      </c>
      <c r="AD23">
        <v>0</v>
      </c>
      <c r="AE23">
        <v>0</v>
      </c>
      <c r="AF23">
        <v>1495.0861329231502</v>
      </c>
      <c r="AG23">
        <v>928.71331339049823</v>
      </c>
      <c r="AH23">
        <v>10.743963855718814</v>
      </c>
      <c r="AI23">
        <v>366.15237781750511</v>
      </c>
      <c r="AJ23">
        <v>0</v>
      </c>
      <c r="AK23">
        <v>0.4855813380718807</v>
      </c>
      <c r="AL23">
        <v>84.11349097592597</v>
      </c>
      <c r="AM23">
        <v>0</v>
      </c>
      <c r="AN23">
        <v>57.369964915606936</v>
      </c>
      <c r="AO23">
        <v>422.11096285667065</v>
      </c>
      <c r="AP23">
        <v>204.60541311007535</v>
      </c>
      <c r="AQ23">
        <v>0</v>
      </c>
      <c r="AR23">
        <v>265.76189789919721</v>
      </c>
      <c r="AS23">
        <v>12.10681378067099</v>
      </c>
      <c r="AT23">
        <v>28.39458715671725</v>
      </c>
      <c r="AU23">
        <v>222.43742720342883</v>
      </c>
      <c r="AV23">
        <v>88.723423026741642</v>
      </c>
      <c r="AW23">
        <v>0</v>
      </c>
      <c r="AX23">
        <v>0</v>
      </c>
      <c r="AY23">
        <v>6.5345495133321387</v>
      </c>
      <c r="AZ23">
        <v>560.81475915355395</v>
      </c>
      <c r="BA23">
        <v>188.71144065668287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578.68263054943043</v>
      </c>
      <c r="BP23">
        <v>3.7412684650124395</v>
      </c>
      <c r="BQ23">
        <v>0</v>
      </c>
      <c r="BR23">
        <v>13.765897443575549</v>
      </c>
      <c r="BS23">
        <v>29.087787631038431</v>
      </c>
      <c r="BT23">
        <v>17.187118111977991</v>
      </c>
      <c r="BU23">
        <v>0</v>
      </c>
      <c r="BV23">
        <v>0</v>
      </c>
      <c r="BW23">
        <v>389.01217379563502</v>
      </c>
      <c r="BX23">
        <v>143.18473787849666</v>
      </c>
      <c r="BY23">
        <v>0</v>
      </c>
      <c r="BZ23">
        <v>0</v>
      </c>
      <c r="CA23">
        <v>0</v>
      </c>
      <c r="CB23">
        <v>1275.8801372650232</v>
      </c>
      <c r="CC23">
        <v>357.98416509204856</v>
      </c>
      <c r="CD23">
        <v>0</v>
      </c>
      <c r="CE23">
        <v>5.4559652353146699</v>
      </c>
      <c r="CF23">
        <v>6.7209191818561873</v>
      </c>
      <c r="CG23">
        <v>24.099414020845209</v>
      </c>
      <c r="CH23">
        <v>0</v>
      </c>
      <c r="CI23">
        <v>17.51495362244486</v>
      </c>
      <c r="CJ23">
        <v>0</v>
      </c>
      <c r="CK23">
        <v>0</v>
      </c>
      <c r="CL23">
        <v>0</v>
      </c>
      <c r="CM23">
        <v>139.92002301570994</v>
      </c>
      <c r="CN23">
        <v>16.273672822971271</v>
      </c>
      <c r="CO23">
        <v>0</v>
      </c>
      <c r="CP23">
        <v>0</v>
      </c>
      <c r="CQ23">
        <v>0</v>
      </c>
      <c r="CR23">
        <v>0</v>
      </c>
      <c r="CS23">
        <v>38.949475841389962</v>
      </c>
      <c r="CT23">
        <v>9.4656327022627185</v>
      </c>
      <c r="CU23">
        <v>0</v>
      </c>
      <c r="CV23">
        <v>30.585425875621475</v>
      </c>
      <c r="CW23">
        <v>1225.8563518229084</v>
      </c>
      <c r="CX23">
        <v>139.46627691509647</v>
      </c>
      <c r="CY23">
        <v>0</v>
      </c>
      <c r="CZ23">
        <v>648.52037070136021</v>
      </c>
      <c r="DA23">
        <v>0</v>
      </c>
      <c r="DB23">
        <v>101.54201933421477</v>
      </c>
      <c r="DC23">
        <v>0</v>
      </c>
      <c r="DD23">
        <v>0</v>
      </c>
      <c r="DE23">
        <v>270.84389322592142</v>
      </c>
      <c r="DF23">
        <v>0</v>
      </c>
      <c r="DG23">
        <v>0</v>
      </c>
      <c r="DH23">
        <v>0</v>
      </c>
      <c r="DI23">
        <v>322.85164600114496</v>
      </c>
      <c r="DJ23">
        <v>662.45959501893026</v>
      </c>
      <c r="DK23">
        <v>64.496675121034968</v>
      </c>
      <c r="DL23">
        <v>0</v>
      </c>
      <c r="DM23">
        <v>37524.862641549073</v>
      </c>
      <c r="DN23">
        <v>1263.2376953148857</v>
      </c>
      <c r="DO23">
        <v>1809.3257435082683</v>
      </c>
      <c r="DP23">
        <v>0</v>
      </c>
      <c r="DQ23">
        <v>0</v>
      </c>
      <c r="DR23">
        <v>0</v>
      </c>
      <c r="DS23">
        <v>488.67773074325726</v>
      </c>
      <c r="DT23">
        <v>0</v>
      </c>
      <c r="DU23">
        <v>0</v>
      </c>
      <c r="DV23">
        <v>0</v>
      </c>
      <c r="DW23">
        <v>0</v>
      </c>
      <c r="DX23">
        <v>9117.9251068807534</v>
      </c>
      <c r="DY23">
        <v>17.35236953382919</v>
      </c>
      <c r="DZ23">
        <v>458.498541283809</v>
      </c>
      <c r="EA23">
        <v>2112.3420422543013</v>
      </c>
      <c r="EB23">
        <v>2022.3227100517286</v>
      </c>
      <c r="EC23">
        <v>2516.3859207607961</v>
      </c>
      <c r="ED23">
        <v>0</v>
      </c>
      <c r="EE23">
        <v>55.796761591493421</v>
      </c>
      <c r="EF23">
        <v>275.0505282644254</v>
      </c>
      <c r="EG23">
        <v>0</v>
      </c>
      <c r="EH23">
        <v>162.31802447534542</v>
      </c>
      <c r="EI23">
        <v>0</v>
      </c>
      <c r="EJ23">
        <v>323.60147490015623</v>
      </c>
      <c r="EK23">
        <v>0</v>
      </c>
      <c r="EL23">
        <v>1181.9106834378147</v>
      </c>
      <c r="EM23">
        <v>7261.5177017186143</v>
      </c>
      <c r="EN23">
        <v>40832.392084506209</v>
      </c>
      <c r="EO23">
        <v>59615.047904242943</v>
      </c>
      <c r="EP23">
        <v>0</v>
      </c>
      <c r="EQ23">
        <v>110.61779646376706</v>
      </c>
      <c r="ER23">
        <v>0</v>
      </c>
      <c r="ES23">
        <v>0</v>
      </c>
      <c r="ET23">
        <v>13172.373353400653</v>
      </c>
      <c r="EU23">
        <v>1574.5210949601444</v>
      </c>
      <c r="EV23">
        <v>301.71406425306617</v>
      </c>
      <c r="EW23">
        <v>0</v>
      </c>
      <c r="EX23">
        <v>923.67150891932386</v>
      </c>
      <c r="EY23">
        <v>0</v>
      </c>
      <c r="EZ23">
        <v>325.58140285374816</v>
      </c>
      <c r="FA23">
        <v>3492.9592822311265</v>
      </c>
      <c r="FB23">
        <v>257.99049708616019</v>
      </c>
      <c r="FC23">
        <v>0</v>
      </c>
      <c r="FD23">
        <v>0</v>
      </c>
      <c r="FE23">
        <v>0</v>
      </c>
      <c r="FF23">
        <v>149201.94903500297</v>
      </c>
      <c r="FG23">
        <v>1311.6956252011191</v>
      </c>
      <c r="FH23">
        <v>112.6736564577652</v>
      </c>
      <c r="FI23">
        <v>1637.1270622750646</v>
      </c>
      <c r="FJ23">
        <v>0</v>
      </c>
      <c r="FK23">
        <v>0</v>
      </c>
      <c r="FL23">
        <v>110.568440637503</v>
      </c>
      <c r="FM23">
        <v>1391.3274542761219</v>
      </c>
      <c r="FN23">
        <v>277.27154044630709</v>
      </c>
      <c r="FO23">
        <v>0</v>
      </c>
      <c r="FP23">
        <v>0</v>
      </c>
      <c r="FQ23">
        <v>0</v>
      </c>
      <c r="FR23">
        <v>7888.547406684007</v>
      </c>
      <c r="FS23">
        <v>627.57641565631729</v>
      </c>
      <c r="FT23">
        <v>196.03944361974337</v>
      </c>
      <c r="FU23">
        <v>0</v>
      </c>
      <c r="FV23">
        <v>157.86461030552118</v>
      </c>
      <c r="FW23">
        <v>907.03100226430263</v>
      </c>
      <c r="FX23">
        <v>139.00688807063887</v>
      </c>
      <c r="FY23">
        <v>684.72097096502091</v>
      </c>
      <c r="FZ23">
        <v>174.43677812417658</v>
      </c>
      <c r="GA23">
        <v>1170.4354538314258</v>
      </c>
      <c r="GB23">
        <v>1554.6193071696771</v>
      </c>
      <c r="GC23">
        <v>0</v>
      </c>
      <c r="GD23">
        <v>587.28877331779233</v>
      </c>
      <c r="GE23">
        <v>0</v>
      </c>
      <c r="GF23">
        <v>49.315961942823371</v>
      </c>
      <c r="GG23">
        <v>224.19694250337628</v>
      </c>
      <c r="GH23">
        <v>413.52968865424123</v>
      </c>
      <c r="GI23" s="5">
        <v>832.21648351648355</v>
      </c>
      <c r="GJ23" s="5">
        <v>556.5262166405023</v>
      </c>
      <c r="GK23" s="5">
        <v>2073.2622471190571</v>
      </c>
      <c r="GL23" s="5">
        <v>10192.779843637498</v>
      </c>
      <c r="GM23" s="5">
        <v>12248.079475242776</v>
      </c>
      <c r="GN23" s="5">
        <v>293.31808788118445</v>
      </c>
      <c r="GO23" s="5">
        <v>1196.7245976212296</v>
      </c>
      <c r="GP23" s="5">
        <v>67.897037238624804</v>
      </c>
      <c r="GQ23">
        <v>0.64448727535911521</v>
      </c>
      <c r="GR23">
        <v>0.45258078262305024</v>
      </c>
      <c r="GS23">
        <v>1.1114970428416684</v>
      </c>
      <c r="GT23">
        <v>0.22442952636367622</v>
      </c>
      <c r="GU23">
        <v>3.8676099783863056</v>
      </c>
      <c r="GV23">
        <v>1.9820483486446332</v>
      </c>
      <c r="GW23">
        <v>9.3998357100584595</v>
      </c>
      <c r="GX23">
        <v>0.71414452342278323</v>
      </c>
      <c r="GY23">
        <v>25.915357159382257</v>
      </c>
      <c r="GZ23">
        <v>0.29062602731726911</v>
      </c>
      <c r="HA23">
        <v>6.5362177186227122</v>
      </c>
      <c r="HB23">
        <v>2.4034073038810293</v>
      </c>
      <c r="HC23">
        <v>0.11265056796311791</v>
      </c>
      <c r="HD23">
        <v>0</v>
      </c>
      <c r="HE23">
        <v>0.105470424678689</v>
      </c>
      <c r="HF23">
        <v>0.1244265056594258</v>
      </c>
      <c r="HG23">
        <v>0.33065861253295242</v>
      </c>
      <c r="HH23" s="5">
        <v>7.0504782021089145</v>
      </c>
      <c r="HI23">
        <v>1.8634139777179115</v>
      </c>
      <c r="HJ23">
        <v>0.61686619815779475</v>
      </c>
      <c r="HK23">
        <v>0.30388398919658766</v>
      </c>
      <c r="HL23">
        <v>0.51179236466992395</v>
      </c>
      <c r="HM23">
        <v>1.5019353318743702</v>
      </c>
      <c r="HN23">
        <v>0.68403110254492816</v>
      </c>
      <c r="HO23">
        <v>0.86352565285096894</v>
      </c>
      <c r="HP23">
        <v>1.2712609490426388</v>
      </c>
      <c r="HQ23">
        <v>0.32932762356246303</v>
      </c>
      <c r="HR23">
        <v>2.110499988179853</v>
      </c>
      <c r="HS23">
        <v>0.31951121368259816</v>
      </c>
      <c r="HT23">
        <v>1.1597010977784792</v>
      </c>
      <c r="HU23">
        <v>4.9419853038192005E-2</v>
      </c>
      <c r="HV23">
        <v>0.2376975101112771</v>
      </c>
      <c r="HW23">
        <v>0.55179173224154243</v>
      </c>
      <c r="HX23">
        <v>7.1050499911399417E-2</v>
      </c>
      <c r="HY23">
        <v>0.13948452439668252</v>
      </c>
      <c r="HZ23">
        <v>7.8392973215546752E-2</v>
      </c>
      <c r="IA23">
        <v>3.5970937390196389</v>
      </c>
      <c r="IB23">
        <v>0.18753100768067094</v>
      </c>
      <c r="IC23">
        <v>7.8714178135071755E-2</v>
      </c>
      <c r="ID23">
        <v>5.5072043695345707</v>
      </c>
      <c r="IE23">
        <v>0.44103142805359358</v>
      </c>
      <c r="IF23">
        <v>0.13704147174368586</v>
      </c>
      <c r="IG23">
        <v>1.4740365317304271</v>
      </c>
      <c r="IH23">
        <v>0.41379801126530735</v>
      </c>
      <c r="II23">
        <v>0.22133958838004783</v>
      </c>
      <c r="IJ23">
        <v>0.90036109033885836</v>
      </c>
      <c r="IK23">
        <v>0.93998027348789503</v>
      </c>
      <c r="IL23">
        <v>0</v>
      </c>
      <c r="IM23">
        <v>0</v>
      </c>
      <c r="IN23">
        <v>0.43837963362393384</v>
      </c>
      <c r="IO23">
        <v>0.63105012207080091</v>
      </c>
      <c r="IP23">
        <v>0.44451964437723684</v>
      </c>
      <c r="IQ23">
        <v>0.18338151979611964</v>
      </c>
      <c r="IR23">
        <v>0.46746862155061336</v>
      </c>
      <c r="IS23">
        <v>0</v>
      </c>
      <c r="IT23">
        <v>0.85516707121204194</v>
      </c>
      <c r="IU23">
        <v>0</v>
      </c>
      <c r="IV23">
        <v>0.10763276399288205</v>
      </c>
      <c r="IW23">
        <v>0</v>
      </c>
      <c r="IX23">
        <v>0.19491488180762176</v>
      </c>
      <c r="IY23">
        <v>1.8647251452110118</v>
      </c>
      <c r="IZ23">
        <v>0</v>
      </c>
      <c r="JA23">
        <v>0.1447065239331711</v>
      </c>
      <c r="JB23">
        <v>0</v>
      </c>
      <c r="JC23">
        <v>0.18611829805238325</v>
      </c>
      <c r="JD23">
        <v>3.4602421776388277</v>
      </c>
      <c r="JE23">
        <v>0</v>
      </c>
      <c r="JF23">
        <v>7.5669631536718129E-2</v>
      </c>
      <c r="JG23">
        <v>7.0555649959579136E-2</v>
      </c>
      <c r="JH23">
        <v>9.1660461931347373E-2</v>
      </c>
      <c r="JI23">
        <v>9.8814732227196556E-2</v>
      </c>
      <c r="JJ23">
        <v>0.12393987929710333</v>
      </c>
      <c r="JK23">
        <v>1.4479283323267687</v>
      </c>
      <c r="JL23">
        <v>2.5534018282231572</v>
      </c>
      <c r="JM23">
        <v>0.44368055537314588</v>
      </c>
      <c r="JN23">
        <v>0</v>
      </c>
      <c r="JO23">
        <v>5.6299623149465051E-2</v>
      </c>
      <c r="JP23">
        <v>0.23368499449504432</v>
      </c>
      <c r="JQ23">
        <v>6.2226588380249886E-2</v>
      </c>
      <c r="JR23">
        <v>0</v>
      </c>
      <c r="JS23">
        <v>9.7224488031040307E-2</v>
      </c>
      <c r="JT23">
        <v>0.72678443304816132</v>
      </c>
      <c r="JU23">
        <v>0.23967128272033916</v>
      </c>
      <c r="JV23">
        <v>0</v>
      </c>
      <c r="JW23">
        <v>1.3393257101130147</v>
      </c>
      <c r="JX23">
        <v>0</v>
      </c>
      <c r="JY23">
        <v>0</v>
      </c>
      <c r="JZ23">
        <v>0.10991329467505405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</v>
      </c>
      <c r="KL23">
        <v>0</v>
      </c>
      <c r="KM23">
        <v>0</v>
      </c>
      <c r="KN23">
        <v>0</v>
      </c>
      <c r="KO23">
        <v>0</v>
      </c>
      <c r="KP23">
        <v>0</v>
      </c>
      <c r="KQ23">
        <v>0</v>
      </c>
      <c r="KR23">
        <v>0</v>
      </c>
      <c r="KS23">
        <v>0</v>
      </c>
      <c r="KT23">
        <v>0</v>
      </c>
      <c r="KU23">
        <v>0</v>
      </c>
      <c r="KV23">
        <v>0</v>
      </c>
      <c r="KW23">
        <v>0</v>
      </c>
      <c r="KX23">
        <v>0</v>
      </c>
      <c r="KY23">
        <v>0</v>
      </c>
      <c r="KZ23">
        <v>0</v>
      </c>
      <c r="LA23">
        <v>0</v>
      </c>
      <c r="LB23">
        <v>0</v>
      </c>
      <c r="LC23">
        <v>0</v>
      </c>
      <c r="LD23">
        <v>0</v>
      </c>
      <c r="LE23">
        <v>4.9820081197338467E-2</v>
      </c>
      <c r="LF23">
        <v>0</v>
      </c>
      <c r="LG23">
        <v>0</v>
      </c>
      <c r="LH23">
        <v>0</v>
      </c>
      <c r="LI23">
        <v>0</v>
      </c>
      <c r="LJ23">
        <v>0</v>
      </c>
      <c r="LK23">
        <v>0</v>
      </c>
      <c r="LL23">
        <v>0</v>
      </c>
      <c r="LM23">
        <v>0</v>
      </c>
      <c r="LN23">
        <v>0</v>
      </c>
      <c r="LO23">
        <v>0</v>
      </c>
      <c r="LP23">
        <v>0</v>
      </c>
      <c r="LQ23">
        <v>0</v>
      </c>
      <c r="LR23">
        <v>0.61823620371629462</v>
      </c>
      <c r="LS23">
        <v>0</v>
      </c>
      <c r="LT23">
        <v>0</v>
      </c>
      <c r="LU23">
        <v>0</v>
      </c>
      <c r="LV23">
        <v>0</v>
      </c>
      <c r="LW23">
        <v>0</v>
      </c>
      <c r="LX23">
        <v>0</v>
      </c>
      <c r="LY23">
        <v>0</v>
      </c>
      <c r="LZ23">
        <v>0</v>
      </c>
      <c r="MA23">
        <v>0</v>
      </c>
      <c r="MB23">
        <v>0</v>
      </c>
      <c r="MC23">
        <v>0</v>
      </c>
      <c r="MD23">
        <v>0</v>
      </c>
      <c r="ME23">
        <v>0</v>
      </c>
      <c r="MF23">
        <v>0</v>
      </c>
      <c r="MG23">
        <v>0</v>
      </c>
      <c r="MH23">
        <v>0</v>
      </c>
      <c r="MI23">
        <v>0</v>
      </c>
      <c r="MJ23">
        <v>0</v>
      </c>
      <c r="MK23">
        <v>0</v>
      </c>
      <c r="ML23">
        <v>0</v>
      </c>
      <c r="MM23">
        <v>0</v>
      </c>
      <c r="MN23">
        <v>0</v>
      </c>
      <c r="MO23">
        <v>1113.9531158554953</v>
      </c>
      <c r="MP23">
        <v>152.95160588452347</v>
      </c>
      <c r="MQ23">
        <v>5.7989085360057135</v>
      </c>
      <c r="MR23">
        <v>1988.3984543410413</v>
      </c>
      <c r="MS23">
        <v>1802.4579666913214</v>
      </c>
      <c r="MT23">
        <v>413.76593520532106</v>
      </c>
      <c r="MU23">
        <v>51.797414974140153</v>
      </c>
      <c r="MV23">
        <v>24.035868724410577</v>
      </c>
      <c r="MW23">
        <v>132.87849516788114</v>
      </c>
      <c r="MX23">
        <v>64.051317809027125</v>
      </c>
      <c r="MY23">
        <v>1610.9681054974424</v>
      </c>
      <c r="MZ23">
        <v>13.895229251843407</v>
      </c>
      <c r="NA23">
        <v>230.7153385396029</v>
      </c>
      <c r="NB23">
        <v>16.716620434161744</v>
      </c>
      <c r="NC23">
        <v>250.33697329060544</v>
      </c>
      <c r="ND23">
        <v>22.104085356160766</v>
      </c>
      <c r="NE23">
        <v>6651.923222250346</v>
      </c>
      <c r="NF23">
        <v>0</v>
      </c>
      <c r="NG23">
        <v>9462.466971687847</v>
      </c>
      <c r="NH23">
        <v>1483.5847177970627</v>
      </c>
      <c r="NI23">
        <v>490.36784005522702</v>
      </c>
      <c r="NJ23">
        <v>71.733081283508881</v>
      </c>
      <c r="NK23">
        <v>2.3454510017916799</v>
      </c>
      <c r="NL23">
        <v>29.55944364196208</v>
      </c>
      <c r="NM23">
        <v>120.4493395936227</v>
      </c>
      <c r="NN23">
        <v>17.470563056584826</v>
      </c>
      <c r="NO23">
        <v>121.64185886838155</v>
      </c>
      <c r="NP23">
        <v>0</v>
      </c>
      <c r="NQ23">
        <v>5.4154875681421757</v>
      </c>
      <c r="NR23">
        <v>165.1294472513076</v>
      </c>
      <c r="NS23">
        <v>388.68522210328695</v>
      </c>
      <c r="NT23">
        <v>372.29642214860951</v>
      </c>
      <c r="NU23">
        <v>7.7898508238910846</v>
      </c>
      <c r="NV23">
        <v>92.141574146055035</v>
      </c>
      <c r="NW23">
        <v>5.6116460911442863</v>
      </c>
      <c r="NX23">
        <v>8.0727461087648766</v>
      </c>
      <c r="NY23">
        <v>13.295188781254183</v>
      </c>
      <c r="NZ23">
        <v>18.895714774722613</v>
      </c>
      <c r="OA23">
        <v>6.9456130083400494</v>
      </c>
      <c r="OB23">
        <v>6.2419332274118409</v>
      </c>
      <c r="OC23">
        <v>14.227497770397997</v>
      </c>
      <c r="OD23">
        <v>3.4926002780330494</v>
      </c>
      <c r="OE23">
        <v>21.617914685772313</v>
      </c>
      <c r="OF23">
        <v>8.3449660998698469</v>
      </c>
      <c r="OG23">
        <v>14.735908636138163</v>
      </c>
    </row>
    <row r="24" spans="1:397" x14ac:dyDescent="0.35">
      <c r="A24" t="s">
        <v>4</v>
      </c>
      <c r="B24" t="s">
        <v>420</v>
      </c>
      <c r="C24">
        <v>0</v>
      </c>
      <c r="D24">
        <v>0</v>
      </c>
      <c r="E24">
        <v>0</v>
      </c>
      <c r="F24">
        <v>2709.9356869981984</v>
      </c>
      <c r="G24">
        <v>291.58164492587014</v>
      </c>
      <c r="H24">
        <v>0</v>
      </c>
      <c r="I24">
        <v>0</v>
      </c>
      <c r="J24">
        <v>0</v>
      </c>
      <c r="K24">
        <v>0</v>
      </c>
      <c r="L24">
        <v>219.81692605319932</v>
      </c>
      <c r="M24">
        <v>1.3984590337837601</v>
      </c>
      <c r="N24">
        <v>8.5677068512673209</v>
      </c>
      <c r="O24">
        <v>0</v>
      </c>
      <c r="P24">
        <v>1119.1102420531931</v>
      </c>
      <c r="Q24">
        <v>272.84349883508378</v>
      </c>
      <c r="R24">
        <v>13.837932788549166</v>
      </c>
      <c r="S24">
        <v>301.6255821699167</v>
      </c>
      <c r="T24">
        <v>53.364047644055134</v>
      </c>
      <c r="U24">
        <v>964.06233768193249</v>
      </c>
      <c r="V24">
        <v>0</v>
      </c>
      <c r="W24">
        <v>0</v>
      </c>
      <c r="X24">
        <v>0</v>
      </c>
      <c r="Y24">
        <v>618.69364456179164</v>
      </c>
      <c r="Z24">
        <v>1.2170970608575762</v>
      </c>
      <c r="AA24">
        <v>248.26554473034548</v>
      </c>
      <c r="AB24">
        <v>150.16274359011936</v>
      </c>
      <c r="AC24">
        <v>19.67088924460333</v>
      </c>
      <c r="AD24">
        <v>0</v>
      </c>
      <c r="AE24">
        <v>0</v>
      </c>
      <c r="AF24">
        <v>1500.439579122793</v>
      </c>
      <c r="AG24">
        <v>952.34217297504108</v>
      </c>
      <c r="AH24">
        <v>11.952614024143074</v>
      </c>
      <c r="AI24">
        <v>338.43891722918278</v>
      </c>
      <c r="AJ24">
        <v>0</v>
      </c>
      <c r="AK24">
        <v>0</v>
      </c>
      <c r="AL24">
        <v>88.194469626001762</v>
      </c>
      <c r="AM24">
        <v>0</v>
      </c>
      <c r="AN24">
        <v>43.920092107351564</v>
      </c>
      <c r="AO24">
        <v>353.53891458479262</v>
      </c>
      <c r="AP24">
        <v>192.0714520688868</v>
      </c>
      <c r="AQ24">
        <v>0</v>
      </c>
      <c r="AR24">
        <v>283.79055883632105</v>
      </c>
      <c r="AS24">
        <v>8.4154806294017437</v>
      </c>
      <c r="AT24">
        <v>23.804915919063781</v>
      </c>
      <c r="AU24">
        <v>264.60030495282126</v>
      </c>
      <c r="AV24">
        <v>189.91558704463216</v>
      </c>
      <c r="AW24">
        <v>0</v>
      </c>
      <c r="AX24">
        <v>0</v>
      </c>
      <c r="AY24">
        <v>11.348546089482415</v>
      </c>
      <c r="AZ24">
        <v>566.65129189507286</v>
      </c>
      <c r="BA24">
        <v>92.397201936524894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603.79894686890611</v>
      </c>
      <c r="BP24">
        <v>2.1303403578003124</v>
      </c>
      <c r="BQ24">
        <v>0</v>
      </c>
      <c r="BR24">
        <v>14.198071958051733</v>
      </c>
      <c r="BS24">
        <v>30.971284371716507</v>
      </c>
      <c r="BT24">
        <v>27.018439115951914</v>
      </c>
      <c r="BU24">
        <v>0</v>
      </c>
      <c r="BV24">
        <v>476.54254830783481</v>
      </c>
      <c r="BW24">
        <v>572.13958933116066</v>
      </c>
      <c r="BX24">
        <v>174.23355887331451</v>
      </c>
      <c r="BY24">
        <v>0</v>
      </c>
      <c r="BZ24">
        <v>0</v>
      </c>
      <c r="CA24">
        <v>0</v>
      </c>
      <c r="CB24">
        <v>918.01887080892925</v>
      </c>
      <c r="CC24">
        <v>331.20138190122253</v>
      </c>
      <c r="CD24">
        <v>0</v>
      </c>
      <c r="CE24">
        <v>23.806027753008372</v>
      </c>
      <c r="CF24">
        <v>2.8066774988588583</v>
      </c>
      <c r="CG24">
        <v>57.064326040169085</v>
      </c>
      <c r="CH24">
        <v>0</v>
      </c>
      <c r="CI24">
        <v>58.739916811780809</v>
      </c>
      <c r="CJ24">
        <v>0</v>
      </c>
      <c r="CK24">
        <v>0</v>
      </c>
      <c r="CL24">
        <v>0</v>
      </c>
      <c r="CM24">
        <v>256.04416307514845</v>
      </c>
      <c r="CN24">
        <v>40.634062132709886</v>
      </c>
      <c r="CO24">
        <v>0</v>
      </c>
      <c r="CP24">
        <v>0</v>
      </c>
      <c r="CQ24">
        <v>0</v>
      </c>
      <c r="CR24">
        <v>0</v>
      </c>
      <c r="CS24">
        <v>41.030540216777261</v>
      </c>
      <c r="CT24">
        <v>13.669836800124157</v>
      </c>
      <c r="CU24">
        <v>0</v>
      </c>
      <c r="CV24">
        <v>0</v>
      </c>
      <c r="CW24">
        <v>573.57900713728952</v>
      </c>
      <c r="CX24">
        <v>407.11793765721433</v>
      </c>
      <c r="CY24">
        <v>0</v>
      </c>
      <c r="CZ24">
        <v>824.04735337014677</v>
      </c>
      <c r="DA24">
        <v>0</v>
      </c>
      <c r="DB24">
        <v>0</v>
      </c>
      <c r="DC24">
        <v>0</v>
      </c>
      <c r="DD24">
        <v>0</v>
      </c>
      <c r="DE24">
        <v>841.71034993664341</v>
      </c>
      <c r="DF24">
        <v>0</v>
      </c>
      <c r="DG24">
        <v>0</v>
      </c>
      <c r="DH24">
        <v>106.04572531888823</v>
      </c>
      <c r="DI24">
        <v>560.14662646577051</v>
      </c>
      <c r="DJ24">
        <v>976.06452551248253</v>
      </c>
      <c r="DK24">
        <v>0</v>
      </c>
      <c r="DL24">
        <v>0</v>
      </c>
      <c r="DM24">
        <v>22910.49974389706</v>
      </c>
      <c r="DN24">
        <v>385.68453023787737</v>
      </c>
      <c r="DO24">
        <v>828.98813339106209</v>
      </c>
      <c r="DP24">
        <v>0</v>
      </c>
      <c r="DQ24">
        <v>213.61222973641273</v>
      </c>
      <c r="DR24">
        <v>0</v>
      </c>
      <c r="DS24">
        <v>68.498133226135934</v>
      </c>
      <c r="DT24">
        <v>0</v>
      </c>
      <c r="DU24">
        <v>0</v>
      </c>
      <c r="DV24">
        <v>0</v>
      </c>
      <c r="DW24">
        <v>0</v>
      </c>
      <c r="DX24">
        <v>6820.7292983769994</v>
      </c>
      <c r="DY24">
        <v>23.334965309183268</v>
      </c>
      <c r="DZ24">
        <v>252.93289607780562</v>
      </c>
      <c r="EA24">
        <v>3484.9318824119578</v>
      </c>
      <c r="EB24">
        <v>4791.9398988100211</v>
      </c>
      <c r="EC24">
        <v>2821.012523043541</v>
      </c>
      <c r="ED24">
        <v>0</v>
      </c>
      <c r="EE24">
        <v>53.533293124961837</v>
      </c>
      <c r="EF24">
        <v>338.58009130561476</v>
      </c>
      <c r="EG24">
        <v>0</v>
      </c>
      <c r="EH24">
        <v>53.481899668479493</v>
      </c>
      <c r="EI24">
        <v>0</v>
      </c>
      <c r="EJ24">
        <v>0</v>
      </c>
      <c r="EK24">
        <v>66.017230917761452</v>
      </c>
      <c r="EL24">
        <v>510.79255577930405</v>
      </c>
      <c r="EM24">
        <v>10554.758256160218</v>
      </c>
      <c r="EN24">
        <v>32240.241235278168</v>
      </c>
      <c r="EO24">
        <v>77393.490215129728</v>
      </c>
      <c r="EP24">
        <v>0</v>
      </c>
      <c r="EQ24">
        <v>161.39881401656541</v>
      </c>
      <c r="ER24">
        <v>0</v>
      </c>
      <c r="ES24">
        <v>0</v>
      </c>
      <c r="ET24">
        <v>13524.066597883533</v>
      </c>
      <c r="EU24">
        <v>800.43906831512572</v>
      </c>
      <c r="EV24">
        <v>43.999806947488921</v>
      </c>
      <c r="EW24">
        <v>0</v>
      </c>
      <c r="EX24">
        <v>1138.2132167804496</v>
      </c>
      <c r="EY24">
        <v>0</v>
      </c>
      <c r="EZ24">
        <v>257.81994657603474</v>
      </c>
      <c r="FA24">
        <v>2132.3588947098983</v>
      </c>
      <c r="FB24">
        <v>345.88964245712486</v>
      </c>
      <c r="FC24">
        <v>122.01040175526407</v>
      </c>
      <c r="FD24">
        <v>0</v>
      </c>
      <c r="FE24">
        <v>0</v>
      </c>
      <c r="FF24">
        <v>313237.54574192828</v>
      </c>
      <c r="FG24">
        <v>995.32539136233902</v>
      </c>
      <c r="FH24">
        <v>32.270418538498106</v>
      </c>
      <c r="FI24">
        <v>967.46780188271032</v>
      </c>
      <c r="FJ24">
        <v>0</v>
      </c>
      <c r="FK24">
        <v>0</v>
      </c>
      <c r="FL24">
        <v>80.089693729105917</v>
      </c>
      <c r="FM24">
        <v>751.19479274023502</v>
      </c>
      <c r="FN24">
        <v>1185.6540492460508</v>
      </c>
      <c r="FO24">
        <v>0</v>
      </c>
      <c r="FP24">
        <v>195.0989050717539</v>
      </c>
      <c r="FQ24">
        <v>0</v>
      </c>
      <c r="FR24">
        <v>7200.6530893564486</v>
      </c>
      <c r="FS24">
        <v>919.95922349720047</v>
      </c>
      <c r="FT24">
        <v>284.44409310008734</v>
      </c>
      <c r="FU24">
        <v>67.248337807133723</v>
      </c>
      <c r="FV24">
        <v>0</v>
      </c>
      <c r="FW24">
        <v>664.08755613508686</v>
      </c>
      <c r="FX24">
        <v>130.17028100493644</v>
      </c>
      <c r="FY24">
        <v>604.90098279706831</v>
      </c>
      <c r="FZ24">
        <v>0</v>
      </c>
      <c r="GA24">
        <v>1164.0314204642109</v>
      </c>
      <c r="GB24">
        <v>1424.3626382092684</v>
      </c>
      <c r="GC24">
        <v>0</v>
      </c>
      <c r="GD24">
        <v>368.64993548018742</v>
      </c>
      <c r="GE24">
        <v>0</v>
      </c>
      <c r="GF24">
        <v>0</v>
      </c>
      <c r="GG24">
        <v>111.63593174444387</v>
      </c>
      <c r="GH24">
        <v>426.01671324549068</v>
      </c>
      <c r="GI24" s="5">
        <v>717.65936199722603</v>
      </c>
      <c r="GJ24" s="5">
        <v>505.20562710521097</v>
      </c>
      <c r="GK24" s="5">
        <v>1808.7282300700147</v>
      </c>
      <c r="GL24" s="5">
        <v>8954.6447654001477</v>
      </c>
      <c r="GM24" s="5">
        <v>9639.1723671419477</v>
      </c>
      <c r="GN24" s="5">
        <v>152.73412524263631</v>
      </c>
      <c r="GO24" s="5">
        <v>1044.8881333931065</v>
      </c>
      <c r="GP24" s="5">
        <v>68.808943671313216</v>
      </c>
      <c r="GQ24">
        <v>0.24185757316594975</v>
      </c>
      <c r="GR24">
        <v>0.3686819896409968</v>
      </c>
      <c r="GS24">
        <v>0.90719872438347715</v>
      </c>
      <c r="GT24">
        <v>0.10719106075547229</v>
      </c>
      <c r="GU24">
        <v>2.8039459873052826</v>
      </c>
      <c r="GV24">
        <v>1.1049470758355482</v>
      </c>
      <c r="GW24">
        <v>3.3637615932986389</v>
      </c>
      <c r="GX24">
        <v>0.60413815950379268</v>
      </c>
      <c r="GY24">
        <v>28.346028270542213</v>
      </c>
      <c r="GZ24">
        <v>0.80867499256636766</v>
      </c>
      <c r="HA24">
        <v>4.6981019719044284</v>
      </c>
      <c r="HB24">
        <v>1.9776664608567398</v>
      </c>
      <c r="HC24">
        <v>0.1946826051613797</v>
      </c>
      <c r="HD24">
        <v>1.2732587204362313</v>
      </c>
      <c r="HE24">
        <v>0.10456142957646608</v>
      </c>
      <c r="HF24">
        <v>0.20475415723612253</v>
      </c>
      <c r="HG24">
        <v>0.6472759577842585</v>
      </c>
      <c r="HH24" s="5">
        <v>26.262070624501376</v>
      </c>
      <c r="HI24">
        <v>1.1902924832741102</v>
      </c>
      <c r="HJ24">
        <v>0.56571898630423756</v>
      </c>
      <c r="HK24">
        <v>0.24444859979527786</v>
      </c>
      <c r="HL24">
        <v>0.34900661849314152</v>
      </c>
      <c r="HM24">
        <v>2.300780579134206</v>
      </c>
      <c r="HN24">
        <v>0.6292802317106172</v>
      </c>
      <c r="HO24">
        <v>0.59276836454359583</v>
      </c>
      <c r="HP24">
        <v>0.52408242592101095</v>
      </c>
      <c r="HQ24">
        <v>0.31335075166911736</v>
      </c>
      <c r="HR24">
        <v>1.9544830140849325</v>
      </c>
      <c r="HS24">
        <v>0.33120779471683548</v>
      </c>
      <c r="HT24">
        <v>0.4362671691738505</v>
      </c>
      <c r="HU24">
        <v>2.3930889176995786E-2</v>
      </c>
      <c r="HV24">
        <v>0.14069265831380395</v>
      </c>
      <c r="HW24">
        <v>0.54494275191768626</v>
      </c>
      <c r="HX24">
        <v>0.1309285626627002</v>
      </c>
      <c r="HY24">
        <v>0.15786865392149493</v>
      </c>
      <c r="HZ24">
        <v>7.8786452788666653E-2</v>
      </c>
      <c r="IA24">
        <v>1.7693751010027983</v>
      </c>
      <c r="IB24">
        <v>5.2071731210962584E-2</v>
      </c>
      <c r="IC24">
        <v>2.7414021123840237E-2</v>
      </c>
      <c r="ID24">
        <v>2.218204926627922</v>
      </c>
      <c r="IE24">
        <v>0.41530972426735108</v>
      </c>
      <c r="IF24">
        <v>0.30035375931764374</v>
      </c>
      <c r="IG24">
        <v>1.4081108263022657</v>
      </c>
      <c r="IH24">
        <v>0</v>
      </c>
      <c r="II24">
        <v>0.17351606384956444</v>
      </c>
      <c r="IJ24">
        <v>0.27451861914441972</v>
      </c>
      <c r="IK24">
        <v>0.45376585299130584</v>
      </c>
      <c r="IL24">
        <v>0.35046771564346962</v>
      </c>
      <c r="IM24">
        <v>0</v>
      </c>
      <c r="IN24">
        <v>0.57636953719150863</v>
      </c>
      <c r="IO24">
        <v>0.23842814736870244</v>
      </c>
      <c r="IP24">
        <v>0.58116004241640185</v>
      </c>
      <c r="IQ24">
        <v>0.19855889077186359</v>
      </c>
      <c r="IR24">
        <v>0.54475424229111058</v>
      </c>
      <c r="IS24">
        <v>0</v>
      </c>
      <c r="IT24">
        <v>0.80811507905166813</v>
      </c>
      <c r="IU24">
        <v>0.39043204288715511</v>
      </c>
      <c r="IV24">
        <v>0.11357576550791107</v>
      </c>
      <c r="IW24">
        <v>0</v>
      </c>
      <c r="IX24">
        <v>0.12900390714842044</v>
      </c>
      <c r="IY24">
        <v>1.5143763586015502</v>
      </c>
      <c r="IZ24">
        <v>0.55876919530517299</v>
      </c>
      <c r="JA24">
        <v>0.33503350732575138</v>
      </c>
      <c r="JB24">
        <v>0</v>
      </c>
      <c r="JC24">
        <v>0.15441674062689692</v>
      </c>
      <c r="JD24">
        <v>4.9399565247503938</v>
      </c>
      <c r="JE24">
        <v>0</v>
      </c>
      <c r="JF24">
        <v>0</v>
      </c>
      <c r="JG24">
        <v>5.1464655573297526E-2</v>
      </c>
      <c r="JH24">
        <v>1.2183042153078496E-2</v>
      </c>
      <c r="JI24">
        <v>0.22309895592398446</v>
      </c>
      <c r="JJ24">
        <v>0.18363566331347503</v>
      </c>
      <c r="JK24">
        <v>1.3346186472819985</v>
      </c>
      <c r="JL24">
        <v>3.5345616777981661</v>
      </c>
      <c r="JM24">
        <v>0.62877049195978674</v>
      </c>
      <c r="JN24">
        <v>0</v>
      </c>
      <c r="JO24">
        <v>8.3181487035450058E-2</v>
      </c>
      <c r="JP24">
        <v>0.20570559274734382</v>
      </c>
      <c r="JQ24">
        <v>2.7401662113331778E-2</v>
      </c>
      <c r="JR24">
        <v>0</v>
      </c>
      <c r="JS24">
        <v>0</v>
      </c>
      <c r="JT24">
        <v>0.26025187732848881</v>
      </c>
      <c r="JU24">
        <v>0.30767429459472079</v>
      </c>
      <c r="JV24">
        <v>0</v>
      </c>
      <c r="JW24">
        <v>1.2067411545850106</v>
      </c>
      <c r="JX24">
        <v>0</v>
      </c>
      <c r="JY24">
        <v>0</v>
      </c>
      <c r="JZ24">
        <v>3.6677585528431887E-2</v>
      </c>
      <c r="KA24">
        <v>0</v>
      </c>
      <c r="KB24">
        <v>0</v>
      </c>
      <c r="KC24">
        <v>0</v>
      </c>
      <c r="KD24">
        <v>0</v>
      </c>
      <c r="KE24">
        <v>0</v>
      </c>
      <c r="KF24">
        <v>0</v>
      </c>
      <c r="KG24">
        <v>0</v>
      </c>
      <c r="KH24">
        <v>0</v>
      </c>
      <c r="KI24">
        <v>1.7550628113728588E-2</v>
      </c>
      <c r="KJ24">
        <v>0</v>
      </c>
      <c r="KK24">
        <v>0</v>
      </c>
      <c r="KL24">
        <v>0</v>
      </c>
      <c r="KM24">
        <v>0</v>
      </c>
      <c r="KN24">
        <v>0</v>
      </c>
      <c r="KO24">
        <v>0</v>
      </c>
      <c r="KP24">
        <v>0</v>
      </c>
      <c r="KQ24">
        <v>0</v>
      </c>
      <c r="KR24">
        <v>0</v>
      </c>
      <c r="KS24">
        <v>0</v>
      </c>
      <c r="KT24">
        <v>0</v>
      </c>
      <c r="KU24">
        <v>0</v>
      </c>
      <c r="KV24">
        <v>0</v>
      </c>
      <c r="KW24">
        <v>4.3034144023090519E-2</v>
      </c>
      <c r="KX24">
        <v>0</v>
      </c>
      <c r="KY24">
        <v>0</v>
      </c>
      <c r="KZ24">
        <v>0</v>
      </c>
      <c r="LA24">
        <v>0</v>
      </c>
      <c r="LB24">
        <v>0</v>
      </c>
      <c r="LC24">
        <v>0</v>
      </c>
      <c r="LD24">
        <v>0</v>
      </c>
      <c r="LE24">
        <v>0</v>
      </c>
      <c r="LF24">
        <v>0</v>
      </c>
      <c r="LG24">
        <v>0</v>
      </c>
      <c r="LH24">
        <v>0</v>
      </c>
      <c r="LI24">
        <v>0</v>
      </c>
      <c r="LJ24">
        <v>0</v>
      </c>
      <c r="LK24">
        <v>0</v>
      </c>
      <c r="LL24">
        <v>0</v>
      </c>
      <c r="LM24">
        <v>0</v>
      </c>
      <c r="LN24">
        <v>0</v>
      </c>
      <c r="LO24">
        <v>0</v>
      </c>
      <c r="LP24">
        <v>0</v>
      </c>
      <c r="LQ24">
        <v>0</v>
      </c>
      <c r="LR24">
        <v>0.3356932910187661</v>
      </c>
      <c r="LS24">
        <v>0</v>
      </c>
      <c r="LT24">
        <v>0</v>
      </c>
      <c r="LU24">
        <v>0</v>
      </c>
      <c r="LV24">
        <v>0</v>
      </c>
      <c r="LW24">
        <v>0</v>
      </c>
      <c r="LX24">
        <v>0</v>
      </c>
      <c r="LY24">
        <v>0</v>
      </c>
      <c r="LZ24">
        <v>0</v>
      </c>
      <c r="MA24">
        <v>0</v>
      </c>
      <c r="MB24">
        <v>0</v>
      </c>
      <c r="MC24">
        <v>0</v>
      </c>
      <c r="MD24">
        <v>0</v>
      </c>
      <c r="ME24">
        <v>0</v>
      </c>
      <c r="MF24">
        <v>0</v>
      </c>
      <c r="MG24">
        <v>0</v>
      </c>
      <c r="MH24">
        <v>0</v>
      </c>
      <c r="MI24">
        <v>0</v>
      </c>
      <c r="MJ24">
        <v>0</v>
      </c>
      <c r="MK24">
        <v>0</v>
      </c>
      <c r="ML24">
        <v>0</v>
      </c>
      <c r="MM24">
        <v>0</v>
      </c>
      <c r="MN24">
        <v>0</v>
      </c>
      <c r="MO24">
        <v>1136.1852631664235</v>
      </c>
      <c r="MP24">
        <v>153.5262592760449</v>
      </c>
      <c r="MQ24">
        <v>2.5497864340006733</v>
      </c>
      <c r="MR24">
        <v>1974.2497533749224</v>
      </c>
      <c r="MS24">
        <v>1791.9453755404193</v>
      </c>
      <c r="MT24">
        <v>423.57411909226988</v>
      </c>
      <c r="MU24">
        <v>235.69489333657643</v>
      </c>
      <c r="MV24">
        <v>24.498074025415363</v>
      </c>
      <c r="MW24">
        <v>123.18786838081098</v>
      </c>
      <c r="MX24">
        <v>26.775112523486833</v>
      </c>
      <c r="MY24">
        <v>863.64713334177713</v>
      </c>
      <c r="MZ24">
        <v>7.0477724103528256</v>
      </c>
      <c r="NA24">
        <v>248.46994422571899</v>
      </c>
      <c r="NB24">
        <v>19.280752833425744</v>
      </c>
      <c r="NC24">
        <v>250.41771559234687</v>
      </c>
      <c r="ND24">
        <v>25.586924890514229</v>
      </c>
      <c r="NE24">
        <v>8940.033363471126</v>
      </c>
      <c r="NF24">
        <v>1.4643609746905628</v>
      </c>
      <c r="NG24">
        <v>12561.476410038304</v>
      </c>
      <c r="NH24">
        <v>1675.4935676431846</v>
      </c>
      <c r="NI24">
        <v>528.98455960519289</v>
      </c>
      <c r="NJ24">
        <v>98.671810975004732</v>
      </c>
      <c r="NK24">
        <v>3.8317445504403058</v>
      </c>
      <c r="NL24">
        <v>34.114900777330575</v>
      </c>
      <c r="NM24">
        <v>73.704028180807029</v>
      </c>
      <c r="NN24">
        <v>11.212209498025461</v>
      </c>
      <c r="NO24">
        <v>73.996472200021543</v>
      </c>
      <c r="NP24">
        <v>0</v>
      </c>
      <c r="NQ24">
        <v>9.1085821680094572</v>
      </c>
      <c r="NR24">
        <v>137.72486237254179</v>
      </c>
      <c r="NS24">
        <v>323.85413394590785</v>
      </c>
      <c r="NT24">
        <v>338.76235628999439</v>
      </c>
      <c r="NU24">
        <v>6.0188661465570883</v>
      </c>
      <c r="NV24">
        <v>80.854134589098749</v>
      </c>
      <c r="NW24">
        <v>3.2404338761573621</v>
      </c>
      <c r="NX24">
        <v>8.4778793271558879</v>
      </c>
      <c r="NY24">
        <v>15.041384994124204</v>
      </c>
      <c r="NZ24">
        <v>15.520513628825588</v>
      </c>
      <c r="OA24">
        <v>6.8598032676951783</v>
      </c>
      <c r="OB24">
        <v>4.8585099356180743</v>
      </c>
      <c r="OC24">
        <v>5.1736472681830614</v>
      </c>
      <c r="OD24">
        <v>0</v>
      </c>
      <c r="OE24">
        <v>30.264316495052149</v>
      </c>
      <c r="OF24">
        <v>12.260811845106511</v>
      </c>
      <c r="OG24">
        <v>12.231695895902138</v>
      </c>
    </row>
    <row r="25" spans="1:397" x14ac:dyDescent="0.35">
      <c r="A25" t="s">
        <v>4</v>
      </c>
      <c r="B25" t="s">
        <v>419</v>
      </c>
      <c r="C25">
        <v>0</v>
      </c>
      <c r="D25">
        <v>0</v>
      </c>
      <c r="E25">
        <v>0</v>
      </c>
      <c r="F25">
        <v>2604.8052626053955</v>
      </c>
      <c r="G25">
        <v>147.64308221716647</v>
      </c>
      <c r="H25">
        <v>0</v>
      </c>
      <c r="I25">
        <v>0</v>
      </c>
      <c r="J25">
        <v>0</v>
      </c>
      <c r="K25">
        <v>0</v>
      </c>
      <c r="L25">
        <v>187.48668456614067</v>
      </c>
      <c r="M25">
        <v>1.4340485117676163</v>
      </c>
      <c r="N25">
        <v>10.58361095512868</v>
      </c>
      <c r="O25">
        <v>0</v>
      </c>
      <c r="P25">
        <v>1021.9498329629225</v>
      </c>
      <c r="Q25">
        <v>344.56249663426428</v>
      </c>
      <c r="R25">
        <v>16.318526533494378</v>
      </c>
      <c r="S25">
        <v>296.14083417398359</v>
      </c>
      <c r="T25">
        <v>49.187438393417011</v>
      </c>
      <c r="U25">
        <v>687.31418986383926</v>
      </c>
      <c r="V25">
        <v>0</v>
      </c>
      <c r="W25">
        <v>0</v>
      </c>
      <c r="X25">
        <v>0</v>
      </c>
      <c r="Y25">
        <v>505.8097911599267</v>
      </c>
      <c r="Z25">
        <v>3.3072107920915985</v>
      </c>
      <c r="AA25">
        <v>171.4768054109318</v>
      </c>
      <c r="AB25">
        <v>113.31363161629972</v>
      </c>
      <c r="AC25">
        <v>21.913248631024238</v>
      </c>
      <c r="AD25">
        <v>0</v>
      </c>
      <c r="AE25">
        <v>0</v>
      </c>
      <c r="AF25">
        <v>1461.1816140151136</v>
      </c>
      <c r="AG25">
        <v>790.67918033493333</v>
      </c>
      <c r="AH25">
        <v>12.707567669762117</v>
      </c>
      <c r="AI25">
        <v>306.3639616560697</v>
      </c>
      <c r="AJ25">
        <v>0</v>
      </c>
      <c r="AK25">
        <v>0</v>
      </c>
      <c r="AL25">
        <v>68.51443423809431</v>
      </c>
      <c r="AM25">
        <v>0</v>
      </c>
      <c r="AN25">
        <v>51.266165924991419</v>
      </c>
      <c r="AO25">
        <v>366.39411101533551</v>
      </c>
      <c r="AP25">
        <v>184.05624905965843</v>
      </c>
      <c r="AQ25">
        <v>0</v>
      </c>
      <c r="AR25">
        <v>197.99833471983789</v>
      </c>
      <c r="AS25">
        <v>6.3245757421643543</v>
      </c>
      <c r="AT25">
        <v>28.21634073474408</v>
      </c>
      <c r="AU25">
        <v>215.01577237917505</v>
      </c>
      <c r="AV25">
        <v>0</v>
      </c>
      <c r="AW25">
        <v>0</v>
      </c>
      <c r="AX25">
        <v>0</v>
      </c>
      <c r="AY25">
        <v>9.6713028396761658</v>
      </c>
      <c r="AZ25">
        <v>525.63564906934198</v>
      </c>
      <c r="BA25">
        <v>75.489482340769584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481.59242901098338</v>
      </c>
      <c r="BP25">
        <v>1.8141470920708553</v>
      </c>
      <c r="BQ25">
        <v>0</v>
      </c>
      <c r="BR25">
        <v>11.827033524776439</v>
      </c>
      <c r="BS25">
        <v>28.339333000279346</v>
      </c>
      <c r="BT25">
        <v>0</v>
      </c>
      <c r="BU25">
        <v>0</v>
      </c>
      <c r="BV25">
        <v>0</v>
      </c>
      <c r="BW25">
        <v>415.80141920495146</v>
      </c>
      <c r="BX25">
        <v>0</v>
      </c>
      <c r="BY25">
        <v>0</v>
      </c>
      <c r="BZ25">
        <v>0</v>
      </c>
      <c r="CA25">
        <v>0</v>
      </c>
      <c r="CB25">
        <v>1141.1901683439851</v>
      </c>
      <c r="CC25">
        <v>1180.2731175749823</v>
      </c>
      <c r="CD25">
        <v>0</v>
      </c>
      <c r="CE25">
        <v>20.850510344757129</v>
      </c>
      <c r="CF25">
        <v>5.1246568698411989</v>
      </c>
      <c r="CG25">
        <v>60.17302494227954</v>
      </c>
      <c r="CH25">
        <v>0</v>
      </c>
      <c r="CI25">
        <v>57.616293160570038</v>
      </c>
      <c r="CJ25">
        <v>0</v>
      </c>
      <c r="CK25">
        <v>0</v>
      </c>
      <c r="CL25">
        <v>0</v>
      </c>
      <c r="CM25">
        <v>129.83492507443896</v>
      </c>
      <c r="CN25">
        <v>13.507513584644224</v>
      </c>
      <c r="CO25">
        <v>0</v>
      </c>
      <c r="CP25">
        <v>0</v>
      </c>
      <c r="CQ25">
        <v>0</v>
      </c>
      <c r="CR25">
        <v>0</v>
      </c>
      <c r="CS25">
        <v>37.751732516728367</v>
      </c>
      <c r="CT25">
        <v>19.035451337945812</v>
      </c>
      <c r="CU25">
        <v>0</v>
      </c>
      <c r="CV25">
        <v>0</v>
      </c>
      <c r="CW25">
        <v>500.44859112839748</v>
      </c>
      <c r="CX25">
        <v>272.03948111907425</v>
      </c>
      <c r="CY25">
        <v>0</v>
      </c>
      <c r="CZ25">
        <v>758.72959591310553</v>
      </c>
      <c r="DA25">
        <v>0</v>
      </c>
      <c r="DB25">
        <v>122.0686580330044</v>
      </c>
      <c r="DC25">
        <v>0</v>
      </c>
      <c r="DD25">
        <v>0</v>
      </c>
      <c r="DE25">
        <v>179.43255244817698</v>
      </c>
      <c r="DF25">
        <v>0</v>
      </c>
      <c r="DG25">
        <v>0</v>
      </c>
      <c r="DH25">
        <v>0</v>
      </c>
      <c r="DI25">
        <v>248.4198796586374</v>
      </c>
      <c r="DJ25">
        <v>878.83788160964468</v>
      </c>
      <c r="DK25">
        <v>62.476146220211284</v>
      </c>
      <c r="DL25">
        <v>0</v>
      </c>
      <c r="DM25">
        <v>30527.616708250302</v>
      </c>
      <c r="DN25">
        <v>668.20312603047</v>
      </c>
      <c r="DO25">
        <v>1475.4180167473737</v>
      </c>
      <c r="DP25">
        <v>0</v>
      </c>
      <c r="DQ25">
        <v>0</v>
      </c>
      <c r="DR25">
        <v>0</v>
      </c>
      <c r="DS25">
        <v>372.41615917761749</v>
      </c>
      <c r="DT25">
        <v>0</v>
      </c>
      <c r="DU25">
        <v>0</v>
      </c>
      <c r="DV25">
        <v>0</v>
      </c>
      <c r="DW25">
        <v>0</v>
      </c>
      <c r="DX25">
        <v>6917.8810516324602</v>
      </c>
      <c r="DY25">
        <v>0</v>
      </c>
      <c r="DZ25">
        <v>172.10727888860802</v>
      </c>
      <c r="EA25">
        <v>2817.7989596762523</v>
      </c>
      <c r="EB25">
        <v>3441.8367840389701</v>
      </c>
      <c r="EC25">
        <v>2122.1381444207937</v>
      </c>
      <c r="ED25">
        <v>0</v>
      </c>
      <c r="EE25">
        <v>0</v>
      </c>
      <c r="EF25">
        <v>102.95151873277106</v>
      </c>
      <c r="EG25">
        <v>0</v>
      </c>
      <c r="EH25">
        <v>82.355912467566085</v>
      </c>
      <c r="EI25">
        <v>0</v>
      </c>
      <c r="EJ25">
        <v>0</v>
      </c>
      <c r="EK25">
        <v>0</v>
      </c>
      <c r="EL25">
        <v>779.51390945970479</v>
      </c>
      <c r="EM25">
        <v>7476.5544166746231</v>
      </c>
      <c r="EN25">
        <v>34037.667275602449</v>
      </c>
      <c r="EO25">
        <v>60105.572600488777</v>
      </c>
      <c r="EP25">
        <v>0</v>
      </c>
      <c r="EQ25">
        <v>82.664706200756328</v>
      </c>
      <c r="ER25">
        <v>0</v>
      </c>
      <c r="ES25">
        <v>0</v>
      </c>
      <c r="ET25">
        <v>12854.125540224793</v>
      </c>
      <c r="EU25">
        <v>626.54248464303851</v>
      </c>
      <c r="EV25">
        <v>112.49137361117924</v>
      </c>
      <c r="EW25">
        <v>0</v>
      </c>
      <c r="EX25">
        <v>975.18776462224207</v>
      </c>
      <c r="EY25">
        <v>148.30052971108617</v>
      </c>
      <c r="EZ25">
        <v>244.31042770431253</v>
      </c>
      <c r="FA25">
        <v>2949.0331771534948</v>
      </c>
      <c r="FB25">
        <v>328.36158657580694</v>
      </c>
      <c r="FC25">
        <v>0</v>
      </c>
      <c r="FD25">
        <v>0</v>
      </c>
      <c r="FE25">
        <v>0</v>
      </c>
      <c r="FF25">
        <v>153206.35602461587</v>
      </c>
      <c r="FG25">
        <v>998.95552469203778</v>
      </c>
      <c r="FH25">
        <v>64.542568929691569</v>
      </c>
      <c r="FI25">
        <v>1808.3491267486731</v>
      </c>
      <c r="FJ25">
        <v>0</v>
      </c>
      <c r="FK25">
        <v>0</v>
      </c>
      <c r="FL25">
        <v>51.975599727433398</v>
      </c>
      <c r="FM25">
        <v>1064.9812392796282</v>
      </c>
      <c r="FN25">
        <v>226.85110526459044</v>
      </c>
      <c r="FO25">
        <v>0</v>
      </c>
      <c r="FP25">
        <v>0</v>
      </c>
      <c r="FQ25">
        <v>0</v>
      </c>
      <c r="FR25">
        <v>6678.6314101109892</v>
      </c>
      <c r="FS25">
        <v>536.71625913516266</v>
      </c>
      <c r="FT25">
        <v>0</v>
      </c>
      <c r="FU25">
        <v>0</v>
      </c>
      <c r="FV25">
        <v>0</v>
      </c>
      <c r="FW25">
        <v>741.02230274824592</v>
      </c>
      <c r="FX25">
        <v>103.36636283897614</v>
      </c>
      <c r="FY25">
        <v>664.6956658994352</v>
      </c>
      <c r="FZ25">
        <v>425.73610333944475</v>
      </c>
      <c r="GA25">
        <v>974.57017715586142</v>
      </c>
      <c r="GB25">
        <v>1698.1768252650386</v>
      </c>
      <c r="GC25">
        <v>0</v>
      </c>
      <c r="GD25">
        <v>316.32019054569582</v>
      </c>
      <c r="GE25">
        <v>0</v>
      </c>
      <c r="GF25">
        <v>29.896847804329763</v>
      </c>
      <c r="GG25">
        <v>169.85994671927889</v>
      </c>
      <c r="GH25">
        <v>367.87470790968791</v>
      </c>
      <c r="GI25" s="5">
        <v>817.86969292389858</v>
      </c>
      <c r="GJ25" s="5">
        <v>516.56898722105666</v>
      </c>
      <c r="GK25" s="5">
        <v>1772.3036985344288</v>
      </c>
      <c r="GL25" s="5">
        <v>8866.9061331108514</v>
      </c>
      <c r="GM25" s="5">
        <v>10187.147268898994</v>
      </c>
      <c r="GN25" s="5">
        <v>213.30970961905692</v>
      </c>
      <c r="GO25" s="5">
        <v>1256.7227635147945</v>
      </c>
      <c r="GP25" s="5">
        <v>65.189234483692047</v>
      </c>
      <c r="GQ25">
        <v>0.76359988826714964</v>
      </c>
      <c r="GR25">
        <v>0.48987776065742167</v>
      </c>
      <c r="GS25">
        <v>1.6173655916885177</v>
      </c>
      <c r="GT25">
        <v>0.34285601780517033</v>
      </c>
      <c r="GU25">
        <v>3.9327195054920301</v>
      </c>
      <c r="GV25">
        <v>1.8237474477153335</v>
      </c>
      <c r="GW25">
        <v>3.0641861613458401</v>
      </c>
      <c r="GX25">
        <v>0.52576017084313253</v>
      </c>
      <c r="GY25">
        <v>58.577468241739432</v>
      </c>
      <c r="GZ25">
        <v>0.35895095468512062</v>
      </c>
      <c r="HA25">
        <v>10.392326620351598</v>
      </c>
      <c r="HB25">
        <v>3.5771259607673525</v>
      </c>
      <c r="HC25">
        <v>1.0933151677344362</v>
      </c>
      <c r="HD25">
        <v>3.5980373944620152</v>
      </c>
      <c r="HE25">
        <v>5.231440182376846E-2</v>
      </c>
      <c r="HF25">
        <v>0.45878416637381847</v>
      </c>
      <c r="HG25">
        <v>0.36212011281413603</v>
      </c>
      <c r="HH25" s="5">
        <v>20.293785692952284</v>
      </c>
      <c r="HI25">
        <v>0.20292098505122591</v>
      </c>
      <c r="HJ25">
        <v>0.96756582776921762</v>
      </c>
      <c r="HK25">
        <v>0.22004395426161708</v>
      </c>
      <c r="HL25">
        <v>0.51638547833373882</v>
      </c>
      <c r="HM25">
        <v>1.1280544967966912</v>
      </c>
      <c r="HN25">
        <v>0.86491469557303635</v>
      </c>
      <c r="HO25">
        <v>1.1661132646716947</v>
      </c>
      <c r="HP25">
        <v>1.3895297128285531</v>
      </c>
      <c r="HQ25">
        <v>0.37046197929337982</v>
      </c>
      <c r="HR25">
        <v>0.18075535011128233</v>
      </c>
      <c r="HS25">
        <v>0.3539349066039521</v>
      </c>
      <c r="HT25">
        <v>0.48795797403112301</v>
      </c>
      <c r="HU25">
        <v>7.6594490849620197E-3</v>
      </c>
      <c r="HV25">
        <v>0.20141506050694274</v>
      </c>
      <c r="HW25">
        <v>0.19540019282927401</v>
      </c>
      <c r="HX25">
        <v>5.5366114309914491E-2</v>
      </c>
      <c r="HY25">
        <v>6.9917948440695987E-2</v>
      </c>
      <c r="HZ25">
        <v>0.45343594734138892</v>
      </c>
      <c r="IA25">
        <v>3.8319732562016235</v>
      </c>
      <c r="IB25">
        <v>0.17803042016958162</v>
      </c>
      <c r="IC25">
        <v>0.11305706485010678</v>
      </c>
      <c r="ID25">
        <v>2.6768525216482399</v>
      </c>
      <c r="IE25">
        <v>0.18594040313933266</v>
      </c>
      <c r="IF25">
        <v>0.99203060038385638</v>
      </c>
      <c r="IG25">
        <v>1.5678444750808711</v>
      </c>
      <c r="IH25">
        <v>0.67311776101785026</v>
      </c>
      <c r="II25">
        <v>0</v>
      </c>
      <c r="IJ25">
        <v>0.34476965912469926</v>
      </c>
      <c r="IK25">
        <v>0</v>
      </c>
      <c r="IL25">
        <v>1.2850945854621145</v>
      </c>
      <c r="IM25">
        <v>1.8000849890519828</v>
      </c>
      <c r="IN25">
        <v>0.95118939619207232</v>
      </c>
      <c r="IO25">
        <v>0.50656659367988544</v>
      </c>
      <c r="IP25">
        <v>0.48474597896899413</v>
      </c>
      <c r="IQ25">
        <v>0.19309469359067932</v>
      </c>
      <c r="IR25">
        <v>0.45502076969516758</v>
      </c>
      <c r="IS25">
        <v>0.18583638345993386</v>
      </c>
      <c r="IT25">
        <v>0.3048898260031177</v>
      </c>
      <c r="IU25">
        <v>0.91184285315239821</v>
      </c>
      <c r="IV25">
        <v>5.6844339920165077E-2</v>
      </c>
      <c r="IW25">
        <v>0</v>
      </c>
      <c r="IX25">
        <v>0.19002349994143036</v>
      </c>
      <c r="IY25">
        <v>1.6134928590093622</v>
      </c>
      <c r="IZ25">
        <v>1.1756655943917318</v>
      </c>
      <c r="JA25">
        <v>0.12588450067129817</v>
      </c>
      <c r="JB25">
        <v>0.31016923922543904</v>
      </c>
      <c r="JC25">
        <v>0.34582744483190514</v>
      </c>
      <c r="JD25">
        <v>4.8846038980347632</v>
      </c>
      <c r="JE25">
        <v>4.7684408762018037E-2</v>
      </c>
      <c r="JF25">
        <v>0</v>
      </c>
      <c r="JG25">
        <v>0.18935229187503944</v>
      </c>
      <c r="JH25">
        <v>0</v>
      </c>
      <c r="JI25">
        <v>0.92013256562052281</v>
      </c>
      <c r="JJ25">
        <v>0.20592479658313734</v>
      </c>
      <c r="JK25">
        <v>1.8989180836014021</v>
      </c>
      <c r="JL25">
        <v>4.6775588174339289</v>
      </c>
      <c r="JM25">
        <v>0</v>
      </c>
      <c r="JN25">
        <v>2.0603681777633606E-2</v>
      </c>
      <c r="JO25">
        <v>4.780998206867966E-2</v>
      </c>
      <c r="JP25">
        <v>0</v>
      </c>
      <c r="JQ25">
        <v>0.10843817298768235</v>
      </c>
      <c r="JR25">
        <v>0</v>
      </c>
      <c r="JS25">
        <v>0</v>
      </c>
      <c r="JT25">
        <v>0.21699081808270032</v>
      </c>
      <c r="JU25">
        <v>0.33604626100433416</v>
      </c>
      <c r="JV25">
        <v>0</v>
      </c>
      <c r="JW25">
        <v>0</v>
      </c>
      <c r="JX25">
        <v>2.0239566764883445</v>
      </c>
      <c r="JY25">
        <v>0</v>
      </c>
      <c r="JZ25">
        <v>3.3445012119409978E-2</v>
      </c>
      <c r="KA25">
        <v>0</v>
      </c>
      <c r="KB25">
        <v>0</v>
      </c>
      <c r="KC25">
        <v>0</v>
      </c>
      <c r="KD25">
        <v>0</v>
      </c>
      <c r="KE25">
        <v>0</v>
      </c>
      <c r="KF25">
        <v>0</v>
      </c>
      <c r="KG25">
        <v>0</v>
      </c>
      <c r="KH25">
        <v>0</v>
      </c>
      <c r="KI25">
        <v>0</v>
      </c>
      <c r="KJ25">
        <v>0</v>
      </c>
      <c r="KK25">
        <v>0</v>
      </c>
      <c r="KL25">
        <v>0</v>
      </c>
      <c r="KM25">
        <v>0</v>
      </c>
      <c r="KN25">
        <v>0</v>
      </c>
      <c r="KO25">
        <v>0</v>
      </c>
      <c r="KP25">
        <v>0</v>
      </c>
      <c r="KQ25">
        <v>0</v>
      </c>
      <c r="KR25">
        <v>0</v>
      </c>
      <c r="KS25">
        <v>0</v>
      </c>
      <c r="KT25">
        <v>0</v>
      </c>
      <c r="KU25">
        <v>0</v>
      </c>
      <c r="KV25">
        <v>0</v>
      </c>
      <c r="KW25">
        <v>0</v>
      </c>
      <c r="KX25">
        <v>0</v>
      </c>
      <c r="KY25">
        <v>0</v>
      </c>
      <c r="KZ25">
        <v>0</v>
      </c>
      <c r="LA25">
        <v>0.112719127042053</v>
      </c>
      <c r="LB25">
        <v>0</v>
      </c>
      <c r="LC25">
        <v>0</v>
      </c>
      <c r="LD25">
        <v>0</v>
      </c>
      <c r="LE25">
        <v>0</v>
      </c>
      <c r="LF25">
        <v>0</v>
      </c>
      <c r="LG25">
        <v>0</v>
      </c>
      <c r="LH25">
        <v>0</v>
      </c>
      <c r="LI25">
        <v>0</v>
      </c>
      <c r="LJ25">
        <v>0</v>
      </c>
      <c r="LK25">
        <v>0</v>
      </c>
      <c r="LL25">
        <v>0</v>
      </c>
      <c r="LM25">
        <v>0</v>
      </c>
      <c r="LN25">
        <v>0</v>
      </c>
      <c r="LO25">
        <v>0</v>
      </c>
      <c r="LP25">
        <v>0</v>
      </c>
      <c r="LQ25">
        <v>0</v>
      </c>
      <c r="LR25">
        <v>0</v>
      </c>
      <c r="LS25">
        <v>0</v>
      </c>
      <c r="LT25">
        <v>0</v>
      </c>
      <c r="LU25">
        <v>0</v>
      </c>
      <c r="LV25">
        <v>0</v>
      </c>
      <c r="LW25">
        <v>0</v>
      </c>
      <c r="LX25">
        <v>0</v>
      </c>
      <c r="LY25">
        <v>0</v>
      </c>
      <c r="LZ25">
        <v>0</v>
      </c>
      <c r="MA25">
        <v>0</v>
      </c>
      <c r="MB25">
        <v>0</v>
      </c>
      <c r="MC25">
        <v>0</v>
      </c>
      <c r="MD25">
        <v>0</v>
      </c>
      <c r="ME25">
        <v>0</v>
      </c>
      <c r="MF25">
        <v>0</v>
      </c>
      <c r="MG25">
        <v>0</v>
      </c>
      <c r="MH25">
        <v>0</v>
      </c>
      <c r="MI25">
        <v>0</v>
      </c>
      <c r="MJ25">
        <v>0</v>
      </c>
      <c r="MK25">
        <v>0</v>
      </c>
      <c r="ML25">
        <v>0</v>
      </c>
      <c r="MM25">
        <v>0</v>
      </c>
      <c r="MN25">
        <v>0</v>
      </c>
      <c r="MO25">
        <v>1084.3700061514514</v>
      </c>
      <c r="MP25">
        <v>138.63644848807289</v>
      </c>
      <c r="MQ25">
        <v>3.9092443564107713</v>
      </c>
      <c r="MR25">
        <v>2069.4058134834991</v>
      </c>
      <c r="MS25">
        <v>1624.7705868991004</v>
      </c>
      <c r="MT25">
        <v>336.99484690299943</v>
      </c>
      <c r="MU25">
        <v>122.27628226527996</v>
      </c>
      <c r="MV25">
        <v>21.861796095248764</v>
      </c>
      <c r="MW25">
        <v>16.430815217185863</v>
      </c>
      <c r="MX25">
        <v>73.328089895491715</v>
      </c>
      <c r="MY25">
        <v>2120.4435033844247</v>
      </c>
      <c r="MZ25">
        <v>6.3399979392523873</v>
      </c>
      <c r="NA25">
        <v>264.53210014489065</v>
      </c>
      <c r="NB25">
        <v>12.482178694204467</v>
      </c>
      <c r="NC25">
        <v>194.61014813058708</v>
      </c>
      <c r="ND25">
        <v>17.602732172661909</v>
      </c>
      <c r="NE25">
        <v>6324.2098157963146</v>
      </c>
      <c r="NF25">
        <v>0</v>
      </c>
      <c r="NG25">
        <v>9155.8086657946751</v>
      </c>
      <c r="NH25">
        <v>1175.4583968858876</v>
      </c>
      <c r="NI25">
        <v>313.40921534456231</v>
      </c>
      <c r="NJ25">
        <v>79.294718603770377</v>
      </c>
      <c r="NK25">
        <v>2.2085303822964688</v>
      </c>
      <c r="NL25">
        <v>16.708701261798193</v>
      </c>
      <c r="NM25">
        <v>145.85848841792833</v>
      </c>
      <c r="NN25">
        <v>6.8486706988817412</v>
      </c>
      <c r="NO25">
        <v>148.39714228311558</v>
      </c>
      <c r="NP25">
        <v>0</v>
      </c>
      <c r="NQ25">
        <v>2.0381164443061639</v>
      </c>
      <c r="NR25">
        <v>95.575244141974849</v>
      </c>
      <c r="NS25">
        <v>411.54238125928617</v>
      </c>
      <c r="NT25">
        <v>76.951312868541891</v>
      </c>
      <c r="NU25">
        <v>1.7062802585210211</v>
      </c>
      <c r="NV25">
        <v>68.244359529263349</v>
      </c>
      <c r="NW25">
        <v>2.2337927499884991</v>
      </c>
      <c r="NX25">
        <v>1.6489047115594608</v>
      </c>
      <c r="NY25">
        <v>12.392261792249787</v>
      </c>
      <c r="NZ25">
        <v>18.228296904832348</v>
      </c>
      <c r="OA25">
        <v>7.2832690583293775</v>
      </c>
      <c r="OB25">
        <v>2.169994567173033</v>
      </c>
      <c r="OC25">
        <v>29.759069141211548</v>
      </c>
      <c r="OD25">
        <v>4.4179171160401243</v>
      </c>
      <c r="OE25">
        <v>17.010565146931775</v>
      </c>
      <c r="OF25">
        <v>5.3736053311013343</v>
      </c>
      <c r="OG25">
        <v>15.660098914717146</v>
      </c>
    </row>
    <row r="26" spans="1:397" x14ac:dyDescent="0.35">
      <c r="A26" t="s">
        <v>5</v>
      </c>
      <c r="B26" t="s">
        <v>415</v>
      </c>
      <c r="C26">
        <v>0</v>
      </c>
      <c r="D26">
        <v>0</v>
      </c>
      <c r="E26">
        <v>0</v>
      </c>
      <c r="F26">
        <v>2140.8741271889207</v>
      </c>
      <c r="G26">
        <v>112.79964807202391</v>
      </c>
      <c r="H26">
        <v>0</v>
      </c>
      <c r="I26">
        <v>0</v>
      </c>
      <c r="J26">
        <v>0</v>
      </c>
      <c r="K26">
        <v>0</v>
      </c>
      <c r="L26">
        <v>193.39701677532167</v>
      </c>
      <c r="M26">
        <v>1.4621141380630094</v>
      </c>
      <c r="N26">
        <v>6.622704134693338</v>
      </c>
      <c r="O26">
        <v>0</v>
      </c>
      <c r="P26">
        <v>919.40268548116455</v>
      </c>
      <c r="Q26">
        <v>285.23110302945008</v>
      </c>
      <c r="R26">
        <v>15.492044519063432</v>
      </c>
      <c r="S26">
        <v>244.78967466427383</v>
      </c>
      <c r="T26">
        <v>11.680710962347531</v>
      </c>
      <c r="U26">
        <v>387.84851030349199</v>
      </c>
      <c r="V26">
        <v>1.5053806465110646</v>
      </c>
      <c r="W26">
        <v>272.71837812291363</v>
      </c>
      <c r="X26">
        <v>0</v>
      </c>
      <c r="Y26">
        <v>411.22021689003128</v>
      </c>
      <c r="Z26">
        <v>24.106872453972578</v>
      </c>
      <c r="AA26">
        <v>155.899767916982</v>
      </c>
      <c r="AB26">
        <v>131.75978189167262</v>
      </c>
      <c r="AC26">
        <v>5.0577433781882313</v>
      </c>
      <c r="AD26">
        <v>0</v>
      </c>
      <c r="AE26">
        <v>2.3367967630656992</v>
      </c>
      <c r="AF26">
        <v>1070.5662196951473</v>
      </c>
      <c r="AG26">
        <v>664.91824272498081</v>
      </c>
      <c r="AH26">
        <v>7.6538048137739274</v>
      </c>
      <c r="AI26">
        <v>215.50272708586164</v>
      </c>
      <c r="AJ26">
        <v>0</v>
      </c>
      <c r="AK26">
        <v>0</v>
      </c>
      <c r="AL26">
        <v>53.67953097821843</v>
      </c>
      <c r="AM26">
        <v>0</v>
      </c>
      <c r="AN26">
        <v>77.741566359618972</v>
      </c>
      <c r="AO26">
        <v>269.69077632941361</v>
      </c>
      <c r="AP26">
        <v>185.12709485471308</v>
      </c>
      <c r="AQ26">
        <v>0</v>
      </c>
      <c r="AR26">
        <v>205.87017359860528</v>
      </c>
      <c r="AS26">
        <v>7.5949846541624639</v>
      </c>
      <c r="AT26">
        <v>25.266151430914494</v>
      </c>
      <c r="AU26">
        <v>169.98010834002673</v>
      </c>
      <c r="AV26">
        <v>81.319666077586092</v>
      </c>
      <c r="AW26">
        <v>4.2285868474377919</v>
      </c>
      <c r="AX26">
        <v>0</v>
      </c>
      <c r="AY26">
        <v>31.513966975546683</v>
      </c>
      <c r="AZ26">
        <v>501.03373693429194</v>
      </c>
      <c r="BA26">
        <v>0</v>
      </c>
      <c r="BB26">
        <v>0</v>
      </c>
      <c r="BC26">
        <v>13.745840662649574</v>
      </c>
      <c r="BD26">
        <v>0</v>
      </c>
      <c r="BE26">
        <v>1.3804752016306949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55.43742793785222</v>
      </c>
      <c r="BM26">
        <v>0</v>
      </c>
      <c r="BN26">
        <v>0</v>
      </c>
      <c r="BO26">
        <v>435.74934817457898</v>
      </c>
      <c r="BP26">
        <v>0.78064129832671747</v>
      </c>
      <c r="BQ26">
        <v>0</v>
      </c>
      <c r="BR26">
        <v>18.372560449183617</v>
      </c>
      <c r="BS26">
        <v>31.245258652939185</v>
      </c>
      <c r="BT26">
        <v>16.055390671331942</v>
      </c>
      <c r="BU26">
        <v>0</v>
      </c>
      <c r="BV26">
        <v>193.03812767398171</v>
      </c>
      <c r="BW26">
        <v>175.874962396303</v>
      </c>
      <c r="BX26">
        <v>210.78848128059826</v>
      </c>
      <c r="BY26">
        <v>0</v>
      </c>
      <c r="BZ26">
        <v>0</v>
      </c>
      <c r="CA26">
        <v>0</v>
      </c>
      <c r="CB26">
        <v>642.48793227436261</v>
      </c>
      <c r="CC26">
        <v>624.33803728727423</v>
      </c>
      <c r="CD26">
        <v>0</v>
      </c>
      <c r="CE26">
        <v>0</v>
      </c>
      <c r="CF26">
        <v>3.7440120854913395</v>
      </c>
      <c r="CG26">
        <v>28.152929352187119</v>
      </c>
      <c r="CH26">
        <v>8.0602870744067587</v>
      </c>
      <c r="CI26">
        <v>2.0463234615012014</v>
      </c>
      <c r="CJ26">
        <v>0</v>
      </c>
      <c r="CK26">
        <v>0</v>
      </c>
      <c r="CL26">
        <v>0</v>
      </c>
      <c r="CM26">
        <v>256.21488017532715</v>
      </c>
      <c r="CN26">
        <v>48.155330055204395</v>
      </c>
      <c r="CO26">
        <v>0</v>
      </c>
      <c r="CP26">
        <v>0</v>
      </c>
      <c r="CQ26">
        <v>0</v>
      </c>
      <c r="CR26">
        <v>0</v>
      </c>
      <c r="CS26">
        <v>21.788811001005342</v>
      </c>
      <c r="CT26">
        <v>2.378786554871025</v>
      </c>
      <c r="CU26">
        <v>0</v>
      </c>
      <c r="CV26">
        <v>0</v>
      </c>
      <c r="CW26">
        <v>230.40872051053327</v>
      </c>
      <c r="CX26">
        <v>514.40983398021854</v>
      </c>
      <c r="CY26">
        <v>0</v>
      </c>
      <c r="CZ26">
        <v>554.02135728588769</v>
      </c>
      <c r="DA26">
        <v>0</v>
      </c>
      <c r="DB26">
        <v>268.7897918240912</v>
      </c>
      <c r="DC26">
        <v>0</v>
      </c>
      <c r="DD26">
        <v>0</v>
      </c>
      <c r="DE26">
        <v>162.16378914991131</v>
      </c>
      <c r="DF26">
        <v>0</v>
      </c>
      <c r="DG26">
        <v>0</v>
      </c>
      <c r="DH26">
        <v>0</v>
      </c>
      <c r="DI26">
        <v>225.57345809505074</v>
      </c>
      <c r="DJ26">
        <v>151.79337419499305</v>
      </c>
      <c r="DK26">
        <v>176.29893565867405</v>
      </c>
      <c r="DL26">
        <v>0</v>
      </c>
      <c r="DM26">
        <v>63648.231761879062</v>
      </c>
      <c r="DN26">
        <v>1016.7616147227607</v>
      </c>
      <c r="DO26">
        <v>237.61269708208295</v>
      </c>
      <c r="DP26">
        <v>0</v>
      </c>
      <c r="DQ26">
        <v>163.06499175575411</v>
      </c>
      <c r="DR26">
        <v>0</v>
      </c>
      <c r="DS26">
        <v>228.32033868906029</v>
      </c>
      <c r="DT26">
        <v>0</v>
      </c>
      <c r="DU26">
        <v>0</v>
      </c>
      <c r="DV26">
        <v>0</v>
      </c>
      <c r="DW26">
        <v>0</v>
      </c>
      <c r="DX26">
        <v>24771.958082823203</v>
      </c>
      <c r="DY26">
        <v>0</v>
      </c>
      <c r="DZ26">
        <v>352.11246365073549</v>
      </c>
      <c r="EA26">
        <v>1064.7398352897728</v>
      </c>
      <c r="EB26">
        <v>2786.8495880774453</v>
      </c>
      <c r="EC26">
        <v>149.42466003892594</v>
      </c>
      <c r="ED26">
        <v>0</v>
      </c>
      <c r="EE26">
        <v>0</v>
      </c>
      <c r="EF26">
        <v>88.955658469428201</v>
      </c>
      <c r="EG26">
        <v>0</v>
      </c>
      <c r="EH26">
        <v>28.689850806884596</v>
      </c>
      <c r="EI26">
        <v>0</v>
      </c>
      <c r="EJ26">
        <v>174.09390548320883</v>
      </c>
      <c r="EK26">
        <v>0</v>
      </c>
      <c r="EL26">
        <v>1136.679885476857</v>
      </c>
      <c r="EM26">
        <v>17412.634125131895</v>
      </c>
      <c r="EN26">
        <v>117069.33978316889</v>
      </c>
      <c r="EO26">
        <v>54734.485704539024</v>
      </c>
      <c r="EP26">
        <v>0</v>
      </c>
      <c r="EQ26">
        <v>80.255948971688369</v>
      </c>
      <c r="ER26">
        <v>0</v>
      </c>
      <c r="ES26">
        <v>0</v>
      </c>
      <c r="ET26">
        <v>8370.7347995309428</v>
      </c>
      <c r="EU26">
        <v>222.34305125949297</v>
      </c>
      <c r="EV26">
        <v>269.04378420778392</v>
      </c>
      <c r="EW26">
        <v>0</v>
      </c>
      <c r="EX26">
        <v>598.9479063984586</v>
      </c>
      <c r="EY26">
        <v>0</v>
      </c>
      <c r="EZ26">
        <v>329.77054101110315</v>
      </c>
      <c r="FA26">
        <v>482.67960026927938</v>
      </c>
      <c r="FB26">
        <v>763.9263074446975</v>
      </c>
      <c r="FC26">
        <v>0</v>
      </c>
      <c r="FD26">
        <v>0</v>
      </c>
      <c r="FE26">
        <v>0</v>
      </c>
      <c r="FF26">
        <v>190177.55550418247</v>
      </c>
      <c r="FG26">
        <v>391.60922002747691</v>
      </c>
      <c r="FH26">
        <v>37.540074309775605</v>
      </c>
      <c r="FI26">
        <v>1910.9653193260867</v>
      </c>
      <c r="FJ26">
        <v>243.36045065379466</v>
      </c>
      <c r="FK26">
        <v>0</v>
      </c>
      <c r="FL26">
        <v>71.266500014032488</v>
      </c>
      <c r="FM26">
        <v>273.30709340369191</v>
      </c>
      <c r="FN26">
        <v>290.84197500380759</v>
      </c>
      <c r="FO26">
        <v>0</v>
      </c>
      <c r="FP26">
        <v>0</v>
      </c>
      <c r="FQ26">
        <v>0</v>
      </c>
      <c r="FR26">
        <v>6712.9622582451557</v>
      </c>
      <c r="FS26">
        <v>575.08767373186356</v>
      </c>
      <c r="FT26">
        <v>0</v>
      </c>
      <c r="FU26">
        <v>0</v>
      </c>
      <c r="FV26">
        <v>182.9271961605204</v>
      </c>
      <c r="FW26">
        <v>474.77573357377668</v>
      </c>
      <c r="FX26">
        <v>87.627372373968782</v>
      </c>
      <c r="FY26">
        <v>737.30414278357773</v>
      </c>
      <c r="FZ26">
        <v>0</v>
      </c>
      <c r="GA26">
        <v>1561.9176971052423</v>
      </c>
      <c r="GB26">
        <v>1231.6730369779127</v>
      </c>
      <c r="GC26">
        <v>0</v>
      </c>
      <c r="GD26">
        <v>356.60718812956338</v>
      </c>
      <c r="GE26">
        <v>0</v>
      </c>
      <c r="GF26">
        <v>47.157919238937787</v>
      </c>
      <c r="GG26">
        <v>65.042745901030074</v>
      </c>
      <c r="GH26">
        <v>377.22572541021447</v>
      </c>
      <c r="GI26" s="5">
        <v>429.29737427681351</v>
      </c>
      <c r="GJ26" s="5">
        <v>268.71292517006805</v>
      </c>
      <c r="GK26" s="5">
        <v>1035.8203571725453</v>
      </c>
      <c r="GL26" s="5">
        <v>5537.9518994695463</v>
      </c>
      <c r="GM26" s="5">
        <v>5544.1991644855498</v>
      </c>
      <c r="GN26" s="5">
        <v>113.78365358484218</v>
      </c>
      <c r="GO26" s="5">
        <v>677.60607703379924</v>
      </c>
      <c r="GP26" s="5">
        <v>44.337182309767911</v>
      </c>
      <c r="GQ26">
        <v>0.98801562767246642</v>
      </c>
      <c r="GR26">
        <v>3.5986720890497099</v>
      </c>
      <c r="GS26">
        <v>0.93739949910738174</v>
      </c>
      <c r="GT26">
        <v>0.20813038548867951</v>
      </c>
      <c r="GU26">
        <v>3.9805022153232748</v>
      </c>
      <c r="GV26">
        <v>1.5704873489677131</v>
      </c>
      <c r="GW26">
        <v>11.357439255947488</v>
      </c>
      <c r="GX26">
        <v>3.2118492819594571</v>
      </c>
      <c r="GY26">
        <v>11.070188378859278</v>
      </c>
      <c r="GZ26">
        <v>0.88293564186131646</v>
      </c>
      <c r="HA26">
        <v>33.36553300167558</v>
      </c>
      <c r="HB26">
        <v>9.2991803520795315</v>
      </c>
      <c r="HC26">
        <v>2.0069393555888073</v>
      </c>
      <c r="HD26">
        <v>2.7828065465869547</v>
      </c>
      <c r="HE26">
        <v>0.57295512153148753</v>
      </c>
      <c r="HF26">
        <v>1.4867961637676843</v>
      </c>
      <c r="HG26">
        <v>1.1629861529488246</v>
      </c>
      <c r="HH26" s="5">
        <v>79.35350110014538</v>
      </c>
      <c r="HI26">
        <v>0.20840791817578574</v>
      </c>
      <c r="HJ26">
        <v>6.7804616988277218</v>
      </c>
      <c r="HK26">
        <v>7.4699026681074585</v>
      </c>
      <c r="HL26">
        <v>0.88232115629343155</v>
      </c>
      <c r="HM26">
        <v>8.9987971968252492E-2</v>
      </c>
      <c r="HN26">
        <v>0.68061518984140368</v>
      </c>
      <c r="HO26">
        <v>1.5231370927016865</v>
      </c>
      <c r="HP26">
        <v>9.7452083555822533</v>
      </c>
      <c r="HQ26">
        <v>0</v>
      </c>
      <c r="HR26">
        <v>3.0337335939114585</v>
      </c>
      <c r="HS26">
        <v>0.92272640339882583</v>
      </c>
      <c r="HT26">
        <v>1.7194977339099577</v>
      </c>
      <c r="HU26">
        <v>4.6634975589030646E-2</v>
      </c>
      <c r="HV26">
        <v>0</v>
      </c>
      <c r="HW26">
        <v>1.6927023648729413</v>
      </c>
      <c r="HX26">
        <v>0.24458020913877501</v>
      </c>
      <c r="HY26">
        <v>0.63251183165666081</v>
      </c>
      <c r="HZ26">
        <v>0.82881690633042204</v>
      </c>
      <c r="IA26">
        <v>10.548169031921129</v>
      </c>
      <c r="IB26">
        <v>0</v>
      </c>
      <c r="IC26">
        <v>2.1443064747289031</v>
      </c>
      <c r="ID26">
        <v>5.3478820427698013</v>
      </c>
      <c r="IE26">
        <v>0.71269720235421197</v>
      </c>
      <c r="IF26">
        <v>0</v>
      </c>
      <c r="IG26">
        <v>1.0757467399197276</v>
      </c>
      <c r="IH26">
        <v>0.30459968142468902</v>
      </c>
      <c r="II26">
        <v>0.2946211502291104</v>
      </c>
      <c r="IJ26">
        <v>1.5020042258257191</v>
      </c>
      <c r="IK26">
        <v>1.7049128800734807</v>
      </c>
      <c r="IL26">
        <v>0.64882381707201464</v>
      </c>
      <c r="IM26">
        <v>0.99049950714699164</v>
      </c>
      <c r="IN26">
        <v>0.83826861693511057</v>
      </c>
      <c r="IO26">
        <v>0.27240817422489993</v>
      </c>
      <c r="IP26">
        <v>0</v>
      </c>
      <c r="IQ26">
        <v>0.32327852891568926</v>
      </c>
      <c r="IR26">
        <v>0.94840894181842317</v>
      </c>
      <c r="IS26">
        <v>0</v>
      </c>
      <c r="IT26">
        <v>0.46563389831822621</v>
      </c>
      <c r="IU26">
        <v>0.51569842287960366</v>
      </c>
      <c r="IV26">
        <v>0</v>
      </c>
      <c r="IW26">
        <v>0.11154234146853859</v>
      </c>
      <c r="IX26">
        <v>0.1426730078358967</v>
      </c>
      <c r="IY26">
        <v>0</v>
      </c>
      <c r="IZ26">
        <v>0.62352112945165705</v>
      </c>
      <c r="JA26">
        <v>0</v>
      </c>
      <c r="JB26">
        <v>0.53079959781643826</v>
      </c>
      <c r="JC26">
        <v>0.70805610447763812</v>
      </c>
      <c r="JD26">
        <v>10.702584646892673</v>
      </c>
      <c r="JE26">
        <v>0.31883394458059683</v>
      </c>
      <c r="JF26">
        <v>0</v>
      </c>
      <c r="JG26">
        <v>0.12751836626265858</v>
      </c>
      <c r="JH26">
        <v>0.22086509063852502</v>
      </c>
      <c r="JI26">
        <v>0.57544297004419198</v>
      </c>
      <c r="JJ26">
        <v>0.27563807134650725</v>
      </c>
      <c r="JK26">
        <v>0</v>
      </c>
      <c r="JL26">
        <v>0</v>
      </c>
      <c r="JM26">
        <v>0</v>
      </c>
      <c r="JN26">
        <v>0.12608452814458818</v>
      </c>
      <c r="JO26">
        <v>0</v>
      </c>
      <c r="JP26">
        <v>0.10007237494968321</v>
      </c>
      <c r="JQ26">
        <v>0</v>
      </c>
      <c r="JR26">
        <v>0</v>
      </c>
      <c r="JS26">
        <v>2.293429146530336</v>
      </c>
      <c r="JT26">
        <v>0.47800935936123962</v>
      </c>
      <c r="JU26">
        <v>0</v>
      </c>
      <c r="JV26">
        <v>0</v>
      </c>
      <c r="JW26">
        <v>1.06671798571497</v>
      </c>
      <c r="JX26">
        <v>2.1037242592874801</v>
      </c>
      <c r="JY26">
        <v>0</v>
      </c>
      <c r="JZ26">
        <v>0</v>
      </c>
      <c r="KA26">
        <v>13.531123489792511</v>
      </c>
      <c r="KB26">
        <v>0</v>
      </c>
      <c r="KC26">
        <v>0</v>
      </c>
      <c r="KD26">
        <v>0</v>
      </c>
      <c r="KE26">
        <v>0</v>
      </c>
      <c r="KF26">
        <v>0</v>
      </c>
      <c r="KG26">
        <v>0</v>
      </c>
      <c r="KH26">
        <v>0</v>
      </c>
      <c r="KI26">
        <v>0</v>
      </c>
      <c r="KJ26">
        <v>0</v>
      </c>
      <c r="KK26">
        <v>0</v>
      </c>
      <c r="KL26">
        <v>0</v>
      </c>
      <c r="KM26">
        <v>0</v>
      </c>
      <c r="KN26">
        <v>0</v>
      </c>
      <c r="KO26">
        <v>0</v>
      </c>
      <c r="KP26">
        <v>0</v>
      </c>
      <c r="KQ26">
        <v>0</v>
      </c>
      <c r="KR26">
        <v>0</v>
      </c>
      <c r="KS26">
        <v>0</v>
      </c>
      <c r="KT26">
        <v>0</v>
      </c>
      <c r="KU26">
        <v>0</v>
      </c>
      <c r="KV26">
        <v>0.13756446341049852</v>
      </c>
      <c r="KW26">
        <v>0</v>
      </c>
      <c r="KX26">
        <v>0</v>
      </c>
      <c r="KY26">
        <v>0</v>
      </c>
      <c r="KZ26">
        <v>0</v>
      </c>
      <c r="LA26">
        <v>0</v>
      </c>
      <c r="LB26">
        <v>0</v>
      </c>
      <c r="LC26">
        <v>0</v>
      </c>
      <c r="LD26">
        <v>0</v>
      </c>
      <c r="LE26">
        <v>0</v>
      </c>
      <c r="LF26">
        <v>0</v>
      </c>
      <c r="LG26">
        <v>0</v>
      </c>
      <c r="LH26">
        <v>0</v>
      </c>
      <c r="LI26">
        <v>0</v>
      </c>
      <c r="LJ26">
        <v>0</v>
      </c>
      <c r="LK26">
        <v>0</v>
      </c>
      <c r="LL26">
        <v>0</v>
      </c>
      <c r="LM26">
        <v>0</v>
      </c>
      <c r="LN26">
        <v>0</v>
      </c>
      <c r="LO26">
        <v>0</v>
      </c>
      <c r="LP26">
        <v>0</v>
      </c>
      <c r="LQ26">
        <v>0.93849347679344908</v>
      </c>
      <c r="LR26">
        <v>0</v>
      </c>
      <c r="LS26">
        <v>0</v>
      </c>
      <c r="LT26">
        <v>0</v>
      </c>
      <c r="LU26">
        <v>0</v>
      </c>
      <c r="LV26">
        <v>0</v>
      </c>
      <c r="LW26">
        <v>0</v>
      </c>
      <c r="LX26">
        <v>0</v>
      </c>
      <c r="LY26">
        <v>0</v>
      </c>
      <c r="LZ26">
        <v>0</v>
      </c>
      <c r="MA26">
        <v>0</v>
      </c>
      <c r="MB26">
        <v>0</v>
      </c>
      <c r="MC26">
        <v>0</v>
      </c>
      <c r="MD26">
        <v>0</v>
      </c>
      <c r="ME26">
        <v>0</v>
      </c>
      <c r="MF26">
        <v>0</v>
      </c>
      <c r="MG26">
        <v>0</v>
      </c>
      <c r="MH26">
        <v>0</v>
      </c>
      <c r="MI26">
        <v>0</v>
      </c>
      <c r="MJ26">
        <v>0</v>
      </c>
      <c r="MK26">
        <v>0</v>
      </c>
      <c r="ML26">
        <v>0</v>
      </c>
      <c r="MM26">
        <v>0</v>
      </c>
      <c r="MN26">
        <v>0</v>
      </c>
      <c r="MO26">
        <v>1479.594487643036</v>
      </c>
      <c r="MP26">
        <v>130.0614199046608</v>
      </c>
      <c r="MQ26">
        <v>18.866626360802208</v>
      </c>
      <c r="MR26">
        <v>4194.3369969513642</v>
      </c>
      <c r="MS26">
        <v>1840.1311268454861</v>
      </c>
      <c r="MT26">
        <v>430.58384321431339</v>
      </c>
      <c r="MU26">
        <v>372.33599208033928</v>
      </c>
      <c r="MV26">
        <v>15.205524673986597</v>
      </c>
      <c r="MW26">
        <v>1425.5847325392836</v>
      </c>
      <c r="MX26">
        <v>242.16751976605281</v>
      </c>
      <c r="MY26">
        <v>4027.708106921446</v>
      </c>
      <c r="MZ26">
        <v>6.9144062708623784</v>
      </c>
      <c r="NA26">
        <v>88.674323286723876</v>
      </c>
      <c r="NB26">
        <v>17.096632706737719</v>
      </c>
      <c r="NC26">
        <v>396.01362630762225</v>
      </c>
      <c r="ND26">
        <v>20.477855848049021</v>
      </c>
      <c r="NE26">
        <v>6132.6501526164257</v>
      </c>
      <c r="NF26">
        <v>2.8817964336934123</v>
      </c>
      <c r="NG26">
        <v>7335.0483019505691</v>
      </c>
      <c r="NH26">
        <v>866.87866031501096</v>
      </c>
      <c r="NI26">
        <v>630.50421819018266</v>
      </c>
      <c r="NJ26">
        <v>17.924020821810405</v>
      </c>
      <c r="NK26">
        <v>11.496340125220501</v>
      </c>
      <c r="NL26">
        <v>10.272041593103625</v>
      </c>
      <c r="NM26">
        <v>298.41448878621895</v>
      </c>
      <c r="NN26">
        <v>12.28335678073098</v>
      </c>
      <c r="NO26">
        <v>7.3802656974959575</v>
      </c>
      <c r="NP26">
        <v>0</v>
      </c>
      <c r="NQ26">
        <v>4.2616838492916118</v>
      </c>
      <c r="NR26">
        <v>8.9275359061105064</v>
      </c>
      <c r="NS26">
        <v>641.25890285041203</v>
      </c>
      <c r="NT26">
        <v>80.038913447557874</v>
      </c>
      <c r="NU26">
        <v>6.1051626319974241</v>
      </c>
      <c r="NV26">
        <v>28.507693793781868</v>
      </c>
      <c r="NW26">
        <v>15.015461285710586</v>
      </c>
      <c r="NX26">
        <v>49.969887476100482</v>
      </c>
      <c r="NY26">
        <v>10.277031324060749</v>
      </c>
      <c r="NZ26">
        <v>115.47915798840985</v>
      </c>
      <c r="OA26">
        <v>28.402002219871815</v>
      </c>
      <c r="OB26">
        <v>6.6231874277282401</v>
      </c>
      <c r="OC26">
        <v>22.368510268894941</v>
      </c>
      <c r="OD26">
        <v>3.701926758283006</v>
      </c>
      <c r="OE26">
        <v>42.090195070986624</v>
      </c>
      <c r="OF26">
        <v>15.753487855460177</v>
      </c>
      <c r="OG26">
        <v>6.9457054923207195</v>
      </c>
    </row>
    <row r="27" spans="1:397" x14ac:dyDescent="0.35">
      <c r="A27" t="s">
        <v>5</v>
      </c>
      <c r="B27" t="s">
        <v>416</v>
      </c>
      <c r="C27">
        <v>0</v>
      </c>
      <c r="D27">
        <v>0</v>
      </c>
      <c r="E27">
        <v>0</v>
      </c>
      <c r="F27">
        <v>1815.6432057353745</v>
      </c>
      <c r="G27">
        <v>220.87141230809337</v>
      </c>
      <c r="H27">
        <v>0</v>
      </c>
      <c r="I27">
        <v>0</v>
      </c>
      <c r="J27">
        <v>0</v>
      </c>
      <c r="K27">
        <v>0</v>
      </c>
      <c r="L27">
        <v>191.68272919609495</v>
      </c>
      <c r="M27">
        <v>1.5900564779905244</v>
      </c>
      <c r="N27">
        <v>7.8832827585895506</v>
      </c>
      <c r="O27">
        <v>0</v>
      </c>
      <c r="P27">
        <v>875.00536693485719</v>
      </c>
      <c r="Q27">
        <v>374.98446003238189</v>
      </c>
      <c r="R27">
        <v>13.26602160205444</v>
      </c>
      <c r="S27">
        <v>216.13766085813251</v>
      </c>
      <c r="T27">
        <v>240.28659632153045</v>
      </c>
      <c r="U27">
        <v>119.73897340529678</v>
      </c>
      <c r="V27">
        <v>0</v>
      </c>
      <c r="W27">
        <v>0</v>
      </c>
      <c r="X27">
        <v>0</v>
      </c>
      <c r="Y27">
        <v>143.22186650761375</v>
      </c>
      <c r="Z27">
        <v>8.5314661186803473</v>
      </c>
      <c r="AA27">
        <v>163.44732701724743</v>
      </c>
      <c r="AB27">
        <v>72.810343003570352</v>
      </c>
      <c r="AC27">
        <v>8.644626727179066</v>
      </c>
      <c r="AD27">
        <v>0</v>
      </c>
      <c r="AE27">
        <v>0</v>
      </c>
      <c r="AF27">
        <v>920.22324125444322</v>
      </c>
      <c r="AG27">
        <v>502.95238434943786</v>
      </c>
      <c r="AH27">
        <v>0</v>
      </c>
      <c r="AI27">
        <v>395.31142739563097</v>
      </c>
      <c r="AJ27">
        <v>0</v>
      </c>
      <c r="AK27">
        <v>0.50527351530281417</v>
      </c>
      <c r="AL27">
        <v>49.092605930075777</v>
      </c>
      <c r="AM27">
        <v>0</v>
      </c>
      <c r="AN27">
        <v>87.520872117388635</v>
      </c>
      <c r="AO27">
        <v>247.66402855260299</v>
      </c>
      <c r="AP27">
        <v>121.73151009151366</v>
      </c>
      <c r="AQ27">
        <v>0</v>
      </c>
      <c r="AR27">
        <v>150.16381532365125</v>
      </c>
      <c r="AS27">
        <v>20.538891652541434</v>
      </c>
      <c r="AT27">
        <v>74.988450601559194</v>
      </c>
      <c r="AU27">
        <v>125.28617018902401</v>
      </c>
      <c r="AV27">
        <v>59.482060837682553</v>
      </c>
      <c r="AW27">
        <v>2.7590643055175388</v>
      </c>
      <c r="AX27">
        <v>0</v>
      </c>
      <c r="AY27">
        <v>46.337013157060028</v>
      </c>
      <c r="AZ27">
        <v>375.91727122075383</v>
      </c>
      <c r="BA27">
        <v>0</v>
      </c>
      <c r="BB27">
        <v>0</v>
      </c>
      <c r="BC27">
        <v>0</v>
      </c>
      <c r="BD27">
        <v>2.8801611967656031</v>
      </c>
      <c r="BE27">
        <v>0.91527380074697284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38.446938680932895</v>
      </c>
      <c r="BM27">
        <v>0</v>
      </c>
      <c r="BN27">
        <v>0</v>
      </c>
      <c r="BO27">
        <v>450.37150310413415</v>
      </c>
      <c r="BP27">
        <v>2.4420008234253747</v>
      </c>
      <c r="BQ27">
        <v>54.604964418968898</v>
      </c>
      <c r="BR27">
        <v>16.696813257845282</v>
      </c>
      <c r="BS27">
        <v>27.817191293371856</v>
      </c>
      <c r="BT27">
        <v>14.767511434774255</v>
      </c>
      <c r="BU27">
        <v>0</v>
      </c>
      <c r="BV27">
        <v>50.498888747453314</v>
      </c>
      <c r="BW27">
        <v>44.467011163018384</v>
      </c>
      <c r="BX27">
        <v>52.31072601846072</v>
      </c>
      <c r="BY27">
        <v>0</v>
      </c>
      <c r="BZ27">
        <v>0</v>
      </c>
      <c r="CA27">
        <v>0</v>
      </c>
      <c r="CB27">
        <v>241.56877421677282</v>
      </c>
      <c r="CC27">
        <v>257.45469612934079</v>
      </c>
      <c r="CD27">
        <v>0</v>
      </c>
      <c r="CE27">
        <v>5.1644863382495645</v>
      </c>
      <c r="CF27">
        <v>4.9603564434570915</v>
      </c>
      <c r="CG27">
        <v>10.456416702103343</v>
      </c>
      <c r="CH27">
        <v>12.159700003108972</v>
      </c>
      <c r="CI27">
        <v>5.9316571842807937</v>
      </c>
      <c r="CJ27">
        <v>0</v>
      </c>
      <c r="CK27">
        <v>0</v>
      </c>
      <c r="CL27">
        <v>0</v>
      </c>
      <c r="CM27">
        <v>97.303300716445037</v>
      </c>
      <c r="CN27">
        <v>24.343842621979931</v>
      </c>
      <c r="CO27">
        <v>0</v>
      </c>
      <c r="CP27">
        <v>0</v>
      </c>
      <c r="CQ27">
        <v>0</v>
      </c>
      <c r="CR27">
        <v>0</v>
      </c>
      <c r="CS27">
        <v>21.596091539547274</v>
      </c>
      <c r="CT27">
        <v>10.73709057783468</v>
      </c>
      <c r="CU27">
        <v>5.3585224693161031</v>
      </c>
      <c r="CV27">
        <v>10.993417504562398</v>
      </c>
      <c r="CW27">
        <v>122.75972529062244</v>
      </c>
      <c r="CX27">
        <v>194.81533225516279</v>
      </c>
      <c r="CY27">
        <v>0</v>
      </c>
      <c r="CZ27">
        <v>808.0587293286311</v>
      </c>
      <c r="DA27">
        <v>0</v>
      </c>
      <c r="DB27">
        <v>235.16945325264572</v>
      </c>
      <c r="DC27">
        <v>0</v>
      </c>
      <c r="DD27">
        <v>0</v>
      </c>
      <c r="DE27">
        <v>111.36075433538046</v>
      </c>
      <c r="DF27">
        <v>0</v>
      </c>
      <c r="DG27">
        <v>0</v>
      </c>
      <c r="DH27">
        <v>0</v>
      </c>
      <c r="DI27">
        <v>60.418148222068751</v>
      </c>
      <c r="DJ27">
        <v>467.98011323472338</v>
      </c>
      <c r="DK27">
        <v>258.20960932203485</v>
      </c>
      <c r="DL27">
        <v>0</v>
      </c>
      <c r="DM27">
        <v>36997.127156473944</v>
      </c>
      <c r="DN27">
        <v>556.41747114654595</v>
      </c>
      <c r="DO27">
        <v>211.64921629906789</v>
      </c>
      <c r="DP27">
        <v>0</v>
      </c>
      <c r="DQ27">
        <v>146.31039427954997</v>
      </c>
      <c r="DR27">
        <v>0</v>
      </c>
      <c r="DS27">
        <v>52261.49450377121</v>
      </c>
      <c r="DT27">
        <v>0</v>
      </c>
      <c r="DU27">
        <v>66.400837947024954</v>
      </c>
      <c r="DV27">
        <v>144.4142921586851</v>
      </c>
      <c r="DW27">
        <v>0</v>
      </c>
      <c r="DX27">
        <v>13762.135880847454</v>
      </c>
      <c r="DY27">
        <v>37.546921001967355</v>
      </c>
      <c r="DZ27">
        <v>271.60405230948737</v>
      </c>
      <c r="EA27">
        <v>1575.7304213766456</v>
      </c>
      <c r="EB27">
        <v>3761.6622784156893</v>
      </c>
      <c r="EC27">
        <v>70.298001657613554</v>
      </c>
      <c r="ED27">
        <v>0</v>
      </c>
      <c r="EE27">
        <v>53.049248233840245</v>
      </c>
      <c r="EF27">
        <v>35.584365252890066</v>
      </c>
      <c r="EG27">
        <v>0</v>
      </c>
      <c r="EH27">
        <v>42.088747012411112</v>
      </c>
      <c r="EI27">
        <v>0</v>
      </c>
      <c r="EJ27">
        <v>0</v>
      </c>
      <c r="EK27">
        <v>18.291516430957099</v>
      </c>
      <c r="EL27">
        <v>647.85083188544081</v>
      </c>
      <c r="EM27">
        <v>7590.1390220343801</v>
      </c>
      <c r="EN27">
        <v>59254.581213662008</v>
      </c>
      <c r="EO27">
        <v>52816.730094034683</v>
      </c>
      <c r="EP27">
        <v>0</v>
      </c>
      <c r="EQ27">
        <v>54.688230709098157</v>
      </c>
      <c r="ER27">
        <v>0</v>
      </c>
      <c r="ES27">
        <v>29.756941014411503</v>
      </c>
      <c r="ET27">
        <v>24783.922874037093</v>
      </c>
      <c r="EU27">
        <v>2099.1533555847482</v>
      </c>
      <c r="EV27">
        <v>190.86103084555046</v>
      </c>
      <c r="EW27">
        <v>37.518973214401385</v>
      </c>
      <c r="EX27">
        <v>914.25038508819796</v>
      </c>
      <c r="EY27">
        <v>0</v>
      </c>
      <c r="EZ27">
        <v>134.59033429827221</v>
      </c>
      <c r="FA27">
        <v>424.48962941039213</v>
      </c>
      <c r="FB27">
        <v>202.02524038523822</v>
      </c>
      <c r="FC27">
        <v>70.214158294915634</v>
      </c>
      <c r="FD27">
        <v>0</v>
      </c>
      <c r="FE27">
        <v>0</v>
      </c>
      <c r="FF27">
        <v>78973.014171012241</v>
      </c>
      <c r="FG27">
        <v>310.65829065417961</v>
      </c>
      <c r="FH27">
        <v>16.36684546058035</v>
      </c>
      <c r="FI27">
        <v>834.37995565826543</v>
      </c>
      <c r="FJ27">
        <v>16.063767230976012</v>
      </c>
      <c r="FK27">
        <v>45.048728246620726</v>
      </c>
      <c r="FL27">
        <v>34.420495166253723</v>
      </c>
      <c r="FM27">
        <v>215.52215859376597</v>
      </c>
      <c r="FN27">
        <v>124.33846475712701</v>
      </c>
      <c r="FO27">
        <v>0</v>
      </c>
      <c r="FP27">
        <v>42.274444534238349</v>
      </c>
      <c r="FQ27">
        <v>0</v>
      </c>
      <c r="FR27">
        <v>2137.789619239843</v>
      </c>
      <c r="FS27">
        <v>174.02900998748308</v>
      </c>
      <c r="FT27">
        <v>0</v>
      </c>
      <c r="FU27">
        <v>32.636184195652753</v>
      </c>
      <c r="FV27">
        <v>62.20680662629109</v>
      </c>
      <c r="FW27">
        <v>172.52976645005506</v>
      </c>
      <c r="FX27">
        <v>56.358266281651574</v>
      </c>
      <c r="FY27">
        <v>228.76319928057862</v>
      </c>
      <c r="FZ27">
        <v>207.29432993434321</v>
      </c>
      <c r="GA27">
        <v>729.02238609205619</v>
      </c>
      <c r="GB27">
        <v>272.21145089258783</v>
      </c>
      <c r="GC27">
        <v>0</v>
      </c>
      <c r="GD27">
        <v>0</v>
      </c>
      <c r="GE27">
        <v>0</v>
      </c>
      <c r="GF27">
        <v>20.775764214599246</v>
      </c>
      <c r="GG27">
        <v>75.625471029634127</v>
      </c>
      <c r="GH27">
        <v>252.69520030429521</v>
      </c>
      <c r="GI27" s="5">
        <v>600.41380515508968</v>
      </c>
      <c r="GJ27" s="5">
        <v>355.6779130000624</v>
      </c>
      <c r="GK27" s="5">
        <v>1432.061775725459</v>
      </c>
      <c r="GL27" s="5">
        <v>6873.7550360696323</v>
      </c>
      <c r="GM27" s="5">
        <v>8738.5817032814284</v>
      </c>
      <c r="GN27" s="5">
        <v>163.20815201680742</v>
      </c>
      <c r="GO27" s="5">
        <v>771.27730501950225</v>
      </c>
      <c r="GP27" s="5">
        <v>40.484032091080714</v>
      </c>
      <c r="GQ27">
        <v>0.87540952270867056</v>
      </c>
      <c r="GR27">
        <v>5.0066120010150179</v>
      </c>
      <c r="GS27">
        <v>0.54152136275315366</v>
      </c>
      <c r="GT27">
        <v>0.10850428912632135</v>
      </c>
      <c r="GU27">
        <v>2.2053802679968717</v>
      </c>
      <c r="GV27">
        <v>2.0488431289027162</v>
      </c>
      <c r="GW27">
        <v>4.2525134720998823</v>
      </c>
      <c r="GX27">
        <v>1.3882175839410531</v>
      </c>
      <c r="GY27">
        <v>5.3386083412581478</v>
      </c>
      <c r="GZ27">
        <v>0.77546508301078221</v>
      </c>
      <c r="HA27">
        <v>22.055247933784877</v>
      </c>
      <c r="HB27">
        <v>7.7259355833237908</v>
      </c>
      <c r="HC27">
        <v>0.38022504750665626</v>
      </c>
      <c r="HD27">
        <v>1.4682862322815311</v>
      </c>
      <c r="HE27">
        <v>0.21436304581335577</v>
      </c>
      <c r="HF27">
        <v>1.2534801399627153</v>
      </c>
      <c r="HG27">
        <v>0.70966582373631726</v>
      </c>
      <c r="HH27" s="5">
        <v>4.5248064653550477</v>
      </c>
      <c r="HI27">
        <v>2.0747552385299728</v>
      </c>
      <c r="HJ27">
        <v>4.7518470146684626</v>
      </c>
      <c r="HK27">
        <v>7.5284580625044821</v>
      </c>
      <c r="HL27">
        <v>0.62507251864650015</v>
      </c>
      <c r="HM27">
        <v>9.2514314706021325E-2</v>
      </c>
      <c r="HN27">
        <v>1.1355120554875082</v>
      </c>
      <c r="HO27">
        <v>0.53822324568096525</v>
      </c>
      <c r="HP27">
        <v>7.2585464885412989</v>
      </c>
      <c r="HQ27">
        <v>2.8501902851402723</v>
      </c>
      <c r="HR27">
        <v>3.5986237979104905</v>
      </c>
      <c r="HS27">
        <v>0.63821137701551667</v>
      </c>
      <c r="HT27">
        <v>0.37477349840905622</v>
      </c>
      <c r="HU27">
        <v>3.4678963221777777E-2</v>
      </c>
      <c r="HV27">
        <v>0.13406924604821049</v>
      </c>
      <c r="HW27">
        <v>1.2290285263130898</v>
      </c>
      <c r="HX27">
        <v>6.1553735005283695E-2</v>
      </c>
      <c r="HY27">
        <v>0.20890632641077275</v>
      </c>
      <c r="HZ27">
        <v>0.52259791853759607</v>
      </c>
      <c r="IA27">
        <v>1.8486737732593976</v>
      </c>
      <c r="IB27">
        <v>4.0990932974367421E-2</v>
      </c>
      <c r="IC27">
        <v>3.8262790835414298</v>
      </c>
      <c r="ID27">
        <v>0.96742927982617133</v>
      </c>
      <c r="IE27">
        <v>0.68453890938610507</v>
      </c>
      <c r="IF27">
        <v>0</v>
      </c>
      <c r="IG27">
        <v>0.88397863773316221</v>
      </c>
      <c r="IH27">
        <v>0.10991986487996624</v>
      </c>
      <c r="II27">
        <v>0.16159056191028129</v>
      </c>
      <c r="IJ27">
        <v>6.8558653603438935E-2</v>
      </c>
      <c r="IK27">
        <v>0.95820525097197895</v>
      </c>
      <c r="IL27">
        <v>0.32792253664786397</v>
      </c>
      <c r="IM27">
        <v>0.69744633261821021</v>
      </c>
      <c r="IN27">
        <v>0.57119778715042024</v>
      </c>
      <c r="IO27">
        <v>0</v>
      </c>
      <c r="IP27">
        <v>0</v>
      </c>
      <c r="IQ27">
        <v>0.40877250253664887</v>
      </c>
      <c r="IR27">
        <v>0.6725112314637528</v>
      </c>
      <c r="IS27">
        <v>0</v>
      </c>
      <c r="IT27">
        <v>0.473385855100104</v>
      </c>
      <c r="IU27">
        <v>0</v>
      </c>
      <c r="IV27">
        <v>0.11911901484087414</v>
      </c>
      <c r="IW27">
        <v>0</v>
      </c>
      <c r="IX27">
        <v>0.1392431344108829</v>
      </c>
      <c r="IY27">
        <v>1.9920315873895955</v>
      </c>
      <c r="IZ27">
        <v>0.44103356751402162</v>
      </c>
      <c r="JA27">
        <v>9.8963886238752088E-2</v>
      </c>
      <c r="JB27">
        <v>0.27026371780454927</v>
      </c>
      <c r="JC27">
        <v>0.70903320364740952</v>
      </c>
      <c r="JD27">
        <v>6.764532741877745</v>
      </c>
      <c r="JE27">
        <v>0.44773247828433516</v>
      </c>
      <c r="JF27">
        <v>0</v>
      </c>
      <c r="JG27">
        <v>0</v>
      </c>
      <c r="JH27">
        <v>0</v>
      </c>
      <c r="JI27">
        <v>0.21738705993473847</v>
      </c>
      <c r="JJ27">
        <v>0.21578713209376721</v>
      </c>
      <c r="JK27">
        <v>6.0909136189979734E-3</v>
      </c>
      <c r="JL27">
        <v>3.7376661990697442</v>
      </c>
      <c r="JM27">
        <v>0</v>
      </c>
      <c r="JN27">
        <v>0</v>
      </c>
      <c r="JO27">
        <v>0.15326729232817349</v>
      </c>
      <c r="JP27">
        <v>1.6313454807515944</v>
      </c>
      <c r="JQ27">
        <v>6.6691968740028931E-2</v>
      </c>
      <c r="JR27">
        <v>0</v>
      </c>
      <c r="JS27">
        <v>4.5305051321419896</v>
      </c>
      <c r="JT27">
        <v>6.9400543066311313E-2</v>
      </c>
      <c r="JU27">
        <v>0.32471070223952531</v>
      </c>
      <c r="JV27">
        <v>0</v>
      </c>
      <c r="JW27">
        <v>0.7128801153193014</v>
      </c>
      <c r="JX27">
        <v>2.5618783380141656</v>
      </c>
      <c r="JY27">
        <v>0</v>
      </c>
      <c r="JZ27">
        <v>3.1646963282797612E-2</v>
      </c>
      <c r="KA27">
        <v>2.6237520432303021</v>
      </c>
      <c r="KB27">
        <v>0</v>
      </c>
      <c r="KC27">
        <v>0</v>
      </c>
      <c r="KD27">
        <v>0</v>
      </c>
      <c r="KE27">
        <v>0</v>
      </c>
      <c r="KF27">
        <v>0</v>
      </c>
      <c r="KG27">
        <v>0</v>
      </c>
      <c r="KH27">
        <v>0</v>
      </c>
      <c r="KI27">
        <v>0</v>
      </c>
      <c r="KJ27">
        <v>0</v>
      </c>
      <c r="KK27">
        <v>0</v>
      </c>
      <c r="KL27">
        <v>0</v>
      </c>
      <c r="KM27">
        <v>0</v>
      </c>
      <c r="KN27">
        <v>0</v>
      </c>
      <c r="KO27">
        <v>0</v>
      </c>
      <c r="KP27">
        <v>0</v>
      </c>
      <c r="KQ27">
        <v>0</v>
      </c>
      <c r="KR27">
        <v>0</v>
      </c>
      <c r="KS27">
        <v>0</v>
      </c>
      <c r="KT27">
        <v>0</v>
      </c>
      <c r="KU27">
        <v>0</v>
      </c>
      <c r="KV27">
        <v>0.17287370311729974</v>
      </c>
      <c r="KW27">
        <v>0.53249718410345193</v>
      </c>
      <c r="KX27">
        <v>0</v>
      </c>
      <c r="KY27">
        <v>0</v>
      </c>
      <c r="KZ27">
        <v>0</v>
      </c>
      <c r="LA27">
        <v>0</v>
      </c>
      <c r="LB27">
        <v>0.31791171279355113</v>
      </c>
      <c r="LC27">
        <v>0</v>
      </c>
      <c r="LD27">
        <v>4.2176788494238768E-2</v>
      </c>
      <c r="LE27">
        <v>0</v>
      </c>
      <c r="LF27">
        <v>0</v>
      </c>
      <c r="LG27">
        <v>0</v>
      </c>
      <c r="LH27">
        <v>0</v>
      </c>
      <c r="LI27">
        <v>0</v>
      </c>
      <c r="LJ27">
        <v>0</v>
      </c>
      <c r="LK27">
        <v>0</v>
      </c>
      <c r="LL27">
        <v>0</v>
      </c>
      <c r="LM27">
        <v>0</v>
      </c>
      <c r="LN27">
        <v>0</v>
      </c>
      <c r="LO27">
        <v>0</v>
      </c>
      <c r="LP27">
        <v>0</v>
      </c>
      <c r="LQ27">
        <v>0</v>
      </c>
      <c r="LR27">
        <v>0</v>
      </c>
      <c r="LS27">
        <v>0</v>
      </c>
      <c r="LT27">
        <v>0</v>
      </c>
      <c r="LU27">
        <v>0</v>
      </c>
      <c r="LV27">
        <v>0</v>
      </c>
      <c r="LW27">
        <v>0</v>
      </c>
      <c r="LX27">
        <v>0</v>
      </c>
      <c r="LY27">
        <v>0</v>
      </c>
      <c r="LZ27">
        <v>0</v>
      </c>
      <c r="MA27">
        <v>0</v>
      </c>
      <c r="MB27">
        <v>0</v>
      </c>
      <c r="MC27">
        <v>0</v>
      </c>
      <c r="MD27">
        <v>0</v>
      </c>
      <c r="ME27">
        <v>0</v>
      </c>
      <c r="MF27">
        <v>0</v>
      </c>
      <c r="MG27">
        <v>0</v>
      </c>
      <c r="MH27">
        <v>0</v>
      </c>
      <c r="MI27">
        <v>0</v>
      </c>
      <c r="MJ27">
        <v>0</v>
      </c>
      <c r="MK27">
        <v>0</v>
      </c>
      <c r="ML27">
        <v>0</v>
      </c>
      <c r="MM27">
        <v>0</v>
      </c>
      <c r="MN27">
        <v>0</v>
      </c>
      <c r="MO27">
        <v>1416.4709250881044</v>
      </c>
      <c r="MP27">
        <v>136.13935261034936</v>
      </c>
      <c r="MQ27">
        <v>13.601213869293755</v>
      </c>
      <c r="MR27">
        <v>3938.4806105223365</v>
      </c>
      <c r="MS27">
        <v>1739.0169198427452</v>
      </c>
      <c r="MT27">
        <v>418.83936856895389</v>
      </c>
      <c r="MU27">
        <v>148.0565388876114</v>
      </c>
      <c r="MV27">
        <v>15.329721852028909</v>
      </c>
      <c r="MW27">
        <v>1393.6271308345456</v>
      </c>
      <c r="MX27">
        <v>244.22269878451246</v>
      </c>
      <c r="MY27">
        <v>3768.8728775350082</v>
      </c>
      <c r="MZ27">
        <v>6.0253137246861534</v>
      </c>
      <c r="NA27">
        <v>93.209103522937255</v>
      </c>
      <c r="NB27">
        <v>17.416741783833679</v>
      </c>
      <c r="NC27">
        <v>397.96916925090608</v>
      </c>
      <c r="ND27">
        <v>20.503680898651481</v>
      </c>
      <c r="NE27">
        <v>5890.8428315310894</v>
      </c>
      <c r="NF27">
        <v>0</v>
      </c>
      <c r="NG27">
        <v>7023.6325032416726</v>
      </c>
      <c r="NH27">
        <v>856.70477945739117</v>
      </c>
      <c r="NI27">
        <v>616.11257016209265</v>
      </c>
      <c r="NJ27">
        <v>18.932188695099423</v>
      </c>
      <c r="NK27">
        <v>12.287263127914539</v>
      </c>
      <c r="NL27">
        <v>12.6840282129891</v>
      </c>
      <c r="NM27">
        <v>293.48784511590651</v>
      </c>
      <c r="NN27">
        <v>12.736959877926179</v>
      </c>
      <c r="NO27">
        <v>293.52342942846929</v>
      </c>
      <c r="NP27">
        <v>0</v>
      </c>
      <c r="NQ27">
        <v>3.9983423203310084</v>
      </c>
      <c r="NR27">
        <v>12.541246158831104</v>
      </c>
      <c r="NS27">
        <v>574.60080073421284</v>
      </c>
      <c r="NT27">
        <v>84.085285781850416</v>
      </c>
      <c r="NU27">
        <v>6.9487266356892876</v>
      </c>
      <c r="NV27">
        <v>30.614963313354394</v>
      </c>
      <c r="NW27">
        <v>14.362273354229385</v>
      </c>
      <c r="NX27">
        <v>48.591713216144221</v>
      </c>
      <c r="NY27">
        <v>9.2109993068655598</v>
      </c>
      <c r="NZ27">
        <v>111.05597068487307</v>
      </c>
      <c r="OA27">
        <v>30.49664547408328</v>
      </c>
      <c r="OB27">
        <v>5.7023860881792787</v>
      </c>
      <c r="OC27">
        <v>19.708371512874212</v>
      </c>
      <c r="OD27">
        <v>3.4263244958849439</v>
      </c>
      <c r="OE27">
        <v>38.131259734419402</v>
      </c>
      <c r="OF27">
        <v>16.487101618132069</v>
      </c>
      <c r="OG27">
        <v>7.4148811302611977</v>
      </c>
    </row>
    <row r="28" spans="1:397" x14ac:dyDescent="0.35">
      <c r="A28" t="s">
        <v>5</v>
      </c>
      <c r="B28" t="s">
        <v>417</v>
      </c>
      <c r="C28">
        <v>0</v>
      </c>
      <c r="D28">
        <v>0</v>
      </c>
      <c r="E28">
        <v>0</v>
      </c>
      <c r="F28">
        <v>2440.3142480638162</v>
      </c>
      <c r="G28">
        <v>117.36241786820194</v>
      </c>
      <c r="H28">
        <v>0</v>
      </c>
      <c r="I28">
        <v>0</v>
      </c>
      <c r="J28">
        <v>0</v>
      </c>
      <c r="K28">
        <v>0</v>
      </c>
      <c r="L28">
        <v>208.00228685580439</v>
      </c>
      <c r="M28">
        <v>1.9370577192057981</v>
      </c>
      <c r="N28">
        <v>8.7264181490057009</v>
      </c>
      <c r="O28">
        <v>0</v>
      </c>
      <c r="P28">
        <v>1015.4760945075579</v>
      </c>
      <c r="Q28">
        <v>444.94314239204323</v>
      </c>
      <c r="R28">
        <v>17.049985255609837</v>
      </c>
      <c r="S28">
        <v>277.74395385611666</v>
      </c>
      <c r="T28">
        <v>25.725184398927492</v>
      </c>
      <c r="U28">
        <v>411.55124272230779</v>
      </c>
      <c r="V28">
        <v>0</v>
      </c>
      <c r="W28">
        <v>0</v>
      </c>
      <c r="X28">
        <v>0</v>
      </c>
      <c r="Y28">
        <v>380.6779199812176</v>
      </c>
      <c r="Z28">
        <v>22.058338394748837</v>
      </c>
      <c r="AA28">
        <v>186.70698798621427</v>
      </c>
      <c r="AB28">
        <v>143.19011008634038</v>
      </c>
      <c r="AC28">
        <v>8.9441388133712554</v>
      </c>
      <c r="AD28">
        <v>0</v>
      </c>
      <c r="AE28">
        <v>2.3200833365084841</v>
      </c>
      <c r="AF28">
        <v>1064.7947015622478</v>
      </c>
      <c r="AG28">
        <v>684.62775498707481</v>
      </c>
      <c r="AH28">
        <v>9.5525539843257317</v>
      </c>
      <c r="AI28">
        <v>243.45145333636631</v>
      </c>
      <c r="AJ28">
        <v>0</v>
      </c>
      <c r="AK28">
        <v>0</v>
      </c>
      <c r="AL28">
        <v>58.5215833471567</v>
      </c>
      <c r="AM28">
        <v>0</v>
      </c>
      <c r="AN28">
        <v>68.445495067816466</v>
      </c>
      <c r="AO28">
        <v>300.92697625076556</v>
      </c>
      <c r="AP28">
        <v>200.22764867231027</v>
      </c>
      <c r="AQ28">
        <v>0</v>
      </c>
      <c r="AR28">
        <v>225.56214853719663</v>
      </c>
      <c r="AS28">
        <v>9.374593868184137</v>
      </c>
      <c r="AT28">
        <v>27.568540058661927</v>
      </c>
      <c r="AU28">
        <v>207.33723758568664</v>
      </c>
      <c r="AV28">
        <v>82.978419222052082</v>
      </c>
      <c r="AW28">
        <v>0.94616542107964163</v>
      </c>
      <c r="AX28">
        <v>0</v>
      </c>
      <c r="AY28">
        <v>16.336070501093474</v>
      </c>
      <c r="AZ28">
        <v>543.285079332534</v>
      </c>
      <c r="BA28">
        <v>196.33914284737062</v>
      </c>
      <c r="BB28">
        <v>0</v>
      </c>
      <c r="BC28">
        <v>17.577413365584437</v>
      </c>
      <c r="BD28">
        <v>0</v>
      </c>
      <c r="BE28">
        <v>1.6473851222001976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63.513860739183336</v>
      </c>
      <c r="BM28">
        <v>0</v>
      </c>
      <c r="BN28">
        <v>0</v>
      </c>
      <c r="BO28">
        <v>484.74197522714616</v>
      </c>
      <c r="BP28">
        <v>1.8501469648110651</v>
      </c>
      <c r="BQ28">
        <v>57.392012798816765</v>
      </c>
      <c r="BR28">
        <v>13.680351094601154</v>
      </c>
      <c r="BS28">
        <v>27.983587527067478</v>
      </c>
      <c r="BT28">
        <v>16.494614066597482</v>
      </c>
      <c r="BU28">
        <v>0</v>
      </c>
      <c r="BV28">
        <v>193.38101590028558</v>
      </c>
      <c r="BW28">
        <v>94.149258433991264</v>
      </c>
      <c r="BX28">
        <v>175.14308080130118</v>
      </c>
      <c r="BY28">
        <v>0</v>
      </c>
      <c r="BZ28">
        <v>0</v>
      </c>
      <c r="CA28">
        <v>0</v>
      </c>
      <c r="CB28">
        <v>662.17562062336003</v>
      </c>
      <c r="CC28">
        <v>366.94814493953902</v>
      </c>
      <c r="CD28">
        <v>0</v>
      </c>
      <c r="CE28">
        <v>3.1201509317840133</v>
      </c>
      <c r="CF28">
        <v>1.6373627116245573</v>
      </c>
      <c r="CG28">
        <v>20.534164101068086</v>
      </c>
      <c r="CH28">
        <v>14.00797920867231</v>
      </c>
      <c r="CI28">
        <v>4.8584757177048736</v>
      </c>
      <c r="CJ28">
        <v>0</v>
      </c>
      <c r="CK28">
        <v>0</v>
      </c>
      <c r="CL28">
        <v>0</v>
      </c>
      <c r="CM28">
        <v>100.82830253962425</v>
      </c>
      <c r="CN28">
        <v>59.768620536462286</v>
      </c>
      <c r="CO28">
        <v>0</v>
      </c>
      <c r="CP28">
        <v>0</v>
      </c>
      <c r="CQ28">
        <v>0</v>
      </c>
      <c r="CR28">
        <v>0</v>
      </c>
      <c r="CS28">
        <v>24.798944128425084</v>
      </c>
      <c r="CT28">
        <v>8.069875462192476</v>
      </c>
      <c r="CU28">
        <v>0</v>
      </c>
      <c r="CV28">
        <v>17.722928111163572</v>
      </c>
      <c r="CW28">
        <v>216.91194287020426</v>
      </c>
      <c r="CX28">
        <v>517.42043417532523</v>
      </c>
      <c r="CY28">
        <v>0</v>
      </c>
      <c r="CZ28">
        <v>277.9214961426033</v>
      </c>
      <c r="DA28">
        <v>0</v>
      </c>
      <c r="DB28">
        <v>205.27300500615658</v>
      </c>
      <c r="DC28">
        <v>0</v>
      </c>
      <c r="DD28">
        <v>0</v>
      </c>
      <c r="DE28">
        <v>172.53932935629163</v>
      </c>
      <c r="DF28">
        <v>0</v>
      </c>
      <c r="DG28">
        <v>0</v>
      </c>
      <c r="DH28">
        <v>0</v>
      </c>
      <c r="DI28">
        <v>190.17519981945026</v>
      </c>
      <c r="DJ28">
        <v>137.43054248906063</v>
      </c>
      <c r="DK28">
        <v>113.66938520216841</v>
      </c>
      <c r="DL28">
        <v>0</v>
      </c>
      <c r="DM28">
        <v>47013.655710594205</v>
      </c>
      <c r="DN28">
        <v>1049.2131931373151</v>
      </c>
      <c r="DO28">
        <v>239.69984029734869</v>
      </c>
      <c r="DP28">
        <v>0</v>
      </c>
      <c r="DQ28">
        <v>195.07163445788302</v>
      </c>
      <c r="DR28">
        <v>0</v>
      </c>
      <c r="DS28">
        <v>0</v>
      </c>
      <c r="DT28">
        <v>0</v>
      </c>
      <c r="DU28">
        <v>0</v>
      </c>
      <c r="DV28">
        <v>216.16190774893079</v>
      </c>
      <c r="DW28">
        <v>0</v>
      </c>
      <c r="DX28">
        <v>21661.344674991651</v>
      </c>
      <c r="DY28">
        <v>11.700324667128143</v>
      </c>
      <c r="DZ28">
        <v>431.22108528979879</v>
      </c>
      <c r="EA28">
        <v>957.56381226194026</v>
      </c>
      <c r="EB28">
        <v>3451.8234660360449</v>
      </c>
      <c r="EC28">
        <v>186.99536341988446</v>
      </c>
      <c r="ED28">
        <v>0</v>
      </c>
      <c r="EE28">
        <v>42.814504839362343</v>
      </c>
      <c r="EF28">
        <v>45.95081241492565</v>
      </c>
      <c r="EG28">
        <v>0</v>
      </c>
      <c r="EH28">
        <v>35.020613095533697</v>
      </c>
      <c r="EI28">
        <v>0</v>
      </c>
      <c r="EJ28">
        <v>84.490563512506</v>
      </c>
      <c r="EK28">
        <v>0</v>
      </c>
      <c r="EL28">
        <v>1140.7520777671461</v>
      </c>
      <c r="EM28">
        <v>15342.779827573815</v>
      </c>
      <c r="EN28">
        <v>83932.926909447153</v>
      </c>
      <c r="EO28">
        <v>43192.457805310034</v>
      </c>
      <c r="EP28">
        <v>0</v>
      </c>
      <c r="EQ28">
        <v>47.513385584245448</v>
      </c>
      <c r="ER28">
        <v>0</v>
      </c>
      <c r="ES28">
        <v>0</v>
      </c>
      <c r="ET28">
        <v>6824.853063885449</v>
      </c>
      <c r="EU28">
        <v>188.24207358426318</v>
      </c>
      <c r="EV28">
        <v>252.09439390113187</v>
      </c>
      <c r="EW28">
        <v>0</v>
      </c>
      <c r="EX28">
        <v>618.00661745551736</v>
      </c>
      <c r="EY28">
        <v>87.371278762516269</v>
      </c>
      <c r="EZ28">
        <v>280.83681122707702</v>
      </c>
      <c r="FA28">
        <v>531.19228441549444</v>
      </c>
      <c r="FB28">
        <v>777.54422191937601</v>
      </c>
      <c r="FC28">
        <v>0</v>
      </c>
      <c r="FD28">
        <v>0</v>
      </c>
      <c r="FE28">
        <v>0</v>
      </c>
      <c r="FF28">
        <v>138819.11755535819</v>
      </c>
      <c r="FG28">
        <v>326.2150521878163</v>
      </c>
      <c r="FH28">
        <v>40.021963361049401</v>
      </c>
      <c r="FI28">
        <v>1273.5540553039425</v>
      </c>
      <c r="FJ28">
        <v>288.20769209149699</v>
      </c>
      <c r="FK28">
        <v>0</v>
      </c>
      <c r="FL28">
        <v>40.830036914326215</v>
      </c>
      <c r="FM28">
        <v>236.44299136300933</v>
      </c>
      <c r="FN28">
        <v>182.40251442577662</v>
      </c>
      <c r="FO28">
        <v>0</v>
      </c>
      <c r="FP28">
        <v>0</v>
      </c>
      <c r="FQ28">
        <v>0</v>
      </c>
      <c r="FR28">
        <v>5813.3894062715153</v>
      </c>
      <c r="FS28">
        <v>499.45977171768658</v>
      </c>
      <c r="FT28">
        <v>0</v>
      </c>
      <c r="FU28">
        <v>0</v>
      </c>
      <c r="FV28">
        <v>114.06226074188308</v>
      </c>
      <c r="FW28">
        <v>397.72174878696717</v>
      </c>
      <c r="FX28">
        <v>67.730850147858831</v>
      </c>
      <c r="FY28">
        <v>607.18803050536269</v>
      </c>
      <c r="FZ28">
        <v>0</v>
      </c>
      <c r="GA28">
        <v>1311.3549325171734</v>
      </c>
      <c r="GB28">
        <v>858.80249121877478</v>
      </c>
      <c r="GC28">
        <v>0</v>
      </c>
      <c r="GD28">
        <v>266.79039455858452</v>
      </c>
      <c r="GE28">
        <v>0</v>
      </c>
      <c r="GF28">
        <v>50.136276261317953</v>
      </c>
      <c r="GG28">
        <v>56.142137849967817</v>
      </c>
      <c r="GH28">
        <v>314.18100653666914</v>
      </c>
      <c r="GI28" s="5">
        <v>610.25306122448978</v>
      </c>
      <c r="GJ28" s="5">
        <v>431.77547133138972</v>
      </c>
      <c r="GK28" s="5">
        <v>1553.3155163441654</v>
      </c>
      <c r="GL28" s="5">
        <v>8476.0196085541629</v>
      </c>
      <c r="GM28" s="5">
        <v>8135.4560936575535</v>
      </c>
      <c r="GN28" s="5">
        <v>210.92155275052698</v>
      </c>
      <c r="GO28" s="5">
        <v>627.07447140144484</v>
      </c>
      <c r="GP28" s="5">
        <v>64.716235395753358</v>
      </c>
      <c r="GQ28">
        <v>0.44384570610066643</v>
      </c>
      <c r="GR28">
        <v>1.4620300920454099</v>
      </c>
      <c r="GS28">
        <v>0.48995987641164684</v>
      </c>
      <c r="GT28">
        <v>0.10361908542133642</v>
      </c>
      <c r="GU28">
        <v>1.7858209330710302</v>
      </c>
      <c r="GV28">
        <v>1.1928905326821393</v>
      </c>
      <c r="GW28">
        <v>12.890433743303637</v>
      </c>
      <c r="GX28">
        <v>4.2942125578939816</v>
      </c>
      <c r="GY28">
        <v>6.35917755962641</v>
      </c>
      <c r="GZ28">
        <v>0.79178417383365818</v>
      </c>
      <c r="HA28">
        <v>19.223918975582929</v>
      </c>
      <c r="HB28">
        <v>9.9673186757462808</v>
      </c>
      <c r="HC28">
        <v>1.1504417125392872</v>
      </c>
      <c r="HD28">
        <v>1.7183144457650641</v>
      </c>
      <c r="HE28">
        <v>0.34117585838281966</v>
      </c>
      <c r="HF28">
        <v>0.7581650066040212</v>
      </c>
      <c r="HG28">
        <v>0.73297678446508352</v>
      </c>
      <c r="HH28" s="5">
        <v>65.99554750754713</v>
      </c>
      <c r="HI28">
        <v>0.24010539369506503</v>
      </c>
      <c r="HJ28">
        <v>3.9458582825583659</v>
      </c>
      <c r="HK28">
        <v>10.891647012683793</v>
      </c>
      <c r="HL28">
        <v>0.43040152682583366</v>
      </c>
      <c r="HM28">
        <v>4.5043588754225046E-2</v>
      </c>
      <c r="HN28">
        <v>4.9262502476546395</v>
      </c>
      <c r="HO28">
        <v>0.44985735523359993</v>
      </c>
      <c r="HP28">
        <v>6.0467215969423131</v>
      </c>
      <c r="HQ28">
        <v>0</v>
      </c>
      <c r="HR28">
        <v>4.950679497898788</v>
      </c>
      <c r="HS28">
        <v>0.41496711460094249</v>
      </c>
      <c r="HT28">
        <v>2.8494273941798869</v>
      </c>
      <c r="HU28">
        <v>3.5448505396180066E-2</v>
      </c>
      <c r="HV28">
        <v>0.2158987481423211</v>
      </c>
      <c r="HW28">
        <v>1.0484707260683503</v>
      </c>
      <c r="HX28">
        <v>7.3279170087391557E-2</v>
      </c>
      <c r="HY28">
        <v>0.13328823420104877</v>
      </c>
      <c r="HZ28">
        <v>0.52066674503040711</v>
      </c>
      <c r="IA28">
        <v>0.59220179905679338</v>
      </c>
      <c r="IB28">
        <v>0</v>
      </c>
      <c r="IC28">
        <v>4.0667964158614858</v>
      </c>
      <c r="ID28">
        <v>8.547854811056963</v>
      </c>
      <c r="IE28">
        <v>0.39322931131127697</v>
      </c>
      <c r="IF28">
        <v>0</v>
      </c>
      <c r="IG28">
        <v>0.51391288547779035</v>
      </c>
      <c r="IH28">
        <v>0.1150260381058143</v>
      </c>
      <c r="II28">
        <v>0.2937433442335205</v>
      </c>
      <c r="IJ28">
        <v>1.4245230160887403</v>
      </c>
      <c r="IK28">
        <v>0.85700725615021578</v>
      </c>
      <c r="IL28">
        <v>0.80710283961531892</v>
      </c>
      <c r="IM28">
        <v>0.27862386321061655</v>
      </c>
      <c r="IN28">
        <v>0.72013152806402991</v>
      </c>
      <c r="IO28">
        <v>9.6718924332796413E-2</v>
      </c>
      <c r="IP28">
        <v>0</v>
      </c>
      <c r="IQ28">
        <v>0.29014033445078552</v>
      </c>
      <c r="IR28">
        <v>0.29311229776203862</v>
      </c>
      <c r="IS28">
        <v>0</v>
      </c>
      <c r="IT28">
        <v>9.6977896811930531E-2</v>
      </c>
      <c r="IU28">
        <v>0.28459434677579032</v>
      </c>
      <c r="IV28">
        <v>0</v>
      </c>
      <c r="IW28">
        <v>6.2707846135686515E-2</v>
      </c>
      <c r="IX28">
        <v>0</v>
      </c>
      <c r="IY28">
        <v>2.0312404371171273</v>
      </c>
      <c r="IZ28">
        <v>0.358113313599695</v>
      </c>
      <c r="JA28">
        <v>8.0371057847141381E-2</v>
      </c>
      <c r="JB28">
        <v>0.29244683644533953</v>
      </c>
      <c r="JC28">
        <v>0.31359717309879814</v>
      </c>
      <c r="JD28">
        <v>13.496147536410691</v>
      </c>
      <c r="JE28">
        <v>0.47320619769843109</v>
      </c>
      <c r="JF28">
        <v>0.11556511174921585</v>
      </c>
      <c r="JG28">
        <v>0</v>
      </c>
      <c r="JH28">
        <v>0.19584693396329414</v>
      </c>
      <c r="JI28">
        <v>0.38258100759408614</v>
      </c>
      <c r="JJ28">
        <v>0.2498347995164576</v>
      </c>
      <c r="JK28">
        <v>0.11098876772033912</v>
      </c>
      <c r="JL28">
        <v>9.2989156586561581</v>
      </c>
      <c r="JM28">
        <v>0</v>
      </c>
      <c r="JN28">
        <v>9.9140711445577887E-2</v>
      </c>
      <c r="JO28">
        <v>9.2884160246099051E-2</v>
      </c>
      <c r="JP28">
        <v>0</v>
      </c>
      <c r="JQ28">
        <v>4.3766579636167119E-2</v>
      </c>
      <c r="JR28">
        <v>0</v>
      </c>
      <c r="JS28">
        <v>5.1239462798721007</v>
      </c>
      <c r="JT28">
        <v>0.96940609449695248</v>
      </c>
      <c r="JU28">
        <v>0.30880935768858703</v>
      </c>
      <c r="JV28">
        <v>0</v>
      </c>
      <c r="JW28">
        <v>0.25438569378267373</v>
      </c>
      <c r="JX28">
        <v>2.1024629895865417</v>
      </c>
      <c r="JY28">
        <v>0</v>
      </c>
      <c r="JZ28">
        <v>0</v>
      </c>
      <c r="KA28">
        <v>9.501607994430147</v>
      </c>
      <c r="KB28">
        <v>4.3454108834195426E-2</v>
      </c>
      <c r="KC28">
        <v>0</v>
      </c>
      <c r="KD28">
        <v>0</v>
      </c>
      <c r="KE28">
        <v>0</v>
      </c>
      <c r="KF28">
        <v>0</v>
      </c>
      <c r="KG28">
        <v>0</v>
      </c>
      <c r="KH28">
        <v>0</v>
      </c>
      <c r="KI28">
        <v>0</v>
      </c>
      <c r="KJ28">
        <v>0</v>
      </c>
      <c r="KK28">
        <v>0</v>
      </c>
      <c r="KL28">
        <v>0</v>
      </c>
      <c r="KM28">
        <v>0</v>
      </c>
      <c r="KN28">
        <v>0</v>
      </c>
      <c r="KO28">
        <v>0</v>
      </c>
      <c r="KP28">
        <v>0</v>
      </c>
      <c r="KQ28">
        <v>0</v>
      </c>
      <c r="KR28">
        <v>0</v>
      </c>
      <c r="KS28">
        <v>0</v>
      </c>
      <c r="KT28">
        <v>0</v>
      </c>
      <c r="KU28">
        <v>0</v>
      </c>
      <c r="KV28">
        <v>0.185882252390417</v>
      </c>
      <c r="KW28">
        <v>6.0596576882364403E-2</v>
      </c>
      <c r="KX28">
        <v>0</v>
      </c>
      <c r="KY28">
        <v>0</v>
      </c>
      <c r="KZ28">
        <v>0</v>
      </c>
      <c r="LA28">
        <v>0</v>
      </c>
      <c r="LB28">
        <v>0</v>
      </c>
      <c r="LC28">
        <v>0</v>
      </c>
      <c r="LD28">
        <v>0</v>
      </c>
      <c r="LE28">
        <v>0</v>
      </c>
      <c r="LF28">
        <v>0</v>
      </c>
      <c r="LG28">
        <v>0</v>
      </c>
      <c r="LH28">
        <v>0</v>
      </c>
      <c r="LI28">
        <v>0</v>
      </c>
      <c r="LJ28">
        <v>0</v>
      </c>
      <c r="LK28">
        <v>0</v>
      </c>
      <c r="LL28">
        <v>0</v>
      </c>
      <c r="LM28">
        <v>0</v>
      </c>
      <c r="LN28">
        <v>0</v>
      </c>
      <c r="LO28">
        <v>0</v>
      </c>
      <c r="LP28">
        <v>0</v>
      </c>
      <c r="LQ28">
        <v>0</v>
      </c>
      <c r="LR28">
        <v>0</v>
      </c>
      <c r="LS28">
        <v>0</v>
      </c>
      <c r="LT28">
        <v>0</v>
      </c>
      <c r="LU28">
        <v>0</v>
      </c>
      <c r="LV28">
        <v>0</v>
      </c>
      <c r="LW28">
        <v>0</v>
      </c>
      <c r="LX28">
        <v>0</v>
      </c>
      <c r="LY28">
        <v>0</v>
      </c>
      <c r="LZ28">
        <v>0</v>
      </c>
      <c r="MA28">
        <v>0</v>
      </c>
      <c r="MB28">
        <v>0</v>
      </c>
      <c r="MC28">
        <v>0</v>
      </c>
      <c r="MD28">
        <v>0</v>
      </c>
      <c r="ME28">
        <v>0</v>
      </c>
      <c r="MF28">
        <v>0</v>
      </c>
      <c r="MG28">
        <v>0</v>
      </c>
      <c r="MH28">
        <v>0</v>
      </c>
      <c r="MI28">
        <v>0</v>
      </c>
      <c r="MJ28">
        <v>0</v>
      </c>
      <c r="MK28">
        <v>0</v>
      </c>
      <c r="ML28">
        <v>0</v>
      </c>
      <c r="MM28">
        <v>0</v>
      </c>
      <c r="MN28">
        <v>0</v>
      </c>
      <c r="MO28">
        <v>2496.9402121847725</v>
      </c>
      <c r="MP28">
        <v>1586.1736579252699</v>
      </c>
      <c r="MQ28">
        <v>13.947964176590833</v>
      </c>
      <c r="MR28">
        <v>2878.0087960933129</v>
      </c>
      <c r="MS28">
        <v>917.93745189283402</v>
      </c>
      <c r="MT28">
        <v>171.69009103203075</v>
      </c>
      <c r="MU28">
        <v>91.038858213950007</v>
      </c>
      <c r="MV28">
        <v>15.766459411287535</v>
      </c>
      <c r="MW28">
        <v>794.14100994534544</v>
      </c>
      <c r="MX28">
        <v>49.524920367023391</v>
      </c>
      <c r="MY28">
        <v>672.11812948402201</v>
      </c>
      <c r="MZ28">
        <v>18.08583378402933</v>
      </c>
      <c r="NA28">
        <v>101.74630617289817</v>
      </c>
      <c r="NB28">
        <v>13.815806092673922</v>
      </c>
      <c r="NC28">
        <v>291.04161609044706</v>
      </c>
      <c r="ND28">
        <v>18.954112395363442</v>
      </c>
      <c r="NE28">
        <v>5819.2710943109369</v>
      </c>
      <c r="NF28">
        <v>0.65021777287120419</v>
      </c>
      <c r="NG28">
        <v>5923.8953630245978</v>
      </c>
      <c r="NH28">
        <v>701.19687268825999</v>
      </c>
      <c r="NI28">
        <v>554.43884471410115</v>
      </c>
      <c r="NJ28">
        <v>23.197267942989075</v>
      </c>
      <c r="NK28">
        <v>16.665134381922535</v>
      </c>
      <c r="NL28">
        <v>6.4541602915555654</v>
      </c>
      <c r="NM28">
        <v>369.27743966147307</v>
      </c>
      <c r="NN28">
        <v>8.7004071911966694</v>
      </c>
      <c r="NO28">
        <v>9.2704490598249478</v>
      </c>
      <c r="NP28">
        <v>0</v>
      </c>
      <c r="NQ28">
        <v>2.5902984447714643</v>
      </c>
      <c r="NR28">
        <v>8.9202301374451327</v>
      </c>
      <c r="NS28">
        <v>555.64588854720887</v>
      </c>
      <c r="NT28">
        <v>55.083489376568686</v>
      </c>
      <c r="NU28">
        <v>6.8938061840524902</v>
      </c>
      <c r="NV28">
        <v>46.642112029849166</v>
      </c>
      <c r="NW28">
        <v>14.977475650303575</v>
      </c>
      <c r="NX28">
        <v>40.721429870371537</v>
      </c>
      <c r="NY28">
        <v>4.2960187811924015</v>
      </c>
      <c r="NZ28">
        <v>112.07313885016562</v>
      </c>
      <c r="OA28">
        <v>0</v>
      </c>
      <c r="OB28">
        <v>6.6184768425589251</v>
      </c>
      <c r="OC28">
        <v>4.2246534158772695</v>
      </c>
      <c r="OD28">
        <v>1.1519779648090782</v>
      </c>
      <c r="OE28">
        <v>15.436064201495254</v>
      </c>
      <c r="OF28">
        <v>19.255873353640386</v>
      </c>
      <c r="OG28">
        <v>3.0911775828165582</v>
      </c>
    </row>
    <row r="29" spans="1:397" x14ac:dyDescent="0.35">
      <c r="A29" t="s">
        <v>5</v>
      </c>
      <c r="B29" t="s">
        <v>418</v>
      </c>
      <c r="C29">
        <v>0</v>
      </c>
      <c r="D29">
        <v>0</v>
      </c>
      <c r="E29">
        <v>0</v>
      </c>
      <c r="F29">
        <v>2289.6318739479184</v>
      </c>
      <c r="G29">
        <v>281.27110303195201</v>
      </c>
      <c r="H29">
        <v>0</v>
      </c>
      <c r="I29">
        <v>0</v>
      </c>
      <c r="J29">
        <v>0</v>
      </c>
      <c r="K29">
        <v>0</v>
      </c>
      <c r="L29">
        <v>209.32147563321644</v>
      </c>
      <c r="M29">
        <v>1.7783149099930102</v>
      </c>
      <c r="N29">
        <v>10.531244917220246</v>
      </c>
      <c r="O29">
        <v>0</v>
      </c>
      <c r="P29">
        <v>1212.3319269933945</v>
      </c>
      <c r="Q29">
        <v>421.2342346424395</v>
      </c>
      <c r="R29">
        <v>18.499795002734917</v>
      </c>
      <c r="S29">
        <v>271.49583800875592</v>
      </c>
      <c r="T29">
        <v>10.620714901560945</v>
      </c>
      <c r="U29">
        <v>117.58353275878373</v>
      </c>
      <c r="V29">
        <v>0</v>
      </c>
      <c r="W29">
        <v>0</v>
      </c>
      <c r="X29">
        <v>0</v>
      </c>
      <c r="Y29">
        <v>131.42020910969842</v>
      </c>
      <c r="Z29">
        <v>9.3599252223123592</v>
      </c>
      <c r="AA29">
        <v>205.23406786462013</v>
      </c>
      <c r="AB29">
        <v>101.94749361807906</v>
      </c>
      <c r="AC29">
        <v>8.683546467959232</v>
      </c>
      <c r="AD29">
        <v>0</v>
      </c>
      <c r="AE29">
        <v>0</v>
      </c>
      <c r="AF29">
        <v>1246.4096980201525</v>
      </c>
      <c r="AG29">
        <v>678.48330668705819</v>
      </c>
      <c r="AH29">
        <v>11.216106919140442</v>
      </c>
      <c r="AI29">
        <v>492.57400137357848</v>
      </c>
      <c r="AJ29">
        <v>0</v>
      </c>
      <c r="AK29">
        <v>0.64474566675858591</v>
      </c>
      <c r="AL29">
        <v>57.319541180364688</v>
      </c>
      <c r="AM29">
        <v>0</v>
      </c>
      <c r="AN29">
        <v>116.58023792068762</v>
      </c>
      <c r="AO29">
        <v>321.94973611980072</v>
      </c>
      <c r="AP29">
        <v>155.32772568070723</v>
      </c>
      <c r="AQ29">
        <v>0</v>
      </c>
      <c r="AR29">
        <v>213.98324639125661</v>
      </c>
      <c r="AS29">
        <v>31.500975152430136</v>
      </c>
      <c r="AT29">
        <v>90.950047117895153</v>
      </c>
      <c r="AU29">
        <v>181.48649821357316</v>
      </c>
      <c r="AV29">
        <v>70.812608301490513</v>
      </c>
      <c r="AW29">
        <v>0</v>
      </c>
      <c r="AX29">
        <v>0</v>
      </c>
      <c r="AY29">
        <v>26.034992525031765</v>
      </c>
      <c r="AZ29">
        <v>441.33095387052231</v>
      </c>
      <c r="BA29">
        <v>166.31910194596531</v>
      </c>
      <c r="BB29">
        <v>0</v>
      </c>
      <c r="BC29">
        <v>0</v>
      </c>
      <c r="BD29">
        <v>0</v>
      </c>
      <c r="BE29">
        <v>1.7280186777509146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43.890692243321567</v>
      </c>
      <c r="BM29">
        <v>0</v>
      </c>
      <c r="BN29">
        <v>0</v>
      </c>
      <c r="BO29">
        <v>504.94470656408902</v>
      </c>
      <c r="BP29">
        <v>3.737558638930365</v>
      </c>
      <c r="BQ29">
        <v>47.558075573211013</v>
      </c>
      <c r="BR29">
        <v>13.481105742056263</v>
      </c>
      <c r="BS29">
        <v>31.77989490660477</v>
      </c>
      <c r="BT29">
        <v>17.491221699485958</v>
      </c>
      <c r="BU29">
        <v>0</v>
      </c>
      <c r="BV29">
        <v>49.948381388523082</v>
      </c>
      <c r="BW29">
        <v>61.264185318237857</v>
      </c>
      <c r="BX29">
        <v>85.912232846868079</v>
      </c>
      <c r="BY29">
        <v>0</v>
      </c>
      <c r="BZ29">
        <v>0</v>
      </c>
      <c r="CA29">
        <v>0</v>
      </c>
      <c r="CB29">
        <v>303.52806240132787</v>
      </c>
      <c r="CC29">
        <v>326.5165227825816</v>
      </c>
      <c r="CD29">
        <v>0</v>
      </c>
      <c r="CE29">
        <v>6.2253746721105969</v>
      </c>
      <c r="CF29">
        <v>12.396305746501859</v>
      </c>
      <c r="CG29">
        <v>0</v>
      </c>
      <c r="CH29">
        <v>7.8327898469496642</v>
      </c>
      <c r="CI29">
        <v>18.087216970225782</v>
      </c>
      <c r="CJ29">
        <v>0</v>
      </c>
      <c r="CK29">
        <v>0</v>
      </c>
      <c r="CL29">
        <v>0</v>
      </c>
      <c r="CM29">
        <v>118.2622396933025</v>
      </c>
      <c r="CN29">
        <v>30.098958252851094</v>
      </c>
      <c r="CO29">
        <v>0</v>
      </c>
      <c r="CP29">
        <v>0</v>
      </c>
      <c r="CQ29">
        <v>0</v>
      </c>
      <c r="CR29">
        <v>0</v>
      </c>
      <c r="CS29">
        <v>27.44067607272591</v>
      </c>
      <c r="CT29">
        <v>0</v>
      </c>
      <c r="CU29">
        <v>0</v>
      </c>
      <c r="CV29">
        <v>15.92242370070012</v>
      </c>
      <c r="CW29">
        <v>164.54547934190876</v>
      </c>
      <c r="CX29">
        <v>144.97046678881281</v>
      </c>
      <c r="CY29">
        <v>0</v>
      </c>
      <c r="CZ29">
        <v>924.39685633789657</v>
      </c>
      <c r="DA29">
        <v>0</v>
      </c>
      <c r="DB29">
        <v>319.63181367424897</v>
      </c>
      <c r="DC29">
        <v>0</v>
      </c>
      <c r="DD29">
        <v>0</v>
      </c>
      <c r="DE29">
        <v>44.420326699471566</v>
      </c>
      <c r="DF29">
        <v>0</v>
      </c>
      <c r="DG29">
        <v>0</v>
      </c>
      <c r="DH29">
        <v>0</v>
      </c>
      <c r="DI29">
        <v>103.88262833556216</v>
      </c>
      <c r="DJ29">
        <v>720.61048462094629</v>
      </c>
      <c r="DK29">
        <v>351.24054385432021</v>
      </c>
      <c r="DL29">
        <v>0</v>
      </c>
      <c r="DM29">
        <v>49980.249125722745</v>
      </c>
      <c r="DN29">
        <v>693.07701377110186</v>
      </c>
      <c r="DO29">
        <v>292.27181670129926</v>
      </c>
      <c r="DP29">
        <v>0</v>
      </c>
      <c r="DQ29">
        <v>160.35181720681729</v>
      </c>
      <c r="DR29">
        <v>0</v>
      </c>
      <c r="DS29">
        <v>0</v>
      </c>
      <c r="DT29">
        <v>6.678055872048934</v>
      </c>
      <c r="DU29">
        <v>50.226194468243925</v>
      </c>
      <c r="DV29">
        <v>247.71381232175256</v>
      </c>
      <c r="DW29">
        <v>0</v>
      </c>
      <c r="DX29">
        <v>47688.427225051666</v>
      </c>
      <c r="DY29">
        <v>21.229209879199782</v>
      </c>
      <c r="DZ29">
        <v>262.18580166286011</v>
      </c>
      <c r="EA29">
        <v>2266.4575416708071</v>
      </c>
      <c r="EB29">
        <v>3847.1473776057073</v>
      </c>
      <c r="EC29">
        <v>86.422344948421753</v>
      </c>
      <c r="ED29">
        <v>0</v>
      </c>
      <c r="EE29">
        <v>67.342283655196269</v>
      </c>
      <c r="EF29">
        <v>37.937773133129461</v>
      </c>
      <c r="EG29">
        <v>0</v>
      </c>
      <c r="EH29">
        <v>79.528823507055066</v>
      </c>
      <c r="EI29">
        <v>0</v>
      </c>
      <c r="EJ29">
        <v>76.764255691144513</v>
      </c>
      <c r="EK29">
        <v>0</v>
      </c>
      <c r="EL29">
        <v>642.54517485309088</v>
      </c>
      <c r="EM29">
        <v>7240.6688277923495</v>
      </c>
      <c r="EN29">
        <v>76394.091350163828</v>
      </c>
      <c r="EO29">
        <v>72678.147359727824</v>
      </c>
      <c r="EP29">
        <v>0</v>
      </c>
      <c r="EQ29">
        <v>104.93242064613578</v>
      </c>
      <c r="ER29">
        <v>0</v>
      </c>
      <c r="ES29">
        <v>0</v>
      </c>
      <c r="ET29">
        <v>32454.710648557077</v>
      </c>
      <c r="EU29">
        <v>2815.2153040798526</v>
      </c>
      <c r="EV29">
        <v>415.60830123149111</v>
      </c>
      <c r="EW29">
        <v>0</v>
      </c>
      <c r="EX29">
        <v>1342.7738557157006</v>
      </c>
      <c r="EY29">
        <v>58.855831455359215</v>
      </c>
      <c r="EZ29">
        <v>254.04010172120923</v>
      </c>
      <c r="FA29">
        <v>643.90680710903507</v>
      </c>
      <c r="FB29">
        <v>564.84471093743491</v>
      </c>
      <c r="FC29">
        <v>35.40175026614375</v>
      </c>
      <c r="FD29">
        <v>0</v>
      </c>
      <c r="FE29">
        <v>0</v>
      </c>
      <c r="FF29">
        <v>101948.57083561578</v>
      </c>
      <c r="FG29">
        <v>474.65275110855345</v>
      </c>
      <c r="FH29">
        <v>51.858363365535759</v>
      </c>
      <c r="FI29">
        <v>1773.119175822444</v>
      </c>
      <c r="FJ29">
        <v>174.92018092397757</v>
      </c>
      <c r="FK29">
        <v>0</v>
      </c>
      <c r="FL29">
        <v>22.505481973497147</v>
      </c>
      <c r="FM29">
        <v>308.62792509423639</v>
      </c>
      <c r="FN29">
        <v>142.88533832407353</v>
      </c>
      <c r="FO29">
        <v>0</v>
      </c>
      <c r="FP29">
        <v>0</v>
      </c>
      <c r="FQ29">
        <v>0</v>
      </c>
      <c r="FR29">
        <v>3102.7448130909606</v>
      </c>
      <c r="FS29">
        <v>255.80857152177549</v>
      </c>
      <c r="FT29">
        <v>0</v>
      </c>
      <c r="FU29">
        <v>0</v>
      </c>
      <c r="FV29">
        <v>98.338348158932732</v>
      </c>
      <c r="FW29">
        <v>262.56166172946536</v>
      </c>
      <c r="FX29">
        <v>97.402828322821563</v>
      </c>
      <c r="FY29">
        <v>382.8162313911734</v>
      </c>
      <c r="FZ29">
        <v>117.11345339079159</v>
      </c>
      <c r="GA29">
        <v>1050.0814337017714</v>
      </c>
      <c r="GB29">
        <v>654.33107265593094</v>
      </c>
      <c r="GC29">
        <v>0</v>
      </c>
      <c r="GD29">
        <v>0</v>
      </c>
      <c r="GE29">
        <v>0</v>
      </c>
      <c r="GF29">
        <v>27.971974260884071</v>
      </c>
      <c r="GG29">
        <v>101.12356762685459</v>
      </c>
      <c r="GH29">
        <v>400.87747785184206</v>
      </c>
      <c r="GI29" s="5">
        <v>891.8984743411927</v>
      </c>
      <c r="GJ29" s="5">
        <v>550.93005745987716</v>
      </c>
      <c r="GK29" s="5">
        <v>2203.7891012524178</v>
      </c>
      <c r="GL29" s="5">
        <v>10511.713950510824</v>
      </c>
      <c r="GM29" s="5">
        <v>12913.442227176534</v>
      </c>
      <c r="GN29" s="5">
        <v>225.81295538612096</v>
      </c>
      <c r="GO29" s="5">
        <v>1024.620866611951</v>
      </c>
      <c r="GP29" s="5">
        <v>64.056112955466077</v>
      </c>
      <c r="GQ29">
        <v>2.0729230252998376</v>
      </c>
      <c r="GR29">
        <v>6.9881771669264374</v>
      </c>
      <c r="GS29">
        <v>2.5362100509299852</v>
      </c>
      <c r="GT29">
        <v>0.1579511020003318</v>
      </c>
      <c r="GU29">
        <v>5.1131804676764689</v>
      </c>
      <c r="GV29">
        <v>4.1924738397502486</v>
      </c>
      <c r="GW29">
        <v>12.531909669171787</v>
      </c>
      <c r="GX29">
        <v>4.2494567620559351</v>
      </c>
      <c r="GY29">
        <v>4.9993652481314061</v>
      </c>
      <c r="GZ29">
        <v>0.6750028270546069</v>
      </c>
      <c r="HA29">
        <v>21.517725917946144</v>
      </c>
      <c r="HB29">
        <v>13.453387916708353</v>
      </c>
      <c r="HC29">
        <v>0.45018964950637241</v>
      </c>
      <c r="HD29">
        <v>5.2592706897899015</v>
      </c>
      <c r="HE29">
        <v>0.25351849874699162</v>
      </c>
      <c r="HF29">
        <v>1.2870788452931574</v>
      </c>
      <c r="HG29">
        <v>0.68865477957675281</v>
      </c>
      <c r="HH29" s="5">
        <v>3.2515317140515516</v>
      </c>
      <c r="HI29">
        <v>3.2271972933379409</v>
      </c>
      <c r="HJ29">
        <v>4.9905441658495704</v>
      </c>
      <c r="HK29">
        <v>16.096163413095805</v>
      </c>
      <c r="HL29">
        <v>0.47425304110782646</v>
      </c>
      <c r="HM29">
        <v>7.5425951292956706E-2</v>
      </c>
      <c r="HN29">
        <v>7.4113217641008884</v>
      </c>
      <c r="HO29">
        <v>0.69812469020823176</v>
      </c>
      <c r="HP29">
        <v>6.5667397714207922</v>
      </c>
      <c r="HQ29">
        <v>0</v>
      </c>
      <c r="HR29">
        <v>0.30524462807551794</v>
      </c>
      <c r="HS29">
        <v>0.21747899496747325</v>
      </c>
      <c r="HT29">
        <v>1.0599355062000011</v>
      </c>
      <c r="HU29">
        <v>3.1593989806208853E-2</v>
      </c>
      <c r="HV29">
        <v>0.33339122384151398</v>
      </c>
      <c r="HW29">
        <v>1.5191411418182956</v>
      </c>
      <c r="HX29">
        <v>1.6350051108712696E-2</v>
      </c>
      <c r="HY29">
        <v>0.17948783244432012</v>
      </c>
      <c r="HZ29">
        <v>1.0836546455310263</v>
      </c>
      <c r="IA29">
        <v>2.2892178656950515</v>
      </c>
      <c r="IB29">
        <v>0</v>
      </c>
      <c r="IC29">
        <v>6.2078739467583812</v>
      </c>
      <c r="ID29">
        <v>3.4588242772062934</v>
      </c>
      <c r="IE29">
        <v>0.42283444425548888</v>
      </c>
      <c r="IF29">
        <v>0.76143011940954575</v>
      </c>
      <c r="IG29">
        <v>1.7227261460590455</v>
      </c>
      <c r="IH29">
        <v>0.38527362226693695</v>
      </c>
      <c r="II29">
        <v>0.56567659395654679</v>
      </c>
      <c r="IJ29">
        <v>0.46237349896502589</v>
      </c>
      <c r="IK29">
        <v>1.8285156548946746</v>
      </c>
      <c r="IL29">
        <v>0.25736267149706099</v>
      </c>
      <c r="IM29">
        <v>1.0694375508508678</v>
      </c>
      <c r="IN29">
        <v>0.58364140893548144</v>
      </c>
      <c r="IO29">
        <v>0</v>
      </c>
      <c r="IP29">
        <v>0</v>
      </c>
      <c r="IQ29">
        <v>0.22085602340015081</v>
      </c>
      <c r="IR29">
        <v>0.51293519423292955</v>
      </c>
      <c r="IS29">
        <v>0.25710118154420813</v>
      </c>
      <c r="IT29">
        <v>1.3088123945061814</v>
      </c>
      <c r="IU29">
        <v>0</v>
      </c>
      <c r="IV29">
        <v>0</v>
      </c>
      <c r="IW29">
        <v>0</v>
      </c>
      <c r="IX29">
        <v>0.19723086725703676</v>
      </c>
      <c r="IY29">
        <v>0</v>
      </c>
      <c r="IZ29">
        <v>1.247819774815274</v>
      </c>
      <c r="JA29">
        <v>0.17832724505930633</v>
      </c>
      <c r="JB29">
        <v>0.31354659392496703</v>
      </c>
      <c r="JC29">
        <v>1.1274526252502775</v>
      </c>
      <c r="JD29">
        <v>5.3539069222758533</v>
      </c>
      <c r="JE29">
        <v>5.3075976513038615E-2</v>
      </c>
      <c r="JF29">
        <v>0.17595466929642656</v>
      </c>
      <c r="JG29">
        <v>0</v>
      </c>
      <c r="JH29">
        <v>0</v>
      </c>
      <c r="JI29">
        <v>0</v>
      </c>
      <c r="JJ29">
        <v>0.22239523117042212</v>
      </c>
      <c r="JK29">
        <v>0.99019314410197801</v>
      </c>
      <c r="JL29">
        <v>6.6503175674281918</v>
      </c>
      <c r="JM29">
        <v>0</v>
      </c>
      <c r="JN29">
        <v>0</v>
      </c>
      <c r="JO29">
        <v>0.15709809748463699</v>
      </c>
      <c r="JP29">
        <v>2.3535166778752186</v>
      </c>
      <c r="JQ29">
        <v>0</v>
      </c>
      <c r="JR29">
        <v>0</v>
      </c>
      <c r="JS29">
        <v>6.3514599662527287</v>
      </c>
      <c r="JT29">
        <v>0.2975919945070144</v>
      </c>
      <c r="JU29">
        <v>0.48557783887515543</v>
      </c>
      <c r="JV29">
        <v>0</v>
      </c>
      <c r="JW29">
        <v>0.98830256183220289</v>
      </c>
      <c r="JX29">
        <v>3.1050614120921072</v>
      </c>
      <c r="JY29">
        <v>6.6801133455723694E-2</v>
      </c>
      <c r="JZ29">
        <v>5.8870447392226063E-2</v>
      </c>
      <c r="KA29">
        <v>0</v>
      </c>
      <c r="KB29">
        <v>2.9169962657346671E-2</v>
      </c>
      <c r="KC29">
        <v>0</v>
      </c>
      <c r="KD29">
        <v>0</v>
      </c>
      <c r="KE29">
        <v>0</v>
      </c>
      <c r="KF29">
        <v>0</v>
      </c>
      <c r="KG29">
        <v>0</v>
      </c>
      <c r="KH29">
        <v>0</v>
      </c>
      <c r="KI29">
        <v>0</v>
      </c>
      <c r="KJ29">
        <v>0</v>
      </c>
      <c r="KK29">
        <v>0</v>
      </c>
      <c r="KL29">
        <v>0</v>
      </c>
      <c r="KM29">
        <v>0</v>
      </c>
      <c r="KN29">
        <v>0</v>
      </c>
      <c r="KO29">
        <v>0</v>
      </c>
      <c r="KP29">
        <v>0</v>
      </c>
      <c r="KQ29">
        <v>0</v>
      </c>
      <c r="KR29">
        <v>0</v>
      </c>
      <c r="KS29">
        <v>0</v>
      </c>
      <c r="KT29">
        <v>5.4643757188160086E-2</v>
      </c>
      <c r="KU29">
        <v>0</v>
      </c>
      <c r="KV29">
        <v>9.4930729939116359E-2</v>
      </c>
      <c r="KW29">
        <v>0</v>
      </c>
      <c r="KX29">
        <v>0</v>
      </c>
      <c r="KY29">
        <v>0</v>
      </c>
      <c r="KZ29">
        <v>0</v>
      </c>
      <c r="LA29">
        <v>0</v>
      </c>
      <c r="LB29">
        <v>0</v>
      </c>
      <c r="LC29">
        <v>0</v>
      </c>
      <c r="LD29">
        <v>5.1998991331104971E-2</v>
      </c>
      <c r="LE29">
        <v>0</v>
      </c>
      <c r="LF29">
        <v>0</v>
      </c>
      <c r="LG29">
        <v>0</v>
      </c>
      <c r="LH29">
        <v>0</v>
      </c>
      <c r="LI29">
        <v>0</v>
      </c>
      <c r="LJ29">
        <v>0</v>
      </c>
      <c r="LK29">
        <v>0</v>
      </c>
      <c r="LL29">
        <v>0</v>
      </c>
      <c r="LM29">
        <v>0</v>
      </c>
      <c r="LN29">
        <v>0</v>
      </c>
      <c r="LO29">
        <v>0</v>
      </c>
      <c r="LP29">
        <v>0</v>
      </c>
      <c r="LQ29">
        <v>0</v>
      </c>
      <c r="LR29">
        <v>0.10752523301615449</v>
      </c>
      <c r="LS29">
        <v>0</v>
      </c>
      <c r="LT29">
        <v>0</v>
      </c>
      <c r="LU29">
        <v>0</v>
      </c>
      <c r="LV29">
        <v>0</v>
      </c>
      <c r="LW29">
        <v>0</v>
      </c>
      <c r="LX29">
        <v>0</v>
      </c>
      <c r="LY29">
        <v>0</v>
      </c>
      <c r="LZ29">
        <v>0</v>
      </c>
      <c r="MA29">
        <v>0</v>
      </c>
      <c r="MB29">
        <v>0</v>
      </c>
      <c r="MC29">
        <v>0</v>
      </c>
      <c r="MD29">
        <v>0</v>
      </c>
      <c r="ME29">
        <v>0</v>
      </c>
      <c r="MF29">
        <v>0</v>
      </c>
      <c r="MG29">
        <v>0</v>
      </c>
      <c r="MH29">
        <v>0</v>
      </c>
      <c r="MI29">
        <v>0</v>
      </c>
      <c r="MJ29">
        <v>0</v>
      </c>
      <c r="MK29">
        <v>0</v>
      </c>
      <c r="ML29">
        <v>0</v>
      </c>
      <c r="MM29">
        <v>0</v>
      </c>
      <c r="MN29">
        <v>0</v>
      </c>
      <c r="MO29">
        <v>2302.6043758387896</v>
      </c>
      <c r="MP29">
        <v>1333.0532899707125</v>
      </c>
      <c r="MQ29">
        <v>2.9712900989888902</v>
      </c>
      <c r="MR29">
        <v>2847.9886767433641</v>
      </c>
      <c r="MS29">
        <v>999.80264438938491</v>
      </c>
      <c r="MT29">
        <v>223.50551201048452</v>
      </c>
      <c r="MU29">
        <v>368.9657304927369</v>
      </c>
      <c r="MV29">
        <v>17.096038166861973</v>
      </c>
      <c r="MW29">
        <v>736.60905896986094</v>
      </c>
      <c r="MX29">
        <v>30.785768013655545</v>
      </c>
      <c r="MY29">
        <v>628.345567213349</v>
      </c>
      <c r="MZ29">
        <v>18.696887428278295</v>
      </c>
      <c r="NA29">
        <v>117.59859135344009</v>
      </c>
      <c r="NB29">
        <v>13.687061023351369</v>
      </c>
      <c r="NC29">
        <v>146.85023069173445</v>
      </c>
      <c r="ND29">
        <v>17.040437678482697</v>
      </c>
      <c r="NE29">
        <v>5518.3698222313888</v>
      </c>
      <c r="NF29">
        <v>0.85847154057613151</v>
      </c>
      <c r="NG29">
        <v>5572.8004763351719</v>
      </c>
      <c r="NH29">
        <v>689.86461637963009</v>
      </c>
      <c r="NI29">
        <v>372.4414282223027</v>
      </c>
      <c r="NJ29">
        <v>56.80768618297413</v>
      </c>
      <c r="NK29">
        <v>16.173959667579947</v>
      </c>
      <c r="NL29">
        <v>3.8720180107332767</v>
      </c>
      <c r="NM29">
        <v>360.28805107040546</v>
      </c>
      <c r="NN29">
        <v>8.2310962996690726</v>
      </c>
      <c r="NO29">
        <v>357.99686614527195</v>
      </c>
      <c r="NP29">
        <v>0</v>
      </c>
      <c r="NQ29">
        <v>3.4814801803571926</v>
      </c>
      <c r="NR29">
        <v>10.18289584373543</v>
      </c>
      <c r="NS29">
        <v>715.77933680735327</v>
      </c>
      <c r="NT29">
        <v>58.684313866751687</v>
      </c>
      <c r="NU29">
        <v>5.8852004939703608</v>
      </c>
      <c r="NV29">
        <v>45.041288430196715</v>
      </c>
      <c r="NW29">
        <v>14.666074422733788</v>
      </c>
      <c r="NX29">
        <v>39.23125979651514</v>
      </c>
      <c r="NY29">
        <v>2.995754313875775</v>
      </c>
      <c r="NZ29">
        <v>118.58828004659131</v>
      </c>
      <c r="OA29">
        <v>0</v>
      </c>
      <c r="OB29">
        <v>4.0512739852680859</v>
      </c>
      <c r="OC29">
        <v>8.4383749203470408</v>
      </c>
      <c r="OD29">
        <v>0</v>
      </c>
      <c r="OE29">
        <v>16.093894964313776</v>
      </c>
      <c r="OF29">
        <v>30.324951165968052</v>
      </c>
      <c r="OG29">
        <v>1.5305702441049061</v>
      </c>
    </row>
    <row r="30" spans="1:397" x14ac:dyDescent="0.35">
      <c r="A30" t="s">
        <v>5</v>
      </c>
      <c r="B30" t="s">
        <v>420</v>
      </c>
      <c r="C30">
        <v>0</v>
      </c>
      <c r="D30">
        <v>0</v>
      </c>
      <c r="E30">
        <v>0</v>
      </c>
      <c r="F30">
        <v>2573.8353987546825</v>
      </c>
      <c r="G30">
        <v>127.00158729129897</v>
      </c>
      <c r="H30">
        <v>0</v>
      </c>
      <c r="I30">
        <v>0</v>
      </c>
      <c r="J30">
        <v>0</v>
      </c>
      <c r="K30">
        <v>0</v>
      </c>
      <c r="L30">
        <v>197.84553147490652</v>
      </c>
      <c r="M30">
        <v>1.596798547770065</v>
      </c>
      <c r="N30">
        <v>7.9653634987090198</v>
      </c>
      <c r="O30">
        <v>0</v>
      </c>
      <c r="P30">
        <v>1108.1267421439211</v>
      </c>
      <c r="Q30">
        <v>275.7752023054428</v>
      </c>
      <c r="R30">
        <v>20.790286897225347</v>
      </c>
      <c r="S30">
        <v>278.36470328477009</v>
      </c>
      <c r="T30">
        <v>26.408732134989297</v>
      </c>
      <c r="U30">
        <v>323.98460141752173</v>
      </c>
      <c r="V30">
        <v>1.8310548376019375</v>
      </c>
      <c r="W30">
        <v>0</v>
      </c>
      <c r="X30">
        <v>0</v>
      </c>
      <c r="Y30">
        <v>312.30617233086474</v>
      </c>
      <c r="Z30">
        <v>35.432906247977066</v>
      </c>
      <c r="AA30">
        <v>170.12050078515881</v>
      </c>
      <c r="AB30">
        <v>146.73254202872096</v>
      </c>
      <c r="AC30">
        <v>21.08953507935766</v>
      </c>
      <c r="AD30">
        <v>0</v>
      </c>
      <c r="AE30">
        <v>2.2438626952714458</v>
      </c>
      <c r="AF30">
        <v>1158.4203286714551</v>
      </c>
      <c r="AG30">
        <v>732.46527821884445</v>
      </c>
      <c r="AH30">
        <v>17.259185797828554</v>
      </c>
      <c r="AI30">
        <v>234.24338844258003</v>
      </c>
      <c r="AJ30">
        <v>0</v>
      </c>
      <c r="AK30">
        <v>0</v>
      </c>
      <c r="AL30">
        <v>80.520416199185476</v>
      </c>
      <c r="AM30">
        <v>0</v>
      </c>
      <c r="AN30">
        <v>81.291589881695046</v>
      </c>
      <c r="AO30">
        <v>293.52148417346893</v>
      </c>
      <c r="AP30">
        <v>199.01053607792784</v>
      </c>
      <c r="AQ30">
        <v>0</v>
      </c>
      <c r="AR30">
        <v>191.56606845937816</v>
      </c>
      <c r="AS30">
        <v>7.2172659181819565</v>
      </c>
      <c r="AT30">
        <v>26.992048779512047</v>
      </c>
      <c r="AU30">
        <v>241.39229529735545</v>
      </c>
      <c r="AV30">
        <v>171.69049921290241</v>
      </c>
      <c r="AW30">
        <v>0</v>
      </c>
      <c r="AX30">
        <v>0</v>
      </c>
      <c r="AY30">
        <v>41.96460514905322</v>
      </c>
      <c r="AZ30">
        <v>487.3541437330847</v>
      </c>
      <c r="BA30">
        <v>81.767111301215479</v>
      </c>
      <c r="BB30">
        <v>0</v>
      </c>
      <c r="BC30">
        <v>13.568930964140073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56.02844621633821</v>
      </c>
      <c r="BM30">
        <v>0</v>
      </c>
      <c r="BN30">
        <v>0</v>
      </c>
      <c r="BO30">
        <v>448.22593189476009</v>
      </c>
      <c r="BP30">
        <v>2.7906345533873429</v>
      </c>
      <c r="BQ30">
        <v>0</v>
      </c>
      <c r="BR30">
        <v>12.92330335431167</v>
      </c>
      <c r="BS30">
        <v>31.027026905108031</v>
      </c>
      <c r="BT30">
        <v>18.039491101979092</v>
      </c>
      <c r="BU30">
        <v>0</v>
      </c>
      <c r="BV30">
        <v>204.18921778933057</v>
      </c>
      <c r="BW30">
        <v>115.22000198983203</v>
      </c>
      <c r="BX30">
        <v>221.91412544077031</v>
      </c>
      <c r="BY30">
        <v>0</v>
      </c>
      <c r="BZ30">
        <v>0</v>
      </c>
      <c r="CA30">
        <v>0</v>
      </c>
      <c r="CB30">
        <v>731.86005666228903</v>
      </c>
      <c r="CC30">
        <v>680.59975348021214</v>
      </c>
      <c r="CD30">
        <v>0</v>
      </c>
      <c r="CE30">
        <v>21.795268523414077</v>
      </c>
      <c r="CF30">
        <v>2.7489200613420532</v>
      </c>
      <c r="CG30">
        <v>42.529127854847964</v>
      </c>
      <c r="CH30">
        <v>8.0866914575860864</v>
      </c>
      <c r="CI30">
        <v>59.888551042533102</v>
      </c>
      <c r="CJ30">
        <v>0</v>
      </c>
      <c r="CK30">
        <v>0</v>
      </c>
      <c r="CL30">
        <v>0</v>
      </c>
      <c r="CM30">
        <v>277.78773668575724</v>
      </c>
      <c r="CN30">
        <v>61.338630599308154</v>
      </c>
      <c r="CO30">
        <v>0</v>
      </c>
      <c r="CP30">
        <v>0</v>
      </c>
      <c r="CQ30">
        <v>0</v>
      </c>
      <c r="CR30">
        <v>0</v>
      </c>
      <c r="CS30">
        <v>38.022809823849698</v>
      </c>
      <c r="CT30">
        <v>3.271170129880987</v>
      </c>
      <c r="GI30" s="5">
        <v>583.74535367545081</v>
      </c>
      <c r="GJ30" s="5">
        <v>449.65484446205664</v>
      </c>
      <c r="GK30" s="5">
        <v>1552.4784258637721</v>
      </c>
      <c r="GL30" s="5">
        <v>8259.4803320774936</v>
      </c>
      <c r="GM30" s="5">
        <v>7674.6536344752112</v>
      </c>
      <c r="GN30" s="5">
        <v>191.34724096045437</v>
      </c>
      <c r="GO30" s="5">
        <v>756.30421289170124</v>
      </c>
      <c r="GP30" s="5">
        <v>66.94760721184791</v>
      </c>
      <c r="GQ30">
        <v>0.38504124591633454</v>
      </c>
      <c r="GR30">
        <v>1.9564119045841237</v>
      </c>
      <c r="GS30">
        <v>0.57255390063387923</v>
      </c>
      <c r="GT30">
        <v>0.10840826801343791</v>
      </c>
      <c r="GU30">
        <v>2.9385118811998376</v>
      </c>
      <c r="GV30">
        <v>1.2528230279061088</v>
      </c>
      <c r="GW30">
        <v>13.718919392694351</v>
      </c>
      <c r="GX30">
        <v>5.2620399606816681</v>
      </c>
      <c r="GY30">
        <v>5.3806784034255521</v>
      </c>
      <c r="GZ30">
        <v>0.93887214338244906</v>
      </c>
      <c r="HA30">
        <v>15.13594618759906</v>
      </c>
      <c r="HB30">
        <v>8.8158942984473008</v>
      </c>
      <c r="HC30">
        <v>0.82071597414645769</v>
      </c>
      <c r="HD30">
        <v>1.7104828453294332</v>
      </c>
      <c r="HE30">
        <v>0.17075239002164594</v>
      </c>
      <c r="HF30">
        <v>0.62246476417646179</v>
      </c>
      <c r="HG30">
        <v>0.59706828947087076</v>
      </c>
      <c r="HH30" s="5">
        <v>64.19766554750484</v>
      </c>
      <c r="HI30">
        <v>2.7407494106073675E-2</v>
      </c>
      <c r="HJ30">
        <v>2.9862119409293735</v>
      </c>
      <c r="HK30">
        <v>10.73664818621276</v>
      </c>
      <c r="HL30">
        <v>0.32308350528162916</v>
      </c>
      <c r="HM30">
        <v>0</v>
      </c>
      <c r="HN30">
        <v>0.36803276975790761</v>
      </c>
      <c r="HO30">
        <v>0.23502988011084375</v>
      </c>
      <c r="HP30">
        <v>4.7009469905358667</v>
      </c>
      <c r="HQ30">
        <v>0</v>
      </c>
      <c r="HR30">
        <v>0.24880549451336259</v>
      </c>
      <c r="HS30">
        <v>0.33151669185555166</v>
      </c>
      <c r="HT30">
        <v>2.6560673163514026</v>
      </c>
      <c r="HU30">
        <v>0</v>
      </c>
      <c r="HV30">
        <v>0.23614686822255704</v>
      </c>
      <c r="HW30">
        <v>0.96385648282701553</v>
      </c>
      <c r="HX30">
        <v>0.10184801616647625</v>
      </c>
      <c r="HY30">
        <v>0.19736853961600576</v>
      </c>
      <c r="HZ30">
        <v>0.5511250832343727</v>
      </c>
      <c r="IA30">
        <v>2.8006122094809278</v>
      </c>
      <c r="IB30">
        <v>3.1978851759941522E-2</v>
      </c>
      <c r="IC30">
        <v>4.1771744719576329</v>
      </c>
      <c r="ID30">
        <v>9.1221775626676713</v>
      </c>
      <c r="IE30">
        <v>0.38026400328363891</v>
      </c>
      <c r="IF30">
        <v>0</v>
      </c>
      <c r="IG30">
        <v>0.75440242919921463</v>
      </c>
      <c r="IH30">
        <v>0</v>
      </c>
      <c r="II30">
        <v>0.32720164322222706</v>
      </c>
      <c r="IJ30">
        <v>1.7060741816193858</v>
      </c>
      <c r="IK30">
        <v>1.1317946731073061</v>
      </c>
      <c r="IL30">
        <v>0.34248056622606698</v>
      </c>
      <c r="IM30">
        <v>0.35028154661263683</v>
      </c>
      <c r="IN30">
        <v>0.62497639531396632</v>
      </c>
      <c r="IO30">
        <v>0.12438062204929248</v>
      </c>
      <c r="IP30">
        <v>0.79550682700854392</v>
      </c>
      <c r="IQ30">
        <v>0.13157516231281063</v>
      </c>
      <c r="IR30">
        <v>0.581938337180952</v>
      </c>
      <c r="IS30">
        <v>0</v>
      </c>
      <c r="IT30">
        <v>0.20532494440935098</v>
      </c>
      <c r="IU30">
        <v>0.32469400606822474</v>
      </c>
      <c r="IV30">
        <v>3.1025653502156095E-2</v>
      </c>
      <c r="IW30">
        <v>7.2541066308844715E-2</v>
      </c>
      <c r="IX30">
        <v>0.11458524356553428</v>
      </c>
      <c r="IY30">
        <v>0</v>
      </c>
      <c r="IZ30">
        <v>0.34941929671697963</v>
      </c>
      <c r="JA30">
        <v>8.5151679560170848E-2</v>
      </c>
      <c r="JB30">
        <v>0.34468457539644792</v>
      </c>
      <c r="JC30">
        <v>0.31088251887485979</v>
      </c>
      <c r="JD30">
        <v>5.6453214550315689</v>
      </c>
      <c r="JE30">
        <v>0.25296219631295902</v>
      </c>
      <c r="JF30">
        <v>5.575649676212141E-2</v>
      </c>
      <c r="JG30">
        <v>0</v>
      </c>
      <c r="JH30">
        <v>9.5039236260733281E-2</v>
      </c>
      <c r="JI30">
        <v>0.23391173520512831</v>
      </c>
      <c r="JJ30">
        <v>0.2367632445972484</v>
      </c>
      <c r="JK30">
        <v>0</v>
      </c>
      <c r="JL30">
        <v>7.472097471121673</v>
      </c>
      <c r="JM30">
        <v>0.86963126424043857</v>
      </c>
      <c r="JN30">
        <v>7.7573095864712283E-2</v>
      </c>
      <c r="JO30">
        <v>0</v>
      </c>
      <c r="JP30">
        <v>0</v>
      </c>
      <c r="JQ30">
        <v>5.5106305472229854E-2</v>
      </c>
      <c r="JR30">
        <v>0</v>
      </c>
      <c r="JS30">
        <v>5.2626821031206603</v>
      </c>
      <c r="JT30">
        <v>1.2080090474441891</v>
      </c>
      <c r="JU30">
        <v>0.32263212426198368</v>
      </c>
      <c r="JV30">
        <v>0</v>
      </c>
      <c r="JW30">
        <v>0.34655698652191302</v>
      </c>
      <c r="JX30">
        <v>2.040316438442169</v>
      </c>
      <c r="JY30">
        <v>0</v>
      </c>
      <c r="JZ30">
        <v>0</v>
      </c>
      <c r="KA30">
        <v>3.8924249037340384</v>
      </c>
      <c r="KB30">
        <v>0</v>
      </c>
      <c r="KC30">
        <v>0</v>
      </c>
      <c r="KD30">
        <v>0</v>
      </c>
      <c r="KE30">
        <v>0</v>
      </c>
      <c r="KF30">
        <v>0</v>
      </c>
      <c r="KG30">
        <v>0</v>
      </c>
      <c r="KH30">
        <v>0</v>
      </c>
      <c r="KI30">
        <v>0</v>
      </c>
      <c r="KJ30">
        <v>0</v>
      </c>
      <c r="KK30">
        <v>0</v>
      </c>
      <c r="KL30">
        <v>0</v>
      </c>
      <c r="KM30">
        <v>0</v>
      </c>
      <c r="KN30">
        <v>0</v>
      </c>
      <c r="KO30">
        <v>0</v>
      </c>
      <c r="KP30">
        <v>0</v>
      </c>
      <c r="KQ30">
        <v>0</v>
      </c>
      <c r="KR30">
        <v>0</v>
      </c>
      <c r="KS30">
        <v>0</v>
      </c>
      <c r="KT30">
        <v>0</v>
      </c>
      <c r="KU30">
        <v>0</v>
      </c>
      <c r="KV30">
        <v>0.12915540497263611</v>
      </c>
      <c r="KW30">
        <v>8.1694010110915358E-2</v>
      </c>
      <c r="KX30">
        <v>0</v>
      </c>
      <c r="KY30">
        <v>0</v>
      </c>
      <c r="KZ30">
        <v>0</v>
      </c>
      <c r="LA30">
        <v>0</v>
      </c>
      <c r="LB30">
        <v>0</v>
      </c>
      <c r="LC30">
        <v>0</v>
      </c>
      <c r="LD30">
        <v>0</v>
      </c>
      <c r="LE30">
        <v>0</v>
      </c>
      <c r="LF30">
        <v>0.1646831424330987</v>
      </c>
      <c r="LG30">
        <v>0</v>
      </c>
      <c r="LH30">
        <v>0</v>
      </c>
      <c r="LI30">
        <v>0</v>
      </c>
      <c r="LJ30">
        <v>0</v>
      </c>
      <c r="LK30">
        <v>0</v>
      </c>
      <c r="LL30">
        <v>0</v>
      </c>
      <c r="LM30">
        <v>0</v>
      </c>
      <c r="LN30">
        <v>0</v>
      </c>
      <c r="LO30">
        <v>0</v>
      </c>
      <c r="LP30">
        <v>0</v>
      </c>
      <c r="LQ30">
        <v>0</v>
      </c>
      <c r="LR30">
        <v>0.16066987091299201</v>
      </c>
      <c r="LS30">
        <v>0</v>
      </c>
      <c r="LT30">
        <v>0</v>
      </c>
      <c r="LU30">
        <v>0</v>
      </c>
      <c r="LV30">
        <v>0</v>
      </c>
      <c r="LW30">
        <v>0</v>
      </c>
      <c r="LX30">
        <v>0</v>
      </c>
      <c r="LY30">
        <v>0</v>
      </c>
      <c r="LZ30">
        <v>0</v>
      </c>
      <c r="MA30">
        <v>0</v>
      </c>
      <c r="MB30">
        <v>0</v>
      </c>
      <c r="MC30">
        <v>0</v>
      </c>
      <c r="MD30">
        <v>0</v>
      </c>
      <c r="ME30">
        <v>0</v>
      </c>
      <c r="MF30">
        <v>0</v>
      </c>
      <c r="MG30">
        <v>0</v>
      </c>
      <c r="MH30">
        <v>0</v>
      </c>
      <c r="MI30">
        <v>0</v>
      </c>
      <c r="MJ30">
        <v>0</v>
      </c>
      <c r="MK30">
        <v>0</v>
      </c>
      <c r="ML30">
        <v>0</v>
      </c>
      <c r="MM30">
        <v>0</v>
      </c>
      <c r="MN30">
        <v>0</v>
      </c>
      <c r="MO30">
        <v>2241.1645780200597</v>
      </c>
      <c r="MP30">
        <v>1417.6173245520458</v>
      </c>
      <c r="MQ30">
        <v>197.29730149244466</v>
      </c>
      <c r="MR30">
        <v>2685.8181794597963</v>
      </c>
      <c r="MS30">
        <v>908.74707804537854</v>
      </c>
      <c r="MT30">
        <v>162.07313606265984</v>
      </c>
      <c r="MU30">
        <v>482.23482937140051</v>
      </c>
      <c r="MV30">
        <v>17.37122775357486</v>
      </c>
      <c r="MW30">
        <v>794.99285060833722</v>
      </c>
      <c r="MX30">
        <v>30.495205156670028</v>
      </c>
      <c r="MY30">
        <v>672.51504845821387</v>
      </c>
      <c r="MZ30">
        <v>9.3134948357293137</v>
      </c>
      <c r="NA30">
        <v>128.82642477180812</v>
      </c>
      <c r="NB30">
        <v>14.100923523366795</v>
      </c>
      <c r="NC30">
        <v>142.60053603787992</v>
      </c>
      <c r="ND30">
        <v>19.93031171757357</v>
      </c>
      <c r="NE30">
        <v>5899.8670682679613</v>
      </c>
      <c r="NF30">
        <v>0</v>
      </c>
      <c r="NG30">
        <v>6066.6573836545413</v>
      </c>
      <c r="NH30">
        <v>744.08475114855526</v>
      </c>
      <c r="NI30">
        <v>363.83454463706028</v>
      </c>
      <c r="NJ30">
        <v>54.708110072307925</v>
      </c>
      <c r="NK30">
        <v>6.3878924523343699</v>
      </c>
      <c r="NL30">
        <v>2.1039902599150504</v>
      </c>
      <c r="NM30">
        <v>379.40328716381867</v>
      </c>
      <c r="NN30">
        <v>0</v>
      </c>
      <c r="NO30">
        <v>379.02716945248585</v>
      </c>
      <c r="NP30">
        <v>0</v>
      </c>
      <c r="NQ30">
        <v>1.6964566840625706</v>
      </c>
      <c r="NR30">
        <v>5.9947578143867428</v>
      </c>
      <c r="NS30">
        <v>579.90980648323875</v>
      </c>
      <c r="NT30">
        <v>19.981362497418047</v>
      </c>
      <c r="NU30">
        <v>4.2119075028950608</v>
      </c>
      <c r="NV30">
        <v>44.057259337234022</v>
      </c>
      <c r="NW30">
        <v>15.542126308206987</v>
      </c>
      <c r="NX30">
        <v>38.903312230200306</v>
      </c>
      <c r="NY30">
        <v>3.4819249842642273</v>
      </c>
      <c r="NZ30">
        <v>117.59743486328179</v>
      </c>
      <c r="OA30">
        <v>43.843893257371221</v>
      </c>
      <c r="OB30">
        <v>1.5537762993690367</v>
      </c>
      <c r="OC30">
        <v>9.2855696228229352</v>
      </c>
      <c r="OD30">
        <v>1.26274322111036</v>
      </c>
      <c r="OE30">
        <v>14.795563194412992</v>
      </c>
      <c r="OF30">
        <v>17.996490723806772</v>
      </c>
      <c r="OG30">
        <v>1.6925297009976112</v>
      </c>
    </row>
    <row r="31" spans="1:397" x14ac:dyDescent="0.35">
      <c r="A31" t="s">
        <v>5</v>
      </c>
      <c r="B31" t="s">
        <v>419</v>
      </c>
      <c r="C31">
        <v>0</v>
      </c>
      <c r="D31">
        <v>0</v>
      </c>
      <c r="E31">
        <v>0</v>
      </c>
      <c r="F31">
        <v>1912.1715128513902</v>
      </c>
      <c r="G31">
        <v>220.06774490711197</v>
      </c>
      <c r="H31">
        <v>0</v>
      </c>
      <c r="I31">
        <v>0</v>
      </c>
      <c r="J31">
        <v>0</v>
      </c>
      <c r="K31">
        <v>0</v>
      </c>
      <c r="L31">
        <v>147.993755541859</v>
      </c>
      <c r="M31">
        <v>1.6589906482496064</v>
      </c>
      <c r="N31">
        <v>8.4374197519534118</v>
      </c>
      <c r="O31">
        <v>0</v>
      </c>
      <c r="P31">
        <v>1018.4908684518326</v>
      </c>
      <c r="Q31">
        <v>374.40477643827774</v>
      </c>
      <c r="R31">
        <v>18.639772038178965</v>
      </c>
      <c r="S31">
        <v>231.25697421428913</v>
      </c>
      <c r="T31">
        <v>9.1640042977097096</v>
      </c>
      <c r="U31">
        <v>76.577173813171441</v>
      </c>
      <c r="V31">
        <v>0</v>
      </c>
      <c r="W31">
        <v>0</v>
      </c>
      <c r="X31">
        <v>0</v>
      </c>
      <c r="Y31">
        <v>85.839731393811633</v>
      </c>
      <c r="Z31">
        <v>8.4132866158298008</v>
      </c>
      <c r="AA31">
        <v>150.87289832434655</v>
      </c>
      <c r="AB31">
        <v>68.098208747205163</v>
      </c>
      <c r="AC31">
        <v>22.791347998229369</v>
      </c>
      <c r="AD31">
        <v>0</v>
      </c>
      <c r="AE31">
        <v>0</v>
      </c>
      <c r="AF31">
        <v>943.03162589421697</v>
      </c>
      <c r="AG31">
        <v>502.15464970101243</v>
      </c>
      <c r="AH31">
        <v>15.78280396689909</v>
      </c>
      <c r="AI31">
        <v>420.21918971002145</v>
      </c>
      <c r="AJ31">
        <v>0</v>
      </c>
      <c r="AK31">
        <v>0.46856206307725401</v>
      </c>
      <c r="AL31">
        <v>52.452174054892268</v>
      </c>
      <c r="AM31">
        <v>0</v>
      </c>
      <c r="AN31">
        <v>94.623276043868415</v>
      </c>
      <c r="AO31">
        <v>255.17600998492827</v>
      </c>
      <c r="AP31">
        <v>134.68621372818581</v>
      </c>
      <c r="AQ31">
        <v>0</v>
      </c>
      <c r="AR31">
        <v>169.68894640882567</v>
      </c>
      <c r="AS31">
        <v>21.535232060989095</v>
      </c>
      <c r="AT31">
        <v>106.70772808592974</v>
      </c>
      <c r="AU31">
        <v>154.90818835404551</v>
      </c>
      <c r="AV31">
        <v>53.029686856817506</v>
      </c>
      <c r="AW31">
        <v>0</v>
      </c>
      <c r="AX31">
        <v>0</v>
      </c>
      <c r="AY31">
        <v>27.547801297439968</v>
      </c>
      <c r="AZ31">
        <v>323.9735366619006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30.75452625484921</v>
      </c>
      <c r="BM31">
        <v>0</v>
      </c>
      <c r="BN31">
        <v>0</v>
      </c>
      <c r="BO31">
        <v>382.95290060957211</v>
      </c>
      <c r="BP31">
        <v>2.8299329055080578</v>
      </c>
      <c r="BQ31">
        <v>40.299097023389074</v>
      </c>
      <c r="BR31">
        <v>11.643815337899515</v>
      </c>
      <c r="BS31">
        <v>30.426988589584663</v>
      </c>
      <c r="BT31">
        <v>27.382358901697682</v>
      </c>
      <c r="BU31">
        <v>0</v>
      </c>
      <c r="BV31">
        <v>87.013824934798521</v>
      </c>
      <c r="BW31">
        <v>42.646936930036809</v>
      </c>
      <c r="BX31">
        <v>69.457676108420017</v>
      </c>
      <c r="BY31">
        <v>0</v>
      </c>
      <c r="BZ31">
        <v>0</v>
      </c>
      <c r="CA31">
        <v>0</v>
      </c>
      <c r="CB31">
        <v>243.80897349924399</v>
      </c>
      <c r="CC31">
        <v>219.61232209483458</v>
      </c>
      <c r="CD31">
        <v>0</v>
      </c>
      <c r="CE31">
        <v>16.778547311561152</v>
      </c>
      <c r="CF31">
        <v>3.2410151973015924</v>
      </c>
      <c r="CG31">
        <v>13.658901047461082</v>
      </c>
      <c r="CH31">
        <v>8.0188954454791919</v>
      </c>
      <c r="CI31">
        <v>58.792227545019074</v>
      </c>
      <c r="CJ31">
        <v>0</v>
      </c>
      <c r="CK31">
        <v>0</v>
      </c>
      <c r="CL31">
        <v>0</v>
      </c>
      <c r="CM31">
        <v>86.542432057524522</v>
      </c>
      <c r="CN31">
        <v>23.859597574439498</v>
      </c>
      <c r="CO31">
        <v>0</v>
      </c>
      <c r="CP31">
        <v>0</v>
      </c>
      <c r="CQ31">
        <v>0</v>
      </c>
      <c r="CR31">
        <v>0</v>
      </c>
      <c r="CS31">
        <v>20.127080036749494</v>
      </c>
      <c r="CT31">
        <v>7.9687241599046139</v>
      </c>
      <c r="CU31">
        <v>0</v>
      </c>
      <c r="CV31">
        <v>0</v>
      </c>
      <c r="CW31">
        <v>0</v>
      </c>
      <c r="CX31">
        <v>126.47612793879279</v>
      </c>
      <c r="CY31">
        <v>0</v>
      </c>
      <c r="CZ31">
        <v>572.1295019480724</v>
      </c>
      <c r="DA31">
        <v>0</v>
      </c>
      <c r="DB31">
        <v>287.6357696542135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136.92248974351972</v>
      </c>
      <c r="DJ31">
        <v>739.59395516720372</v>
      </c>
      <c r="DK31">
        <v>283.43698583211352</v>
      </c>
      <c r="DL31">
        <v>0</v>
      </c>
      <c r="DM31">
        <v>55498.77140055965</v>
      </c>
      <c r="DN31">
        <v>627.7098866907545</v>
      </c>
      <c r="DO31">
        <v>183.83572866298508</v>
      </c>
      <c r="DP31">
        <v>0</v>
      </c>
      <c r="DQ31">
        <v>180.05168050091072</v>
      </c>
      <c r="DR31">
        <v>0</v>
      </c>
      <c r="DS31">
        <v>0</v>
      </c>
      <c r="DT31">
        <v>0</v>
      </c>
      <c r="DU31">
        <v>58.544085769225688</v>
      </c>
      <c r="DV31">
        <v>192.04002948961318</v>
      </c>
      <c r="DW31">
        <v>0</v>
      </c>
      <c r="DX31">
        <v>58833.183067345832</v>
      </c>
      <c r="DY31">
        <v>0</v>
      </c>
      <c r="DZ31">
        <v>91.455848806223941</v>
      </c>
      <c r="EA31">
        <v>2583.9375363138652</v>
      </c>
      <c r="EB31">
        <v>2179.3429926471285</v>
      </c>
      <c r="EC31">
        <v>82.50585326286965</v>
      </c>
      <c r="ED31">
        <v>0</v>
      </c>
      <c r="EE31">
        <v>68.287055894549084</v>
      </c>
      <c r="EF31">
        <v>10.156876314029025</v>
      </c>
      <c r="EG31">
        <v>0</v>
      </c>
      <c r="EH31">
        <v>32.555090369376167</v>
      </c>
      <c r="EI31">
        <v>0</v>
      </c>
      <c r="EJ31">
        <v>0</v>
      </c>
      <c r="EK31">
        <v>0</v>
      </c>
      <c r="EL31">
        <v>583.69150267826853</v>
      </c>
      <c r="EM31">
        <v>6626.4257365192598</v>
      </c>
      <c r="EN31">
        <v>88510.308224761597</v>
      </c>
      <c r="EO31">
        <v>88478.655599188423</v>
      </c>
      <c r="EP31">
        <v>0</v>
      </c>
      <c r="EQ31">
        <v>64.650653627443859</v>
      </c>
      <c r="ER31">
        <v>0</v>
      </c>
      <c r="ES31">
        <v>0</v>
      </c>
      <c r="ET31">
        <v>37514.359211310213</v>
      </c>
      <c r="EU31">
        <v>1931.2058177824413</v>
      </c>
      <c r="EV31">
        <v>166.96013465653999</v>
      </c>
      <c r="EW31">
        <v>0</v>
      </c>
      <c r="EX31">
        <v>809.29525966244023</v>
      </c>
      <c r="EY31">
        <v>0</v>
      </c>
      <c r="EZ31">
        <v>195.75440206080322</v>
      </c>
      <c r="FA31">
        <v>391.79911908362448</v>
      </c>
      <c r="FB31">
        <v>333.15964411259284</v>
      </c>
      <c r="FC31">
        <v>0</v>
      </c>
      <c r="FD31">
        <v>0</v>
      </c>
      <c r="FE31">
        <v>0</v>
      </c>
      <c r="FF31">
        <v>115092.58962204843</v>
      </c>
      <c r="FG31">
        <v>390.42136722101912</v>
      </c>
      <c r="FH31">
        <v>23.260864228200564</v>
      </c>
      <c r="FI31">
        <v>1009.0643029122921</v>
      </c>
      <c r="FJ31">
        <v>173.06587304343807</v>
      </c>
      <c r="FK31">
        <v>0</v>
      </c>
      <c r="FL31">
        <v>0</v>
      </c>
      <c r="FM31">
        <v>206.06638951168188</v>
      </c>
      <c r="FN31">
        <v>135.11921909372805</v>
      </c>
      <c r="FO31">
        <v>0</v>
      </c>
      <c r="FP31">
        <v>0</v>
      </c>
      <c r="FQ31">
        <v>0</v>
      </c>
      <c r="FR31">
        <v>2870.3805262098454</v>
      </c>
      <c r="FS31">
        <v>231.40010256869076</v>
      </c>
      <c r="FT31">
        <v>0</v>
      </c>
      <c r="FU31">
        <v>53.888263249777353</v>
      </c>
      <c r="FV31">
        <v>218.43380689364778</v>
      </c>
      <c r="FW31">
        <v>251.60187656854194</v>
      </c>
      <c r="FX31">
        <v>131.54005034770637</v>
      </c>
      <c r="FY31">
        <v>483.33293819393327</v>
      </c>
      <c r="FZ31">
        <v>127.12809239635314</v>
      </c>
      <c r="GA31">
        <v>1065.6018975583136</v>
      </c>
      <c r="GB31">
        <v>574.2438243428835</v>
      </c>
      <c r="GC31">
        <v>0</v>
      </c>
      <c r="GD31">
        <v>0</v>
      </c>
      <c r="GE31">
        <v>0</v>
      </c>
      <c r="GF31">
        <v>15.016748778210003</v>
      </c>
      <c r="GG31">
        <v>62.987563630740873</v>
      </c>
      <c r="GH31">
        <v>389.27586732802814</v>
      </c>
      <c r="GI31" s="5">
        <v>625.42539682539666</v>
      </c>
      <c r="GJ31" s="5">
        <v>427.41829176114891</v>
      </c>
      <c r="GK31" s="5">
        <v>1553.0815251158663</v>
      </c>
      <c r="GL31" s="5">
        <v>8025.858808008873</v>
      </c>
      <c r="GM31" s="5">
        <v>7990.7497881993777</v>
      </c>
      <c r="GN31" s="5">
        <v>173.25646445164881</v>
      </c>
      <c r="GO31" s="5">
        <v>834.8801916838803</v>
      </c>
      <c r="GP31" s="5">
        <v>60.815109574424319</v>
      </c>
      <c r="GQ31">
        <v>1.333104019962791</v>
      </c>
      <c r="GR31">
        <v>4.612827863480927</v>
      </c>
      <c r="GS31">
        <v>1.3793632264554641</v>
      </c>
      <c r="GT31">
        <v>0.12183452398581771</v>
      </c>
      <c r="GU31">
        <v>2.9944265378481107</v>
      </c>
      <c r="GV31">
        <v>3.5183154522692184</v>
      </c>
      <c r="GW31">
        <v>2.9554962186783502</v>
      </c>
      <c r="GX31">
        <v>4.3764175062511379</v>
      </c>
      <c r="GY31">
        <v>2.8944610403868642</v>
      </c>
      <c r="GZ31">
        <v>0.7584490879040261</v>
      </c>
      <c r="HA31">
        <v>15.630615241373089</v>
      </c>
      <c r="HB31">
        <v>13.954286212771898</v>
      </c>
      <c r="HC31">
        <v>0.38527968843884097</v>
      </c>
      <c r="HD31">
        <v>3.0183852913992166</v>
      </c>
      <c r="HE31">
        <v>0.11177086365284353</v>
      </c>
      <c r="HF31">
        <v>0.68627554711290173</v>
      </c>
      <c r="HG31">
        <v>0.47008573719176228</v>
      </c>
      <c r="HH31" s="5">
        <v>1.270534258541167</v>
      </c>
      <c r="HI31">
        <v>0.24377195983611719</v>
      </c>
      <c r="HJ31">
        <v>3.1227962886366307</v>
      </c>
      <c r="HK31">
        <v>11.608767032117829</v>
      </c>
      <c r="HL31">
        <v>0.29388312711811032</v>
      </c>
      <c r="HM31">
        <v>3.582075020468329E-2</v>
      </c>
      <c r="HN31">
        <v>2.2139668727967821</v>
      </c>
      <c r="HO31">
        <v>0.16368920140325077</v>
      </c>
      <c r="HP31">
        <v>4.2737702917311351</v>
      </c>
      <c r="HQ31">
        <v>0.93722471586895506</v>
      </c>
      <c r="HR31">
        <v>0.78603190165670056</v>
      </c>
      <c r="HS31">
        <v>1.2193754648991562</v>
      </c>
      <c r="HT31">
        <v>0.22868330346063698</v>
      </c>
      <c r="HU31">
        <v>0</v>
      </c>
      <c r="HV31">
        <v>0.36740259032873585</v>
      </c>
      <c r="HW31">
        <v>1.1811730692961449</v>
      </c>
      <c r="HX31">
        <v>3.7390028476935046E-2</v>
      </c>
      <c r="HY31">
        <v>0.16740584143130216</v>
      </c>
      <c r="HZ31">
        <v>0.69142335312931391</v>
      </c>
      <c r="IA31">
        <v>2.5277692159736374</v>
      </c>
      <c r="IB31">
        <v>0</v>
      </c>
      <c r="IC31">
        <v>3.8396225316727177</v>
      </c>
      <c r="ID31">
        <v>0.52125720646884299</v>
      </c>
      <c r="IE31">
        <v>0.4408375929585544</v>
      </c>
      <c r="IF31">
        <v>0.30120355476575889</v>
      </c>
      <c r="IG31">
        <v>0.55262060994769302</v>
      </c>
      <c r="IH31">
        <v>0.25576434102193557</v>
      </c>
      <c r="II31">
        <v>0.46505214530215677</v>
      </c>
      <c r="IJ31">
        <v>4.27207813539906E-2</v>
      </c>
      <c r="IK31">
        <v>0</v>
      </c>
      <c r="IL31">
        <v>0.23896112804748312</v>
      </c>
      <c r="IM31">
        <v>0.57262318019108316</v>
      </c>
      <c r="IN31">
        <v>0.52943868267366589</v>
      </c>
      <c r="IO31">
        <v>0</v>
      </c>
      <c r="IP31">
        <v>1.7512245422498651</v>
      </c>
      <c r="IQ31">
        <v>0</v>
      </c>
      <c r="IR31">
        <v>0.39749939148211128</v>
      </c>
      <c r="IS31">
        <v>0.24663238540714527</v>
      </c>
      <c r="IT31">
        <v>1.0957562387977389</v>
      </c>
      <c r="IU31">
        <v>0</v>
      </c>
      <c r="IV31">
        <v>0</v>
      </c>
      <c r="IW31">
        <v>0</v>
      </c>
      <c r="IX31">
        <v>0.12146726854617843</v>
      </c>
      <c r="IY31">
        <v>3.1245324795359264</v>
      </c>
      <c r="IZ31">
        <v>0.72284503815364609</v>
      </c>
      <c r="JA31">
        <v>1.1003705576066438E-2</v>
      </c>
      <c r="JB31">
        <v>0.19991400748604665</v>
      </c>
      <c r="JC31">
        <v>0.7547605843814309</v>
      </c>
      <c r="JD31">
        <v>4.1867634167556043</v>
      </c>
      <c r="JE31">
        <v>0.38438822249797017</v>
      </c>
      <c r="JF31">
        <v>0</v>
      </c>
      <c r="JG31">
        <v>0.28647068135279907</v>
      </c>
      <c r="JH31">
        <v>8.2891745093133018E-2</v>
      </c>
      <c r="JI31">
        <v>0.11783765934232408</v>
      </c>
      <c r="JJ31">
        <v>0.16828905195466159</v>
      </c>
      <c r="JK31">
        <v>1.2901819596148381</v>
      </c>
      <c r="JL31">
        <v>5.6857434556667057</v>
      </c>
      <c r="JM31">
        <v>0</v>
      </c>
      <c r="JN31">
        <v>8.6051067842510456E-3</v>
      </c>
      <c r="JO31">
        <v>8.7595528797789937E-2</v>
      </c>
      <c r="JP31">
        <v>1.8728609872798485</v>
      </c>
      <c r="JQ31">
        <v>6.7759377558541126E-2</v>
      </c>
      <c r="JR31">
        <v>0</v>
      </c>
      <c r="JS31">
        <v>7.9250308684529003</v>
      </c>
      <c r="JT31">
        <v>3.415026221589023E-2</v>
      </c>
      <c r="JU31">
        <v>0.29879067495272282</v>
      </c>
      <c r="JV31">
        <v>0</v>
      </c>
      <c r="JW31">
        <v>0.5346591193426985</v>
      </c>
      <c r="JX31">
        <v>2.9937089292978811</v>
      </c>
      <c r="JY31">
        <v>0</v>
      </c>
      <c r="JZ31">
        <v>2.8313375648731133E-2</v>
      </c>
      <c r="KA31">
        <v>0</v>
      </c>
      <c r="KB31">
        <v>0</v>
      </c>
      <c r="KC31">
        <v>0</v>
      </c>
      <c r="KD31">
        <v>0</v>
      </c>
      <c r="KE31">
        <v>0</v>
      </c>
      <c r="KF31">
        <v>0</v>
      </c>
      <c r="KG31">
        <v>0</v>
      </c>
      <c r="KH31">
        <v>0</v>
      </c>
      <c r="KI31">
        <v>0</v>
      </c>
      <c r="KJ31">
        <v>0</v>
      </c>
      <c r="KK31">
        <v>0</v>
      </c>
      <c r="KL31">
        <v>0</v>
      </c>
      <c r="KM31">
        <v>0</v>
      </c>
      <c r="KN31">
        <v>0</v>
      </c>
      <c r="KO31">
        <v>0</v>
      </c>
      <c r="KP31">
        <v>0</v>
      </c>
      <c r="KQ31">
        <v>0</v>
      </c>
      <c r="KR31">
        <v>0</v>
      </c>
      <c r="KS31">
        <v>0.69843759840542785</v>
      </c>
      <c r="KT31">
        <v>0</v>
      </c>
      <c r="KU31">
        <v>0</v>
      </c>
      <c r="KV31">
        <v>0.10964380852197388</v>
      </c>
      <c r="KW31">
        <v>0</v>
      </c>
      <c r="KX31">
        <v>0</v>
      </c>
      <c r="KY31">
        <v>0</v>
      </c>
      <c r="KZ31">
        <v>0</v>
      </c>
      <c r="LA31">
        <v>0.11645605990199032</v>
      </c>
      <c r="LB31">
        <v>0</v>
      </c>
      <c r="LC31">
        <v>0</v>
      </c>
      <c r="LD31">
        <v>0</v>
      </c>
      <c r="LE31">
        <v>0</v>
      </c>
      <c r="LF31">
        <v>0</v>
      </c>
      <c r="LG31">
        <v>0</v>
      </c>
      <c r="LH31">
        <v>0</v>
      </c>
      <c r="LI31">
        <v>0</v>
      </c>
      <c r="LJ31">
        <v>0</v>
      </c>
      <c r="LK31">
        <v>0</v>
      </c>
      <c r="LL31">
        <v>0</v>
      </c>
      <c r="LM31">
        <v>0</v>
      </c>
      <c r="LN31">
        <v>0</v>
      </c>
      <c r="LO31">
        <v>0</v>
      </c>
      <c r="LP31">
        <v>0</v>
      </c>
      <c r="LQ31">
        <v>0</v>
      </c>
      <c r="LR31">
        <v>0.36007632431365139</v>
      </c>
      <c r="LS31">
        <v>0</v>
      </c>
      <c r="LT31">
        <v>0</v>
      </c>
      <c r="LU31">
        <v>0</v>
      </c>
      <c r="LV31">
        <v>0</v>
      </c>
      <c r="LW31">
        <v>0</v>
      </c>
      <c r="LX31">
        <v>0</v>
      </c>
      <c r="LY31">
        <v>0</v>
      </c>
      <c r="LZ31">
        <v>0</v>
      </c>
      <c r="MA31">
        <v>0</v>
      </c>
      <c r="MB31">
        <v>0</v>
      </c>
      <c r="MC31">
        <v>0</v>
      </c>
      <c r="MD31">
        <v>0</v>
      </c>
      <c r="ME31">
        <v>0</v>
      </c>
      <c r="MF31">
        <v>0</v>
      </c>
      <c r="MG31">
        <v>0</v>
      </c>
      <c r="MH31">
        <v>0</v>
      </c>
      <c r="MI31">
        <v>0</v>
      </c>
      <c r="MJ31">
        <v>0</v>
      </c>
      <c r="MK31">
        <v>0</v>
      </c>
      <c r="ML31">
        <v>0</v>
      </c>
      <c r="MM31">
        <v>0</v>
      </c>
      <c r="MN31">
        <v>0</v>
      </c>
      <c r="MO31">
        <v>2087.9774140526542</v>
      </c>
      <c r="MP31">
        <v>1262.6659342819419</v>
      </c>
      <c r="MQ31">
        <v>6.9103237637156392</v>
      </c>
      <c r="MR31">
        <v>2514.8012681848199</v>
      </c>
      <c r="MS31">
        <v>852.08909775808684</v>
      </c>
      <c r="MT31">
        <v>151.72411004907485</v>
      </c>
      <c r="MU31">
        <v>526.43476045310126</v>
      </c>
      <c r="MV31">
        <v>14.538715173352365</v>
      </c>
      <c r="MW31">
        <v>689.58671522971247</v>
      </c>
      <c r="MX31">
        <v>28.78394344404462</v>
      </c>
      <c r="MY31">
        <v>580.08661576365637</v>
      </c>
      <c r="MZ31">
        <v>9.2196619730550289</v>
      </c>
      <c r="NA31">
        <v>118.33600576731762</v>
      </c>
      <c r="NB31">
        <v>11.120749467720399</v>
      </c>
      <c r="NC31">
        <v>129.1455774680754</v>
      </c>
      <c r="ND31">
        <v>17.140179449636278</v>
      </c>
      <c r="NE31">
        <v>5141.3924687331119</v>
      </c>
      <c r="NF31">
        <v>2.8768067027362854</v>
      </c>
      <c r="NG31">
        <v>5306.4718204948904</v>
      </c>
      <c r="NH31">
        <v>684.28716734133843</v>
      </c>
      <c r="NI31">
        <v>320.53759501440436</v>
      </c>
      <c r="NJ31">
        <v>52.732837590633224</v>
      </c>
      <c r="NK31">
        <v>8.1373439672636749</v>
      </c>
      <c r="NL31">
        <v>3.0391997647955082</v>
      </c>
      <c r="NM31">
        <v>357.2574787398068</v>
      </c>
      <c r="NN31">
        <v>5.4864359933136821</v>
      </c>
      <c r="NO31">
        <v>359.3359284894027</v>
      </c>
      <c r="NP31">
        <v>0</v>
      </c>
      <c r="NQ31">
        <v>1.5826519372196308</v>
      </c>
      <c r="NR31">
        <v>10.557817093375441</v>
      </c>
      <c r="NS31">
        <v>546.43224129355065</v>
      </c>
      <c r="NT31">
        <v>47.518568740435562</v>
      </c>
      <c r="NU31">
        <v>4.1455592015621114</v>
      </c>
      <c r="NV31">
        <v>47.314443383098549</v>
      </c>
      <c r="NW31">
        <v>15.819261581713215</v>
      </c>
      <c r="NX31">
        <v>36.494892220426543</v>
      </c>
      <c r="NY31">
        <v>6.1990602963724495</v>
      </c>
      <c r="NZ31">
        <v>107.27830835441912</v>
      </c>
      <c r="OA31">
        <v>0</v>
      </c>
      <c r="OB31">
        <v>2.8768067027362854</v>
      </c>
      <c r="OC31">
        <v>4.1891059444606746</v>
      </c>
      <c r="OD31">
        <v>0</v>
      </c>
      <c r="OE31">
        <v>14.402631601794356</v>
      </c>
      <c r="OF31">
        <v>13.513552267615371</v>
      </c>
      <c r="OG31">
        <v>1.3739904608306857</v>
      </c>
    </row>
    <row r="32" spans="1:397" x14ac:dyDescent="0.35">
      <c r="A32" t="s">
        <v>2</v>
      </c>
      <c r="B32" t="s">
        <v>415</v>
      </c>
      <c r="C32">
        <v>0</v>
      </c>
      <c r="D32">
        <v>0</v>
      </c>
      <c r="E32">
        <v>0</v>
      </c>
      <c r="F32">
        <v>1949.1052360572353</v>
      </c>
      <c r="G32">
        <v>271.94693915113771</v>
      </c>
      <c r="H32">
        <v>0</v>
      </c>
      <c r="I32">
        <v>0</v>
      </c>
      <c r="J32">
        <v>0</v>
      </c>
      <c r="K32">
        <v>0</v>
      </c>
      <c r="L32">
        <v>122.1148397473867</v>
      </c>
      <c r="M32">
        <v>1.5592068844008293</v>
      </c>
      <c r="N32">
        <v>8.1165979419898946</v>
      </c>
      <c r="O32">
        <v>0</v>
      </c>
      <c r="P32">
        <v>880.69152138702168</v>
      </c>
      <c r="Q32">
        <v>297.64813833175668</v>
      </c>
      <c r="R32">
        <v>14.174135811696898</v>
      </c>
      <c r="S32">
        <v>220.23520921549311</v>
      </c>
      <c r="T32">
        <v>192.36142934188629</v>
      </c>
      <c r="U32">
        <v>308.42522172470376</v>
      </c>
      <c r="V32">
        <v>0</v>
      </c>
      <c r="W32">
        <v>0</v>
      </c>
      <c r="X32">
        <v>0</v>
      </c>
      <c r="Y32">
        <v>395.4366385785579</v>
      </c>
      <c r="Z32">
        <v>7.7021644377958571</v>
      </c>
      <c r="AA32">
        <v>146.68250802991258</v>
      </c>
      <c r="AB32">
        <v>86.041866039298242</v>
      </c>
      <c r="AC32">
        <v>6.9353892261234016</v>
      </c>
      <c r="AD32">
        <v>0</v>
      </c>
      <c r="AE32">
        <v>1.6781011376061663</v>
      </c>
      <c r="AF32">
        <v>848.06523771083891</v>
      </c>
      <c r="AG32">
        <v>443.32881160597361</v>
      </c>
      <c r="AH32">
        <v>0</v>
      </c>
      <c r="AI32">
        <v>194.26505445996099</v>
      </c>
      <c r="AJ32">
        <v>0</v>
      </c>
      <c r="AK32">
        <v>0</v>
      </c>
      <c r="AL32">
        <v>51.76075642981008</v>
      </c>
      <c r="AM32">
        <v>0</v>
      </c>
      <c r="AN32">
        <v>43.078346595129076</v>
      </c>
      <c r="AO32">
        <v>174.51648087687903</v>
      </c>
      <c r="AP32">
        <v>139.61657114363192</v>
      </c>
      <c r="AQ32">
        <v>0</v>
      </c>
      <c r="AR32">
        <v>221.60456882461443</v>
      </c>
      <c r="AS32">
        <v>3.2597403035626633</v>
      </c>
      <c r="AT32">
        <v>8.2571974558831958</v>
      </c>
      <c r="AU32">
        <v>124.61590743416477</v>
      </c>
      <c r="AV32">
        <v>128.77239110016984</v>
      </c>
      <c r="AW32">
        <v>0</v>
      </c>
      <c r="AX32">
        <v>0</v>
      </c>
      <c r="AY32">
        <v>25.59994308585625</v>
      </c>
      <c r="AZ32">
        <v>380.95822872892552</v>
      </c>
      <c r="BA32">
        <v>61.250517669808872</v>
      </c>
      <c r="BB32">
        <v>0</v>
      </c>
      <c r="BC32">
        <v>12.82132909798371</v>
      </c>
      <c r="BD32">
        <v>0</v>
      </c>
      <c r="BE32">
        <v>0.68925792872034009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356.40782982614115</v>
      </c>
      <c r="BP32">
        <v>0.61445907162137825</v>
      </c>
      <c r="BQ32">
        <v>0</v>
      </c>
      <c r="BR32">
        <v>18.56846066678419</v>
      </c>
      <c r="BS32">
        <v>33.794332260690439</v>
      </c>
      <c r="BT32">
        <v>16.934128292720644</v>
      </c>
      <c r="BU32">
        <v>0</v>
      </c>
      <c r="BV32">
        <v>166.54719422114084</v>
      </c>
      <c r="BW32">
        <v>104.0630591137849</v>
      </c>
      <c r="BX32">
        <v>98.246902708689817</v>
      </c>
      <c r="BY32">
        <v>0</v>
      </c>
      <c r="BZ32">
        <v>0</v>
      </c>
      <c r="CA32">
        <v>0</v>
      </c>
      <c r="CB32">
        <v>745.17367262828247</v>
      </c>
      <c r="CC32">
        <v>196.65357088719111</v>
      </c>
      <c r="CD32">
        <v>0</v>
      </c>
      <c r="CE32">
        <v>0</v>
      </c>
      <c r="CF32">
        <v>3.6826030352083379</v>
      </c>
      <c r="CG32">
        <v>22.889809485208932</v>
      </c>
      <c r="CH32">
        <v>6.4626886871699245</v>
      </c>
      <c r="CI32">
        <v>3.5981948588145101</v>
      </c>
      <c r="CJ32">
        <v>0</v>
      </c>
      <c r="CK32">
        <v>0</v>
      </c>
      <c r="CL32">
        <v>0</v>
      </c>
      <c r="CM32">
        <v>200.361082289519</v>
      </c>
      <c r="CN32">
        <v>46.941967289861317</v>
      </c>
      <c r="CO32">
        <v>0</v>
      </c>
      <c r="CP32">
        <v>0</v>
      </c>
      <c r="CQ32">
        <v>0</v>
      </c>
      <c r="CR32">
        <v>0</v>
      </c>
      <c r="CS32">
        <v>17.494050262729932</v>
      </c>
      <c r="CT32">
        <v>2.0107289893820681</v>
      </c>
      <c r="CU32">
        <v>0</v>
      </c>
      <c r="CV32">
        <v>0</v>
      </c>
      <c r="CW32">
        <v>67.129806651604255</v>
      </c>
      <c r="CX32">
        <v>437.47902586924306</v>
      </c>
      <c r="CY32">
        <v>0</v>
      </c>
      <c r="CZ32">
        <v>288.24351818350334</v>
      </c>
      <c r="DA32">
        <v>0</v>
      </c>
      <c r="DB32">
        <v>389.68825242801506</v>
      </c>
      <c r="DC32">
        <v>0</v>
      </c>
      <c r="DD32">
        <v>0</v>
      </c>
      <c r="DE32">
        <v>188.20163963296855</v>
      </c>
      <c r="DF32">
        <v>0</v>
      </c>
      <c r="DG32">
        <v>0</v>
      </c>
      <c r="DH32">
        <v>0</v>
      </c>
      <c r="DI32">
        <v>200.92570471707083</v>
      </c>
      <c r="DJ32">
        <v>222.3245235415587</v>
      </c>
      <c r="DK32">
        <v>249.30314819392689</v>
      </c>
      <c r="DL32">
        <v>801.80345999046131</v>
      </c>
      <c r="DM32">
        <v>113058.33131500837</v>
      </c>
      <c r="DN32">
        <v>794.68144969766604</v>
      </c>
      <c r="DO32">
        <v>79.493204328573896</v>
      </c>
      <c r="DP32">
        <v>0</v>
      </c>
      <c r="DQ32">
        <v>103.00450368055309</v>
      </c>
      <c r="DR32">
        <v>423.94111712294205</v>
      </c>
      <c r="DS32">
        <v>0</v>
      </c>
      <c r="DT32">
        <v>0</v>
      </c>
      <c r="DU32">
        <v>0</v>
      </c>
      <c r="DV32">
        <v>1184.0312836819758</v>
      </c>
      <c r="DW32">
        <v>0</v>
      </c>
      <c r="DX32">
        <v>101710.85878005465</v>
      </c>
      <c r="DY32">
        <v>8.1852765449912575</v>
      </c>
      <c r="DZ32">
        <v>173.31474110414536</v>
      </c>
      <c r="EA32">
        <v>2640.7985580388254</v>
      </c>
      <c r="EB32">
        <v>2808.928119666401</v>
      </c>
      <c r="EC32">
        <v>220.306893858151</v>
      </c>
      <c r="ED32">
        <v>0</v>
      </c>
      <c r="EE32">
        <v>48.241607700143746</v>
      </c>
      <c r="EF32">
        <v>22.613143828372845</v>
      </c>
      <c r="EG32">
        <v>0</v>
      </c>
      <c r="EH32">
        <v>42.436970241843092</v>
      </c>
      <c r="EI32">
        <v>0</v>
      </c>
      <c r="EJ32">
        <v>62.565256154840917</v>
      </c>
      <c r="EK32">
        <v>0</v>
      </c>
      <c r="EL32">
        <v>984.25432807658387</v>
      </c>
      <c r="EM32">
        <v>12798.949240007247</v>
      </c>
      <c r="EN32">
        <v>152009.65950457167</v>
      </c>
      <c r="EO32">
        <v>110843.68471845832</v>
      </c>
      <c r="EP32">
        <v>0</v>
      </c>
      <c r="EQ32">
        <v>61.509015891095252</v>
      </c>
      <c r="ER32">
        <v>0</v>
      </c>
      <c r="ES32">
        <v>0</v>
      </c>
      <c r="ET32">
        <v>10553.700950760418</v>
      </c>
      <c r="EU32">
        <v>451.66683854722794</v>
      </c>
      <c r="EV32">
        <v>227.75795461005075</v>
      </c>
      <c r="EW32">
        <v>0</v>
      </c>
      <c r="EX32">
        <v>490.1481772913628</v>
      </c>
      <c r="EY32">
        <v>117.78132839031626</v>
      </c>
      <c r="EZ32">
        <v>443.31293827942136</v>
      </c>
      <c r="FA32">
        <v>172.66015318016113</v>
      </c>
      <c r="FB32">
        <v>640.46334520235041</v>
      </c>
      <c r="FC32">
        <v>49.181919154453915</v>
      </c>
      <c r="FD32">
        <v>0</v>
      </c>
      <c r="FE32">
        <v>0</v>
      </c>
      <c r="FF32">
        <v>154166.16721769082</v>
      </c>
      <c r="FG32">
        <v>230.10580575063835</v>
      </c>
      <c r="FH32">
        <v>19.679793650232195</v>
      </c>
      <c r="FI32">
        <v>1787.3693059111642</v>
      </c>
      <c r="FJ32">
        <v>0</v>
      </c>
      <c r="FK32">
        <v>0</v>
      </c>
      <c r="FL32">
        <v>43.851535916571187</v>
      </c>
      <c r="FM32">
        <v>362.89932946381407</v>
      </c>
      <c r="FN32">
        <v>224.933507252895</v>
      </c>
      <c r="FO32">
        <v>0</v>
      </c>
      <c r="FP32">
        <v>0</v>
      </c>
      <c r="FQ32">
        <v>0</v>
      </c>
      <c r="FR32">
        <v>7682.7474050517994</v>
      </c>
      <c r="FS32">
        <v>687.2259823336351</v>
      </c>
      <c r="FT32">
        <v>0</v>
      </c>
      <c r="FU32">
        <v>109.53515994541952</v>
      </c>
      <c r="FV32">
        <v>164.79221711352358</v>
      </c>
      <c r="FW32">
        <v>443.29771530444498</v>
      </c>
      <c r="FX32">
        <v>135.77254281624556</v>
      </c>
      <c r="FY32">
        <v>611.8511782352092</v>
      </c>
      <c r="FZ32">
        <v>0</v>
      </c>
      <c r="GA32">
        <v>2544.2204917944546</v>
      </c>
      <c r="GB32">
        <v>1000.3251056593394</v>
      </c>
      <c r="GC32">
        <v>0</v>
      </c>
      <c r="GD32">
        <v>0</v>
      </c>
      <c r="GE32">
        <v>0</v>
      </c>
      <c r="GF32">
        <v>24.616721534879293</v>
      </c>
      <c r="GG32">
        <v>46.699403235229092</v>
      </c>
      <c r="GH32">
        <v>386.20687515072484</v>
      </c>
      <c r="GI32" s="5">
        <v>513.99887955182078</v>
      </c>
      <c r="GJ32" s="5">
        <v>323.92775776977464</v>
      </c>
      <c r="GK32" s="5">
        <v>1328.0142765604855</v>
      </c>
      <c r="GL32" s="5">
        <v>6286.9615128492678</v>
      </c>
      <c r="GM32" s="5">
        <v>6457.6889169975575</v>
      </c>
      <c r="GN32" s="5">
        <v>137.23398246951899</v>
      </c>
      <c r="GO32" s="5">
        <v>797.17370272971095</v>
      </c>
      <c r="GP32" s="5">
        <v>45.57063987047767</v>
      </c>
      <c r="GQ32" s="7">
        <v>0.64343008851215711</v>
      </c>
      <c r="GR32" s="7">
        <v>2.9097387546729698</v>
      </c>
      <c r="GS32" s="7">
        <v>0.82250465024270825</v>
      </c>
      <c r="GT32" s="7">
        <v>0.17414324627265024</v>
      </c>
      <c r="GU32" s="7">
        <v>2.9138255911049957</v>
      </c>
      <c r="GV32" s="7">
        <v>2.5070747095132973</v>
      </c>
      <c r="GW32" s="7">
        <v>19.186919981114219</v>
      </c>
      <c r="GX32" s="7">
        <v>2.1252347668068792</v>
      </c>
      <c r="GY32" s="7">
        <v>5.9851946764845865</v>
      </c>
      <c r="GZ32" s="7">
        <v>0.5643369260182014</v>
      </c>
      <c r="HA32" s="7">
        <v>20.509533080698219</v>
      </c>
      <c r="HB32" s="7">
        <v>6.5449073406673222</v>
      </c>
      <c r="HC32" s="7">
        <v>0.7754648131508094</v>
      </c>
      <c r="HD32" s="7">
        <v>1.7894726184417347</v>
      </c>
      <c r="HE32" s="7">
        <v>0.20506816954835175</v>
      </c>
      <c r="HF32" s="7">
        <v>0.84306436271598673</v>
      </c>
      <c r="HG32" s="7">
        <v>0.64970173074296045</v>
      </c>
      <c r="HH32" s="7">
        <v>75.769957069775373</v>
      </c>
      <c r="HI32" s="7">
        <v>0.80921698541509246</v>
      </c>
      <c r="HJ32" s="7">
        <v>1.4052281285121484</v>
      </c>
      <c r="HK32" s="7">
        <v>6.3047647673267946</v>
      </c>
      <c r="HL32" s="7">
        <v>0.48796192007112726</v>
      </c>
      <c r="HM32" s="7">
        <v>2.9291950480474838E-2</v>
      </c>
      <c r="HN32" s="7">
        <v>1.2531057030745976</v>
      </c>
      <c r="HO32" s="7">
        <v>0.32985630864121335</v>
      </c>
      <c r="HP32" s="7">
        <v>4.1000899027086337</v>
      </c>
      <c r="HQ32" s="7">
        <v>0.46706453340002635</v>
      </c>
      <c r="HR32" s="7">
        <v>1.4853118086253625</v>
      </c>
      <c r="HS32" s="7">
        <v>0.45711607898477269</v>
      </c>
      <c r="HT32" s="7">
        <v>5.6552048622890201</v>
      </c>
      <c r="HU32" s="7">
        <v>3.3207321801257725E-2</v>
      </c>
      <c r="HV32" s="7">
        <v>9.6611063065481631E-2</v>
      </c>
      <c r="HW32" s="7">
        <v>0.76870249715250039</v>
      </c>
      <c r="HX32" s="7">
        <v>0.17619361082156013</v>
      </c>
      <c r="HY32" s="7">
        <v>0.19481921403831784</v>
      </c>
      <c r="HZ32" s="7">
        <v>0.47738341780181814</v>
      </c>
      <c r="IA32" s="7">
        <v>3.643092692205387</v>
      </c>
      <c r="IB32" s="7">
        <v>1.0542788196268161E-2</v>
      </c>
      <c r="IC32" s="7">
        <v>2.7415669422550448</v>
      </c>
      <c r="ID32" s="7">
        <v>6.8936974035930829</v>
      </c>
      <c r="IE32" s="7">
        <v>0.30132538407550841</v>
      </c>
      <c r="IF32" s="7">
        <v>9.0300692122447915E-2</v>
      </c>
      <c r="IG32" s="7">
        <v>0.70631090023910237</v>
      </c>
      <c r="IH32" s="7">
        <v>9.5247613779812362E-2</v>
      </c>
      <c r="II32" s="7">
        <v>0.25761618166410766</v>
      </c>
      <c r="IJ32" s="7">
        <v>1.9208595626972262</v>
      </c>
      <c r="IK32" s="7">
        <v>0.85644823756998822</v>
      </c>
      <c r="IL32" s="7">
        <v>0.91314469568598666</v>
      </c>
      <c r="IM32" s="7">
        <v>0.49703514526093306</v>
      </c>
      <c r="IN32" s="7">
        <v>0.6766195218757971</v>
      </c>
      <c r="IO32" s="7">
        <v>2.4299454730819039</v>
      </c>
      <c r="IP32" s="7">
        <v>0.78113173928104584</v>
      </c>
      <c r="IQ32" s="7">
        <v>0.4206786571863218</v>
      </c>
      <c r="IR32" s="7">
        <v>0.1560530852857886</v>
      </c>
      <c r="IS32" s="7">
        <v>2.5862763504433839E-2</v>
      </c>
      <c r="IT32" s="7">
        <v>0.26294369461922573</v>
      </c>
      <c r="IU32" s="7">
        <v>3.3576731036114124E-2</v>
      </c>
      <c r="IV32" s="7">
        <v>0</v>
      </c>
      <c r="IW32" s="7">
        <v>1.5074690013797548E-2</v>
      </c>
      <c r="IX32" s="7">
        <v>7.6460748230764916E-2</v>
      </c>
      <c r="IY32" s="7">
        <v>0.71446512650340321</v>
      </c>
      <c r="IZ32" s="7">
        <v>1.6916279902678629E-2</v>
      </c>
      <c r="JA32" s="7">
        <v>0.14933485213387127</v>
      </c>
      <c r="JB32" s="7">
        <v>0.2409451710330715</v>
      </c>
      <c r="JC32" s="7">
        <v>0.31897355768252739</v>
      </c>
      <c r="JD32" s="7">
        <v>9.6909741178389606</v>
      </c>
      <c r="JE32" s="7">
        <v>0.16408085940629674</v>
      </c>
      <c r="JF32" s="7">
        <v>0.20201342705978917</v>
      </c>
      <c r="JG32" s="7">
        <v>0.15279373709093874</v>
      </c>
      <c r="JH32" s="7">
        <v>8.2372607824302738E-2</v>
      </c>
      <c r="JI32" s="7">
        <v>0.32877604090400292</v>
      </c>
      <c r="JJ32" s="7">
        <v>0.19105504695097836</v>
      </c>
      <c r="JK32" s="7">
        <v>0.54780217317670843</v>
      </c>
      <c r="JL32" s="7">
        <v>4.0096753967801515</v>
      </c>
      <c r="JM32" s="7">
        <v>0</v>
      </c>
      <c r="JN32" s="7">
        <v>9.0713950441561983E-2</v>
      </c>
      <c r="JO32" s="7">
        <v>3.3892354072143138E-2</v>
      </c>
      <c r="JP32" s="7">
        <v>0.3378127088167508</v>
      </c>
      <c r="JQ32" s="7">
        <v>4.7097225214945112E-3</v>
      </c>
      <c r="JR32" s="7">
        <v>0</v>
      </c>
      <c r="JS32" s="7">
        <v>3.3647777018481748</v>
      </c>
      <c r="JT32" s="7">
        <v>1.0478910122684835</v>
      </c>
      <c r="JU32" s="7">
        <v>0.22977194714225399</v>
      </c>
      <c r="JV32" s="7">
        <v>0</v>
      </c>
      <c r="JW32" s="7">
        <v>0.32624748707468976</v>
      </c>
      <c r="JX32" s="7">
        <v>0.44535088418522406</v>
      </c>
      <c r="JY32" s="7">
        <v>0</v>
      </c>
      <c r="JZ32" s="7">
        <v>4.5560121974094316E-3</v>
      </c>
      <c r="KA32" s="7">
        <v>7.9049892963959838</v>
      </c>
      <c r="KB32" s="7">
        <v>0.21688807770032606</v>
      </c>
      <c r="KC32" s="7">
        <v>0</v>
      </c>
      <c r="KD32" s="7">
        <v>0</v>
      </c>
      <c r="KE32" s="7">
        <v>0</v>
      </c>
      <c r="KF32" s="7">
        <v>0</v>
      </c>
      <c r="KG32" s="7">
        <v>0</v>
      </c>
      <c r="KH32" s="7">
        <v>0</v>
      </c>
      <c r="KI32" s="7">
        <v>0</v>
      </c>
      <c r="KJ32" s="7">
        <v>0</v>
      </c>
      <c r="KK32" s="7">
        <v>0</v>
      </c>
      <c r="KL32" s="7">
        <v>0</v>
      </c>
      <c r="KM32" s="7">
        <v>0</v>
      </c>
      <c r="KN32" s="7">
        <v>0</v>
      </c>
      <c r="KO32" s="7">
        <v>0</v>
      </c>
      <c r="KP32" s="7">
        <v>0</v>
      </c>
      <c r="KQ32" s="7">
        <v>0</v>
      </c>
      <c r="KR32" s="7">
        <v>0</v>
      </c>
      <c r="KS32" s="7">
        <v>0</v>
      </c>
      <c r="KT32" s="7">
        <v>0</v>
      </c>
      <c r="KU32" s="7">
        <v>0</v>
      </c>
      <c r="KV32" s="7">
        <v>0.11404095664670329</v>
      </c>
      <c r="KW32" s="7">
        <v>0.10097257150530001</v>
      </c>
      <c r="KX32" s="7">
        <v>0</v>
      </c>
      <c r="KY32" s="7">
        <v>0</v>
      </c>
      <c r="KZ32" s="7">
        <v>0</v>
      </c>
      <c r="LA32" s="7">
        <v>1.5102255758660274E-2</v>
      </c>
      <c r="LB32" s="7">
        <v>1.7854990060779691E-2</v>
      </c>
      <c r="LC32" s="7">
        <v>0</v>
      </c>
      <c r="LD32" s="7">
        <v>0</v>
      </c>
      <c r="LE32" s="7">
        <v>0</v>
      </c>
      <c r="LF32" s="7">
        <v>0</v>
      </c>
      <c r="LG32" s="7">
        <v>0</v>
      </c>
      <c r="LH32" s="7">
        <v>0</v>
      </c>
      <c r="LI32" s="7">
        <v>0</v>
      </c>
      <c r="LJ32" s="7">
        <v>0</v>
      </c>
      <c r="LK32" s="7">
        <v>0</v>
      </c>
      <c r="LL32" s="7">
        <v>0</v>
      </c>
      <c r="LM32" s="7">
        <v>0</v>
      </c>
      <c r="LN32" s="7">
        <v>0</v>
      </c>
      <c r="LO32" s="7">
        <v>0</v>
      </c>
      <c r="LP32" s="7">
        <v>0</v>
      </c>
      <c r="LQ32" s="7">
        <v>0</v>
      </c>
      <c r="LR32" s="7">
        <v>6.6283871522149096E-2</v>
      </c>
      <c r="LS32" s="7">
        <v>0</v>
      </c>
      <c r="LT32" s="7">
        <v>0</v>
      </c>
      <c r="LU32" s="7">
        <v>0</v>
      </c>
      <c r="LV32" s="7">
        <v>0</v>
      </c>
      <c r="LW32" s="7">
        <v>0</v>
      </c>
      <c r="LX32" s="7">
        <v>0</v>
      </c>
      <c r="LY32" s="7">
        <v>0</v>
      </c>
      <c r="LZ32" s="7">
        <v>0</v>
      </c>
      <c r="MA32" s="7">
        <v>0</v>
      </c>
      <c r="MB32" s="7">
        <v>0</v>
      </c>
      <c r="MC32" s="7">
        <v>0</v>
      </c>
      <c r="MD32" s="7">
        <v>0</v>
      </c>
      <c r="ME32" s="7">
        <v>0</v>
      </c>
      <c r="MF32" s="7">
        <v>0</v>
      </c>
      <c r="MG32" s="7">
        <v>0</v>
      </c>
      <c r="MH32" s="7">
        <v>0</v>
      </c>
      <c r="MI32" s="7">
        <v>3.8433123544644849E-3</v>
      </c>
      <c r="MJ32" s="7">
        <v>0</v>
      </c>
      <c r="MK32" s="7">
        <v>0</v>
      </c>
      <c r="ML32" s="7">
        <v>0</v>
      </c>
      <c r="MM32" s="7">
        <v>0</v>
      </c>
      <c r="MN32" s="7">
        <v>0</v>
      </c>
      <c r="MO32">
        <v>1791.5276350708889</v>
      </c>
      <c r="MP32">
        <v>341.77537176682694</v>
      </c>
      <c r="MQ32">
        <v>6.5755149765491092</v>
      </c>
      <c r="MR32">
        <v>3216.550813351997</v>
      </c>
      <c r="MS32">
        <v>1463.5673897265904</v>
      </c>
      <c r="MT32">
        <v>294.0546735614372</v>
      </c>
      <c r="MU32">
        <v>582.43267493674944</v>
      </c>
      <c r="MV32">
        <v>8.6616156469460108</v>
      </c>
      <c r="MW32">
        <v>224.89744746733609</v>
      </c>
      <c r="MX32">
        <v>261.00169343512346</v>
      </c>
      <c r="MY32">
        <v>2939.5785161231342</v>
      </c>
      <c r="MZ32">
        <v>16.364174763138543</v>
      </c>
      <c r="NA32">
        <v>121.78752579359376</v>
      </c>
      <c r="NB32">
        <v>47.453227025520796</v>
      </c>
      <c r="NC32">
        <v>567.5899879455568</v>
      </c>
      <c r="ND32">
        <v>39.563481716565192</v>
      </c>
      <c r="NE32">
        <v>7582.5090622394555</v>
      </c>
      <c r="NF32">
        <v>14.107468495141726</v>
      </c>
      <c r="NG32">
        <v>7654.9304839234419</v>
      </c>
      <c r="NH32">
        <v>1359.3168976382028</v>
      </c>
      <c r="NI32">
        <v>911.41480854084114</v>
      </c>
      <c r="NJ32">
        <v>25.861365140017636</v>
      </c>
      <c r="NK32">
        <v>18.107318912528964</v>
      </c>
      <c r="NL32">
        <v>10.971118020593948</v>
      </c>
      <c r="NM32">
        <v>330.72265976477217</v>
      </c>
      <c r="NN32">
        <v>10.407814116498072</v>
      </c>
      <c r="NO32">
        <v>332.30348861414421</v>
      </c>
      <c r="NP32">
        <v>0</v>
      </c>
      <c r="NQ32">
        <v>9.2772793252413521</v>
      </c>
      <c r="NR32">
        <v>19.445547474776884</v>
      </c>
      <c r="NS32">
        <v>577.66749915314665</v>
      </c>
      <c r="NT32">
        <v>855.79432940310755</v>
      </c>
      <c r="NU32">
        <v>16.509473136542049</v>
      </c>
      <c r="NV32">
        <v>52.79130600515596</v>
      </c>
      <c r="NW32">
        <v>14.793381537154678</v>
      </c>
      <c r="NX32">
        <v>125.88249646744336</v>
      </c>
      <c r="NY32">
        <v>10.942320144784246</v>
      </c>
      <c r="NZ32">
        <v>121.18146140723498</v>
      </c>
      <c r="OA32">
        <v>1.1100272130285955</v>
      </c>
      <c r="OB32">
        <v>10.334510432618824</v>
      </c>
      <c r="OC32">
        <v>13.863122882210906</v>
      </c>
      <c r="OD32">
        <v>2.9622542253345663</v>
      </c>
      <c r="OE32">
        <v>77.847639616856867</v>
      </c>
      <c r="OF32">
        <v>32.032837192327563</v>
      </c>
      <c r="OG32">
        <v>9.2650620445948118</v>
      </c>
    </row>
    <row r="33" spans="1:397" x14ac:dyDescent="0.35">
      <c r="A33" t="s">
        <v>2</v>
      </c>
      <c r="B33" t="s">
        <v>416</v>
      </c>
      <c r="C33">
        <v>0</v>
      </c>
      <c r="D33">
        <v>0</v>
      </c>
      <c r="E33">
        <v>0</v>
      </c>
      <c r="F33">
        <v>2174.9463258589612</v>
      </c>
      <c r="G33">
        <v>669.90126896587992</v>
      </c>
      <c r="H33">
        <v>0</v>
      </c>
      <c r="I33">
        <v>0</v>
      </c>
      <c r="J33">
        <v>0</v>
      </c>
      <c r="K33">
        <v>0</v>
      </c>
      <c r="L33">
        <v>234.3067261535476</v>
      </c>
      <c r="M33">
        <v>1.7059054782696945</v>
      </c>
      <c r="N33">
        <v>9.7431612952353586</v>
      </c>
      <c r="O33">
        <v>0</v>
      </c>
      <c r="P33">
        <v>954.36391293090435</v>
      </c>
      <c r="Q33">
        <v>421.20372340515382</v>
      </c>
      <c r="R33">
        <v>17.144837664570549</v>
      </c>
      <c r="S33">
        <v>259.43400357682157</v>
      </c>
      <c r="T33">
        <v>8.4094526032596288</v>
      </c>
      <c r="U33">
        <v>124.147408752386</v>
      </c>
      <c r="V33">
        <v>0</v>
      </c>
      <c r="W33">
        <v>0</v>
      </c>
      <c r="X33">
        <v>0</v>
      </c>
      <c r="Y33">
        <v>151.57940397410945</v>
      </c>
      <c r="Z33">
        <v>17.619007191806279</v>
      </c>
      <c r="AA33">
        <v>231.08092860401837</v>
      </c>
      <c r="AB33">
        <v>116.23438142094726</v>
      </c>
      <c r="AC33">
        <v>8.3304579890661721</v>
      </c>
      <c r="AD33">
        <v>0</v>
      </c>
      <c r="AE33">
        <v>0</v>
      </c>
      <c r="AF33">
        <v>995.39727008815851</v>
      </c>
      <c r="AG33">
        <v>462.41300186566815</v>
      </c>
      <c r="AH33">
        <v>0</v>
      </c>
      <c r="AI33">
        <v>525.66299936187363</v>
      </c>
      <c r="AJ33">
        <v>0</v>
      </c>
      <c r="AK33">
        <v>0.84384859922578426</v>
      </c>
      <c r="AL33">
        <v>60.930162788665506</v>
      </c>
      <c r="AM33">
        <v>0</v>
      </c>
      <c r="AN33">
        <v>134.93450788277153</v>
      </c>
      <c r="AO33">
        <v>448.22384393794579</v>
      </c>
      <c r="AP33">
        <v>210.00519528235242</v>
      </c>
      <c r="AQ33">
        <v>70.800845782230368</v>
      </c>
      <c r="AR33">
        <v>367.60087411608782</v>
      </c>
      <c r="AS33">
        <v>32.215949850624746</v>
      </c>
      <c r="AT33">
        <v>59.878225633385199</v>
      </c>
      <c r="AU33">
        <v>142.6745990490065</v>
      </c>
      <c r="AV33">
        <v>149.43626606832839</v>
      </c>
      <c r="AW33">
        <v>2.3466053406448264</v>
      </c>
      <c r="AX33">
        <v>0</v>
      </c>
      <c r="AY33">
        <v>65.026430844785878</v>
      </c>
      <c r="AZ33">
        <v>434.2276682804544</v>
      </c>
      <c r="BA33">
        <v>0</v>
      </c>
      <c r="BB33">
        <v>0</v>
      </c>
      <c r="BC33">
        <v>0</v>
      </c>
      <c r="BD33">
        <v>3.3217468980224285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29.767786076455241</v>
      </c>
      <c r="BM33">
        <v>0</v>
      </c>
      <c r="BN33">
        <v>0</v>
      </c>
      <c r="BO33">
        <v>518.53799536102338</v>
      </c>
      <c r="BP33">
        <v>0</v>
      </c>
      <c r="BQ33">
        <v>64.120138681516394</v>
      </c>
      <c r="BR33">
        <v>18.989801709245882</v>
      </c>
      <c r="BS33">
        <v>34.445954211524089</v>
      </c>
      <c r="BT33">
        <v>18.093984087341994</v>
      </c>
      <c r="BU33">
        <v>0</v>
      </c>
      <c r="BV33">
        <v>79.510299448537765</v>
      </c>
      <c r="BW33">
        <v>95.888785247414162</v>
      </c>
      <c r="BX33">
        <v>75.083424696839856</v>
      </c>
      <c r="BY33">
        <v>0</v>
      </c>
      <c r="BZ33">
        <v>0</v>
      </c>
      <c r="CA33">
        <v>0</v>
      </c>
      <c r="CB33">
        <v>519.79229513138864</v>
      </c>
      <c r="CC33">
        <v>134.01947277067453</v>
      </c>
      <c r="CD33">
        <v>0</v>
      </c>
      <c r="CE33">
        <v>5.4237302670383301</v>
      </c>
      <c r="CF33">
        <v>5.6423039877255707</v>
      </c>
      <c r="CG33">
        <v>23.670551298221262</v>
      </c>
      <c r="CH33">
        <v>11.284969166532719</v>
      </c>
      <c r="CI33">
        <v>6.329119452603905</v>
      </c>
      <c r="CJ33">
        <v>0</v>
      </c>
      <c r="CK33">
        <v>0</v>
      </c>
      <c r="CL33">
        <v>0</v>
      </c>
      <c r="CM33">
        <v>140.67500272834945</v>
      </c>
      <c r="CN33">
        <v>34.286265260400363</v>
      </c>
      <c r="CO33">
        <v>0</v>
      </c>
      <c r="CP33">
        <v>0</v>
      </c>
      <c r="CQ33">
        <v>0</v>
      </c>
      <c r="CR33">
        <v>0</v>
      </c>
      <c r="CS33">
        <v>27.003112682156669</v>
      </c>
      <c r="CT33">
        <v>11.152943202950649</v>
      </c>
      <c r="CU33">
        <v>3.6945040630030785</v>
      </c>
      <c r="CV33">
        <v>7.7792903147269286</v>
      </c>
      <c r="CW33">
        <v>49.476110711932016</v>
      </c>
      <c r="CX33">
        <v>0</v>
      </c>
      <c r="CY33">
        <v>0</v>
      </c>
      <c r="CZ33">
        <v>521.58077205901805</v>
      </c>
      <c r="DA33">
        <v>0</v>
      </c>
      <c r="DB33">
        <v>119.93584996920181</v>
      </c>
      <c r="DC33">
        <v>0</v>
      </c>
      <c r="DD33">
        <v>0</v>
      </c>
      <c r="DE33">
        <v>72.6646453845444</v>
      </c>
      <c r="DF33">
        <v>0</v>
      </c>
      <c r="DG33">
        <v>0</v>
      </c>
      <c r="DH33">
        <v>37.007786962622539</v>
      </c>
      <c r="DI33">
        <v>117.8758878702142</v>
      </c>
      <c r="DJ33">
        <v>589.32861482167164</v>
      </c>
      <c r="DK33">
        <v>233.72067695443303</v>
      </c>
      <c r="DL33">
        <v>0</v>
      </c>
      <c r="DM33">
        <v>38733.375110155306</v>
      </c>
      <c r="DN33">
        <v>525.95230905068615</v>
      </c>
      <c r="DO33">
        <v>190.0705632236463</v>
      </c>
      <c r="DP33">
        <v>0</v>
      </c>
      <c r="DQ33">
        <v>52.859392965279952</v>
      </c>
      <c r="DR33">
        <v>0</v>
      </c>
      <c r="DS33">
        <v>0</v>
      </c>
      <c r="DT33">
        <v>12.604483291033597</v>
      </c>
      <c r="DU33">
        <v>112.97916407475293</v>
      </c>
      <c r="DV33">
        <v>175.62196521774075</v>
      </c>
      <c r="DW33">
        <v>0</v>
      </c>
      <c r="DX33">
        <v>67928.08411287691</v>
      </c>
      <c r="DY33">
        <v>24.927235548730177</v>
      </c>
      <c r="DZ33">
        <v>179.99412967273489</v>
      </c>
      <c r="EA33">
        <v>1416.93768258722</v>
      </c>
      <c r="EB33">
        <v>4025.3416311530659</v>
      </c>
      <c r="EC33">
        <v>135.00500920443992</v>
      </c>
      <c r="ED33">
        <v>0</v>
      </c>
      <c r="EE33">
        <v>57.251008783377522</v>
      </c>
      <c r="EF33">
        <v>17.186220496884225</v>
      </c>
      <c r="EG33">
        <v>0</v>
      </c>
      <c r="EH33">
        <v>46.345068715602984</v>
      </c>
      <c r="EI33">
        <v>0</v>
      </c>
      <c r="EJ33">
        <v>19.241162889264501</v>
      </c>
      <c r="EK33">
        <v>0</v>
      </c>
      <c r="EL33">
        <v>621.20877148489524</v>
      </c>
      <c r="EM33">
        <v>6198.9724764106231</v>
      </c>
      <c r="EN33">
        <v>92566.558529166505</v>
      </c>
      <c r="EO33">
        <v>104432.12092877305</v>
      </c>
      <c r="EP33">
        <v>0</v>
      </c>
      <c r="EQ33">
        <v>48.082514665068935</v>
      </c>
      <c r="ER33">
        <v>0</v>
      </c>
      <c r="ES33">
        <v>27.208692201766731</v>
      </c>
      <c r="ET33">
        <v>38183.043341039418</v>
      </c>
      <c r="EU33">
        <v>2713.8836709692314</v>
      </c>
      <c r="EV33">
        <v>194.45590440848477</v>
      </c>
      <c r="EW33">
        <v>0</v>
      </c>
      <c r="EX33">
        <v>693.25536549341086</v>
      </c>
      <c r="EY33">
        <v>0</v>
      </c>
      <c r="EZ33">
        <v>232.46261298596815</v>
      </c>
      <c r="FA33">
        <v>207.01019063344486</v>
      </c>
      <c r="FB33">
        <v>991.91786921699372</v>
      </c>
      <c r="FC33">
        <v>108.36981848256191</v>
      </c>
      <c r="FD33">
        <v>0</v>
      </c>
      <c r="FE33">
        <v>0</v>
      </c>
      <c r="FF33">
        <v>100858.25547466418</v>
      </c>
      <c r="FG33">
        <v>278.42179175613182</v>
      </c>
      <c r="FH33">
        <v>15.770663233614021</v>
      </c>
      <c r="FI33">
        <v>1108.993741346663</v>
      </c>
      <c r="FJ33">
        <v>21.413440923591381</v>
      </c>
      <c r="FK33">
        <v>0</v>
      </c>
      <c r="FL33">
        <v>23.974746219987196</v>
      </c>
      <c r="FM33">
        <v>287.46981291586417</v>
      </c>
      <c r="FN33">
        <v>155.65106248043404</v>
      </c>
      <c r="FO33">
        <v>0</v>
      </c>
      <c r="FP33">
        <v>106.4202899289358</v>
      </c>
      <c r="FQ33">
        <v>0</v>
      </c>
      <c r="FR33">
        <v>3700.7661469957361</v>
      </c>
      <c r="FS33">
        <v>269.82805404436374</v>
      </c>
      <c r="FT33">
        <v>0</v>
      </c>
      <c r="FU33">
        <v>97.123165828814095</v>
      </c>
      <c r="FV33">
        <v>181.1072496129128</v>
      </c>
      <c r="FW33">
        <v>320.80129225193525</v>
      </c>
      <c r="FX33">
        <v>99.690118295143179</v>
      </c>
      <c r="FY33">
        <v>344.35689297020946</v>
      </c>
      <c r="FZ33">
        <v>204.85297171894001</v>
      </c>
      <c r="GA33">
        <v>1542.6725486145524</v>
      </c>
      <c r="GB33">
        <v>1075.6377909408811</v>
      </c>
      <c r="GC33">
        <v>0</v>
      </c>
      <c r="GD33">
        <v>0</v>
      </c>
      <c r="GE33">
        <v>0</v>
      </c>
      <c r="GF33">
        <v>15.497089223513933</v>
      </c>
      <c r="GG33">
        <v>48.536170649707387</v>
      </c>
      <c r="GH33">
        <v>199.51325881538094</v>
      </c>
      <c r="GI33" s="5">
        <v>546.32682696841107</v>
      </c>
      <c r="GJ33" s="5">
        <v>348.96186434970025</v>
      </c>
      <c r="GK33" s="5">
        <v>1347.7884248230171</v>
      </c>
      <c r="GL33" s="5">
        <v>6756.8848293188212</v>
      </c>
      <c r="GM33" s="5">
        <v>7798.8521554392582</v>
      </c>
      <c r="GN33" s="5">
        <v>153.96950052497257</v>
      </c>
      <c r="GO33" s="5">
        <v>692.43566076545517</v>
      </c>
      <c r="GP33" s="5">
        <v>44.964142366409</v>
      </c>
      <c r="GQ33">
        <v>0.83798041445523352</v>
      </c>
      <c r="GR33">
        <v>1.9878017450725378</v>
      </c>
      <c r="GS33">
        <v>0.84015988348467108</v>
      </c>
      <c r="GT33">
        <v>0.11325167282712556</v>
      </c>
      <c r="GU33">
        <v>3.2059290507762865</v>
      </c>
      <c r="GV33">
        <v>2.1103129744235121</v>
      </c>
      <c r="GW33">
        <v>14.498475572228651</v>
      </c>
      <c r="GX33">
        <v>1.6234961687303187</v>
      </c>
      <c r="GY33">
        <v>10.502595108625091</v>
      </c>
      <c r="GZ33">
        <v>0.62319286142619723</v>
      </c>
      <c r="HA33">
        <v>19.997952726282122</v>
      </c>
      <c r="HB33">
        <v>5.4402083472301408</v>
      </c>
      <c r="HC33">
        <v>1.4614182250256922</v>
      </c>
      <c r="HD33">
        <v>1.6847330501161195</v>
      </c>
      <c r="HE33">
        <v>0.35917095194181087</v>
      </c>
      <c r="HF33">
        <v>0.91572218399874228</v>
      </c>
      <c r="HG33">
        <v>0.84085606716115358</v>
      </c>
      <c r="HH33" s="5">
        <v>107.69527818323725</v>
      </c>
      <c r="HI33">
        <v>0.49409967135301297</v>
      </c>
      <c r="HJ33">
        <v>2.0273722532967384</v>
      </c>
      <c r="HK33">
        <v>4.6782824247614769</v>
      </c>
      <c r="HL33">
        <v>0.70400673872345332</v>
      </c>
      <c r="HM33">
        <v>9.1781653543471717E-2</v>
      </c>
      <c r="HN33">
        <v>1.6261511867867819</v>
      </c>
      <c r="HO33">
        <v>0.56532370618728689</v>
      </c>
      <c r="HP33">
        <v>7.0266814822089056</v>
      </c>
      <c r="HQ33">
        <v>0.88759301137345059</v>
      </c>
      <c r="HR33">
        <v>1.7122450696038667</v>
      </c>
      <c r="HS33">
        <v>0.80324486544304619</v>
      </c>
      <c r="HT33">
        <v>3.5401720980616727</v>
      </c>
      <c r="HU33">
        <v>4.5950685618168549E-2</v>
      </c>
      <c r="HV33">
        <v>4.8350519510712779E-2</v>
      </c>
      <c r="HW33">
        <v>1.0680034096947859</v>
      </c>
      <c r="HX33">
        <v>0.23920522425079824</v>
      </c>
      <c r="HY33">
        <v>0.32987127751323353</v>
      </c>
      <c r="HZ33">
        <v>0.47283844984270446</v>
      </c>
      <c r="IA33">
        <v>9.0580143846035082</v>
      </c>
      <c r="IB33">
        <v>0</v>
      </c>
      <c r="IC33">
        <v>2.5671691459919832</v>
      </c>
      <c r="ID33">
        <v>4.1340013962792552</v>
      </c>
      <c r="IE33">
        <v>0.44410967705427301</v>
      </c>
      <c r="IF33">
        <v>0</v>
      </c>
      <c r="IG33">
        <v>1.1023853699718484</v>
      </c>
      <c r="IH33">
        <v>0.18534214338645405</v>
      </c>
      <c r="II33">
        <v>0.20390128598385046</v>
      </c>
      <c r="IJ33">
        <v>1.1340419316783605</v>
      </c>
      <c r="IK33">
        <v>1.2328610296112776</v>
      </c>
      <c r="IL33">
        <v>1.839121121728478</v>
      </c>
      <c r="IM33">
        <v>0.98323815720545049</v>
      </c>
      <c r="IN33">
        <v>0.89091451974623626</v>
      </c>
      <c r="IO33">
        <v>0.80395752294853284</v>
      </c>
      <c r="IP33">
        <v>0</v>
      </c>
      <c r="IQ33">
        <v>0.43765591543331028</v>
      </c>
      <c r="IR33">
        <v>0.24159507604838806</v>
      </c>
      <c r="IS33">
        <v>3.0657981254839713E-2</v>
      </c>
      <c r="IT33">
        <v>4.0541739084629755E-2</v>
      </c>
      <c r="IU33">
        <v>0</v>
      </c>
      <c r="IV33">
        <v>0</v>
      </c>
      <c r="IW33">
        <v>7.5373450068987741E-2</v>
      </c>
      <c r="IX33">
        <v>3.0275778304955293E-2</v>
      </c>
      <c r="IY33">
        <v>0</v>
      </c>
      <c r="IZ33">
        <v>0</v>
      </c>
      <c r="JA33">
        <v>0.59825170351532286</v>
      </c>
      <c r="JB33">
        <v>0.16902789300839904</v>
      </c>
      <c r="JC33">
        <v>0.49574779616589082</v>
      </c>
      <c r="JD33">
        <v>14.918589270988045</v>
      </c>
      <c r="JE33">
        <v>0.25277475261097543</v>
      </c>
      <c r="JF33">
        <v>0.19762308783022778</v>
      </c>
      <c r="JG33">
        <v>5.3386941679677676E-2</v>
      </c>
      <c r="JH33">
        <v>0.20453105163326296</v>
      </c>
      <c r="JI33">
        <v>0.50362312951221888</v>
      </c>
      <c r="JJ33">
        <v>0.23526340961250114</v>
      </c>
      <c r="JK33">
        <v>0</v>
      </c>
      <c r="JL33">
        <v>0</v>
      </c>
      <c r="JM33">
        <v>0</v>
      </c>
      <c r="JN33">
        <v>0.19000256769158727</v>
      </c>
      <c r="JO33">
        <v>4.2572690728326694E-2</v>
      </c>
      <c r="JP33">
        <v>0.11996050058047905</v>
      </c>
      <c r="JQ33">
        <v>0</v>
      </c>
      <c r="JR33">
        <v>0</v>
      </c>
      <c r="JS33">
        <v>3.0315024799773003</v>
      </c>
      <c r="JT33">
        <v>0.43177524746658813</v>
      </c>
      <c r="JU33">
        <v>0.23507359805354544</v>
      </c>
      <c r="JV33">
        <v>0</v>
      </c>
      <c r="JW33">
        <v>0</v>
      </c>
      <c r="JX33">
        <v>1.2112458821329066</v>
      </c>
      <c r="JY33">
        <v>0</v>
      </c>
      <c r="JZ33">
        <v>0</v>
      </c>
      <c r="KA33">
        <v>13.658334337725433</v>
      </c>
      <c r="KB33">
        <v>0.97338240657113217</v>
      </c>
      <c r="KC33">
        <v>0</v>
      </c>
      <c r="KD33">
        <v>0</v>
      </c>
      <c r="KE33">
        <v>0</v>
      </c>
      <c r="KF33">
        <v>0</v>
      </c>
      <c r="KG33">
        <v>0</v>
      </c>
      <c r="KH33">
        <v>0</v>
      </c>
      <c r="KI33">
        <v>0</v>
      </c>
      <c r="KJ33">
        <v>0</v>
      </c>
      <c r="KK33">
        <v>0</v>
      </c>
      <c r="KL33">
        <v>0</v>
      </c>
      <c r="KM33">
        <v>0</v>
      </c>
      <c r="KN33">
        <v>0</v>
      </c>
      <c r="KO33">
        <v>0</v>
      </c>
      <c r="KP33">
        <v>0</v>
      </c>
      <c r="KQ33">
        <v>0</v>
      </c>
      <c r="KR33">
        <v>0</v>
      </c>
      <c r="KS33">
        <v>0</v>
      </c>
      <c r="KT33">
        <v>0</v>
      </c>
      <c r="KU33">
        <v>0</v>
      </c>
      <c r="KV33">
        <v>0.21443052451794745</v>
      </c>
      <c r="KW33">
        <v>0</v>
      </c>
      <c r="KX33">
        <v>0</v>
      </c>
      <c r="KY33">
        <v>0</v>
      </c>
      <c r="KZ33">
        <v>0</v>
      </c>
      <c r="LA33">
        <v>0</v>
      </c>
      <c r="LB33">
        <v>0</v>
      </c>
      <c r="LC33">
        <v>0</v>
      </c>
      <c r="LD33">
        <v>0</v>
      </c>
      <c r="LE33">
        <v>0</v>
      </c>
      <c r="LF33">
        <v>0</v>
      </c>
      <c r="LG33">
        <v>0</v>
      </c>
      <c r="LH33">
        <v>0</v>
      </c>
      <c r="LI33">
        <v>0</v>
      </c>
      <c r="LJ33">
        <v>0</v>
      </c>
      <c r="LK33">
        <v>0</v>
      </c>
      <c r="LL33">
        <v>0</v>
      </c>
      <c r="LM33">
        <v>0</v>
      </c>
      <c r="LN33">
        <v>0</v>
      </c>
      <c r="LO33">
        <v>0</v>
      </c>
      <c r="LP33">
        <v>0</v>
      </c>
      <c r="LQ33">
        <v>0</v>
      </c>
      <c r="LR33">
        <v>0</v>
      </c>
      <c r="LS33">
        <v>0</v>
      </c>
      <c r="LT33">
        <v>0</v>
      </c>
      <c r="LU33">
        <v>0</v>
      </c>
      <c r="LV33">
        <v>0</v>
      </c>
      <c r="LW33">
        <v>0</v>
      </c>
      <c r="LX33">
        <v>0</v>
      </c>
      <c r="LY33">
        <v>0</v>
      </c>
      <c r="LZ33">
        <v>0</v>
      </c>
      <c r="MA33">
        <v>0</v>
      </c>
      <c r="MB33">
        <v>0</v>
      </c>
      <c r="MC33">
        <v>0</v>
      </c>
      <c r="MD33">
        <v>0</v>
      </c>
      <c r="ME33">
        <v>0</v>
      </c>
      <c r="MF33">
        <v>0</v>
      </c>
      <c r="MG33">
        <v>0</v>
      </c>
      <c r="MH33">
        <v>0</v>
      </c>
      <c r="MI33">
        <v>0</v>
      </c>
      <c r="MJ33">
        <v>0</v>
      </c>
      <c r="MK33">
        <v>0</v>
      </c>
      <c r="ML33">
        <v>0</v>
      </c>
      <c r="MM33">
        <v>0</v>
      </c>
      <c r="MN33">
        <v>0</v>
      </c>
      <c r="MO33">
        <v>1717.686810392667</v>
      </c>
      <c r="MP33">
        <v>351.31671553021852</v>
      </c>
      <c r="MQ33">
        <v>6.8880793337494248</v>
      </c>
      <c r="MR33">
        <v>3068.7613691495185</v>
      </c>
      <c r="MS33">
        <v>1379.8964747513444</v>
      </c>
      <c r="MT33">
        <v>314.79615062061919</v>
      </c>
      <c r="MU33">
        <v>432.95340712737305</v>
      </c>
      <c r="MV33">
        <v>8.2281623046669079</v>
      </c>
      <c r="MW33">
        <v>215.39080464083588</v>
      </c>
      <c r="MX33">
        <v>238.47970295501304</v>
      </c>
      <c r="MY33">
        <v>2720.4763600643541</v>
      </c>
      <c r="MZ33">
        <v>15.081880536597932</v>
      </c>
      <c r="NA33">
        <v>112.7079381799132</v>
      </c>
      <c r="NB33">
        <v>48.232854833262387</v>
      </c>
      <c r="NC33">
        <v>544.03536034816182</v>
      </c>
      <c r="ND33">
        <v>41.210414780864106</v>
      </c>
      <c r="NE33">
        <v>7275.2549427157646</v>
      </c>
      <c r="NF33">
        <v>16.51976048961393</v>
      </c>
      <c r="NG33">
        <v>7300.430176648043</v>
      </c>
      <c r="NH33">
        <v>1317.3469346873628</v>
      </c>
      <c r="NI33">
        <v>877.3776954117875</v>
      </c>
      <c r="NJ33">
        <v>37.008668766199101</v>
      </c>
      <c r="NK33">
        <v>17.130771364256454</v>
      </c>
      <c r="NL33">
        <v>10.874407671629864</v>
      </c>
      <c r="NM33">
        <v>333.44497784213451</v>
      </c>
      <c r="NN33">
        <v>9.6413727486850789</v>
      </c>
      <c r="NO33">
        <v>6.6924853695523954</v>
      </c>
      <c r="NP33">
        <v>0</v>
      </c>
      <c r="NQ33">
        <v>7.7246400049434731</v>
      </c>
      <c r="NR33">
        <v>26.210031729348266</v>
      </c>
      <c r="NS33">
        <v>567.00487585986752</v>
      </c>
      <c r="NT33">
        <v>807.78236736724921</v>
      </c>
      <c r="NU33">
        <v>17.815790765892437</v>
      </c>
      <c r="NV33">
        <v>54.569834957078292</v>
      </c>
      <c r="NW33">
        <v>12.691581325487396</v>
      </c>
      <c r="NX33">
        <v>119.60042278312652</v>
      </c>
      <c r="NY33">
        <v>10.136084509480717</v>
      </c>
      <c r="NZ33">
        <v>127.14929253646048</v>
      </c>
      <c r="OA33">
        <v>54.17247965143477</v>
      </c>
      <c r="OB33">
        <v>5.720682925816706</v>
      </c>
      <c r="OC33">
        <v>13.674837469829219</v>
      </c>
      <c r="OD33">
        <v>4.5101148771377968</v>
      </c>
      <c r="OE33">
        <v>76.872392671949882</v>
      </c>
      <c r="OF33">
        <v>30.520147372825143</v>
      </c>
      <c r="OG33">
        <v>8.1990875262051865</v>
      </c>
    </row>
    <row r="34" spans="1:397" x14ac:dyDescent="0.35">
      <c r="A34" t="s">
        <v>2</v>
      </c>
      <c r="B34" t="s">
        <v>417</v>
      </c>
      <c r="C34">
        <v>0</v>
      </c>
      <c r="D34">
        <v>0</v>
      </c>
      <c r="E34">
        <v>0</v>
      </c>
      <c r="F34">
        <v>2321.0348823447707</v>
      </c>
      <c r="G34">
        <v>280.29073954301919</v>
      </c>
      <c r="H34">
        <v>0</v>
      </c>
      <c r="I34">
        <v>0</v>
      </c>
      <c r="J34">
        <v>0</v>
      </c>
      <c r="K34">
        <v>0</v>
      </c>
      <c r="L34">
        <v>122.20002119855872</v>
      </c>
      <c r="M34">
        <v>1.6185957025299207</v>
      </c>
      <c r="N34">
        <v>11.416964098959172</v>
      </c>
      <c r="O34">
        <v>0</v>
      </c>
      <c r="P34">
        <v>1143.3663393396191</v>
      </c>
      <c r="Q34">
        <v>517.64570976994241</v>
      </c>
      <c r="R34">
        <v>16.169983047876261</v>
      </c>
      <c r="S34">
        <v>298.49121871125982</v>
      </c>
      <c r="T34">
        <v>352.06647358792071</v>
      </c>
      <c r="U34">
        <v>297.68388404839664</v>
      </c>
      <c r="V34">
        <v>0</v>
      </c>
      <c r="W34">
        <v>0</v>
      </c>
      <c r="X34">
        <v>0</v>
      </c>
      <c r="Y34">
        <v>434.04116713954079</v>
      </c>
      <c r="Z34">
        <v>6.2932213504806347</v>
      </c>
      <c r="AA34">
        <v>154.8369712765253</v>
      </c>
      <c r="AB34">
        <v>96.0148912469148</v>
      </c>
      <c r="AC34">
        <v>10.412896704347171</v>
      </c>
      <c r="AD34">
        <v>0</v>
      </c>
      <c r="AE34">
        <v>2.0922778271619356</v>
      </c>
      <c r="AF34">
        <v>922.84383595953534</v>
      </c>
      <c r="AG34">
        <v>472.81860139170453</v>
      </c>
      <c r="AH34">
        <v>14.695824317674798</v>
      </c>
      <c r="AI34">
        <v>228.95284826885322</v>
      </c>
      <c r="AJ34">
        <v>0</v>
      </c>
      <c r="AK34">
        <v>0</v>
      </c>
      <c r="AL34">
        <v>60.880060787599653</v>
      </c>
      <c r="AM34">
        <v>0</v>
      </c>
      <c r="AN34">
        <v>50.653247496719324</v>
      </c>
      <c r="AO34">
        <v>190.94511810528743</v>
      </c>
      <c r="AP34">
        <v>153.48289703346336</v>
      </c>
      <c r="AQ34">
        <v>0</v>
      </c>
      <c r="AR34">
        <v>248.56672241003943</v>
      </c>
      <c r="AS34">
        <v>0</v>
      </c>
      <c r="AT34">
        <v>17.643358739968757</v>
      </c>
      <c r="AU34">
        <v>166.29874752783485</v>
      </c>
      <c r="AV34">
        <v>65.570190590107927</v>
      </c>
      <c r="AW34">
        <v>0</v>
      </c>
      <c r="AX34">
        <v>0</v>
      </c>
      <c r="AY34">
        <v>13.306468614674548</v>
      </c>
      <c r="AZ34">
        <v>399.75281206227857</v>
      </c>
      <c r="BA34">
        <v>164.34906094031592</v>
      </c>
      <c r="BB34">
        <v>0</v>
      </c>
      <c r="BC34">
        <v>23.719197525141229</v>
      </c>
      <c r="BD34">
        <v>0</v>
      </c>
      <c r="BE34">
        <v>1.0102645819315437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362.89346321680745</v>
      </c>
      <c r="BP34">
        <v>0.93367226861579422</v>
      </c>
      <c r="BQ34">
        <v>73.707209403257622</v>
      </c>
      <c r="BR34">
        <v>12.795379640951275</v>
      </c>
      <c r="BS34">
        <v>31.883700975915694</v>
      </c>
      <c r="BT34">
        <v>20.253985422749967</v>
      </c>
      <c r="BU34">
        <v>0</v>
      </c>
      <c r="BV34">
        <v>122.83156380595864</v>
      </c>
      <c r="BW34">
        <v>160.97709749044407</v>
      </c>
      <c r="BX34">
        <v>101.0791678441466</v>
      </c>
      <c r="BY34">
        <v>0</v>
      </c>
      <c r="BZ34">
        <v>0</v>
      </c>
      <c r="CA34">
        <v>0</v>
      </c>
      <c r="CB34">
        <v>744.39312001862913</v>
      </c>
      <c r="CC34">
        <v>180.20935241609544</v>
      </c>
      <c r="CD34">
        <v>0</v>
      </c>
      <c r="CE34">
        <v>4.275790780277319</v>
      </c>
      <c r="CF34">
        <v>2.05961395175928</v>
      </c>
      <c r="CG34">
        <v>15.428087998405379</v>
      </c>
      <c r="CH34">
        <v>13.533281196066421</v>
      </c>
      <c r="CI34">
        <v>6.2307125368676042</v>
      </c>
      <c r="CJ34">
        <v>0</v>
      </c>
      <c r="CK34">
        <v>0</v>
      </c>
      <c r="CL34">
        <v>0</v>
      </c>
      <c r="CM34">
        <v>193.31390906124329</v>
      </c>
      <c r="CN34">
        <v>49.731544524912032</v>
      </c>
      <c r="CO34">
        <v>0</v>
      </c>
      <c r="CP34">
        <v>0</v>
      </c>
      <c r="CQ34">
        <v>0</v>
      </c>
      <c r="CR34">
        <v>0</v>
      </c>
      <c r="CS34">
        <v>23.253043752614008</v>
      </c>
      <c r="CT34">
        <v>6.2436997832177701</v>
      </c>
      <c r="CU34">
        <v>0</v>
      </c>
      <c r="CV34">
        <v>13.018107980778407</v>
      </c>
      <c r="CW34">
        <v>0</v>
      </c>
      <c r="CX34">
        <v>477.03821816687122</v>
      </c>
      <c r="CY34">
        <v>0</v>
      </c>
      <c r="CZ34">
        <v>129.70952517700033</v>
      </c>
      <c r="DA34">
        <v>0</v>
      </c>
      <c r="DB34">
        <v>313.15274759314883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191.0078622716554</v>
      </c>
      <c r="DJ34">
        <v>212.61372364818408</v>
      </c>
      <c r="DK34">
        <v>217.73776239067249</v>
      </c>
      <c r="DL34">
        <v>1602.237218000676</v>
      </c>
      <c r="DM34">
        <v>106582.67892789416</v>
      </c>
      <c r="DN34">
        <v>1622.0603958029444</v>
      </c>
      <c r="DO34">
        <v>68.197529596940214</v>
      </c>
      <c r="DP34">
        <v>0</v>
      </c>
      <c r="DQ34">
        <v>88.229659750573859</v>
      </c>
      <c r="DR34">
        <v>981.00681776285342</v>
      </c>
      <c r="DS34">
        <v>105949.20034320446</v>
      </c>
      <c r="DT34">
        <v>0</v>
      </c>
      <c r="DU34">
        <v>0</v>
      </c>
      <c r="DV34">
        <v>2438.789251413159</v>
      </c>
      <c r="DW34">
        <v>0</v>
      </c>
      <c r="DX34">
        <v>37750.6457502704</v>
      </c>
      <c r="DY34">
        <v>6.9236643992918765</v>
      </c>
      <c r="DZ34">
        <v>158.69272227425355</v>
      </c>
      <c r="EA34">
        <v>2662.4398006113838</v>
      </c>
      <c r="EB34">
        <v>3091.4048595621275</v>
      </c>
      <c r="EC34">
        <v>182.95001956878187</v>
      </c>
      <c r="ED34">
        <v>0</v>
      </c>
      <c r="EE34">
        <v>48.09198375228636</v>
      </c>
      <c r="EF34">
        <v>23.514669343054507</v>
      </c>
      <c r="EG34">
        <v>0</v>
      </c>
      <c r="EH34">
        <v>32.943879505113507</v>
      </c>
      <c r="EI34">
        <v>0</v>
      </c>
      <c r="EJ34">
        <v>90.950746452361898</v>
      </c>
      <c r="EK34">
        <v>0</v>
      </c>
      <c r="EL34">
        <v>1649.2872636765599</v>
      </c>
      <c r="EM34">
        <v>12030.509751679467</v>
      </c>
      <c r="EN34">
        <v>117191.80348658682</v>
      </c>
      <c r="EO34">
        <v>89070.787087499775</v>
      </c>
      <c r="EP34">
        <v>0</v>
      </c>
      <c r="EQ34">
        <v>74.025605991776445</v>
      </c>
      <c r="ER34">
        <v>0</v>
      </c>
      <c r="ES34">
        <v>0</v>
      </c>
      <c r="ET34">
        <v>9665.1390149669551</v>
      </c>
      <c r="EU34">
        <v>376.0935254676794</v>
      </c>
      <c r="EV34">
        <v>200.1980008244947</v>
      </c>
      <c r="EW34">
        <v>0</v>
      </c>
      <c r="EX34">
        <v>585.17670735923696</v>
      </c>
      <c r="EY34">
        <v>112.14529171381575</v>
      </c>
      <c r="EZ34">
        <v>406.67116077760261</v>
      </c>
      <c r="FA34">
        <v>165.23424858951708</v>
      </c>
      <c r="FB34">
        <v>376.73638337751032</v>
      </c>
      <c r="FC34">
        <v>26.20846046741195</v>
      </c>
      <c r="FD34">
        <v>0</v>
      </c>
      <c r="FE34">
        <v>0</v>
      </c>
      <c r="FF34">
        <v>121378.04336915823</v>
      </c>
      <c r="FG34">
        <v>210.15335677219866</v>
      </c>
      <c r="FH34">
        <v>24.932156915829601</v>
      </c>
      <c r="FI34">
        <v>1801.9777825965061</v>
      </c>
      <c r="FJ34">
        <v>0</v>
      </c>
      <c r="FK34">
        <v>0</v>
      </c>
      <c r="FL34">
        <v>38.783250621645166</v>
      </c>
      <c r="FM34">
        <v>307.40467547698842</v>
      </c>
      <c r="FN34">
        <v>206.42045125186263</v>
      </c>
      <c r="FO34">
        <v>0</v>
      </c>
      <c r="FP34">
        <v>0</v>
      </c>
      <c r="FQ34">
        <v>0</v>
      </c>
      <c r="FR34">
        <v>6552.6591459479832</v>
      </c>
      <c r="FS34">
        <v>638.29578349279279</v>
      </c>
      <c r="FT34">
        <v>0</v>
      </c>
      <c r="FU34">
        <v>0</v>
      </c>
      <c r="FV34">
        <v>138.27280667574385</v>
      </c>
      <c r="FW34">
        <v>424.6617699847892</v>
      </c>
      <c r="FX34">
        <v>170.51829588935729</v>
      </c>
      <c r="FY34">
        <v>553.22205722928072</v>
      </c>
      <c r="FZ34">
        <v>165.14483204276164</v>
      </c>
      <c r="GA34">
        <v>2210.4222146802899</v>
      </c>
      <c r="GB34">
        <v>828.89327087618142</v>
      </c>
      <c r="GC34">
        <v>0</v>
      </c>
      <c r="GD34">
        <v>0</v>
      </c>
      <c r="GE34">
        <v>0</v>
      </c>
      <c r="GF34">
        <v>32.62762729764178</v>
      </c>
      <c r="GG34">
        <v>28.268805950017974</v>
      </c>
      <c r="GH34">
        <v>352.21836625717947</v>
      </c>
      <c r="GI34" s="5">
        <v>642.88373408769439</v>
      </c>
      <c r="GJ34" s="5">
        <v>452.60440493028898</v>
      </c>
      <c r="GK34" s="5">
        <v>1683.8560549136696</v>
      </c>
      <c r="GL34" s="5">
        <v>8842.6027544137141</v>
      </c>
      <c r="GM34" s="5">
        <v>8316.6833973828161</v>
      </c>
      <c r="GN34" s="5">
        <v>182.41101236071395</v>
      </c>
      <c r="GO34" s="5">
        <v>629.11247376831705</v>
      </c>
      <c r="GP34" s="5">
        <v>65.959850970425336</v>
      </c>
      <c r="GQ34">
        <v>0.49838041415819206</v>
      </c>
      <c r="GR34">
        <v>1.1116330640259016</v>
      </c>
      <c r="GS34">
        <v>0.87277224021382416</v>
      </c>
      <c r="GT34">
        <v>8.2160220525391223E-2</v>
      </c>
      <c r="GU34">
        <v>2.551171444335282</v>
      </c>
      <c r="GV34">
        <v>1.8969599403130954</v>
      </c>
      <c r="GW34">
        <v>27.785997112574243</v>
      </c>
      <c r="GX34">
        <v>1.8706824497346985</v>
      </c>
      <c r="GY34">
        <v>7.2463904188441512</v>
      </c>
      <c r="GZ34">
        <v>0.72612045484273047</v>
      </c>
      <c r="HA34">
        <v>15.851817761102163</v>
      </c>
      <c r="HB34">
        <v>5.5179860356241122</v>
      </c>
      <c r="HC34">
        <v>0.64004103189965977</v>
      </c>
      <c r="HD34">
        <v>1.9379329166935018</v>
      </c>
      <c r="HE34">
        <v>0.22633799691372419</v>
      </c>
      <c r="HF34">
        <v>0.96002242700588714</v>
      </c>
      <c r="HG34">
        <v>0.65762810040515418</v>
      </c>
      <c r="HH34" s="5">
        <v>84.924877295135133</v>
      </c>
      <c r="HI34">
        <v>0.37738095461805615</v>
      </c>
      <c r="HJ34">
        <v>1.3979253197331742</v>
      </c>
      <c r="HK34">
        <v>4.6851399190853398</v>
      </c>
      <c r="HL34">
        <v>0.44839678853749032</v>
      </c>
      <c r="HM34">
        <v>1.6706422440991447E-2</v>
      </c>
      <c r="HN34">
        <v>0.58726018054468632</v>
      </c>
      <c r="HO34">
        <v>0.39155423125520794</v>
      </c>
      <c r="HP34">
        <v>6.2269740807612521</v>
      </c>
      <c r="HQ34">
        <v>0.49726541317105982</v>
      </c>
      <c r="HR34">
        <v>2.5412501393003839</v>
      </c>
      <c r="HS34">
        <v>0.56711532352055016</v>
      </c>
      <c r="HT34">
        <v>8.6699700147560179</v>
      </c>
      <c r="HU34">
        <v>2.7510708263227587E-2</v>
      </c>
      <c r="HV34">
        <v>8.8547338868676453E-2</v>
      </c>
      <c r="HW34">
        <v>0.74361108790624386</v>
      </c>
      <c r="HX34">
        <v>0.29586231308052385</v>
      </c>
      <c r="HY34">
        <v>0.22762192363964384</v>
      </c>
      <c r="HZ34">
        <v>0.6528343734523564</v>
      </c>
      <c r="IA34">
        <v>3.8594595936636988</v>
      </c>
      <c r="IB34">
        <v>2.5053554840447034E-2</v>
      </c>
      <c r="IC34">
        <v>1.8317070280453172</v>
      </c>
      <c r="ID34">
        <v>10.925018326150644</v>
      </c>
      <c r="IE34">
        <v>0.36506699999675418</v>
      </c>
      <c r="IF34">
        <v>0.29036560677652734</v>
      </c>
      <c r="IG34">
        <v>0.4692990211076597</v>
      </c>
      <c r="IH34">
        <v>0.1242960881832787</v>
      </c>
      <c r="II34">
        <v>0.20443208977453467</v>
      </c>
      <c r="IJ34">
        <v>3.0164904890509754</v>
      </c>
      <c r="IK34">
        <v>0.8819001950404679</v>
      </c>
      <c r="IL34">
        <v>1.2589692079099726</v>
      </c>
      <c r="IM34">
        <v>0.17140297936828208</v>
      </c>
      <c r="IN34">
        <v>0.86432726299701768</v>
      </c>
      <c r="IO34">
        <v>0.46917768670080945</v>
      </c>
      <c r="IP34">
        <v>0.94319226425463598</v>
      </c>
      <c r="IQ34">
        <v>0.30707516116278538</v>
      </c>
      <c r="IR34">
        <v>0.29132197473590726</v>
      </c>
      <c r="IS34">
        <v>4.2741144552883775E-2</v>
      </c>
      <c r="IT34">
        <v>0.15692264396997183</v>
      </c>
      <c r="IU34">
        <v>0.16788365518057061</v>
      </c>
      <c r="IV34">
        <v>0</v>
      </c>
      <c r="IW34">
        <v>0</v>
      </c>
      <c r="IX34">
        <v>6.2771657102559983E-2</v>
      </c>
      <c r="IY34">
        <v>0</v>
      </c>
      <c r="IZ34">
        <v>0</v>
      </c>
      <c r="JA34">
        <v>0</v>
      </c>
      <c r="JB34">
        <v>0.34016513096001355</v>
      </c>
      <c r="JC34">
        <v>0.34994272241552021</v>
      </c>
      <c r="JD34">
        <v>11.222186461101725</v>
      </c>
      <c r="JE34">
        <v>0.2632117979125414</v>
      </c>
      <c r="JF34">
        <v>0.24753858997887987</v>
      </c>
      <c r="JG34">
        <v>3.3607139377429644E-2</v>
      </c>
      <c r="JH34">
        <v>0.10451969028364091</v>
      </c>
      <c r="JI34">
        <v>0.33084058962343255</v>
      </c>
      <c r="JJ34">
        <v>0.23397362252918702</v>
      </c>
      <c r="JK34">
        <v>0</v>
      </c>
      <c r="JL34">
        <v>0</v>
      </c>
      <c r="JM34">
        <v>0</v>
      </c>
      <c r="JN34">
        <v>0.10642110849109654</v>
      </c>
      <c r="JO34">
        <v>5.3309125104756452E-2</v>
      </c>
      <c r="JP34">
        <v>0</v>
      </c>
      <c r="JQ34">
        <v>0</v>
      </c>
      <c r="JR34">
        <v>0</v>
      </c>
      <c r="JS34">
        <v>2.1741828512785539</v>
      </c>
      <c r="JT34">
        <v>1.8633594919096443</v>
      </c>
      <c r="JU34">
        <v>0.18284568376088087</v>
      </c>
      <c r="JV34">
        <v>0</v>
      </c>
      <c r="JW34">
        <v>0</v>
      </c>
      <c r="JX34">
        <v>1.0155085387932137</v>
      </c>
      <c r="JY34">
        <v>0</v>
      </c>
      <c r="JZ34">
        <v>0</v>
      </c>
      <c r="KA34">
        <v>8.8599974625548903</v>
      </c>
      <c r="KB34">
        <v>0.11105798193049804</v>
      </c>
      <c r="KC34">
        <v>0</v>
      </c>
      <c r="KD34">
        <v>0</v>
      </c>
      <c r="KE34">
        <v>0</v>
      </c>
      <c r="KF34">
        <v>0</v>
      </c>
      <c r="KG34">
        <v>0</v>
      </c>
      <c r="KH34">
        <v>0</v>
      </c>
      <c r="KI34">
        <v>0</v>
      </c>
      <c r="KJ34">
        <v>0</v>
      </c>
      <c r="KK34">
        <v>0</v>
      </c>
      <c r="KL34">
        <v>0</v>
      </c>
      <c r="KM34">
        <v>0</v>
      </c>
      <c r="KN34">
        <v>0</v>
      </c>
      <c r="KO34">
        <v>0</v>
      </c>
      <c r="KP34">
        <v>0</v>
      </c>
      <c r="KQ34">
        <v>0</v>
      </c>
      <c r="KR34">
        <v>0</v>
      </c>
      <c r="KS34">
        <v>0</v>
      </c>
      <c r="KT34">
        <v>0</v>
      </c>
      <c r="KU34">
        <v>0</v>
      </c>
      <c r="KV34">
        <v>1.2171664653395305E-2</v>
      </c>
      <c r="KW34">
        <v>0.50486285752650006</v>
      </c>
      <c r="KX34">
        <v>0</v>
      </c>
      <c r="KY34">
        <v>0</v>
      </c>
      <c r="KZ34">
        <v>0</v>
      </c>
      <c r="LA34">
        <v>0</v>
      </c>
      <c r="LB34">
        <v>0</v>
      </c>
      <c r="LC34">
        <v>0</v>
      </c>
      <c r="LD34">
        <v>0</v>
      </c>
      <c r="LE34">
        <v>0</v>
      </c>
      <c r="LF34">
        <v>0</v>
      </c>
      <c r="LG34">
        <v>0</v>
      </c>
      <c r="LH34">
        <v>0</v>
      </c>
      <c r="LI34">
        <v>0</v>
      </c>
      <c r="LJ34">
        <v>0</v>
      </c>
      <c r="LK34">
        <v>0</v>
      </c>
      <c r="LL34">
        <v>0</v>
      </c>
      <c r="LM34">
        <v>0</v>
      </c>
      <c r="LN34">
        <v>0</v>
      </c>
      <c r="LO34">
        <v>0</v>
      </c>
      <c r="LP34">
        <v>0</v>
      </c>
      <c r="LQ34">
        <v>0</v>
      </c>
      <c r="LR34">
        <v>0</v>
      </c>
      <c r="LS34">
        <v>0</v>
      </c>
      <c r="LT34">
        <v>0</v>
      </c>
      <c r="LU34">
        <v>0</v>
      </c>
      <c r="LV34">
        <v>0</v>
      </c>
      <c r="LW34">
        <v>0</v>
      </c>
      <c r="LX34">
        <v>0</v>
      </c>
      <c r="LY34">
        <v>0</v>
      </c>
      <c r="LZ34">
        <v>0</v>
      </c>
      <c r="MA34">
        <v>0</v>
      </c>
      <c r="MB34">
        <v>0</v>
      </c>
      <c r="MC34">
        <v>0</v>
      </c>
      <c r="MD34">
        <v>0</v>
      </c>
      <c r="ME34">
        <v>0</v>
      </c>
      <c r="MF34">
        <v>0</v>
      </c>
      <c r="MG34">
        <v>0</v>
      </c>
      <c r="MH34">
        <v>0</v>
      </c>
      <c r="MI34">
        <v>0</v>
      </c>
      <c r="MJ34">
        <v>0</v>
      </c>
      <c r="MK34">
        <v>0</v>
      </c>
      <c r="ML34">
        <v>0</v>
      </c>
      <c r="MM34">
        <v>0</v>
      </c>
      <c r="MN34">
        <v>0</v>
      </c>
      <c r="MO34">
        <v>1657.9209601029218</v>
      </c>
      <c r="MP34">
        <v>326.38641458013228</v>
      </c>
      <c r="MQ34">
        <v>5.629053320967647</v>
      </c>
      <c r="MR34">
        <v>3121.2624895663507</v>
      </c>
      <c r="MS34">
        <v>1451.856991971049</v>
      </c>
      <c r="MT34">
        <v>283.64120391804647</v>
      </c>
      <c r="MU34">
        <v>269.85182944215586</v>
      </c>
      <c r="MV34">
        <v>8.4404962928267437</v>
      </c>
      <c r="MW34">
        <v>179.96583024690776</v>
      </c>
      <c r="MX34">
        <v>180.90150948103948</v>
      </c>
      <c r="MY34">
        <v>2471.9737880250827</v>
      </c>
      <c r="MZ34">
        <v>13.312283792950488</v>
      </c>
      <c r="NA34">
        <v>99.600499417033916</v>
      </c>
      <c r="NB34">
        <v>43.077808506610069</v>
      </c>
      <c r="NC34">
        <v>483.94836591449882</v>
      </c>
      <c r="ND34">
        <v>35.602947280269547</v>
      </c>
      <c r="NE34">
        <v>6189.6890582366132</v>
      </c>
      <c r="NF34">
        <v>12.07396254664903</v>
      </c>
      <c r="NG34">
        <v>6513.2728403838137</v>
      </c>
      <c r="NH34">
        <v>1291.0831586705551</v>
      </c>
      <c r="NI34">
        <v>843.22672494681842</v>
      </c>
      <c r="NJ34">
        <v>16.851477280245376</v>
      </c>
      <c r="NK34">
        <v>16.721081304114026</v>
      </c>
      <c r="NL34">
        <v>10.827711815312552</v>
      </c>
      <c r="NM34">
        <v>306.89309720238788</v>
      </c>
      <c r="NN34">
        <v>8.9801418021541313</v>
      </c>
      <c r="NO34">
        <v>5.8550436444655674</v>
      </c>
      <c r="NP34">
        <v>0</v>
      </c>
      <c r="NQ34">
        <v>7.2079018968283481</v>
      </c>
      <c r="NR34">
        <v>21.110491797941041</v>
      </c>
      <c r="NS34">
        <v>543.14549591645471</v>
      </c>
      <c r="NT34">
        <v>742.07292751681439</v>
      </c>
      <c r="NU34">
        <v>20.130319342223952</v>
      </c>
      <c r="NV34">
        <v>52.050901877621961</v>
      </c>
      <c r="NW34">
        <v>12.808320966280666</v>
      </c>
      <c r="NX34">
        <v>122.51274642570885</v>
      </c>
      <c r="NY34">
        <v>9.7365265691052567</v>
      </c>
      <c r="NZ34">
        <v>118.45152850694218</v>
      </c>
      <c r="OA34">
        <v>51.703766643866878</v>
      </c>
      <c r="OB34">
        <v>7.4206764119345774</v>
      </c>
      <c r="OC34">
        <v>13.598626308103798</v>
      </c>
      <c r="OD34">
        <v>2.8299451036074639</v>
      </c>
      <c r="OE34">
        <v>73.242891160645101</v>
      </c>
      <c r="OF34">
        <v>13.803911865121401</v>
      </c>
      <c r="OG34">
        <v>8.2136249154360463</v>
      </c>
    </row>
    <row r="35" spans="1:397" x14ac:dyDescent="0.35">
      <c r="A35" t="s">
        <v>2</v>
      </c>
      <c r="B35" t="s">
        <v>418</v>
      </c>
      <c r="C35">
        <v>0</v>
      </c>
      <c r="D35">
        <v>0</v>
      </c>
      <c r="E35">
        <v>0</v>
      </c>
      <c r="F35">
        <v>2063.2168122190033</v>
      </c>
      <c r="G35">
        <v>598.28104172425583</v>
      </c>
      <c r="H35">
        <v>0</v>
      </c>
      <c r="I35">
        <v>0</v>
      </c>
      <c r="J35">
        <v>0</v>
      </c>
      <c r="K35">
        <v>0</v>
      </c>
      <c r="L35">
        <v>195.00190754907325</v>
      </c>
      <c r="M35">
        <v>1.4685674376402744</v>
      </c>
      <c r="N35">
        <v>9.7618579368205189</v>
      </c>
      <c r="O35">
        <v>0</v>
      </c>
      <c r="P35">
        <v>997.96163271139847</v>
      </c>
      <c r="Q35">
        <v>423.59274080249617</v>
      </c>
      <c r="R35">
        <v>17.173336675609335</v>
      </c>
      <c r="S35">
        <v>255.09812500618659</v>
      </c>
      <c r="T35">
        <v>271.9078810302575</v>
      </c>
      <c r="U35">
        <v>94.649589342284955</v>
      </c>
      <c r="V35">
        <v>0</v>
      </c>
      <c r="W35">
        <v>79.469323258365492</v>
      </c>
      <c r="X35">
        <v>0</v>
      </c>
      <c r="Y35">
        <v>112.73944549467477</v>
      </c>
      <c r="Z35">
        <v>19.628459928286794</v>
      </c>
      <c r="AA35">
        <v>184.03936239477994</v>
      </c>
      <c r="AB35">
        <v>102.05908838244643</v>
      </c>
      <c r="AC35">
        <v>11.260273830582785</v>
      </c>
      <c r="AD35">
        <v>0</v>
      </c>
      <c r="AE35">
        <v>1.494465495137739</v>
      </c>
      <c r="AF35">
        <v>916.22462766584272</v>
      </c>
      <c r="AG35">
        <v>437.35434585144429</v>
      </c>
      <c r="AH35">
        <v>14.180347303147839</v>
      </c>
      <c r="AI35">
        <v>482.50941782292858</v>
      </c>
      <c r="AJ35">
        <v>0</v>
      </c>
      <c r="AK35">
        <v>0.62043754980374677</v>
      </c>
      <c r="AL35">
        <v>0</v>
      </c>
      <c r="AM35">
        <v>0</v>
      </c>
      <c r="AN35">
        <v>117.31970323474492</v>
      </c>
      <c r="AO35">
        <v>417.30312128129208</v>
      </c>
      <c r="AP35">
        <v>187.04226825763834</v>
      </c>
      <c r="AQ35">
        <v>0</v>
      </c>
      <c r="AR35">
        <v>326.19309810521304</v>
      </c>
      <c r="AS35">
        <v>28.714259782505849</v>
      </c>
      <c r="AT35">
        <v>59.728632415169592</v>
      </c>
      <c r="AU35">
        <v>169.92528100386679</v>
      </c>
      <c r="AV35">
        <v>62.878341929874267</v>
      </c>
      <c r="AW35">
        <v>0</v>
      </c>
      <c r="AX35">
        <v>0</v>
      </c>
      <c r="AY35">
        <v>29.289083276209997</v>
      </c>
      <c r="AZ35">
        <v>383.16112177224852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25.303050076391767</v>
      </c>
      <c r="BM35">
        <v>0</v>
      </c>
      <c r="BN35">
        <v>0</v>
      </c>
      <c r="BO35">
        <v>421.27623244825202</v>
      </c>
      <c r="BP35">
        <v>0</v>
      </c>
      <c r="BQ35">
        <v>49.206876158880384</v>
      </c>
      <c r="BR35">
        <v>12.671906935427209</v>
      </c>
      <c r="BS35">
        <v>21.141264631617666</v>
      </c>
      <c r="BT35">
        <v>16.66617388180909</v>
      </c>
      <c r="BU35">
        <v>0</v>
      </c>
      <c r="BV35">
        <v>0</v>
      </c>
      <c r="BW35">
        <v>72.798323795237309</v>
      </c>
      <c r="BX35">
        <v>66.087910332165137</v>
      </c>
      <c r="BY35">
        <v>0</v>
      </c>
      <c r="BZ35">
        <v>0</v>
      </c>
      <c r="CA35">
        <v>0</v>
      </c>
      <c r="CB35">
        <v>454.33199831637262</v>
      </c>
      <c r="CC35">
        <v>0</v>
      </c>
      <c r="CD35">
        <v>0</v>
      </c>
      <c r="CE35">
        <v>6.4588657565801322</v>
      </c>
      <c r="CF35">
        <v>12.037566502081564</v>
      </c>
      <c r="CG35">
        <v>16.484122595766284</v>
      </c>
      <c r="CH35">
        <v>0</v>
      </c>
      <c r="CI35">
        <v>20.155167746716813</v>
      </c>
      <c r="CJ35">
        <v>0</v>
      </c>
      <c r="CK35">
        <v>0</v>
      </c>
      <c r="CL35">
        <v>0</v>
      </c>
      <c r="CM35">
        <v>123.96540754859396</v>
      </c>
      <c r="CN35">
        <v>30.920669897180389</v>
      </c>
      <c r="CO35">
        <v>0</v>
      </c>
      <c r="CP35">
        <v>0</v>
      </c>
      <c r="CQ35">
        <v>0</v>
      </c>
      <c r="CR35">
        <v>0</v>
      </c>
      <c r="CS35">
        <v>28.252549069462969</v>
      </c>
      <c r="CT35">
        <v>0</v>
      </c>
      <c r="CU35">
        <v>0</v>
      </c>
      <c r="CV35">
        <v>0</v>
      </c>
      <c r="CW35">
        <v>71.726783134964094</v>
      </c>
      <c r="CX35">
        <v>0</v>
      </c>
      <c r="CY35">
        <v>0</v>
      </c>
      <c r="CZ35">
        <v>0</v>
      </c>
      <c r="DA35">
        <v>0</v>
      </c>
      <c r="DB35">
        <v>36.717175412600966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290.72680948045382</v>
      </c>
      <c r="DJ35">
        <v>839.23152413575121</v>
      </c>
      <c r="DK35">
        <v>166.61524686408356</v>
      </c>
      <c r="DL35">
        <v>0</v>
      </c>
      <c r="DM35">
        <v>39349.686031886762</v>
      </c>
      <c r="DN35">
        <v>1276.7219885631521</v>
      </c>
      <c r="DO35">
        <v>117.60760714700891</v>
      </c>
      <c r="DP35">
        <v>0</v>
      </c>
      <c r="DQ35">
        <v>0</v>
      </c>
      <c r="DR35">
        <v>0</v>
      </c>
      <c r="DS35">
        <v>190.27757557684262</v>
      </c>
      <c r="DT35">
        <v>0</v>
      </c>
      <c r="DU35">
        <v>0</v>
      </c>
      <c r="DV35">
        <v>213.52418754826107</v>
      </c>
      <c r="DW35">
        <v>0</v>
      </c>
      <c r="DX35">
        <v>19784.585530548575</v>
      </c>
      <c r="DY35">
        <v>0</v>
      </c>
      <c r="DZ35">
        <v>147.95939933736204</v>
      </c>
      <c r="EA35">
        <v>2871.6326769339203</v>
      </c>
      <c r="EB35">
        <v>8734.1662698778891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869.86940096530645</v>
      </c>
      <c r="EM35">
        <v>7872.7229555515833</v>
      </c>
      <c r="EN35">
        <v>91354.086930002552</v>
      </c>
      <c r="EO35">
        <v>113347.38444743885</v>
      </c>
      <c r="EP35">
        <v>0</v>
      </c>
      <c r="EQ35">
        <v>0</v>
      </c>
      <c r="ER35">
        <v>0</v>
      </c>
      <c r="ES35">
        <v>0</v>
      </c>
      <c r="ET35">
        <v>38859.041935510097</v>
      </c>
      <c r="EU35">
        <v>2802.2660920723738</v>
      </c>
      <c r="EV35">
        <v>120.85734984544587</v>
      </c>
      <c r="EW35">
        <v>0</v>
      </c>
      <c r="EX35">
        <v>1345.3465413917677</v>
      </c>
      <c r="EY35">
        <v>0</v>
      </c>
      <c r="EZ35">
        <v>127.94017970194285</v>
      </c>
      <c r="FA35">
        <v>403.41957192741961</v>
      </c>
      <c r="FB35">
        <v>539.01251572801993</v>
      </c>
      <c r="FC35">
        <v>0</v>
      </c>
      <c r="FD35">
        <v>0</v>
      </c>
      <c r="FE35">
        <v>0</v>
      </c>
      <c r="FF35">
        <v>61677.246629795831</v>
      </c>
      <c r="FG35">
        <v>303.20725186564761</v>
      </c>
      <c r="FH35">
        <v>43.399933781463695</v>
      </c>
      <c r="FI35">
        <v>936.50030146448239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2123.1927950924637</v>
      </c>
      <c r="FS35">
        <v>107.86061408794194</v>
      </c>
      <c r="FT35">
        <v>0</v>
      </c>
      <c r="FU35">
        <v>0</v>
      </c>
      <c r="FV35">
        <v>162.07812328923694</v>
      </c>
      <c r="FW35">
        <v>214.38020642962377</v>
      </c>
      <c r="FX35">
        <v>148.1985482154451</v>
      </c>
      <c r="FY35">
        <v>327.85523156190783</v>
      </c>
      <c r="FZ35">
        <v>0</v>
      </c>
      <c r="GA35">
        <v>752.71774121202611</v>
      </c>
      <c r="GB35">
        <v>1078.686602184195</v>
      </c>
      <c r="GC35">
        <v>0</v>
      </c>
      <c r="GD35">
        <v>0</v>
      </c>
      <c r="GE35">
        <v>0</v>
      </c>
      <c r="GF35">
        <v>44.255952662826381</v>
      </c>
      <c r="GG35">
        <v>0</v>
      </c>
      <c r="GH35">
        <v>146.53121117759508</v>
      </c>
      <c r="GI35" s="5">
        <v>667.62749326145558</v>
      </c>
      <c r="GJ35" s="5">
        <v>445.20970350404315</v>
      </c>
      <c r="GK35" s="5">
        <v>1683.5867654242029</v>
      </c>
      <c r="GL35" s="5">
        <v>8790.3541574226438</v>
      </c>
      <c r="GM35" s="5">
        <v>9318.704690970937</v>
      </c>
      <c r="GN35" s="5">
        <v>179.63757546554461</v>
      </c>
      <c r="GO35" s="5">
        <v>785.66803253217472</v>
      </c>
      <c r="GP35" s="5">
        <v>63.085938789645546</v>
      </c>
      <c r="GQ35">
        <v>0.58935843080852179</v>
      </c>
      <c r="GR35">
        <v>5.4829482062882429</v>
      </c>
      <c r="GS35">
        <v>1.1580357276991258</v>
      </c>
      <c r="GT35">
        <v>0.34085368932146431</v>
      </c>
      <c r="GU35">
        <v>3.4036007348966306</v>
      </c>
      <c r="GV35">
        <v>3.1461342688652816</v>
      </c>
      <c r="GW35">
        <v>31.059437301668417</v>
      </c>
      <c r="GX35">
        <v>2.1432328432791068</v>
      </c>
      <c r="GY35">
        <v>3.829563679753524</v>
      </c>
      <c r="GZ35">
        <v>0.38293622481335127</v>
      </c>
      <c r="HA35">
        <v>29.329747379283255</v>
      </c>
      <c r="HB35">
        <v>7.5589009921350794</v>
      </c>
      <c r="HC35">
        <v>0.33547538625787632</v>
      </c>
      <c r="HD35">
        <v>2.2371045343663916</v>
      </c>
      <c r="HE35">
        <v>0.17631780831364127</v>
      </c>
      <c r="HF35">
        <v>0.88601147414008596</v>
      </c>
      <c r="HG35">
        <v>0.68728143659484764</v>
      </c>
      <c r="HH35" s="5">
        <v>59.898971569685571</v>
      </c>
      <c r="HI35">
        <v>1.7342030595244107</v>
      </c>
      <c r="HJ35">
        <v>1.2167794829864287</v>
      </c>
      <c r="HK35">
        <v>7.321124079070346</v>
      </c>
      <c r="HL35">
        <v>0.67888947859034809</v>
      </c>
      <c r="HM35">
        <v>2.3585798073359136E-2</v>
      </c>
      <c r="HN35">
        <v>2.1571041033780864</v>
      </c>
      <c r="HO35">
        <v>0.46080917438648816</v>
      </c>
      <c r="HP35">
        <v>1.3601125618314294</v>
      </c>
      <c r="HQ35">
        <v>0.39825897964134382</v>
      </c>
      <c r="HR35">
        <v>0.24323561391821319</v>
      </c>
      <c r="HS35">
        <v>0.38510158394359223</v>
      </c>
      <c r="HT35">
        <v>10.152761169677634</v>
      </c>
      <c r="HU35">
        <v>5.8876093324976266E-2</v>
      </c>
      <c r="HV35">
        <v>0.14086240759918581</v>
      </c>
      <c r="HW35">
        <v>0.77883875742377351</v>
      </c>
      <c r="HX35">
        <v>6.3929086415618036E-2</v>
      </c>
      <c r="HY35">
        <v>0.13277818755872214</v>
      </c>
      <c r="HZ35">
        <v>0.45231535537448575</v>
      </c>
      <c r="IA35">
        <v>0.85816657574865751</v>
      </c>
      <c r="IB35">
        <v>2.7660386140893771E-2</v>
      </c>
      <c r="IC35">
        <v>3.4526585452051322</v>
      </c>
      <c r="ID35">
        <v>11.323488443972137</v>
      </c>
      <c r="IE35">
        <v>0.2146487753159452</v>
      </c>
      <c r="IF35">
        <v>0</v>
      </c>
      <c r="IG35">
        <v>0.97465658236124952</v>
      </c>
      <c r="IH35">
        <v>8.4919768448454419E-2</v>
      </c>
      <c r="II35">
        <v>0.32485287906345012</v>
      </c>
      <c r="IJ35">
        <v>3.0102165900944109</v>
      </c>
      <c r="IK35">
        <v>1.7287999807902354</v>
      </c>
      <c r="IL35">
        <v>0.25549625840581119</v>
      </c>
      <c r="IM35">
        <v>0</v>
      </c>
      <c r="IN35">
        <v>0.6407480971866315</v>
      </c>
      <c r="IO35">
        <v>5.547638602760542</v>
      </c>
      <c r="IP35">
        <v>1.0272817567575887</v>
      </c>
      <c r="IQ35">
        <v>0.54007917870868516</v>
      </c>
      <c r="IR35">
        <v>0</v>
      </c>
      <c r="IS35">
        <v>0</v>
      </c>
      <c r="IT35">
        <v>0.4906898891374939</v>
      </c>
      <c r="IU35">
        <v>0</v>
      </c>
      <c r="IV35">
        <v>0</v>
      </c>
      <c r="IW35">
        <v>0</v>
      </c>
      <c r="IX35">
        <v>0.12636770444545967</v>
      </c>
      <c r="IY35">
        <v>1.4917024407483435</v>
      </c>
      <c r="IZ35">
        <v>0</v>
      </c>
      <c r="JA35">
        <v>3.1157499134944901E-2</v>
      </c>
      <c r="JB35">
        <v>0.27379490128520712</v>
      </c>
      <c r="JC35">
        <v>0.27817965316523968</v>
      </c>
      <c r="JD35">
        <v>6.5610403318856232</v>
      </c>
      <c r="JE35">
        <v>0.17885525811889613</v>
      </c>
      <c r="JF35">
        <v>0.43723197145133463</v>
      </c>
      <c r="JG35">
        <v>0.23257488421807024</v>
      </c>
      <c r="JH35">
        <v>0.10281229720460985</v>
      </c>
      <c r="JI35">
        <v>0.22840203081689522</v>
      </c>
      <c r="JJ35">
        <v>0.19137693375217188</v>
      </c>
      <c r="JK35">
        <v>1.614669265731381</v>
      </c>
      <c r="JL35">
        <v>6.5977126096095615</v>
      </c>
      <c r="JM35">
        <v>0</v>
      </c>
      <c r="JN35">
        <v>4.5727514416558819E-2</v>
      </c>
      <c r="JO35">
        <v>0</v>
      </c>
      <c r="JP35">
        <v>0.98767939888213951</v>
      </c>
      <c r="JQ35">
        <v>0</v>
      </c>
      <c r="JR35">
        <v>0</v>
      </c>
      <c r="JS35">
        <v>3.4939026976173735</v>
      </c>
      <c r="JT35">
        <v>1.7378950777441333</v>
      </c>
      <c r="JU35">
        <v>0.31040692684404503</v>
      </c>
      <c r="JV35">
        <v>0</v>
      </c>
      <c r="JW35">
        <v>0.97319720670322274</v>
      </c>
      <c r="JX35">
        <v>0</v>
      </c>
      <c r="JY35">
        <v>0</v>
      </c>
      <c r="JZ35">
        <v>1.7175007111307039E-2</v>
      </c>
      <c r="KA35">
        <v>5.2299283451157326</v>
      </c>
      <c r="KB35">
        <v>0</v>
      </c>
      <c r="KC35">
        <v>0</v>
      </c>
      <c r="KD35">
        <v>0</v>
      </c>
      <c r="KE35">
        <v>0</v>
      </c>
      <c r="KF35">
        <v>0</v>
      </c>
      <c r="KG35">
        <v>0</v>
      </c>
      <c r="KH35">
        <v>0</v>
      </c>
      <c r="KI35">
        <v>0</v>
      </c>
      <c r="KJ35">
        <v>0</v>
      </c>
      <c r="KK35">
        <v>0</v>
      </c>
      <c r="KL35">
        <v>0</v>
      </c>
      <c r="KM35">
        <v>0</v>
      </c>
      <c r="KN35">
        <v>0</v>
      </c>
      <c r="KO35">
        <v>0</v>
      </c>
      <c r="KP35">
        <v>0</v>
      </c>
      <c r="KQ35">
        <v>0</v>
      </c>
      <c r="KR35">
        <v>0</v>
      </c>
      <c r="KS35">
        <v>0</v>
      </c>
      <c r="KT35">
        <v>0</v>
      </c>
      <c r="KU35">
        <v>0</v>
      </c>
      <c r="KV35">
        <v>8.4708768888062488E-2</v>
      </c>
      <c r="KW35">
        <v>0</v>
      </c>
      <c r="KX35">
        <v>0</v>
      </c>
      <c r="KY35">
        <v>0</v>
      </c>
      <c r="KZ35">
        <v>0</v>
      </c>
      <c r="LA35">
        <v>0</v>
      </c>
      <c r="LB35">
        <v>0</v>
      </c>
      <c r="LC35">
        <v>0</v>
      </c>
      <c r="LD35">
        <v>0</v>
      </c>
      <c r="LE35">
        <v>0</v>
      </c>
      <c r="LF35">
        <v>0</v>
      </c>
      <c r="LG35">
        <v>0</v>
      </c>
      <c r="LH35">
        <v>0</v>
      </c>
      <c r="LI35">
        <v>0</v>
      </c>
      <c r="LJ35">
        <v>0</v>
      </c>
      <c r="LK35">
        <v>0</v>
      </c>
      <c r="LL35">
        <v>0</v>
      </c>
      <c r="LM35">
        <v>0</v>
      </c>
      <c r="LN35">
        <v>0</v>
      </c>
      <c r="LO35">
        <v>0</v>
      </c>
      <c r="LP35">
        <v>0</v>
      </c>
      <c r="LQ35">
        <v>0</v>
      </c>
      <c r="LR35">
        <v>0.15960260415448099</v>
      </c>
      <c r="LS35">
        <v>0</v>
      </c>
      <c r="LT35">
        <v>0</v>
      </c>
      <c r="LU35">
        <v>0</v>
      </c>
      <c r="LV35">
        <v>0</v>
      </c>
      <c r="LW35">
        <v>0</v>
      </c>
      <c r="LX35">
        <v>0</v>
      </c>
      <c r="LY35">
        <v>0</v>
      </c>
      <c r="LZ35">
        <v>0</v>
      </c>
      <c r="MA35">
        <v>0</v>
      </c>
      <c r="MB35">
        <v>0</v>
      </c>
      <c r="MC35">
        <v>0</v>
      </c>
      <c r="MD35">
        <v>0</v>
      </c>
      <c r="ME35">
        <v>0</v>
      </c>
      <c r="MF35">
        <v>0</v>
      </c>
      <c r="MG35">
        <v>0</v>
      </c>
      <c r="MH35">
        <v>0</v>
      </c>
      <c r="MI35">
        <v>1.9216561772322425E-2</v>
      </c>
      <c r="MJ35">
        <v>0</v>
      </c>
      <c r="MK35">
        <v>0</v>
      </c>
      <c r="ML35">
        <v>0</v>
      </c>
      <c r="MM35">
        <v>0</v>
      </c>
      <c r="MN35">
        <v>0</v>
      </c>
      <c r="MO35">
        <v>3084.9904768701313</v>
      </c>
      <c r="MP35">
        <v>2506.5390697642397</v>
      </c>
      <c r="MQ35">
        <v>510.0512545802585</v>
      </c>
      <c r="MR35">
        <v>1934.5134132807525</v>
      </c>
      <c r="MS35">
        <v>826.27086005584522</v>
      </c>
      <c r="MT35">
        <v>146.3531405215106</v>
      </c>
      <c r="MU35">
        <v>0</v>
      </c>
      <c r="MV35">
        <v>9.5510388113254017</v>
      </c>
      <c r="MW35">
        <v>236.94023403304635</v>
      </c>
      <c r="MX35">
        <v>73.25158077060722</v>
      </c>
      <c r="MY35">
        <v>1811.6974029224791</v>
      </c>
      <c r="MZ35">
        <v>15.362332083566185</v>
      </c>
      <c r="NA35">
        <v>126.88184949108566</v>
      </c>
      <c r="NB35">
        <v>46.611620654932388</v>
      </c>
      <c r="NC35">
        <v>210.17765194617641</v>
      </c>
      <c r="ND35">
        <v>49.271125019203346</v>
      </c>
      <c r="NE35">
        <v>8494.8522044435431</v>
      </c>
      <c r="NF35">
        <v>7.6852085243499646</v>
      </c>
      <c r="NG35">
        <v>7290.1376014191956</v>
      </c>
      <c r="NH35">
        <v>1556.8997267326483</v>
      </c>
      <c r="NI35">
        <v>481.04599299823496</v>
      </c>
      <c r="NJ35">
        <v>61.261577477270102</v>
      </c>
      <c r="NK35">
        <v>24.788503100048263</v>
      </c>
      <c r="NL35">
        <v>4.2670649316963569</v>
      </c>
      <c r="NM35">
        <v>313.56594025280123</v>
      </c>
      <c r="NN35">
        <v>7.6982343015098795</v>
      </c>
      <c r="NO35">
        <v>314.74499766813841</v>
      </c>
      <c r="NP35">
        <v>5.5148445506703014</v>
      </c>
      <c r="NQ35">
        <v>4.5073680620603103</v>
      </c>
      <c r="NR35">
        <v>8.2345369887146624</v>
      </c>
      <c r="NS35">
        <v>1108.9261819434382</v>
      </c>
      <c r="NT35">
        <v>95.948323724664959</v>
      </c>
      <c r="NU35">
        <v>12.670487858760266</v>
      </c>
      <c r="NV35">
        <v>41.243203806128726</v>
      </c>
      <c r="NW35">
        <v>20.164352208278373</v>
      </c>
      <c r="NX35">
        <v>31.98007958651041</v>
      </c>
      <c r="NY35">
        <v>9.8066135424975318</v>
      </c>
      <c r="NZ35">
        <v>159.14939450457351</v>
      </c>
      <c r="OA35">
        <v>1.3645624486835299</v>
      </c>
      <c r="OB35">
        <v>4.352406230330284</v>
      </c>
      <c r="OC35">
        <v>14.251996871865828</v>
      </c>
      <c r="OD35">
        <v>1.2396946538402047</v>
      </c>
      <c r="OE35">
        <v>34.216919940178606</v>
      </c>
      <c r="OF35">
        <v>28.167569361222128</v>
      </c>
      <c r="OG35">
        <v>3.8731474637913346</v>
      </c>
    </row>
    <row r="36" spans="1:397" x14ac:dyDescent="0.35">
      <c r="A36" t="s">
        <v>2</v>
      </c>
      <c r="B36" t="s">
        <v>420</v>
      </c>
      <c r="C36">
        <v>0</v>
      </c>
      <c r="D36">
        <v>0</v>
      </c>
      <c r="E36">
        <v>0</v>
      </c>
      <c r="F36">
        <v>2298.0065008836355</v>
      </c>
      <c r="G36">
        <v>283.65267911851788</v>
      </c>
      <c r="H36">
        <v>0</v>
      </c>
      <c r="I36">
        <v>0</v>
      </c>
      <c r="J36">
        <v>0</v>
      </c>
      <c r="K36">
        <v>0</v>
      </c>
      <c r="L36">
        <v>126.24000827575803</v>
      </c>
      <c r="M36">
        <v>1.4234045584547355</v>
      </c>
      <c r="N36">
        <v>8.9309713780284365</v>
      </c>
      <c r="O36">
        <v>0</v>
      </c>
      <c r="P36">
        <v>1034.9816917059875</v>
      </c>
      <c r="Q36">
        <v>298.69687672252422</v>
      </c>
      <c r="R36">
        <v>19.463024443588107</v>
      </c>
      <c r="S36">
        <v>246.67538491773044</v>
      </c>
      <c r="T36">
        <v>16.424030219107966</v>
      </c>
      <c r="U36">
        <v>250.95946326612287</v>
      </c>
      <c r="V36">
        <v>0</v>
      </c>
      <c r="W36">
        <v>0</v>
      </c>
      <c r="X36">
        <v>0</v>
      </c>
      <c r="Y36">
        <v>323.43758881065992</v>
      </c>
      <c r="Z36">
        <v>9.2977611109574596</v>
      </c>
      <c r="AA36">
        <v>135.49082729084654</v>
      </c>
      <c r="AB36">
        <v>87.763524291992795</v>
      </c>
      <c r="AC36">
        <v>23.307245080004066</v>
      </c>
      <c r="AD36">
        <v>0</v>
      </c>
      <c r="AE36">
        <v>0.76269143858758326</v>
      </c>
      <c r="AF36">
        <v>853.1784973863688</v>
      </c>
      <c r="AG36">
        <v>459.43307483721361</v>
      </c>
      <c r="AH36">
        <v>18.169865238060844</v>
      </c>
      <c r="AI36">
        <v>201.27328552175857</v>
      </c>
      <c r="AJ36">
        <v>0</v>
      </c>
      <c r="AK36">
        <v>0</v>
      </c>
      <c r="AL36">
        <v>47.314425710152378</v>
      </c>
      <c r="AM36">
        <v>0</v>
      </c>
      <c r="AN36">
        <v>38.494947810796546</v>
      </c>
      <c r="AO36">
        <v>171.46416169857812</v>
      </c>
      <c r="AP36">
        <v>151.28033748428464</v>
      </c>
      <c r="AQ36">
        <v>0</v>
      </c>
      <c r="AR36">
        <v>224.24998681113377</v>
      </c>
      <c r="AS36">
        <v>3.5470135111290504</v>
      </c>
      <c r="AT36">
        <v>5.15997234584579</v>
      </c>
      <c r="AU36">
        <v>153.47973166148211</v>
      </c>
      <c r="AV36">
        <v>127.11576785117377</v>
      </c>
      <c r="AW36">
        <v>0</v>
      </c>
      <c r="AX36">
        <v>0</v>
      </c>
      <c r="AY36">
        <v>28.3514512466942</v>
      </c>
      <c r="AZ36">
        <v>361.24708024508413</v>
      </c>
      <c r="BA36">
        <v>59.900889183709019</v>
      </c>
      <c r="BB36">
        <v>0</v>
      </c>
      <c r="BC36">
        <v>11.943206015438266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338.95853337440883</v>
      </c>
      <c r="BP36">
        <v>0.92684955130420199</v>
      </c>
      <c r="BQ36">
        <v>36.270551134592573</v>
      </c>
      <c r="BR36">
        <v>14.697407949967682</v>
      </c>
      <c r="BS36">
        <v>28.53554222728236</v>
      </c>
      <c r="BT36">
        <v>16.555792620746274</v>
      </c>
      <c r="BU36">
        <v>0</v>
      </c>
      <c r="BV36">
        <v>0</v>
      </c>
      <c r="BW36">
        <v>184.7240123698393</v>
      </c>
      <c r="BX36">
        <v>86.916675056250071</v>
      </c>
      <c r="BY36">
        <v>0</v>
      </c>
      <c r="BZ36">
        <v>0</v>
      </c>
      <c r="CA36">
        <v>0</v>
      </c>
      <c r="CB36">
        <v>832.0692638568886</v>
      </c>
      <c r="CC36">
        <v>583.07070126841563</v>
      </c>
      <c r="CD36">
        <v>0</v>
      </c>
      <c r="CE36">
        <v>23.706862594846768</v>
      </c>
      <c r="CF36">
        <v>14.948191464388071</v>
      </c>
      <c r="CG36">
        <v>27.740647109098852</v>
      </c>
      <c r="CH36">
        <v>0</v>
      </c>
      <c r="CI36">
        <v>63.250283096315904</v>
      </c>
      <c r="CJ36">
        <v>0</v>
      </c>
      <c r="CK36">
        <v>0</v>
      </c>
      <c r="CL36">
        <v>0</v>
      </c>
      <c r="CM36">
        <v>215.92949311718058</v>
      </c>
      <c r="CN36">
        <v>49.121384349948329</v>
      </c>
      <c r="CO36">
        <v>0</v>
      </c>
      <c r="CP36">
        <v>0</v>
      </c>
      <c r="CQ36">
        <v>0</v>
      </c>
      <c r="CR36">
        <v>0</v>
      </c>
      <c r="CS36">
        <v>23.878471529079924</v>
      </c>
      <c r="CT36">
        <v>1.9292538893526914</v>
      </c>
      <c r="CU36">
        <v>0</v>
      </c>
      <c r="CV36">
        <v>0</v>
      </c>
      <c r="CW36">
        <v>0</v>
      </c>
      <c r="CX36">
        <v>646.08266517742527</v>
      </c>
      <c r="CY36">
        <v>0</v>
      </c>
      <c r="CZ36">
        <v>0</v>
      </c>
      <c r="DA36">
        <v>0</v>
      </c>
      <c r="DB36">
        <v>241.27744778448371</v>
      </c>
      <c r="DC36">
        <v>0</v>
      </c>
      <c r="DD36">
        <v>76.191161170950735</v>
      </c>
      <c r="DE36">
        <v>0</v>
      </c>
      <c r="DF36">
        <v>0</v>
      </c>
      <c r="DG36">
        <v>0</v>
      </c>
      <c r="DH36">
        <v>115.32652986597228</v>
      </c>
      <c r="DI36">
        <v>518.04284976586769</v>
      </c>
      <c r="DJ36">
        <v>243.56209203055965</v>
      </c>
      <c r="DK36">
        <v>116.99597003109756</v>
      </c>
      <c r="DL36">
        <v>6316.4438467395003</v>
      </c>
      <c r="DM36">
        <v>100680.56205753252</v>
      </c>
      <c r="DN36">
        <v>644.65837451728498</v>
      </c>
      <c r="DO36">
        <v>37.2906885795649</v>
      </c>
      <c r="DP36">
        <v>0</v>
      </c>
      <c r="DQ36">
        <v>304.11961252620006</v>
      </c>
      <c r="DR36">
        <v>1262.2216699056696</v>
      </c>
      <c r="DS36">
        <v>0</v>
      </c>
      <c r="DT36">
        <v>0</v>
      </c>
      <c r="DU36">
        <v>0</v>
      </c>
      <c r="DV36">
        <v>6114.6261479836303</v>
      </c>
      <c r="DW36">
        <v>0</v>
      </c>
      <c r="DX36">
        <v>86256.85070524711</v>
      </c>
      <c r="DY36">
        <v>0</v>
      </c>
      <c r="DZ36">
        <v>0</v>
      </c>
      <c r="EA36">
        <v>2938.9613246641384</v>
      </c>
      <c r="EB36">
        <v>3575.801014588978</v>
      </c>
      <c r="EC36">
        <v>157.42979218788318</v>
      </c>
      <c r="ED36">
        <v>0</v>
      </c>
      <c r="EE36">
        <v>43.724231862476394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826.6096420954251</v>
      </c>
      <c r="EM36">
        <v>17143.208874471737</v>
      </c>
      <c r="EN36">
        <v>128780.82406642573</v>
      </c>
      <c r="EO36">
        <v>106290.23335650883</v>
      </c>
      <c r="EP36">
        <v>0</v>
      </c>
      <c r="EQ36">
        <v>0</v>
      </c>
      <c r="ER36">
        <v>0</v>
      </c>
      <c r="ES36">
        <v>11.554651193128192</v>
      </c>
      <c r="ET36">
        <v>9622.4368582262105</v>
      </c>
      <c r="EU36">
        <v>0</v>
      </c>
      <c r="EV36">
        <v>94.318242628902013</v>
      </c>
      <c r="EW36">
        <v>0</v>
      </c>
      <c r="EX36">
        <v>536.91936164970434</v>
      </c>
      <c r="EY36">
        <v>85.693267839452574</v>
      </c>
      <c r="EZ36">
        <v>255.14843555513073</v>
      </c>
      <c r="FA36">
        <v>61.825213753357019</v>
      </c>
      <c r="FB36">
        <v>334.48925519506986</v>
      </c>
      <c r="FC36">
        <v>0</v>
      </c>
      <c r="FD36">
        <v>0</v>
      </c>
      <c r="FE36">
        <v>0</v>
      </c>
      <c r="FF36">
        <v>174255.18570200843</v>
      </c>
      <c r="FG36">
        <v>90.637271544547133</v>
      </c>
      <c r="FH36">
        <v>8.8691921670389444</v>
      </c>
      <c r="FI36">
        <v>2024.2572545587625</v>
      </c>
      <c r="FJ36">
        <v>12.93792824787184</v>
      </c>
      <c r="FK36">
        <v>0</v>
      </c>
      <c r="FL36">
        <v>51.466482008501139</v>
      </c>
      <c r="FM36">
        <v>156.40351992556998</v>
      </c>
      <c r="FN36">
        <v>639.36948367589991</v>
      </c>
      <c r="FO36">
        <v>0</v>
      </c>
      <c r="FP36">
        <v>180.02735663407603</v>
      </c>
      <c r="FQ36">
        <v>0</v>
      </c>
      <c r="FR36">
        <v>4457.196444347851</v>
      </c>
      <c r="FS36">
        <v>479.07806038420068</v>
      </c>
      <c r="FT36">
        <v>0</v>
      </c>
      <c r="FU36">
        <v>0</v>
      </c>
      <c r="FV36">
        <v>93.023517676719436</v>
      </c>
      <c r="FW36">
        <v>336.86151941631152</v>
      </c>
      <c r="FX36">
        <v>230.30351195867712</v>
      </c>
      <c r="FY36">
        <v>456.8011477620185</v>
      </c>
      <c r="FZ36">
        <v>75.158364016869911</v>
      </c>
      <c r="GA36">
        <v>1998.9826202330391</v>
      </c>
      <c r="GB36">
        <v>419.1292190777433</v>
      </c>
      <c r="GC36">
        <v>0</v>
      </c>
      <c r="GD36">
        <v>0</v>
      </c>
      <c r="GE36">
        <v>0</v>
      </c>
      <c r="GF36">
        <v>16.080129697697195</v>
      </c>
      <c r="GG36">
        <v>20.181490237368386</v>
      </c>
      <c r="GH36">
        <v>308.49874702969441</v>
      </c>
      <c r="GI36" s="5">
        <v>578.10549450549445</v>
      </c>
      <c r="GJ36" s="5">
        <v>450.87660910518048</v>
      </c>
      <c r="GK36" s="5">
        <v>1597.3083082350565</v>
      </c>
      <c r="GL36" s="5">
        <v>8088.2599930686774</v>
      </c>
      <c r="GM36" s="5">
        <v>7065.1346063390802</v>
      </c>
      <c r="GN36" s="5">
        <v>155.43542050690328</v>
      </c>
      <c r="GO36" s="5">
        <v>665.55110483728095</v>
      </c>
      <c r="GP36" s="5">
        <v>64.231778292577303</v>
      </c>
      <c r="GQ36">
        <v>0.4882606253928663</v>
      </c>
      <c r="GR36">
        <v>1.7310040100090276</v>
      </c>
      <c r="GS36">
        <v>0.75607575323408216</v>
      </c>
      <c r="GT36">
        <v>7.6151252004652573E-2</v>
      </c>
      <c r="GU36">
        <v>3.4357317619637051</v>
      </c>
      <c r="GV36">
        <v>1.9732389287620127</v>
      </c>
      <c r="GW36">
        <v>17.360460841089768</v>
      </c>
      <c r="GX36">
        <v>2.4536718521657286</v>
      </c>
      <c r="GY36">
        <v>6.0897423195295701</v>
      </c>
      <c r="GZ36">
        <v>0.7364338230065014</v>
      </c>
      <c r="HA36">
        <v>13.320546695583534</v>
      </c>
      <c r="HB36">
        <v>5.3413719636646295</v>
      </c>
      <c r="HC36">
        <v>0.97906918684247912</v>
      </c>
      <c r="HD36">
        <v>1.7100121658995302</v>
      </c>
      <c r="HE36">
        <v>0.15499706483474945</v>
      </c>
      <c r="HF36">
        <v>0.80510381378280593</v>
      </c>
      <c r="HG36">
        <v>0.56274688166907871</v>
      </c>
      <c r="HH36" s="5">
        <v>81.200898650049425</v>
      </c>
      <c r="HI36">
        <v>0.74935416898561635</v>
      </c>
      <c r="HJ36">
        <v>1.4191162096800696</v>
      </c>
      <c r="HK36">
        <v>6.2219569511038317</v>
      </c>
      <c r="HL36">
        <v>0.31890409041114787</v>
      </c>
      <c r="HM36">
        <v>0</v>
      </c>
      <c r="HN36">
        <v>1.6025212469993622</v>
      </c>
      <c r="HO36">
        <v>0.2270499227604699</v>
      </c>
      <c r="HP36">
        <v>4.8275730705178006</v>
      </c>
      <c r="HQ36">
        <v>0.42621703776414244</v>
      </c>
      <c r="HR36">
        <v>2.6598117503987702</v>
      </c>
      <c r="HS36">
        <v>0.18327439540280258</v>
      </c>
      <c r="HT36">
        <v>4.6423560971704987</v>
      </c>
      <c r="HU36">
        <v>3.3699121799916243E-2</v>
      </c>
      <c r="HV36">
        <v>7.6027952248820072E-2</v>
      </c>
      <c r="HW36">
        <v>0.69652404638925158</v>
      </c>
      <c r="HX36">
        <v>0.15568552892415671</v>
      </c>
      <c r="HY36">
        <v>0.20035734599314386</v>
      </c>
      <c r="HZ36">
        <v>0.26541842815820793</v>
      </c>
      <c r="IA36">
        <v>2.7489214548031398</v>
      </c>
      <c r="IB36">
        <v>0</v>
      </c>
      <c r="IC36">
        <v>2.3451338804768089</v>
      </c>
      <c r="ID36">
        <v>6.5316026254692732</v>
      </c>
      <c r="IE36">
        <v>0.17675626788726306</v>
      </c>
      <c r="IF36">
        <v>0.16113785383571219</v>
      </c>
      <c r="IG36">
        <v>0.5102388796848264</v>
      </c>
      <c r="IH36">
        <v>8.1680068880874618E-2</v>
      </c>
      <c r="II36">
        <v>0.2162000054077137</v>
      </c>
      <c r="IJ36">
        <v>1.890943598953855</v>
      </c>
      <c r="IK36">
        <v>0.43520511666802508</v>
      </c>
      <c r="IL36">
        <v>0.97537746351334498</v>
      </c>
      <c r="IM36">
        <v>0.5224774119944352</v>
      </c>
      <c r="IN36">
        <v>0.57530802002290948</v>
      </c>
      <c r="IO36">
        <v>0.54543199161678169</v>
      </c>
      <c r="IP36">
        <v>1.0467494907695813</v>
      </c>
      <c r="IQ36">
        <v>0.2460488374799025</v>
      </c>
      <c r="IR36">
        <v>0.24734837564464776</v>
      </c>
      <c r="IS36">
        <v>5.5914691714445727E-2</v>
      </c>
      <c r="IT36">
        <v>0.169506096614679</v>
      </c>
      <c r="IU36">
        <v>0</v>
      </c>
      <c r="IV36">
        <v>0</v>
      </c>
      <c r="IW36">
        <v>0</v>
      </c>
      <c r="IX36">
        <v>7.3423317721674874E-2</v>
      </c>
      <c r="IY36">
        <v>1.0113595482529953</v>
      </c>
      <c r="IZ36">
        <v>8.4581399513393149E-2</v>
      </c>
      <c r="JA36">
        <v>0.11726505801908846</v>
      </c>
      <c r="JB36">
        <v>0.25806658313027303</v>
      </c>
      <c r="JC36">
        <v>0.29609319869323619</v>
      </c>
      <c r="JD36">
        <v>9.7728254910886072</v>
      </c>
      <c r="JE36">
        <v>0.12556248838907072</v>
      </c>
      <c r="JF36">
        <v>9.5914200457150836E-2</v>
      </c>
      <c r="JG36">
        <v>0</v>
      </c>
      <c r="JH36">
        <v>0</v>
      </c>
      <c r="JI36">
        <v>0.24166606513537756</v>
      </c>
      <c r="JJ36">
        <v>0.17410022609971368</v>
      </c>
      <c r="JK36">
        <v>0</v>
      </c>
      <c r="JL36">
        <v>7.2234367787540732</v>
      </c>
      <c r="JM36">
        <v>0</v>
      </c>
      <c r="JN36">
        <v>7.7057298901374902E-2</v>
      </c>
      <c r="JO36">
        <v>7.3579954527632566E-2</v>
      </c>
      <c r="JP36">
        <v>6.1018039482426463E-2</v>
      </c>
      <c r="JQ36">
        <v>0</v>
      </c>
      <c r="JR36">
        <v>0</v>
      </c>
      <c r="JS36">
        <v>2.6275865339773592</v>
      </c>
      <c r="JT36">
        <v>1.0255209620992569</v>
      </c>
      <c r="JU36">
        <v>0.23829006685031209</v>
      </c>
      <c r="JV36">
        <v>0</v>
      </c>
      <c r="JW36">
        <v>0</v>
      </c>
      <c r="JX36">
        <v>0</v>
      </c>
      <c r="JY36">
        <v>0</v>
      </c>
      <c r="JZ36">
        <v>0</v>
      </c>
      <c r="KA36">
        <v>7.1520235261759311</v>
      </c>
      <c r="KB36">
        <v>0</v>
      </c>
      <c r="KC36">
        <v>0</v>
      </c>
      <c r="KD36">
        <v>0</v>
      </c>
      <c r="KE36">
        <v>0</v>
      </c>
      <c r="KF36">
        <v>0</v>
      </c>
      <c r="KG36">
        <v>0</v>
      </c>
      <c r="KH36">
        <v>0</v>
      </c>
      <c r="KI36">
        <v>0</v>
      </c>
      <c r="KJ36">
        <v>0</v>
      </c>
      <c r="KK36">
        <v>0</v>
      </c>
      <c r="KL36">
        <v>0</v>
      </c>
      <c r="KM36">
        <v>0</v>
      </c>
      <c r="KN36">
        <v>0</v>
      </c>
      <c r="KO36">
        <v>0</v>
      </c>
      <c r="KP36">
        <v>0</v>
      </c>
      <c r="KQ36">
        <v>0</v>
      </c>
      <c r="KR36">
        <v>0</v>
      </c>
      <c r="KS36">
        <v>0</v>
      </c>
      <c r="KT36">
        <v>0</v>
      </c>
      <c r="KU36">
        <v>0</v>
      </c>
      <c r="KV36">
        <v>0.10943990454851343</v>
      </c>
      <c r="KW36">
        <v>0</v>
      </c>
      <c r="KX36">
        <v>0</v>
      </c>
      <c r="KY36">
        <v>0</v>
      </c>
      <c r="KZ36">
        <v>0</v>
      </c>
      <c r="LA36">
        <v>0</v>
      </c>
      <c r="LB36">
        <v>0</v>
      </c>
      <c r="LC36">
        <v>0</v>
      </c>
      <c r="LD36">
        <v>0</v>
      </c>
      <c r="LE36">
        <v>0</v>
      </c>
      <c r="LF36">
        <v>0</v>
      </c>
      <c r="LG36">
        <v>0</v>
      </c>
      <c r="LH36">
        <v>0</v>
      </c>
      <c r="LI36">
        <v>0</v>
      </c>
      <c r="LJ36">
        <v>0</v>
      </c>
      <c r="LK36">
        <v>0</v>
      </c>
      <c r="LL36">
        <v>0</v>
      </c>
      <c r="LM36">
        <v>0</v>
      </c>
      <c r="LN36">
        <v>0</v>
      </c>
      <c r="LO36">
        <v>0</v>
      </c>
      <c r="LP36">
        <v>0</v>
      </c>
      <c r="LQ36">
        <v>0</v>
      </c>
      <c r="LR36">
        <v>0.17181675345626449</v>
      </c>
      <c r="LS36">
        <v>0</v>
      </c>
      <c r="LT36">
        <v>0</v>
      </c>
      <c r="LU36">
        <v>0</v>
      </c>
      <c r="LV36">
        <v>0</v>
      </c>
      <c r="LW36">
        <v>0</v>
      </c>
      <c r="LX36">
        <v>0</v>
      </c>
      <c r="LY36">
        <v>0</v>
      </c>
      <c r="LZ36">
        <v>0</v>
      </c>
      <c r="MA36">
        <v>0</v>
      </c>
      <c r="MB36">
        <v>0</v>
      </c>
      <c r="MC36">
        <v>0</v>
      </c>
      <c r="MD36">
        <v>0</v>
      </c>
      <c r="ME36">
        <v>0</v>
      </c>
      <c r="MF36">
        <v>0</v>
      </c>
      <c r="MG36">
        <v>0</v>
      </c>
      <c r="MH36">
        <v>0</v>
      </c>
      <c r="MI36">
        <v>0</v>
      </c>
      <c r="MJ36">
        <v>0</v>
      </c>
      <c r="MK36">
        <v>0</v>
      </c>
      <c r="ML36">
        <v>0</v>
      </c>
      <c r="MM36">
        <v>0</v>
      </c>
      <c r="MN36">
        <v>0</v>
      </c>
      <c r="MO36">
        <v>2943.1937663856461</v>
      </c>
      <c r="MP36">
        <v>2572.5095625230861</v>
      </c>
      <c r="MQ36">
        <v>8.6514319110466662</v>
      </c>
      <c r="MR36">
        <v>1657.5597967129202</v>
      </c>
      <c r="MS36">
        <v>684.65430583572436</v>
      </c>
      <c r="MT36">
        <v>113.50680348570378</v>
      </c>
      <c r="MU36">
        <v>0</v>
      </c>
      <c r="MV36">
        <v>8.6417645674158017</v>
      </c>
      <c r="MW36">
        <v>274.69126448167549</v>
      </c>
      <c r="MX36">
        <v>84.98940073251994</v>
      </c>
      <c r="MY36">
        <v>1900.2353410049038</v>
      </c>
      <c r="MZ36">
        <v>26.865127630882707</v>
      </c>
      <c r="NA36">
        <v>123.98073983081245</v>
      </c>
      <c r="NB36">
        <v>51.212542724857784</v>
      </c>
      <c r="NC36">
        <v>200.98869759783344</v>
      </c>
      <c r="ND36">
        <v>52.802610592490758</v>
      </c>
      <c r="NE36">
        <v>9060.487483057279</v>
      </c>
      <c r="NF36">
        <v>9.2234864624208335</v>
      </c>
      <c r="NG36">
        <v>7576.4623889884024</v>
      </c>
      <c r="NH36">
        <v>1597.0985483683435</v>
      </c>
      <c r="NI36">
        <v>469.56305547690192</v>
      </c>
      <c r="NJ36">
        <v>67.823560998411892</v>
      </c>
      <c r="NK36">
        <v>28.888124365463067</v>
      </c>
      <c r="NL36">
        <v>8.6228501994423716</v>
      </c>
      <c r="NM36">
        <v>325.43136832648588</v>
      </c>
      <c r="NN36">
        <v>4.2889380177972196</v>
      </c>
      <c r="NO36">
        <v>321.82923202576831</v>
      </c>
      <c r="NP36">
        <v>3.1175081613094844</v>
      </c>
      <c r="NQ36">
        <v>5.1131841421504491</v>
      </c>
      <c r="NR36">
        <v>18.198564225457289</v>
      </c>
      <c r="NS36">
        <v>739.44586730044341</v>
      </c>
      <c r="NT36">
        <v>221.1245134230582</v>
      </c>
      <c r="NU36">
        <v>7.4804223738472277</v>
      </c>
      <c r="NV36">
        <v>43.287422543990814</v>
      </c>
      <c r="NW36">
        <v>10.642904699004646</v>
      </c>
      <c r="NX36">
        <v>84.676262862737602</v>
      </c>
      <c r="NY36">
        <v>9.5517558265819105</v>
      </c>
      <c r="NZ36">
        <v>145.07236171762787</v>
      </c>
      <c r="OA36">
        <v>2.2756086268477214</v>
      </c>
      <c r="OB36">
        <v>3.352886962756608</v>
      </c>
      <c r="OC36">
        <v>11.291877680137429</v>
      </c>
      <c r="OD36">
        <v>2.4172562270042937</v>
      </c>
      <c r="OE36">
        <v>36.073482598924805</v>
      </c>
      <c r="OF36">
        <v>13.05763901027915</v>
      </c>
      <c r="OG36">
        <v>2.2138216914678517</v>
      </c>
    </row>
    <row r="37" spans="1:397" x14ac:dyDescent="0.35">
      <c r="A37" t="s">
        <v>2</v>
      </c>
      <c r="B37" t="s">
        <v>419</v>
      </c>
      <c r="C37">
        <v>0</v>
      </c>
      <c r="D37">
        <v>0</v>
      </c>
      <c r="E37">
        <v>0</v>
      </c>
      <c r="F37">
        <v>1929.3127852992591</v>
      </c>
      <c r="G37">
        <v>568.95853346322463</v>
      </c>
      <c r="H37">
        <v>0</v>
      </c>
      <c r="I37">
        <v>0</v>
      </c>
      <c r="J37">
        <v>0</v>
      </c>
      <c r="K37">
        <v>0</v>
      </c>
      <c r="L37">
        <v>174.13635205641091</v>
      </c>
      <c r="M37">
        <v>1.7699558542355722</v>
      </c>
      <c r="N37">
        <v>9.3381548544399475</v>
      </c>
      <c r="O37">
        <v>0</v>
      </c>
      <c r="P37">
        <v>929.99638802030609</v>
      </c>
      <c r="Q37">
        <v>356.64027164120353</v>
      </c>
      <c r="R37">
        <v>20.142669226759306</v>
      </c>
      <c r="S37">
        <v>252.06964853071548</v>
      </c>
      <c r="T37">
        <v>13.652670955569715</v>
      </c>
      <c r="U37">
        <v>79.696281750130993</v>
      </c>
      <c r="V37">
        <v>0</v>
      </c>
      <c r="W37">
        <v>0</v>
      </c>
      <c r="X37">
        <v>0</v>
      </c>
      <c r="Y37">
        <v>94.888770698778842</v>
      </c>
      <c r="Z37">
        <v>16.091965497567244</v>
      </c>
      <c r="AA37">
        <v>159.71140627729983</v>
      </c>
      <c r="AB37">
        <v>95.905088282410915</v>
      </c>
      <c r="AC37">
        <v>23.482664021298135</v>
      </c>
      <c r="AD37">
        <v>0</v>
      </c>
      <c r="AE37">
        <v>0</v>
      </c>
      <c r="AF37">
        <v>850.81236673524222</v>
      </c>
      <c r="AG37">
        <v>407.48135911741741</v>
      </c>
      <c r="AH37">
        <v>14.124268202504947</v>
      </c>
      <c r="AI37">
        <v>469.66826399697754</v>
      </c>
      <c r="AJ37">
        <v>0</v>
      </c>
      <c r="AK37">
        <v>0.48765949003149373</v>
      </c>
      <c r="AL37">
        <v>45.077361836853804</v>
      </c>
      <c r="AM37">
        <v>0</v>
      </c>
      <c r="AN37">
        <v>103.5586474085958</v>
      </c>
      <c r="AO37">
        <v>389.54602461277233</v>
      </c>
      <c r="AP37">
        <v>173.51876243514818</v>
      </c>
      <c r="AQ37">
        <v>0</v>
      </c>
      <c r="AR37">
        <v>321.05331151829569</v>
      </c>
      <c r="AS37">
        <v>28.12682774922348</v>
      </c>
      <c r="AT37">
        <v>126.07624436684102</v>
      </c>
      <c r="AU37">
        <v>161.53832326901673</v>
      </c>
      <c r="AV37">
        <v>54.955115601721161</v>
      </c>
      <c r="AW37">
        <v>0</v>
      </c>
      <c r="AX37">
        <v>0</v>
      </c>
      <c r="AY37">
        <v>31.214975273905349</v>
      </c>
      <c r="AZ37">
        <v>334.29388441636809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21.296984321055859</v>
      </c>
      <c r="BM37">
        <v>0</v>
      </c>
      <c r="BN37">
        <v>0</v>
      </c>
      <c r="BO37">
        <v>372.17644001817791</v>
      </c>
      <c r="BP37">
        <v>0.86448768980452406</v>
      </c>
      <c r="BQ37">
        <v>52.692940828403643</v>
      </c>
      <c r="BR37">
        <v>13.128327550295232</v>
      </c>
      <c r="BS37">
        <v>23.800228707886429</v>
      </c>
      <c r="BT37">
        <v>28.729850765150086</v>
      </c>
      <c r="BU37">
        <v>0</v>
      </c>
      <c r="BV37">
        <v>0</v>
      </c>
      <c r="BW37">
        <v>67.633999472873086</v>
      </c>
      <c r="BX37">
        <v>58.094713065350184</v>
      </c>
      <c r="BY37">
        <v>0</v>
      </c>
      <c r="BZ37">
        <v>0</v>
      </c>
      <c r="CA37">
        <v>0</v>
      </c>
      <c r="CB37">
        <v>407.32425370130886</v>
      </c>
      <c r="CC37">
        <v>124.15976133447279</v>
      </c>
      <c r="CD37">
        <v>0</v>
      </c>
      <c r="CE37">
        <v>18.780959029729974</v>
      </c>
      <c r="CF37">
        <v>3.7824225729166288</v>
      </c>
      <c r="CG37">
        <v>21.208596661670057</v>
      </c>
      <c r="CH37">
        <v>7.3643752991532727</v>
      </c>
      <c r="CI37">
        <v>59.567463035477289</v>
      </c>
      <c r="CJ37">
        <v>0</v>
      </c>
      <c r="CK37">
        <v>0</v>
      </c>
      <c r="CL37">
        <v>0</v>
      </c>
      <c r="CM37">
        <v>123.31745440587399</v>
      </c>
      <c r="CN37">
        <v>34.018271788824208</v>
      </c>
      <c r="CO37">
        <v>0</v>
      </c>
      <c r="CP37">
        <v>0</v>
      </c>
      <c r="CQ37">
        <v>0</v>
      </c>
      <c r="CR37">
        <v>0</v>
      </c>
      <c r="CS37">
        <v>21.1474386739892</v>
      </c>
      <c r="CT37">
        <v>3.6724705363716734</v>
      </c>
      <c r="GI37" s="5">
        <v>563.35439560439556</v>
      </c>
      <c r="GJ37" s="5">
        <v>425.23956043956042</v>
      </c>
      <c r="GK37" s="5">
        <v>1444.0608783642865</v>
      </c>
      <c r="GL37" s="5">
        <v>7923.8797444069587</v>
      </c>
      <c r="GM37" s="5">
        <v>7288.4287922561643</v>
      </c>
      <c r="GN37" s="5">
        <v>163.19605399853484</v>
      </c>
      <c r="GO37" s="5">
        <v>797.15979341528555</v>
      </c>
      <c r="GP37" s="5">
        <v>64.707397193924663</v>
      </c>
      <c r="GQ37">
        <v>0.8031705577459719</v>
      </c>
      <c r="GR37">
        <v>4.2353067479691395</v>
      </c>
      <c r="GS37">
        <v>0.48547964658183784</v>
      </c>
      <c r="GT37">
        <v>0.25829939668461754</v>
      </c>
      <c r="GU37">
        <v>1.9726949635530719</v>
      </c>
      <c r="GV37">
        <v>3.4087274352025845</v>
      </c>
      <c r="GW37">
        <v>5.2302290780099936</v>
      </c>
      <c r="GX37">
        <v>2.5350905201245442</v>
      </c>
      <c r="GY37">
        <v>2.2576818556705978</v>
      </c>
      <c r="GZ37">
        <v>0.35300126600222659</v>
      </c>
      <c r="HA37">
        <v>24.047600841240023</v>
      </c>
      <c r="HB37">
        <v>8.8660693646826516</v>
      </c>
      <c r="HC37">
        <v>0.46132023572833919</v>
      </c>
      <c r="HD37">
        <v>1.3775804251331309</v>
      </c>
      <c r="HE37">
        <v>0.10851702573783287</v>
      </c>
      <c r="HF37">
        <v>0.64846191465241221</v>
      </c>
      <c r="HG37">
        <v>0.49999616788456758</v>
      </c>
      <c r="HH37" s="5">
        <v>45.129759650769486</v>
      </c>
      <c r="HI37">
        <v>0.69104707259436615</v>
      </c>
      <c r="HJ37">
        <v>0.96494737686433152</v>
      </c>
      <c r="HK37">
        <v>8.6173204626129749</v>
      </c>
      <c r="HL37">
        <v>0.28961250409319655</v>
      </c>
      <c r="HM37">
        <v>1.4385878344551876E-2</v>
      </c>
      <c r="HN37">
        <v>0.29249179766407113</v>
      </c>
      <c r="HO37">
        <v>4.5445086166139344E-3</v>
      </c>
      <c r="HP37">
        <v>1.0591083182237799</v>
      </c>
      <c r="HQ37">
        <v>0.12598822505013491</v>
      </c>
      <c r="HR37">
        <v>0.27001646990557843</v>
      </c>
      <c r="HS37">
        <v>0.34684422661387199</v>
      </c>
      <c r="HT37">
        <v>1.2707649317792769</v>
      </c>
      <c r="HU37">
        <v>0</v>
      </c>
      <c r="HV37">
        <v>0.129267097100013</v>
      </c>
      <c r="HW37">
        <v>0.55653518434844707</v>
      </c>
      <c r="HX37">
        <v>0.12628590143670396</v>
      </c>
      <c r="HY37">
        <v>8.3467335486845692E-2</v>
      </c>
      <c r="HZ37">
        <v>0.54351048218133602</v>
      </c>
      <c r="IA37">
        <v>1.6909014522079333</v>
      </c>
      <c r="IB37">
        <v>0</v>
      </c>
      <c r="IC37">
        <v>3.5111661115559811</v>
      </c>
      <c r="ID37">
        <v>1.5543762260941085</v>
      </c>
      <c r="IE37">
        <v>0.30604520012330638</v>
      </c>
      <c r="IF37">
        <v>0</v>
      </c>
      <c r="IG37">
        <v>0.47497464806992729</v>
      </c>
      <c r="IH37">
        <v>0</v>
      </c>
      <c r="II37">
        <v>0.33869464809098926</v>
      </c>
      <c r="IJ37">
        <v>0.55260520370852828</v>
      </c>
      <c r="IK37">
        <v>3.474865739934393E-3</v>
      </c>
      <c r="IL37">
        <v>0.23675942687232626</v>
      </c>
      <c r="IM37">
        <v>0.80805717773649754</v>
      </c>
      <c r="IN37">
        <v>0.41179970942619076</v>
      </c>
      <c r="IO37">
        <v>4.7835215613828543</v>
      </c>
      <c r="IP37">
        <v>0.8884351846234233</v>
      </c>
      <c r="IQ37">
        <v>0.57253419314692555</v>
      </c>
      <c r="IR37">
        <v>0</v>
      </c>
      <c r="IS37">
        <v>0</v>
      </c>
      <c r="IT37">
        <v>0.45705810428935406</v>
      </c>
      <c r="IU37">
        <v>0</v>
      </c>
      <c r="IV37">
        <v>0</v>
      </c>
      <c r="IW37">
        <v>0</v>
      </c>
      <c r="IX37">
        <v>8.9465283579174756E-2</v>
      </c>
      <c r="IY37">
        <v>1.0692636435156775</v>
      </c>
      <c r="IZ37">
        <v>0</v>
      </c>
      <c r="JA37">
        <v>0</v>
      </c>
      <c r="JB37">
        <v>0.16367134678146475</v>
      </c>
      <c r="JC37">
        <v>0.17490441797275008</v>
      </c>
      <c r="JD37">
        <v>5.9802290341308089</v>
      </c>
      <c r="JE37">
        <v>0</v>
      </c>
      <c r="JF37">
        <v>3.1759285581352679E-2</v>
      </c>
      <c r="JG37">
        <v>0.44439972017951618</v>
      </c>
      <c r="JH37">
        <v>0</v>
      </c>
      <c r="JI37">
        <v>0.33934838943209045</v>
      </c>
      <c r="JJ37">
        <v>0.12056104276131824</v>
      </c>
      <c r="JK37">
        <v>1.1243416001521613</v>
      </c>
      <c r="JL37">
        <v>6.2272275955371246</v>
      </c>
      <c r="JM37">
        <v>0</v>
      </c>
      <c r="JN37">
        <v>3.4361262707192392E-2</v>
      </c>
      <c r="JO37">
        <v>0</v>
      </c>
      <c r="JP37">
        <v>0.52040560513870882</v>
      </c>
      <c r="JQ37">
        <v>2.3548612607472555E-2</v>
      </c>
      <c r="JR37">
        <v>0</v>
      </c>
      <c r="JS37">
        <v>5.496713946390285</v>
      </c>
      <c r="JT37">
        <v>0.18090428212279538</v>
      </c>
      <c r="JU37">
        <v>0.18224346020248663</v>
      </c>
      <c r="JV37">
        <v>0</v>
      </c>
      <c r="JW37">
        <v>0.65804022867022616</v>
      </c>
      <c r="JX37">
        <v>0</v>
      </c>
      <c r="JY37">
        <v>0</v>
      </c>
      <c r="JZ37">
        <v>5.6050538757401172E-3</v>
      </c>
      <c r="KA37">
        <v>4.6246628104079317</v>
      </c>
      <c r="KB37">
        <v>0</v>
      </c>
      <c r="KC37">
        <v>0</v>
      </c>
      <c r="KD37">
        <v>0</v>
      </c>
      <c r="KE37">
        <v>0</v>
      </c>
      <c r="KF37">
        <v>0</v>
      </c>
      <c r="KG37">
        <v>0</v>
      </c>
      <c r="KH37">
        <v>0</v>
      </c>
      <c r="KI37">
        <v>0</v>
      </c>
      <c r="KJ37">
        <v>0</v>
      </c>
      <c r="KK37">
        <v>0</v>
      </c>
      <c r="KL37">
        <v>0</v>
      </c>
      <c r="KM37">
        <v>0</v>
      </c>
      <c r="KN37">
        <v>0</v>
      </c>
      <c r="KO37">
        <v>0</v>
      </c>
      <c r="KP37">
        <v>0</v>
      </c>
      <c r="KQ37">
        <v>0</v>
      </c>
      <c r="KR37">
        <v>0</v>
      </c>
      <c r="KS37">
        <v>0</v>
      </c>
      <c r="KT37">
        <v>0</v>
      </c>
      <c r="KU37">
        <v>0</v>
      </c>
      <c r="KV37">
        <v>0.14945392062559781</v>
      </c>
      <c r="KW37">
        <v>0</v>
      </c>
      <c r="KX37">
        <v>0</v>
      </c>
      <c r="KY37">
        <v>0</v>
      </c>
      <c r="KZ37">
        <v>0</v>
      </c>
      <c r="LA37">
        <v>7.551127879330137E-2</v>
      </c>
      <c r="LB37">
        <v>8.9274950303898454E-2</v>
      </c>
      <c r="LC37">
        <v>0</v>
      </c>
      <c r="LD37">
        <v>0</v>
      </c>
      <c r="LE37">
        <v>0</v>
      </c>
      <c r="LF37">
        <v>0</v>
      </c>
      <c r="LG37">
        <v>0</v>
      </c>
      <c r="LH37">
        <v>0</v>
      </c>
      <c r="LI37">
        <v>0</v>
      </c>
      <c r="LJ37">
        <v>0</v>
      </c>
      <c r="LK37">
        <v>0</v>
      </c>
      <c r="LL37">
        <v>0</v>
      </c>
      <c r="LM37">
        <v>0</v>
      </c>
      <c r="LN37">
        <v>0</v>
      </c>
      <c r="LO37">
        <v>0</v>
      </c>
      <c r="LP37">
        <v>0</v>
      </c>
      <c r="LQ37">
        <v>0</v>
      </c>
      <c r="LR37">
        <v>0</v>
      </c>
      <c r="LS37">
        <v>0</v>
      </c>
      <c r="LT37">
        <v>0</v>
      </c>
      <c r="LU37">
        <v>0</v>
      </c>
      <c r="LV37">
        <v>0</v>
      </c>
      <c r="LW37">
        <v>0</v>
      </c>
      <c r="LX37">
        <v>0</v>
      </c>
      <c r="LY37">
        <v>0</v>
      </c>
      <c r="LZ37">
        <v>0</v>
      </c>
      <c r="MA37">
        <v>0</v>
      </c>
      <c r="MB37">
        <v>0</v>
      </c>
      <c r="MC37">
        <v>0</v>
      </c>
      <c r="MD37">
        <v>0</v>
      </c>
      <c r="ME37">
        <v>0</v>
      </c>
      <c r="MF37">
        <v>0</v>
      </c>
      <c r="MG37">
        <v>0</v>
      </c>
      <c r="MH37">
        <v>0</v>
      </c>
      <c r="MI37">
        <v>0</v>
      </c>
      <c r="MJ37">
        <v>0</v>
      </c>
      <c r="MK37">
        <v>0</v>
      </c>
      <c r="ML37">
        <v>0</v>
      </c>
      <c r="MM37">
        <v>0</v>
      </c>
      <c r="MN37">
        <v>0</v>
      </c>
      <c r="MO37">
        <v>2857.1353077925291</v>
      </c>
      <c r="MP37">
        <v>2491.6256951035271</v>
      </c>
      <c r="MQ37">
        <v>480.65674857107507</v>
      </c>
      <c r="MR37">
        <v>1619.8858635516353</v>
      </c>
      <c r="MS37">
        <v>684.386364414029</v>
      </c>
      <c r="MT37">
        <v>99.365258027661824</v>
      </c>
      <c r="MU37">
        <v>0</v>
      </c>
      <c r="MV37">
        <v>5.985880147543309</v>
      </c>
      <c r="MW37">
        <v>257.35231786529448</v>
      </c>
      <c r="MX37">
        <v>65.649528185725757</v>
      </c>
      <c r="MY37">
        <v>1732.1629663779786</v>
      </c>
      <c r="MZ37">
        <v>14.058976967081039</v>
      </c>
      <c r="NA37">
        <v>124.43080075028962</v>
      </c>
      <c r="NB37">
        <v>47.453122138152608</v>
      </c>
      <c r="NC37">
        <v>185.98959571184056</v>
      </c>
      <c r="ND37">
        <v>50.795400080411312</v>
      </c>
      <c r="NE37">
        <v>8335.0900887832395</v>
      </c>
      <c r="NF37">
        <v>6.4709003155183735</v>
      </c>
      <c r="NG37">
        <v>7153.37259035034</v>
      </c>
      <c r="NH37">
        <v>1525.2672833713223</v>
      </c>
      <c r="NI37">
        <v>432.45120640848882</v>
      </c>
      <c r="NJ37">
        <v>66.69137441393741</v>
      </c>
      <c r="NK37">
        <v>12.359864534855946</v>
      </c>
      <c r="NL37">
        <v>6.0109901834875226</v>
      </c>
      <c r="NM37">
        <v>315.18733854901319</v>
      </c>
      <c r="NN37">
        <v>7.793362208580267</v>
      </c>
      <c r="NO37">
        <v>321.29172044513535</v>
      </c>
      <c r="NP37">
        <v>4.4656216555524377</v>
      </c>
      <c r="NQ37">
        <v>3.9008661102808357</v>
      </c>
      <c r="NR37">
        <v>6.4766271658214398</v>
      </c>
      <c r="NS37">
        <v>823.98538898240895</v>
      </c>
      <c r="NT37">
        <v>209.49170830173134</v>
      </c>
      <c r="NU37">
        <v>10.360312725193078</v>
      </c>
      <c r="NV37">
        <v>42.149618230566951</v>
      </c>
      <c r="NW37">
        <v>17.94971095759491</v>
      </c>
      <c r="NX37">
        <v>80.49836996768353</v>
      </c>
      <c r="NY37">
        <v>9.7426939463547111</v>
      </c>
      <c r="NZ37">
        <v>148.11308886125377</v>
      </c>
      <c r="OA37">
        <v>1.811446803554466</v>
      </c>
      <c r="OB37">
        <v>6.6783885072679245</v>
      </c>
      <c r="OC37">
        <v>11.600396079280099</v>
      </c>
      <c r="OD37">
        <v>2.0903003606191497</v>
      </c>
      <c r="OE37">
        <v>34.588854249680452</v>
      </c>
      <c r="OF37">
        <v>35.088411806886377</v>
      </c>
      <c r="OG37">
        <v>2.6889764807627583</v>
      </c>
    </row>
    <row r="38" spans="1:397" x14ac:dyDescent="0.35">
      <c r="A38" t="s">
        <v>6</v>
      </c>
      <c r="B38" t="s">
        <v>415</v>
      </c>
      <c r="C38">
        <v>0</v>
      </c>
      <c r="D38">
        <v>0</v>
      </c>
      <c r="E38">
        <v>0</v>
      </c>
      <c r="F38">
        <v>1941.3304597934341</v>
      </c>
      <c r="G38">
        <v>241.75997448757454</v>
      </c>
      <c r="H38">
        <v>6.871425702937084</v>
      </c>
      <c r="I38">
        <v>8.7651107937283719</v>
      </c>
      <c r="J38">
        <v>0</v>
      </c>
      <c r="K38">
        <v>0</v>
      </c>
      <c r="L38">
        <v>665.79908829881856</v>
      </c>
      <c r="M38">
        <v>2.1977365766266637</v>
      </c>
      <c r="N38">
        <v>9.3892118677633096</v>
      </c>
      <c r="O38">
        <v>0</v>
      </c>
      <c r="P38">
        <v>752.82196979640969</v>
      </c>
      <c r="Q38">
        <v>295.16701300294073</v>
      </c>
      <c r="R38">
        <v>4.4939238556955949</v>
      </c>
      <c r="S38">
        <v>284.00706726064055</v>
      </c>
      <c r="T38">
        <v>190.17386361934732</v>
      </c>
      <c r="U38">
        <v>0</v>
      </c>
      <c r="V38">
        <v>0</v>
      </c>
      <c r="W38">
        <v>832.41408290949903</v>
      </c>
      <c r="X38">
        <v>0</v>
      </c>
      <c r="Y38">
        <v>0</v>
      </c>
      <c r="Z38">
        <v>0</v>
      </c>
      <c r="AA38">
        <v>456.14599214243145</v>
      </c>
      <c r="AB38">
        <v>0</v>
      </c>
      <c r="AC38">
        <v>4.3981759790289443</v>
      </c>
      <c r="AD38">
        <v>0</v>
      </c>
      <c r="AE38">
        <v>0</v>
      </c>
      <c r="AF38">
        <v>1898.9496810993123</v>
      </c>
      <c r="AG38">
        <v>970.92221719769043</v>
      </c>
      <c r="AH38">
        <v>0</v>
      </c>
      <c r="AI38">
        <v>4694.9648625790887</v>
      </c>
      <c r="AJ38">
        <v>0</v>
      </c>
      <c r="AK38">
        <v>844.23009310271891</v>
      </c>
      <c r="AL38">
        <v>88.617472106904899</v>
      </c>
      <c r="AM38">
        <v>0</v>
      </c>
      <c r="AN38">
        <v>0</v>
      </c>
      <c r="AO38">
        <v>0</v>
      </c>
      <c r="AP38">
        <v>0</v>
      </c>
      <c r="AQ38">
        <v>70.421392428572076</v>
      </c>
      <c r="AR38">
        <v>446.27610404857268</v>
      </c>
      <c r="AS38">
        <v>0</v>
      </c>
      <c r="AT38">
        <v>50.228592001540171</v>
      </c>
      <c r="AU38">
        <v>183.92169141223218</v>
      </c>
      <c r="AV38">
        <v>112.79474108746446</v>
      </c>
      <c r="AW38">
        <v>0</v>
      </c>
      <c r="AX38">
        <v>0</v>
      </c>
      <c r="AY38">
        <v>31.174600405659692</v>
      </c>
      <c r="AZ38">
        <v>765.78808159892048</v>
      </c>
      <c r="BA38">
        <v>0</v>
      </c>
      <c r="BB38">
        <v>0</v>
      </c>
      <c r="BC38">
        <v>9.6915781909693539</v>
      </c>
      <c r="BD38">
        <v>33.775955317240573</v>
      </c>
      <c r="BE38">
        <v>2.2715663964975077</v>
      </c>
      <c r="BF38">
        <v>65.865806940303145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36.625182331936074</v>
      </c>
      <c r="BM38">
        <v>0</v>
      </c>
      <c r="BN38">
        <v>0</v>
      </c>
      <c r="BO38">
        <v>249.77847069559249</v>
      </c>
      <c r="BP38">
        <v>3.5472454495170944</v>
      </c>
      <c r="BQ38">
        <v>41.748667626290221</v>
      </c>
      <c r="BR38">
        <v>33.599461888354128</v>
      </c>
      <c r="BS38">
        <v>29.238392315013932</v>
      </c>
      <c r="BT38">
        <v>18.426115319851252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2.2436189591253215</v>
      </c>
      <c r="CG38">
        <v>0.61567526088827329</v>
      </c>
      <c r="CH38">
        <v>7.5246997871655408</v>
      </c>
      <c r="CI38">
        <v>1.674252842700279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53.259367933010111</v>
      </c>
      <c r="CT38">
        <v>6.7665188579538649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1250.6885780090988</v>
      </c>
      <c r="DK38">
        <v>0</v>
      </c>
      <c r="DL38">
        <v>0</v>
      </c>
      <c r="DM38">
        <v>10498.866476815385</v>
      </c>
      <c r="DN38">
        <v>1211.1876328196083</v>
      </c>
      <c r="DO38">
        <v>932.54110901469323</v>
      </c>
      <c r="DP38">
        <v>0</v>
      </c>
      <c r="DQ38">
        <v>0</v>
      </c>
      <c r="DR38">
        <v>0</v>
      </c>
      <c r="DS38">
        <v>2045.4458483584044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3653.062259461708</v>
      </c>
      <c r="EB38">
        <v>11943.653397438849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981.21308625481197</v>
      </c>
      <c r="EM38">
        <v>3225.7576732742314</v>
      </c>
      <c r="EN38">
        <v>10155.280311775785</v>
      </c>
      <c r="EO38">
        <v>27725.209021740749</v>
      </c>
      <c r="EP38">
        <v>0</v>
      </c>
      <c r="EQ38">
        <v>0</v>
      </c>
      <c r="ER38">
        <v>0</v>
      </c>
      <c r="ES38">
        <v>0</v>
      </c>
      <c r="ET38">
        <v>46808.903914824259</v>
      </c>
      <c r="EU38">
        <v>1988.3015843667529</v>
      </c>
      <c r="EV38">
        <v>0</v>
      </c>
      <c r="EW38">
        <v>0</v>
      </c>
      <c r="EX38">
        <v>1945.7436284937198</v>
      </c>
      <c r="EY38">
        <v>0</v>
      </c>
      <c r="EZ38">
        <v>0</v>
      </c>
      <c r="FA38">
        <v>7938.9257304167477</v>
      </c>
      <c r="FB38">
        <v>0</v>
      </c>
      <c r="FC38">
        <v>0</v>
      </c>
      <c r="FD38">
        <v>0</v>
      </c>
      <c r="FE38">
        <v>0</v>
      </c>
      <c r="FF38">
        <v>16481.043340277658</v>
      </c>
      <c r="FG38">
        <v>1154.7202783364557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1039.623826101074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1065.0406863556716</v>
      </c>
      <c r="GB38">
        <v>2502.9493329411625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 s="5">
        <v>721.58095238095234</v>
      </c>
      <c r="GJ38" s="5">
        <v>429.66540880503146</v>
      </c>
      <c r="GK38" s="5">
        <v>1920.4439557785722</v>
      </c>
      <c r="GL38" s="5">
        <v>7560.4929643877449</v>
      </c>
      <c r="GM38" s="5">
        <v>10064.279160673685</v>
      </c>
      <c r="GN38" s="5">
        <v>738.4235846606133</v>
      </c>
      <c r="GO38" s="5">
        <v>1086.9600421257003</v>
      </c>
      <c r="GP38" s="5">
        <v>46.74604100958144</v>
      </c>
      <c r="GQ38">
        <v>0.38955587875694486</v>
      </c>
      <c r="GR38">
        <v>0.21095702312299469</v>
      </c>
      <c r="GS38">
        <v>2.9483103757628473</v>
      </c>
      <c r="GT38">
        <v>5.4575877261430596</v>
      </c>
      <c r="GU38">
        <v>0.82618562754960545</v>
      </c>
      <c r="GV38">
        <v>2.0866882114969707</v>
      </c>
      <c r="GW38">
        <v>1.5004738771412687</v>
      </c>
      <c r="GX38">
        <v>0.40582723238525042</v>
      </c>
      <c r="GY38">
        <v>19.390116399002469</v>
      </c>
      <c r="GZ38">
        <v>0.21698157411063868</v>
      </c>
      <c r="HA38">
        <v>6.7579989646725673</v>
      </c>
      <c r="HB38">
        <v>2.9708748870226374</v>
      </c>
      <c r="HC38">
        <v>1.0513251205293377</v>
      </c>
      <c r="HD38">
        <v>4.6378152600864908</v>
      </c>
      <c r="HE38">
        <v>7.763002650445669E-2</v>
      </c>
      <c r="HF38">
        <v>0.31037673009519767</v>
      </c>
      <c r="HG38">
        <v>0.13971325187492664</v>
      </c>
      <c r="HH38" s="5">
        <v>9.2965495598104506E-2</v>
      </c>
      <c r="HI38">
        <v>0.25280627491012497</v>
      </c>
      <c r="HJ38">
        <v>0.54032105566940358</v>
      </c>
      <c r="HK38">
        <v>0.36076202963610826</v>
      </c>
      <c r="HL38">
        <v>7.8377114018270203E-2</v>
      </c>
      <c r="HM38">
        <v>8.4905629141844505E-2</v>
      </c>
      <c r="HN38">
        <v>0.41639794221697346</v>
      </c>
      <c r="HO38">
        <v>0.28593126549340719</v>
      </c>
      <c r="HP38">
        <v>0.30429345599030666</v>
      </c>
      <c r="HQ38">
        <v>9.6378065269526456E-2</v>
      </c>
      <c r="HR38">
        <v>1.5345883624806713</v>
      </c>
      <c r="HS38">
        <v>0.53278454717073431</v>
      </c>
      <c r="HT38">
        <v>0.29465515467877412</v>
      </c>
      <c r="HU38">
        <v>1.460123246002615E-2</v>
      </c>
      <c r="HV38">
        <v>0.11166660187344787</v>
      </c>
      <c r="HW38">
        <v>0.29843667603719215</v>
      </c>
      <c r="HX38">
        <v>0.26770410840469733</v>
      </c>
      <c r="HY38">
        <v>4.3674151244485523E-2</v>
      </c>
      <c r="HZ38">
        <v>0.14041924994749888</v>
      </c>
      <c r="IA38">
        <v>1.1779301524141117</v>
      </c>
      <c r="IB38">
        <v>1.0039333141991829</v>
      </c>
      <c r="IC38">
        <v>0.14608600286045009</v>
      </c>
      <c r="ID38">
        <v>4.5854923580893651E-2</v>
      </c>
      <c r="IE38">
        <v>0.25287528433837536</v>
      </c>
      <c r="IF38">
        <v>0.19719012581107004</v>
      </c>
      <c r="IG38">
        <v>1.7463359434770001</v>
      </c>
      <c r="IH38">
        <v>1.1706682028549815</v>
      </c>
      <c r="II38">
        <v>0.11102058248049647</v>
      </c>
      <c r="IJ38">
        <v>0.55262928711772541</v>
      </c>
      <c r="IK38">
        <v>0.67906191633787982</v>
      </c>
      <c r="IL38">
        <v>8.3020006967906151E-2</v>
      </c>
      <c r="IM38">
        <v>1.0768303634787968</v>
      </c>
      <c r="IN38">
        <v>0.3867394012399748</v>
      </c>
      <c r="IO38">
        <v>0</v>
      </c>
      <c r="IP38">
        <v>0.22486746376586497</v>
      </c>
      <c r="IQ38">
        <v>0</v>
      </c>
      <c r="IR38">
        <v>3.9729220768229323E-2</v>
      </c>
      <c r="IS38">
        <v>0.33462362983268285</v>
      </c>
      <c r="IT38">
        <v>0</v>
      </c>
      <c r="IU38">
        <v>1.1928029304639796</v>
      </c>
      <c r="IV38">
        <v>0.51898467972091922</v>
      </c>
      <c r="IW38">
        <v>9.0050347121144278E-2</v>
      </c>
      <c r="IX38">
        <v>0.11911381663618285</v>
      </c>
      <c r="IY38">
        <v>0</v>
      </c>
      <c r="IZ38">
        <v>2.0750495203100701</v>
      </c>
      <c r="JA38">
        <v>2.624653627542909E-2</v>
      </c>
      <c r="JB38">
        <v>0.17343546232689747</v>
      </c>
      <c r="JC38">
        <v>0.13078830530143076</v>
      </c>
      <c r="JD38">
        <v>0</v>
      </c>
      <c r="JE38">
        <v>9.9348381728907531E-2</v>
      </c>
      <c r="JF38">
        <v>0</v>
      </c>
      <c r="JG38">
        <v>0.11010869077954055</v>
      </c>
      <c r="JH38">
        <v>7.0673466916489472E-2</v>
      </c>
      <c r="JI38">
        <v>0</v>
      </c>
      <c r="JJ38">
        <v>0</v>
      </c>
      <c r="JK38">
        <v>0.13938914937416261</v>
      </c>
      <c r="JL38">
        <v>0</v>
      </c>
      <c r="JM38">
        <v>0.25760546212414742</v>
      </c>
      <c r="JN38">
        <v>0</v>
      </c>
      <c r="JO38">
        <v>5.3793425949814337E-2</v>
      </c>
      <c r="JP38">
        <v>0.29639887970354589</v>
      </c>
      <c r="JQ38">
        <v>0</v>
      </c>
      <c r="JR38">
        <v>0.11001739744427023</v>
      </c>
      <c r="JS38">
        <v>0.14008363347474376</v>
      </c>
      <c r="JT38">
        <v>0</v>
      </c>
      <c r="JU38">
        <v>8.0496531206677283E-2</v>
      </c>
      <c r="JV38">
        <v>0.27387598801133245</v>
      </c>
      <c r="JW38">
        <v>0</v>
      </c>
      <c r="JX38">
        <v>1.5516099936812662</v>
      </c>
      <c r="JY38">
        <v>1.0880647728817873E-2</v>
      </c>
      <c r="JZ38">
        <v>1.7567531119810971E-2</v>
      </c>
      <c r="KA38">
        <v>0</v>
      </c>
      <c r="KB38">
        <v>0</v>
      </c>
      <c r="KC38">
        <v>0</v>
      </c>
      <c r="KD38">
        <v>0</v>
      </c>
      <c r="KE38">
        <v>0</v>
      </c>
      <c r="KF38">
        <v>0</v>
      </c>
      <c r="KG38">
        <v>0</v>
      </c>
      <c r="KH38">
        <v>8.2826641061874678E-2</v>
      </c>
      <c r="KI38">
        <v>0</v>
      </c>
      <c r="KJ38">
        <v>0</v>
      </c>
      <c r="KK38">
        <v>0</v>
      </c>
      <c r="KL38">
        <v>0.15460024103077394</v>
      </c>
      <c r="KM38">
        <v>7.4001172230234056E-3</v>
      </c>
      <c r="KN38">
        <v>0</v>
      </c>
      <c r="KO38">
        <v>0</v>
      </c>
      <c r="KP38">
        <v>0</v>
      </c>
      <c r="KQ38">
        <v>6.304202860189688E-2</v>
      </c>
      <c r="KR38">
        <v>5.0476583575718874E-2</v>
      </c>
      <c r="KS38">
        <v>0</v>
      </c>
      <c r="KT38">
        <v>0</v>
      </c>
      <c r="KU38">
        <v>0.13377070306098665</v>
      </c>
      <c r="KV38">
        <v>0</v>
      </c>
      <c r="KW38">
        <v>0</v>
      </c>
      <c r="KX38">
        <v>1.0948652707169187E-2</v>
      </c>
      <c r="KY38">
        <v>0</v>
      </c>
      <c r="KZ38">
        <v>0</v>
      </c>
      <c r="LA38">
        <v>0</v>
      </c>
      <c r="LB38">
        <v>0</v>
      </c>
      <c r="LC38">
        <v>0</v>
      </c>
      <c r="LD38">
        <v>0</v>
      </c>
      <c r="LE38">
        <v>0</v>
      </c>
      <c r="LF38">
        <v>0</v>
      </c>
      <c r="LG38">
        <v>0</v>
      </c>
      <c r="LH38">
        <v>0</v>
      </c>
      <c r="LI38">
        <v>0</v>
      </c>
      <c r="LJ38">
        <v>0</v>
      </c>
      <c r="LK38">
        <v>0</v>
      </c>
      <c r="LL38">
        <v>0</v>
      </c>
      <c r="LM38">
        <v>7.692255895888396E-2</v>
      </c>
      <c r="LN38">
        <v>0</v>
      </c>
      <c r="LO38">
        <v>5.3980030419951204E-2</v>
      </c>
      <c r="LP38">
        <v>0</v>
      </c>
      <c r="LQ38">
        <v>0</v>
      </c>
      <c r="LR38">
        <v>0</v>
      </c>
      <c r="LS38">
        <v>0</v>
      </c>
      <c r="LT38">
        <v>0</v>
      </c>
      <c r="LU38">
        <v>0</v>
      </c>
      <c r="LV38">
        <v>2.6684216018483368E-2</v>
      </c>
      <c r="LW38">
        <v>0</v>
      </c>
      <c r="LX38">
        <v>0</v>
      </c>
      <c r="LY38">
        <v>0</v>
      </c>
      <c r="LZ38">
        <v>0</v>
      </c>
      <c r="MA38">
        <v>0</v>
      </c>
      <c r="MB38">
        <v>0</v>
      </c>
      <c r="MC38">
        <v>0</v>
      </c>
      <c r="MD38">
        <v>0</v>
      </c>
      <c r="ME38">
        <v>0</v>
      </c>
      <c r="MF38">
        <v>0</v>
      </c>
      <c r="MG38">
        <v>0</v>
      </c>
      <c r="MH38">
        <v>0</v>
      </c>
      <c r="MI38">
        <v>0</v>
      </c>
      <c r="MJ38">
        <v>0</v>
      </c>
      <c r="MK38">
        <v>0</v>
      </c>
      <c r="ML38">
        <v>0</v>
      </c>
      <c r="MM38">
        <v>0</v>
      </c>
      <c r="MN38">
        <v>0</v>
      </c>
      <c r="MO38">
        <v>2633.3135688849379</v>
      </c>
      <c r="MP38">
        <v>2194.1723993396095</v>
      </c>
      <c r="MQ38">
        <v>4.4862573197666542</v>
      </c>
      <c r="MR38">
        <v>1392.3325072590094</v>
      </c>
      <c r="MS38">
        <v>2105.3842105703316</v>
      </c>
      <c r="MT38">
        <v>464.19153568276397</v>
      </c>
      <c r="MU38">
        <v>607.64846202747697</v>
      </c>
      <c r="MV38">
        <v>76.22190712779755</v>
      </c>
      <c r="MW38">
        <v>719.42894414292448</v>
      </c>
      <c r="MX38">
        <v>557.87831499362994</v>
      </c>
      <c r="MY38">
        <v>8523.2106688148669</v>
      </c>
      <c r="MZ38">
        <v>20.666069211299934</v>
      </c>
      <c r="NA38">
        <v>97.32456445631945</v>
      </c>
      <c r="NB38">
        <v>27.310563057045641</v>
      </c>
      <c r="NC38">
        <v>488.80396620878861</v>
      </c>
      <c r="ND38">
        <v>25.02117043000813</v>
      </c>
      <c r="NE38">
        <v>6572.5857166814876</v>
      </c>
      <c r="NF38">
        <v>74.70732365941015</v>
      </c>
      <c r="NG38">
        <v>8064.2280965018781</v>
      </c>
      <c r="NH38">
        <v>794.27056805650057</v>
      </c>
      <c r="NI38">
        <v>698.14302760470434</v>
      </c>
      <c r="NJ38">
        <v>61.547695410058594</v>
      </c>
      <c r="NK38">
        <v>2.0225887776240734</v>
      </c>
      <c r="NL38">
        <v>114.53880272024186</v>
      </c>
      <c r="NM38">
        <v>30.956882332362589</v>
      </c>
      <c r="NN38">
        <v>19.973008033446515</v>
      </c>
      <c r="NO38">
        <v>31.917196524359092</v>
      </c>
      <c r="NP38">
        <v>0</v>
      </c>
      <c r="NQ38">
        <v>30.777665605231345</v>
      </c>
      <c r="NR38">
        <v>4692.4630080085153</v>
      </c>
      <c r="NS38">
        <v>211.15458523317005</v>
      </c>
      <c r="NT38">
        <v>1.5235667629804257</v>
      </c>
      <c r="NU38">
        <v>0</v>
      </c>
      <c r="NV38">
        <v>778.0350597384903</v>
      </c>
      <c r="NW38">
        <v>2.5535014880730307</v>
      </c>
      <c r="NX38">
        <v>0</v>
      </c>
      <c r="NY38">
        <v>126.84142466541694</v>
      </c>
      <c r="NZ38">
        <v>4.6160659266361534</v>
      </c>
      <c r="OA38">
        <v>4.1969952338706058</v>
      </c>
      <c r="OB38">
        <v>5.7475118806301673</v>
      </c>
      <c r="OC38">
        <v>324.90510385287223</v>
      </c>
      <c r="OD38">
        <v>31.04042697207791</v>
      </c>
      <c r="OE38">
        <v>0</v>
      </c>
      <c r="OF38">
        <v>58.256665435896586</v>
      </c>
      <c r="OG38">
        <v>0</v>
      </c>
    </row>
    <row r="39" spans="1:397" x14ac:dyDescent="0.35">
      <c r="A39" t="s">
        <v>6</v>
      </c>
      <c r="B39" t="s">
        <v>416</v>
      </c>
      <c r="C39">
        <v>0</v>
      </c>
      <c r="D39">
        <v>37.91020381611326</v>
      </c>
      <c r="E39">
        <v>0</v>
      </c>
      <c r="F39">
        <v>1851.3798258643205</v>
      </c>
      <c r="G39">
        <v>149.07724004073808</v>
      </c>
      <c r="H39">
        <v>0</v>
      </c>
      <c r="I39">
        <v>0</v>
      </c>
      <c r="J39">
        <v>0</v>
      </c>
      <c r="K39">
        <v>0</v>
      </c>
      <c r="L39">
        <v>845.9313518541569</v>
      </c>
      <c r="M39">
        <v>2.0314451241270244</v>
      </c>
      <c r="N39">
        <v>10.360777258211428</v>
      </c>
      <c r="O39">
        <v>0</v>
      </c>
      <c r="P39">
        <v>980.22152140301534</v>
      </c>
      <c r="Q39">
        <v>381.13673372003348</v>
      </c>
      <c r="R39">
        <v>5.455126977075861</v>
      </c>
      <c r="S39">
        <v>390.65716961905036</v>
      </c>
      <c r="T39">
        <v>258.1342187742963</v>
      </c>
      <c r="U39">
        <v>0</v>
      </c>
      <c r="V39">
        <v>3.7913749744957528</v>
      </c>
      <c r="W39">
        <v>1113.7085271244198</v>
      </c>
      <c r="X39">
        <v>0</v>
      </c>
      <c r="Y39">
        <v>0</v>
      </c>
      <c r="Z39">
        <v>0</v>
      </c>
      <c r="AA39">
        <v>578.10385503813495</v>
      </c>
      <c r="AB39">
        <v>0</v>
      </c>
      <c r="AC39">
        <v>6.0024476607250339</v>
      </c>
      <c r="AD39">
        <v>0</v>
      </c>
      <c r="AE39">
        <v>0</v>
      </c>
      <c r="AF39">
        <v>2155.1829049293824</v>
      </c>
      <c r="AG39">
        <v>1179.3143942305869</v>
      </c>
      <c r="AH39">
        <v>11.255806908871559</v>
      </c>
      <c r="AI39">
        <v>3753.8684484124219</v>
      </c>
      <c r="AJ39">
        <v>0</v>
      </c>
      <c r="AK39">
        <v>824.55517947387114</v>
      </c>
      <c r="AL39">
        <v>106.0571885966481</v>
      </c>
      <c r="AM39">
        <v>0</v>
      </c>
      <c r="AN39">
        <v>0</v>
      </c>
      <c r="AO39">
        <v>53.425032426381776</v>
      </c>
      <c r="AP39">
        <v>0</v>
      </c>
      <c r="AQ39">
        <v>65.101951218185789</v>
      </c>
      <c r="AR39">
        <v>473.94609138151355</v>
      </c>
      <c r="AS39">
        <v>0</v>
      </c>
      <c r="AT39">
        <v>45.714629038996257</v>
      </c>
      <c r="AU39">
        <v>299.04195821700489</v>
      </c>
      <c r="AV39">
        <v>137.89445299991908</v>
      </c>
      <c r="AW39">
        <v>0</v>
      </c>
      <c r="AX39">
        <v>0</v>
      </c>
      <c r="AY39">
        <v>107.66334114395836</v>
      </c>
      <c r="AZ39">
        <v>897.1195051121648</v>
      </c>
      <c r="BA39">
        <v>295.49379675086232</v>
      </c>
      <c r="BB39">
        <v>0</v>
      </c>
      <c r="BC39">
        <v>0</v>
      </c>
      <c r="BD39">
        <v>0</v>
      </c>
      <c r="BE39">
        <v>1.7514261876773591</v>
      </c>
      <c r="BF39">
        <v>21.069679363977279</v>
      </c>
      <c r="BG39">
        <v>0</v>
      </c>
      <c r="BH39">
        <v>0</v>
      </c>
      <c r="BI39">
        <v>0</v>
      </c>
      <c r="BJ39">
        <v>14.246316343127447</v>
      </c>
      <c r="BK39">
        <v>0</v>
      </c>
      <c r="BL39">
        <v>36.613203731744846</v>
      </c>
      <c r="BM39">
        <v>39.397775687411929</v>
      </c>
      <c r="BN39">
        <v>0</v>
      </c>
      <c r="BO39">
        <v>289.52282468074264</v>
      </c>
      <c r="BP39">
        <v>1.0539835720622626</v>
      </c>
      <c r="BQ39">
        <v>46.388672901929048</v>
      </c>
      <c r="BR39">
        <v>22.785547765188404</v>
      </c>
      <c r="BS39">
        <v>36.156774835292367</v>
      </c>
      <c r="BT39">
        <v>17.771232275735446</v>
      </c>
      <c r="BU39">
        <v>31.464909041947301</v>
      </c>
      <c r="BV39">
        <v>0</v>
      </c>
      <c r="BW39">
        <v>0</v>
      </c>
      <c r="BX39">
        <v>0</v>
      </c>
      <c r="BY39">
        <v>0</v>
      </c>
      <c r="BZ39">
        <v>131.91092790392167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4.5245504841743278</v>
      </c>
      <c r="CG39">
        <v>0</v>
      </c>
      <c r="CH39">
        <v>10.578622053413122</v>
      </c>
      <c r="CI39">
        <v>1.8396038071166987</v>
      </c>
      <c r="CJ39">
        <v>0</v>
      </c>
      <c r="CK39">
        <v>0</v>
      </c>
      <c r="CL39">
        <v>20.701964353980699</v>
      </c>
      <c r="CM39">
        <v>0</v>
      </c>
      <c r="CN39">
        <v>0</v>
      </c>
      <c r="CO39">
        <v>20.905658266479772</v>
      </c>
      <c r="CP39">
        <v>29.306653184738035</v>
      </c>
      <c r="CQ39">
        <v>3.4760061918515892</v>
      </c>
      <c r="CR39">
        <v>0</v>
      </c>
      <c r="CS39">
        <v>64.206275858260824</v>
      </c>
      <c r="CT39">
        <v>15.313597148355752</v>
      </c>
      <c r="CU39">
        <v>26.676141410924277</v>
      </c>
      <c r="CV39">
        <v>29.130563208312637</v>
      </c>
      <c r="CW39">
        <v>323.77869493637388</v>
      </c>
      <c r="CX39">
        <v>414.569764116724</v>
      </c>
      <c r="CY39">
        <v>0</v>
      </c>
      <c r="CZ39">
        <v>1000.8122203037307</v>
      </c>
      <c r="DA39">
        <v>0</v>
      </c>
      <c r="DB39">
        <v>0</v>
      </c>
      <c r="DC39">
        <v>0</v>
      </c>
      <c r="DD39">
        <v>0</v>
      </c>
      <c r="DE39">
        <v>319.02224657344203</v>
      </c>
      <c r="DF39">
        <v>51.988774779180467</v>
      </c>
      <c r="DG39">
        <v>0</v>
      </c>
      <c r="DH39">
        <v>0</v>
      </c>
      <c r="DI39">
        <v>165.47492823997291</v>
      </c>
      <c r="DJ39">
        <v>335.69288976965197</v>
      </c>
      <c r="DK39">
        <v>117.56379911849997</v>
      </c>
      <c r="DL39">
        <v>0</v>
      </c>
      <c r="DM39">
        <v>22951.008461796897</v>
      </c>
      <c r="DN39">
        <v>528.1487498842389</v>
      </c>
      <c r="DO39">
        <v>1544.832611622852</v>
      </c>
      <c r="DP39">
        <v>0</v>
      </c>
      <c r="DQ39">
        <v>34.774016212932978</v>
      </c>
      <c r="DR39">
        <v>0</v>
      </c>
      <c r="DS39">
        <v>162.4731714549728</v>
      </c>
      <c r="DT39">
        <v>0</v>
      </c>
      <c r="DU39">
        <v>115.11045052696967</v>
      </c>
      <c r="DV39">
        <v>0</v>
      </c>
      <c r="DW39">
        <v>0</v>
      </c>
      <c r="DX39">
        <v>5373.4719729369035</v>
      </c>
      <c r="DY39">
        <v>187.78634142615803</v>
      </c>
      <c r="DZ39">
        <v>1891.9562169867245</v>
      </c>
      <c r="EA39">
        <v>725.64331150242788</v>
      </c>
      <c r="EB39">
        <v>12497.602952793914</v>
      </c>
      <c r="EC39">
        <v>768.15299554027354</v>
      </c>
      <c r="ED39">
        <v>0</v>
      </c>
      <c r="EE39">
        <v>82.87510277128294</v>
      </c>
      <c r="EF39">
        <v>163.52330338708674</v>
      </c>
      <c r="EG39">
        <v>0</v>
      </c>
      <c r="EH39">
        <v>93.569062543944213</v>
      </c>
      <c r="EI39">
        <v>0</v>
      </c>
      <c r="EJ39">
        <v>29.959078130736703</v>
      </c>
      <c r="EK39">
        <v>295.41010788728545</v>
      </c>
      <c r="EL39">
        <v>577.40406934293469</v>
      </c>
      <c r="EM39">
        <v>5053.4183755338645</v>
      </c>
      <c r="EN39">
        <v>26243.19299648824</v>
      </c>
      <c r="EO39">
        <v>30370.072509537284</v>
      </c>
      <c r="EP39">
        <v>0</v>
      </c>
      <c r="EQ39">
        <v>307.01253641879646</v>
      </c>
      <c r="ER39">
        <v>0</v>
      </c>
      <c r="ES39">
        <v>76.454648725425542</v>
      </c>
      <c r="ET39">
        <v>14072.039948011412</v>
      </c>
      <c r="EU39">
        <v>4056.9961037925373</v>
      </c>
      <c r="EV39">
        <v>233.95619404292498</v>
      </c>
      <c r="EW39">
        <v>864.68893567883083</v>
      </c>
      <c r="EX39">
        <v>2941.1421181367532</v>
      </c>
      <c r="EY39">
        <v>42.804279045883739</v>
      </c>
      <c r="EZ39">
        <v>158.33488966628479</v>
      </c>
      <c r="FA39">
        <v>4916.7091205104625</v>
      </c>
      <c r="FB39">
        <v>110.79616297755942</v>
      </c>
      <c r="FC39">
        <v>136.65183850999512</v>
      </c>
      <c r="FD39">
        <v>0</v>
      </c>
      <c r="FE39">
        <v>0</v>
      </c>
      <c r="FF39">
        <v>56352.954059123236</v>
      </c>
      <c r="FG39">
        <v>1064.8337791635049</v>
      </c>
      <c r="FH39">
        <v>0</v>
      </c>
      <c r="FI39">
        <v>873.05940476878754</v>
      </c>
      <c r="FJ39">
        <v>6.4853830002701676</v>
      </c>
      <c r="FK39">
        <v>73.021463185484407</v>
      </c>
      <c r="FL39">
        <v>49.810703490243135</v>
      </c>
      <c r="FM39">
        <v>0</v>
      </c>
      <c r="FN39">
        <v>140.85182963552174</v>
      </c>
      <c r="FO39">
        <v>0</v>
      </c>
      <c r="FP39">
        <v>189.49488515219309</v>
      </c>
      <c r="FQ39">
        <v>0</v>
      </c>
      <c r="FR39">
        <v>1807.8394150376637</v>
      </c>
      <c r="FS39">
        <v>184.85756263950614</v>
      </c>
      <c r="FT39">
        <v>530.62946522514972</v>
      </c>
      <c r="FU39">
        <v>152.38181677161347</v>
      </c>
      <c r="FV39">
        <v>37.071749955044247</v>
      </c>
      <c r="FW39">
        <v>302.20672058639366</v>
      </c>
      <c r="FX39">
        <v>37.228974613250365</v>
      </c>
      <c r="FY39">
        <v>129.79941910626769</v>
      </c>
      <c r="FZ39">
        <v>330.42452221242434</v>
      </c>
      <c r="GA39">
        <v>686.61671707692335</v>
      </c>
      <c r="GB39">
        <v>0</v>
      </c>
      <c r="GC39">
        <v>0</v>
      </c>
      <c r="GD39">
        <v>511.43839807128057</v>
      </c>
      <c r="GE39">
        <v>0</v>
      </c>
      <c r="GF39">
        <v>23.344910427499059</v>
      </c>
      <c r="GG39">
        <v>93.485889089944422</v>
      </c>
      <c r="GH39">
        <v>209.79779357501477</v>
      </c>
      <c r="GI39" s="5">
        <v>898.64328147100446</v>
      </c>
      <c r="GJ39" s="5">
        <v>550.87373880245173</v>
      </c>
      <c r="GK39" s="5">
        <v>2434.2904510216463</v>
      </c>
      <c r="GL39" s="5">
        <v>9095.6887727361936</v>
      </c>
      <c r="GM39" s="5">
        <v>11742.998687736743</v>
      </c>
      <c r="GN39" s="5">
        <v>1005.2637067207479</v>
      </c>
      <c r="GO39" s="5">
        <v>1182.1975192740933</v>
      </c>
      <c r="GP39" s="5">
        <v>48.722858796498855</v>
      </c>
      <c r="GQ39">
        <v>4.7426782718356959</v>
      </c>
      <c r="GR39">
        <v>0.77500910172538684</v>
      </c>
      <c r="GS39">
        <v>13.414624711962681</v>
      </c>
      <c r="GT39">
        <v>11.344885349169562</v>
      </c>
      <c r="GU39">
        <v>3.8504075409312706</v>
      </c>
      <c r="GV39">
        <v>8.1932565101346526</v>
      </c>
      <c r="GW39">
        <v>33.6253717687771</v>
      </c>
      <c r="GX39">
        <v>4.2632937074346691</v>
      </c>
      <c r="GY39">
        <v>16.508979964281938</v>
      </c>
      <c r="GZ39">
        <v>0.92220961190772821</v>
      </c>
      <c r="HA39">
        <v>93.779145446785975</v>
      </c>
      <c r="HB39">
        <v>25.855916265009569</v>
      </c>
      <c r="HC39">
        <v>4.7907896941754036</v>
      </c>
      <c r="HD39">
        <v>24.513199047282829</v>
      </c>
      <c r="HE39">
        <v>0.60691717882500429</v>
      </c>
      <c r="HF39">
        <v>0.50437578280909823</v>
      </c>
      <c r="HG39">
        <v>1.8399875832374588</v>
      </c>
      <c r="HH39" s="5">
        <v>0.58628808742356264</v>
      </c>
      <c r="HI39">
        <v>3.2686791801315902</v>
      </c>
      <c r="HJ39">
        <v>3.8140029023961657</v>
      </c>
      <c r="HK39">
        <v>1.9560088608525574</v>
      </c>
      <c r="HL39">
        <v>5.7134723860606389</v>
      </c>
      <c r="HM39">
        <v>0.59350513240167868</v>
      </c>
      <c r="HN39">
        <v>1.8819924046681198</v>
      </c>
      <c r="HO39">
        <v>2.3765583048028187</v>
      </c>
      <c r="HP39">
        <v>5.2846238685766052</v>
      </c>
      <c r="HQ39">
        <v>0</v>
      </c>
      <c r="HR39">
        <v>9.1825376692208902</v>
      </c>
      <c r="HS39">
        <v>2.0634150711325505</v>
      </c>
      <c r="HT39">
        <v>10.335490149714275</v>
      </c>
      <c r="HU39">
        <v>0.1293255273757159</v>
      </c>
      <c r="HV39">
        <v>0.27075193388206414</v>
      </c>
      <c r="HW39">
        <v>1.9634060411612146</v>
      </c>
      <c r="HX39">
        <v>0.16024059464458673</v>
      </c>
      <c r="HY39">
        <v>0.40309703730835322</v>
      </c>
      <c r="HZ39">
        <v>0</v>
      </c>
      <c r="IA39">
        <v>11.79936816694452</v>
      </c>
      <c r="IB39">
        <v>6.5751826802941959</v>
      </c>
      <c r="IC39">
        <v>0.68070440841434365</v>
      </c>
      <c r="ID39">
        <v>1.8093316032879694</v>
      </c>
      <c r="IE39">
        <v>2.0314753008205795</v>
      </c>
      <c r="IF39">
        <v>0.67454636537030277</v>
      </c>
      <c r="IG39">
        <v>3.6043244289867822</v>
      </c>
      <c r="IH39">
        <v>4.1755956303769999</v>
      </c>
      <c r="II39">
        <v>0.50079779465580243</v>
      </c>
      <c r="IJ39">
        <v>16.945649507734093</v>
      </c>
      <c r="IK39">
        <v>0.77651124518447523</v>
      </c>
      <c r="IL39">
        <v>0.69221326142915085</v>
      </c>
      <c r="IM39">
        <v>5.7284620832828299</v>
      </c>
      <c r="IN39">
        <v>2.4691491802044481</v>
      </c>
      <c r="IO39">
        <v>7.97148024853837</v>
      </c>
      <c r="IP39">
        <v>3.5811877216234254</v>
      </c>
      <c r="IQ39">
        <v>1.1427232229888498</v>
      </c>
      <c r="IR39">
        <v>0.86635708657358068</v>
      </c>
      <c r="IS39">
        <v>1.4090773510877141</v>
      </c>
      <c r="IT39">
        <v>0.23181018249594149</v>
      </c>
      <c r="IU39">
        <v>7.0569967816652284</v>
      </c>
      <c r="IV39">
        <v>0.4195629361404401</v>
      </c>
      <c r="IW39">
        <v>0.32290426839459252</v>
      </c>
      <c r="IX39">
        <v>0.56377693233107273</v>
      </c>
      <c r="IY39">
        <v>0</v>
      </c>
      <c r="IZ39">
        <v>6.3786940365318641</v>
      </c>
      <c r="JA39">
        <v>1.2344509523528815</v>
      </c>
      <c r="JB39">
        <v>2.5776408636891608</v>
      </c>
      <c r="JC39">
        <v>0.8839379329667032</v>
      </c>
      <c r="JD39">
        <v>1.1133537379776088</v>
      </c>
      <c r="JE39">
        <v>0.2309778355048317</v>
      </c>
      <c r="JF39">
        <v>0.8462769913901762</v>
      </c>
      <c r="JG39">
        <v>1.8729184977748516</v>
      </c>
      <c r="JH39">
        <v>0.34523368748925071</v>
      </c>
      <c r="JI39">
        <v>0</v>
      </c>
      <c r="JJ39">
        <v>0.71249608940422282</v>
      </c>
      <c r="JK39">
        <v>3.9526559596375734</v>
      </c>
      <c r="JL39">
        <v>0</v>
      </c>
      <c r="JM39">
        <v>0</v>
      </c>
      <c r="JN39">
        <v>0</v>
      </c>
      <c r="JO39">
        <v>0.31851821923666496</v>
      </c>
      <c r="JP39">
        <v>0</v>
      </c>
      <c r="JQ39">
        <v>0.13936557496741814</v>
      </c>
      <c r="JR39">
        <v>6.3136058265172504E-2</v>
      </c>
      <c r="JS39">
        <v>0.4367843499336882</v>
      </c>
      <c r="JT39">
        <v>0.13605362875690413</v>
      </c>
      <c r="JU39">
        <v>0.18786397242348313</v>
      </c>
      <c r="JV39">
        <v>0</v>
      </c>
      <c r="JW39">
        <v>0</v>
      </c>
      <c r="JX39">
        <v>5.1658735084264649</v>
      </c>
      <c r="JY39">
        <v>9.6936411118477867E-2</v>
      </c>
      <c r="JZ39">
        <v>0</v>
      </c>
      <c r="KA39">
        <v>0</v>
      </c>
      <c r="KB39">
        <v>2.9077638103917969</v>
      </c>
      <c r="KC39">
        <v>0</v>
      </c>
      <c r="KD39">
        <v>0</v>
      </c>
      <c r="KE39">
        <v>0</v>
      </c>
      <c r="KF39">
        <v>0</v>
      </c>
      <c r="KG39">
        <v>0</v>
      </c>
      <c r="KH39">
        <v>0</v>
      </c>
      <c r="KI39">
        <v>0</v>
      </c>
      <c r="KJ39">
        <v>0</v>
      </c>
      <c r="KK39">
        <v>0</v>
      </c>
      <c r="KL39">
        <v>0.35228722108924415</v>
      </c>
      <c r="KM39">
        <v>1.3514771730493551</v>
      </c>
      <c r="KN39">
        <v>0</v>
      </c>
      <c r="KO39">
        <v>3.7105896394656994E-2</v>
      </c>
      <c r="KP39">
        <v>0</v>
      </c>
      <c r="KQ39">
        <v>0.143489114689688</v>
      </c>
      <c r="KR39">
        <v>1.0874721621879997</v>
      </c>
      <c r="KS39">
        <v>0</v>
      </c>
      <c r="KT39">
        <v>0</v>
      </c>
      <c r="KU39">
        <v>4.9134833809890619</v>
      </c>
      <c r="KV39">
        <v>0</v>
      </c>
      <c r="KW39">
        <v>0</v>
      </c>
      <c r="KX39">
        <v>0.93227322794539891</v>
      </c>
      <c r="KY39">
        <v>0</v>
      </c>
      <c r="KZ39">
        <v>0</v>
      </c>
      <c r="LA39">
        <v>0</v>
      </c>
      <c r="LB39">
        <v>0</v>
      </c>
      <c r="LC39">
        <v>0</v>
      </c>
      <c r="LD39">
        <v>0</v>
      </c>
      <c r="LE39">
        <v>0</v>
      </c>
      <c r="LF39">
        <v>0</v>
      </c>
      <c r="LG39">
        <v>0</v>
      </c>
      <c r="LH39">
        <v>1.1129614089051414</v>
      </c>
      <c r="LI39">
        <v>0</v>
      </c>
      <c r="LJ39">
        <v>0</v>
      </c>
      <c r="LK39">
        <v>0</v>
      </c>
      <c r="LL39">
        <v>0</v>
      </c>
      <c r="LM39">
        <v>1.7630177855110247</v>
      </c>
      <c r="LN39">
        <v>0</v>
      </c>
      <c r="LO39">
        <v>1.125006816634841</v>
      </c>
      <c r="LP39">
        <v>0.59029960296827744</v>
      </c>
      <c r="LQ39">
        <v>0</v>
      </c>
      <c r="LR39">
        <v>0</v>
      </c>
      <c r="LS39">
        <v>1.147622368806549</v>
      </c>
      <c r="LT39">
        <v>0</v>
      </c>
      <c r="LU39">
        <v>1.2347384101201031</v>
      </c>
      <c r="LV39">
        <v>0</v>
      </c>
      <c r="LW39">
        <v>0</v>
      </c>
      <c r="LX39">
        <v>0</v>
      </c>
      <c r="LY39">
        <v>1.4189100846675724</v>
      </c>
      <c r="LZ39">
        <v>0</v>
      </c>
      <c r="MA39">
        <v>0</v>
      </c>
      <c r="MB39">
        <v>0</v>
      </c>
      <c r="MC39">
        <v>0</v>
      </c>
      <c r="MD39">
        <v>0</v>
      </c>
      <c r="ME39">
        <v>0</v>
      </c>
      <c r="MF39">
        <v>0.20059606642084832</v>
      </c>
      <c r="MG39">
        <v>0</v>
      </c>
      <c r="MH39">
        <v>0</v>
      </c>
      <c r="MI39">
        <v>0</v>
      </c>
      <c r="MJ39">
        <v>0</v>
      </c>
      <c r="MK39">
        <v>0</v>
      </c>
      <c r="ML39">
        <v>0</v>
      </c>
      <c r="MM39">
        <v>0</v>
      </c>
      <c r="MN39">
        <v>0</v>
      </c>
      <c r="MO39">
        <v>2484.0702971603973</v>
      </c>
      <c r="MP39">
        <v>1320.3245737918633</v>
      </c>
      <c r="MQ39">
        <v>10.654777718138867</v>
      </c>
      <c r="MR39">
        <v>1782.2808989472642</v>
      </c>
      <c r="MS39">
        <v>1150.6278546057617</v>
      </c>
      <c r="MT39">
        <v>290.28433348762434</v>
      </c>
      <c r="MU39">
        <v>582.08360977541975</v>
      </c>
      <c r="MV39">
        <v>84.275238231292477</v>
      </c>
      <c r="MW39">
        <v>1917.5209597270546</v>
      </c>
      <c r="MX39">
        <v>285.22681563140793</v>
      </c>
      <c r="MY39">
        <v>5438.0665134408046</v>
      </c>
      <c r="MZ39">
        <v>23.204979262298259</v>
      </c>
      <c r="NA39">
        <v>66.564544608324454</v>
      </c>
      <c r="NB39">
        <v>21.795192341977746</v>
      </c>
      <c r="NC39">
        <v>223.81447280431053</v>
      </c>
      <c r="ND39">
        <v>28.109344778981207</v>
      </c>
      <c r="NE39">
        <v>3677.3971112943682</v>
      </c>
      <c r="NF39">
        <v>28.284313691097744</v>
      </c>
      <c r="NG39">
        <v>4717.2962607489153</v>
      </c>
      <c r="NH39">
        <v>209.37844672606718</v>
      </c>
      <c r="NI39">
        <v>317.77539659960013</v>
      </c>
      <c r="NJ39">
        <v>31.05458207770095</v>
      </c>
      <c r="NK39">
        <v>1.4599650372616668</v>
      </c>
      <c r="NL39">
        <v>63.744970767683419</v>
      </c>
      <c r="NM39">
        <v>18.507871185154855</v>
      </c>
      <c r="NN39">
        <v>6.7600831806022139</v>
      </c>
      <c r="NO39">
        <v>19.00441637714642</v>
      </c>
      <c r="NP39">
        <v>0</v>
      </c>
      <c r="NQ39">
        <v>9.6712866260923054</v>
      </c>
      <c r="NR39">
        <v>9078.6202332882713</v>
      </c>
      <c r="NS39">
        <v>240.36452476585717</v>
      </c>
      <c r="NT39">
        <v>1.9844354421596118</v>
      </c>
      <c r="NU39">
        <v>0</v>
      </c>
      <c r="NV39">
        <v>1402.3487780640307</v>
      </c>
      <c r="NW39">
        <v>0</v>
      </c>
      <c r="NX39">
        <v>0</v>
      </c>
      <c r="NY39">
        <v>123.08735718809541</v>
      </c>
      <c r="NZ39">
        <v>4.3336439779088094</v>
      </c>
      <c r="OA39">
        <v>7.2871715742101326</v>
      </c>
      <c r="OB39">
        <v>3.5281761181404181</v>
      </c>
      <c r="OC39">
        <v>372.72436163322556</v>
      </c>
      <c r="OD39">
        <v>31.193771810781179</v>
      </c>
      <c r="OE39">
        <v>0</v>
      </c>
      <c r="OF39">
        <v>54.941983730398867</v>
      </c>
      <c r="OG39">
        <v>0</v>
      </c>
    </row>
    <row r="40" spans="1:397" x14ac:dyDescent="0.35">
      <c r="A40" t="s">
        <v>6</v>
      </c>
      <c r="B40" t="s">
        <v>417</v>
      </c>
      <c r="C40">
        <v>0</v>
      </c>
      <c r="D40">
        <v>0</v>
      </c>
      <c r="E40">
        <v>0</v>
      </c>
      <c r="F40">
        <v>2763.3721498284881</v>
      </c>
      <c r="G40">
        <v>212.48510397942167</v>
      </c>
      <c r="H40">
        <v>0</v>
      </c>
      <c r="I40">
        <v>0</v>
      </c>
      <c r="J40">
        <v>0</v>
      </c>
      <c r="K40">
        <v>0</v>
      </c>
      <c r="L40">
        <v>816.08930037733182</v>
      </c>
      <c r="M40">
        <v>1.8840429921592183</v>
      </c>
      <c r="N40">
        <v>13.876125979638839</v>
      </c>
      <c r="O40">
        <v>0</v>
      </c>
      <c r="P40">
        <v>1205.990201420427</v>
      </c>
      <c r="Q40">
        <v>519.43071698376423</v>
      </c>
      <c r="R40">
        <v>8.3633017178631253</v>
      </c>
      <c r="S40">
        <v>354.81907614955685</v>
      </c>
      <c r="T40">
        <v>319.75824652481452</v>
      </c>
      <c r="U40">
        <v>0</v>
      </c>
      <c r="V40">
        <v>4.2010566356640533</v>
      </c>
      <c r="W40">
        <v>1431.3097027347303</v>
      </c>
      <c r="X40">
        <v>0</v>
      </c>
      <c r="Y40">
        <v>0</v>
      </c>
      <c r="Z40">
        <v>0</v>
      </c>
      <c r="AA40">
        <v>517.37977150261202</v>
      </c>
      <c r="AB40">
        <v>0</v>
      </c>
      <c r="AC40">
        <v>7.9304708020835397</v>
      </c>
      <c r="AD40">
        <v>0</v>
      </c>
      <c r="AE40">
        <v>0</v>
      </c>
      <c r="AF40">
        <v>1556.9299853643663</v>
      </c>
      <c r="AG40">
        <v>265.26073531822766</v>
      </c>
      <c r="AH40">
        <v>14.504575043230673</v>
      </c>
      <c r="AI40">
        <v>5171.222819395507</v>
      </c>
      <c r="AJ40">
        <v>0</v>
      </c>
      <c r="AK40">
        <v>1416.885103013791</v>
      </c>
      <c r="AL40">
        <v>80.705952987728594</v>
      </c>
      <c r="AM40">
        <v>0</v>
      </c>
      <c r="AN40">
        <v>0</v>
      </c>
      <c r="AO40">
        <v>53.174657892236709</v>
      </c>
      <c r="AP40">
        <v>0</v>
      </c>
      <c r="AQ40">
        <v>70.566321109854798</v>
      </c>
      <c r="AR40">
        <v>350.24777848706435</v>
      </c>
      <c r="AS40">
        <v>0</v>
      </c>
      <c r="AT40">
        <v>65.033945513465312</v>
      </c>
      <c r="AU40">
        <v>346.57339684439984</v>
      </c>
      <c r="AV40">
        <v>0</v>
      </c>
      <c r="AW40">
        <v>0</v>
      </c>
      <c r="AX40">
        <v>0</v>
      </c>
      <c r="AY40">
        <v>7.5823312839489612</v>
      </c>
      <c r="AZ40">
        <v>790.25829600466909</v>
      </c>
      <c r="BA40">
        <v>132.32023039262432</v>
      </c>
      <c r="BB40">
        <v>0</v>
      </c>
      <c r="BC40">
        <v>0</v>
      </c>
      <c r="BD40">
        <v>0</v>
      </c>
      <c r="BE40">
        <v>0</v>
      </c>
      <c r="BF40">
        <v>111.67293808984378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348.50066470498456</v>
      </c>
      <c r="BP40">
        <v>4.1399805486782064</v>
      </c>
      <c r="BQ40">
        <v>77.901960896607349</v>
      </c>
      <c r="BR40">
        <v>25.086842615767207</v>
      </c>
      <c r="BS40">
        <v>36.381051252598816</v>
      </c>
      <c r="BT40">
        <v>17.014749817511717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3.7474516990679274</v>
      </c>
      <c r="CF40">
        <v>1.6010668263168799</v>
      </c>
      <c r="CG40">
        <v>3.2275422363903123</v>
      </c>
      <c r="CH40">
        <v>12.850944354825307</v>
      </c>
      <c r="CI40">
        <v>5.22099817675144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68.082754316272073</v>
      </c>
      <c r="CT40">
        <v>19.476250036292129</v>
      </c>
      <c r="CU40">
        <v>0</v>
      </c>
      <c r="CV40">
        <v>246.26687418387567</v>
      </c>
      <c r="CW40">
        <v>627.34378034513873</v>
      </c>
      <c r="CX40">
        <v>93.798627371411271</v>
      </c>
      <c r="CY40">
        <v>0</v>
      </c>
      <c r="CZ40">
        <v>2243.3310642210859</v>
      </c>
      <c r="DA40">
        <v>0</v>
      </c>
      <c r="DB40">
        <v>0</v>
      </c>
      <c r="DC40">
        <v>0</v>
      </c>
      <c r="DD40">
        <v>0</v>
      </c>
      <c r="DE40">
        <v>652.69025544280839</v>
      </c>
      <c r="DF40">
        <v>183.60892011996563</v>
      </c>
      <c r="DG40">
        <v>78.401380206766291</v>
      </c>
      <c r="DH40">
        <v>207.77309478376978</v>
      </c>
      <c r="DI40">
        <v>186.78715183457527</v>
      </c>
      <c r="DJ40">
        <v>140.0904741240137</v>
      </c>
      <c r="DK40">
        <v>809.01409818712114</v>
      </c>
      <c r="DL40">
        <v>0</v>
      </c>
      <c r="DM40">
        <v>14429.124357156352</v>
      </c>
      <c r="DN40">
        <v>659.77479720709368</v>
      </c>
      <c r="DO40">
        <v>6476.7330621271849</v>
      </c>
      <c r="DP40">
        <v>0</v>
      </c>
      <c r="DQ40">
        <v>87.571815686897807</v>
      </c>
      <c r="DR40">
        <v>0</v>
      </c>
      <c r="DS40">
        <v>0</v>
      </c>
      <c r="DT40">
        <v>0</v>
      </c>
      <c r="DU40">
        <v>54.273807906263436</v>
      </c>
      <c r="DV40">
        <v>0</v>
      </c>
      <c r="DW40">
        <v>0</v>
      </c>
      <c r="DX40">
        <v>5695.8119392623184</v>
      </c>
      <c r="DY40">
        <v>80.425094004233145</v>
      </c>
      <c r="DZ40">
        <v>1040.1703702201576</v>
      </c>
      <c r="EA40">
        <v>624.89318597326599</v>
      </c>
      <c r="EB40">
        <v>12902.712758109968</v>
      </c>
      <c r="EC40">
        <v>1037.724185771574</v>
      </c>
      <c r="ED40">
        <v>0</v>
      </c>
      <c r="EE40">
        <v>3435.0607960637794</v>
      </c>
      <c r="EF40">
        <v>418.43777626834373</v>
      </c>
      <c r="EG40">
        <v>0</v>
      </c>
      <c r="EH40">
        <v>389.17661226674875</v>
      </c>
      <c r="EI40">
        <v>42.231630380129666</v>
      </c>
      <c r="EJ40">
        <v>57.419847180861105</v>
      </c>
      <c r="EK40">
        <v>1987.762779835386</v>
      </c>
      <c r="EL40">
        <v>670.70391009500406</v>
      </c>
      <c r="EM40">
        <v>3789.8805779681288</v>
      </c>
      <c r="EN40">
        <v>20419.942524780719</v>
      </c>
      <c r="EO40">
        <v>27404.413427800231</v>
      </c>
      <c r="EP40">
        <v>0</v>
      </c>
      <c r="EQ40">
        <v>1021.9913434446122</v>
      </c>
      <c r="ER40">
        <v>0</v>
      </c>
      <c r="ES40">
        <v>57.30518917533891</v>
      </c>
      <c r="ET40">
        <v>9197.7681846787127</v>
      </c>
      <c r="EU40">
        <v>5425.0501461679414</v>
      </c>
      <c r="EV40">
        <v>145.99403843142034</v>
      </c>
      <c r="EW40">
        <v>444.70724831046698</v>
      </c>
      <c r="EX40">
        <v>2586.174817448642</v>
      </c>
      <c r="EY40">
        <v>59.522498605206735</v>
      </c>
      <c r="EZ40">
        <v>982.05596012122919</v>
      </c>
      <c r="FA40">
        <v>5450.0671999958995</v>
      </c>
      <c r="FB40">
        <v>88.364278901987788</v>
      </c>
      <c r="FC40">
        <v>89.163357002011765</v>
      </c>
      <c r="FD40">
        <v>0</v>
      </c>
      <c r="FE40">
        <v>0</v>
      </c>
      <c r="FF40">
        <v>19916.909631045764</v>
      </c>
      <c r="FG40">
        <v>1887.2972304351877</v>
      </c>
      <c r="FH40">
        <v>0</v>
      </c>
      <c r="FI40">
        <v>764.96425643480666</v>
      </c>
      <c r="FJ40">
        <v>0</v>
      </c>
      <c r="FK40">
        <v>0</v>
      </c>
      <c r="FL40">
        <v>13.828196458306543</v>
      </c>
      <c r="FM40">
        <v>0</v>
      </c>
      <c r="FN40">
        <v>101.64343991077457</v>
      </c>
      <c r="FO40">
        <v>0</v>
      </c>
      <c r="FP40">
        <v>244.83012117621664</v>
      </c>
      <c r="FQ40">
        <v>0</v>
      </c>
      <c r="FR40">
        <v>2104.3867291599654</v>
      </c>
      <c r="FS40">
        <v>202.80972612164521</v>
      </c>
      <c r="FT40">
        <v>360.02128642409735</v>
      </c>
      <c r="FU40">
        <v>167.73363727075886</v>
      </c>
      <c r="FV40">
        <v>0</v>
      </c>
      <c r="FW40">
        <v>363.01121441425323</v>
      </c>
      <c r="FX40">
        <v>74.044375996922582</v>
      </c>
      <c r="FY40">
        <v>164.53644288600512</v>
      </c>
      <c r="FZ40">
        <v>179.84946051582418</v>
      </c>
      <c r="GA40">
        <v>671.20311341135448</v>
      </c>
      <c r="GB40">
        <v>0</v>
      </c>
      <c r="GC40">
        <v>0</v>
      </c>
      <c r="GD40">
        <v>536.97166336952534</v>
      </c>
      <c r="GE40">
        <v>204.5706084910689</v>
      </c>
      <c r="GF40">
        <v>24.802290563768107</v>
      </c>
      <c r="GG40">
        <v>469.29962652566388</v>
      </c>
      <c r="GH40">
        <v>110.3556843611462</v>
      </c>
      <c r="GI40" s="5">
        <v>497.84816326530608</v>
      </c>
      <c r="GJ40" s="5">
        <v>467.23234207968898</v>
      </c>
      <c r="GK40" s="5">
        <v>1785.5497428229958</v>
      </c>
      <c r="GL40" s="5">
        <v>8620.9429871858847</v>
      </c>
      <c r="GM40" s="5">
        <v>6149.1045769218517</v>
      </c>
      <c r="GN40" s="5">
        <v>1390.3613400871068</v>
      </c>
      <c r="GO40" s="5">
        <v>993.90031287425643</v>
      </c>
      <c r="GP40" s="5">
        <v>65.900547049671118</v>
      </c>
      <c r="GQ40">
        <v>0.62293411668910115</v>
      </c>
      <c r="GR40">
        <v>8.5283132072457815E-2</v>
      </c>
      <c r="GS40">
        <v>1.4479185424284158</v>
      </c>
      <c r="GT40">
        <v>26.904652583924715</v>
      </c>
      <c r="GU40">
        <v>3.602878501286654</v>
      </c>
      <c r="GV40">
        <v>2.1286576526209369</v>
      </c>
      <c r="GW40">
        <v>40.220168852647433</v>
      </c>
      <c r="GX40">
        <v>0.43591708922035194</v>
      </c>
      <c r="GY40">
        <v>3.813301178345252</v>
      </c>
      <c r="GZ40">
        <v>0.26590031693961397</v>
      </c>
      <c r="HA40">
        <v>11.155787878374667</v>
      </c>
      <c r="HB40">
        <v>4.8038862406909946</v>
      </c>
      <c r="HC40">
        <v>0.36202568632913018</v>
      </c>
      <c r="HD40">
        <v>2.952440181787368</v>
      </c>
      <c r="HE40">
        <v>0.17911354308099589</v>
      </c>
      <c r="HF40">
        <v>0.41341205851013058</v>
      </c>
      <c r="HG40">
        <v>0.36419279746448308</v>
      </c>
      <c r="HH40" s="5">
        <v>2.6303129919402601E-2</v>
      </c>
      <c r="HI40">
        <v>2.7133736829084421</v>
      </c>
      <c r="HJ40">
        <v>1.1546418309642406</v>
      </c>
      <c r="HK40">
        <v>0.50402789925722757</v>
      </c>
      <c r="HL40">
        <v>3.2923305288625436E-2</v>
      </c>
      <c r="HM40">
        <v>4.9416164894311256E-2</v>
      </c>
      <c r="HN40">
        <v>0.35500065258002872</v>
      </c>
      <c r="HO40">
        <v>0.53347606979294704</v>
      </c>
      <c r="HP40">
        <v>0.32222034997769539</v>
      </c>
      <c r="HQ40">
        <v>0.14966075578507326</v>
      </c>
      <c r="HR40">
        <v>0.52497527013891188</v>
      </c>
      <c r="HS40">
        <v>0.21632305243821431</v>
      </c>
      <c r="HT40">
        <v>32.350247610290893</v>
      </c>
      <c r="HU40">
        <v>0</v>
      </c>
      <c r="HV40">
        <v>3.1826522800367005E-2</v>
      </c>
      <c r="HW40">
        <v>0.85813586131797792</v>
      </c>
      <c r="HX40">
        <v>6.1064309326829609E-2</v>
      </c>
      <c r="HY40">
        <v>0.31002421364106542</v>
      </c>
      <c r="HZ40">
        <v>5.00964454842436E-2</v>
      </c>
      <c r="IA40">
        <v>0</v>
      </c>
      <c r="IB40">
        <v>14.239703806586968</v>
      </c>
      <c r="IC40">
        <v>3.1797283319080466E-2</v>
      </c>
      <c r="ID40">
        <v>1.9794866240574114</v>
      </c>
      <c r="IE40">
        <v>0.19804950647417829</v>
      </c>
      <c r="IF40">
        <v>0.34013924304612669</v>
      </c>
      <c r="IG40">
        <v>0.55642553672272366</v>
      </c>
      <c r="IH40">
        <v>0.31071629911151716</v>
      </c>
      <c r="II40">
        <v>1.7626717210775558</v>
      </c>
      <c r="IJ40">
        <v>29.949464981776458</v>
      </c>
      <c r="IK40">
        <v>1.0678870822270317</v>
      </c>
      <c r="IL40">
        <v>0.27214946225457631</v>
      </c>
      <c r="IM40">
        <v>0</v>
      </c>
      <c r="IN40">
        <v>0.74428610666858874</v>
      </c>
      <c r="IO40">
        <v>0.41197755124701224</v>
      </c>
      <c r="IP40">
        <v>0.31375112740504962</v>
      </c>
      <c r="IQ40">
        <v>0.1363453570391957</v>
      </c>
      <c r="IR40">
        <v>0.14699240474766581</v>
      </c>
      <c r="IS40">
        <v>0.14536646751612456</v>
      </c>
      <c r="IT40">
        <v>0.17438200671280829</v>
      </c>
      <c r="IU40">
        <v>0</v>
      </c>
      <c r="IV40">
        <v>0.15960650398268617</v>
      </c>
      <c r="IW40">
        <v>0</v>
      </c>
      <c r="IX40">
        <v>6.8950105873804665E-2</v>
      </c>
      <c r="IY40">
        <v>2.3951829853880513</v>
      </c>
      <c r="IZ40">
        <v>0.66622756147401274</v>
      </c>
      <c r="JA40">
        <v>0</v>
      </c>
      <c r="JB40">
        <v>0.22552994368331752</v>
      </c>
      <c r="JC40">
        <v>0.31066440438923382</v>
      </c>
      <c r="JD40">
        <v>0.39893265179303666</v>
      </c>
      <c r="JE40">
        <v>0</v>
      </c>
      <c r="JF40">
        <v>0.28739998480559931</v>
      </c>
      <c r="JG40">
        <v>0</v>
      </c>
      <c r="JH40">
        <v>0</v>
      </c>
      <c r="JI40">
        <v>0.1095927705820819</v>
      </c>
      <c r="JJ40">
        <v>0</v>
      </c>
      <c r="JK40">
        <v>0.75640451780179874</v>
      </c>
      <c r="JL40">
        <v>3.3661662773913164</v>
      </c>
      <c r="JM40">
        <v>0.81376425692562726</v>
      </c>
      <c r="JN40">
        <v>0</v>
      </c>
      <c r="JO40">
        <v>0</v>
      </c>
      <c r="JP40">
        <v>5.5310735233672352E-2</v>
      </c>
      <c r="JQ40">
        <v>0</v>
      </c>
      <c r="JR40">
        <v>0</v>
      </c>
      <c r="JS40">
        <v>9.7083649071680558E-2</v>
      </c>
      <c r="JT40">
        <v>3.3789853646753562E-2</v>
      </c>
      <c r="JU40">
        <v>0</v>
      </c>
      <c r="JV40">
        <v>0</v>
      </c>
      <c r="JW40">
        <v>0</v>
      </c>
      <c r="JX40">
        <v>1.9936674413213675</v>
      </c>
      <c r="JY40">
        <v>0</v>
      </c>
      <c r="JZ40">
        <v>0</v>
      </c>
      <c r="KA40">
        <v>0</v>
      </c>
      <c r="KB40">
        <v>0</v>
      </c>
      <c r="KC40">
        <v>0</v>
      </c>
      <c r="KD40">
        <v>0</v>
      </c>
      <c r="KE40">
        <v>0</v>
      </c>
      <c r="KF40">
        <v>3.4151558302668562E-2</v>
      </c>
      <c r="KG40">
        <v>0</v>
      </c>
      <c r="KH40">
        <v>0</v>
      </c>
      <c r="KI40">
        <v>0</v>
      </c>
      <c r="KJ40">
        <v>0</v>
      </c>
      <c r="KK40">
        <v>0</v>
      </c>
      <c r="KL40">
        <v>0.50028631705259796</v>
      </c>
      <c r="KM40">
        <v>0</v>
      </c>
      <c r="KN40">
        <v>0</v>
      </c>
      <c r="KO40">
        <v>0</v>
      </c>
      <c r="KP40">
        <v>0</v>
      </c>
      <c r="KQ40">
        <v>9.6935756905173309E-2</v>
      </c>
      <c r="KR40">
        <v>0</v>
      </c>
      <c r="KS40">
        <v>0</v>
      </c>
      <c r="KT40">
        <v>0</v>
      </c>
      <c r="KU40">
        <v>0</v>
      </c>
      <c r="KV40">
        <v>0</v>
      </c>
      <c r="KW40">
        <v>0</v>
      </c>
      <c r="KX40">
        <v>0</v>
      </c>
      <c r="KY40">
        <v>0</v>
      </c>
      <c r="KZ40">
        <v>0</v>
      </c>
      <c r="LA40">
        <v>0</v>
      </c>
      <c r="LB40">
        <v>0</v>
      </c>
      <c r="LC40">
        <v>0</v>
      </c>
      <c r="LD40">
        <v>0</v>
      </c>
      <c r="LE40">
        <v>0</v>
      </c>
      <c r="LF40">
        <v>0</v>
      </c>
      <c r="LG40">
        <v>0</v>
      </c>
      <c r="LH40">
        <v>0</v>
      </c>
      <c r="LI40">
        <v>0</v>
      </c>
      <c r="LJ40">
        <v>0</v>
      </c>
      <c r="LK40">
        <v>0</v>
      </c>
      <c r="LL40">
        <v>0</v>
      </c>
      <c r="LM40">
        <v>0</v>
      </c>
      <c r="LN40">
        <v>0</v>
      </c>
      <c r="LO40">
        <v>0</v>
      </c>
      <c r="LP40">
        <v>0</v>
      </c>
      <c r="LQ40">
        <v>0.61410484526061315</v>
      </c>
      <c r="LR40">
        <v>0</v>
      </c>
      <c r="LS40">
        <v>0</v>
      </c>
      <c r="LT40">
        <v>0</v>
      </c>
      <c r="LU40">
        <v>0</v>
      </c>
      <c r="LV40">
        <v>4.1661799913119198E-2</v>
      </c>
      <c r="LW40">
        <v>0</v>
      </c>
      <c r="LX40">
        <v>0</v>
      </c>
      <c r="LY40">
        <v>0</v>
      </c>
      <c r="LZ40">
        <v>0</v>
      </c>
      <c r="MA40">
        <v>0</v>
      </c>
      <c r="MB40">
        <v>0</v>
      </c>
      <c r="MC40">
        <v>0</v>
      </c>
      <c r="MD40">
        <v>0</v>
      </c>
      <c r="ME40">
        <v>0</v>
      </c>
      <c r="MF40">
        <v>0</v>
      </c>
      <c r="MG40">
        <v>0</v>
      </c>
      <c r="MH40">
        <v>0</v>
      </c>
      <c r="MI40">
        <v>0</v>
      </c>
      <c r="MJ40">
        <v>0</v>
      </c>
      <c r="MK40">
        <v>0</v>
      </c>
      <c r="ML40">
        <v>0</v>
      </c>
      <c r="MM40">
        <v>0</v>
      </c>
      <c r="MN40">
        <v>0</v>
      </c>
      <c r="MO40">
        <v>819.05085785863503</v>
      </c>
      <c r="MP40">
        <v>1078.8504581444295</v>
      </c>
      <c r="MQ40">
        <v>102.88433831323296</v>
      </c>
      <c r="MR40">
        <v>1327.4873909023499</v>
      </c>
      <c r="MS40">
        <v>1991.1597461611777</v>
      </c>
      <c r="MT40">
        <v>529.97952580663173</v>
      </c>
      <c r="MU40">
        <v>95.896926446314765</v>
      </c>
      <c r="MV40">
        <v>276.77987505867975</v>
      </c>
      <c r="MW40">
        <v>2961.65426958853</v>
      </c>
      <c r="MX40">
        <v>225.40446461416755</v>
      </c>
      <c r="MY40">
        <v>4375.6487340974245</v>
      </c>
      <c r="MZ40">
        <v>112.12191147637307</v>
      </c>
      <c r="NA40">
        <v>134.14268717886014</v>
      </c>
      <c r="NB40">
        <v>35.683186116933385</v>
      </c>
      <c r="NC40">
        <v>254.38559963356974</v>
      </c>
      <c r="ND40">
        <v>18.944202636817035</v>
      </c>
      <c r="NE40">
        <v>3159.2190422608442</v>
      </c>
      <c r="NF40">
        <v>28.372452644333503</v>
      </c>
      <c r="NG40">
        <v>4133.4354729708748</v>
      </c>
      <c r="NH40">
        <v>732.38059628916881</v>
      </c>
      <c r="NI40">
        <v>337.76024974863157</v>
      </c>
      <c r="NJ40">
        <v>77.122020412742657</v>
      </c>
      <c r="NK40">
        <v>20.540739418448961</v>
      </c>
      <c r="NL40">
        <v>131.91085180360807</v>
      </c>
      <c r="NM40">
        <v>31.798963534236627</v>
      </c>
      <c r="NN40">
        <v>9.8157123365924868</v>
      </c>
      <c r="NO40">
        <v>32.262347535901867</v>
      </c>
      <c r="NP40">
        <v>0</v>
      </c>
      <c r="NQ40">
        <v>22.317481089617374</v>
      </c>
      <c r="NR40">
        <v>8406.0266451687585</v>
      </c>
      <c r="NS40">
        <v>156.6704800281787</v>
      </c>
      <c r="NT40">
        <v>0.93942161542868163</v>
      </c>
      <c r="NU40">
        <v>0</v>
      </c>
      <c r="NV40">
        <v>1122.0594891396322</v>
      </c>
      <c r="NW40">
        <v>0</v>
      </c>
      <c r="NX40">
        <v>0</v>
      </c>
      <c r="NY40">
        <v>68.648899952914704</v>
      </c>
      <c r="NZ40">
        <v>2.1912565502474868</v>
      </c>
      <c r="OA40">
        <v>4.45756211018087</v>
      </c>
      <c r="OB40">
        <v>4.7874286876374805</v>
      </c>
      <c r="OC40">
        <v>135.57472700321546</v>
      </c>
      <c r="OD40">
        <v>13.665901066059597</v>
      </c>
      <c r="OE40">
        <v>0</v>
      </c>
      <c r="OF40">
        <v>98.678975782112843</v>
      </c>
      <c r="OG40">
        <v>0</v>
      </c>
    </row>
    <row r="41" spans="1:397" x14ac:dyDescent="0.35">
      <c r="A41" t="s">
        <v>6</v>
      </c>
      <c r="B41" t="s">
        <v>418</v>
      </c>
      <c r="C41">
        <v>0</v>
      </c>
      <c r="D41">
        <v>0</v>
      </c>
      <c r="E41">
        <v>0</v>
      </c>
      <c r="F41">
        <v>1992.6726081762683</v>
      </c>
      <c r="G41">
        <v>987.16781750760856</v>
      </c>
      <c r="H41">
        <v>0</v>
      </c>
      <c r="I41">
        <v>0</v>
      </c>
      <c r="J41">
        <v>0</v>
      </c>
      <c r="K41">
        <v>0</v>
      </c>
      <c r="L41">
        <v>446.92909614442789</v>
      </c>
      <c r="M41">
        <v>0</v>
      </c>
      <c r="N41">
        <v>23.584614063045937</v>
      </c>
      <c r="O41">
        <v>0</v>
      </c>
      <c r="P41">
        <v>999.09953174679288</v>
      </c>
      <c r="Q41">
        <v>398.76840013769163</v>
      </c>
      <c r="R41">
        <v>22.873406913316053</v>
      </c>
      <c r="S41">
        <v>231.10527573205465</v>
      </c>
      <c r="T41">
        <v>225.98214776850259</v>
      </c>
      <c r="U41">
        <v>0</v>
      </c>
      <c r="V41">
        <v>0</v>
      </c>
      <c r="W41">
        <v>723.78086120923194</v>
      </c>
      <c r="X41">
        <v>0</v>
      </c>
      <c r="Y41">
        <v>0</v>
      </c>
      <c r="Z41">
        <v>0</v>
      </c>
      <c r="AA41">
        <v>414.28985113306368</v>
      </c>
      <c r="AB41">
        <v>0</v>
      </c>
      <c r="AC41">
        <v>8.4041226971724718</v>
      </c>
      <c r="AD41">
        <v>0</v>
      </c>
      <c r="AE41">
        <v>0</v>
      </c>
      <c r="AF41">
        <v>1436.6290970305417</v>
      </c>
      <c r="AG41">
        <v>585.32717418670427</v>
      </c>
      <c r="AH41">
        <v>13.960431451704</v>
      </c>
      <c r="AI41">
        <v>4520.3176337798368</v>
      </c>
      <c r="AJ41">
        <v>0</v>
      </c>
      <c r="AK41">
        <v>1324.1289684840285</v>
      </c>
      <c r="AL41">
        <v>54.604718040712569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448.03507328067218</v>
      </c>
      <c r="AS41">
        <v>0</v>
      </c>
      <c r="AT41">
        <v>47.126997565063853</v>
      </c>
      <c r="AU41">
        <v>166.65209417948896</v>
      </c>
      <c r="AV41">
        <v>67.455741992268912</v>
      </c>
      <c r="AW41">
        <v>0</v>
      </c>
      <c r="AX41">
        <v>0</v>
      </c>
      <c r="AY41">
        <v>50.209374228672679</v>
      </c>
      <c r="AZ41">
        <v>438.35648695207169</v>
      </c>
      <c r="BA41">
        <v>151.29530992273783</v>
      </c>
      <c r="BB41">
        <v>0</v>
      </c>
      <c r="BC41">
        <v>6.8786584118013279</v>
      </c>
      <c r="BD41">
        <v>0</v>
      </c>
      <c r="BE41">
        <v>0</v>
      </c>
      <c r="BF41">
        <v>723.24957201061272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23.574304428827901</v>
      </c>
      <c r="BM41">
        <v>0</v>
      </c>
      <c r="BN41">
        <v>0</v>
      </c>
      <c r="BO41">
        <v>227.55248492223285</v>
      </c>
      <c r="BP41">
        <v>1.3097685658724323</v>
      </c>
      <c r="BQ41">
        <v>0</v>
      </c>
      <c r="BR41">
        <v>17.022967632195371</v>
      </c>
      <c r="BS41">
        <v>27.390843866558555</v>
      </c>
      <c r="BT41">
        <v>16.74270690128084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7.1988875178183296</v>
      </c>
      <c r="CF41">
        <v>4.5537709968580353</v>
      </c>
      <c r="CG41">
        <v>0</v>
      </c>
      <c r="CH41">
        <v>0</v>
      </c>
      <c r="CI41">
        <v>16.892762143923722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65.064166448791156</v>
      </c>
      <c r="CT41">
        <v>7.3767287080794217</v>
      </c>
      <c r="CU41">
        <v>41.220870436375172</v>
      </c>
      <c r="CV41">
        <v>23.798831771444505</v>
      </c>
      <c r="CW41">
        <v>333.99928112780037</v>
      </c>
      <c r="CX41">
        <v>98.421673790282256</v>
      </c>
      <c r="CY41">
        <v>0</v>
      </c>
      <c r="CZ41">
        <v>350.86374449363558</v>
      </c>
      <c r="DA41">
        <v>0</v>
      </c>
      <c r="DB41">
        <v>0</v>
      </c>
      <c r="DC41">
        <v>0</v>
      </c>
      <c r="DD41">
        <v>0</v>
      </c>
      <c r="DE41">
        <v>936.21329966582744</v>
      </c>
      <c r="DF41">
        <v>0</v>
      </c>
      <c r="DG41">
        <v>0</v>
      </c>
      <c r="DH41">
        <v>464.64472026643563</v>
      </c>
      <c r="DI41">
        <v>267.03594732763634</v>
      </c>
      <c r="DJ41">
        <v>170.54214122071878</v>
      </c>
      <c r="DK41">
        <v>115.93829590909091</v>
      </c>
      <c r="DL41">
        <v>0</v>
      </c>
      <c r="DM41">
        <v>20199.703650480074</v>
      </c>
      <c r="DN41">
        <v>579.47603945606579</v>
      </c>
      <c r="DO41">
        <v>1686.2244741608431</v>
      </c>
      <c r="DP41">
        <v>18.553537020581992</v>
      </c>
      <c r="DQ41">
        <v>371.40703713653937</v>
      </c>
      <c r="DR41">
        <v>0</v>
      </c>
      <c r="DS41">
        <v>0</v>
      </c>
      <c r="DT41">
        <v>0</v>
      </c>
      <c r="DU41">
        <v>44.650980260653576</v>
      </c>
      <c r="DV41">
        <v>0</v>
      </c>
      <c r="DW41">
        <v>0</v>
      </c>
      <c r="DX41">
        <v>3303.3504806274991</v>
      </c>
      <c r="DY41">
        <v>146.68550844968217</v>
      </c>
      <c r="DZ41">
        <v>1006.6406065021523</v>
      </c>
      <c r="EA41">
        <v>444.97778419310487</v>
      </c>
      <c r="EB41">
        <v>11866.967922557296</v>
      </c>
      <c r="EC41">
        <v>4504.6473383014072</v>
      </c>
      <c r="ED41">
        <v>0</v>
      </c>
      <c r="EE41">
        <v>99.317881208200106</v>
      </c>
      <c r="EF41">
        <v>137.66621711939234</v>
      </c>
      <c r="EG41">
        <v>0</v>
      </c>
      <c r="EH41">
        <v>28.215645528153637</v>
      </c>
      <c r="EI41">
        <v>71.552966707168679</v>
      </c>
      <c r="EJ41">
        <v>66.238777835580223</v>
      </c>
      <c r="EK41">
        <v>156.53328077412539</v>
      </c>
      <c r="EL41">
        <v>516.12264081224441</v>
      </c>
      <c r="EM41">
        <v>2495.8635101441537</v>
      </c>
      <c r="EN41">
        <v>14651.398544301384</v>
      </c>
      <c r="EO41">
        <v>56551.40211730812</v>
      </c>
      <c r="EP41">
        <v>0</v>
      </c>
      <c r="EQ41">
        <v>400.4394866892319</v>
      </c>
      <c r="ER41">
        <v>0</v>
      </c>
      <c r="ES41">
        <v>58.574014980579904</v>
      </c>
      <c r="ET41">
        <v>33804.651879620847</v>
      </c>
      <c r="EU41">
        <v>5507.9991263116171</v>
      </c>
      <c r="EV41">
        <v>937.45280999041336</v>
      </c>
      <c r="EW41">
        <v>191.9979890390008</v>
      </c>
      <c r="EX41">
        <v>2745.155134445497</v>
      </c>
      <c r="EY41">
        <v>195.95414634441539</v>
      </c>
      <c r="EZ41">
        <v>183.63027261320372</v>
      </c>
      <c r="FA41">
        <v>2478.3854220250723</v>
      </c>
      <c r="FB41">
        <v>181.14833272162795</v>
      </c>
      <c r="FC41">
        <v>88.923042857314513</v>
      </c>
      <c r="FD41">
        <v>0</v>
      </c>
      <c r="FE41">
        <v>0</v>
      </c>
      <c r="FF41">
        <v>97356.977626250402</v>
      </c>
      <c r="FG41">
        <v>967.50991362678405</v>
      </c>
      <c r="FH41">
        <v>76.335269612813676</v>
      </c>
      <c r="FI41">
        <v>1743.5437987563382</v>
      </c>
      <c r="FJ41">
        <v>51.122356821045379</v>
      </c>
      <c r="FK41">
        <v>0</v>
      </c>
      <c r="FL41">
        <v>22.021596996107739</v>
      </c>
      <c r="FM41">
        <v>0</v>
      </c>
      <c r="FN41">
        <v>136.65324000532883</v>
      </c>
      <c r="FO41">
        <v>0</v>
      </c>
      <c r="FP41">
        <v>538.37310641279771</v>
      </c>
      <c r="FQ41">
        <v>0</v>
      </c>
      <c r="FR41">
        <v>9779.4696422282614</v>
      </c>
      <c r="FS41">
        <v>66.533037469867253</v>
      </c>
      <c r="FT41">
        <v>7177.2604667133828</v>
      </c>
      <c r="FU41">
        <v>256.27328443389194</v>
      </c>
      <c r="FV41">
        <v>0</v>
      </c>
      <c r="FW41">
        <v>876.51420866288413</v>
      </c>
      <c r="FX41">
        <v>247.55934585902301</v>
      </c>
      <c r="FY41">
        <v>502.07057557807735</v>
      </c>
      <c r="FZ41">
        <v>339.93643632832578</v>
      </c>
      <c r="GA41">
        <v>1781.3946957619498</v>
      </c>
      <c r="GB41">
        <v>749.17510347061295</v>
      </c>
      <c r="GC41">
        <v>0</v>
      </c>
      <c r="GD41">
        <v>0</v>
      </c>
      <c r="GE41">
        <v>2588.9575665477905</v>
      </c>
      <c r="GF41">
        <v>15.798939888506162</v>
      </c>
      <c r="GG41">
        <v>55.578872274444038</v>
      </c>
      <c r="GH41">
        <v>236.20699599974316</v>
      </c>
      <c r="GI41" s="5">
        <v>606.57248677248674</v>
      </c>
      <c r="GJ41" s="5">
        <v>495.9461829176114</v>
      </c>
      <c r="GK41" s="5">
        <v>1700.8702231193872</v>
      </c>
      <c r="GL41" s="5">
        <v>8307.8599905744031</v>
      </c>
      <c r="GM41" s="5">
        <v>7961.3374591675201</v>
      </c>
      <c r="GN41" s="5">
        <v>351.2062031099565</v>
      </c>
      <c r="GO41" s="5">
        <v>930.06081965356054</v>
      </c>
      <c r="GP41" s="5">
        <v>101.82322747426458</v>
      </c>
      <c r="GQ41">
        <v>0.20558309513610726</v>
      </c>
      <c r="GR41">
        <v>0.16005775334373493</v>
      </c>
      <c r="GS41">
        <v>0.34273716026276291</v>
      </c>
      <c r="GT41">
        <v>2.5263302380000145</v>
      </c>
      <c r="GU41">
        <v>1.8838779439768376</v>
      </c>
      <c r="GV41">
        <v>5.8459235985219999</v>
      </c>
      <c r="GW41">
        <v>1.9134744112866737</v>
      </c>
      <c r="GX41">
        <v>0.33141078078355846</v>
      </c>
      <c r="GY41">
        <v>17.109782312480601</v>
      </c>
      <c r="GZ41">
        <v>0.10505482165551616</v>
      </c>
      <c r="HA41">
        <v>2.2524485702845469</v>
      </c>
      <c r="HB41">
        <v>0.9319260331335385</v>
      </c>
      <c r="HC41">
        <v>6.1536433404734289E-2</v>
      </c>
      <c r="HD41">
        <v>0.85599247198159767</v>
      </c>
      <c r="HE41">
        <v>3.9521932529869019E-2</v>
      </c>
      <c r="HF41">
        <v>0.38901428189484338</v>
      </c>
      <c r="HG41">
        <v>0.16704926834841385</v>
      </c>
      <c r="HH41" s="5">
        <v>0.48423520486508997</v>
      </c>
      <c r="HI41">
        <v>0.72171136520377921</v>
      </c>
      <c r="HJ41">
        <v>0.11837082051593868</v>
      </c>
      <c r="HK41">
        <v>0</v>
      </c>
      <c r="HL41">
        <v>0.12763009844068504</v>
      </c>
      <c r="HM41">
        <v>0.39655012938386075</v>
      </c>
      <c r="HN41">
        <v>0.10765045687877381</v>
      </c>
      <c r="HO41">
        <v>0.19794989975253055</v>
      </c>
      <c r="HP41">
        <v>0.5993673652634115</v>
      </c>
      <c r="HQ41">
        <v>0.15763092401083828</v>
      </c>
      <c r="HR41">
        <v>1.2389038284843081</v>
      </c>
      <c r="HS41">
        <v>0.33026095986571102</v>
      </c>
      <c r="HT41">
        <v>0.35685539437898772</v>
      </c>
      <c r="HU41">
        <v>3.332991025663324E-2</v>
      </c>
      <c r="HV41">
        <v>1.5878008859806985E-2</v>
      </c>
      <c r="HW41">
        <v>0.14342908978241842</v>
      </c>
      <c r="HX41">
        <v>0.44737602067028887</v>
      </c>
      <c r="HY41">
        <v>4.4085727467244061E-2</v>
      </c>
      <c r="HZ41">
        <v>0.17980467882156587</v>
      </c>
      <c r="IA41">
        <v>0.41872861915117415</v>
      </c>
      <c r="IB41">
        <v>0.37224900780391168</v>
      </c>
      <c r="IC41">
        <v>8.4586483349150116E-2</v>
      </c>
      <c r="ID41">
        <v>4.4881950265797492E-2</v>
      </c>
      <c r="IE41">
        <v>0.14800944534765434</v>
      </c>
      <c r="IF41">
        <v>0.49001308582605746</v>
      </c>
      <c r="IG41">
        <v>1.9893003342176139</v>
      </c>
      <c r="IH41">
        <v>3.1120009912467529E-2</v>
      </c>
      <c r="II41">
        <v>0.12363271682479625</v>
      </c>
      <c r="IJ41">
        <v>0.296800299174247</v>
      </c>
      <c r="IK41">
        <v>1.405644515961562</v>
      </c>
      <c r="IL41">
        <v>5.2334572688686028E-2</v>
      </c>
      <c r="IM41">
        <v>0</v>
      </c>
      <c r="IN41">
        <v>0.17616429417994608</v>
      </c>
      <c r="IO41">
        <v>2.8993862042961244E-2</v>
      </c>
      <c r="IP41">
        <v>0.19514800091304965</v>
      </c>
      <c r="IQ41">
        <v>0</v>
      </c>
      <c r="IR41">
        <v>7.0463502556149901E-2</v>
      </c>
      <c r="IS41">
        <v>0</v>
      </c>
      <c r="IT41">
        <v>0</v>
      </c>
      <c r="IU41">
        <v>0</v>
      </c>
      <c r="IV41">
        <v>0</v>
      </c>
      <c r="IW41">
        <v>2.3656968241052233E-3</v>
      </c>
      <c r="IX41">
        <v>0.39960039076049636</v>
      </c>
      <c r="IY41">
        <v>0.89549561704758762</v>
      </c>
      <c r="IZ41">
        <v>0.857372653225422</v>
      </c>
      <c r="JA41">
        <v>4.7604831587204799E-2</v>
      </c>
      <c r="JB41">
        <v>0</v>
      </c>
      <c r="JC41">
        <v>0</v>
      </c>
      <c r="JD41">
        <v>0</v>
      </c>
      <c r="JE41">
        <v>0.17580681667790476</v>
      </c>
      <c r="JF41">
        <v>1.8610910943295707E-2</v>
      </c>
      <c r="JG41">
        <v>0</v>
      </c>
      <c r="JH41">
        <v>7.0612606807845577E-2</v>
      </c>
      <c r="JI41">
        <v>0</v>
      </c>
      <c r="JJ41">
        <v>0</v>
      </c>
      <c r="JK41">
        <v>1.8224456796169917</v>
      </c>
      <c r="JL41">
        <v>0.74583189038266096</v>
      </c>
      <c r="JM41">
        <v>0</v>
      </c>
      <c r="JN41">
        <v>0</v>
      </c>
      <c r="JO41">
        <v>0</v>
      </c>
      <c r="JP41">
        <v>0</v>
      </c>
      <c r="JQ41">
        <v>0</v>
      </c>
      <c r="JR41">
        <v>0</v>
      </c>
      <c r="JS41">
        <v>0</v>
      </c>
      <c r="JT41">
        <v>0</v>
      </c>
      <c r="JU41">
        <v>0</v>
      </c>
      <c r="JV41">
        <v>0</v>
      </c>
      <c r="JW41">
        <v>0</v>
      </c>
      <c r="JX41">
        <v>0</v>
      </c>
      <c r="JY41">
        <v>0</v>
      </c>
      <c r="JZ41">
        <v>0</v>
      </c>
      <c r="KA41">
        <v>0</v>
      </c>
      <c r="KB41">
        <v>0</v>
      </c>
      <c r="KC41">
        <v>0</v>
      </c>
      <c r="KD41">
        <v>0</v>
      </c>
      <c r="KE41">
        <v>0</v>
      </c>
      <c r="KF41">
        <v>0</v>
      </c>
      <c r="KG41">
        <v>0</v>
      </c>
      <c r="KH41">
        <v>0</v>
      </c>
      <c r="KI41">
        <v>0</v>
      </c>
      <c r="KJ41">
        <v>0</v>
      </c>
      <c r="KK41">
        <v>0</v>
      </c>
      <c r="KL41">
        <v>7.5717956544631204E-2</v>
      </c>
      <c r="KM41">
        <v>0</v>
      </c>
      <c r="KN41">
        <v>0</v>
      </c>
      <c r="KO41">
        <v>0</v>
      </c>
      <c r="KP41">
        <v>0</v>
      </c>
      <c r="KQ41">
        <v>0</v>
      </c>
      <c r="KR41">
        <v>0</v>
      </c>
      <c r="KS41">
        <v>0.11142665507711814</v>
      </c>
      <c r="KT41">
        <v>0</v>
      </c>
      <c r="KU41">
        <v>8.6194212073454832E-2</v>
      </c>
      <c r="KV41">
        <v>1.4002438643283982E-2</v>
      </c>
      <c r="KW41">
        <v>0.10923582348138106</v>
      </c>
      <c r="KX41">
        <v>0</v>
      </c>
      <c r="KY41">
        <v>0</v>
      </c>
      <c r="KZ41">
        <v>0</v>
      </c>
      <c r="LA41">
        <v>0</v>
      </c>
      <c r="LB41">
        <v>0</v>
      </c>
      <c r="LC41">
        <v>0</v>
      </c>
      <c r="LD41">
        <v>0</v>
      </c>
      <c r="LE41">
        <v>0.18569655876013147</v>
      </c>
      <c r="LF41">
        <v>0</v>
      </c>
      <c r="LG41">
        <v>0</v>
      </c>
      <c r="LH41">
        <v>0</v>
      </c>
      <c r="LI41">
        <v>0</v>
      </c>
      <c r="LJ41">
        <v>0</v>
      </c>
      <c r="LK41">
        <v>0</v>
      </c>
      <c r="LL41">
        <v>0</v>
      </c>
      <c r="LM41">
        <v>0</v>
      </c>
      <c r="LN41">
        <v>0</v>
      </c>
      <c r="LO41">
        <v>0</v>
      </c>
      <c r="LP41">
        <v>0</v>
      </c>
      <c r="LQ41">
        <v>0</v>
      </c>
      <c r="LR41">
        <v>0</v>
      </c>
      <c r="LS41">
        <v>0</v>
      </c>
      <c r="LT41">
        <v>0</v>
      </c>
      <c r="LU41">
        <v>3.0324443444529961E-2</v>
      </c>
      <c r="LV41">
        <v>0</v>
      </c>
      <c r="LW41">
        <v>0</v>
      </c>
      <c r="LX41">
        <v>0</v>
      </c>
      <c r="LY41">
        <v>0</v>
      </c>
      <c r="LZ41">
        <v>0</v>
      </c>
      <c r="MA41">
        <v>0</v>
      </c>
      <c r="MB41">
        <v>0</v>
      </c>
      <c r="MC41">
        <v>0</v>
      </c>
      <c r="MD41">
        <v>0</v>
      </c>
      <c r="ME41">
        <v>0</v>
      </c>
      <c r="MF41">
        <v>0</v>
      </c>
      <c r="MG41">
        <v>0</v>
      </c>
      <c r="MH41">
        <v>0</v>
      </c>
      <c r="MI41">
        <v>0</v>
      </c>
      <c r="MJ41">
        <v>0</v>
      </c>
      <c r="MK41">
        <v>0</v>
      </c>
      <c r="ML41">
        <v>0</v>
      </c>
      <c r="MM41">
        <v>0</v>
      </c>
      <c r="MN41">
        <v>0</v>
      </c>
      <c r="MO41">
        <v>5207.8001155428674</v>
      </c>
      <c r="MP41">
        <v>3010.4490557062791</v>
      </c>
      <c r="MQ41">
        <v>42.764965668635867</v>
      </c>
      <c r="MR41">
        <v>1101.1877783044545</v>
      </c>
      <c r="MS41">
        <v>3139.9569941782156</v>
      </c>
      <c r="MT41">
        <v>551.84728126993309</v>
      </c>
      <c r="MU41">
        <v>953.25850638426198</v>
      </c>
      <c r="MV41">
        <v>80.882040647267644</v>
      </c>
      <c r="MW41">
        <v>293.730887603018</v>
      </c>
      <c r="MX41">
        <v>236.12318690669954</v>
      </c>
      <c r="MY41">
        <v>9399.7137304257194</v>
      </c>
      <c r="MZ41">
        <v>75.024471045540665</v>
      </c>
      <c r="NA41">
        <v>155.61228819099941</v>
      </c>
      <c r="NB41">
        <v>195.63887369637095</v>
      </c>
      <c r="NC41">
        <v>554.37340019260671</v>
      </c>
      <c r="ND41">
        <v>119.32528339361899</v>
      </c>
      <c r="NE41">
        <v>6015.4373232189846</v>
      </c>
      <c r="NF41">
        <v>30.88842385847531</v>
      </c>
      <c r="NG41">
        <v>11998.218359652908</v>
      </c>
      <c r="NH41">
        <v>4296.417179213202</v>
      </c>
      <c r="NI41">
        <v>638.51333564347544</v>
      </c>
      <c r="NJ41">
        <v>118.06516616730032</v>
      </c>
      <c r="NK41">
        <v>1.6577392730490232</v>
      </c>
      <c r="NL41">
        <v>819.21826502660315</v>
      </c>
      <c r="NM41">
        <v>69.803264846297523</v>
      </c>
      <c r="NN41">
        <v>11.923617570449974</v>
      </c>
      <c r="NO41">
        <v>67.214098030379176</v>
      </c>
      <c r="NP41">
        <v>0</v>
      </c>
      <c r="NQ41">
        <v>58.285675708343838</v>
      </c>
      <c r="NR41">
        <v>32244.296964096302</v>
      </c>
      <c r="NS41">
        <v>102.1237165200056</v>
      </c>
      <c r="NT41">
        <v>2.1007558029155726</v>
      </c>
      <c r="NU41">
        <v>27.675923538010387</v>
      </c>
      <c r="NV41">
        <v>3424.470279788849</v>
      </c>
      <c r="NW41">
        <v>27.088737492257472</v>
      </c>
      <c r="NX41">
        <v>0</v>
      </c>
      <c r="NY41">
        <v>103.00050255539614</v>
      </c>
      <c r="NZ41">
        <v>11.008162160535985</v>
      </c>
      <c r="OA41">
        <v>16.939287637715189</v>
      </c>
      <c r="OB41">
        <v>6.9638499685284536</v>
      </c>
      <c r="OC41">
        <v>340.07403137293841</v>
      </c>
      <c r="OD41">
        <v>28.493444553750834</v>
      </c>
      <c r="OE41">
        <v>0</v>
      </c>
      <c r="OF41">
        <v>50.648894559249584</v>
      </c>
      <c r="OG41">
        <v>0</v>
      </c>
    </row>
    <row r="42" spans="1:397" x14ac:dyDescent="0.35">
      <c r="A42" t="s">
        <v>6</v>
      </c>
      <c r="B42" t="s">
        <v>420</v>
      </c>
      <c r="C42">
        <v>0</v>
      </c>
      <c r="D42">
        <v>0</v>
      </c>
      <c r="E42">
        <v>0</v>
      </c>
      <c r="F42">
        <v>2629.5364964600758</v>
      </c>
      <c r="G42">
        <v>871.10405069083572</v>
      </c>
      <c r="H42">
        <v>0</v>
      </c>
      <c r="I42">
        <v>0</v>
      </c>
      <c r="J42">
        <v>0</v>
      </c>
      <c r="K42">
        <v>0</v>
      </c>
      <c r="L42">
        <v>433.99162914710485</v>
      </c>
      <c r="M42">
        <v>1.2096598687704609</v>
      </c>
      <c r="N42">
        <v>26.83032797803121</v>
      </c>
      <c r="O42">
        <v>0</v>
      </c>
      <c r="P42">
        <v>987.04667556069455</v>
      </c>
      <c r="Q42">
        <v>270.54622058556146</v>
      </c>
      <c r="R42">
        <v>20.374546290360087</v>
      </c>
      <c r="S42">
        <v>245.68340879904164</v>
      </c>
      <c r="T42">
        <v>165.75921751972507</v>
      </c>
      <c r="U42">
        <v>0</v>
      </c>
      <c r="V42">
        <v>0</v>
      </c>
      <c r="W42">
        <v>527.23548595585419</v>
      </c>
      <c r="X42">
        <v>0</v>
      </c>
      <c r="Y42">
        <v>0</v>
      </c>
      <c r="Z42">
        <v>0</v>
      </c>
      <c r="AA42">
        <v>388.7702049619835</v>
      </c>
      <c r="AB42">
        <v>0</v>
      </c>
      <c r="AC42">
        <v>22.099545025799035</v>
      </c>
      <c r="AD42">
        <v>0</v>
      </c>
      <c r="AE42">
        <v>0</v>
      </c>
      <c r="AF42">
        <v>1438.7937616422205</v>
      </c>
      <c r="AG42">
        <v>581.44774444726136</v>
      </c>
      <c r="AH42">
        <v>18.469678614021728</v>
      </c>
      <c r="AI42">
        <v>5120.8746975847789</v>
      </c>
      <c r="AJ42">
        <v>0</v>
      </c>
      <c r="AK42">
        <v>1246.4484690692977</v>
      </c>
      <c r="AL42">
        <v>54.595739874390297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429.79386395760361</v>
      </c>
      <c r="AS42">
        <v>0</v>
      </c>
      <c r="AT42">
        <v>45.760821225881323</v>
      </c>
      <c r="AU42">
        <v>185.59382324339441</v>
      </c>
      <c r="AV42">
        <v>67.73443987551974</v>
      </c>
      <c r="AW42">
        <v>0</v>
      </c>
      <c r="AX42">
        <v>0</v>
      </c>
      <c r="AY42">
        <v>67.891156518878802</v>
      </c>
      <c r="AZ42">
        <v>431.99169211060274</v>
      </c>
      <c r="BA42">
        <v>0</v>
      </c>
      <c r="BB42">
        <v>0</v>
      </c>
      <c r="BC42">
        <v>10.413546804357932</v>
      </c>
      <c r="BD42">
        <v>0</v>
      </c>
      <c r="BE42">
        <v>0</v>
      </c>
      <c r="BF42">
        <v>584.66144163587091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25.069847488412826</v>
      </c>
      <c r="BM42">
        <v>0</v>
      </c>
      <c r="BN42">
        <v>0</v>
      </c>
      <c r="BO42">
        <v>221.53690697596156</v>
      </c>
      <c r="BP42">
        <v>1.9231568471301206</v>
      </c>
      <c r="BQ42">
        <v>43.850146404072589</v>
      </c>
      <c r="BR42">
        <v>16.709131375604837</v>
      </c>
      <c r="BS42">
        <v>26.87963626904488</v>
      </c>
      <c r="BT42">
        <v>17.398913459408128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21.388126795735829</v>
      </c>
      <c r="CF42">
        <v>1.9513820533572455</v>
      </c>
      <c r="CG42">
        <v>0</v>
      </c>
      <c r="CH42">
        <v>0</v>
      </c>
      <c r="CI42">
        <v>57.299733702034118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68.559512238360341</v>
      </c>
      <c r="CT42">
        <v>11.285591250264348</v>
      </c>
      <c r="CU42">
        <v>32.855470738049448</v>
      </c>
      <c r="CV42">
        <v>14.16343429143763</v>
      </c>
      <c r="CW42">
        <v>0</v>
      </c>
      <c r="CX42">
        <v>225.15393534865424</v>
      </c>
      <c r="CY42">
        <v>0</v>
      </c>
      <c r="CZ42">
        <v>344.47027941054114</v>
      </c>
      <c r="DA42">
        <v>0</v>
      </c>
      <c r="DB42">
        <v>0</v>
      </c>
      <c r="DC42">
        <v>0</v>
      </c>
      <c r="DD42">
        <v>0</v>
      </c>
      <c r="DE42">
        <v>2652.3175635377188</v>
      </c>
      <c r="DF42">
        <v>0</v>
      </c>
      <c r="DG42">
        <v>0</v>
      </c>
      <c r="DH42">
        <v>3823.6428214848261</v>
      </c>
      <c r="DI42">
        <v>460.01740936572349</v>
      </c>
      <c r="DJ42">
        <v>131.23627187747039</v>
      </c>
      <c r="DK42">
        <v>0</v>
      </c>
      <c r="DL42">
        <v>0</v>
      </c>
      <c r="DM42">
        <v>18072.388891957944</v>
      </c>
      <c r="DN42">
        <v>326.38282675505377</v>
      </c>
      <c r="DO42">
        <v>1044.539030840486</v>
      </c>
      <c r="DP42">
        <v>0</v>
      </c>
      <c r="DQ42">
        <v>463.07575616133522</v>
      </c>
      <c r="DR42">
        <v>0</v>
      </c>
      <c r="DS42">
        <v>0</v>
      </c>
      <c r="DT42">
        <v>0</v>
      </c>
      <c r="DU42">
        <v>114.05993084605974</v>
      </c>
      <c r="DV42">
        <v>0</v>
      </c>
      <c r="DW42">
        <v>0</v>
      </c>
      <c r="DX42">
        <v>2285.779590665918</v>
      </c>
      <c r="DY42">
        <v>96.784237828591685</v>
      </c>
      <c r="DZ42">
        <v>320.52645077070946</v>
      </c>
      <c r="EA42">
        <v>513.13452389600468</v>
      </c>
      <c r="EB42">
        <v>14221.106964088294</v>
      </c>
      <c r="EC42">
        <v>3769.5021504470224</v>
      </c>
      <c r="ED42">
        <v>0</v>
      </c>
      <c r="EE42">
        <v>68.18472891188452</v>
      </c>
      <c r="EF42">
        <v>49.900882795586007</v>
      </c>
      <c r="EG42">
        <v>0</v>
      </c>
      <c r="EH42">
        <v>24.918094239541769</v>
      </c>
      <c r="EI42">
        <v>0</v>
      </c>
      <c r="EJ42">
        <v>0</v>
      </c>
      <c r="EK42">
        <v>130.2389011647237</v>
      </c>
      <c r="EL42">
        <v>356.95089130247948</v>
      </c>
      <c r="EM42">
        <v>3818.3109315664124</v>
      </c>
      <c r="EN42">
        <v>13063.388307208441</v>
      </c>
      <c r="EO42">
        <v>65200.74284189941</v>
      </c>
      <c r="EP42">
        <v>0</v>
      </c>
      <c r="EQ42">
        <v>335.39382083932895</v>
      </c>
      <c r="ER42">
        <v>0</v>
      </c>
      <c r="ES42">
        <v>65.954315333417782</v>
      </c>
      <c r="ET42">
        <v>33705.418506895658</v>
      </c>
      <c r="EU42">
        <v>3650.6864171675961</v>
      </c>
      <c r="EV42">
        <v>247.15693449341128</v>
      </c>
      <c r="EW42">
        <v>46.021534316740379</v>
      </c>
      <c r="EX42">
        <v>2738.0236698356944</v>
      </c>
      <c r="EY42">
        <v>142.31902443069433</v>
      </c>
      <c r="EZ42">
        <v>120.07650228079115</v>
      </c>
      <c r="FA42">
        <v>1932.4531214284475</v>
      </c>
      <c r="FB42">
        <v>135.03706297199159</v>
      </c>
      <c r="FC42">
        <v>17.98656032856087</v>
      </c>
      <c r="FD42">
        <v>0</v>
      </c>
      <c r="FE42">
        <v>0</v>
      </c>
      <c r="FF42">
        <v>141388.07244605306</v>
      </c>
      <c r="FG42">
        <v>818.10661257047298</v>
      </c>
      <c r="FH42">
        <v>0</v>
      </c>
      <c r="FI42">
        <v>942.78334285685185</v>
      </c>
      <c r="FJ42">
        <v>96.158859435734314</v>
      </c>
      <c r="FK42">
        <v>0</v>
      </c>
      <c r="FL42">
        <v>29.511390711218432</v>
      </c>
      <c r="FM42">
        <v>0</v>
      </c>
      <c r="FN42">
        <v>584.14038710965838</v>
      </c>
      <c r="FO42">
        <v>0</v>
      </c>
      <c r="FP42">
        <v>834.87784395330857</v>
      </c>
      <c r="FQ42">
        <v>0</v>
      </c>
      <c r="FR42">
        <v>7439.7747719357485</v>
      </c>
      <c r="FS42">
        <v>739.99900777980201</v>
      </c>
      <c r="FT42">
        <v>9385.9823671548838</v>
      </c>
      <c r="FU42">
        <v>229.75031250206911</v>
      </c>
      <c r="FV42">
        <v>16.176659807360302</v>
      </c>
      <c r="FW42">
        <v>646.06286021818903</v>
      </c>
      <c r="FX42">
        <v>194.57123756297199</v>
      </c>
      <c r="FY42">
        <v>374.73951782936012</v>
      </c>
      <c r="FZ42">
        <v>308.78520249594237</v>
      </c>
      <c r="GA42">
        <v>1390.1175855063495</v>
      </c>
      <c r="GB42">
        <v>171.5223469680914</v>
      </c>
      <c r="GC42">
        <v>0</v>
      </c>
      <c r="GD42">
        <v>1483.9682441497275</v>
      </c>
      <c r="GE42">
        <v>0</v>
      </c>
      <c r="GF42">
        <v>0</v>
      </c>
      <c r="GG42">
        <v>33.016436358871118</v>
      </c>
      <c r="GH42">
        <v>168.80826635672508</v>
      </c>
      <c r="GI42" s="5">
        <v>529.0600801068091</v>
      </c>
      <c r="GJ42" s="5">
        <v>436.3510967003624</v>
      </c>
      <c r="GK42" s="5">
        <v>1509.237999406856</v>
      </c>
      <c r="GL42" s="5">
        <v>7605.0063469183551</v>
      </c>
      <c r="GM42" s="5">
        <v>5965.7869998948045</v>
      </c>
      <c r="GN42" s="5">
        <v>424.56694872616947</v>
      </c>
      <c r="GO42" s="5">
        <v>734.75948220816497</v>
      </c>
      <c r="GP42" s="5">
        <v>99.196996165587763</v>
      </c>
      <c r="GQ42">
        <v>0.18930870280861914</v>
      </c>
      <c r="GR42">
        <v>7.8487169336798765E-2</v>
      </c>
      <c r="GS42">
        <v>0.23957466540341643</v>
      </c>
      <c r="GT42">
        <v>1.4599976344034817</v>
      </c>
      <c r="GU42">
        <v>0.88238126495520353</v>
      </c>
      <c r="GV42">
        <v>3.7917798347371319</v>
      </c>
      <c r="GW42">
        <v>0.90655439818522265</v>
      </c>
      <c r="GX42">
        <v>0.25428447043269858</v>
      </c>
      <c r="GY42">
        <v>27.47015016313366</v>
      </c>
      <c r="GZ42">
        <v>0.10285107482188223</v>
      </c>
      <c r="HA42">
        <v>1.5904324382379749</v>
      </c>
      <c r="HB42">
        <v>0.75607091547900074</v>
      </c>
      <c r="HC42">
        <v>3.3557142859589939E-2</v>
      </c>
      <c r="HD42">
        <v>0.60632091329497795</v>
      </c>
      <c r="HE42">
        <v>3.7854511874318132E-2</v>
      </c>
      <c r="HF42">
        <v>0.29726205756193502</v>
      </c>
      <c r="HG42">
        <v>8.9671353379865301E-2</v>
      </c>
      <c r="HH42" s="5">
        <v>0.370726706726838</v>
      </c>
      <c r="HI42">
        <v>0.11546721559012041</v>
      </c>
      <c r="HJ42">
        <v>0.1437176796735648</v>
      </c>
      <c r="HK42">
        <v>0.25096523532375181</v>
      </c>
      <c r="HL42">
        <v>0.15063847981046449</v>
      </c>
      <c r="HM42">
        <v>0.335053601059705</v>
      </c>
      <c r="HN42">
        <v>7.9070294873918506E-2</v>
      </c>
      <c r="HO42">
        <v>9.809981446939979E-2</v>
      </c>
      <c r="HP42">
        <v>0.49890191613317986</v>
      </c>
      <c r="HQ42">
        <v>6.9876175325475076E-2</v>
      </c>
      <c r="HR42">
        <v>0.96975445245176695</v>
      </c>
      <c r="HS42">
        <v>0.27053276111363583</v>
      </c>
      <c r="HT42">
        <v>0.20672661909322454</v>
      </c>
      <c r="HU42">
        <v>2.7371647546331691E-2</v>
      </c>
      <c r="HV42">
        <v>4.5479860654203064E-2</v>
      </c>
      <c r="HW42">
        <v>0.14712806990106461</v>
      </c>
      <c r="HX42">
        <v>7.2447189899159811E-2</v>
      </c>
      <c r="HY42">
        <v>2.1181081874134849E-2</v>
      </c>
      <c r="HZ42">
        <v>0.10599713833052608</v>
      </c>
      <c r="IA42">
        <v>0.2027883205652217</v>
      </c>
      <c r="IB42">
        <v>0.19818918811048791</v>
      </c>
      <c r="IC42">
        <v>4.91182799972113E-2</v>
      </c>
      <c r="ID42">
        <v>2.0395655867201819E-2</v>
      </c>
      <c r="IE42">
        <v>0.12835452634882255</v>
      </c>
      <c r="IF42">
        <v>0.11106355746318294</v>
      </c>
      <c r="IG42">
        <v>1.3591189805974835</v>
      </c>
      <c r="IH42">
        <v>2.0962645329591318E-2</v>
      </c>
      <c r="II42">
        <v>0.12171451446773822</v>
      </c>
      <c r="IJ42">
        <v>0.20227121247184965</v>
      </c>
      <c r="IK42">
        <v>0.61216662604098671</v>
      </c>
      <c r="IL42">
        <v>0</v>
      </c>
      <c r="IM42">
        <v>1.3858194736385017</v>
      </c>
      <c r="IN42">
        <v>0.18469570394996379</v>
      </c>
      <c r="IO42">
        <v>0</v>
      </c>
      <c r="IP42">
        <v>0.18387259284281152</v>
      </c>
      <c r="IQ42">
        <v>0</v>
      </c>
      <c r="IR42">
        <v>4.4858861591362986E-2</v>
      </c>
      <c r="IS42">
        <v>3.0280389136344864E-2</v>
      </c>
      <c r="IT42">
        <v>0</v>
      </c>
      <c r="IU42">
        <v>0</v>
      </c>
      <c r="IV42">
        <v>3.6285133005278823E-2</v>
      </c>
      <c r="IW42">
        <v>3.5260920499683873E-3</v>
      </c>
      <c r="IX42">
        <v>0.23288183442845664</v>
      </c>
      <c r="IY42">
        <v>0.82479199965877859</v>
      </c>
      <c r="IZ42">
        <v>0.5686623382474133</v>
      </c>
      <c r="JA42">
        <v>0.13881601294723006</v>
      </c>
      <c r="JB42">
        <v>0</v>
      </c>
      <c r="JC42">
        <v>0</v>
      </c>
      <c r="JD42">
        <v>0</v>
      </c>
      <c r="JE42">
        <v>0.12278004354684627</v>
      </c>
      <c r="JF42">
        <v>0</v>
      </c>
      <c r="JG42">
        <v>0</v>
      </c>
      <c r="JH42">
        <v>6.1559227873407528E-2</v>
      </c>
      <c r="JI42">
        <v>0</v>
      </c>
      <c r="JJ42">
        <v>6.5043660758042646E-2</v>
      </c>
      <c r="JK42">
        <v>0</v>
      </c>
      <c r="JL42">
        <v>0.20878758296503286</v>
      </c>
      <c r="JM42">
        <v>0</v>
      </c>
      <c r="JN42">
        <v>0</v>
      </c>
      <c r="JO42">
        <v>0</v>
      </c>
      <c r="JP42">
        <v>0</v>
      </c>
      <c r="JQ42">
        <v>0</v>
      </c>
      <c r="JR42">
        <v>3.7184573569966073E-2</v>
      </c>
      <c r="JS42">
        <v>0</v>
      </c>
      <c r="JT42">
        <v>0</v>
      </c>
      <c r="JU42">
        <v>0</v>
      </c>
      <c r="JV42">
        <v>0</v>
      </c>
      <c r="JW42">
        <v>0</v>
      </c>
      <c r="JX42">
        <v>0.8444639645650428</v>
      </c>
      <c r="JY42">
        <v>3.5323203692591676E-2</v>
      </c>
      <c r="JZ42">
        <v>0</v>
      </c>
      <c r="KA42">
        <v>0</v>
      </c>
      <c r="KB42">
        <v>1.3870377986694077E-2</v>
      </c>
      <c r="KC42">
        <v>0</v>
      </c>
      <c r="KD42">
        <v>0</v>
      </c>
      <c r="KE42">
        <v>0</v>
      </c>
      <c r="KF42">
        <v>0</v>
      </c>
      <c r="KG42">
        <v>0</v>
      </c>
      <c r="KH42">
        <v>0</v>
      </c>
      <c r="KI42">
        <v>0</v>
      </c>
      <c r="KJ42">
        <v>0</v>
      </c>
      <c r="KK42">
        <v>0.83177402095394348</v>
      </c>
      <c r="KL42">
        <v>0</v>
      </c>
      <c r="KM42">
        <v>0</v>
      </c>
      <c r="KN42">
        <v>0</v>
      </c>
      <c r="KO42">
        <v>0</v>
      </c>
      <c r="KP42">
        <v>0</v>
      </c>
      <c r="KQ42">
        <v>0</v>
      </c>
      <c r="KR42">
        <v>0</v>
      </c>
      <c r="KS42">
        <v>0</v>
      </c>
      <c r="KT42">
        <v>6.9859268419149448E-3</v>
      </c>
      <c r="KU42">
        <v>5.8415468294754351E-2</v>
      </c>
      <c r="KV42">
        <v>0</v>
      </c>
      <c r="KW42">
        <v>0</v>
      </c>
      <c r="KX42">
        <v>0</v>
      </c>
      <c r="KY42">
        <v>0</v>
      </c>
      <c r="KZ42">
        <v>0</v>
      </c>
      <c r="LA42">
        <v>0</v>
      </c>
      <c r="LB42">
        <v>0</v>
      </c>
      <c r="LC42">
        <v>0</v>
      </c>
      <c r="LD42">
        <v>0</v>
      </c>
      <c r="LE42">
        <v>0.12098383463366913</v>
      </c>
      <c r="LF42">
        <v>0</v>
      </c>
      <c r="LG42">
        <v>4.0564447431083804E-2</v>
      </c>
      <c r="LH42">
        <v>0</v>
      </c>
      <c r="LI42">
        <v>0</v>
      </c>
      <c r="LJ42">
        <v>0</v>
      </c>
      <c r="LK42">
        <v>0</v>
      </c>
      <c r="LL42">
        <v>0</v>
      </c>
      <c r="LM42">
        <v>0</v>
      </c>
      <c r="LN42">
        <v>0</v>
      </c>
      <c r="LO42">
        <v>0</v>
      </c>
      <c r="LP42">
        <v>0</v>
      </c>
      <c r="LQ42">
        <v>0</v>
      </c>
      <c r="LR42">
        <v>0</v>
      </c>
      <c r="LS42">
        <v>0</v>
      </c>
      <c r="LT42">
        <v>0</v>
      </c>
      <c r="LU42">
        <v>0</v>
      </c>
      <c r="LV42">
        <v>0</v>
      </c>
      <c r="LW42">
        <v>0</v>
      </c>
      <c r="LX42">
        <v>0</v>
      </c>
      <c r="LY42">
        <v>0</v>
      </c>
      <c r="LZ42">
        <v>0</v>
      </c>
      <c r="MA42">
        <v>0</v>
      </c>
      <c r="MB42">
        <v>0</v>
      </c>
      <c r="MC42">
        <v>0</v>
      </c>
      <c r="MD42">
        <v>0</v>
      </c>
      <c r="ME42">
        <v>0</v>
      </c>
      <c r="MF42">
        <v>0</v>
      </c>
      <c r="MG42">
        <v>0</v>
      </c>
      <c r="MH42">
        <v>0</v>
      </c>
      <c r="MI42">
        <v>0</v>
      </c>
      <c r="MJ42">
        <v>0</v>
      </c>
      <c r="MK42">
        <v>0</v>
      </c>
      <c r="ML42">
        <v>0</v>
      </c>
      <c r="MM42">
        <v>0</v>
      </c>
      <c r="MN42">
        <v>0</v>
      </c>
      <c r="MO42">
        <v>5015.030904377657</v>
      </c>
      <c r="MP42">
        <v>2693.1630826246624</v>
      </c>
      <c r="MQ42">
        <v>266.58207220946798</v>
      </c>
      <c r="MR42">
        <v>1049.3067930918075</v>
      </c>
      <c r="MS42">
        <v>3019.3022369104324</v>
      </c>
      <c r="MT42">
        <v>698.60355704949734</v>
      </c>
      <c r="MU42">
        <v>709.12324078733343</v>
      </c>
      <c r="MV42">
        <v>74.757223318432651</v>
      </c>
      <c r="MW42">
        <v>361.61018452516879</v>
      </c>
      <c r="MX42">
        <v>237.51301228622137</v>
      </c>
      <c r="MY42">
        <v>9580.0385642833844</v>
      </c>
      <c r="MZ42">
        <v>71.668181875714623</v>
      </c>
      <c r="NA42">
        <v>139.06045959684559</v>
      </c>
      <c r="NB42">
        <v>189.96545945678699</v>
      </c>
      <c r="NC42">
        <v>843.23526950721271</v>
      </c>
      <c r="ND42">
        <v>110.64793443664483</v>
      </c>
      <c r="NE42">
        <v>17813.715368641537</v>
      </c>
      <c r="NF42">
        <v>14.016736251202689</v>
      </c>
      <c r="NG42">
        <v>12456.12977982638</v>
      </c>
      <c r="NH42">
        <v>4088.5981147430857</v>
      </c>
      <c r="NI42">
        <v>627.9843612632576</v>
      </c>
      <c r="NJ42">
        <v>115.71652111619629</v>
      </c>
      <c r="NK42">
        <v>2.2885790456404025</v>
      </c>
      <c r="NL42">
        <v>779.93606894608433</v>
      </c>
      <c r="NM42">
        <v>72.740075366401726</v>
      </c>
      <c r="NN42">
        <v>12.97077566754834</v>
      </c>
      <c r="NO42">
        <v>72.103854713864877</v>
      </c>
      <c r="NP42">
        <v>0</v>
      </c>
      <c r="NQ42">
        <v>50.833252150484114</v>
      </c>
      <c r="NR42">
        <v>33125.582057496016</v>
      </c>
      <c r="NS42">
        <v>102.82224752439458</v>
      </c>
      <c r="NT42">
        <v>0</v>
      </c>
      <c r="NU42">
        <v>19.217148541503978</v>
      </c>
      <c r="NV42">
        <v>3418.0958879693958</v>
      </c>
      <c r="NW42">
        <v>17.560900212345523</v>
      </c>
      <c r="NX42">
        <v>0</v>
      </c>
      <c r="NY42">
        <v>106.13517639782866</v>
      </c>
      <c r="NZ42">
        <v>8.0504387732007814</v>
      </c>
      <c r="OA42">
        <v>23.22421489318144</v>
      </c>
      <c r="OB42">
        <v>8.4848149659993854</v>
      </c>
      <c r="OC42">
        <v>369.53787420508127</v>
      </c>
      <c r="OD42">
        <v>29.944295535602027</v>
      </c>
      <c r="OE42">
        <v>0</v>
      </c>
      <c r="OF42">
        <v>47.836704742849562</v>
      </c>
      <c r="OG42">
        <v>0</v>
      </c>
    </row>
    <row r="43" spans="1:397" x14ac:dyDescent="0.35">
      <c r="A43" t="s">
        <v>6</v>
      </c>
      <c r="B43" t="s">
        <v>419</v>
      </c>
      <c r="C43">
        <v>0</v>
      </c>
      <c r="D43">
        <v>0</v>
      </c>
      <c r="E43">
        <v>0</v>
      </c>
      <c r="F43">
        <v>2185.1477858568178</v>
      </c>
      <c r="G43">
        <v>925.91886120080198</v>
      </c>
      <c r="H43">
        <v>0</v>
      </c>
      <c r="I43">
        <v>0</v>
      </c>
      <c r="J43">
        <v>0</v>
      </c>
      <c r="K43">
        <v>0</v>
      </c>
      <c r="L43">
        <v>438.53436092411982</v>
      </c>
      <c r="M43">
        <v>1.4998209588730347</v>
      </c>
      <c r="N43">
        <v>23.340947524518455</v>
      </c>
      <c r="O43">
        <v>0</v>
      </c>
      <c r="P43">
        <v>1043.5629846539412</v>
      </c>
      <c r="Q43">
        <v>358.05208957315091</v>
      </c>
      <c r="R43">
        <v>22.1971195064189</v>
      </c>
      <c r="S43">
        <v>270.90226790777069</v>
      </c>
      <c r="T43">
        <v>221.21832259061082</v>
      </c>
      <c r="U43">
        <v>0</v>
      </c>
      <c r="V43">
        <v>0</v>
      </c>
      <c r="W43">
        <v>664.2802253576217</v>
      </c>
      <c r="X43">
        <v>0</v>
      </c>
      <c r="Y43">
        <v>0</v>
      </c>
      <c r="Z43">
        <v>0</v>
      </c>
      <c r="AA43">
        <v>390.9019979418436</v>
      </c>
      <c r="AB43">
        <v>0</v>
      </c>
      <c r="AC43">
        <v>22.457138300562402</v>
      </c>
      <c r="AD43">
        <v>0</v>
      </c>
      <c r="AE43">
        <v>0</v>
      </c>
      <c r="AF43">
        <v>1438.9788678924772</v>
      </c>
      <c r="AG43">
        <v>574.3717075409412</v>
      </c>
      <c r="AH43">
        <v>13.738457793675448</v>
      </c>
      <c r="AI43">
        <v>4445.5656745695433</v>
      </c>
      <c r="AJ43">
        <v>0</v>
      </c>
      <c r="AK43">
        <v>1332.7479814673718</v>
      </c>
      <c r="AL43">
        <v>53.869916639350862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443.50051781228626</v>
      </c>
      <c r="AS43">
        <v>0</v>
      </c>
      <c r="AT43">
        <v>41.43329679425203</v>
      </c>
      <c r="AU43">
        <v>171.73778599264244</v>
      </c>
      <c r="AV43">
        <v>63.915801206638854</v>
      </c>
      <c r="AW43">
        <v>0</v>
      </c>
      <c r="AX43">
        <v>0</v>
      </c>
      <c r="AY43">
        <v>29.46708037392488</v>
      </c>
      <c r="AZ43">
        <v>432.33610674695063</v>
      </c>
      <c r="BA43">
        <v>0</v>
      </c>
      <c r="BB43">
        <v>0</v>
      </c>
      <c r="BC43">
        <v>6.353625072367266</v>
      </c>
      <c r="BD43">
        <v>0</v>
      </c>
      <c r="BE43">
        <v>0</v>
      </c>
      <c r="BF43">
        <v>707.51722894585555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9.4838438720440124</v>
      </c>
      <c r="BM43">
        <v>0</v>
      </c>
      <c r="BN43">
        <v>0</v>
      </c>
      <c r="BO43">
        <v>211.80986654454193</v>
      </c>
      <c r="BP43">
        <v>1.3974153171751575</v>
      </c>
      <c r="BQ43">
        <v>53.154608895215027</v>
      </c>
      <c r="BR43">
        <v>16.172977065886752</v>
      </c>
      <c r="BS43">
        <v>26.708808682844253</v>
      </c>
      <c r="BT43">
        <v>16.168695554105547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15.574672704047652</v>
      </c>
      <c r="CF43">
        <v>4.0582641604412064</v>
      </c>
      <c r="CG43">
        <v>0</v>
      </c>
      <c r="CH43">
        <v>0</v>
      </c>
      <c r="CI43">
        <v>56.384788076628404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68.731717631827863</v>
      </c>
      <c r="CT43">
        <v>20.11530822197653</v>
      </c>
      <c r="CU43">
        <v>14.690692588111222</v>
      </c>
      <c r="CV43">
        <v>17.778327737038765</v>
      </c>
      <c r="CW43">
        <v>193.30444140248227</v>
      </c>
      <c r="CX43">
        <v>162.17794791200703</v>
      </c>
      <c r="CY43">
        <v>0</v>
      </c>
      <c r="CZ43">
        <v>315.69686259659852</v>
      </c>
      <c r="DA43">
        <v>0</v>
      </c>
      <c r="DB43">
        <v>0</v>
      </c>
      <c r="DC43">
        <v>27.290198046192032</v>
      </c>
      <c r="DD43">
        <v>0</v>
      </c>
      <c r="DE43">
        <v>1202.4926338477769</v>
      </c>
      <c r="DF43">
        <v>0</v>
      </c>
      <c r="DG43">
        <v>0</v>
      </c>
      <c r="DH43">
        <v>301.7660131227201</v>
      </c>
      <c r="DI43">
        <v>161.66177253541349</v>
      </c>
      <c r="DJ43">
        <v>154.04391860240381</v>
      </c>
      <c r="DK43">
        <v>47.497551757234604</v>
      </c>
      <c r="DL43">
        <v>0</v>
      </c>
      <c r="DM43">
        <v>12337.261292578243</v>
      </c>
      <c r="DN43">
        <v>328.08507163484228</v>
      </c>
      <c r="DO43">
        <v>762.98077778200366</v>
      </c>
      <c r="DP43">
        <v>0</v>
      </c>
      <c r="DQ43">
        <v>240.1451496930369</v>
      </c>
      <c r="DR43">
        <v>0</v>
      </c>
      <c r="DS43">
        <v>0</v>
      </c>
      <c r="DT43">
        <v>0</v>
      </c>
      <c r="DU43">
        <v>10.561289575363293</v>
      </c>
      <c r="DV43">
        <v>0</v>
      </c>
      <c r="DW43">
        <v>0</v>
      </c>
      <c r="DX43">
        <v>1798.3085150679715</v>
      </c>
      <c r="DY43">
        <v>91.078762629802057</v>
      </c>
      <c r="DZ43">
        <v>319.80448854100672</v>
      </c>
      <c r="EA43">
        <v>490.79155488114918</v>
      </c>
      <c r="EB43">
        <v>14220.765230407796</v>
      </c>
      <c r="EC43">
        <v>3366.2739154734509</v>
      </c>
      <c r="ED43">
        <v>0</v>
      </c>
      <c r="EE43">
        <v>76.662931958303332</v>
      </c>
      <c r="EF43">
        <v>52.081918927458894</v>
      </c>
      <c r="EG43">
        <v>0</v>
      </c>
      <c r="EH43">
        <v>43.240429181521129</v>
      </c>
      <c r="EI43">
        <v>51.078996645001311</v>
      </c>
      <c r="EJ43">
        <v>0</v>
      </c>
      <c r="EK43">
        <v>61.619686290854027</v>
      </c>
      <c r="EL43">
        <v>297.30465696014471</v>
      </c>
      <c r="EM43">
        <v>3162.0850598869965</v>
      </c>
      <c r="EN43">
        <v>8606.3568533793659</v>
      </c>
      <c r="EO43">
        <v>45093.767171144813</v>
      </c>
      <c r="EP43">
        <v>0</v>
      </c>
      <c r="EQ43">
        <v>308.22438530899188</v>
      </c>
      <c r="ER43">
        <v>0</v>
      </c>
      <c r="ES43">
        <v>28.110075240712824</v>
      </c>
      <c r="ET43">
        <v>22999.791281514194</v>
      </c>
      <c r="EU43">
        <v>2071.1592899908233</v>
      </c>
      <c r="EV43">
        <v>311.21078651861035</v>
      </c>
      <c r="EW43">
        <v>0</v>
      </c>
      <c r="EX43">
        <v>2439.2835617612427</v>
      </c>
      <c r="EY43">
        <v>123.25349824765817</v>
      </c>
      <c r="EZ43">
        <v>128.40760061120343</v>
      </c>
      <c r="FA43">
        <v>1711.2355558738536</v>
      </c>
      <c r="FB43">
        <v>134.8294814937708</v>
      </c>
      <c r="FC43">
        <v>10.105148279057758</v>
      </c>
      <c r="FD43">
        <v>0</v>
      </c>
      <c r="FE43">
        <v>0</v>
      </c>
      <c r="FF43">
        <v>88061.154881252762</v>
      </c>
      <c r="FG43">
        <v>777.37424281574806</v>
      </c>
      <c r="FH43">
        <v>42.664219724639686</v>
      </c>
      <c r="FI43">
        <v>715.92229880805132</v>
      </c>
      <c r="FJ43">
        <v>35.650826580411575</v>
      </c>
      <c r="FK43">
        <v>0</v>
      </c>
      <c r="FL43">
        <v>24.197854341947789</v>
      </c>
      <c r="FM43">
        <v>0</v>
      </c>
      <c r="FN43">
        <v>90.700312496222111</v>
      </c>
      <c r="FO43">
        <v>0</v>
      </c>
      <c r="FP43">
        <v>325.11927035473445</v>
      </c>
      <c r="FQ43">
        <v>0</v>
      </c>
      <c r="FR43">
        <v>6984.4584832375476</v>
      </c>
      <c r="FS43">
        <v>772.41672263667499</v>
      </c>
      <c r="FT43">
        <v>4063.3119646144537</v>
      </c>
      <c r="FU43">
        <v>189.09087296344828</v>
      </c>
      <c r="FV43">
        <v>0</v>
      </c>
      <c r="FW43">
        <v>574.00055586849783</v>
      </c>
      <c r="FX43">
        <v>165.51925647862191</v>
      </c>
      <c r="FY43">
        <v>424.58750142007079</v>
      </c>
      <c r="FZ43">
        <v>384.28638789500116</v>
      </c>
      <c r="GA43">
        <v>1445.1256664562766</v>
      </c>
      <c r="GB43">
        <v>284.17073047361811</v>
      </c>
      <c r="GC43">
        <v>0</v>
      </c>
      <c r="GD43">
        <v>1416.8643288760147</v>
      </c>
      <c r="GE43">
        <v>0</v>
      </c>
      <c r="GF43">
        <v>12.617162540518441</v>
      </c>
      <c r="GG43">
        <v>46.42576685327024</v>
      </c>
      <c r="GH43">
        <v>148.88981623885851</v>
      </c>
      <c r="GI43" s="5">
        <v>459.99365079365083</v>
      </c>
      <c r="GJ43" s="5">
        <v>374.19682539682537</v>
      </c>
      <c r="GK43" s="5">
        <v>1273.8073495700069</v>
      </c>
      <c r="GL43" s="5">
        <v>7097.6471276567709</v>
      </c>
      <c r="GM43" s="5">
        <v>4912.0648689431582</v>
      </c>
      <c r="GN43" s="5">
        <v>381.63955523247427</v>
      </c>
      <c r="GO43" s="5">
        <v>536.06808225617635</v>
      </c>
      <c r="GP43" s="5">
        <v>87.157510644166464</v>
      </c>
      <c r="GQ43">
        <v>0.23093956927469195</v>
      </c>
      <c r="GR43">
        <v>6.9567156913580619E-2</v>
      </c>
      <c r="GS43">
        <v>0.32510698689805712</v>
      </c>
      <c r="GT43">
        <v>0.74212496869895972</v>
      </c>
      <c r="GU43">
        <v>0.86322733097610727</v>
      </c>
      <c r="GV43">
        <v>4.988275164944123</v>
      </c>
      <c r="GW43">
        <v>0.9951317540976482</v>
      </c>
      <c r="GX43">
        <v>0.43983319218643258</v>
      </c>
      <c r="GY43">
        <v>40.329885026019241</v>
      </c>
      <c r="GZ43">
        <v>0.12634947436097016</v>
      </c>
      <c r="HA43">
        <v>1.8414155129450065</v>
      </c>
      <c r="HB43">
        <v>0.77642421745099965</v>
      </c>
      <c r="HC43">
        <v>0</v>
      </c>
      <c r="HD43">
        <v>0.62423496118671007</v>
      </c>
      <c r="HE43">
        <v>2.687398666834372E-2</v>
      </c>
      <c r="HF43">
        <v>0.1694161071186556</v>
      </c>
      <c r="HG43">
        <v>0.13612233170847687</v>
      </c>
      <c r="HH43" s="5">
        <v>0.42989849976998501</v>
      </c>
      <c r="HI43">
        <v>1.4759058216370726</v>
      </c>
      <c r="HJ43">
        <v>0.12105129185630287</v>
      </c>
      <c r="HK43">
        <v>0.28058470918028178</v>
      </c>
      <c r="HL43">
        <v>7.8562311317099481E-2</v>
      </c>
      <c r="HM43">
        <v>0.42968601003886731</v>
      </c>
      <c r="HN43">
        <v>0.10968542138385894</v>
      </c>
      <c r="HO43">
        <v>5.8253138669414339E-2</v>
      </c>
      <c r="HP43">
        <v>0.68751185645463664</v>
      </c>
      <c r="HQ43">
        <v>0.10883952873567712</v>
      </c>
      <c r="HR43">
        <v>0.99642746195184662</v>
      </c>
      <c r="HS43">
        <v>0.14391123772303643</v>
      </c>
      <c r="HT43">
        <v>0.266995976221097</v>
      </c>
      <c r="HU43">
        <v>0</v>
      </c>
      <c r="HV43">
        <v>5.6863671409095227E-2</v>
      </c>
      <c r="HW43">
        <v>7.6049294798198261E-2</v>
      </c>
      <c r="HX43">
        <v>3.7639222083208683E-2</v>
      </c>
      <c r="HY43">
        <v>3.9525884379418508E-2</v>
      </c>
      <c r="HZ43">
        <v>9.2471332386119973E-2</v>
      </c>
      <c r="IA43">
        <v>0.19077021138923272</v>
      </c>
      <c r="IB43">
        <v>0.10701585942366536</v>
      </c>
      <c r="IC43">
        <v>0</v>
      </c>
      <c r="ID43">
        <v>0</v>
      </c>
      <c r="IE43">
        <v>0.16669270392009744</v>
      </c>
      <c r="IF43">
        <v>0.69231524683155288</v>
      </c>
      <c r="IG43">
        <v>0</v>
      </c>
      <c r="IH43">
        <v>4.4550146853328559E-2</v>
      </c>
      <c r="II43">
        <v>0.15906267727196113</v>
      </c>
      <c r="IJ43">
        <v>0.18670564053368016</v>
      </c>
      <c r="IK43">
        <v>0</v>
      </c>
      <c r="IL43">
        <v>0</v>
      </c>
      <c r="IM43">
        <v>1.150931466070592</v>
      </c>
      <c r="IN43">
        <v>0.25043481140160367</v>
      </c>
      <c r="IO43">
        <v>0</v>
      </c>
      <c r="IP43">
        <v>0.22794736228519552</v>
      </c>
      <c r="IQ43">
        <v>0</v>
      </c>
      <c r="IR43">
        <v>7.7237642096375236E-2</v>
      </c>
      <c r="IS43">
        <v>2.7234767804342114E-2</v>
      </c>
      <c r="IT43">
        <v>3.6479870643061907E-2</v>
      </c>
      <c r="IU43">
        <v>0</v>
      </c>
      <c r="IV43">
        <v>0</v>
      </c>
      <c r="IW43">
        <v>0</v>
      </c>
      <c r="IX43">
        <v>0.1974121369165561</v>
      </c>
      <c r="IY43">
        <v>0</v>
      </c>
      <c r="IZ43">
        <v>0.53988641257771797</v>
      </c>
      <c r="JA43">
        <v>8.4501104532942489E-2</v>
      </c>
      <c r="JB43">
        <v>0</v>
      </c>
      <c r="JC43">
        <v>6.3546963747359395E-2</v>
      </c>
      <c r="JD43">
        <v>0.1203230152381167</v>
      </c>
      <c r="JE43">
        <v>9.9462806316176263E-3</v>
      </c>
      <c r="JF43">
        <v>0</v>
      </c>
      <c r="JG43">
        <v>5.2725185259618702E-2</v>
      </c>
      <c r="JH43">
        <v>0</v>
      </c>
      <c r="JI43">
        <v>0</v>
      </c>
      <c r="JJ43">
        <v>5.9819029974726927E-2</v>
      </c>
      <c r="JK43">
        <v>0.93647017853032621</v>
      </c>
      <c r="JL43">
        <v>0</v>
      </c>
      <c r="JM43">
        <v>0.21046256096660831</v>
      </c>
      <c r="JN43">
        <v>0</v>
      </c>
      <c r="JO43">
        <v>0</v>
      </c>
      <c r="JP43">
        <v>0</v>
      </c>
      <c r="JQ43">
        <v>0</v>
      </c>
      <c r="JR43">
        <v>0</v>
      </c>
      <c r="JS43">
        <v>0</v>
      </c>
      <c r="JT43">
        <v>0</v>
      </c>
      <c r="JU43">
        <v>0</v>
      </c>
      <c r="JV43">
        <v>0</v>
      </c>
      <c r="JW43">
        <v>0</v>
      </c>
      <c r="JX43">
        <v>0</v>
      </c>
      <c r="JY43">
        <v>0</v>
      </c>
      <c r="JZ43">
        <v>0</v>
      </c>
      <c r="KA43">
        <v>0</v>
      </c>
      <c r="KB43">
        <v>0</v>
      </c>
      <c r="KC43">
        <v>0</v>
      </c>
      <c r="KD43">
        <v>0</v>
      </c>
      <c r="KE43">
        <v>0</v>
      </c>
      <c r="KF43">
        <v>0</v>
      </c>
      <c r="KG43">
        <v>0</v>
      </c>
      <c r="KH43">
        <v>0</v>
      </c>
      <c r="KI43">
        <v>0</v>
      </c>
      <c r="KJ43">
        <v>0</v>
      </c>
      <c r="KK43">
        <v>1.3531752074146617</v>
      </c>
      <c r="KL43">
        <v>9.2723005396540784E-2</v>
      </c>
      <c r="KM43">
        <v>0</v>
      </c>
      <c r="KN43">
        <v>0</v>
      </c>
      <c r="KO43">
        <v>0</v>
      </c>
      <c r="KP43">
        <v>0</v>
      </c>
      <c r="KQ43">
        <v>3.7800573340780436E-2</v>
      </c>
      <c r="KR43">
        <v>0</v>
      </c>
      <c r="KS43">
        <v>0</v>
      </c>
      <c r="KT43">
        <v>0</v>
      </c>
      <c r="KU43">
        <v>0.12062304533770286</v>
      </c>
      <c r="KV43">
        <v>0</v>
      </c>
      <c r="KW43">
        <v>0</v>
      </c>
      <c r="KX43">
        <v>0</v>
      </c>
      <c r="KY43">
        <v>0</v>
      </c>
      <c r="KZ43">
        <v>0</v>
      </c>
      <c r="LA43">
        <v>4.2715014864688677E-2</v>
      </c>
      <c r="LB43">
        <v>0</v>
      </c>
      <c r="LC43">
        <v>0</v>
      </c>
      <c r="LD43">
        <v>0</v>
      </c>
      <c r="LE43">
        <v>0.11675613379668454</v>
      </c>
      <c r="LF43">
        <v>0</v>
      </c>
      <c r="LG43">
        <v>3.6585920521916247E-2</v>
      </c>
      <c r="LH43">
        <v>0</v>
      </c>
      <c r="LI43">
        <v>0</v>
      </c>
      <c r="LJ43">
        <v>0</v>
      </c>
      <c r="LK43">
        <v>0</v>
      </c>
      <c r="LL43">
        <v>0</v>
      </c>
      <c r="LM43">
        <v>0</v>
      </c>
      <c r="LN43">
        <v>0</v>
      </c>
      <c r="LO43">
        <v>0</v>
      </c>
      <c r="LP43">
        <v>0</v>
      </c>
      <c r="LQ43">
        <v>0</v>
      </c>
      <c r="LR43">
        <v>0</v>
      </c>
      <c r="LS43">
        <v>0</v>
      </c>
      <c r="LT43">
        <v>0</v>
      </c>
      <c r="LU43">
        <v>0</v>
      </c>
      <c r="LV43">
        <v>1.8886260125268544E-2</v>
      </c>
      <c r="LW43">
        <v>0</v>
      </c>
      <c r="LX43">
        <v>0</v>
      </c>
      <c r="LY43">
        <v>0</v>
      </c>
      <c r="LZ43">
        <v>0</v>
      </c>
      <c r="MA43">
        <v>0</v>
      </c>
      <c r="MB43">
        <v>0</v>
      </c>
      <c r="MC43">
        <v>0</v>
      </c>
      <c r="MD43">
        <v>0</v>
      </c>
      <c r="ME43">
        <v>0</v>
      </c>
      <c r="MF43">
        <v>0</v>
      </c>
      <c r="MG43">
        <v>0</v>
      </c>
      <c r="MH43">
        <v>0</v>
      </c>
      <c r="MI43">
        <v>0</v>
      </c>
      <c r="MJ43">
        <v>0</v>
      </c>
      <c r="MK43">
        <v>0</v>
      </c>
      <c r="ML43">
        <v>0</v>
      </c>
      <c r="MM43">
        <v>0</v>
      </c>
      <c r="MN43">
        <v>0</v>
      </c>
      <c r="MO43">
        <v>4212.2084868721522</v>
      </c>
      <c r="MP43">
        <v>1546.9528168048851</v>
      </c>
      <c r="MQ43">
        <v>14.781723438562695</v>
      </c>
      <c r="MR43">
        <v>921.87299987698168</v>
      </c>
      <c r="MS43">
        <v>3429.3780747067335</v>
      </c>
      <c r="MT43">
        <v>492.42016528228299</v>
      </c>
      <c r="MU43">
        <v>507.14851225200164</v>
      </c>
      <c r="MV43">
        <v>62.167573262737015</v>
      </c>
      <c r="MW43">
        <v>172.79564258904315</v>
      </c>
      <c r="MX43">
        <v>199.54926318543309</v>
      </c>
      <c r="MY43">
        <v>9734.384940939939</v>
      </c>
      <c r="MZ43">
        <v>16.250910743496874</v>
      </c>
      <c r="NA43">
        <v>126.38168930173867</v>
      </c>
      <c r="NB43">
        <v>160.56486955732197</v>
      </c>
      <c r="NC43">
        <v>729.52911518159658</v>
      </c>
      <c r="ND43">
        <v>97.514360539121938</v>
      </c>
      <c r="NE43">
        <v>16916.394323320234</v>
      </c>
      <c r="NF43">
        <v>24.907239578290707</v>
      </c>
      <c r="NG43">
        <v>13008.669234145875</v>
      </c>
      <c r="NH43">
        <v>4136.7403871812776</v>
      </c>
      <c r="NI43">
        <v>581.06246709169955</v>
      </c>
      <c r="NJ43">
        <v>104.20599051654543</v>
      </c>
      <c r="NK43">
        <v>3.2074809736240844</v>
      </c>
      <c r="NL43">
        <v>809.77218481448517</v>
      </c>
      <c r="NM43">
        <v>72.453218808997363</v>
      </c>
      <c r="NN43">
        <v>6.7739187002248205</v>
      </c>
      <c r="NO43">
        <v>69.489045572521007</v>
      </c>
      <c r="NP43">
        <v>0</v>
      </c>
      <c r="NQ43">
        <v>45.090661663877512</v>
      </c>
      <c r="NR43">
        <v>25188.21775832518</v>
      </c>
      <c r="NS43">
        <v>115.62988926090644</v>
      </c>
      <c r="NT43">
        <v>0</v>
      </c>
      <c r="NU43">
        <v>12.538577335388897</v>
      </c>
      <c r="NV43">
        <v>2349.507613423832</v>
      </c>
      <c r="NW43">
        <v>0</v>
      </c>
      <c r="NX43">
        <v>0</v>
      </c>
      <c r="NY43">
        <v>120.00631490221656</v>
      </c>
      <c r="NZ43">
        <v>13.303640055487834</v>
      </c>
      <c r="OA43">
        <v>13.809382097785793</v>
      </c>
      <c r="OB43">
        <v>6.950061047410391</v>
      </c>
      <c r="OC43">
        <v>352.01425359566105</v>
      </c>
      <c r="OD43">
        <v>27.019613332796425</v>
      </c>
      <c r="OE43">
        <v>0</v>
      </c>
      <c r="OF43">
        <v>42.890661539686036</v>
      </c>
      <c r="OG43">
        <v>0</v>
      </c>
    </row>
    <row r="44" spans="1:397" x14ac:dyDescent="0.35">
      <c r="A44" t="s">
        <v>7</v>
      </c>
      <c r="B44" t="s">
        <v>415</v>
      </c>
      <c r="C44">
        <v>0</v>
      </c>
      <c r="D44">
        <v>0</v>
      </c>
      <c r="E44">
        <v>0</v>
      </c>
      <c r="F44">
        <v>2144.0744353187106</v>
      </c>
      <c r="G44">
        <v>175.54983235790081</v>
      </c>
      <c r="H44">
        <v>0</v>
      </c>
      <c r="I44">
        <v>0</v>
      </c>
      <c r="J44">
        <v>0</v>
      </c>
      <c r="K44">
        <v>0</v>
      </c>
      <c r="L44">
        <v>432.82049207865111</v>
      </c>
      <c r="M44">
        <v>2.0434414093019466</v>
      </c>
      <c r="N44">
        <v>8.607017961663237</v>
      </c>
      <c r="O44">
        <v>7.7277337838694855</v>
      </c>
      <c r="P44">
        <v>845.43187894345931</v>
      </c>
      <c r="Q44">
        <v>320.70833575838265</v>
      </c>
      <c r="R44">
        <v>10.558120700954882</v>
      </c>
      <c r="S44">
        <v>184.36846459248096</v>
      </c>
      <c r="T44">
        <v>179.1069274478626</v>
      </c>
      <c r="U44">
        <v>0</v>
      </c>
      <c r="V44">
        <v>0</v>
      </c>
      <c r="W44">
        <v>228.59859286423952</v>
      </c>
      <c r="X44">
        <v>0</v>
      </c>
      <c r="Y44">
        <v>0</v>
      </c>
      <c r="Z44">
        <v>1.0608060785840281</v>
      </c>
      <c r="AA44">
        <v>122.35331315053641</v>
      </c>
      <c r="AB44">
        <v>201.78465898916411</v>
      </c>
      <c r="AC44">
        <v>4.7969407904749009</v>
      </c>
      <c r="AD44">
        <v>0</v>
      </c>
      <c r="AE44">
        <v>0</v>
      </c>
      <c r="AF44">
        <v>1555.9945528012288</v>
      </c>
      <c r="AG44">
        <v>797.22304682804327</v>
      </c>
      <c r="AH44">
        <v>0</v>
      </c>
      <c r="AI44">
        <v>389.69047614015574</v>
      </c>
      <c r="AJ44">
        <v>0</v>
      </c>
      <c r="AK44">
        <v>0.55691398789219293</v>
      </c>
      <c r="AL44">
        <v>88.653180098059707</v>
      </c>
      <c r="AM44">
        <v>0</v>
      </c>
      <c r="AN44">
        <v>100.71930624345211</v>
      </c>
      <c r="AO44">
        <v>147.60613553892784</v>
      </c>
      <c r="AP44">
        <v>0</v>
      </c>
      <c r="AQ44">
        <v>0</v>
      </c>
      <c r="AR44">
        <v>0</v>
      </c>
      <c r="AS44">
        <v>131.14926829518123</v>
      </c>
      <c r="AT44">
        <v>225.25181831711018</v>
      </c>
      <c r="AU44">
        <v>164.12855177361919</v>
      </c>
      <c r="AV44">
        <v>230.50072318667642</v>
      </c>
      <c r="AW44">
        <v>4.2223247885005408</v>
      </c>
      <c r="AX44">
        <v>0</v>
      </c>
      <c r="AY44">
        <v>447.17159798829675</v>
      </c>
      <c r="AZ44">
        <v>681.32361664409098</v>
      </c>
      <c r="BA44">
        <v>98.996205024813563</v>
      </c>
      <c r="BB44">
        <v>0</v>
      </c>
      <c r="BC44">
        <v>0</v>
      </c>
      <c r="BD44">
        <v>0</v>
      </c>
      <c r="BE44">
        <v>0.76731867577078006</v>
      </c>
      <c r="BF44">
        <v>20.546632030180863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186.40828776479879</v>
      </c>
      <c r="BM44">
        <v>0</v>
      </c>
      <c r="BN44">
        <v>0</v>
      </c>
      <c r="BO44">
        <v>507.43184138416086</v>
      </c>
      <c r="BP44">
        <v>0</v>
      </c>
      <c r="BQ44">
        <v>39.115624077142989</v>
      </c>
      <c r="BR44">
        <v>27.063266164925569</v>
      </c>
      <c r="BS44">
        <v>36.550935661382375</v>
      </c>
      <c r="BT44">
        <v>26.672685896994984</v>
      </c>
      <c r="BU44">
        <v>315.1830880391546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3.2082507649177407</v>
      </c>
      <c r="CG44">
        <v>0.81197865901075583</v>
      </c>
      <c r="CH44">
        <v>6.1885841542285487</v>
      </c>
      <c r="CI44">
        <v>1.5369513403104704</v>
      </c>
      <c r="CJ44">
        <v>0</v>
      </c>
      <c r="CK44">
        <v>0</v>
      </c>
      <c r="CL44">
        <v>37.59107361300773</v>
      </c>
      <c r="CM44">
        <v>0</v>
      </c>
      <c r="CN44">
        <v>0</v>
      </c>
      <c r="CO44">
        <v>27.582714571022947</v>
      </c>
      <c r="CP44">
        <v>0</v>
      </c>
      <c r="CQ44">
        <v>5.2917872887064501</v>
      </c>
      <c r="CR44">
        <v>0</v>
      </c>
      <c r="CS44">
        <v>28.849728603309227</v>
      </c>
      <c r="CT44">
        <v>3.898177034499227</v>
      </c>
      <c r="CU44">
        <v>0</v>
      </c>
      <c r="CV44">
        <v>81.988384279273745</v>
      </c>
      <c r="CW44">
        <v>50.168956247794952</v>
      </c>
      <c r="CX44">
        <v>891.08449928666585</v>
      </c>
      <c r="CY44">
        <v>132.30316850227558</v>
      </c>
      <c r="CZ44">
        <v>989.08975457560621</v>
      </c>
      <c r="DA44">
        <v>0</v>
      </c>
      <c r="DB44">
        <v>0</v>
      </c>
      <c r="DC44">
        <v>0</v>
      </c>
      <c r="DD44">
        <v>0</v>
      </c>
      <c r="DE44">
        <v>1909.6574823071369</v>
      </c>
      <c r="DF44">
        <v>68.829033107669119</v>
      </c>
      <c r="DG44">
        <v>0</v>
      </c>
      <c r="DH44">
        <v>23.279930730294826</v>
      </c>
      <c r="DI44">
        <v>186.4189264272286</v>
      </c>
      <c r="DJ44">
        <v>225.29064257144535</v>
      </c>
      <c r="DK44">
        <v>166.2958466419995</v>
      </c>
      <c r="DL44">
        <v>24852.285744361787</v>
      </c>
      <c r="DM44">
        <v>60308.308649107254</v>
      </c>
      <c r="DN44">
        <v>1374.7657828182164</v>
      </c>
      <c r="DO44">
        <v>139.53847957984814</v>
      </c>
      <c r="DP44">
        <v>0</v>
      </c>
      <c r="DQ44">
        <v>121.62584489249184</v>
      </c>
      <c r="DR44">
        <v>16102.268934661861</v>
      </c>
      <c r="DS44">
        <v>0</v>
      </c>
      <c r="DT44">
        <v>13.730855139217031</v>
      </c>
      <c r="DU44">
        <v>0</v>
      </c>
      <c r="DV44">
        <v>45178.366336632134</v>
      </c>
      <c r="DW44">
        <v>0</v>
      </c>
      <c r="DX44">
        <v>43067.050018893657</v>
      </c>
      <c r="DY44">
        <v>293.84514123186267</v>
      </c>
      <c r="DZ44">
        <v>1263.8243462954374</v>
      </c>
      <c r="EA44">
        <v>837.19899605940793</v>
      </c>
      <c r="EB44">
        <v>16051.926401795803</v>
      </c>
      <c r="EC44">
        <v>706.44561879161847</v>
      </c>
      <c r="ED44">
        <v>78.280102853061322</v>
      </c>
      <c r="EE44">
        <v>76.964699092895529</v>
      </c>
      <c r="EF44">
        <v>259.04007728693762</v>
      </c>
      <c r="EG44">
        <v>0</v>
      </c>
      <c r="EH44">
        <v>731.84507353402955</v>
      </c>
      <c r="EI44">
        <v>0</v>
      </c>
      <c r="EJ44">
        <v>45.160030977935683</v>
      </c>
      <c r="EK44">
        <v>399.8792007104326</v>
      </c>
      <c r="EL44">
        <v>1915.2237420247507</v>
      </c>
      <c r="EM44">
        <v>71557.494006879802</v>
      </c>
      <c r="EN44">
        <v>86614.398938849379</v>
      </c>
      <c r="EO44">
        <v>100351.99050396564</v>
      </c>
      <c r="EP44">
        <v>28.584644727193176</v>
      </c>
      <c r="EQ44">
        <v>579.52627743878259</v>
      </c>
      <c r="ER44">
        <v>0</v>
      </c>
      <c r="ES44">
        <v>241.96757704783803</v>
      </c>
      <c r="ET44">
        <v>4880.0729698391278</v>
      </c>
      <c r="EU44">
        <v>11197.617161438773</v>
      </c>
      <c r="EV44">
        <v>322.065511219369</v>
      </c>
      <c r="EW44">
        <v>193.42752518707061</v>
      </c>
      <c r="EX44">
        <v>3555.6007169641257</v>
      </c>
      <c r="EY44">
        <v>0</v>
      </c>
      <c r="EZ44">
        <v>307.14264522208435</v>
      </c>
      <c r="FA44">
        <v>1996.2379718137756</v>
      </c>
      <c r="FB44">
        <v>0</v>
      </c>
      <c r="FC44">
        <v>0</v>
      </c>
      <c r="FD44">
        <v>0</v>
      </c>
      <c r="FE44">
        <v>0</v>
      </c>
      <c r="FF44">
        <v>76912.595997187091</v>
      </c>
      <c r="FG44">
        <v>1304.2871814403932</v>
      </c>
      <c r="FH44">
        <v>18.923984167232383</v>
      </c>
      <c r="FI44">
        <v>1152.7984830501703</v>
      </c>
      <c r="FJ44">
        <v>0</v>
      </c>
      <c r="FK44">
        <v>359.40750961556535</v>
      </c>
      <c r="FL44">
        <v>10.353195843028331</v>
      </c>
      <c r="FM44">
        <v>0</v>
      </c>
      <c r="FN44">
        <v>93.936241503005718</v>
      </c>
      <c r="FO44">
        <v>0</v>
      </c>
      <c r="FP44">
        <v>437.10784294776369</v>
      </c>
      <c r="FQ44">
        <v>4312.5648068267064</v>
      </c>
      <c r="FR44">
        <v>1320.4156374189431</v>
      </c>
      <c r="FS44">
        <v>247.86977246542202</v>
      </c>
      <c r="FT44">
        <v>329.43129995896879</v>
      </c>
      <c r="FU44">
        <v>63.09332954841841</v>
      </c>
      <c r="FV44">
        <v>120.63456889908149</v>
      </c>
      <c r="FW44">
        <v>190.85516693615395</v>
      </c>
      <c r="FX44">
        <v>0</v>
      </c>
      <c r="FY44">
        <v>399.17426709748918</v>
      </c>
      <c r="FZ44">
        <v>131.95660566241145</v>
      </c>
      <c r="GA44">
        <v>1950.8441437581803</v>
      </c>
      <c r="GB44">
        <v>222.41954361018591</v>
      </c>
      <c r="GC44">
        <v>0</v>
      </c>
      <c r="GD44">
        <v>0</v>
      </c>
      <c r="GE44">
        <v>0</v>
      </c>
      <c r="GF44">
        <v>15.483152428342724</v>
      </c>
      <c r="GG44">
        <v>636.67903578666767</v>
      </c>
      <c r="GH44">
        <v>1252.2082919950508</v>
      </c>
      <c r="GI44" s="5">
        <v>634.60808625336927</v>
      </c>
      <c r="GJ44" s="5">
        <v>314.89256834809396</v>
      </c>
      <c r="GK44" s="5">
        <v>1360.8044439263115</v>
      </c>
      <c r="GL44" s="5">
        <v>6249.6775670924535</v>
      </c>
      <c r="GM44" s="5">
        <v>8101.7429468199516</v>
      </c>
      <c r="GN44" s="5">
        <v>271.50051391431452</v>
      </c>
      <c r="GO44" s="5">
        <v>879.98639359305264</v>
      </c>
      <c r="GP44" s="5">
        <v>43.836852326554514</v>
      </c>
      <c r="GQ44">
        <v>0.37509505894589551</v>
      </c>
      <c r="GR44">
        <v>3.3178298297153663</v>
      </c>
      <c r="GS44">
        <v>2.7157464318044151</v>
      </c>
      <c r="GT44">
        <v>0.31895389577758365</v>
      </c>
      <c r="GU44">
        <v>7.2627597339488021</v>
      </c>
      <c r="GV44">
        <v>3.2505993980216439</v>
      </c>
      <c r="GW44">
        <v>22.201277361207705</v>
      </c>
      <c r="GX44">
        <v>1.0898256657782726</v>
      </c>
      <c r="GY44">
        <v>155.96264340282397</v>
      </c>
      <c r="GZ44">
        <v>0.45564589681503603</v>
      </c>
      <c r="HA44">
        <v>21.928335173916633</v>
      </c>
      <c r="HB44">
        <v>5.3763693328933329</v>
      </c>
      <c r="HC44">
        <v>1.74089002680307</v>
      </c>
      <c r="HD44">
        <v>7.2042679939697454</v>
      </c>
      <c r="HE44">
        <v>1.5609973238481174</v>
      </c>
      <c r="HF44">
        <v>1.3150829575504621</v>
      </c>
      <c r="HG44">
        <v>0.9770995094206314</v>
      </c>
      <c r="HH44" s="5">
        <v>179.60539407966047</v>
      </c>
      <c r="HI44">
        <v>2.3799455894269603</v>
      </c>
      <c r="HJ44">
        <v>0.72589259010167018</v>
      </c>
      <c r="HK44">
        <v>0.48737046699402981</v>
      </c>
      <c r="HL44">
        <v>1.7196705348971353</v>
      </c>
      <c r="HM44">
        <v>0.19229891859463924</v>
      </c>
      <c r="HN44">
        <v>0.46216435809127704</v>
      </c>
      <c r="HO44">
        <v>0.86813214437940378</v>
      </c>
      <c r="HP44">
        <v>8.0683823786663087</v>
      </c>
      <c r="HQ44">
        <v>0.26727642065288199</v>
      </c>
      <c r="HR44">
        <v>2.1011574275867106</v>
      </c>
      <c r="HS44">
        <v>1.0441753911201419</v>
      </c>
      <c r="HT44">
        <v>5.324751442307333</v>
      </c>
      <c r="HU44">
        <v>5.1173125661132836E-2</v>
      </c>
      <c r="HV44">
        <v>0.31028696312730908</v>
      </c>
      <c r="HW44">
        <v>0.58240360954326587</v>
      </c>
      <c r="HX44">
        <v>0</v>
      </c>
      <c r="HY44">
        <v>0.1383049387106122</v>
      </c>
      <c r="HZ44">
        <v>6.7251373539960663E-2</v>
      </c>
      <c r="IA44">
        <v>6.2546520192302655</v>
      </c>
      <c r="IB44">
        <v>0.45787558017016577</v>
      </c>
      <c r="IC44">
        <v>0.1267761199462526</v>
      </c>
      <c r="ID44">
        <v>0.39462200092193983</v>
      </c>
      <c r="IE44">
        <v>0.48190570468356914</v>
      </c>
      <c r="IF44">
        <v>0</v>
      </c>
      <c r="IG44">
        <v>0.40418182907580891</v>
      </c>
      <c r="IH44">
        <v>0.747288508751905</v>
      </c>
      <c r="II44">
        <v>0</v>
      </c>
      <c r="IJ44">
        <v>2.8940215433425998</v>
      </c>
      <c r="IK44">
        <v>1.5702807736483098</v>
      </c>
      <c r="IL44">
        <v>3.9778398701672013</v>
      </c>
      <c r="IM44">
        <v>0.29306607576311217</v>
      </c>
      <c r="IN44">
        <v>1.4145836524125548</v>
      </c>
      <c r="IO44">
        <v>1.9229079116383729</v>
      </c>
      <c r="IP44">
        <v>0</v>
      </c>
      <c r="IQ44">
        <v>0.58822504806029052</v>
      </c>
      <c r="IR44">
        <v>0.33987691928488911</v>
      </c>
      <c r="IS44">
        <v>0.17212419212880764</v>
      </c>
      <c r="IT44">
        <v>14.103310448826146</v>
      </c>
      <c r="IU44">
        <v>0.75660846135352633</v>
      </c>
      <c r="IV44">
        <v>1.6162267064550664</v>
      </c>
      <c r="IW44">
        <v>0.12989213370238628</v>
      </c>
      <c r="IX44">
        <v>0</v>
      </c>
      <c r="IY44">
        <v>2.0361432997352433</v>
      </c>
      <c r="IZ44">
        <v>0.91164660002893627</v>
      </c>
      <c r="JA44">
        <v>0.34122054232234938</v>
      </c>
      <c r="JB44">
        <v>1.1932762047524197</v>
      </c>
      <c r="JC44">
        <v>0.12595656245577386</v>
      </c>
      <c r="JD44">
        <v>0.50728813645241633</v>
      </c>
      <c r="JE44">
        <v>0</v>
      </c>
      <c r="JF44">
        <v>0.61210157825897304</v>
      </c>
      <c r="JG44">
        <v>0.52072166599367442</v>
      </c>
      <c r="JH44">
        <v>0</v>
      </c>
      <c r="JI44">
        <v>0</v>
      </c>
      <c r="JJ44">
        <v>0</v>
      </c>
      <c r="JK44">
        <v>0</v>
      </c>
      <c r="JL44">
        <v>0</v>
      </c>
      <c r="JM44">
        <v>0</v>
      </c>
      <c r="JN44">
        <v>0.26575502045444971</v>
      </c>
      <c r="JO44">
        <v>0.11058890382980661</v>
      </c>
      <c r="JP44">
        <v>0</v>
      </c>
      <c r="JQ44">
        <v>9.2180688576214573E-2</v>
      </c>
      <c r="JR44">
        <v>0</v>
      </c>
      <c r="JS44">
        <v>5.4104090781906214E-2</v>
      </c>
      <c r="JT44">
        <v>0</v>
      </c>
      <c r="JU44">
        <v>0</v>
      </c>
      <c r="JV44">
        <v>0.44992426447790024</v>
      </c>
      <c r="JW44">
        <v>0</v>
      </c>
      <c r="JX44">
        <v>0</v>
      </c>
      <c r="JY44">
        <v>0</v>
      </c>
      <c r="JZ44">
        <v>0</v>
      </c>
      <c r="KA44">
        <v>0</v>
      </c>
      <c r="KB44">
        <v>6.3553309422509476E-3</v>
      </c>
      <c r="KC44">
        <v>1.7363616018617634E-2</v>
      </c>
      <c r="KD44">
        <v>0.17395045408487747</v>
      </c>
      <c r="KE44">
        <v>0</v>
      </c>
      <c r="KF44">
        <v>0</v>
      </c>
      <c r="KG44">
        <v>0</v>
      </c>
      <c r="KH44">
        <v>0</v>
      </c>
      <c r="KI44">
        <v>0.85979658320482211</v>
      </c>
      <c r="KJ44">
        <v>0.85085009352778118</v>
      </c>
      <c r="KK44">
        <v>0</v>
      </c>
      <c r="KL44">
        <v>0</v>
      </c>
      <c r="KM44">
        <v>0</v>
      </c>
      <c r="KN44">
        <v>0</v>
      </c>
      <c r="KO44">
        <v>0</v>
      </c>
      <c r="KP44">
        <v>0</v>
      </c>
      <c r="KQ44">
        <v>0</v>
      </c>
      <c r="KR44">
        <v>0</v>
      </c>
      <c r="KS44">
        <v>0</v>
      </c>
      <c r="KT44">
        <v>0</v>
      </c>
      <c r="KU44">
        <v>0</v>
      </c>
      <c r="KV44">
        <v>0</v>
      </c>
      <c r="KW44">
        <v>0</v>
      </c>
      <c r="KX44">
        <v>0</v>
      </c>
      <c r="KY44">
        <v>0</v>
      </c>
      <c r="KZ44">
        <v>0</v>
      </c>
      <c r="LA44">
        <v>6.5457895545561265E-2</v>
      </c>
      <c r="LB44">
        <v>0.19416282601239906</v>
      </c>
      <c r="LC44">
        <v>5.1173229539338387E-2</v>
      </c>
      <c r="LD44">
        <v>0</v>
      </c>
      <c r="LE44">
        <v>0.12350852711258561</v>
      </c>
      <c r="LF44">
        <v>0.76238641645370941</v>
      </c>
      <c r="LG44">
        <v>0</v>
      </c>
      <c r="LH44">
        <v>0</v>
      </c>
      <c r="LI44">
        <v>0</v>
      </c>
      <c r="LJ44">
        <v>0</v>
      </c>
      <c r="LK44">
        <v>0</v>
      </c>
      <c r="LL44">
        <v>0</v>
      </c>
      <c r="LM44">
        <v>0</v>
      </c>
      <c r="LN44">
        <v>0</v>
      </c>
      <c r="LO44">
        <v>0</v>
      </c>
      <c r="LP44">
        <v>0</v>
      </c>
      <c r="LQ44">
        <v>0</v>
      </c>
      <c r="LR44">
        <v>0</v>
      </c>
      <c r="LS44">
        <v>0</v>
      </c>
      <c r="LT44">
        <v>0</v>
      </c>
      <c r="LU44">
        <v>0</v>
      </c>
      <c r="LV44">
        <v>0</v>
      </c>
      <c r="LW44">
        <v>0</v>
      </c>
      <c r="LX44">
        <v>0</v>
      </c>
      <c r="LY44">
        <v>0</v>
      </c>
      <c r="LZ44">
        <v>0</v>
      </c>
      <c r="MA44">
        <v>0</v>
      </c>
      <c r="MB44">
        <v>0</v>
      </c>
      <c r="MC44">
        <v>0</v>
      </c>
      <c r="MD44">
        <v>0</v>
      </c>
      <c r="ME44">
        <v>0</v>
      </c>
      <c r="MF44">
        <v>0</v>
      </c>
      <c r="MG44">
        <v>0</v>
      </c>
      <c r="MH44">
        <v>0</v>
      </c>
      <c r="MI44">
        <v>0</v>
      </c>
      <c r="MJ44">
        <v>0</v>
      </c>
      <c r="MK44">
        <v>0</v>
      </c>
      <c r="ML44">
        <v>0</v>
      </c>
      <c r="MM44">
        <v>0</v>
      </c>
      <c r="MN44">
        <v>0</v>
      </c>
      <c r="MO44">
        <v>1681.195991540686</v>
      </c>
      <c r="MP44">
        <v>266.79442978739064</v>
      </c>
      <c r="MQ44">
        <v>359.46206715995356</v>
      </c>
      <c r="MR44">
        <v>4399.7298669146612</v>
      </c>
      <c r="MS44">
        <v>2270.8159181492147</v>
      </c>
      <c r="MT44">
        <v>496.14769403910083</v>
      </c>
      <c r="MU44">
        <v>446.8169327770778</v>
      </c>
      <c r="MV44">
        <v>151.17750338320346</v>
      </c>
      <c r="MW44">
        <v>1.7069286389024632</v>
      </c>
      <c r="MX44">
        <v>13.627940229764988</v>
      </c>
      <c r="MY44">
        <v>18.570266582742541</v>
      </c>
      <c r="MZ44">
        <v>437.35944856229992</v>
      </c>
      <c r="NA44">
        <v>134.97608025153494</v>
      </c>
      <c r="NB44">
        <v>98.141851765116698</v>
      </c>
      <c r="NC44">
        <v>49.027947234569623</v>
      </c>
      <c r="ND44">
        <v>23.869075731728103</v>
      </c>
      <c r="NE44">
        <v>6998.3755673041269</v>
      </c>
      <c r="NF44">
        <v>21.629386390346117</v>
      </c>
      <c r="NG44">
        <v>283.73848904978826</v>
      </c>
      <c r="NH44">
        <v>2214.4109150613926</v>
      </c>
      <c r="NI44">
        <v>1458.0752857445182</v>
      </c>
      <c r="NJ44">
        <v>197.57524462715347</v>
      </c>
      <c r="NK44">
        <v>0</v>
      </c>
      <c r="NL44">
        <v>26.277189013451697</v>
      </c>
      <c r="NM44">
        <v>16.102812223592895</v>
      </c>
      <c r="NN44">
        <v>43.681577957352886</v>
      </c>
      <c r="NO44">
        <v>8.3666555856223752</v>
      </c>
      <c r="NP44">
        <v>172.75583899370511</v>
      </c>
      <c r="NQ44">
        <v>30.695044961531305</v>
      </c>
      <c r="NR44">
        <v>5262.8724542952114</v>
      </c>
      <c r="NS44">
        <v>242.40830128544283</v>
      </c>
      <c r="NT44">
        <v>1083.78842118289</v>
      </c>
      <c r="NU44">
        <v>29.520004362205047</v>
      </c>
      <c r="NV44">
        <v>378.74573566616374</v>
      </c>
      <c r="NW44">
        <v>25.202940979459395</v>
      </c>
      <c r="NX44">
        <v>0</v>
      </c>
      <c r="NY44">
        <v>9.9012333011182765</v>
      </c>
      <c r="NZ44">
        <v>75.021957135892563</v>
      </c>
      <c r="OA44">
        <v>1.1462427235165569</v>
      </c>
      <c r="OB44">
        <v>14.053799726587281</v>
      </c>
      <c r="OC44">
        <v>432.16972227622983</v>
      </c>
      <c r="OD44">
        <v>33.390700669900276</v>
      </c>
      <c r="OE44">
        <v>0</v>
      </c>
      <c r="OF44">
        <v>16.002019658258931</v>
      </c>
      <c r="OG44">
        <v>0</v>
      </c>
    </row>
    <row r="45" spans="1:397" x14ac:dyDescent="0.35">
      <c r="A45" t="s">
        <v>7</v>
      </c>
      <c r="B45" t="s">
        <v>416</v>
      </c>
      <c r="C45">
        <v>0</v>
      </c>
      <c r="D45">
        <v>0</v>
      </c>
      <c r="E45">
        <v>0</v>
      </c>
      <c r="F45">
        <v>2575.2882882372842</v>
      </c>
      <c r="G45">
        <v>114.81711391633614</v>
      </c>
      <c r="H45">
        <v>0</v>
      </c>
      <c r="I45">
        <v>0</v>
      </c>
      <c r="J45">
        <v>0</v>
      </c>
      <c r="K45">
        <v>0</v>
      </c>
      <c r="L45">
        <v>381.67058118292158</v>
      </c>
      <c r="M45">
        <v>1.5764875476978149</v>
      </c>
      <c r="N45">
        <v>9.4550158126510571</v>
      </c>
      <c r="O45">
        <v>5.8884429151707369</v>
      </c>
      <c r="P45">
        <v>961.57818366717731</v>
      </c>
      <c r="Q45">
        <v>397.07202873360774</v>
      </c>
      <c r="R45">
        <v>11.659673076785401</v>
      </c>
      <c r="S45">
        <v>178.37580353651086</v>
      </c>
      <c r="T45">
        <v>233.04691241937917</v>
      </c>
      <c r="U45">
        <v>0</v>
      </c>
      <c r="V45">
        <v>0</v>
      </c>
      <c r="W45">
        <v>0</v>
      </c>
      <c r="X45">
        <v>0</v>
      </c>
      <c r="Y45">
        <v>0</v>
      </c>
      <c r="Z45">
        <v>1.1173949060590531</v>
      </c>
      <c r="AA45">
        <v>145.97457683165297</v>
      </c>
      <c r="AB45">
        <v>206.80057507278818</v>
      </c>
      <c r="AC45">
        <v>5.1112028292373077</v>
      </c>
      <c r="AD45">
        <v>0</v>
      </c>
      <c r="AE45">
        <v>0</v>
      </c>
      <c r="AF45">
        <v>1518.0105918465695</v>
      </c>
      <c r="AG45">
        <v>762.45689661405254</v>
      </c>
      <c r="AH45">
        <v>0</v>
      </c>
      <c r="AI45">
        <v>253.4714822584653</v>
      </c>
      <c r="AJ45">
        <v>0</v>
      </c>
      <c r="AK45">
        <v>0</v>
      </c>
      <c r="AL45">
        <v>77.434268629074865</v>
      </c>
      <c r="AM45">
        <v>0</v>
      </c>
      <c r="AN45">
        <v>80.405437893800183</v>
      </c>
      <c r="AO45">
        <v>110.61191881964986</v>
      </c>
      <c r="AP45">
        <v>0</v>
      </c>
      <c r="AQ45">
        <v>0</v>
      </c>
      <c r="AR45">
        <v>0</v>
      </c>
      <c r="AS45">
        <v>97.453978288391411</v>
      </c>
      <c r="AT45">
        <v>140.67023784374331</v>
      </c>
      <c r="AU45">
        <v>239.07274832095283</v>
      </c>
      <c r="AV45">
        <v>208.91979553928564</v>
      </c>
      <c r="AW45">
        <v>3.1778201569784459</v>
      </c>
      <c r="AX45">
        <v>0</v>
      </c>
      <c r="AY45">
        <v>205.30136852806643</v>
      </c>
      <c r="AZ45">
        <v>605.46009504200913</v>
      </c>
      <c r="BA45">
        <v>93.954427853669046</v>
      </c>
      <c r="BB45">
        <v>0</v>
      </c>
      <c r="BC45">
        <v>0</v>
      </c>
      <c r="BD45">
        <v>0</v>
      </c>
      <c r="BE45">
        <v>0.51499913395145069</v>
      </c>
      <c r="BF45">
        <v>9.8454017535856533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202.00082356607143</v>
      </c>
      <c r="BM45">
        <v>0</v>
      </c>
      <c r="BN45">
        <v>0</v>
      </c>
      <c r="BO45">
        <v>396.74009095315921</v>
      </c>
      <c r="BP45">
        <v>0</v>
      </c>
      <c r="BQ45">
        <v>48.2638594352373</v>
      </c>
      <c r="BR45">
        <v>16.230133450250445</v>
      </c>
      <c r="BS45">
        <v>28.061374232493524</v>
      </c>
      <c r="BT45">
        <v>15.676213108486635</v>
      </c>
      <c r="BU45">
        <v>220.0059192466064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4.0917591191308862</v>
      </c>
      <c r="CG45">
        <v>0</v>
      </c>
      <c r="CH45">
        <v>8.4568547456835699</v>
      </c>
      <c r="CI45">
        <v>2.0798195060579925</v>
      </c>
      <c r="CJ45">
        <v>0</v>
      </c>
      <c r="CK45">
        <v>0</v>
      </c>
      <c r="CL45">
        <v>16.257948895120276</v>
      </c>
      <c r="CM45">
        <v>0</v>
      </c>
      <c r="CN45">
        <v>0</v>
      </c>
      <c r="CO45">
        <v>0</v>
      </c>
      <c r="CP45">
        <v>0</v>
      </c>
      <c r="CQ45">
        <v>2.118873411405509</v>
      </c>
      <c r="CR45">
        <v>0</v>
      </c>
      <c r="CS45">
        <v>41.029148988366629</v>
      </c>
      <c r="CT45">
        <v>12.269081403251013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111795.26588129392</v>
      </c>
      <c r="DM45">
        <v>159959.26390878769</v>
      </c>
      <c r="DN45">
        <v>0</v>
      </c>
      <c r="DO45">
        <v>0</v>
      </c>
      <c r="DP45">
        <v>0</v>
      </c>
      <c r="DQ45">
        <v>0</v>
      </c>
      <c r="DR45">
        <v>350044.98289094545</v>
      </c>
      <c r="DS45">
        <v>0</v>
      </c>
      <c r="DT45">
        <v>0</v>
      </c>
      <c r="DU45">
        <v>0</v>
      </c>
      <c r="DV45">
        <v>375763.47762600268</v>
      </c>
      <c r="DW45">
        <v>0</v>
      </c>
      <c r="DX45">
        <v>82426.701221823474</v>
      </c>
      <c r="DY45">
        <v>0</v>
      </c>
      <c r="DZ45">
        <v>0</v>
      </c>
      <c r="EA45">
        <v>12570.112382039822</v>
      </c>
      <c r="EB45">
        <v>3119.0903240894145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517786.00173916563</v>
      </c>
      <c r="EO45">
        <v>329134.34250569483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12989.503300733051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107980.50931521782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13317.632100620634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 s="5">
        <v>822.62497753818502</v>
      </c>
      <c r="GJ45" s="5">
        <v>428.82382235913229</v>
      </c>
      <c r="GK45" s="5">
        <v>1852.8427474327791</v>
      </c>
      <c r="GL45" s="5">
        <v>8025.7121609168144</v>
      </c>
      <c r="GM45" s="5">
        <v>12087.670746662676</v>
      </c>
      <c r="GN45" s="5">
        <v>407.88018862579185</v>
      </c>
      <c r="GO45" s="5">
        <v>958.53513827357438</v>
      </c>
      <c r="GP45" s="5">
        <v>43.013425206325927</v>
      </c>
      <c r="GQ45">
        <v>0.64480731027369087</v>
      </c>
      <c r="GR45">
        <v>10.032384317604302</v>
      </c>
      <c r="GS45">
        <v>3.3451242674092749</v>
      </c>
      <c r="GT45">
        <v>2.7184008396730821</v>
      </c>
      <c r="GU45">
        <v>5.2913606050479389</v>
      </c>
      <c r="GV45">
        <v>3.5874709015762769</v>
      </c>
      <c r="GW45">
        <v>50.391035922072291</v>
      </c>
      <c r="GX45">
        <v>2.0333272733857699</v>
      </c>
      <c r="GY45">
        <v>237.19657937442679</v>
      </c>
      <c r="GZ45">
        <v>2.7109092262029497</v>
      </c>
      <c r="HA45">
        <v>15.667731625350687</v>
      </c>
      <c r="HB45">
        <v>21.198179066152328</v>
      </c>
      <c r="HC45">
        <v>2.5456897641080403</v>
      </c>
      <c r="HD45">
        <v>9.6814932285423687</v>
      </c>
      <c r="HE45">
        <v>0.1526330248110965</v>
      </c>
      <c r="HF45">
        <v>1.1745962358948066</v>
      </c>
      <c r="HG45">
        <v>1.6259412358528955</v>
      </c>
      <c r="HH45" s="5">
        <v>155.78299849928288</v>
      </c>
      <c r="HI45">
        <v>2.7680557310629537</v>
      </c>
      <c r="HJ45">
        <v>2.3195211339287423</v>
      </c>
      <c r="HK45">
        <v>0.73595360036008584</v>
      </c>
      <c r="HL45">
        <v>2.1962481992150167</v>
      </c>
      <c r="HM45">
        <v>0.15339374724119503</v>
      </c>
      <c r="HN45">
        <v>1.1332013904297955</v>
      </c>
      <c r="HO45">
        <v>0.97948666893249137</v>
      </c>
      <c r="HP45">
        <v>22.166303293864861</v>
      </c>
      <c r="HQ45">
        <v>0.69097944515341525</v>
      </c>
      <c r="HR45">
        <v>3.3757654077527581</v>
      </c>
      <c r="HS45">
        <v>0.55087813622055704</v>
      </c>
      <c r="HT45">
        <v>12.361199550145763</v>
      </c>
      <c r="HU45">
        <v>0.41990897584461145</v>
      </c>
      <c r="HV45">
        <v>0.82161236937834425</v>
      </c>
      <c r="HW45">
        <v>1.3130620706801286</v>
      </c>
      <c r="HX45">
        <v>0.17797955285652853</v>
      </c>
      <c r="HY45">
        <v>0.5566245559618892</v>
      </c>
      <c r="HZ45">
        <v>0.12999710419382637</v>
      </c>
      <c r="IA45">
        <v>24.005721708123929</v>
      </c>
      <c r="IB45">
        <v>1.4316446217952195</v>
      </c>
      <c r="IC45">
        <v>0.22385578094483624</v>
      </c>
      <c r="ID45">
        <v>1.1271581545095262</v>
      </c>
      <c r="IE45">
        <v>0.94449826085567512</v>
      </c>
      <c r="IF45">
        <v>0</v>
      </c>
      <c r="IG45">
        <v>1.2131270642108247</v>
      </c>
      <c r="IH45">
        <v>1.5145252910158682</v>
      </c>
      <c r="II45">
        <v>0</v>
      </c>
      <c r="IJ45">
        <v>6.3950894971751264</v>
      </c>
      <c r="IK45">
        <v>0.71597581946491007</v>
      </c>
      <c r="IL45">
        <v>8.9693428860670288</v>
      </c>
      <c r="IM45">
        <v>0.22019114693061151</v>
      </c>
      <c r="IN45">
        <v>2.5620267922960487</v>
      </c>
      <c r="IO45">
        <v>6.5966382394763698</v>
      </c>
      <c r="IP45">
        <v>0</v>
      </c>
      <c r="IQ45">
        <v>0.65124514130063293</v>
      </c>
      <c r="IR45">
        <v>0.75381594818989972</v>
      </c>
      <c r="IS45">
        <v>0</v>
      </c>
      <c r="IT45">
        <v>7.0387090682700144</v>
      </c>
      <c r="IU45">
        <v>1.8492972490473969</v>
      </c>
      <c r="IV45">
        <v>2.0248637618878695</v>
      </c>
      <c r="IW45">
        <v>0.16532981429357907</v>
      </c>
      <c r="IX45">
        <v>0</v>
      </c>
      <c r="IY45">
        <v>3.5429181091002486</v>
      </c>
      <c r="IZ45">
        <v>1.5476317413885352</v>
      </c>
      <c r="JA45">
        <v>0.4664055643761752</v>
      </c>
      <c r="JB45">
        <v>2.3349699672794464</v>
      </c>
      <c r="JC45">
        <v>0.31678190056298206</v>
      </c>
      <c r="JD45">
        <v>8.9171693470929722E-2</v>
      </c>
      <c r="JE45">
        <v>0</v>
      </c>
      <c r="JF45">
        <v>0.80603143760565699</v>
      </c>
      <c r="JG45">
        <v>0.63821828368683731</v>
      </c>
      <c r="JH45">
        <v>0.14221017859263821</v>
      </c>
      <c r="JI45">
        <v>0</v>
      </c>
      <c r="JJ45">
        <v>0</v>
      </c>
      <c r="JK45">
        <v>0</v>
      </c>
      <c r="JL45">
        <v>11.133145878252463</v>
      </c>
      <c r="JM45">
        <v>3.1411560798407447</v>
      </c>
      <c r="JN45">
        <v>0.49834372855525844</v>
      </c>
      <c r="JO45">
        <v>0.21586297633520626</v>
      </c>
      <c r="JP45">
        <v>0</v>
      </c>
      <c r="JQ45">
        <v>0.27473055638542659</v>
      </c>
      <c r="JR45">
        <v>0</v>
      </c>
      <c r="JS45">
        <v>0</v>
      </c>
      <c r="JT45">
        <v>0</v>
      </c>
      <c r="JU45">
        <v>0</v>
      </c>
      <c r="JV45">
        <v>0</v>
      </c>
      <c r="JW45">
        <v>0</v>
      </c>
      <c r="JX45">
        <v>0</v>
      </c>
      <c r="JY45">
        <v>0</v>
      </c>
      <c r="JZ45">
        <v>7.4281935752325223E-2</v>
      </c>
      <c r="KA45">
        <v>0</v>
      </c>
      <c r="KB45">
        <v>0</v>
      </c>
      <c r="KC45">
        <v>5.8381097265400556E-2</v>
      </c>
      <c r="KD45">
        <v>0.30907946734247077</v>
      </c>
      <c r="KE45">
        <v>0</v>
      </c>
      <c r="KF45">
        <v>0</v>
      </c>
      <c r="KG45">
        <v>0</v>
      </c>
      <c r="KH45">
        <v>0</v>
      </c>
      <c r="KI45">
        <v>0</v>
      </c>
      <c r="KJ45">
        <v>0.9084841427330369</v>
      </c>
      <c r="KK45">
        <v>0</v>
      </c>
      <c r="KL45">
        <v>0</v>
      </c>
      <c r="KM45">
        <v>0</v>
      </c>
      <c r="KN45">
        <v>0</v>
      </c>
      <c r="KO45">
        <v>0</v>
      </c>
      <c r="KP45">
        <v>0</v>
      </c>
      <c r="KQ45">
        <v>0.15154413210190137</v>
      </c>
      <c r="KR45">
        <v>0.19996498462660628</v>
      </c>
      <c r="KS45">
        <v>0</v>
      </c>
      <c r="KT45">
        <v>0</v>
      </c>
      <c r="KU45">
        <v>0</v>
      </c>
      <c r="KV45">
        <v>0</v>
      </c>
      <c r="KW45">
        <v>0</v>
      </c>
      <c r="KX45">
        <v>0</v>
      </c>
      <c r="KY45">
        <v>0</v>
      </c>
      <c r="KZ45">
        <v>0</v>
      </c>
      <c r="LA45">
        <v>0</v>
      </c>
      <c r="LB45">
        <v>0</v>
      </c>
      <c r="LC45">
        <v>0</v>
      </c>
      <c r="LD45">
        <v>0</v>
      </c>
      <c r="LE45">
        <v>0.2657280943966388</v>
      </c>
      <c r="LF45">
        <v>0.9207300341597584</v>
      </c>
      <c r="LG45">
        <v>0</v>
      </c>
      <c r="LH45">
        <v>0</v>
      </c>
      <c r="LI45">
        <v>0</v>
      </c>
      <c r="LJ45">
        <v>0</v>
      </c>
      <c r="LK45">
        <v>0</v>
      </c>
      <c r="LL45">
        <v>0</v>
      </c>
      <c r="LM45">
        <v>0</v>
      </c>
      <c r="LN45">
        <v>0</v>
      </c>
      <c r="LO45">
        <v>0</v>
      </c>
      <c r="LP45">
        <v>0</v>
      </c>
      <c r="LQ45">
        <v>0</v>
      </c>
      <c r="LR45">
        <v>0</v>
      </c>
      <c r="LS45">
        <v>0</v>
      </c>
      <c r="LT45">
        <v>0</v>
      </c>
      <c r="LU45">
        <v>0</v>
      </c>
      <c r="LV45">
        <v>0</v>
      </c>
      <c r="LW45">
        <v>0</v>
      </c>
      <c r="LX45">
        <v>0</v>
      </c>
      <c r="LY45">
        <v>0</v>
      </c>
      <c r="LZ45">
        <v>0</v>
      </c>
      <c r="MA45">
        <v>0</v>
      </c>
      <c r="MB45">
        <v>0</v>
      </c>
      <c r="MC45">
        <v>0</v>
      </c>
      <c r="MD45">
        <v>0</v>
      </c>
      <c r="ME45">
        <v>0</v>
      </c>
      <c r="MF45">
        <v>0</v>
      </c>
      <c r="MG45">
        <v>0</v>
      </c>
      <c r="MH45">
        <v>0</v>
      </c>
      <c r="MI45">
        <v>0</v>
      </c>
      <c r="MJ45">
        <v>0</v>
      </c>
      <c r="MK45">
        <v>0</v>
      </c>
      <c r="ML45">
        <v>0</v>
      </c>
      <c r="MM45">
        <v>0</v>
      </c>
      <c r="MN45">
        <v>0</v>
      </c>
      <c r="MO45">
        <v>1393.1464915870013</v>
      </c>
      <c r="MP45">
        <v>170.53811742887464</v>
      </c>
      <c r="MQ45">
        <v>81.848824949279376</v>
      </c>
      <c r="MR45">
        <v>4072.8179964453047</v>
      </c>
      <c r="MS45">
        <v>3260.0869892532251</v>
      </c>
      <c r="MT45">
        <v>345.08571048775337</v>
      </c>
      <c r="MU45">
        <v>230.79002595999299</v>
      </c>
      <c r="MV45">
        <v>37.972306195641309</v>
      </c>
      <c r="MW45">
        <v>4.4431286113689561</v>
      </c>
      <c r="MX45">
        <v>6.0752242462546633</v>
      </c>
      <c r="MY45">
        <v>30.067211523836637</v>
      </c>
      <c r="MZ45">
        <v>18.931039251339666</v>
      </c>
      <c r="NA45">
        <v>119.37024091115849</v>
      </c>
      <c r="NB45">
        <v>60.242382681109305</v>
      </c>
      <c r="NC45">
        <v>96.656078370506222</v>
      </c>
      <c r="ND45">
        <v>16.595845163404249</v>
      </c>
      <c r="NE45">
        <v>10813.839735173719</v>
      </c>
      <c r="NF45">
        <v>20.943261662777402</v>
      </c>
      <c r="NG45">
        <v>233.10027139314283</v>
      </c>
      <c r="NH45">
        <v>1280.9823294017444</v>
      </c>
      <c r="NI45">
        <v>1090.2915958608444</v>
      </c>
      <c r="NJ45">
        <v>166.52410567981858</v>
      </c>
      <c r="NK45">
        <v>0</v>
      </c>
      <c r="NL45">
        <v>22.851153336020676</v>
      </c>
      <c r="NM45">
        <v>11.244585517838187</v>
      </c>
      <c r="NN45">
        <v>36.507139741866766</v>
      </c>
      <c r="NO45">
        <v>15.91996342466614</v>
      </c>
      <c r="NP45">
        <v>98.590279534250712</v>
      </c>
      <c r="NQ45">
        <v>21.515719887131429</v>
      </c>
      <c r="NR45">
        <v>2841.7116568552856</v>
      </c>
      <c r="NS45">
        <v>321.1164038054311</v>
      </c>
      <c r="NT45">
        <v>35.972784917548978</v>
      </c>
      <c r="NU45">
        <v>12.343233552216505</v>
      </c>
      <c r="NV45">
        <v>168.91554764399797</v>
      </c>
      <c r="NW45">
        <v>21.86364021841473</v>
      </c>
      <c r="NX45">
        <v>0.81650142934804704</v>
      </c>
      <c r="NY45">
        <v>5.8416141150800831</v>
      </c>
      <c r="NZ45">
        <v>59.584191806673729</v>
      </c>
      <c r="OA45">
        <v>168.0840770217786</v>
      </c>
      <c r="OB45">
        <v>12.862165571757703</v>
      </c>
      <c r="OC45">
        <v>334.71750317074873</v>
      </c>
      <c r="OD45">
        <v>26.352583632208212</v>
      </c>
      <c r="OE45">
        <v>0</v>
      </c>
      <c r="OF45">
        <v>9.9776474666331332</v>
      </c>
      <c r="OG45">
        <v>0</v>
      </c>
    </row>
    <row r="46" spans="1:397" x14ac:dyDescent="0.35">
      <c r="A46" t="s">
        <v>7</v>
      </c>
      <c r="B46" t="s">
        <v>417</v>
      </c>
      <c r="C46">
        <v>0</v>
      </c>
      <c r="D46">
        <v>0</v>
      </c>
      <c r="E46">
        <v>0</v>
      </c>
      <c r="F46">
        <v>2807.8530367416029</v>
      </c>
      <c r="G46">
        <v>118.80809866472789</v>
      </c>
      <c r="H46">
        <v>0</v>
      </c>
      <c r="I46">
        <v>0</v>
      </c>
      <c r="J46">
        <v>0</v>
      </c>
      <c r="K46">
        <v>0</v>
      </c>
      <c r="L46">
        <v>396.54212310893251</v>
      </c>
      <c r="M46">
        <v>2.3028874219398112</v>
      </c>
      <c r="N46">
        <v>10.603778070728703</v>
      </c>
      <c r="O46">
        <v>0</v>
      </c>
      <c r="P46">
        <v>1149.674911581089</v>
      </c>
      <c r="Q46">
        <v>459.53821751279338</v>
      </c>
      <c r="R46">
        <v>14.749797224240849</v>
      </c>
      <c r="S46">
        <v>200.10714654871333</v>
      </c>
      <c r="T46">
        <v>284.00615746503644</v>
      </c>
      <c r="U46">
        <v>0</v>
      </c>
      <c r="V46">
        <v>0</v>
      </c>
      <c r="W46">
        <v>0</v>
      </c>
      <c r="X46">
        <v>0</v>
      </c>
      <c r="Y46">
        <v>0</v>
      </c>
      <c r="Z46">
        <v>0.58408863605574046</v>
      </c>
      <c r="AA46">
        <v>0</v>
      </c>
      <c r="AB46">
        <v>388.23387340205051</v>
      </c>
      <c r="AC46">
        <v>6.4952959695061461</v>
      </c>
      <c r="AD46">
        <v>0</v>
      </c>
      <c r="AE46">
        <v>0</v>
      </c>
      <c r="AF46">
        <v>1564.2609864133574</v>
      </c>
      <c r="AG46">
        <v>775.66765907698425</v>
      </c>
      <c r="AH46">
        <v>12.520344222848843</v>
      </c>
      <c r="AI46">
        <v>268.36321068487456</v>
      </c>
      <c r="AJ46">
        <v>0</v>
      </c>
      <c r="AK46">
        <v>0.50944397253240015</v>
      </c>
      <c r="AL46">
        <v>87.03464310567125</v>
      </c>
      <c r="AM46">
        <v>0</v>
      </c>
      <c r="AN46">
        <v>108.19162280278007</v>
      </c>
      <c r="AO46">
        <v>146.73013163457532</v>
      </c>
      <c r="AP46">
        <v>0</v>
      </c>
      <c r="AQ46">
        <v>0</v>
      </c>
      <c r="AR46">
        <v>0</v>
      </c>
      <c r="AS46">
        <v>141.32756795168962</v>
      </c>
      <c r="AT46">
        <v>163.09678419405938</v>
      </c>
      <c r="AU46">
        <v>280.79518765046134</v>
      </c>
      <c r="AV46">
        <v>202.50014827221051</v>
      </c>
      <c r="AW46">
        <v>1.6136638073964373</v>
      </c>
      <c r="AX46">
        <v>0</v>
      </c>
      <c r="AY46">
        <v>76.464488317609636</v>
      </c>
      <c r="AZ46">
        <v>640.14223019058682</v>
      </c>
      <c r="BA46">
        <v>101.45029614837638</v>
      </c>
      <c r="BB46">
        <v>0</v>
      </c>
      <c r="BC46">
        <v>0</v>
      </c>
      <c r="BD46">
        <v>0</v>
      </c>
      <c r="BE46">
        <v>1.9396193287992876</v>
      </c>
      <c r="BF46">
        <v>13.378484572695363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160.27636173969427</v>
      </c>
      <c r="BM46">
        <v>0</v>
      </c>
      <c r="BN46">
        <v>0</v>
      </c>
      <c r="BO46">
        <v>441.70820551545506</v>
      </c>
      <c r="BP46">
        <v>0</v>
      </c>
      <c r="BQ46">
        <v>44.404527254142984</v>
      </c>
      <c r="BR46">
        <v>12.440848827399362</v>
      </c>
      <c r="BS46">
        <v>24.777919319646575</v>
      </c>
      <c r="BT46">
        <v>18.394717225737395</v>
      </c>
      <c r="BU46">
        <v>246.8465448234318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1.7412273210274598</v>
      </c>
      <c r="CG46">
        <v>0</v>
      </c>
      <c r="CH46">
        <v>6.2925607510559853</v>
      </c>
      <c r="CI46">
        <v>7.5831580041524651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3.7885680346733883</v>
      </c>
      <c r="CR46">
        <v>0</v>
      </c>
      <c r="CS46">
        <v>29.820328357046556</v>
      </c>
      <c r="CT46">
        <v>8.7742713326551378</v>
      </c>
      <c r="CU46">
        <v>0</v>
      </c>
      <c r="CV46">
        <v>50.417214818289345</v>
      </c>
      <c r="CW46">
        <v>122.27866737478121</v>
      </c>
      <c r="CX46">
        <v>267.62545225821748</v>
      </c>
      <c r="CY46">
        <v>0</v>
      </c>
      <c r="CZ46">
        <v>578.93656785307633</v>
      </c>
      <c r="DA46">
        <v>0</v>
      </c>
      <c r="DB46">
        <v>0</v>
      </c>
      <c r="DC46">
        <v>0</v>
      </c>
      <c r="DD46">
        <v>62.55379255406551</v>
      </c>
      <c r="DE46">
        <v>1519.2855992312825</v>
      </c>
      <c r="DF46">
        <v>0</v>
      </c>
      <c r="DG46">
        <v>0</v>
      </c>
      <c r="DH46">
        <v>0</v>
      </c>
      <c r="DI46">
        <v>62.485528281563404</v>
      </c>
      <c r="DJ46">
        <v>217.06534527630083</v>
      </c>
      <c r="DK46">
        <v>116.71165810115646</v>
      </c>
      <c r="DL46">
        <v>3304.426407722</v>
      </c>
      <c r="DM46">
        <v>58271.983168622122</v>
      </c>
      <c r="DN46">
        <v>2910.6983318073158</v>
      </c>
      <c r="DO46">
        <v>229.35060028354343</v>
      </c>
      <c r="DP46">
        <v>0</v>
      </c>
      <c r="DQ46">
        <v>53.218942544795091</v>
      </c>
      <c r="DR46">
        <v>2749.1717573193137</v>
      </c>
      <c r="DS46">
        <v>10602.936969952783</v>
      </c>
      <c r="DT46">
        <v>10.183525329275355</v>
      </c>
      <c r="DU46">
        <v>0</v>
      </c>
      <c r="DV46">
        <v>9831.3580465879895</v>
      </c>
      <c r="DW46">
        <v>0</v>
      </c>
      <c r="DX46">
        <v>60324.918354519963</v>
      </c>
      <c r="DY46">
        <v>89.906939439187212</v>
      </c>
      <c r="DZ46">
        <v>243.98229503034983</v>
      </c>
      <c r="EA46">
        <v>822.77134263352752</v>
      </c>
      <c r="EB46">
        <v>7977.8800732363979</v>
      </c>
      <c r="EC46">
        <v>697.58739410191959</v>
      </c>
      <c r="ED46">
        <v>0</v>
      </c>
      <c r="EE46">
        <v>53.877287816891624</v>
      </c>
      <c r="EF46">
        <v>0</v>
      </c>
      <c r="EG46">
        <v>0</v>
      </c>
      <c r="EH46">
        <v>102.71806074900958</v>
      </c>
      <c r="EI46">
        <v>67.560803388859483</v>
      </c>
      <c r="EJ46">
        <v>69.180633583824587</v>
      </c>
      <c r="EK46">
        <v>0</v>
      </c>
      <c r="EL46">
        <v>3540.8869055398727</v>
      </c>
      <c r="EM46">
        <v>56389.407838371902</v>
      </c>
      <c r="EN46">
        <v>95609.70783847358</v>
      </c>
      <c r="EO46">
        <v>46475.544319314147</v>
      </c>
      <c r="EP46">
        <v>0</v>
      </c>
      <c r="EQ46">
        <v>132.43558120799642</v>
      </c>
      <c r="ER46">
        <v>0</v>
      </c>
      <c r="ES46">
        <v>122.61767469415605</v>
      </c>
      <c r="ET46">
        <v>7489.0373038057132</v>
      </c>
      <c r="EU46">
        <v>1025.8581318380632</v>
      </c>
      <c r="EV46">
        <v>142.03596766708435</v>
      </c>
      <c r="EW46">
        <v>0</v>
      </c>
      <c r="EX46">
        <v>1361.0380238665173</v>
      </c>
      <c r="EY46">
        <v>0</v>
      </c>
      <c r="EZ46">
        <v>408.60795178779063</v>
      </c>
      <c r="FA46">
        <v>956.72667167087161</v>
      </c>
      <c r="FB46">
        <v>192.97037112619469</v>
      </c>
      <c r="FC46">
        <v>0</v>
      </c>
      <c r="FD46">
        <v>0</v>
      </c>
      <c r="FE46">
        <v>0</v>
      </c>
      <c r="FF46">
        <v>70482.992101856929</v>
      </c>
      <c r="FG46">
        <v>359.78048460370269</v>
      </c>
      <c r="FH46">
        <v>13.023434767519561</v>
      </c>
      <c r="FI46">
        <v>1321.4516879447053</v>
      </c>
      <c r="FJ46">
        <v>0</v>
      </c>
      <c r="FK46">
        <v>0</v>
      </c>
      <c r="FL46">
        <v>9.4655934464354594</v>
      </c>
      <c r="FM46">
        <v>0</v>
      </c>
      <c r="FN46">
        <v>73.915165839394064</v>
      </c>
      <c r="FO46">
        <v>62.663131092225655</v>
      </c>
      <c r="FP46">
        <v>107.13499058420909</v>
      </c>
      <c r="FQ46">
        <v>1088.0746526051057</v>
      </c>
      <c r="FR46">
        <v>1548.3158488789775</v>
      </c>
      <c r="FS46">
        <v>148.23702475988117</v>
      </c>
      <c r="FT46">
        <v>399.35467179905237</v>
      </c>
      <c r="FU46">
        <v>0</v>
      </c>
      <c r="FV46">
        <v>98.147247045288339</v>
      </c>
      <c r="FW46">
        <v>144.39629166546209</v>
      </c>
      <c r="FX46">
        <v>0</v>
      </c>
      <c r="FY46">
        <v>368.65657556132766</v>
      </c>
      <c r="FZ46">
        <v>0</v>
      </c>
      <c r="GA46">
        <v>1872.0285001486457</v>
      </c>
      <c r="GB46">
        <v>300.73767399722408</v>
      </c>
      <c r="GC46">
        <v>0</v>
      </c>
      <c r="GD46">
        <v>0</v>
      </c>
      <c r="GE46">
        <v>0</v>
      </c>
      <c r="GF46">
        <v>16.51532585923723</v>
      </c>
      <c r="GG46">
        <v>126.59840739828282</v>
      </c>
      <c r="GH46">
        <v>1513.9418951202497</v>
      </c>
      <c r="GI46" s="5">
        <v>798.84656084656081</v>
      </c>
      <c r="GJ46" s="5">
        <v>438.19743008314435</v>
      </c>
      <c r="GK46" s="5">
        <v>1616.9574397608205</v>
      </c>
      <c r="GL46" s="5">
        <v>8564.8404628562857</v>
      </c>
      <c r="GM46" s="5">
        <v>10154.555118092205</v>
      </c>
      <c r="GN46" s="5">
        <v>385.20026601083481</v>
      </c>
      <c r="GO46" s="5">
        <v>837.51514181193011</v>
      </c>
      <c r="GP46" s="5">
        <v>62.559846251252424</v>
      </c>
      <c r="GQ46">
        <v>0.23169488533141983</v>
      </c>
      <c r="GR46">
        <v>8.8204881542577915</v>
      </c>
      <c r="GS46">
        <v>1.8653348435101091</v>
      </c>
      <c r="GT46">
        <v>6.7671011272390932E-2</v>
      </c>
      <c r="GU46">
        <v>1.8284043716066667</v>
      </c>
      <c r="GV46">
        <v>1.7207746456461315</v>
      </c>
      <c r="GW46">
        <v>28.882389154599156</v>
      </c>
      <c r="GX46">
        <v>0.56048557811329069</v>
      </c>
      <c r="GY46">
        <v>94.617319932021942</v>
      </c>
      <c r="GZ46">
        <v>0.60554780590543444</v>
      </c>
      <c r="HA46">
        <v>13.235132848991368</v>
      </c>
      <c r="HB46">
        <v>1.9920089773108334</v>
      </c>
      <c r="HC46">
        <v>1.3075617043557612</v>
      </c>
      <c r="HD46">
        <v>4.0613103463524105</v>
      </c>
      <c r="HE46">
        <v>2.9395450240713737E-2</v>
      </c>
      <c r="HF46">
        <v>0.44530999326316439</v>
      </c>
      <c r="HG46">
        <v>0.35293273448861184</v>
      </c>
      <c r="HH46" s="5">
        <v>200.39844860109804</v>
      </c>
      <c r="HI46">
        <v>12.351816784871165</v>
      </c>
      <c r="HJ46">
        <v>0.91384361094389066</v>
      </c>
      <c r="HK46">
        <v>0.14997678454956498</v>
      </c>
      <c r="HL46">
        <v>0.25566053316476167</v>
      </c>
      <c r="HM46">
        <v>0.24221031188098413</v>
      </c>
      <c r="HN46">
        <v>1.0229576349854492</v>
      </c>
      <c r="HO46">
        <v>0.49362616960812788</v>
      </c>
      <c r="HP46">
        <v>0.37303920731129236</v>
      </c>
      <c r="HQ46">
        <v>0.31186125267622555</v>
      </c>
      <c r="HR46">
        <v>1.1625829918853123</v>
      </c>
      <c r="HS46">
        <v>0.30356065714799702</v>
      </c>
      <c r="HT46">
        <v>12.620516897196424</v>
      </c>
      <c r="HU46">
        <v>0.12848862392678792</v>
      </c>
      <c r="HV46">
        <v>0.16768799573612911</v>
      </c>
      <c r="HW46">
        <v>0.16372384869958304</v>
      </c>
      <c r="HX46">
        <v>0</v>
      </c>
      <c r="HY46">
        <v>0.10903221721621624</v>
      </c>
      <c r="HZ46">
        <v>3.1647214933196118E-2</v>
      </c>
      <c r="IA46">
        <v>2.3603525666472702</v>
      </c>
      <c r="IB46">
        <v>7.8969967649119066E-2</v>
      </c>
      <c r="IC46">
        <v>7.8665872048363176E-3</v>
      </c>
      <c r="ID46">
        <v>0.61418782270899852</v>
      </c>
      <c r="IE46">
        <v>0.10874096883803153</v>
      </c>
      <c r="IF46">
        <v>8.4861080821592452E-2</v>
      </c>
      <c r="IG46">
        <v>0</v>
      </c>
      <c r="IH46">
        <v>0.56956122798677822</v>
      </c>
      <c r="II46">
        <v>0</v>
      </c>
      <c r="IJ46">
        <v>9.0781824680804313</v>
      </c>
      <c r="IK46">
        <v>0.51411882960629884</v>
      </c>
      <c r="IL46">
        <v>2.3769807083961876</v>
      </c>
      <c r="IM46">
        <v>0</v>
      </c>
      <c r="IN46">
        <v>0.75809601146501548</v>
      </c>
      <c r="IO46">
        <v>0.23143115714447951</v>
      </c>
      <c r="IP46">
        <v>0</v>
      </c>
      <c r="IQ46">
        <v>0.29007333469343044</v>
      </c>
      <c r="IR46">
        <v>0</v>
      </c>
      <c r="IS46">
        <v>6.1606904469258955E-2</v>
      </c>
      <c r="IT46">
        <v>7.8769575766955739</v>
      </c>
      <c r="IU46">
        <v>0.76662871124770149</v>
      </c>
      <c r="IV46">
        <v>0.52066004239080954</v>
      </c>
      <c r="IW46">
        <v>0.10149567130674177</v>
      </c>
      <c r="IX46">
        <v>0</v>
      </c>
      <c r="IY46">
        <v>1.0373235433142349</v>
      </c>
      <c r="IZ46">
        <v>0.88123384256574611</v>
      </c>
      <c r="JA46">
        <v>0.14612487902338328</v>
      </c>
      <c r="JB46">
        <v>1.0961204737827885</v>
      </c>
      <c r="JC46">
        <v>0</v>
      </c>
      <c r="JD46">
        <v>5.0551861071776609E-2</v>
      </c>
      <c r="JE46">
        <v>3.3305494892768406E-2</v>
      </c>
      <c r="JF46">
        <v>0.44504078783791795</v>
      </c>
      <c r="JG46">
        <v>0</v>
      </c>
      <c r="JH46">
        <v>6.5188180823233938E-2</v>
      </c>
      <c r="JI46">
        <v>0</v>
      </c>
      <c r="JJ46">
        <v>0.2433268644971443</v>
      </c>
      <c r="JK46">
        <v>5.9806216313728171E-2</v>
      </c>
      <c r="JL46">
        <v>0</v>
      </c>
      <c r="JM46">
        <v>0.94828408341348192</v>
      </c>
      <c r="JN46">
        <v>0.15709657459881324</v>
      </c>
      <c r="JO46">
        <v>7.534616313594171E-2</v>
      </c>
      <c r="JP46">
        <v>0</v>
      </c>
      <c r="JQ46">
        <v>0</v>
      </c>
      <c r="JR46">
        <v>0</v>
      </c>
      <c r="JS46">
        <v>4.5488078882951588E-2</v>
      </c>
      <c r="JT46">
        <v>0</v>
      </c>
      <c r="JU46">
        <v>0</v>
      </c>
      <c r="JV46">
        <v>0</v>
      </c>
      <c r="JW46">
        <v>0.21239718453201104</v>
      </c>
      <c r="JX46">
        <v>0</v>
      </c>
      <c r="JY46">
        <v>0</v>
      </c>
      <c r="JZ46">
        <v>1.3318633564717339E-2</v>
      </c>
      <c r="KA46">
        <v>14.762477668110179</v>
      </c>
      <c r="KB46">
        <v>0</v>
      </c>
      <c r="KC46">
        <v>0</v>
      </c>
      <c r="KD46">
        <v>2.7110688118680868E-2</v>
      </c>
      <c r="KE46">
        <v>0</v>
      </c>
      <c r="KF46">
        <v>0.18737715994976351</v>
      </c>
      <c r="KG46">
        <v>0</v>
      </c>
      <c r="KH46">
        <v>0.14679749058735761</v>
      </c>
      <c r="KI46">
        <v>3.8917670910772605E-2</v>
      </c>
      <c r="KJ46">
        <v>0</v>
      </c>
      <c r="KK46">
        <v>0</v>
      </c>
      <c r="KL46">
        <v>1.7997291195783296</v>
      </c>
      <c r="KM46">
        <v>0</v>
      </c>
      <c r="KN46">
        <v>0</v>
      </c>
      <c r="KO46">
        <v>0</v>
      </c>
      <c r="KP46">
        <v>0</v>
      </c>
      <c r="KQ46">
        <v>0.65759555603348785</v>
      </c>
      <c r="KR46">
        <v>0</v>
      </c>
      <c r="KS46">
        <v>0</v>
      </c>
      <c r="KT46">
        <v>0</v>
      </c>
      <c r="KU46">
        <v>0</v>
      </c>
      <c r="KV46">
        <v>0</v>
      </c>
      <c r="KW46">
        <v>0</v>
      </c>
      <c r="KX46">
        <v>0</v>
      </c>
      <c r="KY46">
        <v>0</v>
      </c>
      <c r="KZ46">
        <v>0</v>
      </c>
      <c r="LA46">
        <v>0</v>
      </c>
      <c r="LB46">
        <v>0.2281827528298227</v>
      </c>
      <c r="LC46">
        <v>0</v>
      </c>
      <c r="LD46">
        <v>0</v>
      </c>
      <c r="LE46">
        <v>0</v>
      </c>
      <c r="LF46">
        <v>0</v>
      </c>
      <c r="LG46">
        <v>0</v>
      </c>
      <c r="LH46">
        <v>0</v>
      </c>
      <c r="LI46">
        <v>0</v>
      </c>
      <c r="LJ46">
        <v>0</v>
      </c>
      <c r="LK46">
        <v>0</v>
      </c>
      <c r="LL46">
        <v>0</v>
      </c>
      <c r="LM46">
        <v>0</v>
      </c>
      <c r="LN46">
        <v>0</v>
      </c>
      <c r="LO46">
        <v>0</v>
      </c>
      <c r="LP46">
        <v>0</v>
      </c>
      <c r="LQ46">
        <v>0</v>
      </c>
      <c r="LR46">
        <v>0</v>
      </c>
      <c r="LS46">
        <v>0</v>
      </c>
      <c r="LT46">
        <v>0</v>
      </c>
      <c r="LU46">
        <v>0</v>
      </c>
      <c r="LV46">
        <v>0.462381824814804</v>
      </c>
      <c r="LW46">
        <v>0</v>
      </c>
      <c r="LX46">
        <v>0</v>
      </c>
      <c r="LY46">
        <v>0</v>
      </c>
      <c r="LZ46">
        <v>0</v>
      </c>
      <c r="MA46">
        <v>0</v>
      </c>
      <c r="MB46">
        <v>0</v>
      </c>
      <c r="MC46">
        <v>0</v>
      </c>
      <c r="MD46">
        <v>0</v>
      </c>
      <c r="ME46">
        <v>0</v>
      </c>
      <c r="MF46">
        <v>0</v>
      </c>
      <c r="MG46">
        <v>0</v>
      </c>
      <c r="MH46">
        <v>0</v>
      </c>
      <c r="MI46">
        <v>0</v>
      </c>
      <c r="MJ46">
        <v>0</v>
      </c>
      <c r="MK46">
        <v>0</v>
      </c>
      <c r="ML46">
        <v>0</v>
      </c>
      <c r="MM46">
        <v>0</v>
      </c>
      <c r="MN46">
        <v>0</v>
      </c>
      <c r="MO46">
        <v>2952.5541844658087</v>
      </c>
      <c r="MP46">
        <v>534.39301844019462</v>
      </c>
      <c r="MQ46">
        <v>351.09669875211358</v>
      </c>
      <c r="MR46">
        <v>5241.9720904943015</v>
      </c>
      <c r="MS46">
        <v>2162.5677136675536</v>
      </c>
      <c r="MT46">
        <v>472.184305264096</v>
      </c>
      <c r="MU46">
        <v>399.2558446167061</v>
      </c>
      <c r="MV46">
        <v>49.276110747702489</v>
      </c>
      <c r="MW46">
        <v>1.2250878168319137</v>
      </c>
      <c r="MX46">
        <v>376.60821333418846</v>
      </c>
      <c r="MY46">
        <v>48.905468996088047</v>
      </c>
      <c r="MZ46">
        <v>46.688490706765066</v>
      </c>
      <c r="NA46">
        <v>141.46007470609788</v>
      </c>
      <c r="NB46">
        <v>131.56270293832682</v>
      </c>
      <c r="NC46">
        <v>31.275474875104926</v>
      </c>
      <c r="ND46">
        <v>23.093409310108239</v>
      </c>
      <c r="NE46">
        <v>12703.741913252783</v>
      </c>
      <c r="NF46">
        <v>9.8167377155038942</v>
      </c>
      <c r="NG46">
        <v>284.11225057128206</v>
      </c>
      <c r="NH46">
        <v>1641.4426620095026</v>
      </c>
      <c r="NI46">
        <v>1173.5883137225487</v>
      </c>
      <c r="NJ46">
        <v>156.99724865232852</v>
      </c>
      <c r="NK46">
        <v>0</v>
      </c>
      <c r="NL46">
        <v>36.538679377634857</v>
      </c>
      <c r="NM46">
        <v>12.747052478576787</v>
      </c>
      <c r="NN46">
        <v>35.955456942770596</v>
      </c>
      <c r="NO46">
        <v>11.968658985384033</v>
      </c>
      <c r="NP46">
        <v>151.69601786378627</v>
      </c>
      <c r="NQ46">
        <v>40.667509372133438</v>
      </c>
      <c r="NR46">
        <v>9751.4433753845024</v>
      </c>
      <c r="NS46">
        <v>234.89386647463448</v>
      </c>
      <c r="NT46">
        <v>16.753556950601876</v>
      </c>
      <c r="NU46">
        <v>4.2575695893115073</v>
      </c>
      <c r="NV46">
        <v>492.41795460686518</v>
      </c>
      <c r="NW46">
        <v>23.581795103953723</v>
      </c>
      <c r="NX46">
        <v>0</v>
      </c>
      <c r="NY46">
        <v>6.0054043018073013</v>
      </c>
      <c r="NZ46">
        <v>59.777779759453097</v>
      </c>
      <c r="OA46">
        <v>2.0167676027277799</v>
      </c>
      <c r="OB46">
        <v>14.582393463703434</v>
      </c>
      <c r="OC46">
        <v>436.63156043463704</v>
      </c>
      <c r="OD46">
        <v>38.061105262201963</v>
      </c>
      <c r="OE46">
        <v>0</v>
      </c>
      <c r="OF46">
        <v>14.227328744913327</v>
      </c>
      <c r="OG46">
        <v>0</v>
      </c>
    </row>
    <row r="47" spans="1:397" x14ac:dyDescent="0.35">
      <c r="A47" t="s">
        <v>7</v>
      </c>
      <c r="B47" t="s">
        <v>418</v>
      </c>
      <c r="C47">
        <v>0</v>
      </c>
      <c r="D47">
        <v>0</v>
      </c>
      <c r="E47">
        <v>0</v>
      </c>
      <c r="F47">
        <v>2765.4675925456218</v>
      </c>
      <c r="G47">
        <v>142.73923009597667</v>
      </c>
      <c r="H47">
        <v>16.485853238177889</v>
      </c>
      <c r="I47">
        <v>25.298083134102239</v>
      </c>
      <c r="J47">
        <v>0</v>
      </c>
      <c r="K47">
        <v>0</v>
      </c>
      <c r="L47">
        <v>333.84614914346076</v>
      </c>
      <c r="M47">
        <v>0</v>
      </c>
      <c r="N47">
        <v>9.4121594892850258</v>
      </c>
      <c r="O47">
        <v>0</v>
      </c>
      <c r="P47">
        <v>954.30131341831714</v>
      </c>
      <c r="Q47">
        <v>418.87592694068718</v>
      </c>
      <c r="R47">
        <v>9.4010452434039724</v>
      </c>
      <c r="S47">
        <v>226.57846088214399</v>
      </c>
      <c r="T47">
        <v>265.45499220211764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381.10020308575702</v>
      </c>
      <c r="AC47">
        <v>7.8485750657549982</v>
      </c>
      <c r="AD47">
        <v>0</v>
      </c>
      <c r="AE47">
        <v>0</v>
      </c>
      <c r="AF47">
        <v>1623.6134065160836</v>
      </c>
      <c r="AG47">
        <v>683.1294709385013</v>
      </c>
      <c r="AH47">
        <v>12.150267590155794</v>
      </c>
      <c r="AI47">
        <v>255.3682459246958</v>
      </c>
      <c r="AJ47">
        <v>0</v>
      </c>
      <c r="AK47">
        <v>0.74274587749359255</v>
      </c>
      <c r="AL47">
        <v>82.781238023906965</v>
      </c>
      <c r="AM47">
        <v>0</v>
      </c>
      <c r="AN47">
        <v>127.69134899760925</v>
      </c>
      <c r="AO47">
        <v>133.45214138162632</v>
      </c>
      <c r="AP47">
        <v>0</v>
      </c>
      <c r="AQ47">
        <v>0</v>
      </c>
      <c r="AR47">
        <v>0</v>
      </c>
      <c r="AS47">
        <v>129.32708724743415</v>
      </c>
      <c r="AT47">
        <v>142.8243978874965</v>
      </c>
      <c r="AU47">
        <v>252.5532702079432</v>
      </c>
      <c r="AV47">
        <v>209.92552999082929</v>
      </c>
      <c r="AW47">
        <v>2.1760663680694683</v>
      </c>
      <c r="AX47">
        <v>0</v>
      </c>
      <c r="AY47">
        <v>12.357443524957757</v>
      </c>
      <c r="AZ47">
        <v>751.31637254160398</v>
      </c>
      <c r="BA47">
        <v>93.27247360929222</v>
      </c>
      <c r="BB47">
        <v>0</v>
      </c>
      <c r="BC47">
        <v>0</v>
      </c>
      <c r="BD47">
        <v>0</v>
      </c>
      <c r="BE47">
        <v>1.5308098262513903</v>
      </c>
      <c r="BF47">
        <v>11.612487226358427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79.986235991844765</v>
      </c>
      <c r="BM47">
        <v>0</v>
      </c>
      <c r="BN47">
        <v>0</v>
      </c>
      <c r="BO47">
        <v>468.40935114827158</v>
      </c>
      <c r="BP47">
        <v>0</v>
      </c>
      <c r="BQ47">
        <v>48.669034151729697</v>
      </c>
      <c r="BR47">
        <v>13.289495547350306</v>
      </c>
      <c r="BS47">
        <v>22.285989342438434</v>
      </c>
      <c r="BT47">
        <v>17.74539379475414</v>
      </c>
      <c r="BU47">
        <v>159.64832127414741</v>
      </c>
      <c r="BV47">
        <v>0</v>
      </c>
      <c r="BW47">
        <v>0</v>
      </c>
      <c r="BX47">
        <v>0</v>
      </c>
      <c r="BY47">
        <v>0</v>
      </c>
      <c r="BZ47">
        <v>4.5363788809163266</v>
      </c>
      <c r="CA47">
        <v>0</v>
      </c>
      <c r="CB47">
        <v>0</v>
      </c>
      <c r="CC47">
        <v>0</v>
      </c>
      <c r="CD47">
        <v>0</v>
      </c>
      <c r="CE47">
        <v>4.7557432019760286</v>
      </c>
      <c r="CF47">
        <v>9.6213860557152024</v>
      </c>
      <c r="CG47">
        <v>0</v>
      </c>
      <c r="CH47">
        <v>0</v>
      </c>
      <c r="CI47">
        <v>16.264908776729346</v>
      </c>
      <c r="CJ47">
        <v>0</v>
      </c>
      <c r="CK47">
        <v>0</v>
      </c>
      <c r="CL47">
        <v>12.337132506925926</v>
      </c>
      <c r="CM47">
        <v>0</v>
      </c>
      <c r="CN47">
        <v>0</v>
      </c>
      <c r="CO47">
        <v>0</v>
      </c>
      <c r="CP47">
        <v>0</v>
      </c>
      <c r="CQ47">
        <v>4.5794155135292298</v>
      </c>
      <c r="CR47">
        <v>0</v>
      </c>
      <c r="CS47">
        <v>29.530284990166859</v>
      </c>
      <c r="CT47">
        <v>3.555511173140455</v>
      </c>
      <c r="CU47">
        <v>0</v>
      </c>
      <c r="CV47">
        <v>24.094718623377613</v>
      </c>
      <c r="CW47">
        <v>293.39883773261806</v>
      </c>
      <c r="CX47">
        <v>0</v>
      </c>
      <c r="CY47">
        <v>0</v>
      </c>
      <c r="CZ47">
        <v>176.61472238197237</v>
      </c>
      <c r="DA47">
        <v>0</v>
      </c>
      <c r="DB47">
        <v>0</v>
      </c>
      <c r="DC47">
        <v>0</v>
      </c>
      <c r="DD47">
        <v>0</v>
      </c>
      <c r="DE47">
        <v>270.21087477342041</v>
      </c>
      <c r="DF47">
        <v>54.560321048501194</v>
      </c>
      <c r="DG47">
        <v>0</v>
      </c>
      <c r="DH47">
        <v>0</v>
      </c>
      <c r="DI47">
        <v>97.588653096485231</v>
      </c>
      <c r="DJ47">
        <v>117.25461050904926</v>
      </c>
      <c r="DK47">
        <v>47.960897808946605</v>
      </c>
      <c r="DL47">
        <v>0</v>
      </c>
      <c r="DM47">
        <v>78523.674832922072</v>
      </c>
      <c r="DN47">
        <v>563.18733091348929</v>
      </c>
      <c r="DO47">
        <v>2328.7257330729776</v>
      </c>
      <c r="DP47">
        <v>0</v>
      </c>
      <c r="DQ47">
        <v>205.34222224060409</v>
      </c>
      <c r="DR47">
        <v>0</v>
      </c>
      <c r="DS47">
        <v>0</v>
      </c>
      <c r="DT47">
        <v>19.247276863542151</v>
      </c>
      <c r="DU47">
        <v>0</v>
      </c>
      <c r="DV47">
        <v>380.66157938803372</v>
      </c>
      <c r="DW47">
        <v>0</v>
      </c>
      <c r="DX47">
        <v>42512.29184793395</v>
      </c>
      <c r="DY47">
        <v>0</v>
      </c>
      <c r="DZ47">
        <v>735.94649120093334</v>
      </c>
      <c r="EA47">
        <v>780.15684402543775</v>
      </c>
      <c r="EB47">
        <v>16597.682222416312</v>
      </c>
      <c r="EC47">
        <v>992.38485774851847</v>
      </c>
      <c r="ED47">
        <v>0</v>
      </c>
      <c r="EE47">
        <v>109.14839992345689</v>
      </c>
      <c r="EF47">
        <v>81.903630627935755</v>
      </c>
      <c r="EG47">
        <v>0</v>
      </c>
      <c r="EH47">
        <v>279.3968648080924</v>
      </c>
      <c r="EI47">
        <v>55.412023690213069</v>
      </c>
      <c r="EJ47">
        <v>67.267853999365911</v>
      </c>
      <c r="EK47">
        <v>315.16189893381863</v>
      </c>
      <c r="EL47">
        <v>571.30973356451352</v>
      </c>
      <c r="EM47">
        <v>6107.7215643702175</v>
      </c>
      <c r="EN47">
        <v>66396.976251139262</v>
      </c>
      <c r="EO47">
        <v>58260.954685195633</v>
      </c>
      <c r="EP47">
        <v>0</v>
      </c>
      <c r="EQ47">
        <v>261.58327968092453</v>
      </c>
      <c r="ER47">
        <v>0</v>
      </c>
      <c r="ES47">
        <v>0</v>
      </c>
      <c r="ET47">
        <v>2854.4543398165765</v>
      </c>
      <c r="EU47">
        <v>520.21081347488689</v>
      </c>
      <c r="EV47">
        <v>2557.8397578892054</v>
      </c>
      <c r="EW47">
        <v>418.94979993847295</v>
      </c>
      <c r="EX47">
        <v>2446.6025815250487</v>
      </c>
      <c r="EY47">
        <v>0</v>
      </c>
      <c r="EZ47">
        <v>248.69624611898746</v>
      </c>
      <c r="FA47">
        <v>3784.7324487644996</v>
      </c>
      <c r="FB47">
        <v>236.77194650458026</v>
      </c>
      <c r="FC47">
        <v>137.45398081998036</v>
      </c>
      <c r="FD47">
        <v>0</v>
      </c>
      <c r="FE47">
        <v>0</v>
      </c>
      <c r="FF47">
        <v>57218.836129788615</v>
      </c>
      <c r="FG47">
        <v>903.85312079369169</v>
      </c>
      <c r="FH47">
        <v>16.817079157451708</v>
      </c>
      <c r="FI47">
        <v>2720.8239995907015</v>
      </c>
      <c r="FJ47">
        <v>0</v>
      </c>
      <c r="FK47">
        <v>0</v>
      </c>
      <c r="FL47">
        <v>28.764972924345269</v>
      </c>
      <c r="FM47">
        <v>0</v>
      </c>
      <c r="FN47">
        <v>114.5722792126639</v>
      </c>
      <c r="FO47">
        <v>0</v>
      </c>
      <c r="FP47">
        <v>276.34211600677588</v>
      </c>
      <c r="FQ47">
        <v>0</v>
      </c>
      <c r="FR47">
        <v>2637.2599883103462</v>
      </c>
      <c r="FS47">
        <v>603.20162563895678</v>
      </c>
      <c r="FT47">
        <v>483.42244081387196</v>
      </c>
      <c r="FU47">
        <v>0</v>
      </c>
      <c r="FV47">
        <v>117.1787391167403</v>
      </c>
      <c r="FW47">
        <v>258.29166409386318</v>
      </c>
      <c r="FX47">
        <v>0</v>
      </c>
      <c r="FY47">
        <v>387.14765816956572</v>
      </c>
      <c r="FZ47">
        <v>43.564983359437491</v>
      </c>
      <c r="GA47">
        <v>2367.8772220261512</v>
      </c>
      <c r="GB47">
        <v>312.88760768631425</v>
      </c>
      <c r="GC47">
        <v>0</v>
      </c>
      <c r="GD47">
        <v>0</v>
      </c>
      <c r="GE47">
        <v>0</v>
      </c>
      <c r="GF47">
        <v>26.342177305309352</v>
      </c>
      <c r="GG47">
        <v>212.12901080872646</v>
      </c>
      <c r="GH47">
        <v>1485.8935674350698</v>
      </c>
      <c r="GI47" s="5">
        <v>926.4021563342319</v>
      </c>
      <c r="GJ47" s="5">
        <v>582.32298806314975</v>
      </c>
      <c r="GK47" s="5">
        <v>2294.6151155760199</v>
      </c>
      <c r="GL47" s="5">
        <v>10290.056260416644</v>
      </c>
      <c r="GM47" s="5">
        <v>12865.613607175541</v>
      </c>
      <c r="GN47" s="5">
        <v>454.64068262380619</v>
      </c>
      <c r="GO47" s="5">
        <v>1113.3783027421562</v>
      </c>
      <c r="GP47" s="5">
        <v>63.181388895061751</v>
      </c>
      <c r="GQ47">
        <v>2.0026051765246375</v>
      </c>
      <c r="GR47">
        <v>5.1910629783229476</v>
      </c>
      <c r="GS47">
        <v>1.265185185628299</v>
      </c>
      <c r="GT47">
        <v>0.47400211046217655</v>
      </c>
      <c r="GU47">
        <v>5.2025833695121868</v>
      </c>
      <c r="GV47">
        <v>0.73223588402846829</v>
      </c>
      <c r="GW47">
        <v>9.2078016861464178</v>
      </c>
      <c r="GX47">
        <v>0.4501326416704316</v>
      </c>
      <c r="GY47">
        <v>34.37387553308038</v>
      </c>
      <c r="GZ47">
        <v>0.88576631197681799</v>
      </c>
      <c r="HA47">
        <v>6.4766387300616879</v>
      </c>
      <c r="HB47">
        <v>1.0831132941220867</v>
      </c>
      <c r="HC47">
        <v>0.21916463763495037</v>
      </c>
      <c r="HD47">
        <v>3.2523009650867962</v>
      </c>
      <c r="HE47">
        <v>0.91842357807386532</v>
      </c>
      <c r="HF47">
        <v>0.3570545473416058</v>
      </c>
      <c r="HG47">
        <v>0.51694090062836795</v>
      </c>
      <c r="HH47" s="5">
        <v>52.77031687921783</v>
      </c>
      <c r="HI47">
        <v>1.8072421614271263</v>
      </c>
      <c r="HJ47">
        <v>0.34228549953063453</v>
      </c>
      <c r="HK47">
        <v>0.22581757104327849</v>
      </c>
      <c r="HL47">
        <v>0.38255422054798338</v>
      </c>
      <c r="HM47">
        <v>0.22340405644828298</v>
      </c>
      <c r="HN47">
        <v>1.4371885010718561</v>
      </c>
      <c r="HO47">
        <v>0.47451622903838625</v>
      </c>
      <c r="HP47">
        <v>0.59365199587379125</v>
      </c>
      <c r="HQ47">
        <v>0.24995813821303933</v>
      </c>
      <c r="HR47">
        <v>1.0296807173218467</v>
      </c>
      <c r="HS47">
        <v>0.20662617875389311</v>
      </c>
      <c r="HT47">
        <v>1.6070740761954811</v>
      </c>
      <c r="HU47">
        <v>4.4904786181856574E-2</v>
      </c>
      <c r="HV47">
        <v>0.18617526885885341</v>
      </c>
      <c r="HW47">
        <v>0.23120691158416717</v>
      </c>
      <c r="HX47">
        <v>6.1178652447766733E-2</v>
      </c>
      <c r="HY47">
        <v>0.14990123908396888</v>
      </c>
      <c r="HZ47">
        <v>0.11113134202333681</v>
      </c>
      <c r="IA47">
        <v>4.5872128703895765</v>
      </c>
      <c r="IB47">
        <v>0.54062670846314975</v>
      </c>
      <c r="IC47">
        <v>3.0362719235998335E-2</v>
      </c>
      <c r="ID47">
        <v>0.320985165498749</v>
      </c>
      <c r="IE47">
        <v>0.29432368126896524</v>
      </c>
      <c r="IF47">
        <v>2.2924456710276205E-2</v>
      </c>
      <c r="IG47">
        <v>1.0316866185003126</v>
      </c>
      <c r="IH47">
        <v>0.4285215284240661</v>
      </c>
      <c r="II47">
        <v>0</v>
      </c>
      <c r="IJ47">
        <v>1.1433263338531223</v>
      </c>
      <c r="IK47">
        <v>0.46073318271564578</v>
      </c>
      <c r="IL47">
        <v>0.52232452084766845</v>
      </c>
      <c r="IM47">
        <v>0.43684915763715776</v>
      </c>
      <c r="IN47">
        <v>0</v>
      </c>
      <c r="IO47">
        <v>0.22917625973320818</v>
      </c>
      <c r="IP47">
        <v>0</v>
      </c>
      <c r="IQ47">
        <v>0.30635001558569536</v>
      </c>
      <c r="IR47">
        <v>0.11744544296251143</v>
      </c>
      <c r="IS47">
        <v>3.9121516130982852E-2</v>
      </c>
      <c r="IT47">
        <v>7.3369626343608827</v>
      </c>
      <c r="IU47">
        <v>0.81665434616574695</v>
      </c>
      <c r="IV47">
        <v>0.61867857729844389</v>
      </c>
      <c r="IW47">
        <v>5.7839804176069057E-2</v>
      </c>
      <c r="IX47">
        <v>0.15874218926851719</v>
      </c>
      <c r="IY47">
        <v>1.262162861817818</v>
      </c>
      <c r="IZ47">
        <v>0.73352030185750683</v>
      </c>
      <c r="JA47">
        <v>0.29217284035178159</v>
      </c>
      <c r="JB47">
        <v>0.77025767768103992</v>
      </c>
      <c r="JC47">
        <v>0.12853221134272722</v>
      </c>
      <c r="JD47">
        <v>0</v>
      </c>
      <c r="JE47">
        <v>6.3144872789768686E-2</v>
      </c>
      <c r="JF47">
        <v>0.11524002843261544</v>
      </c>
      <c r="JG47">
        <v>6.8318735421592183E-2</v>
      </c>
      <c r="JH47">
        <v>0</v>
      </c>
      <c r="JI47">
        <v>0</v>
      </c>
      <c r="JJ47">
        <v>0.1958061842384228</v>
      </c>
      <c r="JK47">
        <v>1.5970207667863023</v>
      </c>
      <c r="JL47">
        <v>6.7866824532587415</v>
      </c>
      <c r="JM47">
        <v>0.79552140943140703</v>
      </c>
      <c r="JN47">
        <v>2.1655268146991178E-2</v>
      </c>
      <c r="JO47">
        <v>7.6039449730486861E-2</v>
      </c>
      <c r="JP47">
        <v>0.73432319074204211</v>
      </c>
      <c r="JQ47">
        <v>8.1533500820361413E-2</v>
      </c>
      <c r="JR47">
        <v>6.1459334545393457E-2</v>
      </c>
      <c r="JS47">
        <v>0</v>
      </c>
      <c r="JT47">
        <v>6.224786654437392E-2</v>
      </c>
      <c r="JU47">
        <v>0.61261428866043832</v>
      </c>
      <c r="JV47">
        <v>1.3683985307921047</v>
      </c>
      <c r="JW47">
        <v>0</v>
      </c>
      <c r="JX47">
        <v>0</v>
      </c>
      <c r="JY47">
        <v>7.7768856236279646E-2</v>
      </c>
      <c r="JZ47">
        <v>0.1387165148700196</v>
      </c>
      <c r="KA47">
        <v>4.3054347641315749</v>
      </c>
      <c r="KB47">
        <v>0.14458998903343315</v>
      </c>
      <c r="KC47">
        <v>6.1046972888068485E-2</v>
      </c>
      <c r="KD47">
        <v>8.0322088751375184E-2</v>
      </c>
      <c r="KE47">
        <v>0</v>
      </c>
      <c r="KF47">
        <v>0</v>
      </c>
      <c r="KG47">
        <v>5.1064351200128456E-2</v>
      </c>
      <c r="KH47">
        <v>6.3125530874507313E-2</v>
      </c>
      <c r="KI47">
        <v>0</v>
      </c>
      <c r="KJ47">
        <v>1.2699890593553032</v>
      </c>
      <c r="KK47">
        <v>0.53832388645278795</v>
      </c>
      <c r="KL47">
        <v>8.6965837242469007E-2</v>
      </c>
      <c r="KM47">
        <v>0</v>
      </c>
      <c r="KN47">
        <v>0</v>
      </c>
      <c r="KO47">
        <v>0</v>
      </c>
      <c r="KP47">
        <v>0</v>
      </c>
      <c r="KQ47">
        <v>0</v>
      </c>
      <c r="KR47">
        <v>9.7535795130433547E-2</v>
      </c>
      <c r="KS47">
        <v>0</v>
      </c>
      <c r="KT47">
        <v>7.9405541189530773E-3</v>
      </c>
      <c r="KU47">
        <v>0</v>
      </c>
      <c r="KV47">
        <v>0</v>
      </c>
      <c r="KW47">
        <v>0</v>
      </c>
      <c r="KX47">
        <v>0</v>
      </c>
      <c r="KY47">
        <v>0</v>
      </c>
      <c r="KZ47">
        <v>0</v>
      </c>
      <c r="LA47">
        <v>0</v>
      </c>
      <c r="LB47">
        <v>0</v>
      </c>
      <c r="LC47">
        <v>0</v>
      </c>
      <c r="LD47">
        <v>0</v>
      </c>
      <c r="LE47">
        <v>0</v>
      </c>
      <c r="LF47">
        <v>0.16573249702480963</v>
      </c>
      <c r="LG47">
        <v>0</v>
      </c>
      <c r="LH47">
        <v>0</v>
      </c>
      <c r="LI47">
        <v>0</v>
      </c>
      <c r="LJ47">
        <v>0</v>
      </c>
      <c r="LK47">
        <v>0</v>
      </c>
      <c r="LL47">
        <v>0</v>
      </c>
      <c r="LM47">
        <v>0</v>
      </c>
      <c r="LN47">
        <v>0</v>
      </c>
      <c r="LO47">
        <v>0</v>
      </c>
      <c r="LP47">
        <v>0</v>
      </c>
      <c r="LQ47">
        <v>0</v>
      </c>
      <c r="LR47">
        <v>0</v>
      </c>
      <c r="LS47">
        <v>0</v>
      </c>
      <c r="LT47">
        <v>0</v>
      </c>
      <c r="LU47">
        <v>0</v>
      </c>
      <c r="LV47">
        <v>0</v>
      </c>
      <c r="LW47">
        <v>0</v>
      </c>
      <c r="LX47">
        <v>0</v>
      </c>
      <c r="LY47">
        <v>0</v>
      </c>
      <c r="LZ47">
        <v>0</v>
      </c>
      <c r="MA47">
        <v>0</v>
      </c>
      <c r="MB47">
        <v>0</v>
      </c>
      <c r="MC47">
        <v>0</v>
      </c>
      <c r="MD47">
        <v>0</v>
      </c>
      <c r="ME47">
        <v>0</v>
      </c>
      <c r="MF47">
        <v>0</v>
      </c>
      <c r="MG47">
        <v>0</v>
      </c>
      <c r="MH47">
        <v>0</v>
      </c>
      <c r="MI47">
        <v>0</v>
      </c>
      <c r="MJ47">
        <v>0</v>
      </c>
      <c r="MK47">
        <v>0</v>
      </c>
      <c r="ML47">
        <v>0</v>
      </c>
      <c r="MM47">
        <v>0</v>
      </c>
      <c r="MN47">
        <v>0</v>
      </c>
      <c r="MO47">
        <v>1567.6348640702572</v>
      </c>
      <c r="MP47">
        <v>252.5538759632642</v>
      </c>
      <c r="MQ47">
        <v>7.9166199373958488</v>
      </c>
      <c r="MR47">
        <v>1834.6479806394846</v>
      </c>
      <c r="MS47">
        <v>1123.8353242580754</v>
      </c>
      <c r="MT47">
        <v>279.92043634354741</v>
      </c>
      <c r="MU47">
        <v>153.34258851880659</v>
      </c>
      <c r="MV47">
        <v>67.876631409521806</v>
      </c>
      <c r="MW47">
        <v>268.29415182148574</v>
      </c>
      <c r="MX47">
        <v>11.337161982489349</v>
      </c>
      <c r="MY47">
        <v>66.883384285114289</v>
      </c>
      <c r="MZ47">
        <v>112.03276006472034</v>
      </c>
      <c r="NA47">
        <v>105.87267075620279</v>
      </c>
      <c r="NB47">
        <v>66.530654786836124</v>
      </c>
      <c r="NC47">
        <v>174.63935478370016</v>
      </c>
      <c r="ND47">
        <v>74.83781255460805</v>
      </c>
      <c r="NE47">
        <v>9166.8276100736148</v>
      </c>
      <c r="NF47">
        <v>15.661545566676471</v>
      </c>
      <c r="NG47">
        <v>219.48581910261586</v>
      </c>
      <c r="NH47">
        <v>2760.2115185331286</v>
      </c>
      <c r="NI47">
        <v>919.2215237871502</v>
      </c>
      <c r="NJ47">
        <v>284.61534158229409</v>
      </c>
      <c r="NK47">
        <v>0</v>
      </c>
      <c r="NL47">
        <v>30.409463908304563</v>
      </c>
      <c r="NM47">
        <v>9.0673276448934921</v>
      </c>
      <c r="NN47">
        <v>14.513506682621033</v>
      </c>
      <c r="NO47">
        <v>17.0924797356057</v>
      </c>
      <c r="NP47">
        <v>53.953379511535239</v>
      </c>
      <c r="NQ47">
        <v>24.298303029560799</v>
      </c>
      <c r="NR47">
        <v>5860.9577914291795</v>
      </c>
      <c r="NS47">
        <v>391.60180132171064</v>
      </c>
      <c r="NT47">
        <v>209.06183954126786</v>
      </c>
      <c r="NU47">
        <v>40.028348397920546</v>
      </c>
      <c r="NV47">
        <v>114.69802507566965</v>
      </c>
      <c r="NW47">
        <v>19.980591503979188</v>
      </c>
      <c r="NX47">
        <v>0</v>
      </c>
      <c r="NY47">
        <v>7.0212296725358732</v>
      </c>
      <c r="NZ47">
        <v>117.26320920753625</v>
      </c>
      <c r="OA47">
        <v>114.45738616196411</v>
      </c>
      <c r="OB47">
        <v>8.4561670766284127</v>
      </c>
      <c r="OC47">
        <v>244.35747436834384</v>
      </c>
      <c r="OD47">
        <v>20.798141085108163</v>
      </c>
      <c r="OE47">
        <v>0</v>
      </c>
      <c r="OF47">
        <v>1.4126972087408256</v>
      </c>
      <c r="OG47">
        <v>0</v>
      </c>
    </row>
    <row r="48" spans="1:397" x14ac:dyDescent="0.35">
      <c r="A48" t="s">
        <v>7</v>
      </c>
      <c r="B48" t="s">
        <v>420</v>
      </c>
      <c r="C48">
        <v>0</v>
      </c>
      <c r="D48">
        <v>0</v>
      </c>
      <c r="E48">
        <v>0</v>
      </c>
      <c r="F48">
        <v>2608.7279691984991</v>
      </c>
      <c r="G48">
        <v>271.34464358411424</v>
      </c>
      <c r="H48">
        <v>17.699928168415724</v>
      </c>
      <c r="I48">
        <v>68.276480463842972</v>
      </c>
      <c r="J48">
        <v>57.382187339700053</v>
      </c>
      <c r="K48">
        <v>0</v>
      </c>
      <c r="L48">
        <v>376.45977990385779</v>
      </c>
      <c r="M48">
        <v>0</v>
      </c>
      <c r="N48">
        <v>10.433723834311637</v>
      </c>
      <c r="O48">
        <v>0</v>
      </c>
      <c r="P48">
        <v>999.46650624718563</v>
      </c>
      <c r="Q48">
        <v>262.91194061997174</v>
      </c>
      <c r="R48">
        <v>17.920710766309849</v>
      </c>
      <c r="S48">
        <v>270.20810175568346</v>
      </c>
      <c r="T48">
        <v>158.05179426739986</v>
      </c>
      <c r="U48">
        <v>0</v>
      </c>
      <c r="V48">
        <v>0</v>
      </c>
      <c r="W48">
        <v>0</v>
      </c>
      <c r="X48">
        <v>0</v>
      </c>
      <c r="Y48">
        <v>0</v>
      </c>
      <c r="Z48">
        <v>0.53798782421826474</v>
      </c>
      <c r="AA48">
        <v>0</v>
      </c>
      <c r="AB48">
        <v>418.44517653826756</v>
      </c>
      <c r="AC48">
        <v>21.250369140334342</v>
      </c>
      <c r="AD48">
        <v>0</v>
      </c>
      <c r="AE48">
        <v>0</v>
      </c>
      <c r="AF48">
        <v>1624.8358603638085</v>
      </c>
      <c r="AG48">
        <v>776.93240109628948</v>
      </c>
      <c r="AH48">
        <v>11.038397950480507</v>
      </c>
      <c r="AI48">
        <v>268.22133175139521</v>
      </c>
      <c r="AJ48">
        <v>0</v>
      </c>
      <c r="AK48">
        <v>0</v>
      </c>
      <c r="AL48">
        <v>90.025815100720166</v>
      </c>
      <c r="AM48">
        <v>0</v>
      </c>
      <c r="AN48">
        <v>129.40277416259826</v>
      </c>
      <c r="AO48">
        <v>130.69044042704567</v>
      </c>
      <c r="AP48">
        <v>0</v>
      </c>
      <c r="AQ48">
        <v>0</v>
      </c>
      <c r="AR48">
        <v>0</v>
      </c>
      <c r="AS48">
        <v>114.73746029656049</v>
      </c>
      <c r="AT48">
        <v>138.75497544585014</v>
      </c>
      <c r="AU48">
        <v>212.57794405849077</v>
      </c>
      <c r="AV48">
        <v>199.73081492257833</v>
      </c>
      <c r="AW48">
        <v>0</v>
      </c>
      <c r="AX48">
        <v>0</v>
      </c>
      <c r="AY48">
        <v>9.057668690702517</v>
      </c>
      <c r="AZ48">
        <v>746.29951230828544</v>
      </c>
      <c r="BA48">
        <v>89.372435828449312</v>
      </c>
      <c r="BB48">
        <v>0</v>
      </c>
      <c r="BC48">
        <v>0</v>
      </c>
      <c r="BD48">
        <v>0</v>
      </c>
      <c r="BE48">
        <v>1.5018260898931077</v>
      </c>
      <c r="BF48">
        <v>10.611833202008851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113.05675762032433</v>
      </c>
      <c r="BM48">
        <v>0</v>
      </c>
      <c r="BN48">
        <v>0</v>
      </c>
      <c r="BO48">
        <v>605.39937589150793</v>
      </c>
      <c r="BP48">
        <v>10.584865907538482</v>
      </c>
      <c r="BQ48">
        <v>0</v>
      </c>
      <c r="BR48">
        <v>13.769758059841068</v>
      </c>
      <c r="BS48">
        <v>25.787321011702598</v>
      </c>
      <c r="BT48">
        <v>17.774992135234498</v>
      </c>
      <c r="BU48">
        <v>186.22796076543185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16.351016691379467</v>
      </c>
      <c r="CB48">
        <v>0</v>
      </c>
      <c r="CC48">
        <v>22.008037236806175</v>
      </c>
      <c r="CD48">
        <v>0</v>
      </c>
      <c r="CE48">
        <v>21.54503401196056</v>
      </c>
      <c r="CF48">
        <v>2.1783630192205936</v>
      </c>
      <c r="CG48">
        <v>0</v>
      </c>
      <c r="CH48">
        <v>0</v>
      </c>
      <c r="CI48">
        <v>54.977468364146731</v>
      </c>
      <c r="CJ48">
        <v>0</v>
      </c>
      <c r="CK48">
        <v>0</v>
      </c>
      <c r="CL48">
        <v>13.7215643828363</v>
      </c>
      <c r="CM48">
        <v>0</v>
      </c>
      <c r="CN48">
        <v>0</v>
      </c>
      <c r="CO48">
        <v>0</v>
      </c>
      <c r="CP48">
        <v>0</v>
      </c>
      <c r="CQ48">
        <v>2.7433093193041049</v>
      </c>
      <c r="CR48">
        <v>0</v>
      </c>
      <c r="CS48">
        <v>36.26853303460905</v>
      </c>
      <c r="CT48">
        <v>0</v>
      </c>
      <c r="CU48">
        <v>0</v>
      </c>
      <c r="CV48">
        <v>0</v>
      </c>
      <c r="CW48">
        <v>176.40473443312575</v>
      </c>
      <c r="CX48">
        <v>247.13553370927391</v>
      </c>
      <c r="CY48">
        <v>0</v>
      </c>
      <c r="CZ48">
        <v>274.84942766940026</v>
      </c>
      <c r="DA48">
        <v>0</v>
      </c>
      <c r="DB48">
        <v>0</v>
      </c>
      <c r="DC48">
        <v>0</v>
      </c>
      <c r="DD48">
        <v>0</v>
      </c>
      <c r="DE48">
        <v>2141.3783499545284</v>
      </c>
      <c r="DF48">
        <v>0</v>
      </c>
      <c r="DG48">
        <v>0</v>
      </c>
      <c r="DH48">
        <v>259.07231455025573</v>
      </c>
      <c r="DI48">
        <v>699.22774357553828</v>
      </c>
      <c r="DJ48">
        <v>94.165897823990903</v>
      </c>
      <c r="DK48">
        <v>0</v>
      </c>
      <c r="DL48">
        <v>0</v>
      </c>
      <c r="DM48">
        <v>17696.869953970039</v>
      </c>
      <c r="DN48">
        <v>348.53391332934325</v>
      </c>
      <c r="DO48">
        <v>1550.7771479613041</v>
      </c>
      <c r="DP48">
        <v>43.441328990183194</v>
      </c>
      <c r="DQ48">
        <v>132.53790181032278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2450.8825645963589</v>
      </c>
      <c r="DY48">
        <v>0</v>
      </c>
      <c r="DZ48">
        <v>25.710571019746208</v>
      </c>
      <c r="EA48">
        <v>630.35231293096615</v>
      </c>
      <c r="EB48">
        <v>32050.620504036757</v>
      </c>
      <c r="EC48">
        <v>2897.7520953576754</v>
      </c>
      <c r="ED48">
        <v>0</v>
      </c>
      <c r="EE48">
        <v>82.162159558586637</v>
      </c>
      <c r="EF48">
        <v>68.691837706639973</v>
      </c>
      <c r="EG48">
        <v>0</v>
      </c>
      <c r="EH48">
        <v>216.84917870117707</v>
      </c>
      <c r="EI48">
        <v>0</v>
      </c>
      <c r="EJ48">
        <v>0</v>
      </c>
      <c r="EK48">
        <v>266.63634359307099</v>
      </c>
      <c r="EL48">
        <v>500.49162813908112</v>
      </c>
      <c r="EM48">
        <v>16810.896873721947</v>
      </c>
      <c r="EN48">
        <v>12565.936559940877</v>
      </c>
      <c r="EO48">
        <v>70640.645423997194</v>
      </c>
      <c r="EP48">
        <v>130.67281355262116</v>
      </c>
      <c r="EQ48">
        <v>101.36274099094132</v>
      </c>
      <c r="ER48">
        <v>0</v>
      </c>
      <c r="ES48">
        <v>26.794849312005852</v>
      </c>
      <c r="ET48">
        <v>1469.085850290591</v>
      </c>
      <c r="EU48">
        <v>53.090757816218925</v>
      </c>
      <c r="EV48">
        <v>236.52062202140542</v>
      </c>
      <c r="EW48">
        <v>0</v>
      </c>
      <c r="EX48">
        <v>2234.1208625303143</v>
      </c>
      <c r="EY48">
        <v>0</v>
      </c>
      <c r="EZ48">
        <v>206.504256627915</v>
      </c>
      <c r="FA48">
        <v>2611.8374133232433</v>
      </c>
      <c r="FB48">
        <v>160.7539764536171</v>
      </c>
      <c r="FC48">
        <v>118.81594963756282</v>
      </c>
      <c r="FD48">
        <v>0</v>
      </c>
      <c r="FE48">
        <v>0</v>
      </c>
      <c r="FF48">
        <v>120780.1996809171</v>
      </c>
      <c r="FG48">
        <v>732.94188673067902</v>
      </c>
      <c r="FH48">
        <v>9.5371131463594239</v>
      </c>
      <c r="FI48">
        <v>509.91102581347212</v>
      </c>
      <c r="FJ48">
        <v>0</v>
      </c>
      <c r="FK48">
        <v>0</v>
      </c>
      <c r="FL48">
        <v>58.411713140883506</v>
      </c>
      <c r="FM48">
        <v>0</v>
      </c>
      <c r="FN48">
        <v>690.50275918991531</v>
      </c>
      <c r="FO48">
        <v>0</v>
      </c>
      <c r="FP48">
        <v>837.72701607637237</v>
      </c>
      <c r="FQ48">
        <v>0</v>
      </c>
      <c r="FR48">
        <v>3552.4337124400599</v>
      </c>
      <c r="FS48">
        <v>1319.469485418721</v>
      </c>
      <c r="FT48">
        <v>927.44348505164828</v>
      </c>
      <c r="FU48">
        <v>36.163488938850826</v>
      </c>
      <c r="FV48">
        <v>35.187206492433788</v>
      </c>
      <c r="FW48">
        <v>500.19463956301399</v>
      </c>
      <c r="FX48">
        <v>193.32120372590958</v>
      </c>
      <c r="FY48">
        <v>347.41615632487247</v>
      </c>
      <c r="FZ48">
        <v>371.31563700983833</v>
      </c>
      <c r="GA48">
        <v>3067.7051579601643</v>
      </c>
      <c r="GB48">
        <v>296.60195093901541</v>
      </c>
      <c r="GC48">
        <v>0</v>
      </c>
      <c r="GD48">
        <v>293.86317628844722</v>
      </c>
      <c r="GE48">
        <v>0</v>
      </c>
      <c r="GF48">
        <v>14.425005129195201</v>
      </c>
      <c r="GG48">
        <v>189.91177487265895</v>
      </c>
      <c r="GH48">
        <v>248.91638520721827</v>
      </c>
      <c r="GI48" s="5">
        <v>606.58328840970353</v>
      </c>
      <c r="GJ48" s="5">
        <v>453.80300346553724</v>
      </c>
      <c r="GK48" s="5">
        <v>1762.3354374498401</v>
      </c>
      <c r="GL48" s="5">
        <v>8547.7454443786464</v>
      </c>
      <c r="GM48" s="5">
        <v>8644.3622444364737</v>
      </c>
      <c r="GN48" s="5">
        <v>354.58074351345391</v>
      </c>
      <c r="GO48" s="5">
        <v>1000.2124874999491</v>
      </c>
      <c r="GP48" s="5">
        <v>62.228519466633415</v>
      </c>
      <c r="GQ48">
        <v>1.8270405246767545</v>
      </c>
      <c r="GR48">
        <v>1.8156332809358349</v>
      </c>
      <c r="GS48">
        <v>1.3272677289501233</v>
      </c>
      <c r="GT48">
        <v>0.94316818433374949</v>
      </c>
      <c r="GU48">
        <v>2.2381571489669736</v>
      </c>
      <c r="GV48">
        <v>1.6156255611083603</v>
      </c>
      <c r="GW48">
        <v>0.72064710686132127</v>
      </c>
      <c r="GX48">
        <v>0.6498423765303023</v>
      </c>
      <c r="GY48">
        <v>34.043908633229059</v>
      </c>
      <c r="GZ48">
        <v>0.97671614108181337</v>
      </c>
      <c r="HA48">
        <v>8.4390735108046062</v>
      </c>
      <c r="HB48">
        <v>1.815857212497975</v>
      </c>
      <c r="HC48">
        <v>0.53549948926849711</v>
      </c>
      <c r="HD48">
        <v>2.497809694239344</v>
      </c>
      <c r="HE48">
        <v>2.3040695127097291E-2</v>
      </c>
      <c r="HF48">
        <v>0.30705066981220458</v>
      </c>
      <c r="HG48">
        <v>0.4643116901083475</v>
      </c>
      <c r="HH48" s="5">
        <v>23.36946149827715</v>
      </c>
      <c r="HI48">
        <v>2.498340452580138</v>
      </c>
      <c r="HJ48">
        <v>0.22324458907703132</v>
      </c>
      <c r="HK48">
        <v>0.31690264845031602</v>
      </c>
      <c r="HL48">
        <v>0.5189461428094817</v>
      </c>
      <c r="HM48">
        <v>0.13484685408410926</v>
      </c>
      <c r="HN48">
        <v>0.50817340100851227</v>
      </c>
      <c r="HO48">
        <v>0.6634706598879434</v>
      </c>
      <c r="HP48">
        <v>2.9717604212687765</v>
      </c>
      <c r="HQ48">
        <v>0.25137770368371526</v>
      </c>
      <c r="HR48">
        <v>0.13150470211836268</v>
      </c>
      <c r="HS48">
        <v>0.30513195867969078</v>
      </c>
      <c r="HT48">
        <v>0</v>
      </c>
      <c r="HU48">
        <v>5.374447726613165E-2</v>
      </c>
      <c r="HV48">
        <v>0.32430220813462945</v>
      </c>
      <c r="HW48">
        <v>0.32117104503353006</v>
      </c>
      <c r="HX48">
        <v>0.11577381627381651</v>
      </c>
      <c r="HY48">
        <v>0.13327643754042742</v>
      </c>
      <c r="HZ48">
        <v>0.15141719709279808</v>
      </c>
      <c r="IA48">
        <v>1.9769525708991811</v>
      </c>
      <c r="IB48">
        <v>0.54631030495688881</v>
      </c>
      <c r="IC48">
        <v>5.8041466301767895E-2</v>
      </c>
      <c r="ID48">
        <v>4.8465647925981882E-2</v>
      </c>
      <c r="IE48">
        <v>0.41062732029165538</v>
      </c>
      <c r="IF48">
        <v>9.7284829472351134E-2</v>
      </c>
      <c r="IG48">
        <v>2.3683812243667925</v>
      </c>
      <c r="IH48">
        <v>0.36111618254154282</v>
      </c>
      <c r="II48">
        <v>0</v>
      </c>
      <c r="IJ48">
        <v>0</v>
      </c>
      <c r="IK48">
        <v>0.91310053375630584</v>
      </c>
      <c r="IL48">
        <v>0.36944313161885645</v>
      </c>
      <c r="IM48">
        <v>0.74052970299243248</v>
      </c>
      <c r="IN48">
        <v>4.4500677734051246</v>
      </c>
      <c r="IO48">
        <v>0.14753154610797597</v>
      </c>
      <c r="IP48">
        <v>0</v>
      </c>
      <c r="IQ48">
        <v>0.18547443080548401</v>
      </c>
      <c r="IR48">
        <v>0.18699081394402323</v>
      </c>
      <c r="IS48">
        <v>7.1011207433272647E-2</v>
      </c>
      <c r="IT48">
        <v>0</v>
      </c>
      <c r="IU48">
        <v>0.73897022242207455</v>
      </c>
      <c r="IV48">
        <v>2.2332784254094702</v>
      </c>
      <c r="IW48">
        <v>2.308460063576254E-2</v>
      </c>
      <c r="IX48">
        <v>0.19414940511268067</v>
      </c>
      <c r="IY48">
        <v>1.6573753092981469</v>
      </c>
      <c r="IZ48">
        <v>0</v>
      </c>
      <c r="JA48">
        <v>0.18700121119944949</v>
      </c>
      <c r="JB48">
        <v>0.36456731713800083</v>
      </c>
      <c r="JC48">
        <v>0</v>
      </c>
      <c r="JD48">
        <v>0</v>
      </c>
      <c r="JE48">
        <v>0</v>
      </c>
      <c r="JF48">
        <v>0</v>
      </c>
      <c r="JG48">
        <v>8.7982329621980035E-2</v>
      </c>
      <c r="JH48">
        <v>2.068317133098499E-2</v>
      </c>
      <c r="JI48">
        <v>0</v>
      </c>
      <c r="JJ48">
        <v>0</v>
      </c>
      <c r="JK48">
        <v>0.61239294395917032</v>
      </c>
      <c r="JL48">
        <v>0</v>
      </c>
      <c r="JM48">
        <v>0.74869795924502136</v>
      </c>
      <c r="JN48">
        <v>1.5297217936870989E-2</v>
      </c>
      <c r="JO48">
        <v>6.8691595909213324E-2</v>
      </c>
      <c r="JP48">
        <v>0.37573935664477009</v>
      </c>
      <c r="JQ48">
        <v>0</v>
      </c>
      <c r="JR48">
        <v>0</v>
      </c>
      <c r="JS48">
        <v>0</v>
      </c>
      <c r="JT48">
        <v>0</v>
      </c>
      <c r="JU48">
        <v>0.6155621270759023</v>
      </c>
      <c r="JV48">
        <v>1.2633941026874966</v>
      </c>
      <c r="JW48">
        <v>0</v>
      </c>
      <c r="JX48">
        <v>1.6632934486354842</v>
      </c>
      <c r="JY48">
        <v>0</v>
      </c>
      <c r="JZ48">
        <v>0.22146982336679186</v>
      </c>
      <c r="KA48">
        <v>2.5617713874103027</v>
      </c>
      <c r="KB48">
        <v>4.1937141210513125E-2</v>
      </c>
      <c r="KC48">
        <v>8.9868165494784644E-2</v>
      </c>
      <c r="KD48">
        <v>0.27648952670454247</v>
      </c>
      <c r="KE48">
        <v>5.4223895791271813E-2</v>
      </c>
      <c r="KF48">
        <v>0</v>
      </c>
      <c r="KG48">
        <v>0</v>
      </c>
      <c r="KH48">
        <v>0</v>
      </c>
      <c r="KI48">
        <v>0</v>
      </c>
      <c r="KJ48">
        <v>1.178150830344751</v>
      </c>
      <c r="KK48">
        <v>0.47929774458748781</v>
      </c>
      <c r="KL48">
        <v>0</v>
      </c>
      <c r="KM48">
        <v>0</v>
      </c>
      <c r="KN48">
        <v>0</v>
      </c>
      <c r="KO48">
        <v>3.3638730713831923E-2</v>
      </c>
      <c r="KP48">
        <v>0</v>
      </c>
      <c r="KQ48">
        <v>0</v>
      </c>
      <c r="KR48">
        <v>0</v>
      </c>
      <c r="KS48">
        <v>0</v>
      </c>
      <c r="KT48">
        <v>0</v>
      </c>
      <c r="KU48">
        <v>0</v>
      </c>
      <c r="KV48">
        <v>0</v>
      </c>
      <c r="KW48">
        <v>0</v>
      </c>
      <c r="KX48">
        <v>0</v>
      </c>
      <c r="KY48">
        <v>0</v>
      </c>
      <c r="KZ48">
        <v>1.3433146267134799E-2</v>
      </c>
      <c r="LA48">
        <v>0</v>
      </c>
      <c r="LB48">
        <v>0</v>
      </c>
      <c r="LC48">
        <v>0</v>
      </c>
      <c r="LD48">
        <v>0</v>
      </c>
      <c r="LE48">
        <v>0</v>
      </c>
      <c r="LF48">
        <v>0</v>
      </c>
      <c r="LG48">
        <v>0</v>
      </c>
      <c r="LH48">
        <v>0</v>
      </c>
      <c r="LI48">
        <v>0</v>
      </c>
      <c r="LJ48">
        <v>0</v>
      </c>
      <c r="LK48">
        <v>0</v>
      </c>
      <c r="LL48">
        <v>0</v>
      </c>
      <c r="LM48">
        <v>0</v>
      </c>
      <c r="LN48">
        <v>0</v>
      </c>
      <c r="LO48">
        <v>0</v>
      </c>
      <c r="LP48">
        <v>0</v>
      </c>
      <c r="LQ48">
        <v>0</v>
      </c>
      <c r="LR48">
        <v>0</v>
      </c>
      <c r="LS48">
        <v>0</v>
      </c>
      <c r="LT48">
        <v>0</v>
      </c>
      <c r="LU48">
        <v>0</v>
      </c>
      <c r="LV48">
        <v>0</v>
      </c>
      <c r="LW48">
        <v>0</v>
      </c>
      <c r="LX48">
        <v>4.3036125721888717E-2</v>
      </c>
      <c r="LY48">
        <v>0</v>
      </c>
      <c r="LZ48">
        <v>0</v>
      </c>
      <c r="MA48">
        <v>0</v>
      </c>
      <c r="MB48">
        <v>0</v>
      </c>
      <c r="MC48">
        <v>0.42529784769809342</v>
      </c>
      <c r="MD48">
        <v>0</v>
      </c>
      <c r="ME48">
        <v>0</v>
      </c>
      <c r="MF48">
        <v>0</v>
      </c>
      <c r="MG48">
        <v>0</v>
      </c>
      <c r="MH48">
        <v>0</v>
      </c>
      <c r="MI48">
        <v>0</v>
      </c>
      <c r="MJ48">
        <v>0</v>
      </c>
      <c r="MK48">
        <v>0</v>
      </c>
      <c r="ML48">
        <v>0</v>
      </c>
      <c r="MM48">
        <v>0</v>
      </c>
      <c r="MN48">
        <v>0</v>
      </c>
      <c r="MO48">
        <v>603.7474663504471</v>
      </c>
      <c r="MP48">
        <v>25.993805746240053</v>
      </c>
      <c r="MQ48">
        <v>5.318299954840084</v>
      </c>
      <c r="MR48">
        <v>2061.9103146103198</v>
      </c>
      <c r="MS48">
        <v>2388.0406739132463</v>
      </c>
      <c r="MT48">
        <v>688.2598046907483</v>
      </c>
      <c r="MU48">
        <v>154.11342960892719</v>
      </c>
      <c r="MV48">
        <v>27.681808008046563</v>
      </c>
      <c r="MW48">
        <v>12.760052954163859</v>
      </c>
      <c r="MX48">
        <v>7.5447312249568892</v>
      </c>
      <c r="MY48">
        <v>116.30823154221287</v>
      </c>
      <c r="MZ48">
        <v>64.408046461698817</v>
      </c>
      <c r="NA48">
        <v>100.82745183489321</v>
      </c>
      <c r="NB48">
        <v>135.06582042110705</v>
      </c>
      <c r="NC48">
        <v>94.710124912997799</v>
      </c>
      <c r="ND48">
        <v>74.172063528871448</v>
      </c>
      <c r="NE48">
        <v>7340.6107283419442</v>
      </c>
      <c r="NF48">
        <v>12.594026835285975</v>
      </c>
      <c r="NG48">
        <v>394.40702449412385</v>
      </c>
      <c r="NH48">
        <v>1249.2948452835969</v>
      </c>
      <c r="NI48">
        <v>641.69557297518281</v>
      </c>
      <c r="NJ48">
        <v>160.38753562535791</v>
      </c>
      <c r="NK48">
        <v>1.7157433348342073</v>
      </c>
      <c r="NL48">
        <v>12.348560370919692</v>
      </c>
      <c r="NM48">
        <v>31.550847056833643</v>
      </c>
      <c r="NN48">
        <v>5.3947980653103995</v>
      </c>
      <c r="NO48">
        <v>8.2025309111439384</v>
      </c>
      <c r="NP48">
        <v>35.456874202990988</v>
      </c>
      <c r="NQ48">
        <v>27.226602218819352</v>
      </c>
      <c r="NR48">
        <v>5258.7201160430704</v>
      </c>
      <c r="NS48">
        <v>309.67317788888931</v>
      </c>
      <c r="NT48">
        <v>19.005997578278588</v>
      </c>
      <c r="NU48">
        <v>17.531097195639379</v>
      </c>
      <c r="NV48">
        <v>85.028910745619996</v>
      </c>
      <c r="NW48">
        <v>15.226906857187366</v>
      </c>
      <c r="NX48">
        <v>0</v>
      </c>
      <c r="NY48">
        <v>15.34417593862263</v>
      </c>
      <c r="NZ48">
        <v>113.75689346224137</v>
      </c>
      <c r="OA48">
        <v>12.211115963646103</v>
      </c>
      <c r="OB48">
        <v>14.39677626279796</v>
      </c>
      <c r="OC48">
        <v>183.93970662587239</v>
      </c>
      <c r="OD48">
        <v>14.896956215873095</v>
      </c>
      <c r="OE48">
        <v>0</v>
      </c>
      <c r="OF48">
        <v>0</v>
      </c>
      <c r="OG48">
        <v>0</v>
      </c>
    </row>
    <row r="49" spans="1:397" x14ac:dyDescent="0.35">
      <c r="A49" t="s">
        <v>7</v>
      </c>
      <c r="B49" t="s">
        <v>419</v>
      </c>
      <c r="C49">
        <v>0</v>
      </c>
      <c r="D49">
        <v>0</v>
      </c>
      <c r="E49">
        <v>0</v>
      </c>
      <c r="F49">
        <v>4013.8253718224628</v>
      </c>
      <c r="G49">
        <v>391.59182618177482</v>
      </c>
      <c r="H49">
        <v>0</v>
      </c>
      <c r="I49">
        <v>0</v>
      </c>
      <c r="J49">
        <v>0</v>
      </c>
      <c r="K49">
        <v>0</v>
      </c>
      <c r="L49">
        <v>463.85484043021694</v>
      </c>
      <c r="M49">
        <v>0</v>
      </c>
      <c r="N49">
        <v>15.700614370069184</v>
      </c>
      <c r="O49">
        <v>0</v>
      </c>
      <c r="P49">
        <v>1473.5490933228436</v>
      </c>
      <c r="Q49">
        <v>426.33093499164022</v>
      </c>
      <c r="R49">
        <v>10.608965484283198</v>
      </c>
      <c r="S49">
        <v>338.32616890071847</v>
      </c>
      <c r="T49">
        <v>255.76368652753706</v>
      </c>
      <c r="U49">
        <v>0</v>
      </c>
      <c r="V49">
        <v>0</v>
      </c>
      <c r="W49">
        <v>0</v>
      </c>
      <c r="X49">
        <v>0</v>
      </c>
      <c r="Y49">
        <v>0</v>
      </c>
      <c r="Z49">
        <v>0.79514040632181771</v>
      </c>
      <c r="AA49">
        <v>0</v>
      </c>
      <c r="AB49">
        <v>548.08369838302531</v>
      </c>
      <c r="AC49">
        <v>24.877021002914642</v>
      </c>
      <c r="AD49">
        <v>0</v>
      </c>
      <c r="AE49">
        <v>13.348663804959584</v>
      </c>
      <c r="AF49">
        <v>1981.8634959850012</v>
      </c>
      <c r="AG49">
        <v>998.82850208107732</v>
      </c>
      <c r="AH49">
        <v>22.400054572371999</v>
      </c>
      <c r="AI49">
        <v>314.58936947111607</v>
      </c>
      <c r="AJ49">
        <v>0</v>
      </c>
      <c r="AK49">
        <v>0.48248924468542237</v>
      </c>
      <c r="AL49">
        <v>103.60623214403287</v>
      </c>
      <c r="AM49">
        <v>0</v>
      </c>
      <c r="AN49">
        <v>157.53571698065542</v>
      </c>
      <c r="AO49">
        <v>175.88393227898612</v>
      </c>
      <c r="AP49">
        <v>0</v>
      </c>
      <c r="AQ49">
        <v>0</v>
      </c>
      <c r="AR49">
        <v>0</v>
      </c>
      <c r="AS49">
        <v>160.94213118743383</v>
      </c>
      <c r="AT49">
        <v>154.31171358984651</v>
      </c>
      <c r="AU49">
        <v>325.4159154431868</v>
      </c>
      <c r="AV49">
        <v>302.44380152293326</v>
      </c>
      <c r="AW49">
        <v>0</v>
      </c>
      <c r="AX49">
        <v>0</v>
      </c>
      <c r="AY49">
        <v>11.37902413793765</v>
      </c>
      <c r="AZ49">
        <v>1141.0258565589347</v>
      </c>
      <c r="BA49">
        <v>149.36194332276867</v>
      </c>
      <c r="BB49">
        <v>0</v>
      </c>
      <c r="BC49">
        <v>13.019266697532995</v>
      </c>
      <c r="BD49">
        <v>0</v>
      </c>
      <c r="BE49">
        <v>53.315661503457093</v>
      </c>
      <c r="BF49">
        <v>20.215191804985071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191.58171141283074</v>
      </c>
      <c r="BM49">
        <v>0</v>
      </c>
      <c r="BN49">
        <v>0</v>
      </c>
      <c r="BO49">
        <v>763.60390389529925</v>
      </c>
      <c r="BP49">
        <v>7.0736382896208516</v>
      </c>
      <c r="BQ49">
        <v>33.543998337511134</v>
      </c>
      <c r="BR49">
        <v>15.012278480397802</v>
      </c>
      <c r="BS49">
        <v>31.441920220333685</v>
      </c>
      <c r="BT49">
        <v>18.303456793888255</v>
      </c>
      <c r="BU49">
        <v>362.73847663437738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13.361448915125337</v>
      </c>
      <c r="CB49">
        <v>0</v>
      </c>
      <c r="CC49">
        <v>8.9919888519080811</v>
      </c>
      <c r="CD49">
        <v>0</v>
      </c>
      <c r="CE49">
        <v>23.17539080057162</v>
      </c>
      <c r="CF49">
        <v>3.2949373907318789</v>
      </c>
      <c r="CG49">
        <v>0</v>
      </c>
      <c r="CH49">
        <v>0</v>
      </c>
      <c r="CI49">
        <v>63.874994425518757</v>
      </c>
      <c r="CJ49">
        <v>0</v>
      </c>
      <c r="CK49">
        <v>0</v>
      </c>
      <c r="CL49">
        <v>30.79518903301231</v>
      </c>
      <c r="CM49">
        <v>0</v>
      </c>
      <c r="CN49">
        <v>0</v>
      </c>
      <c r="CO49">
        <v>31.228141285236578</v>
      </c>
      <c r="CP49">
        <v>0</v>
      </c>
      <c r="CQ49">
        <v>3.9784310792109134</v>
      </c>
      <c r="CR49">
        <v>0</v>
      </c>
      <c r="CS49">
        <v>51.886617495428716</v>
      </c>
      <c r="CT49">
        <v>14.88488398981764</v>
      </c>
      <c r="CU49">
        <v>0</v>
      </c>
      <c r="CV49">
        <v>53.373569574118022</v>
      </c>
      <c r="CW49">
        <v>260.25420381604664</v>
      </c>
      <c r="CX49">
        <v>0</v>
      </c>
      <c r="CY49">
        <v>0</v>
      </c>
      <c r="CZ49">
        <v>131.28556465723918</v>
      </c>
      <c r="DA49">
        <v>0</v>
      </c>
      <c r="DB49">
        <v>0</v>
      </c>
      <c r="DC49">
        <v>0</v>
      </c>
      <c r="DD49">
        <v>0</v>
      </c>
      <c r="DE49">
        <v>526.13301518953335</v>
      </c>
      <c r="DF49">
        <v>0</v>
      </c>
      <c r="DG49">
        <v>0</v>
      </c>
      <c r="DH49">
        <v>0</v>
      </c>
      <c r="DI49">
        <v>274.67177584860406</v>
      </c>
      <c r="DJ49">
        <v>167.03192375776516</v>
      </c>
      <c r="DK49">
        <v>132.61345365856755</v>
      </c>
      <c r="DL49">
        <v>0</v>
      </c>
      <c r="DM49">
        <v>51406.104211350626</v>
      </c>
      <c r="DN49">
        <v>608.54555635034319</v>
      </c>
      <c r="DO49">
        <v>1237.3353997487877</v>
      </c>
      <c r="DP49">
        <v>0</v>
      </c>
      <c r="DQ49">
        <v>0</v>
      </c>
      <c r="DR49">
        <v>0</v>
      </c>
      <c r="DS49">
        <v>0</v>
      </c>
      <c r="DT49">
        <v>20.018098701372399</v>
      </c>
      <c r="DU49">
        <v>0</v>
      </c>
      <c r="DV49">
        <v>0</v>
      </c>
      <c r="DW49">
        <v>0</v>
      </c>
      <c r="DX49">
        <v>25673.143642002909</v>
      </c>
      <c r="DY49">
        <v>0</v>
      </c>
      <c r="DZ49">
        <v>54.596534703579749</v>
      </c>
      <c r="EA49">
        <v>969.44669420683954</v>
      </c>
      <c r="EB49">
        <v>20590.058507647282</v>
      </c>
      <c r="EC49">
        <v>2395.3672730646167</v>
      </c>
      <c r="ED49">
        <v>0</v>
      </c>
      <c r="EE49">
        <v>85.194743828748472</v>
      </c>
      <c r="EF49">
        <v>70.888975921950546</v>
      </c>
      <c r="EG49">
        <v>0</v>
      </c>
      <c r="EH49">
        <v>142.33783250443528</v>
      </c>
      <c r="EI49">
        <v>40.103279878200503</v>
      </c>
      <c r="EJ49">
        <v>48.995148003028191</v>
      </c>
      <c r="EK49">
        <v>0</v>
      </c>
      <c r="EL49">
        <v>632.57312300779915</v>
      </c>
      <c r="EM49">
        <v>10393.530838697112</v>
      </c>
      <c r="EN49">
        <v>45768.965131476369</v>
      </c>
      <c r="EO49">
        <v>59219.115844566681</v>
      </c>
      <c r="EP49">
        <v>0</v>
      </c>
      <c r="EQ49">
        <v>63.423900448161568</v>
      </c>
      <c r="ER49">
        <v>0</v>
      </c>
      <c r="ES49">
        <v>0</v>
      </c>
      <c r="ET49">
        <v>1947.9589829493023</v>
      </c>
      <c r="EU49">
        <v>94.213036618858084</v>
      </c>
      <c r="EV49">
        <v>424.72667312565562</v>
      </c>
      <c r="EW49">
        <v>0</v>
      </c>
      <c r="EX49">
        <v>1744.8710886658307</v>
      </c>
      <c r="EY49">
        <v>0</v>
      </c>
      <c r="EZ49">
        <v>435.60951472073918</v>
      </c>
      <c r="FA49">
        <v>2270.0666692624577</v>
      </c>
      <c r="FB49">
        <v>190.27256137622138</v>
      </c>
      <c r="FC49">
        <v>0</v>
      </c>
      <c r="FD49">
        <v>0</v>
      </c>
      <c r="FE49">
        <v>0</v>
      </c>
      <c r="FF49">
        <v>37809.73950271897</v>
      </c>
      <c r="FG49">
        <v>536.45769618755605</v>
      </c>
      <c r="FH49">
        <v>27.192483448186646</v>
      </c>
      <c r="FI49">
        <v>957.70898106556399</v>
      </c>
      <c r="FJ49">
        <v>0</v>
      </c>
      <c r="FK49">
        <v>0</v>
      </c>
      <c r="FL49">
        <v>53.391630240586871</v>
      </c>
      <c r="FM49">
        <v>0</v>
      </c>
      <c r="FN49">
        <v>118.14427972181339</v>
      </c>
      <c r="FO49">
        <v>0</v>
      </c>
      <c r="FP49">
        <v>225.80649263780418</v>
      </c>
      <c r="FQ49">
        <v>0</v>
      </c>
      <c r="FR49">
        <v>4031.7677189820415</v>
      </c>
      <c r="FS49">
        <v>1218.7148526194092</v>
      </c>
      <c r="FT49">
        <v>426.46651732882094</v>
      </c>
      <c r="FU49">
        <v>0</v>
      </c>
      <c r="FV49">
        <v>94.280119094313804</v>
      </c>
      <c r="FW49">
        <v>488.52554741097975</v>
      </c>
      <c r="FX49">
        <v>174.31897266207551</v>
      </c>
      <c r="FY49">
        <v>458.33241323375518</v>
      </c>
      <c r="FZ49">
        <v>207.54027858390975</v>
      </c>
      <c r="GA49">
        <v>2344.4654347015203</v>
      </c>
      <c r="GB49">
        <v>770.25044353153578</v>
      </c>
      <c r="GC49">
        <v>0</v>
      </c>
      <c r="GD49">
        <v>0</v>
      </c>
      <c r="GE49">
        <v>0</v>
      </c>
      <c r="GF49">
        <v>32.104124695975699</v>
      </c>
      <c r="GG49">
        <v>142.92781427575088</v>
      </c>
      <c r="GH49">
        <v>282.0689088152007</v>
      </c>
      <c r="GI49" s="5">
        <v>814.91428571428582</v>
      </c>
      <c r="GJ49" s="5">
        <v>645.92044817927172</v>
      </c>
      <c r="GK49" s="5">
        <v>2551.6379668611889</v>
      </c>
      <c r="GL49" s="5">
        <v>10413.676930546404</v>
      </c>
      <c r="GM49" s="5">
        <v>11493.959251325534</v>
      </c>
      <c r="GN49" s="5">
        <v>630.54408984919371</v>
      </c>
      <c r="GO49" s="5">
        <v>1520.4169397349751</v>
      </c>
      <c r="GP49" s="5">
        <v>67.626847051422871</v>
      </c>
      <c r="GQ49">
        <v>1.3519518185373485</v>
      </c>
      <c r="GR49">
        <v>5.7030977819989941</v>
      </c>
      <c r="GS49">
        <v>1.0248063020280462</v>
      </c>
      <c r="GT49">
        <v>4.4341077602100674</v>
      </c>
      <c r="GU49">
        <v>1.5851218280350858</v>
      </c>
      <c r="GV49">
        <v>1.7282633890161461</v>
      </c>
      <c r="GW49">
        <v>0.59807993742667187</v>
      </c>
      <c r="GX49">
        <v>0.81639334041007883</v>
      </c>
      <c r="GY49">
        <v>17.828656349516734</v>
      </c>
      <c r="GZ49">
        <v>0.44030654226493099</v>
      </c>
      <c r="HA49">
        <v>5.1208132744846084</v>
      </c>
      <c r="HB49">
        <v>0.77314377339516172</v>
      </c>
      <c r="HC49">
        <v>0.147461198949662</v>
      </c>
      <c r="HD49">
        <v>2.3669197832281132</v>
      </c>
      <c r="HE49">
        <v>0.65385257276942843</v>
      </c>
      <c r="HF49">
        <v>0.5893438516118219</v>
      </c>
      <c r="HG49">
        <v>0.41638455779652495</v>
      </c>
      <c r="HH49" s="5">
        <v>23.247783879707459</v>
      </c>
      <c r="HI49">
        <v>1.8751013129225096</v>
      </c>
      <c r="HJ49">
        <v>0.22748157997653501</v>
      </c>
      <c r="HK49">
        <v>0.20315148332309069</v>
      </c>
      <c r="HL49">
        <v>0.49348052963852729</v>
      </c>
      <c r="HM49">
        <v>0.67840402257109333</v>
      </c>
      <c r="HN49">
        <v>0.20680762053746019</v>
      </c>
      <c r="HO49">
        <v>0.48044109726800382</v>
      </c>
      <c r="HP49">
        <v>1.429729862003464</v>
      </c>
      <c r="HQ49">
        <v>0.29011993966143362</v>
      </c>
      <c r="HR49">
        <v>1.3660224146600368</v>
      </c>
      <c r="HS49">
        <v>0.31695158388736799</v>
      </c>
      <c r="HT49">
        <v>0.21837805463992402</v>
      </c>
      <c r="HU49">
        <v>3.395020950891111E-2</v>
      </c>
      <c r="HV49">
        <v>0.16813929269791608</v>
      </c>
      <c r="HW49">
        <v>0.3543383429241857</v>
      </c>
      <c r="HX49">
        <v>1.719546343371138E-2</v>
      </c>
      <c r="HY49">
        <v>0.15140296105927706</v>
      </c>
      <c r="HZ49">
        <v>5.7816995362869432E-2</v>
      </c>
      <c r="IA49">
        <v>8.1449301972177217</v>
      </c>
      <c r="IB49">
        <v>2.6890673892396224</v>
      </c>
      <c r="IC49">
        <v>3.4281065981339738E-2</v>
      </c>
      <c r="ID49">
        <v>0</v>
      </c>
      <c r="IE49">
        <v>0.28665261746466281</v>
      </c>
      <c r="IF49">
        <v>0.36761405665120955</v>
      </c>
      <c r="IG49">
        <v>0</v>
      </c>
      <c r="IH49">
        <v>0.20146162355438851</v>
      </c>
      <c r="II49">
        <v>0</v>
      </c>
      <c r="IJ49">
        <v>0</v>
      </c>
      <c r="IK49">
        <v>0</v>
      </c>
      <c r="IL49">
        <v>0.4827271020727415</v>
      </c>
      <c r="IM49">
        <v>0.78187829487680871</v>
      </c>
      <c r="IN49">
        <v>0</v>
      </c>
      <c r="IO49">
        <v>0.27371931392815241</v>
      </c>
      <c r="IP49">
        <v>0</v>
      </c>
      <c r="IQ49">
        <v>0.3251290463154366</v>
      </c>
      <c r="IR49">
        <v>1.034809877646796</v>
      </c>
      <c r="IS49">
        <v>5.0155025420414549E-2</v>
      </c>
      <c r="IT49">
        <v>5.7766623833733731E-2</v>
      </c>
      <c r="IU49">
        <v>0.63802411307894291</v>
      </c>
      <c r="IV49">
        <v>5.8888295435499192E-2</v>
      </c>
      <c r="IW49">
        <v>2.8793206324375663E-2</v>
      </c>
      <c r="IX49">
        <v>0.21947033912509079</v>
      </c>
      <c r="IY49">
        <v>1.3966155874629869</v>
      </c>
      <c r="IZ49">
        <v>0</v>
      </c>
      <c r="JA49">
        <v>0.30987661880551987</v>
      </c>
      <c r="JB49">
        <v>0</v>
      </c>
      <c r="JC49">
        <v>0.13328512207385887</v>
      </c>
      <c r="JD49">
        <v>0</v>
      </c>
      <c r="JE49">
        <v>0</v>
      </c>
      <c r="JF49">
        <v>0</v>
      </c>
      <c r="JG49">
        <v>4.4541482764400245E-2</v>
      </c>
      <c r="JH49">
        <v>0</v>
      </c>
      <c r="JI49">
        <v>0</v>
      </c>
      <c r="JJ49">
        <v>0.18811777194256663</v>
      </c>
      <c r="JK49">
        <v>1.8252274875691379</v>
      </c>
      <c r="JL49">
        <v>8.3715255600871554</v>
      </c>
      <c r="JM49">
        <v>0.61613024191295607</v>
      </c>
      <c r="JN49">
        <v>2.1117246773562769E-2</v>
      </c>
      <c r="JO49">
        <v>6.5405396949550249E-2</v>
      </c>
      <c r="JP49">
        <v>0.152739706128834</v>
      </c>
      <c r="JQ49">
        <v>2.4038974244371195E-2</v>
      </c>
      <c r="JR49">
        <v>0</v>
      </c>
      <c r="JS49">
        <v>0</v>
      </c>
      <c r="JT49">
        <v>0</v>
      </c>
      <c r="JU49">
        <v>0</v>
      </c>
      <c r="JV49">
        <v>0</v>
      </c>
      <c r="JW49">
        <v>0</v>
      </c>
      <c r="JX49">
        <v>0</v>
      </c>
      <c r="JY49">
        <v>1.900584390189396E-2</v>
      </c>
      <c r="JZ49">
        <v>8.837371920219006E-2</v>
      </c>
      <c r="KA49">
        <v>0</v>
      </c>
      <c r="KB49">
        <v>0</v>
      </c>
      <c r="KC49">
        <v>0</v>
      </c>
      <c r="KD49">
        <v>0</v>
      </c>
      <c r="KE49">
        <v>0</v>
      </c>
      <c r="KF49">
        <v>0</v>
      </c>
      <c r="KG49">
        <v>8.7915526007039495E-3</v>
      </c>
      <c r="KH49">
        <v>0</v>
      </c>
      <c r="KI49">
        <v>0</v>
      </c>
      <c r="KJ49">
        <v>1.2887472149282082</v>
      </c>
      <c r="KK49">
        <v>0.26565738868093192</v>
      </c>
      <c r="KL49">
        <v>0.14711150343594614</v>
      </c>
      <c r="KM49">
        <v>0</v>
      </c>
      <c r="KN49">
        <v>0</v>
      </c>
      <c r="KO49">
        <v>0</v>
      </c>
      <c r="KP49">
        <v>0</v>
      </c>
      <c r="KQ49">
        <v>0</v>
      </c>
      <c r="KR49">
        <v>0</v>
      </c>
      <c r="KS49">
        <v>0</v>
      </c>
      <c r="KT49">
        <v>0</v>
      </c>
      <c r="KU49">
        <v>0</v>
      </c>
      <c r="KV49">
        <v>0</v>
      </c>
      <c r="KW49">
        <v>0</v>
      </c>
      <c r="KX49">
        <v>0</v>
      </c>
      <c r="KY49">
        <v>0</v>
      </c>
      <c r="KZ49">
        <v>0</v>
      </c>
      <c r="LA49">
        <v>0</v>
      </c>
      <c r="LB49">
        <v>0</v>
      </c>
      <c r="LC49">
        <v>0</v>
      </c>
      <c r="LD49">
        <v>0</v>
      </c>
      <c r="LE49">
        <v>0</v>
      </c>
      <c r="LF49">
        <v>6.3096619922900721E-2</v>
      </c>
      <c r="LG49">
        <v>0</v>
      </c>
      <c r="LH49">
        <v>0</v>
      </c>
      <c r="LI49">
        <v>0</v>
      </c>
      <c r="LJ49">
        <v>0</v>
      </c>
      <c r="LK49">
        <v>0</v>
      </c>
      <c r="LL49">
        <v>0</v>
      </c>
      <c r="LM49">
        <v>0</v>
      </c>
      <c r="LN49">
        <v>0</v>
      </c>
      <c r="LO49">
        <v>0</v>
      </c>
      <c r="LP49">
        <v>0</v>
      </c>
      <c r="LQ49">
        <v>0</v>
      </c>
      <c r="LR49">
        <v>0</v>
      </c>
      <c r="LS49">
        <v>0</v>
      </c>
      <c r="LT49">
        <v>0</v>
      </c>
      <c r="LU49">
        <v>0</v>
      </c>
      <c r="LV49">
        <v>0</v>
      </c>
      <c r="LW49">
        <v>0</v>
      </c>
      <c r="LX49">
        <v>0</v>
      </c>
      <c r="LY49">
        <v>0</v>
      </c>
      <c r="LZ49">
        <v>0</v>
      </c>
      <c r="MA49">
        <v>0</v>
      </c>
      <c r="MB49">
        <v>0</v>
      </c>
      <c r="MC49">
        <v>0</v>
      </c>
      <c r="MD49">
        <v>0</v>
      </c>
      <c r="ME49">
        <v>0</v>
      </c>
      <c r="MF49">
        <v>0</v>
      </c>
      <c r="MG49">
        <v>0</v>
      </c>
      <c r="MH49">
        <v>0</v>
      </c>
      <c r="MI49">
        <v>0</v>
      </c>
      <c r="MJ49">
        <v>0</v>
      </c>
      <c r="MK49">
        <v>0</v>
      </c>
      <c r="ML49">
        <v>0</v>
      </c>
      <c r="MM49">
        <v>0</v>
      </c>
      <c r="MN49">
        <v>0</v>
      </c>
      <c r="MO49">
        <v>395.9199618082452</v>
      </c>
      <c r="MP49">
        <v>33.613507005002319</v>
      </c>
      <c r="MQ49">
        <v>3.0648818294839324</v>
      </c>
      <c r="MR49">
        <v>1869.6173081517695</v>
      </c>
      <c r="MS49">
        <v>1928.1677692988706</v>
      </c>
      <c r="MT49">
        <v>236.48059578937088</v>
      </c>
      <c r="MU49">
        <v>23.507703576743062</v>
      </c>
      <c r="MV49">
        <v>19.987670953078997</v>
      </c>
      <c r="MW49">
        <v>73.076750745742189</v>
      </c>
      <c r="MX49">
        <v>10.287778110786595</v>
      </c>
      <c r="MY49">
        <v>83.900176686744558</v>
      </c>
      <c r="MZ49">
        <v>23.693103665059152</v>
      </c>
      <c r="NA49">
        <v>141.86189621390443</v>
      </c>
      <c r="NB49">
        <v>159.48560899702244</v>
      </c>
      <c r="NC49">
        <v>84.387012484470631</v>
      </c>
      <c r="ND49">
        <v>83.974679262649872</v>
      </c>
      <c r="NE49">
        <v>11047.423073570348</v>
      </c>
      <c r="NF49">
        <v>1.837730205664297</v>
      </c>
      <c r="NG49">
        <v>432.98285244251866</v>
      </c>
      <c r="NH49">
        <v>3984.2020831102614</v>
      </c>
      <c r="NI49">
        <v>1898.4429542155467</v>
      </c>
      <c r="NJ49">
        <v>325.07015300091399</v>
      </c>
      <c r="NK49">
        <v>0</v>
      </c>
      <c r="NL49">
        <v>33.741959722080438</v>
      </c>
      <c r="NM49">
        <v>30.261319264987002</v>
      </c>
      <c r="NN49">
        <v>14.119522661226902</v>
      </c>
      <c r="NO49">
        <v>24.8029351406141</v>
      </c>
      <c r="NP49">
        <v>31.392131350998046</v>
      </c>
      <c r="NQ49">
        <v>17.753878203090498</v>
      </c>
      <c r="NR49">
        <v>5778.8111398271567</v>
      </c>
      <c r="NS49">
        <v>332.38896064430162</v>
      </c>
      <c r="NT49">
        <v>7.071750250874075</v>
      </c>
      <c r="NU49">
        <v>160.11502731070522</v>
      </c>
      <c r="NV49">
        <v>104.33186586519025</v>
      </c>
      <c r="NW49">
        <v>20.728843130619744</v>
      </c>
      <c r="NX49">
        <v>0</v>
      </c>
      <c r="NY49">
        <v>20.744685632392709</v>
      </c>
      <c r="NZ49">
        <v>116.69886528974803</v>
      </c>
      <c r="OA49">
        <v>2.8036946380917556</v>
      </c>
      <c r="OB49">
        <v>6.7527593367967453</v>
      </c>
      <c r="OC49">
        <v>256.03067115293709</v>
      </c>
      <c r="OD49">
        <v>4.7865764140543279</v>
      </c>
      <c r="OE49">
        <v>0</v>
      </c>
      <c r="OF49">
        <v>2.3322731664150567</v>
      </c>
      <c r="OG49">
        <v>0</v>
      </c>
    </row>
    <row r="50" spans="1:397" x14ac:dyDescent="0.35">
      <c r="A50" t="s">
        <v>8</v>
      </c>
      <c r="B50" t="s">
        <v>415</v>
      </c>
      <c r="C50">
        <v>0</v>
      </c>
      <c r="D50">
        <v>0</v>
      </c>
      <c r="E50">
        <v>62.435949718214736</v>
      </c>
      <c r="F50">
        <v>896.09478601153944</v>
      </c>
      <c r="G50">
        <v>42.41702504276229</v>
      </c>
      <c r="H50">
        <v>0</v>
      </c>
      <c r="I50">
        <v>0</v>
      </c>
      <c r="J50">
        <v>0</v>
      </c>
      <c r="K50">
        <v>0</v>
      </c>
      <c r="L50">
        <v>216.32726274827345</v>
      </c>
      <c r="M50">
        <v>5.4741847659485545</v>
      </c>
      <c r="N50">
        <v>9.0673143883833891</v>
      </c>
      <c r="O50">
        <v>2.8886993041620497</v>
      </c>
      <c r="P50">
        <v>521.57510194022655</v>
      </c>
      <c r="Q50">
        <v>282.47030681486791</v>
      </c>
      <c r="R50">
        <v>7.5640763698644031</v>
      </c>
      <c r="S50">
        <v>128.680006475677</v>
      </c>
      <c r="T50">
        <v>149.50524202351949</v>
      </c>
      <c r="U50">
        <v>0</v>
      </c>
      <c r="V50">
        <v>0</v>
      </c>
      <c r="W50">
        <v>180.01840206797772</v>
      </c>
      <c r="X50">
        <v>0</v>
      </c>
      <c r="Y50">
        <v>0</v>
      </c>
      <c r="Z50">
        <v>0</v>
      </c>
      <c r="AA50">
        <v>86.35371159211833</v>
      </c>
      <c r="AB50">
        <v>37.296675813536098</v>
      </c>
      <c r="AC50">
        <v>5.4701969892454523</v>
      </c>
      <c r="AD50">
        <v>0</v>
      </c>
      <c r="AE50">
        <v>1.1462825683429545</v>
      </c>
      <c r="AF50">
        <v>575.13020702696826</v>
      </c>
      <c r="AG50">
        <v>68.486999890379806</v>
      </c>
      <c r="AH50">
        <v>0</v>
      </c>
      <c r="AI50">
        <v>191.22754802791403</v>
      </c>
      <c r="AJ50">
        <v>0</v>
      </c>
      <c r="AK50">
        <v>0</v>
      </c>
      <c r="AL50">
        <v>16.13671969168033</v>
      </c>
      <c r="AM50">
        <v>0</v>
      </c>
      <c r="AN50">
        <v>32.389029979696865</v>
      </c>
      <c r="AO50">
        <v>46.151934957566915</v>
      </c>
      <c r="AP50">
        <v>48.237641043786127</v>
      </c>
      <c r="AQ50">
        <v>30.189578879747856</v>
      </c>
      <c r="AR50">
        <v>126.70963831674669</v>
      </c>
      <c r="AS50">
        <v>7.7419004511126523</v>
      </c>
      <c r="AT50">
        <v>34.864241880751301</v>
      </c>
      <c r="AU50">
        <v>44.699593273663567</v>
      </c>
      <c r="AV50">
        <v>91.807704805504073</v>
      </c>
      <c r="AW50">
        <v>0</v>
      </c>
      <c r="AX50">
        <v>51.220596888203325</v>
      </c>
      <c r="AY50">
        <v>10.493773973354214</v>
      </c>
      <c r="AZ50">
        <v>189.81044818330423</v>
      </c>
      <c r="BA50">
        <v>0</v>
      </c>
      <c r="BB50">
        <v>0</v>
      </c>
      <c r="BC50">
        <v>5.2719177007763305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50.451681034814257</v>
      </c>
      <c r="BM50">
        <v>0</v>
      </c>
      <c r="BN50">
        <v>0</v>
      </c>
      <c r="BO50">
        <v>0</v>
      </c>
      <c r="BP50">
        <v>2.9829558444171917</v>
      </c>
      <c r="BQ50">
        <v>0</v>
      </c>
      <c r="BR50">
        <v>32.317239013430267</v>
      </c>
      <c r="BS50">
        <v>28.245609143455436</v>
      </c>
      <c r="BT50">
        <v>18.722315009574356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4.495850214787489</v>
      </c>
      <c r="CG50">
        <v>0</v>
      </c>
      <c r="CH50">
        <v>5.1361025950450578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11.254582446008046</v>
      </c>
      <c r="CT50">
        <v>0.70412272117171726</v>
      </c>
      <c r="CU50">
        <v>0</v>
      </c>
      <c r="CV50">
        <v>219.6014258642661</v>
      </c>
      <c r="CW50">
        <v>333.75607559005641</v>
      </c>
      <c r="CX50">
        <v>46.034243876729313</v>
      </c>
      <c r="CY50">
        <v>196.69932685579394</v>
      </c>
      <c r="CZ50">
        <v>1046.8995604985946</v>
      </c>
      <c r="DA50">
        <v>30.205065375607958</v>
      </c>
      <c r="DB50">
        <v>0</v>
      </c>
      <c r="DC50">
        <v>0</v>
      </c>
      <c r="DD50">
        <v>0</v>
      </c>
      <c r="DE50">
        <v>2423.3950173485314</v>
      </c>
      <c r="DF50">
        <v>47.52140458788309</v>
      </c>
      <c r="DG50">
        <v>0</v>
      </c>
      <c r="DH50">
        <v>932.17485449310709</v>
      </c>
      <c r="DI50">
        <v>0</v>
      </c>
      <c r="DJ50">
        <v>20424.81475878787</v>
      </c>
      <c r="DK50">
        <v>382.19722375883953</v>
      </c>
      <c r="DL50">
        <v>38836.701852961669</v>
      </c>
      <c r="DM50">
        <v>55299.378267524735</v>
      </c>
      <c r="DN50">
        <v>150.10998187954493</v>
      </c>
      <c r="DO50">
        <v>3185.6882620513084</v>
      </c>
      <c r="DP50">
        <v>33.136280690345849</v>
      </c>
      <c r="DQ50">
        <v>240.01964538859571</v>
      </c>
      <c r="DR50">
        <v>21571.405990206149</v>
      </c>
      <c r="DS50">
        <v>0</v>
      </c>
      <c r="DT50">
        <v>41.717035246154211</v>
      </c>
      <c r="DU50">
        <v>716.1213251967697</v>
      </c>
      <c r="DV50">
        <v>40413.682936401681</v>
      </c>
      <c r="DW50">
        <v>0</v>
      </c>
      <c r="DX50">
        <v>39417.371912002032</v>
      </c>
      <c r="DY50">
        <v>19.377075069049909</v>
      </c>
      <c r="DZ50">
        <v>421.14579123924341</v>
      </c>
      <c r="EA50">
        <v>1649.7050456342204</v>
      </c>
      <c r="EB50">
        <v>12411.527916931056</v>
      </c>
      <c r="EC50">
        <v>0</v>
      </c>
      <c r="ED50">
        <v>0</v>
      </c>
      <c r="EE50">
        <v>1101.8176212588412</v>
      </c>
      <c r="EF50">
        <v>168.39620851213778</v>
      </c>
      <c r="EG50">
        <v>240.33106502287464</v>
      </c>
      <c r="EH50">
        <v>180.16813460282361</v>
      </c>
      <c r="EI50">
        <v>0</v>
      </c>
      <c r="EJ50">
        <v>0</v>
      </c>
      <c r="EK50">
        <v>1188.5932948042805</v>
      </c>
      <c r="EL50">
        <v>253.25673927841004</v>
      </c>
      <c r="EM50">
        <v>7700.3672909778106</v>
      </c>
      <c r="EN50">
        <v>53180.431571201298</v>
      </c>
      <c r="EO50">
        <v>56054.290690951806</v>
      </c>
      <c r="EP50">
        <v>13935.861927706557</v>
      </c>
      <c r="EQ50">
        <v>532.65293421542276</v>
      </c>
      <c r="ER50">
        <v>3895.8679821353103</v>
      </c>
      <c r="ES50">
        <v>353.08212710320765</v>
      </c>
      <c r="ET50">
        <v>17704.761309853635</v>
      </c>
      <c r="EU50">
        <v>4200.4640955292052</v>
      </c>
      <c r="EV50">
        <v>1531.3563475851968</v>
      </c>
      <c r="EW50">
        <v>0</v>
      </c>
      <c r="EX50">
        <v>562.59848322913172</v>
      </c>
      <c r="EY50">
        <v>0</v>
      </c>
      <c r="EZ50">
        <v>888.08962248006389</v>
      </c>
      <c r="FA50">
        <v>789.97880207676212</v>
      </c>
      <c r="FB50">
        <v>0</v>
      </c>
      <c r="FC50">
        <v>0</v>
      </c>
      <c r="FD50">
        <v>0</v>
      </c>
      <c r="FE50">
        <v>0</v>
      </c>
      <c r="FF50">
        <v>37253.089466687772</v>
      </c>
      <c r="FG50">
        <v>654.33047942860253</v>
      </c>
      <c r="FH50">
        <v>0</v>
      </c>
      <c r="FI50">
        <v>559.85024894244464</v>
      </c>
      <c r="FJ50">
        <v>333.69625486934757</v>
      </c>
      <c r="FK50">
        <v>444.29685001184231</v>
      </c>
      <c r="FL50">
        <v>9.3729392469612627</v>
      </c>
      <c r="FM50">
        <v>0</v>
      </c>
      <c r="FN50">
        <v>111.27973626583744</v>
      </c>
      <c r="FO50">
        <v>116.83118711927487</v>
      </c>
      <c r="FP50">
        <v>478.25346632073359</v>
      </c>
      <c r="FQ50">
        <v>3218.1634358061729</v>
      </c>
      <c r="FR50">
        <v>1049.1138068813061</v>
      </c>
      <c r="FS50">
        <v>271.2082337899771</v>
      </c>
      <c r="FT50">
        <v>0</v>
      </c>
      <c r="FU50">
        <v>105.47932564827312</v>
      </c>
      <c r="FV50">
        <v>114.21930888714496</v>
      </c>
      <c r="FW50">
        <v>0</v>
      </c>
      <c r="FX50">
        <v>0</v>
      </c>
      <c r="FY50">
        <v>74.47635742438564</v>
      </c>
      <c r="FZ50">
        <v>0</v>
      </c>
      <c r="GA50">
        <v>675.44763369709767</v>
      </c>
      <c r="GB50">
        <v>233.18468818935924</v>
      </c>
      <c r="GC50">
        <v>0</v>
      </c>
      <c r="GD50">
        <v>0</v>
      </c>
      <c r="GE50">
        <v>0</v>
      </c>
      <c r="GF50">
        <v>4.699445441575584</v>
      </c>
      <c r="GG50">
        <v>233.86426917094241</v>
      </c>
      <c r="GH50">
        <v>156.96033411719921</v>
      </c>
      <c r="GI50" s="5">
        <v>303.41115646258504</v>
      </c>
      <c r="GJ50" s="5">
        <v>187.34025267249757</v>
      </c>
      <c r="GK50" s="5">
        <v>594.7963774236315</v>
      </c>
      <c r="GL50" s="5">
        <v>4372.7896310309152</v>
      </c>
      <c r="GM50" s="5">
        <v>2245.7291338782302</v>
      </c>
      <c r="GN50" s="5">
        <v>484.2605881546209</v>
      </c>
      <c r="GO50" s="5">
        <v>176.08831165899841</v>
      </c>
      <c r="GP50" s="5">
        <v>42.73675811399459</v>
      </c>
      <c r="GQ50">
        <v>0.12942443558352451</v>
      </c>
      <c r="GR50">
        <v>0.21630318184172026</v>
      </c>
      <c r="GS50">
        <v>0.34824048766837712</v>
      </c>
      <c r="GT50">
        <v>32.517205000448527</v>
      </c>
      <c r="GU50">
        <v>2.099075454908681</v>
      </c>
      <c r="GV50">
        <v>1.5306342818437373</v>
      </c>
      <c r="GW50">
        <v>6.1814531198448899</v>
      </c>
      <c r="GX50">
        <v>0.36690040206701308</v>
      </c>
      <c r="GY50">
        <v>13.90440053757508</v>
      </c>
      <c r="GZ50">
        <v>0.14616611721294523</v>
      </c>
      <c r="HA50">
        <v>4.322334713953591</v>
      </c>
      <c r="HB50">
        <v>1.2607209664085541</v>
      </c>
      <c r="HC50">
        <v>0.40193390203675861</v>
      </c>
      <c r="HD50">
        <v>0.68448576880237599</v>
      </c>
      <c r="HE50">
        <v>9.7049733469127888E-2</v>
      </c>
      <c r="HF50">
        <v>0.28131543932924824</v>
      </c>
      <c r="HG50">
        <v>0.17557405644382865</v>
      </c>
      <c r="HH50" s="5">
        <v>8.6794609589922779E-3</v>
      </c>
      <c r="HI50">
        <v>80.214417082300329</v>
      </c>
      <c r="HJ50">
        <v>0.4028775132751477</v>
      </c>
      <c r="HK50">
        <v>0.39531222203300281</v>
      </c>
      <c r="HL50">
        <v>0.1669050384944408</v>
      </c>
      <c r="HM50">
        <v>2.3312268073353421E-2</v>
      </c>
      <c r="HN50">
        <v>0.12048098950301601</v>
      </c>
      <c r="HO50">
        <v>0.24707940703656359</v>
      </c>
      <c r="HP50">
        <v>0.30277582499794958</v>
      </c>
      <c r="HQ50">
        <v>0.33175283777647913</v>
      </c>
      <c r="HR50">
        <v>0.36258520974035879</v>
      </c>
      <c r="HS50">
        <v>0.60818490107133649</v>
      </c>
      <c r="HT50">
        <v>1.5746921116337704</v>
      </c>
      <c r="HU50">
        <v>0.45385095140484183</v>
      </c>
      <c r="HV50">
        <v>6.3988194407583132E-2</v>
      </c>
      <c r="HW50">
        <v>0.32920546966275616</v>
      </c>
      <c r="HX50">
        <v>8.9823493129773363E-2</v>
      </c>
      <c r="HY50">
        <v>0.14891332463461518</v>
      </c>
      <c r="HZ50">
        <v>4.0125396466372858E-2</v>
      </c>
      <c r="IA50">
        <v>1.0023867991517346</v>
      </c>
      <c r="IB50">
        <v>2.8679281902691343</v>
      </c>
      <c r="IC50">
        <v>3.2964631897679161E-2</v>
      </c>
      <c r="ID50">
        <v>0.52296370461219366</v>
      </c>
      <c r="IE50">
        <v>0.13472620222433632</v>
      </c>
      <c r="IF50">
        <v>0.13202629845557945</v>
      </c>
      <c r="IG50">
        <v>0.45249849451076796</v>
      </c>
      <c r="IH50">
        <v>9.23128897044663E-2</v>
      </c>
      <c r="II50">
        <v>0.54972506870744908</v>
      </c>
      <c r="IJ50">
        <v>0.85658746070751923</v>
      </c>
      <c r="IK50">
        <v>2.0263205579710424</v>
      </c>
      <c r="IL50">
        <v>0</v>
      </c>
      <c r="IM50">
        <v>0.5150437601439396</v>
      </c>
      <c r="IN50">
        <v>0</v>
      </c>
      <c r="IO50">
        <v>0.37672062313584631</v>
      </c>
      <c r="IP50">
        <v>0.21905731043241952</v>
      </c>
      <c r="IQ50">
        <v>0.1813311733815251</v>
      </c>
      <c r="IR50">
        <v>0.1431001796998938</v>
      </c>
      <c r="IS50">
        <v>0</v>
      </c>
      <c r="IT50">
        <v>1.2117745130207165</v>
      </c>
      <c r="IU50">
        <v>8.4960599868625197E-2</v>
      </c>
      <c r="IV50">
        <v>0.444111268557209</v>
      </c>
      <c r="IW50">
        <v>8.0646627654451884E-3</v>
      </c>
      <c r="IX50">
        <v>1.2498670293344841E-2</v>
      </c>
      <c r="IY50">
        <v>0.84800089212897012</v>
      </c>
      <c r="IZ50">
        <v>0</v>
      </c>
      <c r="JA50">
        <v>0</v>
      </c>
      <c r="JB50">
        <v>4.8300905910842469E-2</v>
      </c>
      <c r="JC50">
        <v>0.16542021559236375</v>
      </c>
      <c r="JD50">
        <v>0.59657393279136728</v>
      </c>
      <c r="JE50">
        <v>0.10507591410287202</v>
      </c>
      <c r="JF50">
        <v>0.16350984337081362</v>
      </c>
      <c r="JG50">
        <v>5.5249802806068671E-2</v>
      </c>
      <c r="JH50">
        <v>0.22465277866256927</v>
      </c>
      <c r="JI50">
        <v>3.7418539136219967E-2</v>
      </c>
      <c r="JJ50">
        <v>0</v>
      </c>
      <c r="JK50">
        <v>0</v>
      </c>
      <c r="JL50">
        <v>0.86785300758590356</v>
      </c>
      <c r="JM50">
        <v>0.22113232225671314</v>
      </c>
      <c r="JN50">
        <v>0</v>
      </c>
      <c r="JO50">
        <v>0</v>
      </c>
      <c r="JP50">
        <v>0</v>
      </c>
      <c r="JQ50">
        <v>0</v>
      </c>
      <c r="JR50">
        <v>0.62538594965111904</v>
      </c>
      <c r="JS50">
        <v>0</v>
      </c>
      <c r="JT50">
        <v>0.19756683225500585</v>
      </c>
      <c r="JU50">
        <v>0</v>
      </c>
      <c r="JV50">
        <v>0</v>
      </c>
      <c r="JW50">
        <v>0</v>
      </c>
      <c r="JX50">
        <v>1.0324666964359714</v>
      </c>
      <c r="JY50">
        <v>0</v>
      </c>
      <c r="JZ50">
        <v>4.8844125901269016E-3</v>
      </c>
      <c r="KA50">
        <v>0</v>
      </c>
      <c r="KB50">
        <v>0</v>
      </c>
      <c r="KC50">
        <v>4.4860668985297885</v>
      </c>
      <c r="KD50">
        <v>0</v>
      </c>
      <c r="KE50">
        <v>0.58634450975081498</v>
      </c>
      <c r="KF50">
        <v>15.481888499167926</v>
      </c>
      <c r="KG50">
        <v>0</v>
      </c>
      <c r="KH50">
        <v>0</v>
      </c>
      <c r="KI50">
        <v>0</v>
      </c>
      <c r="KJ50">
        <v>0</v>
      </c>
      <c r="KK50">
        <v>0</v>
      </c>
      <c r="KL50">
        <v>66.136949743847637</v>
      </c>
      <c r="KM50">
        <v>0</v>
      </c>
      <c r="KN50">
        <v>0</v>
      </c>
      <c r="KO50">
        <v>0</v>
      </c>
      <c r="KP50">
        <v>0</v>
      </c>
      <c r="KQ50">
        <v>24.631488671547146</v>
      </c>
      <c r="KR50">
        <v>0</v>
      </c>
      <c r="KS50">
        <v>0</v>
      </c>
      <c r="KT50">
        <v>0</v>
      </c>
      <c r="KU50">
        <v>0</v>
      </c>
      <c r="KV50">
        <v>0</v>
      </c>
      <c r="KW50">
        <v>0</v>
      </c>
      <c r="KX50">
        <v>0</v>
      </c>
      <c r="KY50">
        <v>0</v>
      </c>
      <c r="KZ50">
        <v>0</v>
      </c>
      <c r="LA50">
        <v>0</v>
      </c>
      <c r="LB50">
        <v>0.10868891550053786</v>
      </c>
      <c r="LC50">
        <v>0</v>
      </c>
      <c r="LD50">
        <v>0</v>
      </c>
      <c r="LE50">
        <v>6.3247489386425082</v>
      </c>
      <c r="LF50">
        <v>0</v>
      </c>
      <c r="LG50">
        <v>0</v>
      </c>
      <c r="LH50">
        <v>0</v>
      </c>
      <c r="LI50">
        <v>0</v>
      </c>
      <c r="LJ50">
        <v>0</v>
      </c>
      <c r="LK50">
        <v>0</v>
      </c>
      <c r="LL50">
        <v>0</v>
      </c>
      <c r="LM50">
        <v>0</v>
      </c>
      <c r="LN50">
        <v>0</v>
      </c>
      <c r="LO50">
        <v>0</v>
      </c>
      <c r="LP50">
        <v>0</v>
      </c>
      <c r="LQ50">
        <v>7.6894295889931255E-2</v>
      </c>
      <c r="LR50">
        <v>6.4521448346505722E-2</v>
      </c>
      <c r="LS50">
        <v>0</v>
      </c>
      <c r="LT50">
        <v>0</v>
      </c>
      <c r="LU50">
        <v>0</v>
      </c>
      <c r="LV50">
        <v>19.416664697930599</v>
      </c>
      <c r="LW50">
        <v>0</v>
      </c>
      <c r="LX50">
        <v>4.7772506076052181</v>
      </c>
      <c r="LY50">
        <v>0</v>
      </c>
      <c r="LZ50">
        <v>0</v>
      </c>
      <c r="MA50">
        <v>0.86357514206320285</v>
      </c>
      <c r="MB50">
        <v>0</v>
      </c>
      <c r="MC50">
        <v>6.1522683964132927</v>
      </c>
      <c r="MD50">
        <v>1.0210163834976353</v>
      </c>
      <c r="ME50">
        <v>0</v>
      </c>
      <c r="MF50">
        <v>0</v>
      </c>
      <c r="MG50">
        <v>0</v>
      </c>
      <c r="MH50">
        <v>0.57509235171735473</v>
      </c>
      <c r="MI50">
        <v>0</v>
      </c>
      <c r="MJ50">
        <v>2.2130292205493891</v>
      </c>
      <c r="MK50">
        <v>0</v>
      </c>
      <c r="ML50">
        <v>7.7700477113648359E-2</v>
      </c>
      <c r="MM50">
        <v>1.7704023861858562</v>
      </c>
      <c r="MN50">
        <v>0</v>
      </c>
      <c r="MO50">
        <v>3067.0982494003947</v>
      </c>
      <c r="MP50">
        <v>7369.412356446458</v>
      </c>
      <c r="MQ50">
        <v>665.9393637972114</v>
      </c>
      <c r="MR50">
        <v>1945.5340691803081</v>
      </c>
      <c r="MS50">
        <v>1504.1648679007315</v>
      </c>
      <c r="MT50">
        <v>386.89837067474582</v>
      </c>
      <c r="MU50">
        <v>280.06249353207915</v>
      </c>
      <c r="MV50">
        <v>224.47216974578265</v>
      </c>
      <c r="MW50">
        <v>258.39336461867748</v>
      </c>
      <c r="MX50">
        <v>37.522323185689494</v>
      </c>
      <c r="MY50">
        <v>665.19699431348045</v>
      </c>
      <c r="MZ50">
        <v>191.62762272986436</v>
      </c>
      <c r="NA50">
        <v>121.65654151586838</v>
      </c>
      <c r="NB50">
        <v>206.69263271599678</v>
      </c>
      <c r="NC50">
        <v>45.226421582280949</v>
      </c>
      <c r="ND50">
        <v>85.158264006593839</v>
      </c>
      <c r="NE50">
        <v>2408.093465003496</v>
      </c>
      <c r="NF50">
        <v>258.03617884421953</v>
      </c>
      <c r="NG50">
        <v>820.44469444033382</v>
      </c>
      <c r="NH50">
        <v>5614.6651235292984</v>
      </c>
      <c r="NI50">
        <v>221.87727024179333</v>
      </c>
      <c r="NJ50">
        <v>183.77759570332807</v>
      </c>
      <c r="NK50">
        <v>31.219818374381795</v>
      </c>
      <c r="NL50">
        <v>169.23436541147493</v>
      </c>
      <c r="NM50">
        <v>140.88221429996184</v>
      </c>
      <c r="NN50">
        <v>44.848025251145025</v>
      </c>
      <c r="NO50">
        <v>140.20093121946374</v>
      </c>
      <c r="NP50">
        <v>0</v>
      </c>
      <c r="NQ50">
        <v>27.864308307918584</v>
      </c>
      <c r="NR50">
        <v>726.30885021419988</v>
      </c>
      <c r="NS50">
        <v>108.9450548987293</v>
      </c>
      <c r="NT50">
        <v>416.36746970092355</v>
      </c>
      <c r="NU50">
        <v>84.312811217407841</v>
      </c>
      <c r="NV50">
        <v>1314.3490509223038</v>
      </c>
      <c r="NW50">
        <v>11.137239100496224</v>
      </c>
      <c r="NX50">
        <v>0</v>
      </c>
      <c r="NY50">
        <v>2.3335854457160705</v>
      </c>
      <c r="NZ50">
        <v>24.481648728907501</v>
      </c>
      <c r="OA50">
        <v>18.220292397555166</v>
      </c>
      <c r="OB50">
        <v>14.175439239056212</v>
      </c>
      <c r="OC50">
        <v>8.9614601964646425</v>
      </c>
      <c r="OD50">
        <v>0</v>
      </c>
      <c r="OE50">
        <v>0</v>
      </c>
      <c r="OF50">
        <v>707.59859395738249</v>
      </c>
      <c r="OG50">
        <v>0</v>
      </c>
    </row>
    <row r="51" spans="1:397" x14ac:dyDescent="0.35">
      <c r="A51" t="s">
        <v>8</v>
      </c>
      <c r="B51" t="s">
        <v>416</v>
      </c>
      <c r="C51">
        <v>0</v>
      </c>
      <c r="D51">
        <v>15.9390146204851</v>
      </c>
      <c r="E51">
        <v>78.013269044825734</v>
      </c>
      <c r="F51">
        <v>2067.8278273220712</v>
      </c>
      <c r="G51">
        <v>56.353021176689666</v>
      </c>
      <c r="H51">
        <v>0</v>
      </c>
      <c r="I51">
        <v>0</v>
      </c>
      <c r="J51">
        <v>0</v>
      </c>
      <c r="K51">
        <v>0</v>
      </c>
      <c r="L51">
        <v>366.48011942186162</v>
      </c>
      <c r="M51">
        <v>0</v>
      </c>
      <c r="N51">
        <v>9.772890656513157</v>
      </c>
      <c r="O51">
        <v>3.2192348018655328</v>
      </c>
      <c r="P51">
        <v>977.07848590511276</v>
      </c>
      <c r="Q51">
        <v>373.37318644845158</v>
      </c>
      <c r="R51">
        <v>13.292810218374933</v>
      </c>
      <c r="S51">
        <v>213.67364176198808</v>
      </c>
      <c r="T51">
        <v>227.07400675165661</v>
      </c>
      <c r="U51">
        <v>0</v>
      </c>
      <c r="V51">
        <v>0</v>
      </c>
      <c r="W51">
        <v>243.69912932449677</v>
      </c>
      <c r="X51">
        <v>0</v>
      </c>
      <c r="Y51">
        <v>0</v>
      </c>
      <c r="Z51">
        <v>0</v>
      </c>
      <c r="AA51">
        <v>127.0498211185953</v>
      </c>
      <c r="AB51">
        <v>86.428983613195527</v>
      </c>
      <c r="AC51">
        <v>4.544512644041184</v>
      </c>
      <c r="AD51">
        <v>0</v>
      </c>
      <c r="AE51">
        <v>0</v>
      </c>
      <c r="AF51">
        <v>1229.5724603667895</v>
      </c>
      <c r="AG51">
        <v>576.38591894844876</v>
      </c>
      <c r="AH51">
        <v>0</v>
      </c>
      <c r="AI51">
        <v>355.67820630099027</v>
      </c>
      <c r="AJ51">
        <v>0</v>
      </c>
      <c r="AK51">
        <v>0.43420218199531752</v>
      </c>
      <c r="AL51">
        <v>36.778778014952756</v>
      </c>
      <c r="AM51">
        <v>0</v>
      </c>
      <c r="AN51">
        <v>91.7566043321672</v>
      </c>
      <c r="AO51">
        <v>80.079179752978035</v>
      </c>
      <c r="AP51">
        <v>125.12103158670844</v>
      </c>
      <c r="AQ51">
        <v>51.425975037983122</v>
      </c>
      <c r="AR51">
        <v>212.89420438412768</v>
      </c>
      <c r="AS51">
        <v>16.790716754950157</v>
      </c>
      <c r="AT51">
        <v>53.732857525222585</v>
      </c>
      <c r="AU51">
        <v>113.41529020155006</v>
      </c>
      <c r="AV51">
        <v>129.59978408323877</v>
      </c>
      <c r="AW51">
        <v>0</v>
      </c>
      <c r="AX51">
        <v>118.40509521873447</v>
      </c>
      <c r="AY51">
        <v>185.29871828201453</v>
      </c>
      <c r="AZ51">
        <v>349.04205459790427</v>
      </c>
      <c r="BA51">
        <v>105.24595862223394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44.003089191432458</v>
      </c>
      <c r="BM51">
        <v>14.108207038961407</v>
      </c>
      <c r="BN51">
        <v>0</v>
      </c>
      <c r="BO51">
        <v>308.41868442309755</v>
      </c>
      <c r="BP51">
        <v>25.631964412234879</v>
      </c>
      <c r="BQ51">
        <v>55.003878224991482</v>
      </c>
      <c r="BR51">
        <v>18.174915421524329</v>
      </c>
      <c r="BS51">
        <v>34.356207205768925</v>
      </c>
      <c r="BT51">
        <v>23.189221504866506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21.932225322474796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5.7117385266581424</v>
      </c>
      <c r="CG51">
        <v>1.0690319467087226</v>
      </c>
      <c r="CH51">
        <v>8.0807216214723301</v>
      </c>
      <c r="CI51">
        <v>3.762609539577483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25.526853053276636</v>
      </c>
      <c r="CT51">
        <v>12.008122029515286</v>
      </c>
      <c r="CU51">
        <v>0</v>
      </c>
      <c r="CV51">
        <v>135.00281114419255</v>
      </c>
      <c r="CW51">
        <v>222.68072614351124</v>
      </c>
      <c r="CX51">
        <v>0</v>
      </c>
      <c r="CY51">
        <v>147.8289224392241</v>
      </c>
      <c r="CZ51">
        <v>2034.5600543318726</v>
      </c>
      <c r="DA51">
        <v>55.794600172738001</v>
      </c>
      <c r="DB51">
        <v>0</v>
      </c>
      <c r="DC51">
        <v>0</v>
      </c>
      <c r="DD51">
        <v>0</v>
      </c>
      <c r="DE51">
        <v>2036.0283235609224</v>
      </c>
      <c r="DF51">
        <v>0</v>
      </c>
      <c r="DG51">
        <v>0</v>
      </c>
      <c r="DH51">
        <v>60.58180812462404</v>
      </c>
      <c r="DI51">
        <v>0</v>
      </c>
      <c r="DJ51">
        <v>30155.283868711431</v>
      </c>
      <c r="DK51">
        <v>221.59079302179603</v>
      </c>
      <c r="DL51">
        <v>8386.3588741252715</v>
      </c>
      <c r="DM51">
        <v>35974.525478074022</v>
      </c>
      <c r="DN51">
        <v>287.78631092653558</v>
      </c>
      <c r="DO51">
        <v>893.54010459203732</v>
      </c>
      <c r="DP51">
        <v>31.004717889821769</v>
      </c>
      <c r="DQ51">
        <v>64.129078599738492</v>
      </c>
      <c r="DR51">
        <v>4458.9108589040497</v>
      </c>
      <c r="DS51">
        <v>0</v>
      </c>
      <c r="DT51">
        <v>44.391682906468134</v>
      </c>
      <c r="DU51">
        <v>762.07532720158895</v>
      </c>
      <c r="DV51">
        <v>10732.572927404968</v>
      </c>
      <c r="DW51">
        <v>55.153202240772728</v>
      </c>
      <c r="DX51">
        <v>10414.371570880901</v>
      </c>
      <c r="DY51">
        <v>146.5893544313073</v>
      </c>
      <c r="DZ51">
        <v>420.15296179159657</v>
      </c>
      <c r="EA51">
        <v>2136.8116683095154</v>
      </c>
      <c r="EB51">
        <v>7986.3523100492303</v>
      </c>
      <c r="EC51">
        <v>74.161635883485772</v>
      </c>
      <c r="ED51">
        <v>0</v>
      </c>
      <c r="EE51">
        <v>87.610302198886842</v>
      </c>
      <c r="EF51">
        <v>63.928826480426736</v>
      </c>
      <c r="EG51">
        <v>0</v>
      </c>
      <c r="EH51">
        <v>9.7114888489098181</v>
      </c>
      <c r="EI51">
        <v>61.197343236752019</v>
      </c>
      <c r="EJ51">
        <v>19.157699060059805</v>
      </c>
      <c r="EK51">
        <v>106.90285739095548</v>
      </c>
      <c r="EL51">
        <v>444.96612061236647</v>
      </c>
      <c r="EM51">
        <v>7030.1798451883242</v>
      </c>
      <c r="EN51">
        <v>36657.366362015469</v>
      </c>
      <c r="EO51">
        <v>54068.119875652439</v>
      </c>
      <c r="EP51">
        <v>9117.528131621275</v>
      </c>
      <c r="EQ51">
        <v>0</v>
      </c>
      <c r="ER51">
        <v>0</v>
      </c>
      <c r="ES51">
        <v>198.5170935695127</v>
      </c>
      <c r="ET51">
        <v>12820.99304298575</v>
      </c>
      <c r="EU51">
        <v>4578.4384670641612</v>
      </c>
      <c r="EV51">
        <v>1290.977751720525</v>
      </c>
      <c r="EW51">
        <v>120.03488889777692</v>
      </c>
      <c r="EX51">
        <v>2390.684802521097</v>
      </c>
      <c r="EY51">
        <v>0</v>
      </c>
      <c r="EZ51">
        <v>576.33853078911034</v>
      </c>
      <c r="FA51">
        <v>718.37750680447027</v>
      </c>
      <c r="FB51">
        <v>194.01991866865933</v>
      </c>
      <c r="FC51">
        <v>0</v>
      </c>
      <c r="FD51">
        <v>0</v>
      </c>
      <c r="FE51">
        <v>0</v>
      </c>
      <c r="FF51">
        <v>70212.613473425125</v>
      </c>
      <c r="FG51">
        <v>649.09396821115604</v>
      </c>
      <c r="FH51">
        <v>0</v>
      </c>
      <c r="FI51">
        <v>587.52937293271418</v>
      </c>
      <c r="FJ51">
        <v>115.78895281820031</v>
      </c>
      <c r="FK51">
        <v>0</v>
      </c>
      <c r="FL51">
        <v>13.260606668298355</v>
      </c>
      <c r="FM51">
        <v>0</v>
      </c>
      <c r="FN51">
        <v>101.08039770786742</v>
      </c>
      <c r="FO51">
        <v>128.45545356795014</v>
      </c>
      <c r="FP51">
        <v>398.46514001373822</v>
      </c>
      <c r="FQ51">
        <v>704.59336276889383</v>
      </c>
      <c r="FR51">
        <v>923.20956204054448</v>
      </c>
      <c r="FS51">
        <v>283.3733749245809</v>
      </c>
      <c r="FT51">
        <v>0</v>
      </c>
      <c r="FU51">
        <v>289.8032414049909</v>
      </c>
      <c r="FV51">
        <v>58.976835419291561</v>
      </c>
      <c r="FW51">
        <v>0</v>
      </c>
      <c r="FX51">
        <v>0</v>
      </c>
      <c r="FY51">
        <v>54.742722343069133</v>
      </c>
      <c r="FZ51">
        <v>0</v>
      </c>
      <c r="GA51">
        <v>1118.863641454067</v>
      </c>
      <c r="GB51">
        <v>122.21734142319103</v>
      </c>
      <c r="GC51">
        <v>0</v>
      </c>
      <c r="GD51">
        <v>0</v>
      </c>
      <c r="GE51">
        <v>0</v>
      </c>
      <c r="GF51">
        <v>12.060941296702001</v>
      </c>
      <c r="GG51">
        <v>34.862711671838753</v>
      </c>
      <c r="GH51">
        <v>28.106973661478623</v>
      </c>
      <c r="GI51" s="5">
        <v>451.76671201814054</v>
      </c>
      <c r="GJ51" s="5">
        <v>268.90614836410754</v>
      </c>
      <c r="GK51" s="5">
        <v>932.71914037766487</v>
      </c>
      <c r="GL51" s="5">
        <v>5341.3609447610843</v>
      </c>
      <c r="GM51" s="5">
        <v>4291.2445874189325</v>
      </c>
      <c r="GN51" s="5">
        <v>672.10138075339614</v>
      </c>
      <c r="GO51" s="5">
        <v>323.01301452987548</v>
      </c>
      <c r="GP51" s="5">
        <v>41.942824571312585</v>
      </c>
      <c r="GQ51">
        <v>0.34727665311231387</v>
      </c>
      <c r="GR51">
        <v>0.35920831560923655</v>
      </c>
      <c r="GS51">
        <v>0.6408353575197917</v>
      </c>
      <c r="GT51">
        <v>12.915370092948079</v>
      </c>
      <c r="GU51">
        <v>0.32869683065023153</v>
      </c>
      <c r="GV51">
        <v>1.8048347585740223</v>
      </c>
      <c r="GW51">
        <v>74.338006034255898</v>
      </c>
      <c r="GX51">
        <v>1.0652250766811162</v>
      </c>
      <c r="GY51">
        <v>32.791481673803865</v>
      </c>
      <c r="GZ51">
        <v>0.80980988994882874</v>
      </c>
      <c r="HA51">
        <v>7.3151586976161527</v>
      </c>
      <c r="HB51">
        <v>4.5057183416607183</v>
      </c>
      <c r="HC51">
        <v>0.30598437442947501</v>
      </c>
      <c r="HD51">
        <v>1.9933952063268965</v>
      </c>
      <c r="HE51">
        <v>0.37841763968932141</v>
      </c>
      <c r="HF51">
        <v>0.67269403577453168</v>
      </c>
      <c r="HG51">
        <v>0.78663139950695393</v>
      </c>
      <c r="HH51" s="5">
        <v>0.74081723294322543</v>
      </c>
      <c r="HI51">
        <v>175.48059660153507</v>
      </c>
      <c r="HJ51">
        <v>1.608157322270565</v>
      </c>
      <c r="HK51">
        <v>0.62539596032761602</v>
      </c>
      <c r="HL51">
        <v>0.41865808123181542</v>
      </c>
      <c r="HM51">
        <v>0.61089676275743754</v>
      </c>
      <c r="HN51">
        <v>0.27486118439684903</v>
      </c>
      <c r="HO51">
        <v>1.0350808244382148</v>
      </c>
      <c r="HP51">
        <v>0.61721578893052897</v>
      </c>
      <c r="HQ51">
        <v>0.84521634512368038</v>
      </c>
      <c r="HR51">
        <v>1.6520560787523682</v>
      </c>
      <c r="HS51">
        <v>0.98592976051681169</v>
      </c>
      <c r="HT51">
        <v>66.921220937041241</v>
      </c>
      <c r="HU51">
        <v>1.3303827975329081</v>
      </c>
      <c r="HV51">
        <v>0.1996380806774633</v>
      </c>
      <c r="HW51">
        <v>0.79095440003706585</v>
      </c>
      <c r="HX51">
        <v>0.17371938265628561</v>
      </c>
      <c r="HY51">
        <v>0.74951026262278719</v>
      </c>
      <c r="HZ51">
        <v>4.622780251849741E-2</v>
      </c>
      <c r="IA51">
        <v>6.0446570529188426</v>
      </c>
      <c r="IB51">
        <v>0</v>
      </c>
      <c r="IC51">
        <v>4.7653009114387697E-2</v>
      </c>
      <c r="ID51">
        <v>2.1458496361782884</v>
      </c>
      <c r="IE51">
        <v>0</v>
      </c>
      <c r="IF51">
        <v>2.371077587921833E-2</v>
      </c>
      <c r="IG51">
        <v>0.65343162889827422</v>
      </c>
      <c r="IH51">
        <v>0.64060952550832917</v>
      </c>
      <c r="II51">
        <v>0.3006640258913128</v>
      </c>
      <c r="IJ51">
        <v>27.038938327711911</v>
      </c>
      <c r="IK51">
        <v>1.2243578643696715</v>
      </c>
      <c r="IL51">
        <v>1.1235976911131524</v>
      </c>
      <c r="IM51">
        <v>0.16035410111648768</v>
      </c>
      <c r="IN51">
        <v>1.132879944204765</v>
      </c>
      <c r="IO51">
        <v>0.28074128028135725</v>
      </c>
      <c r="IP51">
        <v>0.64937319854735198</v>
      </c>
      <c r="IQ51">
        <v>0.13011667271305966</v>
      </c>
      <c r="IR51">
        <v>0.21683992386761047</v>
      </c>
      <c r="IS51">
        <v>6.20158432202172E-2</v>
      </c>
      <c r="IT51">
        <v>6.6844436416680111</v>
      </c>
      <c r="IU51">
        <v>0.41966890449689015</v>
      </c>
      <c r="IV51">
        <v>0.41346281989927769</v>
      </c>
      <c r="IW51">
        <v>2.7692650405602679E-2</v>
      </c>
      <c r="IX51">
        <v>5.1922875708831757E-2</v>
      </c>
      <c r="IY51">
        <v>0</v>
      </c>
      <c r="IZ51">
        <v>0</v>
      </c>
      <c r="JA51">
        <v>0</v>
      </c>
      <c r="JB51">
        <v>0</v>
      </c>
      <c r="JC51">
        <v>0.59015734497650085</v>
      </c>
      <c r="JD51">
        <v>0.39439944793891979</v>
      </c>
      <c r="JE51">
        <v>6.4134245675567567E-2</v>
      </c>
      <c r="JF51">
        <v>1.5250497101464544</v>
      </c>
      <c r="JG51">
        <v>0</v>
      </c>
      <c r="JH51">
        <v>0.25882987311575251</v>
      </c>
      <c r="JI51">
        <v>0</v>
      </c>
      <c r="JJ51">
        <v>0</v>
      </c>
      <c r="JK51">
        <v>0</v>
      </c>
      <c r="JL51">
        <v>3.0860157106666453</v>
      </c>
      <c r="JM51">
        <v>0.91176442611923136</v>
      </c>
      <c r="JN51">
        <v>0</v>
      </c>
      <c r="JO51">
        <v>0</v>
      </c>
      <c r="JP51">
        <v>0</v>
      </c>
      <c r="JQ51">
        <v>0</v>
      </c>
      <c r="JR51">
        <v>1.3909977509872735</v>
      </c>
      <c r="JS51">
        <v>0</v>
      </c>
      <c r="JT51">
        <v>0</v>
      </c>
      <c r="JU51">
        <v>0</v>
      </c>
      <c r="JV51">
        <v>0</v>
      </c>
      <c r="JW51">
        <v>0</v>
      </c>
      <c r="JX51">
        <v>0</v>
      </c>
      <c r="JY51">
        <v>0</v>
      </c>
      <c r="JZ51">
        <v>1.2631225223553746E-2</v>
      </c>
      <c r="KA51">
        <v>0</v>
      </c>
      <c r="KB51">
        <v>1.6423923505951972</v>
      </c>
      <c r="KC51">
        <v>8.5724665570713192</v>
      </c>
      <c r="KD51">
        <v>0</v>
      </c>
      <c r="KE51">
        <v>0.10647345210719779</v>
      </c>
      <c r="KF51">
        <v>27.248300557860301</v>
      </c>
      <c r="KG51">
        <v>6.823072381102975E-2</v>
      </c>
      <c r="KH51">
        <v>0</v>
      </c>
      <c r="KI51">
        <v>0.3795671532657835</v>
      </c>
      <c r="KJ51">
        <v>0</v>
      </c>
      <c r="KK51">
        <v>0</v>
      </c>
      <c r="KL51">
        <v>136.60853708416303</v>
      </c>
      <c r="KM51">
        <v>0.37643987084618169</v>
      </c>
      <c r="KN51">
        <v>0.7890531614487164</v>
      </c>
      <c r="KO51">
        <v>0.15603764644178039</v>
      </c>
      <c r="KP51">
        <v>0</v>
      </c>
      <c r="KQ51">
        <v>52.805886237737901</v>
      </c>
      <c r="KR51">
        <v>0</v>
      </c>
      <c r="KS51">
        <v>0.81574020481776999</v>
      </c>
      <c r="KT51">
        <v>0</v>
      </c>
      <c r="KU51">
        <v>1.2990149817242787</v>
      </c>
      <c r="KV51">
        <v>0</v>
      </c>
      <c r="KW51">
        <v>0</v>
      </c>
      <c r="KX51">
        <v>0</v>
      </c>
      <c r="KY51">
        <v>0</v>
      </c>
      <c r="KZ51">
        <v>0</v>
      </c>
      <c r="LA51">
        <v>0</v>
      </c>
      <c r="LB51">
        <v>0</v>
      </c>
      <c r="LC51">
        <v>0</v>
      </c>
      <c r="LD51">
        <v>0</v>
      </c>
      <c r="LE51">
        <v>8.9151287912392725</v>
      </c>
      <c r="LF51">
        <v>0</v>
      </c>
      <c r="LG51">
        <v>0.43795066041032898</v>
      </c>
      <c r="LH51">
        <v>0.21343047928241879</v>
      </c>
      <c r="LI51">
        <v>0</v>
      </c>
      <c r="LJ51">
        <v>0</v>
      </c>
      <c r="LK51">
        <v>0</v>
      </c>
      <c r="LL51">
        <v>0</v>
      </c>
      <c r="LM51">
        <v>0</v>
      </c>
      <c r="LN51">
        <v>0</v>
      </c>
      <c r="LO51">
        <v>0</v>
      </c>
      <c r="LP51">
        <v>0</v>
      </c>
      <c r="LQ51">
        <v>0.85235321967614586</v>
      </c>
      <c r="LR51">
        <v>0</v>
      </c>
      <c r="LS51">
        <v>0</v>
      </c>
      <c r="LT51">
        <v>9.0325440497714113E-2</v>
      </c>
      <c r="LU51">
        <v>0</v>
      </c>
      <c r="LV51">
        <v>27.990432004978125</v>
      </c>
      <c r="LW51">
        <v>0</v>
      </c>
      <c r="LX51">
        <v>10.579454053157869</v>
      </c>
      <c r="LY51">
        <v>0</v>
      </c>
      <c r="LZ51">
        <v>0</v>
      </c>
      <c r="MA51">
        <v>5.4114881194258588</v>
      </c>
      <c r="MB51">
        <v>0</v>
      </c>
      <c r="MC51">
        <v>9.0179699072707979</v>
      </c>
      <c r="MD51">
        <v>5.4210784112677084</v>
      </c>
      <c r="ME51">
        <v>0</v>
      </c>
      <c r="MF51">
        <v>0</v>
      </c>
      <c r="MG51">
        <v>0</v>
      </c>
      <c r="MH51">
        <v>1.884471788846251</v>
      </c>
      <c r="MI51">
        <v>0</v>
      </c>
      <c r="MJ51">
        <v>5.7225596462947035</v>
      </c>
      <c r="MK51">
        <v>0</v>
      </c>
      <c r="ML51">
        <v>0</v>
      </c>
      <c r="MM51">
        <v>6.8705707443834259</v>
      </c>
      <c r="MN51">
        <v>0</v>
      </c>
      <c r="MO51">
        <v>10315.359299791055</v>
      </c>
      <c r="MP51">
        <v>3297.3193284281879</v>
      </c>
      <c r="MQ51">
        <v>655.1245251582211</v>
      </c>
      <c r="MR51">
        <v>3671.438762915559</v>
      </c>
      <c r="MS51">
        <v>1715.8742214822144</v>
      </c>
      <c r="MT51">
        <v>507.27676404519661</v>
      </c>
      <c r="MU51">
        <v>1191.5717435915687</v>
      </c>
      <c r="MV51">
        <v>28.178224546753327</v>
      </c>
      <c r="MW51">
        <v>2267.7440598872859</v>
      </c>
      <c r="MX51">
        <v>18.455305365547655</v>
      </c>
      <c r="MY51">
        <v>564.06293901699985</v>
      </c>
      <c r="MZ51">
        <v>138.67801324998169</v>
      </c>
      <c r="NA51">
        <v>64.78849379528782</v>
      </c>
      <c r="NB51">
        <v>71.192809278650046</v>
      </c>
      <c r="NC51">
        <v>23.915326865604293</v>
      </c>
      <c r="ND51">
        <v>34.025126600617092</v>
      </c>
      <c r="NE51">
        <v>1775.1819074319012</v>
      </c>
      <c r="NF51">
        <v>177.80809663186534</v>
      </c>
      <c r="NG51">
        <v>870.80364652756248</v>
      </c>
      <c r="NH51">
        <v>3688.6634317826474</v>
      </c>
      <c r="NI51">
        <v>107.12264386895357</v>
      </c>
      <c r="NJ51">
        <v>88.057322893345997</v>
      </c>
      <c r="NK51">
        <v>5.8821115779492894</v>
      </c>
      <c r="NL51">
        <v>202.30332011704678</v>
      </c>
      <c r="NM51">
        <v>114.01734742271167</v>
      </c>
      <c r="NN51">
        <v>21.248311468909701</v>
      </c>
      <c r="NO51">
        <v>114.78347272992188</v>
      </c>
      <c r="NP51">
        <v>4.8135237325104994</v>
      </c>
      <c r="NQ51">
        <v>10.708785855600164</v>
      </c>
      <c r="NR51">
        <v>822.69386187047121</v>
      </c>
      <c r="NS51">
        <v>213.42528761673478</v>
      </c>
      <c r="NT51">
        <v>146.9963693679687</v>
      </c>
      <c r="NU51">
        <v>74.511412976493503</v>
      </c>
      <c r="NV51">
        <v>817.46461122707149</v>
      </c>
      <c r="NW51">
        <v>14.878781298499451</v>
      </c>
      <c r="NX51">
        <v>0</v>
      </c>
      <c r="NY51">
        <v>2.3853392040104464</v>
      </c>
      <c r="NZ51">
        <v>21.702217381819391</v>
      </c>
      <c r="OA51">
        <v>9.6028674304080521</v>
      </c>
      <c r="OB51">
        <v>20.832160346886894</v>
      </c>
      <c r="OC51">
        <v>2.1142682896653149</v>
      </c>
      <c r="OD51">
        <v>0</v>
      </c>
      <c r="OE51">
        <v>0</v>
      </c>
      <c r="OF51">
        <v>345.65741269226532</v>
      </c>
      <c r="OG51">
        <v>0</v>
      </c>
    </row>
    <row r="52" spans="1:397" x14ac:dyDescent="0.35">
      <c r="A52" t="s">
        <v>8</v>
      </c>
      <c r="B52" t="s">
        <v>417</v>
      </c>
      <c r="C52">
        <v>0</v>
      </c>
      <c r="D52">
        <v>8.6679628609452131</v>
      </c>
      <c r="E52">
        <v>132.29949590199342</v>
      </c>
      <c r="F52">
        <v>2424.0652494221576</v>
      </c>
      <c r="G52">
        <v>66.770789692633642</v>
      </c>
      <c r="H52">
        <v>0</v>
      </c>
      <c r="I52">
        <v>0</v>
      </c>
      <c r="J52">
        <v>0</v>
      </c>
      <c r="K52">
        <v>0</v>
      </c>
      <c r="L52">
        <v>236.55818720989939</v>
      </c>
      <c r="M52">
        <v>1.8341395616091567</v>
      </c>
      <c r="N52">
        <v>19.930966810356992</v>
      </c>
      <c r="O52">
        <v>0</v>
      </c>
      <c r="P52">
        <v>1165.2604819740177</v>
      </c>
      <c r="Q52">
        <v>416.95583928261345</v>
      </c>
      <c r="R52">
        <v>13.923736488526348</v>
      </c>
      <c r="S52">
        <v>268.46090759473412</v>
      </c>
      <c r="T52">
        <v>261.75583906935975</v>
      </c>
      <c r="U52">
        <v>0</v>
      </c>
      <c r="V52">
        <v>0</v>
      </c>
      <c r="W52">
        <v>323.70539956335483</v>
      </c>
      <c r="X52">
        <v>0</v>
      </c>
      <c r="Y52">
        <v>0</v>
      </c>
      <c r="Z52">
        <v>0.54925514746122583</v>
      </c>
      <c r="AA52">
        <v>119.73563931833516</v>
      </c>
      <c r="AB52">
        <v>97.340357288973991</v>
      </c>
      <c r="AC52">
        <v>6.8791467631426686</v>
      </c>
      <c r="AD52">
        <v>0</v>
      </c>
      <c r="AE52">
        <v>0</v>
      </c>
      <c r="AF52">
        <v>1311.4260480884284</v>
      </c>
      <c r="AG52">
        <v>663.81864391822717</v>
      </c>
      <c r="AH52">
        <v>12.205175866073013</v>
      </c>
      <c r="AI52">
        <v>361.93132391842198</v>
      </c>
      <c r="AJ52">
        <v>0</v>
      </c>
      <c r="AK52">
        <v>0</v>
      </c>
      <c r="AL52">
        <v>46.015365258230418</v>
      </c>
      <c r="AM52">
        <v>0</v>
      </c>
      <c r="AN52">
        <v>44.503922188605998</v>
      </c>
      <c r="AO52">
        <v>89.800658878843933</v>
      </c>
      <c r="AP52">
        <v>121.03955419023463</v>
      </c>
      <c r="AQ52">
        <v>92.278513646704653</v>
      </c>
      <c r="AR52">
        <v>319.83367522594892</v>
      </c>
      <c r="AS52">
        <v>11.912210064558362</v>
      </c>
      <c r="AT52">
        <v>30.181883616386447</v>
      </c>
      <c r="AU52">
        <v>137.22592059027468</v>
      </c>
      <c r="AV52">
        <v>152.49794506489073</v>
      </c>
      <c r="AW52">
        <v>1.9702507455647615</v>
      </c>
      <c r="AX52">
        <v>51.422162345847461</v>
      </c>
      <c r="AY52">
        <v>55.9984711958028</v>
      </c>
      <c r="AZ52">
        <v>417.73844632540215</v>
      </c>
      <c r="BA52">
        <v>120.66018870260251</v>
      </c>
      <c r="BB52">
        <v>0</v>
      </c>
      <c r="BC52">
        <v>0</v>
      </c>
      <c r="BD52">
        <v>0</v>
      </c>
      <c r="BE52">
        <v>2.5019068260547432</v>
      </c>
      <c r="BF52">
        <v>3.7980663757755839</v>
      </c>
      <c r="BG52">
        <v>0</v>
      </c>
      <c r="BH52">
        <v>0</v>
      </c>
      <c r="BI52">
        <v>0</v>
      </c>
      <c r="BJ52">
        <v>7.0869565459391222</v>
      </c>
      <c r="BK52">
        <v>0</v>
      </c>
      <c r="BL52">
        <v>90.405937722830274</v>
      </c>
      <c r="BM52">
        <v>29.63809591239762</v>
      </c>
      <c r="BN52">
        <v>0</v>
      </c>
      <c r="BO52">
        <v>427.79096298310913</v>
      </c>
      <c r="BP52">
        <v>7.2062547545815336</v>
      </c>
      <c r="BQ52">
        <v>45.358615009708828</v>
      </c>
      <c r="BR52">
        <v>14.084509831664327</v>
      </c>
      <c r="BS52">
        <v>37.564938597761106</v>
      </c>
      <c r="BT52">
        <v>21.150523487907666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30.806040392877289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2.5288216658094327</v>
      </c>
      <c r="CG52">
        <v>0</v>
      </c>
      <c r="CH52">
        <v>10.796558278405918</v>
      </c>
      <c r="CI52">
        <v>6.993200449827647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28.991083814266791</v>
      </c>
      <c r="CT52">
        <v>7.1511227441162815</v>
      </c>
      <c r="CU52">
        <v>0</v>
      </c>
      <c r="CV52">
        <v>144.36263050780767</v>
      </c>
      <c r="CW52">
        <v>216.33952107062186</v>
      </c>
      <c r="CX52">
        <v>0</v>
      </c>
      <c r="CY52">
        <v>0</v>
      </c>
      <c r="CZ52">
        <v>2136.6607802009526</v>
      </c>
      <c r="DA52">
        <v>19.064752838133384</v>
      </c>
      <c r="DB52">
        <v>0</v>
      </c>
      <c r="DC52">
        <v>0</v>
      </c>
      <c r="DD52">
        <v>0</v>
      </c>
      <c r="DE52">
        <v>228.10537907434255</v>
      </c>
      <c r="DF52">
        <v>0</v>
      </c>
      <c r="DG52">
        <v>0</v>
      </c>
      <c r="DH52">
        <v>0</v>
      </c>
      <c r="DI52">
        <v>0</v>
      </c>
      <c r="DJ52">
        <v>11271.122799445124</v>
      </c>
      <c r="DK52">
        <v>114.11473069230055</v>
      </c>
      <c r="DL52">
        <v>8765.4928379917001</v>
      </c>
      <c r="DM52">
        <v>30466.625084360247</v>
      </c>
      <c r="DN52">
        <v>595.60131165781377</v>
      </c>
      <c r="DO52">
        <v>476.96471411909954</v>
      </c>
      <c r="DP52">
        <v>0</v>
      </c>
      <c r="DQ52">
        <v>101.43161525640302</v>
      </c>
      <c r="DR52">
        <v>5145.06494233177</v>
      </c>
      <c r="DS52">
        <v>0</v>
      </c>
      <c r="DT52">
        <v>23.467295692970925</v>
      </c>
      <c r="DU52">
        <v>285.57269187621432</v>
      </c>
      <c r="DV52">
        <v>12145.504852096681</v>
      </c>
      <c r="DW52">
        <v>26.091325434102476</v>
      </c>
      <c r="DX52">
        <v>6369.6823095583532</v>
      </c>
      <c r="DY52">
        <v>99.617231740321401</v>
      </c>
      <c r="DZ52">
        <v>940.03330756278262</v>
      </c>
      <c r="EA52">
        <v>1213.1080924072023</v>
      </c>
      <c r="EB52">
        <v>10646.05944260344</v>
      </c>
      <c r="EC52">
        <v>69.012824048142178</v>
      </c>
      <c r="ED52">
        <v>0</v>
      </c>
      <c r="EE52">
        <v>24.316106541022826</v>
      </c>
      <c r="EF52">
        <v>37.509460149488007</v>
      </c>
      <c r="EG52">
        <v>0</v>
      </c>
      <c r="EH52">
        <v>0</v>
      </c>
      <c r="EI52">
        <v>58.463997553594638</v>
      </c>
      <c r="EJ52">
        <v>27.686460266275908</v>
      </c>
      <c r="EK52">
        <v>72.35535991032846</v>
      </c>
      <c r="EL52">
        <v>840.21476233974079</v>
      </c>
      <c r="EM52">
        <v>3149.3993671094831</v>
      </c>
      <c r="EN52">
        <v>27007.24358258244</v>
      </c>
      <c r="EO52">
        <v>53220.469454815306</v>
      </c>
      <c r="EP52">
        <v>1689.9655613436887</v>
      </c>
      <c r="EQ52">
        <v>0</v>
      </c>
      <c r="ER52">
        <v>2908.2561948451416</v>
      </c>
      <c r="ES52">
        <v>222.95907440698173</v>
      </c>
      <c r="ET52">
        <v>7481.1073278680087</v>
      </c>
      <c r="EU52">
        <v>2992.3550852638346</v>
      </c>
      <c r="EV52">
        <v>1326.8114115457252</v>
      </c>
      <c r="EW52">
        <v>406.42044350422634</v>
      </c>
      <c r="EX52">
        <v>2537.0403551255122</v>
      </c>
      <c r="EY52">
        <v>0</v>
      </c>
      <c r="EZ52">
        <v>425.40174275315917</v>
      </c>
      <c r="FA52">
        <v>987.30024920747019</v>
      </c>
      <c r="FB52">
        <v>110.68398292223137</v>
      </c>
      <c r="FC52">
        <v>0</v>
      </c>
      <c r="FD52">
        <v>0</v>
      </c>
      <c r="FE52">
        <v>0</v>
      </c>
      <c r="FF52">
        <v>60819.18887760723</v>
      </c>
      <c r="FG52">
        <v>560.06691978606943</v>
      </c>
      <c r="FH52">
        <v>6.0211032559093436</v>
      </c>
      <c r="FI52">
        <v>973.99745426930792</v>
      </c>
      <c r="FJ52">
        <v>61.892549176579621</v>
      </c>
      <c r="FK52">
        <v>0</v>
      </c>
      <c r="FL52">
        <v>11.403859759338085</v>
      </c>
      <c r="FM52">
        <v>0</v>
      </c>
      <c r="FN52">
        <v>92.987795742082511</v>
      </c>
      <c r="FO52">
        <v>132.56383029782364</v>
      </c>
      <c r="FP52">
        <v>247.77370633612304</v>
      </c>
      <c r="FQ52">
        <v>763.19625012058043</v>
      </c>
      <c r="FR52">
        <v>555.41035591849027</v>
      </c>
      <c r="FS52">
        <v>268.92479890426756</v>
      </c>
      <c r="FT52">
        <v>0</v>
      </c>
      <c r="FU52">
        <v>161.97865831938248</v>
      </c>
      <c r="FV52">
        <v>47.328433763045709</v>
      </c>
      <c r="FW52">
        <v>0</v>
      </c>
      <c r="FX52">
        <v>0</v>
      </c>
      <c r="FY52">
        <v>46.24792939760836</v>
      </c>
      <c r="FZ52">
        <v>0</v>
      </c>
      <c r="GA52">
        <v>837.21885169234781</v>
      </c>
      <c r="GB52">
        <v>0</v>
      </c>
      <c r="GC52">
        <v>0</v>
      </c>
      <c r="GD52">
        <v>0</v>
      </c>
      <c r="GE52">
        <v>0</v>
      </c>
      <c r="GF52">
        <v>15.955740615902741</v>
      </c>
      <c r="GG52">
        <v>32.895355125537051</v>
      </c>
      <c r="GH52">
        <v>0</v>
      </c>
      <c r="GI52" s="5">
        <v>534.59745403111742</v>
      </c>
      <c r="GJ52" s="5">
        <v>359.90850676904427</v>
      </c>
      <c r="GK52" s="5">
        <v>1295.0600319550729</v>
      </c>
      <c r="GL52" s="5">
        <v>7414.9357741222975</v>
      </c>
      <c r="GM52" s="5">
        <v>5429.0717487873935</v>
      </c>
      <c r="GN52" s="5">
        <v>615.78625528751775</v>
      </c>
      <c r="GO52" s="5">
        <v>519.42555300770857</v>
      </c>
      <c r="GP52" s="5">
        <v>64.478625589091521</v>
      </c>
      <c r="GQ52">
        <v>0.24625140894304734</v>
      </c>
      <c r="GR52">
        <v>0.35647441740970626</v>
      </c>
      <c r="GS52">
        <v>0.55605556083595653</v>
      </c>
      <c r="GT52">
        <v>6.7393686322782962</v>
      </c>
      <c r="GU52">
        <v>0.22416219122425124</v>
      </c>
      <c r="GV52">
        <v>1.4210841309253865</v>
      </c>
      <c r="GW52">
        <v>49.657627795776598</v>
      </c>
      <c r="GX52">
        <v>0.2748342447714226</v>
      </c>
      <c r="GY52">
        <v>26.529060311308445</v>
      </c>
      <c r="GZ52">
        <v>0.23399463939507167</v>
      </c>
      <c r="HA52">
        <v>1.7841535323889006</v>
      </c>
      <c r="HB52">
        <v>0.46228093807487408</v>
      </c>
      <c r="HC52">
        <v>0.13543138968472843</v>
      </c>
      <c r="HD52">
        <v>1.1668512372576569</v>
      </c>
      <c r="HE52">
        <v>4.7915756886940733E-2</v>
      </c>
      <c r="HF52">
        <v>0.20352344826460875</v>
      </c>
      <c r="HG52">
        <v>0.23980320819945178</v>
      </c>
      <c r="HH52" s="5">
        <v>1.1640930357033072</v>
      </c>
      <c r="HI52">
        <v>84.447361926486522</v>
      </c>
      <c r="HJ52">
        <v>9.2085016854539459E-2</v>
      </c>
      <c r="HK52">
        <v>7.7828817977219952E-2</v>
      </c>
      <c r="HL52">
        <v>0.1146652432664034</v>
      </c>
      <c r="HM52">
        <v>0.34144606278645806</v>
      </c>
      <c r="HN52">
        <v>4.0417630595384384E-2</v>
      </c>
      <c r="HO52">
        <v>0.40323999644989206</v>
      </c>
      <c r="HP52">
        <v>9.6720263354872368E-2</v>
      </c>
      <c r="HQ52">
        <v>8.6048743873315958E-2</v>
      </c>
      <c r="HR52">
        <v>0.70917144634410301</v>
      </c>
      <c r="HS52">
        <v>0.23710778678803013</v>
      </c>
      <c r="HT52">
        <v>46.13276871187005</v>
      </c>
      <c r="HU52">
        <v>0.32769098014500925</v>
      </c>
      <c r="HV52">
        <v>5.5500372272301028E-2</v>
      </c>
      <c r="HW52">
        <v>0.13663919868272209</v>
      </c>
      <c r="HX52">
        <v>1.7075452819128051E-2</v>
      </c>
      <c r="HY52">
        <v>8.2787917411860895E-2</v>
      </c>
      <c r="HZ52">
        <v>7.4738923985128861E-3</v>
      </c>
      <c r="IA52">
        <v>1.6450140907620061</v>
      </c>
      <c r="IB52">
        <v>0</v>
      </c>
      <c r="IC52">
        <v>1.1895573177084683E-2</v>
      </c>
      <c r="ID52">
        <v>2.4910690235987762</v>
      </c>
      <c r="IE52">
        <v>0.1122183221498315</v>
      </c>
      <c r="IF52">
        <v>0.11103977055417853</v>
      </c>
      <c r="IG52">
        <v>0</v>
      </c>
      <c r="IH52">
        <v>0.1522013405095354</v>
      </c>
      <c r="II52">
        <v>0.14774056109233705</v>
      </c>
      <c r="IJ52">
        <v>21.031534710415631</v>
      </c>
      <c r="IK52">
        <v>0.64552146520102538</v>
      </c>
      <c r="IL52">
        <v>0.73654020286649424</v>
      </c>
      <c r="IM52">
        <v>6.2493557198015796E-2</v>
      </c>
      <c r="IN52">
        <v>0.56238939503535901</v>
      </c>
      <c r="IO52">
        <v>0.1564027736937387</v>
      </c>
      <c r="IP52">
        <v>9.3414128471008884E-2</v>
      </c>
      <c r="IQ52">
        <v>0.14186244997250505</v>
      </c>
      <c r="IR52">
        <v>0.19621177284945018</v>
      </c>
      <c r="IS52">
        <v>1.1824977740406634E-2</v>
      </c>
      <c r="IT52">
        <v>0.93233756646102806</v>
      </c>
      <c r="IU52">
        <v>0.21121534886177931</v>
      </c>
      <c r="IV52">
        <v>0.87580069291018936</v>
      </c>
      <c r="IW52">
        <v>0</v>
      </c>
      <c r="IX52">
        <v>4.4640005155694169E-2</v>
      </c>
      <c r="IY52">
        <v>0.50956986994509679</v>
      </c>
      <c r="IZ52">
        <v>0</v>
      </c>
      <c r="JA52">
        <v>0</v>
      </c>
      <c r="JB52">
        <v>0</v>
      </c>
      <c r="JC52">
        <v>0</v>
      </c>
      <c r="JD52">
        <v>0</v>
      </c>
      <c r="JE52">
        <v>0</v>
      </c>
      <c r="JF52">
        <v>1.3696976980416256</v>
      </c>
      <c r="JG52">
        <v>0</v>
      </c>
      <c r="JH52">
        <v>8.2155524167970076E-2</v>
      </c>
      <c r="JI52">
        <v>0</v>
      </c>
      <c r="JJ52">
        <v>0</v>
      </c>
      <c r="JK52">
        <v>0</v>
      </c>
      <c r="JL52">
        <v>1.128083121333171</v>
      </c>
      <c r="JM52">
        <v>0.18802479633240729</v>
      </c>
      <c r="JN52">
        <v>0</v>
      </c>
      <c r="JO52">
        <v>0</v>
      </c>
      <c r="JP52">
        <v>0</v>
      </c>
      <c r="JQ52">
        <v>0</v>
      </c>
      <c r="JR52">
        <v>2.40988649870989</v>
      </c>
      <c r="JS52">
        <v>2.1633579373117363E-2</v>
      </c>
      <c r="JT52">
        <v>3.1311255038216683E-2</v>
      </c>
      <c r="JU52">
        <v>0</v>
      </c>
      <c r="JV52">
        <v>0</v>
      </c>
      <c r="JW52">
        <v>0.14676926859592987</v>
      </c>
      <c r="JX52">
        <v>0</v>
      </c>
      <c r="JY52">
        <v>0</v>
      </c>
      <c r="JZ52">
        <v>0</v>
      </c>
      <c r="KA52">
        <v>0</v>
      </c>
      <c r="KB52">
        <v>0</v>
      </c>
      <c r="KC52">
        <v>7.6653969978927403</v>
      </c>
      <c r="KD52">
        <v>0</v>
      </c>
      <c r="KE52">
        <v>1.3554383882199941</v>
      </c>
      <c r="KF52">
        <v>25.326287702163565</v>
      </c>
      <c r="KG52">
        <v>0</v>
      </c>
      <c r="KH52">
        <v>0</v>
      </c>
      <c r="KI52">
        <v>7.1531867230416588E-2</v>
      </c>
      <c r="KJ52">
        <v>0</v>
      </c>
      <c r="KK52">
        <v>0</v>
      </c>
      <c r="KL52">
        <v>59.482016393538665</v>
      </c>
      <c r="KM52">
        <v>0</v>
      </c>
      <c r="KN52">
        <v>3.1265450317299374E-2</v>
      </c>
      <c r="KO52">
        <v>0</v>
      </c>
      <c r="KP52">
        <v>0</v>
      </c>
      <c r="KQ52">
        <v>34.019152280506177</v>
      </c>
      <c r="KR52">
        <v>0</v>
      </c>
      <c r="KS52">
        <v>0</v>
      </c>
      <c r="KT52">
        <v>0</v>
      </c>
      <c r="KU52">
        <v>0.70653607705225607</v>
      </c>
      <c r="KV52">
        <v>0</v>
      </c>
      <c r="KW52">
        <v>0</v>
      </c>
      <c r="KX52">
        <v>9.1250363811016699E-2</v>
      </c>
      <c r="KY52">
        <v>9.0910653534107794E-2</v>
      </c>
      <c r="KZ52">
        <v>0</v>
      </c>
      <c r="LA52">
        <v>0</v>
      </c>
      <c r="LB52">
        <v>0</v>
      </c>
      <c r="LC52">
        <v>0</v>
      </c>
      <c r="LD52">
        <v>0</v>
      </c>
      <c r="LE52">
        <v>7.3999453732704659</v>
      </c>
      <c r="LF52">
        <v>0</v>
      </c>
      <c r="LG52">
        <v>0</v>
      </c>
      <c r="LH52">
        <v>7.7206810687490607E-2</v>
      </c>
      <c r="LI52">
        <v>0</v>
      </c>
      <c r="LJ52">
        <v>0</v>
      </c>
      <c r="LK52">
        <v>0</v>
      </c>
      <c r="LL52">
        <v>0</v>
      </c>
      <c r="LM52">
        <v>0</v>
      </c>
      <c r="LN52">
        <v>0</v>
      </c>
      <c r="LO52">
        <v>0.20982668142424404</v>
      </c>
      <c r="LP52">
        <v>0</v>
      </c>
      <c r="LQ52">
        <v>0</v>
      </c>
      <c r="LR52">
        <v>0.169918277308656</v>
      </c>
      <c r="LS52">
        <v>0.12170740438155565</v>
      </c>
      <c r="LT52">
        <v>0</v>
      </c>
      <c r="LU52">
        <v>0.20886371705891277</v>
      </c>
      <c r="LV52">
        <v>17.879461342292338</v>
      </c>
      <c r="LW52">
        <v>0</v>
      </c>
      <c r="LX52">
        <v>7.4573231943825009</v>
      </c>
      <c r="LY52">
        <v>0.20979569302954312</v>
      </c>
      <c r="LZ52">
        <v>0</v>
      </c>
      <c r="MA52">
        <v>1.7680436343712234</v>
      </c>
      <c r="MB52">
        <v>0</v>
      </c>
      <c r="MC52">
        <v>0.17019969066803378</v>
      </c>
      <c r="MD52">
        <v>1.7125387712026592</v>
      </c>
      <c r="ME52">
        <v>0</v>
      </c>
      <c r="MF52">
        <v>0</v>
      </c>
      <c r="MG52">
        <v>0</v>
      </c>
      <c r="MH52">
        <v>0</v>
      </c>
      <c r="MI52">
        <v>0</v>
      </c>
      <c r="MJ52">
        <v>6.8281582633483842</v>
      </c>
      <c r="MK52">
        <v>0</v>
      </c>
      <c r="ML52">
        <v>0.55800337512037657</v>
      </c>
      <c r="MM52">
        <v>6.8394906224517795</v>
      </c>
      <c r="MN52">
        <v>0.3347838000225925</v>
      </c>
      <c r="MO52">
        <v>9543.9884077495499</v>
      </c>
      <c r="MP52">
        <v>3694.8664034826475</v>
      </c>
      <c r="MQ52">
        <v>921.88589919028561</v>
      </c>
      <c r="MR52">
        <v>2226.7515207683296</v>
      </c>
      <c r="MS52">
        <v>956.4605068840591</v>
      </c>
      <c r="MT52">
        <v>289.11052986678243</v>
      </c>
      <c r="MU52">
        <v>0</v>
      </c>
      <c r="MV52">
        <v>20.743875008449983</v>
      </c>
      <c r="MW52">
        <v>529.25526643160458</v>
      </c>
      <c r="MX52">
        <v>10.873676311359642</v>
      </c>
      <c r="MY52">
        <v>89.685366971411824</v>
      </c>
      <c r="MZ52">
        <v>116.16587796888274</v>
      </c>
      <c r="NA52">
        <v>28.986981013608986</v>
      </c>
      <c r="NB52">
        <v>63.749295956150867</v>
      </c>
      <c r="NC52">
        <v>22.012455751311705</v>
      </c>
      <c r="ND52">
        <v>30.783988798027416</v>
      </c>
      <c r="NE52">
        <v>1509.2112052930274</v>
      </c>
      <c r="NF52">
        <v>155.00393111157959</v>
      </c>
      <c r="NG52">
        <v>165.79798752358005</v>
      </c>
      <c r="NH52">
        <v>3044.1725535681762</v>
      </c>
      <c r="NI52">
        <v>104.41148992159523</v>
      </c>
      <c r="NJ52">
        <v>117.5990361573471</v>
      </c>
      <c r="NK52">
        <v>2.7955925557103556</v>
      </c>
      <c r="NL52">
        <v>109.84032160694842</v>
      </c>
      <c r="NM52">
        <v>88.588925340572359</v>
      </c>
      <c r="NN52">
        <v>28.068460945583219</v>
      </c>
      <c r="NO52">
        <v>88.833122685534178</v>
      </c>
      <c r="NP52">
        <v>42.784353405904852</v>
      </c>
      <c r="NQ52">
        <v>19.766640824695703</v>
      </c>
      <c r="NR52">
        <v>42.637123312676508</v>
      </c>
      <c r="NS52">
        <v>202.62463739866797</v>
      </c>
      <c r="NT52">
        <v>31.82127150923132</v>
      </c>
      <c r="NU52">
        <v>177.84950458076645</v>
      </c>
      <c r="NV52">
        <v>198.17615352441825</v>
      </c>
      <c r="NW52">
        <v>29.513628839537549</v>
      </c>
      <c r="NX52">
        <v>0</v>
      </c>
      <c r="NY52">
        <v>0</v>
      </c>
      <c r="NZ52">
        <v>52.530896616839662</v>
      </c>
      <c r="OA52">
        <v>10.470683971586601</v>
      </c>
      <c r="OB52">
        <v>25.537526714558258</v>
      </c>
      <c r="OC52">
        <v>0</v>
      </c>
      <c r="OD52">
        <v>0</v>
      </c>
      <c r="OE52">
        <v>0</v>
      </c>
      <c r="OF52">
        <v>162.88407712859859</v>
      </c>
      <c r="OG52">
        <v>0</v>
      </c>
    </row>
    <row r="53" spans="1:397" x14ac:dyDescent="0.35">
      <c r="A53" t="s">
        <v>8</v>
      </c>
      <c r="B53" t="s">
        <v>418</v>
      </c>
      <c r="C53">
        <v>0</v>
      </c>
      <c r="D53">
        <v>0</v>
      </c>
      <c r="E53">
        <v>114.86113445226287</v>
      </c>
      <c r="F53">
        <v>2608.5721816928062</v>
      </c>
      <c r="G53">
        <v>209.11313115263829</v>
      </c>
      <c r="H53">
        <v>0</v>
      </c>
      <c r="I53">
        <v>0</v>
      </c>
      <c r="J53">
        <v>0</v>
      </c>
      <c r="K53">
        <v>0</v>
      </c>
      <c r="L53">
        <v>342.84973131961175</v>
      </c>
      <c r="M53">
        <v>0</v>
      </c>
      <c r="N53">
        <v>18.293557861893373</v>
      </c>
      <c r="O53">
        <v>0</v>
      </c>
      <c r="P53">
        <v>1224.5762483459062</v>
      </c>
      <c r="Q53">
        <v>383.75519039114346</v>
      </c>
      <c r="R53">
        <v>14.403097805543451</v>
      </c>
      <c r="S53">
        <v>304.80534880171587</v>
      </c>
      <c r="T53">
        <v>247.79901782593836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151.07242235001456</v>
      </c>
      <c r="AB53">
        <v>152.15553925307373</v>
      </c>
      <c r="AC53">
        <v>8.4981978379879273</v>
      </c>
      <c r="AD53">
        <v>0</v>
      </c>
      <c r="AE53">
        <v>0</v>
      </c>
      <c r="AF53">
        <v>1548.2676042421213</v>
      </c>
      <c r="AG53">
        <v>675.3791557201406</v>
      </c>
      <c r="AH53">
        <v>14.348308293178485</v>
      </c>
      <c r="AI53">
        <v>609.17114772878767</v>
      </c>
      <c r="AJ53">
        <v>0</v>
      </c>
      <c r="AK53">
        <v>0</v>
      </c>
      <c r="AL53">
        <v>83.333002578624573</v>
      </c>
      <c r="AM53">
        <v>0</v>
      </c>
      <c r="AN53">
        <v>32.054263193511176</v>
      </c>
      <c r="AO53">
        <v>79.511535260777819</v>
      </c>
      <c r="AP53">
        <v>169.99085307054841</v>
      </c>
      <c r="AQ53">
        <v>145.2423681529983</v>
      </c>
      <c r="AR53">
        <v>521.54800098037299</v>
      </c>
      <c r="AS53">
        <v>0</v>
      </c>
      <c r="AT53">
        <v>39.507433252600677</v>
      </c>
      <c r="AU53">
        <v>126.15042908480386</v>
      </c>
      <c r="AV53">
        <v>221.21356916757256</v>
      </c>
      <c r="AW53">
        <v>1.0149631320485444</v>
      </c>
      <c r="AX53">
        <v>58.636829751785015</v>
      </c>
      <c r="AY53">
        <v>42.961284755633343</v>
      </c>
      <c r="AZ53">
        <v>609.72683044480914</v>
      </c>
      <c r="BA53">
        <v>139.86402392416483</v>
      </c>
      <c r="BB53">
        <v>0</v>
      </c>
      <c r="BC53">
        <v>0</v>
      </c>
      <c r="BD53">
        <v>0</v>
      </c>
      <c r="BE53">
        <v>4.028386312121488</v>
      </c>
      <c r="BF53">
        <v>5.1830918178077807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18.399435559450378</v>
      </c>
      <c r="BM53">
        <v>16.010302895876062</v>
      </c>
      <c r="BN53">
        <v>0</v>
      </c>
      <c r="BO53">
        <v>604.10100067588564</v>
      </c>
      <c r="BP53">
        <v>60.195828757017559</v>
      </c>
      <c r="BQ53">
        <v>0</v>
      </c>
      <c r="BR53">
        <v>14.62662835617024</v>
      </c>
      <c r="BS53">
        <v>29.057313386909161</v>
      </c>
      <c r="BT53">
        <v>16.246783156505163</v>
      </c>
      <c r="BU53">
        <v>37.349747044700301</v>
      </c>
      <c r="BV53">
        <v>0</v>
      </c>
      <c r="BW53">
        <v>0</v>
      </c>
      <c r="BX53">
        <v>0</v>
      </c>
      <c r="BY53">
        <v>0</v>
      </c>
      <c r="BZ53">
        <v>52.010832289298946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11.418071207541127</v>
      </c>
      <c r="CG53">
        <v>0</v>
      </c>
      <c r="CH53">
        <v>0</v>
      </c>
      <c r="CI53">
        <v>22.334962975457728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47.158747693013659</v>
      </c>
      <c r="CT53">
        <v>2.8810143693404684</v>
      </c>
      <c r="CU53">
        <v>0</v>
      </c>
      <c r="CV53">
        <v>97.109621343502184</v>
      </c>
      <c r="CW53">
        <v>200.63442834615438</v>
      </c>
      <c r="CX53">
        <v>0</v>
      </c>
      <c r="CY53">
        <v>75.707323224096982</v>
      </c>
      <c r="CZ53">
        <v>314.11737455785283</v>
      </c>
      <c r="DA53">
        <v>22.521125556214521</v>
      </c>
      <c r="DB53">
        <v>0</v>
      </c>
      <c r="DC53">
        <v>0</v>
      </c>
      <c r="DD53">
        <v>0</v>
      </c>
      <c r="DE53">
        <v>321.43287950536035</v>
      </c>
      <c r="DF53">
        <v>38.38185988067432</v>
      </c>
      <c r="DG53">
        <v>0</v>
      </c>
      <c r="DH53">
        <v>0</v>
      </c>
      <c r="DI53">
        <v>0</v>
      </c>
      <c r="DJ53">
        <v>2708.5674524154992</v>
      </c>
      <c r="DK53">
        <v>110.60455315840923</v>
      </c>
      <c r="DL53">
        <v>0</v>
      </c>
      <c r="DM53">
        <v>10008.149234699084</v>
      </c>
      <c r="DN53">
        <v>411.85253708573845</v>
      </c>
      <c r="DO53">
        <v>2526.6232746244141</v>
      </c>
      <c r="DP53">
        <v>11.643362767500166</v>
      </c>
      <c r="DQ53">
        <v>402.35687940894161</v>
      </c>
      <c r="DR53">
        <v>0</v>
      </c>
      <c r="DS53">
        <v>163.47448903247997</v>
      </c>
      <c r="DT53">
        <v>9.5769821380627</v>
      </c>
      <c r="DU53">
        <v>229.46641424252127</v>
      </c>
      <c r="DV53">
        <v>0</v>
      </c>
      <c r="DW53">
        <v>0</v>
      </c>
      <c r="DX53">
        <v>7653.7728119542026</v>
      </c>
      <c r="DY53">
        <v>120.21069709823901</v>
      </c>
      <c r="DZ53">
        <v>398.27135205433729</v>
      </c>
      <c r="EA53">
        <v>146.58898435014967</v>
      </c>
      <c r="EB53">
        <v>10329.175902627718</v>
      </c>
      <c r="EC53">
        <v>213.30502584913913</v>
      </c>
      <c r="ED53">
        <v>0</v>
      </c>
      <c r="EE53">
        <v>0</v>
      </c>
      <c r="EF53">
        <v>56.95628468787978</v>
      </c>
      <c r="EG53">
        <v>0</v>
      </c>
      <c r="EH53">
        <v>197.28698208697821</v>
      </c>
      <c r="EI53">
        <v>39.349128094215416</v>
      </c>
      <c r="EJ53">
        <v>87.541264527088885</v>
      </c>
      <c r="EK53">
        <v>255.16864056895906</v>
      </c>
      <c r="EL53">
        <v>410.74069205216915</v>
      </c>
      <c r="EM53">
        <v>1554.2213517835123</v>
      </c>
      <c r="EN53">
        <v>7505.4891572647448</v>
      </c>
      <c r="EO53">
        <v>65676.944071129736</v>
      </c>
      <c r="EP53">
        <v>3392.7082506258689</v>
      </c>
      <c r="EQ53">
        <v>0</v>
      </c>
      <c r="ER53">
        <v>7582.2635559957534</v>
      </c>
      <c r="ES53">
        <v>74.23650051807121</v>
      </c>
      <c r="ET53">
        <v>3981.7869145604641</v>
      </c>
      <c r="EU53">
        <v>3543.8928884967449</v>
      </c>
      <c r="EV53">
        <v>3346.4880270138915</v>
      </c>
      <c r="EW53">
        <v>290.27698551888068</v>
      </c>
      <c r="EX53">
        <v>3404.9792082257641</v>
      </c>
      <c r="EY53">
        <v>50.45566727144034</v>
      </c>
      <c r="EZ53">
        <v>384.07366188980438</v>
      </c>
      <c r="FA53">
        <v>2820.1581673491578</v>
      </c>
      <c r="FB53">
        <v>139.46036137171262</v>
      </c>
      <c r="FC53">
        <v>24.629400605091988</v>
      </c>
      <c r="FD53">
        <v>0</v>
      </c>
      <c r="FE53">
        <v>0</v>
      </c>
      <c r="FF53">
        <v>36774.191107195831</v>
      </c>
      <c r="FG53">
        <v>1312.4999983955877</v>
      </c>
      <c r="FH53">
        <v>7.9636362600204871</v>
      </c>
      <c r="FI53">
        <v>948.0000664355133</v>
      </c>
      <c r="FJ53">
        <v>42.142089390215176</v>
      </c>
      <c r="FK53">
        <v>254.72135603199675</v>
      </c>
      <c r="FL53">
        <v>14.649492727121082</v>
      </c>
      <c r="FM53">
        <v>0</v>
      </c>
      <c r="FN53">
        <v>108.93000856961645</v>
      </c>
      <c r="FO53">
        <v>0</v>
      </c>
      <c r="FP53">
        <v>292.40497558867111</v>
      </c>
      <c r="FQ53">
        <v>0</v>
      </c>
      <c r="FR53">
        <v>200.32186311876384</v>
      </c>
      <c r="FS53">
        <v>624.67906294813645</v>
      </c>
      <c r="FT53">
        <v>0</v>
      </c>
      <c r="FU53">
        <v>165.1034426354116</v>
      </c>
      <c r="FV53">
        <v>93.809408988596573</v>
      </c>
      <c r="FW53">
        <v>19.383151394238322</v>
      </c>
      <c r="FX53">
        <v>0</v>
      </c>
      <c r="FY53">
        <v>58.627132710251395</v>
      </c>
      <c r="FZ53">
        <v>0</v>
      </c>
      <c r="GA53">
        <v>932.01611323034786</v>
      </c>
      <c r="GB53">
        <v>396.13227228528336</v>
      </c>
      <c r="GC53">
        <v>0</v>
      </c>
      <c r="GD53">
        <v>1191.2928712820403</v>
      </c>
      <c r="GE53">
        <v>0</v>
      </c>
      <c r="GF53">
        <v>23.146666740597997</v>
      </c>
      <c r="GG53">
        <v>158.59337843811804</v>
      </c>
      <c r="GH53">
        <v>0</v>
      </c>
      <c r="GI53" s="5">
        <v>609.39199999999994</v>
      </c>
      <c r="GJ53" s="5">
        <v>526.31053061224497</v>
      </c>
      <c r="GK53" s="5">
        <v>2022.2672671845255</v>
      </c>
      <c r="GL53" s="5">
        <v>9617.2160167380662</v>
      </c>
      <c r="GM53" s="5">
        <v>8552.838958457347</v>
      </c>
      <c r="GN53" s="5">
        <v>1152.1783972728126</v>
      </c>
      <c r="GO53" s="5">
        <v>981.61435218722204</v>
      </c>
      <c r="GP53" s="5">
        <v>68.673258372311381</v>
      </c>
      <c r="GQ53">
        <v>4.3803616938896839E-2</v>
      </c>
      <c r="GR53">
        <v>0.13827609960239692</v>
      </c>
      <c r="GS53">
        <v>0.33246376556190266</v>
      </c>
      <c r="GT53">
        <v>2.9948848837745703</v>
      </c>
      <c r="GU53">
        <v>0.47551696780180419</v>
      </c>
      <c r="GV53">
        <v>2.3752182514897804</v>
      </c>
      <c r="GW53">
        <v>4.1587791531104452</v>
      </c>
      <c r="GX53">
        <v>0.23194574816259966</v>
      </c>
      <c r="GY53">
        <v>60.301247854804124</v>
      </c>
      <c r="GZ53">
        <v>0.1284773769841496</v>
      </c>
      <c r="HA53">
        <v>1.0167934563167886</v>
      </c>
      <c r="HB53">
        <v>0.38549495130645084</v>
      </c>
      <c r="HC53">
        <v>6.7478182625818228E-2</v>
      </c>
      <c r="HD53">
        <v>0.79446869029064437</v>
      </c>
      <c r="HE53">
        <v>6.6471571111828692E-2</v>
      </c>
      <c r="HF53">
        <v>0.18594472327167574</v>
      </c>
      <c r="HG53">
        <v>0.15222684851396864</v>
      </c>
      <c r="HH53" s="5">
        <v>0.22629868338504699</v>
      </c>
      <c r="HI53">
        <v>58.409700043176038</v>
      </c>
      <c r="HJ53">
        <v>6.6279343592954509E-2</v>
      </c>
      <c r="HK53">
        <v>0.14467258864261215</v>
      </c>
      <c r="HL53">
        <v>5.5445320462417243E-2</v>
      </c>
      <c r="HM53">
        <v>1.9786963325249274</v>
      </c>
      <c r="HN53">
        <v>0.10075365419744838</v>
      </c>
      <c r="HO53">
        <v>0.49598246904378473</v>
      </c>
      <c r="HP53">
        <v>8.4829705181452511E-2</v>
      </c>
      <c r="HQ53">
        <v>0.10186840448913283</v>
      </c>
      <c r="HR53">
        <v>0.43489674120277483</v>
      </c>
      <c r="HS53">
        <v>0.19064635855321754</v>
      </c>
      <c r="HT53">
        <v>0.94470326453329712</v>
      </c>
      <c r="HU53">
        <v>0.74917504228193377</v>
      </c>
      <c r="HV53">
        <v>9.2748041485621893E-2</v>
      </c>
      <c r="HW53">
        <v>0.14140097164220802</v>
      </c>
      <c r="HX53">
        <v>8.5881350043271062E-2</v>
      </c>
      <c r="HY53">
        <v>2.0372799754247328E-2</v>
      </c>
      <c r="HZ53">
        <v>1.8790525045815146E-2</v>
      </c>
      <c r="IA53">
        <v>0.12319472253738943</v>
      </c>
      <c r="IB53">
        <v>0</v>
      </c>
      <c r="IC53">
        <v>5.2309174967989439E-2</v>
      </c>
      <c r="ID53">
        <v>0.16711499597524712</v>
      </c>
      <c r="IE53">
        <v>0.11567839503325281</v>
      </c>
      <c r="IF53">
        <v>0.47033586947188227</v>
      </c>
      <c r="IG53">
        <v>1.0355228541864601</v>
      </c>
      <c r="IH53">
        <v>4.4303760945401408E-2</v>
      </c>
      <c r="II53">
        <v>0.10113531030853329</v>
      </c>
      <c r="IJ53">
        <v>0.51957076904656641</v>
      </c>
      <c r="IK53">
        <v>0.80800443785372089</v>
      </c>
      <c r="IL53">
        <v>0.25314362657618877</v>
      </c>
      <c r="IM53">
        <v>0.47268794403805298</v>
      </c>
      <c r="IN53">
        <v>0.20721608214884313</v>
      </c>
      <c r="IO53">
        <v>0</v>
      </c>
      <c r="IP53">
        <v>0.21647893989097663</v>
      </c>
      <c r="IQ53">
        <v>0</v>
      </c>
      <c r="IR53">
        <v>4.6497730709736965E-2</v>
      </c>
      <c r="IS53">
        <v>3.528216377072782E-2</v>
      </c>
      <c r="IT53">
        <v>0</v>
      </c>
      <c r="IU53">
        <v>0</v>
      </c>
      <c r="IV53">
        <v>0.18485341831012903</v>
      </c>
      <c r="IW53">
        <v>0</v>
      </c>
      <c r="IX53">
        <v>0.142438665064022</v>
      </c>
      <c r="IY53">
        <v>0.54923565977698774</v>
      </c>
      <c r="IZ53">
        <v>0</v>
      </c>
      <c r="JA53">
        <v>1.122756604127933E-2</v>
      </c>
      <c r="JB53">
        <v>0</v>
      </c>
      <c r="JC53">
        <v>4.5735014555282519E-2</v>
      </c>
      <c r="JD53">
        <v>0</v>
      </c>
      <c r="JE53">
        <v>4.095965692761129E-2</v>
      </c>
      <c r="JF53">
        <v>0.15146056459188453</v>
      </c>
      <c r="JG53">
        <v>0</v>
      </c>
      <c r="JH53">
        <v>0</v>
      </c>
      <c r="JI53">
        <v>0</v>
      </c>
      <c r="JJ53">
        <v>0</v>
      </c>
      <c r="JK53">
        <v>1.4283279367608437</v>
      </c>
      <c r="JL53">
        <v>1.118850408254553</v>
      </c>
      <c r="JM53">
        <v>0</v>
      </c>
      <c r="JN53">
        <v>0</v>
      </c>
      <c r="JO53">
        <v>6.8043634921136787E-3</v>
      </c>
      <c r="JP53">
        <v>0</v>
      </c>
      <c r="JQ53">
        <v>0</v>
      </c>
      <c r="JR53">
        <v>0.43829850829302963</v>
      </c>
      <c r="JS53">
        <v>0</v>
      </c>
      <c r="JT53">
        <v>5.2952444335482116E-2</v>
      </c>
      <c r="JU53">
        <v>0</v>
      </c>
      <c r="JV53">
        <v>0</v>
      </c>
      <c r="JW53">
        <v>0</v>
      </c>
      <c r="JX53">
        <v>0</v>
      </c>
      <c r="JY53">
        <v>0</v>
      </c>
      <c r="JZ53">
        <v>1.4573415068902836E-2</v>
      </c>
      <c r="KA53">
        <v>0</v>
      </c>
      <c r="KB53">
        <v>8.5672441267029179E-2</v>
      </c>
      <c r="KC53">
        <v>2.0582120767465693</v>
      </c>
      <c r="KD53">
        <v>0</v>
      </c>
      <c r="KE53">
        <v>0</v>
      </c>
      <c r="KF53">
        <v>10.835752107012988</v>
      </c>
      <c r="KG53">
        <v>0</v>
      </c>
      <c r="KH53">
        <v>0</v>
      </c>
      <c r="KI53">
        <v>0</v>
      </c>
      <c r="KJ53">
        <v>0</v>
      </c>
      <c r="KK53">
        <v>0</v>
      </c>
      <c r="KL53">
        <v>31.391397308849289</v>
      </c>
      <c r="KM53">
        <v>0</v>
      </c>
      <c r="KN53">
        <v>0</v>
      </c>
      <c r="KO53">
        <v>0</v>
      </c>
      <c r="KP53">
        <v>0</v>
      </c>
      <c r="KQ53">
        <v>14.315720793589007</v>
      </c>
      <c r="KR53">
        <v>0</v>
      </c>
      <c r="KS53">
        <v>0</v>
      </c>
      <c r="KT53">
        <v>0</v>
      </c>
      <c r="KU53">
        <v>0.38931197026641462</v>
      </c>
      <c r="KV53">
        <v>0</v>
      </c>
      <c r="KW53">
        <v>0</v>
      </c>
      <c r="KX53">
        <v>0</v>
      </c>
      <c r="KY53">
        <v>0.10110828857210337</v>
      </c>
      <c r="KZ53">
        <v>0</v>
      </c>
      <c r="LA53">
        <v>0</v>
      </c>
      <c r="LB53">
        <v>0</v>
      </c>
      <c r="LC53">
        <v>0</v>
      </c>
      <c r="LD53">
        <v>0</v>
      </c>
      <c r="LE53">
        <v>2.7566338449322063</v>
      </c>
      <c r="LF53">
        <v>0</v>
      </c>
      <c r="LG53">
        <v>0.14125132409100105</v>
      </c>
      <c r="LH53">
        <v>4.8251284180380112E-2</v>
      </c>
      <c r="LI53">
        <v>0</v>
      </c>
      <c r="LJ53">
        <v>0</v>
      </c>
      <c r="LK53">
        <v>0</v>
      </c>
      <c r="LL53">
        <v>0</v>
      </c>
      <c r="LM53">
        <v>0</v>
      </c>
      <c r="LN53">
        <v>0</v>
      </c>
      <c r="LO53">
        <v>0.16537613686958713</v>
      </c>
      <c r="LP53">
        <v>0</v>
      </c>
      <c r="LQ53">
        <v>0</v>
      </c>
      <c r="LR53">
        <v>0</v>
      </c>
      <c r="LS53">
        <v>0</v>
      </c>
      <c r="LT53">
        <v>0</v>
      </c>
      <c r="LU53">
        <v>7.6213252641314261E-2</v>
      </c>
      <c r="LV53">
        <v>6.7160290901777886</v>
      </c>
      <c r="LW53">
        <v>0.16855329873376212</v>
      </c>
      <c r="LX53">
        <v>2.5260780316565516</v>
      </c>
      <c r="LY53">
        <v>9.8686422251259648E-2</v>
      </c>
      <c r="LZ53">
        <v>0</v>
      </c>
      <c r="MA53">
        <v>0.28392588511304467</v>
      </c>
      <c r="MB53">
        <v>0</v>
      </c>
      <c r="MC53">
        <v>0.24737549657191954</v>
      </c>
      <c r="MD53">
        <v>0.1095650554351614</v>
      </c>
      <c r="ME53">
        <v>0</v>
      </c>
      <c r="MF53">
        <v>0</v>
      </c>
      <c r="MG53">
        <v>0</v>
      </c>
      <c r="MH53">
        <v>0</v>
      </c>
      <c r="MI53">
        <v>0</v>
      </c>
      <c r="MJ53">
        <v>1.8218102386465083</v>
      </c>
      <c r="MK53">
        <v>0</v>
      </c>
      <c r="ML53">
        <v>0.76383890414764655</v>
      </c>
      <c r="MM53">
        <v>1.8953744626967866</v>
      </c>
      <c r="MN53">
        <v>2.8812358401522617E-2</v>
      </c>
      <c r="MO53">
        <v>3530.4137852533418</v>
      </c>
      <c r="MP53">
        <v>851.47074622155549</v>
      </c>
      <c r="MQ53">
        <v>296.10547333919675</v>
      </c>
      <c r="MR53">
        <v>1270.7770690767218</v>
      </c>
      <c r="MS53">
        <v>1209.2398599355438</v>
      </c>
      <c r="MT53">
        <v>295.37992545849289</v>
      </c>
      <c r="MU53">
        <v>0</v>
      </c>
      <c r="MV53">
        <v>39.269453055071061</v>
      </c>
      <c r="MW53">
        <v>16955.709039449808</v>
      </c>
      <c r="MX53">
        <v>33.739518297041101</v>
      </c>
      <c r="MY53">
        <v>2541.7083225846795</v>
      </c>
      <c r="MZ53">
        <v>111.3643309934246</v>
      </c>
      <c r="NA53">
        <v>38.4289276413595</v>
      </c>
      <c r="NB53">
        <v>82.614220891193284</v>
      </c>
      <c r="NC53">
        <v>43.432432698453773</v>
      </c>
      <c r="ND53">
        <v>41.908209463945397</v>
      </c>
      <c r="NE53">
        <v>9568.50122174024</v>
      </c>
      <c r="NF53">
        <v>0</v>
      </c>
      <c r="NG53">
        <v>2621.9304821569772</v>
      </c>
      <c r="NH53">
        <v>6157.3534993177154</v>
      </c>
      <c r="NI53">
        <v>258.36773247672272</v>
      </c>
      <c r="NJ53">
        <v>37.091487832120364</v>
      </c>
      <c r="NK53">
        <v>3.3572558584359404</v>
      </c>
      <c r="NL53">
        <v>13.178804128194406</v>
      </c>
      <c r="NM53">
        <v>162.08836570852077</v>
      </c>
      <c r="NN53">
        <v>4.9413907576533189</v>
      </c>
      <c r="NO53">
        <v>161.53770702553362</v>
      </c>
      <c r="NP53">
        <v>0</v>
      </c>
      <c r="NQ53">
        <v>3.2233356667334694</v>
      </c>
      <c r="NR53">
        <v>789.21195394219114</v>
      </c>
      <c r="NS53">
        <v>328.41460064131047</v>
      </c>
      <c r="NT53">
        <v>3.1590187325605732</v>
      </c>
      <c r="NU53">
        <v>86.959578690381321</v>
      </c>
      <c r="NV53">
        <v>936.74574986894254</v>
      </c>
      <c r="NW53">
        <v>21.791986984005916</v>
      </c>
      <c r="NX53">
        <v>0</v>
      </c>
      <c r="NY53">
        <v>24.066427608215964</v>
      </c>
      <c r="NZ53">
        <v>75.781207425742579</v>
      </c>
      <c r="OA53">
        <v>8.1457837656920322</v>
      </c>
      <c r="OB53">
        <v>35.354930609452147</v>
      </c>
      <c r="OC53">
        <v>75.213808718792635</v>
      </c>
      <c r="OD53">
        <v>6.5739836209735634</v>
      </c>
      <c r="OE53">
        <v>0</v>
      </c>
      <c r="OF53">
        <v>97.058218409418913</v>
      </c>
      <c r="OG53">
        <v>0</v>
      </c>
    </row>
    <row r="54" spans="1:397" x14ac:dyDescent="0.35">
      <c r="A54" t="s">
        <v>8</v>
      </c>
      <c r="B54" t="s">
        <v>420</v>
      </c>
      <c r="C54">
        <v>0</v>
      </c>
      <c r="D54">
        <v>0</v>
      </c>
      <c r="E54">
        <v>58.628484819749104</v>
      </c>
      <c r="F54">
        <v>2806.4256820317864</v>
      </c>
      <c r="G54">
        <v>69.927090175468166</v>
      </c>
      <c r="H54">
        <v>0</v>
      </c>
      <c r="I54">
        <v>8.0173239605704083</v>
      </c>
      <c r="J54">
        <v>0</v>
      </c>
      <c r="K54">
        <v>0</v>
      </c>
      <c r="L54">
        <v>253.03392059395688</v>
      </c>
      <c r="M54">
        <v>0</v>
      </c>
      <c r="N54">
        <v>12.682164876240249</v>
      </c>
      <c r="O54">
        <v>0</v>
      </c>
      <c r="P54">
        <v>1122.4105317977555</v>
      </c>
      <c r="Q54">
        <v>240.90189651567206</v>
      </c>
      <c r="R54">
        <v>18.157649085807641</v>
      </c>
      <c r="S54">
        <v>254.46937315071258</v>
      </c>
      <c r="T54">
        <v>142.28988642236024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123.44831933033493</v>
      </c>
      <c r="AB54">
        <v>130.50736462739437</v>
      </c>
      <c r="AC54">
        <v>21.117080825572913</v>
      </c>
      <c r="AD54">
        <v>0</v>
      </c>
      <c r="AE54">
        <v>0</v>
      </c>
      <c r="AF54">
        <v>1426.2967798355587</v>
      </c>
      <c r="AG54">
        <v>664.56690829101763</v>
      </c>
      <c r="AH54">
        <v>14.348601954267826</v>
      </c>
      <c r="AI54">
        <v>436.66971785014886</v>
      </c>
      <c r="AJ54">
        <v>0</v>
      </c>
      <c r="AK54">
        <v>0</v>
      </c>
      <c r="AL54">
        <v>73.071336830008022</v>
      </c>
      <c r="AM54">
        <v>0</v>
      </c>
      <c r="AN54">
        <v>20.892329292170697</v>
      </c>
      <c r="AO54">
        <v>66.813689986443833</v>
      </c>
      <c r="AP54">
        <v>105.26255355472109</v>
      </c>
      <c r="AQ54">
        <v>0</v>
      </c>
      <c r="AR54">
        <v>411.37405105601067</v>
      </c>
      <c r="AS54">
        <v>0</v>
      </c>
      <c r="AT54">
        <v>32.315321427711964</v>
      </c>
      <c r="AU54">
        <v>142.79795227738239</v>
      </c>
      <c r="AV54">
        <v>0</v>
      </c>
      <c r="AW54">
        <v>0</v>
      </c>
      <c r="AX54">
        <v>97.465995655017238</v>
      </c>
      <c r="AY54">
        <v>99.095298684145462</v>
      </c>
      <c r="AZ54">
        <v>486.10916798235593</v>
      </c>
      <c r="BA54">
        <v>166.9053750030026</v>
      </c>
      <c r="BB54">
        <v>0</v>
      </c>
      <c r="BC54">
        <v>0</v>
      </c>
      <c r="BD54">
        <v>0</v>
      </c>
      <c r="BE54">
        <v>0</v>
      </c>
      <c r="BF54">
        <v>3.0526990765010051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71.44337139097739</v>
      </c>
      <c r="BM54">
        <v>5.099393910839451</v>
      </c>
      <c r="BN54">
        <v>0</v>
      </c>
      <c r="BO54">
        <v>406.63459627095227</v>
      </c>
      <c r="BP54">
        <v>51.028334282332175</v>
      </c>
      <c r="BQ54">
        <v>30.408836973057515</v>
      </c>
      <c r="BR54">
        <v>13.028009260108719</v>
      </c>
      <c r="BS54">
        <v>27.763101958557069</v>
      </c>
      <c r="BT54">
        <v>15.757120724024727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28.875649346655113</v>
      </c>
      <c r="CA54">
        <v>0</v>
      </c>
      <c r="CB54">
        <v>0</v>
      </c>
      <c r="CC54">
        <v>0</v>
      </c>
      <c r="CD54">
        <v>0</v>
      </c>
      <c r="CE54">
        <v>17.169324690989232</v>
      </c>
      <c r="CF54">
        <v>1.630012770812636</v>
      </c>
      <c r="CG54">
        <v>0</v>
      </c>
      <c r="CH54">
        <v>0</v>
      </c>
      <c r="CI54">
        <v>55.711364603478579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41.406593747850366</v>
      </c>
      <c r="CT54">
        <v>6.5684955028389398</v>
      </c>
      <c r="CU54">
        <v>0</v>
      </c>
      <c r="CV54">
        <v>132.68602719722074</v>
      </c>
      <c r="CW54">
        <v>186.75529639180269</v>
      </c>
      <c r="CX54">
        <v>0</v>
      </c>
      <c r="CY54">
        <v>346.96074084014822</v>
      </c>
      <c r="CZ54">
        <v>2391.6814678761298</v>
      </c>
      <c r="DA54">
        <v>30.658014126710469</v>
      </c>
      <c r="DB54">
        <v>0</v>
      </c>
      <c r="DC54">
        <v>0</v>
      </c>
      <c r="DD54">
        <v>0</v>
      </c>
      <c r="DE54">
        <v>2277.0553509931078</v>
      </c>
      <c r="DF54">
        <v>60.673554623621897</v>
      </c>
      <c r="DG54">
        <v>77.522288951632376</v>
      </c>
      <c r="DH54">
        <v>32.244681991311367</v>
      </c>
      <c r="DI54">
        <v>0</v>
      </c>
      <c r="DJ54">
        <v>12499.249135170081</v>
      </c>
      <c r="DK54">
        <v>0</v>
      </c>
      <c r="DL54">
        <v>823.54853813830982</v>
      </c>
      <c r="DM54">
        <v>2669.3015052775363</v>
      </c>
      <c r="DN54">
        <v>208.07480408294694</v>
      </c>
      <c r="DO54">
        <v>1755.5978355214665</v>
      </c>
      <c r="DP54">
        <v>34.830579802622808</v>
      </c>
      <c r="DQ54">
        <v>493.40842828392095</v>
      </c>
      <c r="DR54">
        <v>212.78913974559134</v>
      </c>
      <c r="DS54">
        <v>87.240971155986117</v>
      </c>
      <c r="DT54">
        <v>13.146118986410443</v>
      </c>
      <c r="DU54">
        <v>389.97095453467171</v>
      </c>
      <c r="DV54">
        <v>741.83416730086833</v>
      </c>
      <c r="DW54">
        <v>0</v>
      </c>
      <c r="DX54">
        <v>1854.1804568968153</v>
      </c>
      <c r="DY54">
        <v>114.30136715034071</v>
      </c>
      <c r="DZ54">
        <v>494.85614073405742</v>
      </c>
      <c r="EA54">
        <v>328.43439310941824</v>
      </c>
      <c r="EB54">
        <v>24985.178457085665</v>
      </c>
      <c r="EC54">
        <v>72.647530043637119</v>
      </c>
      <c r="ED54">
        <v>126.5692566914001</v>
      </c>
      <c r="EE54">
        <v>9.7830856970128082</v>
      </c>
      <c r="EF54">
        <v>46.961075226009498</v>
      </c>
      <c r="EG54">
        <v>0</v>
      </c>
      <c r="EH54">
        <v>97.104853961971216</v>
      </c>
      <c r="EI54">
        <v>0</v>
      </c>
      <c r="EJ54">
        <v>0</v>
      </c>
      <c r="EK54">
        <v>537.97291293461706</v>
      </c>
      <c r="EL54">
        <v>279.28437978139596</v>
      </c>
      <c r="EM54">
        <v>8179.90399624572</v>
      </c>
      <c r="EN54">
        <v>1754.8831519150497</v>
      </c>
      <c r="EO54">
        <v>67439.901098347153</v>
      </c>
      <c r="EP54">
        <v>18566.265015480065</v>
      </c>
      <c r="EQ54">
        <v>150.44070398863553</v>
      </c>
      <c r="ER54">
        <v>5588.2461707453749</v>
      </c>
      <c r="ES54">
        <v>262.67764645610447</v>
      </c>
      <c r="ET54">
        <v>7949.8402784721729</v>
      </c>
      <c r="EU54">
        <v>5030.1930294480535</v>
      </c>
      <c r="EV54">
        <v>1313.8472535372921</v>
      </c>
      <c r="EW54">
        <v>265.01256580814442</v>
      </c>
      <c r="EX54">
        <v>3618.7096907154032</v>
      </c>
      <c r="EY54">
        <v>0</v>
      </c>
      <c r="EZ54">
        <v>368.07845092096062</v>
      </c>
      <c r="FA54">
        <v>1440.8415732802425</v>
      </c>
      <c r="FB54">
        <v>76.96217372759736</v>
      </c>
      <c r="FC54">
        <v>0</v>
      </c>
      <c r="FD54">
        <v>0</v>
      </c>
      <c r="FE54">
        <v>0</v>
      </c>
      <c r="FF54">
        <v>75670.708053893817</v>
      </c>
      <c r="FG54">
        <v>1245.0779847243255</v>
      </c>
      <c r="FH54">
        <v>0</v>
      </c>
      <c r="FI54">
        <v>195.90293429457927</v>
      </c>
      <c r="FJ54">
        <v>25.168494606969475</v>
      </c>
      <c r="FK54">
        <v>316.02208361512328</v>
      </c>
      <c r="FL54">
        <v>15.010307355742279</v>
      </c>
      <c r="FM54">
        <v>0</v>
      </c>
      <c r="FN54">
        <v>298.02930906296888</v>
      </c>
      <c r="FO54">
        <v>69.87700888670301</v>
      </c>
      <c r="FP54">
        <v>641.03528512965181</v>
      </c>
      <c r="FQ54">
        <v>0</v>
      </c>
      <c r="FR54">
        <v>52.504069160867424</v>
      </c>
      <c r="FS54">
        <v>297.43952919989084</v>
      </c>
      <c r="FT54">
        <v>0</v>
      </c>
      <c r="FU54">
        <v>128.85928876067774</v>
      </c>
      <c r="FV54">
        <v>0</v>
      </c>
      <c r="FW54">
        <v>14.978300771511712</v>
      </c>
      <c r="FX54">
        <v>0</v>
      </c>
      <c r="FY54">
        <v>36.473064027528245</v>
      </c>
      <c r="FZ54">
        <v>0</v>
      </c>
      <c r="GA54">
        <v>469.5853811872293</v>
      </c>
      <c r="GB54">
        <v>0</v>
      </c>
      <c r="GC54">
        <v>0</v>
      </c>
      <c r="GD54">
        <v>672.13592689681923</v>
      </c>
      <c r="GE54">
        <v>0</v>
      </c>
      <c r="GF54">
        <v>0</v>
      </c>
      <c r="GG54">
        <v>149.94265031207203</v>
      </c>
      <c r="GH54">
        <v>0</v>
      </c>
      <c r="GI54" s="5">
        <v>630.38532110091739</v>
      </c>
      <c r="GJ54" s="5">
        <v>482.19644261374276</v>
      </c>
      <c r="GK54" s="5">
        <v>1812.6998578903524</v>
      </c>
      <c r="GL54" s="5">
        <v>8184.3461609480537</v>
      </c>
      <c r="GM54" s="5">
        <v>7315.7939373847203</v>
      </c>
      <c r="GN54" s="5">
        <v>746.44903529970725</v>
      </c>
      <c r="GO54" s="5">
        <v>854.46679227116874</v>
      </c>
      <c r="GP54" s="5">
        <v>62.751494433768372</v>
      </c>
      <c r="GQ54">
        <v>5.2567360274811195E-2</v>
      </c>
      <c r="GR54">
        <v>1.7417698717361187E-2</v>
      </c>
      <c r="GS54">
        <v>8.5985922008061322E-2</v>
      </c>
      <c r="GT54">
        <v>2.0630168855764781</v>
      </c>
      <c r="GU54">
        <v>9.0576570815505894E-2</v>
      </c>
      <c r="GV54">
        <v>0.7152976896880936</v>
      </c>
      <c r="GW54">
        <v>1.2589248691770947</v>
      </c>
      <c r="GX54">
        <v>0.18077441263775273</v>
      </c>
      <c r="GY54">
        <v>26.399657354817837</v>
      </c>
      <c r="GZ54">
        <v>9.669991335224544E-2</v>
      </c>
      <c r="HA54">
        <v>0.3869552922066955</v>
      </c>
      <c r="HB54">
        <v>0.17038443122413388</v>
      </c>
      <c r="HC54">
        <v>0.11655198816629282</v>
      </c>
      <c r="HD54">
        <v>0.34027649835375601</v>
      </c>
      <c r="HE54">
        <v>6.3258041999669171E-3</v>
      </c>
      <c r="HF54">
        <v>1.8244921529108313E-2</v>
      </c>
      <c r="HG54">
        <v>8.7549776303448915E-2</v>
      </c>
      <c r="HH54" s="5">
        <v>0.70664679092523885</v>
      </c>
      <c r="HI54">
        <v>26.133564062175786</v>
      </c>
      <c r="HJ54">
        <v>3.7890117108296754E-2</v>
      </c>
      <c r="HK54">
        <v>8.7371495330010249E-2</v>
      </c>
      <c r="HL54">
        <v>0.11107919951384766</v>
      </c>
      <c r="HM54">
        <v>0.77869950356449957</v>
      </c>
      <c r="HN54">
        <v>7.0317807908871821E-2</v>
      </c>
      <c r="HO54">
        <v>0.21875431222301231</v>
      </c>
      <c r="HP54">
        <v>0.29885946219295134</v>
      </c>
      <c r="HQ54">
        <v>4.0167513863765165E-2</v>
      </c>
      <c r="HR54">
        <v>0.58771291535722336</v>
      </c>
      <c r="HS54">
        <v>0.16205955425039284</v>
      </c>
      <c r="HT54">
        <v>0.26483207311308432</v>
      </c>
      <c r="HU54">
        <v>0.29153983447081938</v>
      </c>
      <c r="HV54">
        <v>3.330704774513682E-2</v>
      </c>
      <c r="HW54">
        <v>8.8922736072595779E-2</v>
      </c>
      <c r="HX54">
        <v>1.9206345755107341E-2</v>
      </c>
      <c r="HY54">
        <v>1.7954866377677917E-2</v>
      </c>
      <c r="HZ54">
        <v>5.3785897351110924E-2</v>
      </c>
      <c r="IA54">
        <v>1.7584084488314319E-2</v>
      </c>
      <c r="IB54">
        <v>0</v>
      </c>
      <c r="IC54">
        <v>2.0821208579270275E-2</v>
      </c>
      <c r="ID54">
        <v>3.3984146653332575E-2</v>
      </c>
      <c r="IE54">
        <v>6.5084416569787418E-2</v>
      </c>
      <c r="IF54">
        <v>2.2941835276683992E-2</v>
      </c>
      <c r="IG54">
        <v>0.42972412791196873</v>
      </c>
      <c r="IH54">
        <v>2.7873847548324671E-2</v>
      </c>
      <c r="II54">
        <v>1.5317989023652414E-2</v>
      </c>
      <c r="IJ54">
        <v>0.2297961710955245</v>
      </c>
      <c r="IK54">
        <v>0.58065918472193989</v>
      </c>
      <c r="IL54">
        <v>0.23098054976582799</v>
      </c>
      <c r="IM54">
        <v>3.592979565750333E-2</v>
      </c>
      <c r="IN54">
        <v>0.12482702180940974</v>
      </c>
      <c r="IO54">
        <v>0</v>
      </c>
      <c r="IP54">
        <v>0.12004744686871775</v>
      </c>
      <c r="IQ54">
        <v>0</v>
      </c>
      <c r="IR54">
        <v>0</v>
      </c>
      <c r="IS54">
        <v>8.0648907221742023E-3</v>
      </c>
      <c r="IT54">
        <v>0</v>
      </c>
      <c r="IU54">
        <v>0</v>
      </c>
      <c r="IV54">
        <v>0.63224235415638963</v>
      </c>
      <c r="IW54">
        <v>0</v>
      </c>
      <c r="IX54">
        <v>0</v>
      </c>
      <c r="IY54">
        <v>0.39163934352419405</v>
      </c>
      <c r="IZ54">
        <v>0.21990144414658863</v>
      </c>
      <c r="JA54">
        <v>3.2037926362689623E-2</v>
      </c>
      <c r="JB54">
        <v>0</v>
      </c>
      <c r="JC54">
        <v>0</v>
      </c>
      <c r="JD54">
        <v>0</v>
      </c>
      <c r="JE54">
        <v>0.10087276509055479</v>
      </c>
      <c r="JF54">
        <v>5.3382953730252918E-2</v>
      </c>
      <c r="JG54">
        <v>0</v>
      </c>
      <c r="JH54">
        <v>4.6979505476782001E-2</v>
      </c>
      <c r="JI54">
        <v>0</v>
      </c>
      <c r="JJ54">
        <v>4.2964724745919496E-2</v>
      </c>
      <c r="JK54">
        <v>1.5415005910495903E-2</v>
      </c>
      <c r="JL54">
        <v>0.52377141110994041</v>
      </c>
      <c r="JM54">
        <v>0</v>
      </c>
      <c r="JN54">
        <v>0</v>
      </c>
      <c r="JO54">
        <v>0</v>
      </c>
      <c r="JP54">
        <v>0</v>
      </c>
      <c r="JQ54">
        <v>0</v>
      </c>
      <c r="JR54">
        <v>0.39054161373970891</v>
      </c>
      <c r="JS54">
        <v>0</v>
      </c>
      <c r="JT54">
        <v>0</v>
      </c>
      <c r="JU54">
        <v>0</v>
      </c>
      <c r="JV54">
        <v>0.16432085882751066</v>
      </c>
      <c r="JW54">
        <v>0.11167739301325921</v>
      </c>
      <c r="JX54">
        <v>0</v>
      </c>
      <c r="JY54">
        <v>0</v>
      </c>
      <c r="JZ54">
        <v>0</v>
      </c>
      <c r="KA54">
        <v>0</v>
      </c>
      <c r="KB54">
        <v>1.2387391234691699E-2</v>
      </c>
      <c r="KC54">
        <v>0.67898331642136833</v>
      </c>
      <c r="KD54">
        <v>0</v>
      </c>
      <c r="KE54">
        <v>0.10058293619119259</v>
      </c>
      <c r="KF54">
        <v>4.3853168652296297</v>
      </c>
      <c r="KG54">
        <v>0</v>
      </c>
      <c r="KH54">
        <v>0</v>
      </c>
      <c r="KI54">
        <v>9.2955526468086885E-2</v>
      </c>
      <c r="KJ54">
        <v>0</v>
      </c>
      <c r="KK54">
        <v>0</v>
      </c>
      <c r="KL54">
        <v>17.535004622669131</v>
      </c>
      <c r="KM54">
        <v>0</v>
      </c>
      <c r="KN54">
        <v>0</v>
      </c>
      <c r="KO54">
        <v>0</v>
      </c>
      <c r="KP54">
        <v>0</v>
      </c>
      <c r="KQ54">
        <v>8.1952064834068654</v>
      </c>
      <c r="KR54">
        <v>0</v>
      </c>
      <c r="KS54">
        <v>0</v>
      </c>
      <c r="KT54">
        <v>0</v>
      </c>
      <c r="KU54">
        <v>0.10449039990980688</v>
      </c>
      <c r="KV54">
        <v>0</v>
      </c>
      <c r="KW54">
        <v>0</v>
      </c>
      <c r="KX54">
        <v>0</v>
      </c>
      <c r="KY54">
        <v>2.3243553722230019E-2</v>
      </c>
      <c r="KZ54">
        <v>0</v>
      </c>
      <c r="LA54">
        <v>0</v>
      </c>
      <c r="LB54">
        <v>0</v>
      </c>
      <c r="LC54">
        <v>0</v>
      </c>
      <c r="LD54">
        <v>0</v>
      </c>
      <c r="LE54">
        <v>0.95540261770475376</v>
      </c>
      <c r="LF54">
        <v>0</v>
      </c>
      <c r="LG54">
        <v>0</v>
      </c>
      <c r="LH54">
        <v>3.2636679835969969E-2</v>
      </c>
      <c r="LI54">
        <v>0</v>
      </c>
      <c r="LJ54">
        <v>0</v>
      </c>
      <c r="LK54">
        <v>0</v>
      </c>
      <c r="LL54">
        <v>0</v>
      </c>
      <c r="LM54">
        <v>0</v>
      </c>
      <c r="LN54">
        <v>0</v>
      </c>
      <c r="LO54">
        <v>9.5881101461133596E-3</v>
      </c>
      <c r="LP54">
        <v>0</v>
      </c>
      <c r="LQ54">
        <v>0</v>
      </c>
      <c r="LR54">
        <v>0</v>
      </c>
      <c r="LS54">
        <v>0</v>
      </c>
      <c r="LT54">
        <v>0</v>
      </c>
      <c r="LU54">
        <v>7.2814612607475668E-2</v>
      </c>
      <c r="LV54">
        <v>4.6256748448719662</v>
      </c>
      <c r="LW54">
        <v>4.3199031387745793E-2</v>
      </c>
      <c r="LX54">
        <v>2.6329616547316061</v>
      </c>
      <c r="LY54">
        <v>0</v>
      </c>
      <c r="LZ54">
        <v>0</v>
      </c>
      <c r="MA54">
        <v>9.6918512444237062E-2</v>
      </c>
      <c r="MB54">
        <v>0</v>
      </c>
      <c r="MC54">
        <v>4.9229916016816047E-2</v>
      </c>
      <c r="MD54">
        <v>0.19750778369333921</v>
      </c>
      <c r="ME54">
        <v>0</v>
      </c>
      <c r="MF54">
        <v>0</v>
      </c>
      <c r="MG54">
        <v>0</v>
      </c>
      <c r="MH54">
        <v>0</v>
      </c>
      <c r="MI54">
        <v>0</v>
      </c>
      <c r="MJ54">
        <v>1.3546743484975539</v>
      </c>
      <c r="MK54">
        <v>0</v>
      </c>
      <c r="ML54">
        <v>0.45178234704890718</v>
      </c>
      <c r="MM54">
        <v>1.0940963572715638</v>
      </c>
      <c r="MN54">
        <v>8.6183847317321302E-2</v>
      </c>
      <c r="MO54">
        <v>4627.0594876385785</v>
      </c>
      <c r="MP54">
        <v>1818.6518628057161</v>
      </c>
      <c r="MQ54">
        <v>101.47416857380864</v>
      </c>
      <c r="MR54">
        <v>2180.9492693672528</v>
      </c>
      <c r="MS54">
        <v>1340.6526304419683</v>
      </c>
      <c r="MT54">
        <v>335.46073771869288</v>
      </c>
      <c r="MU54">
        <v>659.10168862697435</v>
      </c>
      <c r="MV54">
        <v>54.173410576302622</v>
      </c>
      <c r="MW54">
        <v>14568.371973085939</v>
      </c>
      <c r="MX54">
        <v>3.2372912279219288</v>
      </c>
      <c r="MY54">
        <v>287.54666646986226</v>
      </c>
      <c r="MZ54">
        <v>66.85805983625626</v>
      </c>
      <c r="NA54">
        <v>40.145868947169618</v>
      </c>
      <c r="NB54">
        <v>29.016761894063912</v>
      </c>
      <c r="NC54">
        <v>14.293786141335929</v>
      </c>
      <c r="ND54">
        <v>11.94426476416856</v>
      </c>
      <c r="NE54">
        <v>1885.2709076821538</v>
      </c>
      <c r="NF54">
        <v>0</v>
      </c>
      <c r="NG54">
        <v>500.429900301727</v>
      </c>
      <c r="NH54">
        <v>5779.9807785646317</v>
      </c>
      <c r="NI54">
        <v>57.401625286763093</v>
      </c>
      <c r="NJ54">
        <v>30.881770124836027</v>
      </c>
      <c r="NK54">
        <v>3.5471894669633199</v>
      </c>
      <c r="NL54">
        <v>20.866049213669822</v>
      </c>
      <c r="NM54">
        <v>254.36162198540063</v>
      </c>
      <c r="NN54">
        <v>5.0426537725187117</v>
      </c>
      <c r="NO54">
        <v>253.6748321641499</v>
      </c>
      <c r="NP54">
        <v>0</v>
      </c>
      <c r="NQ54">
        <v>1.2832466830040328</v>
      </c>
      <c r="NR54">
        <v>303.13536910236701</v>
      </c>
      <c r="NS54">
        <v>400.1248736199783</v>
      </c>
      <c r="NT54">
        <v>0</v>
      </c>
      <c r="NU54">
        <v>96.012698352710956</v>
      </c>
      <c r="NV54">
        <v>541.79634473990484</v>
      </c>
      <c r="NW54">
        <v>29.597226796480356</v>
      </c>
      <c r="NX54">
        <v>0</v>
      </c>
      <c r="NY54">
        <v>2.9827165238837425</v>
      </c>
      <c r="NZ54">
        <v>104.1573600214641</v>
      </c>
      <c r="OA54">
        <v>4.9501597374352269</v>
      </c>
      <c r="OB54">
        <v>34.568132859541784</v>
      </c>
      <c r="OC54">
        <v>5.713883849549787</v>
      </c>
      <c r="OD54">
        <v>0</v>
      </c>
      <c r="OE54">
        <v>0</v>
      </c>
      <c r="OF54">
        <v>51.531279564782359</v>
      </c>
      <c r="OG54">
        <v>0</v>
      </c>
    </row>
    <row r="55" spans="1:397" x14ac:dyDescent="0.35">
      <c r="A55" t="s">
        <v>8</v>
      </c>
      <c r="B55" t="s">
        <v>419</v>
      </c>
      <c r="C55">
        <v>0</v>
      </c>
      <c r="D55">
        <v>2.8037576890709803</v>
      </c>
      <c r="E55">
        <v>73.357138440424976</v>
      </c>
      <c r="F55">
        <v>2574.109730063326</v>
      </c>
      <c r="G55">
        <v>76.006120740009962</v>
      </c>
      <c r="H55">
        <v>0</v>
      </c>
      <c r="I55">
        <v>0</v>
      </c>
      <c r="J55">
        <v>0</v>
      </c>
      <c r="K55">
        <v>0</v>
      </c>
      <c r="L55">
        <v>231.06680380943837</v>
      </c>
      <c r="M55">
        <v>2.2091647486823596</v>
      </c>
      <c r="N55">
        <v>16.612136082520347</v>
      </c>
      <c r="O55">
        <v>0</v>
      </c>
      <c r="P55">
        <v>1309.5211815981033</v>
      </c>
      <c r="Q55">
        <v>347.87383921972457</v>
      </c>
      <c r="R55">
        <v>17.805917957644247</v>
      </c>
      <c r="S55">
        <v>297.69943933539639</v>
      </c>
      <c r="T55">
        <v>206.05428626118743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105.90409982371757</v>
      </c>
      <c r="AB55">
        <v>126.85747941527191</v>
      </c>
      <c r="AC55">
        <v>24.496086682396772</v>
      </c>
      <c r="AD55">
        <v>0</v>
      </c>
      <c r="AE55">
        <v>0</v>
      </c>
      <c r="AF55">
        <v>1528.2535534636347</v>
      </c>
      <c r="AG55">
        <v>731.49827919061329</v>
      </c>
      <c r="AH55">
        <v>20.798131528689119</v>
      </c>
      <c r="AI55">
        <v>477.48670272930269</v>
      </c>
      <c r="AJ55">
        <v>0</v>
      </c>
      <c r="AK55">
        <v>1.5464565572873259</v>
      </c>
      <c r="AL55">
        <v>61.997942303485971</v>
      </c>
      <c r="AM55">
        <v>0</v>
      </c>
      <c r="AN55">
        <v>20.327942198952993</v>
      </c>
      <c r="AO55">
        <v>76.227633587886416</v>
      </c>
      <c r="AP55">
        <v>126.78061467831014</v>
      </c>
      <c r="AQ55">
        <v>0</v>
      </c>
      <c r="AR55">
        <v>404.3628839143538</v>
      </c>
      <c r="AS55">
        <v>0</v>
      </c>
      <c r="AT55">
        <v>41.80538582859149</v>
      </c>
      <c r="AU55">
        <v>138.62249079045259</v>
      </c>
      <c r="AV55">
        <v>173.6327442334686</v>
      </c>
      <c r="AW55">
        <v>0</v>
      </c>
      <c r="AX55">
        <v>63.804580413820233</v>
      </c>
      <c r="AY55">
        <v>146.62804918822792</v>
      </c>
      <c r="AZ55">
        <v>472.83491281013636</v>
      </c>
      <c r="BA55">
        <v>129.5771917547695</v>
      </c>
      <c r="BB55">
        <v>0</v>
      </c>
      <c r="BC55">
        <v>11.779241860958619</v>
      </c>
      <c r="BD55">
        <v>0</v>
      </c>
      <c r="BE55">
        <v>10.043122596048391</v>
      </c>
      <c r="BF55">
        <v>18.313337858652453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83.420787129387008</v>
      </c>
      <c r="BM55">
        <v>9.2892789543920085</v>
      </c>
      <c r="BN55">
        <v>0</v>
      </c>
      <c r="BO55">
        <v>347.11404190486638</v>
      </c>
      <c r="BP55">
        <v>36.021623621291496</v>
      </c>
      <c r="BQ55">
        <v>25.343519653134162</v>
      </c>
      <c r="BR55">
        <v>12.784819276118844</v>
      </c>
      <c r="BS55">
        <v>33.390713535800494</v>
      </c>
      <c r="BT55">
        <v>18.612771415933555</v>
      </c>
      <c r="BU55">
        <v>29.891703590332742</v>
      </c>
      <c r="BV55">
        <v>0</v>
      </c>
      <c r="BW55">
        <v>0</v>
      </c>
      <c r="BX55">
        <v>0</v>
      </c>
      <c r="BY55">
        <v>0</v>
      </c>
      <c r="BZ55">
        <v>54.440116221494669</v>
      </c>
      <c r="CA55">
        <v>0</v>
      </c>
      <c r="CB55">
        <v>0</v>
      </c>
      <c r="CC55">
        <v>0</v>
      </c>
      <c r="CD55">
        <v>0</v>
      </c>
      <c r="CE55">
        <v>12.07845416687074</v>
      </c>
      <c r="CF55">
        <v>3.268586701549407</v>
      </c>
      <c r="CG55">
        <v>0</v>
      </c>
      <c r="CH55">
        <v>0</v>
      </c>
      <c r="CI55">
        <v>61.373681565892426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42.092861755066956</v>
      </c>
      <c r="CT55">
        <v>7.9074837000321878</v>
      </c>
      <c r="CU55">
        <v>0</v>
      </c>
      <c r="CV55">
        <v>126.56120471151436</v>
      </c>
      <c r="CW55">
        <v>197.22073000852211</v>
      </c>
      <c r="CX55">
        <v>16.846428004344236</v>
      </c>
      <c r="CY55">
        <v>39.017556188988721</v>
      </c>
      <c r="CZ55">
        <v>1395.4937671502207</v>
      </c>
      <c r="DA55">
        <v>22.121757452487834</v>
      </c>
      <c r="DB55">
        <v>0</v>
      </c>
      <c r="DC55">
        <v>0</v>
      </c>
      <c r="DD55">
        <v>0</v>
      </c>
      <c r="DE55">
        <v>747.48422677662552</v>
      </c>
      <c r="DF55">
        <v>35.172310043247535</v>
      </c>
      <c r="DG55">
        <v>0</v>
      </c>
      <c r="DH55">
        <v>0</v>
      </c>
      <c r="DI55">
        <v>19.043425585315134</v>
      </c>
      <c r="DJ55">
        <v>13862.718481210039</v>
      </c>
      <c r="DK55">
        <v>119.25200125013365</v>
      </c>
      <c r="DL55">
        <v>0</v>
      </c>
      <c r="DM55">
        <v>2321.8621671435662</v>
      </c>
      <c r="DN55">
        <v>500.25828398603556</v>
      </c>
      <c r="DO55">
        <v>1353.6080382917532</v>
      </c>
      <c r="DP55">
        <v>19.435055582287472</v>
      </c>
      <c r="DQ55">
        <v>138.5256011948278</v>
      </c>
      <c r="DR55">
        <v>0</v>
      </c>
      <c r="DS55">
        <v>79.93655273806462</v>
      </c>
      <c r="DT55">
        <v>13.455192442827366</v>
      </c>
      <c r="DU55">
        <v>641.7694801322283</v>
      </c>
      <c r="DV55">
        <v>0</v>
      </c>
      <c r="DW55">
        <v>0</v>
      </c>
      <c r="DX55">
        <v>1965.5158979478549</v>
      </c>
      <c r="DY55">
        <v>54.473597628272728</v>
      </c>
      <c r="DZ55">
        <v>159.03380302946618</v>
      </c>
      <c r="EA55">
        <v>608.22039970164474</v>
      </c>
      <c r="EB55">
        <v>16958.404494321825</v>
      </c>
      <c r="EC55">
        <v>122.82103816462011</v>
      </c>
      <c r="ED55">
        <v>0</v>
      </c>
      <c r="EE55">
        <v>0</v>
      </c>
      <c r="EF55">
        <v>38.145228725545223</v>
      </c>
      <c r="EG55">
        <v>0</v>
      </c>
      <c r="EH55">
        <v>44.474022850382731</v>
      </c>
      <c r="EI55">
        <v>51.801239957280046</v>
      </c>
      <c r="EJ55">
        <v>0</v>
      </c>
      <c r="EK55">
        <v>107.17551986138356</v>
      </c>
      <c r="EL55">
        <v>490.45886082499692</v>
      </c>
      <c r="EM55">
        <v>6283.9231346137012</v>
      </c>
      <c r="EN55">
        <v>67.560177510065657</v>
      </c>
      <c r="EO55">
        <v>59311.052048370482</v>
      </c>
      <c r="EP55">
        <v>1210.4639385380819</v>
      </c>
      <c r="EQ55">
        <v>0</v>
      </c>
      <c r="ER55">
        <v>3056.8105645707678</v>
      </c>
      <c r="ES55">
        <v>165.35425750360156</v>
      </c>
      <c r="ET55">
        <v>6099.5341247615161</v>
      </c>
      <c r="EU55">
        <v>3559.5527301219286</v>
      </c>
      <c r="EV55">
        <v>892.06207927900812</v>
      </c>
      <c r="EW55">
        <v>142.3791869912711</v>
      </c>
      <c r="EX55">
        <v>3061.9124292843071</v>
      </c>
      <c r="EY55">
        <v>58.335856661446286</v>
      </c>
      <c r="EZ55">
        <v>473.27584451831444</v>
      </c>
      <c r="FA55">
        <v>955.94513800148752</v>
      </c>
      <c r="FB55">
        <v>124.17306233645049</v>
      </c>
      <c r="FC55">
        <v>0</v>
      </c>
      <c r="FD55">
        <v>0</v>
      </c>
      <c r="FE55">
        <v>0</v>
      </c>
      <c r="FF55">
        <v>50044.815781736164</v>
      </c>
      <c r="FG55">
        <v>1037.219037126147</v>
      </c>
      <c r="FH55">
        <v>4.8806971769184875</v>
      </c>
      <c r="FI55">
        <v>543.48836453768752</v>
      </c>
      <c r="FJ55">
        <v>11.050704352387312</v>
      </c>
      <c r="FK55">
        <v>49.562544122798457</v>
      </c>
      <c r="FL55">
        <v>20.317724212601622</v>
      </c>
      <c r="FM55">
        <v>0</v>
      </c>
      <c r="FN55">
        <v>84.041995985712475</v>
      </c>
      <c r="FO55">
        <v>63.323968539408291</v>
      </c>
      <c r="FP55">
        <v>234.65341897807676</v>
      </c>
      <c r="FQ55">
        <v>0</v>
      </c>
      <c r="FR55">
        <v>97.54455764452797</v>
      </c>
      <c r="FS55">
        <v>275.77189997194779</v>
      </c>
      <c r="FT55">
        <v>0</v>
      </c>
      <c r="FU55">
        <v>176.7115274157994</v>
      </c>
      <c r="FV55">
        <v>0</v>
      </c>
      <c r="FW55">
        <v>26.239209797146774</v>
      </c>
      <c r="FX55">
        <v>28.331794951326916</v>
      </c>
      <c r="FY55">
        <v>61.452550921848811</v>
      </c>
      <c r="FZ55">
        <v>31.533553648891239</v>
      </c>
      <c r="GA55">
        <v>557.93197238173229</v>
      </c>
      <c r="GB55">
        <v>70.920389570970571</v>
      </c>
      <c r="GC55">
        <v>0</v>
      </c>
      <c r="GD55">
        <v>821.64173516413769</v>
      </c>
      <c r="GE55">
        <v>0</v>
      </c>
      <c r="GF55">
        <v>10.231417067409401</v>
      </c>
      <c r="GG55">
        <v>66.040693152136342</v>
      </c>
      <c r="GH55">
        <v>0</v>
      </c>
      <c r="GI55" s="5">
        <v>681.89187675070025</v>
      </c>
      <c r="GJ55" s="5">
        <v>472.44113645458185</v>
      </c>
      <c r="GK55" s="5">
        <v>1918.488112431832</v>
      </c>
      <c r="GL55" s="5">
        <v>9051.4505005004175</v>
      </c>
      <c r="GM55" s="5">
        <v>8599.1907217299977</v>
      </c>
      <c r="GN55" s="5">
        <v>788.47309496306389</v>
      </c>
      <c r="GO55" s="5">
        <v>973.9924824375679</v>
      </c>
      <c r="GP55" s="5">
        <v>70.29149982670765</v>
      </c>
      <c r="GQ55">
        <v>0.31161739114374848</v>
      </c>
      <c r="GR55">
        <v>1.1762320104098432</v>
      </c>
      <c r="GS55">
        <v>0.58173534718794651</v>
      </c>
      <c r="GT55">
        <v>8.6715640787008201</v>
      </c>
      <c r="GU55">
        <v>0.49847030546297744</v>
      </c>
      <c r="GV55">
        <v>2.8771328203313491</v>
      </c>
      <c r="GW55">
        <v>10.538340183607149</v>
      </c>
      <c r="GX55">
        <v>1.1774104994174595</v>
      </c>
      <c r="GY55">
        <v>25.93722862668989</v>
      </c>
      <c r="GZ55">
        <v>0.38242751154574117</v>
      </c>
      <c r="HA55">
        <v>0.7618438189661878</v>
      </c>
      <c r="HB55">
        <v>0.48984922491490979</v>
      </c>
      <c r="HC55">
        <v>0.1059671080305367</v>
      </c>
      <c r="HD55">
        <v>1.1002690602549825</v>
      </c>
      <c r="HE55">
        <v>0.13291835871409408</v>
      </c>
      <c r="HF55">
        <v>0.16695623018956338</v>
      </c>
      <c r="HG55">
        <v>0.60084642130859189</v>
      </c>
      <c r="HH55" s="5">
        <v>1.7243820654107858</v>
      </c>
      <c r="HI55">
        <v>53.255599842824722</v>
      </c>
      <c r="HJ55">
        <v>8.7282239844785267E-2</v>
      </c>
      <c r="HK55">
        <v>0.19006254098532419</v>
      </c>
      <c r="HL55">
        <v>0.11297618302040544</v>
      </c>
      <c r="HM55">
        <v>3.2491237620345461</v>
      </c>
      <c r="HN55">
        <v>0.29200398597261557</v>
      </c>
      <c r="HO55">
        <v>0.24046734191104349</v>
      </c>
      <c r="HP55">
        <v>0.33947838431486388</v>
      </c>
      <c r="HQ55">
        <v>0.38030136548094201</v>
      </c>
      <c r="HR55">
        <v>1.8381641605560377</v>
      </c>
      <c r="HS55">
        <v>0</v>
      </c>
      <c r="HT55">
        <v>10.865148560590088</v>
      </c>
      <c r="HU55">
        <v>1.331980060428898</v>
      </c>
      <c r="HV55">
        <v>0.23552225795380188</v>
      </c>
      <c r="HW55">
        <v>0.48480247308361535</v>
      </c>
      <c r="HX55">
        <v>0.10018319751768193</v>
      </c>
      <c r="HY55">
        <v>0.17678951145079197</v>
      </c>
      <c r="HZ55">
        <v>0.18764397029297278</v>
      </c>
      <c r="IA55">
        <v>3.0729083262999488</v>
      </c>
      <c r="IB55">
        <v>0</v>
      </c>
      <c r="IC55">
        <v>8.280589362302393E-2</v>
      </c>
      <c r="ID55">
        <v>0.4282993163775195</v>
      </c>
      <c r="IE55">
        <v>0.30921228737503437</v>
      </c>
      <c r="IF55">
        <v>9.849530362496435E-2</v>
      </c>
      <c r="IG55">
        <v>0</v>
      </c>
      <c r="IH55">
        <v>0</v>
      </c>
      <c r="II55">
        <v>0.12867251886878789</v>
      </c>
      <c r="IJ55">
        <v>2.5321590728410803</v>
      </c>
      <c r="IK55">
        <v>0</v>
      </c>
      <c r="IL55">
        <v>1.5402933019014349</v>
      </c>
      <c r="IM55">
        <v>0.86458818857860442</v>
      </c>
      <c r="IN55">
        <v>0.50983748412530883</v>
      </c>
      <c r="IO55">
        <v>0</v>
      </c>
      <c r="IP55">
        <v>0.58494207328587378</v>
      </c>
      <c r="IQ55">
        <v>0.1826024868405958</v>
      </c>
      <c r="IR55">
        <v>5.899338327125131E-2</v>
      </c>
      <c r="IS55">
        <v>0</v>
      </c>
      <c r="IT55">
        <v>9.0499621091084823E-2</v>
      </c>
      <c r="IU55">
        <v>0</v>
      </c>
      <c r="IV55">
        <v>0.41858892449418533</v>
      </c>
      <c r="IW55">
        <v>0</v>
      </c>
      <c r="IX55">
        <v>3.7459861168152329E-2</v>
      </c>
      <c r="IY55">
        <v>1.631991538391506</v>
      </c>
      <c r="IZ55">
        <v>0</v>
      </c>
      <c r="JA55">
        <v>0.33121516876393531</v>
      </c>
      <c r="JB55">
        <v>0</v>
      </c>
      <c r="JC55">
        <v>0.15456287194607168</v>
      </c>
      <c r="JD55">
        <v>0</v>
      </c>
      <c r="JE55">
        <v>0</v>
      </c>
      <c r="JF55">
        <v>0.21706905045224592</v>
      </c>
      <c r="JG55">
        <v>0</v>
      </c>
      <c r="JH55">
        <v>0.13512219856910829</v>
      </c>
      <c r="JI55">
        <v>0</v>
      </c>
      <c r="JJ55">
        <v>0</v>
      </c>
      <c r="JK55">
        <v>1.3664974135811232</v>
      </c>
      <c r="JL55">
        <v>1.9396575269566374</v>
      </c>
      <c r="JM55">
        <v>0</v>
      </c>
      <c r="JN55">
        <v>0</v>
      </c>
      <c r="JO55">
        <v>0</v>
      </c>
      <c r="JP55">
        <v>0</v>
      </c>
      <c r="JQ55">
        <v>0</v>
      </c>
      <c r="JR55">
        <v>1.6117938759179558</v>
      </c>
      <c r="JS55">
        <v>0</v>
      </c>
      <c r="JT55">
        <v>0</v>
      </c>
      <c r="JU55">
        <v>0</v>
      </c>
      <c r="JV55">
        <v>0</v>
      </c>
      <c r="JW55">
        <v>1.0764119758658521</v>
      </c>
      <c r="JX55">
        <v>0</v>
      </c>
      <c r="JY55">
        <v>0</v>
      </c>
      <c r="JZ55">
        <v>0</v>
      </c>
      <c r="KA55">
        <v>0</v>
      </c>
      <c r="KB55">
        <v>0</v>
      </c>
      <c r="KC55">
        <v>3.7611399872209255</v>
      </c>
      <c r="KD55">
        <v>0</v>
      </c>
      <c r="KE55">
        <v>0</v>
      </c>
      <c r="KF55">
        <v>16.365368589403975</v>
      </c>
      <c r="KG55">
        <v>0</v>
      </c>
      <c r="KH55">
        <v>0</v>
      </c>
      <c r="KI55">
        <v>0</v>
      </c>
      <c r="KJ55">
        <v>0</v>
      </c>
      <c r="KK55">
        <v>0</v>
      </c>
      <c r="KL55">
        <v>76.080482597715701</v>
      </c>
      <c r="KM55">
        <v>0</v>
      </c>
      <c r="KN55">
        <v>0</v>
      </c>
      <c r="KO55">
        <v>0</v>
      </c>
      <c r="KP55">
        <v>0</v>
      </c>
      <c r="KQ55">
        <v>33.892825782049414</v>
      </c>
      <c r="KR55">
        <v>0</v>
      </c>
      <c r="KS55">
        <v>0</v>
      </c>
      <c r="KT55">
        <v>0</v>
      </c>
      <c r="KU55">
        <v>0.75807971021784926</v>
      </c>
      <c r="KV55">
        <v>0</v>
      </c>
      <c r="KW55">
        <v>0</v>
      </c>
      <c r="KX55">
        <v>9.3645020890602296E-2</v>
      </c>
      <c r="KY55">
        <v>0.10744935755966795</v>
      </c>
      <c r="KZ55">
        <v>0</v>
      </c>
      <c r="LA55">
        <v>0</v>
      </c>
      <c r="LB55">
        <v>0</v>
      </c>
      <c r="LC55">
        <v>0</v>
      </c>
      <c r="LD55">
        <v>0</v>
      </c>
      <c r="LE55">
        <v>4.0106890080660653</v>
      </c>
      <c r="LF55">
        <v>0</v>
      </c>
      <c r="LG55">
        <v>0</v>
      </c>
      <c r="LH55">
        <v>0.13069936487028364</v>
      </c>
      <c r="LI55">
        <v>0</v>
      </c>
      <c r="LJ55">
        <v>0</v>
      </c>
      <c r="LK55">
        <v>0</v>
      </c>
      <c r="LL55">
        <v>0</v>
      </c>
      <c r="LM55">
        <v>0</v>
      </c>
      <c r="LN55">
        <v>0</v>
      </c>
      <c r="LO55">
        <v>7.1297623037662045E-2</v>
      </c>
      <c r="LP55">
        <v>0</v>
      </c>
      <c r="LQ55">
        <v>0</v>
      </c>
      <c r="LR55">
        <v>0</v>
      </c>
      <c r="LS55">
        <v>0</v>
      </c>
      <c r="LT55">
        <v>0</v>
      </c>
      <c r="LU55">
        <v>0.15913582484640901</v>
      </c>
      <c r="LV55">
        <v>18.90118569307182</v>
      </c>
      <c r="LW55">
        <v>0</v>
      </c>
      <c r="LX55">
        <v>5.4486472164431197</v>
      </c>
      <c r="LY55">
        <v>0</v>
      </c>
      <c r="LZ55">
        <v>0</v>
      </c>
      <c r="MA55">
        <v>5.5005879866043479</v>
      </c>
      <c r="MB55">
        <v>0</v>
      </c>
      <c r="MC55">
        <v>2.1614165001602417</v>
      </c>
      <c r="MD55">
        <v>4.0044479324927682</v>
      </c>
      <c r="ME55">
        <v>0</v>
      </c>
      <c r="MF55">
        <v>0</v>
      </c>
      <c r="MG55">
        <v>0</v>
      </c>
      <c r="MH55">
        <v>0</v>
      </c>
      <c r="MI55">
        <v>0</v>
      </c>
      <c r="MJ55">
        <v>3.5641210846325411</v>
      </c>
      <c r="MK55">
        <v>0</v>
      </c>
      <c r="ML55">
        <v>1.6957971714369569</v>
      </c>
      <c r="MM55">
        <v>3.7079755324644021</v>
      </c>
      <c r="MN55">
        <v>0.48395612872887278</v>
      </c>
      <c r="MO55">
        <v>5976.6189975275411</v>
      </c>
      <c r="MP55">
        <v>1477.2583863312902</v>
      </c>
      <c r="MQ55">
        <v>303.09485642400404</v>
      </c>
      <c r="MR55">
        <v>1816.4902351825235</v>
      </c>
      <c r="MS55">
        <v>1059.9517635819866</v>
      </c>
      <c r="MT55">
        <v>200.29369757384342</v>
      </c>
      <c r="MU55">
        <v>623.03867345451044</v>
      </c>
      <c r="MV55">
        <v>8.6149973034322809</v>
      </c>
      <c r="MW55">
        <v>3874.1287241801306</v>
      </c>
      <c r="MX55">
        <v>49.003694118038617</v>
      </c>
      <c r="MY55">
        <v>338.14726278591576</v>
      </c>
      <c r="MZ55">
        <v>33.14088579342684</v>
      </c>
      <c r="NA55">
        <v>33.136803286280106</v>
      </c>
      <c r="NB55">
        <v>26.922320185131078</v>
      </c>
      <c r="NC55">
        <v>65.878056991231588</v>
      </c>
      <c r="ND55">
        <v>6.6318060539269146</v>
      </c>
      <c r="NE55">
        <v>1939.5125055423937</v>
      </c>
      <c r="NF55">
        <v>0</v>
      </c>
      <c r="NG55">
        <v>664.78004097040332</v>
      </c>
      <c r="NH55">
        <v>5529.2909780568252</v>
      </c>
      <c r="NI55">
        <v>485.91406257408374</v>
      </c>
      <c r="NJ55">
        <v>45.309932374049097</v>
      </c>
      <c r="NK55">
        <v>2.4894221357011563</v>
      </c>
      <c r="NL55">
        <v>25.145068740583486</v>
      </c>
      <c r="NM55">
        <v>190.07563579745781</v>
      </c>
      <c r="NN55">
        <v>5.9105631246694728</v>
      </c>
      <c r="NO55">
        <v>192.54918151647726</v>
      </c>
      <c r="NP55">
        <v>0</v>
      </c>
      <c r="NQ55">
        <v>16.935600480394072</v>
      </c>
      <c r="NR55">
        <v>471.03740653136225</v>
      </c>
      <c r="NS55">
        <v>375.85012350987222</v>
      </c>
      <c r="NT55">
        <v>2.6849288668394946</v>
      </c>
      <c r="NU55">
        <v>143.34816621967946</v>
      </c>
      <c r="NV55">
        <v>606.25276490282999</v>
      </c>
      <c r="NW55">
        <v>33.343196703143079</v>
      </c>
      <c r="NX55">
        <v>0</v>
      </c>
      <c r="NY55">
        <v>1.4801356466459317</v>
      </c>
      <c r="NZ55">
        <v>122.47929690935379</v>
      </c>
      <c r="OA55">
        <v>4.4608194756714967</v>
      </c>
      <c r="OB55">
        <v>31.753740587345547</v>
      </c>
      <c r="OC55">
        <v>2.2644306307252502</v>
      </c>
      <c r="OD55">
        <v>0</v>
      </c>
      <c r="OE55">
        <v>0</v>
      </c>
      <c r="OF55">
        <v>50.372241236006985</v>
      </c>
      <c r="OG55">
        <v>0</v>
      </c>
    </row>
    <row r="56" spans="1:397" x14ac:dyDescent="0.35">
      <c r="A56" t="s">
        <v>9</v>
      </c>
      <c r="B56" t="s">
        <v>415</v>
      </c>
      <c r="C56">
        <v>273.7185524822354</v>
      </c>
      <c r="D56">
        <v>1757.1361621933374</v>
      </c>
      <c r="E56">
        <v>28.963868975347093</v>
      </c>
      <c r="F56">
        <v>1681.3809377032535</v>
      </c>
      <c r="G56">
        <v>138.71051894675165</v>
      </c>
      <c r="H56">
        <v>0</v>
      </c>
      <c r="I56">
        <v>0</v>
      </c>
      <c r="J56">
        <v>0</v>
      </c>
      <c r="K56">
        <v>0</v>
      </c>
      <c r="L56">
        <v>247.79350941383612</v>
      </c>
      <c r="M56">
        <v>0</v>
      </c>
      <c r="N56">
        <v>10.577233813500788</v>
      </c>
      <c r="O56">
        <v>0</v>
      </c>
      <c r="P56">
        <v>869.49729764664346</v>
      </c>
      <c r="Q56">
        <v>289.15094948331296</v>
      </c>
      <c r="R56">
        <v>20.359173934104337</v>
      </c>
      <c r="S56">
        <v>503.61077075095022</v>
      </c>
      <c r="T56">
        <v>186.11282780101683</v>
      </c>
      <c r="U56">
        <v>0</v>
      </c>
      <c r="V56">
        <v>0</v>
      </c>
      <c r="W56">
        <v>404.5128314097289</v>
      </c>
      <c r="X56">
        <v>0</v>
      </c>
      <c r="Y56">
        <v>0</v>
      </c>
      <c r="Z56">
        <v>0</v>
      </c>
      <c r="AA56">
        <v>132.77814855526967</v>
      </c>
      <c r="AB56">
        <v>78.234570863386992</v>
      </c>
      <c r="AC56">
        <v>5.0743290908363123</v>
      </c>
      <c r="AD56">
        <v>0</v>
      </c>
      <c r="AE56">
        <v>2.1185390707015803</v>
      </c>
      <c r="AF56">
        <v>1718.4365437349873</v>
      </c>
      <c r="AG56">
        <v>975.21854994060936</v>
      </c>
      <c r="AH56">
        <v>0</v>
      </c>
      <c r="AI56">
        <v>607.72467329582253</v>
      </c>
      <c r="AJ56">
        <v>0</v>
      </c>
      <c r="AK56">
        <v>12.306256183329445</v>
      </c>
      <c r="AL56">
        <v>61.272656706860339</v>
      </c>
      <c r="AM56">
        <v>272.88906082963234</v>
      </c>
      <c r="AN56">
        <v>134.52379635962996</v>
      </c>
      <c r="AO56">
        <v>204.76803732976163</v>
      </c>
      <c r="AP56">
        <v>175.75134808231641</v>
      </c>
      <c r="AQ56">
        <v>181.98621694286746</v>
      </c>
      <c r="AR56">
        <v>449.19681895905347</v>
      </c>
      <c r="AS56">
        <v>47.71537365990001</v>
      </c>
      <c r="AT56">
        <v>179.01238655760267</v>
      </c>
      <c r="AU56">
        <v>84.58448271017545</v>
      </c>
      <c r="AV56">
        <v>169.25588095557904</v>
      </c>
      <c r="AW56">
        <v>0</v>
      </c>
      <c r="AX56">
        <v>24.582901520667406</v>
      </c>
      <c r="AY56">
        <v>40.835342089384262</v>
      </c>
      <c r="AZ56">
        <v>523.30658185973095</v>
      </c>
      <c r="BA56">
        <v>89.718877887061538</v>
      </c>
      <c r="BB56">
        <v>85.890246848650719</v>
      </c>
      <c r="BC56">
        <v>4.3968626024508399</v>
      </c>
      <c r="BD56">
        <v>0</v>
      </c>
      <c r="BE56">
        <v>1.8851553970739159</v>
      </c>
      <c r="BF56">
        <v>0</v>
      </c>
      <c r="BG56">
        <v>279.76280508756957</v>
      </c>
      <c r="BH56">
        <v>133.48766778600199</v>
      </c>
      <c r="BI56">
        <v>171.0701985368861</v>
      </c>
      <c r="BJ56">
        <v>192.93750591723406</v>
      </c>
      <c r="BK56">
        <v>0</v>
      </c>
      <c r="BL56">
        <v>181.3985300830989</v>
      </c>
      <c r="BM56">
        <v>43.087249779719144</v>
      </c>
      <c r="BN56">
        <v>0</v>
      </c>
      <c r="BO56">
        <v>495.16321288124857</v>
      </c>
      <c r="BP56">
        <v>9.0045840962606789</v>
      </c>
      <c r="BQ56">
        <v>55.299276149484953</v>
      </c>
      <c r="BR56">
        <v>0</v>
      </c>
      <c r="BS56">
        <v>31.755595510446941</v>
      </c>
      <c r="BT56">
        <v>20.317547588756771</v>
      </c>
      <c r="BU56">
        <v>61.263197211165952</v>
      </c>
      <c r="BV56">
        <v>0</v>
      </c>
      <c r="BW56">
        <v>0</v>
      </c>
      <c r="BX56">
        <v>0</v>
      </c>
      <c r="BY56">
        <v>43.210873635392268</v>
      </c>
      <c r="BZ56">
        <v>207.71846430649907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4.7856490165632817</v>
      </c>
      <c r="CG56">
        <v>0</v>
      </c>
      <c r="CH56">
        <v>7.5582625778535943</v>
      </c>
      <c r="CI56">
        <v>0</v>
      </c>
      <c r="CJ56">
        <v>100.92979521551068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46.788719635960781</v>
      </c>
      <c r="CT56">
        <v>0</v>
      </c>
      <c r="CU56">
        <v>0</v>
      </c>
      <c r="CV56">
        <v>111.60889870429635</v>
      </c>
      <c r="CW56">
        <v>445.09230842116665</v>
      </c>
      <c r="CX56">
        <v>28.714468161170252</v>
      </c>
      <c r="CY56">
        <v>588.11676405801268</v>
      </c>
      <c r="CZ56">
        <v>2205.2221726527118</v>
      </c>
      <c r="DA56">
        <v>0</v>
      </c>
      <c r="DB56">
        <v>0</v>
      </c>
      <c r="DC56">
        <v>0</v>
      </c>
      <c r="DD56">
        <v>0</v>
      </c>
      <c r="DE56">
        <v>883.16297709146181</v>
      </c>
      <c r="DF56">
        <v>128.99866975123319</v>
      </c>
      <c r="DG56">
        <v>86.689428629523391</v>
      </c>
      <c r="DH56">
        <v>0</v>
      </c>
      <c r="DI56">
        <v>0</v>
      </c>
      <c r="DJ56">
        <v>6595.9780113108072</v>
      </c>
      <c r="DK56">
        <v>71.719359677493273</v>
      </c>
      <c r="DL56">
        <v>3069.8471275108368</v>
      </c>
      <c r="DM56">
        <v>23507.306845595467</v>
      </c>
      <c r="DN56">
        <v>506.71189631811944</v>
      </c>
      <c r="DO56">
        <v>1572.6667849649195</v>
      </c>
      <c r="DP56">
        <v>44.923606221636689</v>
      </c>
      <c r="DQ56">
        <v>180.28288035678938</v>
      </c>
      <c r="DR56">
        <v>2436.4092427199794</v>
      </c>
      <c r="DS56">
        <v>27241.935951546795</v>
      </c>
      <c r="DT56">
        <v>24.191437880089445</v>
      </c>
      <c r="DU56">
        <v>506.59874612017273</v>
      </c>
      <c r="DV56">
        <v>5979.1653893215498</v>
      </c>
      <c r="DW56">
        <v>0</v>
      </c>
      <c r="DX56">
        <v>8206.9372053703282</v>
      </c>
      <c r="DY56">
        <v>229.84080603446102</v>
      </c>
      <c r="DZ56">
        <v>1712.0741563134554</v>
      </c>
      <c r="EA56">
        <v>1692.6506593402657</v>
      </c>
      <c r="EB56">
        <v>26899.949527776993</v>
      </c>
      <c r="EC56">
        <v>616.33545569396892</v>
      </c>
      <c r="ED56">
        <v>75.83594253700231</v>
      </c>
      <c r="EE56">
        <v>0</v>
      </c>
      <c r="EF56">
        <v>343.43876611318922</v>
      </c>
      <c r="EG56">
        <v>3.0319786594539369</v>
      </c>
      <c r="EH56">
        <v>7.3112149285113786</v>
      </c>
      <c r="EI56">
        <v>37.06525053331714</v>
      </c>
      <c r="EJ56">
        <v>34.13600034305167</v>
      </c>
      <c r="EK56">
        <v>90.066068747196624</v>
      </c>
      <c r="EL56">
        <v>990.90913647243224</v>
      </c>
      <c r="EM56">
        <v>3771.1673147731581</v>
      </c>
      <c r="EN56">
        <v>30221.812666892256</v>
      </c>
      <c r="EO56">
        <v>49682.992005839653</v>
      </c>
      <c r="EP56">
        <v>419.53041320936717</v>
      </c>
      <c r="EQ56">
        <v>156.56377011220781</v>
      </c>
      <c r="ER56">
        <v>1260.3394846272981</v>
      </c>
      <c r="ES56">
        <v>247.90017315411549</v>
      </c>
      <c r="ET56">
        <v>17762.017704565416</v>
      </c>
      <c r="EU56">
        <v>6226.537404150381</v>
      </c>
      <c r="EV56">
        <v>262.02236003074222</v>
      </c>
      <c r="EW56">
        <v>724.47280210797248</v>
      </c>
      <c r="EX56">
        <v>3368.5625334763881</v>
      </c>
      <c r="EY56">
        <v>0</v>
      </c>
      <c r="EZ56">
        <v>361.42518113153591</v>
      </c>
      <c r="FA56">
        <v>2620.1525092291063</v>
      </c>
      <c r="FB56">
        <v>121.34651541048758</v>
      </c>
      <c r="FC56">
        <v>0</v>
      </c>
      <c r="FD56">
        <v>0</v>
      </c>
      <c r="FE56">
        <v>0</v>
      </c>
      <c r="FF56">
        <v>52021.060699382979</v>
      </c>
      <c r="FG56">
        <v>638.07332086068743</v>
      </c>
      <c r="FH56">
        <v>10.814032405079141</v>
      </c>
      <c r="FI56">
        <v>642.53307636002182</v>
      </c>
      <c r="FJ56">
        <v>21.086879323926269</v>
      </c>
      <c r="FK56">
        <v>51.457285743862855</v>
      </c>
      <c r="FL56">
        <v>9.8935704329665004</v>
      </c>
      <c r="FM56">
        <v>0</v>
      </c>
      <c r="FN56">
        <v>73.391674938594008</v>
      </c>
      <c r="FO56">
        <v>102.17537315508692</v>
      </c>
      <c r="FP56">
        <v>691.0808387573403</v>
      </c>
      <c r="FQ56">
        <v>311.85050624693139</v>
      </c>
      <c r="FR56">
        <v>226.53637360889854</v>
      </c>
      <c r="FS56">
        <v>204.9980101069809</v>
      </c>
      <c r="FT56">
        <v>0</v>
      </c>
      <c r="FU56">
        <v>153.51876429180606</v>
      </c>
      <c r="FV56">
        <v>30.632810661885401</v>
      </c>
      <c r="FW56">
        <v>147.80728472768615</v>
      </c>
      <c r="FX56">
        <v>0</v>
      </c>
      <c r="FY56">
        <v>260.58527807589917</v>
      </c>
      <c r="FZ56">
        <v>42.60886582350949</v>
      </c>
      <c r="GA56">
        <v>633.92323958731265</v>
      </c>
      <c r="GB56">
        <v>95.421720715141959</v>
      </c>
      <c r="GC56">
        <v>0</v>
      </c>
      <c r="GD56">
        <v>0</v>
      </c>
      <c r="GE56">
        <v>0</v>
      </c>
      <c r="GF56">
        <v>10.244187164761936</v>
      </c>
      <c r="GG56">
        <v>35.836230949040576</v>
      </c>
      <c r="GH56">
        <v>200.33130885087567</v>
      </c>
      <c r="GI56" s="5">
        <v>533.27034417727498</v>
      </c>
      <c r="GJ56" s="5">
        <v>267.79303563009364</v>
      </c>
      <c r="GK56" s="5">
        <v>1074.1116563881526</v>
      </c>
      <c r="GL56" s="5">
        <v>5623.6540224550254</v>
      </c>
      <c r="GM56" s="5">
        <v>5539.2994273998293</v>
      </c>
      <c r="GN56" s="5">
        <v>254.75031569002945</v>
      </c>
      <c r="GO56" s="5">
        <v>791.80962101877208</v>
      </c>
      <c r="GP56" s="5">
        <v>46.860909974182512</v>
      </c>
      <c r="GQ56">
        <v>5.713431647348817E-2</v>
      </c>
      <c r="GR56">
        <v>0.25368904984352714</v>
      </c>
      <c r="GS56">
        <v>0.80512544940678343</v>
      </c>
      <c r="GT56">
        <v>3.964810703505556</v>
      </c>
      <c r="GU56">
        <v>0.61207889091021894</v>
      </c>
      <c r="GV56">
        <v>3.0962875643376533</v>
      </c>
      <c r="GW56">
        <v>14.903218494192066</v>
      </c>
      <c r="GX56">
        <v>0.7983257054319276</v>
      </c>
      <c r="GY56">
        <v>3.5614999417575488</v>
      </c>
      <c r="GZ56">
        <v>0.12133208481039008</v>
      </c>
      <c r="HA56">
        <v>1.3331294077613343</v>
      </c>
      <c r="HB56">
        <v>2.6575872465875929</v>
      </c>
      <c r="HC56">
        <v>1.193568839414511</v>
      </c>
      <c r="HD56">
        <v>2.6818461691427586</v>
      </c>
      <c r="HE56">
        <v>0.32706963430492447</v>
      </c>
      <c r="HF56">
        <v>0.1277477626405841</v>
      </c>
      <c r="HG56">
        <v>0.40825790539109041</v>
      </c>
      <c r="HH56" s="5">
        <v>31.664777733030622</v>
      </c>
      <c r="HI56">
        <v>0.37721521200429864</v>
      </c>
      <c r="HJ56">
        <v>6.2134115698717878</v>
      </c>
      <c r="HK56">
        <v>0.57011607553480892</v>
      </c>
      <c r="HL56">
        <v>0.23934235993010336</v>
      </c>
      <c r="HM56">
        <v>0.48407891606925219</v>
      </c>
      <c r="HN56">
        <v>0.99840204604060423</v>
      </c>
      <c r="HO56">
        <v>0.36741544876927906</v>
      </c>
      <c r="HP56">
        <v>0.38155061446674254</v>
      </c>
      <c r="HQ56">
        <v>0.28297483961649389</v>
      </c>
      <c r="HR56">
        <v>1.9219713196971848</v>
      </c>
      <c r="HS56">
        <v>0</v>
      </c>
      <c r="HT56">
        <v>5.6498932908747408</v>
      </c>
      <c r="HU56">
        <v>0.16045868115637454</v>
      </c>
      <c r="HV56">
        <v>0.24271084531295387</v>
      </c>
      <c r="HW56">
        <v>0.41420799896634752</v>
      </c>
      <c r="HX56">
        <v>1.1242192793102559</v>
      </c>
      <c r="HY56">
        <v>0</v>
      </c>
      <c r="HZ56">
        <v>0.63837318990883973</v>
      </c>
      <c r="IA56">
        <v>5.6009497321806707</v>
      </c>
      <c r="IB56">
        <v>0.96579529942554254</v>
      </c>
      <c r="IC56">
        <v>0.44936506489147182</v>
      </c>
      <c r="ID56">
        <v>0.64408745308355575</v>
      </c>
      <c r="IE56">
        <v>0</v>
      </c>
      <c r="IF56">
        <v>0.46694657394023081</v>
      </c>
      <c r="IG56">
        <v>0.68856723783594509</v>
      </c>
      <c r="IH56">
        <v>0.36728819665380597</v>
      </c>
      <c r="II56">
        <v>0</v>
      </c>
      <c r="IJ56">
        <v>2.8589315242898738</v>
      </c>
      <c r="IK56">
        <v>0.75219238942089661</v>
      </c>
      <c r="IL56">
        <v>5.7479823734676536</v>
      </c>
      <c r="IM56">
        <v>0.81081115992168862</v>
      </c>
      <c r="IN56">
        <v>4.1393472140599483</v>
      </c>
      <c r="IO56">
        <v>0.17795510079142215</v>
      </c>
      <c r="IP56">
        <v>0.66893022156366522</v>
      </c>
      <c r="IQ56">
        <v>0.60100864980352853</v>
      </c>
      <c r="IR56">
        <v>0</v>
      </c>
      <c r="IS56">
        <v>0</v>
      </c>
      <c r="IT56">
        <v>3.3831513934870654</v>
      </c>
      <c r="IU56">
        <v>0</v>
      </c>
      <c r="IV56">
        <v>0.55678404445387952</v>
      </c>
      <c r="IW56">
        <v>8.7380165002036533E-2</v>
      </c>
      <c r="IX56">
        <v>0.24570468142089974</v>
      </c>
      <c r="IY56">
        <v>2.0799640780177353</v>
      </c>
      <c r="IZ56">
        <v>0.88239964299758367</v>
      </c>
      <c r="JA56">
        <v>0</v>
      </c>
      <c r="JB56">
        <v>0</v>
      </c>
      <c r="JC56">
        <v>0</v>
      </c>
      <c r="JD56">
        <v>0.57009587368402803</v>
      </c>
      <c r="JE56">
        <v>0.14121116793846528</v>
      </c>
      <c r="JF56">
        <v>0.2098186609381775</v>
      </c>
      <c r="JG56">
        <v>0</v>
      </c>
      <c r="JH56">
        <v>0</v>
      </c>
      <c r="JI56">
        <v>0</v>
      </c>
      <c r="JJ56">
        <v>0</v>
      </c>
      <c r="JK56">
        <v>0</v>
      </c>
      <c r="JL56">
        <v>6.2295847060938092</v>
      </c>
      <c r="JM56">
        <v>0</v>
      </c>
      <c r="JN56">
        <v>0</v>
      </c>
      <c r="JO56">
        <v>0</v>
      </c>
      <c r="JP56">
        <v>0</v>
      </c>
      <c r="JQ56">
        <v>0</v>
      </c>
      <c r="JR56">
        <v>10.222688856744394</v>
      </c>
      <c r="JS56">
        <v>3.0733734773898824</v>
      </c>
      <c r="JT56">
        <v>0</v>
      </c>
      <c r="JU56">
        <v>0</v>
      </c>
      <c r="JV56">
        <v>17.154119901839969</v>
      </c>
      <c r="JW56">
        <v>0.7740752402918647</v>
      </c>
      <c r="JX56">
        <v>0</v>
      </c>
      <c r="JY56">
        <v>0.88759050589058963</v>
      </c>
      <c r="JZ56">
        <v>0</v>
      </c>
      <c r="KA56">
        <v>0</v>
      </c>
      <c r="KB56">
        <v>0</v>
      </c>
      <c r="KC56">
        <v>2.861063787885755</v>
      </c>
      <c r="KD56">
        <v>0</v>
      </c>
      <c r="KE56">
        <v>3.0518244101326086</v>
      </c>
      <c r="KF56">
        <v>1.7200412238576146</v>
      </c>
      <c r="KG56">
        <v>6.6056556795842196</v>
      </c>
      <c r="KH56">
        <v>0.41818008793295303</v>
      </c>
      <c r="KI56">
        <v>0.90552207374681182</v>
      </c>
      <c r="KJ56">
        <v>0</v>
      </c>
      <c r="KK56">
        <v>0</v>
      </c>
      <c r="KL56">
        <v>9.1995727512888141</v>
      </c>
      <c r="KM56">
        <v>1.0489088051143625</v>
      </c>
      <c r="KN56">
        <v>3.1113039180645625</v>
      </c>
      <c r="KO56">
        <v>4.3036149479623775</v>
      </c>
      <c r="KP56">
        <v>2.7233355647168866</v>
      </c>
      <c r="KQ56">
        <v>1.8733106224494054</v>
      </c>
      <c r="KR56">
        <v>0.86808244743094642</v>
      </c>
      <c r="KS56">
        <v>11.685087793299068</v>
      </c>
      <c r="KT56">
        <v>1.9962008438510292</v>
      </c>
      <c r="KU56">
        <v>22.473102683751023</v>
      </c>
      <c r="KV56">
        <v>0</v>
      </c>
      <c r="KW56">
        <v>0</v>
      </c>
      <c r="KX56">
        <v>20.074756442435955</v>
      </c>
      <c r="KY56">
        <v>6.9476128519448466</v>
      </c>
      <c r="KZ56">
        <v>0.41193368277856363</v>
      </c>
      <c r="LA56">
        <v>0</v>
      </c>
      <c r="LB56">
        <v>0</v>
      </c>
      <c r="LC56">
        <v>0.30250439696746945</v>
      </c>
      <c r="LD56">
        <v>0</v>
      </c>
      <c r="LE56">
        <v>0.32225907080867744</v>
      </c>
      <c r="LF56">
        <v>0</v>
      </c>
      <c r="LG56">
        <v>8.2709047934567756</v>
      </c>
      <c r="LH56">
        <v>7.5036995505416906</v>
      </c>
      <c r="LI56">
        <v>0.29156348679467026</v>
      </c>
      <c r="LJ56">
        <v>21.424001134857178</v>
      </c>
      <c r="LK56">
        <v>1.2718165596614135</v>
      </c>
      <c r="LL56">
        <v>13.193947930609113</v>
      </c>
      <c r="LM56">
        <v>3.9086081774106991</v>
      </c>
      <c r="LN56">
        <v>0</v>
      </c>
      <c r="LO56">
        <v>15.307807338378264</v>
      </c>
      <c r="LP56">
        <v>10.818418089543842</v>
      </c>
      <c r="LQ56">
        <v>2.9548272402395566</v>
      </c>
      <c r="LR56">
        <v>0</v>
      </c>
      <c r="LS56">
        <v>42.520494768733407</v>
      </c>
      <c r="LT56">
        <v>2.6847630712015564</v>
      </c>
      <c r="LU56">
        <v>9.9890154524081005</v>
      </c>
      <c r="LV56">
        <v>0.26767477159471242</v>
      </c>
      <c r="LW56">
        <v>16.516504858784977</v>
      </c>
      <c r="LX56">
        <v>0.56710493370772441</v>
      </c>
      <c r="LY56">
        <v>7.4949407956068068</v>
      </c>
      <c r="LZ56">
        <v>0</v>
      </c>
      <c r="MA56">
        <v>3.2849484378408063</v>
      </c>
      <c r="MB56">
        <v>0.36697008413280191</v>
      </c>
      <c r="MC56">
        <v>0</v>
      </c>
      <c r="MD56">
        <v>12.037896042448548</v>
      </c>
      <c r="ME56">
        <v>5.503762803478172</v>
      </c>
      <c r="MF56">
        <v>14.076058600078902</v>
      </c>
      <c r="MG56">
        <v>11.651789173272038</v>
      </c>
      <c r="MH56">
        <v>0</v>
      </c>
      <c r="MI56">
        <v>0</v>
      </c>
      <c r="MJ56">
        <v>0</v>
      </c>
      <c r="MK56">
        <v>0</v>
      </c>
      <c r="ML56">
        <v>0</v>
      </c>
      <c r="MM56">
        <v>0</v>
      </c>
      <c r="MN56">
        <v>0</v>
      </c>
      <c r="MO56">
        <v>5325.9622976288583</v>
      </c>
      <c r="MP56">
        <v>6130.5330114513608</v>
      </c>
      <c r="MQ56">
        <v>820.43493758426189</v>
      </c>
      <c r="MR56">
        <v>1222.4695857155782</v>
      </c>
      <c r="MS56">
        <v>1130.4234055333634</v>
      </c>
      <c r="MT56">
        <v>284.93455840102092</v>
      </c>
      <c r="MU56">
        <v>0</v>
      </c>
      <c r="MV56">
        <v>42.487290292881077</v>
      </c>
      <c r="MW56">
        <v>770.95495096577008</v>
      </c>
      <c r="MX56">
        <v>56.098528724301879</v>
      </c>
      <c r="MY56">
        <v>37.199498513049988</v>
      </c>
      <c r="MZ56">
        <v>13.134000906165294</v>
      </c>
      <c r="NA56">
        <v>34.109120405062065</v>
      </c>
      <c r="NB56">
        <v>27.69377543222728</v>
      </c>
      <c r="NC56">
        <v>25.053485336946999</v>
      </c>
      <c r="ND56">
        <v>9.09126880333414</v>
      </c>
      <c r="NE56">
        <v>1739.7483998678633</v>
      </c>
      <c r="NF56">
        <v>11.724347309343896</v>
      </c>
      <c r="NG56">
        <v>1451.1159930155957</v>
      </c>
      <c r="NH56">
        <v>3093.0642128856298</v>
      </c>
      <c r="NI56">
        <v>97.137137996074003</v>
      </c>
      <c r="NJ56">
        <v>124.37488645972378</v>
      </c>
      <c r="NK56">
        <v>19.261730730446086</v>
      </c>
      <c r="NL56">
        <v>72.565132295718115</v>
      </c>
      <c r="NM56">
        <v>129.07641845297434</v>
      </c>
      <c r="NN56">
        <v>3.2532751832751412</v>
      </c>
      <c r="NO56">
        <v>90.87408482018742</v>
      </c>
      <c r="NP56">
        <v>4.9747239632634734</v>
      </c>
      <c r="NQ56">
        <v>4.9183038824999317</v>
      </c>
      <c r="NR56">
        <v>614.53006494328679</v>
      </c>
      <c r="NS56">
        <v>317.69723266816214</v>
      </c>
      <c r="NT56">
        <v>67.067780215908172</v>
      </c>
      <c r="NU56">
        <v>110.09890918201373</v>
      </c>
      <c r="NV56">
        <v>301.38673879389609</v>
      </c>
      <c r="NW56">
        <v>17.025713845448919</v>
      </c>
      <c r="NX56">
        <v>0</v>
      </c>
      <c r="NY56">
        <v>1.8330163081147324</v>
      </c>
      <c r="NZ56">
        <v>85.287224191196216</v>
      </c>
      <c r="OA56">
        <v>5.9453190368497975</v>
      </c>
      <c r="OB56">
        <v>0</v>
      </c>
      <c r="OC56">
        <v>0.87260230173385889</v>
      </c>
      <c r="OD56">
        <v>0</v>
      </c>
      <c r="OE56">
        <v>0</v>
      </c>
      <c r="OF56">
        <v>35.523440324352627</v>
      </c>
      <c r="OG56">
        <v>0</v>
      </c>
    </row>
    <row r="57" spans="1:397" x14ac:dyDescent="0.35">
      <c r="A57" t="s">
        <v>9</v>
      </c>
      <c r="B57" t="s">
        <v>416</v>
      </c>
      <c r="C57">
        <v>195.42361992331541</v>
      </c>
      <c r="D57">
        <v>1389.1667663955964</v>
      </c>
      <c r="E57">
        <v>0</v>
      </c>
      <c r="F57">
        <v>2344.1709161864333</v>
      </c>
      <c r="G57">
        <v>90.854201560411042</v>
      </c>
      <c r="H57">
        <v>0</v>
      </c>
      <c r="I57">
        <v>0</v>
      </c>
      <c r="J57">
        <v>0</v>
      </c>
      <c r="K57">
        <v>0</v>
      </c>
      <c r="L57">
        <v>293.4171703158118</v>
      </c>
      <c r="M57">
        <v>0</v>
      </c>
      <c r="N57">
        <v>9.7427608416886304</v>
      </c>
      <c r="O57">
        <v>0</v>
      </c>
      <c r="P57">
        <v>1080.4874705183272</v>
      </c>
      <c r="Q57">
        <v>385.6128970429445</v>
      </c>
      <c r="R57">
        <v>20.955408999138609</v>
      </c>
      <c r="S57">
        <v>356.80840379886797</v>
      </c>
      <c r="T57">
        <v>254.66675490945673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178.59952815478249</v>
      </c>
      <c r="AB57">
        <v>115.77721698361773</v>
      </c>
      <c r="AC57">
        <v>4.9822603534041141</v>
      </c>
      <c r="AD57">
        <v>0</v>
      </c>
      <c r="AE57">
        <v>0</v>
      </c>
      <c r="AF57">
        <v>1810.7160079439873</v>
      </c>
      <c r="AG57">
        <v>1003.3462115665225</v>
      </c>
      <c r="AH57">
        <v>0</v>
      </c>
      <c r="AI57">
        <v>415.61494548090161</v>
      </c>
      <c r="AJ57">
        <v>0</v>
      </c>
      <c r="AK57">
        <v>8.8734891699819478</v>
      </c>
      <c r="AL57">
        <v>72.642519218381935</v>
      </c>
      <c r="AM57">
        <v>147.43905311914097</v>
      </c>
      <c r="AN57">
        <v>95.329950128234543</v>
      </c>
      <c r="AO57">
        <v>163.64684872868921</v>
      </c>
      <c r="AP57">
        <v>145.08947853135854</v>
      </c>
      <c r="AQ57">
        <v>53.176696830913464</v>
      </c>
      <c r="AR57">
        <v>222.807448130285</v>
      </c>
      <c r="AS57">
        <v>34.60754028626782</v>
      </c>
      <c r="AT57">
        <v>96.207113979641122</v>
      </c>
      <c r="AU57">
        <v>132.34088759094863</v>
      </c>
      <c r="AV57">
        <v>185.00876728905337</v>
      </c>
      <c r="AW57">
        <v>0</v>
      </c>
      <c r="AX57">
        <v>51.174803912251527</v>
      </c>
      <c r="AY57">
        <v>54.744561403870001</v>
      </c>
      <c r="AZ57">
        <v>559.82524557814065</v>
      </c>
      <c r="BA57">
        <v>88.054990803121967</v>
      </c>
      <c r="BB57">
        <v>23.132207158175593</v>
      </c>
      <c r="BC57">
        <v>17.65539790210439</v>
      </c>
      <c r="BD57">
        <v>0</v>
      </c>
      <c r="BE57">
        <v>4.8380411538358183</v>
      </c>
      <c r="BF57">
        <v>24.122924937237631</v>
      </c>
      <c r="BG57">
        <v>96.343804455153602</v>
      </c>
      <c r="BH57">
        <v>83.858812316719622</v>
      </c>
      <c r="BI57">
        <v>165.14888629228059</v>
      </c>
      <c r="BJ57">
        <v>178.38518278480203</v>
      </c>
      <c r="BK57">
        <v>0</v>
      </c>
      <c r="BL57">
        <v>193.34346981226102</v>
      </c>
      <c r="BM57">
        <v>0</v>
      </c>
      <c r="BN57">
        <v>0</v>
      </c>
      <c r="BO57">
        <v>562.29965160299184</v>
      </c>
      <c r="BP57">
        <v>12.470142379261835</v>
      </c>
      <c r="BQ57">
        <v>57.819188463790859</v>
      </c>
      <c r="BR57">
        <v>0</v>
      </c>
      <c r="BS57">
        <v>28.238997799686196</v>
      </c>
      <c r="BT57">
        <v>24.028436854225543</v>
      </c>
      <c r="BU57">
        <v>18.948573083717278</v>
      </c>
      <c r="BV57">
        <v>0</v>
      </c>
      <c r="BW57">
        <v>0</v>
      </c>
      <c r="BX57">
        <v>0</v>
      </c>
      <c r="BY57">
        <v>0</v>
      </c>
      <c r="BZ57">
        <v>70.899801327285232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4.8321116346139359</v>
      </c>
      <c r="CG57">
        <v>0</v>
      </c>
      <c r="CH57">
        <v>9.2784410641614699</v>
      </c>
      <c r="CI57">
        <v>3.1889286677584336</v>
      </c>
      <c r="CJ57">
        <v>34.718539639967808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64.271533437448809</v>
      </c>
      <c r="CT57">
        <v>0</v>
      </c>
      <c r="CU57">
        <v>0</v>
      </c>
      <c r="CV57">
        <v>94.807902314309487</v>
      </c>
      <c r="CW57">
        <v>392.46608423738473</v>
      </c>
      <c r="CX57">
        <v>82.858803870461983</v>
      </c>
      <c r="CY57">
        <v>334.05745366366602</v>
      </c>
      <c r="CZ57">
        <v>2451.5450811412425</v>
      </c>
      <c r="DA57">
        <v>8.3644039345770675</v>
      </c>
      <c r="DB57">
        <v>0</v>
      </c>
      <c r="DC57">
        <v>0</v>
      </c>
      <c r="DD57">
        <v>0</v>
      </c>
      <c r="DE57">
        <v>564.20219617443024</v>
      </c>
      <c r="DF57">
        <v>150.43248436294843</v>
      </c>
      <c r="DG57">
        <v>103.13448045435786</v>
      </c>
      <c r="DH57">
        <v>0</v>
      </c>
      <c r="DI57">
        <v>0</v>
      </c>
      <c r="DJ57">
        <v>6100.3084308500001</v>
      </c>
      <c r="DK57">
        <v>82.852849810212106</v>
      </c>
      <c r="DL57">
        <v>1565.5063150854594</v>
      </c>
      <c r="DM57">
        <v>19870.454801170195</v>
      </c>
      <c r="DN57">
        <v>220.19270592249649</v>
      </c>
      <c r="DO57">
        <v>906.54595051174817</v>
      </c>
      <c r="DP57">
        <v>29.455436533869275</v>
      </c>
      <c r="DQ57">
        <v>102.80070284152595</v>
      </c>
      <c r="DR57">
        <v>2048.7763712385236</v>
      </c>
      <c r="DS57">
        <v>29050.350994051674</v>
      </c>
      <c r="DT57">
        <v>17.097259126970695</v>
      </c>
      <c r="DU57">
        <v>310.7613173388861</v>
      </c>
      <c r="DV57">
        <v>4611.3730817722826</v>
      </c>
      <c r="DW57">
        <v>29.041454227082983</v>
      </c>
      <c r="DX57">
        <v>7756.9430390153384</v>
      </c>
      <c r="DY57">
        <v>204.8844667811978</v>
      </c>
      <c r="DZ57">
        <v>1216.3469129562113</v>
      </c>
      <c r="EA57">
        <v>963.94554299253025</v>
      </c>
      <c r="EB57">
        <v>11756.33959588461</v>
      </c>
      <c r="EC57">
        <v>408.52628616436033</v>
      </c>
      <c r="ED57">
        <v>72.996778663619139</v>
      </c>
      <c r="EE57">
        <v>20.498428485009299</v>
      </c>
      <c r="EF57">
        <v>303.20071153804389</v>
      </c>
      <c r="EG57">
        <v>0</v>
      </c>
      <c r="EH57">
        <v>5.9838305511368066</v>
      </c>
      <c r="EI57">
        <v>29.647367417218579</v>
      </c>
      <c r="EJ57">
        <v>0</v>
      </c>
      <c r="EK57">
        <v>79.635906081081785</v>
      </c>
      <c r="EL57">
        <v>351.84258186891788</v>
      </c>
      <c r="EM57">
        <v>2741.0318407296045</v>
      </c>
      <c r="EN57">
        <v>33783.611744632421</v>
      </c>
      <c r="EO57">
        <v>47522.373212658946</v>
      </c>
      <c r="EP57">
        <v>2217.5655735907126</v>
      </c>
      <c r="EQ57">
        <v>258.1666514797634</v>
      </c>
      <c r="ER57">
        <v>3650.1450419255689</v>
      </c>
      <c r="ES57">
        <v>216.346032762231</v>
      </c>
      <c r="ET57">
        <v>18819.893442289518</v>
      </c>
      <c r="EU57">
        <v>7086.4090320323612</v>
      </c>
      <c r="EV57">
        <v>243.33858978567625</v>
      </c>
      <c r="EW57">
        <v>652.41825331443783</v>
      </c>
      <c r="EX57">
        <v>3964.6402555188115</v>
      </c>
      <c r="EY57">
        <v>0</v>
      </c>
      <c r="EZ57">
        <v>401.90607164416195</v>
      </c>
      <c r="FA57">
        <v>3487.043368067375</v>
      </c>
      <c r="FB57">
        <v>114.38870504315966</v>
      </c>
      <c r="FC57">
        <v>0</v>
      </c>
      <c r="FD57">
        <v>0</v>
      </c>
      <c r="FE57">
        <v>0</v>
      </c>
      <c r="FF57">
        <v>57300.669972596021</v>
      </c>
      <c r="FG57">
        <v>702.58051044206263</v>
      </c>
      <c r="FH57">
        <v>0</v>
      </c>
      <c r="FI57">
        <v>482.65573723081104</v>
      </c>
      <c r="FJ57">
        <v>34.382246271231949</v>
      </c>
      <c r="FK57">
        <v>42.606904909355784</v>
      </c>
      <c r="FL57">
        <v>12.508079629660447</v>
      </c>
      <c r="FM57">
        <v>0</v>
      </c>
      <c r="FN57">
        <v>71.750628877201535</v>
      </c>
      <c r="FO57">
        <v>111.70167267626933</v>
      </c>
      <c r="FP57">
        <v>535.18315723299384</v>
      </c>
      <c r="FQ57">
        <v>330.12217007732875</v>
      </c>
      <c r="FR57">
        <v>249.80645041124507</v>
      </c>
      <c r="FS57">
        <v>134.44618283083909</v>
      </c>
      <c r="FT57">
        <v>0</v>
      </c>
      <c r="FU57">
        <v>112.79476809038104</v>
      </c>
      <c r="FV57">
        <v>38.332590127613109</v>
      </c>
      <c r="FW57">
        <v>136.22714732323189</v>
      </c>
      <c r="FX57">
        <v>0</v>
      </c>
      <c r="FY57">
        <v>253.11760838785889</v>
      </c>
      <c r="FZ57">
        <v>49.777344644411315</v>
      </c>
      <c r="GA57">
        <v>691.46217852249333</v>
      </c>
      <c r="GB57">
        <v>96.762585270463703</v>
      </c>
      <c r="GC57">
        <v>0</v>
      </c>
      <c r="GD57">
        <v>0</v>
      </c>
      <c r="GE57">
        <v>0</v>
      </c>
      <c r="GF57">
        <v>11.032523404203065</v>
      </c>
      <c r="GG57">
        <v>26.85351220466849</v>
      </c>
      <c r="GH57">
        <v>141.28914925215082</v>
      </c>
      <c r="GI57" s="5">
        <v>711.89390298175363</v>
      </c>
      <c r="GJ57" s="5">
        <v>335.58029118189336</v>
      </c>
      <c r="GK57" s="5">
        <v>1394.9005671869802</v>
      </c>
      <c r="GL57" s="5">
        <v>6406.587965656423</v>
      </c>
      <c r="GM57" s="5">
        <v>7136.6622488363537</v>
      </c>
      <c r="GN57" s="5">
        <v>445.05989973080722</v>
      </c>
      <c r="GO57" s="5">
        <v>782.61521986564151</v>
      </c>
      <c r="GP57" s="5">
        <v>46.057007326024817</v>
      </c>
      <c r="GQ57">
        <v>0.13755579881489788</v>
      </c>
      <c r="GR57">
        <v>0.18601719589546903</v>
      </c>
      <c r="GS57">
        <v>2.3140774963900022</v>
      </c>
      <c r="GT57">
        <v>3.2727221894160574</v>
      </c>
      <c r="GU57">
        <v>0.888702679358507</v>
      </c>
      <c r="GV57">
        <v>3.6791959977534687</v>
      </c>
      <c r="GW57">
        <v>7.8708147104395616</v>
      </c>
      <c r="GX57">
        <v>1.4759677919538292</v>
      </c>
      <c r="GY57">
        <v>3.2319670349744767</v>
      </c>
      <c r="GZ57">
        <v>1.0088616003080084</v>
      </c>
      <c r="HA57">
        <v>4.0126312894797662</v>
      </c>
      <c r="HB57">
        <v>6.6593642985025019</v>
      </c>
      <c r="HC57">
        <v>2.0915980415418272</v>
      </c>
      <c r="HD57">
        <v>6.725354620978873</v>
      </c>
      <c r="HE57">
        <v>0.41431596444861285</v>
      </c>
      <c r="HF57">
        <v>0.2224818768840062</v>
      </c>
      <c r="HG57">
        <v>1.0470097592207603</v>
      </c>
      <c r="HH57" s="5">
        <v>33.978203263801113</v>
      </c>
      <c r="HI57">
        <v>0</v>
      </c>
      <c r="HJ57">
        <v>6.7391250358298285</v>
      </c>
      <c r="HK57">
        <v>0.89823716314022906</v>
      </c>
      <c r="HL57">
        <v>0.85195604079490839</v>
      </c>
      <c r="HM57">
        <v>0.45306518415716551</v>
      </c>
      <c r="HN57">
        <v>1.2371398514230065</v>
      </c>
      <c r="HO57">
        <v>0.38876511664757452</v>
      </c>
      <c r="HP57">
        <v>1.2392323273593819</v>
      </c>
      <c r="HQ57">
        <v>0.40421872995707125</v>
      </c>
      <c r="HR57">
        <v>5.1519584348841718</v>
      </c>
      <c r="HS57">
        <v>1.1399220346665988</v>
      </c>
      <c r="HT57">
        <v>2.8097907258571237</v>
      </c>
      <c r="HU57">
        <v>0.8596905094668531</v>
      </c>
      <c r="HV57">
        <v>0.49382304010024991</v>
      </c>
      <c r="HW57">
        <v>0</v>
      </c>
      <c r="HX57">
        <v>0.7802614047379306</v>
      </c>
      <c r="HY57">
        <v>0</v>
      </c>
      <c r="HZ57">
        <v>0.48637213593098538</v>
      </c>
      <c r="IA57">
        <v>9.5591499809357838</v>
      </c>
      <c r="IB57">
        <v>0.7815164384969181</v>
      </c>
      <c r="IC57">
        <v>0.55534468317954799</v>
      </c>
      <c r="ID57">
        <v>0.24882375227193948</v>
      </c>
      <c r="IE57">
        <v>0</v>
      </c>
      <c r="IF57">
        <v>0.71265297601597655</v>
      </c>
      <c r="IG57">
        <v>1.0695835057869423</v>
      </c>
      <c r="IH57">
        <v>1.0901562781357887</v>
      </c>
      <c r="II57">
        <v>0.18817690661496178</v>
      </c>
      <c r="IJ57">
        <v>0</v>
      </c>
      <c r="IK57">
        <v>0.78444803340471814</v>
      </c>
      <c r="IL57">
        <v>9.0614940691329142</v>
      </c>
      <c r="IM57">
        <v>0.55698707964985927</v>
      </c>
      <c r="IN57">
        <v>4.4899299668339454</v>
      </c>
      <c r="IO57">
        <v>0.62791521123273142</v>
      </c>
      <c r="IP57">
        <v>1.3085139869308811</v>
      </c>
      <c r="IQ57">
        <v>0.96303908113177261</v>
      </c>
      <c r="IR57">
        <v>0.75130775961592478</v>
      </c>
      <c r="IS57">
        <v>0.38767999801765685</v>
      </c>
      <c r="IT57">
        <v>5.9515028313133085</v>
      </c>
      <c r="IU57">
        <v>2.353537676770189</v>
      </c>
      <c r="IV57">
        <v>0.53927242602566927</v>
      </c>
      <c r="IW57">
        <v>0.17653436668560513</v>
      </c>
      <c r="IX57">
        <v>0</v>
      </c>
      <c r="IY57">
        <v>2.7254545066680977</v>
      </c>
      <c r="IZ57">
        <v>1.6612678556440561</v>
      </c>
      <c r="JA57">
        <v>1.7998732343708124</v>
      </c>
      <c r="JB57">
        <v>2.3702959289955974</v>
      </c>
      <c r="JC57">
        <v>0</v>
      </c>
      <c r="JD57">
        <v>2.1926267453679262</v>
      </c>
      <c r="JE57">
        <v>0.52343324324291596</v>
      </c>
      <c r="JF57">
        <v>0</v>
      </c>
      <c r="JG57">
        <v>0</v>
      </c>
      <c r="JH57">
        <v>9.0327334416355973E-2</v>
      </c>
      <c r="JI57">
        <v>0</v>
      </c>
      <c r="JJ57">
        <v>0</v>
      </c>
      <c r="JK57">
        <v>0</v>
      </c>
      <c r="JL57">
        <v>11.982842484483367</v>
      </c>
      <c r="JM57">
        <v>0</v>
      </c>
      <c r="JN57">
        <v>4.439927037102142E-2</v>
      </c>
      <c r="JO57">
        <v>0.35422963377607219</v>
      </c>
      <c r="JP57">
        <v>0</v>
      </c>
      <c r="JQ57">
        <v>0</v>
      </c>
      <c r="JR57">
        <v>8.1518009093999311</v>
      </c>
      <c r="JS57">
        <v>4.0877568790242478</v>
      </c>
      <c r="JT57">
        <v>0</v>
      </c>
      <c r="JU57">
        <v>0.34515072561864618</v>
      </c>
      <c r="JV57">
        <v>28.5994205186119</v>
      </c>
      <c r="JW57">
        <v>0.71972995511501825</v>
      </c>
      <c r="JX57">
        <v>0</v>
      </c>
      <c r="JY57">
        <v>5.7978678818579361</v>
      </c>
      <c r="JZ57">
        <v>0</v>
      </c>
      <c r="KA57">
        <v>0.48871522270945511</v>
      </c>
      <c r="KB57">
        <v>0</v>
      </c>
      <c r="KC57">
        <v>0</v>
      </c>
      <c r="KD57">
        <v>0</v>
      </c>
      <c r="KE57">
        <v>0.82618120125711114</v>
      </c>
      <c r="KF57">
        <v>0.98936251178530032</v>
      </c>
      <c r="KG57">
        <v>5.9604800139658316</v>
      </c>
      <c r="KH57">
        <v>0.43839854618230795</v>
      </c>
      <c r="KI57">
        <v>0.69334129251569498</v>
      </c>
      <c r="KJ57">
        <v>0</v>
      </c>
      <c r="KK57">
        <v>0</v>
      </c>
      <c r="KL57">
        <v>4.3113543828741197</v>
      </c>
      <c r="KM57">
        <v>2.5055588051202955</v>
      </c>
      <c r="KN57">
        <v>2.13445913284969</v>
      </c>
      <c r="KO57">
        <v>3.0146560182792905</v>
      </c>
      <c r="KP57">
        <v>2.1642673141327373</v>
      </c>
      <c r="KQ57">
        <v>0.8789081760570393</v>
      </c>
      <c r="KR57">
        <v>0.34051923417835367</v>
      </c>
      <c r="KS57">
        <v>10.441047321829222</v>
      </c>
      <c r="KT57">
        <v>1.6038574087886923</v>
      </c>
      <c r="KU57">
        <v>21.627377053502119</v>
      </c>
      <c r="KV57">
        <v>0</v>
      </c>
      <c r="KW57">
        <v>0</v>
      </c>
      <c r="KX57">
        <v>29.148057839333507</v>
      </c>
      <c r="KY57">
        <v>3.4514539713981787</v>
      </c>
      <c r="KZ57">
        <v>0.63232331644522277</v>
      </c>
      <c r="LA57">
        <v>0</v>
      </c>
      <c r="LB57">
        <v>0</v>
      </c>
      <c r="LC57">
        <v>0.4819255110332582</v>
      </c>
      <c r="LD57">
        <v>0</v>
      </c>
      <c r="LE57">
        <v>0</v>
      </c>
      <c r="LF57">
        <v>0</v>
      </c>
      <c r="LG57">
        <v>1.8861184835708187</v>
      </c>
      <c r="LH57">
        <v>12.4955435006485</v>
      </c>
      <c r="LI57">
        <v>0.34838582024712034</v>
      </c>
      <c r="LJ57">
        <v>17.599508550298836</v>
      </c>
      <c r="LK57">
        <v>0.72766843372811585</v>
      </c>
      <c r="LL57">
        <v>14.73685875553377</v>
      </c>
      <c r="LM57">
        <v>18.742684310638765</v>
      </c>
      <c r="LN57">
        <v>0</v>
      </c>
      <c r="LO57">
        <v>8.2766093473256213</v>
      </c>
      <c r="LP57">
        <v>17.286340621518615</v>
      </c>
      <c r="LQ57">
        <v>1.8784747247985076</v>
      </c>
      <c r="LR57">
        <v>0</v>
      </c>
      <c r="LS57">
        <v>28.778697934031381</v>
      </c>
      <c r="LT57">
        <v>0.65722333527189358</v>
      </c>
      <c r="LU57">
        <v>9.53707964520156</v>
      </c>
      <c r="LV57">
        <v>0</v>
      </c>
      <c r="LW57">
        <v>18.876399319556981</v>
      </c>
      <c r="LX57">
        <v>0</v>
      </c>
      <c r="LY57">
        <v>4.4651333503062149</v>
      </c>
      <c r="LZ57">
        <v>0.16621351307820167</v>
      </c>
      <c r="MA57">
        <v>2.5876177516967993</v>
      </c>
      <c r="MB57">
        <v>0.179799643606743</v>
      </c>
      <c r="MC57">
        <v>0</v>
      </c>
      <c r="MD57">
        <v>12.619434732236021</v>
      </c>
      <c r="ME57">
        <v>5.400111655851811</v>
      </c>
      <c r="MF57">
        <v>10.480420308919491</v>
      </c>
      <c r="MG57">
        <v>11.279748957849216</v>
      </c>
      <c r="MH57">
        <v>0</v>
      </c>
      <c r="MI57">
        <v>0</v>
      </c>
      <c r="MJ57">
        <v>0</v>
      </c>
      <c r="MK57">
        <v>0</v>
      </c>
      <c r="ML57">
        <v>0</v>
      </c>
      <c r="MM57">
        <v>0</v>
      </c>
      <c r="MN57">
        <v>0</v>
      </c>
      <c r="MO57">
        <v>6568.998487521716</v>
      </c>
      <c r="MP57">
        <v>5926.0674871865567</v>
      </c>
      <c r="MQ57">
        <v>699.0295290594612</v>
      </c>
      <c r="MR57">
        <v>1333.5149099365656</v>
      </c>
      <c r="MS57">
        <v>520.60123575033049</v>
      </c>
      <c r="MT57">
        <v>141.95334741220199</v>
      </c>
      <c r="MU57">
        <v>0</v>
      </c>
      <c r="MV57">
        <v>53.633013616048501</v>
      </c>
      <c r="MW57">
        <v>10693.543949571336</v>
      </c>
      <c r="MX57">
        <v>69.699586088517236</v>
      </c>
      <c r="MY57">
        <v>55.629775421717582</v>
      </c>
      <c r="MZ57">
        <v>8.7748072976980431</v>
      </c>
      <c r="NA57">
        <v>39.345158426598779</v>
      </c>
      <c r="NB57">
        <v>12.77723934284095</v>
      </c>
      <c r="NC57">
        <v>35.960377791919896</v>
      </c>
      <c r="ND57">
        <v>10.173855616180425</v>
      </c>
      <c r="NE57">
        <v>4208.9948692520338</v>
      </c>
      <c r="NF57">
        <v>0</v>
      </c>
      <c r="NG57">
        <v>3636.1626376820727</v>
      </c>
      <c r="NH57">
        <v>2307.9007342123859</v>
      </c>
      <c r="NI57">
        <v>148.07853196968139</v>
      </c>
      <c r="NJ57">
        <v>92.797458099750543</v>
      </c>
      <c r="NK57">
        <v>46.664073113917325</v>
      </c>
      <c r="NL57">
        <v>31.078131855772604</v>
      </c>
      <c r="NM57">
        <v>80.716773438215853</v>
      </c>
      <c r="NN57">
        <v>2.7272533776601744</v>
      </c>
      <c r="NO57">
        <v>57.702895231427526</v>
      </c>
      <c r="NP57">
        <v>1.6870876781699355</v>
      </c>
      <c r="NQ57">
        <v>1.5831559504476234</v>
      </c>
      <c r="NR57">
        <v>1227.7208953379229</v>
      </c>
      <c r="NS57">
        <v>335.35799058055107</v>
      </c>
      <c r="NT57">
        <v>6.3385627576603394</v>
      </c>
      <c r="NU57">
        <v>52.814286128276827</v>
      </c>
      <c r="NV57">
        <v>308.4778521024927</v>
      </c>
      <c r="NW57">
        <v>27.288229588543484</v>
      </c>
      <c r="NX57">
        <v>0</v>
      </c>
      <c r="NY57">
        <v>3.6596694492260577</v>
      </c>
      <c r="NZ57">
        <v>61.180578104356158</v>
      </c>
      <c r="OA57">
        <v>2.4213971503630858</v>
      </c>
      <c r="OB57">
        <v>0</v>
      </c>
      <c r="OC57">
        <v>3.8289296915166799</v>
      </c>
      <c r="OD57">
        <v>0</v>
      </c>
      <c r="OE57">
        <v>0</v>
      </c>
      <c r="OF57">
        <v>38.935370471579368</v>
      </c>
      <c r="OG57">
        <v>0</v>
      </c>
    </row>
    <row r="58" spans="1:397" x14ac:dyDescent="0.35">
      <c r="A58" t="s">
        <v>9</v>
      </c>
      <c r="B58" t="s">
        <v>417</v>
      </c>
      <c r="C58">
        <v>373.46443639846314</v>
      </c>
      <c r="D58">
        <v>2094.1857179742701</v>
      </c>
      <c r="E58">
        <v>36.835422630149772</v>
      </c>
      <c r="F58">
        <v>2484.7997213812228</v>
      </c>
      <c r="G58">
        <v>144.13389448901685</v>
      </c>
      <c r="H58">
        <v>0</v>
      </c>
      <c r="I58">
        <v>0</v>
      </c>
      <c r="J58">
        <v>0</v>
      </c>
      <c r="K58">
        <v>0</v>
      </c>
      <c r="L58">
        <v>262.98026739032576</v>
      </c>
      <c r="M58">
        <v>0</v>
      </c>
      <c r="N58">
        <v>13.477430974347932</v>
      </c>
      <c r="O58">
        <v>0</v>
      </c>
      <c r="P58">
        <v>1227.4386484023184</v>
      </c>
      <c r="Q58">
        <v>501.40117850087938</v>
      </c>
      <c r="R58">
        <v>26.651680213568532</v>
      </c>
      <c r="S58">
        <v>699.77608251646348</v>
      </c>
      <c r="T58">
        <v>357.98742434067753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131.81995375017604</v>
      </c>
      <c r="AB58">
        <v>92.68482020870556</v>
      </c>
      <c r="AC58">
        <v>6.6865421448054025</v>
      </c>
      <c r="AD58">
        <v>0</v>
      </c>
      <c r="AE58">
        <v>14.624377237850963</v>
      </c>
      <c r="AF58">
        <v>1914.845943674213</v>
      </c>
      <c r="AG58">
        <v>1096.5971712445275</v>
      </c>
      <c r="AH58">
        <v>0</v>
      </c>
      <c r="AI58">
        <v>746.08225396681132</v>
      </c>
      <c r="AJ58">
        <v>0</v>
      </c>
      <c r="AK58">
        <v>14.329560802436379</v>
      </c>
      <c r="AL58">
        <v>69.305179772019812</v>
      </c>
      <c r="AM58">
        <v>266.82388109049515</v>
      </c>
      <c r="AN58">
        <v>149.01562870983818</v>
      </c>
      <c r="AO58">
        <v>246.39383215882484</v>
      </c>
      <c r="AP58">
        <v>212.1685806445582</v>
      </c>
      <c r="AQ58">
        <v>115.94705004115526</v>
      </c>
      <c r="AR58">
        <v>542.63501424272499</v>
      </c>
      <c r="AS58">
        <v>57.93060071365263</v>
      </c>
      <c r="AT58">
        <v>212.71682614016811</v>
      </c>
      <c r="AU58">
        <v>0</v>
      </c>
      <c r="AV58">
        <v>184.7730584196552</v>
      </c>
      <c r="AW58">
        <v>1.4584274298414379</v>
      </c>
      <c r="AX58">
        <v>34.895167110554247</v>
      </c>
      <c r="AY58">
        <v>25.255992531572723</v>
      </c>
      <c r="AZ58">
        <v>603.55504592682314</v>
      </c>
      <c r="BA58">
        <v>90.182596588984467</v>
      </c>
      <c r="BB58">
        <v>84.71316164004979</v>
      </c>
      <c r="BC58">
        <v>79.948354987785578</v>
      </c>
      <c r="BD58">
        <v>0</v>
      </c>
      <c r="BE58">
        <v>21.188184407868238</v>
      </c>
      <c r="BF58">
        <v>0</v>
      </c>
      <c r="BG58">
        <v>274.64060596512724</v>
      </c>
      <c r="BH58">
        <v>150.84902356354928</v>
      </c>
      <c r="BI58">
        <v>244.76369652319974</v>
      </c>
      <c r="BJ58">
        <v>268.73691096273154</v>
      </c>
      <c r="BK58">
        <v>0</v>
      </c>
      <c r="BL58">
        <v>193.41321641181264</v>
      </c>
      <c r="BM58">
        <v>48.625939320428607</v>
      </c>
      <c r="BN58">
        <v>0</v>
      </c>
      <c r="BO58">
        <v>747.51293977936393</v>
      </c>
      <c r="BP58">
        <v>9.9531697264672019</v>
      </c>
      <c r="BQ58">
        <v>83.944070036406529</v>
      </c>
      <c r="BR58">
        <v>0</v>
      </c>
      <c r="BS58">
        <v>29.658522424623346</v>
      </c>
      <c r="BT58">
        <v>17.88390199941545</v>
      </c>
      <c r="BU58">
        <v>89.990139805173143</v>
      </c>
      <c r="BV58">
        <v>0</v>
      </c>
      <c r="BW58">
        <v>0</v>
      </c>
      <c r="BX58">
        <v>0</v>
      </c>
      <c r="BY58">
        <v>55.716694503847478</v>
      </c>
      <c r="BZ58">
        <v>223.04642337562547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3.4321661044551899</v>
      </c>
      <c r="CG58">
        <v>0</v>
      </c>
      <c r="CH58">
        <v>10.974065633931126</v>
      </c>
      <c r="CI58">
        <v>6.7034374154850909</v>
      </c>
      <c r="CJ58">
        <v>26.105729137433638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56.579297423702279</v>
      </c>
      <c r="CT58">
        <v>0</v>
      </c>
      <c r="CU58">
        <v>0</v>
      </c>
      <c r="CV58">
        <v>96.524038535387206</v>
      </c>
      <c r="CW58">
        <v>365.93019448131361</v>
      </c>
      <c r="CX58">
        <v>0</v>
      </c>
      <c r="CY58">
        <v>549.28932736868126</v>
      </c>
      <c r="CZ58">
        <v>1922.5203719795359</v>
      </c>
      <c r="DA58">
        <v>0</v>
      </c>
      <c r="DB58">
        <v>0</v>
      </c>
      <c r="DC58">
        <v>0</v>
      </c>
      <c r="DD58">
        <v>0</v>
      </c>
      <c r="DE58">
        <v>1051.4467800004122</v>
      </c>
      <c r="DF58">
        <v>133.44492109255805</v>
      </c>
      <c r="DG58">
        <v>61.580454425302243</v>
      </c>
      <c r="DH58">
        <v>0</v>
      </c>
      <c r="DI58">
        <v>0</v>
      </c>
      <c r="DJ58">
        <v>6328.6654529524167</v>
      </c>
      <c r="DK58">
        <v>50.452318145104542</v>
      </c>
      <c r="DL58">
        <v>1530.4093038368301</v>
      </c>
      <c r="DM58">
        <v>22682.267967264943</v>
      </c>
      <c r="DN58">
        <v>178.4734544535246</v>
      </c>
      <c r="DO58">
        <v>1573.0163586214696</v>
      </c>
      <c r="DP58">
        <v>50.483525889519171</v>
      </c>
      <c r="DQ58">
        <v>168.16368824773375</v>
      </c>
      <c r="DR58">
        <v>1161.4216593663127</v>
      </c>
      <c r="DS58">
        <v>20332.224220890781</v>
      </c>
      <c r="DT58">
        <v>22.628038603082238</v>
      </c>
      <c r="DU58">
        <v>430.26632303720822</v>
      </c>
      <c r="DV58">
        <v>3047.5241085530297</v>
      </c>
      <c r="DW58">
        <v>0</v>
      </c>
      <c r="DX58">
        <v>6744.661656121275</v>
      </c>
      <c r="DY58">
        <v>183.34125660658651</v>
      </c>
      <c r="DZ58">
        <v>1426.6693076220381</v>
      </c>
      <c r="EA58">
        <v>1591.1374535530222</v>
      </c>
      <c r="EB58">
        <v>22623.811317159205</v>
      </c>
      <c r="EC58">
        <v>814.18702470402877</v>
      </c>
      <c r="ED58">
        <v>84.918090479054882</v>
      </c>
      <c r="EE58">
        <v>8.9260208782025749</v>
      </c>
      <c r="EF58">
        <v>239.30704392754478</v>
      </c>
      <c r="EG58">
        <v>0</v>
      </c>
      <c r="EH58">
        <v>0</v>
      </c>
      <c r="EI58">
        <v>33.829194945453963</v>
      </c>
      <c r="EJ58">
        <v>0</v>
      </c>
      <c r="EK58">
        <v>75.845423500884579</v>
      </c>
      <c r="EL58">
        <v>178.74826439705924</v>
      </c>
      <c r="EM58">
        <v>3633.1125874930681</v>
      </c>
      <c r="EN58">
        <v>26839.495230981822</v>
      </c>
      <c r="EO58">
        <v>43197.532577867132</v>
      </c>
      <c r="EP58">
        <v>309.01484336428308</v>
      </c>
      <c r="EQ58">
        <v>155.53545932096509</v>
      </c>
      <c r="ER58">
        <v>1187.1689574718082</v>
      </c>
      <c r="ES58">
        <v>204.41496774513445</v>
      </c>
      <c r="ET58">
        <v>15992.977030406078</v>
      </c>
      <c r="EU58">
        <v>5497.6359418744069</v>
      </c>
      <c r="EV58">
        <v>281.82229340579954</v>
      </c>
      <c r="EW58">
        <v>685.93592064793199</v>
      </c>
      <c r="EX58">
        <v>3159.3902378280186</v>
      </c>
      <c r="EY58">
        <v>0</v>
      </c>
      <c r="EZ58">
        <v>376.78988356198357</v>
      </c>
      <c r="FA58">
        <v>2427.9358525305911</v>
      </c>
      <c r="FB58">
        <v>120.2088986192288</v>
      </c>
      <c r="FC58">
        <v>0</v>
      </c>
      <c r="FD58">
        <v>0</v>
      </c>
      <c r="FE58">
        <v>0</v>
      </c>
      <c r="FF58">
        <v>43318.277764909792</v>
      </c>
      <c r="FG58">
        <v>585.94145973851437</v>
      </c>
      <c r="FH58">
        <v>0</v>
      </c>
      <c r="FI58">
        <v>464.29124810782582</v>
      </c>
      <c r="FJ58">
        <v>16.860059666953848</v>
      </c>
      <c r="FK58">
        <v>0</v>
      </c>
      <c r="FL58">
        <v>9.2171921634691287</v>
      </c>
      <c r="FM58">
        <v>0</v>
      </c>
      <c r="FN58">
        <v>63.334450856528129</v>
      </c>
      <c r="FO58">
        <v>90.961788322147456</v>
      </c>
      <c r="FP58">
        <v>754.74051342350515</v>
      </c>
      <c r="FQ58">
        <v>153.44423745737532</v>
      </c>
      <c r="FR58">
        <v>223.34201025089001</v>
      </c>
      <c r="FS58">
        <v>204.10773810594583</v>
      </c>
      <c r="FT58">
        <v>0</v>
      </c>
      <c r="FU58">
        <v>128.21807838482306</v>
      </c>
      <c r="FV58">
        <v>0</v>
      </c>
      <c r="FW58">
        <v>135.3067811840908</v>
      </c>
      <c r="FX58">
        <v>0</v>
      </c>
      <c r="FY58">
        <v>229.85140035772315</v>
      </c>
      <c r="FZ58">
        <v>51.632758652283002</v>
      </c>
      <c r="GA58">
        <v>615.70577022701104</v>
      </c>
      <c r="GB58">
        <v>0</v>
      </c>
      <c r="GC58">
        <v>0</v>
      </c>
      <c r="GD58">
        <v>0</v>
      </c>
      <c r="GE58">
        <v>0</v>
      </c>
      <c r="GF58">
        <v>13.999248766343234</v>
      </c>
      <c r="GG58">
        <v>29.449809141871476</v>
      </c>
      <c r="GH58">
        <v>196.98964548912258</v>
      </c>
      <c r="GI58" s="5">
        <v>767.39279038718291</v>
      </c>
      <c r="GJ58" s="5">
        <v>445.90226969292388</v>
      </c>
      <c r="GK58" s="5">
        <v>1638.2476833103553</v>
      </c>
      <c r="GL58" s="5">
        <v>8136.9875776147665</v>
      </c>
      <c r="GM58" s="5">
        <v>7574.4302491112194</v>
      </c>
      <c r="GN58" s="5">
        <v>526.1339283214885</v>
      </c>
      <c r="GO58" s="5">
        <v>797.67065446678237</v>
      </c>
      <c r="GP58" s="5">
        <v>63.855723545334961</v>
      </c>
      <c r="GQ58">
        <v>0.14749973887893636</v>
      </c>
      <c r="GR58">
        <v>0.10353839897015808</v>
      </c>
      <c r="GS58">
        <v>0.6163948461756712</v>
      </c>
      <c r="GT58">
        <v>2.5910752271422588</v>
      </c>
      <c r="GU58">
        <v>0.40594099129976535</v>
      </c>
      <c r="GV58">
        <v>2.2308600488140935</v>
      </c>
      <c r="GW58">
        <v>0.42349002634390887</v>
      </c>
      <c r="GX58">
        <v>0.69135152185262239</v>
      </c>
      <c r="GY58">
        <v>2.3579292043343241</v>
      </c>
      <c r="GZ58">
        <v>0.29376378868506142</v>
      </c>
      <c r="HA58">
        <v>1.4488323142136839</v>
      </c>
      <c r="HB58">
        <v>2.2555630570035667</v>
      </c>
      <c r="HC58">
        <v>0.69674621591352204</v>
      </c>
      <c r="HD58">
        <v>2.8857749953933043</v>
      </c>
      <c r="HE58">
        <v>0.39011450759374072</v>
      </c>
      <c r="HF58">
        <v>0</v>
      </c>
      <c r="HG58">
        <v>0.31583062936107309</v>
      </c>
      <c r="HH58" s="5">
        <v>24.840380002710042</v>
      </c>
      <c r="HI58">
        <v>0</v>
      </c>
      <c r="HJ58">
        <v>5.8492953396630263</v>
      </c>
      <c r="HK58">
        <v>0.40587604345127359</v>
      </c>
      <c r="HL58">
        <v>0.35729460581987255</v>
      </c>
      <c r="HM58">
        <v>0.45165079078902476</v>
      </c>
      <c r="HN58">
        <v>0.58640632535831083</v>
      </c>
      <c r="HO58">
        <v>0.11781918861415373</v>
      </c>
      <c r="HP58">
        <v>0.11698043045972324</v>
      </c>
      <c r="HQ58">
        <v>0.24083041365754643</v>
      </c>
      <c r="HR58">
        <v>1.7427688296519599</v>
      </c>
      <c r="HS58">
        <v>0</v>
      </c>
      <c r="HT58">
        <v>0</v>
      </c>
      <c r="HU58">
        <v>0.17297906959535087</v>
      </c>
      <c r="HV58">
        <v>0.12472953797184495</v>
      </c>
      <c r="HW58">
        <v>0.34487281348046411</v>
      </c>
      <c r="HX58">
        <v>6.4114438439708488E-2</v>
      </c>
      <c r="HY58">
        <v>5.6191509894058057E-2</v>
      </c>
      <c r="HZ58">
        <v>0.28370166542486169</v>
      </c>
      <c r="IA58">
        <v>2.3257566233095432</v>
      </c>
      <c r="IB58">
        <v>0.69006110335171555</v>
      </c>
      <c r="IC58">
        <v>0.223618370712898</v>
      </c>
      <c r="ID58">
        <v>0</v>
      </c>
      <c r="IE58">
        <v>0</v>
      </c>
      <c r="IF58">
        <v>0.70820419389473577</v>
      </c>
      <c r="IG58">
        <v>0.24492980348712359</v>
      </c>
      <c r="IH58">
        <v>0.24706790392135897</v>
      </c>
      <c r="II58">
        <v>0.16696695483901222</v>
      </c>
      <c r="IJ58">
        <v>1.2266874921240891</v>
      </c>
      <c r="IK58">
        <v>0.65417912783628385</v>
      </c>
      <c r="IL58">
        <v>5.9334873404672059</v>
      </c>
      <c r="IM58">
        <v>0.24357661028595418</v>
      </c>
      <c r="IN58">
        <v>4.5241628148209783</v>
      </c>
      <c r="IO58">
        <v>0.12108484473130525</v>
      </c>
      <c r="IP58">
        <v>0.30816968077001755</v>
      </c>
      <c r="IQ58">
        <v>0.5876150889704399</v>
      </c>
      <c r="IR58">
        <v>0.46864986520722346</v>
      </c>
      <c r="IS58">
        <v>0</v>
      </c>
      <c r="IT58">
        <v>3.9823549779373333</v>
      </c>
      <c r="IU58">
        <v>0</v>
      </c>
      <c r="IV58">
        <v>0.46591730855174296</v>
      </c>
      <c r="IW58">
        <v>6.0833107912989792E-2</v>
      </c>
      <c r="IX58">
        <v>0</v>
      </c>
      <c r="IY58">
        <v>1.1770826249759823</v>
      </c>
      <c r="IZ58">
        <v>0.63744201796028133</v>
      </c>
      <c r="JA58">
        <v>0</v>
      </c>
      <c r="JB58">
        <v>0</v>
      </c>
      <c r="JC58">
        <v>0</v>
      </c>
      <c r="JD58">
        <v>0.59408774161495659</v>
      </c>
      <c r="JE58">
        <v>0</v>
      </c>
      <c r="JF58">
        <v>0</v>
      </c>
      <c r="JG58">
        <v>0</v>
      </c>
      <c r="JH58">
        <v>0</v>
      </c>
      <c r="JI58">
        <v>0</v>
      </c>
      <c r="JJ58">
        <v>0</v>
      </c>
      <c r="JK58">
        <v>0</v>
      </c>
      <c r="JL58">
        <v>5.2047521514356623</v>
      </c>
      <c r="JM58">
        <v>0</v>
      </c>
      <c r="JN58">
        <v>0</v>
      </c>
      <c r="JO58">
        <v>0</v>
      </c>
      <c r="JP58">
        <v>0</v>
      </c>
      <c r="JQ58">
        <v>0</v>
      </c>
      <c r="JR58">
        <v>9.4567850223160459</v>
      </c>
      <c r="JS58">
        <v>1.4361830502805664</v>
      </c>
      <c r="JT58">
        <v>0</v>
      </c>
      <c r="JU58">
        <v>0</v>
      </c>
      <c r="JV58">
        <v>17.753986040743818</v>
      </c>
      <c r="JW58">
        <v>0.47518375131212409</v>
      </c>
      <c r="JX58">
        <v>0</v>
      </c>
      <c r="JY58">
        <v>18.561259500332216</v>
      </c>
      <c r="JZ58">
        <v>0</v>
      </c>
      <c r="KA58">
        <v>0</v>
      </c>
      <c r="KB58">
        <v>0</v>
      </c>
      <c r="KC58">
        <v>1.2589710424201421</v>
      </c>
      <c r="KD58">
        <v>0</v>
      </c>
      <c r="KE58">
        <v>0.57944195554286848</v>
      </c>
      <c r="KF58">
        <v>0.78533002598947976</v>
      </c>
      <c r="KG58">
        <v>7.5624862964509276</v>
      </c>
      <c r="KH58">
        <v>0.10899833371512647</v>
      </c>
      <c r="KI58">
        <v>0.80937250500410463</v>
      </c>
      <c r="KJ58">
        <v>0</v>
      </c>
      <c r="KK58">
        <v>0</v>
      </c>
      <c r="KL58">
        <v>9.8395443016610873</v>
      </c>
      <c r="KM58">
        <v>0.91583408117795073</v>
      </c>
      <c r="KN58">
        <v>4.4428932360129458</v>
      </c>
      <c r="KO58">
        <v>5.0862643421372962</v>
      </c>
      <c r="KP58">
        <v>3.1684137447357656</v>
      </c>
      <c r="KQ58">
        <v>2.0361052479310349</v>
      </c>
      <c r="KR58">
        <v>0.80668680204093901</v>
      </c>
      <c r="KS58">
        <v>8.6095735986976258</v>
      </c>
      <c r="KT58">
        <v>1.9436090312475933</v>
      </c>
      <c r="KU58">
        <v>17.932533255536029</v>
      </c>
      <c r="KV58">
        <v>0</v>
      </c>
      <c r="KW58">
        <v>0</v>
      </c>
      <c r="KX58">
        <v>23.045072901725135</v>
      </c>
      <c r="KY58">
        <v>4.4624259238430728</v>
      </c>
      <c r="KZ58">
        <v>0.29972775510758698</v>
      </c>
      <c r="LA58">
        <v>0</v>
      </c>
      <c r="LB58">
        <v>0.59757951303472379</v>
      </c>
      <c r="LC58">
        <v>0.50764163125086581</v>
      </c>
      <c r="LD58">
        <v>0</v>
      </c>
      <c r="LE58">
        <v>0.3274133552980753</v>
      </c>
      <c r="LF58">
        <v>0</v>
      </c>
      <c r="LG58">
        <v>4.6205796991576538</v>
      </c>
      <c r="LH58">
        <v>7.7497871372586511</v>
      </c>
      <c r="LI58">
        <v>0.45643412122720906</v>
      </c>
      <c r="LJ58">
        <v>14.934488783496478</v>
      </c>
      <c r="LK58">
        <v>1.0819192002079205</v>
      </c>
      <c r="LL58">
        <v>8.9864357243688868</v>
      </c>
      <c r="LM58">
        <v>5.3527855292102267</v>
      </c>
      <c r="LN58">
        <v>0</v>
      </c>
      <c r="LO58">
        <v>12.680078250261863</v>
      </c>
      <c r="LP58">
        <v>14.130193985747404</v>
      </c>
      <c r="LQ58">
        <v>1.871371734625159</v>
      </c>
      <c r="LR58">
        <v>0</v>
      </c>
      <c r="LS58">
        <v>37.049627108640685</v>
      </c>
      <c r="LT58">
        <v>2.4566436457830934</v>
      </c>
      <c r="LU58">
        <v>8.9438499102271205</v>
      </c>
      <c r="LV58">
        <v>0</v>
      </c>
      <c r="LW58">
        <v>14.225531262373792</v>
      </c>
      <c r="LX58">
        <v>0.46902025597489172</v>
      </c>
      <c r="LY58">
        <v>7.2102697061340626</v>
      </c>
      <c r="LZ58">
        <v>0</v>
      </c>
      <c r="MA58">
        <v>3.6398292107814707</v>
      </c>
      <c r="MB58">
        <v>9.3267699717163144E-2</v>
      </c>
      <c r="MC58">
        <v>0</v>
      </c>
      <c r="MD58">
        <v>11.454509574990578</v>
      </c>
      <c r="ME58">
        <v>5.817647519992172</v>
      </c>
      <c r="MF58">
        <v>10.223161989969011</v>
      </c>
      <c r="MG58">
        <v>18.333919466859232</v>
      </c>
      <c r="MH58">
        <v>0</v>
      </c>
      <c r="MI58">
        <v>0</v>
      </c>
      <c r="MJ58">
        <v>0</v>
      </c>
      <c r="MK58">
        <v>0</v>
      </c>
      <c r="ML58">
        <v>0</v>
      </c>
      <c r="MM58">
        <v>0</v>
      </c>
      <c r="MN58">
        <v>0</v>
      </c>
      <c r="MO58">
        <v>4924.9311229162759</v>
      </c>
      <c r="MP58">
        <v>5914.839141807096</v>
      </c>
      <c r="MQ58">
        <v>733.78400543013981</v>
      </c>
      <c r="MR58">
        <v>1150.6768705314532</v>
      </c>
      <c r="MS58">
        <v>1067.1937369994889</v>
      </c>
      <c r="MT58">
        <v>269.98534616058043</v>
      </c>
      <c r="MU58">
        <v>440.21088683250446</v>
      </c>
      <c r="MV58">
        <v>43.586575958947527</v>
      </c>
      <c r="MW58">
        <v>1187.2336574604392</v>
      </c>
      <c r="MX58">
        <v>60.082902061843235</v>
      </c>
      <c r="MY58">
        <v>44.184309269084366</v>
      </c>
      <c r="MZ58">
        <v>11.24175362295343</v>
      </c>
      <c r="NA58">
        <v>47.114743921359874</v>
      </c>
      <c r="NB58">
        <v>26.570872703332622</v>
      </c>
      <c r="NC58">
        <v>20.050184608723676</v>
      </c>
      <c r="ND58">
        <v>10.541258139154083</v>
      </c>
      <c r="NE58">
        <v>2011.7789273721892</v>
      </c>
      <c r="NF58">
        <v>9.8964254994219232</v>
      </c>
      <c r="NG58">
        <v>1706.451100634735</v>
      </c>
      <c r="NH58">
        <v>2851.9551802494525</v>
      </c>
      <c r="NI58">
        <v>86.461952041005858</v>
      </c>
      <c r="NJ58">
        <v>125.93076206615245</v>
      </c>
      <c r="NK58">
        <v>21.869931433997039</v>
      </c>
      <c r="NL58">
        <v>69.868858224577963</v>
      </c>
      <c r="NM58">
        <v>107.95166343245167</v>
      </c>
      <c r="NN58">
        <v>2.3091516773409952</v>
      </c>
      <c r="NO58">
        <v>100.50782847777464</v>
      </c>
      <c r="NP58">
        <v>2.4821346696728628</v>
      </c>
      <c r="NQ58">
        <v>3.229301307343925</v>
      </c>
      <c r="NR58">
        <v>682.22907925511299</v>
      </c>
      <c r="NS58">
        <v>280.39130077107882</v>
      </c>
      <c r="NT58">
        <v>69.135393210061906</v>
      </c>
      <c r="NU58">
        <v>114.28266968150858</v>
      </c>
      <c r="NV58">
        <v>312.32849981821175</v>
      </c>
      <c r="NW58">
        <v>16.666740040886012</v>
      </c>
      <c r="NX58">
        <v>0</v>
      </c>
      <c r="NY58">
        <v>2.062094284827412</v>
      </c>
      <c r="NZ58">
        <v>84.807481045039665</v>
      </c>
      <c r="OA58">
        <v>5.4999171695614848</v>
      </c>
      <c r="OB58">
        <v>0</v>
      </c>
      <c r="OC58">
        <v>2.0783649623239744</v>
      </c>
      <c r="OD58">
        <v>0</v>
      </c>
      <c r="OE58">
        <v>0</v>
      </c>
      <c r="OF58">
        <v>27.626754037714761</v>
      </c>
      <c r="OG58">
        <v>0</v>
      </c>
    </row>
    <row r="59" spans="1:397" x14ac:dyDescent="0.35">
      <c r="A59" t="s">
        <v>9</v>
      </c>
      <c r="B59" t="s">
        <v>418</v>
      </c>
      <c r="C59">
        <v>161.02400591419311</v>
      </c>
      <c r="D59">
        <v>779.07254497563599</v>
      </c>
      <c r="E59">
        <v>0</v>
      </c>
      <c r="F59">
        <v>2426.6964058991684</v>
      </c>
      <c r="G59">
        <v>197.59032652900578</v>
      </c>
      <c r="H59">
        <v>0</v>
      </c>
      <c r="I59">
        <v>0</v>
      </c>
      <c r="J59">
        <v>0</v>
      </c>
      <c r="K59">
        <v>0</v>
      </c>
      <c r="L59">
        <v>210.46273540042583</v>
      </c>
      <c r="M59">
        <v>1.444757776967452</v>
      </c>
      <c r="N59">
        <v>11.648591419883866</v>
      </c>
      <c r="O59">
        <v>0</v>
      </c>
      <c r="P59">
        <v>1163.9265587039386</v>
      </c>
      <c r="Q59">
        <v>398.4866422048654</v>
      </c>
      <c r="R59">
        <v>16.297317573376375</v>
      </c>
      <c r="S59">
        <v>356.03868090402239</v>
      </c>
      <c r="T59">
        <v>266.14989359806515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138.2317159767579</v>
      </c>
      <c r="AB59">
        <v>116.58485354151425</v>
      </c>
      <c r="AC59">
        <v>8.191906721936288</v>
      </c>
      <c r="AD59">
        <v>0</v>
      </c>
      <c r="AE59">
        <v>0</v>
      </c>
      <c r="AF59">
        <v>1609.0700194723695</v>
      </c>
      <c r="AG59">
        <v>796.55873425572906</v>
      </c>
      <c r="AH59">
        <v>12.333973549600781</v>
      </c>
      <c r="AI59">
        <v>537.42816602289747</v>
      </c>
      <c r="AJ59">
        <v>0</v>
      </c>
      <c r="AK59">
        <v>8.9197418963283273</v>
      </c>
      <c r="AL59">
        <v>71.078006113909581</v>
      </c>
      <c r="AM59">
        <v>114.53251477634268</v>
      </c>
      <c r="AN59">
        <v>64.03515787579444</v>
      </c>
      <c r="AO59">
        <v>146.56739975776381</v>
      </c>
      <c r="AP59">
        <v>100.04674300530996</v>
      </c>
      <c r="AQ59">
        <v>0</v>
      </c>
      <c r="AR59">
        <v>306.67594688195152</v>
      </c>
      <c r="AS59">
        <v>25.007080783409361</v>
      </c>
      <c r="AT59">
        <v>90.8678471552644</v>
      </c>
      <c r="AU59">
        <v>0</v>
      </c>
      <c r="AV59">
        <v>184.7592715943081</v>
      </c>
      <c r="AW59">
        <v>1.9305242382292802</v>
      </c>
      <c r="AX59">
        <v>9.8059958178749085</v>
      </c>
      <c r="AY59">
        <v>39.081982449389358</v>
      </c>
      <c r="AZ59">
        <v>562.58484324944766</v>
      </c>
      <c r="BA59">
        <v>87.206267145302974</v>
      </c>
      <c r="BB59">
        <v>14.183360068603539</v>
      </c>
      <c r="BC59">
        <v>29.587809445789084</v>
      </c>
      <c r="BD59">
        <v>0</v>
      </c>
      <c r="BE59">
        <v>6.3159649697178821</v>
      </c>
      <c r="BF59">
        <v>31.084451006204841</v>
      </c>
      <c r="BG59">
        <v>101.9721446154023</v>
      </c>
      <c r="BH59">
        <v>58.564112517828512</v>
      </c>
      <c r="BI59">
        <v>93.579179645822947</v>
      </c>
      <c r="BJ59">
        <v>111.88197669442086</v>
      </c>
      <c r="BK59">
        <v>0</v>
      </c>
      <c r="BL59">
        <v>173.24459470231071</v>
      </c>
      <c r="BM59">
        <v>0</v>
      </c>
      <c r="BN59">
        <v>0</v>
      </c>
      <c r="BO59">
        <v>557.75266420248397</v>
      </c>
      <c r="BP59">
        <v>27.582908964935488</v>
      </c>
      <c r="BQ59">
        <v>48.913218496322138</v>
      </c>
      <c r="BR59">
        <v>0</v>
      </c>
      <c r="BS59">
        <v>31.932481486001635</v>
      </c>
      <c r="BT59">
        <v>16.226209214218738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3.5994705971669632</v>
      </c>
      <c r="CG59">
        <v>0</v>
      </c>
      <c r="CH59">
        <v>0</v>
      </c>
      <c r="CI59">
        <v>20.014049250252789</v>
      </c>
      <c r="CJ59">
        <v>22.173030927233089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47.806897647628162</v>
      </c>
      <c r="CT59">
        <v>0</v>
      </c>
      <c r="CU59">
        <v>0</v>
      </c>
      <c r="CV59">
        <v>0</v>
      </c>
      <c r="CW59">
        <v>683.03398885953607</v>
      </c>
      <c r="CX59">
        <v>0</v>
      </c>
      <c r="CY59">
        <v>122.07341357298162</v>
      </c>
      <c r="CZ59">
        <v>803.68462369673875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18591.407157257745</v>
      </c>
      <c r="DK59">
        <v>0</v>
      </c>
      <c r="DL59">
        <v>790.58654269429451</v>
      </c>
      <c r="DM59">
        <v>21060.171238371928</v>
      </c>
      <c r="DN59">
        <v>887.1451249245913</v>
      </c>
      <c r="DO59">
        <v>2134.9621544770175</v>
      </c>
      <c r="DP59">
        <v>0</v>
      </c>
      <c r="DQ59">
        <v>0</v>
      </c>
      <c r="DR59">
        <v>1329.3387442635662</v>
      </c>
      <c r="DS59">
        <v>191.72193953836009</v>
      </c>
      <c r="DT59">
        <v>0</v>
      </c>
      <c r="DU59">
        <v>140.40421425683849</v>
      </c>
      <c r="DV59">
        <v>2649.4644952345352</v>
      </c>
      <c r="DW59">
        <v>0</v>
      </c>
      <c r="DX59">
        <v>6859.6646608836791</v>
      </c>
      <c r="DY59">
        <v>170.84366354765953</v>
      </c>
      <c r="DZ59">
        <v>913.3112282237945</v>
      </c>
      <c r="EA59">
        <v>2485.8749993256361</v>
      </c>
      <c r="EB59">
        <v>90796.418526509166</v>
      </c>
      <c r="EC59">
        <v>583.23157130734853</v>
      </c>
      <c r="ED59">
        <v>0</v>
      </c>
      <c r="EE59">
        <v>0</v>
      </c>
      <c r="EF59">
        <v>214.13571441116019</v>
      </c>
      <c r="EG59">
        <v>0</v>
      </c>
      <c r="EH59">
        <v>53.391775973819165</v>
      </c>
      <c r="EI59">
        <v>0</v>
      </c>
      <c r="EJ59">
        <v>0</v>
      </c>
      <c r="EK59">
        <v>61.379877009733292</v>
      </c>
      <c r="EL59">
        <v>579.31892978395626</v>
      </c>
      <c r="EM59">
        <v>4855.8686784494985</v>
      </c>
      <c r="EN59">
        <v>30230.102930182438</v>
      </c>
      <c r="EO59">
        <v>58200.389862038959</v>
      </c>
      <c r="EP59">
        <v>0</v>
      </c>
      <c r="EQ59">
        <v>0</v>
      </c>
      <c r="ER59">
        <v>0</v>
      </c>
      <c r="ES59">
        <v>184.74831981933065</v>
      </c>
      <c r="ET59">
        <v>22715.078328806983</v>
      </c>
      <c r="EU59">
        <v>5245.158975782042</v>
      </c>
      <c r="EV59">
        <v>266.43786230388099</v>
      </c>
      <c r="EW59">
        <v>175.6730955944586</v>
      </c>
      <c r="EX59">
        <v>5794.1161079315316</v>
      </c>
      <c r="EY59">
        <v>0</v>
      </c>
      <c r="EZ59">
        <v>251.79426285077534</v>
      </c>
      <c r="FA59">
        <v>8446.6215422245805</v>
      </c>
      <c r="FB59">
        <v>0</v>
      </c>
      <c r="FC59">
        <v>0</v>
      </c>
      <c r="FD59">
        <v>0</v>
      </c>
      <c r="FE59">
        <v>0</v>
      </c>
      <c r="FF59">
        <v>30986.592881060842</v>
      </c>
      <c r="FG59">
        <v>2787.1483966268383</v>
      </c>
      <c r="FH59">
        <v>0</v>
      </c>
      <c r="FI59">
        <v>998.75059424260769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787.90630810400637</v>
      </c>
      <c r="FP59">
        <v>0</v>
      </c>
      <c r="FQ59">
        <v>0</v>
      </c>
      <c r="FR59">
        <v>186.24624531932332</v>
      </c>
      <c r="FS59">
        <v>187.14550159774703</v>
      </c>
      <c r="FT59">
        <v>0</v>
      </c>
      <c r="FU59">
        <v>160.08264691226063</v>
      </c>
      <c r="FV59">
        <v>82.643906390064075</v>
      </c>
      <c r="FW59">
        <v>146.65642503941658</v>
      </c>
      <c r="FX59">
        <v>160.84663901509973</v>
      </c>
      <c r="FY59">
        <v>293.80130404622213</v>
      </c>
      <c r="FZ59">
        <v>0</v>
      </c>
      <c r="GA59">
        <v>750.44564614348735</v>
      </c>
      <c r="GB59">
        <v>569.75525159169547</v>
      </c>
      <c r="GC59">
        <v>0</v>
      </c>
      <c r="GD59">
        <v>0</v>
      </c>
      <c r="GE59">
        <v>0</v>
      </c>
      <c r="GF59">
        <v>100.34848403880693</v>
      </c>
      <c r="GG59">
        <v>111.47521492671241</v>
      </c>
      <c r="GH59">
        <v>261.07238333902427</v>
      </c>
      <c r="GI59" s="5">
        <v>789.26449787835918</v>
      </c>
      <c r="GJ59" s="5">
        <v>481.33586583148116</v>
      </c>
      <c r="GK59" s="5">
        <v>1866.4915529592702</v>
      </c>
      <c r="GL59" s="5">
        <v>9888.0744900842637</v>
      </c>
      <c r="GM59" s="5">
        <v>9880.5169889679764</v>
      </c>
      <c r="GN59" s="5">
        <v>735.58006820341382</v>
      </c>
      <c r="GO59" s="5">
        <v>890.94401386616858</v>
      </c>
      <c r="GP59" s="5">
        <v>68.394026553738669</v>
      </c>
      <c r="GQ59">
        <v>0.19994331884650265</v>
      </c>
      <c r="GR59">
        <v>1.3981187346322184</v>
      </c>
      <c r="GS59">
        <v>0.56672020630524522</v>
      </c>
      <c r="GT59">
        <v>9.0457781482247075</v>
      </c>
      <c r="GU59">
        <v>1.3805605710614262</v>
      </c>
      <c r="GV59">
        <v>1.9142739631482608</v>
      </c>
      <c r="GW59">
        <v>9.9680566507424846</v>
      </c>
      <c r="GX59">
        <v>0.72260907404349839</v>
      </c>
      <c r="GY59">
        <v>14.691705735971116</v>
      </c>
      <c r="GZ59">
        <v>0.19381226039075186</v>
      </c>
      <c r="HA59">
        <v>0.59477407797852078</v>
      </c>
      <c r="HB59">
        <v>0.57652511583798327</v>
      </c>
      <c r="HC59">
        <v>0.2852760447246529</v>
      </c>
      <c r="HD59">
        <v>1.0995089793055455</v>
      </c>
      <c r="HE59">
        <v>0.49974478179788084</v>
      </c>
      <c r="HF59">
        <v>0.23767688175428697</v>
      </c>
      <c r="HG59">
        <v>0.17148348885266662</v>
      </c>
      <c r="HH59" s="5">
        <v>5.0681799907916112</v>
      </c>
      <c r="HI59">
        <v>0.51232743364482147</v>
      </c>
      <c r="HJ59">
        <v>0.30171816958031417</v>
      </c>
      <c r="HK59">
        <v>0.24917091739455854</v>
      </c>
      <c r="HL59">
        <v>0.10310236791328387</v>
      </c>
      <c r="HM59">
        <v>3.7113166308978656</v>
      </c>
      <c r="HN59">
        <v>0.2153773377808004</v>
      </c>
      <c r="HO59">
        <v>4.3256723881925516E-2</v>
      </c>
      <c r="HP59">
        <v>0.12939633376123921</v>
      </c>
      <c r="HQ59">
        <v>0.3807107493412023</v>
      </c>
      <c r="HR59">
        <v>0.50681051266606691</v>
      </c>
      <c r="HS59">
        <v>0</v>
      </c>
      <c r="HT59">
        <v>2.6945964078570004</v>
      </c>
      <c r="HU59">
        <v>0.11722482827700052</v>
      </c>
      <c r="HV59">
        <v>8.1652575035705444E-2</v>
      </c>
      <c r="HW59">
        <v>0.40640846091733096</v>
      </c>
      <c r="HX59">
        <v>0.15460669213445474</v>
      </c>
      <c r="HY59">
        <v>5.1929289424231084E-2</v>
      </c>
      <c r="HZ59">
        <v>0.22183061668798545</v>
      </c>
      <c r="IA59">
        <v>3.3054603019861308</v>
      </c>
      <c r="IB59">
        <v>1.7261853086409304</v>
      </c>
      <c r="IC59">
        <v>3.3427631378560342E-2</v>
      </c>
      <c r="ID59">
        <v>0.18813772573541931</v>
      </c>
      <c r="IE59">
        <v>0</v>
      </c>
      <c r="IF59">
        <v>2.6266627017592532E-2</v>
      </c>
      <c r="IG59">
        <v>1.9840515520207376</v>
      </c>
      <c r="IH59">
        <v>0.14023301816335945</v>
      </c>
      <c r="II59">
        <v>0.23170025720735007</v>
      </c>
      <c r="IJ59">
        <v>1.1269915566885411</v>
      </c>
      <c r="IK59">
        <v>9.060653807112036E-2</v>
      </c>
      <c r="IL59">
        <v>0.89108624787738544</v>
      </c>
      <c r="IM59">
        <v>1.2436762547901528</v>
      </c>
      <c r="IN59">
        <v>1.4925853792748092</v>
      </c>
      <c r="IO59">
        <v>0</v>
      </c>
      <c r="IP59">
        <v>0.18317566227748738</v>
      </c>
      <c r="IQ59">
        <v>0.35784513498161974</v>
      </c>
      <c r="IR59">
        <v>0.52243348870204609</v>
      </c>
      <c r="IS59">
        <v>0</v>
      </c>
      <c r="IT59">
        <v>0.9929034755913615</v>
      </c>
      <c r="IU59">
        <v>0</v>
      </c>
      <c r="IV59">
        <v>5.1749022890837326E-2</v>
      </c>
      <c r="IW59">
        <v>2.7148331193325721E-2</v>
      </c>
      <c r="IX59">
        <v>0.26065517465125476</v>
      </c>
      <c r="IY59">
        <v>1.2818357272681151</v>
      </c>
      <c r="IZ59">
        <v>0.40130773089524996</v>
      </c>
      <c r="JA59">
        <v>0.17045616087654863</v>
      </c>
      <c r="JB59">
        <v>0</v>
      </c>
      <c r="JC59">
        <v>0</v>
      </c>
      <c r="JD59">
        <v>0.19634750357389161</v>
      </c>
      <c r="JE59">
        <v>8.4407521044922371E-2</v>
      </c>
      <c r="JF59">
        <v>0.16086143877462367</v>
      </c>
      <c r="JG59">
        <v>0</v>
      </c>
      <c r="JH59">
        <v>0</v>
      </c>
      <c r="JI59">
        <v>0</v>
      </c>
      <c r="JJ59">
        <v>9.2808575063821286E-2</v>
      </c>
      <c r="JK59">
        <v>1.5370370981353316</v>
      </c>
      <c r="JL59">
        <v>2.2863855685020718</v>
      </c>
      <c r="JM59">
        <v>0</v>
      </c>
      <c r="JN59">
        <v>0</v>
      </c>
      <c r="JO59">
        <v>0</v>
      </c>
      <c r="JP59">
        <v>0</v>
      </c>
      <c r="JQ59">
        <v>0</v>
      </c>
      <c r="JR59">
        <v>5.1222416052577007</v>
      </c>
      <c r="JS59">
        <v>0</v>
      </c>
      <c r="JT59">
        <v>0.10884139447495986</v>
      </c>
      <c r="JU59">
        <v>0</v>
      </c>
      <c r="JV59">
        <v>7.2741690920165976</v>
      </c>
      <c r="JW59">
        <v>0</v>
      </c>
      <c r="JX59">
        <v>0</v>
      </c>
      <c r="JY59">
        <v>0.11473998321752045</v>
      </c>
      <c r="JZ59">
        <v>3.8362630948454914E-2</v>
      </c>
      <c r="KA59">
        <v>1.1641289729106261</v>
      </c>
      <c r="KB59">
        <v>0</v>
      </c>
      <c r="KC59">
        <v>1.4435206541695578</v>
      </c>
      <c r="KD59">
        <v>0</v>
      </c>
      <c r="KE59">
        <v>0.17615999482056474</v>
      </c>
      <c r="KF59">
        <v>2.0809220771849652</v>
      </c>
      <c r="KG59">
        <v>2.493888510265414</v>
      </c>
      <c r="KH59">
        <v>0</v>
      </c>
      <c r="KI59">
        <v>0</v>
      </c>
      <c r="KJ59">
        <v>0</v>
      </c>
      <c r="KK59">
        <v>0</v>
      </c>
      <c r="KL59">
        <v>10.293140351554168</v>
      </c>
      <c r="KM59">
        <v>0.28783037846839143</v>
      </c>
      <c r="KN59">
        <v>0.98007232369825448</v>
      </c>
      <c r="KO59">
        <v>1.3226896703977058</v>
      </c>
      <c r="KP59">
        <v>0.87121734946321938</v>
      </c>
      <c r="KQ59">
        <v>2.0749483216014246</v>
      </c>
      <c r="KR59">
        <v>0.13996983858781589</v>
      </c>
      <c r="KS59">
        <v>5.0401379933140724</v>
      </c>
      <c r="KT59">
        <v>0.36339543156788323</v>
      </c>
      <c r="KU59">
        <v>8.0885692034853882</v>
      </c>
      <c r="KV59">
        <v>0</v>
      </c>
      <c r="KW59">
        <v>0</v>
      </c>
      <c r="KX59">
        <v>5.4268120026143905</v>
      </c>
      <c r="KY59">
        <v>2.2195638726166864</v>
      </c>
      <c r="KZ59">
        <v>0.12058760004374212</v>
      </c>
      <c r="LA59">
        <v>0</v>
      </c>
      <c r="LB59">
        <v>0</v>
      </c>
      <c r="LC59">
        <v>6.0234269031400181E-2</v>
      </c>
      <c r="LD59">
        <v>0</v>
      </c>
      <c r="LE59">
        <v>0.33462728364107031</v>
      </c>
      <c r="LF59">
        <v>0</v>
      </c>
      <c r="LG59">
        <v>1.1518194702870308</v>
      </c>
      <c r="LH59">
        <v>1.7864503353507406</v>
      </c>
      <c r="LI59">
        <v>5.960281018789941E-2</v>
      </c>
      <c r="LJ59">
        <v>7.7562832808719469</v>
      </c>
      <c r="LK59">
        <v>0</v>
      </c>
      <c r="LL59">
        <v>8.0084890714250907</v>
      </c>
      <c r="LM59">
        <v>0.69264331320898964</v>
      </c>
      <c r="LN59">
        <v>0</v>
      </c>
      <c r="LO59">
        <v>2.8737837328532221</v>
      </c>
      <c r="LP59">
        <v>4.0453881485130374</v>
      </c>
      <c r="LQ59">
        <v>0.90387122141382803</v>
      </c>
      <c r="LR59">
        <v>0.20732334465474106</v>
      </c>
      <c r="LS59">
        <v>8.8376843314959057</v>
      </c>
      <c r="LT59">
        <v>0.22110087194013697</v>
      </c>
      <c r="LU59">
        <v>2.7898613893806372</v>
      </c>
      <c r="LV59">
        <v>0.19296351343203236</v>
      </c>
      <c r="LW59">
        <v>9.075663506360037</v>
      </c>
      <c r="LX59">
        <v>0.16506093176184908</v>
      </c>
      <c r="LY59">
        <v>3.6293053517595375</v>
      </c>
      <c r="LZ59">
        <v>0</v>
      </c>
      <c r="MA59">
        <v>1.8020567311690925</v>
      </c>
      <c r="MB59">
        <v>0</v>
      </c>
      <c r="MC59">
        <v>0</v>
      </c>
      <c r="MD59">
        <v>5.6258966407164142</v>
      </c>
      <c r="ME59">
        <v>1.2277360670346686</v>
      </c>
      <c r="MF59">
        <v>2.9900707567660798</v>
      </c>
      <c r="MG59">
        <v>4.1783148732274409</v>
      </c>
      <c r="MH59">
        <v>0</v>
      </c>
      <c r="MI59">
        <v>0</v>
      </c>
      <c r="MJ59">
        <v>0</v>
      </c>
      <c r="MK59">
        <v>0</v>
      </c>
      <c r="ML59">
        <v>5.401655592707038E-2</v>
      </c>
      <c r="MM59">
        <v>0</v>
      </c>
      <c r="MN59">
        <v>0</v>
      </c>
      <c r="MO59">
        <v>3232.6780601368823</v>
      </c>
      <c r="MP59">
        <v>4244.4246679987327</v>
      </c>
      <c r="MQ59">
        <v>710.87643702544972</v>
      </c>
      <c r="MR59">
        <v>1862.3708458942128</v>
      </c>
      <c r="MS59">
        <v>974.1924324801895</v>
      </c>
      <c r="MT59">
        <v>235.23893920318153</v>
      </c>
      <c r="MU59">
        <v>85.581178266117405</v>
      </c>
      <c r="MV59">
        <v>50.277600512130121</v>
      </c>
      <c r="MW59">
        <v>3043.8770046712038</v>
      </c>
      <c r="MX59">
        <v>62.404996879628861</v>
      </c>
      <c r="MY59">
        <v>74.913310604428688</v>
      </c>
      <c r="MZ59">
        <v>110.20903439228604</v>
      </c>
      <c r="NA59">
        <v>46.770368303669478</v>
      </c>
      <c r="NB59">
        <v>50.117466869370091</v>
      </c>
      <c r="NC59">
        <v>46.200519427798675</v>
      </c>
      <c r="ND59">
        <v>12.369560323171248</v>
      </c>
      <c r="NE59">
        <v>1764.0806414355309</v>
      </c>
      <c r="NF59">
        <v>0</v>
      </c>
      <c r="NG59">
        <v>1716.5698186583909</v>
      </c>
      <c r="NH59">
        <v>3607.1241856783677</v>
      </c>
      <c r="NI59">
        <v>110.47781456650993</v>
      </c>
      <c r="NJ59">
        <v>86.176334366184619</v>
      </c>
      <c r="NK59">
        <v>3.4635990632944149</v>
      </c>
      <c r="NL59">
        <v>62.035424140070994</v>
      </c>
      <c r="NM59">
        <v>227.82304985073105</v>
      </c>
      <c r="NN59">
        <v>1.7056196445474767</v>
      </c>
      <c r="NO59">
        <v>230.83068254703846</v>
      </c>
      <c r="NP59">
        <v>8.0093001267110449</v>
      </c>
      <c r="NQ59">
        <v>8.6232184791997373</v>
      </c>
      <c r="NR59">
        <v>763.39852652493005</v>
      </c>
      <c r="NS59">
        <v>387.83670146154537</v>
      </c>
      <c r="NT59">
        <v>37.947746351060125</v>
      </c>
      <c r="NU59">
        <v>133.6435239981586</v>
      </c>
      <c r="NV59">
        <v>247.81182998282731</v>
      </c>
      <c r="NW59">
        <v>135.35001630560942</v>
      </c>
      <c r="NX59">
        <v>0</v>
      </c>
      <c r="NY59">
        <v>0</v>
      </c>
      <c r="NZ59">
        <v>59.511246692205241</v>
      </c>
      <c r="OA59">
        <v>3.9121477956031403</v>
      </c>
      <c r="OB59">
        <v>6.2059422369912394</v>
      </c>
      <c r="OC59">
        <v>1.2671065356269817</v>
      </c>
      <c r="OD59">
        <v>0</v>
      </c>
      <c r="OE59">
        <v>0</v>
      </c>
      <c r="OF59">
        <v>65.310091684795665</v>
      </c>
      <c r="OG59">
        <v>0</v>
      </c>
    </row>
    <row r="60" spans="1:397" x14ac:dyDescent="0.35">
      <c r="A60" t="s">
        <v>9</v>
      </c>
      <c r="B60" t="s">
        <v>420</v>
      </c>
      <c r="C60">
        <v>167.33265757015133</v>
      </c>
      <c r="D60">
        <v>1032.363399071364</v>
      </c>
      <c r="E60">
        <v>0</v>
      </c>
      <c r="F60">
        <v>2669.1211677756219</v>
      </c>
      <c r="G60">
        <v>135.28115869948871</v>
      </c>
      <c r="H60">
        <v>0</v>
      </c>
      <c r="I60">
        <v>0</v>
      </c>
      <c r="J60">
        <v>0</v>
      </c>
      <c r="K60">
        <v>0</v>
      </c>
      <c r="L60">
        <v>200.86344640650555</v>
      </c>
      <c r="M60">
        <v>3.2567677665382422</v>
      </c>
      <c r="N60">
        <v>9.9659940575278352</v>
      </c>
      <c r="O60">
        <v>0</v>
      </c>
      <c r="P60">
        <v>1285.7205718581363</v>
      </c>
      <c r="Q60">
        <v>314.4740497478528</v>
      </c>
      <c r="R60">
        <v>18.880155282365283</v>
      </c>
      <c r="S60">
        <v>361.35753851252502</v>
      </c>
      <c r="T60">
        <v>205.12501094925148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128.05064273497644</v>
      </c>
      <c r="AB60">
        <v>129.92036590890388</v>
      </c>
      <c r="AC60">
        <v>24.346918950628439</v>
      </c>
      <c r="AD60">
        <v>0</v>
      </c>
      <c r="AE60">
        <v>0</v>
      </c>
      <c r="AF60">
        <v>1486.4822698512871</v>
      </c>
      <c r="AG60">
        <v>806.84315674025038</v>
      </c>
      <c r="AH60">
        <v>28.635684947940458</v>
      </c>
      <c r="AI60">
        <v>474.76258869701928</v>
      </c>
      <c r="AJ60">
        <v>0</v>
      </c>
      <c r="AK60">
        <v>12.082776314211301</v>
      </c>
      <c r="AL60">
        <v>60.363581340025881</v>
      </c>
      <c r="AM60">
        <v>115.7785942079111</v>
      </c>
      <c r="AN60">
        <v>70.486954528815616</v>
      </c>
      <c r="AO60">
        <v>145.21096733580484</v>
      </c>
      <c r="AP60">
        <v>130.70933785972696</v>
      </c>
      <c r="AQ60">
        <v>0</v>
      </c>
      <c r="AR60">
        <v>281.59854145644891</v>
      </c>
      <c r="AS60">
        <v>23.299857602445424</v>
      </c>
      <c r="AT60">
        <v>91.816997586715644</v>
      </c>
      <c r="AU60">
        <v>0</v>
      </c>
      <c r="AV60">
        <v>176.39905710089235</v>
      </c>
      <c r="AW60">
        <v>0</v>
      </c>
      <c r="AX60">
        <v>40.140273133206477</v>
      </c>
      <c r="AY60">
        <v>139.89424589270959</v>
      </c>
      <c r="AZ60">
        <v>537.80601741215366</v>
      </c>
      <c r="BA60">
        <v>86.057127015544779</v>
      </c>
      <c r="BB60">
        <v>26.075873349403309</v>
      </c>
      <c r="BC60">
        <v>18.574131431858127</v>
      </c>
      <c r="BD60">
        <v>0</v>
      </c>
      <c r="BE60">
        <v>0</v>
      </c>
      <c r="BF60">
        <v>22.444743692739813</v>
      </c>
      <c r="BG60">
        <v>112.61289391660452</v>
      </c>
      <c r="BH60">
        <v>65.584244215308544</v>
      </c>
      <c r="BI60">
        <v>112.68559417113835</v>
      </c>
      <c r="BJ60">
        <v>0</v>
      </c>
      <c r="BK60">
        <v>0</v>
      </c>
      <c r="BL60">
        <v>161.80786745954231</v>
      </c>
      <c r="BM60">
        <v>0</v>
      </c>
      <c r="BN60">
        <v>0</v>
      </c>
      <c r="BO60">
        <v>355.126119496493</v>
      </c>
      <c r="BP60">
        <v>33.058611513827877</v>
      </c>
      <c r="BQ60">
        <v>45.420140348684129</v>
      </c>
      <c r="BR60">
        <v>0</v>
      </c>
      <c r="BS60">
        <v>33.601133295189825</v>
      </c>
      <c r="BT60">
        <v>17.081165872494807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18.317189985791845</v>
      </c>
      <c r="CF60">
        <v>11.406772752864955</v>
      </c>
      <c r="CG60">
        <v>0</v>
      </c>
      <c r="CH60">
        <v>0</v>
      </c>
      <c r="CI60">
        <v>66.16442878128619</v>
      </c>
      <c r="CJ60">
        <v>32.062189790970969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68.876678329430106</v>
      </c>
      <c r="CT60">
        <v>0</v>
      </c>
      <c r="CU60">
        <v>0</v>
      </c>
      <c r="CV60">
        <v>53.947088805644846</v>
      </c>
      <c r="CW60">
        <v>166.09854350828903</v>
      </c>
      <c r="CX60">
        <v>0</v>
      </c>
      <c r="CY60">
        <v>655.38732646857738</v>
      </c>
      <c r="CZ60">
        <v>2346.8437468637476</v>
      </c>
      <c r="DA60">
        <v>7.5526436371539187</v>
      </c>
      <c r="DB60">
        <v>0</v>
      </c>
      <c r="DC60">
        <v>0</v>
      </c>
      <c r="DD60">
        <v>0</v>
      </c>
      <c r="DE60">
        <v>1093.0456523325545</v>
      </c>
      <c r="DF60">
        <v>34.417744512692259</v>
      </c>
      <c r="DG60">
        <v>0</v>
      </c>
      <c r="DH60">
        <v>0</v>
      </c>
      <c r="DI60">
        <v>0</v>
      </c>
      <c r="DJ60">
        <v>11764.875518321944</v>
      </c>
      <c r="DK60">
        <v>120.77938997627427</v>
      </c>
      <c r="DL60">
        <v>2559.7185737951122</v>
      </c>
      <c r="DM60">
        <v>16368.877837640053</v>
      </c>
      <c r="DN60">
        <v>226.04678373274362</v>
      </c>
      <c r="DO60">
        <v>1247.7431785305596</v>
      </c>
      <c r="DP60">
        <v>28.50766371207385</v>
      </c>
      <c r="DQ60">
        <v>245.20270191656621</v>
      </c>
      <c r="DR60">
        <v>2888.345619429499</v>
      </c>
      <c r="DS60">
        <v>17832.505196702292</v>
      </c>
      <c r="DT60">
        <v>21.275047347680687</v>
      </c>
      <c r="DU60">
        <v>469.11097197635883</v>
      </c>
      <c r="DV60">
        <v>6134.3189730782369</v>
      </c>
      <c r="DW60">
        <v>0</v>
      </c>
      <c r="DX60">
        <v>6139.6167959878812</v>
      </c>
      <c r="DY60">
        <v>61.856700006472458</v>
      </c>
      <c r="DZ60">
        <v>805.39819041154681</v>
      </c>
      <c r="EA60">
        <v>1507.5098644486493</v>
      </c>
      <c r="EB60">
        <v>24516.329650128937</v>
      </c>
      <c r="EC60">
        <v>760.07281920680418</v>
      </c>
      <c r="ED60">
        <v>15.238418619776311</v>
      </c>
      <c r="EE60">
        <v>16.167046328964393</v>
      </c>
      <c r="EF60">
        <v>96.601786701017176</v>
      </c>
      <c r="EG60">
        <v>0</v>
      </c>
      <c r="EH60">
        <v>11.051730401156412</v>
      </c>
      <c r="EI60">
        <v>0</v>
      </c>
      <c r="EJ60">
        <v>0</v>
      </c>
      <c r="EK60">
        <v>161.68619034419098</v>
      </c>
      <c r="EL60">
        <v>246.58412249852893</v>
      </c>
      <c r="EM60">
        <v>9471.7246671729063</v>
      </c>
      <c r="EN60">
        <v>27547.244310736991</v>
      </c>
      <c r="EO60">
        <v>52674.146862529815</v>
      </c>
      <c r="EP60">
        <v>5728.8206450358066</v>
      </c>
      <c r="EQ60">
        <v>157.38319507101346</v>
      </c>
      <c r="ER60">
        <v>1255.2947249313495</v>
      </c>
      <c r="ES60">
        <v>174.19505063640898</v>
      </c>
      <c r="ET60">
        <v>23964.469866289379</v>
      </c>
      <c r="EU60">
        <v>1974.3510201338618</v>
      </c>
      <c r="EV60">
        <v>392.87242920474517</v>
      </c>
      <c r="EW60">
        <v>936.49635689799186</v>
      </c>
      <c r="EX60">
        <v>3044.2987497730896</v>
      </c>
      <c r="EY60">
        <v>0</v>
      </c>
      <c r="EZ60">
        <v>271.22841697383495</v>
      </c>
      <c r="FA60">
        <v>2204.242154339735</v>
      </c>
      <c r="FB60">
        <v>79.385782408306639</v>
      </c>
      <c r="FC60">
        <v>0</v>
      </c>
      <c r="FD60">
        <v>0</v>
      </c>
      <c r="FE60">
        <v>0</v>
      </c>
      <c r="FF60">
        <v>58049.384186583171</v>
      </c>
      <c r="FG60">
        <v>747.06910531453445</v>
      </c>
      <c r="FH60">
        <v>2.5620469093589926</v>
      </c>
      <c r="FI60">
        <v>211.7249232221541</v>
      </c>
      <c r="FJ60">
        <v>7.6528578917098589</v>
      </c>
      <c r="FK60">
        <v>0</v>
      </c>
      <c r="FL60">
        <v>34.494916803609428</v>
      </c>
      <c r="FM60">
        <v>0</v>
      </c>
      <c r="FN60">
        <v>253.77943282655457</v>
      </c>
      <c r="FO60">
        <v>0</v>
      </c>
      <c r="FP60">
        <v>533.66211874674957</v>
      </c>
      <c r="FQ60">
        <v>330.86869952553002</v>
      </c>
      <c r="FR60">
        <v>201.20169500287122</v>
      </c>
      <c r="FS60">
        <v>166.60144350834167</v>
      </c>
      <c r="FT60">
        <v>0</v>
      </c>
      <c r="FU60">
        <v>100.56098124688596</v>
      </c>
      <c r="FV60">
        <v>17.000945965415283</v>
      </c>
      <c r="FW60">
        <v>150.07121194297562</v>
      </c>
      <c r="FX60">
        <v>0</v>
      </c>
      <c r="FY60">
        <v>206.20216685793989</v>
      </c>
      <c r="FZ60">
        <v>19.688443565696492</v>
      </c>
      <c r="GA60">
        <v>637.45702130306483</v>
      </c>
      <c r="GB60">
        <v>0</v>
      </c>
      <c r="GC60">
        <v>0</v>
      </c>
      <c r="GD60">
        <v>0</v>
      </c>
      <c r="GE60">
        <v>0</v>
      </c>
      <c r="GF60">
        <v>6.8343195643514827</v>
      </c>
      <c r="GG60">
        <v>40.217370186026386</v>
      </c>
      <c r="GH60">
        <v>216.76562707722698</v>
      </c>
      <c r="GI60" s="5">
        <v>630.82189586114816</v>
      </c>
      <c r="GJ60" s="5">
        <v>410.37695975586496</v>
      </c>
      <c r="GK60" s="5">
        <v>1458.1611282768367</v>
      </c>
      <c r="GL60" s="5">
        <v>7838.7049510965189</v>
      </c>
      <c r="GM60" s="5">
        <v>6814.4012845593097</v>
      </c>
      <c r="GN60" s="5">
        <v>487.65660138236825</v>
      </c>
      <c r="GO60" s="5">
        <v>774.10967203059624</v>
      </c>
      <c r="GP60" s="5">
        <v>64.178998924330614</v>
      </c>
      <c r="GQ60">
        <v>4.8265741243284789E-2</v>
      </c>
      <c r="GR60">
        <v>1.2683569450430661</v>
      </c>
      <c r="GS60">
        <v>0.35656983533658465</v>
      </c>
      <c r="GT60">
        <v>6.6258768960938834</v>
      </c>
      <c r="GU60">
        <v>0.46638073914446876</v>
      </c>
      <c r="GV60">
        <v>0.90764550578936598</v>
      </c>
      <c r="GW60">
        <v>14.541917516705318</v>
      </c>
      <c r="GX60">
        <v>0.45190128030940896</v>
      </c>
      <c r="GY60">
        <v>3.0887160017628226</v>
      </c>
      <c r="GZ60">
        <v>8.2450132826628372E-2</v>
      </c>
      <c r="HA60">
        <v>0.48769562508068653</v>
      </c>
      <c r="HB60">
        <v>0.42043957809756682</v>
      </c>
      <c r="HC60">
        <v>0.16564398724869989</v>
      </c>
      <c r="HD60">
        <v>0.6858512584217058</v>
      </c>
      <c r="HE60">
        <v>0.15688149177364608</v>
      </c>
      <c r="HF60">
        <v>0.17500155135992246</v>
      </c>
      <c r="HG60">
        <v>0.22416346210405447</v>
      </c>
      <c r="HH60" s="5">
        <v>4.8126786404461432</v>
      </c>
      <c r="HI60">
        <v>0.26508043072076359</v>
      </c>
      <c r="HJ60">
        <v>1.9169208284985837</v>
      </c>
      <c r="HK60">
        <v>0.19464370937431108</v>
      </c>
      <c r="HL60">
        <v>0.1042121372075423</v>
      </c>
      <c r="HM60">
        <v>2.0855319365448461</v>
      </c>
      <c r="HN60">
        <v>2.2724172562947089E-2</v>
      </c>
      <c r="HO60">
        <v>4.8639069068792604E-2</v>
      </c>
      <c r="HP60">
        <v>0.22423244754839805</v>
      </c>
      <c r="HQ60">
        <v>0.20368689909399879</v>
      </c>
      <c r="HR60">
        <v>0.88128031081452118</v>
      </c>
      <c r="HS60">
        <v>0</v>
      </c>
      <c r="HT60">
        <v>11.000447873920082</v>
      </c>
      <c r="HU60">
        <v>0.27418516533069337</v>
      </c>
      <c r="HV60">
        <v>0.10103064587663993</v>
      </c>
      <c r="HW60">
        <v>0.25959718157784162</v>
      </c>
      <c r="HX60">
        <v>5.6946592668965235E-2</v>
      </c>
      <c r="HY60">
        <v>1.9577494592026075E-2</v>
      </c>
      <c r="HZ60">
        <v>2.701571199057504E-2</v>
      </c>
      <c r="IA60">
        <v>0.37190500181630337</v>
      </c>
      <c r="IB60">
        <v>1.3379262049533744</v>
      </c>
      <c r="IC60">
        <v>0</v>
      </c>
      <c r="ID60">
        <v>0.50342968256470333</v>
      </c>
      <c r="IE60">
        <v>0</v>
      </c>
      <c r="IF60">
        <v>0</v>
      </c>
      <c r="IG60">
        <v>0.19610927013276899</v>
      </c>
      <c r="IH60">
        <v>8.3810541952742942E-2</v>
      </c>
      <c r="II60">
        <v>0.17026046893868219</v>
      </c>
      <c r="IJ60">
        <v>3.8861499294667095</v>
      </c>
      <c r="IK60">
        <v>0.29798885951397563</v>
      </c>
      <c r="IL60">
        <v>0.77908781406956595</v>
      </c>
      <c r="IM60">
        <v>0.27409570298952501</v>
      </c>
      <c r="IN60">
        <v>0.91337761379550064</v>
      </c>
      <c r="IO60">
        <v>0</v>
      </c>
      <c r="IP60">
        <v>7.2758323564275251E-2</v>
      </c>
      <c r="IQ60">
        <v>0.16313299789289129</v>
      </c>
      <c r="IR60">
        <v>8.7289128371853555E-2</v>
      </c>
      <c r="IS60">
        <v>0</v>
      </c>
      <c r="IT60">
        <v>0.37408449560000595</v>
      </c>
      <c r="IU60">
        <v>0</v>
      </c>
      <c r="IV60">
        <v>8.7613851019269828E-2</v>
      </c>
      <c r="IW60">
        <v>1.3025660652684352E-2</v>
      </c>
      <c r="IX60">
        <v>0</v>
      </c>
      <c r="IY60">
        <v>0.64904605244432834</v>
      </c>
      <c r="IZ60">
        <v>0</v>
      </c>
      <c r="JA60">
        <v>0</v>
      </c>
      <c r="JB60">
        <v>0</v>
      </c>
      <c r="JC60">
        <v>0</v>
      </c>
      <c r="JD60">
        <v>0.13805490457783648</v>
      </c>
      <c r="JE60">
        <v>0</v>
      </c>
      <c r="JF60">
        <v>0.14440261960914724</v>
      </c>
      <c r="JG60">
        <v>0</v>
      </c>
      <c r="JH60">
        <v>0.11790314327657477</v>
      </c>
      <c r="JI60">
        <v>0</v>
      </c>
      <c r="JJ60">
        <v>6.2144983668027669E-2</v>
      </c>
      <c r="JK60">
        <v>0</v>
      </c>
      <c r="JL60">
        <v>1.1991412739676324</v>
      </c>
      <c r="JM60">
        <v>0</v>
      </c>
      <c r="JN60">
        <v>0</v>
      </c>
      <c r="JO60">
        <v>0</v>
      </c>
      <c r="JP60">
        <v>0</v>
      </c>
      <c r="JQ60">
        <v>0</v>
      </c>
      <c r="JR60">
        <v>8.4259806650305755</v>
      </c>
      <c r="JS60">
        <v>2.7216158936841626E-2</v>
      </c>
      <c r="JT60">
        <v>0</v>
      </c>
      <c r="JU60">
        <v>0</v>
      </c>
      <c r="JV60">
        <v>6.0687486115943612</v>
      </c>
      <c r="JW60">
        <v>0.27977707116037015</v>
      </c>
      <c r="JX60">
        <v>0</v>
      </c>
      <c r="JY60">
        <v>2.0559748931986204</v>
      </c>
      <c r="JZ60">
        <v>1.7843344764320142E-2</v>
      </c>
      <c r="KA60">
        <v>0</v>
      </c>
      <c r="KB60">
        <v>0</v>
      </c>
      <c r="KC60">
        <v>2.709026300452491</v>
      </c>
      <c r="KD60">
        <v>0</v>
      </c>
      <c r="KE60">
        <v>0.38943153885557497</v>
      </c>
      <c r="KF60">
        <v>1.7434777350159187</v>
      </c>
      <c r="KG60">
        <v>1.2946477696152858</v>
      </c>
      <c r="KH60">
        <v>0</v>
      </c>
      <c r="KI60">
        <v>0.2841401962732083</v>
      </c>
      <c r="KJ60">
        <v>0</v>
      </c>
      <c r="KK60">
        <v>0</v>
      </c>
      <c r="KL60">
        <v>5.7610877608700433</v>
      </c>
      <c r="KM60">
        <v>0.18468372391879351</v>
      </c>
      <c r="KN60">
        <v>0</v>
      </c>
      <c r="KO60">
        <v>0.86004055954091274</v>
      </c>
      <c r="KP60">
        <v>0.73778728357123546</v>
      </c>
      <c r="KQ60">
        <v>1.3347234548964679</v>
      </c>
      <c r="KR60">
        <v>0.12877102567063198</v>
      </c>
      <c r="KS60">
        <v>3.778666443280208</v>
      </c>
      <c r="KT60">
        <v>0.2095125806329422</v>
      </c>
      <c r="KU60">
        <v>4.8328530032536037</v>
      </c>
      <c r="KV60">
        <v>0</v>
      </c>
      <c r="KW60">
        <v>0</v>
      </c>
      <c r="KX60">
        <v>4.1357570998347022</v>
      </c>
      <c r="KY60">
        <v>1.108667368825403</v>
      </c>
      <c r="KZ60">
        <v>9.4221484722073964E-3</v>
      </c>
      <c r="LA60">
        <v>0</v>
      </c>
      <c r="LB60">
        <v>0</v>
      </c>
      <c r="LC60">
        <v>9.2522894945138781E-2</v>
      </c>
      <c r="LD60">
        <v>0</v>
      </c>
      <c r="LE60">
        <v>0.44477527629140434</v>
      </c>
      <c r="LF60">
        <v>0</v>
      </c>
      <c r="LG60">
        <v>0.65955889654491939</v>
      </c>
      <c r="LH60">
        <v>1.2446840008093074</v>
      </c>
      <c r="LI60">
        <v>6.4361372761324379E-2</v>
      </c>
      <c r="LJ60">
        <v>4.8163338838582037</v>
      </c>
      <c r="LK60">
        <v>0.27715032716300858</v>
      </c>
      <c r="LL60">
        <v>6.0553052257602911</v>
      </c>
      <c r="LM60">
        <v>3.8982901026891339</v>
      </c>
      <c r="LN60">
        <v>0</v>
      </c>
      <c r="LO60">
        <v>1.5714334305659439</v>
      </c>
      <c r="LP60">
        <v>0</v>
      </c>
      <c r="LQ60">
        <v>0.74733051893569191</v>
      </c>
      <c r="LR60">
        <v>0</v>
      </c>
      <c r="LS60">
        <v>5.1215728561839811</v>
      </c>
      <c r="LT60">
        <v>0.24331908518466383</v>
      </c>
      <c r="LU60">
        <v>1.702334826550933</v>
      </c>
      <c r="LV60">
        <v>0.23630672750480675</v>
      </c>
      <c r="LW60">
        <v>7.0013504386079264</v>
      </c>
      <c r="LX60">
        <v>0.10643467551910471</v>
      </c>
      <c r="LY60">
        <v>2.2725167682154428</v>
      </c>
      <c r="LZ60">
        <v>0</v>
      </c>
      <c r="MA60">
        <v>0.74850076787923858</v>
      </c>
      <c r="MB60">
        <v>0</v>
      </c>
      <c r="MC60">
        <v>0</v>
      </c>
      <c r="MD60">
        <v>3.021878215821538</v>
      </c>
      <c r="ME60">
        <v>0.72331300764871398</v>
      </c>
      <c r="MF60">
        <v>0.75926752198661773</v>
      </c>
      <c r="MG60">
        <v>2.287610744785586</v>
      </c>
      <c r="MH60">
        <v>0</v>
      </c>
      <c r="MI60">
        <v>0</v>
      </c>
      <c r="MJ60">
        <v>0.35743648858975657</v>
      </c>
      <c r="MK60">
        <v>0</v>
      </c>
      <c r="ML60">
        <v>0</v>
      </c>
      <c r="MM60">
        <v>0</v>
      </c>
      <c r="MN60">
        <v>0</v>
      </c>
      <c r="MO60">
        <v>3779.1762681909831</v>
      </c>
      <c r="MP60">
        <v>5201.2672949214266</v>
      </c>
      <c r="MQ60">
        <v>585.452822793829</v>
      </c>
      <c r="MR60">
        <v>1324.0583627156102</v>
      </c>
      <c r="MS60">
        <v>710.25014196351492</v>
      </c>
      <c r="MT60">
        <v>144.71970979321387</v>
      </c>
      <c r="MU60">
        <v>140.36510092815166</v>
      </c>
      <c r="MV60">
        <v>43.74564735733685</v>
      </c>
      <c r="MW60">
        <v>6203.8603695750235</v>
      </c>
      <c r="MX60">
        <v>70.318232763563842</v>
      </c>
      <c r="MY60">
        <v>56.767183365670135</v>
      </c>
      <c r="MZ60">
        <v>13.435631337939606</v>
      </c>
      <c r="NA60">
        <v>34.693699662921198</v>
      </c>
      <c r="NB60">
        <v>34.058459806227248</v>
      </c>
      <c r="NC60">
        <v>10.941808294427487</v>
      </c>
      <c r="ND60">
        <v>5.8964531774261992</v>
      </c>
      <c r="NE60">
        <v>2220.905587050037</v>
      </c>
      <c r="NF60">
        <v>0</v>
      </c>
      <c r="NG60">
        <v>2166.5436808116547</v>
      </c>
      <c r="NH60">
        <v>3496.5341793873481</v>
      </c>
      <c r="NI60">
        <v>109.59076950725965</v>
      </c>
      <c r="NJ60">
        <v>90.283795027838053</v>
      </c>
      <c r="NK60">
        <v>4.9149591408699358</v>
      </c>
      <c r="NL60">
        <v>46.913917155771621</v>
      </c>
      <c r="NM60">
        <v>250.39683790874736</v>
      </c>
      <c r="NN60">
        <v>0</v>
      </c>
      <c r="NO60">
        <v>248.92679948864492</v>
      </c>
      <c r="NP60">
        <v>0</v>
      </c>
      <c r="NQ60">
        <v>2.428184528500053</v>
      </c>
      <c r="NR60">
        <v>943.23603337010195</v>
      </c>
      <c r="NS60">
        <v>377.3439285768149</v>
      </c>
      <c r="NT60">
        <v>13.247966858777593</v>
      </c>
      <c r="NU60">
        <v>77.912036265429577</v>
      </c>
      <c r="NV60">
        <v>266.91307418279018</v>
      </c>
      <c r="NW60">
        <v>77.369307067477465</v>
      </c>
      <c r="NX60">
        <v>0</v>
      </c>
      <c r="NY60">
        <v>0</v>
      </c>
      <c r="NZ60">
        <v>40.734205151816838</v>
      </c>
      <c r="OA60">
        <v>1.9748823006650467</v>
      </c>
      <c r="OB60">
        <v>0</v>
      </c>
      <c r="OC60">
        <v>0.99911511441185041</v>
      </c>
      <c r="OD60">
        <v>0</v>
      </c>
      <c r="OE60">
        <v>0</v>
      </c>
      <c r="OF60">
        <v>64.042045358349725</v>
      </c>
      <c r="OG60">
        <v>0</v>
      </c>
    </row>
    <row r="61" spans="1:397" x14ac:dyDescent="0.35">
      <c r="A61" t="s">
        <v>9</v>
      </c>
      <c r="B61" t="s">
        <v>419</v>
      </c>
      <c r="C61">
        <v>137.16770107393347</v>
      </c>
      <c r="D61">
        <v>649.23935617470045</v>
      </c>
      <c r="E61">
        <v>0</v>
      </c>
      <c r="F61">
        <v>2764.4927838656149</v>
      </c>
      <c r="G61">
        <v>137.61623816343575</v>
      </c>
      <c r="H61">
        <v>0</v>
      </c>
      <c r="I61">
        <v>0</v>
      </c>
      <c r="J61">
        <v>0</v>
      </c>
      <c r="K61">
        <v>0</v>
      </c>
      <c r="L61">
        <v>258.64805367643498</v>
      </c>
      <c r="M61">
        <v>0</v>
      </c>
      <c r="N61">
        <v>10.420493925545291</v>
      </c>
      <c r="O61">
        <v>0</v>
      </c>
      <c r="P61">
        <v>1266.5170509761244</v>
      </c>
      <c r="Q61">
        <v>421.06386199068061</v>
      </c>
      <c r="R61">
        <v>22.770802712699794</v>
      </c>
      <c r="S61">
        <v>336.65173005128423</v>
      </c>
      <c r="T61">
        <v>281.2716360418475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185.53897721376509</v>
      </c>
      <c r="AB61">
        <v>135.18157554944921</v>
      </c>
      <c r="AC61">
        <v>25.114889026402189</v>
      </c>
      <c r="AD61">
        <v>0</v>
      </c>
      <c r="AE61">
        <v>0</v>
      </c>
      <c r="AF61">
        <v>1645.3011586865582</v>
      </c>
      <c r="AG61">
        <v>890.3105234880619</v>
      </c>
      <c r="AH61">
        <v>16.819520970221639</v>
      </c>
      <c r="AI61">
        <v>447.15456635982639</v>
      </c>
      <c r="AJ61">
        <v>0</v>
      </c>
      <c r="AK61">
        <v>7.7984798498599526</v>
      </c>
      <c r="AL61">
        <v>83.426763057733965</v>
      </c>
      <c r="AM61">
        <v>110.12413277560822</v>
      </c>
      <c r="AN61">
        <v>74.992915569372968</v>
      </c>
      <c r="AO61">
        <v>175.9099372081628</v>
      </c>
      <c r="AP61">
        <v>128.41361729409178</v>
      </c>
      <c r="AQ61">
        <v>57.261943229625558</v>
      </c>
      <c r="AR61">
        <v>304.90718509138691</v>
      </c>
      <c r="AS61">
        <v>28.848322438907285</v>
      </c>
      <c r="AT61">
        <v>87.978519067250531</v>
      </c>
      <c r="AU61">
        <v>0</v>
      </c>
      <c r="AV61">
        <v>228.41461394984935</v>
      </c>
      <c r="AW61">
        <v>0</v>
      </c>
      <c r="AX61">
        <v>30.116442734155104</v>
      </c>
      <c r="AY61">
        <v>85.624879214629289</v>
      </c>
      <c r="AZ61">
        <v>631.26773258578544</v>
      </c>
      <c r="BA61">
        <v>100.49710349302812</v>
      </c>
      <c r="BB61">
        <v>28.106344807214686</v>
      </c>
      <c r="BC61">
        <v>17.141049125198496</v>
      </c>
      <c r="BD61">
        <v>0</v>
      </c>
      <c r="BE61">
        <v>0</v>
      </c>
      <c r="BF61">
        <v>0</v>
      </c>
      <c r="BG61">
        <v>104.14629490368166</v>
      </c>
      <c r="BH61">
        <v>45.777985190426811</v>
      </c>
      <c r="BI61">
        <v>78.914940215803014</v>
      </c>
      <c r="BJ61">
        <v>87.530794601560331</v>
      </c>
      <c r="BK61">
        <v>0</v>
      </c>
      <c r="BL61">
        <v>149.39311583212478</v>
      </c>
      <c r="BM61">
        <v>0</v>
      </c>
      <c r="BN61">
        <v>0</v>
      </c>
      <c r="BO61">
        <v>510.83289344529379</v>
      </c>
      <c r="BP61">
        <v>18.250978651696119</v>
      </c>
      <c r="BQ61">
        <v>69.242414418000862</v>
      </c>
      <c r="BR61">
        <v>0</v>
      </c>
      <c r="BS61">
        <v>34.843089973585343</v>
      </c>
      <c r="BT61">
        <v>17.140955360912489</v>
      </c>
      <c r="BU61">
        <v>9.343100606292591</v>
      </c>
      <c r="BV61">
        <v>0</v>
      </c>
      <c r="BW61">
        <v>0</v>
      </c>
      <c r="BX61">
        <v>0</v>
      </c>
      <c r="BY61">
        <v>0</v>
      </c>
      <c r="BZ61">
        <v>32.683583866017514</v>
      </c>
      <c r="CA61">
        <v>0</v>
      </c>
      <c r="CB61">
        <v>0</v>
      </c>
      <c r="CC61">
        <v>0</v>
      </c>
      <c r="CD61">
        <v>0</v>
      </c>
      <c r="CE61">
        <v>16.157305491160201</v>
      </c>
      <c r="CF61">
        <v>3.7948073468246029</v>
      </c>
      <c r="CG61">
        <v>0</v>
      </c>
      <c r="CH61">
        <v>0</v>
      </c>
      <c r="CI61">
        <v>65.101220962153164</v>
      </c>
      <c r="CJ61">
        <v>30.530484984660269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60.007257341411957</v>
      </c>
      <c r="CT61">
        <v>0</v>
      </c>
      <c r="CU61">
        <v>0</v>
      </c>
      <c r="CV61">
        <v>61.486881505760195</v>
      </c>
      <c r="CW61">
        <v>231.77419273645995</v>
      </c>
      <c r="CX61">
        <v>0</v>
      </c>
      <c r="CY61">
        <v>355.14149677634919</v>
      </c>
      <c r="CZ61">
        <v>2719.2377161034797</v>
      </c>
      <c r="DA61">
        <v>13.155904794587602</v>
      </c>
      <c r="DB61">
        <v>0</v>
      </c>
      <c r="DC61">
        <v>0</v>
      </c>
      <c r="DD61">
        <v>0</v>
      </c>
      <c r="DE61">
        <v>502.26454580945079</v>
      </c>
      <c r="DF61">
        <v>74.643567135721554</v>
      </c>
      <c r="DG61">
        <v>0</v>
      </c>
      <c r="DH61">
        <v>0</v>
      </c>
      <c r="DI61">
        <v>0</v>
      </c>
      <c r="DJ61">
        <v>15685.223436493619</v>
      </c>
      <c r="DK61">
        <v>117.71522718701672</v>
      </c>
      <c r="DL61">
        <v>0</v>
      </c>
      <c r="DM61">
        <v>30494.84658535774</v>
      </c>
      <c r="DN61">
        <v>393.68899667215038</v>
      </c>
      <c r="DO61">
        <v>1316.9139954172626</v>
      </c>
      <c r="DP61">
        <v>26.839263884141751</v>
      </c>
      <c r="DQ61">
        <v>64.664881476913237</v>
      </c>
      <c r="DR61">
        <v>0</v>
      </c>
      <c r="DS61">
        <v>0</v>
      </c>
      <c r="DT61">
        <v>40.776394470163901</v>
      </c>
      <c r="DU61">
        <v>363.7193637746542</v>
      </c>
      <c r="DV61">
        <v>361.54864143563572</v>
      </c>
      <c r="DW61">
        <v>0</v>
      </c>
      <c r="DX61">
        <v>30024.265215673484</v>
      </c>
      <c r="DY61">
        <v>89.207708526863058</v>
      </c>
      <c r="DZ61">
        <v>977.2736424805521</v>
      </c>
      <c r="EA61">
        <v>1693.0802654671415</v>
      </c>
      <c r="EB61">
        <v>19873.875029431092</v>
      </c>
      <c r="EC61">
        <v>946.05740590886774</v>
      </c>
      <c r="ED61">
        <v>56.909234127164495</v>
      </c>
      <c r="EE61">
        <v>9.8705399595442831</v>
      </c>
      <c r="EF61">
        <v>162.723749382893</v>
      </c>
      <c r="EG61">
        <v>0</v>
      </c>
      <c r="EH61">
        <v>46.181336927245269</v>
      </c>
      <c r="EI61">
        <v>0</v>
      </c>
      <c r="EJ61">
        <v>0</v>
      </c>
      <c r="EK61">
        <v>179.13066225607901</v>
      </c>
      <c r="EL61">
        <v>395.79608092820848</v>
      </c>
      <c r="EM61">
        <v>8399.881040706854</v>
      </c>
      <c r="EN61">
        <v>47920.464616373058</v>
      </c>
      <c r="EO61">
        <v>43127.715051523468</v>
      </c>
      <c r="EP61">
        <v>445.48024534208577</v>
      </c>
      <c r="EQ61">
        <v>218.72487197038899</v>
      </c>
      <c r="ER61">
        <v>1527.3276556694816</v>
      </c>
      <c r="ES61">
        <v>144.38817313655022</v>
      </c>
      <c r="ET61">
        <v>25440.209911583108</v>
      </c>
      <c r="EU61">
        <v>4301.81181697173</v>
      </c>
      <c r="EV61">
        <v>424.28954455163472</v>
      </c>
      <c r="EW61">
        <v>2047.7259317811613</v>
      </c>
      <c r="EX61">
        <v>7080.3489042814153</v>
      </c>
      <c r="EY61">
        <v>47.146449449197391</v>
      </c>
      <c r="EZ61">
        <v>410.61165130969675</v>
      </c>
      <c r="FA61">
        <v>4458.5504632148468</v>
      </c>
      <c r="FB61">
        <v>139.48530782478861</v>
      </c>
      <c r="FC61">
        <v>9.9779048234345904</v>
      </c>
      <c r="FD61">
        <v>0</v>
      </c>
      <c r="FE61">
        <v>0</v>
      </c>
      <c r="FF61">
        <v>47720.860450617314</v>
      </c>
      <c r="FG61">
        <v>1450.4020971539824</v>
      </c>
      <c r="FH61">
        <v>0</v>
      </c>
      <c r="FI61">
        <v>707.20923510394084</v>
      </c>
      <c r="FJ61">
        <v>8.3315134378876312</v>
      </c>
      <c r="FK61">
        <v>0</v>
      </c>
      <c r="FL61">
        <v>9.1666168701107615</v>
      </c>
      <c r="FM61">
        <v>0</v>
      </c>
      <c r="FN61">
        <v>59.7276594087067</v>
      </c>
      <c r="FO61">
        <v>0</v>
      </c>
      <c r="FP61">
        <v>430.88643220674192</v>
      </c>
      <c r="FQ61">
        <v>0</v>
      </c>
      <c r="FR61">
        <v>263.00565559793245</v>
      </c>
      <c r="FS61">
        <v>204.82912565917545</v>
      </c>
      <c r="FT61">
        <v>0</v>
      </c>
      <c r="FU61">
        <v>189.26707666038442</v>
      </c>
      <c r="FV61">
        <v>110.93132945989699</v>
      </c>
      <c r="FW61">
        <v>159.96154424826062</v>
      </c>
      <c r="FX61">
        <v>55.5376967931767</v>
      </c>
      <c r="FY61">
        <v>239.1851012686991</v>
      </c>
      <c r="FZ61">
        <v>32.034161625684995</v>
      </c>
      <c r="GA61">
        <v>1069.1010536863387</v>
      </c>
      <c r="GB61">
        <v>0</v>
      </c>
      <c r="GC61">
        <v>0</v>
      </c>
      <c r="GD61">
        <v>406.94250588845642</v>
      </c>
      <c r="GE61">
        <v>0</v>
      </c>
      <c r="GF61">
        <v>15.288756617979365</v>
      </c>
      <c r="GG61">
        <v>98.670262003624188</v>
      </c>
      <c r="GH61">
        <v>491.73966580670589</v>
      </c>
      <c r="GI61" s="5">
        <v>718.31909476661963</v>
      </c>
      <c r="GJ61" s="5">
        <v>484.69880783996769</v>
      </c>
      <c r="GK61" s="5">
        <v>1777.1001264974834</v>
      </c>
      <c r="GL61" s="5">
        <v>9349.7759176988893</v>
      </c>
      <c r="GM61" s="5">
        <v>8943.1306322681194</v>
      </c>
      <c r="GN61" s="5">
        <v>568.99538097710399</v>
      </c>
      <c r="GO61" s="5">
        <v>881.74653342673002</v>
      </c>
      <c r="GP61" s="5">
        <v>66.924787967398302</v>
      </c>
      <c r="GQ61">
        <v>0.20812628193918223</v>
      </c>
      <c r="GR61">
        <v>0.23966122402666595</v>
      </c>
      <c r="GS61">
        <v>0.78947165438791711</v>
      </c>
      <c r="GT61">
        <v>3.6548311425952513</v>
      </c>
      <c r="GU61">
        <v>0.56625199165937323</v>
      </c>
      <c r="GV61">
        <v>0.69888401479265183</v>
      </c>
      <c r="GW61">
        <v>0.81680081015043915</v>
      </c>
      <c r="GX61">
        <v>0.43943200379878977</v>
      </c>
      <c r="GY61">
        <v>3.53597943212336</v>
      </c>
      <c r="GZ61">
        <v>0.31473469252556852</v>
      </c>
      <c r="HA61">
        <v>0.79782279512973719</v>
      </c>
      <c r="HB61">
        <v>0.27279208720691861</v>
      </c>
      <c r="HC61">
        <v>0.18615446833016774</v>
      </c>
      <c r="HD61">
        <v>1.9639650789171401</v>
      </c>
      <c r="HE61">
        <v>0.16923925625115518</v>
      </c>
      <c r="HF61">
        <v>0.270625435822686</v>
      </c>
      <c r="HG61">
        <v>0.16983990010452069</v>
      </c>
      <c r="HH61" s="5">
        <v>6.5623642480177375</v>
      </c>
      <c r="HI61">
        <v>0.22020484788581599</v>
      </c>
      <c r="HJ61">
        <v>1.929954347624526</v>
      </c>
      <c r="HK61">
        <v>0.11261177867667334</v>
      </c>
      <c r="HL61">
        <v>8.2527981624978181E-2</v>
      </c>
      <c r="HM61">
        <v>2.0198378089464999</v>
      </c>
      <c r="HN61">
        <v>0.28378717045012747</v>
      </c>
      <c r="HO61">
        <v>0</v>
      </c>
      <c r="HP61">
        <v>0.25869523974742903</v>
      </c>
      <c r="HQ61">
        <v>0.1912560332467608</v>
      </c>
      <c r="HR61">
        <v>0.94209222895440192</v>
      </c>
      <c r="HS61">
        <v>0</v>
      </c>
      <c r="HT61">
        <v>0.27516345807660819</v>
      </c>
      <c r="HU61">
        <v>6.7779607017675103E-2</v>
      </c>
      <c r="HV61">
        <v>8.8417847984861034E-2</v>
      </c>
      <c r="HW61">
        <v>0</v>
      </c>
      <c r="HX61">
        <v>6.9584132171979993E-2</v>
      </c>
      <c r="HY61">
        <v>4.212183081978E-2</v>
      </c>
      <c r="HZ61">
        <v>5.4707368836125647E-2</v>
      </c>
      <c r="IA61">
        <v>3.1703508497940498</v>
      </c>
      <c r="IB61">
        <v>0.80305905248815934</v>
      </c>
      <c r="IC61">
        <v>4.6959919130104319E-2</v>
      </c>
      <c r="ID61">
        <v>0</v>
      </c>
      <c r="IE61">
        <v>0</v>
      </c>
      <c r="IF61">
        <v>0.28659492808347065</v>
      </c>
      <c r="IG61">
        <v>0.34198386556445193</v>
      </c>
      <c r="IH61">
        <v>9.8531365067482071E-2</v>
      </c>
      <c r="II61">
        <v>0</v>
      </c>
      <c r="IJ61">
        <v>0</v>
      </c>
      <c r="IK61">
        <v>0</v>
      </c>
      <c r="IL61">
        <v>1.3449042410126844</v>
      </c>
      <c r="IM61">
        <v>0.45885099961772979</v>
      </c>
      <c r="IN61">
        <v>0.57682009718697613</v>
      </c>
      <c r="IO61">
        <v>0</v>
      </c>
      <c r="IP61">
        <v>0.16097180835204328</v>
      </c>
      <c r="IQ61">
        <v>0.24436914414694175</v>
      </c>
      <c r="IR61">
        <v>0.19954721892963692</v>
      </c>
      <c r="IS61">
        <v>4.8036807358568752E-2</v>
      </c>
      <c r="IT61">
        <v>3.5500844906927651</v>
      </c>
      <c r="IU61">
        <v>0</v>
      </c>
      <c r="IV61">
        <v>0</v>
      </c>
      <c r="IW61">
        <v>4.1311140726933052E-2</v>
      </c>
      <c r="IX61">
        <v>5.8532199204596992E-2</v>
      </c>
      <c r="IY61">
        <v>0.67240225487778305</v>
      </c>
      <c r="IZ61">
        <v>0.51608654128371612</v>
      </c>
      <c r="JA61">
        <v>0.62772781561634006</v>
      </c>
      <c r="JB61">
        <v>0</v>
      </c>
      <c r="JC61">
        <v>0</v>
      </c>
      <c r="JD61">
        <v>0.22517808222619426</v>
      </c>
      <c r="JE61">
        <v>8.230727024698041E-2</v>
      </c>
      <c r="JF61">
        <v>0</v>
      </c>
      <c r="JG61">
        <v>0</v>
      </c>
      <c r="JH61">
        <v>0</v>
      </c>
      <c r="JI61">
        <v>0</v>
      </c>
      <c r="JJ61">
        <v>0</v>
      </c>
      <c r="JK61">
        <v>0.63038062053381327</v>
      </c>
      <c r="JL61">
        <v>3.5964241802625665</v>
      </c>
      <c r="JM61">
        <v>0</v>
      </c>
      <c r="JN61">
        <v>0</v>
      </c>
      <c r="JO61">
        <v>0</v>
      </c>
      <c r="JP61">
        <v>0</v>
      </c>
      <c r="JQ61">
        <v>0</v>
      </c>
      <c r="JR61">
        <v>3.556914738486384</v>
      </c>
      <c r="JS61">
        <v>0</v>
      </c>
      <c r="JT61">
        <v>0</v>
      </c>
      <c r="JU61">
        <v>0</v>
      </c>
      <c r="JV61">
        <v>4.4826147076935587</v>
      </c>
      <c r="JW61">
        <v>0.48814801881735176</v>
      </c>
      <c r="JX61">
        <v>0</v>
      </c>
      <c r="JY61">
        <v>2.7494149293423527</v>
      </c>
      <c r="JZ61">
        <v>1.6204113677676112E-2</v>
      </c>
      <c r="KA61">
        <v>0.2692446900054789</v>
      </c>
      <c r="KB61">
        <v>0</v>
      </c>
      <c r="KC61">
        <v>1.0251422324737813</v>
      </c>
      <c r="KD61">
        <v>0</v>
      </c>
      <c r="KE61">
        <v>0.80831273228660061</v>
      </c>
      <c r="KF61">
        <v>0.35206475918628971</v>
      </c>
      <c r="KG61">
        <v>2.4740156053888516</v>
      </c>
      <c r="KH61">
        <v>1.6857850614277088E-2</v>
      </c>
      <c r="KI61">
        <v>0</v>
      </c>
      <c r="KJ61">
        <v>0</v>
      </c>
      <c r="KK61">
        <v>0</v>
      </c>
      <c r="KL61">
        <v>2.5153200469666182</v>
      </c>
      <c r="KM61">
        <v>3.1239277930346248</v>
      </c>
      <c r="KN61">
        <v>0.80167917895599994</v>
      </c>
      <c r="KO61">
        <v>1.3021891749472105</v>
      </c>
      <c r="KP61">
        <v>1.4114323864876859</v>
      </c>
      <c r="KQ61">
        <v>0.56406166064371288</v>
      </c>
      <c r="KR61">
        <v>0.36659940069597646</v>
      </c>
      <c r="KS61">
        <v>2.9859600255256193</v>
      </c>
      <c r="KT61">
        <v>0.94025284728959169</v>
      </c>
      <c r="KU61">
        <v>4.5791889907671299</v>
      </c>
      <c r="KV61">
        <v>0</v>
      </c>
      <c r="KW61">
        <v>0</v>
      </c>
      <c r="KX61">
        <v>5.1009781827785625</v>
      </c>
      <c r="KY61">
        <v>1.3768495176170643</v>
      </c>
      <c r="KZ61">
        <v>0.25353181237525452</v>
      </c>
      <c r="LA61">
        <v>3.3846241593556384E-2</v>
      </c>
      <c r="LB61">
        <v>0</v>
      </c>
      <c r="LC61">
        <v>6.5932281743697349E-2</v>
      </c>
      <c r="LD61">
        <v>0</v>
      </c>
      <c r="LE61">
        <v>0.1176371524019683</v>
      </c>
      <c r="LF61">
        <v>0</v>
      </c>
      <c r="LG61">
        <v>0.3005625377902959</v>
      </c>
      <c r="LH61">
        <v>1.7459836158350581</v>
      </c>
      <c r="LI61">
        <v>6.4346351222341183E-2</v>
      </c>
      <c r="LJ61">
        <v>4.386984074215035</v>
      </c>
      <c r="LK61">
        <v>0.87393508533762343</v>
      </c>
      <c r="LL61">
        <v>5.7190270769839708</v>
      </c>
      <c r="LM61">
        <v>0.52627231845968692</v>
      </c>
      <c r="LN61">
        <v>0</v>
      </c>
      <c r="LO61">
        <v>1.7847386589801373</v>
      </c>
      <c r="LP61">
        <v>3.8431124395896084</v>
      </c>
      <c r="LQ61">
        <v>0.69756584088953166</v>
      </c>
      <c r="LR61">
        <v>0</v>
      </c>
      <c r="LS61">
        <v>7.2911860085292268</v>
      </c>
      <c r="LT61">
        <v>0.28282216731711218</v>
      </c>
      <c r="LU61">
        <v>1.9858818222634778</v>
      </c>
      <c r="LV61">
        <v>0.11942024260503487</v>
      </c>
      <c r="LW61">
        <v>5.5389051924779533</v>
      </c>
      <c r="LX61">
        <v>0.14573710575449006</v>
      </c>
      <c r="LY61">
        <v>1.7242124975698139</v>
      </c>
      <c r="LZ61">
        <v>0</v>
      </c>
      <c r="MA61">
        <v>0.73419660244276097</v>
      </c>
      <c r="MB61">
        <v>0.1034076943542967</v>
      </c>
      <c r="MC61">
        <v>0</v>
      </c>
      <c r="MD61">
        <v>2.7875589542572325</v>
      </c>
      <c r="ME61">
        <v>0.98071142824138913</v>
      </c>
      <c r="MF61">
        <v>2.7083913868108733</v>
      </c>
      <c r="MG61">
        <v>2.3609569492670177</v>
      </c>
      <c r="MH61">
        <v>0</v>
      </c>
      <c r="MI61">
        <v>0</v>
      </c>
      <c r="MJ61">
        <v>0</v>
      </c>
      <c r="MK61">
        <v>0</v>
      </c>
      <c r="ML61">
        <v>0</v>
      </c>
      <c r="MM61">
        <v>0</v>
      </c>
      <c r="MN61">
        <v>0</v>
      </c>
      <c r="MO61">
        <v>2883.3554801955652</v>
      </c>
      <c r="MP61">
        <v>4622.6139285598301</v>
      </c>
      <c r="MQ61">
        <v>632.52494472384296</v>
      </c>
      <c r="MR61">
        <v>2137.0608161500331</v>
      </c>
      <c r="MS61">
        <v>633.78151576121479</v>
      </c>
      <c r="MT61">
        <v>141.73409615302634</v>
      </c>
      <c r="MU61">
        <v>234.19770832777417</v>
      </c>
      <c r="MV61">
        <v>56.010597581568703</v>
      </c>
      <c r="MW61">
        <v>934.25811986444376</v>
      </c>
      <c r="MX61">
        <v>27.550264393888305</v>
      </c>
      <c r="MY61">
        <v>16.025839966537536</v>
      </c>
      <c r="MZ61">
        <v>60.204653620994804</v>
      </c>
      <c r="NA61">
        <v>31.627337005764382</v>
      </c>
      <c r="NB61">
        <v>22.521756224865939</v>
      </c>
      <c r="NC61">
        <v>2.7711283408234708</v>
      </c>
      <c r="ND61">
        <v>4.3955522093126076</v>
      </c>
      <c r="NE61">
        <v>386.92602265096644</v>
      </c>
      <c r="NF61">
        <v>0</v>
      </c>
      <c r="NG61">
        <v>438.58821723736816</v>
      </c>
      <c r="NH61">
        <v>2466.2730870593969</v>
      </c>
      <c r="NI61">
        <v>35.833847554587422</v>
      </c>
      <c r="NJ61">
        <v>50.32778286529895</v>
      </c>
      <c r="NK61">
        <v>0</v>
      </c>
      <c r="NL61">
        <v>10.915043074713827</v>
      </c>
      <c r="NM61">
        <v>179.70033363793604</v>
      </c>
      <c r="NN61">
        <v>0</v>
      </c>
      <c r="NO61">
        <v>173.47485815508443</v>
      </c>
      <c r="NP61">
        <v>1.6542257302604315</v>
      </c>
      <c r="NQ61">
        <v>0.91095840160617492</v>
      </c>
      <c r="NR61">
        <v>294.05808372472444</v>
      </c>
      <c r="NS61">
        <v>315.75028066297153</v>
      </c>
      <c r="NT61">
        <v>2.5033563887888435</v>
      </c>
      <c r="NU61">
        <v>157.32046985941403</v>
      </c>
      <c r="NV61">
        <v>175.18735319716637</v>
      </c>
      <c r="NW61">
        <v>159.57073282510038</v>
      </c>
      <c r="NX61">
        <v>0</v>
      </c>
      <c r="NY61">
        <v>0</v>
      </c>
      <c r="NZ61">
        <v>42.679379683844765</v>
      </c>
      <c r="OA61">
        <v>1.2574606451858672</v>
      </c>
      <c r="OB61">
        <v>0</v>
      </c>
      <c r="OC61">
        <v>0</v>
      </c>
      <c r="OD61">
        <v>0</v>
      </c>
      <c r="OE61">
        <v>0</v>
      </c>
      <c r="OF61">
        <v>13.673716906140342</v>
      </c>
      <c r="OG61">
        <v>0</v>
      </c>
    </row>
    <row r="62" spans="1:397" x14ac:dyDescent="0.35">
      <c r="A62" t="s">
        <v>10</v>
      </c>
      <c r="B62" t="s">
        <v>415</v>
      </c>
      <c r="C62">
        <v>0</v>
      </c>
      <c r="D62">
        <v>0</v>
      </c>
      <c r="E62">
        <v>0</v>
      </c>
      <c r="F62">
        <v>1783.2992919850151</v>
      </c>
      <c r="G62">
        <v>157.65436321251488</v>
      </c>
      <c r="H62">
        <v>0</v>
      </c>
      <c r="I62">
        <v>3003.7075163335999</v>
      </c>
      <c r="J62">
        <v>1532.3473139582322</v>
      </c>
      <c r="K62">
        <v>445.86295157735685</v>
      </c>
      <c r="L62">
        <v>109.27629977079273</v>
      </c>
      <c r="M62">
        <v>2.5925125201874688</v>
      </c>
      <c r="N62">
        <v>10.791754208952867</v>
      </c>
      <c r="O62">
        <v>0</v>
      </c>
      <c r="P62">
        <v>737.29301668536903</v>
      </c>
      <c r="Q62">
        <v>322.75732737375989</v>
      </c>
      <c r="R62">
        <v>27.388419585164513</v>
      </c>
      <c r="S62">
        <v>201.97332807469331</v>
      </c>
      <c r="T62">
        <v>194.90411300466641</v>
      </c>
      <c r="U62">
        <v>1.3947928718861271</v>
      </c>
      <c r="V62">
        <v>0</v>
      </c>
      <c r="W62">
        <v>0</v>
      </c>
      <c r="X62">
        <v>0</v>
      </c>
      <c r="Y62">
        <v>0</v>
      </c>
      <c r="Z62">
        <v>23.636832848669769</v>
      </c>
      <c r="AA62">
        <v>91.415376690775332</v>
      </c>
      <c r="AB62">
        <v>205.14504853542778</v>
      </c>
      <c r="AC62">
        <v>4.6803013768541559</v>
      </c>
      <c r="AD62">
        <v>875.91056617926893</v>
      </c>
      <c r="AE62">
        <v>0</v>
      </c>
      <c r="AF62">
        <v>1773.3576564317475</v>
      </c>
      <c r="AG62">
        <v>631.26269065752524</v>
      </c>
      <c r="AH62">
        <v>0</v>
      </c>
      <c r="AI62">
        <v>453.05949098758168</v>
      </c>
      <c r="AJ62">
        <v>0</v>
      </c>
      <c r="AK62">
        <v>0</v>
      </c>
      <c r="AL62">
        <v>70.567390402480441</v>
      </c>
      <c r="AM62">
        <v>0</v>
      </c>
      <c r="AN62">
        <v>458.90526513702667</v>
      </c>
      <c r="AO62">
        <v>360.06049471611243</v>
      </c>
      <c r="AP62">
        <v>121.98067947071536</v>
      </c>
      <c r="AQ62">
        <v>0</v>
      </c>
      <c r="AR62">
        <v>0</v>
      </c>
      <c r="AS62">
        <v>233.0581728353234</v>
      </c>
      <c r="AT62">
        <v>127.12183859635226</v>
      </c>
      <c r="AU62">
        <v>103.38665970660972</v>
      </c>
      <c r="AV62">
        <v>180.6113783304105</v>
      </c>
      <c r="AW62">
        <v>4.7378652839248092</v>
      </c>
      <c r="AX62">
        <v>0</v>
      </c>
      <c r="AY62">
        <v>117.00979817050833</v>
      </c>
      <c r="AZ62">
        <v>686.07102597042683</v>
      </c>
      <c r="BA62">
        <v>81.137759183919201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1045.6452881576934</v>
      </c>
      <c r="BL62">
        <v>0</v>
      </c>
      <c r="BM62">
        <v>0</v>
      </c>
      <c r="BN62">
        <v>0</v>
      </c>
      <c r="BO62">
        <v>935.0074356684155</v>
      </c>
      <c r="BP62">
        <v>0</v>
      </c>
      <c r="BQ62">
        <v>35.153783719151392</v>
      </c>
      <c r="BR62">
        <v>30.222113788227066</v>
      </c>
      <c r="BS62">
        <v>33.195097862732645</v>
      </c>
      <c r="BT62">
        <v>25.340061542851608</v>
      </c>
      <c r="BU62">
        <v>36.120531655253906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3.4463155431190549</v>
      </c>
      <c r="CG62">
        <v>3.1293791117535217</v>
      </c>
      <c r="CH62">
        <v>7.8432440347447807</v>
      </c>
      <c r="CI62">
        <v>1.6267232125534228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61.189058796975679</v>
      </c>
      <c r="CT62">
        <v>1.4190935260748621</v>
      </c>
      <c r="CU62">
        <v>0</v>
      </c>
      <c r="CV62">
        <v>24.696157692250097</v>
      </c>
      <c r="CW62">
        <v>149.44022581667824</v>
      </c>
      <c r="CX62">
        <v>67.464252535675797</v>
      </c>
      <c r="CY62">
        <v>0</v>
      </c>
      <c r="CZ62">
        <v>267.7555725037875</v>
      </c>
      <c r="DA62">
        <v>0</v>
      </c>
      <c r="DB62">
        <v>282.34620379644826</v>
      </c>
      <c r="DC62">
        <v>0</v>
      </c>
      <c r="DD62">
        <v>211.57410642522626</v>
      </c>
      <c r="DE62">
        <v>2317.873630324837</v>
      </c>
      <c r="DF62">
        <v>0</v>
      </c>
      <c r="DG62">
        <v>0</v>
      </c>
      <c r="DH62">
        <v>0</v>
      </c>
      <c r="DI62">
        <v>105.50624540903679</v>
      </c>
      <c r="DJ62">
        <v>2699.0762663793012</v>
      </c>
      <c r="DK62">
        <v>109.49798165481197</v>
      </c>
      <c r="DL62">
        <v>955.06786159557771</v>
      </c>
      <c r="DM62">
        <v>58233.846238739243</v>
      </c>
      <c r="DN62">
        <v>1473.610395302991</v>
      </c>
      <c r="DO62">
        <v>877.58907860678789</v>
      </c>
      <c r="DP62">
        <v>0</v>
      </c>
      <c r="DQ62">
        <v>144.34089828489806</v>
      </c>
      <c r="DR62">
        <v>346.6874470128559</v>
      </c>
      <c r="DS62">
        <v>0</v>
      </c>
      <c r="DT62">
        <v>6.6299077877291914</v>
      </c>
      <c r="DU62">
        <v>177.21531666662241</v>
      </c>
      <c r="DV62">
        <v>905.52767779805515</v>
      </c>
      <c r="DW62">
        <v>0</v>
      </c>
      <c r="DX62">
        <v>40296.25251713537</v>
      </c>
      <c r="DY62">
        <v>169.63492778172471</v>
      </c>
      <c r="DZ62">
        <v>268.53756891881034</v>
      </c>
      <c r="EA62">
        <v>702.69344766945562</v>
      </c>
      <c r="EB62">
        <v>8042.7577724907469</v>
      </c>
      <c r="EC62">
        <v>735.93113893124973</v>
      </c>
      <c r="ED62">
        <v>0</v>
      </c>
      <c r="EE62">
        <v>216.32651191106902</v>
      </c>
      <c r="EF62">
        <v>19.589010196319734</v>
      </c>
      <c r="EG62">
        <v>0</v>
      </c>
      <c r="EH62">
        <v>194.59625334925065</v>
      </c>
      <c r="EI62">
        <v>47.69253954057347</v>
      </c>
      <c r="EJ62">
        <v>0</v>
      </c>
      <c r="EK62">
        <v>146.5020520136882</v>
      </c>
      <c r="EL62">
        <v>2714.8505558819738</v>
      </c>
      <c r="EM62">
        <v>52503.675089901946</v>
      </c>
      <c r="EN62">
        <v>65698.958188475153</v>
      </c>
      <c r="EO62">
        <v>66733.279254015782</v>
      </c>
      <c r="EP62">
        <v>411.88177722747031</v>
      </c>
      <c r="EQ62">
        <v>212.04259336840812</v>
      </c>
      <c r="ER62">
        <v>0</v>
      </c>
      <c r="ES62">
        <v>71.964997357047622</v>
      </c>
      <c r="ET62">
        <v>4588.7798450575756</v>
      </c>
      <c r="EU62">
        <v>1024.5119868729246</v>
      </c>
      <c r="EV62">
        <v>82.875980064110394</v>
      </c>
      <c r="EW62">
        <v>42.109796043142929</v>
      </c>
      <c r="EX62">
        <v>2197.0949949304058</v>
      </c>
      <c r="EY62">
        <v>77.537788172832407</v>
      </c>
      <c r="EZ62">
        <v>316.66020648764629</v>
      </c>
      <c r="FA62">
        <v>771.49207045149308</v>
      </c>
      <c r="FB62">
        <v>345.84715631962246</v>
      </c>
      <c r="FC62">
        <v>102.597929650984</v>
      </c>
      <c r="FD62">
        <v>0</v>
      </c>
      <c r="FE62">
        <v>0</v>
      </c>
      <c r="FF62">
        <v>67794.623982942125</v>
      </c>
      <c r="FG62">
        <v>483.93279419017045</v>
      </c>
      <c r="FH62">
        <v>8.7341890499722101</v>
      </c>
      <c r="FI62">
        <v>1009.7407854989768</v>
      </c>
      <c r="FJ62">
        <v>21.493526919816038</v>
      </c>
      <c r="FK62">
        <v>274.4267128297634</v>
      </c>
      <c r="FL62">
        <v>21.883103315663732</v>
      </c>
      <c r="FM62">
        <v>0</v>
      </c>
      <c r="FN62">
        <v>147.58547250141064</v>
      </c>
      <c r="FO62">
        <v>55.299942847081098</v>
      </c>
      <c r="FP62">
        <v>268.80700222907717</v>
      </c>
      <c r="FQ62">
        <v>189.31635573618343</v>
      </c>
      <c r="FR62">
        <v>2140.8303528695196</v>
      </c>
      <c r="FS62">
        <v>154.95756597757961</v>
      </c>
      <c r="FT62">
        <v>0</v>
      </c>
      <c r="FU62">
        <v>202.09488806348691</v>
      </c>
      <c r="FV62">
        <v>73.924964735427352</v>
      </c>
      <c r="FW62">
        <v>262.63776142037955</v>
      </c>
      <c r="FX62">
        <v>74.521414728340133</v>
      </c>
      <c r="FY62">
        <v>232.64962071592106</v>
      </c>
      <c r="FZ62">
        <v>103.84414757419752</v>
      </c>
      <c r="GA62">
        <v>968.55374522556076</v>
      </c>
      <c r="GB62">
        <v>166.78632811354638</v>
      </c>
      <c r="GC62">
        <v>0</v>
      </c>
      <c r="GD62">
        <v>641.86976650898669</v>
      </c>
      <c r="GE62">
        <v>0</v>
      </c>
      <c r="GF62">
        <v>21.711775010190571</v>
      </c>
      <c r="GG62">
        <v>258.35384287771865</v>
      </c>
      <c r="GH62">
        <v>880.05805456076405</v>
      </c>
      <c r="GI62" s="5">
        <v>566.81682847896445</v>
      </c>
      <c r="GJ62" s="5">
        <v>298.52041476784893</v>
      </c>
      <c r="GK62" s="5">
        <v>1308.8631118730632</v>
      </c>
      <c r="GL62" s="5">
        <v>6224.0834053979197</v>
      </c>
      <c r="GM62" s="5">
        <v>6803.3215087757453</v>
      </c>
      <c r="GN62" s="5">
        <v>151.7175171167946</v>
      </c>
      <c r="GO62" s="5">
        <v>779.5774613163087</v>
      </c>
      <c r="GP62" s="5">
        <v>42.877027631406726</v>
      </c>
      <c r="GQ62">
        <v>1.9336647699799221</v>
      </c>
      <c r="GR62">
        <v>3.798685364401301</v>
      </c>
      <c r="GS62">
        <v>3.8761901822490037</v>
      </c>
      <c r="GT62">
        <v>8.058995990579529</v>
      </c>
      <c r="GU62">
        <v>2.8210153837796863</v>
      </c>
      <c r="GV62">
        <v>2.7750636927079411</v>
      </c>
      <c r="GW62">
        <v>53.395072194671087</v>
      </c>
      <c r="GX62">
        <v>0.93067478262587211</v>
      </c>
      <c r="GY62">
        <v>68.725868148790113</v>
      </c>
      <c r="GZ62">
        <v>0.70381969006928735</v>
      </c>
      <c r="HA62">
        <v>17.780584824777666</v>
      </c>
      <c r="HB62">
        <v>6.1204732910375066</v>
      </c>
      <c r="HC62">
        <v>2.650133846249445</v>
      </c>
      <c r="HD62">
        <v>10.256522396664728</v>
      </c>
      <c r="HE62">
        <v>0.23222482713155038</v>
      </c>
      <c r="HF62">
        <v>0.62283390266857119</v>
      </c>
      <c r="HG62">
        <v>0.57456991218616094</v>
      </c>
      <c r="HH62" s="5">
        <v>62.009387677663369</v>
      </c>
      <c r="HI62">
        <v>2.3731560184310707</v>
      </c>
      <c r="HJ62">
        <v>0.45157457098213311</v>
      </c>
      <c r="HK62">
        <v>0.65783666189717238</v>
      </c>
      <c r="HL62">
        <v>0.5535121214702553</v>
      </c>
      <c r="HM62">
        <v>0.24995532971444351</v>
      </c>
      <c r="HN62">
        <v>0.57218072062573788</v>
      </c>
      <c r="HO62">
        <v>0.33215256455998227</v>
      </c>
      <c r="HP62">
        <v>0.50178102959349835</v>
      </c>
      <c r="HQ62">
        <v>0.23226799537618306</v>
      </c>
      <c r="HR62">
        <v>2.638140563870278</v>
      </c>
      <c r="HS62">
        <v>1.2514996746949725</v>
      </c>
      <c r="HT62">
        <v>6.6983453270272303E-2</v>
      </c>
      <c r="HU62">
        <v>3.8049350891985974E-2</v>
      </c>
      <c r="HV62">
        <v>0.42708062503009225</v>
      </c>
      <c r="HW62">
        <v>0.59191891695030552</v>
      </c>
      <c r="HX62">
        <v>0</v>
      </c>
      <c r="HY62">
        <v>0.20858253838331836</v>
      </c>
      <c r="HZ62">
        <v>0.39017965644003133</v>
      </c>
      <c r="IA62">
        <v>0</v>
      </c>
      <c r="IB62">
        <v>1.7867660523936566</v>
      </c>
      <c r="IC62">
        <v>0.37321725231859565</v>
      </c>
      <c r="ID62">
        <v>0</v>
      </c>
      <c r="IE62">
        <v>0.3660140401732162</v>
      </c>
      <c r="IF62">
        <v>0.65706891322606709</v>
      </c>
      <c r="IG62">
        <v>0.7395432643341</v>
      </c>
      <c r="IH62">
        <v>0.95350315037651845</v>
      </c>
      <c r="II62">
        <v>0.61180670009016358</v>
      </c>
      <c r="IJ62">
        <v>79.439371332088086</v>
      </c>
      <c r="IK62">
        <v>2.1982009047636097</v>
      </c>
      <c r="IL62">
        <v>4.3052446536602265</v>
      </c>
      <c r="IM62">
        <v>0.22483278992373334</v>
      </c>
      <c r="IN62">
        <v>0</v>
      </c>
      <c r="IO62">
        <v>3.6465596472796391</v>
      </c>
      <c r="IP62">
        <v>0.75052219584391444</v>
      </c>
      <c r="IQ62">
        <v>0.4776773262190091</v>
      </c>
      <c r="IR62">
        <v>0</v>
      </c>
      <c r="IS62">
        <v>0.19804701758457827</v>
      </c>
      <c r="IT62">
        <v>0</v>
      </c>
      <c r="IU62">
        <v>1.4073280667251846</v>
      </c>
      <c r="IV62">
        <v>29.028822807318601</v>
      </c>
      <c r="IW62">
        <v>0.16945605954172527</v>
      </c>
      <c r="IX62">
        <v>0</v>
      </c>
      <c r="IY62">
        <v>1.5563802377504448</v>
      </c>
      <c r="IZ62">
        <v>0</v>
      </c>
      <c r="JA62">
        <v>0</v>
      </c>
      <c r="JB62">
        <v>1.6271837308803565</v>
      </c>
      <c r="JC62">
        <v>0.29129157824172325</v>
      </c>
      <c r="JD62">
        <v>0</v>
      </c>
      <c r="JE62">
        <v>5.7460266902384212E-2</v>
      </c>
      <c r="JF62">
        <v>0</v>
      </c>
      <c r="JG62">
        <v>0.22165004750976017</v>
      </c>
      <c r="JH62">
        <v>0</v>
      </c>
      <c r="JI62">
        <v>0.59165663591392192</v>
      </c>
      <c r="JJ62">
        <v>0</v>
      </c>
      <c r="JK62">
        <v>0</v>
      </c>
      <c r="JL62">
        <v>0</v>
      </c>
      <c r="JM62">
        <v>2.2508395174209999</v>
      </c>
      <c r="JN62">
        <v>5.2423121224578983E-2</v>
      </c>
      <c r="JO62">
        <v>7.5894959191811454E-2</v>
      </c>
      <c r="JP62">
        <v>0</v>
      </c>
      <c r="JQ62">
        <v>0</v>
      </c>
      <c r="JR62">
        <v>1.9841621512847387</v>
      </c>
      <c r="JS62">
        <v>1.9276521618895592</v>
      </c>
      <c r="JT62">
        <v>0</v>
      </c>
      <c r="JU62">
        <v>0</v>
      </c>
      <c r="JV62">
        <v>122.18853979811747</v>
      </c>
      <c r="JW62">
        <v>0</v>
      </c>
      <c r="JX62">
        <v>1.5591301660434225</v>
      </c>
      <c r="JY62">
        <v>1.0535930670729172</v>
      </c>
      <c r="JZ62">
        <v>0</v>
      </c>
      <c r="KA62">
        <v>9.7034783564133242</v>
      </c>
      <c r="KB62">
        <v>0</v>
      </c>
      <c r="KC62">
        <v>17.878919370031692</v>
      </c>
      <c r="KD62">
        <v>22.261325491445156</v>
      </c>
      <c r="KE62">
        <v>11.085708265792931</v>
      </c>
      <c r="KF62">
        <v>0</v>
      </c>
      <c r="KG62">
        <v>2.549945823647227</v>
      </c>
      <c r="KH62">
        <v>19.167660441632954</v>
      </c>
      <c r="KI62">
        <v>0</v>
      </c>
      <c r="KJ62">
        <v>0</v>
      </c>
      <c r="KK62">
        <v>0</v>
      </c>
      <c r="KL62">
        <v>0</v>
      </c>
      <c r="KM62">
        <v>0.52894062493955829</v>
      </c>
      <c r="KN62">
        <v>7.5280114994607059</v>
      </c>
      <c r="KO62">
        <v>3.5900065307916331</v>
      </c>
      <c r="KP62">
        <v>0.80340078525876457</v>
      </c>
      <c r="KQ62">
        <v>0</v>
      </c>
      <c r="KR62">
        <v>52.327848373701201</v>
      </c>
      <c r="KS62">
        <v>0</v>
      </c>
      <c r="KT62">
        <v>0</v>
      </c>
      <c r="KU62">
        <v>0</v>
      </c>
      <c r="KV62">
        <v>3.163471023161471E-2</v>
      </c>
      <c r="KW62">
        <v>0</v>
      </c>
      <c r="KX62">
        <v>0</v>
      </c>
      <c r="KY62">
        <v>0</v>
      </c>
      <c r="KZ62">
        <v>1.6835603884236676</v>
      </c>
      <c r="LA62">
        <v>5.2894556315629414E-2</v>
      </c>
      <c r="LB62">
        <v>0</v>
      </c>
      <c r="LC62">
        <v>0.28497708050157466</v>
      </c>
      <c r="LD62">
        <v>0</v>
      </c>
      <c r="LE62">
        <v>0</v>
      </c>
      <c r="LF62">
        <v>0.14013556227976068</v>
      </c>
      <c r="LG62">
        <v>0</v>
      </c>
      <c r="LH62">
        <v>0</v>
      </c>
      <c r="LI62">
        <v>3.9591988072560508E-2</v>
      </c>
      <c r="LJ62">
        <v>3.9664864629076138</v>
      </c>
      <c r="LK62">
        <v>0.29916375414758767</v>
      </c>
      <c r="LL62">
        <v>1.2269624987705898</v>
      </c>
      <c r="LM62">
        <v>0</v>
      </c>
      <c r="LN62">
        <v>0</v>
      </c>
      <c r="LO62">
        <v>0</v>
      </c>
      <c r="LP62">
        <v>1.0814502061088209</v>
      </c>
      <c r="LQ62">
        <v>2.2320318251607905</v>
      </c>
      <c r="LR62">
        <v>0</v>
      </c>
      <c r="LS62">
        <v>0</v>
      </c>
      <c r="LT62">
        <v>0</v>
      </c>
      <c r="LU62">
        <v>0</v>
      </c>
      <c r="LV62">
        <v>0</v>
      </c>
      <c r="LW62">
        <v>0</v>
      </c>
      <c r="LX62">
        <v>0</v>
      </c>
      <c r="LY62">
        <v>0</v>
      </c>
      <c r="LZ62">
        <v>3.3672373187623017</v>
      </c>
      <c r="MA62">
        <v>0</v>
      </c>
      <c r="MB62">
        <v>4.3955067165920382E-2</v>
      </c>
      <c r="MC62">
        <v>0</v>
      </c>
      <c r="MD62">
        <v>0</v>
      </c>
      <c r="ME62">
        <v>0</v>
      </c>
      <c r="MF62">
        <v>0</v>
      </c>
      <c r="MG62">
        <v>0</v>
      </c>
      <c r="MH62">
        <v>0</v>
      </c>
      <c r="MI62">
        <v>0</v>
      </c>
      <c r="MJ62">
        <v>0</v>
      </c>
      <c r="MK62">
        <v>13.24045666982301</v>
      </c>
      <c r="ML62">
        <v>0</v>
      </c>
      <c r="MM62">
        <v>0</v>
      </c>
      <c r="MN62">
        <v>0</v>
      </c>
      <c r="MO62">
        <v>962.05639181034644</v>
      </c>
      <c r="MP62">
        <v>124.25320189626116</v>
      </c>
      <c r="MQ62">
        <v>23.710889115162765</v>
      </c>
      <c r="MR62">
        <v>2850.4937074411991</v>
      </c>
      <c r="MS62">
        <v>2435.4249961435976</v>
      </c>
      <c r="MT62">
        <v>843.38568036800257</v>
      </c>
      <c r="MU62">
        <v>215.70516633214544</v>
      </c>
      <c r="MV62">
        <v>63.295310625073284</v>
      </c>
      <c r="MW62">
        <v>4.1531550612953021</v>
      </c>
      <c r="MX62">
        <v>56.5160165115946</v>
      </c>
      <c r="MY62">
        <v>737.03958299297415</v>
      </c>
      <c r="MZ62">
        <v>364.62099503167138</v>
      </c>
      <c r="NA62">
        <v>33.922835689543462</v>
      </c>
      <c r="NB62">
        <v>28.957116207888578</v>
      </c>
      <c r="NC62">
        <v>864.13416706979058</v>
      </c>
      <c r="ND62">
        <v>28.004514089552139</v>
      </c>
      <c r="NE62">
        <v>12729.066710904222</v>
      </c>
      <c r="NF62">
        <v>4.4042720443957881</v>
      </c>
      <c r="NG62">
        <v>14500.952033597308</v>
      </c>
      <c r="NH62">
        <v>1325.837592869274</v>
      </c>
      <c r="NI62">
        <v>1277.4727212531907</v>
      </c>
      <c r="NJ62">
        <v>109.66248396940023</v>
      </c>
      <c r="NK62">
        <v>2.2868501851715521</v>
      </c>
      <c r="NL62">
        <v>224.56168629894759</v>
      </c>
      <c r="NM62">
        <v>0</v>
      </c>
      <c r="NN62">
        <v>46.360690117568751</v>
      </c>
      <c r="NO62">
        <v>0</v>
      </c>
      <c r="NP62">
        <v>200.61221443908354</v>
      </c>
      <c r="NQ62">
        <v>121.31241023874705</v>
      </c>
      <c r="NR62">
        <v>9.1936477582279501</v>
      </c>
      <c r="NS62">
        <v>178.75855368258303</v>
      </c>
      <c r="NT62">
        <v>111.31138464156606</v>
      </c>
      <c r="NU62">
        <v>20.8068357426117</v>
      </c>
      <c r="NV62">
        <v>16.178676267499821</v>
      </c>
      <c r="NW62">
        <v>11.386275047847169</v>
      </c>
      <c r="NX62">
        <v>0</v>
      </c>
      <c r="NY62">
        <v>27.11544759344595</v>
      </c>
      <c r="NZ62">
        <v>23.050032200944784</v>
      </c>
      <c r="OA62">
        <v>15.977696237995989</v>
      </c>
      <c r="OB62">
        <v>20.216429892499374</v>
      </c>
      <c r="OC62">
        <v>7.0217667942349333</v>
      </c>
      <c r="OD62">
        <v>1.1427767699099571</v>
      </c>
      <c r="OE62">
        <v>0</v>
      </c>
      <c r="OF62">
        <v>86.701488082601216</v>
      </c>
      <c r="OG62">
        <v>0</v>
      </c>
    </row>
    <row r="63" spans="1:397" x14ac:dyDescent="0.35">
      <c r="A63" t="s">
        <v>10</v>
      </c>
      <c r="B63" t="s">
        <v>416</v>
      </c>
      <c r="C63">
        <v>0</v>
      </c>
      <c r="D63">
        <v>0</v>
      </c>
      <c r="E63">
        <v>0</v>
      </c>
      <c r="F63">
        <v>2863.9397749395098</v>
      </c>
      <c r="G63">
        <v>175.78216240331108</v>
      </c>
      <c r="H63">
        <v>3481.4498006716649</v>
      </c>
      <c r="I63">
        <v>2818.601969752071</v>
      </c>
      <c r="J63">
        <v>4494.9017527620063</v>
      </c>
      <c r="K63">
        <v>689.07914298792639</v>
      </c>
      <c r="L63">
        <v>0</v>
      </c>
      <c r="M63">
        <v>1.6466206168573756</v>
      </c>
      <c r="N63">
        <v>19.240375115806316</v>
      </c>
      <c r="O63">
        <v>0</v>
      </c>
      <c r="P63">
        <v>965.24721440609528</v>
      </c>
      <c r="Q63">
        <v>359.11093809709377</v>
      </c>
      <c r="R63">
        <v>27.654823762245613</v>
      </c>
      <c r="S63">
        <v>280.92657730475514</v>
      </c>
      <c r="T63">
        <v>238.48999945858873</v>
      </c>
      <c r="U63">
        <v>19.884560653497022</v>
      </c>
      <c r="V63">
        <v>0</v>
      </c>
      <c r="W63">
        <v>0</v>
      </c>
      <c r="X63">
        <v>0</v>
      </c>
      <c r="Y63">
        <v>0</v>
      </c>
      <c r="Z63">
        <v>21.653444419232432</v>
      </c>
      <c r="AA63">
        <v>67.167134206329195</v>
      </c>
      <c r="AB63">
        <v>165.95127530961807</v>
      </c>
      <c r="AC63">
        <v>4.5964661270813538</v>
      </c>
      <c r="AD63">
        <v>808.87049381159227</v>
      </c>
      <c r="AE63">
        <v>1.4617280295418194</v>
      </c>
      <c r="AF63">
        <v>1258.8582657491966</v>
      </c>
      <c r="AG63">
        <v>509.42547023097728</v>
      </c>
      <c r="AH63">
        <v>0</v>
      </c>
      <c r="AI63">
        <v>654.34085796574709</v>
      </c>
      <c r="AJ63">
        <v>0</v>
      </c>
      <c r="AK63">
        <v>0</v>
      </c>
      <c r="AL63">
        <v>51.763610535528663</v>
      </c>
      <c r="AM63">
        <v>0</v>
      </c>
      <c r="AN63">
        <v>447.26763011265103</v>
      </c>
      <c r="AO63">
        <v>433.28384227026754</v>
      </c>
      <c r="AP63">
        <v>146.69371636516226</v>
      </c>
      <c r="AQ63">
        <v>0</v>
      </c>
      <c r="AR63">
        <v>236.86112436938032</v>
      </c>
      <c r="AS63">
        <v>243.10417990781906</v>
      </c>
      <c r="AT63">
        <v>149.79275537073738</v>
      </c>
      <c r="AU63">
        <v>166.94065608796447</v>
      </c>
      <c r="AV63">
        <v>155.37714601949989</v>
      </c>
      <c r="AW63">
        <v>1.0973206027386755</v>
      </c>
      <c r="AX63">
        <v>0</v>
      </c>
      <c r="AY63">
        <v>247.79464740263995</v>
      </c>
      <c r="AZ63">
        <v>648.64892276225839</v>
      </c>
      <c r="BA63">
        <v>78.002713577019904</v>
      </c>
      <c r="BB63">
        <v>0</v>
      </c>
      <c r="BC63">
        <v>0</v>
      </c>
      <c r="BD63">
        <v>0</v>
      </c>
      <c r="BE63">
        <v>1.2382446405980934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2089.2020130213677</v>
      </c>
      <c r="BL63">
        <v>0</v>
      </c>
      <c r="BM63">
        <v>0</v>
      </c>
      <c r="BN63">
        <v>0</v>
      </c>
      <c r="BO63">
        <v>789.92275347266082</v>
      </c>
      <c r="BP63">
        <v>0</v>
      </c>
      <c r="BQ63">
        <v>45.401183557875655</v>
      </c>
      <c r="BR63">
        <v>18.424559328286819</v>
      </c>
      <c r="BS63">
        <v>30.281775562458378</v>
      </c>
      <c r="BT63">
        <v>15.698634084006127</v>
      </c>
      <c r="BU63">
        <v>123.97032896849717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5.8674349353134705</v>
      </c>
      <c r="CG63">
        <v>9.4626829977269455</v>
      </c>
      <c r="CH63">
        <v>9.5260925736636892</v>
      </c>
      <c r="CI63">
        <v>1.7626634694082803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73.301365764543178</v>
      </c>
      <c r="CT63">
        <v>6.0434755624711904</v>
      </c>
      <c r="CU63">
        <v>0</v>
      </c>
      <c r="CV63">
        <v>24.144072729670572</v>
      </c>
      <c r="CW63">
        <v>63.433838993226743</v>
      </c>
      <c r="CX63">
        <v>0</v>
      </c>
      <c r="CY63">
        <v>0</v>
      </c>
      <c r="CZ63">
        <v>121.45797859318496</v>
      </c>
      <c r="DA63">
        <v>0</v>
      </c>
      <c r="DB63">
        <v>62.658558604403225</v>
      </c>
      <c r="DC63">
        <v>0</v>
      </c>
      <c r="DD63">
        <v>294.24924916618443</v>
      </c>
      <c r="DE63">
        <v>483.00648294221639</v>
      </c>
      <c r="DF63">
        <v>0</v>
      </c>
      <c r="DG63">
        <v>0</v>
      </c>
      <c r="DH63">
        <v>0</v>
      </c>
      <c r="DI63">
        <v>122.98552159950388</v>
      </c>
      <c r="DJ63">
        <v>1711.8729810324799</v>
      </c>
      <c r="DK63">
        <v>130.96850320101996</v>
      </c>
      <c r="DL63">
        <v>217.63773608762415</v>
      </c>
      <c r="DM63">
        <v>50308.945180679635</v>
      </c>
      <c r="DN63">
        <v>1547.4690724527377</v>
      </c>
      <c r="DO63">
        <v>561.27161363823348</v>
      </c>
      <c r="DP63">
        <v>0</v>
      </c>
      <c r="DQ63">
        <v>90.398111841755338</v>
      </c>
      <c r="DR63">
        <v>0</v>
      </c>
      <c r="DS63">
        <v>54913.4525912838</v>
      </c>
      <c r="DT63">
        <v>8.9837315231216319</v>
      </c>
      <c r="DU63">
        <v>422.16528201039938</v>
      </c>
      <c r="DV63">
        <v>755.17907374892627</v>
      </c>
      <c r="DW63">
        <v>0</v>
      </c>
      <c r="DX63">
        <v>41799.115565677625</v>
      </c>
      <c r="DY63">
        <v>64.617161691957392</v>
      </c>
      <c r="DZ63">
        <v>95.035146502033101</v>
      </c>
      <c r="EA63">
        <v>894.73896009815724</v>
      </c>
      <c r="EB63">
        <v>4573.0651349699992</v>
      </c>
      <c r="EC63">
        <v>910.10907690249155</v>
      </c>
      <c r="ED63">
        <v>0</v>
      </c>
      <c r="EE63">
        <v>143.72924174661517</v>
      </c>
      <c r="EF63">
        <v>22.530213080871277</v>
      </c>
      <c r="EG63">
        <v>0</v>
      </c>
      <c r="EH63">
        <v>61.067716726932026</v>
      </c>
      <c r="EI63">
        <v>52.592468697694649</v>
      </c>
      <c r="EJ63">
        <v>114.45952984711137</v>
      </c>
      <c r="EK63">
        <v>0</v>
      </c>
      <c r="EL63">
        <v>2088.6032749658889</v>
      </c>
      <c r="EM63">
        <v>32363.165921289765</v>
      </c>
      <c r="EN63">
        <v>64900.024991283659</v>
      </c>
      <c r="EO63">
        <v>76786.318404124555</v>
      </c>
      <c r="EP63">
        <v>296.01743250911528</v>
      </c>
      <c r="EQ63">
        <v>115.22591700610359</v>
      </c>
      <c r="ER63">
        <v>0</v>
      </c>
      <c r="ES63">
        <v>48.216476489524119</v>
      </c>
      <c r="ET63">
        <v>5436.6045522952572</v>
      </c>
      <c r="EU63">
        <v>561.98882646757033</v>
      </c>
      <c r="EV63">
        <v>61.155602762912025</v>
      </c>
      <c r="EW63">
        <v>0</v>
      </c>
      <c r="EX63">
        <v>1401.2350786806933</v>
      </c>
      <c r="EY63">
        <v>67.020949402243531</v>
      </c>
      <c r="EZ63">
        <v>254.77481760083703</v>
      </c>
      <c r="FA63">
        <v>210.47136223708884</v>
      </c>
      <c r="FB63">
        <v>899.53345723956579</v>
      </c>
      <c r="FC63">
        <v>0</v>
      </c>
      <c r="FD63">
        <v>0</v>
      </c>
      <c r="FE63">
        <v>0</v>
      </c>
      <c r="FF63">
        <v>64931.292541108203</v>
      </c>
      <c r="FG63">
        <v>228.69568268610695</v>
      </c>
      <c r="FH63">
        <v>11.287601180597184</v>
      </c>
      <c r="FI63">
        <v>1134.3748848702737</v>
      </c>
      <c r="FJ63">
        <v>15.625404813609737</v>
      </c>
      <c r="FK63">
        <v>0</v>
      </c>
      <c r="FL63">
        <v>28.694790747467991</v>
      </c>
      <c r="FM63">
        <v>0</v>
      </c>
      <c r="FN63">
        <v>117.14319273150049</v>
      </c>
      <c r="FO63">
        <v>0</v>
      </c>
      <c r="FP63">
        <v>211.31151089056428</v>
      </c>
      <c r="FQ63">
        <v>0</v>
      </c>
      <c r="FR63">
        <v>2660.3741311167328</v>
      </c>
      <c r="FS63">
        <v>152.13177454370245</v>
      </c>
      <c r="FT63">
        <v>0</v>
      </c>
      <c r="FU63">
        <v>168.56646327196131</v>
      </c>
      <c r="FV63">
        <v>78.896550014040187</v>
      </c>
      <c r="FW63">
        <v>295.68262856252488</v>
      </c>
      <c r="FX63">
        <v>84.139370565180059</v>
      </c>
      <c r="FY63">
        <v>234.82259490871223</v>
      </c>
      <c r="FZ63">
        <v>87.407370962602798</v>
      </c>
      <c r="GA63">
        <v>1355.6421049914047</v>
      </c>
      <c r="GB63">
        <v>452.59268318147298</v>
      </c>
      <c r="GC63">
        <v>0</v>
      </c>
      <c r="GD63">
        <v>0</v>
      </c>
      <c r="GE63">
        <v>0</v>
      </c>
      <c r="GF63">
        <v>18.564355707274057</v>
      </c>
      <c r="GG63">
        <v>117.06419992535179</v>
      </c>
      <c r="GH63">
        <v>828.27723791295318</v>
      </c>
      <c r="GI63" s="5">
        <v>567.85750915750907</v>
      </c>
      <c r="GJ63" s="5">
        <v>330.17017268445829</v>
      </c>
      <c r="GK63" s="5">
        <v>1373.9468886632126</v>
      </c>
      <c r="GL63" s="5">
        <v>6316.0574873516716</v>
      </c>
      <c r="GM63" s="5">
        <v>6963.3108181159287</v>
      </c>
      <c r="GN63" s="5">
        <v>170.77551694175887</v>
      </c>
      <c r="GO63" s="5">
        <v>639.51062220762776</v>
      </c>
      <c r="GP63" s="5">
        <v>42.067290766342445</v>
      </c>
      <c r="GQ63">
        <v>0.67007631214206709</v>
      </c>
      <c r="GR63">
        <v>0.94708374886654689</v>
      </c>
      <c r="GS63">
        <v>1.3783041694560856</v>
      </c>
      <c r="GT63">
        <v>9.9670540824555705</v>
      </c>
      <c r="GU63">
        <v>3.0263900235821852</v>
      </c>
      <c r="GV63">
        <v>2.3189211349050467</v>
      </c>
      <c r="GW63">
        <v>86.842187427181031</v>
      </c>
      <c r="GX63">
        <v>0.70689067928166993</v>
      </c>
      <c r="GY63">
        <v>267.83653126226648</v>
      </c>
      <c r="GZ63">
        <v>0.45641702340445339</v>
      </c>
      <c r="HA63">
        <v>23.830939009856472</v>
      </c>
      <c r="HB63">
        <v>8.3541641718364446</v>
      </c>
      <c r="HC63">
        <v>0.79224864251675087</v>
      </c>
      <c r="HD63">
        <v>3.5777084621012305</v>
      </c>
      <c r="HE63">
        <v>0.33132279068538545</v>
      </c>
      <c r="HF63">
        <v>0.58126398506514609</v>
      </c>
      <c r="HG63">
        <v>1.1392855915282722</v>
      </c>
      <c r="HH63" s="5">
        <v>59.890056914308282</v>
      </c>
      <c r="HI63">
        <v>1.871702344114955</v>
      </c>
      <c r="HJ63">
        <v>1.5412767749052962</v>
      </c>
      <c r="HK63">
        <v>0.57767782079520857</v>
      </c>
      <c r="HL63">
        <v>0.84849739561130877</v>
      </c>
      <c r="HM63">
        <v>0</v>
      </c>
      <c r="HN63">
        <v>0.3275496899845986</v>
      </c>
      <c r="HO63">
        <v>0.76785204689428654</v>
      </c>
      <c r="HP63">
        <v>2.3615930066387052</v>
      </c>
      <c r="HQ63">
        <v>0.71774433750499522</v>
      </c>
      <c r="HR63">
        <v>1.5163771970458602</v>
      </c>
      <c r="HS63">
        <v>0.72309837057974702</v>
      </c>
      <c r="HT63">
        <v>5.8888323631884036</v>
      </c>
      <c r="HU63">
        <v>0.13769832906414112</v>
      </c>
      <c r="HV63">
        <v>0.12663008995822631</v>
      </c>
      <c r="HW63">
        <v>0.97602406486220161</v>
      </c>
      <c r="HX63">
        <v>6.2344293542977762E-2</v>
      </c>
      <c r="HY63">
        <v>0.52140689709499621</v>
      </c>
      <c r="HZ63">
        <v>0.15476189748091768</v>
      </c>
      <c r="IA63">
        <v>9.9195751952939855</v>
      </c>
      <c r="IB63">
        <v>3.0062693885768965</v>
      </c>
      <c r="IC63">
        <v>0.19180601325539229</v>
      </c>
      <c r="ID63">
        <v>0.67917084748225709</v>
      </c>
      <c r="IE63">
        <v>0.27387431731353662</v>
      </c>
      <c r="IF63">
        <v>0.34123534492386093</v>
      </c>
      <c r="IG63">
        <v>0</v>
      </c>
      <c r="IH63">
        <v>0</v>
      </c>
      <c r="II63">
        <v>0.44900779047560568</v>
      </c>
      <c r="IJ63">
        <v>0</v>
      </c>
      <c r="IK63">
        <v>0.91311581227166572</v>
      </c>
      <c r="IL63">
        <v>5.1909094951230168</v>
      </c>
      <c r="IM63">
        <v>0</v>
      </c>
      <c r="IN63">
        <v>0</v>
      </c>
      <c r="IO63">
        <v>4.3749040242126256</v>
      </c>
      <c r="IP63">
        <v>0</v>
      </c>
      <c r="IQ63">
        <v>0.53632193505290793</v>
      </c>
      <c r="IR63">
        <v>0.31558377070077093</v>
      </c>
      <c r="IS63">
        <v>0</v>
      </c>
      <c r="IT63">
        <v>2.5650951611322923</v>
      </c>
      <c r="IU63">
        <v>0.655259619932824</v>
      </c>
      <c r="IV63">
        <v>82.993620369997743</v>
      </c>
      <c r="IW63">
        <v>9.728473993237384E-2</v>
      </c>
      <c r="IX63">
        <v>0.26859144423789932</v>
      </c>
      <c r="IY63">
        <v>0.83221518049808696</v>
      </c>
      <c r="IZ63">
        <v>0</v>
      </c>
      <c r="JA63">
        <v>0</v>
      </c>
      <c r="JB63">
        <v>0.73464005150185818</v>
      </c>
      <c r="JC63">
        <v>0.59722584257169731</v>
      </c>
      <c r="JD63">
        <v>0.44085231025050153</v>
      </c>
      <c r="JE63">
        <v>0</v>
      </c>
      <c r="JF63">
        <v>0</v>
      </c>
      <c r="JG63">
        <v>0.11225066325278074</v>
      </c>
      <c r="JH63">
        <v>0.14660978107184389</v>
      </c>
      <c r="JI63">
        <v>5.658574630050571E-2</v>
      </c>
      <c r="JJ63">
        <v>0</v>
      </c>
      <c r="JK63">
        <v>0</v>
      </c>
      <c r="JL63">
        <v>4.2488020227910157</v>
      </c>
      <c r="JM63">
        <v>1.9940346698120996</v>
      </c>
      <c r="JN63">
        <v>5.0605493001489012E-2</v>
      </c>
      <c r="JO63">
        <v>0</v>
      </c>
      <c r="JP63">
        <v>0</v>
      </c>
      <c r="JQ63">
        <v>0</v>
      </c>
      <c r="JR63">
        <v>0.49916436693777394</v>
      </c>
      <c r="JS63">
        <v>1.2784937541275552</v>
      </c>
      <c r="JT63">
        <v>0</v>
      </c>
      <c r="JU63">
        <v>0</v>
      </c>
      <c r="JV63">
        <v>188.87026348709804</v>
      </c>
      <c r="JW63">
        <v>0.10815050789340838</v>
      </c>
      <c r="JX63">
        <v>0</v>
      </c>
      <c r="JY63">
        <v>4.0342908629337932</v>
      </c>
      <c r="JZ63">
        <v>0</v>
      </c>
      <c r="KA63">
        <v>9.3066779454398834</v>
      </c>
      <c r="KB63">
        <v>0.20741240714797451</v>
      </c>
      <c r="KC63">
        <v>34.990023900218695</v>
      </c>
      <c r="KD63">
        <v>64.541297691724978</v>
      </c>
      <c r="KE63">
        <v>18.241080413673533</v>
      </c>
      <c r="KF63">
        <v>0</v>
      </c>
      <c r="KG63">
        <v>10.211572774814289</v>
      </c>
      <c r="KH63">
        <v>73.103628163042089</v>
      </c>
      <c r="KI63">
        <v>0.11027689832676452</v>
      </c>
      <c r="KJ63">
        <v>0</v>
      </c>
      <c r="KK63">
        <v>0</v>
      </c>
      <c r="KL63">
        <v>0</v>
      </c>
      <c r="KM63">
        <v>1.6241971641440697E-2</v>
      </c>
      <c r="KN63">
        <v>20.388008472902136</v>
      </c>
      <c r="KO63">
        <v>17.260801794296167</v>
      </c>
      <c r="KP63">
        <v>1.8492435511671279</v>
      </c>
      <c r="KQ63">
        <v>0</v>
      </c>
      <c r="KR63">
        <v>188.59579493639268</v>
      </c>
      <c r="KS63">
        <v>0.77988937081839438</v>
      </c>
      <c r="KT63">
        <v>1.6153372396819226</v>
      </c>
      <c r="KU63">
        <v>0</v>
      </c>
      <c r="KV63">
        <v>3.9929352524128041E-2</v>
      </c>
      <c r="KW63">
        <v>1.0341716003654449</v>
      </c>
      <c r="KX63">
        <v>0</v>
      </c>
      <c r="KY63">
        <v>0</v>
      </c>
      <c r="KZ63">
        <v>4.627308143529504</v>
      </c>
      <c r="LA63">
        <v>0</v>
      </c>
      <c r="LB63">
        <v>0</v>
      </c>
      <c r="LC63">
        <v>1.471805778399873</v>
      </c>
      <c r="LD63">
        <v>0</v>
      </c>
      <c r="LE63">
        <v>0</v>
      </c>
      <c r="LF63">
        <v>0.45068627351445018</v>
      </c>
      <c r="LG63">
        <v>0</v>
      </c>
      <c r="LH63">
        <v>0</v>
      </c>
      <c r="LI63">
        <v>0.32364827499232746</v>
      </c>
      <c r="LJ63">
        <v>6.0845455405034645</v>
      </c>
      <c r="LK63">
        <v>1.2989540733916158</v>
      </c>
      <c r="LL63">
        <v>1.9588339863825388</v>
      </c>
      <c r="LM63">
        <v>0</v>
      </c>
      <c r="LN63">
        <v>0</v>
      </c>
      <c r="LO63">
        <v>0</v>
      </c>
      <c r="LP63">
        <v>1.6362983394124624</v>
      </c>
      <c r="LQ63">
        <v>4.876809840054829</v>
      </c>
      <c r="LR63">
        <v>0.50204966484771885</v>
      </c>
      <c r="LS63">
        <v>0</v>
      </c>
      <c r="LT63">
        <v>2.3288456765606487</v>
      </c>
      <c r="LU63">
        <v>0</v>
      </c>
      <c r="LV63">
        <v>0</v>
      </c>
      <c r="LW63">
        <v>0</v>
      </c>
      <c r="LX63">
        <v>0</v>
      </c>
      <c r="LY63">
        <v>0</v>
      </c>
      <c r="LZ63">
        <v>9.0025500171921582</v>
      </c>
      <c r="MA63">
        <v>0</v>
      </c>
      <c r="MB63">
        <v>0</v>
      </c>
      <c r="MC63">
        <v>0</v>
      </c>
      <c r="MD63">
        <v>0</v>
      </c>
      <c r="ME63">
        <v>0</v>
      </c>
      <c r="MF63">
        <v>0</v>
      </c>
      <c r="MG63">
        <v>0</v>
      </c>
      <c r="MH63">
        <v>0</v>
      </c>
      <c r="MI63">
        <v>0.36332735960379875</v>
      </c>
      <c r="MJ63">
        <v>0</v>
      </c>
      <c r="MK63">
        <v>53.196696267839997</v>
      </c>
      <c r="ML63">
        <v>0</v>
      </c>
      <c r="MM63">
        <v>0</v>
      </c>
      <c r="MN63">
        <v>0</v>
      </c>
      <c r="MO63">
        <v>2251.6631490785035</v>
      </c>
      <c r="MP63">
        <v>326.26509765459133</v>
      </c>
      <c r="MQ63">
        <v>25.104766402835409</v>
      </c>
      <c r="MR63">
        <v>4077.2534352548523</v>
      </c>
      <c r="MS63">
        <v>2145.1843122664773</v>
      </c>
      <c r="MT63">
        <v>523.82419801803314</v>
      </c>
      <c r="MU63">
        <v>234.18083543290066</v>
      </c>
      <c r="MV63">
        <v>34.586248847454662</v>
      </c>
      <c r="MW63">
        <v>0</v>
      </c>
      <c r="MX63">
        <v>39.844915502887304</v>
      </c>
      <c r="MY63">
        <v>504.55361945537283</v>
      </c>
      <c r="MZ63">
        <v>84.284401191777405</v>
      </c>
      <c r="NA63">
        <v>41.232449519173052</v>
      </c>
      <c r="NB63">
        <v>50.283272821001731</v>
      </c>
      <c r="NC63">
        <v>748.95900979507348</v>
      </c>
      <c r="ND63">
        <v>26.95132110626977</v>
      </c>
      <c r="NE63">
        <v>4296.4506486376731</v>
      </c>
      <c r="NF63">
        <v>11.099399467382632</v>
      </c>
      <c r="NG63">
        <v>12750.739043011881</v>
      </c>
      <c r="NH63">
        <v>1101.2255349856659</v>
      </c>
      <c r="NI63">
        <v>1325.4793935618004</v>
      </c>
      <c r="NJ63">
        <v>151.6225614638989</v>
      </c>
      <c r="NK63">
        <v>7.2714636419502927</v>
      </c>
      <c r="NL63">
        <v>194.79450428571039</v>
      </c>
      <c r="NM63">
        <v>0</v>
      </c>
      <c r="NN63">
        <v>47.756913715877687</v>
      </c>
      <c r="NO63">
        <v>0</v>
      </c>
      <c r="NP63">
        <v>220.60700030314183</v>
      </c>
      <c r="NQ63">
        <v>69.56563233285695</v>
      </c>
      <c r="NR63">
        <v>10.05220398339339</v>
      </c>
      <c r="NS63">
        <v>321.81146252747538</v>
      </c>
      <c r="NT63">
        <v>9.7611709051347155</v>
      </c>
      <c r="NU63">
        <v>26.36925494975241</v>
      </c>
      <c r="NV63">
        <v>18.387007373044426</v>
      </c>
      <c r="NW63">
        <v>18.153570046405157</v>
      </c>
      <c r="NX63">
        <v>0</v>
      </c>
      <c r="NY63">
        <v>18.668441159366534</v>
      </c>
      <c r="NZ63">
        <v>39.119732630224746</v>
      </c>
      <c r="OA63">
        <v>182.6697259069216</v>
      </c>
      <c r="OB63">
        <v>22.407365368659786</v>
      </c>
      <c r="OC63">
        <v>18.874825936002747</v>
      </c>
      <c r="OD63">
        <v>1.8980418147304994</v>
      </c>
      <c r="OE63">
        <v>0</v>
      </c>
      <c r="OF63">
        <v>154.66684600214595</v>
      </c>
      <c r="OG63">
        <v>0</v>
      </c>
    </row>
    <row r="64" spans="1:397" x14ac:dyDescent="0.35">
      <c r="A64" t="s">
        <v>10</v>
      </c>
      <c r="B64" t="s">
        <v>417</v>
      </c>
      <c r="C64">
        <v>0</v>
      </c>
      <c r="D64">
        <v>0</v>
      </c>
      <c r="E64">
        <v>0</v>
      </c>
      <c r="F64">
        <v>2865.0820680268548</v>
      </c>
      <c r="G64">
        <v>124.17218539599978</v>
      </c>
      <c r="H64">
        <v>0</v>
      </c>
      <c r="I64">
        <v>2218.3557612265399</v>
      </c>
      <c r="J64">
        <v>1204.7428703986955</v>
      </c>
      <c r="K64">
        <v>327.54154588360785</v>
      </c>
      <c r="L64">
        <v>97.346419899902145</v>
      </c>
      <c r="M64">
        <v>2.1792141446871023</v>
      </c>
      <c r="N64">
        <v>13.094561242834729</v>
      </c>
      <c r="O64">
        <v>0</v>
      </c>
      <c r="P64">
        <v>1043.2158275064164</v>
      </c>
      <c r="Q64">
        <v>443.88484843420844</v>
      </c>
      <c r="R64">
        <v>35.998932089097146</v>
      </c>
      <c r="S64">
        <v>242.60681575979837</v>
      </c>
      <c r="T64">
        <v>294.70192040316232</v>
      </c>
      <c r="U64">
        <v>0</v>
      </c>
      <c r="V64">
        <v>0</v>
      </c>
      <c r="W64">
        <v>0</v>
      </c>
      <c r="X64">
        <v>0</v>
      </c>
      <c r="Y64">
        <v>0</v>
      </c>
      <c r="Z64">
        <v>18.718927780248389</v>
      </c>
      <c r="AA64">
        <v>88.742300906591268</v>
      </c>
      <c r="AB64">
        <v>188.09920262282594</v>
      </c>
      <c r="AC64">
        <v>7.2841638547304699</v>
      </c>
      <c r="AD64">
        <v>687.16248408357649</v>
      </c>
      <c r="AE64">
        <v>0</v>
      </c>
      <c r="AF64">
        <v>1667.6469829840655</v>
      </c>
      <c r="AG64">
        <v>700.87934122115792</v>
      </c>
      <c r="AH64">
        <v>0</v>
      </c>
      <c r="AI64">
        <v>372.23518875360503</v>
      </c>
      <c r="AJ64">
        <v>0</v>
      </c>
      <c r="AK64">
        <v>0</v>
      </c>
      <c r="AL64">
        <v>85.823615923798513</v>
      </c>
      <c r="AM64">
        <v>0</v>
      </c>
      <c r="AN64">
        <v>391.94456966492788</v>
      </c>
      <c r="AO64">
        <v>316.27964420617286</v>
      </c>
      <c r="AP64">
        <v>99.082707839681035</v>
      </c>
      <c r="AQ64">
        <v>0</v>
      </c>
      <c r="AR64">
        <v>0</v>
      </c>
      <c r="AS64">
        <v>217.27278136874824</v>
      </c>
      <c r="AT64">
        <v>114.30165674941991</v>
      </c>
      <c r="AU64">
        <v>231.70374569349826</v>
      </c>
      <c r="AV64">
        <v>203.16053821886342</v>
      </c>
      <c r="AW64">
        <v>1.0293645583907787</v>
      </c>
      <c r="AX64">
        <v>0</v>
      </c>
      <c r="AY64">
        <v>48.744899412629749</v>
      </c>
      <c r="AZ64">
        <v>651.10971956685432</v>
      </c>
      <c r="BA64">
        <v>96.801936611848262</v>
      </c>
      <c r="BB64">
        <v>0</v>
      </c>
      <c r="BC64">
        <v>0</v>
      </c>
      <c r="BD64">
        <v>54.718064828140989</v>
      </c>
      <c r="BE64">
        <v>1.5465063431315733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793.7640233508389</v>
      </c>
      <c r="BL64">
        <v>0</v>
      </c>
      <c r="BM64">
        <v>0</v>
      </c>
      <c r="BN64">
        <v>0</v>
      </c>
      <c r="BO64">
        <v>789.77341411578016</v>
      </c>
      <c r="BP64">
        <v>0</v>
      </c>
      <c r="BQ64">
        <v>51.506954883939294</v>
      </c>
      <c r="BR64">
        <v>14.588157472920766</v>
      </c>
      <c r="BS64">
        <v>26.368184737314742</v>
      </c>
      <c r="BT64">
        <v>15.517686602047636</v>
      </c>
      <c r="BU64">
        <v>4.6221897632393842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1.8214790631078928</v>
      </c>
      <c r="CG64">
        <v>4.1935696822536377</v>
      </c>
      <c r="CH64">
        <v>9.9857359855025809</v>
      </c>
      <c r="CI64">
        <v>5.2627577346004379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65.849581967850199</v>
      </c>
      <c r="CT64">
        <v>5.668002264965061</v>
      </c>
      <c r="CU64">
        <v>0</v>
      </c>
      <c r="CV64">
        <v>19.746485909455011</v>
      </c>
      <c r="CW64">
        <v>185.9724137702037</v>
      </c>
      <c r="CX64">
        <v>0</v>
      </c>
      <c r="CY64">
        <v>0</v>
      </c>
      <c r="CZ64">
        <v>294.66708318405779</v>
      </c>
      <c r="DA64">
        <v>0</v>
      </c>
      <c r="DB64">
        <v>284.62430618812255</v>
      </c>
      <c r="DC64">
        <v>0</v>
      </c>
      <c r="DD64">
        <v>131.96583910219121</v>
      </c>
      <c r="DE64">
        <v>1013.2538672124409</v>
      </c>
      <c r="DF64">
        <v>0</v>
      </c>
      <c r="DG64">
        <v>0</v>
      </c>
      <c r="DH64">
        <v>0</v>
      </c>
      <c r="DI64">
        <v>170.62095406275714</v>
      </c>
      <c r="DJ64">
        <v>944.74587178211948</v>
      </c>
      <c r="DK64">
        <v>75.321842643413845</v>
      </c>
      <c r="DL64">
        <v>0</v>
      </c>
      <c r="DM64">
        <v>54738.271407778338</v>
      </c>
      <c r="DN64">
        <v>1271.004489934387</v>
      </c>
      <c r="DO64">
        <v>1141.2889529759714</v>
      </c>
      <c r="DP64">
        <v>0</v>
      </c>
      <c r="DQ64">
        <v>161.68539339981942</v>
      </c>
      <c r="DR64">
        <v>0</v>
      </c>
      <c r="DS64">
        <v>52381.41119725602</v>
      </c>
      <c r="DT64">
        <v>0</v>
      </c>
      <c r="DU64">
        <v>207.54012165526768</v>
      </c>
      <c r="DV64">
        <v>230.95409247212706</v>
      </c>
      <c r="DW64">
        <v>0</v>
      </c>
      <c r="DX64">
        <v>16052.334414059975</v>
      </c>
      <c r="DY64">
        <v>66.057365637055099</v>
      </c>
      <c r="DZ64">
        <v>189.70622337237197</v>
      </c>
      <c r="EA64">
        <v>950.74013526705767</v>
      </c>
      <c r="EB64">
        <v>3341.7778670707821</v>
      </c>
      <c r="EC64">
        <v>1126.1405280484144</v>
      </c>
      <c r="ED64">
        <v>0</v>
      </c>
      <c r="EE64">
        <v>209.5765604975596</v>
      </c>
      <c r="EF64">
        <v>8.7447079698415937</v>
      </c>
      <c r="EG64">
        <v>0</v>
      </c>
      <c r="EH64">
        <v>97.009341048612654</v>
      </c>
      <c r="EI64">
        <v>48.398077264864334</v>
      </c>
      <c r="EJ64">
        <v>42.544584560649504</v>
      </c>
      <c r="EK64">
        <v>0</v>
      </c>
      <c r="EL64">
        <v>1721.9745145033928</v>
      </c>
      <c r="EM64">
        <v>29022.737579482167</v>
      </c>
      <c r="EN64">
        <v>60831.470357043749</v>
      </c>
      <c r="EO64">
        <v>56413.8179591644</v>
      </c>
      <c r="EP64">
        <v>44.59794296793217</v>
      </c>
      <c r="EQ64">
        <v>173.54397811056663</v>
      </c>
      <c r="ER64">
        <v>0</v>
      </c>
      <c r="ES64">
        <v>22.433989612592612</v>
      </c>
      <c r="ET64">
        <v>3845.5525004108545</v>
      </c>
      <c r="EU64">
        <v>807.74612370386762</v>
      </c>
      <c r="EV64">
        <v>142.3483609631416</v>
      </c>
      <c r="EW64">
        <v>0</v>
      </c>
      <c r="EX64">
        <v>1562.5231804649575</v>
      </c>
      <c r="EY64">
        <v>75.93636124387946</v>
      </c>
      <c r="EZ64">
        <v>144.15943119975609</v>
      </c>
      <c r="FA64">
        <v>279.81576581773913</v>
      </c>
      <c r="FB64">
        <v>660.72051819467094</v>
      </c>
      <c r="FC64">
        <v>41.406913010668561</v>
      </c>
      <c r="FD64">
        <v>0</v>
      </c>
      <c r="FE64">
        <v>0</v>
      </c>
      <c r="FF64">
        <v>86677.747755067176</v>
      </c>
      <c r="FG64">
        <v>346.86191083285621</v>
      </c>
      <c r="FH64">
        <v>15.773095267017117</v>
      </c>
      <c r="FI64">
        <v>1272.4805527841836</v>
      </c>
      <c r="FJ64">
        <v>14.227323809458246</v>
      </c>
      <c r="FK64">
        <v>0</v>
      </c>
      <c r="FL64">
        <v>25.208798271082713</v>
      </c>
      <c r="FM64">
        <v>52.209716865990238</v>
      </c>
      <c r="FN64">
        <v>208.23720773288835</v>
      </c>
      <c r="FO64">
        <v>0</v>
      </c>
      <c r="FP64">
        <v>92.110788592478215</v>
      </c>
      <c r="FQ64">
        <v>0</v>
      </c>
      <c r="FR64">
        <v>2658.9015169119671</v>
      </c>
      <c r="FS64">
        <v>191.86854377819535</v>
      </c>
      <c r="FT64">
        <v>0</v>
      </c>
      <c r="FU64">
        <v>108.11060603037194</v>
      </c>
      <c r="FV64">
        <v>61.560145262502246</v>
      </c>
      <c r="FW64">
        <v>287.18795867552757</v>
      </c>
      <c r="FX64">
        <v>46.643856766618889</v>
      </c>
      <c r="FY64">
        <v>254.7213438059942</v>
      </c>
      <c r="FZ64">
        <v>135.28342740558594</v>
      </c>
      <c r="GA64">
        <v>890.89428032942249</v>
      </c>
      <c r="GB64">
        <v>504.76544306593343</v>
      </c>
      <c r="GC64">
        <v>0</v>
      </c>
      <c r="GD64">
        <v>333.47718135993944</v>
      </c>
      <c r="GE64">
        <v>0</v>
      </c>
      <c r="GF64">
        <v>24.458246368091125</v>
      </c>
      <c r="GG64">
        <v>174.31618705674637</v>
      </c>
      <c r="GH64">
        <v>591.48971894794272</v>
      </c>
      <c r="GI64" s="5">
        <v>650.94367346938782</v>
      </c>
      <c r="GJ64" s="5">
        <v>434.53076773566568</v>
      </c>
      <c r="GK64" s="5">
        <v>1467.7635202239046</v>
      </c>
      <c r="GL64" s="5">
        <v>8201.2824280402638</v>
      </c>
      <c r="GM64" s="5">
        <v>8069.5938531480469</v>
      </c>
      <c r="GN64" s="5">
        <v>180.51884357790917</v>
      </c>
      <c r="GO64" s="5">
        <v>685.2290024247668</v>
      </c>
      <c r="GP64" s="5">
        <v>61.563561535393688</v>
      </c>
      <c r="GQ64">
        <v>0.59141025383656565</v>
      </c>
      <c r="GR64">
        <v>0.39571100335613951</v>
      </c>
      <c r="GS64">
        <v>4.8811831714879617</v>
      </c>
      <c r="GT64">
        <v>1.6035544236619699</v>
      </c>
      <c r="GU64">
        <v>1.1513219065208384</v>
      </c>
      <c r="GV64">
        <v>1.966062111393172</v>
      </c>
      <c r="GW64">
        <v>35.158911034015816</v>
      </c>
      <c r="GX64">
        <v>0.67559575582488218</v>
      </c>
      <c r="GY64">
        <v>90.047292111885923</v>
      </c>
      <c r="GZ64">
        <v>0.75805203384974207</v>
      </c>
      <c r="HA64">
        <v>17.648490175216399</v>
      </c>
      <c r="HB64">
        <v>3.9658399199928462</v>
      </c>
      <c r="HC64">
        <v>1.6931446789950195</v>
      </c>
      <c r="HD64">
        <v>9.1466941934589041</v>
      </c>
      <c r="HE64">
        <v>0.14095399041155141</v>
      </c>
      <c r="HF64">
        <v>0.80424286113174348</v>
      </c>
      <c r="HG64">
        <v>0.40874632950756545</v>
      </c>
      <c r="HH64" s="5">
        <v>109.78549133278503</v>
      </c>
      <c r="HI64">
        <v>0.56706063133382367</v>
      </c>
      <c r="HJ64">
        <v>0.56421774939730007</v>
      </c>
      <c r="HK64">
        <v>0.27870902690204052</v>
      </c>
      <c r="HL64">
        <v>1.4246099377499082</v>
      </c>
      <c r="HM64">
        <v>0.11470711797222745</v>
      </c>
      <c r="HN64">
        <v>0.34536628275155989</v>
      </c>
      <c r="HO64">
        <v>0.29852848156130751</v>
      </c>
      <c r="HP64">
        <v>6.5524962086025944</v>
      </c>
      <c r="HQ64">
        <v>0.24509034566959453</v>
      </c>
      <c r="HR64">
        <v>1.1447794419574013</v>
      </c>
      <c r="HS64">
        <v>0.43861803336429717</v>
      </c>
      <c r="HT64">
        <v>2.1927376717991209</v>
      </c>
      <c r="HU64">
        <v>4.3334878483660036E-2</v>
      </c>
      <c r="HV64">
        <v>0.22104905365625757</v>
      </c>
      <c r="HW64">
        <v>0.50070803776250061</v>
      </c>
      <c r="HX64">
        <v>0</v>
      </c>
      <c r="HY64">
        <v>8.9947750802535267E-2</v>
      </c>
      <c r="HZ64">
        <v>0</v>
      </c>
      <c r="IA64">
        <v>3.352139443125389</v>
      </c>
      <c r="IB64">
        <v>0.70938801097178394</v>
      </c>
      <c r="IC64">
        <v>2.7070449729994107E-2</v>
      </c>
      <c r="ID64">
        <v>0.13444355425941371</v>
      </c>
      <c r="IE64">
        <v>0.33551824889451792</v>
      </c>
      <c r="IF64">
        <v>0.25831714879615147</v>
      </c>
      <c r="IG64">
        <v>7.7841011331305165E-2</v>
      </c>
      <c r="IH64">
        <v>1.1649057671215126</v>
      </c>
      <c r="II64">
        <v>0.29142620416789095</v>
      </c>
      <c r="IJ64">
        <v>61.42766283846548</v>
      </c>
      <c r="IK64">
        <v>0.25738109794488923</v>
      </c>
      <c r="IL64">
        <v>3.4484070108458602</v>
      </c>
      <c r="IM64">
        <v>6.2397312898416102E-2</v>
      </c>
      <c r="IN64">
        <v>1.8716050157769581</v>
      </c>
      <c r="IO64">
        <v>2.9748683185175318</v>
      </c>
      <c r="IP64">
        <v>0.57672353914857355</v>
      </c>
      <c r="IQ64">
        <v>0.50324207821502287</v>
      </c>
      <c r="IR64">
        <v>0.36394159331765069</v>
      </c>
      <c r="IS64">
        <v>0.2545421762164865</v>
      </c>
      <c r="IT64">
        <v>0.44299698330690152</v>
      </c>
      <c r="IU64">
        <v>1.4406023896297298</v>
      </c>
      <c r="IV64">
        <v>4.2919795383163821</v>
      </c>
      <c r="IW64">
        <v>0.17774260837191647</v>
      </c>
      <c r="IX64">
        <v>0</v>
      </c>
      <c r="IY64">
        <v>1.1179744174205357</v>
      </c>
      <c r="IZ64">
        <v>0</v>
      </c>
      <c r="JA64">
        <v>0</v>
      </c>
      <c r="JB64">
        <v>1.5435304251657538</v>
      </c>
      <c r="JC64">
        <v>0.19792820890919077</v>
      </c>
      <c r="JD64">
        <v>0.45540291011422557</v>
      </c>
      <c r="JE64">
        <v>0</v>
      </c>
      <c r="JF64">
        <v>0</v>
      </c>
      <c r="JG64">
        <v>0.1358201737016631</v>
      </c>
      <c r="JH64">
        <v>9.8857306583982868E-2</v>
      </c>
      <c r="JI64">
        <v>0.21414440342293381</v>
      </c>
      <c r="JJ64">
        <v>0</v>
      </c>
      <c r="JK64">
        <v>0.53941407169619182</v>
      </c>
      <c r="JL64">
        <v>0</v>
      </c>
      <c r="JM64">
        <v>0</v>
      </c>
      <c r="JN64">
        <v>0.13589521690808121</v>
      </c>
      <c r="JO64">
        <v>0</v>
      </c>
      <c r="JP64">
        <v>0.26647375404005103</v>
      </c>
      <c r="JQ64">
        <v>0.15401128933061534</v>
      </c>
      <c r="JR64">
        <v>7.4912245803000627E-2</v>
      </c>
      <c r="JS64">
        <v>4.5867458951621587E-2</v>
      </c>
      <c r="JT64">
        <v>0</v>
      </c>
      <c r="JU64">
        <v>0</v>
      </c>
      <c r="JV64">
        <v>99.743403771505115</v>
      </c>
      <c r="JW64">
        <v>0.28341818885265291</v>
      </c>
      <c r="JX64">
        <v>0</v>
      </c>
      <c r="JY64">
        <v>1.1985827929869641</v>
      </c>
      <c r="JZ64">
        <v>0</v>
      </c>
      <c r="KA64">
        <v>0</v>
      </c>
      <c r="KB64">
        <v>0</v>
      </c>
      <c r="KC64">
        <v>12.700706450029291</v>
      </c>
      <c r="KD64">
        <v>17.535876602104931</v>
      </c>
      <c r="KE64">
        <v>7.9685494505895598</v>
      </c>
      <c r="KF64">
        <v>0</v>
      </c>
      <c r="KG64">
        <v>2.5042078580019016</v>
      </c>
      <c r="KH64">
        <v>17.541163644194462</v>
      </c>
      <c r="KI64">
        <v>0</v>
      </c>
      <c r="KJ64">
        <v>0</v>
      </c>
      <c r="KK64">
        <v>0</v>
      </c>
      <c r="KL64">
        <v>0</v>
      </c>
      <c r="KM64">
        <v>0.66378913442990339</v>
      </c>
      <c r="KN64">
        <v>4.2698514283211457</v>
      </c>
      <c r="KO64">
        <v>3.5293092995541571</v>
      </c>
      <c r="KP64">
        <v>0</v>
      </c>
      <c r="KQ64">
        <v>0</v>
      </c>
      <c r="KR64">
        <v>15.383168932988534</v>
      </c>
      <c r="KS64">
        <v>0</v>
      </c>
      <c r="KT64">
        <v>0.49276800297836848</v>
      </c>
      <c r="KU64">
        <v>0</v>
      </c>
      <c r="KV64">
        <v>0</v>
      </c>
      <c r="KW64">
        <v>0</v>
      </c>
      <c r="KX64">
        <v>0</v>
      </c>
      <c r="KY64">
        <v>0</v>
      </c>
      <c r="KZ64">
        <v>1.1030866628585403</v>
      </c>
      <c r="LA64">
        <v>0</v>
      </c>
      <c r="LB64">
        <v>0</v>
      </c>
      <c r="LC64">
        <v>0.31416779967551844</v>
      </c>
      <c r="LD64">
        <v>0.31257933647351677</v>
      </c>
      <c r="LE64">
        <v>0</v>
      </c>
      <c r="LF64">
        <v>0.4408544559641282</v>
      </c>
      <c r="LG64">
        <v>0</v>
      </c>
      <c r="LH64">
        <v>0</v>
      </c>
      <c r="LI64">
        <v>0</v>
      </c>
      <c r="LJ64">
        <v>2.1722478104794041</v>
      </c>
      <c r="LK64">
        <v>0.21233621254455234</v>
      </c>
      <c r="LL64">
        <v>0.66694357707167251</v>
      </c>
      <c r="LM64">
        <v>0</v>
      </c>
      <c r="LN64">
        <v>0</v>
      </c>
      <c r="LO64">
        <v>0</v>
      </c>
      <c r="LP64">
        <v>0.23757700962312323</v>
      </c>
      <c r="LQ64">
        <v>1.142504932010344</v>
      </c>
      <c r="LR64">
        <v>0</v>
      </c>
      <c r="LS64">
        <v>0</v>
      </c>
      <c r="LT64">
        <v>0</v>
      </c>
      <c r="LU64">
        <v>0</v>
      </c>
      <c r="LV64">
        <v>0</v>
      </c>
      <c r="LW64">
        <v>0</v>
      </c>
      <c r="LX64">
        <v>0</v>
      </c>
      <c r="LY64">
        <v>0</v>
      </c>
      <c r="LZ64">
        <v>2.8450241718693823</v>
      </c>
      <c r="MA64">
        <v>0</v>
      </c>
      <c r="MB64">
        <v>0</v>
      </c>
      <c r="MC64">
        <v>0</v>
      </c>
      <c r="MD64">
        <v>0</v>
      </c>
      <c r="ME64">
        <v>0</v>
      </c>
      <c r="MF64">
        <v>0</v>
      </c>
      <c r="MG64">
        <v>0</v>
      </c>
      <c r="MH64">
        <v>0</v>
      </c>
      <c r="MI64">
        <v>2.4315020868654315E-2</v>
      </c>
      <c r="MJ64">
        <v>0</v>
      </c>
      <c r="MK64">
        <v>13.52089073658046</v>
      </c>
      <c r="ML64">
        <v>0</v>
      </c>
      <c r="MM64">
        <v>0</v>
      </c>
      <c r="MN64">
        <v>0</v>
      </c>
      <c r="MO64">
        <v>1536.8372332203264</v>
      </c>
      <c r="MP64">
        <v>125.50532909082591</v>
      </c>
      <c r="MQ64">
        <v>15.493183091600729</v>
      </c>
      <c r="MR64">
        <v>4004.9692439287492</v>
      </c>
      <c r="MS64">
        <v>2675.1336612252589</v>
      </c>
      <c r="MT64">
        <v>271.30488679524939</v>
      </c>
      <c r="MU64">
        <v>224.92820471834384</v>
      </c>
      <c r="MV64">
        <v>33.290937188178731</v>
      </c>
      <c r="MW64">
        <v>5.6702301227113203</v>
      </c>
      <c r="MX64">
        <v>40.187793813539237</v>
      </c>
      <c r="MY64">
        <v>666.16667693293061</v>
      </c>
      <c r="MZ64">
        <v>72.028649283469889</v>
      </c>
      <c r="NA64">
        <v>25.213268862593555</v>
      </c>
      <c r="NB64">
        <v>16.536982599669013</v>
      </c>
      <c r="NC64">
        <v>748.34503381390255</v>
      </c>
      <c r="ND64">
        <v>19.463078943197914</v>
      </c>
      <c r="NE64">
        <v>9873.8990291854843</v>
      </c>
      <c r="NF64">
        <v>8.9611160251676054</v>
      </c>
      <c r="NG64">
        <v>12712.283797902859</v>
      </c>
      <c r="NH64">
        <v>719.07715493673822</v>
      </c>
      <c r="NI64">
        <v>1074.7832809607837</v>
      </c>
      <c r="NJ64">
        <v>86.955198356404978</v>
      </c>
      <c r="NK64">
        <v>3.4771706179748887</v>
      </c>
      <c r="NL64">
        <v>231.36215895316968</v>
      </c>
      <c r="NM64">
        <v>0</v>
      </c>
      <c r="NN64">
        <v>35.522896053464279</v>
      </c>
      <c r="NO64">
        <v>0</v>
      </c>
      <c r="NP64">
        <v>162.69960100255108</v>
      </c>
      <c r="NQ64">
        <v>80.140894818432074</v>
      </c>
      <c r="NR64">
        <v>11.710868600873788</v>
      </c>
      <c r="NS64">
        <v>102.251723569674</v>
      </c>
      <c r="NT64">
        <v>6.9223573172760497</v>
      </c>
      <c r="NU64">
        <v>5.1191558482653301</v>
      </c>
      <c r="NV64">
        <v>6.4192589208406545</v>
      </c>
      <c r="NW64">
        <v>12.002613804992251</v>
      </c>
      <c r="NX64">
        <v>1.7068174978723227</v>
      </c>
      <c r="NY64">
        <v>22.568112345252807</v>
      </c>
      <c r="NZ64">
        <v>21.281407941311073</v>
      </c>
      <c r="OA64">
        <v>124.17280988445962</v>
      </c>
      <c r="OB64">
        <v>10.712019464995606</v>
      </c>
      <c r="OC64">
        <v>5.3914513721092314</v>
      </c>
      <c r="OD64">
        <v>1.710275218810023</v>
      </c>
      <c r="OE64">
        <v>0</v>
      </c>
      <c r="OF64">
        <v>49.326982466998416</v>
      </c>
      <c r="OG64">
        <v>0</v>
      </c>
    </row>
    <row r="65" spans="1:397" x14ac:dyDescent="0.35">
      <c r="A65" t="s">
        <v>10</v>
      </c>
      <c r="B65" t="s">
        <v>418</v>
      </c>
      <c r="C65">
        <v>0</v>
      </c>
      <c r="D65">
        <v>0</v>
      </c>
      <c r="E65">
        <v>0</v>
      </c>
      <c r="F65">
        <v>2675.0465909315817</v>
      </c>
      <c r="G65">
        <v>145.66034753613604</v>
      </c>
      <c r="H65">
        <v>1973.4799520763506</v>
      </c>
      <c r="I65">
        <v>2347.0138483174951</v>
      </c>
      <c r="J65">
        <v>1502.037186034649</v>
      </c>
      <c r="K65">
        <v>339.10804938054787</v>
      </c>
      <c r="L65">
        <v>67.74874647153375</v>
      </c>
      <c r="M65">
        <v>1.3128093253471271</v>
      </c>
      <c r="N65">
        <v>14.439584506826048</v>
      </c>
      <c r="O65">
        <v>0</v>
      </c>
      <c r="P65">
        <v>989.82769437375043</v>
      </c>
      <c r="Q65">
        <v>425.61672209997431</v>
      </c>
      <c r="R65">
        <v>28.126328623859184</v>
      </c>
      <c r="S65">
        <v>243.76603338594558</v>
      </c>
      <c r="T65">
        <v>277.64390865240745</v>
      </c>
      <c r="U65">
        <v>0</v>
      </c>
      <c r="V65">
        <v>0</v>
      </c>
      <c r="W65">
        <v>0</v>
      </c>
      <c r="X65">
        <v>0</v>
      </c>
      <c r="Y65">
        <v>0</v>
      </c>
      <c r="Z65">
        <v>11.644761971974757</v>
      </c>
      <c r="AA65">
        <v>67.489721272627762</v>
      </c>
      <c r="AB65">
        <v>158.18707284833707</v>
      </c>
      <c r="AC65">
        <v>8.9999494992020761</v>
      </c>
      <c r="AD65">
        <v>773.94817747676359</v>
      </c>
      <c r="AE65">
        <v>0</v>
      </c>
      <c r="AF65">
        <v>985.35669796605441</v>
      </c>
      <c r="AG65">
        <v>391.08610294743073</v>
      </c>
      <c r="AH65">
        <v>0</v>
      </c>
      <c r="AI65">
        <v>380.65425583732423</v>
      </c>
      <c r="AJ65">
        <v>22.511188001019846</v>
      </c>
      <c r="AK65">
        <v>0</v>
      </c>
      <c r="AL65">
        <v>52.311785546961246</v>
      </c>
      <c r="AM65">
        <v>0</v>
      </c>
      <c r="AN65">
        <v>317.55461866979635</v>
      </c>
      <c r="AO65">
        <v>248.16592125279882</v>
      </c>
      <c r="AP65">
        <v>66.022428137198773</v>
      </c>
      <c r="AQ65">
        <v>0</v>
      </c>
      <c r="AR65">
        <v>121.98940049629719</v>
      </c>
      <c r="AS65">
        <v>169.9507595494905</v>
      </c>
      <c r="AT65">
        <v>112.77193063450305</v>
      </c>
      <c r="AU65">
        <v>214.51628410220982</v>
      </c>
      <c r="AV65">
        <v>145.86706355677617</v>
      </c>
      <c r="AW65">
        <v>0</v>
      </c>
      <c r="AX65">
        <v>0</v>
      </c>
      <c r="AY65">
        <v>214.23783417810262</v>
      </c>
      <c r="AZ65">
        <v>521.125565600762</v>
      </c>
      <c r="BA65">
        <v>71.499305894329311</v>
      </c>
      <c r="BB65">
        <v>0</v>
      </c>
      <c r="BC65">
        <v>0</v>
      </c>
      <c r="BD65">
        <v>0</v>
      </c>
      <c r="BE65">
        <v>0</v>
      </c>
      <c r="BF65">
        <v>6.1617749030548525</v>
      </c>
      <c r="BG65">
        <v>0</v>
      </c>
      <c r="BH65">
        <v>0</v>
      </c>
      <c r="BI65">
        <v>0</v>
      </c>
      <c r="BJ65">
        <v>0</v>
      </c>
      <c r="BK65">
        <v>1131.3850184911798</v>
      </c>
      <c r="BL65">
        <v>0</v>
      </c>
      <c r="BM65">
        <v>0</v>
      </c>
      <c r="BN65">
        <v>0</v>
      </c>
      <c r="BO65">
        <v>565.26176428058523</v>
      </c>
      <c r="BP65">
        <v>0</v>
      </c>
      <c r="BQ65">
        <v>79.513289438434029</v>
      </c>
      <c r="BR65">
        <v>13.216471423703062</v>
      </c>
      <c r="BS65">
        <v>32.122751767564097</v>
      </c>
      <c r="BT65">
        <v>15.896217614754828</v>
      </c>
      <c r="BU65">
        <v>94.668384996875417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10.422726436757932</v>
      </c>
      <c r="CF65">
        <v>13.408217225218372</v>
      </c>
      <c r="CG65">
        <v>0</v>
      </c>
      <c r="CH65">
        <v>0</v>
      </c>
      <c r="CI65">
        <v>23.903302928067454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39.995586156925661</v>
      </c>
      <c r="CT65">
        <v>3.2279005834920351</v>
      </c>
      <c r="CU65">
        <v>0</v>
      </c>
      <c r="CV65">
        <v>24.630797597851835</v>
      </c>
      <c r="CW65">
        <v>144.68034551648964</v>
      </c>
      <c r="CX65">
        <v>154.51702162121973</v>
      </c>
      <c r="CY65">
        <v>0</v>
      </c>
      <c r="CZ65">
        <v>160.65871063479261</v>
      </c>
      <c r="DA65">
        <v>0</v>
      </c>
      <c r="DB65">
        <v>64.964371704423243</v>
      </c>
      <c r="DC65">
        <v>0</v>
      </c>
      <c r="DD65">
        <v>130.00748301158458</v>
      </c>
      <c r="DE65">
        <v>501.78281650780798</v>
      </c>
      <c r="DF65">
        <v>0</v>
      </c>
      <c r="DG65">
        <v>0</v>
      </c>
      <c r="DH65">
        <v>0</v>
      </c>
      <c r="DI65">
        <v>97.192491105133215</v>
      </c>
      <c r="DJ65">
        <v>1545.9791343976606</v>
      </c>
      <c r="DK65">
        <v>210.05731273926057</v>
      </c>
      <c r="DL65">
        <v>2680.9716629968866</v>
      </c>
      <c r="DM65">
        <v>44322.731828627533</v>
      </c>
      <c r="DN65">
        <v>3274.8519933819871</v>
      </c>
      <c r="DO65">
        <v>372.52860902908452</v>
      </c>
      <c r="DP65">
        <v>0</v>
      </c>
      <c r="DQ65">
        <v>40.167171079451514</v>
      </c>
      <c r="DR65">
        <v>2578.4904952411766</v>
      </c>
      <c r="DS65">
        <v>37080.235872380217</v>
      </c>
      <c r="DT65">
        <v>12.121174445505236</v>
      </c>
      <c r="DU65">
        <v>216.17275521858738</v>
      </c>
      <c r="DV65">
        <v>5016.6733175712525</v>
      </c>
      <c r="DW65">
        <v>0</v>
      </c>
      <c r="DX65">
        <v>18743.720963692922</v>
      </c>
      <c r="DY65">
        <v>23.086451522814961</v>
      </c>
      <c r="DZ65">
        <v>104.97143892497394</v>
      </c>
      <c r="EA65">
        <v>1018.1025384731264</v>
      </c>
      <c r="EB65">
        <v>2050.8553674317059</v>
      </c>
      <c r="EC65">
        <v>643.6967773147652</v>
      </c>
      <c r="ED65">
        <v>0</v>
      </c>
      <c r="EE65">
        <v>48.000186759839082</v>
      </c>
      <c r="EF65">
        <v>33.476404569451539</v>
      </c>
      <c r="EG65">
        <v>0</v>
      </c>
      <c r="EH65">
        <v>27.280647695331826</v>
      </c>
      <c r="EI65">
        <v>48.009635512167662</v>
      </c>
      <c r="EJ65">
        <v>67.076692780544391</v>
      </c>
      <c r="EK65">
        <v>0</v>
      </c>
      <c r="EL65">
        <v>3367.6891345943327</v>
      </c>
      <c r="EM65">
        <v>41825.255460782231</v>
      </c>
      <c r="EN65">
        <v>43484.490490174285</v>
      </c>
      <c r="EO65">
        <v>47307.64518229245</v>
      </c>
      <c r="EP65">
        <v>0</v>
      </c>
      <c r="EQ65">
        <v>79.57634224987747</v>
      </c>
      <c r="ER65">
        <v>0</v>
      </c>
      <c r="ES65">
        <v>0</v>
      </c>
      <c r="ET65">
        <v>7670.2404492311662</v>
      </c>
      <c r="EU65">
        <v>256.64648581803266</v>
      </c>
      <c r="EV65">
        <v>45.220153852498754</v>
      </c>
      <c r="EW65">
        <v>0</v>
      </c>
      <c r="EX65">
        <v>971.33698868422096</v>
      </c>
      <c r="EY65">
        <v>0</v>
      </c>
      <c r="EZ65">
        <v>157.91332315265703</v>
      </c>
      <c r="FA65">
        <v>379.88761230098874</v>
      </c>
      <c r="FB65">
        <v>355.37492410724406</v>
      </c>
      <c r="FC65">
        <v>0</v>
      </c>
      <c r="FD65">
        <v>0</v>
      </c>
      <c r="FE65">
        <v>0</v>
      </c>
      <c r="FF65">
        <v>46303.565642136287</v>
      </c>
      <c r="FG65">
        <v>153.22096776015036</v>
      </c>
      <c r="FH65">
        <v>17.948954909495495</v>
      </c>
      <c r="FI65">
        <v>806.84995856430123</v>
      </c>
      <c r="FJ65">
        <v>9.6944198891165705</v>
      </c>
      <c r="FK65">
        <v>0</v>
      </c>
      <c r="FL65">
        <v>24.753631378123295</v>
      </c>
      <c r="FM65">
        <v>0</v>
      </c>
      <c r="FN65">
        <v>129.41798585241855</v>
      </c>
      <c r="FO65">
        <v>0</v>
      </c>
      <c r="FP65">
        <v>49.274718462826691</v>
      </c>
      <c r="FQ65">
        <v>567.26739452098764</v>
      </c>
      <c r="FR65">
        <v>1709.8037019932099</v>
      </c>
      <c r="FS65">
        <v>137.08302371363149</v>
      </c>
      <c r="FT65">
        <v>0</v>
      </c>
      <c r="FU65">
        <v>96.427142166518749</v>
      </c>
      <c r="FV65">
        <v>56.535559696650623</v>
      </c>
      <c r="FW65">
        <v>198.40752604881419</v>
      </c>
      <c r="FX65">
        <v>0</v>
      </c>
      <c r="FY65">
        <v>242.67913015366113</v>
      </c>
      <c r="FZ65">
        <v>35.453293528863114</v>
      </c>
      <c r="GA65">
        <v>723.34713479121649</v>
      </c>
      <c r="GB65">
        <v>657.04943914709452</v>
      </c>
      <c r="GC65">
        <v>0</v>
      </c>
      <c r="GD65">
        <v>0</v>
      </c>
      <c r="GE65">
        <v>0</v>
      </c>
      <c r="GF65">
        <v>21.328983589700261</v>
      </c>
      <c r="GG65">
        <v>29.996639059111825</v>
      </c>
      <c r="GH65">
        <v>545.47279741376258</v>
      </c>
      <c r="GI65" s="5">
        <v>695.81575433911894</v>
      </c>
      <c r="GJ65" s="5">
        <v>493.88701125309944</v>
      </c>
      <c r="GK65" s="5">
        <v>1812.3082230162456</v>
      </c>
      <c r="GL65" s="5">
        <v>9129.4460901026632</v>
      </c>
      <c r="GM65" s="5">
        <v>10172.061177625543</v>
      </c>
      <c r="GN65" s="5">
        <v>222.15178722536842</v>
      </c>
      <c r="GO65" s="5">
        <v>945.91811268132517</v>
      </c>
      <c r="GP65" s="5">
        <v>62.76790189501456</v>
      </c>
      <c r="MO65">
        <v>1531.1088804551862</v>
      </c>
      <c r="MP65">
        <v>423.99723418659715</v>
      </c>
      <c r="MQ65">
        <v>13.103469824867043</v>
      </c>
      <c r="MR65">
        <v>4789.969009349059</v>
      </c>
      <c r="MS65">
        <v>1553.654126562571</v>
      </c>
      <c r="MT65">
        <v>313.69307953784875</v>
      </c>
      <c r="MU65">
        <v>197.09877068193833</v>
      </c>
      <c r="MV65">
        <v>23.885219995439602</v>
      </c>
      <c r="MW65">
        <v>21.38678610322194</v>
      </c>
      <c r="MX65">
        <v>30.913647018814057</v>
      </c>
      <c r="MY65">
        <v>705.90487646521092</v>
      </c>
      <c r="MZ65">
        <v>27.25937111114327</v>
      </c>
      <c r="NA65">
        <v>37.581664263115556</v>
      </c>
      <c r="NB65">
        <v>34.472802670022496</v>
      </c>
      <c r="NC65">
        <v>684.58397641118995</v>
      </c>
      <c r="ND65">
        <v>40.537809848126848</v>
      </c>
      <c r="NE65">
        <v>15902.519070353334</v>
      </c>
      <c r="NF65">
        <v>0</v>
      </c>
      <c r="NG65">
        <v>17672.532510537119</v>
      </c>
      <c r="NH65">
        <v>1268.4094213416449</v>
      </c>
      <c r="NI65">
        <v>1079.4552135364331</v>
      </c>
      <c r="NJ65">
        <v>167.08047580193508</v>
      </c>
      <c r="NK65">
        <v>10.785677153637522</v>
      </c>
      <c r="NL65">
        <v>412.38689058931823</v>
      </c>
      <c r="NM65">
        <v>0</v>
      </c>
      <c r="NN65">
        <v>39.761576195619831</v>
      </c>
      <c r="NO65">
        <v>0</v>
      </c>
      <c r="NP65">
        <v>255.6509608433901</v>
      </c>
      <c r="NQ65">
        <v>90.760868928799198</v>
      </c>
      <c r="NR65">
        <v>31.490040866459804</v>
      </c>
      <c r="NS65">
        <v>296.47413146090406</v>
      </c>
      <c r="NT65">
        <v>4.0683544552982021</v>
      </c>
      <c r="NU65">
        <v>10.290440956000943</v>
      </c>
      <c r="NV65">
        <v>1.502289188072899</v>
      </c>
      <c r="NW65">
        <v>18.988708444886576</v>
      </c>
      <c r="NX65">
        <v>0</v>
      </c>
      <c r="NY65">
        <v>31.39797493015908</v>
      </c>
      <c r="NZ65">
        <v>42.218994931381246</v>
      </c>
      <c r="OA65">
        <v>21.367587519348803</v>
      </c>
      <c r="OB65">
        <v>13.84392429833777</v>
      </c>
      <c r="OC65">
        <v>4.5875888827762008</v>
      </c>
      <c r="OD65">
        <v>3.6438039528308974</v>
      </c>
      <c r="OE65">
        <v>0</v>
      </c>
      <c r="OF65">
        <v>88.764652537444704</v>
      </c>
      <c r="OG65">
        <v>0</v>
      </c>
    </row>
    <row r="66" spans="1:397" x14ac:dyDescent="0.35">
      <c r="A66" t="s">
        <v>10</v>
      </c>
      <c r="B66" t="s">
        <v>420</v>
      </c>
      <c r="C66">
        <v>0</v>
      </c>
      <c r="D66">
        <v>0</v>
      </c>
      <c r="E66">
        <v>0</v>
      </c>
      <c r="F66">
        <v>2469.4085584912737</v>
      </c>
      <c r="G66">
        <v>111.9430014868512</v>
      </c>
      <c r="H66">
        <v>2186.7771414501258</v>
      </c>
      <c r="I66">
        <v>3852.1642587767014</v>
      </c>
      <c r="J66">
        <v>1328.848079880737</v>
      </c>
      <c r="K66">
        <v>367.33992800172427</v>
      </c>
      <c r="L66">
        <v>39.051260938016839</v>
      </c>
      <c r="M66">
        <v>1.5905250152120152</v>
      </c>
      <c r="N66">
        <v>12.662331214949978</v>
      </c>
      <c r="O66">
        <v>0</v>
      </c>
      <c r="P66">
        <v>890.4151787294752</v>
      </c>
      <c r="Q66">
        <v>269.66139151153374</v>
      </c>
      <c r="R66">
        <v>23.267592821879777</v>
      </c>
      <c r="S66">
        <v>223.69343290133247</v>
      </c>
      <c r="T66">
        <v>171.78607832117879</v>
      </c>
      <c r="U66">
        <v>0</v>
      </c>
      <c r="V66">
        <v>0</v>
      </c>
      <c r="W66">
        <v>0</v>
      </c>
      <c r="X66">
        <v>0</v>
      </c>
      <c r="Y66">
        <v>0</v>
      </c>
      <c r="Z66">
        <v>10.553332169938431</v>
      </c>
      <c r="AA66">
        <v>0</v>
      </c>
      <c r="AB66">
        <v>133.3225052253805</v>
      </c>
      <c r="AC66">
        <v>23.287614843967376</v>
      </c>
      <c r="AD66">
        <v>845.44356134322402</v>
      </c>
      <c r="AE66">
        <v>0</v>
      </c>
      <c r="AF66">
        <v>832.74651829484083</v>
      </c>
      <c r="AG66">
        <v>357.22408512241259</v>
      </c>
      <c r="AH66">
        <v>0</v>
      </c>
      <c r="AI66">
        <v>360.49230105938096</v>
      </c>
      <c r="AJ66">
        <v>0</v>
      </c>
      <c r="AK66">
        <v>0</v>
      </c>
      <c r="AL66">
        <v>63.493189710933336</v>
      </c>
      <c r="AM66">
        <v>0</v>
      </c>
      <c r="AN66">
        <v>282.85387229465158</v>
      </c>
      <c r="AO66">
        <v>229.02559594890559</v>
      </c>
      <c r="AP66">
        <v>76.078819125213315</v>
      </c>
      <c r="AQ66">
        <v>0</v>
      </c>
      <c r="AR66">
        <v>0</v>
      </c>
      <c r="AS66">
        <v>149.14029376696178</v>
      </c>
      <c r="AT66">
        <v>103.19129836777059</v>
      </c>
      <c r="AU66">
        <v>203.37905495143832</v>
      </c>
      <c r="AV66">
        <v>135.44995238412119</v>
      </c>
      <c r="AW66">
        <v>0</v>
      </c>
      <c r="AX66">
        <v>0</v>
      </c>
      <c r="AY66">
        <v>188.74220323716091</v>
      </c>
      <c r="AZ66">
        <v>438.97802669593159</v>
      </c>
      <c r="BA66">
        <v>66.486315083354626</v>
      </c>
      <c r="BB66">
        <v>0</v>
      </c>
      <c r="BC66">
        <v>0</v>
      </c>
      <c r="BD66">
        <v>0</v>
      </c>
      <c r="BE66">
        <v>0</v>
      </c>
      <c r="BF66">
        <v>6.0434837760601141</v>
      </c>
      <c r="BG66">
        <v>0</v>
      </c>
      <c r="BH66">
        <v>0</v>
      </c>
      <c r="BI66">
        <v>0</v>
      </c>
      <c r="BJ66">
        <v>0</v>
      </c>
      <c r="BK66">
        <v>1286.3455240777255</v>
      </c>
      <c r="BL66">
        <v>0</v>
      </c>
      <c r="BM66">
        <v>0</v>
      </c>
      <c r="BN66">
        <v>0</v>
      </c>
      <c r="BO66">
        <v>476.42238443296958</v>
      </c>
      <c r="BP66">
        <v>0</v>
      </c>
      <c r="BQ66">
        <v>33.800197095678925</v>
      </c>
      <c r="BR66">
        <v>13.640405563103288</v>
      </c>
      <c r="BS66">
        <v>26.33061880309474</v>
      </c>
      <c r="BT66">
        <v>18.103761657955904</v>
      </c>
      <c r="BU66">
        <v>133.43007470755384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31.472854036572528</v>
      </c>
      <c r="CF66">
        <v>2.1582671460512994</v>
      </c>
      <c r="CG66">
        <v>2.7294527976021707</v>
      </c>
      <c r="CH66">
        <v>0</v>
      </c>
      <c r="CI66">
        <v>60.290658216125664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32.178279762844092</v>
      </c>
      <c r="CT66">
        <v>4.6459008479209034</v>
      </c>
      <c r="CU66">
        <v>0</v>
      </c>
      <c r="CV66">
        <v>19.192732150157681</v>
      </c>
      <c r="CW66">
        <v>158.45478291164201</v>
      </c>
      <c r="CX66">
        <v>218.37862434413881</v>
      </c>
      <c r="CY66">
        <v>0</v>
      </c>
      <c r="CZ66">
        <v>116.7715634023475</v>
      </c>
      <c r="DA66">
        <v>0</v>
      </c>
      <c r="DB66">
        <v>45.96725378945527</v>
      </c>
      <c r="DC66">
        <v>0</v>
      </c>
      <c r="DD66">
        <v>238.40249054304516</v>
      </c>
      <c r="DE66">
        <v>1206.7179844844172</v>
      </c>
      <c r="DF66">
        <v>0</v>
      </c>
      <c r="DG66">
        <v>0</v>
      </c>
      <c r="DH66">
        <v>95.867618594044131</v>
      </c>
      <c r="DI66">
        <v>219.50342575677857</v>
      </c>
      <c r="DJ66">
        <v>1881.6136077846934</v>
      </c>
      <c r="DK66">
        <v>170.85622640124731</v>
      </c>
      <c r="DL66">
        <v>485.75721827338896</v>
      </c>
      <c r="DM66">
        <v>37427.611860565463</v>
      </c>
      <c r="DN66">
        <v>1782.0280495459137</v>
      </c>
      <c r="DO66">
        <v>661.10710943153708</v>
      </c>
      <c r="DP66">
        <v>0</v>
      </c>
      <c r="DQ66">
        <v>249.54707465448732</v>
      </c>
      <c r="DR66">
        <v>271.75497643704961</v>
      </c>
      <c r="DS66">
        <v>496.45576044533601</v>
      </c>
      <c r="DT66">
        <v>13.766350294105788</v>
      </c>
      <c r="DU66">
        <v>325.73713290327032</v>
      </c>
      <c r="DV66">
        <v>1181.3406915292937</v>
      </c>
      <c r="DW66">
        <v>0</v>
      </c>
      <c r="DX66">
        <v>7662.6412859198881</v>
      </c>
      <c r="DY66">
        <v>44.318837926103896</v>
      </c>
      <c r="DZ66">
        <v>40.128998838134613</v>
      </c>
      <c r="EA66">
        <v>1559.448504326489</v>
      </c>
      <c r="EB66">
        <v>2876.7073172944692</v>
      </c>
      <c r="EC66">
        <v>899.28981119280195</v>
      </c>
      <c r="ED66">
        <v>0</v>
      </c>
      <c r="EE66">
        <v>53.655243740379703</v>
      </c>
      <c r="EF66">
        <v>18.295107377509204</v>
      </c>
      <c r="EG66">
        <v>0</v>
      </c>
      <c r="EH66">
        <v>14.00183827458455</v>
      </c>
      <c r="EI66">
        <v>23.448138479750455</v>
      </c>
      <c r="EJ66">
        <v>0</v>
      </c>
      <c r="EK66">
        <v>36.402747852911787</v>
      </c>
      <c r="EL66">
        <v>4237.5369475446787</v>
      </c>
      <c r="EM66">
        <v>96254.531810346685</v>
      </c>
      <c r="EN66">
        <v>40384.178231192789</v>
      </c>
      <c r="EO66">
        <v>63526.23866873973</v>
      </c>
      <c r="EP66">
        <v>1047.5696663832084</v>
      </c>
      <c r="EQ66">
        <v>73.769611202371919</v>
      </c>
      <c r="ER66">
        <v>0</v>
      </c>
      <c r="ES66">
        <v>52.65603591732863</v>
      </c>
      <c r="ET66">
        <v>8706.1697938616253</v>
      </c>
      <c r="EU66">
        <v>191.8617542599533</v>
      </c>
      <c r="EV66">
        <v>28.69721173873598</v>
      </c>
      <c r="EW66">
        <v>0</v>
      </c>
      <c r="EX66">
        <v>1051.837077982394</v>
      </c>
      <c r="EY66">
        <v>0</v>
      </c>
      <c r="EZ66">
        <v>93.340971085848409</v>
      </c>
      <c r="FA66">
        <v>419.52783985771936</v>
      </c>
      <c r="FB66">
        <v>751.56127492139865</v>
      </c>
      <c r="FC66">
        <v>0</v>
      </c>
      <c r="FD66">
        <v>0</v>
      </c>
      <c r="FE66">
        <v>0</v>
      </c>
      <c r="FF66">
        <v>103862.83909305304</v>
      </c>
      <c r="FG66">
        <v>163.72786670981361</v>
      </c>
      <c r="FH66">
        <v>3.8813960076559084</v>
      </c>
      <c r="FI66">
        <v>547.56404006743946</v>
      </c>
      <c r="FJ66">
        <v>30.686392562074271</v>
      </c>
      <c r="FK66">
        <v>0</v>
      </c>
      <c r="FL66">
        <v>43.26791509557512</v>
      </c>
      <c r="FM66">
        <v>0</v>
      </c>
      <c r="FN66">
        <v>659.83362737239895</v>
      </c>
      <c r="FO66">
        <v>0</v>
      </c>
      <c r="FP66">
        <v>218.8902335252574</v>
      </c>
      <c r="FQ66">
        <v>0</v>
      </c>
      <c r="FR66">
        <v>1940.1319091925282</v>
      </c>
      <c r="FS66">
        <v>110.22222709820866</v>
      </c>
      <c r="FT66">
        <v>0</v>
      </c>
      <c r="FU66">
        <v>99.837668900233226</v>
      </c>
      <c r="FV66">
        <v>57.411046158446943</v>
      </c>
      <c r="FW66">
        <v>215.81226709805847</v>
      </c>
      <c r="FX66">
        <v>267.1366415728366</v>
      </c>
      <c r="FY66">
        <v>268.551416420262</v>
      </c>
      <c r="FZ66">
        <v>61.362626819108286</v>
      </c>
      <c r="GA66">
        <v>626.39248717986106</v>
      </c>
      <c r="GB66">
        <v>150.98750522477411</v>
      </c>
      <c r="GC66">
        <v>0</v>
      </c>
      <c r="GD66">
        <v>0</v>
      </c>
      <c r="GE66">
        <v>0</v>
      </c>
      <c r="GF66">
        <v>0</v>
      </c>
      <c r="GG66">
        <v>38.280187320807208</v>
      </c>
      <c r="GH66">
        <v>303.29189617567658</v>
      </c>
      <c r="GI66" s="5">
        <v>507.55054945054945</v>
      </c>
      <c r="GJ66" s="5">
        <v>396.93375196232341</v>
      </c>
      <c r="GK66" s="5">
        <v>1319.1979252705505</v>
      </c>
      <c r="GL66" s="5">
        <v>7554.2098572767445</v>
      </c>
      <c r="GM66" s="5">
        <v>6688.4721261723362</v>
      </c>
      <c r="GN66" s="5">
        <v>178.88661149424468</v>
      </c>
      <c r="GO66" s="5">
        <v>743.96011962870909</v>
      </c>
      <c r="GP66" s="5">
        <v>63.389467196310029</v>
      </c>
      <c r="GQ66">
        <v>0.13706371726490341</v>
      </c>
      <c r="GR66">
        <v>0.38721484148341756</v>
      </c>
      <c r="GS66">
        <v>0.28164242549159535</v>
      </c>
      <c r="GT66">
        <v>1.792511639039633</v>
      </c>
      <c r="GU66">
        <v>0.35479724459094947</v>
      </c>
      <c r="GV66">
        <v>0.54359478648072102</v>
      </c>
      <c r="GW66">
        <v>16.017725456368581</v>
      </c>
      <c r="GX66">
        <v>0.21039861381808547</v>
      </c>
      <c r="GY66">
        <v>49.337578681104411</v>
      </c>
      <c r="GZ66">
        <v>0.18192317060153004</v>
      </c>
      <c r="HA66">
        <v>2.1796705927978084</v>
      </c>
      <c r="HB66">
        <v>0.18794856891340822</v>
      </c>
      <c r="HC66">
        <v>0.31369425388874078</v>
      </c>
      <c r="HD66">
        <v>1.0234864661029042</v>
      </c>
      <c r="HE66">
        <v>4.7385735456575956E-2</v>
      </c>
      <c r="HF66">
        <v>0.12995800177955424</v>
      </c>
      <c r="HG66">
        <v>0.24209014646487367</v>
      </c>
      <c r="HH66" s="5">
        <v>141.6535710649805</v>
      </c>
      <c r="HI66">
        <v>0.2972645369586942</v>
      </c>
      <c r="HJ66">
        <v>5.2941725165347321E-2</v>
      </c>
      <c r="HK66">
        <v>6.3468771430726031E-2</v>
      </c>
      <c r="HL66">
        <v>0.17315515578047821</v>
      </c>
      <c r="HM66">
        <v>0.17999568457963161</v>
      </c>
      <c r="HN66">
        <v>0.11787844641754786</v>
      </c>
      <c r="HO66">
        <v>0.12628682275418199</v>
      </c>
      <c r="HP66">
        <v>0.19613918902021421</v>
      </c>
      <c r="HQ66">
        <v>7.0171254262201943E-2</v>
      </c>
      <c r="HR66">
        <v>0.27125950155043671</v>
      </c>
      <c r="HS66">
        <v>9.2421027552400392E-2</v>
      </c>
      <c r="HT66">
        <v>0.34557937818188811</v>
      </c>
      <c r="HU66">
        <v>6.519447010240767E-2</v>
      </c>
      <c r="HV66">
        <v>9.1431895967839794E-2</v>
      </c>
      <c r="HW66">
        <v>9.8601929620124165E-2</v>
      </c>
      <c r="HX66">
        <v>4.0482793220352808E-2</v>
      </c>
      <c r="HY66">
        <v>2.4147682344820114E-2</v>
      </c>
      <c r="HZ66">
        <v>1.7746381569919669E-2</v>
      </c>
      <c r="IA66">
        <v>0.39852689801837538</v>
      </c>
      <c r="IB66">
        <v>0.3292212026373158</v>
      </c>
      <c r="IC66">
        <v>2.9442133864039363E-2</v>
      </c>
      <c r="ID66">
        <v>6.344585431118302E-2</v>
      </c>
      <c r="IE66">
        <v>7.9013265155808116E-2</v>
      </c>
      <c r="IF66">
        <v>0.13370711376632244</v>
      </c>
      <c r="IG66">
        <v>0.2522694521006984</v>
      </c>
      <c r="IH66">
        <v>0.12071898884490931</v>
      </c>
      <c r="II66">
        <v>0.10953221524617145</v>
      </c>
      <c r="IJ66">
        <v>0</v>
      </c>
      <c r="IK66">
        <v>0.34742400845463983</v>
      </c>
      <c r="IL66">
        <v>1.1592885010358109</v>
      </c>
      <c r="IM66">
        <v>7.8659548771641052E-2</v>
      </c>
      <c r="IN66">
        <v>0.51268250967314377</v>
      </c>
      <c r="IO66">
        <v>6.0474308051209978E-2</v>
      </c>
      <c r="IP66">
        <v>0</v>
      </c>
      <c r="IQ66">
        <v>0</v>
      </c>
      <c r="IR66">
        <v>0</v>
      </c>
      <c r="IS66">
        <v>4.5895726985356947E-2</v>
      </c>
      <c r="IT66">
        <v>0.32623783900402265</v>
      </c>
      <c r="IU66">
        <v>0.16244480609273185</v>
      </c>
      <c r="IV66">
        <v>6.1104714885144658</v>
      </c>
      <c r="IW66">
        <v>2.1504346526484988E-2</v>
      </c>
      <c r="IX66">
        <v>0</v>
      </c>
      <c r="IY66">
        <v>0.25969768395847509</v>
      </c>
      <c r="IZ66">
        <v>0.1475606567261766</v>
      </c>
      <c r="JA66">
        <v>0</v>
      </c>
      <c r="JB66">
        <v>0.20293281719982872</v>
      </c>
      <c r="JC66">
        <v>5.6936238792173771E-2</v>
      </c>
      <c r="JD66">
        <v>0</v>
      </c>
      <c r="JE66">
        <v>0</v>
      </c>
      <c r="JF66">
        <v>0</v>
      </c>
      <c r="JG66">
        <v>8.6133762418000373E-2</v>
      </c>
      <c r="JH66">
        <v>0</v>
      </c>
      <c r="JI66">
        <v>3.3820383490799501E-2</v>
      </c>
      <c r="JJ66">
        <v>0</v>
      </c>
      <c r="JK66">
        <v>0</v>
      </c>
      <c r="JL66">
        <v>0</v>
      </c>
      <c r="JM66">
        <v>0</v>
      </c>
      <c r="JN66">
        <v>4.3145028787845742E-2</v>
      </c>
      <c r="JO66">
        <v>0</v>
      </c>
      <c r="JP66">
        <v>0</v>
      </c>
      <c r="JQ66">
        <v>0</v>
      </c>
      <c r="JR66">
        <v>5.3103546722366335E-2</v>
      </c>
      <c r="JS66">
        <v>0</v>
      </c>
      <c r="JT66">
        <v>3.196345966226135E-2</v>
      </c>
      <c r="JU66">
        <v>0</v>
      </c>
      <c r="JV66">
        <v>44.396953966730059</v>
      </c>
      <c r="JW66">
        <v>0</v>
      </c>
      <c r="JX66">
        <v>0</v>
      </c>
      <c r="JY66">
        <v>0.62975665037103201</v>
      </c>
      <c r="JZ66">
        <v>0</v>
      </c>
      <c r="KA66">
        <v>3.6996886061768994</v>
      </c>
      <c r="KB66">
        <v>0</v>
      </c>
      <c r="KC66">
        <v>5.0542975440761868</v>
      </c>
      <c r="KD66">
        <v>8.4673366862480943</v>
      </c>
      <c r="KE66">
        <v>3.1857816368856788</v>
      </c>
      <c r="KF66">
        <v>0</v>
      </c>
      <c r="KG66">
        <v>1.7171876947904861</v>
      </c>
      <c r="KH66">
        <v>11.305204336334839</v>
      </c>
      <c r="KI66">
        <v>0</v>
      </c>
      <c r="KJ66">
        <v>0</v>
      </c>
      <c r="KK66">
        <v>0</v>
      </c>
      <c r="KL66">
        <v>0</v>
      </c>
      <c r="KM66">
        <v>0.25180845381889888</v>
      </c>
      <c r="KN66">
        <v>4.7170386697989013</v>
      </c>
      <c r="KO66">
        <v>2.4484918255030292</v>
      </c>
      <c r="KP66">
        <v>3.8552859218169554E-2</v>
      </c>
      <c r="KQ66">
        <v>0</v>
      </c>
      <c r="KR66">
        <v>32.854744737090542</v>
      </c>
      <c r="KS66">
        <v>0</v>
      </c>
      <c r="KT66">
        <v>0.19956074783128397</v>
      </c>
      <c r="KU66">
        <v>0</v>
      </c>
      <c r="KV66">
        <v>0</v>
      </c>
      <c r="KW66">
        <v>0</v>
      </c>
      <c r="KX66">
        <v>0</v>
      </c>
      <c r="KY66">
        <v>0</v>
      </c>
      <c r="KZ66">
        <v>0.11214239266853915</v>
      </c>
      <c r="LA66">
        <v>0</v>
      </c>
      <c r="LB66">
        <v>0</v>
      </c>
      <c r="LC66">
        <v>8.9456094192593996E-2</v>
      </c>
      <c r="LD66">
        <v>0</v>
      </c>
      <c r="LE66">
        <v>0</v>
      </c>
      <c r="LF66">
        <v>0.14756478811208193</v>
      </c>
      <c r="LG66">
        <v>0</v>
      </c>
      <c r="LH66">
        <v>0</v>
      </c>
      <c r="LI66">
        <v>2.3566498291229279E-2</v>
      </c>
      <c r="LJ66">
        <v>0.96518451587682219</v>
      </c>
      <c r="LK66">
        <v>0.15709299806009969</v>
      </c>
      <c r="LL66">
        <v>0.41407421530427913</v>
      </c>
      <c r="LM66">
        <v>0</v>
      </c>
      <c r="LN66">
        <v>0</v>
      </c>
      <c r="LO66">
        <v>0</v>
      </c>
      <c r="LP66">
        <v>0.11807173625811848</v>
      </c>
      <c r="LQ66">
        <v>0.72246897416373435</v>
      </c>
      <c r="LR66">
        <v>0</v>
      </c>
      <c r="LS66">
        <v>0</v>
      </c>
      <c r="LT66">
        <v>0</v>
      </c>
      <c r="LU66">
        <v>0</v>
      </c>
      <c r="LV66">
        <v>0</v>
      </c>
      <c r="LW66">
        <v>0</v>
      </c>
      <c r="LX66">
        <v>0</v>
      </c>
      <c r="LY66">
        <v>0</v>
      </c>
      <c r="LZ66">
        <v>2.1844030148708162</v>
      </c>
      <c r="MA66">
        <v>0</v>
      </c>
      <c r="MB66">
        <v>0</v>
      </c>
      <c r="MC66">
        <v>0</v>
      </c>
      <c r="MD66">
        <v>0</v>
      </c>
      <c r="ME66">
        <v>0</v>
      </c>
      <c r="MF66">
        <v>0</v>
      </c>
      <c r="MG66">
        <v>0</v>
      </c>
      <c r="MH66">
        <v>0</v>
      </c>
      <c r="MI66">
        <v>2.7165740230204578E-2</v>
      </c>
      <c r="MJ66">
        <v>0</v>
      </c>
      <c r="MK66">
        <v>9.1851273219361271</v>
      </c>
      <c r="ML66">
        <v>0</v>
      </c>
      <c r="MM66">
        <v>0</v>
      </c>
      <c r="MN66">
        <v>0</v>
      </c>
      <c r="MO66">
        <v>1752.241068867296</v>
      </c>
      <c r="MP66">
        <v>435.40332980799411</v>
      </c>
      <c r="MQ66">
        <v>14.688140022159379</v>
      </c>
      <c r="MR66">
        <v>4799.5886742943412</v>
      </c>
      <c r="MS66">
        <v>1528.7162141224239</v>
      </c>
      <c r="MT66">
        <v>312.00993707985799</v>
      </c>
      <c r="MU66">
        <v>227.26711056908101</v>
      </c>
      <c r="MV66">
        <v>29.775767994431707</v>
      </c>
      <c r="MW66">
        <v>10.182018707058944</v>
      </c>
      <c r="MX66">
        <v>26.889007265962761</v>
      </c>
      <c r="MY66">
        <v>628.13764009351701</v>
      </c>
      <c r="MZ66">
        <v>16.130664034946655</v>
      </c>
      <c r="NA66">
        <v>38.12176919872072</v>
      </c>
      <c r="NB66">
        <v>32.691216496381422</v>
      </c>
      <c r="NC66">
        <v>535.43245782679082</v>
      </c>
      <c r="ND66">
        <v>34.785423960478369</v>
      </c>
      <c r="NE66">
        <v>14654.803116671814</v>
      </c>
      <c r="NF66">
        <v>0</v>
      </c>
      <c r="NG66">
        <v>16626.259879801735</v>
      </c>
      <c r="NH66">
        <v>1222.9730569330841</v>
      </c>
      <c r="NI66">
        <v>976.61401902468219</v>
      </c>
      <c r="NJ66">
        <v>138.17915681527475</v>
      </c>
      <c r="NK66">
        <v>11.00668515070047</v>
      </c>
      <c r="NL66">
        <v>430.20185111777738</v>
      </c>
      <c r="NM66">
        <v>0</v>
      </c>
      <c r="NN66">
        <v>36.47372083860845</v>
      </c>
      <c r="NO66">
        <v>0</v>
      </c>
      <c r="NP66">
        <v>228.85735520650806</v>
      </c>
      <c r="NQ66">
        <v>90.998045656757839</v>
      </c>
      <c r="NR66">
        <v>69.388873238429383</v>
      </c>
      <c r="NS66">
        <v>303.6309663448522</v>
      </c>
      <c r="NT66">
        <v>3.1599368401217407</v>
      </c>
      <c r="NU66">
        <v>7.0302172056854824</v>
      </c>
      <c r="NV66">
        <v>1.3594579224100984</v>
      </c>
      <c r="NW66">
        <v>14.565253589487975</v>
      </c>
      <c r="NX66">
        <v>0</v>
      </c>
      <c r="NY66">
        <v>29.246542800069843</v>
      </c>
      <c r="NZ66">
        <v>38.382956390112902</v>
      </c>
      <c r="OA66">
        <v>25.230682688484237</v>
      </c>
      <c r="OB66">
        <v>26.543897632746216</v>
      </c>
      <c r="OC66">
        <v>6.1464625121880214</v>
      </c>
      <c r="OD66">
        <v>3.0858624399400241</v>
      </c>
      <c r="OE66">
        <v>0</v>
      </c>
      <c r="OF66">
        <v>65.714269178547994</v>
      </c>
      <c r="OG66">
        <v>0</v>
      </c>
    </row>
    <row r="67" spans="1:397" x14ac:dyDescent="0.35">
      <c r="A67" t="s">
        <v>10</v>
      </c>
      <c r="B67" t="s">
        <v>419</v>
      </c>
      <c r="C67">
        <v>0</v>
      </c>
      <c r="D67">
        <v>0</v>
      </c>
      <c r="E67">
        <v>0</v>
      </c>
      <c r="F67">
        <v>2592.4301870596692</v>
      </c>
      <c r="G67">
        <v>129.57432650429536</v>
      </c>
      <c r="H67">
        <v>2082.6006039156837</v>
      </c>
      <c r="I67">
        <v>2519.5880210498635</v>
      </c>
      <c r="J67">
        <v>1718.7609120231482</v>
      </c>
      <c r="K67">
        <v>364.21587867827645</v>
      </c>
      <c r="L67">
        <v>0</v>
      </c>
      <c r="M67">
        <v>1.9934416729159228</v>
      </c>
      <c r="N67">
        <v>16.210733124612418</v>
      </c>
      <c r="O67">
        <v>0</v>
      </c>
      <c r="P67">
        <v>1014.0693431556201</v>
      </c>
      <c r="Q67">
        <v>373.94780387807168</v>
      </c>
      <c r="R67">
        <v>25.126793447118498</v>
      </c>
      <c r="S67">
        <v>254.76271492976613</v>
      </c>
      <c r="T67">
        <v>242.39328568985957</v>
      </c>
      <c r="U67">
        <v>0</v>
      </c>
      <c r="V67">
        <v>0</v>
      </c>
      <c r="W67">
        <v>0</v>
      </c>
      <c r="X67">
        <v>0</v>
      </c>
      <c r="Y67">
        <v>0</v>
      </c>
      <c r="Z67">
        <v>18.001729025094821</v>
      </c>
      <c r="AA67">
        <v>0</v>
      </c>
      <c r="AB67">
        <v>127.65314200611451</v>
      </c>
      <c r="AC67">
        <v>27.333971076020283</v>
      </c>
      <c r="AD67">
        <v>818.68287515048848</v>
      </c>
      <c r="AE67">
        <v>0</v>
      </c>
      <c r="AF67">
        <v>963.48882023861017</v>
      </c>
      <c r="AG67">
        <v>409.06819915660247</v>
      </c>
      <c r="AH67">
        <v>0</v>
      </c>
      <c r="AI67">
        <v>342.12561205091237</v>
      </c>
      <c r="AJ67">
        <v>0</v>
      </c>
      <c r="AK67">
        <v>0</v>
      </c>
      <c r="AL67">
        <v>69.218315320764532</v>
      </c>
      <c r="AM67">
        <v>0</v>
      </c>
      <c r="AN67">
        <v>301.37029681251977</v>
      </c>
      <c r="AO67">
        <v>254.15174558171898</v>
      </c>
      <c r="AP67">
        <v>64.656111914007951</v>
      </c>
      <c r="AQ67">
        <v>0</v>
      </c>
      <c r="AR67">
        <v>0</v>
      </c>
      <c r="AS67">
        <v>176.46020076049794</v>
      </c>
      <c r="AT67">
        <v>112.44351797798228</v>
      </c>
      <c r="AU67">
        <v>213.41931959281132</v>
      </c>
      <c r="AV67">
        <v>142.37956748043922</v>
      </c>
      <c r="AW67">
        <v>0</v>
      </c>
      <c r="AX67">
        <v>0</v>
      </c>
      <c r="AY67">
        <v>210.75844700296992</v>
      </c>
      <c r="AZ67">
        <v>455.8289973510548</v>
      </c>
      <c r="BA67">
        <v>67.945528194218483</v>
      </c>
      <c r="BB67">
        <v>0</v>
      </c>
      <c r="BC67">
        <v>0</v>
      </c>
      <c r="BD67">
        <v>0</v>
      </c>
      <c r="BE67">
        <v>0</v>
      </c>
      <c r="BF67">
        <v>7.6939405574303299</v>
      </c>
      <c r="BG67">
        <v>0</v>
      </c>
      <c r="BH67">
        <v>0</v>
      </c>
      <c r="BI67">
        <v>0</v>
      </c>
      <c r="BJ67">
        <v>0</v>
      </c>
      <c r="BK67">
        <v>1141.455099531642</v>
      </c>
      <c r="BL67">
        <v>0</v>
      </c>
      <c r="BM67">
        <v>0</v>
      </c>
      <c r="BN67">
        <v>0</v>
      </c>
      <c r="BO67">
        <v>509.93964113138821</v>
      </c>
      <c r="BP67">
        <v>0</v>
      </c>
      <c r="BQ67">
        <v>45.655201644530074</v>
      </c>
      <c r="BR67">
        <v>13.74448838765041</v>
      </c>
      <c r="BS67">
        <v>28.084161168607757</v>
      </c>
      <c r="BT67">
        <v>31.408640924529941</v>
      </c>
      <c r="BU67">
        <v>93.177852904201799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26.781327242249276</v>
      </c>
      <c r="CF67">
        <v>3.3674250578873433</v>
      </c>
      <c r="CG67">
        <v>3.2146986975504013</v>
      </c>
      <c r="CH67">
        <v>0</v>
      </c>
      <c r="CI67">
        <v>61.815554987819269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45.575020039075277</v>
      </c>
      <c r="CT67">
        <v>10.097002870965413</v>
      </c>
      <c r="CU67">
        <v>0</v>
      </c>
      <c r="CV67">
        <v>21.208596864412897</v>
      </c>
      <c r="CW67">
        <v>150.58868018195804</v>
      </c>
      <c r="CX67">
        <v>68.945419868859858</v>
      </c>
      <c r="CY67">
        <v>0</v>
      </c>
      <c r="CZ67">
        <v>88.077548267746792</v>
      </c>
      <c r="DA67">
        <v>0</v>
      </c>
      <c r="DB67">
        <v>69.980401997526485</v>
      </c>
      <c r="DC67">
        <v>0</v>
      </c>
      <c r="DD67">
        <v>129.61423481248306</v>
      </c>
      <c r="DE67">
        <v>269.2782843087432</v>
      </c>
      <c r="DF67">
        <v>0</v>
      </c>
      <c r="DG67">
        <v>0</v>
      </c>
      <c r="DH67">
        <v>0</v>
      </c>
      <c r="DI67">
        <v>105.55029055146595</v>
      </c>
      <c r="DJ67">
        <v>1833.3086422411234</v>
      </c>
      <c r="DK67">
        <v>183.3576940829073</v>
      </c>
      <c r="DL67">
        <v>456.10841254053901</v>
      </c>
      <c r="DM67">
        <v>41126.970210156345</v>
      </c>
      <c r="DN67">
        <v>3736.1952385978479</v>
      </c>
      <c r="DO67">
        <v>511.0795411073392</v>
      </c>
      <c r="DP67">
        <v>0</v>
      </c>
      <c r="DQ67">
        <v>0</v>
      </c>
      <c r="DR67">
        <v>752.2775325960605</v>
      </c>
      <c r="DS67">
        <v>0</v>
      </c>
      <c r="DT67">
        <v>10.717309049554965</v>
      </c>
      <c r="DU67">
        <v>276.39226201953107</v>
      </c>
      <c r="DV67">
        <v>1330.7016453308263</v>
      </c>
      <c r="DW67">
        <v>0</v>
      </c>
      <c r="DX67">
        <v>10926.556744348994</v>
      </c>
      <c r="DY67">
        <v>11.53277415171728</v>
      </c>
      <c r="DZ67">
        <v>103.5030910228072</v>
      </c>
      <c r="EA67">
        <v>1174.115272169156</v>
      </c>
      <c r="EB67">
        <v>3150.5246249103679</v>
      </c>
      <c r="EC67">
        <v>652.98998150815999</v>
      </c>
      <c r="ED67">
        <v>0</v>
      </c>
      <c r="EE67">
        <v>28.033950336648818</v>
      </c>
      <c r="EF67">
        <v>46.088006227592345</v>
      </c>
      <c r="EG67">
        <v>0</v>
      </c>
      <c r="EH67">
        <v>13.99217787458967</v>
      </c>
      <c r="EI67">
        <v>37.869126150066087</v>
      </c>
      <c r="EJ67">
        <v>0</v>
      </c>
      <c r="EK67">
        <v>0</v>
      </c>
      <c r="EL67">
        <v>4404.2066889270964</v>
      </c>
      <c r="EM67">
        <v>60537.962470176026</v>
      </c>
      <c r="EN67">
        <v>51349.322024661684</v>
      </c>
      <c r="EO67">
        <v>58704.08308366601</v>
      </c>
      <c r="EP67">
        <v>0</v>
      </c>
      <c r="EQ67">
        <v>106.73568249458921</v>
      </c>
      <c r="ER67">
        <v>0</v>
      </c>
      <c r="ES67">
        <v>28.450219660982928</v>
      </c>
      <c r="ET67">
        <v>9045.8047814981237</v>
      </c>
      <c r="EU67">
        <v>266.48472688996975</v>
      </c>
      <c r="EV67">
        <v>22.529764153559217</v>
      </c>
      <c r="EW67">
        <v>0</v>
      </c>
      <c r="EX67">
        <v>983.50619897738966</v>
      </c>
      <c r="EY67">
        <v>0</v>
      </c>
      <c r="EZ67">
        <v>100.85831736644228</v>
      </c>
      <c r="FA67">
        <v>280.77365926335233</v>
      </c>
      <c r="FB67">
        <v>707.03913856364215</v>
      </c>
      <c r="FC67">
        <v>0</v>
      </c>
      <c r="FD67">
        <v>0</v>
      </c>
      <c r="FE67">
        <v>0</v>
      </c>
      <c r="FF67">
        <v>60234.12895379142</v>
      </c>
      <c r="FG67">
        <v>189.21310750840377</v>
      </c>
      <c r="FH67">
        <v>10.324617479919473</v>
      </c>
      <c r="FI67">
        <v>1039.9700433244193</v>
      </c>
      <c r="FJ67">
        <v>0</v>
      </c>
      <c r="FK67">
        <v>0</v>
      </c>
      <c r="FL67">
        <v>20.227274453336214</v>
      </c>
      <c r="FM67">
        <v>0</v>
      </c>
      <c r="FN67">
        <v>126.69547138599982</v>
      </c>
      <c r="FO67">
        <v>0</v>
      </c>
      <c r="FP67">
        <v>51.788131682487652</v>
      </c>
      <c r="FQ67">
        <v>0</v>
      </c>
      <c r="FR67">
        <v>1784.5913098516235</v>
      </c>
      <c r="FS67">
        <v>93.545148279752325</v>
      </c>
      <c r="FT67">
        <v>0</v>
      </c>
      <c r="FU67">
        <v>124.51818769348667</v>
      </c>
      <c r="FV67">
        <v>100.34041978909694</v>
      </c>
      <c r="FW67">
        <v>176.46404642464776</v>
      </c>
      <c r="FX67">
        <v>128.79958273634483</v>
      </c>
      <c r="FY67">
        <v>321.42252138978228</v>
      </c>
      <c r="FZ67">
        <v>48.323827793839975</v>
      </c>
      <c r="GA67">
        <v>671.64486363090634</v>
      </c>
      <c r="GB67">
        <v>387.60446580276005</v>
      </c>
      <c r="GC67">
        <v>0</v>
      </c>
      <c r="GD67">
        <v>0</v>
      </c>
      <c r="GE67">
        <v>0</v>
      </c>
      <c r="GF67">
        <v>16.715815055291312</v>
      </c>
      <c r="GG67">
        <v>35.880464495141844</v>
      </c>
      <c r="GH67">
        <v>383.76698296905511</v>
      </c>
      <c r="GI67" s="5">
        <v>555.43641456582645</v>
      </c>
      <c r="GJ67" s="5">
        <v>468.91524609843952</v>
      </c>
      <c r="GK67" s="5">
        <v>1598.4256355597638</v>
      </c>
      <c r="GL67" s="5">
        <v>8458.2673912205373</v>
      </c>
      <c r="GM67" s="5">
        <v>8194.3295785581395</v>
      </c>
      <c r="GN67" s="5">
        <v>196.64813878824359</v>
      </c>
      <c r="GO67" s="5">
        <v>902.00902753041078</v>
      </c>
      <c r="GP67" s="5">
        <v>66.545047197377883</v>
      </c>
      <c r="GQ67">
        <v>0.29143408213225813</v>
      </c>
      <c r="GR67">
        <v>0.32146258194367744</v>
      </c>
      <c r="GS67">
        <v>0.97810890879429868</v>
      </c>
      <c r="GT67">
        <v>1.9448404078918125</v>
      </c>
      <c r="GU67">
        <v>0.27223447202279244</v>
      </c>
      <c r="GV67">
        <v>0.97224996530685692</v>
      </c>
      <c r="GW67">
        <v>24.449984533262576</v>
      </c>
      <c r="GX67">
        <v>0.32405222348370394</v>
      </c>
      <c r="GY67">
        <v>93.241571988620251</v>
      </c>
      <c r="GZ67">
        <v>0.2415540198617995</v>
      </c>
      <c r="HA67">
        <v>4.5402097012182052</v>
      </c>
      <c r="HB67">
        <v>1.063396019689379</v>
      </c>
      <c r="HC67">
        <v>0.51908786533737894</v>
      </c>
      <c r="HD67">
        <v>2.2887702427272321</v>
      </c>
      <c r="HE67">
        <v>5.8554260573477818E-2</v>
      </c>
      <c r="HF67">
        <v>0.29516760189381092</v>
      </c>
      <c r="HG67">
        <v>0.34149892562420614</v>
      </c>
      <c r="HH67" s="5">
        <v>141.25769767969712</v>
      </c>
      <c r="HI67">
        <v>0.24144343650530975</v>
      </c>
      <c r="HJ67">
        <v>0.25223982316219751</v>
      </c>
      <c r="HK67">
        <v>9.4782811633189912E-2</v>
      </c>
      <c r="HL67">
        <v>0.22170408338459602</v>
      </c>
      <c r="HM67">
        <v>7.4621217576345988E-2</v>
      </c>
      <c r="HN67">
        <v>0.30643791248089719</v>
      </c>
      <c r="HO67">
        <v>0</v>
      </c>
      <c r="HP67">
        <v>0.48394842345796696</v>
      </c>
      <c r="HQ67">
        <v>0.13263057513499465</v>
      </c>
      <c r="HR67">
        <v>0.47148907217428082</v>
      </c>
      <c r="HS67">
        <v>0.31439677832604707</v>
      </c>
      <c r="HT67">
        <v>0.81440824315715499</v>
      </c>
      <c r="HU67">
        <v>8.3728955730089399E-2</v>
      </c>
      <c r="HV67">
        <v>4.9161809681945341E-2</v>
      </c>
      <c r="HW67">
        <v>0.15363874161217361</v>
      </c>
      <c r="HX67">
        <v>0</v>
      </c>
      <c r="HY67">
        <v>4.9204732284081724E-2</v>
      </c>
      <c r="HZ67">
        <v>5.8635294198848553E-2</v>
      </c>
      <c r="IA67">
        <v>3.1997590361285861</v>
      </c>
      <c r="IB67">
        <v>0.46817079167197323</v>
      </c>
      <c r="IC67">
        <v>0</v>
      </c>
      <c r="ID67">
        <v>0.12887863864040311</v>
      </c>
      <c r="IE67">
        <v>0.12179845006102077</v>
      </c>
      <c r="IF67">
        <v>0.25219963818253988</v>
      </c>
      <c r="IG67">
        <v>0</v>
      </c>
      <c r="IH67">
        <v>0.26477886414749208</v>
      </c>
      <c r="II67">
        <v>0.1428336775216108</v>
      </c>
      <c r="IJ67">
        <v>0</v>
      </c>
      <c r="IK67">
        <v>1.4223939775225599E-2</v>
      </c>
      <c r="IL67">
        <v>2.9782996298269842</v>
      </c>
      <c r="IM67">
        <v>0</v>
      </c>
      <c r="IN67">
        <v>1.0211769865300346</v>
      </c>
      <c r="IO67">
        <v>0</v>
      </c>
      <c r="IP67">
        <v>0</v>
      </c>
      <c r="IQ67">
        <v>0.26280485583215463</v>
      </c>
      <c r="IR67">
        <v>0.23032163778978232</v>
      </c>
      <c r="IS67">
        <v>3.9785452692257584E-2</v>
      </c>
      <c r="IT67">
        <v>0.49314608836222418</v>
      </c>
      <c r="IU67">
        <v>0.28104837203048433</v>
      </c>
      <c r="IV67">
        <v>30.506779116473325</v>
      </c>
      <c r="IW67">
        <v>4.9259551100262089E-2</v>
      </c>
      <c r="IX67">
        <v>0</v>
      </c>
      <c r="IY67">
        <v>0.55053594684141083</v>
      </c>
      <c r="IZ67">
        <v>0.23007603157431078</v>
      </c>
      <c r="JA67">
        <v>0</v>
      </c>
      <c r="JB67">
        <v>0.31223696010683433</v>
      </c>
      <c r="JC67">
        <v>0.12352378270538025</v>
      </c>
      <c r="JD67">
        <v>3.442402646328576E-2</v>
      </c>
      <c r="JE67">
        <v>0</v>
      </c>
      <c r="JF67">
        <v>6.2186040328729722E-2</v>
      </c>
      <c r="JG67">
        <v>0</v>
      </c>
      <c r="JH67">
        <v>0</v>
      </c>
      <c r="JI67">
        <v>7.6548039235140794E-2</v>
      </c>
      <c r="JJ67">
        <v>0</v>
      </c>
      <c r="JK67">
        <v>0.35290401019550344</v>
      </c>
      <c r="JL67">
        <v>0</v>
      </c>
      <c r="JM67">
        <v>0</v>
      </c>
      <c r="JN67">
        <v>0.13294876982528128</v>
      </c>
      <c r="JO67">
        <v>0</v>
      </c>
      <c r="JP67">
        <v>0</v>
      </c>
      <c r="JQ67">
        <v>0</v>
      </c>
      <c r="JR67">
        <v>0.10202896650138948</v>
      </c>
      <c r="JS67">
        <v>0</v>
      </c>
      <c r="JT67">
        <v>0</v>
      </c>
      <c r="JU67">
        <v>0</v>
      </c>
      <c r="JV67">
        <v>78.885572092417618</v>
      </c>
      <c r="JW67">
        <v>0.10544288128228776</v>
      </c>
      <c r="JX67">
        <v>0</v>
      </c>
      <c r="JY67">
        <v>0.73740745093898463</v>
      </c>
      <c r="JZ67">
        <v>0</v>
      </c>
      <c r="KA67">
        <v>9.1430506299551375</v>
      </c>
      <c r="KB67">
        <v>0</v>
      </c>
      <c r="KC67">
        <v>7.5402746741250342</v>
      </c>
      <c r="KD67">
        <v>9.2257028041019069</v>
      </c>
      <c r="KE67">
        <v>4.8182717087323654</v>
      </c>
      <c r="KF67">
        <v>0</v>
      </c>
      <c r="KG67">
        <v>1.5024212860534096</v>
      </c>
      <c r="KH67">
        <v>10.582127778413053</v>
      </c>
      <c r="KI67">
        <v>2.977776677566939E-2</v>
      </c>
      <c r="KJ67">
        <v>0</v>
      </c>
      <c r="KK67">
        <v>0</v>
      </c>
      <c r="KL67">
        <v>0</v>
      </c>
      <c r="KM67">
        <v>0.20132336338789311</v>
      </c>
      <c r="KN67">
        <v>5.8289755139745179</v>
      </c>
      <c r="KO67">
        <v>1.9417895848098521</v>
      </c>
      <c r="KP67">
        <v>0.30674485803154389</v>
      </c>
      <c r="KQ67">
        <v>0</v>
      </c>
      <c r="KR67">
        <v>33.179167336692856</v>
      </c>
      <c r="KS67">
        <v>0</v>
      </c>
      <c r="KT67">
        <v>0.37893539867979564</v>
      </c>
      <c r="KU67">
        <v>0</v>
      </c>
      <c r="KV67">
        <v>0</v>
      </c>
      <c r="KW67">
        <v>0</v>
      </c>
      <c r="KX67">
        <v>0</v>
      </c>
      <c r="KY67">
        <v>0</v>
      </c>
      <c r="KZ67">
        <v>0.75187975114381189</v>
      </c>
      <c r="LA67">
        <v>0</v>
      </c>
      <c r="LB67">
        <v>0</v>
      </c>
      <c r="LC67">
        <v>0.13251433402538218</v>
      </c>
      <c r="LD67">
        <v>0</v>
      </c>
      <c r="LE67">
        <v>0</v>
      </c>
      <c r="LF67">
        <v>0</v>
      </c>
      <c r="LG67">
        <v>0</v>
      </c>
      <c r="LH67">
        <v>0</v>
      </c>
      <c r="LI67">
        <v>0</v>
      </c>
      <c r="LJ67">
        <v>1.9343455081322651</v>
      </c>
      <c r="LK67">
        <v>9.6964265365810411E-3</v>
      </c>
      <c r="LL67">
        <v>0.51617954794917564</v>
      </c>
      <c r="LM67">
        <v>0</v>
      </c>
      <c r="LN67">
        <v>0</v>
      </c>
      <c r="LO67">
        <v>0</v>
      </c>
      <c r="LP67">
        <v>0.39547249671634627</v>
      </c>
      <c r="LQ67">
        <v>1.1183707476178204</v>
      </c>
      <c r="LR67">
        <v>0</v>
      </c>
      <c r="LS67">
        <v>0</v>
      </c>
      <c r="LT67">
        <v>0</v>
      </c>
      <c r="LU67">
        <v>0</v>
      </c>
      <c r="LV67">
        <v>0</v>
      </c>
      <c r="LW67">
        <v>0.1993247994285039</v>
      </c>
      <c r="LX67">
        <v>0</v>
      </c>
      <c r="LY67">
        <v>0</v>
      </c>
      <c r="LZ67">
        <v>2.0457799499715255</v>
      </c>
      <c r="MA67">
        <v>0</v>
      </c>
      <c r="MB67">
        <v>0</v>
      </c>
      <c r="MC67">
        <v>0</v>
      </c>
      <c r="MD67">
        <v>0</v>
      </c>
      <c r="ME67">
        <v>0</v>
      </c>
      <c r="MF67">
        <v>0</v>
      </c>
      <c r="MG67">
        <v>0</v>
      </c>
      <c r="MH67">
        <v>0</v>
      </c>
      <c r="MI67">
        <v>0</v>
      </c>
      <c r="MJ67">
        <v>0</v>
      </c>
      <c r="MK67">
        <v>7.1718351541122178</v>
      </c>
      <c r="ML67">
        <v>0</v>
      </c>
      <c r="MM67">
        <v>0</v>
      </c>
      <c r="MN67">
        <v>0</v>
      </c>
      <c r="MO67">
        <v>1257.8304144151264</v>
      </c>
      <c r="MP67">
        <v>344.31964900651735</v>
      </c>
      <c r="MQ67">
        <v>11.914845860442774</v>
      </c>
      <c r="MR67">
        <v>3857.936487628258</v>
      </c>
      <c r="MS67">
        <v>1184.5288714144974</v>
      </c>
      <c r="MT67">
        <v>211.76843390215862</v>
      </c>
      <c r="MU67">
        <v>206.94674707876965</v>
      </c>
      <c r="MV67">
        <v>24.644510122884419</v>
      </c>
      <c r="MW67">
        <v>1.903241091374138</v>
      </c>
      <c r="MX67">
        <v>18.583254579691552</v>
      </c>
      <c r="MY67">
        <v>500.04202156887447</v>
      </c>
      <c r="MZ67">
        <v>10.922334533152505</v>
      </c>
      <c r="NA67">
        <v>28.671930979007058</v>
      </c>
      <c r="NB67">
        <v>25.483306365404538</v>
      </c>
      <c r="NC67">
        <v>379.06396809753085</v>
      </c>
      <c r="ND67">
        <v>28.81622619785815</v>
      </c>
      <c r="NE67">
        <v>10707.417723154762</v>
      </c>
      <c r="NF67">
        <v>4.6795324831558949</v>
      </c>
      <c r="NG67">
        <v>12199.383614921137</v>
      </c>
      <c r="NH67">
        <v>1152.4469489727899</v>
      </c>
      <c r="NI67">
        <v>696.13793946033184</v>
      </c>
      <c r="NJ67">
        <v>102.94157929068143</v>
      </c>
      <c r="NK67">
        <v>7.4335587373107774</v>
      </c>
      <c r="NL67">
        <v>277.17784196550792</v>
      </c>
      <c r="NM67">
        <v>0</v>
      </c>
      <c r="NN67">
        <v>10.569089561187676</v>
      </c>
      <c r="NO67">
        <v>0</v>
      </c>
      <c r="NP67">
        <v>170.52355097554525</v>
      </c>
      <c r="NQ67">
        <v>48.735817210885735</v>
      </c>
      <c r="NR67">
        <v>57.869233570863642</v>
      </c>
      <c r="NS67">
        <v>210.93820117411036</v>
      </c>
      <c r="NT67">
        <v>7.9221072379312254</v>
      </c>
      <c r="NU67">
        <v>7.5817075376742098</v>
      </c>
      <c r="NV67">
        <v>4.0847964030842014</v>
      </c>
      <c r="NW67">
        <v>7.406583666724373</v>
      </c>
      <c r="NX67">
        <v>0</v>
      </c>
      <c r="NY67">
        <v>23.422924783471505</v>
      </c>
      <c r="NZ67">
        <v>21.911892654909227</v>
      </c>
      <c r="OA67">
        <v>10.872666149215632</v>
      </c>
      <c r="OB67">
        <v>14.006056094474559</v>
      </c>
      <c r="OC67">
        <v>6.069390881941148</v>
      </c>
      <c r="OD67">
        <v>1.3830075872077539</v>
      </c>
      <c r="OE67">
        <v>0</v>
      </c>
      <c r="OF67">
        <v>34.361958169844165</v>
      </c>
      <c r="OG67">
        <v>0</v>
      </c>
    </row>
    <row r="68" spans="1:397" x14ac:dyDescent="0.35">
      <c r="A68" t="s">
        <v>12</v>
      </c>
      <c r="B68" t="s">
        <v>415</v>
      </c>
      <c r="C68">
        <v>0</v>
      </c>
      <c r="D68">
        <v>0</v>
      </c>
      <c r="E68">
        <v>0</v>
      </c>
      <c r="F68">
        <v>1575.6526775329114</v>
      </c>
      <c r="G68">
        <v>137.33218783908404</v>
      </c>
      <c r="H68">
        <v>0</v>
      </c>
      <c r="I68">
        <v>0</v>
      </c>
      <c r="J68">
        <v>0</v>
      </c>
      <c r="K68">
        <v>0</v>
      </c>
      <c r="L68">
        <v>407.67382898736111</v>
      </c>
      <c r="M68">
        <v>3.3944220733289727</v>
      </c>
      <c r="N68">
        <v>10.394423109962478</v>
      </c>
      <c r="O68">
        <v>0</v>
      </c>
      <c r="P68">
        <v>779.65419947356315</v>
      </c>
      <c r="Q68">
        <v>303.87474312875747</v>
      </c>
      <c r="R68">
        <v>10.494067126623769</v>
      </c>
      <c r="S68">
        <v>203.96584054015202</v>
      </c>
      <c r="T68">
        <v>186.78815306474692</v>
      </c>
      <c r="U68">
        <v>0</v>
      </c>
      <c r="V68">
        <v>0</v>
      </c>
      <c r="W68">
        <v>334.78274719254478</v>
      </c>
      <c r="X68">
        <v>0</v>
      </c>
      <c r="Y68">
        <v>0</v>
      </c>
      <c r="Z68">
        <v>6.5496346701908399</v>
      </c>
      <c r="AA68">
        <v>188.54571321815789</v>
      </c>
      <c r="AB68">
        <v>86.754899377403774</v>
      </c>
      <c r="AC68">
        <v>6.7235181487850912</v>
      </c>
      <c r="AD68">
        <v>0</v>
      </c>
      <c r="AE68">
        <v>0</v>
      </c>
      <c r="AF68">
        <v>1446.7752886450876</v>
      </c>
      <c r="AG68">
        <v>808.96252045625067</v>
      </c>
      <c r="AH68">
        <v>0</v>
      </c>
      <c r="AI68">
        <v>244.4143838643987</v>
      </c>
      <c r="AJ68">
        <v>0</v>
      </c>
      <c r="AK68">
        <v>0</v>
      </c>
      <c r="AL68">
        <v>75.359614833509454</v>
      </c>
      <c r="AM68">
        <v>0</v>
      </c>
      <c r="AN68">
        <v>213.69522938729597</v>
      </c>
      <c r="AO68">
        <v>80.49249340252905</v>
      </c>
      <c r="AP68">
        <v>41.294991405986096</v>
      </c>
      <c r="AQ68">
        <v>0</v>
      </c>
      <c r="AR68">
        <v>86.059850147412007</v>
      </c>
      <c r="AS68">
        <v>101.06868139304123</v>
      </c>
      <c r="AT68">
        <v>125.21767895378825</v>
      </c>
      <c r="AU68">
        <v>94.17002667920255</v>
      </c>
      <c r="AV68">
        <v>178.39954308599673</v>
      </c>
      <c r="AW68">
        <v>0</v>
      </c>
      <c r="AX68">
        <v>3.52036908406683</v>
      </c>
      <c r="AY68">
        <v>395.52171568671361</v>
      </c>
      <c r="AZ68">
        <v>560.82305337366211</v>
      </c>
      <c r="BA68">
        <v>86.453768515330822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.82450724712996049</v>
      </c>
      <c r="BQ68">
        <v>39.395596051258018</v>
      </c>
      <c r="BR68">
        <v>34.392518324917383</v>
      </c>
      <c r="BS68">
        <v>33.363438802508789</v>
      </c>
      <c r="BT68">
        <v>18.213446185073575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2.9821566281936214</v>
      </c>
      <c r="CG68">
        <v>18.23755036706104</v>
      </c>
      <c r="CH68">
        <v>7.1437631539211983</v>
      </c>
      <c r="CI68">
        <v>1.681192808811117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36.153327618603704</v>
      </c>
      <c r="CW68">
        <v>117.67857328727146</v>
      </c>
      <c r="CX68">
        <v>199.53691413075924</v>
      </c>
      <c r="CY68">
        <v>0</v>
      </c>
      <c r="CZ68">
        <v>713.47696005098373</v>
      </c>
      <c r="DA68">
        <v>0</v>
      </c>
      <c r="DB68">
        <v>0</v>
      </c>
      <c r="DC68">
        <v>0</v>
      </c>
      <c r="DD68">
        <v>52.103182769308809</v>
      </c>
      <c r="DE68">
        <v>1584.2829170805296</v>
      </c>
      <c r="DF68">
        <v>0</v>
      </c>
      <c r="DG68">
        <v>0</v>
      </c>
      <c r="DH68">
        <v>95.675741654666965</v>
      </c>
      <c r="DI68">
        <v>133.64052632568189</v>
      </c>
      <c r="DJ68">
        <v>1707.0135682735458</v>
      </c>
      <c r="DK68">
        <v>315.77019310016743</v>
      </c>
      <c r="DL68">
        <v>774.23577821053163</v>
      </c>
      <c r="DM68">
        <v>43191.256047609924</v>
      </c>
      <c r="DN68">
        <v>1333.830026227278</v>
      </c>
      <c r="DO68">
        <v>267.58995205077315</v>
      </c>
      <c r="DP68">
        <v>0</v>
      </c>
      <c r="DQ68">
        <v>0</v>
      </c>
      <c r="DR68">
        <v>646.23770671061493</v>
      </c>
      <c r="DS68">
        <v>662.81826507369112</v>
      </c>
      <c r="DT68">
        <v>16.274885067054932</v>
      </c>
      <c r="DU68">
        <v>0</v>
      </c>
      <c r="DV68">
        <v>1487.4127106464232</v>
      </c>
      <c r="DW68">
        <v>0</v>
      </c>
      <c r="DX68">
        <v>21913.329846308752</v>
      </c>
      <c r="DY68">
        <v>121.21438260061545</v>
      </c>
      <c r="DZ68">
        <v>148.53867177187041</v>
      </c>
      <c r="EA68">
        <v>2332.9074670188811</v>
      </c>
      <c r="EB68">
        <v>7325.7952473769747</v>
      </c>
      <c r="EC68">
        <v>562.06463668617437</v>
      </c>
      <c r="ED68">
        <v>0</v>
      </c>
      <c r="EE68">
        <v>160.55751994419077</v>
      </c>
      <c r="EF68">
        <v>22.692411231808187</v>
      </c>
      <c r="EG68">
        <v>0</v>
      </c>
      <c r="EH68">
        <v>72.330044486771044</v>
      </c>
      <c r="EI68">
        <v>35.400032477485254</v>
      </c>
      <c r="EJ68">
        <v>0</v>
      </c>
      <c r="EK68">
        <v>70.979113693009367</v>
      </c>
      <c r="EL68">
        <v>1731.2658004934947</v>
      </c>
      <c r="EM68">
        <v>68848.922465010211</v>
      </c>
      <c r="EN68">
        <v>54150.07439477586</v>
      </c>
      <c r="EO68">
        <v>33289.065599575704</v>
      </c>
      <c r="EP68">
        <v>160.37766468030489</v>
      </c>
      <c r="EQ68">
        <v>142.1292108655874</v>
      </c>
      <c r="ER68">
        <v>176.27267607341253</v>
      </c>
      <c r="ES68">
        <v>277.38036930777201</v>
      </c>
      <c r="ET68">
        <v>16231.688349214281</v>
      </c>
      <c r="EU68">
        <v>91.135807661780703</v>
      </c>
      <c r="EV68">
        <v>137.55217668373808</v>
      </c>
      <c r="EW68">
        <v>0</v>
      </c>
      <c r="EX68">
        <v>1422.5559346581572</v>
      </c>
      <c r="EY68">
        <v>0</v>
      </c>
      <c r="EZ68">
        <v>210.76536697299812</v>
      </c>
      <c r="FA68">
        <v>601.84813714222366</v>
      </c>
      <c r="FB68">
        <v>454.26277892153297</v>
      </c>
      <c r="FC68">
        <v>135.22373656338587</v>
      </c>
      <c r="FD68">
        <v>0</v>
      </c>
      <c r="FE68">
        <v>0</v>
      </c>
      <c r="FF68">
        <v>88260.251861316865</v>
      </c>
      <c r="FG68">
        <v>373.33597543135562</v>
      </c>
      <c r="FH68">
        <v>8.0120277643155582</v>
      </c>
      <c r="FI68">
        <v>1128.9942372815849</v>
      </c>
      <c r="FJ68">
        <v>0</v>
      </c>
      <c r="FK68">
        <v>71.228330179739132</v>
      </c>
      <c r="FL68">
        <v>0</v>
      </c>
      <c r="FM68">
        <v>0</v>
      </c>
      <c r="FN68">
        <v>91.877811441040848</v>
      </c>
      <c r="FO68">
        <v>177.3469685016457</v>
      </c>
      <c r="FP68">
        <v>165.84752297480745</v>
      </c>
      <c r="FQ68">
        <v>0</v>
      </c>
      <c r="FR68">
        <v>1330.5111723667826</v>
      </c>
      <c r="FS68">
        <v>59.59822746568333</v>
      </c>
      <c r="FT68">
        <v>966.80592207471568</v>
      </c>
      <c r="FU68">
        <v>0</v>
      </c>
      <c r="FV68">
        <v>69.360416318036414</v>
      </c>
      <c r="FW68">
        <v>267.20765879928479</v>
      </c>
      <c r="FX68">
        <v>75.809396990823515</v>
      </c>
      <c r="FY68">
        <v>143.01155014222934</v>
      </c>
      <c r="FZ68">
        <v>116.56476109253421</v>
      </c>
      <c r="GA68">
        <v>461.08034190640922</v>
      </c>
      <c r="GB68">
        <v>356.57717485608748</v>
      </c>
      <c r="GC68">
        <v>0</v>
      </c>
      <c r="GD68">
        <v>0</v>
      </c>
      <c r="GE68">
        <v>0</v>
      </c>
      <c r="GF68">
        <v>8.6999943118252396</v>
      </c>
      <c r="GG68">
        <v>66.823086003305519</v>
      </c>
      <c r="GH68">
        <v>1234.9281811845233</v>
      </c>
      <c r="GI68" s="5">
        <v>537.64375294672323</v>
      </c>
      <c r="GJ68" s="5">
        <v>354.35145147167776</v>
      </c>
      <c r="GK68" s="5">
        <v>1456.2805751674746</v>
      </c>
      <c r="GL68" s="5">
        <v>6872.9171501750025</v>
      </c>
      <c r="GM68" s="5">
        <v>9162.9621111688502</v>
      </c>
      <c r="GN68" s="5">
        <v>323.71945277816332</v>
      </c>
      <c r="GO68" s="5">
        <v>842.76521913707745</v>
      </c>
      <c r="GP68" s="5">
        <v>42.84818765018376</v>
      </c>
      <c r="GQ68">
        <v>2.2417872481629812</v>
      </c>
      <c r="GR68">
        <v>6.5467037886329047</v>
      </c>
      <c r="GS68">
        <v>5.4922575327137189</v>
      </c>
      <c r="GT68">
        <v>1.7958667127535506</v>
      </c>
      <c r="GU68">
        <v>1.2049792123019618</v>
      </c>
      <c r="GV68">
        <v>4.7200364226472162</v>
      </c>
      <c r="GW68">
        <v>24.072810431487515</v>
      </c>
      <c r="GX68">
        <v>1.3551561087380024</v>
      </c>
      <c r="GY68">
        <v>8.338989071239352</v>
      </c>
      <c r="GZ68">
        <v>0.59451385070243079</v>
      </c>
      <c r="HA68">
        <v>25.524010511809941</v>
      </c>
      <c r="HB68">
        <v>9.1023525352215469</v>
      </c>
      <c r="HC68">
        <v>2.7404226490140866</v>
      </c>
      <c r="HD68">
        <v>8.4841844293042694</v>
      </c>
      <c r="HE68">
        <v>0.2279094363513032</v>
      </c>
      <c r="HF68">
        <v>0.25280315212711441</v>
      </c>
      <c r="HG68">
        <v>0.67421395577445831</v>
      </c>
      <c r="HH68" s="5">
        <v>6.2080775096434033</v>
      </c>
      <c r="HI68">
        <v>4.4692360216868305</v>
      </c>
      <c r="HJ68">
        <v>1.5163693184285862</v>
      </c>
      <c r="HK68">
        <v>0.75317997252204383</v>
      </c>
      <c r="HL68">
        <v>1.460651815145823</v>
      </c>
      <c r="HM68">
        <v>0.25084301746906035</v>
      </c>
      <c r="HN68">
        <v>1.2513842499384913</v>
      </c>
      <c r="HO68">
        <v>0.76076960189438669</v>
      </c>
      <c r="HP68">
        <v>1.7986337237215286</v>
      </c>
      <c r="HQ68">
        <v>0</v>
      </c>
      <c r="HR68">
        <v>2.747607618202379</v>
      </c>
      <c r="HS68">
        <v>1.0385066001088759</v>
      </c>
      <c r="HT68">
        <v>3.6231533103756677</v>
      </c>
      <c r="HU68">
        <v>5.7423048547366996E-2</v>
      </c>
      <c r="HV68">
        <v>0.15611178605197912</v>
      </c>
      <c r="HW68">
        <v>0.81750221805302725</v>
      </c>
      <c r="HX68">
        <v>0</v>
      </c>
      <c r="HY68">
        <v>0.12613699974272777</v>
      </c>
      <c r="HZ68">
        <v>0.35919898830599634</v>
      </c>
      <c r="IA68">
        <v>0</v>
      </c>
      <c r="IB68">
        <v>1.5930419939199698</v>
      </c>
      <c r="IC68">
        <v>0.10430880714397643</v>
      </c>
      <c r="ID68">
        <v>0.3002965401069666</v>
      </c>
      <c r="IE68">
        <v>0.50693188275015766</v>
      </c>
      <c r="IF68">
        <v>0.24651728732915401</v>
      </c>
      <c r="IG68">
        <v>1.1660724327823602</v>
      </c>
      <c r="IH68">
        <v>1.9499650162569198</v>
      </c>
      <c r="II68">
        <v>0.26634907769391258</v>
      </c>
      <c r="IJ68">
        <v>3.0009212694696625</v>
      </c>
      <c r="IK68">
        <v>1.5898979237697692</v>
      </c>
      <c r="IL68">
        <v>0.48076454578414851</v>
      </c>
      <c r="IM68">
        <v>1.6235151854953069</v>
      </c>
      <c r="IN68">
        <v>1.1720920918873732</v>
      </c>
      <c r="IO68">
        <v>3.535542631762969</v>
      </c>
      <c r="IP68">
        <v>1.1326633092985963</v>
      </c>
      <c r="IQ68">
        <v>0.35961759647723007</v>
      </c>
      <c r="IR68">
        <v>0</v>
      </c>
      <c r="IS68">
        <v>0.36473899397059273</v>
      </c>
      <c r="IT68">
        <v>0.18851700561633333</v>
      </c>
      <c r="IU68">
        <v>2.4109230409904514</v>
      </c>
      <c r="IV68">
        <v>0.25334309233589991</v>
      </c>
      <c r="IW68">
        <v>0.25327904115608557</v>
      </c>
      <c r="IX68">
        <v>0.15620936577701638</v>
      </c>
      <c r="IY68">
        <v>0</v>
      </c>
      <c r="IZ68">
        <v>0</v>
      </c>
      <c r="JA68">
        <v>6.6300612301186404E-2</v>
      </c>
      <c r="JB68">
        <v>1.3924717501990502</v>
      </c>
      <c r="JC68">
        <v>0.34261212060702312</v>
      </c>
      <c r="JD68">
        <v>0</v>
      </c>
      <c r="JE68">
        <v>0.14900821523803412</v>
      </c>
      <c r="JF68">
        <v>0.46036403431862216</v>
      </c>
      <c r="JG68">
        <v>0.35440135828954583</v>
      </c>
      <c r="JH68">
        <v>1.3612786008885023E-2</v>
      </c>
      <c r="JI68">
        <v>0.37713211067122432</v>
      </c>
      <c r="JJ68">
        <v>0.26775921498424538</v>
      </c>
      <c r="JK68">
        <v>2.017135039046217</v>
      </c>
      <c r="JL68">
        <v>0</v>
      </c>
      <c r="JM68">
        <v>0</v>
      </c>
      <c r="JN68">
        <v>0</v>
      </c>
      <c r="JO68">
        <v>0.16861742775293798</v>
      </c>
      <c r="JP68">
        <v>0.10078116032308089</v>
      </c>
      <c r="JQ68">
        <v>0</v>
      </c>
      <c r="JR68">
        <v>0</v>
      </c>
      <c r="JS68">
        <v>7.1613713852028402E-2</v>
      </c>
      <c r="JT68">
        <v>0</v>
      </c>
      <c r="JU68">
        <v>7.205105980262011E-2</v>
      </c>
      <c r="JV68">
        <v>0</v>
      </c>
      <c r="JW68">
        <v>0</v>
      </c>
      <c r="JX68">
        <v>1.8762972822016886</v>
      </c>
      <c r="JY68">
        <v>0</v>
      </c>
      <c r="JZ68">
        <v>0</v>
      </c>
      <c r="KA68">
        <v>0</v>
      </c>
      <c r="KB68">
        <v>0</v>
      </c>
      <c r="KC68">
        <v>0</v>
      </c>
      <c r="KD68">
        <v>0</v>
      </c>
      <c r="KE68">
        <v>0</v>
      </c>
      <c r="KF68">
        <v>0</v>
      </c>
      <c r="KG68">
        <v>0</v>
      </c>
      <c r="KH68">
        <v>10.466501598161214</v>
      </c>
      <c r="KI68">
        <v>8.2499043305733089E-3</v>
      </c>
      <c r="KJ68">
        <v>0</v>
      </c>
      <c r="KK68">
        <v>0</v>
      </c>
      <c r="KL68">
        <v>0</v>
      </c>
      <c r="KM68">
        <v>5.0257702056048494E-2</v>
      </c>
      <c r="KN68">
        <v>0</v>
      </c>
      <c r="KO68">
        <v>0</v>
      </c>
      <c r="KP68">
        <v>0</v>
      </c>
      <c r="KQ68">
        <v>0</v>
      </c>
      <c r="KR68">
        <v>0</v>
      </c>
      <c r="KS68">
        <v>0</v>
      </c>
      <c r="KT68">
        <v>0</v>
      </c>
      <c r="KU68">
        <v>0</v>
      </c>
      <c r="KV68">
        <v>0</v>
      </c>
      <c r="KW68">
        <v>2.6951275649477559E-2</v>
      </c>
      <c r="KX68">
        <v>0</v>
      </c>
      <c r="KY68">
        <v>0</v>
      </c>
      <c r="KZ68">
        <v>0</v>
      </c>
      <c r="LA68">
        <v>5.4926021730093158E-2</v>
      </c>
      <c r="LB68">
        <v>0</v>
      </c>
      <c r="LC68">
        <v>0</v>
      </c>
      <c r="LD68">
        <v>0</v>
      </c>
      <c r="LE68">
        <v>0</v>
      </c>
      <c r="LF68">
        <v>0</v>
      </c>
      <c r="LG68">
        <v>0</v>
      </c>
      <c r="LH68">
        <v>0</v>
      </c>
      <c r="LI68">
        <v>0</v>
      </c>
      <c r="LJ68">
        <v>0</v>
      </c>
      <c r="LK68">
        <v>0</v>
      </c>
      <c r="LL68">
        <v>0</v>
      </c>
      <c r="LM68">
        <v>0</v>
      </c>
      <c r="LN68">
        <v>0</v>
      </c>
      <c r="LO68">
        <v>0</v>
      </c>
      <c r="LP68">
        <v>0</v>
      </c>
      <c r="LQ68">
        <v>0</v>
      </c>
      <c r="LR68">
        <v>0</v>
      </c>
      <c r="LS68">
        <v>0</v>
      </c>
      <c r="LT68">
        <v>0</v>
      </c>
      <c r="LU68">
        <v>0</v>
      </c>
      <c r="LV68">
        <v>0</v>
      </c>
      <c r="LW68">
        <v>0</v>
      </c>
      <c r="LX68">
        <v>0</v>
      </c>
      <c r="LY68">
        <v>0</v>
      </c>
      <c r="LZ68">
        <v>0</v>
      </c>
      <c r="MA68">
        <v>0</v>
      </c>
      <c r="MB68">
        <v>0</v>
      </c>
      <c r="MC68">
        <v>0</v>
      </c>
      <c r="MD68">
        <v>0</v>
      </c>
      <c r="ME68">
        <v>0</v>
      </c>
      <c r="MF68">
        <v>0</v>
      </c>
      <c r="MG68">
        <v>0</v>
      </c>
      <c r="MH68">
        <v>0</v>
      </c>
      <c r="MI68">
        <v>0</v>
      </c>
      <c r="MJ68">
        <v>0</v>
      </c>
      <c r="MK68">
        <v>0</v>
      </c>
      <c r="ML68">
        <v>0</v>
      </c>
      <c r="MM68">
        <v>0</v>
      </c>
      <c r="MN68">
        <v>0</v>
      </c>
      <c r="MO68">
        <v>1367.2835648890189</v>
      </c>
      <c r="MP68">
        <v>1145.8792100213091</v>
      </c>
      <c r="MQ68">
        <v>6.5752885781543799</v>
      </c>
      <c r="MR68">
        <v>1590.9994062035817</v>
      </c>
      <c r="MS68">
        <v>3992.0719448311256</v>
      </c>
      <c r="MT68">
        <v>413.59788325372762</v>
      </c>
      <c r="MU68">
        <v>328.60839925040528</v>
      </c>
      <c r="MV68">
        <v>63.823477498307021</v>
      </c>
      <c r="MW68">
        <v>221.60836040303431</v>
      </c>
      <c r="MX68">
        <v>28.863325527453462</v>
      </c>
      <c r="MY68">
        <v>132.83569747875057</v>
      </c>
      <c r="MZ68">
        <v>44.642202811531689</v>
      </c>
      <c r="NA68">
        <v>122.13318674633366</v>
      </c>
      <c r="NB68">
        <v>12.305596602158243</v>
      </c>
      <c r="NC68">
        <v>698.64418527051532</v>
      </c>
      <c r="ND68">
        <v>9.1988343396345016</v>
      </c>
      <c r="NE68">
        <v>6696.4440943055788</v>
      </c>
      <c r="NF68">
        <v>0</v>
      </c>
      <c r="NG68">
        <v>12010.293835410002</v>
      </c>
      <c r="NH68">
        <v>113.7603154956923</v>
      </c>
      <c r="NI68">
        <v>1168.2753007499109</v>
      </c>
      <c r="NJ68">
        <v>68.645701561047332</v>
      </c>
      <c r="NK68">
        <v>37.88279059344476</v>
      </c>
      <c r="NL68">
        <v>106.18228784560485</v>
      </c>
      <c r="NM68">
        <v>16.635095431276266</v>
      </c>
      <c r="NN68">
        <v>21.463802720774765</v>
      </c>
      <c r="NO68">
        <v>16.901772158596398</v>
      </c>
      <c r="NP68">
        <v>1.2521271945647303</v>
      </c>
      <c r="NQ68">
        <v>34.010575358337604</v>
      </c>
      <c r="NR68">
        <v>63.459552369614059</v>
      </c>
      <c r="NS68">
        <v>162.48046793812432</v>
      </c>
      <c r="NT68">
        <v>1.6233999802503025</v>
      </c>
      <c r="NU68">
        <v>2.2868501851715521</v>
      </c>
      <c r="NV68">
        <v>20.417842137120417</v>
      </c>
      <c r="NW68">
        <v>5.092790726115366</v>
      </c>
      <c r="NX68">
        <v>5.0863074993571775</v>
      </c>
      <c r="NY68">
        <v>28.219325002806773</v>
      </c>
      <c r="NZ68">
        <v>23.731203225671756</v>
      </c>
      <c r="OA68">
        <v>9.2900317293663459</v>
      </c>
      <c r="OB68">
        <v>9.521266817075059</v>
      </c>
      <c r="OC68">
        <v>2.9023245120822101</v>
      </c>
      <c r="OD68">
        <v>3.0799649252565646</v>
      </c>
      <c r="OE68">
        <v>0</v>
      </c>
      <c r="OF68">
        <v>60.218803420754433</v>
      </c>
      <c r="OG68">
        <v>0</v>
      </c>
    </row>
    <row r="69" spans="1:397" x14ac:dyDescent="0.35">
      <c r="A69" t="s">
        <v>12</v>
      </c>
      <c r="B69" t="s">
        <v>416</v>
      </c>
      <c r="C69">
        <v>0</v>
      </c>
      <c r="D69">
        <v>0</v>
      </c>
      <c r="E69">
        <v>0</v>
      </c>
      <c r="F69">
        <v>3503.1440146448363</v>
      </c>
      <c r="G69">
        <v>122.5543812182961</v>
      </c>
      <c r="H69">
        <v>0</v>
      </c>
      <c r="I69">
        <v>0</v>
      </c>
      <c r="J69">
        <v>0</v>
      </c>
      <c r="K69">
        <v>0</v>
      </c>
      <c r="L69">
        <v>476.11675296030882</v>
      </c>
      <c r="M69">
        <v>2.0426120198611506</v>
      </c>
      <c r="N69">
        <v>12.122365478195492</v>
      </c>
      <c r="O69">
        <v>3.164003206691659</v>
      </c>
      <c r="P69">
        <v>1291.8913350957685</v>
      </c>
      <c r="Q69">
        <v>411.30307233044061</v>
      </c>
      <c r="R69">
        <v>13.264313536368348</v>
      </c>
      <c r="S69">
        <v>242.454165275371</v>
      </c>
      <c r="T69">
        <v>230.35181272733908</v>
      </c>
      <c r="U69">
        <v>0</v>
      </c>
      <c r="V69">
        <v>0</v>
      </c>
      <c r="W69">
        <v>418.83657555254683</v>
      </c>
      <c r="X69">
        <v>0</v>
      </c>
      <c r="Y69">
        <v>0</v>
      </c>
      <c r="Z69">
        <v>1.9754814679638522</v>
      </c>
      <c r="AA69">
        <v>144.92460876819968</v>
      </c>
      <c r="AB69">
        <v>87.777173534148091</v>
      </c>
      <c r="AC69">
        <v>5.4515837547956822</v>
      </c>
      <c r="AD69">
        <v>0</v>
      </c>
      <c r="AE69">
        <v>3.6601596660897648</v>
      </c>
      <c r="AF69">
        <v>1386.4547085136337</v>
      </c>
      <c r="AG69">
        <v>129.94047638094645</v>
      </c>
      <c r="AH69">
        <v>9.4121221080785578</v>
      </c>
      <c r="AI69">
        <v>186.63087786830937</v>
      </c>
      <c r="AJ69">
        <v>0</v>
      </c>
      <c r="AK69">
        <v>0</v>
      </c>
      <c r="AL69">
        <v>0</v>
      </c>
      <c r="AM69">
        <v>0</v>
      </c>
      <c r="AN69">
        <v>193.80864355947784</v>
      </c>
      <c r="AO69">
        <v>81.311642369897356</v>
      </c>
      <c r="AP69">
        <v>32.051621067572334</v>
      </c>
      <c r="AQ69">
        <v>0</v>
      </c>
      <c r="AR69">
        <v>125.51793696907794</v>
      </c>
      <c r="AS69">
        <v>90.854207730477782</v>
      </c>
      <c r="AT69">
        <v>104.80526239964783</v>
      </c>
      <c r="AU69">
        <v>310.65136529822217</v>
      </c>
      <c r="AV69">
        <v>208.862215682878</v>
      </c>
      <c r="AW69">
        <v>0</v>
      </c>
      <c r="AX69">
        <v>0</v>
      </c>
      <c r="AY69">
        <v>19.101192380497221</v>
      </c>
      <c r="AZ69">
        <v>609.96570328698954</v>
      </c>
      <c r="BA69">
        <v>243.67707846485678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81.405179726569429</v>
      </c>
      <c r="BM69">
        <v>0</v>
      </c>
      <c r="BN69">
        <v>0</v>
      </c>
      <c r="BO69">
        <v>662.93057979943626</v>
      </c>
      <c r="BP69">
        <v>0</v>
      </c>
      <c r="BQ69">
        <v>0</v>
      </c>
      <c r="BR69">
        <v>18.067724666851873</v>
      </c>
      <c r="BS69">
        <v>31.660239994861211</v>
      </c>
      <c r="BT69">
        <v>17.284172267264186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3.1852887539527805</v>
      </c>
      <c r="CG69">
        <v>9.7215733236124748</v>
      </c>
      <c r="CH69">
        <v>9.5775931198871742</v>
      </c>
      <c r="CI69">
        <v>3.3575949511403289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21.736464235309189</v>
      </c>
      <c r="CT69">
        <v>2.5804466892049733</v>
      </c>
      <c r="CU69">
        <v>0</v>
      </c>
      <c r="CV69">
        <v>307.80899360804182</v>
      </c>
      <c r="CW69">
        <v>353.39265624911212</v>
      </c>
      <c r="CX69">
        <v>135.45604801720143</v>
      </c>
      <c r="CY69">
        <v>0</v>
      </c>
      <c r="CZ69">
        <v>483.12568228658779</v>
      </c>
      <c r="DA69">
        <v>0</v>
      </c>
      <c r="DB69">
        <v>15.329875927743014</v>
      </c>
      <c r="DC69">
        <v>0</v>
      </c>
      <c r="DD69">
        <v>42.200125914879429</v>
      </c>
      <c r="DE69">
        <v>2146.2497968661792</v>
      </c>
      <c r="DF69">
        <v>45.384631068941516</v>
      </c>
      <c r="DG69">
        <v>0</v>
      </c>
      <c r="DH69">
        <v>806.74657369432759</v>
      </c>
      <c r="DI69">
        <v>221.40212818632355</v>
      </c>
      <c r="DJ69">
        <v>1166.3289636741872</v>
      </c>
      <c r="DK69">
        <v>678.52579250513611</v>
      </c>
      <c r="DL69">
        <v>10586.308069458273</v>
      </c>
      <c r="DM69">
        <v>56289.654864610537</v>
      </c>
      <c r="DN69">
        <v>1510.2816956809386</v>
      </c>
      <c r="DO69">
        <v>5187.4724678650864</v>
      </c>
      <c r="DP69">
        <v>0</v>
      </c>
      <c r="DQ69">
        <v>0</v>
      </c>
      <c r="DR69">
        <v>9184.3252305086226</v>
      </c>
      <c r="DS69">
        <v>0</v>
      </c>
      <c r="DT69">
        <v>18.007171591541173</v>
      </c>
      <c r="DU69">
        <v>44.628508644799282</v>
      </c>
      <c r="DV69">
        <v>17957.741137546971</v>
      </c>
      <c r="DW69">
        <v>0</v>
      </c>
      <c r="DX69">
        <v>32145.313632358608</v>
      </c>
      <c r="DY69">
        <v>5.6133817588507453</v>
      </c>
      <c r="DZ69">
        <v>195.43171821015193</v>
      </c>
      <c r="EA69">
        <v>2261.1581809667014</v>
      </c>
      <c r="EB69">
        <v>6751.1079594980229</v>
      </c>
      <c r="EC69">
        <v>491.6050199091207</v>
      </c>
      <c r="ED69">
        <v>0</v>
      </c>
      <c r="EE69">
        <v>6502.2779965976815</v>
      </c>
      <c r="EF69">
        <v>97.659804307466459</v>
      </c>
      <c r="EG69">
        <v>0</v>
      </c>
      <c r="EH69">
        <v>295.99896387028019</v>
      </c>
      <c r="EI69">
        <v>53.942000920745734</v>
      </c>
      <c r="EJ69">
        <v>25.669146306199845</v>
      </c>
      <c r="EK69">
        <v>786.57474855280896</v>
      </c>
      <c r="EL69">
        <v>1640.815292880749</v>
      </c>
      <c r="EM69">
        <v>30674.172013905427</v>
      </c>
      <c r="EN69">
        <v>58381.791285976491</v>
      </c>
      <c r="EO69">
        <v>22810.589675802181</v>
      </c>
      <c r="EP69">
        <v>47.669296212038773</v>
      </c>
      <c r="EQ69">
        <v>556.13668576680811</v>
      </c>
      <c r="ER69">
        <v>0</v>
      </c>
      <c r="ES69">
        <v>120.25408568047919</v>
      </c>
      <c r="ET69">
        <v>10445.707820807589</v>
      </c>
      <c r="EU69">
        <v>83.182356403282881</v>
      </c>
      <c r="EV69">
        <v>581.40579342927492</v>
      </c>
      <c r="EW69">
        <v>39.454675519186019</v>
      </c>
      <c r="EX69">
        <v>556.22657099293076</v>
      </c>
      <c r="EY69">
        <v>0</v>
      </c>
      <c r="EZ69">
        <v>1336.6412183071204</v>
      </c>
      <c r="FA69">
        <v>1082.9396737008744</v>
      </c>
      <c r="FB69">
        <v>412.78407247226505</v>
      </c>
      <c r="FC69">
        <v>90.81716800015721</v>
      </c>
      <c r="FD69">
        <v>0</v>
      </c>
      <c r="FE69">
        <v>0</v>
      </c>
      <c r="FF69">
        <v>6353.1485289627117</v>
      </c>
      <c r="FG69">
        <v>669.88742717484774</v>
      </c>
      <c r="FH69">
        <v>24.088252851151346</v>
      </c>
      <c r="FI69">
        <v>1171.0844847859216</v>
      </c>
      <c r="FJ69">
        <v>0</v>
      </c>
      <c r="FK69">
        <v>504.88087025749883</v>
      </c>
      <c r="FL69">
        <v>146.47933508895477</v>
      </c>
      <c r="FM69">
        <v>0</v>
      </c>
      <c r="FN69">
        <v>120.58201859336648</v>
      </c>
      <c r="FO69">
        <v>0</v>
      </c>
      <c r="FP69">
        <v>71.922997144240185</v>
      </c>
      <c r="FQ69">
        <v>1511.7252919224591</v>
      </c>
      <c r="FR69">
        <v>1038.1862147142672</v>
      </c>
      <c r="FS69">
        <v>55.143598476551098</v>
      </c>
      <c r="FT69">
        <v>622.1964004685816</v>
      </c>
      <c r="FU69">
        <v>0</v>
      </c>
      <c r="FV69">
        <v>99.63925478164154</v>
      </c>
      <c r="FW69">
        <v>291.26369162816678</v>
      </c>
      <c r="FX69">
        <v>0</v>
      </c>
      <c r="FY69">
        <v>197.10842338974879</v>
      </c>
      <c r="FZ69">
        <v>0</v>
      </c>
      <c r="GA69">
        <v>801.35642337617719</v>
      </c>
      <c r="GB69">
        <v>238.83393555570549</v>
      </c>
      <c r="GC69">
        <v>0</v>
      </c>
      <c r="GD69">
        <v>0</v>
      </c>
      <c r="GE69">
        <v>0</v>
      </c>
      <c r="GF69">
        <v>20.886955951549854</v>
      </c>
      <c r="GG69">
        <v>333.88509280613789</v>
      </c>
      <c r="GH69">
        <v>1040.7104091687354</v>
      </c>
      <c r="GI69" s="5">
        <v>573.14097123998113</v>
      </c>
      <c r="GJ69" s="5">
        <v>395.92925170068031</v>
      </c>
      <c r="GK69" s="5">
        <v>1638.7983884302871</v>
      </c>
      <c r="GL69" s="5">
        <v>7654.377706424697</v>
      </c>
      <c r="GM69" s="5">
        <v>9054.3461182271058</v>
      </c>
      <c r="GN69" s="5">
        <v>464.88721474997351</v>
      </c>
      <c r="GO69" s="5">
        <v>728.85236113516544</v>
      </c>
      <c r="GP69" s="5">
        <v>42.62614654292409</v>
      </c>
      <c r="GQ69">
        <v>0.41893933786504078</v>
      </c>
      <c r="GR69">
        <v>5.0394843114696224</v>
      </c>
      <c r="GS69">
        <v>2.9790918215634128</v>
      </c>
      <c r="GT69">
        <v>3.3785562007780645</v>
      </c>
      <c r="GU69">
        <v>10.420626040847278</v>
      </c>
      <c r="GV69">
        <v>6.9796391662756063</v>
      </c>
      <c r="GW69">
        <v>141.89492134440118</v>
      </c>
      <c r="GX69">
        <v>1.1128598000499281</v>
      </c>
      <c r="GY69">
        <v>15.489632353026337</v>
      </c>
      <c r="GZ69">
        <v>0.45061365570569878</v>
      </c>
      <c r="HA69">
        <v>24.589879560999744</v>
      </c>
      <c r="HB69">
        <v>6.8869596293659781</v>
      </c>
      <c r="HC69">
        <v>1.0351653579072175</v>
      </c>
      <c r="HD69">
        <v>6.5538686010496683</v>
      </c>
      <c r="HE69">
        <v>0.2268917295619105</v>
      </c>
      <c r="HF69">
        <v>0.51529327558303506</v>
      </c>
      <c r="HG69">
        <v>0.7029455958202806</v>
      </c>
      <c r="HH69" s="5">
        <v>1.0498116862301505</v>
      </c>
      <c r="HI69">
        <v>117.68015337654884</v>
      </c>
      <c r="HJ69">
        <v>1.6594640938815421</v>
      </c>
      <c r="HK69">
        <v>0.25930443895140187</v>
      </c>
      <c r="HL69">
        <v>0.54120752340231626</v>
      </c>
      <c r="HM69">
        <v>3.8799301428739739E-2</v>
      </c>
      <c r="HN69">
        <v>0.31210061919390553</v>
      </c>
      <c r="HO69">
        <v>0.71919715896665615</v>
      </c>
      <c r="HP69">
        <v>0.85785654714719006</v>
      </c>
      <c r="HQ69">
        <v>0.57586154542518897</v>
      </c>
      <c r="HR69">
        <v>1.1331750699724175</v>
      </c>
      <c r="HS69">
        <v>0.34589256145006497</v>
      </c>
      <c r="HT69">
        <v>79.115027673626514</v>
      </c>
      <c r="HU69">
        <v>2.2220263262435602E-2</v>
      </c>
      <c r="HV69">
        <v>0.48305329274934877</v>
      </c>
      <c r="HW69">
        <v>0.78772266906276289</v>
      </c>
      <c r="HX69">
        <v>4.9372314539006458E-2</v>
      </c>
      <c r="HY69">
        <v>0.41084093142413547</v>
      </c>
      <c r="HZ69">
        <v>0</v>
      </c>
      <c r="IA69">
        <v>9.9695388479975779</v>
      </c>
      <c r="IB69">
        <v>0.87952054245719824</v>
      </c>
      <c r="IC69">
        <v>0.10397243703219453</v>
      </c>
      <c r="ID69">
        <v>4.9477329758000668</v>
      </c>
      <c r="IE69">
        <v>0.29462117607569266</v>
      </c>
      <c r="IF69">
        <v>5.5403529981192232E-2</v>
      </c>
      <c r="IG69">
        <v>0.48320962054802696</v>
      </c>
      <c r="IH69">
        <v>1.3120983028365585</v>
      </c>
      <c r="II69">
        <v>1.2568830821787784</v>
      </c>
      <c r="IJ69">
        <v>55.969205713695494</v>
      </c>
      <c r="IK69">
        <v>0.29675314611339981</v>
      </c>
      <c r="IL69">
        <v>0</v>
      </c>
      <c r="IM69">
        <v>0.48804638526645111</v>
      </c>
      <c r="IN69">
        <v>1.177869395560238</v>
      </c>
      <c r="IO69">
        <v>0.79120196940913201</v>
      </c>
      <c r="IP69">
        <v>0.37959621890461354</v>
      </c>
      <c r="IQ69">
        <v>0.44780831005832905</v>
      </c>
      <c r="IR69">
        <v>0.41060642656499685</v>
      </c>
      <c r="IS69">
        <v>0.20201752619142102</v>
      </c>
      <c r="IT69">
        <v>2.8942040632908848</v>
      </c>
      <c r="IU69">
        <v>2.1136495462940337</v>
      </c>
      <c r="IV69">
        <v>8.2131924763449909E-2</v>
      </c>
      <c r="IW69">
        <v>0.13383891693026637</v>
      </c>
      <c r="IX69">
        <v>0</v>
      </c>
      <c r="IY69">
        <v>0</v>
      </c>
      <c r="IZ69">
        <v>1.7717459364511574</v>
      </c>
      <c r="JA69">
        <v>5.0972496309884811E-2</v>
      </c>
      <c r="JB69">
        <v>1.7032857844833749</v>
      </c>
      <c r="JC69">
        <v>0.41797299569547103</v>
      </c>
      <c r="JD69">
        <v>0.11348350558784359</v>
      </c>
      <c r="JE69">
        <v>6.0705829881873147E-2</v>
      </c>
      <c r="JF69">
        <v>2.3850426067611732</v>
      </c>
      <c r="JG69">
        <v>0.10589922518899633</v>
      </c>
      <c r="JH69">
        <v>0.27969509577663831</v>
      </c>
      <c r="JI69">
        <v>0.41301241114795406</v>
      </c>
      <c r="JJ69">
        <v>0.16902712254404265</v>
      </c>
      <c r="JK69">
        <v>0</v>
      </c>
      <c r="JL69">
        <v>0</v>
      </c>
      <c r="JM69">
        <v>0</v>
      </c>
      <c r="JN69">
        <v>0</v>
      </c>
      <c r="JO69">
        <v>0.22769919067527186</v>
      </c>
      <c r="JP69">
        <v>0</v>
      </c>
      <c r="JQ69">
        <v>0</v>
      </c>
      <c r="JR69">
        <v>0</v>
      </c>
      <c r="JS69">
        <v>0.17674480406828158</v>
      </c>
      <c r="JT69">
        <v>0.11230016285045039</v>
      </c>
      <c r="JU69">
        <v>0</v>
      </c>
      <c r="JV69">
        <v>0</v>
      </c>
      <c r="JW69">
        <v>0</v>
      </c>
      <c r="JX69">
        <v>2.260632317122798</v>
      </c>
      <c r="JY69">
        <v>0</v>
      </c>
      <c r="JZ69">
        <v>0</v>
      </c>
      <c r="KA69">
        <v>0</v>
      </c>
      <c r="KB69">
        <v>0.35331188035466798</v>
      </c>
      <c r="KC69">
        <v>0</v>
      </c>
      <c r="KD69">
        <v>0</v>
      </c>
      <c r="KE69">
        <v>0</v>
      </c>
      <c r="KF69">
        <v>0</v>
      </c>
      <c r="KG69">
        <v>0</v>
      </c>
      <c r="KH69">
        <v>2.9882690187941865</v>
      </c>
      <c r="KI69">
        <v>0</v>
      </c>
      <c r="KJ69">
        <v>0</v>
      </c>
      <c r="KK69">
        <v>0</v>
      </c>
      <c r="KL69">
        <v>0</v>
      </c>
      <c r="KM69">
        <v>0</v>
      </c>
      <c r="KN69">
        <v>0</v>
      </c>
      <c r="KO69">
        <v>0</v>
      </c>
      <c r="KP69">
        <v>0</v>
      </c>
      <c r="KQ69">
        <v>0</v>
      </c>
      <c r="KR69">
        <v>0</v>
      </c>
      <c r="KS69">
        <v>0</v>
      </c>
      <c r="KT69">
        <v>0</v>
      </c>
      <c r="KU69">
        <v>0</v>
      </c>
      <c r="KV69">
        <v>0</v>
      </c>
      <c r="KW69">
        <v>0</v>
      </c>
      <c r="KX69">
        <v>0</v>
      </c>
      <c r="KY69">
        <v>0</v>
      </c>
      <c r="KZ69">
        <v>0</v>
      </c>
      <c r="LA69">
        <v>0</v>
      </c>
      <c r="LB69">
        <v>0</v>
      </c>
      <c r="LC69">
        <v>0</v>
      </c>
      <c r="LD69">
        <v>0</v>
      </c>
      <c r="LE69">
        <v>0</v>
      </c>
      <c r="LF69">
        <v>0</v>
      </c>
      <c r="LG69">
        <v>0</v>
      </c>
      <c r="LH69">
        <v>0</v>
      </c>
      <c r="LI69">
        <v>0</v>
      </c>
      <c r="LJ69">
        <v>0</v>
      </c>
      <c r="LK69">
        <v>0</v>
      </c>
      <c r="LL69">
        <v>0</v>
      </c>
      <c r="LM69">
        <v>0</v>
      </c>
      <c r="LN69">
        <v>0</v>
      </c>
      <c r="LO69">
        <v>0</v>
      </c>
      <c r="LP69">
        <v>0</v>
      </c>
      <c r="LQ69">
        <v>0</v>
      </c>
      <c r="LR69">
        <v>0</v>
      </c>
      <c r="LS69">
        <v>0</v>
      </c>
      <c r="LT69">
        <v>0</v>
      </c>
      <c r="LU69">
        <v>0</v>
      </c>
      <c r="LV69">
        <v>0</v>
      </c>
      <c r="LW69">
        <v>0</v>
      </c>
      <c r="LX69">
        <v>0</v>
      </c>
      <c r="LY69">
        <v>0</v>
      </c>
      <c r="LZ69">
        <v>0</v>
      </c>
      <c r="MA69">
        <v>0</v>
      </c>
      <c r="MB69">
        <v>0</v>
      </c>
      <c r="MC69">
        <v>0.14370322998132912</v>
      </c>
      <c r="MD69">
        <v>0</v>
      </c>
      <c r="ME69">
        <v>0</v>
      </c>
      <c r="MF69">
        <v>0</v>
      </c>
      <c r="MG69">
        <v>0</v>
      </c>
      <c r="MH69">
        <v>0</v>
      </c>
      <c r="MI69">
        <v>0</v>
      </c>
      <c r="MJ69">
        <v>0</v>
      </c>
      <c r="MK69">
        <v>0</v>
      </c>
      <c r="ML69">
        <v>0</v>
      </c>
      <c r="MM69">
        <v>0</v>
      </c>
      <c r="MN69">
        <v>0.29999438809788209</v>
      </c>
      <c r="MO69">
        <v>1455.126461721205</v>
      </c>
      <c r="MP69">
        <v>707.72058773896572</v>
      </c>
      <c r="MQ69">
        <v>10.056979611116628</v>
      </c>
      <c r="MR69">
        <v>932.27574719311576</v>
      </c>
      <c r="MS69">
        <v>4863.8019832943746</v>
      </c>
      <c r="MT69">
        <v>408.96562368291671</v>
      </c>
      <c r="MU69">
        <v>193.94624792239321</v>
      </c>
      <c r="MV69">
        <v>42.019319251194446</v>
      </c>
      <c r="MW69">
        <v>286.93222311479082</v>
      </c>
      <c r="MX69">
        <v>34.517460593643996</v>
      </c>
      <c r="MY69">
        <v>158.24180565859442</v>
      </c>
      <c r="MZ69">
        <v>24.175084185772729</v>
      </c>
      <c r="NA69">
        <v>128.62400700864526</v>
      </c>
      <c r="NB69">
        <v>15.134856933050008</v>
      </c>
      <c r="NC69">
        <v>716.82890671639291</v>
      </c>
      <c r="ND69">
        <v>6.8453199292282942</v>
      </c>
      <c r="NE69">
        <v>8295.6997252267465</v>
      </c>
      <c r="NF69">
        <v>0</v>
      </c>
      <c r="NG69">
        <v>12195.454446644815</v>
      </c>
      <c r="NH69">
        <v>128.83626824923599</v>
      </c>
      <c r="NI69">
        <v>1159.1846946617372</v>
      </c>
      <c r="NJ69">
        <v>47.572998007481658</v>
      </c>
      <c r="NK69">
        <v>8.9267410448821387</v>
      </c>
      <c r="NL69">
        <v>81.833223196687001</v>
      </c>
      <c r="NM69">
        <v>3.5655685226356151</v>
      </c>
      <c r="NN69">
        <v>19.208591475238428</v>
      </c>
      <c r="NO69">
        <v>18.812650705661309</v>
      </c>
      <c r="NP69">
        <v>1.7153230155459089</v>
      </c>
      <c r="NQ69">
        <v>28.241673300060071</v>
      </c>
      <c r="NR69">
        <v>72.59544587846402</v>
      </c>
      <c r="NS69">
        <v>201.77889785983447</v>
      </c>
      <c r="NT69">
        <v>1.6539563994543374</v>
      </c>
      <c r="NU69">
        <v>7.1773721669840578</v>
      </c>
      <c r="NV69">
        <v>22.26641429760954</v>
      </c>
      <c r="NW69">
        <v>3.8917362903551993</v>
      </c>
      <c r="NX69">
        <v>4.6445281356976951</v>
      </c>
      <c r="NY69">
        <v>31.889204083913885</v>
      </c>
      <c r="NZ69">
        <v>0.80112856349681494</v>
      </c>
      <c r="OA69">
        <v>9.9010411551579107</v>
      </c>
      <c r="OB69">
        <v>12.228769373754634</v>
      </c>
      <c r="OC69">
        <v>3.3839905900906917</v>
      </c>
      <c r="OD69">
        <v>1.7577752636640507</v>
      </c>
      <c r="OE69">
        <v>0</v>
      </c>
      <c r="OF69">
        <v>55.583863323161495</v>
      </c>
      <c r="OG69">
        <v>0</v>
      </c>
    </row>
    <row r="70" spans="1:397" x14ac:dyDescent="0.35">
      <c r="A70" t="s">
        <v>12</v>
      </c>
      <c r="B70" t="s">
        <v>417</v>
      </c>
      <c r="C70">
        <v>0</v>
      </c>
      <c r="D70">
        <v>0</v>
      </c>
      <c r="E70">
        <v>0</v>
      </c>
      <c r="F70">
        <v>3283.8979374254868</v>
      </c>
      <c r="G70">
        <v>168.45082564192944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15.152155001573966</v>
      </c>
      <c r="O70">
        <v>0</v>
      </c>
      <c r="P70">
        <v>1296.6056797761591</v>
      </c>
      <c r="Q70">
        <v>482.96068287969075</v>
      </c>
      <c r="R70">
        <v>17.54344115940027</v>
      </c>
      <c r="S70">
        <v>248.21697771012032</v>
      </c>
      <c r="T70">
        <v>316.37895602629806</v>
      </c>
      <c r="U70">
        <v>0</v>
      </c>
      <c r="V70">
        <v>0</v>
      </c>
      <c r="W70">
        <v>0</v>
      </c>
      <c r="X70">
        <v>0</v>
      </c>
      <c r="Y70">
        <v>0</v>
      </c>
      <c r="Z70">
        <v>3.2777223409820615</v>
      </c>
      <c r="AA70">
        <v>153.44194258972811</v>
      </c>
      <c r="AB70">
        <v>65.558256765580779</v>
      </c>
      <c r="AC70">
        <v>6.8544074310433549</v>
      </c>
      <c r="AD70">
        <v>0</v>
      </c>
      <c r="AE70">
        <v>0</v>
      </c>
      <c r="AF70">
        <v>1556.8206155622745</v>
      </c>
      <c r="AG70">
        <v>1021.9835064717121</v>
      </c>
      <c r="AH70">
        <v>17.063376732238908</v>
      </c>
      <c r="AI70">
        <v>263.60900196298547</v>
      </c>
      <c r="AJ70">
        <v>0</v>
      </c>
      <c r="AK70">
        <v>0</v>
      </c>
      <c r="AL70">
        <v>90.965774746339818</v>
      </c>
      <c r="AM70">
        <v>0</v>
      </c>
      <c r="AN70">
        <v>183.83398249849287</v>
      </c>
      <c r="AO70">
        <v>67.958680050394833</v>
      </c>
      <c r="AP70">
        <v>30.090469763054305</v>
      </c>
      <c r="AQ70">
        <v>0</v>
      </c>
      <c r="AR70">
        <v>73.699942656711571</v>
      </c>
      <c r="AS70">
        <v>91.517553819637584</v>
      </c>
      <c r="AT70">
        <v>130.14259469551783</v>
      </c>
      <c r="AU70">
        <v>310.27931124853529</v>
      </c>
      <c r="AV70">
        <v>0</v>
      </c>
      <c r="AW70">
        <v>0</v>
      </c>
      <c r="AX70">
        <v>0</v>
      </c>
      <c r="AY70">
        <v>261.16784934458758</v>
      </c>
      <c r="AZ70">
        <v>657.80721644358789</v>
      </c>
      <c r="BA70">
        <v>106.92881886143641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73.806081681646901</v>
      </c>
      <c r="BM70">
        <v>0</v>
      </c>
      <c r="BN70">
        <v>0</v>
      </c>
      <c r="BO70">
        <v>417.19427269597918</v>
      </c>
      <c r="BP70">
        <v>0</v>
      </c>
      <c r="BQ70">
        <v>102.32759547699476</v>
      </c>
      <c r="BR70">
        <v>14.126549023228248</v>
      </c>
      <c r="BS70">
        <v>34.999972844020284</v>
      </c>
      <c r="BT70">
        <v>20.94149710266764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2.5898866141617458</v>
      </c>
      <c r="CG70">
        <v>7.2937200470637373</v>
      </c>
      <c r="CH70">
        <v>11.136797905871509</v>
      </c>
      <c r="CI70">
        <v>5.9705336894044594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35.344205393230759</v>
      </c>
      <c r="CT70">
        <v>0</v>
      </c>
      <c r="GI70" s="5">
        <v>654.77647058823538</v>
      </c>
      <c r="GJ70" s="5">
        <v>490.08531412565026</v>
      </c>
      <c r="GK70" s="5">
        <v>1733.3709400853254</v>
      </c>
      <c r="GL70" s="5">
        <v>8660.0796655596932</v>
      </c>
      <c r="GM70" s="5">
        <v>8342.9739861555372</v>
      </c>
      <c r="GN70" s="5">
        <v>537.75262308475112</v>
      </c>
      <c r="GO70" s="5">
        <v>743.12953094516797</v>
      </c>
      <c r="GP70" s="5">
        <v>62.793507734878638</v>
      </c>
      <c r="GQ70">
        <v>1.9466721211650462</v>
      </c>
      <c r="GR70">
        <v>3.6556147812254665</v>
      </c>
      <c r="GS70">
        <v>6.0115042832075041</v>
      </c>
      <c r="GT70">
        <v>0.38667195670423088</v>
      </c>
      <c r="GU70">
        <v>1.134449831228318</v>
      </c>
      <c r="GV70">
        <v>4.8792039939914131</v>
      </c>
      <c r="GW70">
        <v>52.330805845891391</v>
      </c>
      <c r="GX70">
        <v>1.248462789743825</v>
      </c>
      <c r="GY70">
        <v>21.557618633025911</v>
      </c>
      <c r="GZ70">
        <v>1.1540980217784564</v>
      </c>
      <c r="HA70">
        <v>14.507935305529394</v>
      </c>
      <c r="HB70">
        <v>9.7720596417502357</v>
      </c>
      <c r="HC70">
        <v>2.2034700662449587</v>
      </c>
      <c r="HD70">
        <v>9.5847993602972661</v>
      </c>
      <c r="HE70">
        <v>0.30935442437682342</v>
      </c>
      <c r="HF70">
        <v>0.24374160742576889</v>
      </c>
      <c r="HG70">
        <v>0.76431903717946426</v>
      </c>
      <c r="HH70" s="5">
        <v>1.0473623062861013</v>
      </c>
      <c r="HI70">
        <v>34.107440470702514</v>
      </c>
      <c r="HJ70">
        <v>2.1685793127232369</v>
      </c>
      <c r="HK70">
        <v>0.49391827821060086</v>
      </c>
      <c r="HL70">
        <v>0.67969042067011876</v>
      </c>
      <c r="HM70">
        <v>0.17325391560910414</v>
      </c>
      <c r="HN70">
        <v>3.5668930126864788</v>
      </c>
      <c r="HO70">
        <v>1.1983476814122043</v>
      </c>
      <c r="HP70">
        <v>1.5295134366265912</v>
      </c>
      <c r="HQ70">
        <v>0.52615856058768473</v>
      </c>
      <c r="HR70">
        <v>2.8777830454284201</v>
      </c>
      <c r="HS70">
        <v>0.21300080187106571</v>
      </c>
      <c r="HT70">
        <v>16.309560676749847</v>
      </c>
      <c r="HU70">
        <v>3.0625220215523406E-2</v>
      </c>
      <c r="HV70">
        <v>0.33869681463607276</v>
      </c>
      <c r="HW70">
        <v>0.32487139128652426</v>
      </c>
      <c r="HX70">
        <v>0.14529977753648948</v>
      </c>
      <c r="HY70">
        <v>0.30403550531012646</v>
      </c>
      <c r="HZ70">
        <v>5.6172516974527582E-2</v>
      </c>
      <c r="IA70">
        <v>0.58112834215880382</v>
      </c>
      <c r="IB70">
        <v>0.20814109157413135</v>
      </c>
      <c r="IC70">
        <v>8.683402892189386E-2</v>
      </c>
      <c r="ID70">
        <v>1.0885614370429404</v>
      </c>
      <c r="IE70">
        <v>0.57563228953874723</v>
      </c>
      <c r="IF70">
        <v>0.4120027133898656</v>
      </c>
      <c r="IG70">
        <v>0.22261134726940582</v>
      </c>
      <c r="IH70">
        <v>2.5591864216024907</v>
      </c>
      <c r="II70">
        <v>0.11246243476476657</v>
      </c>
      <c r="IJ70">
        <v>10.726172671468021</v>
      </c>
      <c r="IK70">
        <v>0.88693516520373672</v>
      </c>
      <c r="IL70">
        <v>0.19914508498174449</v>
      </c>
      <c r="IM70">
        <v>0.25855253195256495</v>
      </c>
      <c r="IN70">
        <v>1.3983970694933803</v>
      </c>
      <c r="IO70">
        <v>0.50732343654186896</v>
      </c>
      <c r="IP70">
        <v>0.83578843903120759</v>
      </c>
      <c r="IQ70">
        <v>0.14302822482206373</v>
      </c>
      <c r="IR70">
        <v>0</v>
      </c>
      <c r="IS70">
        <v>0.40003292064110668</v>
      </c>
      <c r="IT70">
        <v>0</v>
      </c>
      <c r="IU70">
        <v>2.6365621737704363</v>
      </c>
      <c r="IV70">
        <v>4.2081322099781583E-2</v>
      </c>
      <c r="IW70">
        <v>0.11053333076081495</v>
      </c>
      <c r="IX70">
        <v>0</v>
      </c>
      <c r="IY70">
        <v>0</v>
      </c>
      <c r="IZ70">
        <v>2.1200710613112057</v>
      </c>
      <c r="JA70">
        <v>2.2146677831016725E-3</v>
      </c>
      <c r="JB70">
        <v>1.2036459894806306</v>
      </c>
      <c r="JC70">
        <v>0.31772661899391419</v>
      </c>
      <c r="JD70">
        <v>0</v>
      </c>
      <c r="JE70">
        <v>5.7915321048513879E-2</v>
      </c>
      <c r="JF70">
        <v>0.71823925261031707</v>
      </c>
      <c r="JG70">
        <v>0</v>
      </c>
      <c r="JH70">
        <v>8.6720917614458146E-2</v>
      </c>
      <c r="JI70">
        <v>0.17169751825782031</v>
      </c>
      <c r="JJ70">
        <v>0</v>
      </c>
      <c r="JK70">
        <v>0</v>
      </c>
      <c r="JL70">
        <v>0</v>
      </c>
      <c r="JM70">
        <v>1.4988416191800895</v>
      </c>
      <c r="JN70">
        <v>0</v>
      </c>
      <c r="JO70">
        <v>0.1825082182350877</v>
      </c>
      <c r="JP70">
        <v>0.11565696150883614</v>
      </c>
      <c r="JQ70">
        <v>0</v>
      </c>
      <c r="JR70">
        <v>0</v>
      </c>
      <c r="JS70">
        <v>0.1037713570345337</v>
      </c>
      <c r="JT70">
        <v>0</v>
      </c>
      <c r="JU70">
        <v>0</v>
      </c>
      <c r="JV70">
        <v>0</v>
      </c>
      <c r="JW70">
        <v>0.49030168877050873</v>
      </c>
      <c r="JX70">
        <v>2.3475801726895518</v>
      </c>
      <c r="JY70">
        <v>0</v>
      </c>
      <c r="JZ70">
        <v>0</v>
      </c>
      <c r="KA70">
        <v>0</v>
      </c>
      <c r="KB70">
        <v>0</v>
      </c>
      <c r="KC70">
        <v>0</v>
      </c>
      <c r="KD70">
        <v>0</v>
      </c>
      <c r="KE70">
        <v>0</v>
      </c>
      <c r="KF70">
        <v>0</v>
      </c>
      <c r="KG70">
        <v>0</v>
      </c>
      <c r="KH70">
        <v>2.0569527091145963</v>
      </c>
      <c r="KI70">
        <v>0</v>
      </c>
      <c r="KJ70">
        <v>0</v>
      </c>
      <c r="KK70">
        <v>0</v>
      </c>
      <c r="KL70">
        <v>0</v>
      </c>
      <c r="KM70">
        <v>0</v>
      </c>
      <c r="KN70">
        <v>0</v>
      </c>
      <c r="KO70">
        <v>0</v>
      </c>
      <c r="KP70">
        <v>0</v>
      </c>
      <c r="KQ70">
        <v>0</v>
      </c>
      <c r="KR70">
        <v>0</v>
      </c>
      <c r="KS70">
        <v>0</v>
      </c>
      <c r="KT70">
        <v>0</v>
      </c>
      <c r="KU70">
        <v>0</v>
      </c>
      <c r="KV70">
        <v>0</v>
      </c>
      <c r="KW70">
        <v>0.81148212727430258</v>
      </c>
      <c r="KX70">
        <v>0</v>
      </c>
      <c r="KY70">
        <v>0</v>
      </c>
      <c r="KZ70">
        <v>0</v>
      </c>
      <c r="LA70">
        <v>0</v>
      </c>
      <c r="LB70">
        <v>0</v>
      </c>
      <c r="LC70">
        <v>0</v>
      </c>
      <c r="LD70">
        <v>0</v>
      </c>
      <c r="LE70">
        <v>0</v>
      </c>
      <c r="LF70">
        <v>0</v>
      </c>
      <c r="LG70">
        <v>0</v>
      </c>
      <c r="LH70">
        <v>0</v>
      </c>
      <c r="LI70">
        <v>0</v>
      </c>
      <c r="LJ70">
        <v>0</v>
      </c>
      <c r="LK70">
        <v>0</v>
      </c>
      <c r="LL70">
        <v>0</v>
      </c>
      <c r="LM70">
        <v>0</v>
      </c>
      <c r="LN70">
        <v>0</v>
      </c>
      <c r="LO70">
        <v>0</v>
      </c>
      <c r="LP70">
        <v>0</v>
      </c>
      <c r="LQ70">
        <v>0</v>
      </c>
      <c r="LR70">
        <v>0</v>
      </c>
      <c r="LS70">
        <v>0</v>
      </c>
      <c r="LT70">
        <v>0</v>
      </c>
      <c r="LU70">
        <v>0</v>
      </c>
      <c r="LV70">
        <v>0</v>
      </c>
      <c r="LW70">
        <v>0</v>
      </c>
      <c r="LX70">
        <v>0</v>
      </c>
      <c r="LY70">
        <v>0</v>
      </c>
      <c r="LZ70">
        <v>0</v>
      </c>
      <c r="MA70">
        <v>0</v>
      </c>
      <c r="MB70">
        <v>0</v>
      </c>
      <c r="MC70">
        <v>0.58530977618449342</v>
      </c>
      <c r="MD70">
        <v>0</v>
      </c>
      <c r="ME70">
        <v>0</v>
      </c>
      <c r="MF70">
        <v>0</v>
      </c>
      <c r="MG70">
        <v>0</v>
      </c>
      <c r="MH70">
        <v>0</v>
      </c>
      <c r="MI70">
        <v>0</v>
      </c>
      <c r="MJ70">
        <v>0</v>
      </c>
      <c r="MK70">
        <v>0</v>
      </c>
      <c r="ML70">
        <v>0</v>
      </c>
      <c r="MM70">
        <v>0</v>
      </c>
      <c r="MN70">
        <v>0</v>
      </c>
      <c r="MO70">
        <v>1466.3481382237612</v>
      </c>
      <c r="MP70">
        <v>1271.7868021256641</v>
      </c>
      <c r="MQ70">
        <v>4.2487877052206002</v>
      </c>
      <c r="MR70">
        <v>1693.4927905358948</v>
      </c>
      <c r="MS70">
        <v>2124.6738795335305</v>
      </c>
      <c r="MT70">
        <v>843.77292895545065</v>
      </c>
      <c r="MU70">
        <v>47.646966345786886</v>
      </c>
      <c r="MV70">
        <v>65.811465067803766</v>
      </c>
      <c r="MW70">
        <v>217.78901275161016</v>
      </c>
      <c r="MX70">
        <v>19.221664583569808</v>
      </c>
      <c r="MY70">
        <v>146.7358204755719</v>
      </c>
      <c r="MZ70">
        <v>41.993334091455253</v>
      </c>
      <c r="NA70">
        <v>107.54404014359041</v>
      </c>
      <c r="NB70">
        <v>12.64274459055212</v>
      </c>
      <c r="NC70">
        <v>545.01203329075338</v>
      </c>
      <c r="ND70">
        <v>3.4853503900529774</v>
      </c>
      <c r="NE70">
        <v>9243.6925894137348</v>
      </c>
      <c r="NF70">
        <v>0.93513578032871025</v>
      </c>
      <c r="NG70">
        <v>11034.028452409166</v>
      </c>
      <c r="NH70">
        <v>213.30815380420165</v>
      </c>
      <c r="NI70">
        <v>1003.245692680765</v>
      </c>
      <c r="NJ70">
        <v>83.158576333480212</v>
      </c>
      <c r="NK70">
        <v>47.17640122555737</v>
      </c>
      <c r="NL70">
        <v>116.06216798876413</v>
      </c>
      <c r="NM70">
        <v>13.326113045407714</v>
      </c>
      <c r="NN70">
        <v>21.713647294885327</v>
      </c>
      <c r="NO70">
        <v>13.326113045407714</v>
      </c>
      <c r="NP70">
        <v>0.6983546051813766</v>
      </c>
      <c r="NQ70">
        <v>31.676440031464278</v>
      </c>
      <c r="NR70">
        <v>91.180020339285193</v>
      </c>
      <c r="NS70">
        <v>129.23756317946686</v>
      </c>
      <c r="NT70">
        <v>0</v>
      </c>
      <c r="NU70">
        <v>5.02421394064885</v>
      </c>
      <c r="NV70">
        <v>27.321036571068838</v>
      </c>
      <c r="NW70">
        <v>4.2920334533035671</v>
      </c>
      <c r="NX70">
        <v>3.5354469497134433</v>
      </c>
      <c r="NY70">
        <v>25.258514110517829</v>
      </c>
      <c r="NZ70">
        <v>21.895193801689071</v>
      </c>
      <c r="OA70">
        <v>9.1779466352316401</v>
      </c>
      <c r="OB70">
        <v>8.2158357843165248</v>
      </c>
      <c r="OC70">
        <v>2.5968857635959832</v>
      </c>
      <c r="OD70">
        <v>2.342121208057713</v>
      </c>
      <c r="OE70">
        <v>0</v>
      </c>
      <c r="OF70">
        <v>76.463192543645036</v>
      </c>
      <c r="OG70">
        <v>0</v>
      </c>
    </row>
    <row r="71" spans="1:397" x14ac:dyDescent="0.35">
      <c r="A71" t="s">
        <v>12</v>
      </c>
      <c r="B71" t="s">
        <v>418</v>
      </c>
      <c r="C71">
        <v>0</v>
      </c>
      <c r="D71">
        <v>0</v>
      </c>
      <c r="E71">
        <v>0</v>
      </c>
      <c r="F71">
        <v>3128.4844131851019</v>
      </c>
      <c r="G71">
        <v>320.07245194168866</v>
      </c>
      <c r="H71">
        <v>0</v>
      </c>
      <c r="I71">
        <v>0</v>
      </c>
      <c r="J71">
        <v>0</v>
      </c>
      <c r="K71">
        <v>0</v>
      </c>
      <c r="L71">
        <v>0</v>
      </c>
      <c r="M71">
        <v>1.7282213568944864</v>
      </c>
      <c r="N71">
        <v>23.5664436551208</v>
      </c>
      <c r="O71">
        <v>0</v>
      </c>
      <c r="P71">
        <v>1094.5249237892492</v>
      </c>
      <c r="Q71">
        <v>390.45815223470328</v>
      </c>
      <c r="R71">
        <v>10.450458749687286</v>
      </c>
      <c r="S71">
        <v>245.7989877672602</v>
      </c>
      <c r="T71">
        <v>254.04290771679513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162.48005553703882</v>
      </c>
      <c r="AB71">
        <v>127.14039895071056</v>
      </c>
      <c r="AC71">
        <v>10.643824679506519</v>
      </c>
      <c r="AD71">
        <v>0</v>
      </c>
      <c r="AE71">
        <v>0</v>
      </c>
      <c r="AF71">
        <v>1741.4533223259036</v>
      </c>
      <c r="AG71">
        <v>1016.1661478134682</v>
      </c>
      <c r="AH71">
        <v>10.66477180335006</v>
      </c>
      <c r="AI71">
        <v>333.25159419123958</v>
      </c>
      <c r="AJ71">
        <v>0</v>
      </c>
      <c r="AK71">
        <v>0</v>
      </c>
      <c r="AL71">
        <v>100.89917300171214</v>
      </c>
      <c r="AM71">
        <v>0</v>
      </c>
      <c r="AN71">
        <v>204.11709224514135</v>
      </c>
      <c r="AO71">
        <v>80.251089331657582</v>
      </c>
      <c r="AP71">
        <v>29.350693589219322</v>
      </c>
      <c r="AQ71">
        <v>0</v>
      </c>
      <c r="AR71">
        <v>0</v>
      </c>
      <c r="AS71">
        <v>107.44397824558506</v>
      </c>
      <c r="AT71">
        <v>205.41887142288383</v>
      </c>
      <c r="AU71">
        <v>245.49463181966658</v>
      </c>
      <c r="AV71">
        <v>0</v>
      </c>
      <c r="AW71">
        <v>0</v>
      </c>
      <c r="AX71">
        <v>0</v>
      </c>
      <c r="AY71">
        <v>26.702917658202985</v>
      </c>
      <c r="AZ71">
        <v>636.65783970860139</v>
      </c>
      <c r="BA71">
        <v>107.41747372153814</v>
      </c>
      <c r="BB71">
        <v>0</v>
      </c>
      <c r="BC71">
        <v>0</v>
      </c>
      <c r="BD71">
        <v>0</v>
      </c>
      <c r="BE71">
        <v>2.2979849841010642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585.48896949379571</v>
      </c>
      <c r="BP71">
        <v>4.1574093110146757</v>
      </c>
      <c r="BQ71">
        <v>0</v>
      </c>
      <c r="BR71">
        <v>13.515318495299056</v>
      </c>
      <c r="BS71">
        <v>27.345689539586512</v>
      </c>
      <c r="BT71">
        <v>17.007456818086713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3.7758631191245247</v>
      </c>
      <c r="CG71">
        <v>3.1325429323697551</v>
      </c>
      <c r="CH71">
        <v>0</v>
      </c>
      <c r="CI71">
        <v>15.968130046939329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33.267359669015306</v>
      </c>
      <c r="CT71">
        <v>2.0229773138357356</v>
      </c>
      <c r="CU71">
        <v>0</v>
      </c>
      <c r="CV71">
        <v>35.236347146770612</v>
      </c>
      <c r="CW71">
        <v>494.14322991704722</v>
      </c>
      <c r="CX71">
        <v>188.04880968152384</v>
      </c>
      <c r="CY71">
        <v>0</v>
      </c>
      <c r="CZ71">
        <v>314.86265316108484</v>
      </c>
      <c r="DA71">
        <v>0</v>
      </c>
      <c r="DB71">
        <v>0</v>
      </c>
      <c r="DC71">
        <v>0</v>
      </c>
      <c r="DD71">
        <v>0</v>
      </c>
      <c r="DE71">
        <v>1301.4155258720405</v>
      </c>
      <c r="DF71">
        <v>0</v>
      </c>
      <c r="DG71">
        <v>0</v>
      </c>
      <c r="DH71">
        <v>0</v>
      </c>
      <c r="DI71">
        <v>289.9612520905626</v>
      </c>
      <c r="DJ71">
        <v>397.23527741759824</v>
      </c>
      <c r="DK71">
        <v>43.137354194771738</v>
      </c>
      <c r="DL71">
        <v>0</v>
      </c>
      <c r="DM71">
        <v>12393.09702338195</v>
      </c>
      <c r="DN71">
        <v>1925.3944880443948</v>
      </c>
      <c r="DO71">
        <v>566.26045423962103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3706.5052434206905</v>
      </c>
      <c r="DY71">
        <v>60.223346783472778</v>
      </c>
      <c r="DZ71">
        <v>302.44913180103322</v>
      </c>
      <c r="EA71">
        <v>4031.5688247008729</v>
      </c>
      <c r="EB71">
        <v>4880.46450425083</v>
      </c>
      <c r="EC71">
        <v>2156.5970799283409</v>
      </c>
      <c r="ED71">
        <v>0</v>
      </c>
      <c r="EE71">
        <v>0</v>
      </c>
      <c r="EF71">
        <v>167.84063100720974</v>
      </c>
      <c r="EG71">
        <v>0</v>
      </c>
      <c r="EH71">
        <v>80.091725089012058</v>
      </c>
      <c r="EI71">
        <v>87.061523492813464</v>
      </c>
      <c r="EJ71">
        <v>96.387444046516663</v>
      </c>
      <c r="EK71">
        <v>48.124551464729109</v>
      </c>
      <c r="EL71">
        <v>1472.9291135371525</v>
      </c>
      <c r="EM71">
        <v>14663.362946773352</v>
      </c>
      <c r="EN71">
        <v>16339.086303806496</v>
      </c>
      <c r="EO71">
        <v>35980.407927813663</v>
      </c>
      <c r="EP71">
        <v>0</v>
      </c>
      <c r="EQ71">
        <v>75.567105929218911</v>
      </c>
      <c r="ER71">
        <v>0</v>
      </c>
      <c r="ES71">
        <v>63.591088351864585</v>
      </c>
      <c r="ET71">
        <v>3024.0425740118735</v>
      </c>
      <c r="EU71">
        <v>130.99779763859775</v>
      </c>
      <c r="EV71">
        <v>446.58587703225794</v>
      </c>
      <c r="EW71">
        <v>0</v>
      </c>
      <c r="EX71">
        <v>1769.8670810873693</v>
      </c>
      <c r="EY71">
        <v>105.06834914193485</v>
      </c>
      <c r="EZ71">
        <v>266.88854766115685</v>
      </c>
      <c r="FA71">
        <v>2154.800374670544</v>
      </c>
      <c r="FB71">
        <v>193.28242706624158</v>
      </c>
      <c r="FC71">
        <v>42.131787200153077</v>
      </c>
      <c r="FD71">
        <v>0</v>
      </c>
      <c r="FE71">
        <v>0</v>
      </c>
      <c r="FF71">
        <v>94572.282354440409</v>
      </c>
      <c r="FG71">
        <v>700.44096220254494</v>
      </c>
      <c r="FH71">
        <v>83.198347798956021</v>
      </c>
      <c r="FI71">
        <v>803.82241434834805</v>
      </c>
      <c r="FJ71">
        <v>0</v>
      </c>
      <c r="FK71">
        <v>0</v>
      </c>
      <c r="FL71">
        <v>32.777333791056542</v>
      </c>
      <c r="FM71">
        <v>48.244735310173638</v>
      </c>
      <c r="FN71">
        <v>172.0055632626509</v>
      </c>
      <c r="FO71">
        <v>0</v>
      </c>
      <c r="FP71">
        <v>0</v>
      </c>
      <c r="FQ71">
        <v>0</v>
      </c>
      <c r="FR71">
        <v>4085.3290474217711</v>
      </c>
      <c r="FS71">
        <v>718.66394584706995</v>
      </c>
      <c r="FT71">
        <v>396.02911580324485</v>
      </c>
      <c r="FU71">
        <v>0</v>
      </c>
      <c r="FV71">
        <v>52.059491613060587</v>
      </c>
      <c r="FW71">
        <v>769.85794084653378</v>
      </c>
      <c r="FX71">
        <v>109.72958015482324</v>
      </c>
      <c r="FY71">
        <v>322.94955608513334</v>
      </c>
      <c r="FZ71">
        <v>160.50422864320339</v>
      </c>
      <c r="GA71">
        <v>852.20722003954336</v>
      </c>
      <c r="GB71">
        <v>613.20910620935319</v>
      </c>
      <c r="GC71">
        <v>0</v>
      </c>
      <c r="GD71">
        <v>1332.1670269301726</v>
      </c>
      <c r="GE71">
        <v>0</v>
      </c>
      <c r="GF71">
        <v>46.445436156432088</v>
      </c>
      <c r="GG71">
        <v>94.539725501804654</v>
      </c>
      <c r="GH71">
        <v>383.64845045849449</v>
      </c>
      <c r="GI71" s="5">
        <v>766.41331484049931</v>
      </c>
      <c r="GJ71" s="5">
        <v>607.4559936595997</v>
      </c>
      <c r="GK71" s="5">
        <v>2170.5502105755613</v>
      </c>
      <c r="GL71" s="5">
        <v>9999.4020021182132</v>
      </c>
      <c r="GM71" s="5">
        <v>10960.699955011809</v>
      </c>
      <c r="GN71" s="5">
        <v>761.70038568610948</v>
      </c>
      <c r="GO71" s="5">
        <v>944.59310324639989</v>
      </c>
      <c r="GP71" s="5">
        <v>62.284610957508555</v>
      </c>
      <c r="GQ71">
        <v>0.42455392798452402</v>
      </c>
      <c r="GR71">
        <v>2.0680618911599824</v>
      </c>
      <c r="GS71">
        <v>1.1124361163078056</v>
      </c>
      <c r="GT71">
        <v>0.4875603342825795</v>
      </c>
      <c r="GU71">
        <v>0.96387057770905926</v>
      </c>
      <c r="GV71">
        <v>1.9902857521668593</v>
      </c>
      <c r="GW71">
        <v>3.9597019604829971</v>
      </c>
      <c r="GX71">
        <v>0.27783034058365264</v>
      </c>
      <c r="GY71">
        <v>9.5637214161559605</v>
      </c>
      <c r="GZ71">
        <v>0.52877393363267544</v>
      </c>
      <c r="HA71">
        <v>5.2092202603027635</v>
      </c>
      <c r="HB71">
        <v>1.5597045918634929</v>
      </c>
      <c r="HC71">
        <v>0.60613693679860337</v>
      </c>
      <c r="HD71">
        <v>1.7181631137172366</v>
      </c>
      <c r="HE71">
        <v>0.10618042956430672</v>
      </c>
      <c r="HF71">
        <v>0.25138988245258237</v>
      </c>
      <c r="HG71">
        <v>0.31641252156573108</v>
      </c>
      <c r="HH71" s="5">
        <v>0.36720255880503605</v>
      </c>
      <c r="HI71">
        <v>18.541685536002813</v>
      </c>
      <c r="HJ71">
        <v>0.41465260520757624</v>
      </c>
      <c r="HK71">
        <v>0.30596735742954756</v>
      </c>
      <c r="HL71">
        <v>0.16551601462411297</v>
      </c>
      <c r="HM71">
        <v>2.7465862723621517</v>
      </c>
      <c r="HN71">
        <v>0.497152004019695</v>
      </c>
      <c r="HO71">
        <v>1.0829077096842892</v>
      </c>
      <c r="HP71">
        <v>0.14950710925688754</v>
      </c>
      <c r="HQ71">
        <v>0.10730098560272808</v>
      </c>
      <c r="HR71">
        <v>2.144357321898791</v>
      </c>
      <c r="HS71">
        <v>0.27637850631451027</v>
      </c>
      <c r="HT71">
        <v>0.3675079620847308</v>
      </c>
      <c r="HU71">
        <v>6.4617941276373755E-2</v>
      </c>
      <c r="HV71">
        <v>0.10903032674353044</v>
      </c>
      <c r="HW71">
        <v>0.31226129538635228</v>
      </c>
      <c r="HX71">
        <v>8.8094119738689525E-2</v>
      </c>
      <c r="HY71">
        <v>3.1986861336912781E-2</v>
      </c>
      <c r="HZ71">
        <v>0.20305822464863343</v>
      </c>
      <c r="IA71">
        <v>0.11302029186721033</v>
      </c>
      <c r="IB71">
        <v>0.21862032554645683</v>
      </c>
      <c r="IC71">
        <v>3.5513123286856921E-2</v>
      </c>
      <c r="ID71">
        <v>0.12604939741992613</v>
      </c>
      <c r="IE71">
        <v>0.30956472118925432</v>
      </c>
      <c r="IF71">
        <v>0.94497495552936661</v>
      </c>
      <c r="IG71">
        <v>1.7408385768803487</v>
      </c>
      <c r="IH71">
        <v>0.36244595558029757</v>
      </c>
      <c r="II71">
        <v>6.9732098197363479E-2</v>
      </c>
      <c r="IJ71">
        <v>0.18728290921549443</v>
      </c>
      <c r="IK71">
        <v>1.1240264838978753</v>
      </c>
      <c r="IL71">
        <v>0</v>
      </c>
      <c r="IM71">
        <v>0.95792074918205272</v>
      </c>
      <c r="IN71">
        <v>0.58095627669688521</v>
      </c>
      <c r="IO71">
        <v>0.38229143491859796</v>
      </c>
      <c r="IP71">
        <v>0.41927450309856035</v>
      </c>
      <c r="IQ71">
        <v>0</v>
      </c>
      <c r="IR71">
        <v>4.5736475832853132E-2</v>
      </c>
      <c r="IS71">
        <v>9.2591326248794556E-2</v>
      </c>
      <c r="IT71">
        <v>0</v>
      </c>
      <c r="IU71">
        <v>0.50292689194818474</v>
      </c>
      <c r="IV71">
        <v>2.1545385981101506E-2</v>
      </c>
      <c r="IW71">
        <v>2.082483916538852E-2</v>
      </c>
      <c r="IX71">
        <v>0.22376314436668399</v>
      </c>
      <c r="IY71">
        <v>0</v>
      </c>
      <c r="IZ71">
        <v>0.92115738688192139</v>
      </c>
      <c r="JA71">
        <v>0.18751047742392182</v>
      </c>
      <c r="JB71">
        <v>0</v>
      </c>
      <c r="JC71">
        <v>0</v>
      </c>
      <c r="JD71">
        <v>5.6835606950104575E-2</v>
      </c>
      <c r="JE71">
        <v>6.4191406162774925E-2</v>
      </c>
      <c r="JF71">
        <v>0.15059798083888409</v>
      </c>
      <c r="JG71">
        <v>0.15546141431202548</v>
      </c>
      <c r="JH71">
        <v>0</v>
      </c>
      <c r="JI71">
        <v>0</v>
      </c>
      <c r="JJ71">
        <v>0</v>
      </c>
      <c r="JK71">
        <v>1.1448543604368353</v>
      </c>
      <c r="JL71">
        <v>0</v>
      </c>
      <c r="JM71">
        <v>0.56964052252036013</v>
      </c>
      <c r="JN71">
        <v>0</v>
      </c>
      <c r="JO71">
        <v>2.4049393723571254E-2</v>
      </c>
      <c r="JP71">
        <v>0</v>
      </c>
      <c r="JQ71">
        <v>6.2418587405264618E-2</v>
      </c>
      <c r="JR71">
        <v>0</v>
      </c>
      <c r="JS71">
        <v>0</v>
      </c>
      <c r="JT71">
        <v>2.4665351875259294E-2</v>
      </c>
      <c r="JU71">
        <v>0.17162593773417506</v>
      </c>
      <c r="JV71">
        <v>0</v>
      </c>
      <c r="JW71">
        <v>0</v>
      </c>
      <c r="JX71">
        <v>1.2755298368704673</v>
      </c>
      <c r="JY71">
        <v>4.2806698001050671E-2</v>
      </c>
      <c r="JZ71">
        <v>8.1354043868279005E-2</v>
      </c>
      <c r="KA71">
        <v>0</v>
      </c>
      <c r="KB71">
        <v>3.7162538328094456E-2</v>
      </c>
      <c r="KC71">
        <v>0</v>
      </c>
      <c r="KD71">
        <v>0</v>
      </c>
      <c r="KE71">
        <v>0</v>
      </c>
      <c r="KF71">
        <v>0</v>
      </c>
      <c r="KG71">
        <v>7.0412530473340359E-3</v>
      </c>
      <c r="KH71">
        <v>7.830137526518695</v>
      </c>
      <c r="KI71">
        <v>0</v>
      </c>
      <c r="KJ71">
        <v>0</v>
      </c>
      <c r="KK71">
        <v>0</v>
      </c>
      <c r="KL71">
        <v>0</v>
      </c>
      <c r="KM71">
        <v>0</v>
      </c>
      <c r="KN71">
        <v>0</v>
      </c>
      <c r="KO71">
        <v>7.3859835859423264E-3</v>
      </c>
      <c r="KP71">
        <v>0</v>
      </c>
      <c r="KQ71">
        <v>0</v>
      </c>
      <c r="KR71">
        <v>0</v>
      </c>
      <c r="KS71">
        <v>0.10937877636050174</v>
      </c>
      <c r="KT71">
        <v>0</v>
      </c>
      <c r="KU71">
        <v>0</v>
      </c>
      <c r="KV71">
        <v>0</v>
      </c>
      <c r="KW71">
        <v>0</v>
      </c>
      <c r="KX71">
        <v>2.850537981727827E-2</v>
      </c>
      <c r="KY71">
        <v>0</v>
      </c>
      <c r="KZ71">
        <v>0</v>
      </c>
      <c r="LA71">
        <v>0</v>
      </c>
      <c r="LB71">
        <v>0</v>
      </c>
      <c r="LC71">
        <v>0</v>
      </c>
      <c r="LD71">
        <v>0</v>
      </c>
      <c r="LE71">
        <v>0</v>
      </c>
      <c r="LF71">
        <v>0</v>
      </c>
      <c r="LG71">
        <v>0</v>
      </c>
      <c r="LH71">
        <v>0</v>
      </c>
      <c r="LI71">
        <v>0</v>
      </c>
      <c r="LJ71">
        <v>0</v>
      </c>
      <c r="LK71">
        <v>0</v>
      </c>
      <c r="LL71">
        <v>0.1260684245581091</v>
      </c>
      <c r="LM71">
        <v>5.0297088463073521E-2</v>
      </c>
      <c r="LN71">
        <v>0</v>
      </c>
      <c r="LO71">
        <v>0</v>
      </c>
      <c r="LP71">
        <v>0</v>
      </c>
      <c r="LQ71">
        <v>0</v>
      </c>
      <c r="LR71">
        <v>0</v>
      </c>
      <c r="LS71">
        <v>0</v>
      </c>
      <c r="LT71">
        <v>0</v>
      </c>
      <c r="LU71">
        <v>0</v>
      </c>
      <c r="LV71">
        <v>0</v>
      </c>
      <c r="LW71">
        <v>0</v>
      </c>
      <c r="LX71">
        <v>0</v>
      </c>
      <c r="LY71">
        <v>0</v>
      </c>
      <c r="LZ71">
        <v>0</v>
      </c>
      <c r="MA71">
        <v>0</v>
      </c>
      <c r="MB71">
        <v>0</v>
      </c>
      <c r="MC71">
        <v>0.55754192885916642</v>
      </c>
      <c r="MD71">
        <v>0</v>
      </c>
      <c r="ME71">
        <v>0</v>
      </c>
      <c r="MF71">
        <v>0</v>
      </c>
      <c r="MG71">
        <v>0</v>
      </c>
      <c r="MH71">
        <v>0</v>
      </c>
      <c r="MI71">
        <v>0</v>
      </c>
      <c r="MJ71">
        <v>0</v>
      </c>
      <c r="MK71">
        <v>0</v>
      </c>
      <c r="ML71">
        <v>0</v>
      </c>
      <c r="MM71">
        <v>0</v>
      </c>
      <c r="MN71">
        <v>0</v>
      </c>
      <c r="MO71">
        <v>1216.2661556091059</v>
      </c>
      <c r="MP71">
        <v>1705.4379465237064</v>
      </c>
      <c r="MQ71">
        <v>1.6194902178138659</v>
      </c>
      <c r="MR71">
        <v>2222.6399901363529</v>
      </c>
      <c r="MS71">
        <v>2300.0283368592841</v>
      </c>
      <c r="MT71">
        <v>612.36443207985326</v>
      </c>
      <c r="MU71">
        <v>407.37975900816667</v>
      </c>
      <c r="MV71">
        <v>48.372024974536963</v>
      </c>
      <c r="MW71">
        <v>74.544046099015546</v>
      </c>
      <c r="MX71">
        <v>22.915387278742323</v>
      </c>
      <c r="MY71">
        <v>129.49154601969323</v>
      </c>
      <c r="MZ71">
        <v>41.387159041593591</v>
      </c>
      <c r="NA71">
        <v>206.25109508732982</v>
      </c>
      <c r="NB71">
        <v>11.764316560184865</v>
      </c>
      <c r="NC71">
        <v>503.47231406037798</v>
      </c>
      <c r="ND71">
        <v>19.144702943417069</v>
      </c>
      <c r="NE71">
        <v>9990.3165516732097</v>
      </c>
      <c r="NF71">
        <v>0</v>
      </c>
      <c r="NG71">
        <v>11023.623605556042</v>
      </c>
      <c r="NH71">
        <v>467.91036003531241</v>
      </c>
      <c r="NI71">
        <v>892.66485746387161</v>
      </c>
      <c r="NJ71">
        <v>49.192908544583801</v>
      </c>
      <c r="NK71">
        <v>7.4829442895770191</v>
      </c>
      <c r="NL71">
        <v>73.95728037255094</v>
      </c>
      <c r="NM71">
        <v>18.103992385590146</v>
      </c>
      <c r="NN71">
        <v>14.457722559601235</v>
      </c>
      <c r="NO71">
        <v>18.238914877133944</v>
      </c>
      <c r="NP71">
        <v>5.8752230118355087</v>
      </c>
      <c r="NQ71">
        <v>21.794816056138693</v>
      </c>
      <c r="NR71">
        <v>192.11533710256518</v>
      </c>
      <c r="NS71">
        <v>311.32082949901911</v>
      </c>
      <c r="NT71">
        <v>0</v>
      </c>
      <c r="NU71">
        <v>8.3134952032547229</v>
      </c>
      <c r="NV71">
        <v>11.891252985250995</v>
      </c>
      <c r="NW71">
        <v>8.5097843108900939</v>
      </c>
      <c r="NX71">
        <v>3.5268991481121592</v>
      </c>
      <c r="NY71">
        <v>28.000830347865076</v>
      </c>
      <c r="NZ71">
        <v>37.692132178162069</v>
      </c>
      <c r="OA71">
        <v>7.1647625883351038</v>
      </c>
      <c r="OB71">
        <v>15.358046475136476</v>
      </c>
      <c r="OC71">
        <v>1.2365793461739927</v>
      </c>
      <c r="OD71">
        <v>1.8040103853768785</v>
      </c>
      <c r="OE71">
        <v>0</v>
      </c>
      <c r="OF71">
        <v>90.61663536425938</v>
      </c>
      <c r="OG71">
        <v>0</v>
      </c>
    </row>
    <row r="72" spans="1:397" x14ac:dyDescent="0.35">
      <c r="A72" t="s">
        <v>12</v>
      </c>
      <c r="B72" t="s">
        <v>420</v>
      </c>
      <c r="C72">
        <v>0</v>
      </c>
      <c r="D72">
        <v>0</v>
      </c>
      <c r="E72">
        <v>0</v>
      </c>
      <c r="F72">
        <v>3578.6639785302609</v>
      </c>
      <c r="G72">
        <v>207.43425045507186</v>
      </c>
      <c r="H72">
        <v>0</v>
      </c>
      <c r="I72">
        <v>0</v>
      </c>
      <c r="J72">
        <v>0</v>
      </c>
      <c r="K72">
        <v>0</v>
      </c>
      <c r="L72">
        <v>460.79221443144672</v>
      </c>
      <c r="M72">
        <v>1.5936109917891284</v>
      </c>
      <c r="N72">
        <v>16.943074203771957</v>
      </c>
      <c r="O72">
        <v>0</v>
      </c>
      <c r="P72">
        <v>1194.0365931868289</v>
      </c>
      <c r="Q72">
        <v>281.16938026838062</v>
      </c>
      <c r="R72">
        <v>12.61298631487179</v>
      </c>
      <c r="S72">
        <v>223.52993594316865</v>
      </c>
      <c r="T72">
        <v>170.64623604642699</v>
      </c>
      <c r="U72">
        <v>18.402937412812356</v>
      </c>
      <c r="V72">
        <v>0</v>
      </c>
      <c r="W72">
        <v>0</v>
      </c>
      <c r="X72">
        <v>0</v>
      </c>
      <c r="Y72">
        <v>0</v>
      </c>
      <c r="Z72">
        <v>1.1659831440597159</v>
      </c>
      <c r="AA72">
        <v>134.10167819544878</v>
      </c>
      <c r="AB72">
        <v>120.44612540428329</v>
      </c>
      <c r="AC72">
        <v>21.138894103603594</v>
      </c>
      <c r="AD72">
        <v>0</v>
      </c>
      <c r="AE72">
        <v>0</v>
      </c>
      <c r="AF72">
        <v>901.34895973467678</v>
      </c>
      <c r="AG72">
        <v>1229.5093252376314</v>
      </c>
      <c r="AH72">
        <v>15.470443123829789</v>
      </c>
      <c r="AI72">
        <v>257.96254740002314</v>
      </c>
      <c r="AJ72">
        <v>0</v>
      </c>
      <c r="AK72">
        <v>0</v>
      </c>
      <c r="AL72">
        <v>111.90165446371861</v>
      </c>
      <c r="AM72">
        <v>0</v>
      </c>
      <c r="AN72">
        <v>173.83034591851313</v>
      </c>
      <c r="AO72">
        <v>75.292664040498437</v>
      </c>
      <c r="AP72">
        <v>25.240593165257977</v>
      </c>
      <c r="AQ72">
        <v>0</v>
      </c>
      <c r="AR72">
        <v>0</v>
      </c>
      <c r="AS72">
        <v>98.576852501253001</v>
      </c>
      <c r="AT72">
        <v>171.40455083786966</v>
      </c>
      <c r="AU72">
        <v>299.61475556517667</v>
      </c>
      <c r="AV72">
        <v>234.25281191681836</v>
      </c>
      <c r="AW72">
        <v>0</v>
      </c>
      <c r="AX72">
        <v>0</v>
      </c>
      <c r="AY72">
        <v>77.429890636479158</v>
      </c>
      <c r="AZ72">
        <v>665.64255446393577</v>
      </c>
      <c r="BA72">
        <v>130.55367943944881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56.412688306002259</v>
      </c>
      <c r="BM72">
        <v>0</v>
      </c>
      <c r="BN72">
        <v>0</v>
      </c>
      <c r="BO72">
        <v>378.01483098808393</v>
      </c>
      <c r="BP72">
        <v>4.2935821822474942</v>
      </c>
      <c r="BQ72">
        <v>0</v>
      </c>
      <c r="BR72">
        <v>12.474730077351454</v>
      </c>
      <c r="BS72">
        <v>27.408584945520264</v>
      </c>
      <c r="BT72">
        <v>16.930644010656724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16.451689139373649</v>
      </c>
      <c r="CD72">
        <v>0</v>
      </c>
      <c r="CE72">
        <v>9.7164318940887799</v>
      </c>
      <c r="CF72">
        <v>7.5793969530679597</v>
      </c>
      <c r="CG72">
        <v>4.5210674932536277</v>
      </c>
      <c r="CH72">
        <v>0</v>
      </c>
      <c r="CI72">
        <v>57.169196064965604</v>
      </c>
      <c r="CJ72">
        <v>0</v>
      </c>
      <c r="CK72">
        <v>0</v>
      </c>
      <c r="CL72">
        <v>23.793552585679329</v>
      </c>
      <c r="CM72">
        <v>0</v>
      </c>
      <c r="CN72">
        <v>0</v>
      </c>
      <c r="CO72">
        <v>21.488317601256316</v>
      </c>
      <c r="CP72">
        <v>0</v>
      </c>
      <c r="CQ72">
        <v>0</v>
      </c>
      <c r="CR72">
        <v>0</v>
      </c>
      <c r="CS72">
        <v>32.092020695538316</v>
      </c>
      <c r="CT72">
        <v>2.3180849931647529</v>
      </c>
      <c r="CU72">
        <v>0</v>
      </c>
      <c r="CV72">
        <v>43.251062991249469</v>
      </c>
      <c r="CW72">
        <v>518.09653745956462</v>
      </c>
      <c r="CX72">
        <v>1073.8676993420179</v>
      </c>
      <c r="CY72">
        <v>0</v>
      </c>
      <c r="CZ72">
        <v>373.35068317879688</v>
      </c>
      <c r="DA72">
        <v>0</v>
      </c>
      <c r="DB72">
        <v>0</v>
      </c>
      <c r="DC72">
        <v>0</v>
      </c>
      <c r="DD72">
        <v>0</v>
      </c>
      <c r="DE72">
        <v>2041.8469235337104</v>
      </c>
      <c r="DF72">
        <v>0</v>
      </c>
      <c r="DG72">
        <v>0</v>
      </c>
      <c r="DH72">
        <v>0</v>
      </c>
      <c r="DI72">
        <v>674.55471740656594</v>
      </c>
      <c r="DJ72">
        <v>625.15249701018661</v>
      </c>
      <c r="DK72">
        <v>114.00672577212615</v>
      </c>
      <c r="DL72">
        <v>0</v>
      </c>
      <c r="DM72">
        <v>28034.805680741709</v>
      </c>
      <c r="DN72">
        <v>599.11245850749492</v>
      </c>
      <c r="DO72">
        <v>716.26347936484331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8136.0502472236703</v>
      </c>
      <c r="DY72">
        <v>49.321704230841647</v>
      </c>
      <c r="DZ72">
        <v>195.74590410014517</v>
      </c>
      <c r="EA72">
        <v>6794.3607935277641</v>
      </c>
      <c r="EB72">
        <v>4477.1985594061534</v>
      </c>
      <c r="EC72">
        <v>2852.1879894903495</v>
      </c>
      <c r="ED72">
        <v>0</v>
      </c>
      <c r="EE72">
        <v>52.143934653912972</v>
      </c>
      <c r="EF72">
        <v>111.95495176066552</v>
      </c>
      <c r="EG72">
        <v>0</v>
      </c>
      <c r="EH72">
        <v>124.27253687818246</v>
      </c>
      <c r="EI72">
        <v>0</v>
      </c>
      <c r="EJ72">
        <v>0</v>
      </c>
      <c r="EK72">
        <v>132.22003770065336</v>
      </c>
      <c r="EL72">
        <v>587.52090708956814</v>
      </c>
      <c r="EM72">
        <v>10596.059264687157</v>
      </c>
      <c r="EN72">
        <v>38123.293814298719</v>
      </c>
      <c r="EO72">
        <v>54494.840102443624</v>
      </c>
      <c r="EP72">
        <v>0</v>
      </c>
      <c r="EQ72">
        <v>124.97358280226067</v>
      </c>
      <c r="ER72">
        <v>0</v>
      </c>
      <c r="ES72">
        <v>98.946038187324987</v>
      </c>
      <c r="ET72">
        <v>4210.4540558187682</v>
      </c>
      <c r="EU72">
        <v>98.332449477537708</v>
      </c>
      <c r="EV72">
        <v>164.70692228536319</v>
      </c>
      <c r="EW72">
        <v>0</v>
      </c>
      <c r="EX72">
        <v>2322.6137338124113</v>
      </c>
      <c r="EY72">
        <v>0</v>
      </c>
      <c r="EZ72">
        <v>324.22888115204887</v>
      </c>
      <c r="FA72">
        <v>2986.4667422512171</v>
      </c>
      <c r="FB72">
        <v>314.09217355280299</v>
      </c>
      <c r="FC72">
        <v>187.49577355203257</v>
      </c>
      <c r="FD72">
        <v>0</v>
      </c>
      <c r="FE72">
        <v>0</v>
      </c>
      <c r="FF72">
        <v>220255.10818240495</v>
      </c>
      <c r="FG72">
        <v>1170.6522949475811</v>
      </c>
      <c r="FH72">
        <v>50.909816185585179</v>
      </c>
      <c r="FI72">
        <v>785.20752842112188</v>
      </c>
      <c r="FJ72">
        <v>0</v>
      </c>
      <c r="FK72">
        <v>0</v>
      </c>
      <c r="FL72">
        <v>115.47961631756576</v>
      </c>
      <c r="FM72">
        <v>0</v>
      </c>
      <c r="FN72">
        <v>949.81033497518615</v>
      </c>
      <c r="FO72">
        <v>0</v>
      </c>
      <c r="FP72">
        <v>0</v>
      </c>
      <c r="FQ72">
        <v>0</v>
      </c>
      <c r="FR72">
        <v>4418.9076319763635</v>
      </c>
      <c r="FS72">
        <v>729.37928508898392</v>
      </c>
      <c r="FT72">
        <v>802.63511363078101</v>
      </c>
      <c r="FU72">
        <v>303.41961698980629</v>
      </c>
      <c r="FV72">
        <v>51.501193539362056</v>
      </c>
      <c r="FW72">
        <v>784.74386636440488</v>
      </c>
      <c r="FX72">
        <v>110.6861280485715</v>
      </c>
      <c r="FY72">
        <v>319.18551512793766</v>
      </c>
      <c r="FZ72">
        <v>0</v>
      </c>
      <c r="GA72">
        <v>928.33056550337994</v>
      </c>
      <c r="GB72">
        <v>563.91717669926709</v>
      </c>
      <c r="GC72">
        <v>0</v>
      </c>
      <c r="GD72">
        <v>1258.9063416354002</v>
      </c>
      <c r="GE72">
        <v>0</v>
      </c>
      <c r="GF72">
        <v>28.770647082219959</v>
      </c>
      <c r="GG72">
        <v>145.41635959033164</v>
      </c>
      <c r="GH72">
        <v>510.36004451919257</v>
      </c>
      <c r="GI72" s="5">
        <v>553.88294036061029</v>
      </c>
      <c r="GJ72" s="5">
        <v>489.13144442242913</v>
      </c>
      <c r="GK72" s="5">
        <v>1719.080255790278</v>
      </c>
      <c r="GL72" s="5">
        <v>8385.2386657814041</v>
      </c>
      <c r="GM72" s="5">
        <v>8840.1363732943882</v>
      </c>
      <c r="GN72" s="5">
        <v>409.5401336688052</v>
      </c>
      <c r="GO72" s="5">
        <v>680.21846943046501</v>
      </c>
      <c r="GP72" s="5">
        <v>61.251094862965566</v>
      </c>
      <c r="GQ72">
        <v>0.32772740031933983</v>
      </c>
      <c r="GR72">
        <v>0.76438239188370594</v>
      </c>
      <c r="GS72">
        <v>1.0177325570940248</v>
      </c>
      <c r="GT72">
        <v>0.30305644655921871</v>
      </c>
      <c r="GU72">
        <v>0.78722379528683473</v>
      </c>
      <c r="GV72">
        <v>1.0729746985787272</v>
      </c>
      <c r="GW72">
        <v>4.7285119802100422</v>
      </c>
      <c r="GX72">
        <v>0.45064196792523825</v>
      </c>
      <c r="GY72">
        <v>5.2753774884092453</v>
      </c>
      <c r="GZ72">
        <v>0.58098022733994859</v>
      </c>
      <c r="HA72">
        <v>2.2792678304775831</v>
      </c>
      <c r="HB72">
        <v>1.3502130530623724</v>
      </c>
      <c r="HC72">
        <v>0.65413825602367281</v>
      </c>
      <c r="HD72">
        <v>1.4963367975007711</v>
      </c>
      <c r="HE72">
        <v>0.13023073954931055</v>
      </c>
      <c r="HF72">
        <v>0.21926016810297655</v>
      </c>
      <c r="HG72">
        <v>0.34917245840455796</v>
      </c>
      <c r="HH72" s="5">
        <v>0.70165583937393383</v>
      </c>
      <c r="HI72">
        <v>42.374135426733808</v>
      </c>
      <c r="HJ72">
        <v>0.39251861773776353</v>
      </c>
      <c r="HK72">
        <v>0.24707928913578381</v>
      </c>
      <c r="HL72">
        <v>0.18071951992499985</v>
      </c>
      <c r="HM72">
        <v>6.81177118169607</v>
      </c>
      <c r="HN72">
        <v>0.3023380860950165</v>
      </c>
      <c r="HO72">
        <v>0.47246970801625848</v>
      </c>
      <c r="HP72">
        <v>0.13910560701198046</v>
      </c>
      <c r="HQ72">
        <v>0.46412299464233203</v>
      </c>
      <c r="HR72">
        <v>1.7868745269888049</v>
      </c>
      <c r="HS72">
        <v>0.36701492450403078</v>
      </c>
      <c r="HT72">
        <v>1.0310860516866045</v>
      </c>
      <c r="HU72">
        <v>1.7977936334470018E-2</v>
      </c>
      <c r="HV72">
        <v>0.13258967709958741</v>
      </c>
      <c r="HW72">
        <v>0.49152803231967002</v>
      </c>
      <c r="HX72">
        <v>4.0973786081366745E-2</v>
      </c>
      <c r="HY72">
        <v>0.16684308624829827</v>
      </c>
      <c r="HZ72">
        <v>1.6282648797611751E-2</v>
      </c>
      <c r="IA72">
        <v>0.42528754884678177</v>
      </c>
      <c r="IB72">
        <v>7.379427637400815E-2</v>
      </c>
      <c r="IC72">
        <v>2.7609416191792972E-2</v>
      </c>
      <c r="ID72">
        <v>0.17640875771396805</v>
      </c>
      <c r="IE72">
        <v>0.35156471546712142</v>
      </c>
      <c r="IF72">
        <v>0.59423350649888906</v>
      </c>
      <c r="IG72">
        <v>0.76107501711360714</v>
      </c>
      <c r="IH72">
        <v>0.31825530778717503</v>
      </c>
      <c r="II72">
        <v>0.11076395792989835</v>
      </c>
      <c r="IJ72">
        <v>0.86789233832757795</v>
      </c>
      <c r="IK72">
        <v>0.66326376911076546</v>
      </c>
      <c r="IL72">
        <v>0</v>
      </c>
      <c r="IM72">
        <v>0.44128004985852692</v>
      </c>
      <c r="IN72">
        <v>0.51422802260897171</v>
      </c>
      <c r="IO72">
        <v>0.18758334801926588</v>
      </c>
      <c r="IP72">
        <v>0.59851722604227731</v>
      </c>
      <c r="IQ72">
        <v>0.12588462834143499</v>
      </c>
      <c r="IR72">
        <v>6.3653541467678709E-2</v>
      </c>
      <c r="IS72">
        <v>5.8001743815338486E-2</v>
      </c>
      <c r="IT72">
        <v>7.3441651291394419E-2</v>
      </c>
      <c r="IU72">
        <v>0.57521908585507497</v>
      </c>
      <c r="IV72">
        <v>0</v>
      </c>
      <c r="IW72">
        <v>2.068060177556778E-2</v>
      </c>
      <c r="IX72">
        <v>8.4891575001614164E-2</v>
      </c>
      <c r="IY72">
        <v>0</v>
      </c>
      <c r="IZ72">
        <v>0.79014050712451833</v>
      </c>
      <c r="JA72">
        <v>0.1419134459945596</v>
      </c>
      <c r="JB72">
        <v>0</v>
      </c>
      <c r="JC72">
        <v>0.13305239101539479</v>
      </c>
      <c r="JD72">
        <v>0.34882479142978645</v>
      </c>
      <c r="JE72">
        <v>1.7567107004872989E-2</v>
      </c>
      <c r="JF72">
        <v>9.4284885854766659E-2</v>
      </c>
      <c r="JG72">
        <v>0</v>
      </c>
      <c r="JH72">
        <v>7.5262783997248811E-2</v>
      </c>
      <c r="JI72">
        <v>3.2332960147945143E-2</v>
      </c>
      <c r="JJ72">
        <v>0</v>
      </c>
      <c r="JK72">
        <v>0.6054279549252336</v>
      </c>
      <c r="JL72">
        <v>0</v>
      </c>
      <c r="JM72">
        <v>0.2008834166449589</v>
      </c>
      <c r="JN72">
        <v>0</v>
      </c>
      <c r="JO72">
        <v>0</v>
      </c>
      <c r="JP72">
        <v>0</v>
      </c>
      <c r="JQ72">
        <v>0.15122794091579592</v>
      </c>
      <c r="JR72">
        <v>0</v>
      </c>
      <c r="JS72">
        <v>0</v>
      </c>
      <c r="JT72">
        <v>0</v>
      </c>
      <c r="JU72">
        <v>0.16600484918360772</v>
      </c>
      <c r="JV72">
        <v>0</v>
      </c>
      <c r="JW72">
        <v>0</v>
      </c>
      <c r="JX72">
        <v>1.2092253346123367</v>
      </c>
      <c r="JY72">
        <v>8.3140018506843993E-3</v>
      </c>
      <c r="JZ72">
        <v>2.7536046471599806E-2</v>
      </c>
      <c r="KA72">
        <v>0</v>
      </c>
      <c r="KB72">
        <v>1.0487896650768181E-2</v>
      </c>
      <c r="KC72">
        <v>0</v>
      </c>
      <c r="KD72">
        <v>0</v>
      </c>
      <c r="KE72">
        <v>0</v>
      </c>
      <c r="KF72">
        <v>0</v>
      </c>
      <c r="KG72">
        <v>0</v>
      </c>
      <c r="KH72">
        <v>1.2648708896729379</v>
      </c>
      <c r="KI72">
        <v>0</v>
      </c>
      <c r="KJ72">
        <v>0</v>
      </c>
      <c r="KK72">
        <v>0</v>
      </c>
      <c r="KL72">
        <v>0</v>
      </c>
      <c r="KM72">
        <v>0</v>
      </c>
      <c r="KN72">
        <v>0</v>
      </c>
      <c r="KO72">
        <v>0</v>
      </c>
      <c r="KP72">
        <v>0</v>
      </c>
      <c r="KQ72">
        <v>0</v>
      </c>
      <c r="KR72">
        <v>0</v>
      </c>
      <c r="KS72">
        <v>0</v>
      </c>
      <c r="KT72">
        <v>0</v>
      </c>
      <c r="KU72">
        <v>0</v>
      </c>
      <c r="KV72">
        <v>0</v>
      </c>
      <c r="KW72">
        <v>0</v>
      </c>
      <c r="KX72">
        <v>0</v>
      </c>
      <c r="KY72">
        <v>0</v>
      </c>
      <c r="KZ72">
        <v>0</v>
      </c>
      <c r="LA72">
        <v>0</v>
      </c>
      <c r="LB72">
        <v>0</v>
      </c>
      <c r="LC72">
        <v>0</v>
      </c>
      <c r="LD72">
        <v>0</v>
      </c>
      <c r="LE72">
        <v>0</v>
      </c>
      <c r="LF72">
        <v>0</v>
      </c>
      <c r="LG72">
        <v>0</v>
      </c>
      <c r="LH72">
        <v>0</v>
      </c>
      <c r="LI72">
        <v>0</v>
      </c>
      <c r="LJ72">
        <v>0</v>
      </c>
      <c r="LK72">
        <v>0</v>
      </c>
      <c r="LL72">
        <v>9.4652967560273554E-2</v>
      </c>
      <c r="LM72">
        <v>0</v>
      </c>
      <c r="LN72">
        <v>0</v>
      </c>
      <c r="LO72">
        <v>0</v>
      </c>
      <c r="LP72">
        <v>0</v>
      </c>
      <c r="LQ72">
        <v>0</v>
      </c>
      <c r="LR72">
        <v>0</v>
      </c>
      <c r="LS72">
        <v>0</v>
      </c>
      <c r="LT72">
        <v>0</v>
      </c>
      <c r="LU72">
        <v>0</v>
      </c>
      <c r="LV72">
        <v>0</v>
      </c>
      <c r="LW72">
        <v>0</v>
      </c>
      <c r="LX72">
        <v>0</v>
      </c>
      <c r="LY72">
        <v>0</v>
      </c>
      <c r="LZ72">
        <v>0</v>
      </c>
      <c r="MA72">
        <v>0</v>
      </c>
      <c r="MB72">
        <v>0</v>
      </c>
      <c r="MC72">
        <v>0.62099651630840702</v>
      </c>
      <c r="MD72">
        <v>0</v>
      </c>
      <c r="ME72">
        <v>0</v>
      </c>
      <c r="MF72">
        <v>0</v>
      </c>
      <c r="MG72">
        <v>0</v>
      </c>
      <c r="MH72">
        <v>0</v>
      </c>
      <c r="MI72">
        <v>0</v>
      </c>
      <c r="MJ72">
        <v>0</v>
      </c>
      <c r="MK72">
        <v>0</v>
      </c>
      <c r="ML72">
        <v>0</v>
      </c>
      <c r="MM72">
        <v>0</v>
      </c>
      <c r="MN72">
        <v>0.15460685287572823</v>
      </c>
      <c r="MO72">
        <v>320.73533491184514</v>
      </c>
      <c r="MP72">
        <v>806.70924372584398</v>
      </c>
      <c r="MQ72">
        <v>4.1352264457601589</v>
      </c>
      <c r="MR72">
        <v>948.61442685857389</v>
      </c>
      <c r="MS72">
        <v>2365.5711120288452</v>
      </c>
      <c r="MT72">
        <v>302.10589087597089</v>
      </c>
      <c r="MU72">
        <v>16.99949433423232</v>
      </c>
      <c r="MV72">
        <v>47.177352269712664</v>
      </c>
      <c r="MW72">
        <v>15.810512105926504</v>
      </c>
      <c r="MX72">
        <v>3.866064481516049</v>
      </c>
      <c r="MY72">
        <v>27.210027897652896</v>
      </c>
      <c r="MZ72">
        <v>35.026738034391812</v>
      </c>
      <c r="NA72">
        <v>134.44309718783484</v>
      </c>
      <c r="NB72">
        <v>10.207890401742238</v>
      </c>
      <c r="NC72">
        <v>86.603192390752085</v>
      </c>
      <c r="ND72">
        <v>8.0801452506799656</v>
      </c>
      <c r="NE72">
        <v>2075.2898454478664</v>
      </c>
      <c r="NF72">
        <v>0</v>
      </c>
      <c r="NG72">
        <v>2534.3660599692025</v>
      </c>
      <c r="NH72">
        <v>124.93564463085221</v>
      </c>
      <c r="NI72">
        <v>176.71033611308783</v>
      </c>
      <c r="NJ72">
        <v>41.235965343754707</v>
      </c>
      <c r="NK72">
        <v>1.4889810787972022</v>
      </c>
      <c r="NL72">
        <v>42.994989440688805</v>
      </c>
      <c r="NM72">
        <v>13.088055577238128</v>
      </c>
      <c r="NN72">
        <v>8.8228736822930074</v>
      </c>
      <c r="NO72">
        <v>12.985412798729328</v>
      </c>
      <c r="NP72">
        <v>1.213211210357247</v>
      </c>
      <c r="NQ72">
        <v>3.4334670201613591</v>
      </c>
      <c r="NR72">
        <v>268.37033732144738</v>
      </c>
      <c r="NS72">
        <v>159.7412381381564</v>
      </c>
      <c r="NT72">
        <v>0</v>
      </c>
      <c r="NU72">
        <v>9.9228694674281002</v>
      </c>
      <c r="NV72">
        <v>6.3101079800861317</v>
      </c>
      <c r="NW72">
        <v>8.749305682245927</v>
      </c>
      <c r="NX72">
        <v>3.6268583496264388</v>
      </c>
      <c r="NY72">
        <v>5.689405512623039</v>
      </c>
      <c r="NZ72">
        <v>29.021034174260976</v>
      </c>
      <c r="OA72">
        <v>2.9255394509740298</v>
      </c>
      <c r="OB72">
        <v>11.166477037086237</v>
      </c>
      <c r="OC72">
        <v>1.3814925038781141</v>
      </c>
      <c r="OD72">
        <v>0</v>
      </c>
      <c r="OE72">
        <v>0</v>
      </c>
      <c r="OF72">
        <v>25.320607824587452</v>
      </c>
      <c r="OG72">
        <v>0</v>
      </c>
    </row>
    <row r="73" spans="1:397" x14ac:dyDescent="0.35">
      <c r="A73" t="s">
        <v>12</v>
      </c>
      <c r="B73" t="s">
        <v>419</v>
      </c>
      <c r="C73">
        <v>0</v>
      </c>
      <c r="D73">
        <v>0</v>
      </c>
      <c r="E73">
        <v>0</v>
      </c>
      <c r="F73">
        <v>2886.5330886616075</v>
      </c>
      <c r="G73">
        <v>295.70130478679158</v>
      </c>
      <c r="H73">
        <v>0</v>
      </c>
      <c r="I73">
        <v>0</v>
      </c>
      <c r="J73">
        <v>0</v>
      </c>
      <c r="K73">
        <v>0</v>
      </c>
      <c r="L73">
        <v>379.08324463380615</v>
      </c>
      <c r="M73">
        <v>0</v>
      </c>
      <c r="N73">
        <v>20.760475478582094</v>
      </c>
      <c r="O73">
        <v>0</v>
      </c>
      <c r="P73">
        <v>1088.4765373585703</v>
      </c>
      <c r="Q73">
        <v>327.12306052257998</v>
      </c>
      <c r="R73">
        <v>10.974071238095348</v>
      </c>
      <c r="S73">
        <v>234.80778940071281</v>
      </c>
      <c r="T73">
        <v>207.89483692374148</v>
      </c>
      <c r="U73">
        <v>12.483614583663007</v>
      </c>
      <c r="V73">
        <v>0</v>
      </c>
      <c r="W73">
        <v>0</v>
      </c>
      <c r="X73">
        <v>0</v>
      </c>
      <c r="Y73">
        <v>0</v>
      </c>
      <c r="Z73">
        <v>0.8693772195301428</v>
      </c>
      <c r="AA73">
        <v>138.22723579539181</v>
      </c>
      <c r="AB73">
        <v>107.33908297288707</v>
      </c>
      <c r="AC73">
        <v>23.17724716509851</v>
      </c>
      <c r="AD73">
        <v>0</v>
      </c>
      <c r="AE73">
        <v>0</v>
      </c>
      <c r="AF73">
        <v>1696.2830470847593</v>
      </c>
      <c r="AG73">
        <v>977.65126271466295</v>
      </c>
      <c r="AH73">
        <v>13.185740534270703</v>
      </c>
      <c r="AI73">
        <v>294.44530082377918</v>
      </c>
      <c r="AJ73">
        <v>0</v>
      </c>
      <c r="AK73">
        <v>0</v>
      </c>
      <c r="AL73">
        <v>100.16490932799715</v>
      </c>
      <c r="AM73">
        <v>0</v>
      </c>
      <c r="AN73">
        <v>177.09290816897879</v>
      </c>
      <c r="AO73">
        <v>81.059489458710459</v>
      </c>
      <c r="AP73">
        <v>27.919470247370125</v>
      </c>
      <c r="AQ73">
        <v>0</v>
      </c>
      <c r="AR73">
        <v>61.133284902128125</v>
      </c>
      <c r="AS73">
        <v>99.369340422821381</v>
      </c>
      <c r="AT73">
        <v>195.14726177616092</v>
      </c>
      <c r="AU73">
        <v>262.88648688183883</v>
      </c>
      <c r="AV73">
        <v>197.19921891969346</v>
      </c>
      <c r="AW73">
        <v>0</v>
      </c>
      <c r="AX73">
        <v>0</v>
      </c>
      <c r="AY73">
        <v>42.227733958968905</v>
      </c>
      <c r="AZ73">
        <v>560.757666446401</v>
      </c>
      <c r="BA73">
        <v>98.537247061106271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56.890775307533609</v>
      </c>
      <c r="BM73">
        <v>0</v>
      </c>
      <c r="BN73">
        <v>0</v>
      </c>
      <c r="BO73">
        <v>400.04121934055894</v>
      </c>
      <c r="BP73">
        <v>3.3833614187544891</v>
      </c>
      <c r="BQ73">
        <v>0</v>
      </c>
      <c r="BR73">
        <v>12.723768375056688</v>
      </c>
      <c r="BS73">
        <v>30.295371506190879</v>
      </c>
      <c r="BT73">
        <v>14.774892922009821</v>
      </c>
      <c r="BU73">
        <v>62.950806637367478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15.501996770000353</v>
      </c>
      <c r="CF73">
        <v>2.4668372742376192</v>
      </c>
      <c r="CG73">
        <v>3.6671396111450068</v>
      </c>
      <c r="CH73">
        <v>0</v>
      </c>
      <c r="CI73">
        <v>58.96338267611857</v>
      </c>
      <c r="CJ73">
        <v>0</v>
      </c>
      <c r="CK73">
        <v>0</v>
      </c>
      <c r="CL73">
        <v>18.612513544852419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30.032792503630418</v>
      </c>
      <c r="CT73">
        <v>9.769706561833388</v>
      </c>
      <c r="CU73">
        <v>0</v>
      </c>
      <c r="CV73">
        <v>46.667148311981862</v>
      </c>
      <c r="CW73">
        <v>0</v>
      </c>
      <c r="CX73">
        <v>261.5296136689812</v>
      </c>
      <c r="CY73">
        <v>0</v>
      </c>
      <c r="CZ73">
        <v>342.86708471204543</v>
      </c>
      <c r="DA73">
        <v>0</v>
      </c>
      <c r="DB73">
        <v>0</v>
      </c>
      <c r="DC73">
        <v>0</v>
      </c>
      <c r="DD73">
        <v>0</v>
      </c>
      <c r="DE73">
        <v>1367.0860787266613</v>
      </c>
      <c r="DF73">
        <v>0</v>
      </c>
      <c r="DG73">
        <v>0</v>
      </c>
      <c r="DH73">
        <v>0</v>
      </c>
      <c r="DI73">
        <v>413.0528063408388</v>
      </c>
      <c r="DJ73">
        <v>503.00679829828698</v>
      </c>
      <c r="DK73">
        <v>114.05124264930694</v>
      </c>
      <c r="DL73">
        <v>0</v>
      </c>
      <c r="DM73">
        <v>18456.315479845944</v>
      </c>
      <c r="DN73">
        <v>1126.4258503915394</v>
      </c>
      <c r="DO73">
        <v>524.81893935568871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5613.777335204285</v>
      </c>
      <c r="DY73">
        <v>13.401339209850178</v>
      </c>
      <c r="DZ73">
        <v>0</v>
      </c>
      <c r="EA73">
        <v>5707.459430250592</v>
      </c>
      <c r="EB73">
        <v>3945.72574169482</v>
      </c>
      <c r="EC73">
        <v>4058.3162309702861</v>
      </c>
      <c r="ED73">
        <v>0</v>
      </c>
      <c r="EE73">
        <v>38.923823436671412</v>
      </c>
      <c r="EF73">
        <v>142.17259508733713</v>
      </c>
      <c r="EG73">
        <v>0</v>
      </c>
      <c r="EH73">
        <v>109.45586349452121</v>
      </c>
      <c r="EI73">
        <v>0</v>
      </c>
      <c r="EJ73">
        <v>0</v>
      </c>
      <c r="EK73">
        <v>33.569207725877611</v>
      </c>
      <c r="EL73">
        <v>1044.0657039874586</v>
      </c>
      <c r="EM73">
        <v>17438.865975124078</v>
      </c>
      <c r="EN73">
        <v>25164.7002897739</v>
      </c>
      <c r="EO73">
        <v>55363.445304491659</v>
      </c>
      <c r="EP73">
        <v>0</v>
      </c>
      <c r="EQ73">
        <v>82.258026867307876</v>
      </c>
      <c r="ER73">
        <v>0</v>
      </c>
      <c r="ES73">
        <v>58.217015920338653</v>
      </c>
      <c r="ET73">
        <v>4022.0771153554456</v>
      </c>
      <c r="EU73">
        <v>125.83642919022763</v>
      </c>
      <c r="EV73">
        <v>276.70694482270989</v>
      </c>
      <c r="EW73">
        <v>0</v>
      </c>
      <c r="EX73">
        <v>1524.0793265856646</v>
      </c>
      <c r="EY73">
        <v>130.48360811004315</v>
      </c>
      <c r="EZ73">
        <v>408.44114725990096</v>
      </c>
      <c r="FA73">
        <v>2667.5561796317243</v>
      </c>
      <c r="FB73">
        <v>267.99126435812599</v>
      </c>
      <c r="FC73">
        <v>0</v>
      </c>
      <c r="FD73">
        <v>0</v>
      </c>
      <c r="FE73">
        <v>0</v>
      </c>
      <c r="FF73">
        <v>158417.80947701397</v>
      </c>
      <c r="FG73">
        <v>921.81677852386554</v>
      </c>
      <c r="FH73">
        <v>65.828621393144786</v>
      </c>
      <c r="FI73">
        <v>1009.8008994168949</v>
      </c>
      <c r="FJ73">
        <v>0</v>
      </c>
      <c r="FK73">
        <v>0</v>
      </c>
      <c r="FL73">
        <v>74.0440641268696</v>
      </c>
      <c r="FM73">
        <v>0</v>
      </c>
      <c r="FN73">
        <v>226.62397200533499</v>
      </c>
      <c r="FO73">
        <v>0</v>
      </c>
      <c r="FP73">
        <v>0</v>
      </c>
      <c r="FQ73">
        <v>0</v>
      </c>
      <c r="FR73">
        <v>5863.0881242993819</v>
      </c>
      <c r="FS73">
        <v>1017.5886240908026</v>
      </c>
      <c r="FT73">
        <v>603.48206252992907</v>
      </c>
      <c r="FU73">
        <v>0</v>
      </c>
      <c r="FV73">
        <v>0</v>
      </c>
      <c r="FW73">
        <v>1138.5987951735403</v>
      </c>
      <c r="FX73">
        <v>153.81718226603411</v>
      </c>
      <c r="FY73">
        <v>487.74214754065099</v>
      </c>
      <c r="FZ73">
        <v>451.15375351017985</v>
      </c>
      <c r="GA73">
        <v>1395.7002689291176</v>
      </c>
      <c r="GB73">
        <v>815.62874020608081</v>
      </c>
      <c r="GC73">
        <v>0</v>
      </c>
      <c r="GD73">
        <v>1493.2407064735003</v>
      </c>
      <c r="GE73">
        <v>0</v>
      </c>
      <c r="GF73">
        <v>50.275371944628439</v>
      </c>
      <c r="GG73">
        <v>128.47377722688731</v>
      </c>
      <c r="GH73">
        <v>551.21905960144329</v>
      </c>
      <c r="GI73" s="5">
        <v>616.66364922206503</v>
      </c>
      <c r="GJ73" s="5">
        <v>520.5874318044049</v>
      </c>
      <c r="GK73" s="5">
        <v>1801.7757236316747</v>
      </c>
      <c r="GL73" s="5">
        <v>8866.3494202110851</v>
      </c>
      <c r="GM73" s="5">
        <v>9613.4420181491278</v>
      </c>
      <c r="GN73" s="5">
        <v>480.93679046115307</v>
      </c>
      <c r="GO73" s="5">
        <v>765.734095912258</v>
      </c>
      <c r="GP73" s="5">
        <v>63.409232235747048</v>
      </c>
      <c r="GQ73">
        <v>1.5670154688959685</v>
      </c>
      <c r="GR73">
        <v>1.7340807443503616</v>
      </c>
      <c r="GS73">
        <v>1.2503214679272017</v>
      </c>
      <c r="GT73">
        <v>0.38881426741790026</v>
      </c>
      <c r="GU73">
        <v>0.61982089992841338</v>
      </c>
      <c r="GV73">
        <v>1.5344541291604636</v>
      </c>
      <c r="GW73">
        <v>0.51868350272091657</v>
      </c>
      <c r="GX73">
        <v>0.26683910813674883</v>
      </c>
      <c r="GY73">
        <v>8.6394245452154053</v>
      </c>
      <c r="GZ73">
        <v>0.1957445246507413</v>
      </c>
      <c r="HA73">
        <v>5.9835300898669468</v>
      </c>
      <c r="HB73">
        <v>1.6190822621885501</v>
      </c>
      <c r="HC73">
        <v>0.60863188945400026</v>
      </c>
      <c r="HD73">
        <v>1.8140978546581581</v>
      </c>
      <c r="HE73">
        <v>1.9285368228414753E-2</v>
      </c>
      <c r="HF73">
        <v>0.32974600734102838</v>
      </c>
      <c r="HG73">
        <v>0.30036439236216284</v>
      </c>
      <c r="HH73" s="5">
        <v>4.7197972435605501E-2</v>
      </c>
      <c r="HI73">
        <v>19.019298131702907</v>
      </c>
      <c r="HJ73">
        <v>0.2498265448650874</v>
      </c>
      <c r="HK73">
        <v>0.25107176925881391</v>
      </c>
      <c r="HL73">
        <v>0.24992908777949047</v>
      </c>
      <c r="HM73">
        <v>2.419428802607694</v>
      </c>
      <c r="HN73">
        <v>0.75349824354768891</v>
      </c>
      <c r="HO73">
        <v>0.94031332782795685</v>
      </c>
      <c r="HP73">
        <v>0.21429415592895057</v>
      </c>
      <c r="HQ73">
        <v>0.11209867152052577</v>
      </c>
      <c r="HR73">
        <v>1.6712740069956411</v>
      </c>
      <c r="HS73">
        <v>0.39670018496885251</v>
      </c>
      <c r="HT73">
        <v>1.4824195467197073E-2</v>
      </c>
      <c r="HU73">
        <v>4.8755445205219509E-2</v>
      </c>
      <c r="HV73">
        <v>0.11581863209105889</v>
      </c>
      <c r="HW73">
        <v>8.4687430003341224E-2</v>
      </c>
      <c r="HX73">
        <v>0</v>
      </c>
      <c r="HY73">
        <v>1.863032157719028E-2</v>
      </c>
      <c r="HZ73">
        <v>0.12262292978498429</v>
      </c>
      <c r="IA73">
        <v>1.814619041953299</v>
      </c>
      <c r="IB73">
        <v>0.19889113205878758</v>
      </c>
      <c r="IC73">
        <v>3.8326393274654549E-2</v>
      </c>
      <c r="ID73">
        <v>0</v>
      </c>
      <c r="IE73">
        <v>0.29149730688270847</v>
      </c>
      <c r="IF73">
        <v>1.1497036384072867</v>
      </c>
      <c r="IG73">
        <v>1.4339824752660544</v>
      </c>
      <c r="IH73">
        <v>0.54118166470806961</v>
      </c>
      <c r="II73">
        <v>4.9369409422915456E-2</v>
      </c>
      <c r="IJ73">
        <v>0</v>
      </c>
      <c r="IK73">
        <v>0.16542283626352572</v>
      </c>
      <c r="IL73">
        <v>0</v>
      </c>
      <c r="IM73">
        <v>0.73780321893859813</v>
      </c>
      <c r="IN73">
        <v>0.53998122125468528</v>
      </c>
      <c r="IO73">
        <v>0.50764243251905106</v>
      </c>
      <c r="IP73">
        <v>0.54163505813158297</v>
      </c>
      <c r="IQ73">
        <v>0</v>
      </c>
      <c r="IR73">
        <v>0</v>
      </c>
      <c r="IS73">
        <v>8.8354475335866725E-2</v>
      </c>
      <c r="IT73">
        <v>0</v>
      </c>
      <c r="IU73">
        <v>0.51054951930772852</v>
      </c>
      <c r="IV73">
        <v>3.0599656556173815E-2</v>
      </c>
      <c r="IW73">
        <v>4.0631457429727284E-2</v>
      </c>
      <c r="IX73">
        <v>0.15010470883734756</v>
      </c>
      <c r="IY73">
        <v>1.3478382807831919</v>
      </c>
      <c r="IZ73">
        <v>1.1302020888296247</v>
      </c>
      <c r="JA73">
        <v>0.15776568223696136</v>
      </c>
      <c r="JB73">
        <v>0</v>
      </c>
      <c r="JC73">
        <v>0</v>
      </c>
      <c r="JD73">
        <v>2.6232662765845891E-2</v>
      </c>
      <c r="JE73">
        <v>0</v>
      </c>
      <c r="JF73">
        <v>0</v>
      </c>
      <c r="JG73">
        <v>0.17904108886361228</v>
      </c>
      <c r="JH73">
        <v>0.11870253673572109</v>
      </c>
      <c r="JI73">
        <v>3.6452579848707381E-2</v>
      </c>
      <c r="JJ73">
        <v>0.14058222619458507</v>
      </c>
      <c r="JK73">
        <v>1.4846362213965822</v>
      </c>
      <c r="JL73">
        <v>0</v>
      </c>
      <c r="JM73">
        <v>0.40122049757921852</v>
      </c>
      <c r="JN73">
        <v>0</v>
      </c>
      <c r="JO73">
        <v>0</v>
      </c>
      <c r="JP73">
        <v>0</v>
      </c>
      <c r="JQ73">
        <v>8.9482834166254799E-2</v>
      </c>
      <c r="JR73">
        <v>0</v>
      </c>
      <c r="JS73">
        <v>0</v>
      </c>
      <c r="JT73">
        <v>0</v>
      </c>
      <c r="JU73">
        <v>0.12418472702336485</v>
      </c>
      <c r="JV73">
        <v>0</v>
      </c>
      <c r="JW73">
        <v>0</v>
      </c>
      <c r="JX73">
        <v>1.7369362816894953</v>
      </c>
      <c r="JY73">
        <v>0</v>
      </c>
      <c r="JZ73">
        <v>5.2608322375197511E-2</v>
      </c>
      <c r="KA73">
        <v>0</v>
      </c>
      <c r="KB73">
        <v>0</v>
      </c>
      <c r="KC73">
        <v>0</v>
      </c>
      <c r="KD73">
        <v>0</v>
      </c>
      <c r="KE73">
        <v>0</v>
      </c>
      <c r="KF73">
        <v>0</v>
      </c>
      <c r="KG73">
        <v>0</v>
      </c>
      <c r="KH73">
        <v>8.4432773063537976</v>
      </c>
      <c r="KI73">
        <v>0</v>
      </c>
      <c r="KJ73">
        <v>0</v>
      </c>
      <c r="KK73">
        <v>0</v>
      </c>
      <c r="KL73">
        <v>0</v>
      </c>
      <c r="KM73">
        <v>0</v>
      </c>
      <c r="KN73">
        <v>0</v>
      </c>
      <c r="KO73">
        <v>0</v>
      </c>
      <c r="KP73">
        <v>0</v>
      </c>
      <c r="KQ73">
        <v>0</v>
      </c>
      <c r="KR73">
        <v>0</v>
      </c>
      <c r="KS73">
        <v>0</v>
      </c>
      <c r="KT73">
        <v>0</v>
      </c>
      <c r="KU73">
        <v>0</v>
      </c>
      <c r="KV73">
        <v>0</v>
      </c>
      <c r="KW73">
        <v>0</v>
      </c>
      <c r="KX73">
        <v>0</v>
      </c>
      <c r="KY73">
        <v>0</v>
      </c>
      <c r="KZ73">
        <v>0</v>
      </c>
      <c r="LA73">
        <v>0</v>
      </c>
      <c r="LB73">
        <v>0</v>
      </c>
      <c r="LC73">
        <v>0</v>
      </c>
      <c r="LD73">
        <v>0</v>
      </c>
      <c r="LE73">
        <v>3.9337221777407616E-2</v>
      </c>
      <c r="LF73">
        <v>0</v>
      </c>
      <c r="LG73">
        <v>0</v>
      </c>
      <c r="LH73">
        <v>0</v>
      </c>
      <c r="LI73">
        <v>0</v>
      </c>
      <c r="LJ73">
        <v>0</v>
      </c>
      <c r="LK73">
        <v>0</v>
      </c>
      <c r="LL73">
        <v>0.13402721511187646</v>
      </c>
      <c r="LM73">
        <v>0</v>
      </c>
      <c r="LN73">
        <v>0</v>
      </c>
      <c r="LO73">
        <v>0</v>
      </c>
      <c r="LP73">
        <v>0</v>
      </c>
      <c r="LQ73">
        <v>0</v>
      </c>
      <c r="LR73">
        <v>0</v>
      </c>
      <c r="LS73">
        <v>0</v>
      </c>
      <c r="LT73">
        <v>0</v>
      </c>
      <c r="LU73">
        <v>0</v>
      </c>
      <c r="LV73">
        <v>0</v>
      </c>
      <c r="LW73">
        <v>0</v>
      </c>
      <c r="LX73">
        <v>0</v>
      </c>
      <c r="LY73">
        <v>0</v>
      </c>
      <c r="LZ73">
        <v>0</v>
      </c>
      <c r="MA73">
        <v>0</v>
      </c>
      <c r="MB73">
        <v>0</v>
      </c>
      <c r="MC73">
        <v>0</v>
      </c>
      <c r="MD73">
        <v>0</v>
      </c>
      <c r="ME73">
        <v>0</v>
      </c>
      <c r="MF73">
        <v>0</v>
      </c>
      <c r="MG73">
        <v>0</v>
      </c>
      <c r="MH73">
        <v>0</v>
      </c>
      <c r="MI73">
        <v>0</v>
      </c>
      <c r="MJ73">
        <v>0</v>
      </c>
      <c r="MK73">
        <v>0</v>
      </c>
      <c r="ML73">
        <v>0</v>
      </c>
      <c r="MM73">
        <v>0</v>
      </c>
      <c r="MN73">
        <v>0</v>
      </c>
      <c r="MO73">
        <v>1235.3811781845613</v>
      </c>
      <c r="MP73">
        <v>1385.160200384167</v>
      </c>
      <c r="MQ73">
        <v>3.8593300893851015</v>
      </c>
      <c r="MR73">
        <v>2012.3816292164652</v>
      </c>
      <c r="MS73">
        <v>3382.7504525960867</v>
      </c>
      <c r="MT73">
        <v>847.9353735422311</v>
      </c>
      <c r="MU73">
        <v>254.16736910603794</v>
      </c>
      <c r="MV73">
        <v>44.22625353254216</v>
      </c>
      <c r="MW73">
        <v>47.638775895311809</v>
      </c>
      <c r="MX73">
        <v>19.515744997133904</v>
      </c>
      <c r="MY73">
        <v>114.71119303291751</v>
      </c>
      <c r="MZ73">
        <v>12.195356071123467</v>
      </c>
      <c r="NA73">
        <v>196.22026266520706</v>
      </c>
      <c r="NB73">
        <v>10.455754414706934</v>
      </c>
      <c r="NC73">
        <v>519.10212400565069</v>
      </c>
      <c r="ND73">
        <v>20.260122133556205</v>
      </c>
      <c r="NE73">
        <v>8736.9440599649388</v>
      </c>
      <c r="NF73">
        <v>0</v>
      </c>
      <c r="NG73">
        <v>9904.9929013902201</v>
      </c>
      <c r="NH73">
        <v>177.0646855207967</v>
      </c>
      <c r="NI73">
        <v>791.82720976505425</v>
      </c>
      <c r="NJ73">
        <v>45.152982654852188</v>
      </c>
      <c r="NK73">
        <v>6.2816176631176406</v>
      </c>
      <c r="NL73">
        <v>70.439124697950817</v>
      </c>
      <c r="NM73">
        <v>21.715762737321693</v>
      </c>
      <c r="NN73">
        <v>8.6943793868411205</v>
      </c>
      <c r="NO73">
        <v>21.168706779658507</v>
      </c>
      <c r="NP73">
        <v>1.7187355087776388</v>
      </c>
      <c r="NQ73">
        <v>17.28034552834103</v>
      </c>
      <c r="NR73">
        <v>221.71960230374657</v>
      </c>
      <c r="NS73">
        <v>246.34074929383178</v>
      </c>
      <c r="NT73">
        <v>0</v>
      </c>
      <c r="NU73">
        <v>4.3778084970211122</v>
      </c>
      <c r="NV73">
        <v>13.394705948454714</v>
      </c>
      <c r="NW73">
        <v>4.1877451087450943</v>
      </c>
      <c r="NX73">
        <v>3.286871865031082</v>
      </c>
      <c r="NY73">
        <v>27.454406949922884</v>
      </c>
      <c r="NZ73">
        <v>32.847852502671934</v>
      </c>
      <c r="OA73">
        <v>6.0652447843404085</v>
      </c>
      <c r="OB73">
        <v>12.812268262186436</v>
      </c>
      <c r="OC73">
        <v>1.3771657441670395</v>
      </c>
      <c r="OD73">
        <v>1.5676827443482504</v>
      </c>
      <c r="OE73">
        <v>0</v>
      </c>
      <c r="OF73">
        <v>37.925584169406399</v>
      </c>
      <c r="OG73">
        <v>0</v>
      </c>
    </row>
    <row r="74" spans="1:397" x14ac:dyDescent="0.35">
      <c r="A74" t="s">
        <v>11</v>
      </c>
      <c r="B74" t="s">
        <v>415</v>
      </c>
      <c r="C74">
        <v>0</v>
      </c>
      <c r="D74">
        <v>0</v>
      </c>
      <c r="E74">
        <v>0</v>
      </c>
      <c r="F74">
        <v>2432.6278506279782</v>
      </c>
      <c r="G74">
        <v>72.879603929889797</v>
      </c>
      <c r="H74">
        <v>0</v>
      </c>
      <c r="I74">
        <v>8.5088585597551685</v>
      </c>
      <c r="J74">
        <v>0</v>
      </c>
      <c r="K74">
        <v>0</v>
      </c>
      <c r="L74">
        <v>273.47801449692935</v>
      </c>
      <c r="M74">
        <v>2.1355561929352795</v>
      </c>
      <c r="N74">
        <v>7.0685683826396017</v>
      </c>
      <c r="O74">
        <v>0</v>
      </c>
      <c r="P74">
        <v>987.27058177725792</v>
      </c>
      <c r="Q74">
        <v>305.57384085322309</v>
      </c>
      <c r="R74">
        <v>21.625058256931624</v>
      </c>
      <c r="S74">
        <v>240.53532909253192</v>
      </c>
      <c r="T74">
        <v>191.01557840700747</v>
      </c>
      <c r="U74">
        <v>0</v>
      </c>
      <c r="V74">
        <v>0</v>
      </c>
      <c r="W74">
        <v>761.27007716797743</v>
      </c>
      <c r="X74">
        <v>0</v>
      </c>
      <c r="Y74">
        <v>0</v>
      </c>
      <c r="Z74">
        <v>0.63801287443852106</v>
      </c>
      <c r="AA74">
        <v>113.80499918150761</v>
      </c>
      <c r="AB74">
        <v>391.0153598766521</v>
      </c>
      <c r="AC74">
        <v>4.2677369416715925</v>
      </c>
      <c r="AD74">
        <v>0</v>
      </c>
      <c r="AE74">
        <v>0</v>
      </c>
      <c r="AF74">
        <v>2329.9204708076645</v>
      </c>
      <c r="AG74">
        <v>1047.4399883205233</v>
      </c>
      <c r="AH74">
        <v>0</v>
      </c>
      <c r="AI74">
        <v>257.11998642706499</v>
      </c>
      <c r="AJ74">
        <v>0</v>
      </c>
      <c r="AK74">
        <v>0</v>
      </c>
      <c r="AL74">
        <v>80.985997385793738</v>
      </c>
      <c r="AM74">
        <v>0</v>
      </c>
      <c r="AN74">
        <v>60.487938477146457</v>
      </c>
      <c r="AO74">
        <v>176.70346853588725</v>
      </c>
      <c r="AP74">
        <v>33.807446169339038</v>
      </c>
      <c r="AQ74">
        <v>0</v>
      </c>
      <c r="AR74">
        <v>29.874967404208896</v>
      </c>
      <c r="AS74">
        <v>66.878053359960546</v>
      </c>
      <c r="AT74">
        <v>66.374087678471412</v>
      </c>
      <c r="AU74">
        <v>204.31686675845509</v>
      </c>
      <c r="AV74">
        <v>184.242733445531</v>
      </c>
      <c r="AW74">
        <v>0</v>
      </c>
      <c r="AX74">
        <v>0</v>
      </c>
      <c r="AY74">
        <v>54.701672228443954</v>
      </c>
      <c r="AZ74">
        <v>584.89390809355541</v>
      </c>
      <c r="BA74">
        <v>95.42978193317397</v>
      </c>
      <c r="BB74">
        <v>0</v>
      </c>
      <c r="BC74">
        <v>6.7035027691462643</v>
      </c>
      <c r="BD74">
        <v>11.30409301816962</v>
      </c>
      <c r="BE74">
        <v>3.1642794294458678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120.21052463863586</v>
      </c>
      <c r="BM74">
        <v>0</v>
      </c>
      <c r="BN74">
        <v>0</v>
      </c>
      <c r="BO74">
        <v>605.66244468895752</v>
      </c>
      <c r="BP74">
        <v>0</v>
      </c>
      <c r="BQ74">
        <v>43.195678040008985</v>
      </c>
      <c r="BR74">
        <v>24.376088415756417</v>
      </c>
      <c r="BS74">
        <v>32.895849768115916</v>
      </c>
      <c r="BT74">
        <v>17.98640489961311</v>
      </c>
      <c r="BU74">
        <v>8.2325142862774783</v>
      </c>
      <c r="BV74">
        <v>0</v>
      </c>
      <c r="BW74">
        <v>0</v>
      </c>
      <c r="BX74">
        <v>0</v>
      </c>
      <c r="BY74">
        <v>0</v>
      </c>
      <c r="BZ74">
        <v>23.002897324282927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2.96311158252088</v>
      </c>
      <c r="CG74">
        <v>1.2113423165914154</v>
      </c>
      <c r="CH74">
        <v>5.9331034634409301</v>
      </c>
      <c r="CI74">
        <v>2.9563714782897166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30.221667581693151</v>
      </c>
      <c r="CT74">
        <v>0</v>
      </c>
      <c r="CU74">
        <v>0</v>
      </c>
      <c r="CV74">
        <v>0</v>
      </c>
      <c r="CW74">
        <v>1949.4670042341897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320.39688796102905</v>
      </c>
      <c r="DF74">
        <v>0</v>
      </c>
      <c r="DG74">
        <v>0</v>
      </c>
      <c r="DH74">
        <v>0</v>
      </c>
      <c r="DI74">
        <v>0</v>
      </c>
      <c r="DJ74">
        <v>358.83141608904504</v>
      </c>
      <c r="DK74">
        <v>111.40212425031311</v>
      </c>
      <c r="DL74">
        <v>0</v>
      </c>
      <c r="DM74">
        <v>27052.659075180742</v>
      </c>
      <c r="DN74">
        <v>1224.7497333490585</v>
      </c>
      <c r="DO74">
        <v>388.70518636965727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5076.6416757444913</v>
      </c>
      <c r="DY74">
        <v>0</v>
      </c>
      <c r="DZ74">
        <v>1796.5054413410703</v>
      </c>
      <c r="EA74">
        <v>823.31100443260721</v>
      </c>
      <c r="EB74">
        <v>4012.1979806002591</v>
      </c>
      <c r="EC74">
        <v>0</v>
      </c>
      <c r="ED74">
        <v>0</v>
      </c>
      <c r="EE74">
        <v>0</v>
      </c>
      <c r="EF74">
        <v>579.18438747926712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966.22420237697042</v>
      </c>
      <c r="EM74">
        <v>6883.448094560963</v>
      </c>
      <c r="EN74">
        <v>26763.595496543167</v>
      </c>
      <c r="EO74">
        <v>12130.69678598568</v>
      </c>
      <c r="EP74">
        <v>0</v>
      </c>
      <c r="EQ74">
        <v>0</v>
      </c>
      <c r="ER74">
        <v>0</v>
      </c>
      <c r="ES74">
        <v>0</v>
      </c>
      <c r="ET74">
        <v>30813.488879730521</v>
      </c>
      <c r="EU74">
        <v>3258.8980701262553</v>
      </c>
      <c r="EV74">
        <v>0</v>
      </c>
      <c r="EW74">
        <v>0</v>
      </c>
      <c r="EX74">
        <v>4010.3922688357238</v>
      </c>
      <c r="EY74">
        <v>0</v>
      </c>
      <c r="EZ74">
        <v>533.41474005904945</v>
      </c>
      <c r="FA74">
        <v>10596.375079243295</v>
      </c>
      <c r="FB74">
        <v>0</v>
      </c>
      <c r="FC74">
        <v>0</v>
      </c>
      <c r="FD74">
        <v>0</v>
      </c>
      <c r="FE74">
        <v>0</v>
      </c>
      <c r="FF74">
        <v>18140.030690199936</v>
      </c>
      <c r="FG74">
        <v>1231.7012558415404</v>
      </c>
      <c r="FH74">
        <v>0</v>
      </c>
      <c r="FI74">
        <v>489.64728081297864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389.42559987157</v>
      </c>
      <c r="FS74">
        <v>0</v>
      </c>
      <c r="FT74">
        <v>0</v>
      </c>
      <c r="FU74">
        <v>0</v>
      </c>
      <c r="FV74">
        <v>159.88501732708497</v>
      </c>
      <c r="FW74">
        <v>0</v>
      </c>
      <c r="FX74">
        <v>0</v>
      </c>
      <c r="FY74">
        <v>0</v>
      </c>
      <c r="FZ74">
        <v>0</v>
      </c>
      <c r="GA74">
        <v>481.78822442847695</v>
      </c>
      <c r="GB74">
        <v>1581.7193015565369</v>
      </c>
      <c r="GC74">
        <v>0</v>
      </c>
      <c r="GD74">
        <v>0</v>
      </c>
      <c r="GE74">
        <v>0</v>
      </c>
      <c r="GF74">
        <v>0</v>
      </c>
      <c r="GG74">
        <v>0</v>
      </c>
      <c r="GH74">
        <v>0</v>
      </c>
      <c r="GI74" s="5">
        <v>550.95626444752656</v>
      </c>
      <c r="GJ74" s="5">
        <v>362.93592233009707</v>
      </c>
      <c r="GK74" s="5">
        <v>1314.0298541726597</v>
      </c>
      <c r="GL74" s="5">
        <v>6359.6345310676115</v>
      </c>
      <c r="GM74" s="5">
        <v>9110.9979636846292</v>
      </c>
      <c r="GN74" s="5">
        <v>557.74900327163266</v>
      </c>
      <c r="GO74" s="5">
        <v>808.59009323767077</v>
      </c>
      <c r="GP74" s="5">
        <v>111.48089126099751</v>
      </c>
      <c r="GQ74">
        <v>0.55521596374899096</v>
      </c>
      <c r="GR74">
        <v>0.30851138659336036</v>
      </c>
      <c r="GS74">
        <v>2.3371762138249244</v>
      </c>
      <c r="GT74">
        <v>5.3094928523882654</v>
      </c>
      <c r="GU74">
        <v>1.8240021364349221</v>
      </c>
      <c r="GV74">
        <v>0.82766187934760316</v>
      </c>
      <c r="GW74">
        <v>6.9086816140645491</v>
      </c>
      <c r="GX74">
        <v>0.76584028726086706</v>
      </c>
      <c r="GY74">
        <v>65.681060165967978</v>
      </c>
      <c r="GZ74">
        <v>0.93434519425313167</v>
      </c>
      <c r="HA74">
        <v>8.2553101860293729</v>
      </c>
      <c r="HB74">
        <v>6.3683175203521563</v>
      </c>
      <c r="HC74">
        <v>1.1932075498257819</v>
      </c>
      <c r="HD74">
        <v>4.5024565156594631</v>
      </c>
      <c r="HE74">
        <v>0.20628840203105125</v>
      </c>
      <c r="HF74">
        <v>0.24498418528096527</v>
      </c>
      <c r="HG74">
        <v>0.66702753274351323</v>
      </c>
      <c r="HH74" s="5">
        <v>0.22775915851009301</v>
      </c>
      <c r="HI74">
        <v>1.0374554744656839</v>
      </c>
      <c r="HJ74">
        <v>0.79365120742635098</v>
      </c>
      <c r="HK74">
        <v>0.67564523058738402</v>
      </c>
      <c r="HL74">
        <v>0.33591266119875923</v>
      </c>
      <c r="HM74">
        <v>7.6193357309682144E-2</v>
      </c>
      <c r="HN74">
        <v>0.41378213846734624</v>
      </c>
      <c r="HO74">
        <v>0.63566835321376958</v>
      </c>
      <c r="HP74">
        <v>2.2499347000104142</v>
      </c>
      <c r="HQ74">
        <v>0.53871646375227122</v>
      </c>
      <c r="HR74">
        <v>0.14314444170876733</v>
      </c>
      <c r="HS74">
        <v>0.82856283890118931</v>
      </c>
      <c r="HT74">
        <v>1.6955996018395045</v>
      </c>
      <c r="HU74">
        <v>2.0999084192627759E-2</v>
      </c>
      <c r="HV74">
        <v>0.30347669439895963</v>
      </c>
      <c r="HW74">
        <v>0.93660799312712184</v>
      </c>
      <c r="HX74">
        <v>0.25572247096029521</v>
      </c>
      <c r="HY74">
        <v>0.31441627826641255</v>
      </c>
      <c r="HZ74">
        <v>0.50853405259772966</v>
      </c>
      <c r="IA74">
        <v>0</v>
      </c>
      <c r="IB74">
        <v>8.1545130156608323</v>
      </c>
      <c r="IC74">
        <v>0.31992711078740621</v>
      </c>
      <c r="ID74">
        <v>0.19804604878799875</v>
      </c>
      <c r="IE74">
        <v>0.44366859251672547</v>
      </c>
      <c r="IF74">
        <v>0.15561489324624755</v>
      </c>
      <c r="IG74">
        <v>1.0370369332483347</v>
      </c>
      <c r="IH74">
        <v>1.0349880646130145</v>
      </c>
      <c r="II74">
        <v>0.22052853542202933</v>
      </c>
      <c r="IJ74">
        <v>0.96923631901134688</v>
      </c>
      <c r="IK74">
        <v>1.1521733383227217</v>
      </c>
      <c r="IL74">
        <v>0.10742191513703722</v>
      </c>
      <c r="IM74">
        <v>0.83530194554432713</v>
      </c>
      <c r="IN74">
        <v>0.80787331054741685</v>
      </c>
      <c r="IO74">
        <v>0.54030617961650618</v>
      </c>
      <c r="IP74">
        <v>0.71982615865447086</v>
      </c>
      <c r="IQ74">
        <v>9.7483369682791934E-2</v>
      </c>
      <c r="IR74">
        <v>3.3793885079578007E-2</v>
      </c>
      <c r="IS74">
        <v>0.13436496020806324</v>
      </c>
      <c r="IT74">
        <v>0.10246884792961887</v>
      </c>
      <c r="IU74">
        <v>1.3284419600615185</v>
      </c>
      <c r="IV74">
        <v>1.285022550219624</v>
      </c>
      <c r="IW74">
        <v>8.8992720072152365E-2</v>
      </c>
      <c r="IX74">
        <v>7.2997709199899605E-2</v>
      </c>
      <c r="IY74">
        <v>0</v>
      </c>
      <c r="IZ74">
        <v>0.89041136777671004</v>
      </c>
      <c r="JA74">
        <v>0.46050451997143482</v>
      </c>
      <c r="JB74">
        <v>0.46696635147582538</v>
      </c>
      <c r="JC74">
        <v>0.36116264220180616</v>
      </c>
      <c r="JD74">
        <v>0</v>
      </c>
      <c r="JE74">
        <v>0.1744518873977928</v>
      </c>
      <c r="JF74">
        <v>0.12214017652894191</v>
      </c>
      <c r="JG74">
        <v>0</v>
      </c>
      <c r="JH74">
        <v>0</v>
      </c>
      <c r="JI74">
        <v>8.1394720884687563E-2</v>
      </c>
      <c r="JJ74">
        <v>0.21071694044653982</v>
      </c>
      <c r="JK74">
        <v>0</v>
      </c>
      <c r="JL74">
        <v>0</v>
      </c>
      <c r="JM74">
        <v>0.43425892049776232</v>
      </c>
      <c r="JN74">
        <v>0</v>
      </c>
      <c r="JO74">
        <v>0.11720535682360345</v>
      </c>
      <c r="JP74">
        <v>0</v>
      </c>
      <c r="JQ74">
        <v>9.0679354067969953E-2</v>
      </c>
      <c r="JR74">
        <v>8.6936052802014732E-2</v>
      </c>
      <c r="JS74">
        <v>3.084580951980004</v>
      </c>
      <c r="JT74">
        <v>0</v>
      </c>
      <c r="JU74">
        <v>0.5408672468590292</v>
      </c>
      <c r="JV74">
        <v>0.62946061817584154</v>
      </c>
      <c r="JW74">
        <v>0</v>
      </c>
      <c r="JX74">
        <v>1.7607922787345913</v>
      </c>
      <c r="JY74">
        <v>0</v>
      </c>
      <c r="JZ74">
        <v>0</v>
      </c>
      <c r="KA74">
        <v>0</v>
      </c>
      <c r="KB74">
        <v>7.5061610301218898E-2</v>
      </c>
      <c r="KC74">
        <v>2.4524469009637246E-2</v>
      </c>
      <c r="KD74">
        <v>6.5997565522543947E-2</v>
      </c>
      <c r="KE74">
        <v>0</v>
      </c>
      <c r="KF74">
        <v>4.1824056802909904E-2</v>
      </c>
      <c r="KG74">
        <v>0</v>
      </c>
      <c r="KH74">
        <v>0</v>
      </c>
      <c r="KI74">
        <v>0</v>
      </c>
      <c r="KJ74">
        <v>0.34931219299392369</v>
      </c>
      <c r="KK74">
        <v>0</v>
      </c>
      <c r="KL74">
        <v>0.20505500122975129</v>
      </c>
      <c r="KM74">
        <v>0</v>
      </c>
      <c r="KN74">
        <v>0</v>
      </c>
      <c r="KO74">
        <v>0</v>
      </c>
      <c r="KP74">
        <v>0</v>
      </c>
      <c r="KQ74">
        <v>3.7438400017309061E-2</v>
      </c>
      <c r="KR74">
        <v>0</v>
      </c>
      <c r="KS74">
        <v>0</v>
      </c>
      <c r="KT74">
        <v>0</v>
      </c>
      <c r="KU74">
        <v>0</v>
      </c>
      <c r="KV74">
        <v>6.77633154738079E-2</v>
      </c>
      <c r="KW74">
        <v>0.52161258041880543</v>
      </c>
      <c r="KX74">
        <v>0</v>
      </c>
      <c r="KY74">
        <v>0</v>
      </c>
      <c r="KZ74">
        <v>0</v>
      </c>
      <c r="LA74">
        <v>4.4062069486574811E-2</v>
      </c>
      <c r="LB74">
        <v>0</v>
      </c>
      <c r="LC74">
        <v>0</v>
      </c>
      <c r="LD74">
        <v>0</v>
      </c>
      <c r="LE74">
        <v>0</v>
      </c>
      <c r="LF74">
        <v>0</v>
      </c>
      <c r="LG74">
        <v>0</v>
      </c>
      <c r="LH74">
        <v>0</v>
      </c>
      <c r="LI74">
        <v>0</v>
      </c>
      <c r="LJ74">
        <v>0</v>
      </c>
      <c r="LK74">
        <v>0</v>
      </c>
      <c r="LL74">
        <v>0</v>
      </c>
      <c r="LM74">
        <v>0</v>
      </c>
      <c r="LN74">
        <v>0</v>
      </c>
      <c r="LO74">
        <v>0</v>
      </c>
      <c r="LP74">
        <v>0</v>
      </c>
      <c r="LQ74">
        <v>0</v>
      </c>
      <c r="LR74">
        <v>0</v>
      </c>
      <c r="LS74">
        <v>0</v>
      </c>
      <c r="LT74">
        <v>0</v>
      </c>
      <c r="LU74">
        <v>0</v>
      </c>
      <c r="LV74">
        <v>0</v>
      </c>
      <c r="LW74">
        <v>0</v>
      </c>
      <c r="LX74">
        <v>0</v>
      </c>
      <c r="LY74">
        <v>0</v>
      </c>
      <c r="LZ74">
        <v>0</v>
      </c>
      <c r="MA74">
        <v>0</v>
      </c>
      <c r="MB74">
        <v>0</v>
      </c>
      <c r="MC74">
        <v>0</v>
      </c>
      <c r="MD74">
        <v>0</v>
      </c>
      <c r="ME74">
        <v>0</v>
      </c>
      <c r="MF74">
        <v>0</v>
      </c>
      <c r="MG74">
        <v>0</v>
      </c>
      <c r="MH74">
        <v>0</v>
      </c>
      <c r="MI74">
        <v>0</v>
      </c>
      <c r="MJ74">
        <v>0</v>
      </c>
      <c r="MK74">
        <v>0</v>
      </c>
      <c r="ML74">
        <v>0</v>
      </c>
      <c r="MM74">
        <v>0</v>
      </c>
      <c r="MN74">
        <v>0</v>
      </c>
      <c r="MO74">
        <v>2144.4801453193645</v>
      </c>
      <c r="MP74">
        <v>1009.6043432847918</v>
      </c>
      <c r="MQ74">
        <v>7.5025074999469483</v>
      </c>
      <c r="MR74">
        <v>5341.1670625314491</v>
      </c>
      <c r="MS74">
        <v>2464.2919304574666</v>
      </c>
      <c r="MT74">
        <v>583.9968384664046</v>
      </c>
      <c r="MU74">
        <v>826.22637094349659</v>
      </c>
      <c r="MV74">
        <v>36.15232715202395</v>
      </c>
      <c r="MW74">
        <v>414.93532467691415</v>
      </c>
      <c r="MX74">
        <v>725.07351444483436</v>
      </c>
      <c r="MY74">
        <v>11704.837336847779</v>
      </c>
      <c r="MZ74">
        <v>18.45624851457276</v>
      </c>
      <c r="NA74">
        <v>231.196616367014</v>
      </c>
      <c r="NB74">
        <v>49.285607311117658</v>
      </c>
      <c r="NC74">
        <v>693.56805370959739</v>
      </c>
      <c r="ND74">
        <v>25.530409852045711</v>
      </c>
      <c r="NE74">
        <v>13428.921299923566</v>
      </c>
      <c r="NF74">
        <v>15.566357530571141</v>
      </c>
      <c r="NG74">
        <v>11544.889410309514</v>
      </c>
      <c r="NH74">
        <v>1080.0982008833032</v>
      </c>
      <c r="NI74">
        <v>1688.9916036342297</v>
      </c>
      <c r="NJ74">
        <v>224.40979835348517</v>
      </c>
      <c r="NK74">
        <v>15.690902624540731</v>
      </c>
      <c r="NL74">
        <v>137.23890786853804</v>
      </c>
      <c r="NM74">
        <v>4.3755360334960649</v>
      </c>
      <c r="NN74">
        <v>81.59927674543593</v>
      </c>
      <c r="NO74">
        <v>4.682450729349708</v>
      </c>
      <c r="NP74">
        <v>27.25713861915273</v>
      </c>
      <c r="NQ74">
        <v>32.539185015184628</v>
      </c>
      <c r="NR74">
        <v>11493.634656101951</v>
      </c>
      <c r="NS74">
        <v>444.56682655181572</v>
      </c>
      <c r="NT74">
        <v>6.8940157551240739</v>
      </c>
      <c r="NU74">
        <v>17.813506868908245</v>
      </c>
      <c r="NV74">
        <v>770.07832895465435</v>
      </c>
      <c r="NW74">
        <v>8.6563288347938325</v>
      </c>
      <c r="NX74">
        <v>0</v>
      </c>
      <c r="NY74">
        <v>26.130005518727895</v>
      </c>
      <c r="NZ74">
        <v>14.769268929165735</v>
      </c>
      <c r="OA74">
        <v>4.408451522616601</v>
      </c>
      <c r="OB74">
        <v>1.3353013289168636</v>
      </c>
      <c r="OC74">
        <v>283.12257967028705</v>
      </c>
      <c r="OD74">
        <v>26.481400605284971</v>
      </c>
      <c r="OE74">
        <v>1.6960372975216524</v>
      </c>
      <c r="OF74">
        <v>16.679256905970867</v>
      </c>
      <c r="OG74">
        <v>7.1293170219451998</v>
      </c>
    </row>
    <row r="75" spans="1:397" x14ac:dyDescent="0.35">
      <c r="A75" t="s">
        <v>11</v>
      </c>
      <c r="B75" t="s">
        <v>416</v>
      </c>
      <c r="C75">
        <v>0</v>
      </c>
      <c r="D75">
        <v>9.9269335940836534</v>
      </c>
      <c r="E75">
        <v>0</v>
      </c>
      <c r="F75">
        <v>2633.0503290577394</v>
      </c>
      <c r="G75">
        <v>61.965113305693876</v>
      </c>
      <c r="H75">
        <v>19.433025941014911</v>
      </c>
      <c r="I75">
        <v>28.661001378052621</v>
      </c>
      <c r="J75">
        <v>0</v>
      </c>
      <c r="K75">
        <v>0</v>
      </c>
      <c r="L75">
        <v>182.5247500414948</v>
      </c>
      <c r="M75">
        <v>1.5533742314152661</v>
      </c>
      <c r="N75">
        <v>9.1741717214322929</v>
      </c>
      <c r="O75">
        <v>0</v>
      </c>
      <c r="P75">
        <v>983.14206132049958</v>
      </c>
      <c r="Q75">
        <v>365.21150348934373</v>
      </c>
      <c r="R75">
        <v>22.254703550067426</v>
      </c>
      <c r="S75">
        <v>260.81298551162814</v>
      </c>
      <c r="T75">
        <v>242.00822440385267</v>
      </c>
      <c r="U75">
        <v>0</v>
      </c>
      <c r="V75">
        <v>0</v>
      </c>
      <c r="W75">
        <v>377.60110329880843</v>
      </c>
      <c r="X75">
        <v>0</v>
      </c>
      <c r="Y75">
        <v>0</v>
      </c>
      <c r="Z75">
        <v>0</v>
      </c>
      <c r="AA75">
        <v>97.841898552192518</v>
      </c>
      <c r="AB75">
        <v>334.54418208122166</v>
      </c>
      <c r="AC75">
        <v>4.7960871036756911</v>
      </c>
      <c r="AD75">
        <v>4.9803206654431822</v>
      </c>
      <c r="AE75">
        <v>0</v>
      </c>
      <c r="AF75">
        <v>1896.9345846691322</v>
      </c>
      <c r="AG75">
        <v>962.99592426175752</v>
      </c>
      <c r="AH75">
        <v>8.8203477044029412</v>
      </c>
      <c r="AI75">
        <v>188.02573832033798</v>
      </c>
      <c r="AJ75">
        <v>0</v>
      </c>
      <c r="AK75">
        <v>0</v>
      </c>
      <c r="AL75">
        <v>71.242133959291223</v>
      </c>
      <c r="AM75">
        <v>0</v>
      </c>
      <c r="AN75">
        <v>41.666918716285629</v>
      </c>
      <c r="AO75">
        <v>154.81032236418062</v>
      </c>
      <c r="AP75">
        <v>25.010364643388481</v>
      </c>
      <c r="AQ75">
        <v>0</v>
      </c>
      <c r="AR75">
        <v>21.077853214176635</v>
      </c>
      <c r="AS75">
        <v>54.43815831831752</v>
      </c>
      <c r="AT75">
        <v>71.064068065814823</v>
      </c>
      <c r="AU75">
        <v>234.65099261956567</v>
      </c>
      <c r="AV75">
        <v>175.96772216111796</v>
      </c>
      <c r="AW75">
        <v>0</v>
      </c>
      <c r="AX75">
        <v>0</v>
      </c>
      <c r="AY75">
        <v>152.9347078872994</v>
      </c>
      <c r="AZ75">
        <v>532.12102447337008</v>
      </c>
      <c r="BA75">
        <v>85.589999085286038</v>
      </c>
      <c r="BB75">
        <v>0</v>
      </c>
      <c r="BC75">
        <v>6.7059505200407905</v>
      </c>
      <c r="BD75">
        <v>14.700218705550789</v>
      </c>
      <c r="BE75">
        <v>1.9275597229022372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3.8565388264211289</v>
      </c>
      <c r="BL75">
        <v>79.617316930003128</v>
      </c>
      <c r="BM75">
        <v>0</v>
      </c>
      <c r="BN75">
        <v>0</v>
      </c>
      <c r="BO75">
        <v>519.46807339697364</v>
      </c>
      <c r="BP75">
        <v>0</v>
      </c>
      <c r="BQ75">
        <v>49.459798236172155</v>
      </c>
      <c r="BR75">
        <v>15.352327090875793</v>
      </c>
      <c r="BS75">
        <v>32.272497926359655</v>
      </c>
      <c r="BT75">
        <v>20.55373415726277</v>
      </c>
      <c r="BU75">
        <v>10.303161359839194</v>
      </c>
      <c r="BV75">
        <v>0</v>
      </c>
      <c r="BW75">
        <v>0</v>
      </c>
      <c r="BX75">
        <v>0</v>
      </c>
      <c r="BY75">
        <v>0</v>
      </c>
      <c r="BZ75">
        <v>28.826384748321225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5.4719573501154812</v>
      </c>
      <c r="CG75">
        <v>1.3577856247145388</v>
      </c>
      <c r="CH75">
        <v>8.8393102209865919</v>
      </c>
      <c r="CI75">
        <v>3.0149686572010999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30.778186266791366</v>
      </c>
      <c r="CT75">
        <v>4.3378313919231326</v>
      </c>
      <c r="CU75">
        <v>0</v>
      </c>
      <c r="CV75">
        <v>143.12658660860697</v>
      </c>
      <c r="CW75">
        <v>1049.9633701506459</v>
      </c>
      <c r="CX75">
        <v>50.689259977237121</v>
      </c>
      <c r="CY75">
        <v>0</v>
      </c>
      <c r="CZ75">
        <v>1070.4982489470565</v>
      </c>
      <c r="DA75">
        <v>0</v>
      </c>
      <c r="DB75">
        <v>0</v>
      </c>
      <c r="DC75">
        <v>0</v>
      </c>
      <c r="DD75">
        <v>0</v>
      </c>
      <c r="DE75">
        <v>1553.5099826877433</v>
      </c>
      <c r="DF75">
        <v>0</v>
      </c>
      <c r="DG75">
        <v>0</v>
      </c>
      <c r="DH75">
        <v>0</v>
      </c>
      <c r="DI75">
        <v>55.413800702787675</v>
      </c>
      <c r="DJ75">
        <v>490.6233063167432</v>
      </c>
      <c r="DK75">
        <v>465.16646848589289</v>
      </c>
      <c r="DL75">
        <v>0</v>
      </c>
      <c r="DM75">
        <v>60923.953246206525</v>
      </c>
      <c r="DN75">
        <v>730.31275601170967</v>
      </c>
      <c r="DO75">
        <v>1106.3305156784106</v>
      </c>
      <c r="DP75">
        <v>0</v>
      </c>
      <c r="DQ75">
        <v>500.06226375200379</v>
      </c>
      <c r="DR75">
        <v>0</v>
      </c>
      <c r="DS75">
        <v>355.47106951847621</v>
      </c>
      <c r="DT75">
        <v>130.16278432489096</v>
      </c>
      <c r="DU75">
        <v>0</v>
      </c>
      <c r="DV75">
        <v>0</v>
      </c>
      <c r="DW75">
        <v>130.10372756582157</v>
      </c>
      <c r="DX75">
        <v>11246.472226041753</v>
      </c>
      <c r="DY75">
        <v>40.534872089250271</v>
      </c>
      <c r="DZ75">
        <v>670.14741720779693</v>
      </c>
      <c r="EA75">
        <v>667.38524821932333</v>
      </c>
      <c r="EB75">
        <v>1556.7631664444793</v>
      </c>
      <c r="EC75">
        <v>1457.6743614059237</v>
      </c>
      <c r="ED75">
        <v>0</v>
      </c>
      <c r="EE75">
        <v>76.119100432512923</v>
      </c>
      <c r="EF75">
        <v>318.2180658975102</v>
      </c>
      <c r="EG75">
        <v>0</v>
      </c>
      <c r="EH75">
        <v>205.41796873901751</v>
      </c>
      <c r="EI75">
        <v>0</v>
      </c>
      <c r="EJ75">
        <v>91.671276099441286</v>
      </c>
      <c r="EK75">
        <v>66.042329999302964</v>
      </c>
      <c r="EL75">
        <v>579.50879072408316</v>
      </c>
      <c r="EM75">
        <v>4534.4673901537271</v>
      </c>
      <c r="EN75">
        <v>57074.287786189656</v>
      </c>
      <c r="EO75">
        <v>46370.631542794203</v>
      </c>
      <c r="EP75">
        <v>0</v>
      </c>
      <c r="EQ75">
        <v>348.88708455022686</v>
      </c>
      <c r="ER75">
        <v>0</v>
      </c>
      <c r="ES75">
        <v>0</v>
      </c>
      <c r="ET75">
        <v>48741.863346924256</v>
      </c>
      <c r="EU75">
        <v>1374.8531624870229</v>
      </c>
      <c r="EV75">
        <v>170.30113246038965</v>
      </c>
      <c r="EW75">
        <v>0</v>
      </c>
      <c r="EX75">
        <v>1308.7484010567034</v>
      </c>
      <c r="EY75">
        <v>0</v>
      </c>
      <c r="EZ75">
        <v>1365.9541525632535</v>
      </c>
      <c r="FA75">
        <v>4477.9078883249931</v>
      </c>
      <c r="FB75">
        <v>697.25615695661668</v>
      </c>
      <c r="FC75">
        <v>83.278466967695422</v>
      </c>
      <c r="FD75">
        <v>0</v>
      </c>
      <c r="FE75">
        <v>0</v>
      </c>
      <c r="FF75">
        <v>184219.51301167934</v>
      </c>
      <c r="FG75">
        <v>991.04665996705705</v>
      </c>
      <c r="FH75">
        <v>35.83564140330089</v>
      </c>
      <c r="FI75">
        <v>1647.0018943024947</v>
      </c>
      <c r="FJ75">
        <v>70.439527546011803</v>
      </c>
      <c r="FK75">
        <v>0</v>
      </c>
      <c r="FL75">
        <v>205.54283160104987</v>
      </c>
      <c r="FM75">
        <v>0</v>
      </c>
      <c r="FN75">
        <v>365.12938063028031</v>
      </c>
      <c r="FO75">
        <v>0</v>
      </c>
      <c r="FP75">
        <v>82.964622476640997</v>
      </c>
      <c r="FQ75">
        <v>0</v>
      </c>
      <c r="FR75">
        <v>3308.1200413585452</v>
      </c>
      <c r="FS75">
        <v>374.70163760744038</v>
      </c>
      <c r="FT75">
        <v>0</v>
      </c>
      <c r="FU75">
        <v>123.71716090646127</v>
      </c>
      <c r="FV75">
        <v>0</v>
      </c>
      <c r="FW75">
        <v>556.1273761405281</v>
      </c>
      <c r="FX75">
        <v>55.287250504781845</v>
      </c>
      <c r="FY75">
        <v>361.84245015407578</v>
      </c>
      <c r="FZ75">
        <v>321.82559020866267</v>
      </c>
      <c r="GA75">
        <v>1037.8651712212893</v>
      </c>
      <c r="GB75">
        <v>2891.277187815168</v>
      </c>
      <c r="GC75">
        <v>0</v>
      </c>
      <c r="GD75">
        <v>570.10020533634372</v>
      </c>
      <c r="GE75">
        <v>0</v>
      </c>
      <c r="GF75">
        <v>47.40401683700609</v>
      </c>
      <c r="GG75">
        <v>331.92935801744721</v>
      </c>
      <c r="GH75">
        <v>889.19737327600126</v>
      </c>
      <c r="GI75" s="5">
        <v>624.96680536292183</v>
      </c>
      <c r="GJ75" s="5">
        <v>433.09245096096697</v>
      </c>
      <c r="GK75" s="5">
        <v>1676.5383835035386</v>
      </c>
      <c r="GL75" s="5">
        <v>7891.0022584294202</v>
      </c>
      <c r="GM75" s="5">
        <v>8466.984213073858</v>
      </c>
      <c r="GN75" s="5">
        <v>1797.0272959572299</v>
      </c>
      <c r="GO75" s="5">
        <v>993.60518146672803</v>
      </c>
      <c r="GP75" s="5">
        <v>307.76387235096144</v>
      </c>
      <c r="GQ75">
        <v>1.4266480257682095</v>
      </c>
      <c r="GR75">
        <v>0.41175540688882861</v>
      </c>
      <c r="GS75">
        <v>5.2250070524215122</v>
      </c>
      <c r="GT75">
        <v>3.7301227257153213</v>
      </c>
      <c r="GU75">
        <v>1.7979625971381332</v>
      </c>
      <c r="GV75">
        <v>1.4730892012002503</v>
      </c>
      <c r="GW75">
        <v>14.466448633343539</v>
      </c>
      <c r="GX75">
        <v>1.1401765491754585</v>
      </c>
      <c r="GY75">
        <v>108.53789142879538</v>
      </c>
      <c r="GZ75">
        <v>1.7542861261504565</v>
      </c>
      <c r="HA75">
        <v>14.994362331105661</v>
      </c>
      <c r="HB75">
        <v>11.779968697725259</v>
      </c>
      <c r="HC75">
        <v>2.4032994855903604</v>
      </c>
      <c r="HD75">
        <v>10.533229477453398</v>
      </c>
      <c r="HE75">
        <v>0.10261302402790082</v>
      </c>
      <c r="HF75">
        <v>0.35975180132620449</v>
      </c>
      <c r="HG75">
        <v>0.85281489595592619</v>
      </c>
      <c r="HH75" s="5">
        <v>8.5243642378201964E-2</v>
      </c>
      <c r="HI75">
        <v>2.6783739579974459</v>
      </c>
      <c r="HJ75">
        <v>1.7380027154248003</v>
      </c>
      <c r="HK75">
        <v>0.82398329691684036</v>
      </c>
      <c r="HL75">
        <v>0.64013272133447729</v>
      </c>
      <c r="HM75">
        <v>0.14391759201809456</v>
      </c>
      <c r="HN75">
        <v>1.6893475646737124</v>
      </c>
      <c r="HO75">
        <v>0.95823286300375343</v>
      </c>
      <c r="HP75">
        <v>4.8677359379371383</v>
      </c>
      <c r="HQ75">
        <v>0.48481915340675613</v>
      </c>
      <c r="HR75">
        <v>6.8435025177241808</v>
      </c>
      <c r="HS75">
        <v>0.84143352932662663</v>
      </c>
      <c r="HT75">
        <v>2.9099024534666289</v>
      </c>
      <c r="HU75">
        <v>3.9758564666339945E-2</v>
      </c>
      <c r="HV75">
        <v>0.5515647257083367</v>
      </c>
      <c r="HW75">
        <v>1.1713030081148441</v>
      </c>
      <c r="HX75">
        <v>0.14659817184161134</v>
      </c>
      <c r="HY75">
        <v>0.40106211214106863</v>
      </c>
      <c r="HZ75">
        <v>0.7310390360746396</v>
      </c>
      <c r="IA75">
        <v>4.218147403564199</v>
      </c>
      <c r="IB75">
        <v>4.5050035718041279</v>
      </c>
      <c r="IC75">
        <v>0.30622960666695381</v>
      </c>
      <c r="ID75">
        <v>0.60531343211767819</v>
      </c>
      <c r="IE75">
        <v>0.83586199992317034</v>
      </c>
      <c r="IF75">
        <v>0.66254646158574138</v>
      </c>
      <c r="IG75">
        <v>1.3476413869852848</v>
      </c>
      <c r="IH75">
        <v>2.1805452501601588</v>
      </c>
      <c r="II75">
        <v>0.38405714265758523</v>
      </c>
      <c r="IJ75">
        <v>1.3301618972119751</v>
      </c>
      <c r="IK75">
        <v>0.68354248079937019</v>
      </c>
      <c r="IL75">
        <v>0</v>
      </c>
      <c r="IM75">
        <v>1.3175983623637</v>
      </c>
      <c r="IN75">
        <v>1.8608305598982433</v>
      </c>
      <c r="IO75">
        <v>0.66822807472967016</v>
      </c>
      <c r="IP75">
        <v>1.1812957752599889</v>
      </c>
      <c r="IQ75">
        <v>0.26882007070658859</v>
      </c>
      <c r="IR75">
        <v>0.21530082506541193</v>
      </c>
      <c r="IS75">
        <v>0.40925572604242938</v>
      </c>
      <c r="IT75">
        <v>0</v>
      </c>
      <c r="IU75">
        <v>2.5626749766891761</v>
      </c>
      <c r="IV75">
        <v>7.3658096276903482</v>
      </c>
      <c r="IW75">
        <v>0.20217179660001497</v>
      </c>
      <c r="IX75">
        <v>0.12355665936784693</v>
      </c>
      <c r="IY75">
        <v>0</v>
      </c>
      <c r="IZ75">
        <v>2.2966529032888925</v>
      </c>
      <c r="JA75">
        <v>2.0912903467385604</v>
      </c>
      <c r="JB75">
        <v>1.1382441468781734</v>
      </c>
      <c r="JC75">
        <v>0.47472547939975063</v>
      </c>
      <c r="JD75">
        <v>0</v>
      </c>
      <c r="JE75">
        <v>0.36449785788759509</v>
      </c>
      <c r="JF75">
        <v>0.3518052840971484</v>
      </c>
      <c r="JG75">
        <v>0</v>
      </c>
      <c r="JH75">
        <v>0.12553917557095512</v>
      </c>
      <c r="JI75">
        <v>6.4160234120992782E-2</v>
      </c>
      <c r="JJ75">
        <v>0.46098895321111205</v>
      </c>
      <c r="JK75">
        <v>0</v>
      </c>
      <c r="JL75">
        <v>0</v>
      </c>
      <c r="JM75">
        <v>1.309108391547338</v>
      </c>
      <c r="JN75">
        <v>0</v>
      </c>
      <c r="JO75">
        <v>8.7167541865385861E-2</v>
      </c>
      <c r="JP75">
        <v>0</v>
      </c>
      <c r="JQ75">
        <v>0.19527567304547036</v>
      </c>
      <c r="JR75">
        <v>0.19499528351122508</v>
      </c>
      <c r="JS75">
        <v>4.4966391670731269</v>
      </c>
      <c r="JT75">
        <v>0</v>
      </c>
      <c r="JU75">
        <v>1.1404029639183759</v>
      </c>
      <c r="JV75">
        <v>2.5960916973888386</v>
      </c>
      <c r="JW75">
        <v>0</v>
      </c>
      <c r="JX75">
        <v>2.5431940737153633</v>
      </c>
      <c r="JY75">
        <v>2.3243539613267323E-2</v>
      </c>
      <c r="JZ75">
        <v>0</v>
      </c>
      <c r="KA75">
        <v>0</v>
      </c>
      <c r="KB75">
        <v>0.39223709794891914</v>
      </c>
      <c r="KC75">
        <v>0.20716603631405336</v>
      </c>
      <c r="KD75">
        <v>0.58126931170306184</v>
      </c>
      <c r="KE75">
        <v>0.16771981534490513</v>
      </c>
      <c r="KF75">
        <v>0.18990248450892447</v>
      </c>
      <c r="KG75">
        <v>0</v>
      </c>
      <c r="KH75">
        <v>0</v>
      </c>
      <c r="KI75">
        <v>0</v>
      </c>
      <c r="KJ75">
        <v>0.82307622164043792</v>
      </c>
      <c r="KK75">
        <v>0</v>
      </c>
      <c r="KL75">
        <v>0.56699482253313671</v>
      </c>
      <c r="KM75">
        <v>0</v>
      </c>
      <c r="KN75">
        <v>0</v>
      </c>
      <c r="KO75">
        <v>0</v>
      </c>
      <c r="KP75">
        <v>0.51627916181145761</v>
      </c>
      <c r="KQ75">
        <v>0.1103586199992317</v>
      </c>
      <c r="KR75">
        <v>0</v>
      </c>
      <c r="KS75">
        <v>0</v>
      </c>
      <c r="KT75">
        <v>0</v>
      </c>
      <c r="KU75">
        <v>0</v>
      </c>
      <c r="KV75">
        <v>0.11671002887321512</v>
      </c>
      <c r="KW75">
        <v>0.57094526506046073</v>
      </c>
      <c r="KX75">
        <v>0</v>
      </c>
      <c r="KY75">
        <v>0.16704464541743932</v>
      </c>
      <c r="KZ75">
        <v>0</v>
      </c>
      <c r="LA75">
        <v>0</v>
      </c>
      <c r="LB75">
        <v>0</v>
      </c>
      <c r="LC75">
        <v>0</v>
      </c>
      <c r="LD75">
        <v>0.13129618269011756</v>
      </c>
      <c r="LE75">
        <v>0</v>
      </c>
      <c r="LF75">
        <v>0</v>
      </c>
      <c r="LG75">
        <v>0</v>
      </c>
      <c r="LH75">
        <v>0</v>
      </c>
      <c r="LI75">
        <v>0</v>
      </c>
      <c r="LJ75">
        <v>0</v>
      </c>
      <c r="LK75">
        <v>0</v>
      </c>
      <c r="LL75">
        <v>0</v>
      </c>
      <c r="LM75">
        <v>0</v>
      </c>
      <c r="LN75">
        <v>0.15760468335112446</v>
      </c>
      <c r="LO75">
        <v>0</v>
      </c>
      <c r="LP75">
        <v>0</v>
      </c>
      <c r="LQ75">
        <v>0</v>
      </c>
      <c r="LR75">
        <v>0</v>
      </c>
      <c r="LS75">
        <v>0</v>
      </c>
      <c r="LT75">
        <v>0</v>
      </c>
      <c r="LU75">
        <v>0</v>
      </c>
      <c r="LV75">
        <v>0</v>
      </c>
      <c r="LW75">
        <v>0</v>
      </c>
      <c r="LX75">
        <v>8.996616001760098E-2</v>
      </c>
      <c r="LY75">
        <v>0</v>
      </c>
      <c r="LZ75">
        <v>0</v>
      </c>
      <c r="MA75">
        <v>0</v>
      </c>
      <c r="MB75">
        <v>0</v>
      </c>
      <c r="MC75">
        <v>0</v>
      </c>
      <c r="MD75">
        <v>0</v>
      </c>
      <c r="ME75">
        <v>0</v>
      </c>
      <c r="MF75">
        <v>0</v>
      </c>
      <c r="MG75">
        <v>0</v>
      </c>
      <c r="MH75">
        <v>0</v>
      </c>
      <c r="MI75">
        <v>0</v>
      </c>
      <c r="MJ75">
        <v>0</v>
      </c>
      <c r="MK75">
        <v>0</v>
      </c>
      <c r="ML75">
        <v>0</v>
      </c>
      <c r="MM75">
        <v>0</v>
      </c>
      <c r="MN75">
        <v>0</v>
      </c>
      <c r="MO75">
        <v>193.83139956871091</v>
      </c>
      <c r="MP75">
        <v>830.3428128196997</v>
      </c>
      <c r="MQ75">
        <v>296.29493255776998</v>
      </c>
      <c r="MR75">
        <v>3754.2583509428346</v>
      </c>
      <c r="MS75">
        <v>2358.5566340931073</v>
      </c>
      <c r="MT75">
        <v>859.24431734917391</v>
      </c>
      <c r="MU75">
        <v>23.795275114806682</v>
      </c>
      <c r="MV75">
        <v>210.24158305936359</v>
      </c>
      <c r="MW75">
        <v>200.55472182451058</v>
      </c>
      <c r="MX75">
        <v>470.26773633111526</v>
      </c>
      <c r="MY75">
        <v>8217.3539923530479</v>
      </c>
      <c r="MZ75">
        <v>51.958228060751829</v>
      </c>
      <c r="NA75">
        <v>321.88716603433875</v>
      </c>
      <c r="NB75">
        <v>77.46816457740988</v>
      </c>
      <c r="NC75">
        <v>542.04383591841099</v>
      </c>
      <c r="ND75">
        <v>45.75838234376576</v>
      </c>
      <c r="NE75">
        <v>11605.009505884067</v>
      </c>
      <c r="NF75">
        <v>11.792645301847131</v>
      </c>
      <c r="NG75">
        <v>10027.679246933632</v>
      </c>
      <c r="NH75">
        <v>1254.1097973233186</v>
      </c>
      <c r="NI75">
        <v>1071.6061076540725</v>
      </c>
      <c r="NJ75">
        <v>178.8007506843968</v>
      </c>
      <c r="NK75">
        <v>3.0432906721627146</v>
      </c>
      <c r="NL75">
        <v>132.63809513034792</v>
      </c>
      <c r="NM75">
        <v>9.114600415679968</v>
      </c>
      <c r="NN75">
        <v>72.906198047100716</v>
      </c>
      <c r="NO75">
        <v>16.730462896490845</v>
      </c>
      <c r="NP75">
        <v>39.409638518899968</v>
      </c>
      <c r="NQ75">
        <v>34.435762977903615</v>
      </c>
      <c r="NR75">
        <v>11262.471741868007</v>
      </c>
      <c r="NS75">
        <v>326.02067931975188</v>
      </c>
      <c r="NT75">
        <v>6.394134416156759</v>
      </c>
      <c r="NU75">
        <v>10.995128370753472</v>
      </c>
      <c r="NV75">
        <v>970.15177295175351</v>
      </c>
      <c r="NW75">
        <v>7.1776523798429244</v>
      </c>
      <c r="NX75">
        <v>0</v>
      </c>
      <c r="NY75">
        <v>23.376154514848952</v>
      </c>
      <c r="NZ75">
        <v>13.381315997031038</v>
      </c>
      <c r="OA75">
        <v>2.4006108048186232</v>
      </c>
      <c r="OB75">
        <v>0</v>
      </c>
      <c r="OC75">
        <v>155.30836231895228</v>
      </c>
      <c r="OD75">
        <v>14.961926680677298</v>
      </c>
      <c r="OE75">
        <v>0</v>
      </c>
      <c r="OF75">
        <v>27.810009282822843</v>
      </c>
      <c r="OG75">
        <v>6.3975281052252431</v>
      </c>
    </row>
    <row r="76" spans="1:397" x14ac:dyDescent="0.35">
      <c r="A76" t="s">
        <v>11</v>
      </c>
      <c r="B76" t="s">
        <v>417</v>
      </c>
      <c r="C76">
        <v>0</v>
      </c>
      <c r="D76">
        <v>0</v>
      </c>
      <c r="E76">
        <v>0</v>
      </c>
      <c r="F76">
        <v>2831.7046954030675</v>
      </c>
      <c r="G76">
        <v>60.519730126029827</v>
      </c>
      <c r="H76">
        <v>0</v>
      </c>
      <c r="I76">
        <v>15.555213754166559</v>
      </c>
      <c r="J76">
        <v>0</v>
      </c>
      <c r="K76">
        <v>0</v>
      </c>
      <c r="L76">
        <v>280.22784722938627</v>
      </c>
      <c r="M76">
        <v>0</v>
      </c>
      <c r="N76">
        <v>10.104588519097762</v>
      </c>
      <c r="O76">
        <v>0</v>
      </c>
      <c r="P76">
        <v>1187.5657596241801</v>
      </c>
      <c r="Q76">
        <v>511.8116202503644</v>
      </c>
      <c r="R76">
        <v>31.758095131370808</v>
      </c>
      <c r="S76">
        <v>266.42467651159819</v>
      </c>
      <c r="T76">
        <v>340.56280603577932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92.514913572937175</v>
      </c>
      <c r="AB76">
        <v>379.04336096564418</v>
      </c>
      <c r="AC76">
        <v>6.8793548321871016</v>
      </c>
      <c r="AD76">
        <v>0</v>
      </c>
      <c r="AE76">
        <v>0</v>
      </c>
      <c r="AF76">
        <v>2206.9722390645834</v>
      </c>
      <c r="AG76">
        <v>1005.4066975352432</v>
      </c>
      <c r="AH76">
        <v>12.844309293256972</v>
      </c>
      <c r="AI76">
        <v>160.83458741536916</v>
      </c>
      <c r="AJ76">
        <v>0</v>
      </c>
      <c r="AK76">
        <v>0</v>
      </c>
      <c r="AL76">
        <v>0</v>
      </c>
      <c r="AM76">
        <v>0</v>
      </c>
      <c r="AN76">
        <v>59.713925290358944</v>
      </c>
      <c r="AO76">
        <v>165.94704901790314</v>
      </c>
      <c r="AP76">
        <v>32.456770426560652</v>
      </c>
      <c r="AQ76">
        <v>0</v>
      </c>
      <c r="AR76">
        <v>0</v>
      </c>
      <c r="AS76">
        <v>70.368765507508783</v>
      </c>
      <c r="AT76">
        <v>70.450480738323833</v>
      </c>
      <c r="AU76">
        <v>258.95806200158557</v>
      </c>
      <c r="AV76">
        <v>178.07801187551584</v>
      </c>
      <c r="AW76">
        <v>0</v>
      </c>
      <c r="AX76">
        <v>0</v>
      </c>
      <c r="AY76">
        <v>97.991814809369117</v>
      </c>
      <c r="AZ76">
        <v>537.56482095096123</v>
      </c>
      <c r="BA76">
        <v>84.751664493873008</v>
      </c>
      <c r="BB76">
        <v>0</v>
      </c>
      <c r="BC76">
        <v>12.640166696635747</v>
      </c>
      <c r="BD76">
        <v>10.615403833502572</v>
      </c>
      <c r="BE76">
        <v>4.2334577358084182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.80020943503988051</v>
      </c>
      <c r="BL76">
        <v>142.65733535311452</v>
      </c>
      <c r="BM76">
        <v>0</v>
      </c>
      <c r="BN76">
        <v>0</v>
      </c>
      <c r="BO76">
        <v>519.39287332850472</v>
      </c>
      <c r="BP76">
        <v>3.4865500871793977</v>
      </c>
      <c r="BQ76">
        <v>92.773443463691649</v>
      </c>
      <c r="BR76">
        <v>15.133309355788263</v>
      </c>
      <c r="BS76">
        <v>36.301045666880832</v>
      </c>
      <c r="BT76">
        <v>26.647636682262732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8.7810188814383796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2.3975955979776429</v>
      </c>
      <c r="CG76">
        <v>0</v>
      </c>
      <c r="CH76">
        <v>10.064704503400028</v>
      </c>
      <c r="CI76">
        <v>7.3911437463017062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26.870300054972549</v>
      </c>
      <c r="CT76">
        <v>3.2584367942549863</v>
      </c>
      <c r="CU76">
        <v>6.2504298687856048</v>
      </c>
      <c r="CV76">
        <v>271.26809606359808</v>
      </c>
      <c r="CW76">
        <v>651.61058189746666</v>
      </c>
      <c r="CX76">
        <v>0</v>
      </c>
      <c r="CY76">
        <v>0</v>
      </c>
      <c r="CZ76">
        <v>410.73279670022123</v>
      </c>
      <c r="DA76">
        <v>0</v>
      </c>
      <c r="DB76">
        <v>0</v>
      </c>
      <c r="DC76">
        <v>0</v>
      </c>
      <c r="DD76">
        <v>0</v>
      </c>
      <c r="DE76">
        <v>1284.9750254522471</v>
      </c>
      <c r="DF76">
        <v>79.805496034543921</v>
      </c>
      <c r="DG76">
        <v>0</v>
      </c>
      <c r="DH76">
        <v>0</v>
      </c>
      <c r="DI76">
        <v>0</v>
      </c>
      <c r="DJ76">
        <v>349.28175240316142</v>
      </c>
      <c r="DK76">
        <v>523.44408882168989</v>
      </c>
      <c r="DL76">
        <v>6505.8907453618003</v>
      </c>
      <c r="DM76">
        <v>43146.647354014873</v>
      </c>
      <c r="DN76">
        <v>468.36019141367223</v>
      </c>
      <c r="DO76">
        <v>657.48564982910671</v>
      </c>
      <c r="DP76">
        <v>0</v>
      </c>
      <c r="DQ76">
        <v>463.02202177521292</v>
      </c>
      <c r="DR76">
        <v>1469.3935198747704</v>
      </c>
      <c r="DS76">
        <v>0</v>
      </c>
      <c r="DT76">
        <v>0</v>
      </c>
      <c r="DU76">
        <v>0</v>
      </c>
      <c r="DV76">
        <v>3114.4788360015127</v>
      </c>
      <c r="DW76">
        <v>149.78995511660992</v>
      </c>
      <c r="DX76">
        <v>21383.033382729849</v>
      </c>
      <c r="DY76">
        <v>79.903538331559531</v>
      </c>
      <c r="DZ76">
        <v>1298.8858267945191</v>
      </c>
      <c r="EA76">
        <v>425.59600892778764</v>
      </c>
      <c r="EB76">
        <v>2339.6468277425038</v>
      </c>
      <c r="EC76">
        <v>246.46059371016273</v>
      </c>
      <c r="ED76">
        <v>0</v>
      </c>
      <c r="EE76">
        <v>86.775836484272702</v>
      </c>
      <c r="EF76">
        <v>676.23507196313926</v>
      </c>
      <c r="EG76">
        <v>0</v>
      </c>
      <c r="EH76">
        <v>161.47753065703262</v>
      </c>
      <c r="EI76">
        <v>0</v>
      </c>
      <c r="EJ76">
        <v>0</v>
      </c>
      <c r="EK76">
        <v>131.17872593456113</v>
      </c>
      <c r="EL76">
        <v>378.93721290997814</v>
      </c>
      <c r="EM76">
        <v>4867.6543839837204</v>
      </c>
      <c r="EN76">
        <v>59661.287767456815</v>
      </c>
      <c r="EO76">
        <v>13336.414475920876</v>
      </c>
      <c r="EP76">
        <v>0</v>
      </c>
      <c r="EQ76">
        <v>342.55418335556652</v>
      </c>
      <c r="ER76">
        <v>0</v>
      </c>
      <c r="ES76">
        <v>44.185328924529976</v>
      </c>
      <c r="ET76">
        <v>29490.874568476171</v>
      </c>
      <c r="EU76">
        <v>2182.9827070008569</v>
      </c>
      <c r="EV76">
        <v>160.03584202282212</v>
      </c>
      <c r="EW76">
        <v>177.18764158358144</v>
      </c>
      <c r="EX76">
        <v>2210.1245497594259</v>
      </c>
      <c r="EY76">
        <v>0</v>
      </c>
      <c r="EZ76">
        <v>1395.3024891519931</v>
      </c>
      <c r="FA76">
        <v>2700.6609750218677</v>
      </c>
      <c r="FB76">
        <v>398.40934683344022</v>
      </c>
      <c r="FC76">
        <v>86.975656022952137</v>
      </c>
      <c r="FD76">
        <v>0</v>
      </c>
      <c r="FE76">
        <v>0</v>
      </c>
      <c r="FF76">
        <v>93259.126145831993</v>
      </c>
      <c r="FG76">
        <v>771.23712403510285</v>
      </c>
      <c r="FH76">
        <v>11.61661159210662</v>
      </c>
      <c r="FI76">
        <v>1068.4789589185409</v>
      </c>
      <c r="FJ76">
        <v>78.361006191847267</v>
      </c>
      <c r="FK76">
        <v>44.285238693869694</v>
      </c>
      <c r="FL76">
        <v>22.906415527494541</v>
      </c>
      <c r="FM76">
        <v>0</v>
      </c>
      <c r="FN76">
        <v>207.72548276353859</v>
      </c>
      <c r="FO76">
        <v>0</v>
      </c>
      <c r="FP76">
        <v>107.80637606220193</v>
      </c>
      <c r="FQ76">
        <v>271.37640945839627</v>
      </c>
      <c r="FR76">
        <v>564.47899193545163</v>
      </c>
      <c r="FS76">
        <v>124.11781307711313</v>
      </c>
      <c r="FT76">
        <v>0</v>
      </c>
      <c r="FU76">
        <v>0</v>
      </c>
      <c r="FV76">
        <v>93.815273409993452</v>
      </c>
      <c r="FW76">
        <v>198.21631368918656</v>
      </c>
      <c r="FX76">
        <v>0</v>
      </c>
      <c r="FY76">
        <v>137.55147524057574</v>
      </c>
      <c r="FZ76">
        <v>126.19724351000613</v>
      </c>
      <c r="GA76">
        <v>753.15532325693823</v>
      </c>
      <c r="GB76">
        <v>717.20834849020559</v>
      </c>
      <c r="GC76">
        <v>0</v>
      </c>
      <c r="GD76">
        <v>0</v>
      </c>
      <c r="GE76">
        <v>0</v>
      </c>
      <c r="GF76">
        <v>34.9553469626319</v>
      </c>
      <c r="GG76">
        <v>272.41659154292375</v>
      </c>
      <c r="GH76">
        <v>558.82708694654218</v>
      </c>
      <c r="GI76" s="5">
        <v>817.18274932614577</v>
      </c>
      <c r="GJ76" s="5">
        <v>544.68941085868312</v>
      </c>
      <c r="GK76" s="5">
        <v>1706.8440449625057</v>
      </c>
      <c r="GL76" s="5">
        <v>8385.3791330867789</v>
      </c>
      <c r="GM76" s="5">
        <v>9623.4040774545374</v>
      </c>
      <c r="GN76" s="5">
        <v>694.83349120287676</v>
      </c>
      <c r="GO76" s="5">
        <v>980.94141633295692</v>
      </c>
      <c r="GP76" s="5">
        <v>105.63465885786449</v>
      </c>
      <c r="GQ76">
        <v>4.6568225984845064</v>
      </c>
      <c r="GR76">
        <v>1.510135933940751</v>
      </c>
      <c r="GS76">
        <v>12.985772217168002</v>
      </c>
      <c r="GT76">
        <v>28.728357488002722</v>
      </c>
      <c r="GU76">
        <v>6.868837536434909</v>
      </c>
      <c r="GV76">
        <v>8.3389451754776438</v>
      </c>
      <c r="GW76">
        <v>4.5933843439314632</v>
      </c>
      <c r="GX76">
        <v>2.9516188507873751</v>
      </c>
      <c r="GY76">
        <v>386.2329863105366</v>
      </c>
      <c r="GZ76">
        <v>4.9451358283473219</v>
      </c>
      <c r="HA76">
        <v>32.006275976501115</v>
      </c>
      <c r="HB76">
        <v>26.507262860969067</v>
      </c>
      <c r="HC76">
        <v>5.8494419904899662</v>
      </c>
      <c r="HD76">
        <v>20.007048568422263</v>
      </c>
      <c r="HE76">
        <v>1.2245164752664992</v>
      </c>
      <c r="HF76">
        <v>0.53558146574445642</v>
      </c>
      <c r="HG76">
        <v>7.5718679229109993</v>
      </c>
      <c r="HH76" s="5">
        <v>0.11947974608437177</v>
      </c>
      <c r="HI76">
        <v>2.3164084320700908</v>
      </c>
      <c r="HJ76">
        <v>5.2210509403405405</v>
      </c>
      <c r="HK76">
        <v>3.9257443197981883</v>
      </c>
      <c r="HL76">
        <v>1.0172171120983982</v>
      </c>
      <c r="HM76">
        <v>20.427229770887106</v>
      </c>
      <c r="HN76">
        <v>5.5343383619270679</v>
      </c>
      <c r="HO76">
        <v>3.6943805247620731</v>
      </c>
      <c r="HP76">
        <v>2.6950305454873718</v>
      </c>
      <c r="HQ76">
        <v>3.9961553639598448</v>
      </c>
      <c r="HR76">
        <v>0.91968398164247889</v>
      </c>
      <c r="HS76">
        <v>1.8649943497163264</v>
      </c>
      <c r="HT76">
        <v>0.99668767906885647</v>
      </c>
      <c r="HU76">
        <v>0.5528378130482835</v>
      </c>
      <c r="HV76">
        <v>1.3955348679854389</v>
      </c>
      <c r="HW76">
        <v>6.2863233113436747</v>
      </c>
      <c r="HX76">
        <v>5.7429729643553848</v>
      </c>
      <c r="HY76">
        <v>1.8655501645394077</v>
      </c>
      <c r="HZ76">
        <v>3.2615803899337577</v>
      </c>
      <c r="IA76">
        <v>4.4786297534124273</v>
      </c>
      <c r="IB76">
        <v>49.579320230914192</v>
      </c>
      <c r="IC76">
        <v>1.2220961082403041</v>
      </c>
      <c r="ID76">
        <v>0</v>
      </c>
      <c r="IE76">
        <v>2.8553651607111283</v>
      </c>
      <c r="IF76">
        <v>1.307718092875011</v>
      </c>
      <c r="IG76">
        <v>8.3517323326665078</v>
      </c>
      <c r="IH76">
        <v>6.0589037414443441</v>
      </c>
      <c r="II76">
        <v>1.242696350980963</v>
      </c>
      <c r="IJ76">
        <v>0</v>
      </c>
      <c r="IK76">
        <v>8.3333720164162592</v>
      </c>
      <c r="IL76">
        <v>0</v>
      </c>
      <c r="IM76">
        <v>0</v>
      </c>
      <c r="IN76">
        <v>1.6211920628525216</v>
      </c>
      <c r="IO76">
        <v>3.5992649662121732</v>
      </c>
      <c r="IP76">
        <v>3.7861869715928829</v>
      </c>
      <c r="IQ76">
        <v>0</v>
      </c>
      <c r="IR76">
        <v>0</v>
      </c>
      <c r="IS76">
        <v>1.1586945008184526</v>
      </c>
      <c r="IT76">
        <v>0</v>
      </c>
      <c r="IU76">
        <v>7.1905804035987897</v>
      </c>
      <c r="IV76">
        <v>8.4898077495638571</v>
      </c>
      <c r="IW76">
        <v>0.51939295787070638</v>
      </c>
      <c r="IX76">
        <v>0.62080457637779751</v>
      </c>
      <c r="IY76">
        <v>0</v>
      </c>
      <c r="IZ76">
        <v>0</v>
      </c>
      <c r="JA76">
        <v>71.480496479597903</v>
      </c>
      <c r="JB76">
        <v>0</v>
      </c>
      <c r="JC76">
        <v>2.5788863661491486</v>
      </c>
      <c r="JD76">
        <v>1.0659669066053037</v>
      </c>
      <c r="JE76">
        <v>0</v>
      </c>
      <c r="JF76">
        <v>0</v>
      </c>
      <c r="JG76">
        <v>0</v>
      </c>
      <c r="JH76">
        <v>1.396497528078535</v>
      </c>
      <c r="JI76">
        <v>0</v>
      </c>
      <c r="JJ76">
        <v>1.6057928140980064</v>
      </c>
      <c r="JK76">
        <v>8.7228959267024244</v>
      </c>
      <c r="JL76">
        <v>0</v>
      </c>
      <c r="JM76">
        <v>1.7563342599329255</v>
      </c>
      <c r="JN76">
        <v>0</v>
      </c>
      <c r="JO76">
        <v>0</v>
      </c>
      <c r="JP76">
        <v>0</v>
      </c>
      <c r="JQ76">
        <v>0.18645604849512801</v>
      </c>
      <c r="JR76">
        <v>0</v>
      </c>
      <c r="JS76">
        <v>12.657721177859502</v>
      </c>
      <c r="JT76">
        <v>0</v>
      </c>
      <c r="JU76">
        <v>1.5314102147356252</v>
      </c>
      <c r="JV76">
        <v>0</v>
      </c>
      <c r="JW76">
        <v>0</v>
      </c>
      <c r="JX76">
        <v>13.513331066870455</v>
      </c>
      <c r="JY76">
        <v>0</v>
      </c>
      <c r="JZ76">
        <v>0</v>
      </c>
      <c r="KA76">
        <v>0</v>
      </c>
      <c r="KB76">
        <v>23.133765238063489</v>
      </c>
      <c r="KC76">
        <v>0</v>
      </c>
      <c r="KD76">
        <v>0</v>
      </c>
      <c r="KE76">
        <v>7.2847871339997178E-2</v>
      </c>
      <c r="KF76">
        <v>0</v>
      </c>
      <c r="KG76">
        <v>0</v>
      </c>
      <c r="KH76">
        <v>0</v>
      </c>
      <c r="KI76">
        <v>0.77918426384609363</v>
      </c>
      <c r="KJ76">
        <v>2.1851288840265299</v>
      </c>
      <c r="KK76">
        <v>2.0483443985584633</v>
      </c>
      <c r="KL76">
        <v>1.1544864991554595</v>
      </c>
      <c r="KM76">
        <v>0</v>
      </c>
      <c r="KN76">
        <v>0</v>
      </c>
      <c r="KO76">
        <v>0</v>
      </c>
      <c r="KP76">
        <v>0</v>
      </c>
      <c r="KQ76">
        <v>0</v>
      </c>
      <c r="KR76">
        <v>0</v>
      </c>
      <c r="KS76">
        <v>0</v>
      </c>
      <c r="KT76">
        <v>0</v>
      </c>
      <c r="KU76">
        <v>0</v>
      </c>
      <c r="KV76">
        <v>9.370743911917688E-2</v>
      </c>
      <c r="KW76">
        <v>0</v>
      </c>
      <c r="KX76">
        <v>0</v>
      </c>
      <c r="KY76">
        <v>0</v>
      </c>
      <c r="KZ76">
        <v>0</v>
      </c>
      <c r="LA76">
        <v>0</v>
      </c>
      <c r="LB76">
        <v>0</v>
      </c>
      <c r="LC76">
        <v>0</v>
      </c>
      <c r="LD76">
        <v>0</v>
      </c>
      <c r="LE76">
        <v>0</v>
      </c>
      <c r="LF76">
        <v>0</v>
      </c>
      <c r="LG76">
        <v>0</v>
      </c>
      <c r="LH76">
        <v>0</v>
      </c>
      <c r="LI76">
        <v>0</v>
      </c>
      <c r="LJ76">
        <v>0</v>
      </c>
      <c r="LK76">
        <v>0</v>
      </c>
      <c r="LL76">
        <v>0</v>
      </c>
      <c r="LM76">
        <v>0</v>
      </c>
      <c r="LN76">
        <v>0</v>
      </c>
      <c r="LO76">
        <v>0</v>
      </c>
      <c r="LP76">
        <v>0</v>
      </c>
      <c r="LQ76">
        <v>0</v>
      </c>
      <c r="LR76">
        <v>0</v>
      </c>
      <c r="LS76">
        <v>0</v>
      </c>
      <c r="LT76">
        <v>0</v>
      </c>
      <c r="LU76">
        <v>0</v>
      </c>
      <c r="LV76">
        <v>0</v>
      </c>
      <c r="LW76">
        <v>0</v>
      </c>
      <c r="LX76">
        <v>0</v>
      </c>
      <c r="LY76">
        <v>0</v>
      </c>
      <c r="LZ76">
        <v>0</v>
      </c>
      <c r="MA76">
        <v>0</v>
      </c>
      <c r="MB76">
        <v>0</v>
      </c>
      <c r="MC76">
        <v>0</v>
      </c>
      <c r="MD76">
        <v>0</v>
      </c>
      <c r="ME76">
        <v>0</v>
      </c>
      <c r="MF76">
        <v>0</v>
      </c>
      <c r="MG76">
        <v>0</v>
      </c>
      <c r="MH76">
        <v>0</v>
      </c>
      <c r="MI76">
        <v>0</v>
      </c>
      <c r="MJ76">
        <v>0</v>
      </c>
      <c r="MK76">
        <v>0</v>
      </c>
      <c r="ML76">
        <v>0</v>
      </c>
      <c r="MM76">
        <v>0</v>
      </c>
      <c r="MN76">
        <v>0</v>
      </c>
      <c r="MO76">
        <v>733.76027633932461</v>
      </c>
      <c r="MP76">
        <v>468.9267200957039</v>
      </c>
      <c r="MQ76">
        <v>4.7433592110196008</v>
      </c>
      <c r="MR76">
        <v>3520.3046987524322</v>
      </c>
      <c r="MS76">
        <v>4120.4489399750537</v>
      </c>
      <c r="MT76">
        <v>191.98889305152252</v>
      </c>
      <c r="MU76">
        <v>159.03277850747776</v>
      </c>
      <c r="MV76">
        <v>119.36239558525536</v>
      </c>
      <c r="MW76">
        <v>8.8296032558359503</v>
      </c>
      <c r="MX76">
        <v>396.78324154642678</v>
      </c>
      <c r="MY76">
        <v>8465.5051670020875</v>
      </c>
      <c r="MZ76">
        <v>35.970292212127106</v>
      </c>
      <c r="NA76">
        <v>215.42600064610508</v>
      </c>
      <c r="NB76">
        <v>51.022418300117472</v>
      </c>
      <c r="NC76">
        <v>555.17897613447781</v>
      </c>
      <c r="ND76">
        <v>38.765867822926722</v>
      </c>
      <c r="NE76">
        <v>11188.606123680611</v>
      </c>
      <c r="NF76">
        <v>12.505259404638187</v>
      </c>
      <c r="NG76">
        <v>10589.09499939435</v>
      </c>
      <c r="NH76">
        <v>1287.433036302665</v>
      </c>
      <c r="NI76">
        <v>1047.0737475142275</v>
      </c>
      <c r="NJ76">
        <v>162.74508649821962</v>
      </c>
      <c r="NK76">
        <v>1.1964208404577081</v>
      </c>
      <c r="NL76">
        <v>101.51076690340039</v>
      </c>
      <c r="NM76">
        <v>6.7016147660794809</v>
      </c>
      <c r="NN76">
        <v>63.852744636243976</v>
      </c>
      <c r="NO76">
        <v>6.3342236837799231</v>
      </c>
      <c r="NP76">
        <v>31.825143421336357</v>
      </c>
      <c r="NQ76">
        <v>26.66770566268935</v>
      </c>
      <c r="NR76">
        <v>11118.966315000973</v>
      </c>
      <c r="NS76">
        <v>375.24243044076815</v>
      </c>
      <c r="NT76">
        <v>6.4956663208949301</v>
      </c>
      <c r="NU76">
        <v>12.472098214311865</v>
      </c>
      <c r="NV76">
        <v>848.80779019909266</v>
      </c>
      <c r="NW76">
        <v>7.8631290904042128</v>
      </c>
      <c r="NX76">
        <v>0</v>
      </c>
      <c r="NY76">
        <v>24.699414484241235</v>
      </c>
      <c r="NZ76">
        <v>12.839489296611424</v>
      </c>
      <c r="OA76">
        <v>2.7981935995095846</v>
      </c>
      <c r="OB76">
        <v>2.2837588179998698</v>
      </c>
      <c r="OC76">
        <v>192.08706762814654</v>
      </c>
      <c r="OD76">
        <v>16.886027179326511</v>
      </c>
      <c r="OE76">
        <v>0</v>
      </c>
      <c r="OF76">
        <v>18.182367922214862</v>
      </c>
      <c r="OG76">
        <v>6.6885248225296152</v>
      </c>
    </row>
    <row r="77" spans="1:397" x14ac:dyDescent="0.35">
      <c r="A77" t="s">
        <v>11</v>
      </c>
      <c r="B77" t="s">
        <v>418</v>
      </c>
      <c r="C77">
        <v>0</v>
      </c>
      <c r="D77">
        <v>0</v>
      </c>
      <c r="E77">
        <v>0</v>
      </c>
      <c r="F77">
        <v>2425.5612307058782</v>
      </c>
      <c r="G77">
        <v>76.044179773486647</v>
      </c>
      <c r="H77">
        <v>37.575002388276303</v>
      </c>
      <c r="I77">
        <v>85.217556304024896</v>
      </c>
      <c r="J77">
        <v>79.934051192318151</v>
      </c>
      <c r="K77">
        <v>0</v>
      </c>
      <c r="L77">
        <v>109.46264090589439</v>
      </c>
      <c r="M77">
        <v>1.2601341155149941</v>
      </c>
      <c r="N77">
        <v>8.6594665997845013</v>
      </c>
      <c r="O77">
        <v>0</v>
      </c>
      <c r="P77">
        <v>904.68210039650035</v>
      </c>
      <c r="Q77">
        <v>389.44335341861171</v>
      </c>
      <c r="R77">
        <v>22.001801600018212</v>
      </c>
      <c r="S77">
        <v>238.56706697700599</v>
      </c>
      <c r="T77">
        <v>253.47829079256695</v>
      </c>
      <c r="U77">
        <v>0</v>
      </c>
      <c r="V77">
        <v>0</v>
      </c>
      <c r="W77">
        <v>486.20186730887963</v>
      </c>
      <c r="X77">
        <v>0</v>
      </c>
      <c r="Y77">
        <v>0</v>
      </c>
      <c r="Z77">
        <v>0</v>
      </c>
      <c r="AA77">
        <v>70.800309013558035</v>
      </c>
      <c r="AB77">
        <v>176.81518749058009</v>
      </c>
      <c r="AC77">
        <v>7.9020552996020159</v>
      </c>
      <c r="AD77">
        <v>16.936856886130059</v>
      </c>
      <c r="AE77">
        <v>0</v>
      </c>
      <c r="AF77">
        <v>1515.6253122182484</v>
      </c>
      <c r="AG77">
        <v>611.30467672253212</v>
      </c>
      <c r="AH77">
        <v>10.132281823888041</v>
      </c>
      <c r="AI77">
        <v>207.5691586182588</v>
      </c>
      <c r="AJ77">
        <v>0</v>
      </c>
      <c r="AK77">
        <v>0</v>
      </c>
      <c r="AL77">
        <v>67.557566214228203</v>
      </c>
      <c r="AM77">
        <v>0</v>
      </c>
      <c r="AN77">
        <v>35.892469914734789</v>
      </c>
      <c r="AO77">
        <v>158.34844656297679</v>
      </c>
      <c r="AP77">
        <v>23.595621701141365</v>
      </c>
      <c r="AQ77">
        <v>0</v>
      </c>
      <c r="AR77">
        <v>81.390526447836706</v>
      </c>
      <c r="AS77">
        <v>41.63411403893074</v>
      </c>
      <c r="AT77">
        <v>59.112776000761038</v>
      </c>
      <c r="AU77">
        <v>275.43272876106147</v>
      </c>
      <c r="AV77">
        <v>162.70852551881259</v>
      </c>
      <c r="AW77">
        <v>0</v>
      </c>
      <c r="AX77">
        <v>0</v>
      </c>
      <c r="AY77">
        <v>41.088318407772874</v>
      </c>
      <c r="AZ77">
        <v>511.17630340714339</v>
      </c>
      <c r="BA77">
        <v>81.489854472637532</v>
      </c>
      <c r="BB77">
        <v>0</v>
      </c>
      <c r="BC77">
        <v>15.622307866340977</v>
      </c>
      <c r="BD77">
        <v>0</v>
      </c>
      <c r="BE77">
        <v>2.1853134037593334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6.6822432286746034</v>
      </c>
      <c r="BL77">
        <v>33.367039144726853</v>
      </c>
      <c r="BM77">
        <v>0</v>
      </c>
      <c r="BN77">
        <v>0</v>
      </c>
      <c r="BO77">
        <v>361.38425669486242</v>
      </c>
      <c r="BP77">
        <v>0</v>
      </c>
      <c r="BQ77">
        <v>66.79200914428877</v>
      </c>
      <c r="BR77">
        <v>14.196749729804774</v>
      </c>
      <c r="BS77">
        <v>26.625547790483608</v>
      </c>
      <c r="BT77">
        <v>17.075509316654014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2.6472201979791663</v>
      </c>
      <c r="CG77">
        <v>0</v>
      </c>
      <c r="CH77">
        <v>0</v>
      </c>
      <c r="CI77">
        <v>22.414833775696387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26.360204909994359</v>
      </c>
      <c r="CT77">
        <v>0</v>
      </c>
      <c r="CU77">
        <v>0</v>
      </c>
      <c r="CV77">
        <v>19.233653646649667</v>
      </c>
      <c r="CW77">
        <v>132.35278948962954</v>
      </c>
      <c r="CX77">
        <v>234.67574942845403</v>
      </c>
      <c r="CY77">
        <v>39.463847583932228</v>
      </c>
      <c r="CZ77">
        <v>1122.1446471555651</v>
      </c>
      <c r="DA77">
        <v>0</v>
      </c>
      <c r="DB77">
        <v>5.3057152900816309</v>
      </c>
      <c r="DC77">
        <v>13.563482696449283</v>
      </c>
      <c r="DD77">
        <v>0</v>
      </c>
      <c r="DE77">
        <v>1036.5289388751285</v>
      </c>
      <c r="DF77">
        <v>0</v>
      </c>
      <c r="DG77">
        <v>0</v>
      </c>
      <c r="DH77">
        <v>0</v>
      </c>
      <c r="DI77">
        <v>147.75288083675167</v>
      </c>
      <c r="DJ77">
        <v>183.59773406558332</v>
      </c>
      <c r="DK77">
        <v>26.220280270328953</v>
      </c>
      <c r="DL77">
        <v>0</v>
      </c>
      <c r="DM77">
        <v>9037.0204718193727</v>
      </c>
      <c r="DN77">
        <v>1638.1875250241164</v>
      </c>
      <c r="DO77">
        <v>797.02657261734396</v>
      </c>
      <c r="DP77">
        <v>12.511170232535724</v>
      </c>
      <c r="DQ77">
        <v>90.039526080518087</v>
      </c>
      <c r="DR77">
        <v>0</v>
      </c>
      <c r="DS77">
        <v>0</v>
      </c>
      <c r="DT77">
        <v>0</v>
      </c>
      <c r="DU77">
        <v>210.41601597164382</v>
      </c>
      <c r="DV77">
        <v>167.82931399075352</v>
      </c>
      <c r="DW77">
        <v>0</v>
      </c>
      <c r="DX77">
        <v>7452.6778816436645</v>
      </c>
      <c r="DY77">
        <v>120.48648501065145</v>
      </c>
      <c r="DZ77">
        <v>1063.5478456822957</v>
      </c>
      <c r="EA77">
        <v>431.47328514388562</v>
      </c>
      <c r="EB77">
        <v>11452.593469103826</v>
      </c>
      <c r="EC77">
        <v>1000.2309367383913</v>
      </c>
      <c r="ED77">
        <v>0</v>
      </c>
      <c r="EE77">
        <v>5.1693833109511287</v>
      </c>
      <c r="EF77">
        <v>20.431980758666057</v>
      </c>
      <c r="EG77">
        <v>0</v>
      </c>
      <c r="EH77">
        <v>25.08934453436002</v>
      </c>
      <c r="EI77">
        <v>53.853842903860176</v>
      </c>
      <c r="EJ77">
        <v>51.635737095677278</v>
      </c>
      <c r="EK77">
        <v>44.61425286369758</v>
      </c>
      <c r="EL77">
        <v>1939.4839100498359</v>
      </c>
      <c r="EM77">
        <v>25320.81454574511</v>
      </c>
      <c r="EN77">
        <v>27904.02901324226</v>
      </c>
      <c r="EO77">
        <v>34177.462386880208</v>
      </c>
      <c r="EP77">
        <v>0</v>
      </c>
      <c r="EQ77">
        <v>52.448693982594662</v>
      </c>
      <c r="ER77">
        <v>0</v>
      </c>
      <c r="ES77">
        <v>200.1272119216388</v>
      </c>
      <c r="ET77">
        <v>2237.4269931570557</v>
      </c>
      <c r="EU77">
        <v>1092.2654799339696</v>
      </c>
      <c r="EV77">
        <v>150.05890527920337</v>
      </c>
      <c r="EW77">
        <v>342.63828308352623</v>
      </c>
      <c r="EX77">
        <v>2569.8922769114865</v>
      </c>
      <c r="EY77">
        <v>69.220238562958542</v>
      </c>
      <c r="EZ77">
        <v>75.925293172922281</v>
      </c>
      <c r="FA77">
        <v>1628.5273198437958</v>
      </c>
      <c r="FB77">
        <v>243.80456973557304</v>
      </c>
      <c r="FC77">
        <v>20.658942519377632</v>
      </c>
      <c r="FD77">
        <v>0</v>
      </c>
      <c r="FE77">
        <v>0</v>
      </c>
      <c r="FF77">
        <v>38263.58858580247</v>
      </c>
      <c r="FG77">
        <v>428.82100845898321</v>
      </c>
      <c r="FH77">
        <v>24.077311973371387</v>
      </c>
      <c r="FI77">
        <v>723.2566415576639</v>
      </c>
      <c r="FJ77">
        <v>14.631287430718574</v>
      </c>
      <c r="FK77">
        <v>0</v>
      </c>
      <c r="FL77">
        <v>21.213178491354181</v>
      </c>
      <c r="FM77">
        <v>0</v>
      </c>
      <c r="FN77">
        <v>96.13767099929575</v>
      </c>
      <c r="FO77">
        <v>0</v>
      </c>
      <c r="FP77">
        <v>86.772980876010578</v>
      </c>
      <c r="FQ77">
        <v>0</v>
      </c>
      <c r="FR77">
        <v>4231.707063455141</v>
      </c>
      <c r="FS77">
        <v>531.57232967314371</v>
      </c>
      <c r="FT77">
        <v>539.99547706555882</v>
      </c>
      <c r="FU77">
        <v>32.139876773256731</v>
      </c>
      <c r="FV77">
        <v>60.445416633468128</v>
      </c>
      <c r="FW77">
        <v>233.44295201489609</v>
      </c>
      <c r="FX77">
        <v>71.56964136240633</v>
      </c>
      <c r="FY77">
        <v>140.03811750635268</v>
      </c>
      <c r="FZ77">
        <v>191.09250715693082</v>
      </c>
      <c r="GA77">
        <v>776.89940227792704</v>
      </c>
      <c r="GB77">
        <v>96.028450493287792</v>
      </c>
      <c r="GC77">
        <v>0</v>
      </c>
      <c r="GD77">
        <v>309.23036398165232</v>
      </c>
      <c r="GE77">
        <v>0</v>
      </c>
      <c r="GF77">
        <v>22.545126435188823</v>
      </c>
      <c r="GG77">
        <v>34.148836931637149</v>
      </c>
      <c r="GH77">
        <v>93.433495208701558</v>
      </c>
      <c r="GI77" s="5">
        <v>898.83989218328838</v>
      </c>
      <c r="GJ77" s="5">
        <v>603.34663072776277</v>
      </c>
      <c r="GK77" s="5">
        <v>2155.1460916836049</v>
      </c>
      <c r="GL77" s="5">
        <v>9807.9779763284605</v>
      </c>
      <c r="GM77" s="5">
        <v>11714.24243817264</v>
      </c>
      <c r="GN77" s="5">
        <v>444.91093317161136</v>
      </c>
      <c r="GO77" s="5">
        <v>1278.6148409170635</v>
      </c>
      <c r="GP77" s="5">
        <v>68.649782541256201</v>
      </c>
      <c r="GQ77">
        <v>0.64446525137148236</v>
      </c>
      <c r="GR77">
        <v>2.6921026890227959</v>
      </c>
      <c r="GS77">
        <v>1.3557012357566545</v>
      </c>
      <c r="GT77">
        <v>16.335308836892978</v>
      </c>
      <c r="GU77">
        <v>3.0602819417893214</v>
      </c>
      <c r="GV77">
        <v>0.96583395751141465</v>
      </c>
      <c r="GW77">
        <v>7.5158602773425827</v>
      </c>
      <c r="GX77">
        <v>0.85590617843840666</v>
      </c>
      <c r="GY77">
        <v>67.060679385212978</v>
      </c>
      <c r="GZ77">
        <v>0.4047271314618634</v>
      </c>
      <c r="HA77">
        <v>2.4687518822707677</v>
      </c>
      <c r="HB77">
        <v>1.5100011939505475</v>
      </c>
      <c r="HC77">
        <v>0.53783833231746458</v>
      </c>
      <c r="HD77">
        <v>2.8774769345462397</v>
      </c>
      <c r="HE77">
        <v>0.10958378990941732</v>
      </c>
      <c r="HF77">
        <v>0.17832198455986481</v>
      </c>
      <c r="HG77">
        <v>0.51465951866073945</v>
      </c>
      <c r="HH77" s="5">
        <v>0.27121326785053901</v>
      </c>
      <c r="HI77">
        <v>2.8021532969475715</v>
      </c>
      <c r="HJ77">
        <v>0.44612271397564901</v>
      </c>
      <c r="HK77">
        <v>0.83820491021676213</v>
      </c>
      <c r="HL77">
        <v>0.11616086390646468</v>
      </c>
      <c r="HM77">
        <v>0.79812436790634766</v>
      </c>
      <c r="HN77">
        <v>0.47232832308159112</v>
      </c>
      <c r="HO77">
        <v>0.9288206581034012</v>
      </c>
      <c r="HP77">
        <v>1.4496675965567369</v>
      </c>
      <c r="HQ77">
        <v>0.25657304560314331</v>
      </c>
      <c r="HR77">
        <v>1.4967002548501713</v>
      </c>
      <c r="HS77">
        <v>0.31111721663013758</v>
      </c>
      <c r="HT77">
        <v>0.98462651912815213</v>
      </c>
      <c r="HU77">
        <v>4.9983285881528831E-2</v>
      </c>
      <c r="HV77">
        <v>8.1068127305809562E-2</v>
      </c>
      <c r="HW77">
        <v>0.44269145885951444</v>
      </c>
      <c r="HX77">
        <v>8.5664019342950218E-2</v>
      </c>
      <c r="HY77">
        <v>0.13004369038460131</v>
      </c>
      <c r="HZ77">
        <v>0.16675775890963299</v>
      </c>
      <c r="IA77">
        <v>9.6027516041183439E-2</v>
      </c>
      <c r="IB77">
        <v>16.544542456804173</v>
      </c>
      <c r="IC77">
        <v>0.15096398722877241</v>
      </c>
      <c r="ID77">
        <v>1.1741295413749351</v>
      </c>
      <c r="IE77">
        <v>0.35471908062002422</v>
      </c>
      <c r="IF77">
        <v>0</v>
      </c>
      <c r="IG77">
        <v>3.5384304021669015</v>
      </c>
      <c r="IH77">
        <v>0.56441847800202605</v>
      </c>
      <c r="II77">
        <v>0.3385575210352027</v>
      </c>
      <c r="IJ77">
        <v>0.59205902777344221</v>
      </c>
      <c r="IK77">
        <v>2.0711773945917966</v>
      </c>
      <c r="IL77">
        <v>0</v>
      </c>
      <c r="IM77">
        <v>2.1795328662536955</v>
      </c>
      <c r="IN77">
        <v>0</v>
      </c>
      <c r="IO77">
        <v>0.22496726298193787</v>
      </c>
      <c r="IP77">
        <v>0.59483603307076527</v>
      </c>
      <c r="IQ77">
        <v>0</v>
      </c>
      <c r="IR77">
        <v>0.12775846130693466</v>
      </c>
      <c r="IS77">
        <v>0.17691718995652128</v>
      </c>
      <c r="IT77">
        <v>0</v>
      </c>
      <c r="IU77">
        <v>1.0421800490506756</v>
      </c>
      <c r="IV77">
        <v>16.325318464605758</v>
      </c>
      <c r="IW77">
        <v>3.5317033411053092E-2</v>
      </c>
      <c r="IX77">
        <v>0.29681094797949142</v>
      </c>
      <c r="IY77">
        <v>1.5579142421235386</v>
      </c>
      <c r="IZ77">
        <v>1.1219799457929802</v>
      </c>
      <c r="JA77">
        <v>0.30155403247581164</v>
      </c>
      <c r="JB77">
        <v>0</v>
      </c>
      <c r="JC77">
        <v>0.15669102551730374</v>
      </c>
      <c r="JD77">
        <v>0.28379526673527128</v>
      </c>
      <c r="JE77">
        <v>0.30660345328790373</v>
      </c>
      <c r="JF77">
        <v>7.642020804112612E-2</v>
      </c>
      <c r="JG77">
        <v>0</v>
      </c>
      <c r="JH77">
        <v>1.7792271275077942E-3</v>
      </c>
      <c r="JI77">
        <v>0</v>
      </c>
      <c r="JJ77">
        <v>0</v>
      </c>
      <c r="JK77">
        <v>2.4668658209477314</v>
      </c>
      <c r="JL77">
        <v>0</v>
      </c>
      <c r="JM77">
        <v>0.1711812327146969</v>
      </c>
      <c r="JN77">
        <v>0</v>
      </c>
      <c r="JO77">
        <v>3.5511109834709793E-2</v>
      </c>
      <c r="JP77">
        <v>0.71858306134985261</v>
      </c>
      <c r="JQ77">
        <v>0</v>
      </c>
      <c r="JR77">
        <v>0.43674473188645319</v>
      </c>
      <c r="JS77">
        <v>0</v>
      </c>
      <c r="JT77">
        <v>0.23743585563116251</v>
      </c>
      <c r="JU77">
        <v>0</v>
      </c>
      <c r="JV77">
        <v>2.9862288388170923</v>
      </c>
      <c r="JW77">
        <v>0</v>
      </c>
      <c r="JX77">
        <v>1.8977484815927965</v>
      </c>
      <c r="JY77">
        <v>4.8886091112340338E-2</v>
      </c>
      <c r="JZ77">
        <v>3.1370218199813928E-2</v>
      </c>
      <c r="KA77">
        <v>0</v>
      </c>
      <c r="KB77">
        <v>0</v>
      </c>
      <c r="KC77">
        <v>0.29240039179178023</v>
      </c>
      <c r="KD77">
        <v>1.210175431649096</v>
      </c>
      <c r="KE77">
        <v>0.23712393010466035</v>
      </c>
      <c r="KF77">
        <v>0</v>
      </c>
      <c r="KG77">
        <v>0</v>
      </c>
      <c r="KH77">
        <v>0.27475097241861263</v>
      </c>
      <c r="KI77">
        <v>5.6794229698842028E-2</v>
      </c>
      <c r="KJ77">
        <v>0.29445246456544449</v>
      </c>
      <c r="KK77">
        <v>0</v>
      </c>
      <c r="KL77">
        <v>6.8676891711479948E-2</v>
      </c>
      <c r="KM77">
        <v>0</v>
      </c>
      <c r="KN77">
        <v>7.5121965199790197E-2</v>
      </c>
      <c r="KO77">
        <v>9.3845226549440705E-3</v>
      </c>
      <c r="KP77">
        <v>0.1974438636620259</v>
      </c>
      <c r="KQ77">
        <v>0</v>
      </c>
      <c r="KR77">
        <v>0</v>
      </c>
      <c r="KS77">
        <v>0</v>
      </c>
      <c r="KT77">
        <v>0</v>
      </c>
      <c r="KU77">
        <v>0</v>
      </c>
      <c r="KV77">
        <v>8.4585123292934637E-3</v>
      </c>
      <c r="KW77">
        <v>0</v>
      </c>
      <c r="KX77">
        <v>0</v>
      </c>
      <c r="KY77">
        <v>0.12837596503817877</v>
      </c>
      <c r="KZ77">
        <v>0</v>
      </c>
      <c r="LA77">
        <v>0</v>
      </c>
      <c r="LB77">
        <v>0.37766094741759737</v>
      </c>
      <c r="LC77">
        <v>0</v>
      </c>
      <c r="LD77">
        <v>0</v>
      </c>
      <c r="LE77">
        <v>0</v>
      </c>
      <c r="LF77">
        <v>0</v>
      </c>
      <c r="LG77">
        <v>8.4772986179130511E-2</v>
      </c>
      <c r="LH77">
        <v>0</v>
      </c>
      <c r="LI77">
        <v>0</v>
      </c>
      <c r="LJ77">
        <v>0</v>
      </c>
      <c r="LK77">
        <v>0</v>
      </c>
      <c r="LL77">
        <v>0</v>
      </c>
      <c r="LM77">
        <v>0</v>
      </c>
      <c r="LN77">
        <v>0</v>
      </c>
      <c r="LO77">
        <v>0</v>
      </c>
      <c r="LP77">
        <v>0</v>
      </c>
      <c r="LQ77">
        <v>0</v>
      </c>
      <c r="LR77">
        <v>0</v>
      </c>
      <c r="LS77">
        <v>0</v>
      </c>
      <c r="LT77">
        <v>0</v>
      </c>
      <c r="LU77">
        <v>0</v>
      </c>
      <c r="LV77">
        <v>0</v>
      </c>
      <c r="LW77">
        <v>0</v>
      </c>
      <c r="LX77">
        <v>0</v>
      </c>
      <c r="LY77">
        <v>0</v>
      </c>
      <c r="LZ77">
        <v>6.3602364045867915E-2</v>
      </c>
      <c r="MA77">
        <v>0</v>
      </c>
      <c r="MB77">
        <v>0</v>
      </c>
      <c r="MC77">
        <v>0</v>
      </c>
      <c r="MD77">
        <v>0</v>
      </c>
      <c r="ME77">
        <v>0</v>
      </c>
      <c r="MF77">
        <v>0</v>
      </c>
      <c r="MG77">
        <v>0</v>
      </c>
      <c r="MH77">
        <v>0</v>
      </c>
      <c r="MI77">
        <v>0</v>
      </c>
      <c r="MJ77">
        <v>0</v>
      </c>
      <c r="MK77">
        <v>0</v>
      </c>
      <c r="ML77">
        <v>0</v>
      </c>
      <c r="MM77">
        <v>0</v>
      </c>
      <c r="MN77">
        <v>0</v>
      </c>
      <c r="MO77">
        <v>960.72742354778643</v>
      </c>
      <c r="MP77">
        <v>43.231656064299223</v>
      </c>
      <c r="MQ77">
        <v>2.2345945300199346</v>
      </c>
      <c r="MR77">
        <v>2131.3117954247773</v>
      </c>
      <c r="MS77">
        <v>3822.0513824755544</v>
      </c>
      <c r="MT77">
        <v>250.61280840366075</v>
      </c>
      <c r="MU77">
        <v>123.00915119202396</v>
      </c>
      <c r="MV77">
        <v>18.736906697443526</v>
      </c>
      <c r="MW77">
        <v>1389.0473164263328</v>
      </c>
      <c r="MX77">
        <v>252.97002490487577</v>
      </c>
      <c r="MY77">
        <v>8336.9946077014501</v>
      </c>
      <c r="MZ77">
        <v>4.8653523515931516</v>
      </c>
      <c r="NA77">
        <v>122.478238481575</v>
      </c>
      <c r="NB77">
        <v>14.010346247312922</v>
      </c>
      <c r="NC77">
        <v>285.60408833775983</v>
      </c>
      <c r="ND77">
        <v>20.565007147128178</v>
      </c>
      <c r="NE77">
        <v>8135.8263019026363</v>
      </c>
      <c r="NF77">
        <v>3.2052395107984424</v>
      </c>
      <c r="NG77">
        <v>9274.4027459798799</v>
      </c>
      <c r="NH77">
        <v>2415.1659379758121</v>
      </c>
      <c r="NI77">
        <v>593.57972436530929</v>
      </c>
      <c r="NJ77">
        <v>75.146157600280404</v>
      </c>
      <c r="NK77">
        <v>0</v>
      </c>
      <c r="NL77">
        <v>94.723900671632933</v>
      </c>
      <c r="NM77">
        <v>24.305201850942449</v>
      </c>
      <c r="NN77">
        <v>18.046091343238366</v>
      </c>
      <c r="NO77">
        <v>23.227206499777054</v>
      </c>
      <c r="NP77">
        <v>25.089892633644929</v>
      </c>
      <c r="NQ77">
        <v>19.58178555391941</v>
      </c>
      <c r="NR77">
        <v>4285.765456050698</v>
      </c>
      <c r="NS77">
        <v>461.54191294254542</v>
      </c>
      <c r="NT77">
        <v>19.237725371005784</v>
      </c>
      <c r="NU77">
        <v>4.969109404142821</v>
      </c>
      <c r="NV77">
        <v>313.78423431141221</v>
      </c>
      <c r="NW77">
        <v>30.377010666381537</v>
      </c>
      <c r="NX77">
        <v>0</v>
      </c>
      <c r="NY77">
        <v>99.587905529037144</v>
      </c>
      <c r="NZ77">
        <v>103.19065582557781</v>
      </c>
      <c r="OA77">
        <v>3.0529726674463302</v>
      </c>
      <c r="OB77">
        <v>0</v>
      </c>
      <c r="OC77">
        <v>255.0887349346454</v>
      </c>
      <c r="OD77">
        <v>22.894375435104735</v>
      </c>
      <c r="OE77">
        <v>2.1182608650400017</v>
      </c>
      <c r="OF77">
        <v>4.2571833076440067</v>
      </c>
      <c r="OG77">
        <v>20.100570816667755</v>
      </c>
    </row>
    <row r="78" spans="1:397" x14ac:dyDescent="0.35">
      <c r="A78" t="s">
        <v>11</v>
      </c>
      <c r="B78" t="s">
        <v>420</v>
      </c>
      <c r="C78">
        <v>0</v>
      </c>
      <c r="D78">
        <v>0</v>
      </c>
      <c r="E78">
        <v>0</v>
      </c>
      <c r="F78">
        <v>2697.8753004443679</v>
      </c>
      <c r="G78">
        <v>28.761453822286033</v>
      </c>
      <c r="H78">
        <v>0</v>
      </c>
      <c r="I78">
        <v>7.130329715750694</v>
      </c>
      <c r="J78">
        <v>0</v>
      </c>
      <c r="K78">
        <v>0</v>
      </c>
      <c r="L78">
        <v>158.78348530133198</v>
      </c>
      <c r="M78">
        <v>0</v>
      </c>
      <c r="N78">
        <v>7.6123966969236898</v>
      </c>
      <c r="O78">
        <v>0</v>
      </c>
      <c r="P78">
        <v>1015.2771101321291</v>
      </c>
      <c r="Q78">
        <v>276.23698927228321</v>
      </c>
      <c r="R78">
        <v>25.48946689249615</v>
      </c>
      <c r="S78">
        <v>241.64626918736641</v>
      </c>
      <c r="T78">
        <v>172.91488458678168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100.1246366100583</v>
      </c>
      <c r="AB78">
        <v>303.86542474309567</v>
      </c>
      <c r="AC78">
        <v>23.822602459254206</v>
      </c>
      <c r="AD78">
        <v>0</v>
      </c>
      <c r="AE78">
        <v>0</v>
      </c>
      <c r="AF78">
        <v>1206.8813470865819</v>
      </c>
      <c r="AG78">
        <v>853.72233706425959</v>
      </c>
      <c r="AH78">
        <v>17.335117584134128</v>
      </c>
      <c r="AI78">
        <v>214.19084542529407</v>
      </c>
      <c r="AJ78">
        <v>0</v>
      </c>
      <c r="AK78">
        <v>0</v>
      </c>
      <c r="AL78">
        <v>69.910929100419366</v>
      </c>
      <c r="AM78">
        <v>0</v>
      </c>
      <c r="AN78">
        <v>34.338923966632137</v>
      </c>
      <c r="AO78">
        <v>173.81471925410906</v>
      </c>
      <c r="AP78">
        <v>27.350888037815285</v>
      </c>
      <c r="AQ78">
        <v>0</v>
      </c>
      <c r="AR78">
        <v>0</v>
      </c>
      <c r="AS78">
        <v>47.00517415943191</v>
      </c>
      <c r="AT78">
        <v>70.581549419687477</v>
      </c>
      <c r="AU78">
        <v>314.05598422018284</v>
      </c>
      <c r="AV78">
        <v>204.33798560866944</v>
      </c>
      <c r="AW78">
        <v>0</v>
      </c>
      <c r="AX78">
        <v>0</v>
      </c>
      <c r="AY78">
        <v>16.901620663187874</v>
      </c>
      <c r="AZ78">
        <v>533.46171772404</v>
      </c>
      <c r="BA78">
        <v>91.217979625596328</v>
      </c>
      <c r="BB78">
        <v>0</v>
      </c>
      <c r="BC78">
        <v>9.5235727789133975</v>
      </c>
      <c r="BD78">
        <v>13.766407970897653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68.352826450750825</v>
      </c>
      <c r="BM78">
        <v>0</v>
      </c>
      <c r="BN78">
        <v>0</v>
      </c>
      <c r="BO78">
        <v>538.68877053409324</v>
      </c>
      <c r="BP78">
        <v>0</v>
      </c>
      <c r="BQ78">
        <v>35.164644612397836</v>
      </c>
      <c r="BR78">
        <v>12.955320549213276</v>
      </c>
      <c r="BS78">
        <v>30.521933368561054</v>
      </c>
      <c r="BT78">
        <v>16.595438716131351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13.258145346345607</v>
      </c>
      <c r="CF78">
        <v>9.7848775306597862</v>
      </c>
      <c r="CG78">
        <v>0</v>
      </c>
      <c r="CH78">
        <v>0</v>
      </c>
      <c r="CI78">
        <v>63.137355807936082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30.594052848108959</v>
      </c>
      <c r="CT78">
        <v>3.0670131789773327</v>
      </c>
      <c r="CU78">
        <v>0</v>
      </c>
      <c r="CV78">
        <v>146.33484688086079</v>
      </c>
      <c r="CW78">
        <v>829.70609672101261</v>
      </c>
      <c r="CX78">
        <v>0</v>
      </c>
      <c r="CY78">
        <v>0</v>
      </c>
      <c r="CZ78">
        <v>1388.3105554998149</v>
      </c>
      <c r="DA78">
        <v>0</v>
      </c>
      <c r="DB78">
        <v>0</v>
      </c>
      <c r="DC78">
        <v>0</v>
      </c>
      <c r="DD78">
        <v>0</v>
      </c>
      <c r="DE78">
        <v>1299.5413135282001</v>
      </c>
      <c r="DF78">
        <v>0</v>
      </c>
      <c r="DG78">
        <v>0</v>
      </c>
      <c r="DH78">
        <v>0</v>
      </c>
      <c r="DI78">
        <v>0</v>
      </c>
      <c r="DJ78">
        <v>209.94969561970356</v>
      </c>
      <c r="DK78">
        <v>872.62843808936509</v>
      </c>
      <c r="DL78">
        <v>0</v>
      </c>
      <c r="DM78">
        <v>232431.96501740481</v>
      </c>
      <c r="DN78">
        <v>538.44182878135564</v>
      </c>
      <c r="DO78">
        <v>1517.6574883178598</v>
      </c>
      <c r="DP78">
        <v>0</v>
      </c>
      <c r="DQ78">
        <v>835.42558853734238</v>
      </c>
      <c r="DR78">
        <v>0</v>
      </c>
      <c r="DS78">
        <v>160898.71978187017</v>
      </c>
      <c r="DT78">
        <v>48.487190861218586</v>
      </c>
      <c r="DU78">
        <v>0</v>
      </c>
      <c r="DV78">
        <v>0</v>
      </c>
      <c r="DW78">
        <v>67.753805043304027</v>
      </c>
      <c r="DX78">
        <v>113536.92705889729</v>
      </c>
      <c r="DY78">
        <v>0</v>
      </c>
      <c r="DZ78">
        <v>243.87549240539187</v>
      </c>
      <c r="EA78">
        <v>870.7522628414639</v>
      </c>
      <c r="EB78">
        <v>3007.3338126961089</v>
      </c>
      <c r="EC78">
        <v>1299.7823736206578</v>
      </c>
      <c r="ED78">
        <v>0</v>
      </c>
      <c r="EE78">
        <v>289.85884211759293</v>
      </c>
      <c r="EF78">
        <v>122.29251388593543</v>
      </c>
      <c r="EG78">
        <v>0</v>
      </c>
      <c r="EH78">
        <v>285.36056982626093</v>
      </c>
      <c r="EI78">
        <v>0</v>
      </c>
      <c r="EJ78">
        <v>0</v>
      </c>
      <c r="EK78">
        <v>0</v>
      </c>
      <c r="EL78">
        <v>567.73063001495768</v>
      </c>
      <c r="EM78">
        <v>4000.2307695554914</v>
      </c>
      <c r="EN78">
        <v>223257.13148069842</v>
      </c>
      <c r="EO78">
        <v>67639.076358356906</v>
      </c>
      <c r="EP78">
        <v>0</v>
      </c>
      <c r="EQ78">
        <v>271.42684165184664</v>
      </c>
      <c r="ER78">
        <v>0</v>
      </c>
      <c r="ES78">
        <v>0</v>
      </c>
      <c r="ET78">
        <v>52200.309964049782</v>
      </c>
      <c r="EU78">
        <v>1363.8611493298906</v>
      </c>
      <c r="EV78">
        <v>106.50762613359181</v>
      </c>
      <c r="EW78">
        <v>0</v>
      </c>
      <c r="EX78">
        <v>1509.4409778079594</v>
      </c>
      <c r="EY78">
        <v>0</v>
      </c>
      <c r="EZ78">
        <v>2844.5159134555033</v>
      </c>
      <c r="FA78">
        <v>6984.3318473030422</v>
      </c>
      <c r="FB78">
        <v>921.41354283843236</v>
      </c>
      <c r="FC78">
        <v>221.20447295529618</v>
      </c>
      <c r="FD78">
        <v>0</v>
      </c>
      <c r="FE78">
        <v>0</v>
      </c>
      <c r="FF78">
        <v>65658.694925959368</v>
      </c>
      <c r="FG78">
        <v>1458.438575038645</v>
      </c>
      <c r="FH78">
        <v>13.337900398717089</v>
      </c>
      <c r="FI78">
        <v>945.76061217665301</v>
      </c>
      <c r="FJ78">
        <v>44.912224207035592</v>
      </c>
      <c r="FK78">
        <v>0</v>
      </c>
      <c r="FL78">
        <v>96.796997880817415</v>
      </c>
      <c r="FM78">
        <v>0</v>
      </c>
      <c r="FN78">
        <v>1195.8513614941837</v>
      </c>
      <c r="FO78">
        <v>0</v>
      </c>
      <c r="FP78">
        <v>0</v>
      </c>
      <c r="FQ78">
        <v>0</v>
      </c>
      <c r="FR78">
        <v>3255.0048644818007</v>
      </c>
      <c r="FS78">
        <v>525.16987878529198</v>
      </c>
      <c r="FT78">
        <v>0</v>
      </c>
      <c r="FU78">
        <v>121.95139111358974</v>
      </c>
      <c r="FV78">
        <v>210.52505602906001</v>
      </c>
      <c r="FW78">
        <v>481.86320576009678</v>
      </c>
      <c r="FX78">
        <v>158.02853551687156</v>
      </c>
      <c r="FY78">
        <v>462.57612421167062</v>
      </c>
      <c r="FZ78">
        <v>333.94782336736756</v>
      </c>
      <c r="GA78">
        <v>1422.1135480874591</v>
      </c>
      <c r="GB78">
        <v>859.36558470056389</v>
      </c>
      <c r="GC78">
        <v>0</v>
      </c>
      <c r="GD78">
        <v>392.07059547144451</v>
      </c>
      <c r="GE78">
        <v>0</v>
      </c>
      <c r="GF78">
        <v>20.860794604847708</v>
      </c>
      <c r="GG78">
        <v>470.48107592282838</v>
      </c>
      <c r="GH78">
        <v>728.71101458852741</v>
      </c>
      <c r="GI78" s="5">
        <v>730.36402116402098</v>
      </c>
      <c r="GJ78" s="5">
        <v>484.11368102796666</v>
      </c>
      <c r="GK78" s="5">
        <v>1684.5407698782353</v>
      </c>
      <c r="GL78" s="5">
        <v>8172.8302506093269</v>
      </c>
      <c r="GM78" s="5">
        <v>8808.4777434823409</v>
      </c>
      <c r="GN78" s="5">
        <v>382.02565640121213</v>
      </c>
      <c r="GO78" s="5">
        <v>1224.1790084195352</v>
      </c>
      <c r="GP78" s="5">
        <v>65.200572070517737</v>
      </c>
      <c r="GQ78">
        <v>1.3376033455667815</v>
      </c>
      <c r="GR78">
        <v>0.13888710091670728</v>
      </c>
      <c r="GS78">
        <v>1.5737151058636327</v>
      </c>
      <c r="GT78">
        <v>7.2562937798313243</v>
      </c>
      <c r="GU78">
        <v>1.3441344113076492</v>
      </c>
      <c r="GV78">
        <v>0.45952104111072972</v>
      </c>
      <c r="GW78">
        <v>1.4573249030785831</v>
      </c>
      <c r="GX78">
        <v>0.76159628557424752</v>
      </c>
      <c r="GY78">
        <v>58.777126906323858</v>
      </c>
      <c r="GZ78">
        <v>0.31686219583385994</v>
      </c>
      <c r="HA78">
        <v>3.6355220009264237</v>
      </c>
      <c r="HB78">
        <v>1.4528837382151407</v>
      </c>
      <c r="HC78">
        <v>0.91818084360035301</v>
      </c>
      <c r="HD78">
        <v>3.0988011023675863</v>
      </c>
      <c r="HE78">
        <v>7.232764564818292E-2</v>
      </c>
      <c r="HF78">
        <v>0.23271432806784512</v>
      </c>
      <c r="HG78">
        <v>0.49561912109633771</v>
      </c>
      <c r="HH78" s="5">
        <v>0.48739591976445801</v>
      </c>
      <c r="HI78">
        <v>2.3129727241961868</v>
      </c>
      <c r="HJ78">
        <v>0.458815179441322</v>
      </c>
      <c r="HK78">
        <v>0.2761380771402222</v>
      </c>
      <c r="HL78">
        <v>0.19194019573294024</v>
      </c>
      <c r="HM78">
        <v>0.47942024187043136</v>
      </c>
      <c r="HN78">
        <v>0.1641883884835057</v>
      </c>
      <c r="HO78">
        <v>0.40065836916187886</v>
      </c>
      <c r="HP78">
        <v>0.45281053981154634</v>
      </c>
      <c r="HQ78">
        <v>0.32472059386606672</v>
      </c>
      <c r="HR78">
        <v>0.45322413775088022</v>
      </c>
      <c r="HS78">
        <v>0.17983893041756407</v>
      </c>
      <c r="HT78">
        <v>0.51280566747889567</v>
      </c>
      <c r="HU78">
        <v>2.2376242546154688E-2</v>
      </c>
      <c r="HV78">
        <v>9.7546773259308689E-3</v>
      </c>
      <c r="HW78">
        <v>0.34231138619481455</v>
      </c>
      <c r="HX78">
        <v>9.7625047396756509E-2</v>
      </c>
      <c r="HY78">
        <v>0.17601566642916694</v>
      </c>
      <c r="HZ78">
        <v>0</v>
      </c>
      <c r="IA78">
        <v>0.55606289343677118</v>
      </c>
      <c r="IB78">
        <v>6.7681204628191711</v>
      </c>
      <c r="IC78">
        <v>1.8078462515965787E-2</v>
      </c>
      <c r="ID78">
        <v>6.3604783207970139E-2</v>
      </c>
      <c r="IE78">
        <v>0.16355498152042436</v>
      </c>
      <c r="IF78">
        <v>2.0606382491759927E-2</v>
      </c>
      <c r="IG78">
        <v>0.95048907949354067</v>
      </c>
      <c r="IH78">
        <v>0.52357819677433948</v>
      </c>
      <c r="II78">
        <v>0.23768936531127469</v>
      </c>
      <c r="IJ78">
        <v>0.15108537224446683</v>
      </c>
      <c r="IK78">
        <v>0.27608250436187742</v>
      </c>
      <c r="IL78">
        <v>0</v>
      </c>
      <c r="IM78">
        <v>1.4897920670779239</v>
      </c>
      <c r="IN78">
        <v>0.75534341838887431</v>
      </c>
      <c r="IO78">
        <v>0.19986223565884867</v>
      </c>
      <c r="IP78">
        <v>0.25892586390570543</v>
      </c>
      <c r="IQ78">
        <v>0.10154256571764574</v>
      </c>
      <c r="IR78">
        <v>0.19832888992808187</v>
      </c>
      <c r="IS78">
        <v>0.12841063750361947</v>
      </c>
      <c r="IT78">
        <v>0</v>
      </c>
      <c r="IU78">
        <v>0.91046379453012893</v>
      </c>
      <c r="IV78">
        <v>0.66332352433821817</v>
      </c>
      <c r="IW78">
        <v>7.4403490647244566E-2</v>
      </c>
      <c r="IX78">
        <v>4.7248472566662515E-2</v>
      </c>
      <c r="IY78">
        <v>0</v>
      </c>
      <c r="IZ78">
        <v>0.64211134464444819</v>
      </c>
      <c r="JA78">
        <v>0.28434123463340166</v>
      </c>
      <c r="JB78">
        <v>0</v>
      </c>
      <c r="JC78">
        <v>0</v>
      </c>
      <c r="JD78">
        <v>0</v>
      </c>
      <c r="JE78">
        <v>9.2784042993436538E-2</v>
      </c>
      <c r="JF78">
        <v>0</v>
      </c>
      <c r="JG78">
        <v>4.1793332255715993E-2</v>
      </c>
      <c r="JH78">
        <v>0</v>
      </c>
      <c r="JI78">
        <v>3.7642980912674956E-2</v>
      </c>
      <c r="JJ78">
        <v>0</v>
      </c>
      <c r="JK78">
        <v>0</v>
      </c>
      <c r="JL78">
        <v>0</v>
      </c>
      <c r="JM78">
        <v>0.73615930114470252</v>
      </c>
      <c r="JN78">
        <v>0</v>
      </c>
      <c r="JO78">
        <v>0</v>
      </c>
      <c r="JP78">
        <v>1.3697366452701245</v>
      </c>
      <c r="JQ78">
        <v>0</v>
      </c>
      <c r="JR78">
        <v>9.4182045117659041E-2</v>
      </c>
      <c r="JS78">
        <v>0</v>
      </c>
      <c r="JT78">
        <v>2.9003003532971056E-2</v>
      </c>
      <c r="JU78">
        <v>0</v>
      </c>
      <c r="JV78">
        <v>0</v>
      </c>
      <c r="JW78">
        <v>0</v>
      </c>
      <c r="JX78">
        <v>0.78154937649722533</v>
      </c>
      <c r="JY78">
        <v>0.13524923136098496</v>
      </c>
      <c r="JZ78">
        <v>3.2936938971049462E-2</v>
      </c>
      <c r="KA78">
        <v>0</v>
      </c>
      <c r="KB78">
        <v>2.6896992313479702E-2</v>
      </c>
      <c r="KC78">
        <v>0</v>
      </c>
      <c r="KD78">
        <v>0.17150975342233679</v>
      </c>
      <c r="KE78">
        <v>0.10582365904038585</v>
      </c>
      <c r="KF78">
        <v>3.7543251109047847E-2</v>
      </c>
      <c r="KG78">
        <v>7.0959874817901072E-2</v>
      </c>
      <c r="KH78">
        <v>0</v>
      </c>
      <c r="KI78">
        <v>0</v>
      </c>
      <c r="KJ78">
        <v>0.52667108497213533</v>
      </c>
      <c r="KK78">
        <v>0</v>
      </c>
      <c r="KL78">
        <v>0</v>
      </c>
      <c r="KM78">
        <v>0</v>
      </c>
      <c r="KN78">
        <v>0</v>
      </c>
      <c r="KO78">
        <v>2.9298474457512817E-2</v>
      </c>
      <c r="KP78">
        <v>0.10744953000749684</v>
      </c>
      <c r="KQ78">
        <v>2.0195248049626028E-2</v>
      </c>
      <c r="KR78">
        <v>0</v>
      </c>
      <c r="KS78">
        <v>0</v>
      </c>
      <c r="KT78">
        <v>3.2562041178294615E-2</v>
      </c>
      <c r="KU78">
        <v>0</v>
      </c>
      <c r="KV78">
        <v>0</v>
      </c>
      <c r="KW78">
        <v>0</v>
      </c>
      <c r="KX78">
        <v>0</v>
      </c>
      <c r="KY78">
        <v>0</v>
      </c>
      <c r="KZ78">
        <v>0</v>
      </c>
      <c r="LA78">
        <v>0</v>
      </c>
      <c r="LB78">
        <v>0.11484887160486859</v>
      </c>
      <c r="LC78">
        <v>0</v>
      </c>
      <c r="LD78">
        <v>0.2651300096238145</v>
      </c>
      <c r="LE78">
        <v>0</v>
      </c>
      <c r="LF78">
        <v>0</v>
      </c>
      <c r="LG78">
        <v>0</v>
      </c>
      <c r="LH78">
        <v>0</v>
      </c>
      <c r="LI78">
        <v>0</v>
      </c>
      <c r="LJ78">
        <v>0</v>
      </c>
      <c r="LK78">
        <v>0</v>
      </c>
      <c r="LL78">
        <v>0</v>
      </c>
      <c r="LM78">
        <v>0</v>
      </c>
      <c r="LN78">
        <v>0.26158763079729219</v>
      </c>
      <c r="LO78">
        <v>0</v>
      </c>
      <c r="LP78">
        <v>0</v>
      </c>
      <c r="LQ78">
        <v>0</v>
      </c>
      <c r="LR78">
        <v>0</v>
      </c>
      <c r="LS78">
        <v>0</v>
      </c>
      <c r="LT78">
        <v>0</v>
      </c>
      <c r="LU78">
        <v>0</v>
      </c>
      <c r="LV78">
        <v>0</v>
      </c>
      <c r="LW78">
        <v>0</v>
      </c>
      <c r="LX78">
        <v>0</v>
      </c>
      <c r="LY78">
        <v>0</v>
      </c>
      <c r="LZ78">
        <v>0</v>
      </c>
      <c r="MA78">
        <v>0</v>
      </c>
      <c r="MB78">
        <v>0</v>
      </c>
      <c r="MC78">
        <v>0</v>
      </c>
      <c r="MD78">
        <v>0</v>
      </c>
      <c r="ME78">
        <v>0</v>
      </c>
      <c r="MF78">
        <v>0</v>
      </c>
      <c r="MG78">
        <v>0</v>
      </c>
      <c r="MH78">
        <v>0</v>
      </c>
      <c r="MI78">
        <v>0</v>
      </c>
      <c r="MJ78">
        <v>0</v>
      </c>
      <c r="MK78">
        <v>0</v>
      </c>
      <c r="ML78">
        <v>0</v>
      </c>
      <c r="MM78">
        <v>0</v>
      </c>
      <c r="MN78">
        <v>0</v>
      </c>
      <c r="MO78">
        <v>1335.4964001414264</v>
      </c>
      <c r="MP78">
        <v>47.298692969723774</v>
      </c>
      <c r="MQ78">
        <v>6.674962186573782</v>
      </c>
      <c r="MR78">
        <v>1089.2834098006701</v>
      </c>
      <c r="MS78">
        <v>2953.0601156321381</v>
      </c>
      <c r="MT78">
        <v>434.10840351755542</v>
      </c>
      <c r="MU78">
        <v>253.615474621386</v>
      </c>
      <c r="MV78">
        <v>17.522465082848214</v>
      </c>
      <c r="MW78">
        <v>492.71062635213121</v>
      </c>
      <c r="MX78">
        <v>171.70454684219749</v>
      </c>
      <c r="MY78">
        <v>7929.2645757517357</v>
      </c>
      <c r="MZ78">
        <v>7.3825463573526235</v>
      </c>
      <c r="NA78">
        <v>98.299900713163197</v>
      </c>
      <c r="NB78">
        <v>13.717291214810919</v>
      </c>
      <c r="NC78">
        <v>194.65055126761612</v>
      </c>
      <c r="ND78">
        <v>19.567162746609615</v>
      </c>
      <c r="NE78">
        <v>7943.7305996172827</v>
      </c>
      <c r="NF78">
        <v>0</v>
      </c>
      <c r="NG78">
        <v>9020.6478306635327</v>
      </c>
      <c r="NH78">
        <v>1970.949406614182</v>
      </c>
      <c r="NI78">
        <v>483.56887642390325</v>
      </c>
      <c r="NJ78">
        <v>73.670626509776667</v>
      </c>
      <c r="NK78">
        <v>0</v>
      </c>
      <c r="NL78">
        <v>56.672486388009169</v>
      </c>
      <c r="NM78">
        <v>23.556444246612145</v>
      </c>
      <c r="NN78">
        <v>19.720302965824938</v>
      </c>
      <c r="NO78">
        <v>23.013029784521201</v>
      </c>
      <c r="NP78">
        <v>35.737666946800658</v>
      </c>
      <c r="NQ78">
        <v>10.206944084598142</v>
      </c>
      <c r="NR78">
        <v>4006.2910938249061</v>
      </c>
      <c r="NS78">
        <v>454.76451624401471</v>
      </c>
      <c r="NT78">
        <v>4.4100989444945053</v>
      </c>
      <c r="NU78">
        <v>9.7797634731027614</v>
      </c>
      <c r="NV78">
        <v>384.84603721058028</v>
      </c>
      <c r="NW78">
        <v>10.901377710236609</v>
      </c>
      <c r="NX78">
        <v>0</v>
      </c>
      <c r="NY78">
        <v>50.305077273266726</v>
      </c>
      <c r="NZ78">
        <v>50.777648476053088</v>
      </c>
      <c r="OA78">
        <v>0.83739277764834097</v>
      </c>
      <c r="OB78">
        <v>1.2743302452156111</v>
      </c>
      <c r="OC78">
        <v>241.38801290763936</v>
      </c>
      <c r="OD78">
        <v>21.33697159582384</v>
      </c>
      <c r="OE78">
        <v>2.3280707009797847</v>
      </c>
      <c r="OF78">
        <v>1.6887845227041773</v>
      </c>
      <c r="OG78">
        <v>15.101492143618691</v>
      </c>
    </row>
    <row r="79" spans="1:397" x14ac:dyDescent="0.35">
      <c r="A79" t="s">
        <v>11</v>
      </c>
      <c r="B79" t="s">
        <v>419</v>
      </c>
      <c r="C79">
        <v>0</v>
      </c>
      <c r="D79">
        <v>0</v>
      </c>
      <c r="E79">
        <v>0</v>
      </c>
      <c r="F79">
        <v>2422.9722878488274</v>
      </c>
      <c r="G79">
        <v>64.140128709918045</v>
      </c>
      <c r="H79">
        <v>50.405386299858044</v>
      </c>
      <c r="I79">
        <v>107.9320438012283</v>
      </c>
      <c r="J79">
        <v>90.898269750006591</v>
      </c>
      <c r="K79">
        <v>5.0208266477053849</v>
      </c>
      <c r="L79">
        <v>100.42333085061864</v>
      </c>
      <c r="M79">
        <v>1.5921747485306388</v>
      </c>
      <c r="N79">
        <v>8.9697525361220176</v>
      </c>
      <c r="O79">
        <v>0</v>
      </c>
      <c r="P79">
        <v>907.87690313828625</v>
      </c>
      <c r="Q79">
        <v>349.43384678428475</v>
      </c>
      <c r="R79">
        <v>16.570443231766003</v>
      </c>
      <c r="S79">
        <v>250.45469980399335</v>
      </c>
      <c r="T79">
        <v>233.77783928961131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61.171135423762209</v>
      </c>
      <c r="AB79">
        <v>172.98528629706774</v>
      </c>
      <c r="AC79">
        <v>22.851316087609145</v>
      </c>
      <c r="AD79">
        <v>17.595151823739116</v>
      </c>
      <c r="AE79">
        <v>0</v>
      </c>
      <c r="AF79">
        <v>1623.2532356496101</v>
      </c>
      <c r="AG79">
        <v>613.53717911319757</v>
      </c>
      <c r="AH79">
        <v>16.12723763766494</v>
      </c>
      <c r="AI79">
        <v>197.58314403564182</v>
      </c>
      <c r="AJ79">
        <v>0</v>
      </c>
      <c r="AK79">
        <v>0.39459440184379307</v>
      </c>
      <c r="AL79">
        <v>62.491355959830265</v>
      </c>
      <c r="AM79">
        <v>0</v>
      </c>
      <c r="AN79">
        <v>28.008321189679435</v>
      </c>
      <c r="AO79">
        <v>152.24128936382721</v>
      </c>
      <c r="AP79">
        <v>22.915498202198929</v>
      </c>
      <c r="AQ79">
        <v>0</v>
      </c>
      <c r="AR79">
        <v>0</v>
      </c>
      <c r="AS79">
        <v>40.847352045365774</v>
      </c>
      <c r="AT79">
        <v>57.218604444953321</v>
      </c>
      <c r="AU79">
        <v>258.11995613448164</v>
      </c>
      <c r="AV79">
        <v>146.7954168060711</v>
      </c>
      <c r="AW79">
        <v>0</v>
      </c>
      <c r="AX79">
        <v>0</v>
      </c>
      <c r="AY79">
        <v>44.193058101499567</v>
      </c>
      <c r="AZ79">
        <v>447.61430324658346</v>
      </c>
      <c r="BA79">
        <v>70.521627692534381</v>
      </c>
      <c r="BB79">
        <v>0</v>
      </c>
      <c r="BC79">
        <v>10.470889164241845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12.646120167675241</v>
      </c>
      <c r="BL79">
        <v>32.208395316752274</v>
      </c>
      <c r="BM79">
        <v>0</v>
      </c>
      <c r="BN79">
        <v>0</v>
      </c>
      <c r="BO79">
        <v>330.87691245432887</v>
      </c>
      <c r="BP79">
        <v>0</v>
      </c>
      <c r="BQ79">
        <v>44.122634194767883</v>
      </c>
      <c r="BR79">
        <v>14.547373889303598</v>
      </c>
      <c r="BS79">
        <v>30.247609663619894</v>
      </c>
      <c r="BT79">
        <v>18.06604758021474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12.759086058636816</v>
      </c>
      <c r="CF79">
        <v>1.9165082397509032</v>
      </c>
      <c r="CG79">
        <v>0</v>
      </c>
      <c r="CH79">
        <v>0</v>
      </c>
      <c r="CI79">
        <v>62.735524129854667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29.502784565371044</v>
      </c>
      <c r="CT79">
        <v>5.1153068624002893</v>
      </c>
      <c r="CU79">
        <v>0</v>
      </c>
      <c r="CV79">
        <v>77.42369950460504</v>
      </c>
      <c r="CW79">
        <v>584.29934428431545</v>
      </c>
      <c r="CX79">
        <v>0</v>
      </c>
      <c r="CY79">
        <v>0</v>
      </c>
      <c r="CZ79">
        <v>240.41344987883235</v>
      </c>
      <c r="DA79">
        <v>0</v>
      </c>
      <c r="DB79">
        <v>0</v>
      </c>
      <c r="DC79">
        <v>0</v>
      </c>
      <c r="DD79">
        <v>0</v>
      </c>
      <c r="DE79">
        <v>966.46624316281702</v>
      </c>
      <c r="DF79">
        <v>0</v>
      </c>
      <c r="DG79">
        <v>0</v>
      </c>
      <c r="DH79">
        <v>0</v>
      </c>
      <c r="DI79">
        <v>67.628436540181923</v>
      </c>
      <c r="DJ79">
        <v>213.86160602134959</v>
      </c>
      <c r="DK79">
        <v>332.08626427221753</v>
      </c>
      <c r="DL79">
        <v>0</v>
      </c>
      <c r="DM79">
        <v>98420.356349844675</v>
      </c>
      <c r="DN79">
        <v>1305.0392711430106</v>
      </c>
      <c r="DO79">
        <v>1246.2810736446484</v>
      </c>
      <c r="DP79">
        <v>0</v>
      </c>
      <c r="DQ79">
        <v>135.24527683061086</v>
      </c>
      <c r="DR79">
        <v>0</v>
      </c>
      <c r="DS79">
        <v>73203.848304013431</v>
      </c>
      <c r="DT79">
        <v>0</v>
      </c>
      <c r="DU79">
        <v>0</v>
      </c>
      <c r="DV79">
        <v>157.78749433119702</v>
      </c>
      <c r="DW79">
        <v>167.04040961486524</v>
      </c>
      <c r="DX79">
        <v>38126.141017663605</v>
      </c>
      <c r="DY79">
        <v>42.838330625940735</v>
      </c>
      <c r="DZ79">
        <v>515.82259747374223</v>
      </c>
      <c r="EA79">
        <v>666.31783474873669</v>
      </c>
      <c r="EB79">
        <v>5048.5655929387376</v>
      </c>
      <c r="EC79">
        <v>856.87187078580337</v>
      </c>
      <c r="ED79">
        <v>0</v>
      </c>
      <c r="EE79">
        <v>99.616245474178143</v>
      </c>
      <c r="EF79">
        <v>30.737197999097663</v>
      </c>
      <c r="EG79">
        <v>0</v>
      </c>
      <c r="EH79">
        <v>164.84871841155157</v>
      </c>
      <c r="EI79">
        <v>0</v>
      </c>
      <c r="EJ79">
        <v>0</v>
      </c>
      <c r="EK79">
        <v>0</v>
      </c>
      <c r="EL79">
        <v>1249.7206997252254</v>
      </c>
      <c r="EM79">
        <v>9249.4604932610564</v>
      </c>
      <c r="EN79">
        <v>90194.373723628189</v>
      </c>
      <c r="EO79">
        <v>53623.108717939547</v>
      </c>
      <c r="EP79">
        <v>0</v>
      </c>
      <c r="EQ79">
        <v>325.90813921151312</v>
      </c>
      <c r="ER79">
        <v>0</v>
      </c>
      <c r="ES79">
        <v>42.669738994916607</v>
      </c>
      <c r="ET79">
        <v>55296.022956150082</v>
      </c>
      <c r="EU79">
        <v>1508.4214354645112</v>
      </c>
      <c r="EV79">
        <v>85.910370285364664</v>
      </c>
      <c r="EW79">
        <v>0</v>
      </c>
      <c r="EX79">
        <v>2068.8342892961059</v>
      </c>
      <c r="EY79">
        <v>0</v>
      </c>
      <c r="EZ79">
        <v>952.89238681734525</v>
      </c>
      <c r="FA79">
        <v>2802.3952082855408</v>
      </c>
      <c r="FB79">
        <v>755.76416918954931</v>
      </c>
      <c r="FC79">
        <v>0</v>
      </c>
      <c r="FD79">
        <v>0</v>
      </c>
      <c r="FE79">
        <v>0</v>
      </c>
      <c r="FF79">
        <v>96820.028390953303</v>
      </c>
      <c r="FG79">
        <v>735.77134259619584</v>
      </c>
      <c r="FH79">
        <v>25.732970221079846</v>
      </c>
      <c r="FI79">
        <v>1432.3669854499697</v>
      </c>
      <c r="FJ79">
        <v>29.75686888536476</v>
      </c>
      <c r="FK79">
        <v>0</v>
      </c>
      <c r="FL79">
        <v>47.174436014344401</v>
      </c>
      <c r="FM79">
        <v>0</v>
      </c>
      <c r="FN79">
        <v>191.79483476063572</v>
      </c>
      <c r="FO79">
        <v>0</v>
      </c>
      <c r="FP79">
        <v>69.419611117411847</v>
      </c>
      <c r="FQ79">
        <v>0</v>
      </c>
      <c r="FR79">
        <v>2159.2172439092751</v>
      </c>
      <c r="FS79">
        <v>385.06863737438255</v>
      </c>
      <c r="FT79">
        <v>0</v>
      </c>
      <c r="FU79">
        <v>42.514527652068985</v>
      </c>
      <c r="FV79">
        <v>169.46759389008562</v>
      </c>
      <c r="FW79">
        <v>270.97581211242351</v>
      </c>
      <c r="FX79">
        <v>112.440805681765</v>
      </c>
      <c r="FY79">
        <v>414.01198473861507</v>
      </c>
      <c r="FZ79">
        <v>114.89742659097374</v>
      </c>
      <c r="GA79">
        <v>1088.4801990252749</v>
      </c>
      <c r="GB79">
        <v>1178.3029655734533</v>
      </c>
      <c r="GC79">
        <v>0</v>
      </c>
      <c r="GD79">
        <v>310.91597231933036</v>
      </c>
      <c r="GE79">
        <v>0</v>
      </c>
      <c r="GF79">
        <v>20.881277728274334</v>
      </c>
      <c r="GG79">
        <v>261.13416414898842</v>
      </c>
      <c r="GH79">
        <v>663.87994624297517</v>
      </c>
      <c r="GI79" s="5">
        <v>931.41659863945574</v>
      </c>
      <c r="GJ79" s="5">
        <v>680.15020408163264</v>
      </c>
      <c r="GK79" s="5">
        <v>2368.1354874186445</v>
      </c>
      <c r="GL79" s="5">
        <v>10284.608397296777</v>
      </c>
      <c r="GM79" s="5">
        <v>12574.657590660036</v>
      </c>
      <c r="GN79" s="5">
        <v>500.9607507064303</v>
      </c>
      <c r="GO79" s="5">
        <v>1685.2089096024476</v>
      </c>
      <c r="GP79" s="5">
        <v>73.094540302085321</v>
      </c>
      <c r="GQ79">
        <v>0.72555222577053802</v>
      </c>
      <c r="GR79">
        <v>1.0258543789420225</v>
      </c>
      <c r="GS79">
        <v>1.6479298983163699</v>
      </c>
      <c r="GT79">
        <v>8.2355957608521297</v>
      </c>
      <c r="GU79">
        <v>1.5661606523556466</v>
      </c>
      <c r="GV79">
        <v>0.6088549366950613</v>
      </c>
      <c r="GW79">
        <v>4.0590055325130434</v>
      </c>
      <c r="GX79">
        <v>0.74974447505748765</v>
      </c>
      <c r="GY79">
        <v>82.632950985602008</v>
      </c>
      <c r="GZ79">
        <v>0.6779554839024281</v>
      </c>
      <c r="HA79">
        <v>3.8774222031913115</v>
      </c>
      <c r="HB79">
        <v>1.4754889142759242</v>
      </c>
      <c r="HC79">
        <v>0.62240493894592852</v>
      </c>
      <c r="HD79">
        <v>2.885400622213381</v>
      </c>
      <c r="HE79">
        <v>8.2166019846717508E-2</v>
      </c>
      <c r="HF79">
        <v>0.12149700590950989</v>
      </c>
      <c r="HG79">
        <v>0.70660972628143182</v>
      </c>
      <c r="HH79" s="5">
        <v>2.3798727912568651E-2</v>
      </c>
      <c r="HI79">
        <v>4.5402613341155487</v>
      </c>
      <c r="HJ79">
        <v>0.66915816753557633</v>
      </c>
      <c r="HK79">
        <v>0.47871008948586508</v>
      </c>
      <c r="HL79">
        <v>0.21827112292176429</v>
      </c>
      <c r="HM79">
        <v>1.0572815430322422</v>
      </c>
      <c r="HN79">
        <v>0.43548324558697343</v>
      </c>
      <c r="HO79">
        <v>0.50021391043446484</v>
      </c>
      <c r="HP79">
        <v>1.7160344133562528</v>
      </c>
      <c r="HQ79">
        <v>0.26299267066428184</v>
      </c>
      <c r="HR79">
        <v>1.4095802279326193</v>
      </c>
      <c r="HS79">
        <v>0.67884880659393587</v>
      </c>
      <c r="HT79">
        <v>1.3493997177456187</v>
      </c>
      <c r="HU79">
        <v>9.9772890305218215E-3</v>
      </c>
      <c r="HV79">
        <v>0.20516178802899518</v>
      </c>
      <c r="HW79">
        <v>0.47575645841243369</v>
      </c>
      <c r="HX79">
        <v>4.5908919234700141E-2</v>
      </c>
      <c r="HY79">
        <v>0.15089726561151257</v>
      </c>
      <c r="HZ79">
        <v>5.0858704290927183E-2</v>
      </c>
      <c r="IA79">
        <v>1.6066449347151723</v>
      </c>
      <c r="IB79">
        <v>8.4225453324974211</v>
      </c>
      <c r="IC79">
        <v>2.1967715008863922E-2</v>
      </c>
      <c r="ID79">
        <v>0.12974548217228857</v>
      </c>
      <c r="IE79">
        <v>0.1695258924345199</v>
      </c>
      <c r="IF79">
        <v>0.49257828819080163</v>
      </c>
      <c r="IG79">
        <v>1.1422290541194025</v>
      </c>
      <c r="IH79">
        <v>0.40597727941516665</v>
      </c>
      <c r="II79">
        <v>0.24168207777086595</v>
      </c>
      <c r="IJ79">
        <v>0.54117217048973809</v>
      </c>
      <c r="IK79">
        <v>0</v>
      </c>
      <c r="IL79">
        <v>0</v>
      </c>
      <c r="IM79">
        <v>1.01138169282574</v>
      </c>
      <c r="IN79">
        <v>0.81001250682986792</v>
      </c>
      <c r="IO79">
        <v>0.19789223609393303</v>
      </c>
      <c r="IP79">
        <v>0.45569515927430043</v>
      </c>
      <c r="IQ79">
        <v>0.21371450599333205</v>
      </c>
      <c r="IR79">
        <v>0.24640925798865876</v>
      </c>
      <c r="IS79">
        <v>0.11305322554894781</v>
      </c>
      <c r="IT79">
        <v>0.41071040679258664</v>
      </c>
      <c r="IU79">
        <v>1.1243946618794685</v>
      </c>
      <c r="IV79">
        <v>29.935748448322055</v>
      </c>
      <c r="IW79">
        <v>7.5213556102382048E-2</v>
      </c>
      <c r="IX79">
        <v>0.10952634135922036</v>
      </c>
      <c r="IY79">
        <v>0.82566193447584979</v>
      </c>
      <c r="IZ79">
        <v>0.82772211798303064</v>
      </c>
      <c r="JA79">
        <v>0.39254956075621394</v>
      </c>
      <c r="JB79">
        <v>0</v>
      </c>
      <c r="JC79">
        <v>0.16142183381182212</v>
      </c>
      <c r="JD79">
        <v>0</v>
      </c>
      <c r="JE79">
        <v>1.2301832368270102E-2</v>
      </c>
      <c r="JF79">
        <v>0</v>
      </c>
      <c r="JG79">
        <v>9.0175798038579932E-2</v>
      </c>
      <c r="JH79">
        <v>4.0870707251207838E-2</v>
      </c>
      <c r="JI79">
        <v>2.4241808950509581E-2</v>
      </c>
      <c r="JJ79">
        <v>0</v>
      </c>
      <c r="JK79">
        <v>1.5321451470334537</v>
      </c>
      <c r="JL79">
        <v>0</v>
      </c>
      <c r="JM79">
        <v>0</v>
      </c>
      <c r="JN79">
        <v>0</v>
      </c>
      <c r="JO79">
        <v>0</v>
      </c>
      <c r="JP79">
        <v>0.55962191424364394</v>
      </c>
      <c r="JQ79">
        <v>3.6910726234666243E-2</v>
      </c>
      <c r="JR79">
        <v>0.14133535680366613</v>
      </c>
      <c r="JS79">
        <v>0</v>
      </c>
      <c r="JT79">
        <v>0</v>
      </c>
      <c r="JU79">
        <v>0</v>
      </c>
      <c r="JV79">
        <v>5.4559925484743461</v>
      </c>
      <c r="JW79">
        <v>0</v>
      </c>
      <c r="JX79">
        <v>1.3207519532438994</v>
      </c>
      <c r="JY79">
        <v>0.18775516982996243</v>
      </c>
      <c r="JZ79">
        <v>1.2121575676997492E-2</v>
      </c>
      <c r="KA79">
        <v>0</v>
      </c>
      <c r="KB79">
        <v>2.1801256976673834E-2</v>
      </c>
      <c r="KC79">
        <v>0.70985534572228148</v>
      </c>
      <c r="KD79">
        <v>2.0601139519490732</v>
      </c>
      <c r="KE79">
        <v>0.50024472327725766</v>
      </c>
      <c r="KF79">
        <v>0</v>
      </c>
      <c r="KG79">
        <v>8.4852762376039184E-2</v>
      </c>
      <c r="KH79">
        <v>0.21509487140055578</v>
      </c>
      <c r="KI79">
        <v>0</v>
      </c>
      <c r="KJ79">
        <v>0.36521678973384758</v>
      </c>
      <c r="KK79">
        <v>0.3098831678149836</v>
      </c>
      <c r="KL79">
        <v>0</v>
      </c>
      <c r="KM79">
        <v>2.4335340132887955E-2</v>
      </c>
      <c r="KN79">
        <v>0.35649066757975079</v>
      </c>
      <c r="KO79">
        <v>9.5209748671473221E-2</v>
      </c>
      <c r="KP79">
        <v>0.37188784824521953</v>
      </c>
      <c r="KQ79">
        <v>0</v>
      </c>
      <c r="KR79">
        <v>0.48424751947249911</v>
      </c>
      <c r="KS79">
        <v>0</v>
      </c>
      <c r="KT79">
        <v>3.9989887643325769E-2</v>
      </c>
      <c r="KU79">
        <v>0</v>
      </c>
      <c r="KV79">
        <v>0</v>
      </c>
      <c r="KW79">
        <v>0</v>
      </c>
      <c r="KX79">
        <v>0</v>
      </c>
      <c r="KY79">
        <v>0</v>
      </c>
      <c r="KZ79">
        <v>1.6726222553390041E-2</v>
      </c>
      <c r="LA79">
        <v>7.6454686171352246E-2</v>
      </c>
      <c r="LB79">
        <v>0.13556427056385753</v>
      </c>
      <c r="LC79">
        <v>0</v>
      </c>
      <c r="LD79">
        <v>0</v>
      </c>
      <c r="LE79">
        <v>0</v>
      </c>
      <c r="LF79">
        <v>0</v>
      </c>
      <c r="LG79">
        <v>0</v>
      </c>
      <c r="LH79">
        <v>0</v>
      </c>
      <c r="LI79">
        <v>0</v>
      </c>
      <c r="LJ79">
        <v>0</v>
      </c>
      <c r="LK79">
        <v>1.1440524438954951E-2</v>
      </c>
      <c r="LL79">
        <v>0</v>
      </c>
      <c r="LM79">
        <v>0</v>
      </c>
      <c r="LN79">
        <v>0</v>
      </c>
      <c r="LO79">
        <v>0</v>
      </c>
      <c r="LP79">
        <v>0</v>
      </c>
      <c r="LQ79">
        <v>0</v>
      </c>
      <c r="LR79">
        <v>0</v>
      </c>
      <c r="LS79">
        <v>0</v>
      </c>
      <c r="LT79">
        <v>0</v>
      </c>
      <c r="LU79">
        <v>0</v>
      </c>
      <c r="LV79">
        <v>0</v>
      </c>
      <c r="LW79">
        <v>0</v>
      </c>
      <c r="LX79">
        <v>0</v>
      </c>
      <c r="LY79">
        <v>0</v>
      </c>
      <c r="LZ79">
        <v>9.5115717990123527E-2</v>
      </c>
      <c r="MA79">
        <v>0</v>
      </c>
      <c r="MB79">
        <v>0</v>
      </c>
      <c r="MC79">
        <v>0</v>
      </c>
      <c r="MD79">
        <v>0</v>
      </c>
      <c r="ME79">
        <v>0</v>
      </c>
      <c r="MF79">
        <v>0</v>
      </c>
      <c r="MG79">
        <v>0</v>
      </c>
      <c r="MH79">
        <v>0.28314298988470876</v>
      </c>
      <c r="MI79">
        <v>0</v>
      </c>
      <c r="MJ79">
        <v>0</v>
      </c>
      <c r="MK79">
        <v>0</v>
      </c>
      <c r="ML79">
        <v>0</v>
      </c>
      <c r="MM79">
        <v>0</v>
      </c>
      <c r="MN79">
        <v>0</v>
      </c>
      <c r="MO79">
        <v>824.78054843247162</v>
      </c>
      <c r="MP79">
        <v>28.211545130696951</v>
      </c>
      <c r="MQ79">
        <v>1.4989220264930907</v>
      </c>
      <c r="MR79">
        <v>1221.0271558057018</v>
      </c>
      <c r="MS79">
        <v>3418.257968638351</v>
      </c>
      <c r="MT79">
        <v>207.43862000033837</v>
      </c>
      <c r="MU79">
        <v>188.3571870056391</v>
      </c>
      <c r="MV79">
        <v>14.356457333331747</v>
      </c>
      <c r="MW79">
        <v>1146.0322141728022</v>
      </c>
      <c r="MX79">
        <v>198.01762709045667</v>
      </c>
      <c r="MY79">
        <v>7486.5683379945967</v>
      </c>
      <c r="MZ79">
        <v>4.3943310966999007</v>
      </c>
      <c r="NA79">
        <v>120.0183581778127</v>
      </c>
      <c r="NB79">
        <v>16.72326731518762</v>
      </c>
      <c r="NC79">
        <v>222.37467780585214</v>
      </c>
      <c r="ND79">
        <v>16.629044419635289</v>
      </c>
      <c r="NE79">
        <v>7396.4596981430095</v>
      </c>
      <c r="NF79">
        <v>4.0416435610544665</v>
      </c>
      <c r="NG79">
        <v>8511.6611435748073</v>
      </c>
      <c r="NH79">
        <v>2269.1833922554893</v>
      </c>
      <c r="NI79">
        <v>492.19490567347657</v>
      </c>
      <c r="NJ79">
        <v>58.003700945040165</v>
      </c>
      <c r="NK79">
        <v>0</v>
      </c>
      <c r="NL79">
        <v>85.301975533067022</v>
      </c>
      <c r="NM79">
        <v>23.149441677903674</v>
      </c>
      <c r="NN79">
        <v>16.624290053345948</v>
      </c>
      <c r="NO79">
        <v>21.937078274122495</v>
      </c>
      <c r="NP79">
        <v>23.043548974186599</v>
      </c>
      <c r="NQ79">
        <v>16.60008600678205</v>
      </c>
      <c r="NR79">
        <v>3957.7510390186308</v>
      </c>
      <c r="NS79">
        <v>435.84918191806361</v>
      </c>
      <c r="NT79">
        <v>15.691137615284074</v>
      </c>
      <c r="NU79">
        <v>4.8667422198132071</v>
      </c>
      <c r="NV79">
        <v>295.53356962083279</v>
      </c>
      <c r="NW79">
        <v>28.157086025928166</v>
      </c>
      <c r="NX79">
        <v>2.2989522084535032</v>
      </c>
      <c r="NY79">
        <v>88.314947115155633</v>
      </c>
      <c r="NZ79">
        <v>94.872947088621515</v>
      </c>
      <c r="OA79">
        <v>2.4355321854926659</v>
      </c>
      <c r="OB79">
        <v>0</v>
      </c>
      <c r="OC79">
        <v>254.54099125904384</v>
      </c>
      <c r="OD79">
        <v>13.661023209736769</v>
      </c>
      <c r="OE79">
        <v>1.3986481192997815</v>
      </c>
      <c r="OF79">
        <v>2.6494786685128742</v>
      </c>
      <c r="OG79">
        <v>11.922221793190719</v>
      </c>
    </row>
    <row r="80" spans="1:397" x14ac:dyDescent="0.35">
      <c r="A80" t="s">
        <v>13</v>
      </c>
      <c r="B80" t="s">
        <v>415</v>
      </c>
      <c r="C80">
        <v>0</v>
      </c>
      <c r="D80">
        <v>0</v>
      </c>
      <c r="E80">
        <v>0</v>
      </c>
      <c r="F80">
        <v>1610.0627858977368</v>
      </c>
      <c r="G80">
        <v>129.21691593674626</v>
      </c>
      <c r="H80">
        <v>0</v>
      </c>
      <c r="I80">
        <v>0</v>
      </c>
      <c r="J80">
        <v>0</v>
      </c>
      <c r="K80">
        <v>0</v>
      </c>
      <c r="L80">
        <v>71.119414898444191</v>
      </c>
      <c r="M80">
        <v>2.5022894274733667</v>
      </c>
      <c r="N80">
        <v>9.1153545791729655</v>
      </c>
      <c r="O80">
        <v>3.7651584195018333</v>
      </c>
      <c r="P80">
        <v>713.37766850286926</v>
      </c>
      <c r="Q80">
        <v>281.70679321439536</v>
      </c>
      <c r="R80">
        <v>29.696973220391275</v>
      </c>
      <c r="S80">
        <v>155.9825792622355</v>
      </c>
      <c r="T80">
        <v>190.42551058099372</v>
      </c>
      <c r="U80">
        <v>0</v>
      </c>
      <c r="V80">
        <v>0</v>
      </c>
      <c r="W80">
        <v>447.1560205362556</v>
      </c>
      <c r="X80">
        <v>0</v>
      </c>
      <c r="Y80">
        <v>0</v>
      </c>
      <c r="Z80">
        <v>0</v>
      </c>
      <c r="AA80">
        <v>0</v>
      </c>
      <c r="AB80">
        <v>186.69186866946217</v>
      </c>
      <c r="AC80">
        <v>4.7778408112228652</v>
      </c>
      <c r="AD80">
        <v>0</v>
      </c>
      <c r="AE80">
        <v>0</v>
      </c>
      <c r="AF80">
        <v>947.7184918574867</v>
      </c>
      <c r="AG80">
        <v>389.12806409451684</v>
      </c>
      <c r="AH80">
        <v>0</v>
      </c>
      <c r="AI80">
        <v>44.617865402819341</v>
      </c>
      <c r="AJ80">
        <v>0</v>
      </c>
      <c r="AK80">
        <v>2.4257754941801859</v>
      </c>
      <c r="AL80">
        <v>52.610470134331422</v>
      </c>
      <c r="AM80">
        <v>0</v>
      </c>
      <c r="AN80">
        <v>14.852697966380484</v>
      </c>
      <c r="AO80">
        <v>59.329059512608403</v>
      </c>
      <c r="AP80">
        <v>76.020495097587244</v>
      </c>
      <c r="AQ80">
        <v>0</v>
      </c>
      <c r="AR80">
        <v>184.84271709942851</v>
      </c>
      <c r="AS80">
        <v>0</v>
      </c>
      <c r="AT80">
        <v>8.0329330445430731</v>
      </c>
      <c r="AU80">
        <v>103.19764683160517</v>
      </c>
      <c r="AV80">
        <v>130.89129622510879</v>
      </c>
      <c r="AW80">
        <v>0</v>
      </c>
      <c r="AX80">
        <v>0</v>
      </c>
      <c r="AY80">
        <v>232.05572775603599</v>
      </c>
      <c r="AZ80">
        <v>404.27812042803612</v>
      </c>
      <c r="BA80">
        <v>63.521476038526778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192.09698411807651</v>
      </c>
      <c r="BP80">
        <v>0</v>
      </c>
      <c r="BQ80">
        <v>30.475742241410455</v>
      </c>
      <c r="BR80">
        <v>25.181541097534055</v>
      </c>
      <c r="BS80">
        <v>29.96806783088816</v>
      </c>
      <c r="BT80">
        <v>17.8264532963086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4.262739307863705</v>
      </c>
      <c r="CG80">
        <v>0</v>
      </c>
      <c r="CH80">
        <v>6.0604276475624506</v>
      </c>
      <c r="CI80">
        <v>3.3110986930176103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23.154242294539703</v>
      </c>
      <c r="CT80">
        <v>1.1304401502592947</v>
      </c>
      <c r="CU80">
        <v>0</v>
      </c>
      <c r="CV80">
        <v>0</v>
      </c>
      <c r="CW80">
        <v>128.4356702423029</v>
      </c>
      <c r="CX80">
        <v>168.18939936449959</v>
      </c>
      <c r="CY80">
        <v>0</v>
      </c>
      <c r="CZ80">
        <v>151.90677987642547</v>
      </c>
      <c r="DA80">
        <v>0</v>
      </c>
      <c r="DB80">
        <v>0</v>
      </c>
      <c r="DC80">
        <v>0</v>
      </c>
      <c r="DD80">
        <v>27.205973391099647</v>
      </c>
      <c r="DE80">
        <v>360.55024455378879</v>
      </c>
      <c r="DF80">
        <v>0</v>
      </c>
      <c r="DG80">
        <v>0</v>
      </c>
      <c r="DH80">
        <v>154.70024684167348</v>
      </c>
      <c r="DI80">
        <v>0</v>
      </c>
      <c r="DJ80">
        <v>348.82256753414782</v>
      </c>
      <c r="DK80">
        <v>271.11754933952534</v>
      </c>
      <c r="DL80">
        <v>803.98988578451713</v>
      </c>
      <c r="DM80">
        <v>116917.59147638666</v>
      </c>
      <c r="DN80">
        <v>2891.9449474602729</v>
      </c>
      <c r="DO80">
        <v>124.61178737447614</v>
      </c>
      <c r="DP80">
        <v>0</v>
      </c>
      <c r="DQ80">
        <v>124.96471269890678</v>
      </c>
      <c r="DR80">
        <v>0</v>
      </c>
      <c r="DS80">
        <v>46653.56810518718</v>
      </c>
      <c r="DT80">
        <v>0</v>
      </c>
      <c r="DU80">
        <v>0</v>
      </c>
      <c r="DV80">
        <v>1745.240150481588</v>
      </c>
      <c r="DW80">
        <v>0</v>
      </c>
      <c r="DX80">
        <v>57230.250079374346</v>
      </c>
      <c r="DY80">
        <v>100.98233401220499</v>
      </c>
      <c r="DZ80">
        <v>119.0169756465598</v>
      </c>
      <c r="EA80">
        <v>2993.9584851547993</v>
      </c>
      <c r="EB80">
        <v>8723.191433793374</v>
      </c>
      <c r="EC80">
        <v>1453.9609542042192</v>
      </c>
      <c r="ED80">
        <v>0</v>
      </c>
      <c r="EE80">
        <v>48.198727956787302</v>
      </c>
      <c r="EF80">
        <v>67.411100305481042</v>
      </c>
      <c r="EG80">
        <v>0</v>
      </c>
      <c r="EH80">
        <v>58.995249321345611</v>
      </c>
      <c r="EI80">
        <v>44.853027392374386</v>
      </c>
      <c r="EJ80">
        <v>65.092664524678781</v>
      </c>
      <c r="EK80">
        <v>0</v>
      </c>
      <c r="EL80">
        <v>3444.4519061956885</v>
      </c>
      <c r="EM80">
        <v>52196.475389240193</v>
      </c>
      <c r="EN80">
        <v>158572.27408065484</v>
      </c>
      <c r="EO80">
        <v>86529.802491728115</v>
      </c>
      <c r="EP80">
        <v>0</v>
      </c>
      <c r="EQ80">
        <v>80.971940784832128</v>
      </c>
      <c r="ER80">
        <v>0</v>
      </c>
      <c r="ES80">
        <v>204.10664114299692</v>
      </c>
      <c r="ET80">
        <v>7918.8966772486901</v>
      </c>
      <c r="EU80">
        <v>184.34124741539623</v>
      </c>
      <c r="EV80">
        <v>92.85087151494335</v>
      </c>
      <c r="EW80">
        <v>0</v>
      </c>
      <c r="EX80">
        <v>1519.2820748540876</v>
      </c>
      <c r="EY80">
        <v>0</v>
      </c>
      <c r="EZ80">
        <v>0</v>
      </c>
      <c r="FA80">
        <v>965.99600195380197</v>
      </c>
      <c r="FB80">
        <v>0</v>
      </c>
      <c r="FC80">
        <v>246.18038160547985</v>
      </c>
      <c r="FD80">
        <v>0</v>
      </c>
      <c r="FE80">
        <v>0</v>
      </c>
      <c r="FF80">
        <v>97222.621318824982</v>
      </c>
      <c r="FG80">
        <v>231.61433417529503</v>
      </c>
      <c r="FH80">
        <v>19.214735687919834</v>
      </c>
      <c r="FI80">
        <v>2136.0245937548502</v>
      </c>
      <c r="FJ80">
        <v>84.405084900610674</v>
      </c>
      <c r="FK80">
        <v>0</v>
      </c>
      <c r="FL80">
        <v>12.639138181172802</v>
      </c>
      <c r="FM80">
        <v>0</v>
      </c>
      <c r="FN80">
        <v>218.68371748957023</v>
      </c>
      <c r="FO80">
        <v>113.29927027888642</v>
      </c>
      <c r="FP80">
        <v>326.30861028659501</v>
      </c>
      <c r="FQ80">
        <v>0</v>
      </c>
      <c r="FR80">
        <v>3456.2654512072108</v>
      </c>
      <c r="FS80">
        <v>194.8462902754024</v>
      </c>
      <c r="FT80">
        <v>0</v>
      </c>
      <c r="FU80">
        <v>0</v>
      </c>
      <c r="FV80">
        <v>232.56991100238079</v>
      </c>
      <c r="FW80">
        <v>148.27117636694453</v>
      </c>
      <c r="FX80">
        <v>152.35187543067397</v>
      </c>
      <c r="FY80">
        <v>328.08978028333092</v>
      </c>
      <c r="FZ80">
        <v>0</v>
      </c>
      <c r="GA80">
        <v>1482.2509125203558</v>
      </c>
      <c r="GB80">
        <v>1346.1454187096228</v>
      </c>
      <c r="GC80">
        <v>0</v>
      </c>
      <c r="GD80">
        <v>0</v>
      </c>
      <c r="GE80">
        <v>0</v>
      </c>
      <c r="GF80">
        <v>13.031452492705093</v>
      </c>
      <c r="GG80">
        <v>93.586657794001894</v>
      </c>
      <c r="GH80">
        <v>264.69635666221671</v>
      </c>
      <c r="GI80" s="5">
        <v>547.31065759637181</v>
      </c>
      <c r="GJ80" s="5">
        <v>321.6212504049239</v>
      </c>
      <c r="GK80" s="5">
        <v>1338.605944745002</v>
      </c>
      <c r="GL80" s="5">
        <v>6594.4982828932725</v>
      </c>
      <c r="GM80" s="5">
        <v>8368.0493211516405</v>
      </c>
      <c r="GN80" s="5">
        <v>555.99744987532324</v>
      </c>
      <c r="GO80" s="5">
        <v>647.71632346222952</v>
      </c>
      <c r="GP80" s="5">
        <v>48.131223575163801</v>
      </c>
      <c r="GQ80">
        <v>0.52546176238863529</v>
      </c>
      <c r="GR80">
        <v>0.29602927745704583</v>
      </c>
      <c r="GS80">
        <v>2.1197384249051678</v>
      </c>
      <c r="GT80">
        <v>0.55366524156340946</v>
      </c>
      <c r="GU80">
        <v>0.71006376229986612</v>
      </c>
      <c r="GV80">
        <v>1.9910720207083565</v>
      </c>
      <c r="GW80">
        <v>6.6158124959383571</v>
      </c>
      <c r="GX80">
        <v>0.33318350384532475</v>
      </c>
      <c r="GY80">
        <v>33.341116094739398</v>
      </c>
      <c r="GZ80">
        <v>0.27517162665516204</v>
      </c>
      <c r="HA80">
        <v>4.7437783510237912</v>
      </c>
      <c r="HB80">
        <v>1.5152860237225689</v>
      </c>
      <c r="HC80">
        <v>0.63748726973231251</v>
      </c>
      <c r="HD80">
        <v>4.1744259052596933</v>
      </c>
      <c r="HE80">
        <v>7.2535387606827831E-2</v>
      </c>
      <c r="HF80">
        <v>0.40993717538101426</v>
      </c>
      <c r="HG80">
        <v>0.16563031469267167</v>
      </c>
      <c r="HH80" s="5">
        <v>1.7915649160369809</v>
      </c>
      <c r="HI80">
        <v>0.70431667982803026</v>
      </c>
      <c r="HJ80">
        <v>0.46556591919311574</v>
      </c>
      <c r="HK80">
        <v>0.30892625995755746</v>
      </c>
      <c r="HL80">
        <v>0.19446019953667354</v>
      </c>
      <c r="HM80">
        <v>6.1466148129644758E-2</v>
      </c>
      <c r="HN80">
        <v>0.27688383345757478</v>
      </c>
      <c r="HO80">
        <v>0.44687890873941305</v>
      </c>
      <c r="HP80">
        <v>0.25987549143036931</v>
      </c>
      <c r="HQ80">
        <v>0.11384456280666823</v>
      </c>
      <c r="HR80">
        <v>0.94388726742976825</v>
      </c>
      <c r="HS80">
        <v>0.26259753812566528</v>
      </c>
      <c r="HT80">
        <v>0.57973994276662522</v>
      </c>
      <c r="HU80">
        <v>4.7533831117159663E-3</v>
      </c>
      <c r="HV80">
        <v>3.6421017503426925E-2</v>
      </c>
      <c r="HW80">
        <v>0.24577645203065474</v>
      </c>
      <c r="HX80">
        <v>0.16176935686149876</v>
      </c>
      <c r="HY80">
        <v>7.0887826251216979E-2</v>
      </c>
      <c r="HZ80">
        <v>7.8440111049289149E-2</v>
      </c>
      <c r="IA80">
        <v>0.91600903021528945</v>
      </c>
      <c r="IB80">
        <v>1.44666614303981</v>
      </c>
      <c r="IC80">
        <v>0.10491615936212251</v>
      </c>
      <c r="ID80">
        <v>3.1889027058379954E-2</v>
      </c>
      <c r="IE80">
        <v>0.22798469959294954</v>
      </c>
      <c r="IF80">
        <v>0.111286223983332</v>
      </c>
      <c r="IG80">
        <v>0.90964905437382682</v>
      </c>
      <c r="IH80">
        <v>0.70950164609196875</v>
      </c>
      <c r="II80">
        <v>8.8381285586239144E-2</v>
      </c>
      <c r="IJ80">
        <v>0.13004109890139853</v>
      </c>
      <c r="IK80">
        <v>1.235280606684074</v>
      </c>
      <c r="IL80">
        <v>0</v>
      </c>
      <c r="IM80">
        <v>0.56392500037492088</v>
      </c>
      <c r="IN80">
        <v>0.40791457196988573</v>
      </c>
      <c r="IO80">
        <v>0.36852548393952611</v>
      </c>
      <c r="IP80">
        <v>0.3693320485539946</v>
      </c>
      <c r="IQ80">
        <v>0</v>
      </c>
      <c r="IR80">
        <v>0</v>
      </c>
      <c r="IS80">
        <v>0.24177266828380009</v>
      </c>
      <c r="IT80">
        <v>0.32171034204447457</v>
      </c>
      <c r="IU80">
        <v>0.82663534802427308</v>
      </c>
      <c r="IV80">
        <v>0</v>
      </c>
      <c r="IW80">
        <v>5.7643288318086801E-2</v>
      </c>
      <c r="IX80">
        <v>0.10470618095302006</v>
      </c>
      <c r="IY80">
        <v>0</v>
      </c>
      <c r="IZ80">
        <v>0.7458571849911072</v>
      </c>
      <c r="JA80">
        <v>4.9881199316568488E-2</v>
      </c>
      <c r="JB80">
        <v>0.13753188152864099</v>
      </c>
      <c r="JC80">
        <v>0.14434032332266841</v>
      </c>
      <c r="JD80">
        <v>0</v>
      </c>
      <c r="JE80">
        <v>7.388448922825834E-2</v>
      </c>
      <c r="JF80">
        <v>0.16622600714727936</v>
      </c>
      <c r="JG80">
        <v>8.3231766386276357E-2</v>
      </c>
      <c r="JH80">
        <v>0.12761857989669756</v>
      </c>
      <c r="JI80">
        <v>0</v>
      </c>
      <c r="JJ80">
        <v>0</v>
      </c>
      <c r="JK80">
        <v>2.7259398130061337E-2</v>
      </c>
      <c r="JL80">
        <v>3.2025422513096857</v>
      </c>
      <c r="JM80">
        <v>0.57998928407989037</v>
      </c>
      <c r="JN80">
        <v>0</v>
      </c>
      <c r="JO80">
        <v>3.9920422856206256E-2</v>
      </c>
      <c r="JP80">
        <v>0</v>
      </c>
      <c r="JQ80">
        <v>3.5530743284031115E-2</v>
      </c>
      <c r="JR80">
        <v>0</v>
      </c>
      <c r="JS80">
        <v>5.6368284693851738E-2</v>
      </c>
      <c r="JT80">
        <v>0</v>
      </c>
      <c r="JU80">
        <v>0</v>
      </c>
      <c r="JV80">
        <v>0</v>
      </c>
      <c r="JW80">
        <v>0</v>
      </c>
      <c r="JX80">
        <v>1.23967277815455</v>
      </c>
      <c r="JY80">
        <v>1.1648935308047862E-2</v>
      </c>
      <c r="JZ80">
        <v>8.1834167424966221E-3</v>
      </c>
      <c r="KA80">
        <v>0</v>
      </c>
      <c r="KB80">
        <v>0</v>
      </c>
      <c r="KC80">
        <v>0</v>
      </c>
      <c r="KD80">
        <v>0</v>
      </c>
      <c r="KE80">
        <v>0</v>
      </c>
      <c r="KF80">
        <v>0</v>
      </c>
      <c r="KG80">
        <v>0</v>
      </c>
      <c r="KH80">
        <v>8.206116496927239E-2</v>
      </c>
      <c r="KI80">
        <v>0</v>
      </c>
      <c r="KJ80">
        <v>0</v>
      </c>
      <c r="KK80">
        <v>0.29718854793223187</v>
      </c>
      <c r="KL80">
        <v>0</v>
      </c>
      <c r="KM80">
        <v>0</v>
      </c>
      <c r="KN80">
        <v>0</v>
      </c>
      <c r="KO80">
        <v>0</v>
      </c>
      <c r="KP80">
        <v>0</v>
      </c>
      <c r="KQ80">
        <v>0</v>
      </c>
      <c r="KR80">
        <v>0</v>
      </c>
      <c r="KS80">
        <v>0</v>
      </c>
      <c r="KT80">
        <v>0</v>
      </c>
      <c r="KU80">
        <v>0</v>
      </c>
      <c r="KV80">
        <v>0</v>
      </c>
      <c r="KW80">
        <v>0.17885316023451414</v>
      </c>
      <c r="KX80">
        <v>0</v>
      </c>
      <c r="KY80">
        <v>0.2139841091115163</v>
      </c>
      <c r="KZ80">
        <v>0</v>
      </c>
      <c r="LA80">
        <v>3.6170668827018783E-2</v>
      </c>
      <c r="LB80">
        <v>0</v>
      </c>
      <c r="LC80">
        <v>0</v>
      </c>
      <c r="LD80">
        <v>0</v>
      </c>
      <c r="LE80">
        <v>0</v>
      </c>
      <c r="LF80">
        <v>0</v>
      </c>
      <c r="LG80">
        <v>0</v>
      </c>
      <c r="LH80">
        <v>0</v>
      </c>
      <c r="LI80">
        <v>0</v>
      </c>
      <c r="LJ80">
        <v>0</v>
      </c>
      <c r="LK80">
        <v>0</v>
      </c>
      <c r="LL80">
        <v>0</v>
      </c>
      <c r="LM80">
        <v>0</v>
      </c>
      <c r="LN80">
        <v>0</v>
      </c>
      <c r="LO80">
        <v>0</v>
      </c>
      <c r="LP80">
        <v>0</v>
      </c>
      <c r="LQ80">
        <v>0</v>
      </c>
      <c r="LR80">
        <v>0</v>
      </c>
      <c r="LS80">
        <v>0</v>
      </c>
      <c r="LT80">
        <v>0</v>
      </c>
      <c r="LU80">
        <v>0</v>
      </c>
      <c r="LV80">
        <v>0</v>
      </c>
      <c r="LW80">
        <v>0</v>
      </c>
      <c r="LX80">
        <v>0</v>
      </c>
      <c r="LY80">
        <v>0</v>
      </c>
      <c r="LZ80">
        <v>0</v>
      </c>
      <c r="MA80">
        <v>0</v>
      </c>
      <c r="MB80">
        <v>0</v>
      </c>
      <c r="MC80">
        <v>0</v>
      </c>
      <c r="MD80">
        <v>0</v>
      </c>
      <c r="ME80">
        <v>0</v>
      </c>
      <c r="MF80">
        <v>0</v>
      </c>
      <c r="MG80">
        <v>0</v>
      </c>
      <c r="MH80">
        <v>0</v>
      </c>
      <c r="MI80">
        <v>0</v>
      </c>
      <c r="MJ80">
        <v>0</v>
      </c>
      <c r="MK80">
        <v>0</v>
      </c>
      <c r="ML80">
        <v>0</v>
      </c>
      <c r="MM80">
        <v>0</v>
      </c>
      <c r="MN80">
        <v>0</v>
      </c>
      <c r="MO80">
        <v>2607.1855548633926</v>
      </c>
      <c r="MP80">
        <v>241.878384970068</v>
      </c>
      <c r="MQ80">
        <v>688.35184668433317</v>
      </c>
      <c r="MR80">
        <v>3514.0039902637404</v>
      </c>
      <c r="MS80">
        <v>1086.7348933819449</v>
      </c>
      <c r="MT80">
        <v>261.6094372859377</v>
      </c>
      <c r="MU80">
        <v>795.37652179338522</v>
      </c>
      <c r="MV80">
        <v>23.305903550334616</v>
      </c>
      <c r="MW80">
        <v>0.84065840297839145</v>
      </c>
      <c r="MX80">
        <v>16.73839484429006</v>
      </c>
      <c r="MY80">
        <v>145.90458597790618</v>
      </c>
      <c r="MZ80">
        <v>46.36414783850644</v>
      </c>
      <c r="NA80">
        <v>99.221895598014072</v>
      </c>
      <c r="NB80">
        <v>22.12163412917225</v>
      </c>
      <c r="NC80">
        <v>518.84356094033296</v>
      </c>
      <c r="ND80">
        <v>8.7657547921875345</v>
      </c>
      <c r="NE80">
        <v>14258.266270788286</v>
      </c>
      <c r="NF80">
        <v>1.5127529102438917</v>
      </c>
      <c r="NG80">
        <v>8354.7558184336067</v>
      </c>
      <c r="NH80">
        <v>244.78805713914284</v>
      </c>
      <c r="NI80">
        <v>1788.9703540613796</v>
      </c>
      <c r="NJ80">
        <v>127.91795387510629</v>
      </c>
      <c r="NK80">
        <v>0</v>
      </c>
      <c r="NL80">
        <v>358.08460581406609</v>
      </c>
      <c r="NM80">
        <v>16.395648256340515</v>
      </c>
      <c r="NN80">
        <v>53.327133376800468</v>
      </c>
      <c r="NO80">
        <v>15.32072925983293</v>
      </c>
      <c r="NP80">
        <v>983.88498409004865</v>
      </c>
      <c r="NQ80">
        <v>94.124350505609385</v>
      </c>
      <c r="NR80">
        <v>13.658429919033495</v>
      </c>
      <c r="NS80">
        <v>36.505753230005602</v>
      </c>
      <c r="NT80">
        <v>238.87362547520641</v>
      </c>
      <c r="NU80">
        <v>0</v>
      </c>
      <c r="NV80">
        <v>10.516226016898324</v>
      </c>
      <c r="NW80">
        <v>16.346375732978284</v>
      </c>
      <c r="NX80">
        <v>3.537680734384645</v>
      </c>
      <c r="NY80">
        <v>9.1802490895943603</v>
      </c>
      <c r="NZ80">
        <v>17.910994457287678</v>
      </c>
      <c r="OA80">
        <v>33.389914450020399</v>
      </c>
      <c r="OB80">
        <v>26.391055056997729</v>
      </c>
      <c r="OC80">
        <v>9.4551379041415373</v>
      </c>
      <c r="OD80">
        <v>0</v>
      </c>
      <c r="OE80">
        <v>2.6935646104685529</v>
      </c>
      <c r="OF80">
        <v>71.009918252199938</v>
      </c>
      <c r="OG80">
        <v>37.917367802821758</v>
      </c>
    </row>
    <row r="81" spans="1:397" x14ac:dyDescent="0.35">
      <c r="A81" t="s">
        <v>13</v>
      </c>
      <c r="B81" t="s">
        <v>416</v>
      </c>
      <c r="C81">
        <v>0</v>
      </c>
      <c r="D81">
        <v>0</v>
      </c>
      <c r="E81">
        <v>0</v>
      </c>
      <c r="F81">
        <v>2134.8029617162583</v>
      </c>
      <c r="G81">
        <v>74.824670042998108</v>
      </c>
      <c r="H81">
        <v>0</v>
      </c>
      <c r="I81">
        <v>0</v>
      </c>
      <c r="J81">
        <v>0</v>
      </c>
      <c r="K81">
        <v>0</v>
      </c>
      <c r="L81">
        <v>71.268374329953247</v>
      </c>
      <c r="M81">
        <v>1.2653555414186819</v>
      </c>
      <c r="N81">
        <v>9.6486303003684988</v>
      </c>
      <c r="O81">
        <v>0</v>
      </c>
      <c r="P81">
        <v>832.25839077469107</v>
      </c>
      <c r="Q81">
        <v>375.77036843892256</v>
      </c>
      <c r="R81">
        <v>38.581805539233862</v>
      </c>
      <c r="S81">
        <v>194.70375259520515</v>
      </c>
      <c r="T81">
        <v>233.60944726137919</v>
      </c>
      <c r="U81">
        <v>0</v>
      </c>
      <c r="V81">
        <v>0</v>
      </c>
      <c r="W81">
        <v>475.25348816526082</v>
      </c>
      <c r="X81">
        <v>0</v>
      </c>
      <c r="Y81">
        <v>0</v>
      </c>
      <c r="Z81">
        <v>0.96941448615392845</v>
      </c>
      <c r="AA81">
        <v>0</v>
      </c>
      <c r="AB81">
        <v>188.38602705947503</v>
      </c>
      <c r="AC81">
        <v>5.523042312505642</v>
      </c>
      <c r="AD81">
        <v>0</v>
      </c>
      <c r="AE81">
        <v>2.7329946386494597</v>
      </c>
      <c r="AF81">
        <v>961.9628645250308</v>
      </c>
      <c r="AG81">
        <v>279.93917067087153</v>
      </c>
      <c r="AH81">
        <v>6.4482615001314185</v>
      </c>
      <c r="AI81">
        <v>116.16157294423259</v>
      </c>
      <c r="AJ81">
        <v>0</v>
      </c>
      <c r="AK81">
        <v>1.107794989191792</v>
      </c>
      <c r="AL81">
        <v>56.831246860147928</v>
      </c>
      <c r="AM81">
        <v>0</v>
      </c>
      <c r="AN81">
        <v>19.153745121567049</v>
      </c>
      <c r="AO81">
        <v>73.785415822178095</v>
      </c>
      <c r="AP81">
        <v>80.372230344308363</v>
      </c>
      <c r="AQ81">
        <v>40.916190044499324</v>
      </c>
      <c r="AR81">
        <v>406.84345872135526</v>
      </c>
      <c r="AS81">
        <v>0</v>
      </c>
      <c r="AT81">
        <v>13.706986634328024</v>
      </c>
      <c r="AU81">
        <v>152.14057477129637</v>
      </c>
      <c r="AV81">
        <v>132.38726537135003</v>
      </c>
      <c r="AW81">
        <v>1.5102005397169029</v>
      </c>
      <c r="AX81">
        <v>0</v>
      </c>
      <c r="AY81">
        <v>163.52093010542796</v>
      </c>
      <c r="AZ81">
        <v>413.81686793864748</v>
      </c>
      <c r="BA81">
        <v>64.747624421696315</v>
      </c>
      <c r="BB81">
        <v>0</v>
      </c>
      <c r="BC81">
        <v>0</v>
      </c>
      <c r="BD81">
        <v>0</v>
      </c>
      <c r="BE81">
        <v>1.1147667848493905</v>
      </c>
      <c r="BF81">
        <v>18.185568712662359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208.17936085836394</v>
      </c>
      <c r="BP81">
        <v>4.5244822701237331</v>
      </c>
      <c r="BQ81">
        <v>44.829691340297913</v>
      </c>
      <c r="BR81">
        <v>16.193076195321922</v>
      </c>
      <c r="BS81">
        <v>28.175238554325261</v>
      </c>
      <c r="BT81">
        <v>16.103112631268633</v>
      </c>
      <c r="BU81">
        <v>0</v>
      </c>
      <c r="BV81">
        <v>0</v>
      </c>
      <c r="BW81">
        <v>0</v>
      </c>
      <c r="BX81">
        <v>0</v>
      </c>
      <c r="BY81">
        <v>26.035435140673759</v>
      </c>
      <c r="BZ81">
        <v>46.06000523629347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5.7686382756927452</v>
      </c>
      <c r="CG81">
        <v>0</v>
      </c>
      <c r="CH81">
        <v>6.1280866049389413</v>
      </c>
      <c r="CI81">
        <v>3.3769977717370829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23.440821005062165</v>
      </c>
      <c r="CT81">
        <v>0</v>
      </c>
      <c r="CU81">
        <v>0</v>
      </c>
      <c r="CV81">
        <v>17.742407541001327</v>
      </c>
      <c r="CW81">
        <v>44.334789252386642</v>
      </c>
      <c r="CX81">
        <v>124.63621320681561</v>
      </c>
      <c r="CY81">
        <v>0</v>
      </c>
      <c r="CZ81">
        <v>60.756346455692992</v>
      </c>
      <c r="DA81">
        <v>0</v>
      </c>
      <c r="DB81">
        <v>0</v>
      </c>
      <c r="DC81">
        <v>0</v>
      </c>
      <c r="DD81">
        <v>0</v>
      </c>
      <c r="DE81">
        <v>627.40621797034555</v>
      </c>
      <c r="DF81">
        <v>0</v>
      </c>
      <c r="DG81">
        <v>0</v>
      </c>
      <c r="DH81">
        <v>131.56952369709924</v>
      </c>
      <c r="DI81">
        <v>0</v>
      </c>
      <c r="DJ81">
        <v>117.72320929055667</v>
      </c>
      <c r="DK81">
        <v>239.35912618522866</v>
      </c>
      <c r="DL81">
        <v>0</v>
      </c>
      <c r="DM81">
        <v>84519.557200292664</v>
      </c>
      <c r="DN81">
        <v>1163.9303638933218</v>
      </c>
      <c r="DO81">
        <v>97.31048726531246</v>
      </c>
      <c r="DP81">
        <v>0</v>
      </c>
      <c r="DQ81">
        <v>92.302147689957479</v>
      </c>
      <c r="DR81">
        <v>0</v>
      </c>
      <c r="DS81">
        <v>0</v>
      </c>
      <c r="DT81">
        <v>0</v>
      </c>
      <c r="DU81">
        <v>53.136304552939045</v>
      </c>
      <c r="DV81">
        <v>527.18635246295446</v>
      </c>
      <c r="DW81">
        <v>0</v>
      </c>
      <c r="DX81">
        <v>37203.386286440284</v>
      </c>
      <c r="DY81">
        <v>55.573554948944341</v>
      </c>
      <c r="DZ81">
        <v>17.01460146743565</v>
      </c>
      <c r="EA81">
        <v>1363.4599911813625</v>
      </c>
      <c r="EB81">
        <v>3718.0275559148031</v>
      </c>
      <c r="EC81">
        <v>845.68619729188413</v>
      </c>
      <c r="ED81">
        <v>0</v>
      </c>
      <c r="EE81">
        <v>79.663151411790196</v>
      </c>
      <c r="EF81">
        <v>24.898167319464175</v>
      </c>
      <c r="EG81">
        <v>0</v>
      </c>
      <c r="EH81">
        <v>40.920515737967548</v>
      </c>
      <c r="EI81">
        <v>30.624621194418513</v>
      </c>
      <c r="EJ81">
        <v>20.352263816216254</v>
      </c>
      <c r="EK81">
        <v>0</v>
      </c>
      <c r="EL81">
        <v>1590.8036252135901</v>
      </c>
      <c r="EM81">
        <v>26760.279696012527</v>
      </c>
      <c r="EN81">
        <v>97614.622978097235</v>
      </c>
      <c r="EO81">
        <v>53511.363744583192</v>
      </c>
      <c r="EP81">
        <v>0</v>
      </c>
      <c r="EQ81">
        <v>45.161359117799535</v>
      </c>
      <c r="ER81">
        <v>0</v>
      </c>
      <c r="ES81">
        <v>123.98640283802646</v>
      </c>
      <c r="ET81">
        <v>2513.7683360085052</v>
      </c>
      <c r="EU81">
        <v>89.121399776821974</v>
      </c>
      <c r="EV81">
        <v>41.401412331915196</v>
      </c>
      <c r="EW81">
        <v>0</v>
      </c>
      <c r="EX81">
        <v>876.5180378439635</v>
      </c>
      <c r="EY81">
        <v>0</v>
      </c>
      <c r="EZ81">
        <v>173.62674606740171</v>
      </c>
      <c r="FA81">
        <v>312.17480853329403</v>
      </c>
      <c r="FB81">
        <v>0</v>
      </c>
      <c r="FC81">
        <v>87.58225376836188</v>
      </c>
      <c r="FD81">
        <v>0</v>
      </c>
      <c r="FE81">
        <v>0</v>
      </c>
      <c r="FF81">
        <v>57830.070836460574</v>
      </c>
      <c r="FG81">
        <v>109.33705573141779</v>
      </c>
      <c r="FH81">
        <v>3.7077958116846501</v>
      </c>
      <c r="FI81">
        <v>1968.4574432024488</v>
      </c>
      <c r="FJ81">
        <v>74.51820397481481</v>
      </c>
      <c r="FK81">
        <v>45.89839545228552</v>
      </c>
      <c r="FL81">
        <v>27.72816531762826</v>
      </c>
      <c r="FM81">
        <v>0</v>
      </c>
      <c r="FN81">
        <v>163.28285416706714</v>
      </c>
      <c r="FO81">
        <v>0</v>
      </c>
      <c r="FP81">
        <v>233.83435351138289</v>
      </c>
      <c r="FQ81">
        <v>0</v>
      </c>
      <c r="FR81">
        <v>2231.2434331164459</v>
      </c>
      <c r="FS81">
        <v>120.10738568627026</v>
      </c>
      <c r="FT81">
        <v>0</v>
      </c>
      <c r="FU81">
        <v>0</v>
      </c>
      <c r="FV81">
        <v>170.56876062450624</v>
      </c>
      <c r="FW81">
        <v>113.54651622412075</v>
      </c>
      <c r="FX81">
        <v>99.016700996429961</v>
      </c>
      <c r="FY81">
        <v>252.07842573340255</v>
      </c>
      <c r="FZ81">
        <v>0</v>
      </c>
      <c r="GA81">
        <v>1660.0785794726285</v>
      </c>
      <c r="GB81">
        <v>1098.6359596561633</v>
      </c>
      <c r="GC81">
        <v>0</v>
      </c>
      <c r="GD81">
        <v>0</v>
      </c>
      <c r="GE81">
        <v>0</v>
      </c>
      <c r="GF81">
        <v>12.689762713228919</v>
      </c>
      <c r="GG81">
        <v>69.539401234404806</v>
      </c>
      <c r="GH81">
        <v>742.10743983559587</v>
      </c>
      <c r="GI81" s="5">
        <v>453.75604395604392</v>
      </c>
      <c r="GJ81" s="5">
        <v>306.27566718995286</v>
      </c>
      <c r="GK81" s="5">
        <v>1235.6766191845097</v>
      </c>
      <c r="GL81" s="5">
        <v>6192.3142082653994</v>
      </c>
      <c r="GM81" s="5">
        <v>6209.1483152471801</v>
      </c>
      <c r="GN81" s="5">
        <v>747.42058246078841</v>
      </c>
      <c r="GO81" s="5">
        <v>550.56710437518666</v>
      </c>
      <c r="GP81" s="5">
        <v>43.521309855193401</v>
      </c>
      <c r="GQ81">
        <v>0.36726214809671787</v>
      </c>
      <c r="GR81">
        <v>0.20116565143262</v>
      </c>
      <c r="GS81">
        <v>0.54763846065672905</v>
      </c>
      <c r="GT81">
        <v>7.2469682363442356</v>
      </c>
      <c r="GU81">
        <v>0.59418130807694314</v>
      </c>
      <c r="GV81">
        <v>0.9637514667209014</v>
      </c>
      <c r="GW81">
        <v>5.8528265723264186</v>
      </c>
      <c r="GX81">
        <v>0.27680691218393011</v>
      </c>
      <c r="GY81">
        <v>50.062504893250022</v>
      </c>
      <c r="GZ81">
        <v>0.26353224374517686</v>
      </c>
      <c r="HA81">
        <v>12.437065217379621</v>
      </c>
      <c r="HB81">
        <v>2.7508635231407323</v>
      </c>
      <c r="HC81">
        <v>0.2233782922905885</v>
      </c>
      <c r="HD81">
        <v>1.2119472571338255</v>
      </c>
      <c r="HE81">
        <v>0.1630093553028211</v>
      </c>
      <c r="HF81">
        <v>0.15025793541379365</v>
      </c>
      <c r="HG81">
        <v>0.29648102003046184</v>
      </c>
      <c r="HH81" s="5">
        <v>2.1550975778698505E-2</v>
      </c>
      <c r="HI81">
        <v>0.84119462054769789</v>
      </c>
      <c r="HJ81">
        <v>1.3229059854968817</v>
      </c>
      <c r="HK81">
        <v>0.41273974058581692</v>
      </c>
      <c r="HL81">
        <v>0.23805895606199193</v>
      </c>
      <c r="HM81">
        <v>1.8511991199190867E-2</v>
      </c>
      <c r="HN81">
        <v>0.15406658145200522</v>
      </c>
      <c r="HO81">
        <v>0.28363484353048118</v>
      </c>
      <c r="HP81">
        <v>0</v>
      </c>
      <c r="HQ81">
        <v>8.670072243271483E-2</v>
      </c>
      <c r="HR81">
        <v>0.82635289382820043</v>
      </c>
      <c r="HS81">
        <v>0.23875719708619031</v>
      </c>
      <c r="HT81">
        <v>1.2886354449635364</v>
      </c>
      <c r="HU81">
        <v>3.6194078236748056E-2</v>
      </c>
      <c r="HV81">
        <v>3.8317117214733958E-2</v>
      </c>
      <c r="HW81">
        <v>0.48219604976189379</v>
      </c>
      <c r="HX81">
        <v>0.20904162959441913</v>
      </c>
      <c r="HY81">
        <v>0.17404523084727747</v>
      </c>
      <c r="HZ81">
        <v>6.3714334455470895E-2</v>
      </c>
      <c r="IA81">
        <v>3.3396314499932869</v>
      </c>
      <c r="IB81">
        <v>7.5072009380850737</v>
      </c>
      <c r="IC81">
        <v>4.0777985278452396E-2</v>
      </c>
      <c r="ID81">
        <v>0.10316406101214966</v>
      </c>
      <c r="IE81">
        <v>0.22769617673109435</v>
      </c>
      <c r="IF81">
        <v>6.6479134931084941E-2</v>
      </c>
      <c r="IG81">
        <v>0.34439739041475875</v>
      </c>
      <c r="IH81">
        <v>0.13431868742619366</v>
      </c>
      <c r="II81">
        <v>0.11765105509847001</v>
      </c>
      <c r="IJ81">
        <v>0.2874009395685011</v>
      </c>
      <c r="IK81">
        <v>0.2785293988969535</v>
      </c>
      <c r="IL81">
        <v>3.4256781206967395E-2</v>
      </c>
      <c r="IM81">
        <v>0.48701640043624234</v>
      </c>
      <c r="IN81">
        <v>0.28829744567780324</v>
      </c>
      <c r="IO81">
        <v>0.31366569308683068</v>
      </c>
      <c r="IP81">
        <v>0</v>
      </c>
      <c r="IQ81">
        <v>0.12980691831113012</v>
      </c>
      <c r="IR81">
        <v>8.2748687372804608E-2</v>
      </c>
      <c r="IS81">
        <v>7.8580659554026544E-2</v>
      </c>
      <c r="IT81">
        <v>0.51029414394111472</v>
      </c>
      <c r="IU81">
        <v>0.2242146013469879</v>
      </c>
      <c r="IV81">
        <v>0</v>
      </c>
      <c r="IW81">
        <v>1.5747334049893251E-2</v>
      </c>
      <c r="IX81">
        <v>8.1366251303418485E-2</v>
      </c>
      <c r="IY81">
        <v>0</v>
      </c>
      <c r="IZ81">
        <v>0</v>
      </c>
      <c r="JA81">
        <v>6.211479484826455E-2</v>
      </c>
      <c r="JB81">
        <v>9.8383913369561204E-2</v>
      </c>
      <c r="JC81">
        <v>0.35792056877042111</v>
      </c>
      <c r="JD81">
        <v>0.11958947186509783</v>
      </c>
      <c r="JE81">
        <v>5.3729721610487587E-3</v>
      </c>
      <c r="JF81">
        <v>8.8981492021937669E-2</v>
      </c>
      <c r="JG81">
        <v>6.0389683472071416E-2</v>
      </c>
      <c r="JH81">
        <v>4.4459151516089652E-2</v>
      </c>
      <c r="JI81">
        <v>0</v>
      </c>
      <c r="JJ81">
        <v>9.2654730522697099E-2</v>
      </c>
      <c r="JK81">
        <v>0</v>
      </c>
      <c r="JL81">
        <v>0</v>
      </c>
      <c r="JM81">
        <v>0</v>
      </c>
      <c r="JN81">
        <v>0</v>
      </c>
      <c r="JO81">
        <v>3.4112379943158931E-2</v>
      </c>
      <c r="JP81">
        <v>0.16486740183750787</v>
      </c>
      <c r="JQ81">
        <v>1.9613812256786437E-2</v>
      </c>
      <c r="JR81">
        <v>0</v>
      </c>
      <c r="JS81">
        <v>2.9673778912635552E-2</v>
      </c>
      <c r="JT81">
        <v>0</v>
      </c>
      <c r="JU81">
        <v>0</v>
      </c>
      <c r="JV81">
        <v>0</v>
      </c>
      <c r="JW81">
        <v>0</v>
      </c>
      <c r="JX81">
        <v>0.88404166453020872</v>
      </c>
      <c r="JY81">
        <v>0</v>
      </c>
      <c r="JZ81">
        <v>0</v>
      </c>
      <c r="KA81">
        <v>0</v>
      </c>
      <c r="KB81">
        <v>0</v>
      </c>
      <c r="KC81">
        <v>0</v>
      </c>
      <c r="KD81">
        <v>0</v>
      </c>
      <c r="KE81">
        <v>0</v>
      </c>
      <c r="KF81">
        <v>0</v>
      </c>
      <c r="KG81">
        <v>0</v>
      </c>
      <c r="KH81">
        <v>0</v>
      </c>
      <c r="KI81">
        <v>0</v>
      </c>
      <c r="KJ81">
        <v>6.9799987767098892E-2</v>
      </c>
      <c r="KK81">
        <v>0.21267224643182864</v>
      </c>
      <c r="KL81">
        <v>0</v>
      </c>
      <c r="KM81">
        <v>0</v>
      </c>
      <c r="KN81">
        <v>0</v>
      </c>
      <c r="KO81">
        <v>0</v>
      </c>
      <c r="KP81">
        <v>0</v>
      </c>
      <c r="KQ81">
        <v>0</v>
      </c>
      <c r="KR81">
        <v>0</v>
      </c>
      <c r="KS81">
        <v>0</v>
      </c>
      <c r="KT81">
        <v>0</v>
      </c>
      <c r="KU81">
        <v>0</v>
      </c>
      <c r="KV81">
        <v>0</v>
      </c>
      <c r="KW81">
        <v>0.24372038139276131</v>
      </c>
      <c r="KX81">
        <v>0</v>
      </c>
      <c r="KY81">
        <v>0</v>
      </c>
      <c r="KZ81">
        <v>0</v>
      </c>
      <c r="LA81">
        <v>0</v>
      </c>
      <c r="LB81">
        <v>0.17963194733560497</v>
      </c>
      <c r="LC81">
        <v>0</v>
      </c>
      <c r="LD81">
        <v>0</v>
      </c>
      <c r="LE81">
        <v>0</v>
      </c>
      <c r="LF81">
        <v>0</v>
      </c>
      <c r="LG81">
        <v>0</v>
      </c>
      <c r="LH81">
        <v>0</v>
      </c>
      <c r="LI81">
        <v>0</v>
      </c>
      <c r="LJ81">
        <v>0</v>
      </c>
      <c r="LK81">
        <v>0</v>
      </c>
      <c r="LL81">
        <v>0</v>
      </c>
      <c r="LM81">
        <v>0</v>
      </c>
      <c r="LN81">
        <v>0</v>
      </c>
      <c r="LO81">
        <v>0</v>
      </c>
      <c r="LP81">
        <v>0</v>
      </c>
      <c r="LQ81">
        <v>0</v>
      </c>
      <c r="LR81">
        <v>0</v>
      </c>
      <c r="LS81">
        <v>0</v>
      </c>
      <c r="LT81">
        <v>0</v>
      </c>
      <c r="LU81">
        <v>0</v>
      </c>
      <c r="LV81">
        <v>0</v>
      </c>
      <c r="LW81">
        <v>0</v>
      </c>
      <c r="LX81">
        <v>0</v>
      </c>
      <c r="LY81">
        <v>0</v>
      </c>
      <c r="LZ81">
        <v>0</v>
      </c>
      <c r="MA81">
        <v>0</v>
      </c>
      <c r="MB81">
        <v>0</v>
      </c>
      <c r="MC81">
        <v>0</v>
      </c>
      <c r="MD81">
        <v>0</v>
      </c>
      <c r="ME81">
        <v>0</v>
      </c>
      <c r="MF81">
        <v>0</v>
      </c>
      <c r="MG81">
        <v>0</v>
      </c>
      <c r="MH81">
        <v>0</v>
      </c>
      <c r="MI81">
        <v>0</v>
      </c>
      <c r="MJ81">
        <v>0</v>
      </c>
      <c r="MK81">
        <v>0</v>
      </c>
      <c r="ML81">
        <v>0</v>
      </c>
      <c r="MM81">
        <v>0</v>
      </c>
      <c r="MN81">
        <v>0</v>
      </c>
      <c r="MO81">
        <v>3178.2453472264433</v>
      </c>
      <c r="MP81">
        <v>400.7576449441039</v>
      </c>
      <c r="MQ81">
        <v>1020.3476920513904</v>
      </c>
      <c r="MR81">
        <v>4132.3372733055458</v>
      </c>
      <c r="MS81">
        <v>1818.3436934271431</v>
      </c>
      <c r="MT81">
        <v>497.96375637565109</v>
      </c>
      <c r="MU81">
        <v>496.41094593619454</v>
      </c>
      <c r="MV81">
        <v>14.248403554028609</v>
      </c>
      <c r="MW81">
        <v>4.4160131890361836</v>
      </c>
      <c r="MX81">
        <v>46.924143368672752</v>
      </c>
      <c r="MY81">
        <v>53.103804049099807</v>
      </c>
      <c r="MZ81">
        <v>42.969836635138137</v>
      </c>
      <c r="NA81">
        <v>64.631786907706839</v>
      </c>
      <c r="NB81">
        <v>30.702144879133108</v>
      </c>
      <c r="NC81">
        <v>40.67020043577098</v>
      </c>
      <c r="ND81">
        <v>8.7452896162006848</v>
      </c>
      <c r="NE81">
        <v>31056.420960596042</v>
      </c>
      <c r="NF81">
        <v>1.552365635549585</v>
      </c>
      <c r="NG81">
        <v>731.73000491360199</v>
      </c>
      <c r="NH81">
        <v>336.94919006831753</v>
      </c>
      <c r="NI81">
        <v>2317.7806403428917</v>
      </c>
      <c r="NJ81">
        <v>458.00435258332095</v>
      </c>
      <c r="NK81">
        <v>4.384876915543785</v>
      </c>
      <c r="NL81">
        <v>467.38393257095248</v>
      </c>
      <c r="NM81">
        <v>13.64658386781125</v>
      </c>
      <c r="NN81">
        <v>135.76705174016169</v>
      </c>
      <c r="NO81">
        <v>12.940235263440842</v>
      </c>
      <c r="NP81">
        <v>786.39418106857818</v>
      </c>
      <c r="NQ81">
        <v>92.507202957637205</v>
      </c>
      <c r="NR81">
        <v>10.797614843256783</v>
      </c>
      <c r="NS81">
        <v>32.963527942495311</v>
      </c>
      <c r="NT81">
        <v>28.77169592260439</v>
      </c>
      <c r="NU81">
        <v>0</v>
      </c>
      <c r="NV81">
        <v>7.8312175872452698</v>
      </c>
      <c r="NW81">
        <v>3.4814801803571926</v>
      </c>
      <c r="NX81">
        <v>1.9838254253728222</v>
      </c>
      <c r="NY81">
        <v>0</v>
      </c>
      <c r="NZ81">
        <v>41.749294714236115</v>
      </c>
      <c r="OA81">
        <v>12.294379990427085</v>
      </c>
      <c r="OB81">
        <v>26.599718444556078</v>
      </c>
      <c r="OC81">
        <v>0</v>
      </c>
      <c r="OD81">
        <v>0</v>
      </c>
      <c r="OE81">
        <v>5.4986658987575838</v>
      </c>
      <c r="OF81">
        <v>584.98430314002076</v>
      </c>
      <c r="OG81">
        <v>19.394339954508023</v>
      </c>
    </row>
    <row r="82" spans="1:397" x14ac:dyDescent="0.35">
      <c r="A82" t="s">
        <v>13</v>
      </c>
      <c r="B82" t="s">
        <v>417</v>
      </c>
      <c r="C82">
        <v>0</v>
      </c>
      <c r="D82">
        <v>0</v>
      </c>
      <c r="E82">
        <v>0</v>
      </c>
      <c r="F82">
        <v>2335.8715008799622</v>
      </c>
      <c r="G82">
        <v>98.116097131975096</v>
      </c>
      <c r="H82">
        <v>0</v>
      </c>
      <c r="I82">
        <v>0</v>
      </c>
      <c r="J82">
        <v>0</v>
      </c>
      <c r="K82">
        <v>0</v>
      </c>
      <c r="L82">
        <v>86.685184749344714</v>
      </c>
      <c r="M82">
        <v>0</v>
      </c>
      <c r="N82">
        <v>14.745378210447878</v>
      </c>
      <c r="O82">
        <v>0</v>
      </c>
      <c r="P82">
        <v>1034.3763550201147</v>
      </c>
      <c r="Q82">
        <v>462.57171387087493</v>
      </c>
      <c r="R82">
        <v>52.235314119787787</v>
      </c>
      <c r="S82">
        <v>220.71160489124316</v>
      </c>
      <c r="T82">
        <v>294.53558157517449</v>
      </c>
      <c r="U82">
        <v>0</v>
      </c>
      <c r="V82">
        <v>0</v>
      </c>
      <c r="W82">
        <v>398.43056556328997</v>
      </c>
      <c r="X82">
        <v>0</v>
      </c>
      <c r="Y82">
        <v>0</v>
      </c>
      <c r="Z82">
        <v>2.7037811563092697</v>
      </c>
      <c r="AA82">
        <v>0</v>
      </c>
      <c r="AB82">
        <v>206.74087973633121</v>
      </c>
      <c r="AC82">
        <v>7.925958287803156</v>
      </c>
      <c r="AD82">
        <v>0</v>
      </c>
      <c r="AE82">
        <v>0</v>
      </c>
      <c r="AF82">
        <v>1318.7638268588307</v>
      </c>
      <c r="AG82">
        <v>505.83857391101481</v>
      </c>
      <c r="AH82">
        <v>15.056066086393846</v>
      </c>
      <c r="AI82">
        <v>87.785465484300133</v>
      </c>
      <c r="AJ82">
        <v>0</v>
      </c>
      <c r="AK82">
        <v>1.5100054224905706</v>
      </c>
      <c r="AL82">
        <v>65.660678720698158</v>
      </c>
      <c r="AM82">
        <v>0</v>
      </c>
      <c r="AN82">
        <v>17.117366420680032</v>
      </c>
      <c r="AO82">
        <v>69.411331391816972</v>
      </c>
      <c r="AP82">
        <v>77.010634455757653</v>
      </c>
      <c r="AQ82">
        <v>0</v>
      </c>
      <c r="AR82">
        <v>263.98783983124446</v>
      </c>
      <c r="AS82">
        <v>0</v>
      </c>
      <c r="AT82">
        <v>10.764047584613335</v>
      </c>
      <c r="AU82">
        <v>222.54503281350608</v>
      </c>
      <c r="AV82">
        <v>176.24745930255813</v>
      </c>
      <c r="AW82">
        <v>2.4561775818931708</v>
      </c>
      <c r="AX82">
        <v>0</v>
      </c>
      <c r="AY82">
        <v>129.58157460875799</v>
      </c>
      <c r="AZ82">
        <v>453.12816480441262</v>
      </c>
      <c r="BA82">
        <v>69.704424012358203</v>
      </c>
      <c r="BB82">
        <v>0</v>
      </c>
      <c r="BC82">
        <v>0</v>
      </c>
      <c r="BD82">
        <v>0</v>
      </c>
      <c r="BE82">
        <v>0</v>
      </c>
      <c r="BF82">
        <v>18.549613283360269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31.129493534831798</v>
      </c>
      <c r="BM82">
        <v>0</v>
      </c>
      <c r="BN82">
        <v>0</v>
      </c>
      <c r="BO82">
        <v>255.0268671987765</v>
      </c>
      <c r="BP82">
        <v>1.8598438962564114</v>
      </c>
      <c r="BQ82">
        <v>55.21559709479012</v>
      </c>
      <c r="BR82">
        <v>13.924855109161962</v>
      </c>
      <c r="BS82">
        <v>35.659024893689995</v>
      </c>
      <c r="BT82">
        <v>31.39944908724237</v>
      </c>
      <c r="BU82">
        <v>9.8479628501351186</v>
      </c>
      <c r="BV82">
        <v>0</v>
      </c>
      <c r="BW82">
        <v>0</v>
      </c>
      <c r="BX82">
        <v>0</v>
      </c>
      <c r="BY82">
        <v>45.012738866776765</v>
      </c>
      <c r="BZ82">
        <v>2.9875104224323525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1.91288366222058</v>
      </c>
      <c r="CG82">
        <v>0</v>
      </c>
      <c r="CH82">
        <v>9.3062391107348681</v>
      </c>
      <c r="CI82">
        <v>7.5871226213868708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35.048721221806687</v>
      </c>
      <c r="CT82">
        <v>0.93901398463164132</v>
      </c>
      <c r="CU82">
        <v>0</v>
      </c>
      <c r="CV82">
        <v>20.288789380292812</v>
      </c>
      <c r="CW82">
        <v>0</v>
      </c>
      <c r="CX82">
        <v>116.47987850557691</v>
      </c>
      <c r="CY82">
        <v>0</v>
      </c>
      <c r="CZ82">
        <v>304.70063717065148</v>
      </c>
      <c r="DA82">
        <v>0</v>
      </c>
      <c r="DB82">
        <v>13.900545922975457</v>
      </c>
      <c r="DC82">
        <v>0</v>
      </c>
      <c r="DD82">
        <v>0</v>
      </c>
      <c r="DE82">
        <v>679.80606017770651</v>
      </c>
      <c r="DF82">
        <v>0</v>
      </c>
      <c r="DG82">
        <v>0</v>
      </c>
      <c r="DH82">
        <v>0</v>
      </c>
      <c r="DI82">
        <v>0</v>
      </c>
      <c r="DJ82">
        <v>208.06690167247385</v>
      </c>
      <c r="DK82">
        <v>195.45759644831787</v>
      </c>
      <c r="DL82">
        <v>146.66002470573869</v>
      </c>
      <c r="DM82">
        <v>57534.275304749804</v>
      </c>
      <c r="DN82">
        <v>2655.5157838318091</v>
      </c>
      <c r="DO82">
        <v>73.680006542286208</v>
      </c>
      <c r="DP82">
        <v>0</v>
      </c>
      <c r="DQ82">
        <v>55.005041502061793</v>
      </c>
      <c r="DR82">
        <v>0</v>
      </c>
      <c r="DS82">
        <v>0</v>
      </c>
      <c r="DT82">
        <v>0</v>
      </c>
      <c r="DU82">
        <v>0</v>
      </c>
      <c r="DV82">
        <v>653.9522499189577</v>
      </c>
      <c r="DW82">
        <v>0</v>
      </c>
      <c r="DX82">
        <v>34058.427508954301</v>
      </c>
      <c r="DY82">
        <v>59.959328183321738</v>
      </c>
      <c r="DZ82">
        <v>142.78630260928028</v>
      </c>
      <c r="EA82">
        <v>1504.1323100364064</v>
      </c>
      <c r="EB82">
        <v>4289.6669709010976</v>
      </c>
      <c r="EC82">
        <v>992.55950863987266</v>
      </c>
      <c r="ED82">
        <v>0</v>
      </c>
      <c r="EE82">
        <v>34.619295802629551</v>
      </c>
      <c r="EF82">
        <v>53.62635888925211</v>
      </c>
      <c r="EG82">
        <v>0</v>
      </c>
      <c r="EH82">
        <v>40.128136384014077</v>
      </c>
      <c r="EI82">
        <v>49.555099619219916</v>
      </c>
      <c r="EJ82">
        <v>53.704286398093132</v>
      </c>
      <c r="EK82">
        <v>0</v>
      </c>
      <c r="EL82">
        <v>3126.9468568369716</v>
      </c>
      <c r="EM82">
        <v>32784.289179923959</v>
      </c>
      <c r="EN82">
        <v>81335.600933227222</v>
      </c>
      <c r="EO82">
        <v>43427.251838828692</v>
      </c>
      <c r="EP82">
        <v>0</v>
      </c>
      <c r="EQ82">
        <v>57.073291954732269</v>
      </c>
      <c r="ER82">
        <v>0</v>
      </c>
      <c r="ES82">
        <v>146.4760795395209</v>
      </c>
      <c r="ET82">
        <v>3829.7836673455877</v>
      </c>
      <c r="EU82">
        <v>163.51819142937853</v>
      </c>
      <c r="EV82">
        <v>35.319737248375127</v>
      </c>
      <c r="EW82">
        <v>0</v>
      </c>
      <c r="EX82">
        <v>1028.4197547141046</v>
      </c>
      <c r="EY82">
        <v>0</v>
      </c>
      <c r="EZ82">
        <v>236.89736154218542</v>
      </c>
      <c r="FA82">
        <v>1157.5737270122343</v>
      </c>
      <c r="FB82">
        <v>0</v>
      </c>
      <c r="FC82">
        <v>103.89277356010238</v>
      </c>
      <c r="FD82">
        <v>0</v>
      </c>
      <c r="FE82">
        <v>0</v>
      </c>
      <c r="FF82">
        <v>67213.391117487277</v>
      </c>
      <c r="FG82">
        <v>190.65916478474</v>
      </c>
      <c r="FH82">
        <v>5.7929135351248053</v>
      </c>
      <c r="FI82">
        <v>1278.5009103246928</v>
      </c>
      <c r="FJ82">
        <v>76.514393142922884</v>
      </c>
      <c r="FK82">
        <v>0</v>
      </c>
      <c r="FL82">
        <v>29.23595475583204</v>
      </c>
      <c r="FM82">
        <v>0</v>
      </c>
      <c r="FN82">
        <v>180.02296596176251</v>
      </c>
      <c r="FO82">
        <v>55.739916033109225</v>
      </c>
      <c r="FP82">
        <v>214.01657635910442</v>
      </c>
      <c r="FQ82">
        <v>0</v>
      </c>
      <c r="FR82">
        <v>2318.4050051207892</v>
      </c>
      <c r="FS82">
        <v>147.85294988468314</v>
      </c>
      <c r="FT82">
        <v>0</v>
      </c>
      <c r="FU82">
        <v>0</v>
      </c>
      <c r="FV82">
        <v>112.39230882671755</v>
      </c>
      <c r="FW82">
        <v>149.96967849692334</v>
      </c>
      <c r="FX82">
        <v>1292.9120626573415</v>
      </c>
      <c r="FY82">
        <v>339.36025592843714</v>
      </c>
      <c r="FZ82">
        <v>0</v>
      </c>
      <c r="GA82">
        <v>1539.3569032332891</v>
      </c>
      <c r="GB82">
        <v>1103.4494475868407</v>
      </c>
      <c r="GC82">
        <v>0</v>
      </c>
      <c r="GD82">
        <v>0</v>
      </c>
      <c r="GE82">
        <v>0</v>
      </c>
      <c r="GF82">
        <v>24.991170858555002</v>
      </c>
      <c r="GG82">
        <v>65.185455011701592</v>
      </c>
      <c r="GH82">
        <v>745.35442178581309</v>
      </c>
      <c r="GI82" s="5">
        <v>564.98171428571425</v>
      </c>
      <c r="GJ82" s="5">
        <v>448.51918367346934</v>
      </c>
      <c r="GK82" s="5">
        <v>1336.3737853502741</v>
      </c>
      <c r="GL82" s="5">
        <v>7587.0841817929258</v>
      </c>
      <c r="GM82" s="5">
        <v>5964.3086149112833</v>
      </c>
      <c r="GN82" s="5">
        <v>598.18499632093801</v>
      </c>
      <c r="GO82" s="5">
        <v>490.48860381467529</v>
      </c>
      <c r="GP82" s="5">
        <v>65.709720236097908</v>
      </c>
      <c r="GQ82">
        <v>0.41492413704737724</v>
      </c>
      <c r="GR82">
        <v>0.15470108743462338</v>
      </c>
      <c r="GS82">
        <v>4.2308603738058945</v>
      </c>
      <c r="GT82">
        <v>0.86917006578695677</v>
      </c>
      <c r="GU82">
        <v>0.61569877853865829</v>
      </c>
      <c r="GV82">
        <v>1.6388614757956712</v>
      </c>
      <c r="GW82">
        <v>15.78056101187665</v>
      </c>
      <c r="GX82">
        <v>0.42722223617553351</v>
      </c>
      <c r="GY82">
        <v>44.215159310622653</v>
      </c>
      <c r="GZ82">
        <v>0.21749048025131176</v>
      </c>
      <c r="HA82">
        <v>6.1136081774454265</v>
      </c>
      <c r="HB82">
        <v>1.3974397866466177</v>
      </c>
      <c r="HC82">
        <v>0.80634336647501736</v>
      </c>
      <c r="HD82">
        <v>6.9582098411249076</v>
      </c>
      <c r="HE82">
        <v>6.1761010960198724E-2</v>
      </c>
      <c r="HF82">
        <v>0.52227346906009808</v>
      </c>
      <c r="HG82">
        <v>0.22002748403655933</v>
      </c>
      <c r="HH82" s="5">
        <v>0.9536445062660408</v>
      </c>
      <c r="HI82">
        <v>0.85156169182319008</v>
      </c>
      <c r="HJ82">
        <v>0.76682139279801353</v>
      </c>
      <c r="HK82">
        <v>0.27959658709979435</v>
      </c>
      <c r="HL82">
        <v>0.4913057493804982</v>
      </c>
      <c r="HM82">
        <v>9.1263056570869097E-2</v>
      </c>
      <c r="HN82">
        <v>0.1572195568515756</v>
      </c>
      <c r="HO82">
        <v>0.5941850240488562</v>
      </c>
      <c r="HP82">
        <v>0.72787182309579845</v>
      </c>
      <c r="HQ82">
        <v>0.13394871182573967</v>
      </c>
      <c r="HR82">
        <v>1.4075163985390207</v>
      </c>
      <c r="HS82">
        <v>0.28216885481725634</v>
      </c>
      <c r="HT82">
        <v>2.5079266792062027</v>
      </c>
      <c r="HU82">
        <v>3.5878538351401335E-3</v>
      </c>
      <c r="HV82">
        <v>5.8673444575278955E-2</v>
      </c>
      <c r="HW82">
        <v>0.18695900448460384</v>
      </c>
      <c r="HX82">
        <v>0.13586418205120102</v>
      </c>
      <c r="HY82">
        <v>3.2545875209297866E-2</v>
      </c>
      <c r="HZ82">
        <v>3.271444609948488E-2</v>
      </c>
      <c r="IA82">
        <v>0.2477048400011741</v>
      </c>
      <c r="IB82">
        <v>1.1536492323140302</v>
      </c>
      <c r="IC82">
        <v>9.0854327819306524E-2</v>
      </c>
      <c r="ID82">
        <v>0.21122531259968302</v>
      </c>
      <c r="IE82">
        <v>0.26930504137843653</v>
      </c>
      <c r="IF82">
        <v>0.22257204206287887</v>
      </c>
      <c r="IG82">
        <v>0.41887337323903506</v>
      </c>
      <c r="IH82">
        <v>1.3110141353575615</v>
      </c>
      <c r="II82">
        <v>0.11463494902735309</v>
      </c>
      <c r="IJ82">
        <v>0.84195848984517629</v>
      </c>
      <c r="IK82">
        <v>0.88593821145226404</v>
      </c>
      <c r="IL82">
        <v>0.15334940783611908</v>
      </c>
      <c r="IM82">
        <v>0.44141307796266421</v>
      </c>
      <c r="IN82">
        <v>0.51458452689982026</v>
      </c>
      <c r="IO82">
        <v>0.40820636336413979</v>
      </c>
      <c r="IP82">
        <v>0.39939771840737492</v>
      </c>
      <c r="IQ82">
        <v>0</v>
      </c>
      <c r="IR82">
        <v>5.3725157300048967E-2</v>
      </c>
      <c r="IS82">
        <v>0.39446573921480244</v>
      </c>
      <c r="IT82">
        <v>0.37917630111589651</v>
      </c>
      <c r="IU82">
        <v>1.414884755567454</v>
      </c>
      <c r="IV82">
        <v>0</v>
      </c>
      <c r="IW82">
        <v>5.8027119271545503E-2</v>
      </c>
      <c r="IX82">
        <v>0</v>
      </c>
      <c r="IY82">
        <v>0</v>
      </c>
      <c r="IZ82">
        <v>1.2899054892033577</v>
      </c>
      <c r="JA82">
        <v>0</v>
      </c>
      <c r="JB82">
        <v>0.19262229689477248</v>
      </c>
      <c r="JC82">
        <v>0.19865479608282666</v>
      </c>
      <c r="JD82">
        <v>0</v>
      </c>
      <c r="JE82">
        <v>6.2703907771081299E-2</v>
      </c>
      <c r="JF82">
        <v>0.30953912385760746</v>
      </c>
      <c r="JG82">
        <v>7.6717457248074925E-2</v>
      </c>
      <c r="JH82">
        <v>0.19746199330549424</v>
      </c>
      <c r="JI82">
        <v>0</v>
      </c>
      <c r="JJ82">
        <v>0.1104967379295656</v>
      </c>
      <c r="JK82">
        <v>0</v>
      </c>
      <c r="JL82">
        <v>0</v>
      </c>
      <c r="JM82">
        <v>0.42438304113298314</v>
      </c>
      <c r="JN82">
        <v>0</v>
      </c>
      <c r="JO82">
        <v>9.4974642174296894E-2</v>
      </c>
      <c r="JP82">
        <v>7.2791153959928842E-2</v>
      </c>
      <c r="JQ82">
        <v>6.872820428535345E-2</v>
      </c>
      <c r="JR82">
        <v>0</v>
      </c>
      <c r="JS82">
        <v>5.5818557461145585E-2</v>
      </c>
      <c r="JT82">
        <v>0</v>
      </c>
      <c r="JU82">
        <v>0</v>
      </c>
      <c r="JV82">
        <v>0</v>
      </c>
      <c r="JW82">
        <v>0.54697114703553207</v>
      </c>
      <c r="JX82">
        <v>1.5818610200339338</v>
      </c>
      <c r="JY82">
        <v>0</v>
      </c>
      <c r="JZ82">
        <v>0</v>
      </c>
      <c r="KA82">
        <v>0</v>
      </c>
      <c r="KB82">
        <v>1.5436329722153933E-2</v>
      </c>
      <c r="KC82">
        <v>0</v>
      </c>
      <c r="KD82">
        <v>0</v>
      </c>
      <c r="KE82">
        <v>0</v>
      </c>
      <c r="KF82">
        <v>0</v>
      </c>
      <c r="KG82">
        <v>0</v>
      </c>
      <c r="KH82">
        <v>0</v>
      </c>
      <c r="KI82">
        <v>0</v>
      </c>
      <c r="KJ82">
        <v>0</v>
      </c>
      <c r="KK82">
        <v>0.4017174648131232</v>
      </c>
      <c r="KL82">
        <v>0</v>
      </c>
      <c r="KM82">
        <v>0</v>
      </c>
      <c r="KN82">
        <v>0</v>
      </c>
      <c r="KO82">
        <v>0</v>
      </c>
      <c r="KP82">
        <v>0</v>
      </c>
      <c r="KQ82">
        <v>0</v>
      </c>
      <c r="KR82">
        <v>0</v>
      </c>
      <c r="KS82">
        <v>0</v>
      </c>
      <c r="KT82">
        <v>0</v>
      </c>
      <c r="KU82">
        <v>0</v>
      </c>
      <c r="KV82">
        <v>0</v>
      </c>
      <c r="KW82">
        <v>0</v>
      </c>
      <c r="KX82">
        <v>0</v>
      </c>
      <c r="KY82">
        <v>0</v>
      </c>
      <c r="KZ82">
        <v>0</v>
      </c>
      <c r="LA82">
        <v>0</v>
      </c>
      <c r="LB82">
        <v>0</v>
      </c>
      <c r="LC82">
        <v>0</v>
      </c>
      <c r="LD82">
        <v>0</v>
      </c>
      <c r="LE82">
        <v>0</v>
      </c>
      <c r="LF82">
        <v>0</v>
      </c>
      <c r="LG82">
        <v>0</v>
      </c>
      <c r="LH82">
        <v>0</v>
      </c>
      <c r="LI82">
        <v>0</v>
      </c>
      <c r="LJ82">
        <v>0</v>
      </c>
      <c r="LK82">
        <v>0</v>
      </c>
      <c r="LL82">
        <v>0</v>
      </c>
      <c r="LM82">
        <v>0</v>
      </c>
      <c r="LN82">
        <v>0</v>
      </c>
      <c r="LO82">
        <v>0</v>
      </c>
      <c r="LP82">
        <v>0</v>
      </c>
      <c r="LQ82">
        <v>0</v>
      </c>
      <c r="LR82">
        <v>0</v>
      </c>
      <c r="LS82">
        <v>0</v>
      </c>
      <c r="LT82">
        <v>0</v>
      </c>
      <c r="LU82">
        <v>0</v>
      </c>
      <c r="LV82">
        <v>0</v>
      </c>
      <c r="LW82">
        <v>0</v>
      </c>
      <c r="LX82">
        <v>0</v>
      </c>
      <c r="LY82">
        <v>0</v>
      </c>
      <c r="LZ82">
        <v>0</v>
      </c>
      <c r="MA82">
        <v>0</v>
      </c>
      <c r="MB82">
        <v>0</v>
      </c>
      <c r="MC82">
        <v>0</v>
      </c>
      <c r="MD82">
        <v>0</v>
      </c>
      <c r="ME82">
        <v>0</v>
      </c>
      <c r="MF82">
        <v>0</v>
      </c>
      <c r="MG82">
        <v>0</v>
      </c>
      <c r="MH82">
        <v>0</v>
      </c>
      <c r="MI82">
        <v>0</v>
      </c>
      <c r="MJ82">
        <v>0</v>
      </c>
      <c r="MK82">
        <v>0</v>
      </c>
      <c r="ML82">
        <v>0</v>
      </c>
      <c r="MM82">
        <v>0</v>
      </c>
      <c r="MN82">
        <v>0</v>
      </c>
      <c r="MO82">
        <v>2156.2301071316951</v>
      </c>
      <c r="MP82">
        <v>121.00587649777495</v>
      </c>
      <c r="MQ82">
        <v>531.53480359952562</v>
      </c>
      <c r="MR82">
        <v>3740.2050346030514</v>
      </c>
      <c r="MS82">
        <v>2294.8670467625102</v>
      </c>
      <c r="MT82">
        <v>623.04627812468573</v>
      </c>
      <c r="MU82">
        <v>170.09239481309123</v>
      </c>
      <c r="MV82">
        <v>17.099252093131433</v>
      </c>
      <c r="MW82">
        <v>1.3120101753142166</v>
      </c>
      <c r="MX82">
        <v>43.262648430645228</v>
      </c>
      <c r="MY82">
        <v>50.008204340562685</v>
      </c>
      <c r="MZ82">
        <v>19.231886229520306</v>
      </c>
      <c r="NA82">
        <v>150.21999967908681</v>
      </c>
      <c r="NB82">
        <v>20.628788538738799</v>
      </c>
      <c r="NC82">
        <v>600.64598389219839</v>
      </c>
      <c r="ND82">
        <v>4.1956477396816503</v>
      </c>
      <c r="NE82">
        <v>24609.763835024642</v>
      </c>
      <c r="NF82">
        <v>0</v>
      </c>
      <c r="NG82">
        <v>700.88158496139397</v>
      </c>
      <c r="NH82">
        <v>385.32494662677408</v>
      </c>
      <c r="NI82">
        <v>1993.9563227676606</v>
      </c>
      <c r="NJ82">
        <v>149.01264488578155</v>
      </c>
      <c r="NK82">
        <v>0</v>
      </c>
      <c r="NL82">
        <v>652.3246318623377</v>
      </c>
      <c r="NM82">
        <v>1.375791566924836</v>
      </c>
      <c r="NN82">
        <v>62.556519392857545</v>
      </c>
      <c r="NO82">
        <v>15.889202311448276</v>
      </c>
      <c r="NP82">
        <v>1022.0482907693706</v>
      </c>
      <c r="NQ82">
        <v>129.07871418381478</v>
      </c>
      <c r="NR82">
        <v>10.3092288749784</v>
      </c>
      <c r="NS82">
        <v>54.04529693067709</v>
      </c>
      <c r="NT82">
        <v>28.641887315734909</v>
      </c>
      <c r="NU82">
        <v>0</v>
      </c>
      <c r="NV82">
        <v>7.628613768413782</v>
      </c>
      <c r="NW82">
        <v>6.8425754915223482</v>
      </c>
      <c r="NX82">
        <v>2.7978471010038533</v>
      </c>
      <c r="NY82">
        <v>0</v>
      </c>
      <c r="NZ82">
        <v>39.059814055289145</v>
      </c>
      <c r="OA82">
        <v>14.239869424165224</v>
      </c>
      <c r="OB82">
        <v>24.338889205666369</v>
      </c>
      <c r="OC82">
        <v>0</v>
      </c>
      <c r="OD82">
        <v>0</v>
      </c>
      <c r="OE82">
        <v>0</v>
      </c>
      <c r="OF82">
        <v>181.33723381993525</v>
      </c>
      <c r="OG82">
        <v>19.630744509451503</v>
      </c>
    </row>
    <row r="83" spans="1:397" x14ac:dyDescent="0.35">
      <c r="A83" t="s">
        <v>13</v>
      </c>
      <c r="B83" t="s">
        <v>418</v>
      </c>
      <c r="C83">
        <v>0</v>
      </c>
      <c r="D83">
        <v>0</v>
      </c>
      <c r="E83">
        <v>0</v>
      </c>
      <c r="F83">
        <v>3083.8608951706674</v>
      </c>
      <c r="G83">
        <v>242.99350901133363</v>
      </c>
      <c r="H83">
        <v>0</v>
      </c>
      <c r="I83">
        <v>0</v>
      </c>
      <c r="J83">
        <v>0</v>
      </c>
      <c r="K83">
        <v>0</v>
      </c>
      <c r="L83">
        <v>79.227576727059343</v>
      </c>
      <c r="M83">
        <v>1.6028493457474062</v>
      </c>
      <c r="N83">
        <v>13.374947661768342</v>
      </c>
      <c r="O83">
        <v>0</v>
      </c>
      <c r="P83">
        <v>1184.4535676008613</v>
      </c>
      <c r="Q83">
        <v>465.26192642716967</v>
      </c>
      <c r="R83">
        <v>40.78032741505546</v>
      </c>
      <c r="S83">
        <v>367.65173200277718</v>
      </c>
      <c r="T83">
        <v>302.49436956356601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304.54438545616267</v>
      </c>
      <c r="AC83">
        <v>9.4138314856451881</v>
      </c>
      <c r="AD83">
        <v>0</v>
      </c>
      <c r="AE83">
        <v>0</v>
      </c>
      <c r="AF83">
        <v>1581.4961352530781</v>
      </c>
      <c r="AG83">
        <v>528.29487293659497</v>
      </c>
      <c r="AH83">
        <v>17.088052607787176</v>
      </c>
      <c r="AI83">
        <v>112.22259939973623</v>
      </c>
      <c r="AJ83">
        <v>0</v>
      </c>
      <c r="AK83">
        <v>2.1356664504115352</v>
      </c>
      <c r="AL83">
        <v>90.803496172068591</v>
      </c>
      <c r="AM83">
        <v>0</v>
      </c>
      <c r="AN83">
        <v>26.005317432324752</v>
      </c>
      <c r="AO83">
        <v>113.97380457422993</v>
      </c>
      <c r="AP83">
        <v>85.810919381844926</v>
      </c>
      <c r="AQ83">
        <v>0</v>
      </c>
      <c r="AR83">
        <v>216.95808283131228</v>
      </c>
      <c r="AS83">
        <v>4.0733992595656634</v>
      </c>
      <c r="AT83">
        <v>12.26119054437318</v>
      </c>
      <c r="AU83">
        <v>277.7307519906006</v>
      </c>
      <c r="AV83">
        <v>237.16850475620566</v>
      </c>
      <c r="AW83">
        <v>4.9622903442743285</v>
      </c>
      <c r="AX83">
        <v>0</v>
      </c>
      <c r="AY83">
        <v>43.031708746415319</v>
      </c>
      <c r="AZ83">
        <v>649.82742808711612</v>
      </c>
      <c r="BA83">
        <v>100.16265212657753</v>
      </c>
      <c r="BB83">
        <v>0</v>
      </c>
      <c r="BC83">
        <v>0</v>
      </c>
      <c r="BD83">
        <v>0</v>
      </c>
      <c r="BE83">
        <v>0</v>
      </c>
      <c r="BF83">
        <v>12.932390163349243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260.65627108686556</v>
      </c>
      <c r="BP83">
        <v>10.413250883550674</v>
      </c>
      <c r="BQ83">
        <v>82.748501012752854</v>
      </c>
      <c r="BR83">
        <v>15.499208105582898</v>
      </c>
      <c r="BS83">
        <v>32.919223261747582</v>
      </c>
      <c r="BT83">
        <v>28.20824267139384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8.6157553142213281</v>
      </c>
      <c r="CA83">
        <v>0</v>
      </c>
      <c r="CB83">
        <v>0</v>
      </c>
      <c r="CC83">
        <v>0</v>
      </c>
      <c r="CD83">
        <v>0</v>
      </c>
      <c r="CE83">
        <v>4.0608826388891339</v>
      </c>
      <c r="CF83">
        <v>16.457323765869916</v>
      </c>
      <c r="CG83">
        <v>0</v>
      </c>
      <c r="CH83">
        <v>0</v>
      </c>
      <c r="CI83">
        <v>22.965289043076414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42.71468395740775</v>
      </c>
      <c r="CT83">
        <v>0</v>
      </c>
      <c r="CU83">
        <v>0</v>
      </c>
      <c r="CV83">
        <v>13.283891682355371</v>
      </c>
      <c r="CW83">
        <v>93.324295082620196</v>
      </c>
      <c r="CX83">
        <v>0</v>
      </c>
      <c r="CY83">
        <v>0</v>
      </c>
      <c r="CZ83">
        <v>124.48664719934915</v>
      </c>
      <c r="DA83">
        <v>0</v>
      </c>
      <c r="DB83">
        <v>0</v>
      </c>
      <c r="DC83">
        <v>0</v>
      </c>
      <c r="DD83">
        <v>18.016829686364865</v>
      </c>
      <c r="DE83">
        <v>524.20703276585755</v>
      </c>
      <c r="DF83">
        <v>0</v>
      </c>
      <c r="DG83">
        <v>0</v>
      </c>
      <c r="DH83">
        <v>0</v>
      </c>
      <c r="DI83">
        <v>0</v>
      </c>
      <c r="DJ83">
        <v>211.09116373654652</v>
      </c>
      <c r="DK83">
        <v>43.028402457365964</v>
      </c>
      <c r="DL83">
        <v>635.36277821646968</v>
      </c>
      <c r="DM83">
        <v>70964.36324611881</v>
      </c>
      <c r="DN83">
        <v>4720.0368452260809</v>
      </c>
      <c r="DO83">
        <v>176.46071049618993</v>
      </c>
      <c r="DP83">
        <v>0</v>
      </c>
      <c r="DQ83">
        <v>61.103772981111753</v>
      </c>
      <c r="DR83">
        <v>165.42620614107747</v>
      </c>
      <c r="DS83">
        <v>0</v>
      </c>
      <c r="DT83">
        <v>0</v>
      </c>
      <c r="DU83">
        <v>103.03098680804709</v>
      </c>
      <c r="DV83">
        <v>1153.1977295316515</v>
      </c>
      <c r="DW83">
        <v>0</v>
      </c>
      <c r="DX83">
        <v>50449.475842596679</v>
      </c>
      <c r="DY83">
        <v>42.286885183874219</v>
      </c>
      <c r="DZ83">
        <v>95.691207575817231</v>
      </c>
      <c r="EA83">
        <v>598.05452515712784</v>
      </c>
      <c r="EB83">
        <v>5666.1822853092772</v>
      </c>
      <c r="EC83">
        <v>1160.2221865261706</v>
      </c>
      <c r="ED83">
        <v>0</v>
      </c>
      <c r="EE83">
        <v>24.485148725765029</v>
      </c>
      <c r="EF83">
        <v>55.585412075574808</v>
      </c>
      <c r="EG83">
        <v>0</v>
      </c>
      <c r="EH83">
        <v>47.723643710031681</v>
      </c>
      <c r="EI83">
        <v>36.537908858351813</v>
      </c>
      <c r="EJ83">
        <v>52.323977847549543</v>
      </c>
      <c r="EK83">
        <v>0</v>
      </c>
      <c r="EL83">
        <v>5258.7438225235237</v>
      </c>
      <c r="EM83">
        <v>43891.261582012594</v>
      </c>
      <c r="EN83">
        <v>78696.214414813148</v>
      </c>
      <c r="EO83">
        <v>25943.416063624463</v>
      </c>
      <c r="EP83">
        <v>0</v>
      </c>
      <c r="EQ83">
        <v>74.735361758214452</v>
      </c>
      <c r="ER83">
        <v>0</v>
      </c>
      <c r="ES83">
        <v>41.457556654311084</v>
      </c>
      <c r="ET83">
        <v>2102.1291812847494</v>
      </c>
      <c r="EU83">
        <v>64.774549579611246</v>
      </c>
      <c r="EV83">
        <v>138.27478836732661</v>
      </c>
      <c r="EW83">
        <v>0</v>
      </c>
      <c r="EX83">
        <v>1160.9521730286629</v>
      </c>
      <c r="EY83">
        <v>0</v>
      </c>
      <c r="EZ83">
        <v>140.90469113754551</v>
      </c>
      <c r="FA83">
        <v>1128.5001485247847</v>
      </c>
      <c r="FB83">
        <v>0</v>
      </c>
      <c r="FC83">
        <v>72.758721514223609</v>
      </c>
      <c r="FD83">
        <v>0</v>
      </c>
      <c r="FE83">
        <v>0</v>
      </c>
      <c r="FF83">
        <v>52569.688377246632</v>
      </c>
      <c r="FG83">
        <v>170.20127580835356</v>
      </c>
      <c r="FH83">
        <v>25.416923720744787</v>
      </c>
      <c r="FI83">
        <v>1245.1622806187422</v>
      </c>
      <c r="FJ83">
        <v>24.408868240692914</v>
      </c>
      <c r="FK83">
        <v>0</v>
      </c>
      <c r="FL83">
        <v>31.170778449382269</v>
      </c>
      <c r="FM83">
        <v>0</v>
      </c>
      <c r="FN83">
        <v>140.34057034096566</v>
      </c>
      <c r="FO83">
        <v>0</v>
      </c>
      <c r="FP83">
        <v>113.1341596593721</v>
      </c>
      <c r="FQ83">
        <v>0</v>
      </c>
      <c r="FR83">
        <v>3001.1261857343011</v>
      </c>
      <c r="FS83">
        <v>348.94862689193798</v>
      </c>
      <c r="FT83">
        <v>0</v>
      </c>
      <c r="FU83">
        <v>0</v>
      </c>
      <c r="FV83">
        <v>85.435917245540267</v>
      </c>
      <c r="FW83">
        <v>149.1181480185665</v>
      </c>
      <c r="FX83">
        <v>1400.2640118035472</v>
      </c>
      <c r="FY83">
        <v>277.0999493042724</v>
      </c>
      <c r="FZ83">
        <v>0</v>
      </c>
      <c r="GA83">
        <v>1141.473152881352</v>
      </c>
      <c r="GB83">
        <v>462.84248696368519</v>
      </c>
      <c r="GC83">
        <v>0</v>
      </c>
      <c r="GD83">
        <v>0</v>
      </c>
      <c r="GE83">
        <v>0</v>
      </c>
      <c r="GF83">
        <v>22.326233601747205</v>
      </c>
      <c r="GG83">
        <v>54.679803060939562</v>
      </c>
      <c r="GH83">
        <v>589.81091087503194</v>
      </c>
      <c r="GI83" s="5">
        <v>918.22162883845124</v>
      </c>
      <c r="GJ83" s="5">
        <v>597.44299065420557</v>
      </c>
      <c r="GK83" s="5">
        <v>2274.792573471203</v>
      </c>
      <c r="GL83" s="5">
        <v>10525.745248333125</v>
      </c>
      <c r="GM83" s="5">
        <v>11687.685077606509</v>
      </c>
      <c r="GN83" s="5">
        <v>834.43751576976308</v>
      </c>
      <c r="GO83" s="5">
        <v>1129.2811346340702</v>
      </c>
      <c r="GP83" s="5">
        <v>61.017365717753073</v>
      </c>
      <c r="GQ83">
        <v>0.52006265113839312</v>
      </c>
      <c r="GR83">
        <v>0.36870433203514952</v>
      </c>
      <c r="GS83">
        <v>1.1539411119066931</v>
      </c>
      <c r="GT83">
        <v>0.39263439706569092</v>
      </c>
      <c r="GU83">
        <v>1.8270371351791035</v>
      </c>
      <c r="GV83">
        <v>1.5352628738845986</v>
      </c>
      <c r="GW83">
        <v>12.10122249545373</v>
      </c>
      <c r="GX83">
        <v>0.30615517116092866</v>
      </c>
      <c r="GY83">
        <v>41.827372908098553</v>
      </c>
      <c r="GZ83">
        <v>0.19781735066217343</v>
      </c>
      <c r="HA83">
        <v>5.3475504859370444</v>
      </c>
      <c r="HB83">
        <v>0.99436948299303674</v>
      </c>
      <c r="HC83">
        <v>0.55677496375316227</v>
      </c>
      <c r="HD83">
        <v>2.5140651223088204</v>
      </c>
      <c r="HE83">
        <v>7.7330133047437827E-2</v>
      </c>
      <c r="HF83">
        <v>0.35329632819193113</v>
      </c>
      <c r="HG83">
        <v>0.30228591670246108</v>
      </c>
      <c r="HH83" s="5">
        <v>0.127315844009219</v>
      </c>
      <c r="HI83">
        <v>1.0383962134072591</v>
      </c>
      <c r="HJ83">
        <v>0.21351212778133122</v>
      </c>
      <c r="HK83">
        <v>0.2023387670425934</v>
      </c>
      <c r="HL83">
        <v>0.16679330825738051</v>
      </c>
      <c r="HM83">
        <v>0.67278232265614535</v>
      </c>
      <c r="HN83">
        <v>0.52516948354955451</v>
      </c>
      <c r="HO83">
        <v>1.0495375961177789</v>
      </c>
      <c r="HP83">
        <v>0.32075059395944683</v>
      </c>
      <c r="HQ83">
        <v>0.17407286399162719</v>
      </c>
      <c r="HR83">
        <v>1.7635285030245142</v>
      </c>
      <c r="HS83">
        <v>0.36932078407197677</v>
      </c>
      <c r="HT83">
        <v>2.0362920837880281</v>
      </c>
      <c r="HU83">
        <v>1.7060709210492412E-2</v>
      </c>
      <c r="HV83">
        <v>0.16085260510133681</v>
      </c>
      <c r="HW83">
        <v>6.8671696040704167E-2</v>
      </c>
      <c r="HX83">
        <v>0.10213014102419139</v>
      </c>
      <c r="HY83">
        <v>2.2625052785847848E-2</v>
      </c>
      <c r="HZ83">
        <v>0.1128253095897766</v>
      </c>
      <c r="IA83">
        <v>0</v>
      </c>
      <c r="IB83">
        <v>0.76906236856073884</v>
      </c>
      <c r="IC83">
        <v>3.5813420603809522E-2</v>
      </c>
      <c r="ID83">
        <v>0.35191210637858839</v>
      </c>
      <c r="IE83">
        <v>0.26047117744157861</v>
      </c>
      <c r="IF83">
        <v>0.48972972689387101</v>
      </c>
      <c r="IG83">
        <v>1.0064027795044157</v>
      </c>
      <c r="IH83">
        <v>0.28924033045440745</v>
      </c>
      <c r="II83">
        <v>0.19108933439353817</v>
      </c>
      <c r="IJ83">
        <v>0.91937765902050972</v>
      </c>
      <c r="IK83">
        <v>0.96147189624794327</v>
      </c>
      <c r="IL83">
        <v>0</v>
      </c>
      <c r="IM83">
        <v>0.62728050152446713</v>
      </c>
      <c r="IN83">
        <v>0.53923062762644824</v>
      </c>
      <c r="IO83">
        <v>0.39231748632785307</v>
      </c>
      <c r="IP83">
        <v>0.46344277321344707</v>
      </c>
      <c r="IQ83">
        <v>0.12376037496075029</v>
      </c>
      <c r="IR83">
        <v>8.0218162760612957E-2</v>
      </c>
      <c r="IS83">
        <v>7.0455255528430794E-2</v>
      </c>
      <c r="IT83">
        <v>0.45283276344859058</v>
      </c>
      <c r="IU83">
        <v>0.57128227849704627</v>
      </c>
      <c r="IV83">
        <v>0.11939147920981792</v>
      </c>
      <c r="IW83">
        <v>5.2938339492080794E-2</v>
      </c>
      <c r="IX83">
        <v>0.11431932045943666</v>
      </c>
      <c r="IY83">
        <v>1.1603991518786341</v>
      </c>
      <c r="IZ83">
        <v>0</v>
      </c>
      <c r="JA83">
        <v>0.16244510800805478</v>
      </c>
      <c r="JB83">
        <v>0.48100403675323983</v>
      </c>
      <c r="JC83">
        <v>0</v>
      </c>
      <c r="JD83">
        <v>0</v>
      </c>
      <c r="JE83">
        <v>0</v>
      </c>
      <c r="JF83">
        <v>0.21726966566127301</v>
      </c>
      <c r="JG83">
        <v>8.5805172837728053E-2</v>
      </c>
      <c r="JH83">
        <v>0.11496395345065751</v>
      </c>
      <c r="JI83">
        <v>0</v>
      </c>
      <c r="JJ83">
        <v>0.11546136287530198</v>
      </c>
      <c r="JK83">
        <v>0.77580931222790239</v>
      </c>
      <c r="JL83">
        <v>0</v>
      </c>
      <c r="JM83">
        <v>0.33349595050772241</v>
      </c>
      <c r="JN83">
        <v>0</v>
      </c>
      <c r="JO83">
        <v>0</v>
      </c>
      <c r="JP83">
        <v>0</v>
      </c>
      <c r="JQ83">
        <v>2.9453727742444539E-2</v>
      </c>
      <c r="JR83">
        <v>0</v>
      </c>
      <c r="JS83">
        <v>0</v>
      </c>
      <c r="JT83">
        <v>0</v>
      </c>
      <c r="JU83">
        <v>3.5594407704454094E-2</v>
      </c>
      <c r="JV83">
        <v>0.26469790031382673</v>
      </c>
      <c r="JW83">
        <v>0</v>
      </c>
      <c r="JX83">
        <v>0</v>
      </c>
      <c r="JY83">
        <v>1.1368902794359381E-2</v>
      </c>
      <c r="JZ83">
        <v>1.735969978885081E-2</v>
      </c>
      <c r="KA83">
        <v>0</v>
      </c>
      <c r="KB83">
        <v>8.8429617512058106E-2</v>
      </c>
      <c r="KC83">
        <v>0</v>
      </c>
      <c r="KD83">
        <v>0</v>
      </c>
      <c r="KE83">
        <v>0</v>
      </c>
      <c r="KF83">
        <v>4.0594255386721678E-2</v>
      </c>
      <c r="KG83">
        <v>0</v>
      </c>
      <c r="KH83">
        <v>0</v>
      </c>
      <c r="KI83">
        <v>5.828276437756931E-2</v>
      </c>
      <c r="KJ83">
        <v>0.13985724335744687</v>
      </c>
      <c r="KK83">
        <v>0</v>
      </c>
      <c r="KL83">
        <v>4.7444176565556002E-2</v>
      </c>
      <c r="KM83">
        <v>0</v>
      </c>
      <c r="KN83">
        <v>0</v>
      </c>
      <c r="KO83">
        <v>0</v>
      </c>
      <c r="KP83">
        <v>0</v>
      </c>
      <c r="KQ83">
        <v>0</v>
      </c>
      <c r="KR83">
        <v>0</v>
      </c>
      <c r="KS83">
        <v>0</v>
      </c>
      <c r="KT83">
        <v>0</v>
      </c>
      <c r="KU83">
        <v>0</v>
      </c>
      <c r="KV83">
        <v>0</v>
      </c>
      <c r="KW83">
        <v>0</v>
      </c>
      <c r="KX83">
        <v>0</v>
      </c>
      <c r="KY83">
        <v>0</v>
      </c>
      <c r="KZ83">
        <v>0</v>
      </c>
      <c r="LA83">
        <v>0</v>
      </c>
      <c r="LB83">
        <v>0</v>
      </c>
      <c r="LC83">
        <v>0</v>
      </c>
      <c r="LD83">
        <v>0</v>
      </c>
      <c r="LE83">
        <v>0</v>
      </c>
      <c r="LF83">
        <v>0</v>
      </c>
      <c r="LG83">
        <v>0</v>
      </c>
      <c r="LH83">
        <v>0</v>
      </c>
      <c r="LI83">
        <v>0</v>
      </c>
      <c r="LJ83">
        <v>0</v>
      </c>
      <c r="LK83">
        <v>0</v>
      </c>
      <c r="LL83">
        <v>0</v>
      </c>
      <c r="LM83">
        <v>0</v>
      </c>
      <c r="LN83">
        <v>0</v>
      </c>
      <c r="LO83">
        <v>0</v>
      </c>
      <c r="LP83">
        <v>0</v>
      </c>
      <c r="LQ83">
        <v>0</v>
      </c>
      <c r="LR83">
        <v>0</v>
      </c>
      <c r="LS83">
        <v>0</v>
      </c>
      <c r="LT83">
        <v>0</v>
      </c>
      <c r="LU83">
        <v>0</v>
      </c>
      <c r="LV83">
        <v>0</v>
      </c>
      <c r="LW83">
        <v>0</v>
      </c>
      <c r="LX83">
        <v>3.1614958395520081E-2</v>
      </c>
      <c r="LY83">
        <v>0</v>
      </c>
      <c r="LZ83">
        <v>0</v>
      </c>
      <c r="MA83">
        <v>0</v>
      </c>
      <c r="MB83">
        <v>0</v>
      </c>
      <c r="MC83">
        <v>0</v>
      </c>
      <c r="MD83">
        <v>0</v>
      </c>
      <c r="ME83">
        <v>0</v>
      </c>
      <c r="MF83">
        <v>0</v>
      </c>
      <c r="MG83">
        <v>0</v>
      </c>
      <c r="MH83">
        <v>0</v>
      </c>
      <c r="MI83">
        <v>0</v>
      </c>
      <c r="MJ83">
        <v>0</v>
      </c>
      <c r="MK83">
        <v>0</v>
      </c>
      <c r="ML83">
        <v>0</v>
      </c>
      <c r="MM83">
        <v>0</v>
      </c>
      <c r="MN83">
        <v>0</v>
      </c>
      <c r="MO83">
        <v>1262.2310873598078</v>
      </c>
      <c r="MP83">
        <v>63.573224945440955</v>
      </c>
      <c r="MQ83">
        <v>221.99303185735346</v>
      </c>
      <c r="MR83">
        <v>3561.1150058247918</v>
      </c>
      <c r="MS83">
        <v>1466.8322151156453</v>
      </c>
      <c r="MT83">
        <v>102.3455142501091</v>
      </c>
      <c r="MU83">
        <v>175.2143897214402</v>
      </c>
      <c r="MV83">
        <v>23.942556417988687</v>
      </c>
      <c r="MW83">
        <v>22.217153670076225</v>
      </c>
      <c r="MX83">
        <v>27.534264042024898</v>
      </c>
      <c r="MY83">
        <v>207.49956233186532</v>
      </c>
      <c r="MZ83">
        <v>28.033904717522596</v>
      </c>
      <c r="NA83">
        <v>71.277891624871714</v>
      </c>
      <c r="NB83">
        <v>11.524583885355183</v>
      </c>
      <c r="NC83">
        <v>615.9756964466244</v>
      </c>
      <c r="ND83">
        <v>8.0556253546073329</v>
      </c>
      <c r="NE83">
        <v>3383.9967085120293</v>
      </c>
      <c r="NF83">
        <v>0</v>
      </c>
      <c r="NG83">
        <v>11121.949570764669</v>
      </c>
      <c r="NH83">
        <v>529.66536304510043</v>
      </c>
      <c r="NI83">
        <v>1500.5181969209568</v>
      </c>
      <c r="NJ83">
        <v>56.17283770852783</v>
      </c>
      <c r="NK83">
        <v>0</v>
      </c>
      <c r="NL83">
        <v>261.38252434940108</v>
      </c>
      <c r="NM83">
        <v>40.137656859942588</v>
      </c>
      <c r="NN83">
        <v>25.351577700101572</v>
      </c>
      <c r="NO83">
        <v>40.137656859942588</v>
      </c>
      <c r="NP83">
        <v>696.59721447539675</v>
      </c>
      <c r="NQ83">
        <v>69.635474179464055</v>
      </c>
      <c r="NR83">
        <v>38.628361670636394</v>
      </c>
      <c r="NS83">
        <v>343.19133730515637</v>
      </c>
      <c r="NT83">
        <v>20.7411390447954</v>
      </c>
      <c r="NU83">
        <v>0</v>
      </c>
      <c r="NV83">
        <v>6.7633021541418357</v>
      </c>
      <c r="NW83">
        <v>14.372881507785825</v>
      </c>
      <c r="NX83">
        <v>2.3326649875960812</v>
      </c>
      <c r="NY83">
        <v>7.3264784518697752</v>
      </c>
      <c r="NZ83">
        <v>22.960563671681793</v>
      </c>
      <c r="OA83">
        <v>6.5636187699896418</v>
      </c>
      <c r="OB83">
        <v>12.691564701829043</v>
      </c>
      <c r="OC83">
        <v>6.1672775075057427</v>
      </c>
      <c r="OD83">
        <v>1.3074507295679354</v>
      </c>
      <c r="OE83">
        <v>9.2351404094803549</v>
      </c>
      <c r="OF83">
        <v>10.665772447453865</v>
      </c>
      <c r="OG83">
        <v>20.527624776892402</v>
      </c>
    </row>
    <row r="84" spans="1:397" x14ac:dyDescent="0.35">
      <c r="A84" t="s">
        <v>13</v>
      </c>
      <c r="B84" t="s">
        <v>420</v>
      </c>
      <c r="C84">
        <v>0</v>
      </c>
      <c r="D84">
        <v>0</v>
      </c>
      <c r="E84">
        <v>0</v>
      </c>
      <c r="F84">
        <v>2663.0981232428153</v>
      </c>
      <c r="G84">
        <v>56.471144433642266</v>
      </c>
      <c r="H84">
        <v>0</v>
      </c>
      <c r="I84">
        <v>7.9906694483278535</v>
      </c>
      <c r="J84">
        <v>0</v>
      </c>
      <c r="K84">
        <v>0</v>
      </c>
      <c r="L84">
        <v>81.915232888960318</v>
      </c>
      <c r="M84">
        <v>1.7299548633654043</v>
      </c>
      <c r="N84">
        <v>10.878796011121516</v>
      </c>
      <c r="O84">
        <v>0</v>
      </c>
      <c r="P84">
        <v>1016.7115124430694</v>
      </c>
      <c r="Q84">
        <v>309.59459020785357</v>
      </c>
      <c r="R84">
        <v>41.687670867170368</v>
      </c>
      <c r="S84">
        <v>218.15807919651098</v>
      </c>
      <c r="T84">
        <v>171.88423599939182</v>
      </c>
      <c r="U84">
        <v>0</v>
      </c>
      <c r="V84">
        <v>0</v>
      </c>
      <c r="W84">
        <v>422.02656910628252</v>
      </c>
      <c r="X84">
        <v>0</v>
      </c>
      <c r="Y84">
        <v>0</v>
      </c>
      <c r="Z84">
        <v>0</v>
      </c>
      <c r="AA84">
        <v>46.125369529987687</v>
      </c>
      <c r="AB84">
        <v>171.91512785931351</v>
      </c>
      <c r="AC84">
        <v>23.079934950898128</v>
      </c>
      <c r="AD84">
        <v>0</v>
      </c>
      <c r="AE84">
        <v>0</v>
      </c>
      <c r="AF84">
        <v>1350.9880134323321</v>
      </c>
      <c r="AG84">
        <v>515.59529304049772</v>
      </c>
      <c r="AH84">
        <v>18.805015509754845</v>
      </c>
      <c r="AI84">
        <v>38.873684768188774</v>
      </c>
      <c r="AJ84">
        <v>0</v>
      </c>
      <c r="AK84">
        <v>0.97517624498742927</v>
      </c>
      <c r="AL84">
        <v>55.576062161692718</v>
      </c>
      <c r="AM84">
        <v>0</v>
      </c>
      <c r="AN84">
        <v>25.488921806268518</v>
      </c>
      <c r="AO84">
        <v>55.347023380505519</v>
      </c>
      <c r="AP84">
        <v>53.039128396719441</v>
      </c>
      <c r="AQ84">
        <v>0</v>
      </c>
      <c r="AR84">
        <v>132.89467195630783</v>
      </c>
      <c r="AS84">
        <v>2.3812859050697188</v>
      </c>
      <c r="AT84">
        <v>0</v>
      </c>
      <c r="AU84">
        <v>211.62236816561818</v>
      </c>
      <c r="AV84">
        <v>142.56783951820111</v>
      </c>
      <c r="AW84">
        <v>0</v>
      </c>
      <c r="AX84">
        <v>0</v>
      </c>
      <c r="AY84">
        <v>51.512759991825881</v>
      </c>
      <c r="AZ84">
        <v>433.22408130824266</v>
      </c>
      <c r="BA84">
        <v>66.208226557709764</v>
      </c>
      <c r="BB84">
        <v>0</v>
      </c>
      <c r="BC84">
        <v>0</v>
      </c>
      <c r="BD84">
        <v>0</v>
      </c>
      <c r="BE84">
        <v>0</v>
      </c>
      <c r="BF84">
        <v>8.8158622333765635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40.224156957160794</v>
      </c>
      <c r="BM84">
        <v>0</v>
      </c>
      <c r="BN84">
        <v>0</v>
      </c>
      <c r="BO84">
        <v>302.94897482679215</v>
      </c>
      <c r="BP84">
        <v>0</v>
      </c>
      <c r="BQ84">
        <v>44.939218478748209</v>
      </c>
      <c r="BR84">
        <v>14.704814431988448</v>
      </c>
      <c r="BS84">
        <v>31.766886577135249</v>
      </c>
      <c r="BT84">
        <v>18.73699987917508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14.300885963417857</v>
      </c>
      <c r="CF84">
        <v>3.3636684660804756</v>
      </c>
      <c r="CG84">
        <v>0</v>
      </c>
      <c r="CH84">
        <v>0</v>
      </c>
      <c r="CI84">
        <v>64.786869061049131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35.577956978435218</v>
      </c>
      <c r="CT84">
        <v>3.9063800876649681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93.963885733563302</v>
      </c>
      <c r="DA84">
        <v>0</v>
      </c>
      <c r="DB84">
        <v>0</v>
      </c>
      <c r="DC84">
        <v>0</v>
      </c>
      <c r="DD84">
        <v>0</v>
      </c>
      <c r="DE84">
        <v>1828.4361899457799</v>
      </c>
      <c r="DF84">
        <v>0</v>
      </c>
      <c r="DG84">
        <v>0</v>
      </c>
      <c r="DH84">
        <v>255.99781816002093</v>
      </c>
      <c r="DI84">
        <v>0</v>
      </c>
      <c r="DJ84">
        <v>171.77465877850085</v>
      </c>
      <c r="DK84">
        <v>47.290864522585572</v>
      </c>
      <c r="DL84">
        <v>2814.2194117676045</v>
      </c>
      <c r="DM84">
        <v>85427.445863378249</v>
      </c>
      <c r="DN84">
        <v>2324.626412009879</v>
      </c>
      <c r="DO84">
        <v>243.98477268285939</v>
      </c>
      <c r="DP84">
        <v>0</v>
      </c>
      <c r="DQ84">
        <v>803.10194826644783</v>
      </c>
      <c r="DR84">
        <v>2237.8258895251242</v>
      </c>
      <c r="DS84">
        <v>0</v>
      </c>
      <c r="DT84">
        <v>0</v>
      </c>
      <c r="DU84">
        <v>0</v>
      </c>
      <c r="DV84">
        <v>5129.4915726350027</v>
      </c>
      <c r="DW84">
        <v>0</v>
      </c>
      <c r="DX84">
        <v>118155.36351895372</v>
      </c>
      <c r="DY84">
        <v>29.01795469789942</v>
      </c>
      <c r="DZ84">
        <v>43.423527308504724</v>
      </c>
      <c r="EA84">
        <v>1984.2089654654835</v>
      </c>
      <c r="EB84">
        <v>3858.0850751174839</v>
      </c>
      <c r="EC84">
        <v>1041.5972219024486</v>
      </c>
      <c r="ED84">
        <v>0</v>
      </c>
      <c r="EE84">
        <v>0</v>
      </c>
      <c r="EF84">
        <v>35.781917144852997</v>
      </c>
      <c r="EG84">
        <v>0</v>
      </c>
      <c r="EH84">
        <v>19.467234552564062</v>
      </c>
      <c r="EI84">
        <v>0</v>
      </c>
      <c r="EJ84">
        <v>0</v>
      </c>
      <c r="EK84">
        <v>0</v>
      </c>
      <c r="EL84">
        <v>3832.1757253660621</v>
      </c>
      <c r="EM84">
        <v>89368.841551061385</v>
      </c>
      <c r="EN84">
        <v>171197.59958825528</v>
      </c>
      <c r="EO84">
        <v>68085.877958334837</v>
      </c>
      <c r="EP84">
        <v>0</v>
      </c>
      <c r="EQ84">
        <v>72.781425083711383</v>
      </c>
      <c r="ER84">
        <v>0</v>
      </c>
      <c r="ES84">
        <v>71.145045099411121</v>
      </c>
      <c r="ET84">
        <v>11095.480946344009</v>
      </c>
      <c r="EU84">
        <v>0</v>
      </c>
      <c r="EV84">
        <v>115.54703974449981</v>
      </c>
      <c r="EW84">
        <v>0</v>
      </c>
      <c r="EX84">
        <v>865.53772927880118</v>
      </c>
      <c r="EY84">
        <v>0</v>
      </c>
      <c r="EZ84">
        <v>194.48492443739138</v>
      </c>
      <c r="FA84">
        <v>758.93002916417538</v>
      </c>
      <c r="FB84">
        <v>0</v>
      </c>
      <c r="FC84">
        <v>0</v>
      </c>
      <c r="FD84">
        <v>0</v>
      </c>
      <c r="FE84">
        <v>0</v>
      </c>
      <c r="FF84">
        <v>166631.93139935777</v>
      </c>
      <c r="FG84">
        <v>138.67609459368524</v>
      </c>
      <c r="FH84">
        <v>0</v>
      </c>
      <c r="FI84">
        <v>2237.3864193871605</v>
      </c>
      <c r="FJ84">
        <v>99.594273736416312</v>
      </c>
      <c r="FK84">
        <v>0</v>
      </c>
      <c r="FL84">
        <v>76.624203672435442</v>
      </c>
      <c r="FM84">
        <v>0</v>
      </c>
      <c r="FN84">
        <v>514.70354790543604</v>
      </c>
      <c r="FO84">
        <v>0</v>
      </c>
      <c r="FP84">
        <v>493.26128285049379</v>
      </c>
      <c r="FQ84">
        <v>910.8548558582379</v>
      </c>
      <c r="FR84">
        <v>2595.9772486955853</v>
      </c>
      <c r="FS84">
        <v>185.61150532821188</v>
      </c>
      <c r="FT84">
        <v>0</v>
      </c>
      <c r="FU84">
        <v>0</v>
      </c>
      <c r="FV84">
        <v>174.01854160057448</v>
      </c>
      <c r="FW84">
        <v>108.87484900282689</v>
      </c>
      <c r="FX84">
        <v>1330.3614165253537</v>
      </c>
      <c r="FY84">
        <v>647.84619643846611</v>
      </c>
      <c r="FZ84">
        <v>62.069986750460053</v>
      </c>
      <c r="GA84">
        <v>1641.1469427379297</v>
      </c>
      <c r="GB84">
        <v>1301.4856433426778</v>
      </c>
      <c r="GC84">
        <v>0</v>
      </c>
      <c r="GD84">
        <v>0</v>
      </c>
      <c r="GE84">
        <v>0</v>
      </c>
      <c r="GF84">
        <v>0</v>
      </c>
      <c r="GG84">
        <v>24.263921852515274</v>
      </c>
      <c r="GH84">
        <v>646.91038355644923</v>
      </c>
      <c r="GI84" s="5">
        <v>633.52800000000002</v>
      </c>
      <c r="GJ84" s="5">
        <v>493.9075918367347</v>
      </c>
      <c r="GK84" s="5">
        <v>1815.1017029416739</v>
      </c>
      <c r="GL84" s="5">
        <v>8782.5723994060918</v>
      </c>
      <c r="GM84" s="5">
        <v>8388.9807112543367</v>
      </c>
      <c r="GN84" s="5">
        <v>210.7371067064899</v>
      </c>
      <c r="GO84" s="5">
        <v>991.74223337972944</v>
      </c>
      <c r="GP84" s="5">
        <v>67.223053104021332</v>
      </c>
      <c r="GQ84">
        <v>0.35799597812008982</v>
      </c>
      <c r="GR84">
        <v>1.0276976632684929</v>
      </c>
      <c r="GS84">
        <v>0.52793935603314279</v>
      </c>
      <c r="GT84">
        <v>1.5899542176658679</v>
      </c>
      <c r="GU84">
        <v>1.147684831324655</v>
      </c>
      <c r="GV84">
        <v>0.84557229929821909</v>
      </c>
      <c r="GW84">
        <v>4.851778882144993</v>
      </c>
      <c r="GX84">
        <v>0.27589063744778181</v>
      </c>
      <c r="GY84">
        <v>30.271792194198756</v>
      </c>
      <c r="GZ84">
        <v>0.32141890951157037</v>
      </c>
      <c r="HA84">
        <v>2.2277058741153022</v>
      </c>
      <c r="HB84">
        <v>1.4115592672617847</v>
      </c>
      <c r="HC84">
        <v>0.29612244319237352</v>
      </c>
      <c r="HD84">
        <v>1.3322083272149734</v>
      </c>
      <c r="HE84">
        <v>8.6179294883547447E-2</v>
      </c>
      <c r="HF84">
        <v>9.094654623301042E-2</v>
      </c>
      <c r="HG84">
        <v>0.21852314006615908</v>
      </c>
      <c r="HH84" s="5">
        <v>0.18689702772944899</v>
      </c>
      <c r="HI84">
        <v>1.111884174400757</v>
      </c>
      <c r="HJ84">
        <v>0.42198461720311542</v>
      </c>
      <c r="HK84">
        <v>0.24162913214687221</v>
      </c>
      <c r="HL84">
        <v>0.13977615896399079</v>
      </c>
      <c r="HM84">
        <v>6.4659950680637707E-2</v>
      </c>
      <c r="HN84">
        <v>0.13207936357451855</v>
      </c>
      <c r="HO84">
        <v>0.25628057249692632</v>
      </c>
      <c r="HP84">
        <v>0.92935390680794938</v>
      </c>
      <c r="HQ84">
        <v>0.22747612950539411</v>
      </c>
      <c r="HR84">
        <v>1.2145785956014132</v>
      </c>
      <c r="HS84">
        <v>0.11522556322369201</v>
      </c>
      <c r="HT84">
        <v>1.8206610673807608</v>
      </c>
      <c r="HU84">
        <v>0.28440872029366632</v>
      </c>
      <c r="HV84">
        <v>0.13241541712521221</v>
      </c>
      <c r="HW84">
        <v>0.30816570742949678</v>
      </c>
      <c r="HX84">
        <v>3.4050603211795018E-2</v>
      </c>
      <c r="HY84">
        <v>0.12140304779021685</v>
      </c>
      <c r="HZ84">
        <v>7.9600213494495531E-2</v>
      </c>
      <c r="IA84">
        <v>0.27354336317595557</v>
      </c>
      <c r="IB84">
        <v>2.3493829729560849</v>
      </c>
      <c r="IC84">
        <v>3.3272772098868704E-2</v>
      </c>
      <c r="ID84">
        <v>8.5365229353565206E-2</v>
      </c>
      <c r="IE84">
        <v>0.26575407097497161</v>
      </c>
      <c r="IF84">
        <v>0.50174939079229031</v>
      </c>
      <c r="IG84">
        <v>0.94194187275751773</v>
      </c>
      <c r="IH84">
        <v>0.112292751378959</v>
      </c>
      <c r="II84">
        <v>8.8076867751615273E-2</v>
      </c>
      <c r="IJ84">
        <v>0.30439437221322158</v>
      </c>
      <c r="IK84">
        <v>0.72205905295930684</v>
      </c>
      <c r="IL84">
        <v>0</v>
      </c>
      <c r="IM84">
        <v>0.75012133772289202</v>
      </c>
      <c r="IN84">
        <v>0.31655771852512105</v>
      </c>
      <c r="IO84">
        <v>0.12823463923545037</v>
      </c>
      <c r="IP84">
        <v>0.31282209518910825</v>
      </c>
      <c r="IQ84">
        <v>0</v>
      </c>
      <c r="IR84">
        <v>2.6662065535223208E-2</v>
      </c>
      <c r="IS84">
        <v>5.9327361314913458E-2</v>
      </c>
      <c r="IT84">
        <v>6.4117105143668141E-2</v>
      </c>
      <c r="IU84">
        <v>0.28634997567786202</v>
      </c>
      <c r="IV84">
        <v>0.71270686880698364</v>
      </c>
      <c r="IW84">
        <v>1.4312641531430245E-2</v>
      </c>
      <c r="IX84">
        <v>0.12764254265592631</v>
      </c>
      <c r="IY84">
        <v>1.4552447548302598</v>
      </c>
      <c r="IZ84">
        <v>0.40387514533931962</v>
      </c>
      <c r="JA84">
        <v>8.3441981991104766E-2</v>
      </c>
      <c r="JB84">
        <v>0</v>
      </c>
      <c r="JC84">
        <v>0.10079151377786022</v>
      </c>
      <c r="JD84">
        <v>0</v>
      </c>
      <c r="JE84">
        <v>6.4198862654214262E-2</v>
      </c>
      <c r="JF84">
        <v>0.12080052387199203</v>
      </c>
      <c r="JG84">
        <v>0</v>
      </c>
      <c r="JH84">
        <v>0.11468379395653598</v>
      </c>
      <c r="JI84">
        <v>0</v>
      </c>
      <c r="JJ84">
        <v>9.8191183515888972E-2</v>
      </c>
      <c r="JK84">
        <v>3.8845104465087821E-2</v>
      </c>
      <c r="JL84">
        <v>0</v>
      </c>
      <c r="JM84">
        <v>0.11403630847689759</v>
      </c>
      <c r="JN84">
        <v>0</v>
      </c>
      <c r="JO84">
        <v>0</v>
      </c>
      <c r="JP84">
        <v>1.1621530250403687E-2</v>
      </c>
      <c r="JQ84">
        <v>2.2710884073293788E-2</v>
      </c>
      <c r="JR84">
        <v>1.2499142493724646E-2</v>
      </c>
      <c r="JS84">
        <v>0</v>
      </c>
      <c r="JT84">
        <v>0</v>
      </c>
      <c r="JU84">
        <v>4.9252976720533505E-2</v>
      </c>
      <c r="JV84">
        <v>0.14051086129380921</v>
      </c>
      <c r="JW84">
        <v>0</v>
      </c>
      <c r="JX84">
        <v>1.4651665274847023</v>
      </c>
      <c r="JY84">
        <v>0</v>
      </c>
      <c r="JZ84">
        <v>3.6191803010554399E-2</v>
      </c>
      <c r="KA84">
        <v>0</v>
      </c>
      <c r="KB84">
        <v>0</v>
      </c>
      <c r="KC84">
        <v>0</v>
      </c>
      <c r="KD84">
        <v>4.5752884894440862E-2</v>
      </c>
      <c r="KE84">
        <v>9.7076417558870937E-3</v>
      </c>
      <c r="KF84">
        <v>0</v>
      </c>
      <c r="KG84">
        <v>0</v>
      </c>
      <c r="KH84">
        <v>0</v>
      </c>
      <c r="KI84">
        <v>0</v>
      </c>
      <c r="KJ84">
        <v>0</v>
      </c>
      <c r="KK84">
        <v>0</v>
      </c>
      <c r="KL84">
        <v>3.1806237492067971E-2</v>
      </c>
      <c r="KM84">
        <v>0</v>
      </c>
      <c r="KN84">
        <v>0</v>
      </c>
      <c r="KO84">
        <v>0</v>
      </c>
      <c r="KP84">
        <v>0</v>
      </c>
      <c r="KQ84">
        <v>0</v>
      </c>
      <c r="KR84">
        <v>0</v>
      </c>
      <c r="KS84">
        <v>1.1346941064931233E-2</v>
      </c>
      <c r="KT84">
        <v>0</v>
      </c>
      <c r="KU84">
        <v>0</v>
      </c>
      <c r="KV84">
        <v>0</v>
      </c>
      <c r="KW84">
        <v>2.5566680233905563E-2</v>
      </c>
      <c r="KX84">
        <v>0</v>
      </c>
      <c r="KY84">
        <v>0</v>
      </c>
      <c r="KZ84">
        <v>0</v>
      </c>
      <c r="LA84">
        <v>0</v>
      </c>
      <c r="LB84">
        <v>0</v>
      </c>
      <c r="LC84">
        <v>0</v>
      </c>
      <c r="LD84">
        <v>0</v>
      </c>
      <c r="LE84">
        <v>0</v>
      </c>
      <c r="LF84">
        <v>0</v>
      </c>
      <c r="LG84">
        <v>0</v>
      </c>
      <c r="LH84">
        <v>0</v>
      </c>
      <c r="LI84">
        <v>0</v>
      </c>
      <c r="LJ84">
        <v>0</v>
      </c>
      <c r="LK84">
        <v>0</v>
      </c>
      <c r="LL84">
        <v>0</v>
      </c>
      <c r="LM84">
        <v>0</v>
      </c>
      <c r="LN84">
        <v>0</v>
      </c>
      <c r="LO84">
        <v>0</v>
      </c>
      <c r="LP84">
        <v>0</v>
      </c>
      <c r="LQ84">
        <v>0</v>
      </c>
      <c r="LR84">
        <v>0</v>
      </c>
      <c r="LS84">
        <v>0</v>
      </c>
      <c r="LT84">
        <v>0</v>
      </c>
      <c r="LU84">
        <v>0</v>
      </c>
      <c r="LV84">
        <v>0</v>
      </c>
      <c r="LW84">
        <v>0</v>
      </c>
      <c r="LX84">
        <v>0</v>
      </c>
      <c r="LY84">
        <v>0</v>
      </c>
      <c r="LZ84">
        <v>0</v>
      </c>
      <c r="MA84">
        <v>0</v>
      </c>
      <c r="MB84">
        <v>0</v>
      </c>
      <c r="MC84">
        <v>0</v>
      </c>
      <c r="MD84">
        <v>0</v>
      </c>
      <c r="ME84">
        <v>0</v>
      </c>
      <c r="MF84">
        <v>0</v>
      </c>
      <c r="MG84">
        <v>0</v>
      </c>
      <c r="MH84">
        <v>0</v>
      </c>
      <c r="MI84">
        <v>0</v>
      </c>
      <c r="MJ84">
        <v>0</v>
      </c>
      <c r="MK84">
        <v>0</v>
      </c>
      <c r="ML84">
        <v>0</v>
      </c>
      <c r="MM84">
        <v>0</v>
      </c>
      <c r="MN84">
        <v>0</v>
      </c>
      <c r="MO84">
        <v>1484.8821811402877</v>
      </c>
      <c r="MP84">
        <v>173.00716590986252</v>
      </c>
      <c r="MQ84">
        <v>0</v>
      </c>
      <c r="MR84">
        <v>2351.4067736026723</v>
      </c>
      <c r="MS84">
        <v>1805.0024229611206</v>
      </c>
      <c r="MT84">
        <v>98.247007644967283</v>
      </c>
      <c r="MU84">
        <v>274.11345355757214</v>
      </c>
      <c r="MV84">
        <v>19.977871845804749</v>
      </c>
      <c r="MW84">
        <v>11.583727378727657</v>
      </c>
      <c r="MX84">
        <v>23.791845064783892</v>
      </c>
      <c r="MY84">
        <v>395.35774669384642</v>
      </c>
      <c r="MZ84">
        <v>14.52591035728576</v>
      </c>
      <c r="NA84">
        <v>51.577431906631759</v>
      </c>
      <c r="NB84">
        <v>62.289805376390035</v>
      </c>
      <c r="NC84">
        <v>395.91886894068404</v>
      </c>
      <c r="ND84">
        <v>7.429851958903666</v>
      </c>
      <c r="NE84">
        <v>35428.164782374755</v>
      </c>
      <c r="NF84">
        <v>0</v>
      </c>
      <c r="NG84">
        <v>12075.652693309023</v>
      </c>
      <c r="NH84">
        <v>395.13609031640198</v>
      </c>
      <c r="NI84">
        <v>1752.3158365043637</v>
      </c>
      <c r="NJ84">
        <v>632.77048918920889</v>
      </c>
      <c r="NK84">
        <v>3.7642314334896594</v>
      </c>
      <c r="NL84">
        <v>1184.314387999889</v>
      </c>
      <c r="NM84">
        <v>36.969927567885172</v>
      </c>
      <c r="NN84">
        <v>156.81403307577557</v>
      </c>
      <c r="NO84">
        <v>37.016178701761362</v>
      </c>
      <c r="NP84">
        <v>344.37808887599186</v>
      </c>
      <c r="NQ84">
        <v>168.56007575452153</v>
      </c>
      <c r="NR84">
        <v>22.538264804158445</v>
      </c>
      <c r="NS84">
        <v>29.559274192854641</v>
      </c>
      <c r="NT84">
        <v>5.9956304772900681</v>
      </c>
      <c r="NU84">
        <v>0</v>
      </c>
      <c r="NV84">
        <v>3.9876331367406976</v>
      </c>
      <c r="NW84">
        <v>4.0788264101380936</v>
      </c>
      <c r="NX84">
        <v>0</v>
      </c>
      <c r="NY84">
        <v>7.8382581976594699</v>
      </c>
      <c r="NZ84">
        <v>23.931471129315796</v>
      </c>
      <c r="OA84">
        <v>6.1108219805288844</v>
      </c>
      <c r="OB84">
        <v>20.926020090266672</v>
      </c>
      <c r="OC84">
        <v>8.062096232362169</v>
      </c>
      <c r="OD84">
        <v>0</v>
      </c>
      <c r="OE84">
        <v>10.601981612487743</v>
      </c>
      <c r="OF84">
        <v>234.7149051297352</v>
      </c>
      <c r="OG84">
        <v>3.5033052253956742</v>
      </c>
    </row>
    <row r="85" spans="1:397" x14ac:dyDescent="0.35">
      <c r="A85" t="s">
        <v>13</v>
      </c>
      <c r="B85" t="s">
        <v>419</v>
      </c>
      <c r="C85">
        <v>0</v>
      </c>
      <c r="D85">
        <v>0</v>
      </c>
      <c r="E85">
        <v>0</v>
      </c>
      <c r="F85">
        <v>1975.4547205945819</v>
      </c>
      <c r="G85">
        <v>89.133790195456385</v>
      </c>
      <c r="H85">
        <v>0</v>
      </c>
      <c r="I85">
        <v>10.889761917384316</v>
      </c>
      <c r="J85">
        <v>0</v>
      </c>
      <c r="K85">
        <v>0</v>
      </c>
      <c r="L85">
        <v>0</v>
      </c>
      <c r="M85">
        <v>0</v>
      </c>
      <c r="N85">
        <v>10.671149216393262</v>
      </c>
      <c r="O85">
        <v>0</v>
      </c>
      <c r="P85">
        <v>836.12986643662725</v>
      </c>
      <c r="Q85">
        <v>332.01918897528128</v>
      </c>
      <c r="R85">
        <v>40.010015117055566</v>
      </c>
      <c r="S85">
        <v>206.40018076108345</v>
      </c>
      <c r="T85">
        <v>203.94496665182578</v>
      </c>
      <c r="U85">
        <v>0</v>
      </c>
      <c r="V85">
        <v>0</v>
      </c>
      <c r="W85">
        <v>285.47922883661874</v>
      </c>
      <c r="X85">
        <v>0</v>
      </c>
      <c r="Y85">
        <v>0</v>
      </c>
      <c r="Z85">
        <v>1.7471110492139645</v>
      </c>
      <c r="AA85">
        <v>0</v>
      </c>
      <c r="AB85">
        <v>133.42142104525237</v>
      </c>
      <c r="AC85">
        <v>22.482584294324568</v>
      </c>
      <c r="AD85">
        <v>0</v>
      </c>
      <c r="AE85">
        <v>0</v>
      </c>
      <c r="AF85">
        <v>1049.363216078588</v>
      </c>
      <c r="AG85">
        <v>415.1126212951408</v>
      </c>
      <c r="AH85">
        <v>14.274953508145705</v>
      </c>
      <c r="AI85">
        <v>52.32707493986107</v>
      </c>
      <c r="AJ85">
        <v>0</v>
      </c>
      <c r="AK85">
        <v>1.7139711949529579</v>
      </c>
      <c r="AL85">
        <v>40.3544315054545</v>
      </c>
      <c r="AM85">
        <v>0</v>
      </c>
      <c r="AN85">
        <v>19.2210090057307</v>
      </c>
      <c r="AO85">
        <v>59.232340425408779</v>
      </c>
      <c r="AP85">
        <v>65.310667824447691</v>
      </c>
      <c r="AQ85">
        <v>0</v>
      </c>
      <c r="AR85">
        <v>258.43786269790587</v>
      </c>
      <c r="AS85">
        <v>0</v>
      </c>
      <c r="AT85">
        <v>9.1985453361485376</v>
      </c>
      <c r="AU85">
        <v>155.63785088504324</v>
      </c>
      <c r="AV85">
        <v>44.86970761242943</v>
      </c>
      <c r="AW85">
        <v>0</v>
      </c>
      <c r="AX85">
        <v>0</v>
      </c>
      <c r="AY85">
        <v>40.581851819581495</v>
      </c>
      <c r="AZ85">
        <v>278.67168914209708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2.961545398921861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144.94192420752026</v>
      </c>
      <c r="BP85">
        <v>0</v>
      </c>
      <c r="BQ85">
        <v>48.559865227697259</v>
      </c>
      <c r="BR85">
        <v>12.755340202624778</v>
      </c>
      <c r="BS85">
        <v>31.892057447035647</v>
      </c>
      <c r="BT85">
        <v>16.546243361993895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12.487637156770454</v>
      </c>
      <c r="CF85">
        <v>3.4567268310777126</v>
      </c>
      <c r="CG85">
        <v>0</v>
      </c>
      <c r="CH85">
        <v>0</v>
      </c>
      <c r="CI85">
        <v>59.103149194487081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11.184178163519119</v>
      </c>
      <c r="CT85">
        <v>9.858719494819395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65.642481414585902</v>
      </c>
      <c r="DA85">
        <v>0</v>
      </c>
      <c r="DB85">
        <v>6.8165767368504575</v>
      </c>
      <c r="DC85">
        <v>0</v>
      </c>
      <c r="DD85">
        <v>0</v>
      </c>
      <c r="DE85">
        <v>1312.9422448234686</v>
      </c>
      <c r="DF85">
        <v>0</v>
      </c>
      <c r="DG85">
        <v>0</v>
      </c>
      <c r="DH85">
        <v>0</v>
      </c>
      <c r="DI85">
        <v>0</v>
      </c>
      <c r="DJ85">
        <v>257.77547653138311</v>
      </c>
      <c r="DK85">
        <v>54.690576535067329</v>
      </c>
      <c r="DL85">
        <v>381.79724512615121</v>
      </c>
      <c r="DM85">
        <v>46836.538223577794</v>
      </c>
      <c r="DN85">
        <v>2293.681339128128</v>
      </c>
      <c r="DO85">
        <v>256.21488797138403</v>
      </c>
      <c r="DP85">
        <v>0</v>
      </c>
      <c r="DQ85">
        <v>120.55122133555486</v>
      </c>
      <c r="DR85">
        <v>106.5090115132884</v>
      </c>
      <c r="DS85">
        <v>0</v>
      </c>
      <c r="DT85">
        <v>0</v>
      </c>
      <c r="DU85">
        <v>64.823854181167334</v>
      </c>
      <c r="DV85">
        <v>823.24982742549389</v>
      </c>
      <c r="DW85">
        <v>0</v>
      </c>
      <c r="DX85">
        <v>33882.633879200112</v>
      </c>
      <c r="DY85">
        <v>8.6545003558140614</v>
      </c>
      <c r="DZ85">
        <v>38.056132896356701</v>
      </c>
      <c r="EA85">
        <v>582.97681724984045</v>
      </c>
      <c r="EB85">
        <v>2085.0883281740844</v>
      </c>
      <c r="EC85">
        <v>812.18986992559962</v>
      </c>
      <c r="ED85">
        <v>0</v>
      </c>
      <c r="EE85">
        <v>29.180896473203504</v>
      </c>
      <c r="EF85">
        <v>33.265285523408735</v>
      </c>
      <c r="EG85">
        <v>0</v>
      </c>
      <c r="EH85">
        <v>9.5616278306832765</v>
      </c>
      <c r="EI85">
        <v>37.596651991615801</v>
      </c>
      <c r="EJ85">
        <v>0</v>
      </c>
      <c r="EK85">
        <v>0</v>
      </c>
      <c r="EL85">
        <v>3295.1274317870912</v>
      </c>
      <c r="EM85">
        <v>34228.999126496194</v>
      </c>
      <c r="EN85">
        <v>77989.649199565669</v>
      </c>
      <c r="EO85">
        <v>43191.655264896275</v>
      </c>
      <c r="EP85">
        <v>0</v>
      </c>
      <c r="EQ85">
        <v>25.994373244692415</v>
      </c>
      <c r="ER85">
        <v>0</v>
      </c>
      <c r="ES85">
        <v>12.769761583269524</v>
      </c>
      <c r="ET85">
        <v>6862.6534613964241</v>
      </c>
      <c r="EU85">
        <v>33.787025318937594</v>
      </c>
      <c r="EV85">
        <v>93.571511100292639</v>
      </c>
      <c r="EW85">
        <v>0</v>
      </c>
      <c r="EX85">
        <v>532.55226107446708</v>
      </c>
      <c r="EY85">
        <v>0</v>
      </c>
      <c r="EZ85">
        <v>114.44830642947217</v>
      </c>
      <c r="FA85">
        <v>356.98218905241754</v>
      </c>
      <c r="FB85">
        <v>0</v>
      </c>
      <c r="FC85">
        <v>0</v>
      </c>
      <c r="FD85">
        <v>0</v>
      </c>
      <c r="FE85">
        <v>0</v>
      </c>
      <c r="FF85">
        <v>71181.022048357147</v>
      </c>
      <c r="FG85">
        <v>88.318095604878764</v>
      </c>
      <c r="FH85">
        <v>0</v>
      </c>
      <c r="FI85">
        <v>1756.5558795303275</v>
      </c>
      <c r="FJ85">
        <v>80.842912420023424</v>
      </c>
      <c r="FK85">
        <v>0</v>
      </c>
      <c r="FL85">
        <v>39.623410428093294</v>
      </c>
      <c r="FM85">
        <v>0</v>
      </c>
      <c r="FN85">
        <v>142.92840447909549</v>
      </c>
      <c r="FO85">
        <v>94.237835592610068</v>
      </c>
      <c r="FP85">
        <v>254.19533304293162</v>
      </c>
      <c r="FQ85">
        <v>283.61909064383696</v>
      </c>
      <c r="FR85">
        <v>1999.1916403381983</v>
      </c>
      <c r="FS85">
        <v>102.36647986259523</v>
      </c>
      <c r="FT85">
        <v>0</v>
      </c>
      <c r="FU85">
        <v>0</v>
      </c>
      <c r="FV85">
        <v>180.36966651188513</v>
      </c>
      <c r="FW85">
        <v>108.60934863887896</v>
      </c>
      <c r="FX85">
        <v>140.99734979209373</v>
      </c>
      <c r="FY85">
        <v>296.27874146158064</v>
      </c>
      <c r="FZ85">
        <v>18.051991110783625</v>
      </c>
      <c r="GA85">
        <v>1178.8530592274014</v>
      </c>
      <c r="GB85">
        <v>2598.7375551182367</v>
      </c>
      <c r="GC85">
        <v>0</v>
      </c>
      <c r="GD85">
        <v>0</v>
      </c>
      <c r="GE85">
        <v>0</v>
      </c>
      <c r="GF85">
        <v>9.666593233334055</v>
      </c>
      <c r="GG85">
        <v>13.957825871115819</v>
      </c>
      <c r="GH85">
        <v>472.89023492953788</v>
      </c>
      <c r="GI85" s="5">
        <v>505.71428571428567</v>
      </c>
      <c r="GJ85" s="5">
        <v>369.59430818198837</v>
      </c>
      <c r="GK85" s="5">
        <v>1290.6980266236453</v>
      </c>
      <c r="GL85" s="5">
        <v>7271.8950417222695</v>
      </c>
      <c r="GM85" s="5">
        <v>6757.2068535001308</v>
      </c>
      <c r="GN85" s="5">
        <v>338.12260809274329</v>
      </c>
      <c r="GO85" s="5">
        <v>494.73330305422803</v>
      </c>
      <c r="GP85" s="5">
        <v>59.416211929574388</v>
      </c>
      <c r="GQ85">
        <v>0.32586097340206793</v>
      </c>
      <c r="GR85">
        <v>0.40838007532975784</v>
      </c>
      <c r="GS85">
        <v>0.92771583307831507</v>
      </c>
      <c r="GT85">
        <v>0.20111585637377147</v>
      </c>
      <c r="GU85">
        <v>0.46324673911945147</v>
      </c>
      <c r="GV85">
        <v>0.6908230931149596</v>
      </c>
      <c r="GW85">
        <v>2.2497906017169691</v>
      </c>
      <c r="GX85">
        <v>0.2824290007493141</v>
      </c>
      <c r="GY85">
        <v>11.289077389395738</v>
      </c>
      <c r="GZ85">
        <v>0.1181186978284921</v>
      </c>
      <c r="HA85">
        <v>2.3615456290905898</v>
      </c>
      <c r="HB85">
        <v>1.0976798166830706</v>
      </c>
      <c r="HC85">
        <v>0.41037109632846314</v>
      </c>
      <c r="HD85">
        <v>1.5232390325768317</v>
      </c>
      <c r="HE85">
        <v>1.0564850614511595E-2</v>
      </c>
      <c r="HF85">
        <v>0.25629846433476933</v>
      </c>
      <c r="HG85">
        <v>0.14841773838472894</v>
      </c>
      <c r="HH85" s="5">
        <v>0.22808848946046226</v>
      </c>
      <c r="HI85">
        <v>0.53272499093589332</v>
      </c>
      <c r="HJ85">
        <v>0.24800293261561246</v>
      </c>
      <c r="HK85">
        <v>0.19715340357160277</v>
      </c>
      <c r="HL85">
        <v>0.15202415665140181</v>
      </c>
      <c r="HM85">
        <v>0.40726779571686805</v>
      </c>
      <c r="HN85">
        <v>0.43802998212057309</v>
      </c>
      <c r="HO85">
        <v>0.15204733902305217</v>
      </c>
      <c r="HP85">
        <v>0.43631183277495617</v>
      </c>
      <c r="HQ85">
        <v>9.8255737199236082E-2</v>
      </c>
      <c r="HR85">
        <v>0.68783625154584105</v>
      </c>
      <c r="HS85">
        <v>0.57003134563070301</v>
      </c>
      <c r="HT85">
        <v>0.36378273707458753</v>
      </c>
      <c r="HU85">
        <v>1.0295626856254084E-2</v>
      </c>
      <c r="HV85">
        <v>8.2199081233912105E-2</v>
      </c>
      <c r="HW85">
        <v>0.25464344180920118</v>
      </c>
      <c r="HX85">
        <v>3.9579640675792949E-2</v>
      </c>
      <c r="HY85">
        <v>1.5411407207897283E-2</v>
      </c>
      <c r="HZ85">
        <v>0.10987304195141069</v>
      </c>
      <c r="IA85">
        <v>0.22033255595478521</v>
      </c>
      <c r="IB85">
        <v>0.56694664928274541</v>
      </c>
      <c r="IC85">
        <v>3.8660170544190395E-2</v>
      </c>
      <c r="ID85">
        <v>0</v>
      </c>
      <c r="IE85">
        <v>0.12105104896857415</v>
      </c>
      <c r="IF85">
        <v>1.0056866850124162</v>
      </c>
      <c r="IG85">
        <v>0.94270038187257454</v>
      </c>
      <c r="IH85">
        <v>0.29917968694569097</v>
      </c>
      <c r="II85">
        <v>9.2881166068551749E-2</v>
      </c>
      <c r="IJ85">
        <v>6.8207389095515783E-2</v>
      </c>
      <c r="IK85">
        <v>2.8012321202538746E-2</v>
      </c>
      <c r="IL85">
        <v>0</v>
      </c>
      <c r="IM85">
        <v>0.84826325186258777</v>
      </c>
      <c r="IN85">
        <v>0.25845108707448355</v>
      </c>
      <c r="IO85">
        <v>0.18880145715888599</v>
      </c>
      <c r="IP85">
        <v>0.42630721672883715</v>
      </c>
      <c r="IQ85">
        <v>0</v>
      </c>
      <c r="IR85">
        <v>0</v>
      </c>
      <c r="IS85">
        <v>7.5578544264522568E-2</v>
      </c>
      <c r="IT85">
        <v>9.4941497069044173E-2</v>
      </c>
      <c r="IU85">
        <v>0.38474427035190623</v>
      </c>
      <c r="IV85">
        <v>0.99216880881386837</v>
      </c>
      <c r="IW85">
        <v>2.8631451032976204E-2</v>
      </c>
      <c r="IX85">
        <v>9.3793769038135133E-2</v>
      </c>
      <c r="IY85">
        <v>0.92685733750881105</v>
      </c>
      <c r="IZ85">
        <v>0.49815017077072465</v>
      </c>
      <c r="JA85">
        <v>2.4536798522135663E-2</v>
      </c>
      <c r="JB85">
        <v>0</v>
      </c>
      <c r="JC85">
        <v>7.0558457314030959E-2</v>
      </c>
      <c r="JD85">
        <v>0</v>
      </c>
      <c r="JE85">
        <v>0.12194817574433743</v>
      </c>
      <c r="JF85">
        <v>6.8244305791204496E-2</v>
      </c>
      <c r="JG85">
        <v>9.7047645628612719E-2</v>
      </c>
      <c r="JH85">
        <v>4.0143231307429951E-2</v>
      </c>
      <c r="JI85">
        <v>0</v>
      </c>
      <c r="JJ85">
        <v>8.1720650707102466E-2</v>
      </c>
      <c r="JK85">
        <v>1.1739089629906843</v>
      </c>
      <c r="JL85">
        <v>0</v>
      </c>
      <c r="JM85">
        <v>0.23604688434944046</v>
      </c>
      <c r="JN85">
        <v>0</v>
      </c>
      <c r="JO85">
        <v>1.4747490348673448E-2</v>
      </c>
      <c r="JP85">
        <v>0</v>
      </c>
      <c r="JQ85">
        <v>3.0388532536175898E-2</v>
      </c>
      <c r="JR85">
        <v>6.8255760180973526E-2</v>
      </c>
      <c r="JS85">
        <v>0</v>
      </c>
      <c r="JT85">
        <v>0</v>
      </c>
      <c r="JU85">
        <v>3.7798382749601456E-2</v>
      </c>
      <c r="JV85">
        <v>0.36898602130348696</v>
      </c>
      <c r="JW85">
        <v>0</v>
      </c>
      <c r="JX85">
        <v>0.95542553404541941</v>
      </c>
      <c r="JY85">
        <v>9.0854249784710364E-2</v>
      </c>
      <c r="JZ85">
        <v>7.1134587584149181E-3</v>
      </c>
      <c r="KA85">
        <v>0</v>
      </c>
      <c r="KB85">
        <v>0</v>
      </c>
      <c r="KC85">
        <v>1.9569058862467469E-2</v>
      </c>
      <c r="KD85">
        <v>3.6881238150953607E-2</v>
      </c>
      <c r="KE85">
        <v>3.9435567069446543E-2</v>
      </c>
      <c r="KF85">
        <v>0</v>
      </c>
      <c r="KG85">
        <v>2.4523264832313024E-2</v>
      </c>
      <c r="KH85">
        <v>0</v>
      </c>
      <c r="KI85">
        <v>0</v>
      </c>
      <c r="KJ85">
        <v>0</v>
      </c>
      <c r="KK85">
        <v>0</v>
      </c>
      <c r="KL85">
        <v>0</v>
      </c>
      <c r="KM85">
        <v>5.424273697755352E-3</v>
      </c>
      <c r="KN85">
        <v>0</v>
      </c>
      <c r="KO85">
        <v>0</v>
      </c>
      <c r="KP85">
        <v>0</v>
      </c>
      <c r="KQ85">
        <v>0</v>
      </c>
      <c r="KR85">
        <v>0</v>
      </c>
      <c r="KS85">
        <v>3.7232311549479445E-2</v>
      </c>
      <c r="KT85">
        <v>0</v>
      </c>
      <c r="KU85">
        <v>0</v>
      </c>
      <c r="KV85">
        <v>0</v>
      </c>
      <c r="KW85">
        <v>0</v>
      </c>
      <c r="KX85">
        <v>0</v>
      </c>
      <c r="KY85">
        <v>0</v>
      </c>
      <c r="KZ85">
        <v>0</v>
      </c>
      <c r="LA85">
        <v>5.1144652855566602E-2</v>
      </c>
      <c r="LB85">
        <v>0</v>
      </c>
      <c r="LC85">
        <v>0</v>
      </c>
      <c r="LD85">
        <v>0</v>
      </c>
      <c r="LE85">
        <v>0</v>
      </c>
      <c r="LF85">
        <v>0</v>
      </c>
      <c r="LG85">
        <v>0</v>
      </c>
      <c r="LH85">
        <v>0</v>
      </c>
      <c r="LI85">
        <v>0</v>
      </c>
      <c r="LJ85">
        <v>0</v>
      </c>
      <c r="LK85">
        <v>6.8487766292218777E-3</v>
      </c>
      <c r="LL85">
        <v>0</v>
      </c>
      <c r="LM85">
        <v>0</v>
      </c>
      <c r="LN85">
        <v>0</v>
      </c>
      <c r="LO85">
        <v>0</v>
      </c>
      <c r="LP85">
        <v>0</v>
      </c>
      <c r="LQ85">
        <v>0</v>
      </c>
      <c r="LR85">
        <v>0</v>
      </c>
      <c r="LS85">
        <v>0</v>
      </c>
      <c r="LT85">
        <v>0</v>
      </c>
      <c r="LU85">
        <v>0</v>
      </c>
      <c r="LV85">
        <v>0</v>
      </c>
      <c r="LW85">
        <v>0</v>
      </c>
      <c r="LX85">
        <v>0</v>
      </c>
      <c r="LY85">
        <v>0</v>
      </c>
      <c r="LZ85">
        <v>0</v>
      </c>
      <c r="MA85">
        <v>0</v>
      </c>
      <c r="MB85">
        <v>0</v>
      </c>
      <c r="MC85">
        <v>0</v>
      </c>
      <c r="MD85">
        <v>0</v>
      </c>
      <c r="ME85">
        <v>0</v>
      </c>
      <c r="MF85">
        <v>0</v>
      </c>
      <c r="MG85">
        <v>0</v>
      </c>
      <c r="MH85">
        <v>0</v>
      </c>
      <c r="MI85">
        <v>0</v>
      </c>
      <c r="MJ85">
        <v>0</v>
      </c>
      <c r="MK85">
        <v>0</v>
      </c>
      <c r="ML85">
        <v>0</v>
      </c>
      <c r="MM85">
        <v>0</v>
      </c>
      <c r="MN85">
        <v>0</v>
      </c>
      <c r="MO85">
        <v>1731.2488467943028</v>
      </c>
      <c r="MP85">
        <v>162.62984747373363</v>
      </c>
      <c r="MQ85">
        <v>7.3480592522272294</v>
      </c>
      <c r="MR85">
        <v>2799.4000991745643</v>
      </c>
      <c r="MS85">
        <v>2566.6064694293327</v>
      </c>
      <c r="MT85">
        <v>354.47547692525592</v>
      </c>
      <c r="MU85">
        <v>197.20006438042472</v>
      </c>
      <c r="MV85">
        <v>14.08918577530574</v>
      </c>
      <c r="MW85">
        <v>12.301501256938716</v>
      </c>
      <c r="MX85">
        <v>144.99387021172097</v>
      </c>
      <c r="MY85">
        <v>40.703957088715711</v>
      </c>
      <c r="MZ85">
        <v>5.5063949171421891</v>
      </c>
      <c r="NA85">
        <v>64.831574325950513</v>
      </c>
      <c r="NB85">
        <v>45.915050655577033</v>
      </c>
      <c r="NC85">
        <v>385.26075609501368</v>
      </c>
      <c r="ND85">
        <v>19.94168657611047</v>
      </c>
      <c r="NE85">
        <v>43136.438682793669</v>
      </c>
      <c r="NF85">
        <v>0</v>
      </c>
      <c r="NG85">
        <v>1112.2346181626681</v>
      </c>
      <c r="NH85">
        <v>130.80806510060907</v>
      </c>
      <c r="NI85">
        <v>1724.0219019207623</v>
      </c>
      <c r="NJ85">
        <v>412.91066977607488</v>
      </c>
      <c r="NK85">
        <v>0</v>
      </c>
      <c r="NL85">
        <v>633.11475470457037</v>
      </c>
      <c r="NM85">
        <v>29.737435668761062</v>
      </c>
      <c r="NN85">
        <v>101.38135358690543</v>
      </c>
      <c r="NO85">
        <v>29.9193340427436</v>
      </c>
      <c r="NP85">
        <v>898.02047844225092</v>
      </c>
      <c r="NQ85">
        <v>73.823523122598473</v>
      </c>
      <c r="NR85">
        <v>37.637540609608614</v>
      </c>
      <c r="NS85">
        <v>325.36130401423048</v>
      </c>
      <c r="NT85">
        <v>3.5576781724315181</v>
      </c>
      <c r="NU85">
        <v>0</v>
      </c>
      <c r="NV85">
        <v>3.4460896437539521</v>
      </c>
      <c r="NW85">
        <v>5.6134473267678242</v>
      </c>
      <c r="NX85">
        <v>1.3068558988620687</v>
      </c>
      <c r="NY85">
        <v>0</v>
      </c>
      <c r="NZ85">
        <v>32.756676509728067</v>
      </c>
      <c r="OA85">
        <v>1.4896614966549921</v>
      </c>
      <c r="OB85">
        <v>14.86531574509158</v>
      </c>
      <c r="OC85">
        <v>0</v>
      </c>
      <c r="OD85">
        <v>0</v>
      </c>
      <c r="OE85">
        <v>0</v>
      </c>
      <c r="OF85">
        <v>137.02526987318925</v>
      </c>
      <c r="OG85">
        <v>18.876152210811263</v>
      </c>
    </row>
    <row r="86" spans="1:397" x14ac:dyDescent="0.35">
      <c r="A86" t="s">
        <v>14</v>
      </c>
      <c r="B86" t="s">
        <v>415</v>
      </c>
      <c r="C86">
        <v>78.995826910038389</v>
      </c>
      <c r="D86">
        <v>790.66402850046984</v>
      </c>
      <c r="E86">
        <v>0</v>
      </c>
      <c r="F86">
        <v>1311.2711362712882</v>
      </c>
      <c r="G86">
        <v>505.67316660679495</v>
      </c>
      <c r="H86">
        <v>0</v>
      </c>
      <c r="I86">
        <v>0</v>
      </c>
      <c r="J86">
        <v>0</v>
      </c>
      <c r="K86">
        <v>0</v>
      </c>
      <c r="L86">
        <v>219.52459284486179</v>
      </c>
      <c r="M86">
        <v>3.4211209902142503</v>
      </c>
      <c r="N86">
        <v>57.248795433655978</v>
      </c>
      <c r="O86">
        <v>0</v>
      </c>
      <c r="P86">
        <v>864.91969482738637</v>
      </c>
      <c r="Q86">
        <v>286.60907302047286</v>
      </c>
      <c r="R86">
        <v>14.695940713634386</v>
      </c>
      <c r="S86">
        <v>200.26084993879036</v>
      </c>
      <c r="T86">
        <v>176.21717056787404</v>
      </c>
      <c r="U86">
        <v>0</v>
      </c>
      <c r="V86">
        <v>0</v>
      </c>
      <c r="W86">
        <v>111.4830238722617</v>
      </c>
      <c r="X86">
        <v>0</v>
      </c>
      <c r="Y86">
        <v>0</v>
      </c>
      <c r="Z86">
        <v>0</v>
      </c>
      <c r="AA86">
        <v>0</v>
      </c>
      <c r="AB86">
        <v>175.07445227637641</v>
      </c>
      <c r="AC86">
        <v>5.0960660953426267</v>
      </c>
      <c r="AD86">
        <v>0</v>
      </c>
      <c r="AE86">
        <v>0</v>
      </c>
      <c r="AF86">
        <v>1740.9971285114691</v>
      </c>
      <c r="AG86">
        <v>816.52728228246724</v>
      </c>
      <c r="AH86">
        <v>0</v>
      </c>
      <c r="AI86">
        <v>517.31075637155516</v>
      </c>
      <c r="AJ86">
        <v>0</v>
      </c>
      <c r="AK86">
        <v>26.444695204890309</v>
      </c>
      <c r="AL86">
        <v>72.403214434263589</v>
      </c>
      <c r="AM86">
        <v>226.1078004641293</v>
      </c>
      <c r="AN86">
        <v>164.328698070282</v>
      </c>
      <c r="AO86">
        <v>305.04557242559554</v>
      </c>
      <c r="AP86">
        <v>213.94975971447428</v>
      </c>
      <c r="AQ86">
        <v>115.41604905700329</v>
      </c>
      <c r="AR86">
        <v>250.45154330610762</v>
      </c>
      <c r="AS86">
        <v>114.72519291092634</v>
      </c>
      <c r="AT86">
        <v>93.563893188136461</v>
      </c>
      <c r="AU86">
        <v>54.977031457179784</v>
      </c>
      <c r="AV86">
        <v>192.93348445967519</v>
      </c>
      <c r="AW86">
        <v>0</v>
      </c>
      <c r="AX86">
        <v>0</v>
      </c>
      <c r="AY86">
        <v>129.93027168482121</v>
      </c>
      <c r="AZ86">
        <v>1363.3207057369639</v>
      </c>
      <c r="BA86">
        <v>92.969761418647863</v>
      </c>
      <c r="BB86">
        <v>56.246585472570651</v>
      </c>
      <c r="BC86">
        <v>0</v>
      </c>
      <c r="BD86">
        <v>0</v>
      </c>
      <c r="BE86">
        <v>0</v>
      </c>
      <c r="BF86">
        <v>42.993099101521466</v>
      </c>
      <c r="BG86">
        <v>174.47072371453339</v>
      </c>
      <c r="BH86">
        <v>22.613000857067167</v>
      </c>
      <c r="BI86">
        <v>191.6971579265184</v>
      </c>
      <c r="BJ86">
        <v>340.10547748218488</v>
      </c>
      <c r="BK86">
        <v>0</v>
      </c>
      <c r="BL86">
        <v>57.598739644272989</v>
      </c>
      <c r="BM86">
        <v>1518.4310299109009</v>
      </c>
      <c r="BN86">
        <v>0</v>
      </c>
      <c r="BO86">
        <v>805.22323185856999</v>
      </c>
      <c r="BP86">
        <v>0</v>
      </c>
      <c r="BQ86">
        <v>0</v>
      </c>
      <c r="BR86">
        <v>43.304757755816425</v>
      </c>
      <c r="BS86">
        <v>30.211255558486972</v>
      </c>
      <c r="BT86">
        <v>22.118799921847696</v>
      </c>
      <c r="BU86">
        <v>1053.1273348600635</v>
      </c>
      <c r="BV86">
        <v>0</v>
      </c>
      <c r="BW86">
        <v>0</v>
      </c>
      <c r="BX86">
        <v>0</v>
      </c>
      <c r="BY86">
        <v>761.26740512874358</v>
      </c>
      <c r="BZ86">
        <v>2554.7053812656927</v>
      </c>
      <c r="CA86">
        <v>0</v>
      </c>
      <c r="CB86">
        <v>0</v>
      </c>
      <c r="CC86">
        <v>0</v>
      </c>
      <c r="CD86">
        <v>223.61254412923506</v>
      </c>
      <c r="CE86">
        <v>0</v>
      </c>
      <c r="CF86">
        <v>3.4691501133620082</v>
      </c>
      <c r="CG86">
        <v>0</v>
      </c>
      <c r="CH86">
        <v>5.8473481622204062</v>
      </c>
      <c r="CI86">
        <v>0</v>
      </c>
      <c r="CJ86">
        <v>71.392423811779054</v>
      </c>
      <c r="CK86">
        <v>0</v>
      </c>
      <c r="CL86">
        <v>462.22653438894878</v>
      </c>
      <c r="CM86">
        <v>0</v>
      </c>
      <c r="CN86">
        <v>0</v>
      </c>
      <c r="CO86">
        <v>543.93867127800684</v>
      </c>
      <c r="CP86">
        <v>476.66165686707859</v>
      </c>
      <c r="CQ86">
        <v>228.40777901012734</v>
      </c>
      <c r="CR86">
        <v>0</v>
      </c>
      <c r="CS86">
        <v>0</v>
      </c>
      <c r="CT86">
        <v>0</v>
      </c>
      <c r="CU86">
        <v>11.957754542922979</v>
      </c>
      <c r="CV86">
        <v>77.528884695763523</v>
      </c>
      <c r="CW86">
        <v>368.38350474800467</v>
      </c>
      <c r="CX86">
        <v>32.271387556295686</v>
      </c>
      <c r="CY86">
        <v>710.45771108471797</v>
      </c>
      <c r="CZ86">
        <v>1963.7476407250874</v>
      </c>
      <c r="DA86">
        <v>0</v>
      </c>
      <c r="DB86">
        <v>0</v>
      </c>
      <c r="DC86">
        <v>0</v>
      </c>
      <c r="DD86">
        <v>0</v>
      </c>
      <c r="DE86">
        <v>915.2922754222368</v>
      </c>
      <c r="DF86">
        <v>90.017604885268412</v>
      </c>
      <c r="DG86">
        <v>55.414313646154199</v>
      </c>
      <c r="DH86">
        <v>0</v>
      </c>
      <c r="DI86">
        <v>73.428302513822445</v>
      </c>
      <c r="DJ86">
        <v>1116.4015215809786</v>
      </c>
      <c r="DK86">
        <v>133.71216036945358</v>
      </c>
      <c r="DL86">
        <v>2301.1205132958471</v>
      </c>
      <c r="DM86">
        <v>20961.702425573527</v>
      </c>
      <c r="DN86">
        <v>145.54811870082341</v>
      </c>
      <c r="DO86">
        <v>629.05899865106414</v>
      </c>
      <c r="DP86">
        <v>44.505323238389302</v>
      </c>
      <c r="DQ86">
        <v>468.67182205670929</v>
      </c>
      <c r="DR86">
        <v>580.98372969836555</v>
      </c>
      <c r="DS86">
        <v>12443.320157880016</v>
      </c>
      <c r="DT86">
        <v>0</v>
      </c>
      <c r="DU86">
        <v>95.367750361955288</v>
      </c>
      <c r="DV86">
        <v>2603.1553672107716</v>
      </c>
      <c r="DW86">
        <v>0</v>
      </c>
      <c r="DX86">
        <v>14451.515515527217</v>
      </c>
      <c r="DY86">
        <v>230.81501297761676</v>
      </c>
      <c r="DZ86">
        <v>4239.4993198702032</v>
      </c>
      <c r="EA86">
        <v>881.73939421303123</v>
      </c>
      <c r="EB86">
        <v>35225.745262130658</v>
      </c>
      <c r="EC86">
        <v>1414.5635851474617</v>
      </c>
      <c r="ED86">
        <v>289.40294088210715</v>
      </c>
      <c r="EE86">
        <v>11.111435462103319</v>
      </c>
      <c r="EF86">
        <v>108.78969287511782</v>
      </c>
      <c r="EG86">
        <v>2.3253201038156672</v>
      </c>
      <c r="EH86">
        <v>27.182610166022982</v>
      </c>
      <c r="EI86">
        <v>20.843940302054346</v>
      </c>
      <c r="EJ86">
        <v>19.24182635170456</v>
      </c>
      <c r="EK86">
        <v>503.81957527936129</v>
      </c>
      <c r="EL86">
        <v>293.19179059826206</v>
      </c>
      <c r="EM86">
        <v>5087.1542088695478</v>
      </c>
      <c r="EN86">
        <v>17755.918825155586</v>
      </c>
      <c r="EO86">
        <v>54010.849316847678</v>
      </c>
      <c r="EP86">
        <v>3825.9475254782205</v>
      </c>
      <c r="EQ86">
        <v>65.906892681987216</v>
      </c>
      <c r="ER86">
        <v>0</v>
      </c>
      <c r="ES86">
        <v>231.75021037497527</v>
      </c>
      <c r="ET86">
        <v>2252.5080242965137</v>
      </c>
      <c r="EU86">
        <v>7166.96178876263</v>
      </c>
      <c r="EV86">
        <v>91.367567759808068</v>
      </c>
      <c r="EW86">
        <v>547.69847097562695</v>
      </c>
      <c r="EX86">
        <v>3600.0613089211065</v>
      </c>
      <c r="EY86">
        <v>0</v>
      </c>
      <c r="EZ86">
        <v>234.58444113571318</v>
      </c>
      <c r="FA86">
        <v>576.28700443771413</v>
      </c>
      <c r="FB86">
        <v>65.078678443425446</v>
      </c>
      <c r="FC86">
        <v>0</v>
      </c>
      <c r="FD86">
        <v>0</v>
      </c>
      <c r="FE86">
        <v>0</v>
      </c>
      <c r="FF86">
        <v>57707.251429107375</v>
      </c>
      <c r="FG86">
        <v>1016.1276881460803</v>
      </c>
      <c r="FH86">
        <v>9.7107790292415306</v>
      </c>
      <c r="FI86">
        <v>352.64743421533137</v>
      </c>
      <c r="FJ86">
        <v>0</v>
      </c>
      <c r="FK86">
        <v>0</v>
      </c>
      <c r="FL86">
        <v>7.7501892021851733</v>
      </c>
      <c r="FM86">
        <v>0</v>
      </c>
      <c r="FN86">
        <v>81.735133320700754</v>
      </c>
      <c r="FO86">
        <v>40.240809939276616</v>
      </c>
      <c r="FP86">
        <v>865.39368426469173</v>
      </c>
      <c r="FQ86">
        <v>109.47471427036703</v>
      </c>
      <c r="FR86">
        <v>264.9446157074741</v>
      </c>
      <c r="FS86">
        <v>541.87759960023448</v>
      </c>
      <c r="FT86">
        <v>0</v>
      </c>
      <c r="FU86">
        <v>127.16215761949267</v>
      </c>
      <c r="FV86">
        <v>15.456268425051082</v>
      </c>
      <c r="FW86">
        <v>316.5160942896498</v>
      </c>
      <c r="FX86">
        <v>141.2227072959341</v>
      </c>
      <c r="FY86">
        <v>382.83643573301759</v>
      </c>
      <c r="FZ86">
        <v>289.98920859231328</v>
      </c>
      <c r="GA86">
        <v>761.34581416639514</v>
      </c>
      <c r="GB86">
        <v>0</v>
      </c>
      <c r="GC86">
        <v>0</v>
      </c>
      <c r="GD86">
        <v>2109.2312403516826</v>
      </c>
      <c r="GE86">
        <v>1185.1166398866421</v>
      </c>
      <c r="GF86">
        <v>11.037370198320968</v>
      </c>
      <c r="GG86">
        <v>79.870992926036521</v>
      </c>
      <c r="GH86">
        <v>0</v>
      </c>
      <c r="GI86" s="5">
        <v>685.5934065934066</v>
      </c>
      <c r="GJ86" s="5">
        <v>375.01496598639454</v>
      </c>
      <c r="GK86" s="5">
        <v>1783.2420289662653</v>
      </c>
      <c r="GL86" s="5">
        <v>7019.6991263908531</v>
      </c>
      <c r="GM86" s="5">
        <v>7271.0512696539699</v>
      </c>
      <c r="GN86" s="5">
        <v>487.28343501913957</v>
      </c>
      <c r="GO86" s="5">
        <v>939.03692706881884</v>
      </c>
      <c r="GP86" s="5">
        <v>65.931940325672571</v>
      </c>
      <c r="GQ86">
        <v>0.2336181740279541</v>
      </c>
      <c r="GR86">
        <v>0.15769911712131301</v>
      </c>
      <c r="GS86">
        <v>0.31282330778657791</v>
      </c>
      <c r="GT86">
        <v>7.2367540255479259</v>
      </c>
      <c r="GU86">
        <v>0.44788566077950481</v>
      </c>
      <c r="GV86">
        <v>6.1287901110817238</v>
      </c>
      <c r="GW86">
        <v>40.429161660818785</v>
      </c>
      <c r="GX86">
        <v>0.74249484060707083</v>
      </c>
      <c r="GY86">
        <v>39.965772813633649</v>
      </c>
      <c r="GZ86">
        <v>0.10683719453883118</v>
      </c>
      <c r="HA86">
        <v>2.623962622931503</v>
      </c>
      <c r="HB86">
        <v>0.58570569741796041</v>
      </c>
      <c r="HC86">
        <v>0.1926724206408289</v>
      </c>
      <c r="HD86">
        <v>1.0523114463520131</v>
      </c>
      <c r="HE86">
        <v>0.20603858334178896</v>
      </c>
      <c r="HF86">
        <v>0.76287772580042934</v>
      </c>
      <c r="HG86">
        <v>0.307755203640247</v>
      </c>
      <c r="HH86" s="5">
        <v>1.1209519800681396</v>
      </c>
      <c r="HI86">
        <v>4.7575688459924308</v>
      </c>
      <c r="HJ86">
        <v>0.25046177275232206</v>
      </c>
      <c r="HK86">
        <v>0.4637476755688465</v>
      </c>
      <c r="HL86">
        <v>0.12719716772459735</v>
      </c>
      <c r="HM86">
        <v>6.1489075323264872</v>
      </c>
      <c r="HN86">
        <v>0.78594021818138848</v>
      </c>
      <c r="HO86">
        <v>8.642796452838028E-2</v>
      </c>
      <c r="HP86">
        <v>1.5272398024202585</v>
      </c>
      <c r="HQ86">
        <v>0.17944648421630116</v>
      </c>
      <c r="HR86">
        <v>0.4645820678174668</v>
      </c>
      <c r="HS86">
        <v>1.070593152758506</v>
      </c>
      <c r="HT86">
        <v>0</v>
      </c>
      <c r="HU86">
        <v>1.1342764791157849</v>
      </c>
      <c r="HV86">
        <v>0.12258093706598411</v>
      </c>
      <c r="HW86">
        <v>0</v>
      </c>
      <c r="HX86">
        <v>0</v>
      </c>
      <c r="HY86">
        <v>0</v>
      </c>
      <c r="HZ86">
        <v>0.11258573341935049</v>
      </c>
      <c r="IA86">
        <v>1.1702224053408767</v>
      </c>
      <c r="IB86">
        <v>2.6991592530621658</v>
      </c>
      <c r="IC86">
        <v>0.1888910612275104</v>
      </c>
      <c r="ID86">
        <v>0</v>
      </c>
      <c r="IE86">
        <v>0</v>
      </c>
      <c r="IF86">
        <v>6.3136751235392294E-2</v>
      </c>
      <c r="IG86">
        <v>0.63137178340760314</v>
      </c>
      <c r="IH86">
        <v>0</v>
      </c>
      <c r="II86">
        <v>0</v>
      </c>
      <c r="IJ86">
        <v>0</v>
      </c>
      <c r="IK86">
        <v>0.93425952263351097</v>
      </c>
      <c r="IL86">
        <v>20.138583637170239</v>
      </c>
      <c r="IM86">
        <v>0.79995452325740413</v>
      </c>
      <c r="IN86">
        <v>0</v>
      </c>
      <c r="IO86">
        <v>0.31503465580855716</v>
      </c>
      <c r="IP86">
        <v>0</v>
      </c>
      <c r="IQ86">
        <v>0.7003761640716889</v>
      </c>
      <c r="IR86">
        <v>9.8020183003872774E-2</v>
      </c>
      <c r="IS86">
        <v>0</v>
      </c>
      <c r="IT86">
        <v>2.4591416235895642</v>
      </c>
      <c r="IU86">
        <v>0</v>
      </c>
      <c r="IV86">
        <v>0.28248780973421833</v>
      </c>
      <c r="IW86">
        <v>0</v>
      </c>
      <c r="IX86">
        <v>0.13646880697815128</v>
      </c>
      <c r="IY86">
        <v>0.63619987030366709</v>
      </c>
      <c r="IZ86">
        <v>0</v>
      </c>
      <c r="JA86">
        <v>0</v>
      </c>
      <c r="JB86">
        <v>0</v>
      </c>
      <c r="JC86">
        <v>0</v>
      </c>
      <c r="JD86">
        <v>0.14652284738295776</v>
      </c>
      <c r="JE86">
        <v>0.13507057576917086</v>
      </c>
      <c r="JF86">
        <v>0</v>
      </c>
      <c r="JG86">
        <v>0</v>
      </c>
      <c r="JH86">
        <v>0</v>
      </c>
      <c r="JI86">
        <v>9.6165927002663146E-2</v>
      </c>
      <c r="JJ86">
        <v>0.17629584367400669</v>
      </c>
      <c r="JK86">
        <v>0</v>
      </c>
      <c r="JL86">
        <v>1.5514758166953173</v>
      </c>
      <c r="JM86">
        <v>0</v>
      </c>
      <c r="JN86">
        <v>2.4841885193598083E-2</v>
      </c>
      <c r="JO86">
        <v>0</v>
      </c>
      <c r="JP86">
        <v>0</v>
      </c>
      <c r="JQ86">
        <v>0</v>
      </c>
      <c r="JR86">
        <v>0</v>
      </c>
      <c r="JS86">
        <v>6.0043031464573043E-2</v>
      </c>
      <c r="JT86">
        <v>9.0031895590220901E-2</v>
      </c>
      <c r="JU86">
        <v>0</v>
      </c>
      <c r="JV86">
        <v>1.8018203949279681</v>
      </c>
      <c r="JW86">
        <v>0</v>
      </c>
      <c r="JX86">
        <v>0</v>
      </c>
      <c r="JY86">
        <v>0.37030290871528859</v>
      </c>
      <c r="JZ86">
        <v>0</v>
      </c>
      <c r="KA86">
        <v>0</v>
      </c>
      <c r="KB86">
        <v>0</v>
      </c>
      <c r="KC86">
        <v>0.7908969556009201</v>
      </c>
      <c r="KD86">
        <v>0</v>
      </c>
      <c r="KE86">
        <v>0.36640898508348474</v>
      </c>
      <c r="KF86">
        <v>0</v>
      </c>
      <c r="KG86">
        <v>0.48050327861248715</v>
      </c>
      <c r="KH86">
        <v>0.22012787135554382</v>
      </c>
      <c r="KI86">
        <v>1.5985766773485586</v>
      </c>
      <c r="KJ86">
        <v>6.8346494698345062</v>
      </c>
      <c r="KK86">
        <v>0</v>
      </c>
      <c r="KL86">
        <v>0</v>
      </c>
      <c r="KM86">
        <v>0.12840192419350732</v>
      </c>
      <c r="KN86">
        <v>0.19223765132602647</v>
      </c>
      <c r="KO86">
        <v>0.57911480296910878</v>
      </c>
      <c r="KP86">
        <v>0.53606864916471364</v>
      </c>
      <c r="KQ86">
        <v>0</v>
      </c>
      <c r="KR86">
        <v>0</v>
      </c>
      <c r="KS86">
        <v>2.4059193451029737</v>
      </c>
      <c r="KT86">
        <v>0.27182789841087263</v>
      </c>
      <c r="KU86">
        <v>23.641475459842795</v>
      </c>
      <c r="KV86">
        <v>0</v>
      </c>
      <c r="KW86">
        <v>0</v>
      </c>
      <c r="KX86">
        <v>7.816842688630687</v>
      </c>
      <c r="KY86">
        <v>3.3437993042253975</v>
      </c>
      <c r="KZ86">
        <v>0.26822073412147979</v>
      </c>
      <c r="LA86">
        <v>0</v>
      </c>
      <c r="LB86">
        <v>0</v>
      </c>
      <c r="LC86">
        <v>0.34709951147927504</v>
      </c>
      <c r="LD86">
        <v>0</v>
      </c>
      <c r="LE86">
        <v>0</v>
      </c>
      <c r="LF86">
        <v>0</v>
      </c>
      <c r="LG86">
        <v>0.11060320610037391</v>
      </c>
      <c r="LH86">
        <v>3.807812483659228</v>
      </c>
      <c r="LI86">
        <v>9.7905802589663582E-2</v>
      </c>
      <c r="LJ86">
        <v>6.002553690936816</v>
      </c>
      <c r="LK86">
        <v>0</v>
      </c>
      <c r="LL86">
        <v>2.4626467615873087</v>
      </c>
      <c r="LM86">
        <v>10.187351246584853</v>
      </c>
      <c r="LN86">
        <v>0</v>
      </c>
      <c r="LO86">
        <v>13.159804866334781</v>
      </c>
      <c r="LP86">
        <v>5.6955933024449665</v>
      </c>
      <c r="LQ86">
        <v>0</v>
      </c>
      <c r="LR86">
        <v>0</v>
      </c>
      <c r="LS86">
        <v>2.9264673843580282</v>
      </c>
      <c r="LT86">
        <v>0.62408428808680183</v>
      </c>
      <c r="LU86">
        <v>9.2388631077799204</v>
      </c>
      <c r="LV86">
        <v>0</v>
      </c>
      <c r="LW86">
        <v>6.1352967619904639</v>
      </c>
      <c r="LX86">
        <v>0</v>
      </c>
      <c r="LY86">
        <v>7.9809309827263419</v>
      </c>
      <c r="LZ86">
        <v>0</v>
      </c>
      <c r="MA86">
        <v>0</v>
      </c>
      <c r="MB86">
        <v>4.7655379136645221E-2</v>
      </c>
      <c r="MC86">
        <v>0</v>
      </c>
      <c r="MD86">
        <v>0</v>
      </c>
      <c r="ME86">
        <v>1.2900459780924485</v>
      </c>
      <c r="MF86">
        <v>5.5291659079226285</v>
      </c>
      <c r="MG86">
        <v>13.423100237318902</v>
      </c>
      <c r="MH86">
        <v>0</v>
      </c>
      <c r="MI86">
        <v>0</v>
      </c>
      <c r="MJ86">
        <v>0</v>
      </c>
      <c r="MK86">
        <v>0</v>
      </c>
      <c r="ML86">
        <v>0</v>
      </c>
      <c r="MM86">
        <v>0</v>
      </c>
      <c r="MN86">
        <v>0</v>
      </c>
      <c r="MO86">
        <v>7751.4091438775449</v>
      </c>
      <c r="MP86">
        <v>1773.4088980986892</v>
      </c>
      <c r="MQ86">
        <v>1013.7495765904221</v>
      </c>
      <c r="MR86">
        <v>1049.7327945817906</v>
      </c>
      <c r="MS86">
        <v>749.54921936531753</v>
      </c>
      <c r="MT86">
        <v>172.84564119059328</v>
      </c>
      <c r="MU86">
        <v>143.7899842153378</v>
      </c>
      <c r="MV86">
        <v>23.391858727011162</v>
      </c>
      <c r="MW86">
        <v>552.64490994707887</v>
      </c>
      <c r="MX86">
        <v>259.0128514773134</v>
      </c>
      <c r="MY86">
        <v>216.0948146793489</v>
      </c>
      <c r="MZ86">
        <v>62.125779311472122</v>
      </c>
      <c r="NA86">
        <v>122.11459293757832</v>
      </c>
      <c r="NB86">
        <v>379.02041711526863</v>
      </c>
      <c r="NC86">
        <v>100.12439499761464</v>
      </c>
      <c r="ND86">
        <v>84.184472649119982</v>
      </c>
      <c r="NE86">
        <v>37688.923498169388</v>
      </c>
      <c r="NF86">
        <v>4.8577298927156862</v>
      </c>
      <c r="NG86">
        <v>1398.5902880612268</v>
      </c>
      <c r="NH86">
        <v>3100.705003020676</v>
      </c>
      <c r="NI86">
        <v>1400.0831248412183</v>
      </c>
      <c r="NJ86">
        <v>48.371812734104275</v>
      </c>
      <c r="NK86">
        <v>6.7252501063967474</v>
      </c>
      <c r="NL86">
        <v>71.450225634626804</v>
      </c>
      <c r="NM86">
        <v>101.93113121599978</v>
      </c>
      <c r="NN86">
        <v>5.5027660219006425</v>
      </c>
      <c r="NO86">
        <v>106.1392888604786</v>
      </c>
      <c r="NP86">
        <v>0</v>
      </c>
      <c r="NQ86">
        <v>46.124165743871174</v>
      </c>
      <c r="NR86">
        <v>1287.2993287934671</v>
      </c>
      <c r="NS86">
        <v>161.73169590145076</v>
      </c>
      <c r="NT86">
        <v>268.55004178400378</v>
      </c>
      <c r="NU86">
        <v>48.742413660647252</v>
      </c>
      <c r="NV86">
        <v>256.51707877493959</v>
      </c>
      <c r="NW86">
        <v>14.323703130290712</v>
      </c>
      <c r="NX86">
        <v>0</v>
      </c>
      <c r="NY86">
        <v>6.9797263852102205</v>
      </c>
      <c r="NZ86">
        <v>103.39176155072241</v>
      </c>
      <c r="OA86">
        <v>0</v>
      </c>
      <c r="OB86">
        <v>21.92170254227948</v>
      </c>
      <c r="OC86">
        <v>27.987854550430278</v>
      </c>
      <c r="OD86">
        <v>1.3372478965100234</v>
      </c>
      <c r="OE86">
        <v>0</v>
      </c>
      <c r="OF86">
        <v>152.98061502646047</v>
      </c>
      <c r="OG86">
        <v>0</v>
      </c>
    </row>
    <row r="87" spans="1:397" x14ac:dyDescent="0.35">
      <c r="A87" t="s">
        <v>14</v>
      </c>
      <c r="B87" t="s">
        <v>416</v>
      </c>
      <c r="C87">
        <v>116.61322503695628</v>
      </c>
      <c r="D87">
        <v>796.47948112473455</v>
      </c>
      <c r="E87">
        <v>0</v>
      </c>
      <c r="F87">
        <v>2130.4235909199892</v>
      </c>
      <c r="G87">
        <v>286.38417634069009</v>
      </c>
      <c r="H87">
        <v>0</v>
      </c>
      <c r="I87">
        <v>0</v>
      </c>
      <c r="J87">
        <v>0</v>
      </c>
      <c r="K87">
        <v>0</v>
      </c>
      <c r="L87">
        <v>158.92966161488221</v>
      </c>
      <c r="M87">
        <v>0</v>
      </c>
      <c r="N87">
        <v>45.89721713184278</v>
      </c>
      <c r="O87">
        <v>0</v>
      </c>
      <c r="P87">
        <v>1125.0998496067382</v>
      </c>
      <c r="Q87">
        <v>339.4769393579673</v>
      </c>
      <c r="R87">
        <v>21.52483674913282</v>
      </c>
      <c r="S87">
        <v>290.13904175936045</v>
      </c>
      <c r="T87">
        <v>251.01570753160857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160.04799693338012</v>
      </c>
      <c r="AC87">
        <v>4.7788505893753523</v>
      </c>
      <c r="AD87">
        <v>0</v>
      </c>
      <c r="AE87">
        <v>0</v>
      </c>
      <c r="AF87">
        <v>1507.1954788937089</v>
      </c>
      <c r="AG87">
        <v>660.78368383682994</v>
      </c>
      <c r="AH87">
        <v>0</v>
      </c>
      <c r="AI87">
        <v>315.46729212338738</v>
      </c>
      <c r="AJ87">
        <v>0</v>
      </c>
      <c r="AK87">
        <v>24.716482757444538</v>
      </c>
      <c r="AL87">
        <v>50.161698177897549</v>
      </c>
      <c r="AM87">
        <v>190.30545478162253</v>
      </c>
      <c r="AN87">
        <v>119.51293691652918</v>
      </c>
      <c r="AO87">
        <v>201.21787636800528</v>
      </c>
      <c r="AP87">
        <v>138.89506828610985</v>
      </c>
      <c r="AQ87">
        <v>70.06922567918474</v>
      </c>
      <c r="AR87">
        <v>228.97456638496664</v>
      </c>
      <c r="AS87">
        <v>0</v>
      </c>
      <c r="AT87">
        <v>63.766667013941799</v>
      </c>
      <c r="AU87">
        <v>0</v>
      </c>
      <c r="AV87">
        <v>146.81272047907936</v>
      </c>
      <c r="AW87">
        <v>0</v>
      </c>
      <c r="AX87">
        <v>0</v>
      </c>
      <c r="AY87">
        <v>57.161844595179602</v>
      </c>
      <c r="AZ87">
        <v>1100.6232575613394</v>
      </c>
      <c r="BA87">
        <v>76.947673928988323</v>
      </c>
      <c r="BB87">
        <v>55.828865291063238</v>
      </c>
      <c r="BC87">
        <v>0</v>
      </c>
      <c r="BD87">
        <v>0</v>
      </c>
      <c r="BE87">
        <v>3.1695928315398274</v>
      </c>
      <c r="BF87">
        <v>0</v>
      </c>
      <c r="BG87">
        <v>154.92290106624424</v>
      </c>
      <c r="BH87">
        <v>25.409743093664261</v>
      </c>
      <c r="BI87">
        <v>305.01207866223024</v>
      </c>
      <c r="BJ87">
        <v>0</v>
      </c>
      <c r="BK87">
        <v>0</v>
      </c>
      <c r="BL87">
        <v>64.980631980583084</v>
      </c>
      <c r="BM87">
        <v>1084.8722649667852</v>
      </c>
      <c r="BN87">
        <v>0</v>
      </c>
      <c r="BO87">
        <v>565.00898404395821</v>
      </c>
      <c r="BP87">
        <v>0</v>
      </c>
      <c r="BQ87">
        <v>0</v>
      </c>
      <c r="BR87">
        <v>0</v>
      </c>
      <c r="BS87">
        <v>34.838422785857539</v>
      </c>
      <c r="BT87">
        <v>19.318582852175251</v>
      </c>
      <c r="BU87">
        <v>1578.6043414398089</v>
      </c>
      <c r="BV87">
        <v>0</v>
      </c>
      <c r="BW87">
        <v>0</v>
      </c>
      <c r="BX87">
        <v>0</v>
      </c>
      <c r="BY87">
        <v>1189.8761568240413</v>
      </c>
      <c r="BZ87">
        <v>3188.8572696820502</v>
      </c>
      <c r="CA87">
        <v>0</v>
      </c>
      <c r="CB87">
        <v>0</v>
      </c>
      <c r="CC87">
        <v>0</v>
      </c>
      <c r="CD87">
        <v>410.3452078047838</v>
      </c>
      <c r="CE87">
        <v>0</v>
      </c>
      <c r="CF87">
        <v>6.5554420271885254</v>
      </c>
      <c r="CG87">
        <v>0</v>
      </c>
      <c r="CH87">
        <v>0</v>
      </c>
      <c r="CI87">
        <v>0</v>
      </c>
      <c r="CJ87">
        <v>52.064991357730364</v>
      </c>
      <c r="CK87">
        <v>0</v>
      </c>
      <c r="CL87">
        <v>291.62492655657587</v>
      </c>
      <c r="CM87">
        <v>0</v>
      </c>
      <c r="CN87">
        <v>0</v>
      </c>
      <c r="CO87">
        <v>344.56770716692057</v>
      </c>
      <c r="CP87">
        <v>347.13868107840602</v>
      </c>
      <c r="CQ87">
        <v>124.68458371104914</v>
      </c>
      <c r="CR87">
        <v>0</v>
      </c>
      <c r="CS87">
        <v>158.92753951674004</v>
      </c>
      <c r="CT87">
        <v>0</v>
      </c>
      <c r="CU87">
        <v>0</v>
      </c>
      <c r="CV87">
        <v>79.195482525824019</v>
      </c>
      <c r="CW87">
        <v>410.31486299052148</v>
      </c>
      <c r="CX87">
        <v>0</v>
      </c>
      <c r="CY87">
        <v>205.06303074980636</v>
      </c>
      <c r="CZ87">
        <v>849.96408333994839</v>
      </c>
      <c r="DA87">
        <v>0</v>
      </c>
      <c r="DB87">
        <v>0</v>
      </c>
      <c r="DC87">
        <v>0</v>
      </c>
      <c r="DD87">
        <v>0</v>
      </c>
      <c r="DE87">
        <v>1041.4961158109493</v>
      </c>
      <c r="DF87">
        <v>158.45974273762192</v>
      </c>
      <c r="DG87">
        <v>57.890582858851381</v>
      </c>
      <c r="DH87">
        <v>53.623669164314009</v>
      </c>
      <c r="DI87">
        <v>0</v>
      </c>
      <c r="DJ87">
        <v>5703.9367965634165</v>
      </c>
      <c r="DK87">
        <v>136.55539833701405</v>
      </c>
      <c r="DL87">
        <v>976.31341251126742</v>
      </c>
      <c r="DM87">
        <v>26933.767305023131</v>
      </c>
      <c r="DN87">
        <v>455.50045409329311</v>
      </c>
      <c r="DO87">
        <v>1104.7398952281021</v>
      </c>
      <c r="DP87">
        <v>17.858935312368764</v>
      </c>
      <c r="DQ87">
        <v>1114.2854963211362</v>
      </c>
      <c r="DR87">
        <v>700.06851108815454</v>
      </c>
      <c r="DS87">
        <v>24255.54398446847</v>
      </c>
      <c r="DT87">
        <v>0</v>
      </c>
      <c r="DU87">
        <v>408.97504669610839</v>
      </c>
      <c r="DV87">
        <v>2866.4614413003487</v>
      </c>
      <c r="DW87">
        <v>0</v>
      </c>
      <c r="DX87">
        <v>8735.9653452975417</v>
      </c>
      <c r="DY87">
        <v>147.30528322563006</v>
      </c>
      <c r="DZ87">
        <v>1532.9386422994339</v>
      </c>
      <c r="EA87">
        <v>774.47045861801359</v>
      </c>
      <c r="EB87">
        <v>29175.401675108697</v>
      </c>
      <c r="EC87">
        <v>1302.5509258538964</v>
      </c>
      <c r="ED87">
        <v>70.682221013437527</v>
      </c>
      <c r="EE87">
        <v>11.6028630529001</v>
      </c>
      <c r="EF87">
        <v>97.43505512968558</v>
      </c>
      <c r="EG87">
        <v>15.020844329387133</v>
      </c>
      <c r="EH87">
        <v>21.808595073075569</v>
      </c>
      <c r="EI87">
        <v>42.242647863231674</v>
      </c>
      <c r="EJ87">
        <v>17.63271066879777</v>
      </c>
      <c r="EK87">
        <v>232.46385855449475</v>
      </c>
      <c r="EL87">
        <v>430.33759824691202</v>
      </c>
      <c r="EM87">
        <v>7828.7364211828963</v>
      </c>
      <c r="EN87">
        <v>34036.412975342348</v>
      </c>
      <c r="EO87">
        <v>51869.725228230644</v>
      </c>
      <c r="EP87">
        <v>1535.3785644239099</v>
      </c>
      <c r="EQ87">
        <v>0</v>
      </c>
      <c r="ER87">
        <v>0</v>
      </c>
      <c r="ES87">
        <v>133.81373097260368</v>
      </c>
      <c r="ET87">
        <v>4934.5491437970813</v>
      </c>
      <c r="EU87">
        <v>4546.9093398646983</v>
      </c>
      <c r="EV87">
        <v>48.802488235751717</v>
      </c>
      <c r="EW87">
        <v>861.96477810583474</v>
      </c>
      <c r="EX87">
        <v>4900.0028538525366</v>
      </c>
      <c r="EY87">
        <v>77.625732987125687</v>
      </c>
      <c r="EZ87">
        <v>305.21480447546077</v>
      </c>
      <c r="FA87">
        <v>899.74496787323062</v>
      </c>
      <c r="FB87">
        <v>108.39498167693752</v>
      </c>
      <c r="FC87">
        <v>0</v>
      </c>
      <c r="FD87">
        <v>0</v>
      </c>
      <c r="FE87">
        <v>0</v>
      </c>
      <c r="FF87">
        <v>59855.588655912659</v>
      </c>
      <c r="FG87">
        <v>872.32357419185405</v>
      </c>
      <c r="FH87">
        <v>10.439711010694511</v>
      </c>
      <c r="FI87">
        <v>992.10665722578312</v>
      </c>
      <c r="FJ87">
        <v>31.286092771174502</v>
      </c>
      <c r="FK87">
        <v>0</v>
      </c>
      <c r="FL87">
        <v>36.943731733566381</v>
      </c>
      <c r="FM87">
        <v>0</v>
      </c>
      <c r="FN87">
        <v>83.850450713282711</v>
      </c>
      <c r="FO87">
        <v>0</v>
      </c>
      <c r="FP87">
        <v>589.42645452388342</v>
      </c>
      <c r="FQ87">
        <v>153.29163906951484</v>
      </c>
      <c r="FR87">
        <v>292.59173908061462</v>
      </c>
      <c r="FS87">
        <v>515.81848469239958</v>
      </c>
      <c r="FT87">
        <v>0</v>
      </c>
      <c r="FU87">
        <v>172.07131879558315</v>
      </c>
      <c r="FV87">
        <v>43.759802700891129</v>
      </c>
      <c r="FW87">
        <v>181.13547608679971</v>
      </c>
      <c r="FX87">
        <v>150.93060899659724</v>
      </c>
      <c r="FY87">
        <v>341.33354112285991</v>
      </c>
      <c r="FZ87">
        <v>172.28034901766068</v>
      </c>
      <c r="GA87">
        <v>1227.2616113167662</v>
      </c>
      <c r="GB87">
        <v>83.037255720297239</v>
      </c>
      <c r="GC87">
        <v>0</v>
      </c>
      <c r="GD87">
        <v>2378.8822653195848</v>
      </c>
      <c r="GE87">
        <v>1668.0240861715158</v>
      </c>
      <c r="GF87">
        <v>20.594871202947999</v>
      </c>
      <c r="GG87">
        <v>127.09239789625276</v>
      </c>
      <c r="GH87">
        <v>0</v>
      </c>
      <c r="GI87" s="5">
        <v>600.88515406162469</v>
      </c>
      <c r="GJ87" s="5">
        <v>326.47042817126851</v>
      </c>
      <c r="GK87" s="5">
        <v>1497.8577453359355</v>
      </c>
      <c r="GL87" s="5">
        <v>6513.8514654706132</v>
      </c>
      <c r="GM87" s="5">
        <v>6185.0924071352265</v>
      </c>
      <c r="GN87" s="5">
        <v>472.47275724567123</v>
      </c>
      <c r="GO87" s="5">
        <v>563.89920495928391</v>
      </c>
      <c r="GP87" s="5">
        <v>54.394599808487193</v>
      </c>
      <c r="GQ87" s="7">
        <v>0.15457989340556055</v>
      </c>
      <c r="GR87" s="7">
        <v>0.23064326669387658</v>
      </c>
      <c r="GS87" s="7">
        <v>0.11154006220460758</v>
      </c>
      <c r="GT87" s="7">
        <v>6.039111924576404</v>
      </c>
      <c r="GU87" s="7">
        <v>0.23560401846912798</v>
      </c>
      <c r="GV87" s="7">
        <v>2.9988161501085839</v>
      </c>
      <c r="GW87" s="7">
        <v>9.3296284225464898</v>
      </c>
      <c r="GX87" s="7">
        <v>0.42996606278675309</v>
      </c>
      <c r="GY87" s="7">
        <v>24.417643169420415</v>
      </c>
      <c r="GZ87" s="7">
        <v>5.7356824765482761E-2</v>
      </c>
      <c r="HA87" s="7">
        <v>1.143668578213922</v>
      </c>
      <c r="HB87" s="7">
        <v>0.27473962469606233</v>
      </c>
      <c r="HC87" s="7">
        <v>0.12929401415489702</v>
      </c>
      <c r="HD87" s="7">
        <v>0.82780989884125655</v>
      </c>
      <c r="HE87" s="7">
        <v>0.10248210073217295</v>
      </c>
      <c r="HF87" s="7">
        <v>0.26042174721195455</v>
      </c>
      <c r="HG87" s="7">
        <v>0.20028010884763087</v>
      </c>
      <c r="HH87" s="7">
        <v>0.78179313862717525</v>
      </c>
      <c r="HI87" s="7">
        <v>49.604758911247785</v>
      </c>
      <c r="HJ87" s="7">
        <v>1.2890315035981192</v>
      </c>
      <c r="HK87" s="7">
        <v>0.15879872538454187</v>
      </c>
      <c r="HL87" s="7">
        <v>8.8508629396347044E-2</v>
      </c>
      <c r="HM87" s="7">
        <v>1.2760639793055937</v>
      </c>
      <c r="HN87" s="7">
        <v>7.9655794379835332E-2</v>
      </c>
      <c r="HO87" s="7">
        <v>3.2087282507000145E-2</v>
      </c>
      <c r="HP87" s="7">
        <v>0.42487218181812125</v>
      </c>
      <c r="HQ87" s="7">
        <v>0.17585268503291829</v>
      </c>
      <c r="HR87" s="7">
        <v>0.3731486860935509</v>
      </c>
      <c r="HS87" s="7">
        <v>0.22093759614968048</v>
      </c>
      <c r="HT87" s="7">
        <v>1.1450181462661249</v>
      </c>
      <c r="HU87" s="7">
        <v>0.26435900536109264</v>
      </c>
      <c r="HV87" s="7">
        <v>4.2951352291172626E-2</v>
      </c>
      <c r="HW87" s="7">
        <v>5.3686019254902712E-2</v>
      </c>
      <c r="HX87" s="7">
        <v>0.1344692632688487</v>
      </c>
      <c r="HY87" s="7">
        <v>0</v>
      </c>
      <c r="HZ87" s="7">
        <v>1.9135844146491245E-2</v>
      </c>
      <c r="IA87" s="7">
        <v>1.4807382787095436</v>
      </c>
      <c r="IB87" s="7">
        <v>1.7609683835916752</v>
      </c>
      <c r="IC87" s="7">
        <v>1.3610949330298609E-2</v>
      </c>
      <c r="ID87" s="7">
        <v>0.37758560748251085</v>
      </c>
      <c r="IE87" s="7">
        <v>0</v>
      </c>
      <c r="IF87" s="7">
        <v>0.18617298796785253</v>
      </c>
      <c r="IG87" s="7">
        <v>0.545381247059053</v>
      </c>
      <c r="IH87" s="7">
        <v>0</v>
      </c>
      <c r="II87" s="7">
        <v>6.5577935598904777E-2</v>
      </c>
      <c r="IJ87" s="7">
        <v>0</v>
      </c>
      <c r="IK87" s="7">
        <v>0.48164979349490794</v>
      </c>
      <c r="IL87" s="7">
        <v>5.7216699577205983</v>
      </c>
      <c r="IM87" s="7">
        <v>0.49924435578776816</v>
      </c>
      <c r="IN87" s="7">
        <v>0</v>
      </c>
      <c r="IO87" s="7">
        <v>1.5711217360581016E-2</v>
      </c>
      <c r="IP87" s="7">
        <v>5.1635947648490201E-2</v>
      </c>
      <c r="IQ87" s="7">
        <v>0.37266793743707838</v>
      </c>
      <c r="IR87" s="7">
        <v>0.13209914804189427</v>
      </c>
      <c r="IS87" s="7">
        <v>0</v>
      </c>
      <c r="IT87" s="7">
        <v>0.2685074592910443</v>
      </c>
      <c r="IU87" s="7">
        <v>4.7296854438183725E-2</v>
      </c>
      <c r="IV87" s="7">
        <v>0.71307953892592979</v>
      </c>
      <c r="IW87" s="7">
        <v>2.1241019410218658E-2</v>
      </c>
      <c r="IX87" s="7">
        <v>7.7481975881302748E-2</v>
      </c>
      <c r="IY87" s="7">
        <v>0.34857133662575496</v>
      </c>
      <c r="IZ87" s="7">
        <v>3.8821357031202403E-2</v>
      </c>
      <c r="JA87" s="7">
        <v>0</v>
      </c>
      <c r="JB87" s="7">
        <v>0</v>
      </c>
      <c r="JC87" s="7">
        <v>0</v>
      </c>
      <c r="JD87" s="7">
        <v>8.9828511080997223E-2</v>
      </c>
      <c r="JE87" s="7">
        <v>4.2969644126356323E-2</v>
      </c>
      <c r="JF87" s="7">
        <v>0</v>
      </c>
      <c r="JG87" s="7">
        <v>0</v>
      </c>
      <c r="JH87" s="7">
        <v>7.1725961538459657E-2</v>
      </c>
      <c r="JI87" s="7">
        <v>1.5394858325474079E-2</v>
      </c>
      <c r="JJ87" s="7">
        <v>0</v>
      </c>
      <c r="JK87" s="7">
        <v>0.5819918613881494</v>
      </c>
      <c r="JL87" s="7">
        <v>1.2253912452001581</v>
      </c>
      <c r="JM87" s="7">
        <v>0</v>
      </c>
      <c r="JN87" s="7">
        <v>0</v>
      </c>
      <c r="JO87" s="7">
        <v>0</v>
      </c>
      <c r="JP87" s="7">
        <v>0</v>
      </c>
      <c r="JQ87" s="7">
        <v>0</v>
      </c>
      <c r="JR87" s="7">
        <v>0.15358593837428078</v>
      </c>
      <c r="JS87" s="7">
        <v>0</v>
      </c>
      <c r="JT87" s="7">
        <v>0.15659274621210315</v>
      </c>
      <c r="JU87" s="7">
        <v>0</v>
      </c>
      <c r="JV87" s="7">
        <v>2.5188839259657838</v>
      </c>
      <c r="JW87" s="7">
        <v>0.28551493742864609</v>
      </c>
      <c r="JX87" s="7">
        <v>0</v>
      </c>
      <c r="JY87" s="7">
        <v>0.4379252230570202</v>
      </c>
      <c r="JZ87" s="7">
        <v>0</v>
      </c>
      <c r="KA87" s="7">
        <v>0</v>
      </c>
      <c r="KB87" s="7">
        <v>0</v>
      </c>
      <c r="KC87" s="7">
        <v>0.18469478587932545</v>
      </c>
      <c r="KD87" s="7">
        <v>5.3186156227703542E-2</v>
      </c>
      <c r="KE87" s="7">
        <v>0.34243022578107912</v>
      </c>
      <c r="KF87" s="7">
        <v>6.1606126623539925E-2</v>
      </c>
      <c r="KG87" s="7">
        <v>1.0018686798081735</v>
      </c>
      <c r="KH87" s="7">
        <v>4.9537090162984049E-2</v>
      </c>
      <c r="KI87" s="7">
        <v>0.12809800671614766</v>
      </c>
      <c r="KJ87" s="7">
        <v>2.6882298966886271</v>
      </c>
      <c r="KK87" s="7">
        <v>17.79300670834192</v>
      </c>
      <c r="KL87" s="7">
        <v>0</v>
      </c>
      <c r="KM87" s="7">
        <v>0.26484670535836613</v>
      </c>
      <c r="KN87" s="7">
        <v>0.22102126897009344</v>
      </c>
      <c r="KO87" s="7">
        <v>0.69564859277605617</v>
      </c>
      <c r="KP87" s="7">
        <v>0.19438634644307029</v>
      </c>
      <c r="KQ87" s="7">
        <v>0</v>
      </c>
      <c r="KR87" s="7">
        <v>1.3474088033088725</v>
      </c>
      <c r="KS87" s="7">
        <v>1.7694909962122831</v>
      </c>
      <c r="KT87" s="7">
        <v>0.16898897543801897</v>
      </c>
      <c r="KU87" s="7">
        <v>11.628790203009984</v>
      </c>
      <c r="KV87" s="7">
        <v>0</v>
      </c>
      <c r="KW87" s="7">
        <v>0</v>
      </c>
      <c r="KX87" s="7">
        <v>5.746107062081717</v>
      </c>
      <c r="KY87" s="7">
        <v>1.8245723664975491</v>
      </c>
      <c r="KZ87" s="7">
        <v>0.12890764810190561</v>
      </c>
      <c r="LA87" s="7">
        <v>0</v>
      </c>
      <c r="LB87" s="7">
        <v>0</v>
      </c>
      <c r="LC87" s="7">
        <v>0.2683759938057424</v>
      </c>
      <c r="LD87" s="7">
        <v>0</v>
      </c>
      <c r="LE87" s="7">
        <v>0</v>
      </c>
      <c r="LF87" s="7">
        <v>0</v>
      </c>
      <c r="LG87" s="7">
        <v>0.93888875315057663</v>
      </c>
      <c r="LH87" s="7">
        <v>2.6224091660317725</v>
      </c>
      <c r="LI87" s="7">
        <v>7.6559816442490491E-2</v>
      </c>
      <c r="LJ87" s="7">
        <v>4.5503433490654315</v>
      </c>
      <c r="LK87" s="7">
        <v>7.3092917284934469E-3</v>
      </c>
      <c r="LL87" s="7">
        <v>2.1434277588112289</v>
      </c>
      <c r="LM87" s="7">
        <v>5.4719129703734462</v>
      </c>
      <c r="LN87" s="7">
        <v>0</v>
      </c>
      <c r="LO87" s="7">
        <v>5.7366554599365713</v>
      </c>
      <c r="LP87" s="7">
        <v>3.9017848471905534</v>
      </c>
      <c r="LQ87" s="7">
        <v>5.0478825440984976E-2</v>
      </c>
      <c r="LR87" s="7">
        <v>0</v>
      </c>
      <c r="LS87" s="7">
        <v>3.4757640981392477</v>
      </c>
      <c r="LT87" s="7">
        <v>0.14362377809104049</v>
      </c>
      <c r="LU87" s="7">
        <v>3.903659217242597</v>
      </c>
      <c r="LV87" s="7">
        <v>0</v>
      </c>
      <c r="LW87" s="7">
        <v>4.2664675528911351</v>
      </c>
      <c r="LX87" s="7">
        <v>0</v>
      </c>
      <c r="LY87" s="7">
        <v>4.3071620038521381</v>
      </c>
      <c r="LZ87" s="7">
        <v>1.9250445797406351E-2</v>
      </c>
      <c r="MA87" s="7">
        <v>0.12817369102013765</v>
      </c>
      <c r="MB87" s="7">
        <v>0</v>
      </c>
      <c r="MC87" s="7">
        <v>0</v>
      </c>
      <c r="MD87" s="7">
        <v>0.44782122175090577</v>
      </c>
      <c r="ME87" s="7">
        <v>0.73847672896548766</v>
      </c>
      <c r="MF87" s="7">
        <v>2.5184903063674913</v>
      </c>
      <c r="MG87" s="7">
        <v>7.1518332925485639</v>
      </c>
      <c r="MH87" s="7">
        <v>0</v>
      </c>
      <c r="MI87" s="7">
        <v>0</v>
      </c>
      <c r="MJ87" s="7">
        <v>0</v>
      </c>
      <c r="MK87" s="7">
        <v>0</v>
      </c>
      <c r="ML87" s="7">
        <v>0</v>
      </c>
      <c r="MM87" s="7">
        <v>0</v>
      </c>
      <c r="MN87" s="7">
        <v>0</v>
      </c>
      <c r="MO87">
        <v>6876.3481011670656</v>
      </c>
      <c r="MP87">
        <v>1817.0062536179039</v>
      </c>
      <c r="MQ87">
        <v>954.15141004774614</v>
      </c>
      <c r="MR87">
        <v>1946.0084024908799</v>
      </c>
      <c r="MS87">
        <v>1196.0967384900071</v>
      </c>
      <c r="MT87">
        <v>365.58978859324486</v>
      </c>
      <c r="MU87">
        <v>207.31198097099505</v>
      </c>
      <c r="MV87">
        <v>32.923662392327365</v>
      </c>
      <c r="MW87">
        <v>377.59635051709631</v>
      </c>
      <c r="MX87">
        <v>206.15956247923958</v>
      </c>
      <c r="MY87">
        <v>148.1166130768249</v>
      </c>
      <c r="MZ87">
        <v>99.203144111390401</v>
      </c>
      <c r="NA87">
        <v>61.281262985325426</v>
      </c>
      <c r="NB87">
        <v>210.13355606262112</v>
      </c>
      <c r="NC87">
        <v>38.434213964716186</v>
      </c>
      <c r="ND87">
        <v>65.737633575003699</v>
      </c>
      <c r="NE87">
        <v>24622.252791230356</v>
      </c>
      <c r="NF87">
        <v>0</v>
      </c>
      <c r="NG87">
        <v>1139.5251490885339</v>
      </c>
      <c r="NH87">
        <v>2452.5901618569887</v>
      </c>
      <c r="NI87">
        <v>837.74656973373055</v>
      </c>
      <c r="NJ87">
        <v>74.427468119487003</v>
      </c>
      <c r="NK87">
        <v>10.538726138480909</v>
      </c>
      <c r="NL87">
        <v>80.958280099714372</v>
      </c>
      <c r="NM87">
        <v>111.88943911352112</v>
      </c>
      <c r="NN87">
        <v>6.3748654412054186</v>
      </c>
      <c r="NO87">
        <v>78.568421415550233</v>
      </c>
      <c r="NP87">
        <v>0</v>
      </c>
      <c r="NQ87">
        <v>38.258884240053085</v>
      </c>
      <c r="NR87">
        <v>1099.3160520568133</v>
      </c>
      <c r="NS87">
        <v>221.73747635747233</v>
      </c>
      <c r="NT87">
        <v>250.17437180082061</v>
      </c>
      <c r="NU87">
        <v>57.618281426095052</v>
      </c>
      <c r="NV87">
        <v>250.15542914212583</v>
      </c>
      <c r="NW87">
        <v>35.976954657754412</v>
      </c>
      <c r="NX87">
        <v>0</v>
      </c>
      <c r="NY87">
        <v>13.58364839192655</v>
      </c>
      <c r="NZ87">
        <v>124.94886043924392</v>
      </c>
      <c r="OA87">
        <v>2.8444824928383237</v>
      </c>
      <c r="OB87">
        <v>34.991495878680645</v>
      </c>
      <c r="OC87">
        <v>39.643019905609535</v>
      </c>
      <c r="OD87">
        <v>3.248445702677683</v>
      </c>
      <c r="OE87">
        <v>0</v>
      </c>
      <c r="OF87">
        <v>313.07633342191372</v>
      </c>
      <c r="OG87">
        <v>0</v>
      </c>
    </row>
    <row r="88" spans="1:397" x14ac:dyDescent="0.35">
      <c r="A88" t="s">
        <v>14</v>
      </c>
      <c r="B88" t="s">
        <v>417</v>
      </c>
      <c r="C88">
        <v>154.43983111233726</v>
      </c>
      <c r="D88">
        <v>1255.3116848680177</v>
      </c>
      <c r="E88">
        <v>0</v>
      </c>
      <c r="F88">
        <v>2352.5044982999393</v>
      </c>
      <c r="G88">
        <v>198.44352293323527</v>
      </c>
      <c r="H88">
        <v>0</v>
      </c>
      <c r="I88">
        <v>0</v>
      </c>
      <c r="J88">
        <v>0</v>
      </c>
      <c r="K88">
        <v>0</v>
      </c>
      <c r="L88">
        <v>241.00541066650854</v>
      </c>
      <c r="M88">
        <v>0</v>
      </c>
      <c r="N88">
        <v>54.267964844939279</v>
      </c>
      <c r="O88">
        <v>0</v>
      </c>
      <c r="P88">
        <v>1240.0668336945666</v>
      </c>
      <c r="Q88">
        <v>439.94080092380005</v>
      </c>
      <c r="R88">
        <v>19.505154617972543</v>
      </c>
      <c r="S88">
        <v>276.31459948905677</v>
      </c>
      <c r="T88">
        <v>306.58608871264596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131.0043981339231</v>
      </c>
      <c r="AC88">
        <v>5.9702949222642783</v>
      </c>
      <c r="AD88">
        <v>0</v>
      </c>
      <c r="AE88">
        <v>30.332632363742228</v>
      </c>
      <c r="AF88">
        <v>2172.0022300589189</v>
      </c>
      <c r="AG88">
        <v>913.58588966469881</v>
      </c>
      <c r="AH88">
        <v>0</v>
      </c>
      <c r="AI88">
        <v>588.79327151472523</v>
      </c>
      <c r="AJ88">
        <v>0</v>
      </c>
      <c r="AK88">
        <v>25.792468544119323</v>
      </c>
      <c r="AL88">
        <v>70.468656489335174</v>
      </c>
      <c r="AM88">
        <v>204.9523995244511</v>
      </c>
      <c r="AN88">
        <v>140.59453947145113</v>
      </c>
      <c r="AO88">
        <v>280.55495131529096</v>
      </c>
      <c r="AP88">
        <v>190.16325406706559</v>
      </c>
      <c r="AQ88">
        <v>104.19502439607132</v>
      </c>
      <c r="AR88">
        <v>316.7061297965131</v>
      </c>
      <c r="AS88">
        <v>95.09234780764902</v>
      </c>
      <c r="AT88">
        <v>109.13937372260548</v>
      </c>
      <c r="AU88">
        <v>0</v>
      </c>
      <c r="AV88">
        <v>178.07557564976142</v>
      </c>
      <c r="AW88">
        <v>3.0202448334479062</v>
      </c>
      <c r="AX88">
        <v>24.912087983777326</v>
      </c>
      <c r="AY88">
        <v>65.210279221289539</v>
      </c>
      <c r="AZ88">
        <v>1230.6329781665431</v>
      </c>
      <c r="BA88">
        <v>85.879730072751471</v>
      </c>
      <c r="BB88">
        <v>53.700962482222955</v>
      </c>
      <c r="BC88">
        <v>104.16457605328351</v>
      </c>
      <c r="BD88">
        <v>0</v>
      </c>
      <c r="BE88">
        <v>52.835671663505394</v>
      </c>
      <c r="BF88">
        <v>0</v>
      </c>
      <c r="BG88">
        <v>176.01506975057339</v>
      </c>
      <c r="BH88">
        <v>45.958188644368128</v>
      </c>
      <c r="BI88">
        <v>198.33825322124954</v>
      </c>
      <c r="BJ88">
        <v>374.04272298943329</v>
      </c>
      <c r="BK88">
        <v>0</v>
      </c>
      <c r="BL88">
        <v>0</v>
      </c>
      <c r="BM88">
        <v>814.80363512692395</v>
      </c>
      <c r="BN88">
        <v>0</v>
      </c>
      <c r="BO88">
        <v>629.88077834623562</v>
      </c>
      <c r="BP88">
        <v>6.0171436969289891</v>
      </c>
      <c r="BQ88">
        <v>66.790792426058857</v>
      </c>
      <c r="BR88">
        <v>0</v>
      </c>
      <c r="BS88">
        <v>35.010138597853263</v>
      </c>
      <c r="BT88">
        <v>28.41089159410274</v>
      </c>
      <c r="BU88">
        <v>1093.4599787954071</v>
      </c>
      <c r="BV88">
        <v>0</v>
      </c>
      <c r="BW88">
        <v>0</v>
      </c>
      <c r="BX88">
        <v>0</v>
      </c>
      <c r="BY88">
        <v>683.42628400253261</v>
      </c>
      <c r="BZ88">
        <v>2480.0837043248089</v>
      </c>
      <c r="CA88">
        <v>0</v>
      </c>
      <c r="CB88">
        <v>0</v>
      </c>
      <c r="CC88">
        <v>0</v>
      </c>
      <c r="CD88">
        <v>326.2985900475648</v>
      </c>
      <c r="CE88">
        <v>0</v>
      </c>
      <c r="CF88">
        <v>1.6265441983363391</v>
      </c>
      <c r="CG88">
        <v>0</v>
      </c>
      <c r="CH88">
        <v>0</v>
      </c>
      <c r="CI88">
        <v>6.5118900585483699</v>
      </c>
      <c r="CJ88">
        <v>22.57509365620588</v>
      </c>
      <c r="CK88">
        <v>0</v>
      </c>
      <c r="CL88">
        <v>212.11341733238888</v>
      </c>
      <c r="CM88">
        <v>0</v>
      </c>
      <c r="CN88">
        <v>0</v>
      </c>
      <c r="CO88">
        <v>401.38722803215319</v>
      </c>
      <c r="CP88">
        <v>221.57849417437487</v>
      </c>
      <c r="CQ88">
        <v>148.13227430340254</v>
      </c>
      <c r="CR88">
        <v>0</v>
      </c>
      <c r="CS88">
        <v>99.221302164905225</v>
      </c>
      <c r="CT88">
        <v>0</v>
      </c>
      <c r="CU88">
        <v>0</v>
      </c>
      <c r="CV88">
        <v>124.33845638297218</v>
      </c>
      <c r="CW88">
        <v>367.63217425273797</v>
      </c>
      <c r="CX88">
        <v>0</v>
      </c>
      <c r="CY88">
        <v>320.4869996350244</v>
      </c>
      <c r="CZ88">
        <v>2014.1994403497745</v>
      </c>
      <c r="DA88">
        <v>0</v>
      </c>
      <c r="DB88">
        <v>0</v>
      </c>
      <c r="DC88">
        <v>0</v>
      </c>
      <c r="DD88">
        <v>0</v>
      </c>
      <c r="DE88">
        <v>878.09200159918635</v>
      </c>
      <c r="DF88">
        <v>77.448178668461551</v>
      </c>
      <c r="DG88">
        <v>0</v>
      </c>
      <c r="DH88">
        <v>13.754945295170472</v>
      </c>
      <c r="DI88">
        <v>0</v>
      </c>
      <c r="DJ88">
        <v>2368.0327106602635</v>
      </c>
      <c r="DK88">
        <v>131.26937515542255</v>
      </c>
      <c r="DL88">
        <v>5359.2285785415888</v>
      </c>
      <c r="DM88">
        <v>13932.919625974304</v>
      </c>
      <c r="DN88">
        <v>253.93360795830023</v>
      </c>
      <c r="DO88">
        <v>1086.4300563116024</v>
      </c>
      <c r="DP88">
        <v>23.901486538796018</v>
      </c>
      <c r="DQ88">
        <v>226.25578901113451</v>
      </c>
      <c r="DR88">
        <v>2828.9438690163652</v>
      </c>
      <c r="DS88">
        <v>0</v>
      </c>
      <c r="DT88">
        <v>0</v>
      </c>
      <c r="DU88">
        <v>132.66624813488568</v>
      </c>
      <c r="DV88">
        <v>7320.3111095054346</v>
      </c>
      <c r="DW88">
        <v>0</v>
      </c>
      <c r="DX88">
        <v>3126.5284135235347</v>
      </c>
      <c r="DY88">
        <v>161.44366575753088</v>
      </c>
      <c r="DZ88">
        <v>1054.3377139502809</v>
      </c>
      <c r="EA88">
        <v>1161.4092770107027</v>
      </c>
      <c r="EB88">
        <v>24136.20547424215</v>
      </c>
      <c r="EC88">
        <v>791.64463400077182</v>
      </c>
      <c r="ED88">
        <v>106.95676457920253</v>
      </c>
      <c r="EE88">
        <v>19.820606093472986</v>
      </c>
      <c r="EF88">
        <v>129.34563090953756</v>
      </c>
      <c r="EG88">
        <v>0</v>
      </c>
      <c r="EH88">
        <v>9.1718610256709869</v>
      </c>
      <c r="EI88">
        <v>26.77113232001588</v>
      </c>
      <c r="EJ88">
        <v>22.074514566335445</v>
      </c>
      <c r="EK88">
        <v>142.93422909418106</v>
      </c>
      <c r="EL88">
        <v>378.65187970200026</v>
      </c>
      <c r="EM88">
        <v>4779.1483741992315</v>
      </c>
      <c r="EN88">
        <v>15139.547487113494</v>
      </c>
      <c r="EO88">
        <v>52808.830109742077</v>
      </c>
      <c r="EP88">
        <v>1766.9111780825447</v>
      </c>
      <c r="EQ88">
        <v>0</v>
      </c>
      <c r="ER88">
        <v>733.63977605913192</v>
      </c>
      <c r="ES88">
        <v>215.75346735050738</v>
      </c>
      <c r="ET88">
        <v>7071.449190922649</v>
      </c>
      <c r="EU88">
        <v>6038.4219333276151</v>
      </c>
      <c r="EV88">
        <v>173.63823720604731</v>
      </c>
      <c r="EW88">
        <v>392.60100204253865</v>
      </c>
      <c r="EX88">
        <v>2394.356666527266</v>
      </c>
      <c r="EY88">
        <v>60.772038962763446</v>
      </c>
      <c r="EZ88">
        <v>279.64087776916648</v>
      </c>
      <c r="FA88">
        <v>1321.8769975532405</v>
      </c>
      <c r="FB88">
        <v>91.313811204476991</v>
      </c>
      <c r="FC88">
        <v>0</v>
      </c>
      <c r="FD88">
        <v>0</v>
      </c>
      <c r="FE88">
        <v>0</v>
      </c>
      <c r="FF88">
        <v>49965.307149860135</v>
      </c>
      <c r="FG88">
        <v>604.3147013514656</v>
      </c>
      <c r="FH88">
        <v>7.204474381967132</v>
      </c>
      <c r="FI88">
        <v>530.41230938115666</v>
      </c>
      <c r="FJ88">
        <v>21.732016618235257</v>
      </c>
      <c r="FK88">
        <v>0</v>
      </c>
      <c r="FL88">
        <v>9.3910217625439607</v>
      </c>
      <c r="FM88">
        <v>0</v>
      </c>
      <c r="FN88">
        <v>73.601955173729806</v>
      </c>
      <c r="FO88">
        <v>0</v>
      </c>
      <c r="FP88">
        <v>637.03290099745004</v>
      </c>
      <c r="FQ88">
        <v>311.22975130927307</v>
      </c>
      <c r="FR88">
        <v>141.08701716910886</v>
      </c>
      <c r="FS88">
        <v>513.5214364282192</v>
      </c>
      <c r="FT88">
        <v>0</v>
      </c>
      <c r="FU88">
        <v>117.02614100349614</v>
      </c>
      <c r="FV88">
        <v>21.933467396573047</v>
      </c>
      <c r="FW88">
        <v>162.96545719451899</v>
      </c>
      <c r="FX88">
        <v>233.46216088865896</v>
      </c>
      <c r="FY88">
        <v>356.86483571260214</v>
      </c>
      <c r="FZ88">
        <v>121.05420782247315</v>
      </c>
      <c r="GA88">
        <v>843.73088704980341</v>
      </c>
      <c r="GB88">
        <v>147.30922135089205</v>
      </c>
      <c r="GC88">
        <v>0</v>
      </c>
      <c r="GD88">
        <v>0</v>
      </c>
      <c r="GE88">
        <v>0</v>
      </c>
      <c r="GF88">
        <v>14.653093192312237</v>
      </c>
      <c r="GG88">
        <v>46.209076809424943</v>
      </c>
      <c r="GH88">
        <v>0</v>
      </c>
      <c r="GI88" s="5">
        <v>644.3026874115983</v>
      </c>
      <c r="GJ88" s="5">
        <v>424.45358658314819</v>
      </c>
      <c r="GK88" s="5">
        <v>1612.218425813734</v>
      </c>
      <c r="GL88" s="5">
        <v>8028.9165320701404</v>
      </c>
      <c r="GM88" s="5">
        <v>6440.6262286098745</v>
      </c>
      <c r="GN88" s="5">
        <v>477.43206222849079</v>
      </c>
      <c r="GO88" s="5">
        <v>634.92167304141162</v>
      </c>
      <c r="GP88" s="5">
        <v>74.791550281672926</v>
      </c>
      <c r="GQ88">
        <v>6.7589473001404915E-2</v>
      </c>
      <c r="GR88">
        <v>0.32666931643038871</v>
      </c>
      <c r="GS88">
        <v>0.13462034001568832</v>
      </c>
      <c r="GT88">
        <v>3.7059918922784427</v>
      </c>
      <c r="GU88">
        <v>0.24220421307141976</v>
      </c>
      <c r="GV88">
        <v>3.8063563053212839</v>
      </c>
      <c r="GW88">
        <v>3.0024812275525261</v>
      </c>
      <c r="GX88">
        <v>0.47443820523757912</v>
      </c>
      <c r="GY88">
        <v>27.127623416514357</v>
      </c>
      <c r="GZ88">
        <v>7.764849691811232E-2</v>
      </c>
      <c r="HA88">
        <v>0.99311403067082771</v>
      </c>
      <c r="HB88">
        <v>0.26409663500064567</v>
      </c>
      <c r="HC88">
        <v>0.16365780067010235</v>
      </c>
      <c r="HD88">
        <v>1.0417241081529429</v>
      </c>
      <c r="HE88">
        <v>0.12011701631667722</v>
      </c>
      <c r="HF88">
        <v>0</v>
      </c>
      <c r="HG88">
        <v>0.20420288849813212</v>
      </c>
      <c r="HH88" s="5">
        <v>2.4265049843397835</v>
      </c>
      <c r="HI88">
        <v>2.2156007517112104</v>
      </c>
      <c r="HJ88">
        <v>2.1082966941012651</v>
      </c>
      <c r="HK88">
        <v>0.22297121982342416</v>
      </c>
      <c r="HL88">
        <v>0.1212379311715167</v>
      </c>
      <c r="HM88">
        <v>1.4426259480283516</v>
      </c>
      <c r="HN88">
        <v>0.10682499743277966</v>
      </c>
      <c r="HO88">
        <v>6.0833071431674483E-2</v>
      </c>
      <c r="HP88">
        <v>0.34325645271576866</v>
      </c>
      <c r="HQ88">
        <v>0.20239241131650565</v>
      </c>
      <c r="HR88">
        <v>0.3844424529706062</v>
      </c>
      <c r="HS88">
        <v>0.3763407981863291</v>
      </c>
      <c r="HT88">
        <v>2.2099349476614361</v>
      </c>
      <c r="HU88">
        <v>0.59820530304077246</v>
      </c>
      <c r="HV88">
        <v>1.4196926860371845E-2</v>
      </c>
      <c r="HW88">
        <v>0</v>
      </c>
      <c r="HX88">
        <v>0.15214528040426992</v>
      </c>
      <c r="HY88">
        <v>0</v>
      </c>
      <c r="HZ88">
        <v>0</v>
      </c>
      <c r="IA88">
        <v>2.3748288492220744</v>
      </c>
      <c r="IB88">
        <v>2.3261413088003389</v>
      </c>
      <c r="IC88">
        <v>9.7884326109784724E-3</v>
      </c>
      <c r="ID88">
        <v>0.1450202769080233</v>
      </c>
      <c r="IE88">
        <v>0</v>
      </c>
      <c r="IF88">
        <v>0</v>
      </c>
      <c r="IG88">
        <v>0.24564952856709563</v>
      </c>
      <c r="IH88">
        <v>0</v>
      </c>
      <c r="II88">
        <v>0</v>
      </c>
      <c r="IJ88">
        <v>0</v>
      </c>
      <c r="IK88">
        <v>0.27171696489953523</v>
      </c>
      <c r="IL88">
        <v>11.057271578057286</v>
      </c>
      <c r="IM88">
        <v>0.37761544870878899</v>
      </c>
      <c r="IN88">
        <v>0</v>
      </c>
      <c r="IO88">
        <v>0</v>
      </c>
      <c r="IP88">
        <v>0</v>
      </c>
      <c r="IQ88">
        <v>0.46466575782988978</v>
      </c>
      <c r="IR88">
        <v>0.17882035283030009</v>
      </c>
      <c r="IS88">
        <v>0</v>
      </c>
      <c r="IT88">
        <v>0.94535083834869771</v>
      </c>
      <c r="IU88">
        <v>0.13078719736968522</v>
      </c>
      <c r="IV88">
        <v>0.80489251033550013</v>
      </c>
      <c r="IW88">
        <v>0</v>
      </c>
      <c r="IX88">
        <v>0</v>
      </c>
      <c r="IY88">
        <v>0.48462071360989134</v>
      </c>
      <c r="IZ88">
        <v>0</v>
      </c>
      <c r="JA88">
        <v>0</v>
      </c>
      <c r="JB88">
        <v>0</v>
      </c>
      <c r="JC88">
        <v>0</v>
      </c>
      <c r="JD88">
        <v>0.28518151487622362</v>
      </c>
      <c r="JE88">
        <v>0</v>
      </c>
      <c r="JF88">
        <v>0</v>
      </c>
      <c r="JG88">
        <v>0</v>
      </c>
      <c r="JH88">
        <v>0.16454093769235556</v>
      </c>
      <c r="JI88">
        <v>6.1579433301896316E-2</v>
      </c>
      <c r="JJ88">
        <v>0</v>
      </c>
      <c r="JK88">
        <v>0</v>
      </c>
      <c r="JL88">
        <v>1.7755941949676397</v>
      </c>
      <c r="JM88">
        <v>0</v>
      </c>
      <c r="JN88">
        <v>0</v>
      </c>
      <c r="JO88">
        <v>0</v>
      </c>
      <c r="JP88">
        <v>0</v>
      </c>
      <c r="JQ88">
        <v>0</v>
      </c>
      <c r="JR88">
        <v>0</v>
      </c>
      <c r="JS88">
        <v>0</v>
      </c>
      <c r="JT88">
        <v>0</v>
      </c>
      <c r="JU88">
        <v>0</v>
      </c>
      <c r="JV88">
        <v>3.662418823434817</v>
      </c>
      <c r="JW88">
        <v>0.50002839977171742</v>
      </c>
      <c r="JX88">
        <v>0</v>
      </c>
      <c r="JY88">
        <v>0.29810741144114722</v>
      </c>
      <c r="JZ88">
        <v>0</v>
      </c>
      <c r="KA88">
        <v>0</v>
      </c>
      <c r="KB88">
        <v>0</v>
      </c>
      <c r="KC88">
        <v>0</v>
      </c>
      <c r="KD88">
        <v>0</v>
      </c>
      <c r="KE88">
        <v>0.45348517436038194</v>
      </c>
      <c r="KF88">
        <v>0</v>
      </c>
      <c r="KG88">
        <v>0.7586947107855192</v>
      </c>
      <c r="KH88">
        <v>5.331195889590945E-2</v>
      </c>
      <c r="KI88">
        <v>0.32045244440042131</v>
      </c>
      <c r="KJ88">
        <v>2.9967998515673866</v>
      </c>
      <c r="KK88">
        <v>19.56672488344357</v>
      </c>
      <c r="KL88">
        <v>0</v>
      </c>
      <c r="KM88">
        <v>2.249751229240643E-2</v>
      </c>
      <c r="KN88">
        <v>0.38250558192719197</v>
      </c>
      <c r="KO88">
        <v>0.59395196610065715</v>
      </c>
      <c r="KP88">
        <v>0</v>
      </c>
      <c r="KQ88">
        <v>0</v>
      </c>
      <c r="KR88">
        <v>6.8152046360594049E-2</v>
      </c>
      <c r="KS88">
        <v>2.8197930341013482</v>
      </c>
      <c r="KT88">
        <v>0.17327947140850503</v>
      </c>
      <c r="KU88">
        <v>13.518307603713222</v>
      </c>
      <c r="KV88">
        <v>0</v>
      </c>
      <c r="KW88">
        <v>0</v>
      </c>
      <c r="KX88">
        <v>6.0530830415276071</v>
      </c>
      <c r="KY88">
        <v>2.8594867238836659</v>
      </c>
      <c r="KZ88">
        <v>0.11579873018967146</v>
      </c>
      <c r="LA88">
        <v>0</v>
      </c>
      <c r="LB88">
        <v>0</v>
      </c>
      <c r="LC88">
        <v>0.20532023271811073</v>
      </c>
      <c r="LD88">
        <v>0</v>
      </c>
      <c r="LE88">
        <v>0</v>
      </c>
      <c r="LF88">
        <v>0</v>
      </c>
      <c r="LG88">
        <v>0.50427930669644139</v>
      </c>
      <c r="LH88">
        <v>2.6885087250115896</v>
      </c>
      <c r="LI88">
        <v>5.2284674021865908E-2</v>
      </c>
      <c r="LJ88">
        <v>7.4104224583411051</v>
      </c>
      <c r="LK88">
        <v>0</v>
      </c>
      <c r="LL88">
        <v>4.2532115711580252</v>
      </c>
      <c r="LM88">
        <v>6.3423478418586976</v>
      </c>
      <c r="LN88">
        <v>0</v>
      </c>
      <c r="LO88">
        <v>9.7293542090280063</v>
      </c>
      <c r="LP88">
        <v>3.9765103801992163</v>
      </c>
      <c r="LQ88">
        <v>0.2019153017639399</v>
      </c>
      <c r="LR88">
        <v>0</v>
      </c>
      <c r="LS88">
        <v>3.0886270584957933</v>
      </c>
      <c r="LT88">
        <v>0.15183027106210054</v>
      </c>
      <c r="LU88">
        <v>5.8703874092538024</v>
      </c>
      <c r="LV88">
        <v>0</v>
      </c>
      <c r="LW88">
        <v>6.7408690435942118</v>
      </c>
      <c r="LX88">
        <v>0</v>
      </c>
      <c r="LY88">
        <v>5.4636434321709304</v>
      </c>
      <c r="LZ88">
        <v>0</v>
      </c>
      <c r="MA88">
        <v>0.51269476408055059</v>
      </c>
      <c r="MB88">
        <v>0</v>
      </c>
      <c r="MC88">
        <v>0</v>
      </c>
      <c r="MD88">
        <v>1.7912848870036231</v>
      </c>
      <c r="ME88">
        <v>1.1167116886252997</v>
      </c>
      <c r="MF88">
        <v>2.5691187296263047</v>
      </c>
      <c r="MG88">
        <v>6.9160449188510409</v>
      </c>
      <c r="MH88">
        <v>0</v>
      </c>
      <c r="MI88">
        <v>0</v>
      </c>
      <c r="MJ88">
        <v>0</v>
      </c>
      <c r="MK88">
        <v>0</v>
      </c>
      <c r="ML88">
        <v>0</v>
      </c>
      <c r="MM88">
        <v>0</v>
      </c>
      <c r="MN88">
        <v>0</v>
      </c>
      <c r="MO88">
        <v>6949.9128361320763</v>
      </c>
      <c r="MP88">
        <v>2986.4549643026694</v>
      </c>
      <c r="MQ88">
        <v>779.14090330289423</v>
      </c>
      <c r="MR88">
        <v>1268.5265378365823</v>
      </c>
      <c r="MS88">
        <v>924.8090676116849</v>
      </c>
      <c r="MT88">
        <v>230.81317795586003</v>
      </c>
      <c r="MU88">
        <v>340.06800679647284</v>
      </c>
      <c r="MV88">
        <v>27.638902474421435</v>
      </c>
      <c r="MW88">
        <v>5156.1779799131182</v>
      </c>
      <c r="MX88">
        <v>172.41098314755612</v>
      </c>
      <c r="MY88">
        <v>134.74133393054069</v>
      </c>
      <c r="MZ88">
        <v>18.31963266359659</v>
      </c>
      <c r="NA88">
        <v>81.687792722935754</v>
      </c>
      <c r="NB88">
        <v>199.77814096053791</v>
      </c>
      <c r="NC88">
        <v>27.663157369822652</v>
      </c>
      <c r="ND88">
        <v>51.834508131328725</v>
      </c>
      <c r="NE88">
        <v>9697.2769656761229</v>
      </c>
      <c r="NF88">
        <v>7.0756919862118641</v>
      </c>
      <c r="NG88">
        <v>1858.8902427375815</v>
      </c>
      <c r="NH88">
        <v>3218.0604688416356</v>
      </c>
      <c r="NI88">
        <v>359.22937416343774</v>
      </c>
      <c r="NJ88">
        <v>109.9519325010331</v>
      </c>
      <c r="NK88">
        <v>17.154050190149004</v>
      </c>
      <c r="NL88">
        <v>68.571733452360448</v>
      </c>
      <c r="NM88">
        <v>104.14288505244056</v>
      </c>
      <c r="NN88">
        <v>2.8090762192451595</v>
      </c>
      <c r="NO88">
        <v>98.863851984837709</v>
      </c>
      <c r="NP88">
        <v>0</v>
      </c>
      <c r="NQ88">
        <v>19.555733999599582</v>
      </c>
      <c r="NR88">
        <v>1063.5371876826191</v>
      </c>
      <c r="NS88">
        <v>176.80022088571789</v>
      </c>
      <c r="NT88">
        <v>171.08549803035234</v>
      </c>
      <c r="NU88">
        <v>135.24125427464364</v>
      </c>
      <c r="NV88">
        <v>344.17741490806128</v>
      </c>
      <c r="NW88">
        <v>137.33211609117484</v>
      </c>
      <c r="NX88">
        <v>0</v>
      </c>
      <c r="NY88">
        <v>3.3305564703714183</v>
      </c>
      <c r="NZ88">
        <v>100.42874190294614</v>
      </c>
      <c r="OA88">
        <v>1.2603562314042078</v>
      </c>
      <c r="OB88">
        <v>8.2628343666827551</v>
      </c>
      <c r="OC88">
        <v>8.350421488964944</v>
      </c>
      <c r="OD88">
        <v>0</v>
      </c>
      <c r="OE88">
        <v>0</v>
      </c>
      <c r="OF88">
        <v>329.43403182195584</v>
      </c>
      <c r="OG88">
        <v>0</v>
      </c>
    </row>
    <row r="89" spans="1:397" x14ac:dyDescent="0.35">
      <c r="A89" t="s">
        <v>14</v>
      </c>
      <c r="B89" t="s">
        <v>418</v>
      </c>
      <c r="C89">
        <v>140.6892789454956</v>
      </c>
      <c r="D89">
        <v>650.99468974934734</v>
      </c>
      <c r="E89">
        <v>0</v>
      </c>
      <c r="F89">
        <v>2423.920804438098</v>
      </c>
      <c r="G89">
        <v>252.51861181037054</v>
      </c>
      <c r="H89">
        <v>0</v>
      </c>
      <c r="I89">
        <v>0</v>
      </c>
      <c r="J89">
        <v>0</v>
      </c>
      <c r="K89">
        <v>0</v>
      </c>
      <c r="L89">
        <v>161.40251125232069</v>
      </c>
      <c r="M89">
        <v>0</v>
      </c>
      <c r="N89">
        <v>39.255548414706347</v>
      </c>
      <c r="O89">
        <v>0</v>
      </c>
      <c r="P89">
        <v>1213.1261467537413</v>
      </c>
      <c r="Q89">
        <v>395.41595619024275</v>
      </c>
      <c r="R89">
        <v>20.083031264642525</v>
      </c>
      <c r="S89">
        <v>438.40547512329192</v>
      </c>
      <c r="T89">
        <v>269.93491388490128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194.35902652787664</v>
      </c>
      <c r="AC89">
        <v>7.8935206929483277</v>
      </c>
      <c r="AD89">
        <v>0</v>
      </c>
      <c r="AE89">
        <v>0</v>
      </c>
      <c r="AF89">
        <v>1746.7565920061998</v>
      </c>
      <c r="AG89">
        <v>671.41896341293068</v>
      </c>
      <c r="AH89">
        <v>0</v>
      </c>
      <c r="AI89">
        <v>302.7043374805458</v>
      </c>
      <c r="AJ89">
        <v>0</v>
      </c>
      <c r="AK89">
        <v>24.859165230220178</v>
      </c>
      <c r="AL89">
        <v>66.892442040420832</v>
      </c>
      <c r="AM89">
        <v>139.70886548605552</v>
      </c>
      <c r="AN89">
        <v>99.079596936440936</v>
      </c>
      <c r="AO89">
        <v>217.62796019171299</v>
      </c>
      <c r="AP89">
        <v>126.71743527685051</v>
      </c>
      <c r="AQ89">
        <v>62.423559829907369</v>
      </c>
      <c r="AR89">
        <v>171.37355498541999</v>
      </c>
      <c r="AS89">
        <v>77.752681780737717</v>
      </c>
      <c r="AT89">
        <v>60.274085791769465</v>
      </c>
      <c r="AU89">
        <v>0</v>
      </c>
      <c r="AV89">
        <v>176.73001096579588</v>
      </c>
      <c r="AW89">
        <v>1.2983242681847917</v>
      </c>
      <c r="AX89">
        <v>0</v>
      </c>
      <c r="AY89">
        <v>67.573543165264212</v>
      </c>
      <c r="AZ89">
        <v>985.76013428341867</v>
      </c>
      <c r="BA89">
        <v>87.23380983258366</v>
      </c>
      <c r="BB89">
        <v>27.553329316779248</v>
      </c>
      <c r="BC89">
        <v>4.9189671934117101</v>
      </c>
      <c r="BD89">
        <v>0</v>
      </c>
      <c r="BE89">
        <v>9.5208537819015913</v>
      </c>
      <c r="BF89">
        <v>0</v>
      </c>
      <c r="BG89">
        <v>90.690635412659091</v>
      </c>
      <c r="BH89">
        <v>50.129500831960527</v>
      </c>
      <c r="BI89">
        <v>220.46879362032234</v>
      </c>
      <c r="BJ89">
        <v>226.61660561025533</v>
      </c>
      <c r="BK89">
        <v>0</v>
      </c>
      <c r="BL89">
        <v>0</v>
      </c>
      <c r="BM89">
        <v>717.79548492177514</v>
      </c>
      <c r="BN89">
        <v>0</v>
      </c>
      <c r="BO89">
        <v>769.66527427547044</v>
      </c>
      <c r="BP89">
        <v>5.9121963279573828</v>
      </c>
      <c r="BQ89">
        <v>0</v>
      </c>
      <c r="BR89">
        <v>16.503640881099635</v>
      </c>
      <c r="BS89">
        <v>25.871193232940168</v>
      </c>
      <c r="BT89">
        <v>15.574184759756465</v>
      </c>
      <c r="BU89">
        <v>1094.5160525958199</v>
      </c>
      <c r="BV89">
        <v>0</v>
      </c>
      <c r="BW89">
        <v>0</v>
      </c>
      <c r="BX89">
        <v>0</v>
      </c>
      <c r="BY89">
        <v>804.83489346377667</v>
      </c>
      <c r="BZ89">
        <v>2675.992947900615</v>
      </c>
      <c r="CA89">
        <v>0</v>
      </c>
      <c r="CB89">
        <v>0</v>
      </c>
      <c r="CC89">
        <v>0</v>
      </c>
      <c r="CD89">
        <v>316.66130427838698</v>
      </c>
      <c r="CE89">
        <v>0</v>
      </c>
      <c r="CF89">
        <v>3.2094630111340856</v>
      </c>
      <c r="CG89">
        <v>0</v>
      </c>
      <c r="CH89">
        <v>0</v>
      </c>
      <c r="CI89">
        <v>22.47198570669034</v>
      </c>
      <c r="CJ89">
        <v>43.712120706466067</v>
      </c>
      <c r="CK89">
        <v>0</v>
      </c>
      <c r="CL89">
        <v>144.02168846300421</v>
      </c>
      <c r="CM89">
        <v>0</v>
      </c>
      <c r="CN89">
        <v>0</v>
      </c>
      <c r="CO89">
        <v>221.97263627625847</v>
      </c>
      <c r="CP89">
        <v>225.70787595676731</v>
      </c>
      <c r="CQ89">
        <v>81.854508933218227</v>
      </c>
      <c r="CR89">
        <v>0</v>
      </c>
      <c r="CS89">
        <v>0</v>
      </c>
      <c r="CT89">
        <v>0</v>
      </c>
      <c r="CU89">
        <v>0</v>
      </c>
      <c r="CV89">
        <v>61.479307167544768</v>
      </c>
      <c r="CW89">
        <v>341.08635326158407</v>
      </c>
      <c r="CX89">
        <v>0</v>
      </c>
      <c r="CY89">
        <v>189.76763505967</v>
      </c>
      <c r="CZ89">
        <v>1969.924735901443</v>
      </c>
      <c r="DA89">
        <v>12.681538998650003</v>
      </c>
      <c r="DB89">
        <v>0</v>
      </c>
      <c r="DC89">
        <v>13.224280934347226</v>
      </c>
      <c r="DD89">
        <v>0</v>
      </c>
      <c r="DE89">
        <v>1445.4810444042334</v>
      </c>
      <c r="DF89">
        <v>69.26973670166376</v>
      </c>
      <c r="DG89">
        <v>0</v>
      </c>
      <c r="DH89">
        <v>0</v>
      </c>
      <c r="DI89">
        <v>0</v>
      </c>
      <c r="DJ89">
        <v>9931.0282315307686</v>
      </c>
      <c r="DK89">
        <v>137.66992241267039</v>
      </c>
      <c r="DL89">
        <v>245.28872615773508</v>
      </c>
      <c r="DM89">
        <v>13173.770404945588</v>
      </c>
      <c r="DN89">
        <v>841.00160094590376</v>
      </c>
      <c r="DO89">
        <v>2365.6084163344199</v>
      </c>
      <c r="DP89">
        <v>12.480920506617455</v>
      </c>
      <c r="DQ89">
        <v>536.52061842979492</v>
      </c>
      <c r="DR89">
        <v>318.26668894037306</v>
      </c>
      <c r="DS89">
        <v>266.04615489596114</v>
      </c>
      <c r="DT89">
        <v>7.9089629026939532</v>
      </c>
      <c r="DU89">
        <v>1197.8384967025745</v>
      </c>
      <c r="DV89">
        <v>409.23109496899502</v>
      </c>
      <c r="DW89">
        <v>0</v>
      </c>
      <c r="DX89">
        <v>3284.649998105438</v>
      </c>
      <c r="DY89">
        <v>163.40299604107776</v>
      </c>
      <c r="DZ89">
        <v>1008.4769992313554</v>
      </c>
      <c r="EA89">
        <v>814.54415673176038</v>
      </c>
      <c r="EB89">
        <v>25565.866538212023</v>
      </c>
      <c r="EC89">
        <v>1410.6895098569519</v>
      </c>
      <c r="ED89">
        <v>51.202433483318515</v>
      </c>
      <c r="EE89">
        <v>3.9048628319435061</v>
      </c>
      <c r="EF89">
        <v>60.583109140541346</v>
      </c>
      <c r="EG89">
        <v>0</v>
      </c>
      <c r="EH89">
        <v>33.12992337281365</v>
      </c>
      <c r="EI89">
        <v>66.942868481860259</v>
      </c>
      <c r="EJ89">
        <v>31.507210745655705</v>
      </c>
      <c r="EK89">
        <v>182.13739403140303</v>
      </c>
      <c r="EL89">
        <v>889.89952521692771</v>
      </c>
      <c r="EM89">
        <v>14271.301799646308</v>
      </c>
      <c r="EN89">
        <v>14470.654404308523</v>
      </c>
      <c r="EO89">
        <v>45452.5620149729</v>
      </c>
      <c r="EP89">
        <v>641.09706571476909</v>
      </c>
      <c r="EQ89">
        <v>51.033362632017798</v>
      </c>
      <c r="ER89">
        <v>0</v>
      </c>
      <c r="ES89">
        <v>129.32143655414941</v>
      </c>
      <c r="ET89">
        <v>4689.2716408697834</v>
      </c>
      <c r="EU89">
        <v>7465.0799404026648</v>
      </c>
      <c r="EV89">
        <v>0</v>
      </c>
      <c r="EW89">
        <v>847.74820174590525</v>
      </c>
      <c r="EX89">
        <v>3533.0898128830677</v>
      </c>
      <c r="EY89">
        <v>60.516644693562611</v>
      </c>
      <c r="EZ89">
        <v>228.81105648694543</v>
      </c>
      <c r="FA89">
        <v>1377.1117937584108</v>
      </c>
      <c r="FB89">
        <v>129.87796143968092</v>
      </c>
      <c r="FC89">
        <v>0</v>
      </c>
      <c r="FD89">
        <v>0</v>
      </c>
      <c r="FE89">
        <v>0</v>
      </c>
      <c r="FF89">
        <v>44103.109232366405</v>
      </c>
      <c r="FG89">
        <v>1136.3307047720389</v>
      </c>
      <c r="FH89">
        <v>10.337824951271251</v>
      </c>
      <c r="FI89">
        <v>825.85076991249559</v>
      </c>
      <c r="FJ89">
        <v>14.616052579837168</v>
      </c>
      <c r="FK89">
        <v>0</v>
      </c>
      <c r="FL89">
        <v>6.5481263223876534</v>
      </c>
      <c r="FM89">
        <v>0</v>
      </c>
      <c r="FN89">
        <v>0</v>
      </c>
      <c r="FO89">
        <v>0</v>
      </c>
      <c r="FP89">
        <v>437.99059809323995</v>
      </c>
      <c r="FQ89">
        <v>57.623144091682441</v>
      </c>
      <c r="FR89">
        <v>205.54176171336226</v>
      </c>
      <c r="FS89">
        <v>540.66683602772559</v>
      </c>
      <c r="FT89">
        <v>0</v>
      </c>
      <c r="FU89">
        <v>222.57503740636113</v>
      </c>
      <c r="FV89">
        <v>17.33006854609738</v>
      </c>
      <c r="FW89">
        <v>134.25603888260198</v>
      </c>
      <c r="FX89">
        <v>108.2843670781742</v>
      </c>
      <c r="FY89">
        <v>223.22620521408817</v>
      </c>
      <c r="FZ89">
        <v>120.40356172358487</v>
      </c>
      <c r="GA89">
        <v>797.66923181796892</v>
      </c>
      <c r="GB89">
        <v>517.25236084922119</v>
      </c>
      <c r="GC89">
        <v>0</v>
      </c>
      <c r="GD89">
        <v>0</v>
      </c>
      <c r="GE89">
        <v>2304.9355648760684</v>
      </c>
      <c r="GF89">
        <v>14.618502882029933</v>
      </c>
      <c r="GG89">
        <v>112.88542202063678</v>
      </c>
      <c r="GH89">
        <v>0</v>
      </c>
      <c r="GI89" s="5">
        <v>739.45444743935309</v>
      </c>
      <c r="GJ89" s="5">
        <v>495.15656526761649</v>
      </c>
      <c r="GK89" s="5">
        <v>2034.4228894706091</v>
      </c>
      <c r="GL89" s="5">
        <v>9598.3633759382701</v>
      </c>
      <c r="GM89" s="5">
        <v>9534.4900777435996</v>
      </c>
      <c r="GN89" s="5">
        <v>741.69888815994466</v>
      </c>
      <c r="GO89" s="5">
        <v>885.42407182641193</v>
      </c>
      <c r="GP89" s="5">
        <v>68.569832880309292</v>
      </c>
      <c r="GQ89">
        <v>2.3570387894867373E-2</v>
      </c>
      <c r="GR89">
        <v>0.30379609045311834</v>
      </c>
      <c r="GS89">
        <v>0.11469525843173713</v>
      </c>
      <c r="GT89">
        <v>9.611328581002315</v>
      </c>
      <c r="GU89">
        <v>0.2993982965770941</v>
      </c>
      <c r="GV89">
        <v>3.4504731091727248</v>
      </c>
      <c r="GW89">
        <v>4.5820620311767346</v>
      </c>
      <c r="GX89">
        <v>0.37820385611927587</v>
      </c>
      <c r="GY89">
        <v>30.653189643967249</v>
      </c>
      <c r="GZ89">
        <v>6.5929949503189145E-2</v>
      </c>
      <c r="HA89">
        <v>0.86496222609208906</v>
      </c>
      <c r="HB89">
        <v>0.16578116997642961</v>
      </c>
      <c r="HC89">
        <v>8.3564046546893422E-2</v>
      </c>
      <c r="HD89">
        <v>0.86196617996207636</v>
      </c>
      <c r="HE89">
        <v>0.13816401575332946</v>
      </c>
      <c r="HF89">
        <v>0.2078209382877988</v>
      </c>
      <c r="HG89">
        <v>0.20099392610807651</v>
      </c>
      <c r="HH89" s="5">
        <v>0.35497735286645199</v>
      </c>
      <c r="HI89">
        <v>10.692783406984832</v>
      </c>
      <c r="HJ89">
        <v>1.8334636994173801</v>
      </c>
      <c r="HK89">
        <v>9.810926926709182E-2</v>
      </c>
      <c r="HL89">
        <v>0.1852801221638562</v>
      </c>
      <c r="HM89">
        <v>0.9401586281971549</v>
      </c>
      <c r="HN89">
        <v>7.7765742936981824E-2</v>
      </c>
      <c r="HO89">
        <v>4.5679989630683038E-2</v>
      </c>
      <c r="HP89">
        <v>0.27162209754872235</v>
      </c>
      <c r="HQ89">
        <v>0.1266013232509626</v>
      </c>
      <c r="HR89">
        <v>0.30844838100497779</v>
      </c>
      <c r="HS89">
        <v>0.12750387952111239</v>
      </c>
      <c r="HT89">
        <v>1.2790097247783196</v>
      </c>
      <c r="HU89">
        <v>0.28033013853514682</v>
      </c>
      <c r="HV89">
        <v>4.4064508745658384E-2</v>
      </c>
      <c r="HW89">
        <v>0</v>
      </c>
      <c r="HX89">
        <v>0.19734492512479956</v>
      </c>
      <c r="HY89">
        <v>0</v>
      </c>
      <c r="HZ89">
        <v>2.4336637894356267E-2</v>
      </c>
      <c r="IA89">
        <v>0.24874066907990439</v>
      </c>
      <c r="IB89">
        <v>2.1336323802729833</v>
      </c>
      <c r="IC89">
        <v>0</v>
      </c>
      <c r="ID89">
        <v>1.2659315009936127</v>
      </c>
      <c r="IE89">
        <v>0</v>
      </c>
      <c r="IF89">
        <v>0.18876609171566355</v>
      </c>
      <c r="IG89">
        <v>1.4783031674074523</v>
      </c>
      <c r="IH89">
        <v>0</v>
      </c>
      <c r="II89">
        <v>0.11002633990052198</v>
      </c>
      <c r="IJ89">
        <v>0</v>
      </c>
      <c r="IK89">
        <v>1.2954447900429116</v>
      </c>
      <c r="IL89">
        <v>2.3451739425207099</v>
      </c>
      <c r="IM89">
        <v>0.8854549272042056</v>
      </c>
      <c r="IN89">
        <v>0</v>
      </c>
      <c r="IO89">
        <v>0</v>
      </c>
      <c r="IP89">
        <v>8.5892508836339934E-2</v>
      </c>
      <c r="IQ89">
        <v>0.26935936348095024</v>
      </c>
      <c r="IR89">
        <v>6.5325822302418152E-2</v>
      </c>
      <c r="IS89">
        <v>0</v>
      </c>
      <c r="IT89">
        <v>8.7429006819425101E-2</v>
      </c>
      <c r="IU89">
        <v>0</v>
      </c>
      <c r="IV89">
        <v>0.74596159309308263</v>
      </c>
      <c r="IW89">
        <v>4.4503741817818861E-2</v>
      </c>
      <c r="IX89">
        <v>0.15980060599444107</v>
      </c>
      <c r="IY89">
        <v>0.30111625987859847</v>
      </c>
      <c r="IZ89">
        <v>0.15528542812480961</v>
      </c>
      <c r="JA89">
        <v>0</v>
      </c>
      <c r="JB89">
        <v>0</v>
      </c>
      <c r="JC89">
        <v>0</v>
      </c>
      <c r="JD89">
        <v>7.4132529447765272E-2</v>
      </c>
      <c r="JE89">
        <v>0.12306313003175262</v>
      </c>
      <c r="JF89">
        <v>0</v>
      </c>
      <c r="JG89">
        <v>0</v>
      </c>
      <c r="JH89">
        <v>8.0120748660686678E-2</v>
      </c>
      <c r="JI89">
        <v>0</v>
      </c>
      <c r="JJ89">
        <v>0</v>
      </c>
      <c r="JK89">
        <v>1.3076708071698211</v>
      </c>
      <c r="JL89">
        <v>1.1578485448223765</v>
      </c>
      <c r="JM89">
        <v>0</v>
      </c>
      <c r="JN89">
        <v>0</v>
      </c>
      <c r="JO89">
        <v>0</v>
      </c>
      <c r="JP89">
        <v>0</v>
      </c>
      <c r="JQ89">
        <v>0</v>
      </c>
      <c r="JR89">
        <v>0</v>
      </c>
      <c r="JS89">
        <v>0</v>
      </c>
      <c r="JT89">
        <v>0.62637098484841258</v>
      </c>
      <c r="JU89">
        <v>0</v>
      </c>
      <c r="JV89">
        <v>2.1705903473307755</v>
      </c>
      <c r="JW89">
        <v>0</v>
      </c>
      <c r="JX89">
        <v>0</v>
      </c>
      <c r="JY89">
        <v>1.0085649994754917</v>
      </c>
      <c r="JZ89">
        <v>0</v>
      </c>
      <c r="KA89">
        <v>0</v>
      </c>
      <c r="KB89">
        <v>0</v>
      </c>
      <c r="KC89">
        <v>0.498945236386035</v>
      </c>
      <c r="KD89">
        <v>8.5705693942595224E-2</v>
      </c>
      <c r="KE89">
        <v>0.35935325883180813</v>
      </c>
      <c r="KF89">
        <v>0.14959747796258913</v>
      </c>
      <c r="KG89">
        <v>1.3781994378925209</v>
      </c>
      <c r="KH89">
        <v>0.11191366098902948</v>
      </c>
      <c r="KI89">
        <v>0.19193958246416931</v>
      </c>
      <c r="KJ89">
        <v>1.925709913633094</v>
      </c>
      <c r="KK89">
        <v>12.247459224310214</v>
      </c>
      <c r="KL89">
        <v>0</v>
      </c>
      <c r="KM89">
        <v>0.67649280296984793</v>
      </c>
      <c r="KN89">
        <v>0.18350347254450289</v>
      </c>
      <c r="KO89">
        <v>0.84294105703883038</v>
      </c>
      <c r="KP89">
        <v>7.0466559747850779E-2</v>
      </c>
      <c r="KQ89">
        <v>0</v>
      </c>
      <c r="KR89">
        <v>0.13075370677866838</v>
      </c>
      <c r="KS89">
        <v>1.3961926379575971</v>
      </c>
      <c r="KT89">
        <v>0.22677937892498115</v>
      </c>
      <c r="KU89">
        <v>13.31608693852686</v>
      </c>
      <c r="KV89">
        <v>0</v>
      </c>
      <c r="KW89">
        <v>0</v>
      </c>
      <c r="KX89">
        <v>5.9126944763715281</v>
      </c>
      <c r="KY89">
        <v>1.5036084759625521</v>
      </c>
      <c r="KZ89">
        <v>0.1891812460199046</v>
      </c>
      <c r="LA89">
        <v>0</v>
      </c>
      <c r="LB89">
        <v>0</v>
      </c>
      <c r="LC89">
        <v>0.18483225708055478</v>
      </c>
      <c r="LD89">
        <v>0</v>
      </c>
      <c r="LE89">
        <v>0</v>
      </c>
      <c r="LF89">
        <v>0</v>
      </c>
      <c r="LG89">
        <v>1.2451608831964864</v>
      </c>
      <c r="LH89">
        <v>3.1612553724615129</v>
      </c>
      <c r="LI89">
        <v>3.8186926928162994E-2</v>
      </c>
      <c r="LJ89">
        <v>3.8432722082451791</v>
      </c>
      <c r="LK89">
        <v>2.9237166913973787E-2</v>
      </c>
      <c r="LL89">
        <v>1.7189170933038174</v>
      </c>
      <c r="LM89">
        <v>7.7218172673206187</v>
      </c>
      <c r="LN89">
        <v>0</v>
      </c>
      <c r="LO89">
        <v>4.6296026280930258</v>
      </c>
      <c r="LP89">
        <v>4.4314559027123277</v>
      </c>
      <c r="LQ89">
        <v>0</v>
      </c>
      <c r="LR89">
        <v>0</v>
      </c>
      <c r="LS89">
        <v>3.7198502591397893</v>
      </c>
      <c r="LT89">
        <v>0</v>
      </c>
      <c r="LU89">
        <v>3.88003821527627</v>
      </c>
      <c r="LV89">
        <v>0</v>
      </c>
      <c r="LW89">
        <v>3.6158048126006284</v>
      </c>
      <c r="LX89">
        <v>0</v>
      </c>
      <c r="LY89">
        <v>4.9661387555811061</v>
      </c>
      <c r="LZ89">
        <v>0</v>
      </c>
      <c r="MA89">
        <v>0</v>
      </c>
      <c r="MB89">
        <v>0</v>
      </c>
      <c r="MC89">
        <v>0</v>
      </c>
      <c r="MD89">
        <v>0</v>
      </c>
      <c r="ME89">
        <v>0.8042606516632318</v>
      </c>
      <c r="MF89">
        <v>2.5837100411142693</v>
      </c>
      <c r="MG89">
        <v>7.6883730399031069</v>
      </c>
      <c r="MH89">
        <v>0</v>
      </c>
      <c r="MI89">
        <v>0</v>
      </c>
      <c r="MJ89">
        <v>0</v>
      </c>
      <c r="MK89">
        <v>0</v>
      </c>
      <c r="ML89">
        <v>0</v>
      </c>
      <c r="MM89">
        <v>0</v>
      </c>
      <c r="MN89">
        <v>0</v>
      </c>
      <c r="MO89">
        <v>3501.6150185179922</v>
      </c>
      <c r="MP89">
        <v>1075.0537713509027</v>
      </c>
      <c r="MQ89">
        <v>572.10336198171672</v>
      </c>
      <c r="MR89">
        <v>3084.8642615810991</v>
      </c>
      <c r="MS89">
        <v>2316.9946980040982</v>
      </c>
      <c r="MT89">
        <v>609.42805268635925</v>
      </c>
      <c r="MU89">
        <v>326.8967002641503</v>
      </c>
      <c r="MV89">
        <v>25.9648655270075</v>
      </c>
      <c r="MW89">
        <v>720.01734993876869</v>
      </c>
      <c r="MX89">
        <v>219.03248542654086</v>
      </c>
      <c r="MY89">
        <v>162.67084598504715</v>
      </c>
      <c r="MZ89">
        <v>32.348843829554909</v>
      </c>
      <c r="NA89">
        <v>67.123177199231947</v>
      </c>
      <c r="NB89">
        <v>165.71438619317075</v>
      </c>
      <c r="NC89">
        <v>103.38065250622073</v>
      </c>
      <c r="ND89">
        <v>32.259460048354107</v>
      </c>
      <c r="NE89">
        <v>16090.769924691747</v>
      </c>
      <c r="NF89">
        <v>0</v>
      </c>
      <c r="NG89">
        <v>1247.3259625969965</v>
      </c>
      <c r="NH89">
        <v>2388.0314474927904</v>
      </c>
      <c r="NI89">
        <v>611.97930835078387</v>
      </c>
      <c r="NJ89">
        <v>56.759599391965629</v>
      </c>
      <c r="NK89">
        <v>13.10707597598225</v>
      </c>
      <c r="NL89">
        <v>71.31478245634672</v>
      </c>
      <c r="NM89">
        <v>119.90946539269378</v>
      </c>
      <c r="NN89">
        <v>2.9730213455682297</v>
      </c>
      <c r="NO89">
        <v>117.11161829168992</v>
      </c>
      <c r="NP89">
        <v>0</v>
      </c>
      <c r="NQ89">
        <v>30.561168205538955</v>
      </c>
      <c r="NR89">
        <v>1453.995638004589</v>
      </c>
      <c r="NS89">
        <v>208.46319017309378</v>
      </c>
      <c r="NT89">
        <v>27.516729667956024</v>
      </c>
      <c r="NU89">
        <v>83.510054031134928</v>
      </c>
      <c r="NV89">
        <v>221.37667615059593</v>
      </c>
      <c r="NW89">
        <v>37.887494110896782</v>
      </c>
      <c r="NX89">
        <v>0</v>
      </c>
      <c r="NY89">
        <v>9.3143289987986684</v>
      </c>
      <c r="NZ89">
        <v>111.23923861621645</v>
      </c>
      <c r="OA89">
        <v>2.7650580757392391</v>
      </c>
      <c r="OB89">
        <v>39.495054678322177</v>
      </c>
      <c r="OC89">
        <v>33.499154702194311</v>
      </c>
      <c r="OD89">
        <v>2.8135678665416819</v>
      </c>
      <c r="OE89">
        <v>0</v>
      </c>
      <c r="OF89">
        <v>347.78106353406127</v>
      </c>
      <c r="OG89">
        <v>0</v>
      </c>
    </row>
    <row r="90" spans="1:397" x14ac:dyDescent="0.35">
      <c r="A90" t="s">
        <v>14</v>
      </c>
      <c r="B90" t="s">
        <v>420</v>
      </c>
      <c r="C90">
        <v>93.459688045720569</v>
      </c>
      <c r="D90">
        <v>558.43347459632832</v>
      </c>
      <c r="E90">
        <v>0</v>
      </c>
      <c r="F90">
        <v>2401.3140756786006</v>
      </c>
      <c r="G90">
        <v>190.53743434698734</v>
      </c>
      <c r="H90">
        <v>0</v>
      </c>
      <c r="I90">
        <v>0</v>
      </c>
      <c r="J90">
        <v>0</v>
      </c>
      <c r="K90">
        <v>0</v>
      </c>
      <c r="L90">
        <v>155.30974737833006</v>
      </c>
      <c r="M90">
        <v>1.6877419143054229</v>
      </c>
      <c r="N90">
        <v>32.394824916628593</v>
      </c>
      <c r="O90">
        <v>0</v>
      </c>
      <c r="P90">
        <v>1198.5699851578327</v>
      </c>
      <c r="Q90">
        <v>266.4550907488192</v>
      </c>
      <c r="R90">
        <v>18.691812540560175</v>
      </c>
      <c r="S90">
        <v>381.33435669269056</v>
      </c>
      <c r="T90">
        <v>172.31190289189331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162.2652901091337</v>
      </c>
      <c r="AC90">
        <v>22.592945948073869</v>
      </c>
      <c r="AD90">
        <v>0</v>
      </c>
      <c r="AE90">
        <v>0</v>
      </c>
      <c r="AF90">
        <v>1300.1034560975172</v>
      </c>
      <c r="AG90">
        <v>580.31371526465148</v>
      </c>
      <c r="AH90">
        <v>0</v>
      </c>
      <c r="AI90">
        <v>248.65004378130823</v>
      </c>
      <c r="AJ90">
        <v>0</v>
      </c>
      <c r="AK90">
        <v>20.533252019342093</v>
      </c>
      <c r="AL90">
        <v>59.223198917698298</v>
      </c>
      <c r="AM90">
        <v>126.08493228628333</v>
      </c>
      <c r="AN90">
        <v>84.435471852697901</v>
      </c>
      <c r="AO90">
        <v>186.28767226175458</v>
      </c>
      <c r="AP90">
        <v>105.23800239584213</v>
      </c>
      <c r="AQ90">
        <v>53.069003825509427</v>
      </c>
      <c r="AR90">
        <v>0</v>
      </c>
      <c r="AS90">
        <v>62.098740623994836</v>
      </c>
      <c r="AT90">
        <v>46.681497198382871</v>
      </c>
      <c r="AU90">
        <v>0</v>
      </c>
      <c r="AV90">
        <v>162.87066113931209</v>
      </c>
      <c r="AW90">
        <v>0</v>
      </c>
      <c r="AX90">
        <v>0</v>
      </c>
      <c r="AY90">
        <v>105.68903097665809</v>
      </c>
      <c r="AZ90">
        <v>774.38247085002945</v>
      </c>
      <c r="BA90">
        <v>76.741487072605565</v>
      </c>
      <c r="BB90">
        <v>34.845358170157546</v>
      </c>
      <c r="BC90">
        <v>0</v>
      </c>
      <c r="BD90">
        <v>0</v>
      </c>
      <c r="BE90">
        <v>2.8961096257639842</v>
      </c>
      <c r="BF90">
        <v>0</v>
      </c>
      <c r="BG90">
        <v>79.869696631400359</v>
      </c>
      <c r="BH90">
        <v>41.549952741492056</v>
      </c>
      <c r="BI90">
        <v>107.59192016828123</v>
      </c>
      <c r="BJ90">
        <v>0</v>
      </c>
      <c r="BK90">
        <v>0</v>
      </c>
      <c r="BL90">
        <v>0</v>
      </c>
      <c r="BM90">
        <v>540.56604967257977</v>
      </c>
      <c r="BN90">
        <v>0</v>
      </c>
      <c r="BO90">
        <v>600.77330384225263</v>
      </c>
      <c r="BP90">
        <v>5.1676189265695953</v>
      </c>
      <c r="BQ90">
        <v>0</v>
      </c>
      <c r="BR90">
        <v>17.561417274398654</v>
      </c>
      <c r="BS90">
        <v>32.121374183034241</v>
      </c>
      <c r="BT90">
        <v>22.899813443938374</v>
      </c>
      <c r="BU90">
        <v>997.76159625565231</v>
      </c>
      <c r="BV90">
        <v>0</v>
      </c>
      <c r="BW90">
        <v>0</v>
      </c>
      <c r="BX90">
        <v>0</v>
      </c>
      <c r="BY90">
        <v>740.64085270408225</v>
      </c>
      <c r="BZ90">
        <v>2495.1028699777667</v>
      </c>
      <c r="CA90">
        <v>0</v>
      </c>
      <c r="CB90">
        <v>0</v>
      </c>
      <c r="CC90">
        <v>0</v>
      </c>
      <c r="CD90">
        <v>235.47966723707339</v>
      </c>
      <c r="CE90">
        <v>20.151861235221883</v>
      </c>
      <c r="CF90">
        <v>5.0933399128918913</v>
      </c>
      <c r="CG90">
        <v>0</v>
      </c>
      <c r="CH90">
        <v>0</v>
      </c>
      <c r="CI90">
        <v>61.734771502777448</v>
      </c>
      <c r="CJ90">
        <v>28.920194922299824</v>
      </c>
      <c r="CK90">
        <v>0</v>
      </c>
      <c r="CL90">
        <v>138.70732278420314</v>
      </c>
      <c r="CM90">
        <v>0</v>
      </c>
      <c r="CN90">
        <v>0</v>
      </c>
      <c r="CO90">
        <v>112.43085299367952</v>
      </c>
      <c r="CP90">
        <v>161.64072886810783</v>
      </c>
      <c r="CQ90">
        <v>64.000027374386306</v>
      </c>
      <c r="CR90">
        <v>0</v>
      </c>
      <c r="CS90">
        <v>0</v>
      </c>
      <c r="CT90">
        <v>0</v>
      </c>
      <c r="CU90">
        <v>0</v>
      </c>
      <c r="CV90">
        <v>54.332489896114055</v>
      </c>
      <c r="CW90">
        <v>233.30481141422922</v>
      </c>
      <c r="CX90">
        <v>0</v>
      </c>
      <c r="CY90">
        <v>633.7960872963115</v>
      </c>
      <c r="CZ90">
        <v>2591.5802259117336</v>
      </c>
      <c r="DA90">
        <v>7.0503254167401712</v>
      </c>
      <c r="DB90">
        <v>0</v>
      </c>
      <c r="DC90">
        <v>0</v>
      </c>
      <c r="DD90">
        <v>0</v>
      </c>
      <c r="DE90">
        <v>3428.0115784400082</v>
      </c>
      <c r="DF90">
        <v>0</v>
      </c>
      <c r="DG90">
        <v>0</v>
      </c>
      <c r="DH90">
        <v>0</v>
      </c>
      <c r="DI90">
        <v>0</v>
      </c>
      <c r="DJ90">
        <v>14667.311594868854</v>
      </c>
      <c r="DK90">
        <v>121.84702829800561</v>
      </c>
      <c r="DL90">
        <v>328.11340030542345</v>
      </c>
      <c r="DM90">
        <v>15160.954191735584</v>
      </c>
      <c r="DN90">
        <v>456.57142247213739</v>
      </c>
      <c r="DO90">
        <v>2170.4550817259183</v>
      </c>
      <c r="DP90">
        <v>0</v>
      </c>
      <c r="DQ90">
        <v>1193.1286302984661</v>
      </c>
      <c r="DR90">
        <v>101.11604459944419</v>
      </c>
      <c r="DS90">
        <v>0</v>
      </c>
      <c r="DT90">
        <v>9.2583343069440716</v>
      </c>
      <c r="DU90">
        <v>789.55909068940832</v>
      </c>
      <c r="DV90">
        <v>1330.6583234158309</v>
      </c>
      <c r="DW90">
        <v>0</v>
      </c>
      <c r="DX90">
        <v>3076.6892804225308</v>
      </c>
      <c r="DY90">
        <v>130.92122172644446</v>
      </c>
      <c r="DZ90">
        <v>1439.4443821418708</v>
      </c>
      <c r="EA90">
        <v>1019.4312302474848</v>
      </c>
      <c r="EB90">
        <v>27856.651322691785</v>
      </c>
      <c r="EC90">
        <v>1717.9822652458981</v>
      </c>
      <c r="ED90">
        <v>38.618294104407802</v>
      </c>
      <c r="EE90">
        <v>8.1652605989223375</v>
      </c>
      <c r="EF90">
        <v>82.469888792451954</v>
      </c>
      <c r="EG90">
        <v>0</v>
      </c>
      <c r="EH90">
        <v>32.329336566601228</v>
      </c>
      <c r="EI90">
        <v>48.148635599463425</v>
      </c>
      <c r="EJ90">
        <v>0</v>
      </c>
      <c r="EK90">
        <v>238.38676333060107</v>
      </c>
      <c r="EL90">
        <v>470.38282918595655</v>
      </c>
      <c r="EM90">
        <v>26418.114612140544</v>
      </c>
      <c r="EN90">
        <v>15195.848467799357</v>
      </c>
      <c r="EO90">
        <v>63595.742614331255</v>
      </c>
      <c r="EP90">
        <v>3046.2652554116044</v>
      </c>
      <c r="EQ90">
        <v>81.4634201551427</v>
      </c>
      <c r="ER90">
        <v>0</v>
      </c>
      <c r="ES90">
        <v>186.97614353862195</v>
      </c>
      <c r="ET90">
        <v>5629.9328889161552</v>
      </c>
      <c r="EU90">
        <v>7662.8864451933377</v>
      </c>
      <c r="EV90">
        <v>0</v>
      </c>
      <c r="EW90">
        <v>758.86558096815838</v>
      </c>
      <c r="EX90">
        <v>4750.0850691182222</v>
      </c>
      <c r="EY90">
        <v>57.639037862879803</v>
      </c>
      <c r="EZ90">
        <v>237.1028221366401</v>
      </c>
      <c r="FA90">
        <v>1433.6132543225394</v>
      </c>
      <c r="FB90">
        <v>199.43634298414051</v>
      </c>
      <c r="FC90">
        <v>0</v>
      </c>
      <c r="FD90">
        <v>0</v>
      </c>
      <c r="FE90">
        <v>0</v>
      </c>
      <c r="FF90">
        <v>75387.778894347313</v>
      </c>
      <c r="FG90">
        <v>1314.4854570797199</v>
      </c>
      <c r="FH90">
        <v>0</v>
      </c>
      <c r="FI90">
        <v>637.4154225087575</v>
      </c>
      <c r="FJ90">
        <v>0</v>
      </c>
      <c r="FK90">
        <v>0</v>
      </c>
      <c r="FL90">
        <v>10.541855087940357</v>
      </c>
      <c r="FM90">
        <v>0</v>
      </c>
      <c r="FN90">
        <v>248.92105098517817</v>
      </c>
      <c r="FO90">
        <v>0</v>
      </c>
      <c r="FP90">
        <v>767.4752180706879</v>
      </c>
      <c r="FQ90">
        <v>0</v>
      </c>
      <c r="FR90">
        <v>211.12088050992818</v>
      </c>
      <c r="FS90">
        <v>459.85022318323792</v>
      </c>
      <c r="FT90">
        <v>0</v>
      </c>
      <c r="FU90">
        <v>183.67295887557324</v>
      </c>
      <c r="FV90">
        <v>0</v>
      </c>
      <c r="FW90">
        <v>171.31071565081211</v>
      </c>
      <c r="FX90">
        <v>103.11426742030083</v>
      </c>
      <c r="FY90">
        <v>206.77339004275404</v>
      </c>
      <c r="FZ90">
        <v>117.8346069636366</v>
      </c>
      <c r="GA90">
        <v>715.83967734263513</v>
      </c>
      <c r="GB90">
        <v>109.78790282073815</v>
      </c>
      <c r="GC90">
        <v>0</v>
      </c>
      <c r="GD90">
        <v>0</v>
      </c>
      <c r="GE90">
        <v>1680.6891128059842</v>
      </c>
      <c r="GF90">
        <v>3.817349718783587</v>
      </c>
      <c r="GG90">
        <v>118.71537212452331</v>
      </c>
      <c r="GH90">
        <v>0</v>
      </c>
      <c r="GI90" s="5">
        <v>629.87449933244329</v>
      </c>
      <c r="GJ90" s="5">
        <v>456.22735075338551</v>
      </c>
      <c r="GK90" s="5">
        <v>1767.7609047067606</v>
      </c>
      <c r="GL90" s="5">
        <v>8345.9781750661423</v>
      </c>
      <c r="GM90" s="5">
        <v>7392.5917540086539</v>
      </c>
      <c r="GN90" s="5">
        <v>463.34738312485962</v>
      </c>
      <c r="GO90" s="5">
        <v>730.11806029603451</v>
      </c>
      <c r="GP90" s="5">
        <v>66.043489672688082</v>
      </c>
      <c r="GQ90">
        <v>5.1729419209032755E-2</v>
      </c>
      <c r="GR90">
        <v>0.14236734994068853</v>
      </c>
      <c r="GS90">
        <v>9.0134478088917516E-2</v>
      </c>
      <c r="GT90">
        <v>5.1757294491858206</v>
      </c>
      <c r="GU90">
        <v>5.664374336678607E-2</v>
      </c>
      <c r="GV90">
        <v>1.8154449533701762</v>
      </c>
      <c r="GW90">
        <v>1.8853155162466142</v>
      </c>
      <c r="GX90">
        <v>0.21056748492208699</v>
      </c>
      <c r="GY90">
        <v>20.294057480956067</v>
      </c>
      <c r="GZ90">
        <v>2.1330112295265781E-3</v>
      </c>
      <c r="HA90">
        <v>0.67836162043927584</v>
      </c>
      <c r="HB90">
        <v>0.12531029821073275</v>
      </c>
      <c r="HC90">
        <v>0.18915353241569305</v>
      </c>
      <c r="HD90">
        <v>0.60715049953741662</v>
      </c>
      <c r="HE90">
        <v>5.9774394979524748E-2</v>
      </c>
      <c r="HF90">
        <v>0.21920715831389223</v>
      </c>
      <c r="HG90">
        <v>0.15388358768351795</v>
      </c>
      <c r="HH90" s="5">
        <v>0.14368519785882569</v>
      </c>
      <c r="HI90">
        <v>11.451120504076503</v>
      </c>
      <c r="HJ90">
        <v>1.214365620873832</v>
      </c>
      <c r="HK90">
        <v>3.5801666058366807E-2</v>
      </c>
      <c r="HL90">
        <v>4.7516464250015281E-2</v>
      </c>
      <c r="HM90">
        <v>1.044664841802867</v>
      </c>
      <c r="HN90">
        <v>6.5827667165934004E-3</v>
      </c>
      <c r="HO90">
        <v>2.1836068965643059E-2</v>
      </c>
      <c r="HP90">
        <v>0.21830983106649077</v>
      </c>
      <c r="HQ90">
        <v>0.14917592629258711</v>
      </c>
      <c r="HR90">
        <v>0.26740761559941967</v>
      </c>
      <c r="HS90">
        <v>0.19451371658048697</v>
      </c>
      <c r="HT90">
        <v>0.89329533364075642</v>
      </c>
      <c r="HU90">
        <v>0.15482691749583072</v>
      </c>
      <c r="HV90">
        <v>5.1477415656032172E-2</v>
      </c>
      <c r="HW90">
        <v>0</v>
      </c>
      <c r="HX90">
        <v>0.1059712903215075</v>
      </c>
      <c r="HY90">
        <v>0</v>
      </c>
      <c r="HZ90">
        <v>3.4554365176587783E-2</v>
      </c>
      <c r="IA90">
        <v>0.16952360122959204</v>
      </c>
      <c r="IB90">
        <v>1.1992844615820095</v>
      </c>
      <c r="IC90">
        <v>2.2308024517864681E-3</v>
      </c>
      <c r="ID90">
        <v>9.9390652028407259E-2</v>
      </c>
      <c r="IE90">
        <v>0</v>
      </c>
      <c r="IF90">
        <v>0.23697352058738191</v>
      </c>
      <c r="IG90">
        <v>0.4575722922616639</v>
      </c>
      <c r="IH90">
        <v>0</v>
      </c>
      <c r="II90">
        <v>7.1972479448461441E-2</v>
      </c>
      <c r="IJ90">
        <v>0</v>
      </c>
      <c r="IK90">
        <v>0.3594374190371849</v>
      </c>
      <c r="IL90">
        <v>3.7881403652725276</v>
      </c>
      <c r="IM90">
        <v>0.31474206386894521</v>
      </c>
      <c r="IN90">
        <v>0</v>
      </c>
      <c r="IO90">
        <v>6.2844869442324064E-2</v>
      </c>
      <c r="IP90">
        <v>0</v>
      </c>
      <c r="IQ90">
        <v>0.26556643984826594</v>
      </c>
      <c r="IR90">
        <v>0</v>
      </c>
      <c r="IS90">
        <v>0</v>
      </c>
      <c r="IT90">
        <v>4.1249991996054509E-2</v>
      </c>
      <c r="IU90">
        <v>5.8400220383049692E-2</v>
      </c>
      <c r="IV90">
        <v>0.61934870026477951</v>
      </c>
      <c r="IW90">
        <v>2.934963641339822E-2</v>
      </c>
      <c r="IX90">
        <v>5.1583541713147676E-2</v>
      </c>
      <c r="IY90">
        <v>0.2171430525592182</v>
      </c>
      <c r="IZ90">
        <v>0</v>
      </c>
      <c r="JA90">
        <v>0</v>
      </c>
      <c r="JB90">
        <v>0</v>
      </c>
      <c r="JC90">
        <v>0</v>
      </c>
      <c r="JD90">
        <v>0</v>
      </c>
      <c r="JE90">
        <v>4.8815446473672669E-2</v>
      </c>
      <c r="JF90">
        <v>0</v>
      </c>
      <c r="JG90">
        <v>0</v>
      </c>
      <c r="JH90">
        <v>0</v>
      </c>
      <c r="JI90">
        <v>0</v>
      </c>
      <c r="JJ90">
        <v>0</v>
      </c>
      <c r="JK90">
        <v>0</v>
      </c>
      <c r="JL90">
        <v>0.96460653516157402</v>
      </c>
      <c r="JM90">
        <v>0</v>
      </c>
      <c r="JN90">
        <v>0</v>
      </c>
      <c r="JO90">
        <v>0</v>
      </c>
      <c r="JP90">
        <v>0</v>
      </c>
      <c r="JQ90">
        <v>0</v>
      </c>
      <c r="JR90">
        <v>0</v>
      </c>
      <c r="JS90">
        <v>0</v>
      </c>
      <c r="JT90">
        <v>0</v>
      </c>
      <c r="JU90">
        <v>0</v>
      </c>
      <c r="JV90">
        <v>1.7542462138118373</v>
      </c>
      <c r="JW90">
        <v>0</v>
      </c>
      <c r="JX90">
        <v>0</v>
      </c>
      <c r="JY90">
        <v>6.6735627587845486E-2</v>
      </c>
      <c r="JZ90">
        <v>0</v>
      </c>
      <c r="KA90">
        <v>0</v>
      </c>
      <c r="KB90">
        <v>0</v>
      </c>
      <c r="KC90">
        <v>0.23983390713126682</v>
      </c>
      <c r="KD90">
        <v>6.8806529988968329E-2</v>
      </c>
      <c r="KE90">
        <v>0.34252808705202009</v>
      </c>
      <c r="KF90">
        <v>9.6827028531570589E-2</v>
      </c>
      <c r="KG90">
        <v>1.3329716801986109</v>
      </c>
      <c r="KH90">
        <v>3.2922740766997256E-2</v>
      </c>
      <c r="KI90">
        <v>0</v>
      </c>
      <c r="KJ90">
        <v>1.6231718854358705</v>
      </c>
      <c r="KK90">
        <v>11.692760959833858</v>
      </c>
      <c r="KL90">
        <v>0</v>
      </c>
      <c r="KM90">
        <v>0.2374349055657845</v>
      </c>
      <c r="KN90">
        <v>0.10650953106251652</v>
      </c>
      <c r="KO90">
        <v>0.74222756080914865</v>
      </c>
      <c r="KP90">
        <v>0.32190591702804255</v>
      </c>
      <c r="KQ90">
        <v>0</v>
      </c>
      <c r="KR90">
        <v>5.190729460096227</v>
      </c>
      <c r="KS90">
        <v>1.0203677965876756</v>
      </c>
      <c r="KT90">
        <v>0.18702088784735649</v>
      </c>
      <c r="KU90">
        <v>8.7001991023919434</v>
      </c>
      <c r="KV90">
        <v>0</v>
      </c>
      <c r="KW90">
        <v>0</v>
      </c>
      <c r="KX90">
        <v>5.8507653900311007</v>
      </c>
      <c r="KY90">
        <v>1.0547123957917597</v>
      </c>
      <c r="KZ90">
        <v>7.2382853806674682E-2</v>
      </c>
      <c r="LA90">
        <v>0</v>
      </c>
      <c r="LB90">
        <v>0</v>
      </c>
      <c r="LC90">
        <v>0.2736389241509638</v>
      </c>
      <c r="LD90">
        <v>0</v>
      </c>
      <c r="LE90">
        <v>0</v>
      </c>
      <c r="LF90">
        <v>0</v>
      </c>
      <c r="LG90">
        <v>1.1220136474514382</v>
      </c>
      <c r="LH90">
        <v>2.5243388088190279</v>
      </c>
      <c r="LI90">
        <v>7.1074964398987042E-2</v>
      </c>
      <c r="LJ90">
        <v>2.6996158785829909</v>
      </c>
      <c r="LK90">
        <v>0</v>
      </c>
      <c r="LL90">
        <v>1.0221358547317698</v>
      </c>
      <c r="LM90">
        <v>0.27960602201476709</v>
      </c>
      <c r="LN90">
        <v>0</v>
      </c>
      <c r="LO90">
        <v>3.1388872880997911</v>
      </c>
      <c r="LP90">
        <v>3.4592145230168967</v>
      </c>
      <c r="LQ90">
        <v>0</v>
      </c>
      <c r="LR90">
        <v>0</v>
      </c>
      <c r="LS90">
        <v>3.0739999906277822</v>
      </c>
      <c r="LT90">
        <v>0.42266484130206144</v>
      </c>
      <c r="LU90">
        <v>2.6683559552556018</v>
      </c>
      <c r="LV90">
        <v>0</v>
      </c>
      <c r="LW90">
        <v>2.6787299986768001</v>
      </c>
      <c r="LX90">
        <v>0</v>
      </c>
      <c r="LY90">
        <v>3.1355425510668713</v>
      </c>
      <c r="LZ90">
        <v>7.7001783189625403E-2</v>
      </c>
      <c r="MA90">
        <v>0</v>
      </c>
      <c r="MB90">
        <v>0</v>
      </c>
      <c r="MC90">
        <v>0</v>
      </c>
      <c r="MD90">
        <v>0</v>
      </c>
      <c r="ME90">
        <v>0.55033319128342251</v>
      </c>
      <c r="MF90">
        <v>1.9531898504033076</v>
      </c>
      <c r="MG90">
        <v>6.0941960109194202</v>
      </c>
      <c r="MH90">
        <v>0</v>
      </c>
      <c r="MI90">
        <v>0</v>
      </c>
      <c r="MJ90">
        <v>0</v>
      </c>
      <c r="MK90">
        <v>0</v>
      </c>
      <c r="ML90">
        <v>0</v>
      </c>
      <c r="MM90">
        <v>0</v>
      </c>
      <c r="MN90">
        <v>0</v>
      </c>
      <c r="MO90">
        <v>3465.5188797267815</v>
      </c>
      <c r="MP90">
        <v>1032.0141072951799</v>
      </c>
      <c r="MQ90">
        <v>71.33100421331379</v>
      </c>
      <c r="MR90">
        <v>3174.3680129536292</v>
      </c>
      <c r="MS90">
        <v>2171.1150289343404</v>
      </c>
      <c r="MT90">
        <v>542.18074190386108</v>
      </c>
      <c r="MU90">
        <v>116.63964117644129</v>
      </c>
      <c r="MV90">
        <v>26.827209981240241</v>
      </c>
      <c r="MW90">
        <v>1498.6753147794541</v>
      </c>
      <c r="MX90">
        <v>204.70097775974327</v>
      </c>
      <c r="MY90">
        <v>154.78002366791554</v>
      </c>
      <c r="MZ90">
        <v>25.953204519603069</v>
      </c>
      <c r="NA90">
        <v>61.667164590362823</v>
      </c>
      <c r="NB90">
        <v>146.25054093191807</v>
      </c>
      <c r="NC90">
        <v>25.054970075914461</v>
      </c>
      <c r="ND90">
        <v>28.765969072301328</v>
      </c>
      <c r="NE90">
        <v>12446.839972516398</v>
      </c>
      <c r="NF90">
        <v>0</v>
      </c>
      <c r="NG90">
        <v>1105.7543533782991</v>
      </c>
      <c r="NH90">
        <v>2273.8970139582011</v>
      </c>
      <c r="NI90">
        <v>489.95010503211205</v>
      </c>
      <c r="NJ90">
        <v>54.956177089062074</v>
      </c>
      <c r="NK90">
        <v>15.559852273430764</v>
      </c>
      <c r="NL90">
        <v>76.699265582018725</v>
      </c>
      <c r="NM90">
        <v>105.57580691786387</v>
      </c>
      <c r="NN90">
        <v>5.7246476683342138</v>
      </c>
      <c r="NO90">
        <v>105.58902272625555</v>
      </c>
      <c r="NP90">
        <v>0</v>
      </c>
      <c r="NQ90">
        <v>25.398140567152044</v>
      </c>
      <c r="NR90">
        <v>1196.8200837359789</v>
      </c>
      <c r="NS90">
        <v>208.67012554671453</v>
      </c>
      <c r="NT90">
        <v>21.653661522839553</v>
      </c>
      <c r="NU90">
        <v>69.716032427849115</v>
      </c>
      <c r="NV90">
        <v>193.84639380070098</v>
      </c>
      <c r="NW90">
        <v>40.073855259178664</v>
      </c>
      <c r="NX90">
        <v>0</v>
      </c>
      <c r="NY90">
        <v>8.4722142329668024</v>
      </c>
      <c r="NZ90">
        <v>101.33221084329185</v>
      </c>
      <c r="OA90">
        <v>1.3722414380039303</v>
      </c>
      <c r="OB90">
        <v>42.996751548474357</v>
      </c>
      <c r="OC90">
        <v>29.473014821256811</v>
      </c>
      <c r="OD90">
        <v>0.62951300639088814</v>
      </c>
      <c r="OE90">
        <v>0</v>
      </c>
      <c r="OF90">
        <v>371.32721154302448</v>
      </c>
      <c r="OG90">
        <v>0</v>
      </c>
    </row>
    <row r="91" spans="1:397" x14ac:dyDescent="0.35">
      <c r="A91" t="s">
        <v>14</v>
      </c>
      <c r="B91" t="s">
        <v>419</v>
      </c>
      <c r="C91">
        <v>131.0911251110883</v>
      </c>
      <c r="D91">
        <v>523.02088527156343</v>
      </c>
      <c r="E91">
        <v>0</v>
      </c>
      <c r="F91">
        <v>2325.5787583545011</v>
      </c>
      <c r="G91">
        <v>330.57679122051621</v>
      </c>
      <c r="H91">
        <v>0</v>
      </c>
      <c r="I91">
        <v>0</v>
      </c>
      <c r="J91">
        <v>0</v>
      </c>
      <c r="K91">
        <v>0</v>
      </c>
      <c r="L91">
        <v>149.33687586294218</v>
      </c>
      <c r="M91">
        <v>0</v>
      </c>
      <c r="N91">
        <v>50.510496790340177</v>
      </c>
      <c r="O91">
        <v>0</v>
      </c>
      <c r="P91">
        <v>1091.2019478699317</v>
      </c>
      <c r="Q91">
        <v>343.10424430057276</v>
      </c>
      <c r="R91">
        <v>17.639168475300366</v>
      </c>
      <c r="S91">
        <v>417.32151086344669</v>
      </c>
      <c r="T91">
        <v>223.30382813039904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172.41072236840952</v>
      </c>
      <c r="AC91">
        <v>22.918440277857545</v>
      </c>
      <c r="AD91">
        <v>0</v>
      </c>
      <c r="AE91">
        <v>0</v>
      </c>
      <c r="AF91">
        <v>1406.3771694261522</v>
      </c>
      <c r="AG91">
        <v>482.94774855286954</v>
      </c>
      <c r="AH91">
        <v>20.803532071917374</v>
      </c>
      <c r="AI91">
        <v>331.87563419798869</v>
      </c>
      <c r="AJ91">
        <v>0</v>
      </c>
      <c r="AK91">
        <v>22.594260752825477</v>
      </c>
      <c r="AL91">
        <v>64.553155909245561</v>
      </c>
      <c r="AM91">
        <v>136.98450518748837</v>
      </c>
      <c r="AN91">
        <v>96.794266197538178</v>
      </c>
      <c r="AO91">
        <v>220.04567974915233</v>
      </c>
      <c r="AP91">
        <v>120.10095994501211</v>
      </c>
      <c r="AQ91">
        <v>0</v>
      </c>
      <c r="AR91">
        <v>0</v>
      </c>
      <c r="AS91">
        <v>75.10485684767022</v>
      </c>
      <c r="AT91">
        <v>58.029604609563968</v>
      </c>
      <c r="AU91">
        <v>0</v>
      </c>
      <c r="AV91">
        <v>169.94095028530472</v>
      </c>
      <c r="AW91">
        <v>0</v>
      </c>
      <c r="AX91">
        <v>0</v>
      </c>
      <c r="AY91">
        <v>22.116884123766074</v>
      </c>
      <c r="AZ91">
        <v>1044.2501993998355</v>
      </c>
      <c r="BA91">
        <v>76.698168510129278</v>
      </c>
      <c r="BB91">
        <v>21.988483495882477</v>
      </c>
      <c r="BC91">
        <v>0</v>
      </c>
      <c r="BD91">
        <v>0</v>
      </c>
      <c r="BE91">
        <v>0</v>
      </c>
      <c r="BF91">
        <v>0</v>
      </c>
      <c r="BG91">
        <v>145.31350953839674</v>
      </c>
      <c r="BH91">
        <v>32.67092523547722</v>
      </c>
      <c r="BI91">
        <v>109.33515187225913</v>
      </c>
      <c r="BJ91">
        <v>0</v>
      </c>
      <c r="BK91">
        <v>0</v>
      </c>
      <c r="BL91">
        <v>0</v>
      </c>
      <c r="BM91">
        <v>608.70208040201851</v>
      </c>
      <c r="BN91">
        <v>0</v>
      </c>
      <c r="BO91">
        <v>714.95411013347461</v>
      </c>
      <c r="BP91">
        <v>4.1182275888869535</v>
      </c>
      <c r="BQ91">
        <v>36.926380585884445</v>
      </c>
      <c r="BR91">
        <v>0</v>
      </c>
      <c r="BS91">
        <v>30.574008281763646</v>
      </c>
      <c r="BT91">
        <v>16.490545901434867</v>
      </c>
      <c r="BU91">
        <v>1330.3507429775657</v>
      </c>
      <c r="BV91">
        <v>0</v>
      </c>
      <c r="BW91">
        <v>0</v>
      </c>
      <c r="BX91">
        <v>0</v>
      </c>
      <c r="BY91">
        <v>918.53800939122982</v>
      </c>
      <c r="BZ91">
        <v>2825.1227911985829</v>
      </c>
      <c r="CA91">
        <v>0</v>
      </c>
      <c r="CB91">
        <v>0</v>
      </c>
      <c r="CC91">
        <v>0</v>
      </c>
      <c r="CD91">
        <v>325.43595470889522</v>
      </c>
      <c r="CE91">
        <v>23.412404055171656</v>
      </c>
      <c r="CF91">
        <v>4.6157109868239559</v>
      </c>
      <c r="CG91">
        <v>0</v>
      </c>
      <c r="CH91">
        <v>0</v>
      </c>
      <c r="CI91">
        <v>51.894456550589105</v>
      </c>
      <c r="CJ91">
        <v>14.039785386109571</v>
      </c>
      <c r="CK91">
        <v>0</v>
      </c>
      <c r="CL91">
        <v>177.59559158058937</v>
      </c>
      <c r="CM91">
        <v>0</v>
      </c>
      <c r="CN91">
        <v>0</v>
      </c>
      <c r="CO91">
        <v>149.00744498905524</v>
      </c>
      <c r="CP91">
        <v>210.83549718825267</v>
      </c>
      <c r="CQ91">
        <v>84.885189867399234</v>
      </c>
      <c r="CR91">
        <v>0</v>
      </c>
      <c r="CS91">
        <v>0</v>
      </c>
      <c r="CT91">
        <v>0</v>
      </c>
      <c r="CU91">
        <v>0</v>
      </c>
      <c r="CV91">
        <v>26.933161409475165</v>
      </c>
      <c r="CW91">
        <v>134.38450096205239</v>
      </c>
      <c r="CX91">
        <v>0</v>
      </c>
      <c r="CY91">
        <v>36.313878404816379</v>
      </c>
      <c r="CZ91">
        <v>270.23687224740462</v>
      </c>
      <c r="DA91">
        <v>0</v>
      </c>
      <c r="DB91">
        <v>0</v>
      </c>
      <c r="DC91">
        <v>0</v>
      </c>
      <c r="DD91">
        <v>0</v>
      </c>
      <c r="DE91">
        <v>302.49901962726881</v>
      </c>
      <c r="DF91">
        <v>0</v>
      </c>
      <c r="DG91">
        <v>0</v>
      </c>
      <c r="DH91">
        <v>0</v>
      </c>
      <c r="DI91">
        <v>0</v>
      </c>
      <c r="DJ91">
        <v>3527.9707533813021</v>
      </c>
      <c r="DK91">
        <v>69.320019370248957</v>
      </c>
      <c r="DL91">
        <v>0</v>
      </c>
      <c r="DM91">
        <v>12347.253567919392</v>
      </c>
      <c r="DN91">
        <v>410.14328304844423</v>
      </c>
      <c r="DO91">
        <v>1585.9423691570307</v>
      </c>
      <c r="DP91">
        <v>0</v>
      </c>
      <c r="DQ91">
        <v>789.53911842381285</v>
      </c>
      <c r="DR91">
        <v>0</v>
      </c>
      <c r="DS91">
        <v>118.5492438706374</v>
      </c>
      <c r="DT91">
        <v>3.7714142928009164</v>
      </c>
      <c r="DU91">
        <v>288.2282596856482</v>
      </c>
      <c r="DV91">
        <v>0</v>
      </c>
      <c r="DW91">
        <v>0</v>
      </c>
      <c r="DX91">
        <v>1913.4538859019533</v>
      </c>
      <c r="DY91">
        <v>38.419551739857809</v>
      </c>
      <c r="DZ91">
        <v>117.48931683871523</v>
      </c>
      <c r="EA91">
        <v>374.31484726683556</v>
      </c>
      <c r="EB91">
        <v>28553.297143404387</v>
      </c>
      <c r="EC91">
        <v>1665.6126716314734</v>
      </c>
      <c r="ED91">
        <v>53.416496909945394</v>
      </c>
      <c r="EE91">
        <v>0</v>
      </c>
      <c r="EF91">
        <v>4.9345638390328883</v>
      </c>
      <c r="EG91">
        <v>0</v>
      </c>
      <c r="EH91">
        <v>37.445038865144042</v>
      </c>
      <c r="EI91">
        <v>33.82499560770475</v>
      </c>
      <c r="EJ91">
        <v>0</v>
      </c>
      <c r="EK91">
        <v>68.905150606665231</v>
      </c>
      <c r="EL91">
        <v>493.81321061409767</v>
      </c>
      <c r="EM91">
        <v>8750.1428574451984</v>
      </c>
      <c r="EN91">
        <v>9744.7178357868324</v>
      </c>
      <c r="EO91">
        <v>43726.161509549056</v>
      </c>
      <c r="EP91">
        <v>1345.6555259258294</v>
      </c>
      <c r="EQ91">
        <v>0</v>
      </c>
      <c r="ER91">
        <v>0</v>
      </c>
      <c r="ES91">
        <v>38.352275724141535</v>
      </c>
      <c r="ET91">
        <v>1696.6737442601675</v>
      </c>
      <c r="EU91">
        <v>2601.8514295217165</v>
      </c>
      <c r="EV91">
        <v>0</v>
      </c>
      <c r="EW91">
        <v>125.24815420026883</v>
      </c>
      <c r="EX91">
        <v>2713.893697578148</v>
      </c>
      <c r="EY91">
        <v>55.07432304232649</v>
      </c>
      <c r="EZ91">
        <v>92.704370950690304</v>
      </c>
      <c r="FA91">
        <v>790.25442076738443</v>
      </c>
      <c r="FB91">
        <v>69.232956291086694</v>
      </c>
      <c r="FC91">
        <v>0</v>
      </c>
      <c r="FD91">
        <v>0</v>
      </c>
      <c r="FE91">
        <v>0</v>
      </c>
      <c r="FF91">
        <v>41237.562327013497</v>
      </c>
      <c r="FG91">
        <v>627.38545262169316</v>
      </c>
      <c r="FH91">
        <v>2.9172727207167632</v>
      </c>
      <c r="FI91">
        <v>810.02829283771882</v>
      </c>
      <c r="FJ91">
        <v>0</v>
      </c>
      <c r="FK91">
        <v>0</v>
      </c>
      <c r="FL91">
        <v>15.153922540092244</v>
      </c>
      <c r="FM91">
        <v>0</v>
      </c>
      <c r="FN91">
        <v>64.286849998376994</v>
      </c>
      <c r="FO91">
        <v>0</v>
      </c>
      <c r="FP91">
        <v>484.70720401626465</v>
      </c>
      <c r="FQ91">
        <v>0</v>
      </c>
      <c r="FR91">
        <v>214.65105361499994</v>
      </c>
      <c r="FS91">
        <v>664.64185481531922</v>
      </c>
      <c r="FT91">
        <v>0</v>
      </c>
      <c r="FU91">
        <v>104.07929415699402</v>
      </c>
      <c r="FV91">
        <v>19.494874475746183</v>
      </c>
      <c r="FW91">
        <v>72.89224389102715</v>
      </c>
      <c r="FX91">
        <v>62.159410893545001</v>
      </c>
      <c r="FY91">
        <v>143.21150996529732</v>
      </c>
      <c r="FZ91">
        <v>90.976300743076038</v>
      </c>
      <c r="GA91">
        <v>717.65931261243759</v>
      </c>
      <c r="GB91">
        <v>351.23323775711748</v>
      </c>
      <c r="GC91">
        <v>0</v>
      </c>
      <c r="GD91">
        <v>1280.2381750359066</v>
      </c>
      <c r="GE91">
        <v>0</v>
      </c>
      <c r="GF91">
        <v>9.2613350458838859</v>
      </c>
      <c r="GG91">
        <v>100.64129188325759</v>
      </c>
      <c r="GH91">
        <v>0</v>
      </c>
      <c r="GI91" s="5">
        <v>598.27671957671953</v>
      </c>
      <c r="GJ91" s="5">
        <v>540.99229024943315</v>
      </c>
      <c r="GK91" s="5">
        <v>2027.8618254281546</v>
      </c>
      <c r="GL91" s="5">
        <v>9106.2122049449554</v>
      </c>
      <c r="GM91" s="5">
        <v>8115.6149061692113</v>
      </c>
      <c r="GN91" s="5">
        <v>563.57900596774016</v>
      </c>
      <c r="GO91" s="5">
        <v>887.3538109253376</v>
      </c>
      <c r="GP91" s="5">
        <v>69.758986894373862</v>
      </c>
      <c r="GQ91">
        <v>0.47543029351693722</v>
      </c>
      <c r="GR91">
        <v>0.14974030995131068</v>
      </c>
      <c r="GS91">
        <v>0.10671017228208736</v>
      </c>
      <c r="GT91">
        <v>5.6633977758390381</v>
      </c>
      <c r="GU91">
        <v>0.34416982086121206</v>
      </c>
      <c r="GV91">
        <v>2.9229902325701511</v>
      </c>
      <c r="GW91">
        <v>27.848654915210087</v>
      </c>
      <c r="GX91">
        <v>0.65665470486807032</v>
      </c>
      <c r="GY91">
        <v>19.595702136243986</v>
      </c>
      <c r="GZ91">
        <v>8.3715841411102984E-2</v>
      </c>
      <c r="HA91">
        <v>2.0382364356534954</v>
      </c>
      <c r="HB91">
        <v>0.54377039559644125</v>
      </c>
      <c r="HC91">
        <v>8.0800676986899286E-2</v>
      </c>
      <c r="HD91">
        <v>0.80039880771259042</v>
      </c>
      <c r="HE91">
        <v>9.1872975879160379E-2</v>
      </c>
      <c r="HF91">
        <v>0.61465889224612713</v>
      </c>
      <c r="HG91">
        <v>0.24204003310079686</v>
      </c>
      <c r="HH91" s="5">
        <v>0.20200501944363999</v>
      </c>
      <c r="HI91">
        <v>174.0595309822186</v>
      </c>
      <c r="HJ91">
        <v>0</v>
      </c>
      <c r="HK91">
        <v>0.27831274638928466</v>
      </c>
      <c r="HL91">
        <v>0</v>
      </c>
      <c r="HM91">
        <v>1.6768064991940008</v>
      </c>
      <c r="HN91">
        <v>0.12744967043298641</v>
      </c>
      <c r="HO91">
        <v>0</v>
      </c>
      <c r="HP91">
        <v>0.86630034594150318</v>
      </c>
      <c r="HQ91">
        <v>0.22524107927161779</v>
      </c>
      <c r="HR91">
        <v>0.53229629479920015</v>
      </c>
      <c r="HS91">
        <v>0.18539199031079343</v>
      </c>
      <c r="HT91">
        <v>0.19783257898398818</v>
      </c>
      <c r="HU91">
        <v>2.4073662372620507E-2</v>
      </c>
      <c r="HV91">
        <v>6.2066557902628113E-2</v>
      </c>
      <c r="HW91">
        <v>0.21474407701961085</v>
      </c>
      <c r="HX91">
        <v>8.2415557224817818E-2</v>
      </c>
      <c r="HY91">
        <v>0</v>
      </c>
      <c r="HZ91">
        <v>1.7652373515020928E-2</v>
      </c>
      <c r="IA91">
        <v>3.1298599953066035</v>
      </c>
      <c r="IB91">
        <v>1.3848153837113688</v>
      </c>
      <c r="IC91">
        <v>4.2424562258429492E-2</v>
      </c>
      <c r="ID91">
        <v>0</v>
      </c>
      <c r="IE91">
        <v>0</v>
      </c>
      <c r="IF91">
        <v>0.31895233956836472</v>
      </c>
      <c r="IG91">
        <v>0</v>
      </c>
      <c r="IH91">
        <v>0</v>
      </c>
      <c r="II91">
        <v>8.0312923046635676E-2</v>
      </c>
      <c r="IJ91">
        <v>0</v>
      </c>
      <c r="IK91">
        <v>0</v>
      </c>
      <c r="IL91">
        <v>5.6960939450318673</v>
      </c>
      <c r="IM91">
        <v>0.41916498336913266</v>
      </c>
      <c r="IN91">
        <v>0</v>
      </c>
      <c r="IO91">
        <v>0</v>
      </c>
      <c r="IP91">
        <v>0.12065128175762087</v>
      </c>
      <c r="IQ91">
        <v>0.49108018858920766</v>
      </c>
      <c r="IR91">
        <v>0.28425041703485876</v>
      </c>
      <c r="IS91">
        <v>0</v>
      </c>
      <c r="IT91">
        <v>0</v>
      </c>
      <c r="IU91">
        <v>0</v>
      </c>
      <c r="IV91">
        <v>0.68211535201035689</v>
      </c>
      <c r="IW91">
        <v>1.1110699409657542E-2</v>
      </c>
      <c r="IX91">
        <v>9.8543755817622244E-2</v>
      </c>
      <c r="IY91">
        <v>0.39140532045531184</v>
      </c>
      <c r="IZ91">
        <v>0</v>
      </c>
      <c r="JA91">
        <v>0</v>
      </c>
      <c r="JB91">
        <v>0</v>
      </c>
      <c r="JC91">
        <v>0</v>
      </c>
      <c r="JD91">
        <v>0</v>
      </c>
      <c r="JE91">
        <v>0</v>
      </c>
      <c r="JF91">
        <v>0</v>
      </c>
      <c r="JG91">
        <v>0</v>
      </c>
      <c r="JH91">
        <v>4.2242159800796382E-2</v>
      </c>
      <c r="JI91">
        <v>0</v>
      </c>
      <c r="JJ91">
        <v>0</v>
      </c>
      <c r="JK91">
        <v>1.0202966383827767</v>
      </c>
      <c r="JL91">
        <v>1.0035157058490425</v>
      </c>
      <c r="JM91">
        <v>0</v>
      </c>
      <c r="JN91">
        <v>0</v>
      </c>
      <c r="JO91">
        <v>0</v>
      </c>
      <c r="JP91">
        <v>0</v>
      </c>
      <c r="JQ91">
        <v>0</v>
      </c>
      <c r="JR91">
        <v>0.61434375349712311</v>
      </c>
      <c r="JS91">
        <v>0</v>
      </c>
      <c r="JT91">
        <v>0</v>
      </c>
      <c r="JU91">
        <v>0</v>
      </c>
      <c r="JV91">
        <v>2.4882803192857055</v>
      </c>
      <c r="JW91">
        <v>0.64203134994286704</v>
      </c>
      <c r="JX91">
        <v>0</v>
      </c>
      <c r="JY91">
        <v>0.37829285372359639</v>
      </c>
      <c r="JZ91">
        <v>0</v>
      </c>
      <c r="KA91">
        <v>0</v>
      </c>
      <c r="KB91">
        <v>0</v>
      </c>
      <c r="KC91">
        <v>0</v>
      </c>
      <c r="KD91">
        <v>5.8232400979250622E-2</v>
      </c>
      <c r="KE91">
        <v>0.21435438288010616</v>
      </c>
      <c r="KF91">
        <v>0</v>
      </c>
      <c r="KG91">
        <v>0.5376088903560432</v>
      </c>
      <c r="KH91">
        <v>0</v>
      </c>
      <c r="KI91">
        <v>0</v>
      </c>
      <c r="KJ91">
        <v>4.2072379361181564</v>
      </c>
      <c r="KK91">
        <v>27.665081765780048</v>
      </c>
      <c r="KL91">
        <v>0</v>
      </c>
      <c r="KM91">
        <v>0.1229616006054257</v>
      </c>
      <c r="KN91">
        <v>0.21156649034616232</v>
      </c>
      <c r="KO91">
        <v>0.6034737871555883</v>
      </c>
      <c r="KP91">
        <v>0.3851729089963879</v>
      </c>
      <c r="KQ91">
        <v>0</v>
      </c>
      <c r="KR91">
        <v>0</v>
      </c>
      <c r="KS91">
        <v>1.8416105162025107</v>
      </c>
      <c r="KT91">
        <v>8.8876163571233152E-2</v>
      </c>
      <c r="KU91">
        <v>10.980567167407916</v>
      </c>
      <c r="KV91">
        <v>0</v>
      </c>
      <c r="KW91">
        <v>0</v>
      </c>
      <c r="KX91">
        <v>5.1678853403966336</v>
      </c>
      <c r="KY91">
        <v>1.8804818703522181</v>
      </c>
      <c r="KZ91">
        <v>0.13826776239137165</v>
      </c>
      <c r="LA91">
        <v>0</v>
      </c>
      <c r="LB91">
        <v>0</v>
      </c>
      <c r="LC91">
        <v>0.40971256127334021</v>
      </c>
      <c r="LD91">
        <v>0</v>
      </c>
      <c r="LE91">
        <v>0</v>
      </c>
      <c r="LF91">
        <v>0</v>
      </c>
      <c r="LG91">
        <v>0.8841011752579403</v>
      </c>
      <c r="LH91">
        <v>2.1155337578349593</v>
      </c>
      <c r="LI91">
        <v>0.14469270042094604</v>
      </c>
      <c r="LJ91">
        <v>4.2480628510924499</v>
      </c>
      <c r="LK91">
        <v>0</v>
      </c>
      <c r="LL91">
        <v>1.579446516051304</v>
      </c>
      <c r="LM91">
        <v>7.5438807502997003</v>
      </c>
      <c r="LN91">
        <v>0</v>
      </c>
      <c r="LO91">
        <v>5.4487777145254634</v>
      </c>
      <c r="LP91">
        <v>3.7399585828337711</v>
      </c>
      <c r="LQ91">
        <v>0</v>
      </c>
      <c r="LR91">
        <v>0</v>
      </c>
      <c r="LS91">
        <v>4.0205790842936269</v>
      </c>
      <c r="LT91">
        <v>0</v>
      </c>
      <c r="LU91">
        <v>3.1958552891847152</v>
      </c>
      <c r="LV91">
        <v>0</v>
      </c>
      <c r="LW91">
        <v>4.0304663566928998</v>
      </c>
      <c r="LX91">
        <v>0</v>
      </c>
      <c r="LY91">
        <v>3.6633232765896446</v>
      </c>
      <c r="LZ91">
        <v>0</v>
      </c>
      <c r="MA91">
        <v>0</v>
      </c>
      <c r="MB91">
        <v>0</v>
      </c>
      <c r="MC91">
        <v>0</v>
      </c>
      <c r="MD91">
        <v>0</v>
      </c>
      <c r="ME91">
        <v>0.48260138428999649</v>
      </c>
      <c r="MF91">
        <v>2.9679426043260841</v>
      </c>
      <c r="MG91">
        <v>7.9087192005206903</v>
      </c>
      <c r="MH91">
        <v>0</v>
      </c>
      <c r="MI91">
        <v>0</v>
      </c>
      <c r="MJ91">
        <v>0</v>
      </c>
      <c r="MK91">
        <v>0</v>
      </c>
      <c r="ML91">
        <v>0</v>
      </c>
      <c r="MM91">
        <v>0</v>
      </c>
      <c r="MN91">
        <v>0</v>
      </c>
      <c r="MO91">
        <v>2595.0964723588118</v>
      </c>
      <c r="MP91">
        <v>561.14151454325577</v>
      </c>
      <c r="MQ91">
        <v>46.439879629885745</v>
      </c>
      <c r="MR91">
        <v>1826.189364939368</v>
      </c>
      <c r="MS91">
        <v>906.0707289237173</v>
      </c>
      <c r="MT91">
        <v>219.14444751796387</v>
      </c>
      <c r="MU91">
        <v>221.89061399200452</v>
      </c>
      <c r="MV91">
        <v>13.002785262367652</v>
      </c>
      <c r="MW91">
        <v>1596.7687933211539</v>
      </c>
      <c r="MX91">
        <v>388.02824232859831</v>
      </c>
      <c r="MY91">
        <v>327.05871976346407</v>
      </c>
      <c r="MZ91">
        <v>31.425325567985553</v>
      </c>
      <c r="NA91">
        <v>74.373300751692824</v>
      </c>
      <c r="NB91">
        <v>249.41396995151675</v>
      </c>
      <c r="NC91">
        <v>51.2935270154547</v>
      </c>
      <c r="ND91">
        <v>41.70054244442553</v>
      </c>
      <c r="NE91">
        <v>28807.48408747654</v>
      </c>
      <c r="NF91">
        <v>0</v>
      </c>
      <c r="NG91">
        <v>1975.9085103674879</v>
      </c>
      <c r="NH91">
        <v>2674.6472993963816</v>
      </c>
      <c r="NI91">
        <v>852.71099968010685</v>
      </c>
      <c r="NJ91">
        <v>22.304550990262676</v>
      </c>
      <c r="NK91">
        <v>11.614732832475967</v>
      </c>
      <c r="NL91">
        <v>23.852728422687616</v>
      </c>
      <c r="NM91">
        <v>137.12279643280581</v>
      </c>
      <c r="NN91">
        <v>2.4340814832675668</v>
      </c>
      <c r="NO91">
        <v>157.40650638543207</v>
      </c>
      <c r="NP91">
        <v>0</v>
      </c>
      <c r="NQ91">
        <v>35.474719045646673</v>
      </c>
      <c r="NR91">
        <v>1732.8745918625157</v>
      </c>
      <c r="NS91">
        <v>176.61515612275008</v>
      </c>
      <c r="NT91">
        <v>67.903434147919924</v>
      </c>
      <c r="NU91">
        <v>40.856370688860693</v>
      </c>
      <c r="NV91">
        <v>245.63039305029892</v>
      </c>
      <c r="NW91">
        <v>30.111211878640393</v>
      </c>
      <c r="NX91">
        <v>2.6568049287175062</v>
      </c>
      <c r="NY91">
        <v>22.204302759214944</v>
      </c>
      <c r="NZ91">
        <v>101.65079905859031</v>
      </c>
      <c r="OA91">
        <v>2.6014642762839162</v>
      </c>
      <c r="OB91">
        <v>41.170723739159691</v>
      </c>
      <c r="OC91">
        <v>81.876495275496183</v>
      </c>
      <c r="OD91">
        <v>6.1863591630270367</v>
      </c>
      <c r="OE91">
        <v>0</v>
      </c>
      <c r="OF91">
        <v>21.218604089229775</v>
      </c>
      <c r="OG91">
        <v>0</v>
      </c>
    </row>
    <row r="92" spans="1:397" x14ac:dyDescent="0.35">
      <c r="A92" t="s">
        <v>15</v>
      </c>
      <c r="B92" t="s">
        <v>415</v>
      </c>
      <c r="C92">
        <v>0</v>
      </c>
      <c r="D92">
        <v>0</v>
      </c>
      <c r="E92">
        <v>138.36667265093811</v>
      </c>
      <c r="F92">
        <v>1964.4577058392417</v>
      </c>
      <c r="G92">
        <v>175.3838534544912</v>
      </c>
      <c r="H92">
        <v>0</v>
      </c>
      <c r="I92">
        <v>0</v>
      </c>
      <c r="J92">
        <v>0</v>
      </c>
      <c r="K92">
        <v>0</v>
      </c>
      <c r="L92">
        <v>398.48901851761951</v>
      </c>
      <c r="M92">
        <v>3.6523439522881058</v>
      </c>
      <c r="N92">
        <v>9.3545870703620597</v>
      </c>
      <c r="O92">
        <v>2.7814923431188139</v>
      </c>
      <c r="P92">
        <v>796.11136694131369</v>
      </c>
      <c r="Q92">
        <v>257.87097076203742</v>
      </c>
      <c r="R92">
        <v>4.8410122187845168</v>
      </c>
      <c r="S92">
        <v>179.59544550980647</v>
      </c>
      <c r="T92">
        <v>164.53832508766459</v>
      </c>
      <c r="U92">
        <v>0</v>
      </c>
      <c r="V92">
        <v>0</v>
      </c>
      <c r="W92">
        <v>153.86790439004778</v>
      </c>
      <c r="X92">
        <v>0</v>
      </c>
      <c r="Y92">
        <v>0</v>
      </c>
      <c r="Z92">
        <v>0</v>
      </c>
      <c r="AA92">
        <v>0</v>
      </c>
      <c r="AB92">
        <v>386.42821712792482</v>
      </c>
      <c r="AC92">
        <v>5.6547737830689986</v>
      </c>
      <c r="AD92">
        <v>0</v>
      </c>
      <c r="AE92">
        <v>0</v>
      </c>
      <c r="AF92">
        <v>1696.2804609358896</v>
      </c>
      <c r="AG92">
        <v>912.33098270908647</v>
      </c>
      <c r="AH92">
        <v>0</v>
      </c>
      <c r="AI92">
        <v>311.24035927971545</v>
      </c>
      <c r="AJ92">
        <v>0</v>
      </c>
      <c r="AK92">
        <v>0</v>
      </c>
      <c r="AL92">
        <v>89.030704941359019</v>
      </c>
      <c r="AM92">
        <v>0</v>
      </c>
      <c r="AN92">
        <v>34.868559180184469</v>
      </c>
      <c r="AO92">
        <v>353.21834357680285</v>
      </c>
      <c r="AP92">
        <v>57.223960866580342</v>
      </c>
      <c r="AQ92">
        <v>0</v>
      </c>
      <c r="AR92">
        <v>166.06665278520416</v>
      </c>
      <c r="AS92">
        <v>65.789080008779123</v>
      </c>
      <c r="AT92">
        <v>65.126347465513589</v>
      </c>
      <c r="AU92">
        <v>152.1116894864156</v>
      </c>
      <c r="AV92">
        <v>241.5526988927065</v>
      </c>
      <c r="AW92">
        <v>0</v>
      </c>
      <c r="AX92">
        <v>0</v>
      </c>
      <c r="AY92">
        <v>43.62703846687355</v>
      </c>
      <c r="AZ92">
        <v>743.00045841220663</v>
      </c>
      <c r="BA92">
        <v>115.78747927852137</v>
      </c>
      <c r="BB92">
        <v>0</v>
      </c>
      <c r="BC92">
        <v>0</v>
      </c>
      <c r="BD92">
        <v>0</v>
      </c>
      <c r="BE92">
        <v>1.2278498167892258</v>
      </c>
      <c r="BF92">
        <v>7.5765938893928757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132.6350299333989</v>
      </c>
      <c r="BM92">
        <v>0</v>
      </c>
      <c r="BN92">
        <v>0</v>
      </c>
      <c r="BO92">
        <v>701.51531244648402</v>
      </c>
      <c r="BP92">
        <v>0</v>
      </c>
      <c r="BQ92">
        <v>0</v>
      </c>
      <c r="BR92">
        <v>29.098594864073554</v>
      </c>
      <c r="BS92">
        <v>29.110569691789927</v>
      </c>
      <c r="BT92">
        <v>18.02572751037648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3.3792662832514369</v>
      </c>
      <c r="CG92">
        <v>6.8024438512617627</v>
      </c>
      <c r="CH92">
        <v>6.1313052799224304</v>
      </c>
      <c r="CI92">
        <v>2.3842698937442264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48.093014990687976</v>
      </c>
      <c r="CT92">
        <v>0</v>
      </c>
      <c r="CU92">
        <v>0</v>
      </c>
      <c r="CV92">
        <v>66.123758015038348</v>
      </c>
      <c r="CW92">
        <v>174.45878090551534</v>
      </c>
      <c r="CX92">
        <v>0</v>
      </c>
      <c r="CY92">
        <v>0</v>
      </c>
      <c r="CZ92">
        <v>183.91482567972173</v>
      </c>
      <c r="DA92">
        <v>0</v>
      </c>
      <c r="DB92">
        <v>0</v>
      </c>
      <c r="DC92">
        <v>0</v>
      </c>
      <c r="DD92">
        <v>25.305226086832228</v>
      </c>
      <c r="DE92">
        <v>659.05300927708993</v>
      </c>
      <c r="DF92">
        <v>14.817629522835546</v>
      </c>
      <c r="DG92">
        <v>0</v>
      </c>
      <c r="DH92">
        <v>0</v>
      </c>
      <c r="DI92">
        <v>76.309066654908264</v>
      </c>
      <c r="DJ92">
        <v>143.32680554753921</v>
      </c>
      <c r="DK92">
        <v>76.547400208481591</v>
      </c>
      <c r="DL92">
        <v>0</v>
      </c>
      <c r="DM92">
        <v>3057.0262741094957</v>
      </c>
      <c r="DN92">
        <v>380.12039309033946</v>
      </c>
      <c r="DO92">
        <v>2120.0114667885887</v>
      </c>
      <c r="DP92">
        <v>0</v>
      </c>
      <c r="DQ92">
        <v>44.173145710258417</v>
      </c>
      <c r="DR92">
        <v>0</v>
      </c>
      <c r="DS92">
        <v>141.98054304221964</v>
      </c>
      <c r="DT92">
        <v>8.9632740485750411</v>
      </c>
      <c r="DU92">
        <v>0</v>
      </c>
      <c r="DV92">
        <v>0</v>
      </c>
      <c r="DW92">
        <v>0</v>
      </c>
      <c r="DX92">
        <v>1376.7415939738398</v>
      </c>
      <c r="DY92">
        <v>41.821557308109284</v>
      </c>
      <c r="DZ92">
        <v>372.54479085175888</v>
      </c>
      <c r="EA92">
        <v>299.91885179599046</v>
      </c>
      <c r="EB92">
        <v>7746.1280557487398</v>
      </c>
      <c r="EC92">
        <v>762.14285357541257</v>
      </c>
      <c r="ED92">
        <v>0</v>
      </c>
      <c r="EE92">
        <v>57.222597923475654</v>
      </c>
      <c r="EF92">
        <v>0</v>
      </c>
      <c r="EG92">
        <v>0</v>
      </c>
      <c r="EH92">
        <v>91.642472072638952</v>
      </c>
      <c r="EI92">
        <v>33.195078937556779</v>
      </c>
      <c r="EJ92">
        <v>31.630267324230779</v>
      </c>
      <c r="EK92">
        <v>87.943240855014452</v>
      </c>
      <c r="EL92">
        <v>691.59520151093898</v>
      </c>
      <c r="EM92">
        <v>4880.554941183339</v>
      </c>
      <c r="EN92">
        <v>6741.3506021544381</v>
      </c>
      <c r="EO92">
        <v>17350.622886697704</v>
      </c>
      <c r="EP92">
        <v>15.698727505640393</v>
      </c>
      <c r="EQ92">
        <v>87.203394611489529</v>
      </c>
      <c r="ER92">
        <v>0</v>
      </c>
      <c r="ES92">
        <v>92.050123671994115</v>
      </c>
      <c r="ET92">
        <v>5862.9667692193398</v>
      </c>
      <c r="EU92">
        <v>507.58375412030921</v>
      </c>
      <c r="EV92">
        <v>176.22971883544528</v>
      </c>
      <c r="EW92">
        <v>88.519290293380848</v>
      </c>
      <c r="EX92">
        <v>1418.2700654255277</v>
      </c>
      <c r="EY92">
        <v>0</v>
      </c>
      <c r="EZ92">
        <v>303.8205285031367</v>
      </c>
      <c r="FA92">
        <v>1935.9020173768945</v>
      </c>
      <c r="FB92">
        <v>199.00069547617355</v>
      </c>
      <c r="FC92">
        <v>34.371563293709251</v>
      </c>
      <c r="FD92">
        <v>0</v>
      </c>
      <c r="FE92">
        <v>0</v>
      </c>
      <c r="FF92">
        <v>38951.108938073492</v>
      </c>
      <c r="FG92">
        <v>502.61647797286224</v>
      </c>
      <c r="FH92">
        <v>2.2867138248251093</v>
      </c>
      <c r="FI92">
        <v>647.83798926097063</v>
      </c>
      <c r="FJ92">
        <v>0</v>
      </c>
      <c r="FK92">
        <v>51.646144893922276</v>
      </c>
      <c r="FL92">
        <v>24.535933226649618</v>
      </c>
      <c r="FM92">
        <v>26.312392397202892</v>
      </c>
      <c r="FN92">
        <v>82.534265457701778</v>
      </c>
      <c r="FO92">
        <v>27.50221975152839</v>
      </c>
      <c r="FP92">
        <v>147.43368836451887</v>
      </c>
      <c r="FQ92">
        <v>0</v>
      </c>
      <c r="FR92">
        <v>2315.1956046838918</v>
      </c>
      <c r="FS92">
        <v>20.965991060287845</v>
      </c>
      <c r="FT92">
        <v>22.710242993871748</v>
      </c>
      <c r="FU92">
        <v>0</v>
      </c>
      <c r="FV92">
        <v>0</v>
      </c>
      <c r="FW92">
        <v>292.43296971753887</v>
      </c>
      <c r="FX92">
        <v>28.719653308970496</v>
      </c>
      <c r="FY92">
        <v>178.15571160621346</v>
      </c>
      <c r="FZ92">
        <v>51.959015195910418</v>
      </c>
      <c r="GA92">
        <v>288.58328469292883</v>
      </c>
      <c r="GB92">
        <v>0</v>
      </c>
      <c r="GC92">
        <v>0</v>
      </c>
      <c r="GD92">
        <v>229.31644742866882</v>
      </c>
      <c r="GE92">
        <v>0</v>
      </c>
      <c r="GF92">
        <v>18.02593042836985</v>
      </c>
      <c r="GG92">
        <v>63.711896069418003</v>
      </c>
      <c r="GH92">
        <v>93.812779740989086</v>
      </c>
      <c r="GI92" s="5">
        <v>523.5758241758241</v>
      </c>
      <c r="GJ92" s="5">
        <v>302.14714809000526</v>
      </c>
      <c r="GK92" s="5">
        <v>1294.7460901256659</v>
      </c>
      <c r="GL92" s="5">
        <v>6415.3225825938944</v>
      </c>
      <c r="GM92" s="5">
        <v>10190.219646049625</v>
      </c>
      <c r="GN92" s="5">
        <v>343.27957911586759</v>
      </c>
      <c r="GO92" s="5">
        <v>856.40305860973945</v>
      </c>
      <c r="GP92" s="5">
        <v>43.110548076757041</v>
      </c>
      <c r="GQ92">
        <v>0.33798631572109156</v>
      </c>
      <c r="GR92">
        <v>8.9243404405591011</v>
      </c>
      <c r="GS92">
        <v>2.5030839289016558</v>
      </c>
      <c r="GT92">
        <v>1.0559218256241125</v>
      </c>
      <c r="GU92">
        <v>1.2687888577806441</v>
      </c>
      <c r="GV92">
        <v>1.9119640966759655</v>
      </c>
      <c r="GW92">
        <v>6.7053547266430362</v>
      </c>
      <c r="GX92">
        <v>0.99426802556326932</v>
      </c>
      <c r="GY92">
        <v>3.1719901528032644</v>
      </c>
      <c r="GZ92">
        <v>0.74118953135314702</v>
      </c>
      <c r="HA92">
        <v>5.3830517065627896</v>
      </c>
      <c r="HB92">
        <v>3.7478361696513569</v>
      </c>
      <c r="HC92">
        <v>0.81502669626009228</v>
      </c>
      <c r="HD92">
        <v>3.2376522753080077</v>
      </c>
      <c r="HE92">
        <v>0.1279100134961858</v>
      </c>
      <c r="HF92">
        <v>0.20891055561458088</v>
      </c>
      <c r="HG92">
        <v>0.63079500102932007</v>
      </c>
      <c r="HH92" s="5">
        <v>0.70353996503763749</v>
      </c>
      <c r="HI92">
        <v>9.6366385079996757</v>
      </c>
      <c r="HJ92">
        <v>0.98639951031635309</v>
      </c>
      <c r="HK92">
        <v>0.95090058009580847</v>
      </c>
      <c r="HL92">
        <v>0.22563087482240166</v>
      </c>
      <c r="HM92">
        <v>0.20419282125158139</v>
      </c>
      <c r="HN92">
        <v>0.32655007849805134</v>
      </c>
      <c r="HO92">
        <v>1.2655691038018484</v>
      </c>
      <c r="HP92">
        <v>0.18187180442776033</v>
      </c>
      <c r="HQ92">
        <v>0.59240263048356678</v>
      </c>
      <c r="HR92">
        <v>2.5221569735619034</v>
      </c>
      <c r="HS92">
        <v>0.28662448121912015</v>
      </c>
      <c r="HT92">
        <v>1.1880553120321284</v>
      </c>
      <c r="HU92">
        <v>1.6042818953181746E-2</v>
      </c>
      <c r="HV92">
        <v>9.0916215967170158E-2</v>
      </c>
      <c r="HW92">
        <v>0.91443338834718557</v>
      </c>
      <c r="HX92">
        <v>0.41314611570249327</v>
      </c>
      <c r="HY92">
        <v>0.14977199411221348</v>
      </c>
      <c r="HZ92">
        <v>0.21564718818346523</v>
      </c>
      <c r="IA92">
        <v>0.31819804454944339</v>
      </c>
      <c r="IB92">
        <v>1.8861158278605461</v>
      </c>
      <c r="IC92">
        <v>0.16853900759873294</v>
      </c>
      <c r="ID92">
        <v>0.14397816971999244</v>
      </c>
      <c r="IE92">
        <v>0.44648538393003712</v>
      </c>
      <c r="IF92">
        <v>6.4034996965226035E-2</v>
      </c>
      <c r="IG92">
        <v>3.5747220487693809</v>
      </c>
      <c r="IH92">
        <v>0.72237396443799573</v>
      </c>
      <c r="II92">
        <v>0</v>
      </c>
      <c r="IJ92">
        <v>1.2974955210754806</v>
      </c>
      <c r="IK92">
        <v>1.5551231897886726</v>
      </c>
      <c r="IL92">
        <v>0.30749192383732532</v>
      </c>
      <c r="IM92">
        <v>0</v>
      </c>
      <c r="IN92">
        <v>0.90019740910209312</v>
      </c>
      <c r="IO92">
        <v>0.17902881703502055</v>
      </c>
      <c r="IP92">
        <v>0.98488058262594758</v>
      </c>
      <c r="IQ92">
        <v>0.2075095660068508</v>
      </c>
      <c r="IR92">
        <v>0</v>
      </c>
      <c r="IS92">
        <v>0.15523370081134563</v>
      </c>
      <c r="IT92">
        <v>0</v>
      </c>
      <c r="IU92">
        <v>1.3881464291206265</v>
      </c>
      <c r="IV92">
        <v>0.24004122851972468</v>
      </c>
      <c r="IW92">
        <v>6.4188033657688381E-2</v>
      </c>
      <c r="IX92">
        <v>0.3323577587154829</v>
      </c>
      <c r="IY92">
        <v>0</v>
      </c>
      <c r="IZ92">
        <v>1.181183498106849</v>
      </c>
      <c r="JA92">
        <v>5.011482078582305E-2</v>
      </c>
      <c r="JB92">
        <v>0.43290249631527916</v>
      </c>
      <c r="JC92">
        <v>0.35955530842307115</v>
      </c>
      <c r="JD92">
        <v>0</v>
      </c>
      <c r="JE92">
        <v>3.8437715923460465E-2</v>
      </c>
      <c r="JF92">
        <v>0.14243222686390608</v>
      </c>
      <c r="JG92">
        <v>0.11359176462935594</v>
      </c>
      <c r="JH92">
        <v>5.3697622711852404E-2</v>
      </c>
      <c r="JI92">
        <v>0</v>
      </c>
      <c r="JJ92">
        <v>0</v>
      </c>
      <c r="JK92">
        <v>2.5738367322421825</v>
      </c>
      <c r="JL92">
        <v>0</v>
      </c>
      <c r="JM92">
        <v>0</v>
      </c>
      <c r="JN92">
        <v>0</v>
      </c>
      <c r="JO92">
        <v>0.11217760512835644</v>
      </c>
      <c r="JP92">
        <v>0.11005801211351587</v>
      </c>
      <c r="JQ92">
        <v>1.6016025396281879E-2</v>
      </c>
      <c r="JR92">
        <v>7.8992260028398847E-2</v>
      </c>
      <c r="JS92">
        <v>6.9980254024447117E-2</v>
      </c>
      <c r="JT92">
        <v>0</v>
      </c>
      <c r="JU92">
        <v>0.17166010345879809</v>
      </c>
      <c r="JV92">
        <v>0.12964012380206208</v>
      </c>
      <c r="JW92">
        <v>0</v>
      </c>
      <c r="JX92">
        <v>2.6710339214661536</v>
      </c>
      <c r="JY92">
        <v>0</v>
      </c>
      <c r="JZ92">
        <v>1.94683947255084E-2</v>
      </c>
      <c r="KA92">
        <v>0</v>
      </c>
      <c r="KB92">
        <v>0</v>
      </c>
      <c r="KC92">
        <v>0</v>
      </c>
      <c r="KD92">
        <v>1.1864132120706968E-2</v>
      </c>
      <c r="KE92">
        <v>0</v>
      </c>
      <c r="KF92">
        <v>0.25476753302192445</v>
      </c>
      <c r="KG92">
        <v>0</v>
      </c>
      <c r="KH92">
        <v>0</v>
      </c>
      <c r="KI92">
        <v>0</v>
      </c>
      <c r="KJ92">
        <v>0</v>
      </c>
      <c r="KK92">
        <v>0</v>
      </c>
      <c r="KL92">
        <v>0.88275878196553648</v>
      </c>
      <c r="KM92">
        <v>0</v>
      </c>
      <c r="KN92">
        <v>0</v>
      </c>
      <c r="KO92">
        <v>0</v>
      </c>
      <c r="KP92">
        <v>0</v>
      </c>
      <c r="KQ92">
        <v>0.5878978727118841</v>
      </c>
      <c r="KR92">
        <v>0</v>
      </c>
      <c r="KS92">
        <v>0</v>
      </c>
      <c r="KT92">
        <v>0</v>
      </c>
      <c r="KU92">
        <v>0</v>
      </c>
      <c r="KV92">
        <v>0</v>
      </c>
      <c r="KW92">
        <v>0.5395421613238478</v>
      </c>
      <c r="KX92">
        <v>0</v>
      </c>
      <c r="KY92">
        <v>0</v>
      </c>
      <c r="KZ92">
        <v>0</v>
      </c>
      <c r="LA92">
        <v>5.5454537127427622E-2</v>
      </c>
      <c r="LB92">
        <v>0</v>
      </c>
      <c r="LC92">
        <v>0</v>
      </c>
      <c r="LD92">
        <v>0</v>
      </c>
      <c r="LE92">
        <v>0.12873249865757844</v>
      </c>
      <c r="LF92">
        <v>0</v>
      </c>
      <c r="LG92">
        <v>0</v>
      </c>
      <c r="LH92">
        <v>0</v>
      </c>
      <c r="LI92">
        <v>0</v>
      </c>
      <c r="LJ92">
        <v>0</v>
      </c>
      <c r="LK92">
        <v>0</v>
      </c>
      <c r="LL92">
        <v>0</v>
      </c>
      <c r="LM92">
        <v>0</v>
      </c>
      <c r="LN92">
        <v>0</v>
      </c>
      <c r="LO92">
        <v>0</v>
      </c>
      <c r="LP92">
        <v>0</v>
      </c>
      <c r="LQ92">
        <v>0</v>
      </c>
      <c r="LR92">
        <v>0</v>
      </c>
      <c r="LS92">
        <v>0</v>
      </c>
      <c r="LT92">
        <v>0</v>
      </c>
      <c r="LU92">
        <v>0</v>
      </c>
      <c r="LV92">
        <v>0.2318411126668751</v>
      </c>
      <c r="LW92">
        <v>0</v>
      </c>
      <c r="LX92">
        <v>9.5904851235713781E-2</v>
      </c>
      <c r="LY92">
        <v>0</v>
      </c>
      <c r="LZ92">
        <v>0</v>
      </c>
      <c r="MA92">
        <v>0</v>
      </c>
      <c r="MB92">
        <v>0</v>
      </c>
      <c r="MC92">
        <v>0</v>
      </c>
      <c r="MD92">
        <v>0</v>
      </c>
      <c r="ME92">
        <v>0</v>
      </c>
      <c r="MF92">
        <v>0</v>
      </c>
      <c r="MG92">
        <v>0</v>
      </c>
      <c r="MH92">
        <v>0</v>
      </c>
      <c r="MI92">
        <v>0</v>
      </c>
      <c r="MJ92">
        <v>0</v>
      </c>
      <c r="MK92">
        <v>0</v>
      </c>
      <c r="ML92">
        <v>0</v>
      </c>
      <c r="MM92">
        <v>0</v>
      </c>
      <c r="MN92">
        <v>0</v>
      </c>
      <c r="MO92">
        <v>1203.1967476587547</v>
      </c>
      <c r="MP92">
        <v>835.76161189474112</v>
      </c>
      <c r="MQ92">
        <v>6.8129553440293167</v>
      </c>
      <c r="MR92">
        <v>1547.1532682977056</v>
      </c>
      <c r="MS92">
        <v>2788.2153196814011</v>
      </c>
      <c r="MT92">
        <v>727.71181372901594</v>
      </c>
      <c r="MU92">
        <v>95.733602380004513</v>
      </c>
      <c r="MV92">
        <v>32.133409590415276</v>
      </c>
      <c r="MW92">
        <v>1549.0930418132029</v>
      </c>
      <c r="MX92">
        <v>17.138939299656943</v>
      </c>
      <c r="MY92">
        <v>177.1919007715293</v>
      </c>
      <c r="MZ92">
        <v>22.476994261047054</v>
      </c>
      <c r="NA92">
        <v>85.784644825980578</v>
      </c>
      <c r="NB92">
        <v>35.459816438009085</v>
      </c>
      <c r="NC92">
        <v>32.399892019196486</v>
      </c>
      <c r="ND92">
        <v>23.056614559610594</v>
      </c>
      <c r="NE92">
        <v>4944.8147432403039</v>
      </c>
      <c r="NF92">
        <v>0</v>
      </c>
      <c r="NG92">
        <v>197.34663096472755</v>
      </c>
      <c r="NH92">
        <v>1421.4496397041576</v>
      </c>
      <c r="NI92">
        <v>605.88226801571477</v>
      </c>
      <c r="NJ92">
        <v>37.277277040611509</v>
      </c>
      <c r="NK92">
        <v>1.637984266498997</v>
      </c>
      <c r="NL92">
        <v>3.9148538512116131</v>
      </c>
      <c r="NM92">
        <v>29.228582988984801</v>
      </c>
      <c r="NN92">
        <v>10.098591220658175</v>
      </c>
      <c r="NO92">
        <v>3.6819969654942808</v>
      </c>
      <c r="NP92">
        <v>0</v>
      </c>
      <c r="NQ92">
        <v>6.4825843834267465</v>
      </c>
      <c r="NR92">
        <v>355.49218350630156</v>
      </c>
      <c r="NS92">
        <v>253.54247917165151</v>
      </c>
      <c r="NT92">
        <v>2.3697601474265704</v>
      </c>
      <c r="NU92">
        <v>31.278900477304564</v>
      </c>
      <c r="NV92">
        <v>5.8806871625833894</v>
      </c>
      <c r="NW92">
        <v>36.00370959706725</v>
      </c>
      <c r="NX92">
        <v>0</v>
      </c>
      <c r="NY92">
        <v>107.48362808438723</v>
      </c>
      <c r="NZ92">
        <v>80.18304967082733</v>
      </c>
      <c r="OA92">
        <v>1.3219041616985747</v>
      </c>
      <c r="OB92">
        <v>2.6849996136503962</v>
      </c>
      <c r="OC92">
        <v>2109.8401636935669</v>
      </c>
      <c r="OD92">
        <v>148.65138045748901</v>
      </c>
      <c r="OE92">
        <v>1.9065682917216962</v>
      </c>
      <c r="OF92">
        <v>35.139953459613977</v>
      </c>
      <c r="OG92">
        <v>23.109154470647894</v>
      </c>
    </row>
    <row r="93" spans="1:397" x14ac:dyDescent="0.35">
      <c r="A93" t="s">
        <v>15</v>
      </c>
      <c r="B93" t="s">
        <v>416</v>
      </c>
      <c r="C93">
        <v>0</v>
      </c>
      <c r="D93">
        <v>0</v>
      </c>
      <c r="E93">
        <v>178.94860740470946</v>
      </c>
      <c r="F93">
        <v>2922.445953506483</v>
      </c>
      <c r="G93">
        <v>255.8499243856576</v>
      </c>
      <c r="H93">
        <v>0</v>
      </c>
      <c r="I93">
        <v>0</v>
      </c>
      <c r="J93">
        <v>0</v>
      </c>
      <c r="K93">
        <v>0</v>
      </c>
      <c r="L93">
        <v>476.99210930341076</v>
      </c>
      <c r="M93">
        <v>0</v>
      </c>
      <c r="N93">
        <v>15.887400910246443</v>
      </c>
      <c r="O93">
        <v>6.739208737599518</v>
      </c>
      <c r="P93">
        <v>1261.016457822371</v>
      </c>
      <c r="Q93">
        <v>403.60482885917276</v>
      </c>
      <c r="R93">
        <v>13.478898934864278</v>
      </c>
      <c r="S93">
        <v>310.23390013611953</v>
      </c>
      <c r="T93">
        <v>258.62881786684204</v>
      </c>
      <c r="U93">
        <v>0</v>
      </c>
      <c r="V93">
        <v>4.9889309045578205</v>
      </c>
      <c r="W93">
        <v>354.79570896254518</v>
      </c>
      <c r="X93">
        <v>0</v>
      </c>
      <c r="Y93">
        <v>0</v>
      </c>
      <c r="Z93">
        <v>0</v>
      </c>
      <c r="AA93">
        <v>0</v>
      </c>
      <c r="AB93">
        <v>395.3225762844429</v>
      </c>
      <c r="AC93">
        <v>5.0611383910190293</v>
      </c>
      <c r="AD93">
        <v>0</v>
      </c>
      <c r="AE93">
        <v>3.1442181971761594</v>
      </c>
      <c r="AF93">
        <v>1124.5105030641917</v>
      </c>
      <c r="AG93">
        <v>142.73929841083779</v>
      </c>
      <c r="AH93">
        <v>12.037466013751125</v>
      </c>
      <c r="AI93">
        <v>418.62970624246037</v>
      </c>
      <c r="AJ93">
        <v>0</v>
      </c>
      <c r="AK93">
        <v>3.2163110503837387</v>
      </c>
      <c r="AL93">
        <v>86.192158774411595</v>
      </c>
      <c r="AM93">
        <v>0</v>
      </c>
      <c r="AN93">
        <v>40.902073424352444</v>
      </c>
      <c r="AO93">
        <v>450.86206669481521</v>
      </c>
      <c r="AP93">
        <v>70.498235869640993</v>
      </c>
      <c r="AQ93">
        <v>0</v>
      </c>
      <c r="AR93">
        <v>225.15116199033392</v>
      </c>
      <c r="AS93">
        <v>64.64471803955891</v>
      </c>
      <c r="AT93">
        <v>70.991560076635466</v>
      </c>
      <c r="AU93">
        <v>316.19891026868157</v>
      </c>
      <c r="AV93">
        <v>239.28377998067108</v>
      </c>
      <c r="AW93">
        <v>2.100379252951488</v>
      </c>
      <c r="AX93">
        <v>0</v>
      </c>
      <c r="AY93">
        <v>10.127733324910823</v>
      </c>
      <c r="AZ93">
        <v>722.56135667716512</v>
      </c>
      <c r="BA93">
        <v>259.75782931851342</v>
      </c>
      <c r="BB93">
        <v>0</v>
      </c>
      <c r="BC93">
        <v>7.770736070384384</v>
      </c>
      <c r="BD93">
        <v>0</v>
      </c>
      <c r="BE93">
        <v>1.6952309446488214</v>
      </c>
      <c r="BF93">
        <v>24.229033510356359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158.64925914539847</v>
      </c>
      <c r="BM93">
        <v>2.8468366106105654</v>
      </c>
      <c r="BN93">
        <v>0</v>
      </c>
      <c r="BO93">
        <v>728.24066635170664</v>
      </c>
      <c r="BP93">
        <v>1.1153357045133769</v>
      </c>
      <c r="BQ93">
        <v>0</v>
      </c>
      <c r="BR93">
        <v>20.432861609813266</v>
      </c>
      <c r="BS93">
        <v>32.694699290893368</v>
      </c>
      <c r="BT93">
        <v>20.01367072794099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7.4587616706317563</v>
      </c>
      <c r="CD93">
        <v>0</v>
      </c>
      <c r="CE93">
        <v>0</v>
      </c>
      <c r="CF93">
        <v>4.5325759218588662</v>
      </c>
      <c r="CG93">
        <v>0</v>
      </c>
      <c r="CH93">
        <v>10.32553300404849</v>
      </c>
      <c r="CI93">
        <v>2.7269760806155823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65.989732931044315</v>
      </c>
      <c r="CT93">
        <v>0</v>
      </c>
      <c r="CU93">
        <v>0</v>
      </c>
      <c r="CV93">
        <v>309.53216313573785</v>
      </c>
      <c r="CW93">
        <v>296.90160537006034</v>
      </c>
      <c r="CX93">
        <v>0</v>
      </c>
      <c r="CY93">
        <v>0</v>
      </c>
      <c r="CZ93">
        <v>192.08121044869736</v>
      </c>
      <c r="DA93">
        <v>0</v>
      </c>
      <c r="DB93">
        <v>0</v>
      </c>
      <c r="DC93">
        <v>0</v>
      </c>
      <c r="DD93">
        <v>101.6513256553318</v>
      </c>
      <c r="DE93">
        <v>648.64134357621992</v>
      </c>
      <c r="DF93">
        <v>0</v>
      </c>
      <c r="DG93">
        <v>0</v>
      </c>
      <c r="DH93">
        <v>0</v>
      </c>
      <c r="DI93">
        <v>94.886313252507264</v>
      </c>
      <c r="DJ93">
        <v>73.709615467667874</v>
      </c>
      <c r="DK93">
        <v>518.08098362924204</v>
      </c>
      <c r="DL93">
        <v>0</v>
      </c>
      <c r="DM93">
        <v>26503.856539227738</v>
      </c>
      <c r="DN93">
        <v>527.90100767986689</v>
      </c>
      <c r="DO93">
        <v>3580.193079106326</v>
      </c>
      <c r="DP93">
        <v>0</v>
      </c>
      <c r="DQ93">
        <v>0</v>
      </c>
      <c r="DR93">
        <v>0</v>
      </c>
      <c r="DS93">
        <v>0</v>
      </c>
      <c r="DT93">
        <v>35.512826010473596</v>
      </c>
      <c r="DU93">
        <v>0</v>
      </c>
      <c r="DV93">
        <v>0</v>
      </c>
      <c r="DW93">
        <v>0</v>
      </c>
      <c r="DX93">
        <v>11102.073067534842</v>
      </c>
      <c r="DY93">
        <v>0</v>
      </c>
      <c r="DZ93">
        <v>46.624059300394109</v>
      </c>
      <c r="EA93">
        <v>1185.4104513874697</v>
      </c>
      <c r="EB93">
        <v>5144.9461748233389</v>
      </c>
      <c r="EC93">
        <v>1267.4737045650493</v>
      </c>
      <c r="ED93">
        <v>0</v>
      </c>
      <c r="EE93">
        <v>4037.4361141759136</v>
      </c>
      <c r="EF93">
        <v>75.08311944416792</v>
      </c>
      <c r="EG93">
        <v>33.68934788610126</v>
      </c>
      <c r="EH93">
        <v>217.75043087566289</v>
      </c>
      <c r="EI93">
        <v>47.225147761027813</v>
      </c>
      <c r="EJ93">
        <v>27.707338626151842</v>
      </c>
      <c r="EK93">
        <v>483.05711348426388</v>
      </c>
      <c r="EL93">
        <v>636.89774020041273</v>
      </c>
      <c r="EM93">
        <v>5435.3734462775419</v>
      </c>
      <c r="EN93">
        <v>35479.882609035842</v>
      </c>
      <c r="EO93">
        <v>14956.395210082708</v>
      </c>
      <c r="EP93">
        <v>0</v>
      </c>
      <c r="EQ93">
        <v>317.41320767644027</v>
      </c>
      <c r="ER93">
        <v>0</v>
      </c>
      <c r="ES93">
        <v>30.591985730265819</v>
      </c>
      <c r="ET93">
        <v>5555.6445577950981</v>
      </c>
      <c r="EU93">
        <v>412.41454105872464</v>
      </c>
      <c r="EV93">
        <v>125.35894755103796</v>
      </c>
      <c r="EW93">
        <v>0</v>
      </c>
      <c r="EX93">
        <v>594.27147260737172</v>
      </c>
      <c r="EY93">
        <v>0</v>
      </c>
      <c r="EZ93">
        <v>1875.2323702142617</v>
      </c>
      <c r="FA93">
        <v>827.24546735431204</v>
      </c>
      <c r="FB93">
        <v>314.3196955667899</v>
      </c>
      <c r="FC93">
        <v>0</v>
      </c>
      <c r="FD93">
        <v>0</v>
      </c>
      <c r="FE93">
        <v>0</v>
      </c>
      <c r="FF93">
        <v>1684.3899121255895</v>
      </c>
      <c r="FG93">
        <v>524.26078901194614</v>
      </c>
      <c r="FH93">
        <v>5.4954596733195746</v>
      </c>
      <c r="FI93">
        <v>571.12788247776837</v>
      </c>
      <c r="FJ93">
        <v>0</v>
      </c>
      <c r="FK93">
        <v>0</v>
      </c>
      <c r="FL93">
        <v>66.443134549246608</v>
      </c>
      <c r="FM93">
        <v>0</v>
      </c>
      <c r="FN93">
        <v>98.133827209557836</v>
      </c>
      <c r="FO93">
        <v>0</v>
      </c>
      <c r="FP93">
        <v>42.851495294863675</v>
      </c>
      <c r="FQ93">
        <v>0</v>
      </c>
      <c r="FR93">
        <v>3502.3682455226617</v>
      </c>
      <c r="FS93">
        <v>46.992219966835087</v>
      </c>
      <c r="FT93">
        <v>0</v>
      </c>
      <c r="FU93">
        <v>0</v>
      </c>
      <c r="FV93">
        <v>0</v>
      </c>
      <c r="FW93">
        <v>348.57933154404481</v>
      </c>
      <c r="FX93">
        <v>59.531820391391953</v>
      </c>
      <c r="FY93">
        <v>349.13903200818976</v>
      </c>
      <c r="FZ93">
        <v>33.490589251800444</v>
      </c>
      <c r="GA93">
        <v>593.260354228035</v>
      </c>
      <c r="GB93">
        <v>25.991180539186463</v>
      </c>
      <c r="GC93">
        <v>0</v>
      </c>
      <c r="GD93">
        <v>338.70011303332547</v>
      </c>
      <c r="GE93">
        <v>0</v>
      </c>
      <c r="GF93">
        <v>24.405924022511215</v>
      </c>
      <c r="GG93">
        <v>275.53962411256754</v>
      </c>
      <c r="GH93">
        <v>146.78830461676824</v>
      </c>
      <c r="GI93" s="5">
        <v>623.97854831252903</v>
      </c>
      <c r="GJ93" s="5">
        <v>367.89453800937849</v>
      </c>
      <c r="GK93" s="5">
        <v>1571.5171219305253</v>
      </c>
      <c r="GL93" s="5">
        <v>7239.4575178693958</v>
      </c>
      <c r="GM93" s="5">
        <v>9587.6462290351174</v>
      </c>
      <c r="GN93" s="5">
        <v>483.56359968143505</v>
      </c>
      <c r="GO93" s="5">
        <v>1150.767924232521</v>
      </c>
      <c r="GP93" s="5">
        <v>46.508466798151865</v>
      </c>
      <c r="GQ93">
        <v>1.4285268184581017</v>
      </c>
      <c r="GR93">
        <v>6.3258044189863476</v>
      </c>
      <c r="GS93">
        <v>5.9179499878364341</v>
      </c>
      <c r="GT93">
        <v>5.3830472674836436</v>
      </c>
      <c r="GU93">
        <v>10.022867072443075</v>
      </c>
      <c r="GV93">
        <v>3.8106942411976772</v>
      </c>
      <c r="GW93">
        <v>97.520566000438308</v>
      </c>
      <c r="GX93">
        <v>1.314086994468592</v>
      </c>
      <c r="GY93">
        <v>13.827435836305664</v>
      </c>
      <c r="GZ93">
        <v>0.42614468979057896</v>
      </c>
      <c r="HA93">
        <v>23.428996744460463</v>
      </c>
      <c r="HB93">
        <v>4.9202104301889866</v>
      </c>
      <c r="HC93">
        <v>1.0937484136957796</v>
      </c>
      <c r="HD93">
        <v>11.367713423966165</v>
      </c>
      <c r="HE93">
        <v>0.1512346094928092</v>
      </c>
      <c r="HF93">
        <v>1.7841864327560513</v>
      </c>
      <c r="HG93">
        <v>0.5474785855896046</v>
      </c>
      <c r="HH93" s="5">
        <v>0.33023618904425533</v>
      </c>
      <c r="HI93">
        <v>2.929328418192398</v>
      </c>
      <c r="HJ93">
        <v>1.731166256435519</v>
      </c>
      <c r="HK93">
        <v>0.94500257304243851</v>
      </c>
      <c r="HL93">
        <v>0.82382101310899014</v>
      </c>
      <c r="HM93">
        <v>0.21222306104610311</v>
      </c>
      <c r="HN93">
        <v>1.5987106519296197</v>
      </c>
      <c r="HO93">
        <v>1.352833472429944</v>
      </c>
      <c r="HP93">
        <v>0.93518407816131877</v>
      </c>
      <c r="HQ93">
        <v>0.74392097826475723</v>
      </c>
      <c r="HR93">
        <v>0.97109002669702504</v>
      </c>
      <c r="HS93">
        <v>0.48524548364940195</v>
      </c>
      <c r="HT93">
        <v>32.973420203109761</v>
      </c>
      <c r="HU93">
        <v>0.19733312940827927</v>
      </c>
      <c r="HV93">
        <v>0.68402210557042664</v>
      </c>
      <c r="HW93">
        <v>0.83163718044803869</v>
      </c>
      <c r="HX93">
        <v>0.10789062294983637</v>
      </c>
      <c r="HY93">
        <v>0.86511006126971812</v>
      </c>
      <c r="HZ93">
        <v>9.6111468717346202E-2</v>
      </c>
      <c r="IA93">
        <v>0</v>
      </c>
      <c r="IB93">
        <v>7.2203448120037619</v>
      </c>
      <c r="IC93">
        <v>0</v>
      </c>
      <c r="ID93">
        <v>3.1494835829355057</v>
      </c>
      <c r="IE93">
        <v>0.42493793339351116</v>
      </c>
      <c r="IF93">
        <v>2.3248494195177756</v>
      </c>
      <c r="IG93">
        <v>6.7894732522638366</v>
      </c>
      <c r="IH93">
        <v>1.2831383194461317</v>
      </c>
      <c r="II93">
        <v>0</v>
      </c>
      <c r="IJ93">
        <v>12.727757722445572</v>
      </c>
      <c r="IK93">
        <v>0.97183655856105777</v>
      </c>
      <c r="IL93">
        <v>1.0126339727319307</v>
      </c>
      <c r="IM93">
        <v>4.643098774939995</v>
      </c>
      <c r="IN93">
        <v>2.2047706101509892</v>
      </c>
      <c r="IO93">
        <v>1.1711490156833497</v>
      </c>
      <c r="IP93">
        <v>0.66913349110337272</v>
      </c>
      <c r="IQ93">
        <v>0.65725240811746</v>
      </c>
      <c r="IR93">
        <v>0.55913319119372051</v>
      </c>
      <c r="IS93">
        <v>0.30532484521470338</v>
      </c>
      <c r="IT93">
        <v>0</v>
      </c>
      <c r="IU93">
        <v>2.8772944988160156</v>
      </c>
      <c r="IV93">
        <v>0.32524310159672509</v>
      </c>
      <c r="IW93">
        <v>0.17713940702390432</v>
      </c>
      <c r="IX93">
        <v>0.418545526335867</v>
      </c>
      <c r="IY93">
        <v>2.6253395894216598</v>
      </c>
      <c r="IZ93">
        <v>2.2646147442677487</v>
      </c>
      <c r="JA93">
        <v>3.0962226683265721E-2</v>
      </c>
      <c r="JB93">
        <v>1.5708179397443007</v>
      </c>
      <c r="JC93">
        <v>0.49621166488460217</v>
      </c>
      <c r="JD93">
        <v>1.2059000334257413</v>
      </c>
      <c r="JE93">
        <v>0.10297661343033924</v>
      </c>
      <c r="JF93">
        <v>0.36468263935489431</v>
      </c>
      <c r="JG93">
        <v>0.2191518858997781</v>
      </c>
      <c r="JH93">
        <v>0</v>
      </c>
      <c r="JI93">
        <v>0</v>
      </c>
      <c r="JJ93">
        <v>0.11539044133225136</v>
      </c>
      <c r="JK93">
        <v>5.3003672930691792</v>
      </c>
      <c r="JL93">
        <v>0</v>
      </c>
      <c r="JM93">
        <v>0</v>
      </c>
      <c r="JN93">
        <v>0</v>
      </c>
      <c r="JO93">
        <v>0.15987089294755361</v>
      </c>
      <c r="JP93">
        <v>0.25687484618231732</v>
      </c>
      <c r="JQ93">
        <v>1.7971040278170256</v>
      </c>
      <c r="JR93">
        <v>0</v>
      </c>
      <c r="JS93">
        <v>0</v>
      </c>
      <c r="JT93">
        <v>0</v>
      </c>
      <c r="JU93">
        <v>0.12798887578360263</v>
      </c>
      <c r="JV93">
        <v>0</v>
      </c>
      <c r="JW93">
        <v>0</v>
      </c>
      <c r="JX93">
        <v>3.305730432490996</v>
      </c>
      <c r="JY93">
        <v>0</v>
      </c>
      <c r="JZ93">
        <v>8.8674975852713556E-2</v>
      </c>
      <c r="KA93">
        <v>0</v>
      </c>
      <c r="KB93">
        <v>0</v>
      </c>
      <c r="KC93">
        <v>0</v>
      </c>
      <c r="KD93">
        <v>0</v>
      </c>
      <c r="KE93">
        <v>0</v>
      </c>
      <c r="KF93">
        <v>7.6444943933612966E-2</v>
      </c>
      <c r="KG93">
        <v>0</v>
      </c>
      <c r="KH93">
        <v>0</v>
      </c>
      <c r="KI93">
        <v>0</v>
      </c>
      <c r="KJ93">
        <v>0</v>
      </c>
      <c r="KK93">
        <v>0</v>
      </c>
      <c r="KL93">
        <v>0.14837442382644392</v>
      </c>
      <c r="KM93">
        <v>9.2831561519119393E-2</v>
      </c>
      <c r="KN93">
        <v>0</v>
      </c>
      <c r="KO93">
        <v>0</v>
      </c>
      <c r="KP93">
        <v>0</v>
      </c>
      <c r="KQ93">
        <v>4.8339356687716745E-2</v>
      </c>
      <c r="KR93">
        <v>0</v>
      </c>
      <c r="KS93">
        <v>0</v>
      </c>
      <c r="KT93">
        <v>0</v>
      </c>
      <c r="KU93">
        <v>0.7001615763251321</v>
      </c>
      <c r="KV93">
        <v>0</v>
      </c>
      <c r="KW93">
        <v>0</v>
      </c>
      <c r="KX93">
        <v>0</v>
      </c>
      <c r="KY93">
        <v>0</v>
      </c>
      <c r="KZ93">
        <v>0</v>
      </c>
      <c r="LA93">
        <v>7.4161577743623655E-2</v>
      </c>
      <c r="LB93">
        <v>0</v>
      </c>
      <c r="LC93">
        <v>0</v>
      </c>
      <c r="LD93">
        <v>0</v>
      </c>
      <c r="LE93">
        <v>0.49959355149666568</v>
      </c>
      <c r="LF93">
        <v>0</v>
      </c>
      <c r="LG93">
        <v>0</v>
      </c>
      <c r="LH93">
        <v>2.9040373209192352E-2</v>
      </c>
      <c r="LI93">
        <v>0</v>
      </c>
      <c r="LJ93">
        <v>0</v>
      </c>
      <c r="LK93">
        <v>0</v>
      </c>
      <c r="LL93">
        <v>0</v>
      </c>
      <c r="LM93">
        <v>0</v>
      </c>
      <c r="LN93">
        <v>0</v>
      </c>
      <c r="LO93">
        <v>0</v>
      </c>
      <c r="LP93">
        <v>0</v>
      </c>
      <c r="LQ93">
        <v>0</v>
      </c>
      <c r="LR93">
        <v>0</v>
      </c>
      <c r="LS93">
        <v>0</v>
      </c>
      <c r="LT93">
        <v>0</v>
      </c>
      <c r="LU93">
        <v>0</v>
      </c>
      <c r="LV93">
        <v>0</v>
      </c>
      <c r="LW93">
        <v>0</v>
      </c>
      <c r="LX93">
        <v>0</v>
      </c>
      <c r="LY93">
        <v>0</v>
      </c>
      <c r="LZ93">
        <v>0</v>
      </c>
      <c r="MA93">
        <v>0</v>
      </c>
      <c r="MB93">
        <v>0</v>
      </c>
      <c r="MC93">
        <v>0</v>
      </c>
      <c r="MD93">
        <v>0</v>
      </c>
      <c r="ME93">
        <v>0</v>
      </c>
      <c r="MF93">
        <v>0</v>
      </c>
      <c r="MG93">
        <v>0</v>
      </c>
      <c r="MH93">
        <v>0</v>
      </c>
      <c r="MI93">
        <v>0.20246252167885775</v>
      </c>
      <c r="MJ93">
        <v>0</v>
      </c>
      <c r="MK93">
        <v>0</v>
      </c>
      <c r="ML93">
        <v>0</v>
      </c>
      <c r="MM93">
        <v>0</v>
      </c>
      <c r="MN93">
        <v>0</v>
      </c>
      <c r="MO93">
        <v>95.619984307289187</v>
      </c>
      <c r="MP93">
        <v>599.46333315902393</v>
      </c>
      <c r="MQ93">
        <v>4.1808253036031244</v>
      </c>
      <c r="MR93">
        <v>2084.9795552316896</v>
      </c>
      <c r="MS93">
        <v>4124.3302622369247</v>
      </c>
      <c r="MT93">
        <v>1331.2950629818361</v>
      </c>
      <c r="MU93">
        <v>32.477304942235449</v>
      </c>
      <c r="MV93">
        <v>113.86325896684488</v>
      </c>
      <c r="MW93">
        <v>29.295871162108583</v>
      </c>
      <c r="MX93">
        <v>36.842736949725648</v>
      </c>
      <c r="MY93">
        <v>17.776143340717372</v>
      </c>
      <c r="MZ93">
        <v>59.840420272650405</v>
      </c>
      <c r="NA93">
        <v>87.656293650554829</v>
      </c>
      <c r="NB93">
        <v>21.373952825231875</v>
      </c>
      <c r="NC93">
        <v>10.321356322679009</v>
      </c>
      <c r="ND93">
        <v>0</v>
      </c>
      <c r="NE93">
        <v>405.6447098315121</v>
      </c>
      <c r="NF93">
        <v>0</v>
      </c>
      <c r="NG93">
        <v>30.951941520336419</v>
      </c>
      <c r="NH93">
        <v>2285.5639468819522</v>
      </c>
      <c r="NI93">
        <v>101.62217258963217</v>
      </c>
      <c r="NJ93">
        <v>36.130361688497182</v>
      </c>
      <c r="NK93">
        <v>0</v>
      </c>
      <c r="NL93">
        <v>4.5078172267899612</v>
      </c>
      <c r="NM93">
        <v>34.065102261556142</v>
      </c>
      <c r="NN93">
        <v>8.7888062651055385</v>
      </c>
      <c r="NO93">
        <v>4.0909923576726754</v>
      </c>
      <c r="NP93">
        <v>0</v>
      </c>
      <c r="NQ93">
        <v>4.5994468316390202</v>
      </c>
      <c r="NR93">
        <v>267.89037889446416</v>
      </c>
      <c r="NS93">
        <v>180.19949955972609</v>
      </c>
      <c r="NT93">
        <v>2.3163425108166429</v>
      </c>
      <c r="NU93">
        <v>33.376981895728896</v>
      </c>
      <c r="NV93">
        <v>5.9024737123601909</v>
      </c>
      <c r="NW93">
        <v>37.423506945165997</v>
      </c>
      <c r="NX93">
        <v>0</v>
      </c>
      <c r="NY93">
        <v>19.921803254266162</v>
      </c>
      <c r="NZ93">
        <v>200.46132051433898</v>
      </c>
      <c r="OA93">
        <v>2.624469515358085</v>
      </c>
      <c r="OB93">
        <v>0</v>
      </c>
      <c r="OC93">
        <v>101.8346275067577</v>
      </c>
      <c r="OD93">
        <v>9.2042836400338679</v>
      </c>
      <c r="OE93">
        <v>2.415158751340138</v>
      </c>
      <c r="OF93">
        <v>16.057189920338217</v>
      </c>
      <c r="OG93">
        <v>42.506704190640498</v>
      </c>
    </row>
    <row r="94" spans="1:397" x14ac:dyDescent="0.35">
      <c r="A94" t="s">
        <v>15</v>
      </c>
      <c r="B94" t="s">
        <v>417</v>
      </c>
      <c r="C94">
        <v>0</v>
      </c>
      <c r="D94">
        <v>0</v>
      </c>
      <c r="E94">
        <v>163.73470892461731</v>
      </c>
      <c r="F94">
        <v>2887.8112362993552</v>
      </c>
      <c r="G94">
        <v>170.86052604369857</v>
      </c>
      <c r="H94">
        <v>0</v>
      </c>
      <c r="I94">
        <v>0</v>
      </c>
      <c r="J94">
        <v>0</v>
      </c>
      <c r="K94">
        <v>0</v>
      </c>
      <c r="L94">
        <v>377.82029676953255</v>
      </c>
      <c r="M94">
        <v>2.7865991327435284</v>
      </c>
      <c r="N94">
        <v>11.316185546119291</v>
      </c>
      <c r="O94">
        <v>0</v>
      </c>
      <c r="P94">
        <v>1121.0472896977924</v>
      </c>
      <c r="Q94">
        <v>450.053039576667</v>
      </c>
      <c r="R94">
        <v>13.245459743007876</v>
      </c>
      <c r="S94">
        <v>283.98965723358458</v>
      </c>
      <c r="T94">
        <v>294.39132682763966</v>
      </c>
      <c r="U94">
        <v>0</v>
      </c>
      <c r="V94">
        <v>0</v>
      </c>
      <c r="W94">
        <v>230.78613935826081</v>
      </c>
      <c r="X94">
        <v>0</v>
      </c>
      <c r="Y94">
        <v>0</v>
      </c>
      <c r="Z94">
        <v>0</v>
      </c>
      <c r="AA94">
        <v>0</v>
      </c>
      <c r="AB94">
        <v>411.7882229142715</v>
      </c>
      <c r="AC94">
        <v>9.0982547317683338</v>
      </c>
      <c r="AD94">
        <v>0</v>
      </c>
      <c r="AE94">
        <v>0</v>
      </c>
      <c r="AF94">
        <v>1789.6867889281777</v>
      </c>
      <c r="AG94">
        <v>970.03012971700684</v>
      </c>
      <c r="AH94">
        <v>9.7564101696412067</v>
      </c>
      <c r="AI94">
        <v>466.01351283462503</v>
      </c>
      <c r="AJ94">
        <v>0</v>
      </c>
      <c r="AK94">
        <v>1.7782226305477844</v>
      </c>
      <c r="AL94">
        <v>83.133686914352879</v>
      </c>
      <c r="AM94">
        <v>0</v>
      </c>
      <c r="AN94">
        <v>41.709622205397132</v>
      </c>
      <c r="AO94">
        <v>410.82534436311704</v>
      </c>
      <c r="AP94">
        <v>80.705444038612214</v>
      </c>
      <c r="AQ94">
        <v>0</v>
      </c>
      <c r="AR94">
        <v>202.66558174459377</v>
      </c>
      <c r="AS94">
        <v>78.129687080064613</v>
      </c>
      <c r="AT94">
        <v>68.39469550668997</v>
      </c>
      <c r="AU94">
        <v>316.94065370988892</v>
      </c>
      <c r="AV94">
        <v>115.93101184371645</v>
      </c>
      <c r="AW94">
        <v>1.2623107308508761</v>
      </c>
      <c r="AX94">
        <v>0</v>
      </c>
      <c r="AY94">
        <v>16.515593116360886</v>
      </c>
      <c r="AZ94">
        <v>756.13339455930634</v>
      </c>
      <c r="BA94">
        <v>249.59412374929209</v>
      </c>
      <c r="BB94">
        <v>0</v>
      </c>
      <c r="BC94">
        <v>0</v>
      </c>
      <c r="BD94">
        <v>0</v>
      </c>
      <c r="BE94">
        <v>2.345484111108473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140.13931655854572</v>
      </c>
      <c r="BM94">
        <v>0</v>
      </c>
      <c r="BN94">
        <v>0</v>
      </c>
      <c r="BO94">
        <v>634.28197075650769</v>
      </c>
      <c r="BP94">
        <v>0</v>
      </c>
      <c r="BQ94">
        <v>0</v>
      </c>
      <c r="BR94">
        <v>14.316450723199521</v>
      </c>
      <c r="BS94">
        <v>34.7846260895789</v>
      </c>
      <c r="BT94">
        <v>19.748659371186854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2.1728610313454411</v>
      </c>
      <c r="CG94">
        <v>7.026155911512352</v>
      </c>
      <c r="CH94">
        <v>9.6214250991196035</v>
      </c>
      <c r="CI94">
        <v>7.2105332233055472</v>
      </c>
      <c r="CJ94">
        <v>0</v>
      </c>
      <c r="CK94">
        <v>0</v>
      </c>
      <c r="CL94">
        <v>19.500434049675601</v>
      </c>
      <c r="CM94">
        <v>0</v>
      </c>
      <c r="CN94">
        <v>0</v>
      </c>
      <c r="CO94">
        <v>0</v>
      </c>
      <c r="CP94">
        <v>0</v>
      </c>
      <c r="CQ94">
        <v>3.866408335577054</v>
      </c>
      <c r="CR94">
        <v>0</v>
      </c>
      <c r="CS94">
        <v>49.129335903140621</v>
      </c>
      <c r="CT94">
        <v>7.1029203236434348</v>
      </c>
      <c r="CU94">
        <v>0</v>
      </c>
      <c r="CV94">
        <v>62.398551728176677</v>
      </c>
      <c r="CW94">
        <v>152.08370642861803</v>
      </c>
      <c r="CX94">
        <v>23.098262037248769</v>
      </c>
      <c r="CY94">
        <v>0</v>
      </c>
      <c r="CZ94">
        <v>202.41719399546918</v>
      </c>
      <c r="DA94">
        <v>0</v>
      </c>
      <c r="DB94">
        <v>0</v>
      </c>
      <c r="DC94">
        <v>0</v>
      </c>
      <c r="DD94">
        <v>0</v>
      </c>
      <c r="DE94">
        <v>465.44250060381643</v>
      </c>
      <c r="DF94">
        <v>52.229272026768122</v>
      </c>
      <c r="DG94">
        <v>0</v>
      </c>
      <c r="DH94">
        <v>0</v>
      </c>
      <c r="DI94">
        <v>46.350656402484404</v>
      </c>
      <c r="DJ94">
        <v>97.378387060099939</v>
      </c>
      <c r="DK94">
        <v>49.80848781662133</v>
      </c>
      <c r="DL94">
        <v>0</v>
      </c>
      <c r="DM94">
        <v>1612.0337519846107</v>
      </c>
      <c r="DN94">
        <v>329.74042700658771</v>
      </c>
      <c r="DO94">
        <v>2304.3106841449539</v>
      </c>
      <c r="DP94">
        <v>14.23759602247388</v>
      </c>
      <c r="DQ94">
        <v>41.68221701166626</v>
      </c>
      <c r="DR94">
        <v>0</v>
      </c>
      <c r="DS94">
        <v>0</v>
      </c>
      <c r="DT94">
        <v>7.4169167016429247</v>
      </c>
      <c r="DU94">
        <v>0</v>
      </c>
      <c r="DV94">
        <v>0</v>
      </c>
      <c r="DW94">
        <v>0</v>
      </c>
      <c r="DX94">
        <v>1007.1813670475672</v>
      </c>
      <c r="DY94">
        <v>29.202247620101534</v>
      </c>
      <c r="DZ94">
        <v>451.55720704531262</v>
      </c>
      <c r="EA94">
        <v>198.4922164219995</v>
      </c>
      <c r="EB94">
        <v>11188.064167376697</v>
      </c>
      <c r="EC94">
        <v>751.70336359198905</v>
      </c>
      <c r="ED94">
        <v>0</v>
      </c>
      <c r="EE94">
        <v>64.94929064623399</v>
      </c>
      <c r="EF94">
        <v>0</v>
      </c>
      <c r="EG94">
        <v>0</v>
      </c>
      <c r="EH94">
        <v>91.383632510806521</v>
      </c>
      <c r="EI94">
        <v>44.796380826146176</v>
      </c>
      <c r="EJ94">
        <v>27.491249256482529</v>
      </c>
      <c r="EK94">
        <v>148.28782007662753</v>
      </c>
      <c r="EL94">
        <v>538.26074309847854</v>
      </c>
      <c r="EM94">
        <v>2245.9489314831003</v>
      </c>
      <c r="EN94">
        <v>3582.3362274362817</v>
      </c>
      <c r="EO94">
        <v>16407.789562366255</v>
      </c>
      <c r="EP94">
        <v>0</v>
      </c>
      <c r="EQ94">
        <v>137.53655052052343</v>
      </c>
      <c r="ER94">
        <v>0</v>
      </c>
      <c r="ES94">
        <v>47.92479216674252</v>
      </c>
      <c r="ET94">
        <v>6033.0398106843768</v>
      </c>
      <c r="EU94">
        <v>789.5836498466457</v>
      </c>
      <c r="EV94">
        <v>220.62725934513415</v>
      </c>
      <c r="EW94">
        <v>239.02297427752853</v>
      </c>
      <c r="EX94">
        <v>1501.7738743423915</v>
      </c>
      <c r="EY94">
        <v>0</v>
      </c>
      <c r="EZ94">
        <v>309.4726734911373</v>
      </c>
      <c r="FA94">
        <v>2263.1841206518288</v>
      </c>
      <c r="FB94">
        <v>198.04104476164574</v>
      </c>
      <c r="FC94">
        <v>21.495199477542137</v>
      </c>
      <c r="FD94">
        <v>0</v>
      </c>
      <c r="FE94">
        <v>0</v>
      </c>
      <c r="FF94">
        <v>32912.455394432815</v>
      </c>
      <c r="FG94">
        <v>587.6219449436868</v>
      </c>
      <c r="FH94">
        <v>0</v>
      </c>
      <c r="FI94">
        <v>682.36022224009002</v>
      </c>
      <c r="FJ94">
        <v>0</v>
      </c>
      <c r="FK94">
        <v>52.597980732932804</v>
      </c>
      <c r="FL94">
        <v>25.473281466536722</v>
      </c>
      <c r="FM94">
        <v>91.689306707486352</v>
      </c>
      <c r="FN94">
        <v>89.626437623113006</v>
      </c>
      <c r="FO94">
        <v>0</v>
      </c>
      <c r="FP94">
        <v>111.17171931367049</v>
      </c>
      <c r="FQ94">
        <v>0</v>
      </c>
      <c r="FR94">
        <v>2032.7226143406297</v>
      </c>
      <c r="FS94">
        <v>23.249803905941743</v>
      </c>
      <c r="FT94">
        <v>0</v>
      </c>
      <c r="FU94">
        <v>0</v>
      </c>
      <c r="FV94">
        <v>0</v>
      </c>
      <c r="FW94">
        <v>349.39078772365951</v>
      </c>
      <c r="FX94">
        <v>32.236107196470641</v>
      </c>
      <c r="FY94">
        <v>156.32256131986492</v>
      </c>
      <c r="FZ94">
        <v>76.105103595401658</v>
      </c>
      <c r="GA94">
        <v>346.91128643618447</v>
      </c>
      <c r="GB94">
        <v>59.109531911358708</v>
      </c>
      <c r="GC94">
        <v>0</v>
      </c>
      <c r="GD94">
        <v>218.51819373668633</v>
      </c>
      <c r="GE94">
        <v>0</v>
      </c>
      <c r="GF94">
        <v>22.252045334575726</v>
      </c>
      <c r="GG94">
        <v>76.208290223941887</v>
      </c>
      <c r="GH94">
        <v>102.77733597179706</v>
      </c>
      <c r="GI94" s="5">
        <v>594.03439667128987</v>
      </c>
      <c r="GJ94" s="5">
        <v>481.65738062215178</v>
      </c>
      <c r="GK94" s="5">
        <v>1698.1295299394694</v>
      </c>
      <c r="GL94" s="5">
        <v>9024.7253126217729</v>
      </c>
      <c r="GM94" s="5">
        <v>6981.5608024853</v>
      </c>
      <c r="GN94" s="5">
        <v>1399.1226771210688</v>
      </c>
      <c r="GO94" s="5">
        <v>874.88565302334814</v>
      </c>
      <c r="GP94" s="5">
        <v>66.212979606059847</v>
      </c>
      <c r="GQ94">
        <v>0.22164403925660697</v>
      </c>
      <c r="GR94">
        <v>4.8723182951411896</v>
      </c>
      <c r="GS94">
        <v>2.5988578833922262</v>
      </c>
      <c r="GT94">
        <v>0.49374010455666861</v>
      </c>
      <c r="GU94">
        <v>0.6994741206555799</v>
      </c>
      <c r="GV94">
        <v>1.3893695531497219</v>
      </c>
      <c r="GW94">
        <v>9.8874190230635595</v>
      </c>
      <c r="GX94">
        <v>0.94971528610377176</v>
      </c>
      <c r="GY94">
        <v>3.0610070876016651</v>
      </c>
      <c r="GZ94">
        <v>0.5264730402324016</v>
      </c>
      <c r="HA94">
        <v>3.8607480185468459</v>
      </c>
      <c r="HB94">
        <v>2.4330302774150177</v>
      </c>
      <c r="HC94">
        <v>0.91173115536414373</v>
      </c>
      <c r="HD94">
        <v>3.3144217529140714</v>
      </c>
      <c r="HE94">
        <v>0.30099571047417389</v>
      </c>
      <c r="HF94">
        <v>0.49382555862626998</v>
      </c>
      <c r="HG94">
        <v>0.52190887667663743</v>
      </c>
      <c r="HH94" s="5">
        <v>0.87472479468942776</v>
      </c>
      <c r="HI94">
        <v>0.18805235114083338</v>
      </c>
      <c r="HJ94">
        <v>1.0274725412761998</v>
      </c>
      <c r="HK94">
        <v>0.68707260342282284</v>
      </c>
      <c r="HL94">
        <v>0.1572116954072631</v>
      </c>
      <c r="HM94">
        <v>1.5454736091380364E-2</v>
      </c>
      <c r="HN94">
        <v>2.0619779069149398</v>
      </c>
      <c r="HO94">
        <v>0.45308131931921075</v>
      </c>
      <c r="HP94">
        <v>0</v>
      </c>
      <c r="HQ94">
        <v>0.39751255382966005</v>
      </c>
      <c r="HR94">
        <v>6.0438083446619398E-2</v>
      </c>
      <c r="HS94">
        <v>0.19560313381341304</v>
      </c>
      <c r="HT94">
        <v>2.7045154181604194</v>
      </c>
      <c r="HU94">
        <v>2.7481297270361308E-2</v>
      </c>
      <c r="HV94">
        <v>8.2066608214555997E-2</v>
      </c>
      <c r="HW94">
        <v>0.42679906370220971</v>
      </c>
      <c r="HX94">
        <v>0.16933641977817263</v>
      </c>
      <c r="HY94">
        <v>0.22427275865145177</v>
      </c>
      <c r="HZ94">
        <v>4.622108286746765E-2</v>
      </c>
      <c r="IA94">
        <v>0.61370992137634472</v>
      </c>
      <c r="IB94">
        <v>1.5011294493565859</v>
      </c>
      <c r="IC94">
        <v>8.7025271794186704E-2</v>
      </c>
      <c r="ID94">
        <v>0.34164613379878278</v>
      </c>
      <c r="IE94">
        <v>0.31010874230476188</v>
      </c>
      <c r="IF94">
        <v>0.46969480224975108</v>
      </c>
      <c r="IG94">
        <v>2.0851247407745443</v>
      </c>
      <c r="IH94">
        <v>1.019595249921196</v>
      </c>
      <c r="II94">
        <v>0</v>
      </c>
      <c r="IJ94">
        <v>2.4763538651174937</v>
      </c>
      <c r="IK94">
        <v>0.63838136962861625</v>
      </c>
      <c r="IL94">
        <v>1.9520412771603919</v>
      </c>
      <c r="IM94">
        <v>1.7518926124482701</v>
      </c>
      <c r="IN94">
        <v>0.94645582725327448</v>
      </c>
      <c r="IO94">
        <v>0.14973857138332244</v>
      </c>
      <c r="IP94">
        <v>0.456713049544543</v>
      </c>
      <c r="IQ94">
        <v>0.23557648849807189</v>
      </c>
      <c r="IR94">
        <v>3.5310670800776676E-2</v>
      </c>
      <c r="IS94">
        <v>0.19138115598728478</v>
      </c>
      <c r="IT94">
        <v>0</v>
      </c>
      <c r="IU94">
        <v>1.5760288022208846</v>
      </c>
      <c r="IV94">
        <v>0.3042279161389056</v>
      </c>
      <c r="IW94">
        <v>3.5457663130328748E-2</v>
      </c>
      <c r="IX94">
        <v>0.20933201542690411</v>
      </c>
      <c r="IY94">
        <v>0</v>
      </c>
      <c r="IZ94">
        <v>1.3039606797488854</v>
      </c>
      <c r="JA94">
        <v>0</v>
      </c>
      <c r="JB94">
        <v>0.54401703534697554</v>
      </c>
      <c r="JC94">
        <v>0.33225566872421447</v>
      </c>
      <c r="JD94">
        <v>0</v>
      </c>
      <c r="JE94">
        <v>2.6878254341950954E-2</v>
      </c>
      <c r="JF94">
        <v>0.34660279002672806</v>
      </c>
      <c r="JG94">
        <v>5.1407217569681828E-2</v>
      </c>
      <c r="JH94">
        <v>2.1503502471554841E-2</v>
      </c>
      <c r="JI94">
        <v>0</v>
      </c>
      <c r="JJ94">
        <v>0.20953874802041872</v>
      </c>
      <c r="JK94">
        <v>1.678565890321555</v>
      </c>
      <c r="JL94">
        <v>0</v>
      </c>
      <c r="JM94">
        <v>0</v>
      </c>
      <c r="JN94">
        <v>0</v>
      </c>
      <c r="JO94">
        <v>0</v>
      </c>
      <c r="JP94">
        <v>0.12966299791742805</v>
      </c>
      <c r="JQ94">
        <v>0.2816832631548406</v>
      </c>
      <c r="JR94">
        <v>0</v>
      </c>
      <c r="JS94">
        <v>0.15590566067756667</v>
      </c>
      <c r="JT94">
        <v>0</v>
      </c>
      <c r="JU94">
        <v>0.1569797169796682</v>
      </c>
      <c r="JV94">
        <v>0.17583829346240284</v>
      </c>
      <c r="JW94">
        <v>0</v>
      </c>
      <c r="JX94">
        <v>1.6644869536672198</v>
      </c>
      <c r="JY94">
        <v>0</v>
      </c>
      <c r="JZ94">
        <v>1.8882886373697751E-2</v>
      </c>
      <c r="KA94">
        <v>0</v>
      </c>
      <c r="KB94">
        <v>0</v>
      </c>
      <c r="KC94">
        <v>0</v>
      </c>
      <c r="KD94">
        <v>2.7439980307756816E-2</v>
      </c>
      <c r="KE94">
        <v>0</v>
      </c>
      <c r="KF94">
        <v>3.2322056647316778E-2</v>
      </c>
      <c r="KG94">
        <v>0</v>
      </c>
      <c r="KH94">
        <v>0.14136031647487959</v>
      </c>
      <c r="KI94">
        <v>0.14575008673483386</v>
      </c>
      <c r="KJ94">
        <v>0</v>
      </c>
      <c r="KK94">
        <v>0</v>
      </c>
      <c r="KL94">
        <v>7.8348685017161496E-2</v>
      </c>
      <c r="KM94">
        <v>0</v>
      </c>
      <c r="KN94">
        <v>0</v>
      </c>
      <c r="KO94">
        <v>0</v>
      </c>
      <c r="KP94">
        <v>0</v>
      </c>
      <c r="KQ94">
        <v>0</v>
      </c>
      <c r="KR94">
        <v>0</v>
      </c>
      <c r="KS94">
        <v>0.14354510327122463</v>
      </c>
      <c r="KT94">
        <v>0</v>
      </c>
      <c r="KU94">
        <v>0</v>
      </c>
      <c r="KV94">
        <v>0</v>
      </c>
      <c r="KW94">
        <v>0</v>
      </c>
      <c r="KX94">
        <v>0</v>
      </c>
      <c r="KY94">
        <v>0</v>
      </c>
      <c r="KZ94">
        <v>0</v>
      </c>
      <c r="LA94">
        <v>0</v>
      </c>
      <c r="LB94">
        <v>0</v>
      </c>
      <c r="LC94">
        <v>0</v>
      </c>
      <c r="LD94">
        <v>0</v>
      </c>
      <c r="LE94">
        <v>0</v>
      </c>
      <c r="LF94">
        <v>0</v>
      </c>
      <c r="LG94">
        <v>0</v>
      </c>
      <c r="LH94">
        <v>0</v>
      </c>
      <c r="LI94">
        <v>0</v>
      </c>
      <c r="LJ94">
        <v>0</v>
      </c>
      <c r="LK94">
        <v>0</v>
      </c>
      <c r="LL94">
        <v>0</v>
      </c>
      <c r="LM94">
        <v>0</v>
      </c>
      <c r="LN94">
        <v>0</v>
      </c>
      <c r="LO94">
        <v>0</v>
      </c>
      <c r="LP94">
        <v>0</v>
      </c>
      <c r="LQ94">
        <v>0</v>
      </c>
      <c r="LR94">
        <v>0</v>
      </c>
      <c r="LS94">
        <v>0</v>
      </c>
      <c r="LT94">
        <v>0</v>
      </c>
      <c r="LU94">
        <v>0</v>
      </c>
      <c r="LV94">
        <v>0</v>
      </c>
      <c r="LW94">
        <v>0</v>
      </c>
      <c r="LX94">
        <v>0</v>
      </c>
      <c r="LY94">
        <v>0</v>
      </c>
      <c r="LZ94">
        <v>0</v>
      </c>
      <c r="MA94">
        <v>0</v>
      </c>
      <c r="MB94">
        <v>0</v>
      </c>
      <c r="MC94">
        <v>0</v>
      </c>
      <c r="MD94">
        <v>0</v>
      </c>
      <c r="ME94">
        <v>0</v>
      </c>
      <c r="MF94">
        <v>0</v>
      </c>
      <c r="MG94">
        <v>0</v>
      </c>
      <c r="MH94">
        <v>0</v>
      </c>
      <c r="MI94">
        <v>3.6180605298058721E-2</v>
      </c>
      <c r="MJ94">
        <v>0</v>
      </c>
      <c r="MK94">
        <v>0</v>
      </c>
      <c r="ML94">
        <v>0</v>
      </c>
      <c r="MM94">
        <v>0</v>
      </c>
      <c r="MN94">
        <v>0</v>
      </c>
      <c r="MO94">
        <v>1134.4879110076438</v>
      </c>
      <c r="MP94">
        <v>945.6674193518561</v>
      </c>
      <c r="MQ94">
        <v>1.7532100135723336</v>
      </c>
      <c r="MR94">
        <v>1033.3809926233803</v>
      </c>
      <c r="MS94">
        <v>1783.5453097321399</v>
      </c>
      <c r="MT94">
        <v>453.95710385321161</v>
      </c>
      <c r="MU94">
        <v>108.18643938861622</v>
      </c>
      <c r="MV94">
        <v>27.370035135556918</v>
      </c>
      <c r="MW94">
        <v>4899.4767035744417</v>
      </c>
      <c r="MX94">
        <v>9.8084502259960136</v>
      </c>
      <c r="MY94">
        <v>139.25885489436135</v>
      </c>
      <c r="MZ94">
        <v>20.742311588776747</v>
      </c>
      <c r="NA94">
        <v>88.430280081729833</v>
      </c>
      <c r="NB94">
        <v>31.126395322463132</v>
      </c>
      <c r="NC94">
        <v>17.193705654449097</v>
      </c>
      <c r="ND94">
        <v>0</v>
      </c>
      <c r="NE94">
        <v>4506.0069328311438</v>
      </c>
      <c r="NF94">
        <v>0</v>
      </c>
      <c r="NG94">
        <v>159.09666434418253</v>
      </c>
      <c r="NH94">
        <v>377.06943231103196</v>
      </c>
      <c r="NI94">
        <v>486.32684940780962</v>
      </c>
      <c r="NJ94">
        <v>31.712461903972947</v>
      </c>
      <c r="NK94">
        <v>0</v>
      </c>
      <c r="NL94">
        <v>2.9893024552242382</v>
      </c>
      <c r="NM94">
        <v>19.33611468267733</v>
      </c>
      <c r="NN94">
        <v>10.09422572626783</v>
      </c>
      <c r="NO94">
        <v>3.1625822030081023</v>
      </c>
      <c r="NP94">
        <v>9.2423425683146991</v>
      </c>
      <c r="NQ94">
        <v>5.1875057477912589</v>
      </c>
      <c r="NR94">
        <v>415.97708625518197</v>
      </c>
      <c r="NS94">
        <v>235.86957207434821</v>
      </c>
      <c r="NT94">
        <v>2.4036894856196116</v>
      </c>
      <c r="NU94">
        <v>16.637123846776845</v>
      </c>
      <c r="NV94">
        <v>3.8135152869605728</v>
      </c>
      <c r="NW94">
        <v>32.868718650310825</v>
      </c>
      <c r="NX94">
        <v>0</v>
      </c>
      <c r="NY94">
        <v>71.617154815737962</v>
      </c>
      <c r="NZ94">
        <v>75.763621241110471</v>
      </c>
      <c r="OA94">
        <v>3.8135152869605728</v>
      </c>
      <c r="OB94">
        <v>0</v>
      </c>
      <c r="OC94">
        <v>1942.099000625806</v>
      </c>
      <c r="OD94">
        <v>136.23417071053203</v>
      </c>
      <c r="OE94">
        <v>2.1646360115827115</v>
      </c>
      <c r="OF94">
        <v>15.939015124684264</v>
      </c>
      <c r="OG94">
        <v>11.987148206639716</v>
      </c>
    </row>
    <row r="95" spans="1:397" x14ac:dyDescent="0.35">
      <c r="A95" t="s">
        <v>15</v>
      </c>
      <c r="B95" t="s">
        <v>418</v>
      </c>
      <c r="C95">
        <v>0</v>
      </c>
      <c r="D95">
        <v>0</v>
      </c>
      <c r="E95">
        <v>152.53620536101923</v>
      </c>
      <c r="F95">
        <v>2253.1214523275012</v>
      </c>
      <c r="G95">
        <v>514.91509933700422</v>
      </c>
      <c r="H95">
        <v>0</v>
      </c>
      <c r="I95">
        <v>4.7426690486070306</v>
      </c>
      <c r="J95">
        <v>0</v>
      </c>
      <c r="K95">
        <v>0</v>
      </c>
      <c r="L95">
        <v>223.47201168491785</v>
      </c>
      <c r="M95">
        <v>2.1659546775957925</v>
      </c>
      <c r="N95">
        <v>22.214135328620063</v>
      </c>
      <c r="O95">
        <v>0</v>
      </c>
      <c r="P95">
        <v>1022.9352192786927</v>
      </c>
      <c r="Q95">
        <v>381.06901394266595</v>
      </c>
      <c r="R95">
        <v>21.336154356029592</v>
      </c>
      <c r="S95">
        <v>251.3059827304632</v>
      </c>
      <c r="T95">
        <v>243.60840231966446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278.79435736168028</v>
      </c>
      <c r="AC95">
        <v>8.6921110495160949</v>
      </c>
      <c r="AD95">
        <v>0</v>
      </c>
      <c r="AE95">
        <v>0</v>
      </c>
      <c r="AF95">
        <v>1213.803018148054</v>
      </c>
      <c r="AG95">
        <v>499.76547965944792</v>
      </c>
      <c r="AH95">
        <v>12.596794721415341</v>
      </c>
      <c r="AI95">
        <v>318.96764201149188</v>
      </c>
      <c r="AJ95">
        <v>0</v>
      </c>
      <c r="AK95">
        <v>3.0346942435618529</v>
      </c>
      <c r="AL95">
        <v>55.985426070718134</v>
      </c>
      <c r="AM95">
        <v>0</v>
      </c>
      <c r="AN95">
        <v>20.025275976204142</v>
      </c>
      <c r="AO95">
        <v>289.1042164091474</v>
      </c>
      <c r="AP95">
        <v>43.081903760992247</v>
      </c>
      <c r="AQ95">
        <v>0</v>
      </c>
      <c r="AR95">
        <v>163.03113872598698</v>
      </c>
      <c r="AS95">
        <v>23.051344275672928</v>
      </c>
      <c r="AT95">
        <v>62.805328505864914</v>
      </c>
      <c r="AU95">
        <v>213.70162921780505</v>
      </c>
      <c r="AV95">
        <v>166.1666173262191</v>
      </c>
      <c r="AW95">
        <v>2.0625759096395484</v>
      </c>
      <c r="AX95">
        <v>0</v>
      </c>
      <c r="AY95">
        <v>126.77830305753126</v>
      </c>
      <c r="AZ95">
        <v>477.3298819747435</v>
      </c>
      <c r="BA95">
        <v>74.696708479822831</v>
      </c>
      <c r="BB95">
        <v>0</v>
      </c>
      <c r="BC95">
        <v>0</v>
      </c>
      <c r="BD95">
        <v>0</v>
      </c>
      <c r="BE95">
        <v>2.0650661657278881</v>
      </c>
      <c r="BF95">
        <v>6.930619410207437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121.12160586930595</v>
      </c>
      <c r="BM95">
        <v>0</v>
      </c>
      <c r="BN95">
        <v>0</v>
      </c>
      <c r="BO95">
        <v>487.80045249212458</v>
      </c>
      <c r="BP95">
        <v>0</v>
      </c>
      <c r="BQ95">
        <v>0</v>
      </c>
      <c r="BR95">
        <v>13.645637561359763</v>
      </c>
      <c r="BS95">
        <v>27.351410546358476</v>
      </c>
      <c r="BT95">
        <v>17.098723233725661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4.1933355990970966</v>
      </c>
      <c r="CG95">
        <v>0</v>
      </c>
      <c r="CH95">
        <v>0</v>
      </c>
      <c r="CI95">
        <v>19.229312487405302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56.637683792776571</v>
      </c>
      <c r="CT95">
        <v>0</v>
      </c>
      <c r="CU95">
        <v>0</v>
      </c>
      <c r="CV95">
        <v>42.924385287649955</v>
      </c>
      <c r="CW95">
        <v>126.78140413247237</v>
      </c>
      <c r="CX95">
        <v>0</v>
      </c>
      <c r="CY95">
        <v>0</v>
      </c>
      <c r="CZ95">
        <v>170.4718124513505</v>
      </c>
      <c r="DA95">
        <v>0</v>
      </c>
      <c r="DB95">
        <v>0</v>
      </c>
      <c r="DC95">
        <v>30.254235762138549</v>
      </c>
      <c r="DD95">
        <v>182.44344816960887</v>
      </c>
      <c r="DE95">
        <v>1973.0783117288104</v>
      </c>
      <c r="DF95">
        <v>0</v>
      </c>
      <c r="DG95">
        <v>0</v>
      </c>
      <c r="DH95">
        <v>0</v>
      </c>
      <c r="DI95">
        <v>93.284429387419038</v>
      </c>
      <c r="DJ95">
        <v>200.24016549943661</v>
      </c>
      <c r="DK95">
        <v>86.099059875071674</v>
      </c>
      <c r="DL95">
        <v>134.99364864351645</v>
      </c>
      <c r="DM95">
        <v>4896.7416065982043</v>
      </c>
      <c r="DN95">
        <v>1661.914061788314</v>
      </c>
      <c r="DO95">
        <v>917.49811545001819</v>
      </c>
      <c r="DP95">
        <v>26.393351095750695</v>
      </c>
      <c r="DQ95">
        <v>0</v>
      </c>
      <c r="DR95">
        <v>349.78825173628763</v>
      </c>
      <c r="DS95">
        <v>110.77023688982389</v>
      </c>
      <c r="DT95">
        <v>9.2979030517055321</v>
      </c>
      <c r="DU95">
        <v>111.38884181971854</v>
      </c>
      <c r="DV95">
        <v>864.18741309147185</v>
      </c>
      <c r="DW95">
        <v>0</v>
      </c>
      <c r="DX95">
        <v>2447.7071922198907</v>
      </c>
      <c r="DY95">
        <v>49.411700239165917</v>
      </c>
      <c r="DZ95">
        <v>63.674975601206341</v>
      </c>
      <c r="EA95">
        <v>687.93276969933902</v>
      </c>
      <c r="EB95">
        <v>9995.226032987317</v>
      </c>
      <c r="EC95">
        <v>1104.8504486201052</v>
      </c>
      <c r="ED95">
        <v>0</v>
      </c>
      <c r="EE95">
        <v>0</v>
      </c>
      <c r="EF95">
        <v>8.7509405635804054</v>
      </c>
      <c r="EG95">
        <v>0</v>
      </c>
      <c r="EH95">
        <v>61.125698714906967</v>
      </c>
      <c r="EI95">
        <v>128.587161062202</v>
      </c>
      <c r="EJ95">
        <v>70.980208429591201</v>
      </c>
      <c r="EK95">
        <v>15.587742041933669</v>
      </c>
      <c r="EL95">
        <v>1511.6720542084258</v>
      </c>
      <c r="EM95">
        <v>25514.173420211791</v>
      </c>
      <c r="EN95">
        <v>11755.703102532914</v>
      </c>
      <c r="EO95">
        <v>17339.845212227821</v>
      </c>
      <c r="EP95">
        <v>0</v>
      </c>
      <c r="EQ95">
        <v>61.990459726779008</v>
      </c>
      <c r="ER95">
        <v>0</v>
      </c>
      <c r="ES95">
        <v>39.473607675750543</v>
      </c>
      <c r="ET95">
        <v>7570.9610743579788</v>
      </c>
      <c r="EU95">
        <v>611.2478022206376</v>
      </c>
      <c r="EV95">
        <v>41.590733679324707</v>
      </c>
      <c r="EW95">
        <v>0</v>
      </c>
      <c r="EX95">
        <v>1518.8229802391531</v>
      </c>
      <c r="EY95">
        <v>0</v>
      </c>
      <c r="EZ95">
        <v>232.30566914836402</v>
      </c>
      <c r="FA95">
        <v>323.43393658637291</v>
      </c>
      <c r="FB95">
        <v>334.0742169284141</v>
      </c>
      <c r="FC95">
        <v>0</v>
      </c>
      <c r="FD95">
        <v>0</v>
      </c>
      <c r="FE95">
        <v>409.05583942940262</v>
      </c>
      <c r="FF95">
        <v>35159.258959457453</v>
      </c>
      <c r="FG95">
        <v>241.21642746666109</v>
      </c>
      <c r="FH95">
        <v>6.9750346512547479</v>
      </c>
      <c r="FI95">
        <v>630.98942814593977</v>
      </c>
      <c r="FJ95">
        <v>0</v>
      </c>
      <c r="FK95">
        <v>0</v>
      </c>
      <c r="FL95">
        <v>20.103512105522555</v>
      </c>
      <c r="FM95">
        <v>0</v>
      </c>
      <c r="FN95">
        <v>92.589130305117237</v>
      </c>
      <c r="FO95">
        <v>0</v>
      </c>
      <c r="FP95">
        <v>40.237334474870678</v>
      </c>
      <c r="FQ95">
        <v>34.956459872896865</v>
      </c>
      <c r="FR95">
        <v>3576.4021742958685</v>
      </c>
      <c r="FS95">
        <v>63.587259534680818</v>
      </c>
      <c r="FT95">
        <v>0</v>
      </c>
      <c r="FU95">
        <v>0</v>
      </c>
      <c r="FV95">
        <v>23.499180146830003</v>
      </c>
      <c r="FW95">
        <v>392.04075950913739</v>
      </c>
      <c r="FX95">
        <v>79.648025390862088</v>
      </c>
      <c r="FY95">
        <v>305.24502281249914</v>
      </c>
      <c r="FZ95">
        <v>26.454430869823444</v>
      </c>
      <c r="GA95">
        <v>718.79229224514586</v>
      </c>
      <c r="GB95">
        <v>300.48722988472724</v>
      </c>
      <c r="GC95">
        <v>0</v>
      </c>
      <c r="GD95">
        <v>746.81964210894785</v>
      </c>
      <c r="GE95">
        <v>0</v>
      </c>
      <c r="GF95">
        <v>26.375440485308314</v>
      </c>
      <c r="GG95">
        <v>30.638625017017407</v>
      </c>
      <c r="GH95">
        <v>100.60389885487352</v>
      </c>
      <c r="GI95" s="5">
        <v>727.0786394557822</v>
      </c>
      <c r="GJ95" s="5">
        <v>479.90794946550039</v>
      </c>
      <c r="GK95" s="5">
        <v>1734.8225762318266</v>
      </c>
      <c r="GL95" s="5">
        <v>8963.9597241988522</v>
      </c>
      <c r="GM95" s="5">
        <v>9412.7493611990631</v>
      </c>
      <c r="GN95" s="5">
        <v>654.86288285774617</v>
      </c>
      <c r="GO95" s="5">
        <v>808.69881450924595</v>
      </c>
      <c r="GP95" s="5">
        <v>79.710378630264273</v>
      </c>
      <c r="GQ95">
        <v>0.62885055156443415</v>
      </c>
      <c r="GR95">
        <v>11.871873787859082</v>
      </c>
      <c r="GS95">
        <v>1.5879900175004071</v>
      </c>
      <c r="GT95">
        <v>0.6991401548342453</v>
      </c>
      <c r="GU95">
        <v>1.0158195924362257</v>
      </c>
      <c r="GV95">
        <v>5.6671451014525989</v>
      </c>
      <c r="GW95">
        <v>5.9373703054359757</v>
      </c>
      <c r="GX95">
        <v>0.64365276129904003</v>
      </c>
      <c r="GY95">
        <v>5.9394817562253515</v>
      </c>
      <c r="GZ95">
        <v>0.35744576495179481</v>
      </c>
      <c r="HA95">
        <v>5.2524843051489594</v>
      </c>
      <c r="HB95">
        <v>2.2858872414495797</v>
      </c>
      <c r="HC95">
        <v>0.19520497911562298</v>
      </c>
      <c r="HD95">
        <v>2.3676059684193689</v>
      </c>
      <c r="HE95">
        <v>6.0577370473800123E-2</v>
      </c>
      <c r="HF95">
        <v>0.47728406513540639</v>
      </c>
      <c r="HG95">
        <v>0.30180429082505555</v>
      </c>
      <c r="HH95" s="5">
        <v>0.31786725143890143</v>
      </c>
      <c r="HI95">
        <v>0.44848811735160404</v>
      </c>
      <c r="HJ95">
        <v>0.60717551060786279</v>
      </c>
      <c r="HK95">
        <v>0.47054313576630818</v>
      </c>
      <c r="HL95">
        <v>0.28239334915790282</v>
      </c>
      <c r="HM95">
        <v>3.9224917714513481</v>
      </c>
      <c r="HN95">
        <v>0.50151948643156818</v>
      </c>
      <c r="HO95">
        <v>0.6549545907448634</v>
      </c>
      <c r="HP95">
        <v>0.55811824522915532</v>
      </c>
      <c r="HQ95">
        <v>0.22829408813205607</v>
      </c>
      <c r="HR95">
        <v>2.4803999973500082</v>
      </c>
      <c r="HS95">
        <v>0.47949878840078619</v>
      </c>
      <c r="HT95">
        <v>0.80387444756759385</v>
      </c>
      <c r="HU95">
        <v>1.9627511259601427E-2</v>
      </c>
      <c r="HV95">
        <v>0.21558587012359773</v>
      </c>
      <c r="HW95">
        <v>0.45482093800448536</v>
      </c>
      <c r="HX95">
        <v>0.31431342321023309</v>
      </c>
      <c r="HY95">
        <v>0.10950324457138946</v>
      </c>
      <c r="HZ95">
        <v>7.1703077572087381E-2</v>
      </c>
      <c r="IA95">
        <v>0.77927186291890727</v>
      </c>
      <c r="IB95">
        <v>1.9234272260666754</v>
      </c>
      <c r="IC95">
        <v>0.1884597534720498</v>
      </c>
      <c r="ID95">
        <v>0.17776723537053785</v>
      </c>
      <c r="IE95">
        <v>0.39202221928553527</v>
      </c>
      <c r="IF95">
        <v>0.65922984460736356</v>
      </c>
      <c r="IG95">
        <v>8.6310846391973755</v>
      </c>
      <c r="IH95">
        <v>0.18968014448234077</v>
      </c>
      <c r="II95">
        <v>0</v>
      </c>
      <c r="IJ95">
        <v>0.80807010204909624</v>
      </c>
      <c r="IK95">
        <v>1.2183209158132937</v>
      </c>
      <c r="IL95">
        <v>1.9117669129880637</v>
      </c>
      <c r="IM95">
        <v>0</v>
      </c>
      <c r="IN95">
        <v>0.57221145759865999</v>
      </c>
      <c r="IO95">
        <v>0.57340822532582325</v>
      </c>
      <c r="IP95">
        <v>0.64601303487185124</v>
      </c>
      <c r="IQ95">
        <v>0.16776969259047816</v>
      </c>
      <c r="IR95">
        <v>0</v>
      </c>
      <c r="IS95">
        <v>0.16333344673837552</v>
      </c>
      <c r="IT95">
        <v>0</v>
      </c>
      <c r="IU95">
        <v>0</v>
      </c>
      <c r="IV95">
        <v>0.24804003958450319</v>
      </c>
      <c r="IW95">
        <v>0</v>
      </c>
      <c r="IX95">
        <v>0.59976147333174168</v>
      </c>
      <c r="IY95">
        <v>0</v>
      </c>
      <c r="IZ95">
        <v>0.84981564374903518</v>
      </c>
      <c r="JA95">
        <v>3.8137119447837327E-2</v>
      </c>
      <c r="JB95">
        <v>0</v>
      </c>
      <c r="JC95">
        <v>0.15212427983854776</v>
      </c>
      <c r="JD95">
        <v>0</v>
      </c>
      <c r="JE95">
        <v>9.4675381719628568E-2</v>
      </c>
      <c r="JF95">
        <v>0.17468089141145093</v>
      </c>
      <c r="JG95">
        <v>9.7468993724849046E-2</v>
      </c>
      <c r="JH95">
        <v>0</v>
      </c>
      <c r="JI95">
        <v>0</v>
      </c>
      <c r="JJ95">
        <v>0.15559009068401819</v>
      </c>
      <c r="JK95">
        <v>4.2489239887180084</v>
      </c>
      <c r="JL95">
        <v>0</v>
      </c>
      <c r="JM95">
        <v>0</v>
      </c>
      <c r="JN95">
        <v>0</v>
      </c>
      <c r="JO95">
        <v>4.6853052419579592E-2</v>
      </c>
      <c r="JP95">
        <v>0.17202761191944443</v>
      </c>
      <c r="JQ95">
        <v>2.697163308192116</v>
      </c>
      <c r="JR95">
        <v>0</v>
      </c>
      <c r="JS95">
        <v>0</v>
      </c>
      <c r="JT95">
        <v>0</v>
      </c>
      <c r="JU95">
        <v>0.35736374969471546</v>
      </c>
      <c r="JV95">
        <v>0.54109955636047125</v>
      </c>
      <c r="JW95">
        <v>0</v>
      </c>
      <c r="JX95">
        <v>2.0075606460859596</v>
      </c>
      <c r="JY95">
        <v>0</v>
      </c>
      <c r="JZ95">
        <v>0</v>
      </c>
      <c r="KA95">
        <v>0</v>
      </c>
      <c r="KB95">
        <v>1.9823732699898927E-2</v>
      </c>
      <c r="KC95">
        <v>0</v>
      </c>
      <c r="KD95">
        <v>0</v>
      </c>
      <c r="KE95">
        <v>0</v>
      </c>
      <c r="KF95">
        <v>0</v>
      </c>
      <c r="KG95">
        <v>0</v>
      </c>
      <c r="KH95">
        <v>0</v>
      </c>
      <c r="KI95">
        <v>0</v>
      </c>
      <c r="KJ95">
        <v>0</v>
      </c>
      <c r="KK95">
        <v>0</v>
      </c>
      <c r="KL95">
        <v>0</v>
      </c>
      <c r="KM95">
        <v>0</v>
      </c>
      <c r="KN95">
        <v>0</v>
      </c>
      <c r="KO95">
        <v>0</v>
      </c>
      <c r="KP95">
        <v>0</v>
      </c>
      <c r="KQ95">
        <v>0.20216638830959058</v>
      </c>
      <c r="KR95">
        <v>0</v>
      </c>
      <c r="KS95">
        <v>0</v>
      </c>
      <c r="KT95">
        <v>0</v>
      </c>
      <c r="KU95">
        <v>0</v>
      </c>
      <c r="KV95">
        <v>0</v>
      </c>
      <c r="KW95">
        <v>0</v>
      </c>
      <c r="KX95">
        <v>0</v>
      </c>
      <c r="KY95">
        <v>0</v>
      </c>
      <c r="KZ95">
        <v>0</v>
      </c>
      <c r="LA95">
        <v>0</v>
      </c>
      <c r="LB95">
        <v>0</v>
      </c>
      <c r="LC95">
        <v>0</v>
      </c>
      <c r="LD95">
        <v>0</v>
      </c>
      <c r="LE95">
        <v>0</v>
      </c>
      <c r="LF95">
        <v>0</v>
      </c>
      <c r="LG95">
        <v>9.1162511102444957E-2</v>
      </c>
      <c r="LH95">
        <v>0</v>
      </c>
      <c r="LI95">
        <v>0</v>
      </c>
      <c r="LJ95">
        <v>0</v>
      </c>
      <c r="LK95">
        <v>0</v>
      </c>
      <c r="LL95">
        <v>0</v>
      </c>
      <c r="LM95">
        <v>0</v>
      </c>
      <c r="LN95">
        <v>0</v>
      </c>
      <c r="LO95">
        <v>0</v>
      </c>
      <c r="LP95">
        <v>0</v>
      </c>
      <c r="LQ95">
        <v>0</v>
      </c>
      <c r="LR95">
        <v>0</v>
      </c>
      <c r="LS95">
        <v>0</v>
      </c>
      <c r="LT95">
        <v>0</v>
      </c>
      <c r="LU95">
        <v>0</v>
      </c>
      <c r="LV95">
        <v>0</v>
      </c>
      <c r="LW95">
        <v>0</v>
      </c>
      <c r="LX95">
        <v>0</v>
      </c>
      <c r="LY95">
        <v>0</v>
      </c>
      <c r="LZ95">
        <v>0</v>
      </c>
      <c r="MA95">
        <v>0</v>
      </c>
      <c r="MB95">
        <v>0</v>
      </c>
      <c r="MC95">
        <v>0</v>
      </c>
      <c r="MD95">
        <v>0</v>
      </c>
      <c r="ME95">
        <v>0</v>
      </c>
      <c r="MF95">
        <v>0</v>
      </c>
      <c r="MG95">
        <v>0</v>
      </c>
      <c r="MH95">
        <v>0</v>
      </c>
      <c r="MI95">
        <v>0.33861457127937772</v>
      </c>
      <c r="MJ95">
        <v>0</v>
      </c>
      <c r="MK95">
        <v>0</v>
      </c>
      <c r="ML95">
        <v>0</v>
      </c>
      <c r="MM95">
        <v>0</v>
      </c>
      <c r="MN95">
        <v>0</v>
      </c>
      <c r="MO95">
        <v>1575.617734612222</v>
      </c>
      <c r="MP95">
        <v>481.42583381300881</v>
      </c>
      <c r="MQ95">
        <v>3.2480966058522425</v>
      </c>
      <c r="MR95">
        <v>3098.1412997958205</v>
      </c>
      <c r="MS95">
        <v>4160.7110459744126</v>
      </c>
      <c r="MT95">
        <v>746.05645476826214</v>
      </c>
      <c r="MU95">
        <v>146.2330694669877</v>
      </c>
      <c r="MV95">
        <v>19.806257746264674</v>
      </c>
      <c r="MW95">
        <v>69.788046115840075</v>
      </c>
      <c r="MX95">
        <v>9.9223624458482931</v>
      </c>
      <c r="MY95">
        <v>179.51406570747051</v>
      </c>
      <c r="MZ95">
        <v>31.237050951184735</v>
      </c>
      <c r="NA95">
        <v>82.70609153908849</v>
      </c>
      <c r="NB95">
        <v>84.516208449974599</v>
      </c>
      <c r="NC95">
        <v>87.230519386069361</v>
      </c>
      <c r="ND95">
        <v>36.682961428062754</v>
      </c>
      <c r="NE95">
        <v>9646.1596973447904</v>
      </c>
      <c r="NF95">
        <v>0</v>
      </c>
      <c r="NG95">
        <v>621.2668739115403</v>
      </c>
      <c r="NH95">
        <v>3000.1373863981116</v>
      </c>
      <c r="NI95">
        <v>589.58766689544711</v>
      </c>
      <c r="NJ95">
        <v>86.710996815179882</v>
      </c>
      <c r="NK95">
        <v>4.1842745497346057</v>
      </c>
      <c r="NL95">
        <v>6.5320670664331244</v>
      </c>
      <c r="NM95">
        <v>43.19428216886967</v>
      </c>
      <c r="NN95">
        <v>25.071934519265056</v>
      </c>
      <c r="NO95">
        <v>42.758609330719423</v>
      </c>
      <c r="NP95">
        <v>18.191069853241409</v>
      </c>
      <c r="NQ95">
        <v>9.7516374745493426</v>
      </c>
      <c r="NR95">
        <v>381.30579520142715</v>
      </c>
      <c r="NS95">
        <v>294.61640914210778</v>
      </c>
      <c r="NT95">
        <v>0.96945850790772869</v>
      </c>
      <c r="NU95">
        <v>39.279277637158479</v>
      </c>
      <c r="NV95">
        <v>10.068018940348923</v>
      </c>
      <c r="NW95">
        <v>43.916945844849032</v>
      </c>
      <c r="NX95">
        <v>0</v>
      </c>
      <c r="NY95">
        <v>226.30178436084529</v>
      </c>
      <c r="NZ95">
        <v>496.13195317616555</v>
      </c>
      <c r="OA95">
        <v>2.215534690831483</v>
      </c>
      <c r="OB95">
        <v>6.3362736183358441</v>
      </c>
      <c r="OC95">
        <v>1576.4895125036392</v>
      </c>
      <c r="OD95">
        <v>105.95105275789614</v>
      </c>
      <c r="OE95">
        <v>5.7566731461538279</v>
      </c>
      <c r="OF95">
        <v>20.861294847380485</v>
      </c>
      <c r="OG95">
        <v>72.721490116361608</v>
      </c>
    </row>
    <row r="96" spans="1:397" x14ac:dyDescent="0.35">
      <c r="A96" t="s">
        <v>15</v>
      </c>
      <c r="B96" t="s">
        <v>420</v>
      </c>
      <c r="C96">
        <v>0</v>
      </c>
      <c r="D96">
        <v>0</v>
      </c>
      <c r="E96">
        <v>162.48002545140662</v>
      </c>
      <c r="F96">
        <v>2673.515622949928</v>
      </c>
      <c r="G96">
        <v>499.83253825628373</v>
      </c>
      <c r="H96">
        <v>24.645815629950238</v>
      </c>
      <c r="I96">
        <v>36.617773618367266</v>
      </c>
      <c r="J96">
        <v>29.37208846335697</v>
      </c>
      <c r="K96">
        <v>0</v>
      </c>
      <c r="L96">
        <v>289.8954687212991</v>
      </c>
      <c r="M96">
        <v>2.4316944908351208</v>
      </c>
      <c r="N96">
        <v>31.856213468768193</v>
      </c>
      <c r="O96">
        <v>6.1309062391597617</v>
      </c>
      <c r="P96">
        <v>1146.8201522188613</v>
      </c>
      <c r="Q96">
        <v>289.49815277432697</v>
      </c>
      <c r="R96">
        <v>27.57497688785174</v>
      </c>
      <c r="S96">
        <v>258.44383277180066</v>
      </c>
      <c r="T96">
        <v>188.73604567368199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294.44743438075574</v>
      </c>
      <c r="AC96">
        <v>20.70806123164795</v>
      </c>
      <c r="AD96">
        <v>0</v>
      </c>
      <c r="AE96">
        <v>0</v>
      </c>
      <c r="AF96">
        <v>1467.5481489736717</v>
      </c>
      <c r="AG96">
        <v>725.81398309236704</v>
      </c>
      <c r="AH96">
        <v>15.757121239113395</v>
      </c>
      <c r="AI96">
        <v>378.93601450963376</v>
      </c>
      <c r="AJ96">
        <v>0</v>
      </c>
      <c r="AK96">
        <v>1.8947502841019388</v>
      </c>
      <c r="AL96">
        <v>89.763425497629754</v>
      </c>
      <c r="AM96">
        <v>0</v>
      </c>
      <c r="AN96">
        <v>26.584518052324004</v>
      </c>
      <c r="AO96">
        <v>383.44703078909311</v>
      </c>
      <c r="AP96">
        <v>55.143398734764538</v>
      </c>
      <c r="AQ96">
        <v>0</v>
      </c>
      <c r="AR96">
        <v>271.61946505910112</v>
      </c>
      <c r="AS96">
        <v>39.410721518074702</v>
      </c>
      <c r="AT96">
        <v>55.532854520371224</v>
      </c>
      <c r="AU96">
        <v>267.34464613802612</v>
      </c>
      <c r="AV96">
        <v>187.62464240765632</v>
      </c>
      <c r="AW96">
        <v>0</v>
      </c>
      <c r="AX96">
        <v>0</v>
      </c>
      <c r="AY96">
        <v>132.18807241077766</v>
      </c>
      <c r="AZ96">
        <v>577.69368742074721</v>
      </c>
      <c r="BA96">
        <v>94.013790583345695</v>
      </c>
      <c r="BB96">
        <v>0</v>
      </c>
      <c r="BC96">
        <v>0</v>
      </c>
      <c r="BD96">
        <v>38.496744702125127</v>
      </c>
      <c r="BE96">
        <v>0</v>
      </c>
      <c r="BF96">
        <v>22.087279134359221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159.20363346951564</v>
      </c>
      <c r="BM96">
        <v>0</v>
      </c>
      <c r="BN96">
        <v>0</v>
      </c>
      <c r="BO96">
        <v>587.75822662528367</v>
      </c>
      <c r="BP96">
        <v>0</v>
      </c>
      <c r="BQ96">
        <v>0</v>
      </c>
      <c r="BR96">
        <v>15.501091938008173</v>
      </c>
      <c r="BS96">
        <v>31.716977726428617</v>
      </c>
      <c r="BT96">
        <v>28.23903786153587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16.464516136130495</v>
      </c>
      <c r="CF96">
        <v>4.5507292295789243</v>
      </c>
      <c r="CG96">
        <v>0</v>
      </c>
      <c r="CH96">
        <v>0</v>
      </c>
      <c r="CI96">
        <v>62.051666101322773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72.252310721762285</v>
      </c>
      <c r="CT96">
        <v>0</v>
      </c>
      <c r="CU96">
        <v>0</v>
      </c>
      <c r="CV96">
        <v>41.173304735585909</v>
      </c>
      <c r="CW96">
        <v>0</v>
      </c>
      <c r="CX96">
        <v>14.475056980119037</v>
      </c>
      <c r="CY96">
        <v>0</v>
      </c>
      <c r="CZ96">
        <v>223.81376385778469</v>
      </c>
      <c r="DA96">
        <v>0</v>
      </c>
      <c r="DB96">
        <v>0</v>
      </c>
      <c r="DC96">
        <v>33.621639956588147</v>
      </c>
      <c r="DD96">
        <v>181.28571658325725</v>
      </c>
      <c r="DE96">
        <v>7619.3027551889872</v>
      </c>
      <c r="DF96">
        <v>0</v>
      </c>
      <c r="DG96">
        <v>0</v>
      </c>
      <c r="DH96">
        <v>28.347105757647988</v>
      </c>
      <c r="DI96">
        <v>93.790894789577195</v>
      </c>
      <c r="DJ96">
        <v>138.82535876704426</v>
      </c>
      <c r="DK96">
        <v>51.040711687060067</v>
      </c>
      <c r="DL96">
        <v>81.047162546064627</v>
      </c>
      <c r="DM96">
        <v>2074.3825383253825</v>
      </c>
      <c r="DN96">
        <v>397.58642725446299</v>
      </c>
      <c r="DO96">
        <v>484.2418044277785</v>
      </c>
      <c r="DP96">
        <v>96.19959079565443</v>
      </c>
      <c r="DQ96">
        <v>128.11517039092249</v>
      </c>
      <c r="DR96">
        <v>72.229418884790789</v>
      </c>
      <c r="DS96">
        <v>74.941287394304609</v>
      </c>
      <c r="DT96">
        <v>0</v>
      </c>
      <c r="DU96">
        <v>101.74869631846171</v>
      </c>
      <c r="DV96">
        <v>93.692220720062465</v>
      </c>
      <c r="DW96">
        <v>0</v>
      </c>
      <c r="DX96">
        <v>839.10712644561988</v>
      </c>
      <c r="DY96">
        <v>18.396755385422317</v>
      </c>
      <c r="DZ96">
        <v>0</v>
      </c>
      <c r="EA96">
        <v>729.17610933865342</v>
      </c>
      <c r="EB96">
        <v>12976.204061112354</v>
      </c>
      <c r="EC96">
        <v>1546.0810934571305</v>
      </c>
      <c r="ED96">
        <v>0</v>
      </c>
      <c r="EE96">
        <v>0</v>
      </c>
      <c r="EF96">
        <v>0</v>
      </c>
      <c r="EG96">
        <v>0</v>
      </c>
      <c r="EH96">
        <v>125.17639919015738</v>
      </c>
      <c r="EI96">
        <v>61.866734840438291</v>
      </c>
      <c r="EJ96">
        <v>0</v>
      </c>
      <c r="EK96">
        <v>34.319985424409879</v>
      </c>
      <c r="EL96">
        <v>578.81398810592896</v>
      </c>
      <c r="EM96">
        <v>28271.450394137093</v>
      </c>
      <c r="EN96">
        <v>4044.9380279502539</v>
      </c>
      <c r="EO96">
        <v>19895.33993002737</v>
      </c>
      <c r="EP96">
        <v>70.203501998618549</v>
      </c>
      <c r="EQ96">
        <v>31.625277622637725</v>
      </c>
      <c r="ER96">
        <v>0</v>
      </c>
      <c r="ES96">
        <v>56.220385307094745</v>
      </c>
      <c r="ET96">
        <v>4458.8461950123728</v>
      </c>
      <c r="EU96">
        <v>396.56107496689674</v>
      </c>
      <c r="EV96">
        <v>23.359060040728881</v>
      </c>
      <c r="EW96">
        <v>0</v>
      </c>
      <c r="EX96">
        <v>2021.5022941056784</v>
      </c>
      <c r="EY96">
        <v>0</v>
      </c>
      <c r="EZ96">
        <v>205.38221037055283</v>
      </c>
      <c r="FA96">
        <v>404.99937631254875</v>
      </c>
      <c r="FB96">
        <v>201.38281209408575</v>
      </c>
      <c r="FC96">
        <v>0</v>
      </c>
      <c r="FD96">
        <v>0</v>
      </c>
      <c r="FE96">
        <v>0</v>
      </c>
      <c r="FF96">
        <v>56525.819687148956</v>
      </c>
      <c r="FG96">
        <v>323.22479043276672</v>
      </c>
      <c r="FH96">
        <v>2.9454448093313421</v>
      </c>
      <c r="FI96">
        <v>819.46860318055576</v>
      </c>
      <c r="FJ96">
        <v>0</v>
      </c>
      <c r="FK96">
        <v>0</v>
      </c>
      <c r="FL96">
        <v>25.775383028024653</v>
      </c>
      <c r="FM96">
        <v>0</v>
      </c>
      <c r="FN96">
        <v>335.10238362164989</v>
      </c>
      <c r="FO96">
        <v>0</v>
      </c>
      <c r="FP96">
        <v>197.63605757048254</v>
      </c>
      <c r="FQ96">
        <v>0</v>
      </c>
      <c r="FR96">
        <v>4114.9089070217069</v>
      </c>
      <c r="FS96">
        <v>82.753222907384725</v>
      </c>
      <c r="FT96">
        <v>96.684857475683444</v>
      </c>
      <c r="FU96">
        <v>0</v>
      </c>
      <c r="FV96">
        <v>27.198291711606796</v>
      </c>
      <c r="FW96">
        <v>423.3031778643703</v>
      </c>
      <c r="FX96">
        <v>76.390890512151614</v>
      </c>
      <c r="FY96">
        <v>290.76292830772144</v>
      </c>
      <c r="FZ96">
        <v>37.95519534769209</v>
      </c>
      <c r="GA96">
        <v>546.53851033441151</v>
      </c>
      <c r="GB96">
        <v>45.644622474949557</v>
      </c>
      <c r="GC96">
        <v>0</v>
      </c>
      <c r="GD96">
        <v>567.85830627183577</v>
      </c>
      <c r="GE96">
        <v>0</v>
      </c>
      <c r="GF96">
        <v>6.2765288565246449</v>
      </c>
      <c r="GG96">
        <v>49.078194082266869</v>
      </c>
      <c r="GH96">
        <v>61.881988802875348</v>
      </c>
      <c r="GI96" s="5">
        <v>687.82008486562938</v>
      </c>
      <c r="GJ96" s="5">
        <v>456.90491008284505</v>
      </c>
      <c r="GK96" s="5">
        <v>1553.3318623229193</v>
      </c>
      <c r="GL96" s="5">
        <v>8199.5625524783081</v>
      </c>
      <c r="GM96" s="5">
        <v>8232.5423957552084</v>
      </c>
      <c r="GN96" s="5">
        <v>269.15762345972598</v>
      </c>
      <c r="GO96" s="5">
        <v>795.12569863033639</v>
      </c>
      <c r="GP96" s="5">
        <v>84.529965014210973</v>
      </c>
      <c r="GQ96">
        <v>0.36065163961176844</v>
      </c>
      <c r="GR96">
        <v>5.0501267351960593</v>
      </c>
      <c r="GS96">
        <v>0.97017389902596707</v>
      </c>
      <c r="GT96">
        <v>0.26136781746358428</v>
      </c>
      <c r="GU96">
        <v>0.2721194559905179</v>
      </c>
      <c r="GV96">
        <v>3.5634146559156026</v>
      </c>
      <c r="GW96">
        <v>3.2396835743559409</v>
      </c>
      <c r="GX96">
        <v>0.47907976725321882</v>
      </c>
      <c r="GY96">
        <v>5.8592988795832959</v>
      </c>
      <c r="GZ96">
        <v>0.3454213656372721</v>
      </c>
      <c r="HA96">
        <v>2.1108277438638892</v>
      </c>
      <c r="HB96">
        <v>1.1414699290855435</v>
      </c>
      <c r="HC96">
        <v>0.1765945684459857</v>
      </c>
      <c r="HD96">
        <v>1.4414413859559747</v>
      </c>
      <c r="HE96">
        <v>5.0977115100505593E-2</v>
      </c>
      <c r="HF96">
        <v>0.26741498259964813</v>
      </c>
      <c r="HG96">
        <v>0.34254222665218625</v>
      </c>
      <c r="HH96" s="5">
        <v>6.0721627203859298E-2</v>
      </c>
      <c r="HI96">
        <v>6.2473062806966989E-2</v>
      </c>
      <c r="HJ96">
        <v>0.45613074821422217</v>
      </c>
      <c r="HK96">
        <v>0.34348622345007307</v>
      </c>
      <c r="HL96">
        <v>0.22817099130575622</v>
      </c>
      <c r="HM96">
        <v>2.8655216954452065</v>
      </c>
      <c r="HN96">
        <v>0.66992190894360704</v>
      </c>
      <c r="HO96">
        <v>0.40818962869586273</v>
      </c>
      <c r="HP96">
        <v>0.11705796127458878</v>
      </c>
      <c r="HQ96">
        <v>0.18059160434338847</v>
      </c>
      <c r="HR96">
        <v>1.375296148121536</v>
      </c>
      <c r="HS96">
        <v>0.15494575481085252</v>
      </c>
      <c r="HT96">
        <v>0.76759017072869595</v>
      </c>
      <c r="HU96">
        <v>1.102557746684097E-2</v>
      </c>
      <c r="HV96">
        <v>7.2065733082227329E-2</v>
      </c>
      <c r="HW96">
        <v>0</v>
      </c>
      <c r="HX96">
        <v>8.3212910013602523E-2</v>
      </c>
      <c r="HY96">
        <v>0.10210008425066883</v>
      </c>
      <c r="HZ96">
        <v>0.28961373312387917</v>
      </c>
      <c r="IA96">
        <v>1.1346296372018387</v>
      </c>
      <c r="IB96">
        <v>0.92474445336460076</v>
      </c>
      <c r="IC96">
        <v>0.16929040081890157</v>
      </c>
      <c r="ID96">
        <v>9.4859482866122058E-2</v>
      </c>
      <c r="IE96">
        <v>0.26514593622861848</v>
      </c>
      <c r="IF96">
        <v>0.28762754201929996</v>
      </c>
      <c r="IG96">
        <v>3.6240075076376548</v>
      </c>
      <c r="IH96">
        <v>0.18393734022949662</v>
      </c>
      <c r="II96">
        <v>0</v>
      </c>
      <c r="IJ96">
        <v>1.0285025298965427</v>
      </c>
      <c r="IK96">
        <v>0.51462532434838526</v>
      </c>
      <c r="IL96">
        <v>6.4535372944995357</v>
      </c>
      <c r="IM96">
        <v>2.4158302856065381</v>
      </c>
      <c r="IN96">
        <v>0.52028447054562732</v>
      </c>
      <c r="IO96">
        <v>0.1753085039913396</v>
      </c>
      <c r="IP96">
        <v>0.20038677446272646</v>
      </c>
      <c r="IQ96">
        <v>0.14344063680313465</v>
      </c>
      <c r="IR96">
        <v>2.1410748623484264E-2</v>
      </c>
      <c r="IS96">
        <v>7.3122222537070236E-2</v>
      </c>
      <c r="IT96">
        <v>0</v>
      </c>
      <c r="IU96">
        <v>0.21084596110725573</v>
      </c>
      <c r="IV96">
        <v>0.31530648634365266</v>
      </c>
      <c r="IW96">
        <v>0</v>
      </c>
      <c r="IX96">
        <v>0.28014649007490405</v>
      </c>
      <c r="IY96">
        <v>1.0199631018280049</v>
      </c>
      <c r="IZ96">
        <v>0.55435379961953857</v>
      </c>
      <c r="JA96">
        <v>8.2581111632081775E-2</v>
      </c>
      <c r="JB96">
        <v>0</v>
      </c>
      <c r="JC96">
        <v>0</v>
      </c>
      <c r="JD96">
        <v>0</v>
      </c>
      <c r="JE96">
        <v>3.7760842461698529E-2</v>
      </c>
      <c r="JF96">
        <v>4.0347656551736701E-2</v>
      </c>
      <c r="JG96">
        <v>0</v>
      </c>
      <c r="JH96">
        <v>0</v>
      </c>
      <c r="JI96">
        <v>0</v>
      </c>
      <c r="JJ96">
        <v>9.5101702178439079E-2</v>
      </c>
      <c r="JK96">
        <v>2.5628297975034213</v>
      </c>
      <c r="JL96">
        <v>0</v>
      </c>
      <c r="JM96">
        <v>0</v>
      </c>
      <c r="JN96">
        <v>0</v>
      </c>
      <c r="JO96">
        <v>4.3620157015149846E-2</v>
      </c>
      <c r="JP96">
        <v>0.52860997934133402</v>
      </c>
      <c r="JQ96">
        <v>0.35301494652072601</v>
      </c>
      <c r="JR96">
        <v>0</v>
      </c>
      <c r="JS96">
        <v>0</v>
      </c>
      <c r="JT96">
        <v>0</v>
      </c>
      <c r="JU96">
        <v>9.9813141732874547E-2</v>
      </c>
      <c r="JV96">
        <v>0.63449559297635105</v>
      </c>
      <c r="JW96">
        <v>0</v>
      </c>
      <c r="JX96">
        <v>0</v>
      </c>
      <c r="JY96">
        <v>0</v>
      </c>
      <c r="JZ96">
        <v>0</v>
      </c>
      <c r="KA96">
        <v>0</v>
      </c>
      <c r="KB96">
        <v>0</v>
      </c>
      <c r="KC96">
        <v>0</v>
      </c>
      <c r="KD96">
        <v>0</v>
      </c>
      <c r="KE96">
        <v>0</v>
      </c>
      <c r="KF96">
        <v>2.2870930885171899E-2</v>
      </c>
      <c r="KG96">
        <v>0</v>
      </c>
      <c r="KH96">
        <v>0</v>
      </c>
      <c r="KI96">
        <v>0</v>
      </c>
      <c r="KJ96">
        <v>0</v>
      </c>
      <c r="KK96">
        <v>0</v>
      </c>
      <c r="KL96">
        <v>0</v>
      </c>
      <c r="KM96">
        <v>0</v>
      </c>
      <c r="KN96">
        <v>0</v>
      </c>
      <c r="KO96">
        <v>0</v>
      </c>
      <c r="KP96">
        <v>8.3947930975042662E-2</v>
      </c>
      <c r="KQ96">
        <v>0</v>
      </c>
      <c r="KR96">
        <v>0</v>
      </c>
      <c r="KS96">
        <v>0</v>
      </c>
      <c r="KT96">
        <v>0</v>
      </c>
      <c r="KU96">
        <v>0</v>
      </c>
      <c r="KV96">
        <v>0</v>
      </c>
      <c r="KW96">
        <v>8.5231954561456602E-2</v>
      </c>
      <c r="KX96">
        <v>0</v>
      </c>
      <c r="KY96">
        <v>0</v>
      </c>
      <c r="KZ96">
        <v>0</v>
      </c>
      <c r="LA96">
        <v>0</v>
      </c>
      <c r="LB96">
        <v>0</v>
      </c>
      <c r="LC96">
        <v>0</v>
      </c>
      <c r="LD96">
        <v>0</v>
      </c>
      <c r="LE96">
        <v>0</v>
      </c>
      <c r="LF96">
        <v>0</v>
      </c>
      <c r="LG96">
        <v>0</v>
      </c>
      <c r="LH96">
        <v>0</v>
      </c>
      <c r="LI96">
        <v>0</v>
      </c>
      <c r="LJ96">
        <v>0</v>
      </c>
      <c r="LK96">
        <v>0</v>
      </c>
      <c r="LL96">
        <v>0</v>
      </c>
      <c r="LM96">
        <v>0</v>
      </c>
      <c r="LN96">
        <v>0</v>
      </c>
      <c r="LO96">
        <v>0</v>
      </c>
      <c r="LP96">
        <v>0</v>
      </c>
      <c r="LQ96">
        <v>0</v>
      </c>
      <c r="LR96">
        <v>0</v>
      </c>
      <c r="LS96">
        <v>0</v>
      </c>
      <c r="LT96">
        <v>0</v>
      </c>
      <c r="LU96">
        <v>0</v>
      </c>
      <c r="LV96">
        <v>0</v>
      </c>
      <c r="LW96">
        <v>0</v>
      </c>
      <c r="LX96">
        <v>0</v>
      </c>
      <c r="LY96">
        <v>0</v>
      </c>
      <c r="LZ96">
        <v>0</v>
      </c>
      <c r="MA96">
        <v>0</v>
      </c>
      <c r="MB96">
        <v>0</v>
      </c>
      <c r="MC96">
        <v>0</v>
      </c>
      <c r="MD96">
        <v>0</v>
      </c>
      <c r="ME96">
        <v>0</v>
      </c>
      <c r="MF96">
        <v>0</v>
      </c>
      <c r="MG96">
        <v>0</v>
      </c>
      <c r="MH96">
        <v>0</v>
      </c>
      <c r="MI96">
        <v>4.4379613972222932E-2</v>
      </c>
      <c r="MJ96">
        <v>0</v>
      </c>
      <c r="MK96">
        <v>0</v>
      </c>
      <c r="ML96">
        <v>0</v>
      </c>
      <c r="MM96">
        <v>0</v>
      </c>
      <c r="MN96">
        <v>0</v>
      </c>
      <c r="MO96">
        <v>1505.8039218259321</v>
      </c>
      <c r="MP96">
        <v>343.56564390849167</v>
      </c>
      <c r="MQ96">
        <v>7.6387372503974795</v>
      </c>
      <c r="MR96">
        <v>2157.6349043748155</v>
      </c>
      <c r="MS96">
        <v>3935.9448304949019</v>
      </c>
      <c r="MT96">
        <v>1137.2207526319694</v>
      </c>
      <c r="MU96">
        <v>135.81401704499962</v>
      </c>
      <c r="MV96">
        <v>17.640901568175728</v>
      </c>
      <c r="MW96">
        <v>583.18146585824377</v>
      </c>
      <c r="MX96">
        <v>8.4893947838760013</v>
      </c>
      <c r="MY96">
        <v>169.92534008479359</v>
      </c>
      <c r="MZ96">
        <v>44.084853106056926</v>
      </c>
      <c r="NA96">
        <v>132.61270772558564</v>
      </c>
      <c r="NB96">
        <v>91.012426597166623</v>
      </c>
      <c r="NC96">
        <v>20.325472779474591</v>
      </c>
      <c r="ND96">
        <v>40.990591834615643</v>
      </c>
      <c r="NE96">
        <v>12121.795843541915</v>
      </c>
      <c r="NF96">
        <v>0</v>
      </c>
      <c r="NG96">
        <v>643.10898953731362</v>
      </c>
      <c r="NH96">
        <v>3445.7475898458647</v>
      </c>
      <c r="NI96">
        <v>599.96818567736977</v>
      </c>
      <c r="NJ96">
        <v>56.753527030332066</v>
      </c>
      <c r="NK96">
        <v>1.2458102043900852</v>
      </c>
      <c r="NL96">
        <v>8.0193525320781855</v>
      </c>
      <c r="NM96">
        <v>52.16764151841523</v>
      </c>
      <c r="NN96">
        <v>30.943053241359248</v>
      </c>
      <c r="NO96">
        <v>5.3726666381688402</v>
      </c>
      <c r="NP96">
        <v>15.869983243689115</v>
      </c>
      <c r="NQ96">
        <v>5.0687030451599426</v>
      </c>
      <c r="NR96">
        <v>640.58785382312533</v>
      </c>
      <c r="NS96">
        <v>211.71813148878491</v>
      </c>
      <c r="NT96">
        <v>2.3925018458424865</v>
      </c>
      <c r="NU96">
        <v>30.8170625346918</v>
      </c>
      <c r="NV96">
        <v>11.748413133267038</v>
      </c>
      <c r="NW96">
        <v>38.765049701454856</v>
      </c>
      <c r="NX96">
        <v>3.498224481280646</v>
      </c>
      <c r="NY96">
        <v>201.98733176998266</v>
      </c>
      <c r="NZ96">
        <v>274.69630427160348</v>
      </c>
      <c r="OA96">
        <v>4.9898487217561858</v>
      </c>
      <c r="OB96">
        <v>0</v>
      </c>
      <c r="OC96">
        <v>1969.5021450687896</v>
      </c>
      <c r="OD96">
        <v>131.07482815573914</v>
      </c>
      <c r="OE96">
        <v>4.2250939428236576</v>
      </c>
      <c r="OF96">
        <v>13.695542236309533</v>
      </c>
      <c r="OG96">
        <v>69.73012929013359</v>
      </c>
    </row>
    <row r="97" spans="1:397" x14ac:dyDescent="0.35">
      <c r="A97" t="s">
        <v>15</v>
      </c>
      <c r="B97" t="s">
        <v>419</v>
      </c>
      <c r="C97">
        <v>0</v>
      </c>
      <c r="D97">
        <v>0</v>
      </c>
      <c r="E97">
        <v>125.21779902022288</v>
      </c>
      <c r="F97">
        <v>2627.2100770472721</v>
      </c>
      <c r="G97">
        <v>633.31039461561591</v>
      </c>
      <c r="H97">
        <v>0</v>
      </c>
      <c r="I97">
        <v>10.260490741622592</v>
      </c>
      <c r="J97">
        <v>0</v>
      </c>
      <c r="K97">
        <v>0</v>
      </c>
      <c r="L97">
        <v>274.12205108395699</v>
      </c>
      <c r="M97">
        <v>2.7682294037714552</v>
      </c>
      <c r="N97">
        <v>23.157575720309406</v>
      </c>
      <c r="O97">
        <v>0</v>
      </c>
      <c r="P97">
        <v>1177.3648190414353</v>
      </c>
      <c r="Q97">
        <v>362.26913508789596</v>
      </c>
      <c r="R97">
        <v>13.736367540779469</v>
      </c>
      <c r="S97">
        <v>287.05906010999212</v>
      </c>
      <c r="T97">
        <v>242.10069189287046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285.40294168933451</v>
      </c>
      <c r="AC97">
        <v>30.380222861290303</v>
      </c>
      <c r="AD97">
        <v>0</v>
      </c>
      <c r="AE97">
        <v>0</v>
      </c>
      <c r="AF97">
        <v>1349.6823468151695</v>
      </c>
      <c r="AG97">
        <v>543.53694491062652</v>
      </c>
      <c r="AH97">
        <v>15.953008590177454</v>
      </c>
      <c r="AI97">
        <v>407.61110615508233</v>
      </c>
      <c r="AJ97">
        <v>0</v>
      </c>
      <c r="AK97">
        <v>2.8701224239768854</v>
      </c>
      <c r="AL97">
        <v>62.813489106560041</v>
      </c>
      <c r="AM97">
        <v>0</v>
      </c>
      <c r="AN97">
        <v>21.252661548022214</v>
      </c>
      <c r="AO97">
        <v>320.10506955334893</v>
      </c>
      <c r="AP97">
        <v>44.590952791974999</v>
      </c>
      <c r="AQ97">
        <v>0</v>
      </c>
      <c r="AR97">
        <v>172.85303443424721</v>
      </c>
      <c r="AS97">
        <v>27.874925451549004</v>
      </c>
      <c r="AT97">
        <v>54.242760408122173</v>
      </c>
      <c r="AU97">
        <v>243.89137423053072</v>
      </c>
      <c r="AV97">
        <v>166.29062488242559</v>
      </c>
      <c r="AW97">
        <v>0</v>
      </c>
      <c r="AX97">
        <v>0</v>
      </c>
      <c r="AY97">
        <v>146.79627082222774</v>
      </c>
      <c r="AZ97">
        <v>485.47436457298727</v>
      </c>
      <c r="BA97">
        <v>76.238256647497835</v>
      </c>
      <c r="BB97">
        <v>0</v>
      </c>
      <c r="BC97">
        <v>0</v>
      </c>
      <c r="BD97">
        <v>0</v>
      </c>
      <c r="BE97">
        <v>2.4301860664249735</v>
      </c>
      <c r="BF97">
        <v>8.969377077998459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119.6135454585493</v>
      </c>
      <c r="BM97">
        <v>0</v>
      </c>
      <c r="BN97">
        <v>0</v>
      </c>
      <c r="BO97">
        <v>489.98289546547443</v>
      </c>
      <c r="BP97">
        <v>2.1579180200090708</v>
      </c>
      <c r="BQ97">
        <v>59.048363853137324</v>
      </c>
      <c r="BR97">
        <v>13.196578772433732</v>
      </c>
      <c r="BS97">
        <v>33.016647928662373</v>
      </c>
      <c r="BT97">
        <v>23.863605430513605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13.60322041994861</v>
      </c>
      <c r="CF97">
        <v>3.5096472989530914</v>
      </c>
      <c r="CG97">
        <v>0</v>
      </c>
      <c r="CH97">
        <v>0</v>
      </c>
      <c r="CI97">
        <v>62.573479605816736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61.90499499416493</v>
      </c>
      <c r="CT97">
        <v>0</v>
      </c>
      <c r="CU97">
        <v>0</v>
      </c>
      <c r="CV97">
        <v>33.510237620857737</v>
      </c>
      <c r="CW97">
        <v>0</v>
      </c>
      <c r="CX97">
        <v>17.154026092362223</v>
      </c>
      <c r="CY97">
        <v>0</v>
      </c>
      <c r="CZ97">
        <v>125.05510305688338</v>
      </c>
      <c r="DA97">
        <v>0</v>
      </c>
      <c r="DB97">
        <v>0</v>
      </c>
      <c r="DC97">
        <v>46.934511016219915</v>
      </c>
      <c r="DD97">
        <v>166.66018037145832</v>
      </c>
      <c r="DE97">
        <v>2725.07766117251</v>
      </c>
      <c r="DF97">
        <v>0</v>
      </c>
      <c r="DG97">
        <v>0</v>
      </c>
      <c r="DH97">
        <v>0</v>
      </c>
      <c r="DI97">
        <v>91.912370671895189</v>
      </c>
      <c r="DJ97">
        <v>153.18404295162946</v>
      </c>
      <c r="DK97">
        <v>60.963729634463235</v>
      </c>
      <c r="DL97">
        <v>116.97444493235628</v>
      </c>
      <c r="DM97">
        <v>5320.6014203533396</v>
      </c>
      <c r="DN97">
        <v>1171.4146329864673</v>
      </c>
      <c r="DO97">
        <v>747.76375431788961</v>
      </c>
      <c r="DP97">
        <v>26.005756393140409</v>
      </c>
      <c r="DQ97">
        <v>0</v>
      </c>
      <c r="DR97">
        <v>255.97651350618034</v>
      </c>
      <c r="DS97">
        <v>163.54509740192699</v>
      </c>
      <c r="DT97">
        <v>8.7856847071213657</v>
      </c>
      <c r="DU97">
        <v>118.63936115527569</v>
      </c>
      <c r="DV97">
        <v>684.05811957744072</v>
      </c>
      <c r="DW97">
        <v>23.650400344508004</v>
      </c>
      <c r="DX97">
        <v>2214.7842829430829</v>
      </c>
      <c r="DY97">
        <v>18.310026575202112</v>
      </c>
      <c r="DZ97">
        <v>0</v>
      </c>
      <c r="EA97">
        <v>667.56576498472009</v>
      </c>
      <c r="EB97">
        <v>10839.175925849913</v>
      </c>
      <c r="EC97">
        <v>1183.4341206566257</v>
      </c>
      <c r="ED97">
        <v>0</v>
      </c>
      <c r="EE97">
        <v>16.861075391663579</v>
      </c>
      <c r="EF97">
        <v>5.2074722066099604</v>
      </c>
      <c r="EG97">
        <v>0</v>
      </c>
      <c r="EH97">
        <v>44.599819539835948</v>
      </c>
      <c r="EI97">
        <v>89.969090505158363</v>
      </c>
      <c r="EJ97">
        <v>0</v>
      </c>
      <c r="EK97">
        <v>0</v>
      </c>
      <c r="EL97">
        <v>1258.2244750637592</v>
      </c>
      <c r="EM97">
        <v>30426.630846737648</v>
      </c>
      <c r="EN97">
        <v>11902.636402284319</v>
      </c>
      <c r="EO97">
        <v>17379.890677413194</v>
      </c>
      <c r="EP97">
        <v>0</v>
      </c>
      <c r="EQ97">
        <v>29.768734480814445</v>
      </c>
      <c r="ER97">
        <v>0</v>
      </c>
      <c r="ES97">
        <v>33.973367151837749</v>
      </c>
      <c r="ET97">
        <v>5735.6027573790207</v>
      </c>
      <c r="EU97">
        <v>245.94487664878469</v>
      </c>
      <c r="EV97">
        <v>35.425154649214306</v>
      </c>
      <c r="EW97">
        <v>0</v>
      </c>
      <c r="EX97">
        <v>1509.0320091939884</v>
      </c>
      <c r="EY97">
        <v>0</v>
      </c>
      <c r="EZ97">
        <v>213.76608578103307</v>
      </c>
      <c r="FA97">
        <v>276.0523480393972</v>
      </c>
      <c r="FB97">
        <v>282.53697184849977</v>
      </c>
      <c r="FC97">
        <v>0</v>
      </c>
      <c r="FD97">
        <v>0</v>
      </c>
      <c r="FE97">
        <v>0</v>
      </c>
      <c r="FF97">
        <v>37911.916307586929</v>
      </c>
      <c r="FG97">
        <v>216.18546148486652</v>
      </c>
      <c r="FH97">
        <v>4.2236764925071766</v>
      </c>
      <c r="FI97">
        <v>469.71099464730401</v>
      </c>
      <c r="FJ97">
        <v>0</v>
      </c>
      <c r="FK97">
        <v>0</v>
      </c>
      <c r="FL97">
        <v>54.477485074596117</v>
      </c>
      <c r="FM97">
        <v>0</v>
      </c>
      <c r="FN97">
        <v>70.315056358424599</v>
      </c>
      <c r="FO97">
        <v>0</v>
      </c>
      <c r="FP97">
        <v>56.945888489058291</v>
      </c>
      <c r="FQ97">
        <v>0</v>
      </c>
      <c r="FR97">
        <v>3819.8149806741753</v>
      </c>
      <c r="FS97">
        <v>69.242119352269654</v>
      </c>
      <c r="FT97">
        <v>0</v>
      </c>
      <c r="FU97">
        <v>0</v>
      </c>
      <c r="FV97">
        <v>32.353426762635557</v>
      </c>
      <c r="FW97">
        <v>379.84887369260821</v>
      </c>
      <c r="FX97">
        <v>84.220692730868365</v>
      </c>
      <c r="FY97">
        <v>289.500527508537</v>
      </c>
      <c r="FZ97">
        <v>50.550405972007894</v>
      </c>
      <c r="GA97">
        <v>767.65077138703236</v>
      </c>
      <c r="GB97">
        <v>136.03285317310525</v>
      </c>
      <c r="GC97">
        <v>0</v>
      </c>
      <c r="GD97">
        <v>596.85402987666339</v>
      </c>
      <c r="GE97">
        <v>0</v>
      </c>
      <c r="GF97">
        <v>13.760579179013451</v>
      </c>
      <c r="GG97">
        <v>15.143484768895171</v>
      </c>
      <c r="GH97">
        <v>83.384790524033903</v>
      </c>
      <c r="GI97" s="5">
        <v>703.77570093457962</v>
      </c>
      <c r="GJ97" s="5">
        <v>452.93763112721723</v>
      </c>
      <c r="GK97" s="5">
        <v>1676.6219880395236</v>
      </c>
      <c r="GL97" s="5">
        <v>8348.132020574436</v>
      </c>
      <c r="GM97" s="5">
        <v>8831.0791356356385</v>
      </c>
      <c r="GN97" s="5">
        <v>459.62349147871475</v>
      </c>
      <c r="GO97" s="5">
        <v>753.0202704594642</v>
      </c>
      <c r="GP97" s="5">
        <v>84.032148136901469</v>
      </c>
      <c r="GQ97">
        <v>0.78288036463151944</v>
      </c>
      <c r="GR97">
        <v>6.8464629778042809</v>
      </c>
      <c r="GS97">
        <v>1.6614386263179337</v>
      </c>
      <c r="GT97">
        <v>0.48508960469068746</v>
      </c>
      <c r="GU97">
        <v>0.56147782317910333</v>
      </c>
      <c r="GV97">
        <v>6.9503508698862424</v>
      </c>
      <c r="GW97">
        <v>6.9349419975529347</v>
      </c>
      <c r="GX97">
        <v>0.8378498798334737</v>
      </c>
      <c r="GY97">
        <v>5.5238548750760046</v>
      </c>
      <c r="GZ97">
        <v>0.46499957829971245</v>
      </c>
      <c r="HA97">
        <v>7.360137582627778</v>
      </c>
      <c r="HB97">
        <v>3.080400851200626</v>
      </c>
      <c r="HC97">
        <v>0.19151532601685339</v>
      </c>
      <c r="HD97">
        <v>3.5120753335665325</v>
      </c>
      <c r="HE97">
        <v>0.21400796070636041</v>
      </c>
      <c r="HF97">
        <v>1.0526098192209787</v>
      </c>
      <c r="HG97">
        <v>0.68920014730219747</v>
      </c>
      <c r="HH97" s="5">
        <v>0.30120725618583249</v>
      </c>
      <c r="HI97">
        <v>0.95634033805196295</v>
      </c>
      <c r="HJ97">
        <v>0.81086360928742118</v>
      </c>
      <c r="HK97">
        <v>0.44319490489755731</v>
      </c>
      <c r="HL97">
        <v>0.45509116630583407</v>
      </c>
      <c r="HM97">
        <v>7.604049109185226</v>
      </c>
      <c r="HN97">
        <v>0.28891252443434184</v>
      </c>
      <c r="HO97">
        <v>0.85666631919525948</v>
      </c>
      <c r="HP97">
        <v>0.57273537516519935</v>
      </c>
      <c r="HQ97">
        <v>0.22840150232833931</v>
      </c>
      <c r="HR97">
        <v>2.0473329884298441</v>
      </c>
      <c r="HS97">
        <v>0.45917036426799851</v>
      </c>
      <c r="HT97">
        <v>1.3628311681370806</v>
      </c>
      <c r="HU97">
        <v>0.11895003529683568</v>
      </c>
      <c r="HV97">
        <v>0.19744314408820735</v>
      </c>
      <c r="HW97">
        <v>0.62052749931248008</v>
      </c>
      <c r="HX97">
        <v>0.10563704549155047</v>
      </c>
      <c r="HY97">
        <v>0.17588569298116585</v>
      </c>
      <c r="HZ97">
        <v>0.15756773064337501</v>
      </c>
      <c r="IA97">
        <v>0</v>
      </c>
      <c r="IB97">
        <v>1.3230262520666725</v>
      </c>
      <c r="IC97">
        <v>0</v>
      </c>
      <c r="ID97">
        <v>0.22215652631951466</v>
      </c>
      <c r="IE97">
        <v>0.50754201535181642</v>
      </c>
      <c r="IF97">
        <v>0.90569397302418164</v>
      </c>
      <c r="IG97">
        <v>0</v>
      </c>
      <c r="IH97">
        <v>0.21416644939672785</v>
      </c>
      <c r="II97">
        <v>0</v>
      </c>
      <c r="IJ97">
        <v>1.2052929284272296</v>
      </c>
      <c r="IK97">
        <v>0</v>
      </c>
      <c r="IL97">
        <v>4.3385387238426452</v>
      </c>
      <c r="IM97">
        <v>0</v>
      </c>
      <c r="IN97">
        <v>0.91529698333027987</v>
      </c>
      <c r="IO97">
        <v>0.56039223583566511</v>
      </c>
      <c r="IP97">
        <v>0.78794461995896625</v>
      </c>
      <c r="IQ97">
        <v>0.58030838609000535</v>
      </c>
      <c r="IR97">
        <v>0.26162590778911327</v>
      </c>
      <c r="IS97">
        <v>0.12739954886495214</v>
      </c>
      <c r="IT97">
        <v>4.7600372893795644E-2</v>
      </c>
      <c r="IU97">
        <v>0.27415558228865211</v>
      </c>
      <c r="IV97">
        <v>0.28482271374848062</v>
      </c>
      <c r="IW97">
        <v>2.0740431877267641E-2</v>
      </c>
      <c r="IX97">
        <v>0.45829241717080116</v>
      </c>
      <c r="IY97">
        <v>1.8471389019759086</v>
      </c>
      <c r="IZ97">
        <v>0.76447224429695504</v>
      </c>
      <c r="JA97">
        <v>2.8549711321878331E-2</v>
      </c>
      <c r="JB97">
        <v>0</v>
      </c>
      <c r="JC97">
        <v>0.21047859812861369</v>
      </c>
      <c r="JD97">
        <v>0</v>
      </c>
      <c r="JE97">
        <v>0</v>
      </c>
      <c r="JF97">
        <v>5.9307350657310777E-2</v>
      </c>
      <c r="JG97">
        <v>0.13096558452193832</v>
      </c>
      <c r="JH97">
        <v>0</v>
      </c>
      <c r="JI97">
        <v>0</v>
      </c>
      <c r="JJ97">
        <v>0.25504112400339701</v>
      </c>
      <c r="JK97">
        <v>5.7112202650139547</v>
      </c>
      <c r="JL97">
        <v>0</v>
      </c>
      <c r="JM97">
        <v>0</v>
      </c>
      <c r="JN97">
        <v>0</v>
      </c>
      <c r="JO97">
        <v>0</v>
      </c>
      <c r="JP97">
        <v>0.1124473647022174</v>
      </c>
      <c r="JQ97">
        <v>5.037052328632198</v>
      </c>
      <c r="JR97">
        <v>0</v>
      </c>
      <c r="JS97">
        <v>0</v>
      </c>
      <c r="JT97">
        <v>0</v>
      </c>
      <c r="JU97">
        <v>0.49125601845755273</v>
      </c>
      <c r="JV97">
        <v>0.58077012984918219</v>
      </c>
      <c r="JW97">
        <v>0</v>
      </c>
      <c r="JX97">
        <v>0</v>
      </c>
      <c r="JY97">
        <v>0</v>
      </c>
      <c r="JZ97">
        <v>0</v>
      </c>
      <c r="KA97">
        <v>0</v>
      </c>
      <c r="KB97">
        <v>0</v>
      </c>
      <c r="KC97">
        <v>0</v>
      </c>
      <c r="KD97">
        <v>0</v>
      </c>
      <c r="KE97">
        <v>0</v>
      </c>
      <c r="KF97">
        <v>0</v>
      </c>
      <c r="KG97">
        <v>0</v>
      </c>
      <c r="KH97">
        <v>0</v>
      </c>
      <c r="KI97">
        <v>8.451708335550169E-2</v>
      </c>
      <c r="KJ97">
        <v>0</v>
      </c>
      <c r="KK97">
        <v>0</v>
      </c>
      <c r="KL97">
        <v>0</v>
      </c>
      <c r="KM97">
        <v>0</v>
      </c>
      <c r="KN97">
        <v>0</v>
      </c>
      <c r="KO97">
        <v>0</v>
      </c>
      <c r="KP97">
        <v>0</v>
      </c>
      <c r="KQ97">
        <v>0</v>
      </c>
      <c r="KR97">
        <v>0</v>
      </c>
      <c r="KS97">
        <v>0.13173804636167344</v>
      </c>
      <c r="KT97">
        <v>0</v>
      </c>
      <c r="KU97">
        <v>0</v>
      </c>
      <c r="KV97">
        <v>0</v>
      </c>
      <c r="KW97">
        <v>0.23294755982386328</v>
      </c>
      <c r="KX97">
        <v>0</v>
      </c>
      <c r="KY97">
        <v>0</v>
      </c>
      <c r="KZ97">
        <v>0</v>
      </c>
      <c r="LA97">
        <v>0</v>
      </c>
      <c r="LB97">
        <v>0</v>
      </c>
      <c r="LC97">
        <v>0</v>
      </c>
      <c r="LD97">
        <v>0</v>
      </c>
      <c r="LE97">
        <v>0</v>
      </c>
      <c r="LF97">
        <v>0</v>
      </c>
      <c r="LG97">
        <v>0</v>
      </c>
      <c r="LH97">
        <v>0</v>
      </c>
      <c r="LI97">
        <v>0</v>
      </c>
      <c r="LJ97">
        <v>0</v>
      </c>
      <c r="LK97">
        <v>0</v>
      </c>
      <c r="LL97">
        <v>0</v>
      </c>
      <c r="LM97">
        <v>0</v>
      </c>
      <c r="LN97">
        <v>0</v>
      </c>
      <c r="LO97">
        <v>0</v>
      </c>
      <c r="LP97">
        <v>0</v>
      </c>
      <c r="LQ97">
        <v>0</v>
      </c>
      <c r="LR97">
        <v>0</v>
      </c>
      <c r="LS97">
        <v>0</v>
      </c>
      <c r="LT97">
        <v>0</v>
      </c>
      <c r="LU97">
        <v>0</v>
      </c>
      <c r="LV97">
        <v>0</v>
      </c>
      <c r="LW97">
        <v>0</v>
      </c>
      <c r="LX97">
        <v>0</v>
      </c>
      <c r="LY97">
        <v>0</v>
      </c>
      <c r="LZ97">
        <v>0</v>
      </c>
      <c r="MA97">
        <v>0</v>
      </c>
      <c r="MB97">
        <v>0</v>
      </c>
      <c r="MC97">
        <v>0</v>
      </c>
      <c r="MD97">
        <v>0</v>
      </c>
      <c r="ME97">
        <v>0</v>
      </c>
      <c r="MF97">
        <v>0</v>
      </c>
      <c r="MG97">
        <v>0</v>
      </c>
      <c r="MH97">
        <v>0</v>
      </c>
      <c r="MI97">
        <v>0.85864469941195476</v>
      </c>
      <c r="MJ97">
        <v>0</v>
      </c>
      <c r="MK97">
        <v>0</v>
      </c>
      <c r="ML97">
        <v>0</v>
      </c>
      <c r="MM97">
        <v>0</v>
      </c>
      <c r="MN97">
        <v>0</v>
      </c>
      <c r="MO97">
        <v>1378.9070512297531</v>
      </c>
      <c r="MP97">
        <v>297.02441254936565</v>
      </c>
      <c r="MQ97">
        <v>2.3528544206674136</v>
      </c>
      <c r="MR97">
        <v>2595.575517062266</v>
      </c>
      <c r="MS97">
        <v>3943.45052860749</v>
      </c>
      <c r="MT97">
        <v>981.04161538232006</v>
      </c>
      <c r="MU97">
        <v>104.08770689295945</v>
      </c>
      <c r="MV97">
        <v>13.896422523863237</v>
      </c>
      <c r="MW97">
        <v>68.689164115814719</v>
      </c>
      <c r="MX97">
        <v>12.767351960266424</v>
      </c>
      <c r="MY97">
        <v>178.6464520424706</v>
      </c>
      <c r="MZ97">
        <v>11.544008630142216</v>
      </c>
      <c r="NA97">
        <v>66.579040042608042</v>
      </c>
      <c r="NB97">
        <v>98.393896110872504</v>
      </c>
      <c r="NC97">
        <v>29.179183348014877</v>
      </c>
      <c r="ND97">
        <v>32.872120739599772</v>
      </c>
      <c r="NE97">
        <v>11362.313731630726</v>
      </c>
      <c r="NF97">
        <v>0</v>
      </c>
      <c r="NG97">
        <v>624.97293568139582</v>
      </c>
      <c r="NH97">
        <v>2709.9006296623766</v>
      </c>
      <c r="NI97">
        <v>834.93776992354969</v>
      </c>
      <c r="NJ97">
        <v>95.878487246987305</v>
      </c>
      <c r="NK97">
        <v>3.2140846008592856</v>
      </c>
      <c r="NL97">
        <v>5.0074697996117745</v>
      </c>
      <c r="NM97">
        <v>32.933353985147939</v>
      </c>
      <c r="NN97">
        <v>21.954981954170105</v>
      </c>
      <c r="NO97">
        <v>32.655381481976036</v>
      </c>
      <c r="NP97">
        <v>13.483208248149696</v>
      </c>
      <c r="NQ97">
        <v>6.0894039799448896</v>
      </c>
      <c r="NR97">
        <v>311.99307766074145</v>
      </c>
      <c r="NS97">
        <v>227.84450141527284</v>
      </c>
      <c r="NT97">
        <v>1.4616684081210405</v>
      </c>
      <c r="NU97">
        <v>70.841578775874808</v>
      </c>
      <c r="NV97">
        <v>7.1145101841937324</v>
      </c>
      <c r="NW97">
        <v>42.699395859661308</v>
      </c>
      <c r="NX97">
        <v>0</v>
      </c>
      <c r="NY97">
        <v>249.29684212361227</v>
      </c>
      <c r="NZ97">
        <v>506.33286164139889</v>
      </c>
      <c r="OA97">
        <v>3.1458029241688821</v>
      </c>
      <c r="OB97">
        <v>5.4330188298242286</v>
      </c>
      <c r="OC97">
        <v>1736.4722009675631</v>
      </c>
      <c r="OD97">
        <v>29.890634366434249</v>
      </c>
      <c r="OE97">
        <v>5.2378653925735907</v>
      </c>
      <c r="OF97">
        <v>9.2356474310601619</v>
      </c>
      <c r="OG97">
        <v>34.202952644643062</v>
      </c>
    </row>
    <row r="98" spans="1:397" x14ac:dyDescent="0.35">
      <c r="A98" t="s">
        <v>16</v>
      </c>
      <c r="B98" t="s">
        <v>415</v>
      </c>
      <c r="C98">
        <v>0</v>
      </c>
      <c r="D98">
        <v>0</v>
      </c>
      <c r="E98">
        <v>20.178634254259787</v>
      </c>
      <c r="F98">
        <v>1600.9187118770865</v>
      </c>
      <c r="G98">
        <v>95.239372232444751</v>
      </c>
      <c r="H98">
        <v>0</v>
      </c>
      <c r="I98">
        <v>0</v>
      </c>
      <c r="J98">
        <v>0</v>
      </c>
      <c r="K98">
        <v>0</v>
      </c>
      <c r="L98">
        <v>189.81361483158543</v>
      </c>
      <c r="M98">
        <v>4.6404430274484127</v>
      </c>
      <c r="N98">
        <v>9.3542772901400539</v>
      </c>
      <c r="O98">
        <v>0</v>
      </c>
      <c r="P98">
        <v>837.22410746300045</v>
      </c>
      <c r="Q98">
        <v>296.34422121285962</v>
      </c>
      <c r="R98">
        <v>8.4041220251349991</v>
      </c>
      <c r="S98">
        <v>172.54000923158478</v>
      </c>
      <c r="T98">
        <v>185.97131997076053</v>
      </c>
      <c r="U98">
        <v>0</v>
      </c>
      <c r="V98">
        <v>0</v>
      </c>
      <c r="W98">
        <v>336.9704101911488</v>
      </c>
      <c r="X98">
        <v>0</v>
      </c>
      <c r="Y98">
        <v>0</v>
      </c>
      <c r="Z98">
        <v>13.16534760595046</v>
      </c>
      <c r="AA98">
        <v>136.09630739460988</v>
      </c>
      <c r="AB98">
        <v>77.962673751308103</v>
      </c>
      <c r="AC98">
        <v>3.8303546145269318</v>
      </c>
      <c r="AD98">
        <v>0</v>
      </c>
      <c r="AE98">
        <v>0</v>
      </c>
      <c r="AF98">
        <v>1308.9560435216852</v>
      </c>
      <c r="AG98">
        <v>136.70901823766465</v>
      </c>
      <c r="AH98">
        <v>0</v>
      </c>
      <c r="AI98">
        <v>199.83123503086736</v>
      </c>
      <c r="AJ98">
        <v>0</v>
      </c>
      <c r="AK98">
        <v>0</v>
      </c>
      <c r="AL98">
        <v>54.547986305587351</v>
      </c>
      <c r="AM98">
        <v>0</v>
      </c>
      <c r="AN98">
        <v>50.395713285968178</v>
      </c>
      <c r="AO98">
        <v>313.1546955877734</v>
      </c>
      <c r="AP98">
        <v>259.88639809388519</v>
      </c>
      <c r="AQ98">
        <v>0</v>
      </c>
      <c r="AR98">
        <v>646.56962327396047</v>
      </c>
      <c r="AS98">
        <v>49.443303051848019</v>
      </c>
      <c r="AT98">
        <v>37.653794661996081</v>
      </c>
      <c r="AU98">
        <v>150.92709139776804</v>
      </c>
      <c r="AV98">
        <v>160.38230011972092</v>
      </c>
      <c r="AW98">
        <v>0</v>
      </c>
      <c r="AX98">
        <v>0</v>
      </c>
      <c r="AY98">
        <v>16.251895112857007</v>
      </c>
      <c r="AZ98">
        <v>607.70873009019465</v>
      </c>
      <c r="BA98">
        <v>78.237755338878586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210.52237630589798</v>
      </c>
      <c r="BM98">
        <v>0</v>
      </c>
      <c r="BN98">
        <v>0</v>
      </c>
      <c r="BO98">
        <v>911.34268730708561</v>
      </c>
      <c r="BP98">
        <v>2.6676900743363934</v>
      </c>
      <c r="BQ98">
        <v>0</v>
      </c>
      <c r="BR98">
        <v>38.655999050182366</v>
      </c>
      <c r="BS98">
        <v>34.632099081060836</v>
      </c>
      <c r="BT98">
        <v>19.231460970270316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3.7610913282102447</v>
      </c>
      <c r="CG98">
        <v>115.59616136903271</v>
      </c>
      <c r="CH98">
        <v>6.2239981690833712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29.491619732898823</v>
      </c>
      <c r="CT98">
        <v>4.320064901806381</v>
      </c>
      <c r="CU98">
        <v>0</v>
      </c>
      <c r="CV98">
        <v>24.668517084546295</v>
      </c>
      <c r="CW98">
        <v>252.86040905335332</v>
      </c>
      <c r="CX98">
        <v>103.82041447796799</v>
      </c>
      <c r="CY98">
        <v>74.048924636275402</v>
      </c>
      <c r="CZ98">
        <v>686.75679131326342</v>
      </c>
      <c r="DA98">
        <v>0</v>
      </c>
      <c r="DB98">
        <v>79.753844512446491</v>
      </c>
      <c r="DC98">
        <v>44.195968267195973</v>
      </c>
      <c r="DD98">
        <v>0</v>
      </c>
      <c r="DE98">
        <v>5628.8339111903088</v>
      </c>
      <c r="DF98">
        <v>86.893480454263155</v>
      </c>
      <c r="DG98">
        <v>53.118438815297232</v>
      </c>
      <c r="DH98">
        <v>676.44524104124719</v>
      </c>
      <c r="DI98">
        <v>12.952046374956492</v>
      </c>
      <c r="DJ98">
        <v>2146.4600741157951</v>
      </c>
      <c r="DK98">
        <v>368.72881774819353</v>
      </c>
      <c r="DL98">
        <v>172.8746112337638</v>
      </c>
      <c r="DM98">
        <v>19897.3499502495</v>
      </c>
      <c r="DN98">
        <v>312.61950133022299</v>
      </c>
      <c r="DO98">
        <v>3851.3662895571683</v>
      </c>
      <c r="DP98">
        <v>60.272783991225424</v>
      </c>
      <c r="DQ98">
        <v>169.14751760581703</v>
      </c>
      <c r="DR98">
        <v>0</v>
      </c>
      <c r="DS98">
        <v>29930.781040964164</v>
      </c>
      <c r="DT98">
        <v>20.841098936762059</v>
      </c>
      <c r="DU98">
        <v>228.87983153340673</v>
      </c>
      <c r="DV98">
        <v>833.06388562270024</v>
      </c>
      <c r="DW98">
        <v>0</v>
      </c>
      <c r="DX98">
        <v>9065.2349799489275</v>
      </c>
      <c r="DY98">
        <v>14.156694932704111</v>
      </c>
      <c r="DZ98">
        <v>706.83225575652909</v>
      </c>
      <c r="EA98">
        <v>912.28668906773635</v>
      </c>
      <c r="EB98">
        <v>10106.592935386056</v>
      </c>
      <c r="EC98">
        <v>508.88971515811409</v>
      </c>
      <c r="ED98">
        <v>52.309808099013296</v>
      </c>
      <c r="EE98">
        <v>1923.3172210457255</v>
      </c>
      <c r="EF98">
        <v>207.49185081557584</v>
      </c>
      <c r="EG98">
        <v>206.95100359209115</v>
      </c>
      <c r="EH98">
        <v>181.65602399833421</v>
      </c>
      <c r="EI98">
        <v>30.250482849939154</v>
      </c>
      <c r="EJ98">
        <v>0</v>
      </c>
      <c r="EK98">
        <v>1089.0445381069385</v>
      </c>
      <c r="EL98">
        <v>462.5254549189421</v>
      </c>
      <c r="EM98">
        <v>29387.681796021017</v>
      </c>
      <c r="EN98">
        <v>34962.103610113918</v>
      </c>
      <c r="EO98">
        <v>29581.724880940492</v>
      </c>
      <c r="EP98">
        <v>10680.17537080598</v>
      </c>
      <c r="EQ98">
        <v>492.90153199860271</v>
      </c>
      <c r="ER98">
        <v>189.26710975141714</v>
      </c>
      <c r="ES98">
        <v>99.821011439033811</v>
      </c>
      <c r="ET98">
        <v>9686.6484502608346</v>
      </c>
      <c r="EU98">
        <v>5148.0399646647238</v>
      </c>
      <c r="EV98">
        <v>102.3472281077231</v>
      </c>
      <c r="EW98">
        <v>132.59997391675631</v>
      </c>
      <c r="EX98">
        <v>545.88570190765131</v>
      </c>
      <c r="EY98">
        <v>0</v>
      </c>
      <c r="EZ98">
        <v>488.06407977516159</v>
      </c>
      <c r="FA98">
        <v>670.392579784286</v>
      </c>
      <c r="FB98">
        <v>316.05127879639258</v>
      </c>
      <c r="FC98">
        <v>0</v>
      </c>
      <c r="FD98">
        <v>0</v>
      </c>
      <c r="FE98">
        <v>0</v>
      </c>
      <c r="FF98">
        <v>7683.3575005106877</v>
      </c>
      <c r="FG98">
        <v>487.81289131571896</v>
      </c>
      <c r="FH98">
        <v>0</v>
      </c>
      <c r="FI98">
        <v>248.43255242594032</v>
      </c>
      <c r="FJ98">
        <v>26.224301461725048</v>
      </c>
      <c r="FK98">
        <v>0</v>
      </c>
      <c r="FL98">
        <v>8.9005952768585157</v>
      </c>
      <c r="FM98">
        <v>1036.5559562394928</v>
      </c>
      <c r="FN98">
        <v>76.623040605789313</v>
      </c>
      <c r="FO98">
        <v>39.996670508284879</v>
      </c>
      <c r="FP98">
        <v>286.0037079452224</v>
      </c>
      <c r="FQ98">
        <v>0</v>
      </c>
      <c r="FR98">
        <v>1715.8894874044818</v>
      </c>
      <c r="FS98">
        <v>205.30017493296111</v>
      </c>
      <c r="FT98">
        <v>0</v>
      </c>
      <c r="FU98">
        <v>77.820523126405689</v>
      </c>
      <c r="FV98">
        <v>41.940552370098047</v>
      </c>
      <c r="FW98">
        <v>83.298015613621942</v>
      </c>
      <c r="FX98">
        <v>53.108255499373875</v>
      </c>
      <c r="FY98">
        <v>40.246727488180518</v>
      </c>
      <c r="FZ98">
        <v>214.38067545779882</v>
      </c>
      <c r="GA98">
        <v>434.75064931792463</v>
      </c>
      <c r="GB98">
        <v>0</v>
      </c>
      <c r="GC98">
        <v>0</v>
      </c>
      <c r="GD98">
        <v>363.16835009419441</v>
      </c>
      <c r="GE98">
        <v>0</v>
      </c>
      <c r="GF98">
        <v>12.353116534723799</v>
      </c>
      <c r="GG98">
        <v>217.71854012156416</v>
      </c>
      <c r="GH98">
        <v>66.506104815863779</v>
      </c>
      <c r="GI98" s="5">
        <v>336.48571428571427</v>
      </c>
      <c r="GJ98" s="5">
        <v>214.47744636316065</v>
      </c>
      <c r="GK98" s="5">
        <v>790.30152564276864</v>
      </c>
      <c r="GL98" s="5">
        <v>5263.8576893439686</v>
      </c>
      <c r="GM98" s="5">
        <v>4665.3495221296353</v>
      </c>
      <c r="GN98" s="5">
        <v>453.10457155886547</v>
      </c>
      <c r="GO98" s="5">
        <v>386.4669180666437</v>
      </c>
      <c r="GP98" s="5">
        <v>42.396565390352144</v>
      </c>
      <c r="GQ98">
        <v>0.12128170655430397</v>
      </c>
      <c r="GR98">
        <v>1.8573732945947714</v>
      </c>
      <c r="GS98">
        <v>0.71589291294239477</v>
      </c>
      <c r="GT98">
        <v>34.515580117379379</v>
      </c>
      <c r="GU98">
        <v>2.60947906329694</v>
      </c>
      <c r="GV98">
        <v>1.3121544139426262</v>
      </c>
      <c r="GW98">
        <v>5.8586785513178077</v>
      </c>
      <c r="GX98">
        <v>0.63251849684550299</v>
      </c>
      <c r="GY98">
        <v>120.24952447656594</v>
      </c>
      <c r="GZ98">
        <v>0.1994024492932169</v>
      </c>
      <c r="HA98">
        <v>12.034086005867421</v>
      </c>
      <c r="HB98">
        <v>2.4844601819454324</v>
      </c>
      <c r="HC98">
        <v>9.4447286161492755E-2</v>
      </c>
      <c r="HD98">
        <v>3.3316115499355354</v>
      </c>
      <c r="HE98">
        <v>3.0104283531603528E-2</v>
      </c>
      <c r="HF98">
        <v>0.25579672539036891</v>
      </c>
      <c r="HG98">
        <v>0.37284637226681866</v>
      </c>
      <c r="HH98" s="5">
        <v>75.918635739019123</v>
      </c>
      <c r="HI98">
        <v>4.7743176473036337</v>
      </c>
      <c r="HJ98">
        <v>0.69855870009397247</v>
      </c>
      <c r="HK98">
        <v>0.51770692427814191</v>
      </c>
      <c r="HL98">
        <v>9.0153143740010086E-2</v>
      </c>
      <c r="HM98">
        <v>0.12705425521602531</v>
      </c>
      <c r="HN98">
        <v>0.19587197334443293</v>
      </c>
      <c r="HO98">
        <v>0.43621918154994871</v>
      </c>
      <c r="HP98">
        <v>0.80908371144284708</v>
      </c>
      <c r="HQ98">
        <v>5.4191155576546621E-2</v>
      </c>
      <c r="HR98">
        <v>0.42697323809546195</v>
      </c>
      <c r="HS98">
        <v>0.77914701692416866</v>
      </c>
      <c r="HT98">
        <v>1.3485991914568183</v>
      </c>
      <c r="HU98">
        <v>0.46527437849756437</v>
      </c>
      <c r="HV98">
        <v>0</v>
      </c>
      <c r="HW98">
        <v>0.37120401713758883</v>
      </c>
      <c r="HX98">
        <v>1.6025573962990314E-2</v>
      </c>
      <c r="HY98">
        <v>0.10873021528151543</v>
      </c>
      <c r="HZ98">
        <v>9.9167609707172949E-2</v>
      </c>
      <c r="IA98">
        <v>2.6203825959426319</v>
      </c>
      <c r="IB98">
        <v>19.20736712644776</v>
      </c>
      <c r="IC98">
        <v>3.9787987717132677E-2</v>
      </c>
      <c r="ID98">
        <v>0.18998947574247207</v>
      </c>
      <c r="IE98">
        <v>0</v>
      </c>
      <c r="IF98">
        <v>0.1414142001865234</v>
      </c>
      <c r="IG98">
        <v>1.2497125878523847</v>
      </c>
      <c r="IH98">
        <v>0.1747962290150438</v>
      </c>
      <c r="II98">
        <v>3.0099562262198871</v>
      </c>
      <c r="IJ98">
        <v>0.93509876860053176</v>
      </c>
      <c r="IK98">
        <v>1.2466556433013321</v>
      </c>
      <c r="IL98">
        <v>0.30753989762137107</v>
      </c>
      <c r="IM98">
        <v>0.59882003519627236</v>
      </c>
      <c r="IN98">
        <v>1.106358172946702</v>
      </c>
      <c r="IO98">
        <v>0</v>
      </c>
      <c r="IP98">
        <v>0.46103367710816628</v>
      </c>
      <c r="IQ98">
        <v>0.28445556443389108</v>
      </c>
      <c r="IR98">
        <v>0.10583203172628836</v>
      </c>
      <c r="IS98">
        <v>0.10358256411591049</v>
      </c>
      <c r="IT98">
        <v>5.1856345690474474E-2</v>
      </c>
      <c r="IU98">
        <v>0.48128182349686816</v>
      </c>
      <c r="IV98">
        <v>0.31482268211095776</v>
      </c>
      <c r="IW98">
        <v>0</v>
      </c>
      <c r="IX98">
        <v>0.13391042864551678</v>
      </c>
      <c r="IY98">
        <v>1.3057285060283605</v>
      </c>
      <c r="IZ98">
        <v>0.59096477672769598</v>
      </c>
      <c r="JA98">
        <v>0</v>
      </c>
      <c r="JB98">
        <v>0.31771701057430207</v>
      </c>
      <c r="JC98">
        <v>0.25460620422723296</v>
      </c>
      <c r="JD98">
        <v>0.40612386934741063</v>
      </c>
      <c r="JE98">
        <v>2.0511883399550148E-2</v>
      </c>
      <c r="JF98">
        <v>0</v>
      </c>
      <c r="JG98">
        <v>0.12113094236617572</v>
      </c>
      <c r="JH98">
        <v>2.7477948444494787E-2</v>
      </c>
      <c r="JI98">
        <v>0.87556158943517948</v>
      </c>
      <c r="JJ98">
        <v>0.12912637426860021</v>
      </c>
      <c r="JK98">
        <v>0</v>
      </c>
      <c r="JL98">
        <v>0</v>
      </c>
      <c r="JM98">
        <v>0.96880837992070945</v>
      </c>
      <c r="JN98">
        <v>5.0914384800997865E-2</v>
      </c>
      <c r="JO98">
        <v>4.8188476559980847E-2</v>
      </c>
      <c r="JP98">
        <v>0</v>
      </c>
      <c r="JQ98">
        <v>0.45699772552445156</v>
      </c>
      <c r="JR98">
        <v>0</v>
      </c>
      <c r="JS98">
        <v>4.0086191255780272E-2</v>
      </c>
      <c r="JT98">
        <v>0.12013796241683822</v>
      </c>
      <c r="JU98">
        <v>0</v>
      </c>
      <c r="JV98">
        <v>0</v>
      </c>
      <c r="JW98">
        <v>0</v>
      </c>
      <c r="JX98">
        <v>0</v>
      </c>
      <c r="JY98">
        <v>0</v>
      </c>
      <c r="JZ98">
        <v>0</v>
      </c>
      <c r="KA98">
        <v>7.4808553844111323</v>
      </c>
      <c r="KB98">
        <v>0</v>
      </c>
      <c r="KC98">
        <v>0</v>
      </c>
      <c r="KD98">
        <v>0</v>
      </c>
      <c r="KE98">
        <v>0</v>
      </c>
      <c r="KF98">
        <v>0.12750224842143304</v>
      </c>
      <c r="KG98">
        <v>0</v>
      </c>
      <c r="KH98">
        <v>1.6835173067256133</v>
      </c>
      <c r="KI98">
        <v>0</v>
      </c>
      <c r="KJ98">
        <v>0.58717927713559048</v>
      </c>
      <c r="KK98">
        <v>0</v>
      </c>
      <c r="KL98">
        <v>0.23689949491703985</v>
      </c>
      <c r="KM98">
        <v>0</v>
      </c>
      <c r="KN98">
        <v>0</v>
      </c>
      <c r="KO98">
        <v>0</v>
      </c>
      <c r="KP98">
        <v>0</v>
      </c>
      <c r="KQ98">
        <v>0</v>
      </c>
      <c r="KR98">
        <v>0</v>
      </c>
      <c r="KS98">
        <v>0</v>
      </c>
      <c r="KT98">
        <v>0</v>
      </c>
      <c r="KU98">
        <v>0</v>
      </c>
      <c r="KV98">
        <v>0</v>
      </c>
      <c r="KW98">
        <v>0</v>
      </c>
      <c r="KX98">
        <v>0</v>
      </c>
      <c r="KY98">
        <v>0</v>
      </c>
      <c r="KZ98">
        <v>0</v>
      </c>
      <c r="LA98">
        <v>0</v>
      </c>
      <c r="LB98">
        <v>0.12855037481524939</v>
      </c>
      <c r="LC98">
        <v>0</v>
      </c>
      <c r="LD98">
        <v>0</v>
      </c>
      <c r="LE98">
        <v>0</v>
      </c>
      <c r="LF98">
        <v>0</v>
      </c>
      <c r="LG98">
        <v>10.370602106880803</v>
      </c>
      <c r="LH98">
        <v>0</v>
      </c>
      <c r="LI98">
        <v>0</v>
      </c>
      <c r="LJ98">
        <v>0</v>
      </c>
      <c r="LK98">
        <v>0</v>
      </c>
      <c r="LL98">
        <v>0</v>
      </c>
      <c r="LM98">
        <v>0</v>
      </c>
      <c r="LN98">
        <v>0</v>
      </c>
      <c r="LO98">
        <v>0</v>
      </c>
      <c r="LP98">
        <v>0</v>
      </c>
      <c r="LQ98">
        <v>0.51759810750243296</v>
      </c>
      <c r="LR98">
        <v>0</v>
      </c>
      <c r="LS98">
        <v>0</v>
      </c>
      <c r="LT98">
        <v>0</v>
      </c>
      <c r="LU98">
        <v>0</v>
      </c>
      <c r="LV98">
        <v>0</v>
      </c>
      <c r="LW98">
        <v>0</v>
      </c>
      <c r="LX98">
        <v>0.2273057333213104</v>
      </c>
      <c r="LY98">
        <v>0</v>
      </c>
      <c r="LZ98">
        <v>0</v>
      </c>
      <c r="MA98">
        <v>0</v>
      </c>
      <c r="MB98">
        <v>0</v>
      </c>
      <c r="MC98">
        <v>0.63632588017480163</v>
      </c>
      <c r="MD98">
        <v>0</v>
      </c>
      <c r="ME98">
        <v>0</v>
      </c>
      <c r="MF98">
        <v>0</v>
      </c>
      <c r="MG98">
        <v>0</v>
      </c>
      <c r="MH98">
        <v>0.51330734724334559</v>
      </c>
      <c r="MI98">
        <v>0</v>
      </c>
      <c r="MJ98">
        <v>2.1311291876544652E-2</v>
      </c>
      <c r="MK98">
        <v>0</v>
      </c>
      <c r="ML98">
        <v>0</v>
      </c>
      <c r="MM98">
        <v>0</v>
      </c>
      <c r="MN98">
        <v>0</v>
      </c>
      <c r="MO98">
        <v>419.43759988519042</v>
      </c>
      <c r="MP98">
        <v>1763.1928034277769</v>
      </c>
      <c r="MQ98">
        <v>736.17030696213885</v>
      </c>
      <c r="MR98">
        <v>3172.9336572161842</v>
      </c>
      <c r="MS98">
        <v>3935.9805131775597</v>
      </c>
      <c r="MT98">
        <v>1213.8684765612604</v>
      </c>
      <c r="MU98">
        <v>64.962746676304207</v>
      </c>
      <c r="MV98">
        <v>223.30310912494133</v>
      </c>
      <c r="MW98">
        <v>29.010461527547623</v>
      </c>
      <c r="MX98">
        <v>56.205952035969652</v>
      </c>
      <c r="MY98">
        <v>682.88152436516168</v>
      </c>
      <c r="MZ98">
        <v>84.810247718945973</v>
      </c>
      <c r="NA98">
        <v>225.13085542551227</v>
      </c>
      <c r="NB98">
        <v>471.73299421805871</v>
      </c>
      <c r="NC98">
        <v>209.97496636192079</v>
      </c>
      <c r="ND98">
        <v>100.58992293862519</v>
      </c>
      <c r="NE98">
        <v>12780.836049568466</v>
      </c>
      <c r="NF98">
        <v>15.619323411193374</v>
      </c>
      <c r="NG98">
        <v>4743.1509886162721</v>
      </c>
      <c r="NH98">
        <v>2788.1474664070615</v>
      </c>
      <c r="NI98">
        <v>747.49317106519334</v>
      </c>
      <c r="NJ98">
        <v>1288.7545332319391</v>
      </c>
      <c r="NK98">
        <v>269.08134781292028</v>
      </c>
      <c r="NL98">
        <v>92.77101016715433</v>
      </c>
      <c r="NM98">
        <v>77.738909175498421</v>
      </c>
      <c r="NN98">
        <v>615.7258345497296</v>
      </c>
      <c r="NO98">
        <v>34.613083231731885</v>
      </c>
      <c r="NP98">
        <v>7.2669325076445705</v>
      </c>
      <c r="NQ98">
        <v>38.544786228260001</v>
      </c>
      <c r="NR98">
        <v>133.358079318877</v>
      </c>
      <c r="NS98">
        <v>150.55052445562802</v>
      </c>
      <c r="NT98">
        <v>3.215406181698456</v>
      </c>
      <c r="NU98">
        <v>239.17265184168403</v>
      </c>
      <c r="NV98">
        <v>2.6132058459837286</v>
      </c>
      <c r="NW98">
        <v>16.014035555158546</v>
      </c>
      <c r="NX98">
        <v>2.6013116184312066</v>
      </c>
      <c r="NY98">
        <v>22.008285714683261</v>
      </c>
      <c r="NZ98">
        <v>83.908929586632638</v>
      </c>
      <c r="OA98">
        <v>2.6132058459837286</v>
      </c>
      <c r="OB98">
        <v>13.02770338558274</v>
      </c>
      <c r="OC98">
        <v>142.0708212645726</v>
      </c>
      <c r="OD98">
        <v>12.336957133643683</v>
      </c>
      <c r="OE98">
        <v>0</v>
      </c>
      <c r="OF98">
        <v>2480.8900534200102</v>
      </c>
      <c r="OG98">
        <v>3.0444817264992503</v>
      </c>
    </row>
    <row r="99" spans="1:397" x14ac:dyDescent="0.35">
      <c r="A99" t="s">
        <v>16</v>
      </c>
      <c r="B99" t="s">
        <v>416</v>
      </c>
      <c r="C99">
        <v>0</v>
      </c>
      <c r="D99">
        <v>0</v>
      </c>
      <c r="E99">
        <v>35.895276603228815</v>
      </c>
      <c r="F99">
        <v>1827.9404059824099</v>
      </c>
      <c r="G99">
        <v>82.042946674029096</v>
      </c>
      <c r="H99">
        <v>0</v>
      </c>
      <c r="I99">
        <v>0</v>
      </c>
      <c r="J99">
        <v>0</v>
      </c>
      <c r="K99">
        <v>0</v>
      </c>
      <c r="L99">
        <v>155.37979660982506</v>
      </c>
      <c r="M99">
        <v>2.656854732912707</v>
      </c>
      <c r="N99">
        <v>12.309109768012007</v>
      </c>
      <c r="O99">
        <v>0</v>
      </c>
      <c r="P99">
        <v>814.11639952765699</v>
      </c>
      <c r="Q99">
        <v>329.58193066247458</v>
      </c>
      <c r="R99">
        <v>7.9960467248679938</v>
      </c>
      <c r="S99">
        <v>179.81419276812267</v>
      </c>
      <c r="T99">
        <v>212.62629156058412</v>
      </c>
      <c r="U99">
        <v>0</v>
      </c>
      <c r="V99">
        <v>3.0037475712850652</v>
      </c>
      <c r="W99">
        <v>314.44075820558595</v>
      </c>
      <c r="X99">
        <v>0</v>
      </c>
      <c r="Y99">
        <v>0</v>
      </c>
      <c r="Z99">
        <v>6.1646304586727707</v>
      </c>
      <c r="AA99">
        <v>88.551321029223757</v>
      </c>
      <c r="AB99">
        <v>62.214309262758782</v>
      </c>
      <c r="AC99">
        <v>5.6114039849894439</v>
      </c>
      <c r="AD99">
        <v>0</v>
      </c>
      <c r="AE99">
        <v>1.7565795326466047</v>
      </c>
      <c r="AF99">
        <v>916.43646360178548</v>
      </c>
      <c r="AG99">
        <v>84.719651172401882</v>
      </c>
      <c r="AH99">
        <v>0</v>
      </c>
      <c r="AI99">
        <v>198.59169676163046</v>
      </c>
      <c r="AJ99">
        <v>0</v>
      </c>
      <c r="AK99">
        <v>0</v>
      </c>
      <c r="AL99">
        <v>0</v>
      </c>
      <c r="AM99">
        <v>0</v>
      </c>
      <c r="AN99">
        <v>46.005219424119147</v>
      </c>
      <c r="AO99">
        <v>210.75664111264669</v>
      </c>
      <c r="AP99">
        <v>165.70972887325908</v>
      </c>
      <c r="AQ99">
        <v>0</v>
      </c>
      <c r="AR99">
        <v>490.63091382061782</v>
      </c>
      <c r="AS99">
        <v>34.974725543060856</v>
      </c>
      <c r="AT99">
        <v>45.047338333829423</v>
      </c>
      <c r="AU99">
        <v>133.15837909409234</v>
      </c>
      <c r="AV99">
        <v>91.267496422474679</v>
      </c>
      <c r="AW99">
        <v>1.502533712399974</v>
      </c>
      <c r="AX99">
        <v>0</v>
      </c>
      <c r="AY99">
        <v>12.751219125308467</v>
      </c>
      <c r="AZ99">
        <v>390.52650966627357</v>
      </c>
      <c r="BA99">
        <v>45.313117340046958</v>
      </c>
      <c r="BB99">
        <v>0</v>
      </c>
      <c r="BC99">
        <v>5.5273074917419205</v>
      </c>
      <c r="BD99">
        <v>0</v>
      </c>
      <c r="BE99">
        <v>1.1993727133239069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169.15191723262208</v>
      </c>
      <c r="BM99">
        <v>0</v>
      </c>
      <c r="BN99">
        <v>0</v>
      </c>
      <c r="BO99">
        <v>459.02082744851009</v>
      </c>
      <c r="BP99">
        <v>3.0763083369615618</v>
      </c>
      <c r="BQ99">
        <v>0</v>
      </c>
      <c r="BR99">
        <v>17.67937547657754</v>
      </c>
      <c r="BS99">
        <v>35.09243153447477</v>
      </c>
      <c r="BT99">
        <v>16.785886609738355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2.1639258190195618</v>
      </c>
      <c r="CF99">
        <v>5.8793862112475601</v>
      </c>
      <c r="CG99">
        <v>87.706386143656488</v>
      </c>
      <c r="CH99">
        <v>0</v>
      </c>
      <c r="CI99">
        <v>3.8740818426033026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28.714452471022163</v>
      </c>
      <c r="CT99">
        <v>10.074223635609588</v>
      </c>
      <c r="CU99">
        <v>0</v>
      </c>
      <c r="CV99">
        <v>23.827716944316343</v>
      </c>
      <c r="CW99">
        <v>225.94539290210787</v>
      </c>
      <c r="CX99">
        <v>118.91141405711703</v>
      </c>
      <c r="CY99">
        <v>0</v>
      </c>
      <c r="CZ99">
        <v>1545.675415412891</v>
      </c>
      <c r="DA99">
        <v>0</v>
      </c>
      <c r="DB99">
        <v>56.563769230855534</v>
      </c>
      <c r="DC99">
        <v>52.238205013411438</v>
      </c>
      <c r="DD99">
        <v>11.058861282877279</v>
      </c>
      <c r="DE99">
        <v>4348.1725319767311</v>
      </c>
      <c r="DF99">
        <v>44.308636895743945</v>
      </c>
      <c r="DG99">
        <v>0</v>
      </c>
      <c r="DH99">
        <v>491.02939124044764</v>
      </c>
      <c r="DI99">
        <v>27.080607522715123</v>
      </c>
      <c r="DJ99">
        <v>882.90189463959223</v>
      </c>
      <c r="DK99">
        <v>329.04669539616032</v>
      </c>
      <c r="DL99">
        <v>681.77783140570557</v>
      </c>
      <c r="DM99">
        <v>20061.366115648336</v>
      </c>
      <c r="DN99">
        <v>412.03821542252314</v>
      </c>
      <c r="DO99">
        <v>3474.0836852881876</v>
      </c>
      <c r="DP99">
        <v>17.854992787417714</v>
      </c>
      <c r="DQ99">
        <v>97.731719903749365</v>
      </c>
      <c r="DR99">
        <v>0</v>
      </c>
      <c r="DS99">
        <v>24279.022541250848</v>
      </c>
      <c r="DT99">
        <v>9.0785407184859181</v>
      </c>
      <c r="DU99">
        <v>59.341603830069793</v>
      </c>
      <c r="DV99">
        <v>1813.7609665732007</v>
      </c>
      <c r="DW99">
        <v>0</v>
      </c>
      <c r="DX99">
        <v>8063.953030221036</v>
      </c>
      <c r="DY99">
        <v>18.865177231526694</v>
      </c>
      <c r="DZ99">
        <v>664.15622367782908</v>
      </c>
      <c r="EA99">
        <v>730.94578000713454</v>
      </c>
      <c r="EB99">
        <v>13995.037287665124</v>
      </c>
      <c r="EC99">
        <v>657.57483404760023</v>
      </c>
      <c r="ED99">
        <v>54.771951983785954</v>
      </c>
      <c r="EE99">
        <v>1380.442590943572</v>
      </c>
      <c r="EF99">
        <v>200.04068702554284</v>
      </c>
      <c r="EG99">
        <v>64.544088241648126</v>
      </c>
      <c r="EH99">
        <v>86.070407542618469</v>
      </c>
      <c r="EI99">
        <v>61.359210764920405</v>
      </c>
      <c r="EJ99">
        <v>48.041416871720124</v>
      </c>
      <c r="EK99">
        <v>646.78042979964698</v>
      </c>
      <c r="EL99">
        <v>422.29990791474847</v>
      </c>
      <c r="EM99">
        <v>18909.40231933308</v>
      </c>
      <c r="EN99">
        <v>32224.131825272267</v>
      </c>
      <c r="EO99">
        <v>34164.945753941196</v>
      </c>
      <c r="EP99">
        <v>3893.5118521892323</v>
      </c>
      <c r="EQ99">
        <v>341.9598631210435</v>
      </c>
      <c r="ER99">
        <v>0</v>
      </c>
      <c r="ES99">
        <v>79.551507107325961</v>
      </c>
      <c r="ET99">
        <v>5679.7558226076753</v>
      </c>
      <c r="EU99">
        <v>4395.860764061601</v>
      </c>
      <c r="EV99">
        <v>83.778676736058159</v>
      </c>
      <c r="EW99">
        <v>328.58993735803449</v>
      </c>
      <c r="EX99">
        <v>1291.3675233814458</v>
      </c>
      <c r="EY99">
        <v>0</v>
      </c>
      <c r="EZ99">
        <v>325.8718300003892</v>
      </c>
      <c r="FA99">
        <v>545.77061649302175</v>
      </c>
      <c r="FB99">
        <v>102.55201901812039</v>
      </c>
      <c r="FC99">
        <v>0</v>
      </c>
      <c r="FD99">
        <v>0</v>
      </c>
      <c r="FE99">
        <v>0</v>
      </c>
      <c r="FF99">
        <v>21100.532081685113</v>
      </c>
      <c r="FG99">
        <v>344.0444474250524</v>
      </c>
      <c r="FH99">
        <v>0</v>
      </c>
      <c r="FI99">
        <v>426.13867785119686</v>
      </c>
      <c r="FJ99">
        <v>52.595532730312598</v>
      </c>
      <c r="FK99">
        <v>0</v>
      </c>
      <c r="FL99">
        <v>12.722247698365003</v>
      </c>
      <c r="FM99">
        <v>807.22299139746474</v>
      </c>
      <c r="FN99">
        <v>81.402706351793626</v>
      </c>
      <c r="FO99">
        <v>0</v>
      </c>
      <c r="FP99">
        <v>175.68681796474593</v>
      </c>
      <c r="FQ99">
        <v>108.83718914970072</v>
      </c>
      <c r="FR99">
        <v>2219.8143742928428</v>
      </c>
      <c r="FS99">
        <v>264.08209975433283</v>
      </c>
      <c r="FT99">
        <v>0</v>
      </c>
      <c r="FU99">
        <v>62.50507616820056</v>
      </c>
      <c r="FV99">
        <v>56.017247708290775</v>
      </c>
      <c r="FW99">
        <v>50.27342043671144</v>
      </c>
      <c r="FX99">
        <v>43.269451941277765</v>
      </c>
      <c r="FY99">
        <v>43.286714149823716</v>
      </c>
      <c r="FZ99">
        <v>239.03152795662146</v>
      </c>
      <c r="GA99">
        <v>605.99431917978961</v>
      </c>
      <c r="GB99">
        <v>83.959929925790647</v>
      </c>
      <c r="GC99">
        <v>0</v>
      </c>
      <c r="GD99">
        <v>907.81540450144882</v>
      </c>
      <c r="GE99">
        <v>622.43519184312311</v>
      </c>
      <c r="GF99">
        <v>13.796302314093998</v>
      </c>
      <c r="GG99">
        <v>134.17120641173662</v>
      </c>
      <c r="GH99">
        <v>54.485399321923182</v>
      </c>
      <c r="GI99" s="5">
        <v>355.5542124542124</v>
      </c>
      <c r="GJ99" s="5">
        <v>261.5740450026164</v>
      </c>
      <c r="GK99" s="5">
        <v>924.37844697285493</v>
      </c>
      <c r="GL99" s="5">
        <v>5538.0535228235722</v>
      </c>
      <c r="GM99" s="5">
        <v>4914.5510964690329</v>
      </c>
      <c r="GN99" s="5">
        <v>366.80799033695661</v>
      </c>
      <c r="GO99" s="5">
        <v>429.34934532935608</v>
      </c>
      <c r="GP99" s="5">
        <v>41.769058867828591</v>
      </c>
      <c r="GQ99">
        <v>4.8718008748651717E-2</v>
      </c>
      <c r="GR99">
        <v>1.0466449395697097</v>
      </c>
      <c r="GS99">
        <v>0.15724967176819774</v>
      </c>
      <c r="GT99">
        <v>12.481268643256172</v>
      </c>
      <c r="GU99">
        <v>0.93630415813416434</v>
      </c>
      <c r="GV99">
        <v>0.8309980379678823</v>
      </c>
      <c r="GW99">
        <v>5.951050928198736</v>
      </c>
      <c r="GX99">
        <v>0.32976015813633802</v>
      </c>
      <c r="GY99">
        <v>36.041253890995385</v>
      </c>
      <c r="GZ99">
        <v>0.10216624385486622</v>
      </c>
      <c r="HA99">
        <v>7.7312222042242356</v>
      </c>
      <c r="HB99">
        <v>1.3597612445062806</v>
      </c>
      <c r="HC99">
        <v>2.1648513631723851E-2</v>
      </c>
      <c r="HD99">
        <v>1.1520738933528878</v>
      </c>
      <c r="HE99">
        <v>4.5360043331624453E-2</v>
      </c>
      <c r="HF99">
        <v>0.22205845412953487</v>
      </c>
      <c r="HG99">
        <v>0.17334089822371043</v>
      </c>
      <c r="HH99" s="5">
        <v>79.74998333605167</v>
      </c>
      <c r="HI99">
        <v>1.5206431346287688</v>
      </c>
      <c r="HJ99">
        <v>0.23452802478970319</v>
      </c>
      <c r="HK99">
        <v>0.19718906192566793</v>
      </c>
      <c r="HL99">
        <v>0.31390661755978666</v>
      </c>
      <c r="HM99">
        <v>4.4895336022283849E-2</v>
      </c>
      <c r="HN99">
        <v>9.8668791525970287E-2</v>
      </c>
      <c r="HO99">
        <v>0.23909016721085544</v>
      </c>
      <c r="HP99">
        <v>0.21148644208953093</v>
      </c>
      <c r="HQ99">
        <v>0.13460922856548857</v>
      </c>
      <c r="HR99">
        <v>0.20609139717725858</v>
      </c>
      <c r="HS99">
        <v>0.51643028120135759</v>
      </c>
      <c r="HT99">
        <v>2.4012105032184219</v>
      </c>
      <c r="HU99">
        <v>0.21766627494252633</v>
      </c>
      <c r="HV99">
        <v>8.3541010827607853E-3</v>
      </c>
      <c r="HW99">
        <v>0.1730491202690321</v>
      </c>
      <c r="HX99">
        <v>8.5587815122568481E-2</v>
      </c>
      <c r="HY99">
        <v>4.6219131459231219E-2</v>
      </c>
      <c r="HZ99">
        <v>1.3536355150500728E-2</v>
      </c>
      <c r="IA99">
        <v>3.0683579380200361</v>
      </c>
      <c r="IB99">
        <v>9.7740330933915427</v>
      </c>
      <c r="IC99">
        <v>3.6703726267016873E-2</v>
      </c>
      <c r="ID99">
        <v>0.10509277458928627</v>
      </c>
      <c r="IE99">
        <v>0.1153252563984767</v>
      </c>
      <c r="IF99">
        <v>2.70128218370955E-2</v>
      </c>
      <c r="IG99">
        <v>1.018918460078984</v>
      </c>
      <c r="IH99">
        <v>2.5115297180143187E-2</v>
      </c>
      <c r="II99">
        <v>0.72934032528696535</v>
      </c>
      <c r="IJ99">
        <v>1.0541954597344159</v>
      </c>
      <c r="IK99">
        <v>0.8497490594114846</v>
      </c>
      <c r="IL99">
        <v>0.20943907174103621</v>
      </c>
      <c r="IM99">
        <v>0.42748879134755019</v>
      </c>
      <c r="IN99">
        <v>0</v>
      </c>
      <c r="IO99">
        <v>0.27773257022675246</v>
      </c>
      <c r="IP99">
        <v>0.11020174736650386</v>
      </c>
      <c r="IQ99">
        <v>0.20995505217949403</v>
      </c>
      <c r="IR99">
        <v>2.9050897586560567E-2</v>
      </c>
      <c r="IS99">
        <v>2.9270039551745376E-2</v>
      </c>
      <c r="IT99">
        <v>0</v>
      </c>
      <c r="IU99">
        <v>0.13451678070230216</v>
      </c>
      <c r="IV99">
        <v>0.15837498619395429</v>
      </c>
      <c r="IW99">
        <v>0</v>
      </c>
      <c r="IX99">
        <v>6.1896969018803254E-2</v>
      </c>
      <c r="IY99">
        <v>0.59509597482954657</v>
      </c>
      <c r="IZ99">
        <v>0</v>
      </c>
      <c r="JA99">
        <v>0</v>
      </c>
      <c r="JB99">
        <v>5.7999384767734877E-2</v>
      </c>
      <c r="JC99">
        <v>6.593708554975368E-2</v>
      </c>
      <c r="JD99">
        <v>7.1054934046385687E-2</v>
      </c>
      <c r="JE99">
        <v>6.0280535225805773E-2</v>
      </c>
      <c r="JF99">
        <v>0</v>
      </c>
      <c r="JG99">
        <v>5.296259513718353E-2</v>
      </c>
      <c r="JH99">
        <v>0.11810222446812138</v>
      </c>
      <c r="JI99">
        <v>0.26398083170653319</v>
      </c>
      <c r="JJ99">
        <v>8.2545730219700769E-2</v>
      </c>
      <c r="JK99">
        <v>0</v>
      </c>
      <c r="JL99">
        <v>0</v>
      </c>
      <c r="JM99">
        <v>0.70492005127811042</v>
      </c>
      <c r="JN99">
        <v>2.7188955054760697E-2</v>
      </c>
      <c r="JO99">
        <v>0</v>
      </c>
      <c r="JP99">
        <v>0.12644902346029249</v>
      </c>
      <c r="JQ99">
        <v>0.856042442603417</v>
      </c>
      <c r="JR99">
        <v>2.0699807908601101E-2</v>
      </c>
      <c r="JS99">
        <v>1.9479396489118617E-2</v>
      </c>
      <c r="JT99">
        <v>0</v>
      </c>
      <c r="JU99">
        <v>5.7860078992997103E-2</v>
      </c>
      <c r="JV99">
        <v>0</v>
      </c>
      <c r="JW99">
        <v>0</v>
      </c>
      <c r="JX99">
        <v>0.73327118216476717</v>
      </c>
      <c r="JY99">
        <v>0</v>
      </c>
      <c r="JZ99">
        <v>0</v>
      </c>
      <c r="KA99">
        <v>5.2521432032118147</v>
      </c>
      <c r="KB99">
        <v>2.2495510855842601E-2</v>
      </c>
      <c r="KC99">
        <v>0</v>
      </c>
      <c r="KD99">
        <v>0</v>
      </c>
      <c r="KE99">
        <v>0</v>
      </c>
      <c r="KF99">
        <v>6.1613976214973908E-2</v>
      </c>
      <c r="KG99">
        <v>0</v>
      </c>
      <c r="KH99">
        <v>0.23010791652132298</v>
      </c>
      <c r="KI99">
        <v>0</v>
      </c>
      <c r="KJ99">
        <v>0.4309618241269858</v>
      </c>
      <c r="KK99">
        <v>0.77791496399650462</v>
      </c>
      <c r="KL99">
        <v>0</v>
      </c>
      <c r="KM99">
        <v>0</v>
      </c>
      <c r="KN99">
        <v>0</v>
      </c>
      <c r="KO99">
        <v>0</v>
      </c>
      <c r="KP99">
        <v>0</v>
      </c>
      <c r="KQ99">
        <v>0</v>
      </c>
      <c r="KR99">
        <v>0</v>
      </c>
      <c r="KS99">
        <v>0</v>
      </c>
      <c r="KT99">
        <v>0</v>
      </c>
      <c r="KU99">
        <v>0</v>
      </c>
      <c r="KV99">
        <v>0</v>
      </c>
      <c r="KW99">
        <v>0</v>
      </c>
      <c r="KX99">
        <v>2.2853528395079283E-2</v>
      </c>
      <c r="KY99">
        <v>2.4192403498174614E-2</v>
      </c>
      <c r="KZ99">
        <v>0</v>
      </c>
      <c r="LA99">
        <v>0</v>
      </c>
      <c r="LB99">
        <v>7.9096426404413916E-2</v>
      </c>
      <c r="LC99">
        <v>0</v>
      </c>
      <c r="LD99">
        <v>0</v>
      </c>
      <c r="LE99">
        <v>0</v>
      </c>
      <c r="LF99">
        <v>0</v>
      </c>
      <c r="LG99">
        <v>1.0395033364780248</v>
      </c>
      <c r="LH99">
        <v>0</v>
      </c>
      <c r="LI99">
        <v>0</v>
      </c>
      <c r="LJ99">
        <v>0</v>
      </c>
      <c r="LK99">
        <v>0</v>
      </c>
      <c r="LL99">
        <v>0</v>
      </c>
      <c r="LM99">
        <v>0</v>
      </c>
      <c r="LN99">
        <v>0</v>
      </c>
      <c r="LO99">
        <v>0</v>
      </c>
      <c r="LP99">
        <v>0</v>
      </c>
      <c r="LQ99">
        <v>0.22242054725421695</v>
      </c>
      <c r="LR99">
        <v>0</v>
      </c>
      <c r="LS99">
        <v>0</v>
      </c>
      <c r="LT99">
        <v>0</v>
      </c>
      <c r="LU99">
        <v>0</v>
      </c>
      <c r="LV99">
        <v>0</v>
      </c>
      <c r="LW99">
        <v>0</v>
      </c>
      <c r="LX99">
        <v>0</v>
      </c>
      <c r="LY99">
        <v>0</v>
      </c>
      <c r="LZ99">
        <v>0</v>
      </c>
      <c r="MA99">
        <v>0</v>
      </c>
      <c r="MB99">
        <v>0</v>
      </c>
      <c r="MC99">
        <v>0</v>
      </c>
      <c r="MD99">
        <v>0</v>
      </c>
      <c r="ME99">
        <v>0</v>
      </c>
      <c r="MF99">
        <v>0</v>
      </c>
      <c r="MG99">
        <v>0</v>
      </c>
      <c r="MH99">
        <v>0.17835414002724392</v>
      </c>
      <c r="MI99">
        <v>0</v>
      </c>
      <c r="MJ99">
        <v>0</v>
      </c>
      <c r="MK99">
        <v>0</v>
      </c>
      <c r="ML99">
        <v>0</v>
      </c>
      <c r="MM99">
        <v>0</v>
      </c>
      <c r="MN99">
        <v>0</v>
      </c>
      <c r="MO99">
        <v>967.85860700181172</v>
      </c>
      <c r="MP99">
        <v>1411.3263230993462</v>
      </c>
      <c r="MQ99">
        <v>739.17112947437829</v>
      </c>
      <c r="MR99">
        <v>1821.9701796811935</v>
      </c>
      <c r="MS99">
        <v>3194.5727642419511</v>
      </c>
      <c r="MT99">
        <v>1498.5763886797452</v>
      </c>
      <c r="MU99">
        <v>47.161223851122017</v>
      </c>
      <c r="MV99">
        <v>128.40243345139538</v>
      </c>
      <c r="MW99">
        <v>0</v>
      </c>
      <c r="MX99">
        <v>36.098950683179844</v>
      </c>
      <c r="MY99">
        <v>424.2793203519829</v>
      </c>
      <c r="MZ99">
        <v>42.361789694222296</v>
      </c>
      <c r="NA99">
        <v>118.37833260247115</v>
      </c>
      <c r="NB99">
        <v>308.66499922782265</v>
      </c>
      <c r="NC99">
        <v>125.91108676809644</v>
      </c>
      <c r="ND99">
        <v>112.90635493813562</v>
      </c>
      <c r="NE99">
        <v>5952.2137609963283</v>
      </c>
      <c r="NF99">
        <v>18.444683612989866</v>
      </c>
      <c r="NG99">
        <v>2822.2736732698991</v>
      </c>
      <c r="NH99">
        <v>3828.9836775316194</v>
      </c>
      <c r="NI99">
        <v>449.55396795748402</v>
      </c>
      <c r="NJ99">
        <v>512.6476229546663</v>
      </c>
      <c r="NK99">
        <v>128.09062591256432</v>
      </c>
      <c r="NL99">
        <v>83.018646012782256</v>
      </c>
      <c r="NM99">
        <v>35.295190023168928</v>
      </c>
      <c r="NN99">
        <v>269.40705119688556</v>
      </c>
      <c r="NO99">
        <v>4.4133443655939777</v>
      </c>
      <c r="NP99">
        <v>4.2042865292878728</v>
      </c>
      <c r="NQ99">
        <v>28.910029937692048</v>
      </c>
      <c r="NR99">
        <v>127.25928741031731</v>
      </c>
      <c r="NS99">
        <v>100.25880064552332</v>
      </c>
      <c r="NT99">
        <v>1.5465831847581395</v>
      </c>
      <c r="NU99">
        <v>236.44174403876201</v>
      </c>
      <c r="NV99">
        <v>2.683501971137721</v>
      </c>
      <c r="NW99">
        <v>203.56673207376653</v>
      </c>
      <c r="NX99">
        <v>0.8807117359278448</v>
      </c>
      <c r="NY99">
        <v>8.5829361901331787</v>
      </c>
      <c r="NZ99">
        <v>80.460578743428201</v>
      </c>
      <c r="OA99">
        <v>2.3023050228093558</v>
      </c>
      <c r="OB99">
        <v>2.9881926474561924</v>
      </c>
      <c r="OC99">
        <v>44.129440420776469</v>
      </c>
      <c r="OD99">
        <v>4.6095028885960891</v>
      </c>
      <c r="OE99">
        <v>1.3824505430624956</v>
      </c>
      <c r="OF99">
        <v>1167.2441823494564</v>
      </c>
      <c r="OG99">
        <v>1.7689851382752722</v>
      </c>
    </row>
    <row r="100" spans="1:397" x14ac:dyDescent="0.35">
      <c r="A100" t="s">
        <v>16</v>
      </c>
      <c r="B100" t="s">
        <v>417</v>
      </c>
      <c r="C100">
        <v>0</v>
      </c>
      <c r="D100">
        <v>0</v>
      </c>
      <c r="E100">
        <v>160.46733870721201</v>
      </c>
      <c r="F100">
        <v>3494.0943798488843</v>
      </c>
      <c r="G100">
        <v>92.266879992390528</v>
      </c>
      <c r="H100">
        <v>0</v>
      </c>
      <c r="I100">
        <v>0</v>
      </c>
      <c r="J100">
        <v>0</v>
      </c>
      <c r="K100">
        <v>0</v>
      </c>
      <c r="L100">
        <v>213.52014328963324</v>
      </c>
      <c r="M100">
        <v>2.3231307001380612</v>
      </c>
      <c r="N100">
        <v>15.711739723018308</v>
      </c>
      <c r="O100">
        <v>0</v>
      </c>
      <c r="P100">
        <v>1318.1024770862296</v>
      </c>
      <c r="Q100">
        <v>380.33788112994375</v>
      </c>
      <c r="R100">
        <v>14.027457982474751</v>
      </c>
      <c r="S100">
        <v>250.08207206576975</v>
      </c>
      <c r="T100">
        <v>250.59386103162853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22.086318906293318</v>
      </c>
      <c r="AA100">
        <v>141.56818701355908</v>
      </c>
      <c r="AB100">
        <v>144.7894163803914</v>
      </c>
      <c r="AC100">
        <v>4.8691237522391297</v>
      </c>
      <c r="AD100">
        <v>0</v>
      </c>
      <c r="AE100">
        <v>0</v>
      </c>
      <c r="AF100">
        <v>1893.8417198836407</v>
      </c>
      <c r="AG100">
        <v>1207.1182394003733</v>
      </c>
      <c r="AH100">
        <v>10.332570905629046</v>
      </c>
      <c r="AI100">
        <v>259.34358198880773</v>
      </c>
      <c r="AJ100">
        <v>0</v>
      </c>
      <c r="AK100">
        <v>0.57502831260852694</v>
      </c>
      <c r="AL100">
        <v>116.9686522298871</v>
      </c>
      <c r="AM100">
        <v>0</v>
      </c>
      <c r="AN100">
        <v>76.084164699045232</v>
      </c>
      <c r="AO100">
        <v>354.46061783233353</v>
      </c>
      <c r="AP100">
        <v>277.3791764876969</v>
      </c>
      <c r="AQ100">
        <v>36.992968000410897</v>
      </c>
      <c r="AR100">
        <v>624.65044636883442</v>
      </c>
      <c r="AS100">
        <v>92.499083941131929</v>
      </c>
      <c r="AT100">
        <v>48.375907639871905</v>
      </c>
      <c r="AU100">
        <v>348.96004904982436</v>
      </c>
      <c r="AV100">
        <v>133.36818231308888</v>
      </c>
      <c r="AW100">
        <v>2.0232817607514177</v>
      </c>
      <c r="AX100">
        <v>0</v>
      </c>
      <c r="AY100">
        <v>55.79916264751904</v>
      </c>
      <c r="AZ100">
        <v>930.75936720622155</v>
      </c>
      <c r="BA100">
        <v>0</v>
      </c>
      <c r="BB100">
        <v>0</v>
      </c>
      <c r="BC100">
        <v>0</v>
      </c>
      <c r="BD100">
        <v>0</v>
      </c>
      <c r="BE100">
        <v>1.2699574476226303</v>
      </c>
      <c r="BF100">
        <v>78.280072233451435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202.10172393926393</v>
      </c>
      <c r="BM100">
        <v>0</v>
      </c>
      <c r="BN100">
        <v>0</v>
      </c>
      <c r="BO100">
        <v>743.11151046831674</v>
      </c>
      <c r="BP100">
        <v>0.96427510937437333</v>
      </c>
      <c r="BQ100">
        <v>59.478803340976427</v>
      </c>
      <c r="BR100">
        <v>14.364642714225671</v>
      </c>
      <c r="BS100">
        <v>27.291689151305629</v>
      </c>
      <c r="BT100">
        <v>18.293600019518493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3.1727672839820196</v>
      </c>
      <c r="CF100">
        <v>1.6809367146229151</v>
      </c>
      <c r="CG100">
        <v>177.69443636178124</v>
      </c>
      <c r="CH100">
        <v>8.6866039894265388</v>
      </c>
      <c r="CI100">
        <v>8.00751273628671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68.571501635769138</v>
      </c>
      <c r="CT100">
        <v>9.6161846531239714</v>
      </c>
      <c r="GI100" s="5">
        <v>797.16582633053213</v>
      </c>
      <c r="GJ100" s="5">
        <v>477.20016006402562</v>
      </c>
      <c r="GK100" s="5">
        <v>1806.7404605535655</v>
      </c>
      <c r="GL100" s="5">
        <v>9009.169742467393</v>
      </c>
      <c r="GM100" s="5">
        <v>10440.529907274455</v>
      </c>
      <c r="GN100" s="5">
        <v>209.07605405491265</v>
      </c>
      <c r="GO100" s="5">
        <v>1027.6237691054334</v>
      </c>
      <c r="GP100" s="5">
        <v>64.662071119138147</v>
      </c>
      <c r="GQ100">
        <v>0.49057834398246869</v>
      </c>
      <c r="GR100">
        <v>2.2390036585505841</v>
      </c>
      <c r="GS100">
        <v>2.6656589846032581</v>
      </c>
      <c r="GT100">
        <v>4.1466259669085108</v>
      </c>
      <c r="GU100">
        <v>2.5592444133719396E-2</v>
      </c>
      <c r="GV100">
        <v>1.6494036611743768</v>
      </c>
      <c r="GW100">
        <v>50.987657297723366</v>
      </c>
      <c r="GX100">
        <v>0.96015150761473766</v>
      </c>
      <c r="GY100">
        <v>197.5870443688768</v>
      </c>
      <c r="GZ100">
        <v>0.82468750905345045</v>
      </c>
      <c r="HA100">
        <v>10.231891431841799</v>
      </c>
      <c r="HB100">
        <v>2.9303028621749161</v>
      </c>
      <c r="HC100">
        <v>1.0568966110987514</v>
      </c>
      <c r="HD100">
        <v>5.2065360582875488</v>
      </c>
      <c r="HE100">
        <v>0.36772396391629447</v>
      </c>
      <c r="HF100">
        <v>0.59612979682553913</v>
      </c>
      <c r="HG100">
        <v>0.98350869923849893</v>
      </c>
      <c r="HH100" s="5">
        <v>228.9064897062737</v>
      </c>
      <c r="HI100">
        <v>16.132588540695842</v>
      </c>
      <c r="HJ100">
        <v>1.4660993444345263</v>
      </c>
      <c r="HK100">
        <v>0.52556292646876346</v>
      </c>
      <c r="HL100">
        <v>0.30056602855670095</v>
      </c>
      <c r="HM100">
        <v>0.22724349285809164</v>
      </c>
      <c r="HN100">
        <v>0.82320777211050755</v>
      </c>
      <c r="HO100">
        <v>0.64919649089626019</v>
      </c>
      <c r="HP100">
        <v>0.93944486564816143</v>
      </c>
      <c r="HQ100">
        <v>0.81709307849020418</v>
      </c>
      <c r="HR100">
        <v>1.132500097025658</v>
      </c>
      <c r="HS100">
        <v>0.41176811906332794</v>
      </c>
      <c r="HT100">
        <v>41.660795675990059</v>
      </c>
      <c r="HU100">
        <v>0.62034529655140747</v>
      </c>
      <c r="HV100">
        <v>0.51774815200285551</v>
      </c>
      <c r="HW100">
        <v>0.94844201391375271</v>
      </c>
      <c r="HX100">
        <v>0.11542451048505722</v>
      </c>
      <c r="HY100">
        <v>0.61886976860883791</v>
      </c>
      <c r="HZ100">
        <v>2.3678360217184419E-2</v>
      </c>
      <c r="IA100">
        <v>2.1115367606986504</v>
      </c>
      <c r="IB100">
        <v>3.8500405047958006</v>
      </c>
      <c r="IC100">
        <v>6.6882655802708302E-3</v>
      </c>
      <c r="ID100">
        <v>1.7335407587023817</v>
      </c>
      <c r="IE100">
        <v>0.27382160288573437</v>
      </c>
      <c r="IF100">
        <v>0.20316139657912127</v>
      </c>
      <c r="IG100">
        <v>0</v>
      </c>
      <c r="IH100">
        <v>0.50515963317195189</v>
      </c>
      <c r="II100">
        <v>0</v>
      </c>
      <c r="IJ100">
        <v>38.001278880165387</v>
      </c>
      <c r="IK100">
        <v>0.46595052620704019</v>
      </c>
      <c r="IL100">
        <v>4.9628353739696829</v>
      </c>
      <c r="IM100">
        <v>0</v>
      </c>
      <c r="IN100">
        <v>1.0070808505241846</v>
      </c>
      <c r="IO100">
        <v>1.9043922832077831</v>
      </c>
      <c r="IP100">
        <v>9.3105930700175407E-2</v>
      </c>
      <c r="IQ100">
        <v>0.28627630830217127</v>
      </c>
      <c r="IR100">
        <v>0</v>
      </c>
      <c r="IS100">
        <v>0.11916150153081891</v>
      </c>
      <c r="IT100">
        <v>0.90411995541739343</v>
      </c>
      <c r="IU100">
        <v>0.98219133678398485</v>
      </c>
      <c r="IV100">
        <v>0.62842496472912346</v>
      </c>
      <c r="IW100">
        <v>3.7830495355614072E-2</v>
      </c>
      <c r="IX100">
        <v>0</v>
      </c>
      <c r="IY100">
        <v>1.2740567602832165</v>
      </c>
      <c r="IZ100">
        <v>1.0071910498066867</v>
      </c>
      <c r="JA100">
        <v>0</v>
      </c>
      <c r="JB100">
        <v>0.94298094525402409</v>
      </c>
      <c r="JC100">
        <v>0.46201114783813169</v>
      </c>
      <c r="JD100">
        <v>0.27168966220312196</v>
      </c>
      <c r="JE100">
        <v>0</v>
      </c>
      <c r="JF100">
        <v>0.69738500819661831</v>
      </c>
      <c r="JG100">
        <v>0</v>
      </c>
      <c r="JH100">
        <v>0</v>
      </c>
      <c r="JI100">
        <v>2.1417958656683864</v>
      </c>
      <c r="JJ100">
        <v>0</v>
      </c>
      <c r="JK100">
        <v>0.253028922392046</v>
      </c>
      <c r="JL100">
        <v>0</v>
      </c>
      <c r="JM100">
        <v>1.3301296098803277</v>
      </c>
      <c r="JN100">
        <v>0.38824366067148314</v>
      </c>
      <c r="JO100">
        <v>0</v>
      </c>
      <c r="JP100">
        <v>0</v>
      </c>
      <c r="JQ100">
        <v>0</v>
      </c>
      <c r="JR100">
        <v>0</v>
      </c>
      <c r="JS100">
        <v>5.916608223512132E-2</v>
      </c>
      <c r="JT100">
        <v>0</v>
      </c>
      <c r="JU100">
        <v>0</v>
      </c>
      <c r="JV100">
        <v>0</v>
      </c>
      <c r="JW100">
        <v>6.0469232480582571E-2</v>
      </c>
      <c r="JX100">
        <v>0</v>
      </c>
      <c r="JY100">
        <v>0</v>
      </c>
      <c r="JZ100">
        <v>0</v>
      </c>
      <c r="KA100">
        <v>25.994180483029258</v>
      </c>
      <c r="KB100">
        <v>9.1622176075057959E-2</v>
      </c>
      <c r="KC100">
        <v>0</v>
      </c>
      <c r="KD100">
        <v>0</v>
      </c>
      <c r="KE100">
        <v>0</v>
      </c>
      <c r="KF100">
        <v>0.32697439014591018</v>
      </c>
      <c r="KG100">
        <v>0</v>
      </c>
      <c r="KH100">
        <v>0</v>
      </c>
      <c r="KI100">
        <v>0.15909649707310486</v>
      </c>
      <c r="KJ100">
        <v>0.79396418413993997</v>
      </c>
      <c r="KK100">
        <v>0</v>
      </c>
      <c r="KL100">
        <v>0.91988894798495469</v>
      </c>
      <c r="KM100">
        <v>0</v>
      </c>
      <c r="KN100">
        <v>0</v>
      </c>
      <c r="KO100">
        <v>0</v>
      </c>
      <c r="KP100">
        <v>0</v>
      </c>
      <c r="KQ100">
        <v>0.33323825729892592</v>
      </c>
      <c r="KR100">
        <v>0</v>
      </c>
      <c r="KS100">
        <v>0</v>
      </c>
      <c r="KT100">
        <v>0</v>
      </c>
      <c r="KU100">
        <v>0</v>
      </c>
      <c r="KV100">
        <v>0</v>
      </c>
      <c r="KW100">
        <v>0.86828507286216949</v>
      </c>
      <c r="KX100">
        <v>0</v>
      </c>
      <c r="KY100">
        <v>0</v>
      </c>
      <c r="KZ100">
        <v>0</v>
      </c>
      <c r="LA100">
        <v>0</v>
      </c>
      <c r="LB100">
        <v>0.25927376704986793</v>
      </c>
      <c r="LC100">
        <v>0</v>
      </c>
      <c r="LD100">
        <v>0</v>
      </c>
      <c r="LE100">
        <v>0</v>
      </c>
      <c r="LF100">
        <v>0</v>
      </c>
      <c r="LG100">
        <v>0</v>
      </c>
      <c r="LH100">
        <v>0</v>
      </c>
      <c r="LI100">
        <v>0</v>
      </c>
      <c r="LJ100">
        <v>0</v>
      </c>
      <c r="LK100">
        <v>0</v>
      </c>
      <c r="LL100">
        <v>0</v>
      </c>
      <c r="LM100">
        <v>0</v>
      </c>
      <c r="LN100">
        <v>0</v>
      </c>
      <c r="LO100">
        <v>0</v>
      </c>
      <c r="LP100">
        <v>0</v>
      </c>
      <c r="LQ100">
        <v>0</v>
      </c>
      <c r="LR100">
        <v>0</v>
      </c>
      <c r="LS100">
        <v>0</v>
      </c>
      <c r="LT100">
        <v>0</v>
      </c>
      <c r="LU100">
        <v>0</v>
      </c>
      <c r="LV100">
        <v>0.16152678482114208</v>
      </c>
      <c r="LW100">
        <v>0</v>
      </c>
      <c r="LX100">
        <v>0</v>
      </c>
      <c r="LY100">
        <v>0</v>
      </c>
      <c r="LZ100">
        <v>0</v>
      </c>
      <c r="MA100">
        <v>0</v>
      </c>
      <c r="MB100">
        <v>0</v>
      </c>
      <c r="MC100">
        <v>0</v>
      </c>
      <c r="MD100">
        <v>0</v>
      </c>
      <c r="ME100">
        <v>0</v>
      </c>
      <c r="MF100">
        <v>0</v>
      </c>
      <c r="MG100">
        <v>0</v>
      </c>
      <c r="MH100">
        <v>0</v>
      </c>
      <c r="MI100">
        <v>0</v>
      </c>
      <c r="MJ100">
        <v>0</v>
      </c>
      <c r="MK100">
        <v>0</v>
      </c>
      <c r="ML100">
        <v>0</v>
      </c>
      <c r="MM100">
        <v>0</v>
      </c>
      <c r="MN100">
        <v>0</v>
      </c>
      <c r="MO100">
        <v>2797.776861809903</v>
      </c>
      <c r="MP100">
        <v>1440.3867009538792</v>
      </c>
      <c r="MQ100">
        <v>19.408187623311921</v>
      </c>
      <c r="MR100">
        <v>2353.2358338846948</v>
      </c>
      <c r="MS100">
        <v>2651.482417796271</v>
      </c>
      <c r="MT100">
        <v>757.03601539081239</v>
      </c>
      <c r="MU100">
        <v>241.24346096288281</v>
      </c>
      <c r="MV100">
        <v>24.789698047725267</v>
      </c>
      <c r="MW100">
        <v>0</v>
      </c>
      <c r="MX100">
        <v>36.812193748109294</v>
      </c>
      <c r="MY100">
        <v>20.585109387481669</v>
      </c>
      <c r="MZ100">
        <v>10.847735011800342</v>
      </c>
      <c r="NA100">
        <v>46.585441978519256</v>
      </c>
      <c r="NB100">
        <v>38.83323163619513</v>
      </c>
      <c r="NC100">
        <v>18.988074529381336</v>
      </c>
      <c r="ND100">
        <v>22.524026403297125</v>
      </c>
      <c r="NE100">
        <v>295.68570934209163</v>
      </c>
      <c r="NF100">
        <v>13.46522976163949</v>
      </c>
      <c r="NG100">
        <v>231.65865852357751</v>
      </c>
      <c r="NH100">
        <v>1500.9024361601587</v>
      </c>
      <c r="NI100">
        <v>31.767811115121727</v>
      </c>
      <c r="NJ100">
        <v>186.13387244269782</v>
      </c>
      <c r="NK100">
        <v>0</v>
      </c>
      <c r="NL100">
        <v>22.727599723504238</v>
      </c>
      <c r="NM100">
        <v>23.799493214191337</v>
      </c>
      <c r="NN100">
        <v>85.605390545350204</v>
      </c>
      <c r="NO100">
        <v>23.559181609021163</v>
      </c>
      <c r="NP100">
        <v>1.581475113880686</v>
      </c>
      <c r="NQ100">
        <v>9.6721098929822329</v>
      </c>
      <c r="NR100">
        <v>47.806449684644683</v>
      </c>
      <c r="NS100">
        <v>324.56070467770979</v>
      </c>
      <c r="NT100">
        <v>0</v>
      </c>
      <c r="NU100">
        <v>117.78380602182386</v>
      </c>
      <c r="NV100">
        <v>1.9194673355408929</v>
      </c>
      <c r="NW100">
        <v>15.543752260314594</v>
      </c>
      <c r="NX100">
        <v>0</v>
      </c>
      <c r="NY100">
        <v>2.2146702605970581</v>
      </c>
      <c r="NZ100">
        <v>26.035774230649022</v>
      </c>
      <c r="OA100">
        <v>1.8161679225270952</v>
      </c>
      <c r="OB100">
        <v>30.296118641013035</v>
      </c>
      <c r="OC100">
        <v>2.1005654696529472</v>
      </c>
      <c r="OD100">
        <v>0</v>
      </c>
      <c r="OE100">
        <v>0</v>
      </c>
      <c r="OF100">
        <v>3.6003519263804629</v>
      </c>
      <c r="OG100">
        <v>0</v>
      </c>
    </row>
    <row r="101" spans="1:397" x14ac:dyDescent="0.35">
      <c r="A101" t="s">
        <v>16</v>
      </c>
      <c r="B101" t="s">
        <v>418</v>
      </c>
      <c r="C101">
        <v>0</v>
      </c>
      <c r="D101">
        <v>0</v>
      </c>
      <c r="E101">
        <v>129.75728032859371</v>
      </c>
      <c r="F101">
        <v>2746.3421944923366</v>
      </c>
      <c r="G101">
        <v>140.06526074262757</v>
      </c>
      <c r="H101">
        <v>0</v>
      </c>
      <c r="I101">
        <v>0</v>
      </c>
      <c r="J101">
        <v>0</v>
      </c>
      <c r="K101">
        <v>0</v>
      </c>
      <c r="L101">
        <v>97.139078736695794</v>
      </c>
      <c r="M101">
        <v>1.6755897153534132</v>
      </c>
      <c r="N101">
        <v>25.674321193531934</v>
      </c>
      <c r="O101">
        <v>0</v>
      </c>
      <c r="P101">
        <v>1307.3066641231896</v>
      </c>
      <c r="Q101">
        <v>395.57327253915696</v>
      </c>
      <c r="R101">
        <v>23.883565089485934</v>
      </c>
      <c r="S101">
        <v>239.16021248651222</v>
      </c>
      <c r="T101">
        <v>243.77901027068538</v>
      </c>
      <c r="U101">
        <v>0</v>
      </c>
      <c r="V101">
        <v>0</v>
      </c>
      <c r="W101">
        <v>148.97589156835295</v>
      </c>
      <c r="X101">
        <v>0</v>
      </c>
      <c r="Y101">
        <v>0</v>
      </c>
      <c r="Z101">
        <v>11.164942103316919</v>
      </c>
      <c r="AA101">
        <v>0</v>
      </c>
      <c r="AB101">
        <v>93.849252625841572</v>
      </c>
      <c r="AC101">
        <v>8.7130373317693106</v>
      </c>
      <c r="AD101">
        <v>0</v>
      </c>
      <c r="AE101">
        <v>2.1045083810214842</v>
      </c>
      <c r="AF101">
        <v>1522.5269299013539</v>
      </c>
      <c r="AG101">
        <v>828.69479628683098</v>
      </c>
      <c r="AH101">
        <v>12.537520750879329</v>
      </c>
      <c r="AI101">
        <v>251.5604422928244</v>
      </c>
      <c r="AJ101">
        <v>0</v>
      </c>
      <c r="AK101">
        <v>0</v>
      </c>
      <c r="AL101">
        <v>96.126369514237865</v>
      </c>
      <c r="AM101">
        <v>0</v>
      </c>
      <c r="AN101">
        <v>57.432253115057385</v>
      </c>
      <c r="AO101">
        <v>259.54837016979258</v>
      </c>
      <c r="AP101">
        <v>198.21908182684922</v>
      </c>
      <c r="AQ101">
        <v>0</v>
      </c>
      <c r="AR101">
        <v>603.60121880978306</v>
      </c>
      <c r="AS101">
        <v>39.708226648923343</v>
      </c>
      <c r="AT101">
        <v>32.764151663434433</v>
      </c>
      <c r="AU101">
        <v>274.7929383277754</v>
      </c>
      <c r="AV101">
        <v>241.74525376755292</v>
      </c>
      <c r="AW101">
        <v>1.1234779421728294</v>
      </c>
      <c r="AX101">
        <v>0</v>
      </c>
      <c r="AY101">
        <v>71.512771915741197</v>
      </c>
      <c r="AZ101">
        <v>791.80479439768408</v>
      </c>
      <c r="BA101">
        <v>106.81975891325777</v>
      </c>
      <c r="BB101">
        <v>0</v>
      </c>
      <c r="BC101">
        <v>0</v>
      </c>
      <c r="BD101">
        <v>0</v>
      </c>
      <c r="BE101">
        <v>1.0671449700912117</v>
      </c>
      <c r="BF101">
        <v>42.366393770752524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259.83413108913783</v>
      </c>
      <c r="BM101">
        <v>0</v>
      </c>
      <c r="BN101">
        <v>0</v>
      </c>
      <c r="BO101">
        <v>582.50978434689193</v>
      </c>
      <c r="BP101">
        <v>1.4764784418386785</v>
      </c>
      <c r="BQ101">
        <v>62.958186878155175</v>
      </c>
      <c r="BR101">
        <v>15.869465244486783</v>
      </c>
      <c r="BS101">
        <v>29.328210081989258</v>
      </c>
      <c r="BT101">
        <v>18.883746259948328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2.9302485664340936</v>
      </c>
      <c r="CD101">
        <v>0</v>
      </c>
      <c r="CE101">
        <v>7.0111297080427084</v>
      </c>
      <c r="CF101">
        <v>4.5404861965591419</v>
      </c>
      <c r="CG101">
        <v>121.14929085512583</v>
      </c>
      <c r="CH101">
        <v>0</v>
      </c>
      <c r="CI101">
        <v>19.56427580489148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85.485528367759031</v>
      </c>
      <c r="CT101">
        <v>4.4069118660395326</v>
      </c>
      <c r="CU101">
        <v>0</v>
      </c>
      <c r="CV101">
        <v>0</v>
      </c>
      <c r="CW101">
        <v>142.87326164636019</v>
      </c>
      <c r="CX101">
        <v>0</v>
      </c>
      <c r="CY101">
        <v>0</v>
      </c>
      <c r="CZ101">
        <v>844.01204110171182</v>
      </c>
      <c r="DA101">
        <v>0</v>
      </c>
      <c r="DB101">
        <v>50.455260114222298</v>
      </c>
      <c r="DC101">
        <v>0</v>
      </c>
      <c r="DD101">
        <v>26.377348231494196</v>
      </c>
      <c r="DE101">
        <v>1281.0431297320226</v>
      </c>
      <c r="DF101">
        <v>91.100740892246321</v>
      </c>
      <c r="DG101">
        <v>0</v>
      </c>
      <c r="DH101">
        <v>0</v>
      </c>
      <c r="DI101">
        <v>90.169397596621096</v>
      </c>
      <c r="DJ101">
        <v>2106.2652906304647</v>
      </c>
      <c r="DK101">
        <v>30.252881531294868</v>
      </c>
      <c r="DL101">
        <v>545.79054246087696</v>
      </c>
      <c r="DM101">
        <v>20148.94758165599</v>
      </c>
      <c r="DN101">
        <v>1118.3437662169024</v>
      </c>
      <c r="DO101">
        <v>812.87163732069621</v>
      </c>
      <c r="DP101">
        <v>40.670312704036604</v>
      </c>
      <c r="DQ101">
        <v>66.650642259635347</v>
      </c>
      <c r="DR101">
        <v>963.54504513807092</v>
      </c>
      <c r="DS101">
        <v>9032.5742324199418</v>
      </c>
      <c r="DT101">
        <v>20.292357797184835</v>
      </c>
      <c r="DU101">
        <v>278.6495588383213</v>
      </c>
      <c r="DV101">
        <v>3450.8211835950492</v>
      </c>
      <c r="DW101">
        <v>0</v>
      </c>
      <c r="DX101">
        <v>17240.869040709003</v>
      </c>
      <c r="DY101">
        <v>102.50093205447467</v>
      </c>
      <c r="DZ101">
        <v>164.46126170079032</v>
      </c>
      <c r="EA101">
        <v>2618.7258377166277</v>
      </c>
      <c r="EB101">
        <v>16173.861921909613</v>
      </c>
      <c r="EC101">
        <v>1069.1263045793314</v>
      </c>
      <c r="ED101">
        <v>0</v>
      </c>
      <c r="EE101">
        <v>65.94453913995963</v>
      </c>
      <c r="EF101">
        <v>55.30537347494073</v>
      </c>
      <c r="EG101">
        <v>0</v>
      </c>
      <c r="EH101">
        <v>46.032840161532526</v>
      </c>
      <c r="EI101">
        <v>71.120973222514124</v>
      </c>
      <c r="EJ101">
        <v>21.543594727913479</v>
      </c>
      <c r="EK101">
        <v>303.75814172072501</v>
      </c>
      <c r="EL101">
        <v>1056.3042665476526</v>
      </c>
      <c r="EM101">
        <v>23238.898362262582</v>
      </c>
      <c r="EN101">
        <v>51377.092490044422</v>
      </c>
      <c r="EO101">
        <v>31410.74837523403</v>
      </c>
      <c r="EP101">
        <v>365.8341589282287</v>
      </c>
      <c r="EQ101">
        <v>120.03723820456773</v>
      </c>
      <c r="ER101">
        <v>0</v>
      </c>
      <c r="ES101">
        <v>89.810941441121642</v>
      </c>
      <c r="ET101">
        <v>10086.392677103582</v>
      </c>
      <c r="EU101">
        <v>5830.6434432491114</v>
      </c>
      <c r="EV101">
        <v>224.79232486037378</v>
      </c>
      <c r="EW101">
        <v>122.91394379805011</v>
      </c>
      <c r="EX101">
        <v>2292.8520905487812</v>
      </c>
      <c r="EY101">
        <v>62.273211914074274</v>
      </c>
      <c r="EZ101">
        <v>136.03717848524636</v>
      </c>
      <c r="FA101">
        <v>526.85021000000131</v>
      </c>
      <c r="FB101">
        <v>368.24928283818286</v>
      </c>
      <c r="FC101">
        <v>12.354029261417953</v>
      </c>
      <c r="FD101">
        <v>0</v>
      </c>
      <c r="FE101">
        <v>0</v>
      </c>
      <c r="FF101">
        <v>48207.757547659246</v>
      </c>
      <c r="FG101">
        <v>552.63831123423188</v>
      </c>
      <c r="FH101">
        <v>8.6061612753526155</v>
      </c>
      <c r="FI101">
        <v>1038.21961304314</v>
      </c>
      <c r="FJ101">
        <v>112.41179193655952</v>
      </c>
      <c r="FK101">
        <v>0</v>
      </c>
      <c r="FL101">
        <v>10.172325455982147</v>
      </c>
      <c r="FM101">
        <v>600.02288459176771</v>
      </c>
      <c r="FN101">
        <v>104.75800805886635</v>
      </c>
      <c r="FO101">
        <v>0</v>
      </c>
      <c r="FP101">
        <v>182.53861169765182</v>
      </c>
      <c r="FQ101">
        <v>310.42799704770744</v>
      </c>
      <c r="FR101">
        <v>3329.2069720185282</v>
      </c>
      <c r="FS101">
        <v>309.13060194862601</v>
      </c>
      <c r="FT101">
        <v>0</v>
      </c>
      <c r="FU101">
        <v>125.59988177169457</v>
      </c>
      <c r="FV101">
        <v>85.334183391510209</v>
      </c>
      <c r="FW101">
        <v>218.02080470689273</v>
      </c>
      <c r="FX101">
        <v>98.131097356870384</v>
      </c>
      <c r="FY101">
        <v>156.70639727721058</v>
      </c>
      <c r="FZ101">
        <v>50.478047058092692</v>
      </c>
      <c r="GA101">
        <v>1356.4670375220601</v>
      </c>
      <c r="GB101">
        <v>12.97424313112071</v>
      </c>
      <c r="GC101">
        <v>0</v>
      </c>
      <c r="GD101">
        <v>0</v>
      </c>
      <c r="GE101">
        <v>0</v>
      </c>
      <c r="GF101">
        <v>15.747531056268286</v>
      </c>
      <c r="GG101">
        <v>57.12686828304092</v>
      </c>
      <c r="GH101">
        <v>204.62675595600618</v>
      </c>
      <c r="GI101" s="5">
        <v>800.59417475728151</v>
      </c>
      <c r="GJ101" s="5">
        <v>526.64378838914206</v>
      </c>
      <c r="GK101" s="5">
        <v>2003.262147987125</v>
      </c>
      <c r="GL101" s="5">
        <v>9706.921665010279</v>
      </c>
      <c r="GM101" s="5">
        <v>11329.224898895542</v>
      </c>
      <c r="GN101" s="5">
        <v>366.17684900900014</v>
      </c>
      <c r="GO101" s="5">
        <v>1062.8955494630873</v>
      </c>
      <c r="GP101" s="5">
        <v>293.9777620789996</v>
      </c>
      <c r="GQ101">
        <v>0.50647898174133232</v>
      </c>
      <c r="GR101">
        <v>5.0034799692817247</v>
      </c>
      <c r="GS101">
        <v>0.87546057412631162</v>
      </c>
      <c r="GT101">
        <v>1.611930594310953</v>
      </c>
      <c r="GU101">
        <v>3.2425136399016532</v>
      </c>
      <c r="GV101">
        <v>4.184203535957872</v>
      </c>
      <c r="GW101">
        <v>11.891383142582088</v>
      </c>
      <c r="GX101">
        <v>0.54881633693475862</v>
      </c>
      <c r="GY101">
        <v>124.58379318928196</v>
      </c>
      <c r="GZ101">
        <v>0.23655870564369286</v>
      </c>
      <c r="HA101">
        <v>2.9666289658612039</v>
      </c>
      <c r="HB101">
        <v>1.0067164031545357</v>
      </c>
      <c r="HC101">
        <v>8.9133992183581701E-2</v>
      </c>
      <c r="HD101">
        <v>2.1171155228432212</v>
      </c>
      <c r="HE101">
        <v>0.10261749912729215</v>
      </c>
      <c r="HF101">
        <v>0.16289258600619555</v>
      </c>
      <c r="HG101">
        <v>0.40299479120086745</v>
      </c>
      <c r="HH101" s="5">
        <v>2.0251216904391587</v>
      </c>
      <c r="HI101">
        <v>2.0664599138798176</v>
      </c>
      <c r="HJ101">
        <v>0.24776421258467152</v>
      </c>
      <c r="HK101">
        <v>0.30290700658054559</v>
      </c>
      <c r="HL101">
        <v>0.21186848847261394</v>
      </c>
      <c r="HM101">
        <v>0.26664000357473622</v>
      </c>
      <c r="HN101">
        <v>0.20220538329517182</v>
      </c>
      <c r="HO101">
        <v>0.81360388111244286</v>
      </c>
      <c r="HP101">
        <v>1.7538137999517516</v>
      </c>
      <c r="HQ101">
        <v>0.1807689663464212</v>
      </c>
      <c r="HR101">
        <v>1.245423137610238</v>
      </c>
      <c r="HS101">
        <v>0.33647450161341191</v>
      </c>
      <c r="HT101">
        <v>2.285617130791572</v>
      </c>
      <c r="HU101">
        <v>0.44275961765672528</v>
      </c>
      <c r="HV101">
        <v>0.17098694720454133</v>
      </c>
      <c r="HW101">
        <v>0.30781722808215467</v>
      </c>
      <c r="HX101">
        <v>2.4939346235642111E-2</v>
      </c>
      <c r="HY101">
        <v>8.0243722080910143E-2</v>
      </c>
      <c r="HZ101">
        <v>0.11746530518822619</v>
      </c>
      <c r="IA101">
        <v>0.44424175753701195</v>
      </c>
      <c r="IB101">
        <v>2.9769961399223042</v>
      </c>
      <c r="IC101">
        <v>3.8905436064158187E-2</v>
      </c>
      <c r="ID101">
        <v>0.6853192100899661</v>
      </c>
      <c r="IE101">
        <v>0.24300160505395893</v>
      </c>
      <c r="IF101">
        <v>0.46509298704528862</v>
      </c>
      <c r="IG101">
        <v>1.6228423367665588</v>
      </c>
      <c r="IH101">
        <v>0.18226666764664046</v>
      </c>
      <c r="II101">
        <v>0.14429810386130701</v>
      </c>
      <c r="IJ101">
        <v>1.3052900827542329</v>
      </c>
      <c r="IK101">
        <v>1.2450772252944329</v>
      </c>
      <c r="IL101">
        <v>1.5241034687104236</v>
      </c>
      <c r="IM101">
        <v>0</v>
      </c>
      <c r="IN101">
        <v>0</v>
      </c>
      <c r="IO101">
        <v>0.25202747252425611</v>
      </c>
      <c r="IP101">
        <v>0.34466063778991801</v>
      </c>
      <c r="IQ101">
        <v>0.27615838917286811</v>
      </c>
      <c r="IR101">
        <v>0</v>
      </c>
      <c r="IS101">
        <v>0</v>
      </c>
      <c r="IT101">
        <v>1.4552407707771298</v>
      </c>
      <c r="IU101">
        <v>0</v>
      </c>
      <c r="IV101">
        <v>0</v>
      </c>
      <c r="IW101">
        <v>0</v>
      </c>
      <c r="IX101">
        <v>0.19894742035235999</v>
      </c>
      <c r="IY101">
        <v>1.1129422166915854</v>
      </c>
      <c r="IZ101">
        <v>0.36267546110747489</v>
      </c>
      <c r="JA101">
        <v>0.11141339255150115</v>
      </c>
      <c r="JB101">
        <v>0</v>
      </c>
      <c r="JC101">
        <v>7.7815945443905687E-2</v>
      </c>
      <c r="JD101">
        <v>0.1737340662930148</v>
      </c>
      <c r="JE101">
        <v>2.0604214325209026E-2</v>
      </c>
      <c r="JF101">
        <v>0.28853532793554237</v>
      </c>
      <c r="JG101">
        <v>0</v>
      </c>
      <c r="JH101">
        <v>0</v>
      </c>
      <c r="JI101">
        <v>0.4259277386847013</v>
      </c>
      <c r="JJ101">
        <v>0.11590795990857886</v>
      </c>
      <c r="JK101">
        <v>1.3218927031477516</v>
      </c>
      <c r="JL101">
        <v>1.7835153797236878</v>
      </c>
      <c r="JM101">
        <v>0.25485579718341228</v>
      </c>
      <c r="JN101">
        <v>0.13400720840094232</v>
      </c>
      <c r="JO101">
        <v>5.1086076539030939E-2</v>
      </c>
      <c r="JP101">
        <v>0</v>
      </c>
      <c r="JQ101">
        <v>0.10860661322297267</v>
      </c>
      <c r="JR101">
        <v>0</v>
      </c>
      <c r="JS101">
        <v>0</v>
      </c>
      <c r="JT101">
        <v>0.2471003887525634</v>
      </c>
      <c r="JU101">
        <v>0</v>
      </c>
      <c r="JV101">
        <v>0</v>
      </c>
      <c r="JW101">
        <v>0</v>
      </c>
      <c r="JX101">
        <v>0</v>
      </c>
      <c r="JY101">
        <v>1.5233865864527775E-2</v>
      </c>
      <c r="JZ101">
        <v>0</v>
      </c>
      <c r="KA101">
        <v>10.637302261833687</v>
      </c>
      <c r="KB101">
        <v>0</v>
      </c>
      <c r="KC101">
        <v>0</v>
      </c>
      <c r="KD101">
        <v>0</v>
      </c>
      <c r="KE101">
        <v>0</v>
      </c>
      <c r="KF101">
        <v>2.6439649236163557E-2</v>
      </c>
      <c r="KG101">
        <v>0</v>
      </c>
      <c r="KH101">
        <v>0</v>
      </c>
      <c r="KI101">
        <v>0.42679709684068379</v>
      </c>
      <c r="KJ101">
        <v>0.61930275602665985</v>
      </c>
      <c r="KK101">
        <v>1.8042043606968681</v>
      </c>
      <c r="KL101">
        <v>0</v>
      </c>
      <c r="KM101">
        <v>0.14989319044621827</v>
      </c>
      <c r="KN101">
        <v>0</v>
      </c>
      <c r="KO101">
        <v>0</v>
      </c>
      <c r="KP101">
        <v>0</v>
      </c>
      <c r="KQ101">
        <v>0</v>
      </c>
      <c r="KR101">
        <v>0</v>
      </c>
      <c r="KS101">
        <v>0</v>
      </c>
      <c r="KT101">
        <v>0</v>
      </c>
      <c r="KU101">
        <v>0</v>
      </c>
      <c r="KV101">
        <v>0</v>
      </c>
      <c r="KW101">
        <v>0</v>
      </c>
      <c r="KX101">
        <v>7.2374489261839731E-2</v>
      </c>
      <c r="KY101">
        <v>0</v>
      </c>
      <c r="KZ101">
        <v>0</v>
      </c>
      <c r="LA101">
        <v>0</v>
      </c>
      <c r="LB101">
        <v>0.25162305447290495</v>
      </c>
      <c r="LC101">
        <v>2.6884800157871175E-2</v>
      </c>
      <c r="LD101">
        <v>0</v>
      </c>
      <c r="LE101">
        <v>0.10933372341493197</v>
      </c>
      <c r="LF101">
        <v>0</v>
      </c>
      <c r="LG101">
        <v>0.12910105205605546</v>
      </c>
      <c r="LH101">
        <v>0</v>
      </c>
      <c r="LI101">
        <v>0</v>
      </c>
      <c r="LJ101">
        <v>0</v>
      </c>
      <c r="LK101">
        <v>0</v>
      </c>
      <c r="LL101">
        <v>0</v>
      </c>
      <c r="LM101">
        <v>0</v>
      </c>
      <c r="LN101">
        <v>0</v>
      </c>
      <c r="LO101">
        <v>0</v>
      </c>
      <c r="LP101">
        <v>0</v>
      </c>
      <c r="LQ101">
        <v>0</v>
      </c>
      <c r="LR101">
        <v>0</v>
      </c>
      <c r="LS101">
        <v>0</v>
      </c>
      <c r="LT101">
        <v>0</v>
      </c>
      <c r="LU101">
        <v>0</v>
      </c>
      <c r="LV101">
        <v>0</v>
      </c>
      <c r="LW101">
        <v>0</v>
      </c>
      <c r="LX101">
        <v>0</v>
      </c>
      <c r="LY101">
        <v>0</v>
      </c>
      <c r="LZ101">
        <v>0</v>
      </c>
      <c r="MA101">
        <v>0</v>
      </c>
      <c r="MB101">
        <v>0</v>
      </c>
      <c r="MC101">
        <v>0</v>
      </c>
      <c r="MD101">
        <v>0</v>
      </c>
      <c r="ME101">
        <v>0</v>
      </c>
      <c r="MF101">
        <v>0</v>
      </c>
      <c r="MG101">
        <v>0</v>
      </c>
      <c r="MH101">
        <v>0</v>
      </c>
      <c r="MI101">
        <v>0</v>
      </c>
      <c r="MJ101">
        <v>0</v>
      </c>
      <c r="MK101">
        <v>0</v>
      </c>
      <c r="ML101">
        <v>0</v>
      </c>
      <c r="MM101">
        <v>0</v>
      </c>
      <c r="MN101">
        <v>0</v>
      </c>
      <c r="MO101">
        <v>3594.4636942235379</v>
      </c>
      <c r="MP101">
        <v>1406.239973794226</v>
      </c>
      <c r="MQ101">
        <v>715.37459019422738</v>
      </c>
      <c r="MR101">
        <v>2659.5843911532606</v>
      </c>
      <c r="MS101">
        <v>2593.4273882765169</v>
      </c>
      <c r="MT101">
        <v>789.93796705228704</v>
      </c>
      <c r="MU101">
        <v>617.26797117436638</v>
      </c>
      <c r="MV101">
        <v>36.340558188570796</v>
      </c>
      <c r="MW101">
        <v>0.65039892413887868</v>
      </c>
      <c r="MX101">
        <v>30.791400810796031</v>
      </c>
      <c r="MY101">
        <v>553.49205349652732</v>
      </c>
      <c r="MZ101">
        <v>106.06683389719205</v>
      </c>
      <c r="NA101">
        <v>364.80785738047751</v>
      </c>
      <c r="NB101">
        <v>280.53473963848279</v>
      </c>
      <c r="NC101">
        <v>149.69708377994613</v>
      </c>
      <c r="ND101">
        <v>187.83212642609831</v>
      </c>
      <c r="NE101">
        <v>4646.3775523508621</v>
      </c>
      <c r="NF101">
        <v>7.4703818495398382</v>
      </c>
      <c r="NG101">
        <v>3842.3723000756258</v>
      </c>
      <c r="NH101">
        <v>4456.2328488416333</v>
      </c>
      <c r="NI101">
        <v>359.96090818939643</v>
      </c>
      <c r="NJ101">
        <v>173.43300501736465</v>
      </c>
      <c r="NK101">
        <v>0</v>
      </c>
      <c r="NL101">
        <v>35.011500742535858</v>
      </c>
      <c r="NM101">
        <v>38.145318863518376</v>
      </c>
      <c r="NN101">
        <v>69.557574473525335</v>
      </c>
      <c r="NO101">
        <v>38.326009018874934</v>
      </c>
      <c r="NP101">
        <v>2.2671904564288101</v>
      </c>
      <c r="NQ101">
        <v>16.460787517837424</v>
      </c>
      <c r="NR101">
        <v>115.87762425189523</v>
      </c>
      <c r="NS101">
        <v>280.24015474065027</v>
      </c>
      <c r="NT101">
        <v>0</v>
      </c>
      <c r="NU101">
        <v>40.486583720128905</v>
      </c>
      <c r="NV101">
        <v>2.9856693206190914</v>
      </c>
      <c r="NW101">
        <v>52.297811055461992</v>
      </c>
      <c r="NX101">
        <v>5.0738823245857221</v>
      </c>
      <c r="NY101">
        <v>35.686305682919574</v>
      </c>
      <c r="NZ101">
        <v>32.23178394496535</v>
      </c>
      <c r="OA101">
        <v>2.2406435615659985</v>
      </c>
      <c r="OB101">
        <v>66.537651095018731</v>
      </c>
      <c r="OC101">
        <v>174.62975616480915</v>
      </c>
      <c r="OD101">
        <v>16.187183230461031</v>
      </c>
      <c r="OE101">
        <v>1.4039881976638466</v>
      </c>
      <c r="OF101">
        <v>24.655214515974272</v>
      </c>
      <c r="OG101">
        <v>2.1729917972381889</v>
      </c>
    </row>
    <row r="102" spans="1:397" x14ac:dyDescent="0.35">
      <c r="A102" t="s">
        <v>16</v>
      </c>
      <c r="B102" t="s">
        <v>420</v>
      </c>
      <c r="C102">
        <v>0</v>
      </c>
      <c r="D102">
        <v>0</v>
      </c>
      <c r="E102">
        <v>134.59063283041181</v>
      </c>
      <c r="F102">
        <v>3040.969581285141</v>
      </c>
      <c r="G102">
        <v>143.25563031625217</v>
      </c>
      <c r="H102">
        <v>0</v>
      </c>
      <c r="I102">
        <v>0</v>
      </c>
      <c r="J102">
        <v>0</v>
      </c>
      <c r="K102">
        <v>0</v>
      </c>
      <c r="L102">
        <v>95.478058858351076</v>
      </c>
      <c r="M102">
        <v>1.7140092659286172</v>
      </c>
      <c r="N102">
        <v>22.998965830962831</v>
      </c>
      <c r="O102">
        <v>0</v>
      </c>
      <c r="P102">
        <v>1397.1078580487117</v>
      </c>
      <c r="Q102">
        <v>266.70462721172402</v>
      </c>
      <c r="R102">
        <v>25.574201576817831</v>
      </c>
      <c r="S102">
        <v>236.30873300039593</v>
      </c>
      <c r="T102">
        <v>165.04248166415593</v>
      </c>
      <c r="U102">
        <v>0</v>
      </c>
      <c r="V102">
        <v>0</v>
      </c>
      <c r="W102">
        <v>257.53108906908818</v>
      </c>
      <c r="X102">
        <v>0</v>
      </c>
      <c r="Y102">
        <v>0</v>
      </c>
      <c r="Z102">
        <v>15.726985940472769</v>
      </c>
      <c r="AA102">
        <v>120.70147343315971</v>
      </c>
      <c r="AB102">
        <v>105.96816684596419</v>
      </c>
      <c r="AC102">
        <v>23.659997984010509</v>
      </c>
      <c r="AD102">
        <v>0</v>
      </c>
      <c r="AE102">
        <v>2.4376116149812148</v>
      </c>
      <c r="AF102">
        <v>1665.7516563309709</v>
      </c>
      <c r="AG102">
        <v>875.52959242827922</v>
      </c>
      <c r="AH102">
        <v>18.949608587591314</v>
      </c>
      <c r="AI102">
        <v>204.77926277963817</v>
      </c>
      <c r="AJ102">
        <v>0</v>
      </c>
      <c r="AK102">
        <v>0</v>
      </c>
      <c r="AL102">
        <v>99.267570511307966</v>
      </c>
      <c r="AM102">
        <v>0</v>
      </c>
      <c r="AN102">
        <v>50.672899964335294</v>
      </c>
      <c r="AO102">
        <v>256.0399589823752</v>
      </c>
      <c r="AP102">
        <v>189.55932267933315</v>
      </c>
      <c r="AQ102">
        <v>47.693387021468318</v>
      </c>
      <c r="AR102">
        <v>515.79261826328946</v>
      </c>
      <c r="AS102">
        <v>38.624627444345791</v>
      </c>
      <c r="AT102">
        <v>34.974588242822648</v>
      </c>
      <c r="AU102">
        <v>320.65181189784533</v>
      </c>
      <c r="AV102">
        <v>112.62221176280177</v>
      </c>
      <c r="AW102">
        <v>0</v>
      </c>
      <c r="AX102">
        <v>0</v>
      </c>
      <c r="AY102">
        <v>82.602758838850491</v>
      </c>
      <c r="AZ102">
        <v>873.57990714078824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43.146326541852304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228.76108064343958</v>
      </c>
      <c r="BM102">
        <v>0</v>
      </c>
      <c r="BN102">
        <v>0</v>
      </c>
      <c r="BO102">
        <v>585.28475456500928</v>
      </c>
      <c r="BP102">
        <v>0</v>
      </c>
      <c r="BQ102">
        <v>51.620835908781807</v>
      </c>
      <c r="BR102">
        <v>15.008888152650625</v>
      </c>
      <c r="BS102">
        <v>33.262225295206989</v>
      </c>
      <c r="BT102">
        <v>28.204210231943978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19.649112068578095</v>
      </c>
      <c r="CF102">
        <v>10.352453556402269</v>
      </c>
      <c r="CG102">
        <v>150.79136454063612</v>
      </c>
      <c r="CH102">
        <v>0</v>
      </c>
      <c r="CI102">
        <v>59.56034232456026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95.022028685660473</v>
      </c>
      <c r="CT102">
        <v>7.6126970804868614</v>
      </c>
      <c r="CU102">
        <v>0</v>
      </c>
      <c r="CV102">
        <v>9.8351765103898821</v>
      </c>
      <c r="CW102">
        <v>0</v>
      </c>
      <c r="CX102">
        <v>0</v>
      </c>
      <c r="CY102">
        <v>0</v>
      </c>
      <c r="CZ102">
        <v>776.92705545578042</v>
      </c>
      <c r="DA102">
        <v>0</v>
      </c>
      <c r="DB102">
        <v>40.095778491167856</v>
      </c>
      <c r="DC102">
        <v>0</v>
      </c>
      <c r="DD102">
        <v>44.587743857854306</v>
      </c>
      <c r="DE102">
        <v>2282.5187067668726</v>
      </c>
      <c r="DF102">
        <v>19.4229862763287</v>
      </c>
      <c r="DG102">
        <v>0</v>
      </c>
      <c r="DH102">
        <v>59.483873978948289</v>
      </c>
      <c r="DI102">
        <v>103.44358364293409</v>
      </c>
      <c r="DJ102">
        <v>1956.8118537155369</v>
      </c>
      <c r="DK102">
        <v>0</v>
      </c>
      <c r="DL102">
        <v>12757.022843569874</v>
      </c>
      <c r="DM102">
        <v>15806.30688728675</v>
      </c>
      <c r="DN102">
        <v>532.65977605408307</v>
      </c>
      <c r="DO102">
        <v>655.20025129576027</v>
      </c>
      <c r="DP102">
        <v>32.293214072614582</v>
      </c>
      <c r="DQ102">
        <v>189.76249987570506</v>
      </c>
      <c r="DR102">
        <v>25749.141609649072</v>
      </c>
      <c r="DS102">
        <v>0</v>
      </c>
      <c r="DT102">
        <v>9.5421833501449491</v>
      </c>
      <c r="DU102">
        <v>281.38347401440461</v>
      </c>
      <c r="DV102">
        <v>39310.634655008951</v>
      </c>
      <c r="DW102">
        <v>0</v>
      </c>
      <c r="DX102">
        <v>21650.38111573175</v>
      </c>
      <c r="DY102">
        <v>49.798996249997039</v>
      </c>
      <c r="DZ102">
        <v>0</v>
      </c>
      <c r="EA102">
        <v>2356.9385221512844</v>
      </c>
      <c r="EB102">
        <v>17130.395761934233</v>
      </c>
      <c r="EC102">
        <v>673.42353122739155</v>
      </c>
      <c r="ED102">
        <v>0</v>
      </c>
      <c r="EE102">
        <v>75.564501639475239</v>
      </c>
      <c r="EF102">
        <v>39.790260432469701</v>
      </c>
      <c r="EG102">
        <v>0</v>
      </c>
      <c r="EH102">
        <v>45.834865889553363</v>
      </c>
      <c r="EI102">
        <v>0</v>
      </c>
      <c r="EJ102">
        <v>0</v>
      </c>
      <c r="EK102">
        <v>356.51139347922481</v>
      </c>
      <c r="EL102">
        <v>558.66057060736114</v>
      </c>
      <c r="EM102">
        <v>31070.829162678441</v>
      </c>
      <c r="EN102">
        <v>48368.725312123388</v>
      </c>
      <c r="EO102">
        <v>49386.331263574015</v>
      </c>
      <c r="EP102">
        <v>958.75055898335233</v>
      </c>
      <c r="EQ102">
        <v>107.98833251024483</v>
      </c>
      <c r="ER102">
        <v>0</v>
      </c>
      <c r="ES102">
        <v>53.803832530413665</v>
      </c>
      <c r="ET102">
        <v>10876.64597193631</v>
      </c>
      <c r="EU102">
        <v>4175.2835976062734</v>
      </c>
      <c r="EV102">
        <v>201.7224359451231</v>
      </c>
      <c r="EW102">
        <v>48.046852419952138</v>
      </c>
      <c r="EX102">
        <v>2053.1023783882774</v>
      </c>
      <c r="EY102">
        <v>22.019218798560154</v>
      </c>
      <c r="EZ102">
        <v>86.275526405986625</v>
      </c>
      <c r="FA102">
        <v>461.87262853890707</v>
      </c>
      <c r="FB102">
        <v>159.67456256646076</v>
      </c>
      <c r="FC102">
        <v>0</v>
      </c>
      <c r="FD102">
        <v>0</v>
      </c>
      <c r="FE102">
        <v>0</v>
      </c>
      <c r="FF102">
        <v>80859.576914516147</v>
      </c>
      <c r="FG102">
        <v>583.4911817908669</v>
      </c>
      <c r="FH102">
        <v>3.3208873613105232</v>
      </c>
      <c r="FI102">
        <v>297.08522349672171</v>
      </c>
      <c r="FJ102">
        <v>158.33216184295691</v>
      </c>
      <c r="FK102">
        <v>0</v>
      </c>
      <c r="FL102">
        <v>18.846840947480647</v>
      </c>
      <c r="FM102">
        <v>418.79189835565603</v>
      </c>
      <c r="FN102">
        <v>336.17990474723587</v>
      </c>
      <c r="FO102">
        <v>0</v>
      </c>
      <c r="FP102">
        <v>216.70221449517251</v>
      </c>
      <c r="FQ102">
        <v>2340.2553574115968</v>
      </c>
      <c r="FR102">
        <v>1589.3724863358791</v>
      </c>
      <c r="FS102">
        <v>348.8085809304954</v>
      </c>
      <c r="FT102">
        <v>0</v>
      </c>
      <c r="FU102">
        <v>106.06889182228907</v>
      </c>
      <c r="FV102">
        <v>41.049907362621973</v>
      </c>
      <c r="FW102">
        <v>226.09812492409591</v>
      </c>
      <c r="FX102">
        <v>0</v>
      </c>
      <c r="FY102">
        <v>123.10722689668532</v>
      </c>
      <c r="FZ102">
        <v>54.041805601024834</v>
      </c>
      <c r="GA102">
        <v>1156.9982302433111</v>
      </c>
      <c r="GB102">
        <v>0</v>
      </c>
      <c r="GC102">
        <v>0</v>
      </c>
      <c r="GD102">
        <v>0</v>
      </c>
      <c r="GE102">
        <v>0</v>
      </c>
      <c r="GF102">
        <v>8.17339087632892</v>
      </c>
      <c r="GG102">
        <v>49.116389284296623</v>
      </c>
      <c r="GH102">
        <v>135.8217880979098</v>
      </c>
      <c r="GI102" s="5">
        <v>629.59490806223482</v>
      </c>
      <c r="GJ102" s="5">
        <v>457.22820771873108</v>
      </c>
      <c r="GK102" s="5">
        <v>1624.1956736730122</v>
      </c>
      <c r="GL102" s="5">
        <v>8593.0733920530874</v>
      </c>
      <c r="GM102" s="5">
        <v>8809.3179064215747</v>
      </c>
      <c r="GN102" s="5">
        <v>155.96958103471164</v>
      </c>
      <c r="GO102" s="5">
        <v>844.93318072981629</v>
      </c>
      <c r="GP102" s="5">
        <v>191.19617266273607</v>
      </c>
      <c r="GQ102">
        <v>0.44185045594072342</v>
      </c>
      <c r="GR102">
        <v>2.4209294962461239</v>
      </c>
      <c r="GS102">
        <v>0.54378885166272617</v>
      </c>
      <c r="GT102">
        <v>1.8983220083966537</v>
      </c>
      <c r="GU102">
        <v>2.1563899715591366</v>
      </c>
      <c r="GV102">
        <v>2.5427528879329135</v>
      </c>
      <c r="GW102">
        <v>13.900767032128206</v>
      </c>
      <c r="GX102">
        <v>0.50809072528464294</v>
      </c>
      <c r="GY102">
        <v>39.982238773512776</v>
      </c>
      <c r="GZ102">
        <v>0.24533071187040742</v>
      </c>
      <c r="HA102">
        <v>3.7480811651933355</v>
      </c>
      <c r="HB102">
        <v>1.0259277650552394</v>
      </c>
      <c r="HC102">
        <v>0.27210511904710805</v>
      </c>
      <c r="HD102">
        <v>1.6328802663404076</v>
      </c>
      <c r="HE102">
        <v>0.12677861197244097</v>
      </c>
      <c r="HF102">
        <v>0.54411266023188831</v>
      </c>
      <c r="HG102">
        <v>0.49331111008602629</v>
      </c>
      <c r="HH102" s="5">
        <v>105.33009307479989</v>
      </c>
      <c r="HI102">
        <v>1.4655882962669455</v>
      </c>
      <c r="HJ102">
        <v>0.2840818041046424</v>
      </c>
      <c r="HK102">
        <v>0.13205647702685211</v>
      </c>
      <c r="HL102">
        <v>0.45249581379483755</v>
      </c>
      <c r="HM102">
        <v>0.2985942439822602</v>
      </c>
      <c r="HN102">
        <v>0.22264735028040336</v>
      </c>
      <c r="HO102">
        <v>0.61942889502985887</v>
      </c>
      <c r="HP102">
        <v>1.9938588368755086</v>
      </c>
      <c r="HQ102">
        <v>0.20865239349609088</v>
      </c>
      <c r="HR102">
        <v>0.95766505244024158</v>
      </c>
      <c r="HS102">
        <v>0.39138575799710734</v>
      </c>
      <c r="HT102">
        <v>4.6549222983371195</v>
      </c>
      <c r="HU102">
        <v>0.27168994458919571</v>
      </c>
      <c r="HV102">
        <v>0.22098334241903742</v>
      </c>
      <c r="HW102">
        <v>0.28522787544397477</v>
      </c>
      <c r="HX102">
        <v>9.7211340772426116E-2</v>
      </c>
      <c r="HY102">
        <v>0.13636173745908334</v>
      </c>
      <c r="HZ102">
        <v>6.0496793442719285E-2</v>
      </c>
      <c r="IA102">
        <v>0</v>
      </c>
      <c r="IB102">
        <v>2.5592042646241495</v>
      </c>
      <c r="IC102">
        <v>0</v>
      </c>
      <c r="ID102">
        <v>0.38747359004372078</v>
      </c>
      <c r="IE102">
        <v>0.19094627371364234</v>
      </c>
      <c r="IF102">
        <v>0.3079901034041192</v>
      </c>
      <c r="IG102">
        <v>0.93551185483364396</v>
      </c>
      <c r="IH102">
        <v>0</v>
      </c>
      <c r="II102">
        <v>0.12919949818135784</v>
      </c>
      <c r="IJ102">
        <v>2.4144071355897601</v>
      </c>
      <c r="IK102">
        <v>0.6260136021363627</v>
      </c>
      <c r="IL102">
        <v>1.2350412955680001</v>
      </c>
      <c r="IM102">
        <v>0.69468291940630822</v>
      </c>
      <c r="IN102">
        <v>0</v>
      </c>
      <c r="IO102">
        <v>0.13958142905862694</v>
      </c>
      <c r="IP102">
        <v>0.31952300265098615</v>
      </c>
      <c r="IQ102">
        <v>0.18162843426163092</v>
      </c>
      <c r="IR102">
        <v>8.0749610791893925E-2</v>
      </c>
      <c r="IS102">
        <v>3.7129525301836927E-2</v>
      </c>
      <c r="IT102">
        <v>0.91086032539133766</v>
      </c>
      <c r="IU102">
        <v>0</v>
      </c>
      <c r="IV102">
        <v>0</v>
      </c>
      <c r="IW102">
        <v>0</v>
      </c>
      <c r="IX102">
        <v>0.11170343681443466</v>
      </c>
      <c r="IY102">
        <v>0.71631884551967373</v>
      </c>
      <c r="IZ102">
        <v>0</v>
      </c>
      <c r="JA102">
        <v>0</v>
      </c>
      <c r="JB102">
        <v>7.7165468294842568E-2</v>
      </c>
      <c r="JC102">
        <v>9.1474953473678192E-2</v>
      </c>
      <c r="JD102">
        <v>0.17041574638268164</v>
      </c>
      <c r="JE102">
        <v>5.4737190593082963E-2</v>
      </c>
      <c r="JF102">
        <v>0.18134053724774929</v>
      </c>
      <c r="JG102">
        <v>4.1653534866885722E-2</v>
      </c>
      <c r="JH102">
        <v>0</v>
      </c>
      <c r="JI102">
        <v>0.46618676173112317</v>
      </c>
      <c r="JJ102">
        <v>0.1998239850133946</v>
      </c>
      <c r="JK102">
        <v>0</v>
      </c>
      <c r="JL102">
        <v>0</v>
      </c>
      <c r="JM102">
        <v>0.23844716500337926</v>
      </c>
      <c r="JN102">
        <v>7.7529420420749215E-2</v>
      </c>
      <c r="JO102">
        <v>0</v>
      </c>
      <c r="JP102">
        <v>0</v>
      </c>
      <c r="JQ102">
        <v>0.24259537283842211</v>
      </c>
      <c r="JR102">
        <v>0</v>
      </c>
      <c r="JS102">
        <v>0</v>
      </c>
      <c r="JT102">
        <v>4.6069567937437959E-2</v>
      </c>
      <c r="JU102">
        <v>0.15575808839768385</v>
      </c>
      <c r="JV102">
        <v>0</v>
      </c>
      <c r="JW102">
        <v>0</v>
      </c>
      <c r="JX102">
        <v>0</v>
      </c>
      <c r="JY102">
        <v>0</v>
      </c>
      <c r="JZ102">
        <v>0</v>
      </c>
      <c r="KA102">
        <v>7.0931916648675619</v>
      </c>
      <c r="KB102">
        <v>0</v>
      </c>
      <c r="KC102">
        <v>0</v>
      </c>
      <c r="KD102">
        <v>0</v>
      </c>
      <c r="KE102">
        <v>0</v>
      </c>
      <c r="KF102">
        <v>2.0437786041734667E-2</v>
      </c>
      <c r="KG102">
        <v>0</v>
      </c>
      <c r="KH102">
        <v>0</v>
      </c>
      <c r="KI102">
        <v>0</v>
      </c>
      <c r="KJ102">
        <v>0.93682800728895754</v>
      </c>
      <c r="KK102">
        <v>2.9178561865543631</v>
      </c>
      <c r="KL102">
        <v>0</v>
      </c>
      <c r="KM102">
        <v>0</v>
      </c>
      <c r="KN102">
        <v>0</v>
      </c>
      <c r="KO102">
        <v>0</v>
      </c>
      <c r="KP102">
        <v>0</v>
      </c>
      <c r="KQ102">
        <v>0</v>
      </c>
      <c r="KR102">
        <v>0</v>
      </c>
      <c r="KS102">
        <v>0.3900693788274297</v>
      </c>
      <c r="KT102">
        <v>0</v>
      </c>
      <c r="KU102">
        <v>0</v>
      </c>
      <c r="KV102">
        <v>0</v>
      </c>
      <c r="KW102">
        <v>0</v>
      </c>
      <c r="KX102">
        <v>0</v>
      </c>
      <c r="KY102">
        <v>0</v>
      </c>
      <c r="KZ102">
        <v>0</v>
      </c>
      <c r="LA102">
        <v>0</v>
      </c>
      <c r="LB102">
        <v>0.18108311064440868</v>
      </c>
      <c r="LC102">
        <v>0</v>
      </c>
      <c r="LD102">
        <v>0</v>
      </c>
      <c r="LE102">
        <v>9.0552014411536874E-2</v>
      </c>
      <c r="LF102">
        <v>0</v>
      </c>
      <c r="LG102">
        <v>0</v>
      </c>
      <c r="LH102">
        <v>0</v>
      </c>
      <c r="LI102">
        <v>0</v>
      </c>
      <c r="LJ102">
        <v>0</v>
      </c>
      <c r="LK102">
        <v>0</v>
      </c>
      <c r="LL102">
        <v>0</v>
      </c>
      <c r="LM102">
        <v>0</v>
      </c>
      <c r="LN102">
        <v>0</v>
      </c>
      <c r="LO102">
        <v>0</v>
      </c>
      <c r="LP102">
        <v>0</v>
      </c>
      <c r="LQ102">
        <v>0</v>
      </c>
      <c r="LR102">
        <v>0</v>
      </c>
      <c r="LS102">
        <v>0</v>
      </c>
      <c r="LT102">
        <v>0</v>
      </c>
      <c r="LU102">
        <v>0</v>
      </c>
      <c r="LV102">
        <v>0</v>
      </c>
      <c r="LW102">
        <v>0</v>
      </c>
      <c r="LX102">
        <v>0</v>
      </c>
      <c r="LY102">
        <v>0</v>
      </c>
      <c r="LZ102">
        <v>0</v>
      </c>
      <c r="MA102">
        <v>0</v>
      </c>
      <c r="MB102">
        <v>0</v>
      </c>
      <c r="MC102">
        <v>0</v>
      </c>
      <c r="MD102">
        <v>0</v>
      </c>
      <c r="ME102">
        <v>0</v>
      </c>
      <c r="MF102">
        <v>0</v>
      </c>
      <c r="MG102">
        <v>0</v>
      </c>
      <c r="MH102">
        <v>0</v>
      </c>
      <c r="MI102">
        <v>0</v>
      </c>
      <c r="MJ102">
        <v>0</v>
      </c>
      <c r="MK102">
        <v>0</v>
      </c>
      <c r="ML102">
        <v>0</v>
      </c>
      <c r="MM102">
        <v>0</v>
      </c>
      <c r="MN102">
        <v>0</v>
      </c>
      <c r="MO102">
        <v>2968.3754101870713</v>
      </c>
      <c r="MP102">
        <v>1065.8402299267188</v>
      </c>
      <c r="MQ102">
        <v>672.00812827392724</v>
      </c>
      <c r="MR102">
        <v>2524.3917956913624</v>
      </c>
      <c r="MS102">
        <v>2234.0986022512052</v>
      </c>
      <c r="MT102">
        <v>644.58160585584301</v>
      </c>
      <c r="MU102">
        <v>285.15684503500665</v>
      </c>
      <c r="MV102">
        <v>31.598214705517723</v>
      </c>
      <c r="MW102">
        <v>0</v>
      </c>
      <c r="MX102">
        <v>25.599869276972868</v>
      </c>
      <c r="MY102">
        <v>572.61164178051024</v>
      </c>
      <c r="MZ102">
        <v>83.271372884516921</v>
      </c>
      <c r="NA102">
        <v>297.85687795153956</v>
      </c>
      <c r="NB102">
        <v>237.02712245463792</v>
      </c>
      <c r="NC102">
        <v>146.29642099759394</v>
      </c>
      <c r="ND102">
        <v>159.92505208549071</v>
      </c>
      <c r="NE102">
        <v>4833.206704896571</v>
      </c>
      <c r="NF102">
        <v>2.9351168331047983</v>
      </c>
      <c r="NG102">
        <v>3941.7715498882958</v>
      </c>
      <c r="NH102">
        <v>4517.8897208988174</v>
      </c>
      <c r="NI102">
        <v>378.6597662498682</v>
      </c>
      <c r="NJ102">
        <v>154.70004355342655</v>
      </c>
      <c r="NK102">
        <v>0</v>
      </c>
      <c r="NL102">
        <v>29.734230984653074</v>
      </c>
      <c r="NM102">
        <v>37.389969312018629</v>
      </c>
      <c r="NN102">
        <v>69.646135485688617</v>
      </c>
      <c r="NO102">
        <v>37.409907235295975</v>
      </c>
      <c r="NP102">
        <v>2.0676050649736646</v>
      </c>
      <c r="NQ102">
        <v>9.8013982409143452</v>
      </c>
      <c r="NR102">
        <v>107.25796722055937</v>
      </c>
      <c r="NS102">
        <v>276.28404496545613</v>
      </c>
      <c r="NT102">
        <v>0</v>
      </c>
      <c r="NU102">
        <v>69.771277770088972</v>
      </c>
      <c r="NV102">
        <v>2.5410246900271338</v>
      </c>
      <c r="NW102">
        <v>37.978350154266984</v>
      </c>
      <c r="NX102">
        <v>0</v>
      </c>
      <c r="NY102">
        <v>40.823110015923412</v>
      </c>
      <c r="NZ102">
        <v>34.351769173458649</v>
      </c>
      <c r="OA102">
        <v>2.9274810327007099</v>
      </c>
      <c r="OB102">
        <v>34.412855576691349</v>
      </c>
      <c r="OC102">
        <v>211.36022781856252</v>
      </c>
      <c r="OD102">
        <v>18.748011047704377</v>
      </c>
      <c r="OE102">
        <v>3.3869016903466851</v>
      </c>
      <c r="OF102">
        <v>15.962640744746418</v>
      </c>
      <c r="OG102">
        <v>1.836409997183216</v>
      </c>
    </row>
    <row r="103" spans="1:397" x14ac:dyDescent="0.35">
      <c r="A103" t="s">
        <v>16</v>
      </c>
      <c r="B103" t="s">
        <v>419</v>
      </c>
      <c r="C103">
        <v>0</v>
      </c>
      <c r="D103">
        <v>0</v>
      </c>
      <c r="E103">
        <v>162.62881897424791</v>
      </c>
      <c r="F103">
        <v>2782.8087925177128</v>
      </c>
      <c r="G103">
        <v>181.17343822717856</v>
      </c>
      <c r="H103">
        <v>0</v>
      </c>
      <c r="I103">
        <v>0</v>
      </c>
      <c r="J103">
        <v>0</v>
      </c>
      <c r="K103">
        <v>0</v>
      </c>
      <c r="L103">
        <v>76.994697610112368</v>
      </c>
      <c r="M103">
        <v>2.1380609996944133</v>
      </c>
      <c r="N103">
        <v>23.596564071560483</v>
      </c>
      <c r="O103">
        <v>1.0286598810379162</v>
      </c>
      <c r="P103">
        <v>1307.669572652849</v>
      </c>
      <c r="Q103">
        <v>325.47504460853884</v>
      </c>
      <c r="R103">
        <v>23.907449843432094</v>
      </c>
      <c r="S103">
        <v>236.95086379616816</v>
      </c>
      <c r="T103">
        <v>205.735288240426</v>
      </c>
      <c r="U103">
        <v>0</v>
      </c>
      <c r="V103">
        <v>0</v>
      </c>
      <c r="W103">
        <v>179.69211530283542</v>
      </c>
      <c r="X103">
        <v>0</v>
      </c>
      <c r="Y103">
        <v>0</v>
      </c>
      <c r="Z103">
        <v>15.126387979019063</v>
      </c>
      <c r="AA103">
        <v>113.51229038021097</v>
      </c>
      <c r="AB103">
        <v>98.944522663254133</v>
      </c>
      <c r="AC103">
        <v>23.598261836294959</v>
      </c>
      <c r="AD103">
        <v>0</v>
      </c>
      <c r="AE103">
        <v>0</v>
      </c>
      <c r="AF103">
        <v>1541.5159669418822</v>
      </c>
      <c r="AG103">
        <v>830.0835842578507</v>
      </c>
      <c r="AH103">
        <v>15.453128832482099</v>
      </c>
      <c r="AI103">
        <v>228.1092297680861</v>
      </c>
      <c r="AJ103">
        <v>0</v>
      </c>
      <c r="AK103">
        <v>0.35424835312281783</v>
      </c>
      <c r="AL103">
        <v>85.773616394450713</v>
      </c>
      <c r="AM103">
        <v>0</v>
      </c>
      <c r="AN103">
        <v>57.046945384653853</v>
      </c>
      <c r="AO103">
        <v>274.10005287970296</v>
      </c>
      <c r="AP103">
        <v>195.12811804952599</v>
      </c>
      <c r="AQ103">
        <v>0</v>
      </c>
      <c r="AR103">
        <v>574.4364713354164</v>
      </c>
      <c r="AS103">
        <v>39.784834311476374</v>
      </c>
      <c r="AT103">
        <v>36.298581119350381</v>
      </c>
      <c r="AU103">
        <v>258.0707045518181</v>
      </c>
      <c r="AV103">
        <v>226.19658182715514</v>
      </c>
      <c r="AW103">
        <v>0</v>
      </c>
      <c r="AX103">
        <v>0</v>
      </c>
      <c r="AY103">
        <v>23.363404381358237</v>
      </c>
      <c r="AZ103">
        <v>840.29637205059328</v>
      </c>
      <c r="BA103">
        <v>103.18956536285873</v>
      </c>
      <c r="BB103">
        <v>0</v>
      </c>
      <c r="BC103">
        <v>0</v>
      </c>
      <c r="BD103">
        <v>0</v>
      </c>
      <c r="BE103">
        <v>0</v>
      </c>
      <c r="BF103">
        <v>79.227582945058941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241.50208862436358</v>
      </c>
      <c r="BM103">
        <v>0</v>
      </c>
      <c r="BN103">
        <v>0</v>
      </c>
      <c r="BO103">
        <v>578.19341131255874</v>
      </c>
      <c r="BP103">
        <v>0</v>
      </c>
      <c r="BQ103">
        <v>54.80276945035282</v>
      </c>
      <c r="BR103">
        <v>16.730757098299083</v>
      </c>
      <c r="BS103">
        <v>31.778036662613605</v>
      </c>
      <c r="BT103">
        <v>30.504035861338604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21.912168074686775</v>
      </c>
      <c r="CF103">
        <v>3.1151756301050941</v>
      </c>
      <c r="CG103">
        <v>152.42004829697024</v>
      </c>
      <c r="CH103">
        <v>0</v>
      </c>
      <c r="CI103">
        <v>59.452733677832917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108.01895456282458</v>
      </c>
      <c r="CT103">
        <v>15.945146618976851</v>
      </c>
      <c r="CU103">
        <v>0</v>
      </c>
      <c r="CV103">
        <v>10.121669834159738</v>
      </c>
      <c r="CW103">
        <v>112.75826054379702</v>
      </c>
      <c r="CX103">
        <v>0</v>
      </c>
      <c r="CY103">
        <v>0</v>
      </c>
      <c r="CZ103">
        <v>832.77947422474506</v>
      </c>
      <c r="DA103">
        <v>0</v>
      </c>
      <c r="DB103">
        <v>46.160982982797776</v>
      </c>
      <c r="DC103">
        <v>27.562461678832832</v>
      </c>
      <c r="DD103">
        <v>50.825000297683722</v>
      </c>
      <c r="DE103">
        <v>1338.2694321163699</v>
      </c>
      <c r="DF103">
        <v>117.56784033455885</v>
      </c>
      <c r="DG103">
        <v>0</v>
      </c>
      <c r="DH103">
        <v>0</v>
      </c>
      <c r="DI103">
        <v>158.50738070725606</v>
      </c>
      <c r="DJ103">
        <v>1121.7176036645012</v>
      </c>
      <c r="DK103">
        <v>50.329260392762784</v>
      </c>
      <c r="DL103">
        <v>0</v>
      </c>
      <c r="DM103">
        <v>22107.595157643827</v>
      </c>
      <c r="DN103">
        <v>1125.9073205088971</v>
      </c>
      <c r="DO103">
        <v>1176.5401181575564</v>
      </c>
      <c r="DP103">
        <v>26.203126309800751</v>
      </c>
      <c r="DQ103">
        <v>108.74532500085201</v>
      </c>
      <c r="DR103">
        <v>0</v>
      </c>
      <c r="DS103">
        <v>37625.640974559625</v>
      </c>
      <c r="DT103">
        <v>10.89010429983006</v>
      </c>
      <c r="DU103">
        <v>141.65937041808783</v>
      </c>
      <c r="DV103">
        <v>551.78032974186783</v>
      </c>
      <c r="DW103">
        <v>0</v>
      </c>
      <c r="DX103">
        <v>13802.543517893304</v>
      </c>
      <c r="DY103">
        <v>72.71880028678703</v>
      </c>
      <c r="DZ103">
        <v>90.095649958594763</v>
      </c>
      <c r="EA103">
        <v>1744.4056656793514</v>
      </c>
      <c r="EB103">
        <v>23031.333877291279</v>
      </c>
      <c r="EC103">
        <v>1617.9246625777885</v>
      </c>
      <c r="ED103">
        <v>0</v>
      </c>
      <c r="EE103">
        <v>54.63181636574506</v>
      </c>
      <c r="EF103">
        <v>39.989811040432159</v>
      </c>
      <c r="EG103">
        <v>0</v>
      </c>
      <c r="EH103">
        <v>92.813944566230305</v>
      </c>
      <c r="EI103">
        <v>64.476654204440607</v>
      </c>
      <c r="EJ103">
        <v>0</v>
      </c>
      <c r="EK103">
        <v>375.07274985455535</v>
      </c>
      <c r="EL103">
        <v>1228.7000053464119</v>
      </c>
      <c r="EM103">
        <v>27137.565187881581</v>
      </c>
      <c r="EN103">
        <v>48462.332120612649</v>
      </c>
      <c r="EO103">
        <v>38588.896709298722</v>
      </c>
      <c r="EP103">
        <v>176.26600276411293</v>
      </c>
      <c r="EQ103">
        <v>114.14016373854626</v>
      </c>
      <c r="ER103">
        <v>156.47289121885137</v>
      </c>
      <c r="ES103">
        <v>58.577424561967128</v>
      </c>
      <c r="ET103">
        <v>7884.2764099056585</v>
      </c>
      <c r="EU103">
        <v>5094.1939247941627</v>
      </c>
      <c r="EV103">
        <v>208.48157397540174</v>
      </c>
      <c r="EW103">
        <v>32.683477464491872</v>
      </c>
      <c r="EX103">
        <v>2517.2367199298105</v>
      </c>
      <c r="EY103">
        <v>76.949139217474297</v>
      </c>
      <c r="EZ103">
        <v>133.14490590542064</v>
      </c>
      <c r="FA103">
        <v>538.97985899507773</v>
      </c>
      <c r="FB103">
        <v>426.14223493084182</v>
      </c>
      <c r="FC103">
        <v>12.461953361032352</v>
      </c>
      <c r="FD103">
        <v>0</v>
      </c>
      <c r="FE103">
        <v>0</v>
      </c>
      <c r="FF103">
        <v>54658.171072617595</v>
      </c>
      <c r="FG103">
        <v>752.55010153927719</v>
      </c>
      <c r="FH103">
        <v>5.3463179124023243</v>
      </c>
      <c r="FI103">
        <v>909.95391556896266</v>
      </c>
      <c r="FJ103">
        <v>92.536736440337464</v>
      </c>
      <c r="FK103">
        <v>0</v>
      </c>
      <c r="FL103">
        <v>9.5187327570821463</v>
      </c>
      <c r="FM103">
        <v>622.96263722774279</v>
      </c>
      <c r="FN103">
        <v>94.816086837773668</v>
      </c>
      <c r="FO103">
        <v>0</v>
      </c>
      <c r="FP103">
        <v>126.23200475781674</v>
      </c>
      <c r="FQ103">
        <v>0</v>
      </c>
      <c r="FR103">
        <v>4947.5244970668582</v>
      </c>
      <c r="FS103">
        <v>386.49658323259683</v>
      </c>
      <c r="FT103">
        <v>0</v>
      </c>
      <c r="FU103">
        <v>153.39652044316975</v>
      </c>
      <c r="FV103">
        <v>75.857232583190935</v>
      </c>
      <c r="FW103">
        <v>288.24416879895239</v>
      </c>
      <c r="FX103">
        <v>110.85315992283756</v>
      </c>
      <c r="FY103">
        <v>186.72054802760121</v>
      </c>
      <c r="FZ103">
        <v>92.689069263928516</v>
      </c>
      <c r="GA103">
        <v>1310.3391148783469</v>
      </c>
      <c r="GB103">
        <v>0</v>
      </c>
      <c r="GC103">
        <v>0</v>
      </c>
      <c r="GD103">
        <v>626.33088521603338</v>
      </c>
      <c r="GE103">
        <v>0</v>
      </c>
      <c r="GF103">
        <v>8.461806252660411</v>
      </c>
      <c r="GG103">
        <v>80.162797599602186</v>
      </c>
      <c r="GH103">
        <v>122.88557233438604</v>
      </c>
      <c r="GI103" s="5">
        <v>685.17337031900138</v>
      </c>
      <c r="GJ103" s="5">
        <v>528.6987121062017</v>
      </c>
      <c r="GK103" s="5">
        <v>1968.4990335539135</v>
      </c>
      <c r="GL103" s="5">
        <v>9355.0974766412637</v>
      </c>
      <c r="GM103" s="5">
        <v>10604.275346785222</v>
      </c>
      <c r="GN103" s="5">
        <v>302.97621109714743</v>
      </c>
      <c r="GO103" s="5">
        <v>1062.6403520879326</v>
      </c>
      <c r="GP103" s="5">
        <v>101.69339402960708</v>
      </c>
      <c r="GQ103">
        <v>0.37429221462052131</v>
      </c>
      <c r="GR103">
        <v>12.755075439958794</v>
      </c>
      <c r="GS103">
        <v>0.59687403734523636</v>
      </c>
      <c r="GT103">
        <v>16.881441863902783</v>
      </c>
      <c r="GU103">
        <v>2.4925135278418029</v>
      </c>
      <c r="GV103">
        <v>3.8009015067951535</v>
      </c>
      <c r="GW103">
        <v>1.2299051922662012</v>
      </c>
      <c r="GX103">
        <v>0.47446615550608418</v>
      </c>
      <c r="GY103">
        <v>37.075185686939868</v>
      </c>
      <c r="GZ103">
        <v>0.28061686848307715</v>
      </c>
      <c r="HA103">
        <v>2.7808263945583986</v>
      </c>
      <c r="HB103">
        <v>0.69444628810435183</v>
      </c>
      <c r="HC103">
        <v>0.29319916555441883</v>
      </c>
      <c r="HD103">
        <v>1.8592694225408966</v>
      </c>
      <c r="HE103">
        <v>0.14982872501602068</v>
      </c>
      <c r="HF103">
        <v>0.76796608531933042</v>
      </c>
      <c r="HG103">
        <v>0.45337701244543982</v>
      </c>
      <c r="HH103" s="5">
        <v>68.390387847806281</v>
      </c>
      <c r="HI103">
        <v>1.5087375843677415</v>
      </c>
      <c r="HJ103">
        <v>6.5648469988521002E-2</v>
      </c>
      <c r="HK103">
        <v>4.8217357574897354E-2</v>
      </c>
      <c r="HL103">
        <v>1.4832713296717328</v>
      </c>
      <c r="HM103">
        <v>0.85427611992916797</v>
      </c>
      <c r="HN103">
        <v>0.13648450867571707</v>
      </c>
      <c r="HO103">
        <v>0.32190692675692795</v>
      </c>
      <c r="HP103">
        <v>0.391490520283788</v>
      </c>
      <c r="HQ103">
        <v>0.13588077389468273</v>
      </c>
      <c r="HR103">
        <v>0.806495349702398</v>
      </c>
      <c r="HS103">
        <v>0.11142399960434343</v>
      </c>
      <c r="HT103">
        <v>0.35151199366140529</v>
      </c>
      <c r="HU103">
        <v>0.1955882592223418</v>
      </c>
      <c r="HV103">
        <v>0.23200654322561773</v>
      </c>
      <c r="HW103">
        <v>0.14757831338702704</v>
      </c>
      <c r="HX103">
        <v>7.3434879056778285E-2</v>
      </c>
      <c r="HY103">
        <v>6.0542992673091246E-2</v>
      </c>
      <c r="HZ103">
        <v>2.1776692868189278E-2</v>
      </c>
      <c r="IA103">
        <v>8.1806038009689352</v>
      </c>
      <c r="IB103">
        <v>7.724132573079487</v>
      </c>
      <c r="IC103">
        <v>0</v>
      </c>
      <c r="ID103">
        <v>4.0150132545868904E-2</v>
      </c>
      <c r="IE103">
        <v>0.1622078849830775</v>
      </c>
      <c r="IF103">
        <v>0.11699837683364618</v>
      </c>
      <c r="IG103">
        <v>0.72947860204901194</v>
      </c>
      <c r="IH103">
        <v>0</v>
      </c>
      <c r="II103">
        <v>0.31195258813539584</v>
      </c>
      <c r="IJ103">
        <v>0.17160812974961392</v>
      </c>
      <c r="IK103">
        <v>0</v>
      </c>
      <c r="IL103">
        <v>0.7261007438692767</v>
      </c>
      <c r="IM103">
        <v>0.73296573921176278</v>
      </c>
      <c r="IN103">
        <v>0</v>
      </c>
      <c r="IO103">
        <v>0</v>
      </c>
      <c r="IP103">
        <v>0.15979763416862158</v>
      </c>
      <c r="IQ103">
        <v>0.42644515537196176</v>
      </c>
      <c r="IR103">
        <v>0.86307975430683292</v>
      </c>
      <c r="IS103">
        <v>0</v>
      </c>
      <c r="IT103">
        <v>1.1059584647017624</v>
      </c>
      <c r="IU103">
        <v>0</v>
      </c>
      <c r="IV103">
        <v>0</v>
      </c>
      <c r="IW103">
        <v>3.3441069464110573E-2</v>
      </c>
      <c r="IX103">
        <v>0.17888431742945313</v>
      </c>
      <c r="IY103">
        <v>0.81547226768299419</v>
      </c>
      <c r="IZ103">
        <v>0.53320329862114979</v>
      </c>
      <c r="JA103">
        <v>0.34201669571426901</v>
      </c>
      <c r="JB103">
        <v>0.40224557163870489</v>
      </c>
      <c r="JC103">
        <v>5.5224243230977112E-2</v>
      </c>
      <c r="JD103">
        <v>0.47306009925795089</v>
      </c>
      <c r="JE103">
        <v>0</v>
      </c>
      <c r="JF103">
        <v>0</v>
      </c>
      <c r="JG103">
        <v>6.410574032041011E-2</v>
      </c>
      <c r="JH103">
        <v>0</v>
      </c>
      <c r="JI103">
        <v>1.1337799974830212</v>
      </c>
      <c r="JJ103">
        <v>0.17899506725472167</v>
      </c>
      <c r="JK103">
        <v>0</v>
      </c>
      <c r="JL103">
        <v>0</v>
      </c>
      <c r="JM103">
        <v>0.28884896573590235</v>
      </c>
      <c r="JN103">
        <v>4.6316822546835064E-2</v>
      </c>
      <c r="JO103">
        <v>0</v>
      </c>
      <c r="JP103">
        <v>3.0940269923454611E-2</v>
      </c>
      <c r="JQ103">
        <v>9.0587979302675523E-2</v>
      </c>
      <c r="JR103">
        <v>0</v>
      </c>
      <c r="JS103">
        <v>0</v>
      </c>
      <c r="JT103">
        <v>0</v>
      </c>
      <c r="JU103">
        <v>0.13801207028309392</v>
      </c>
      <c r="JV103">
        <v>0</v>
      </c>
      <c r="JW103">
        <v>0.56006179743725959</v>
      </c>
      <c r="JX103">
        <v>0</v>
      </c>
      <c r="JY103">
        <v>0</v>
      </c>
      <c r="JZ103">
        <v>0</v>
      </c>
      <c r="KA103">
        <v>6.9180385564749649</v>
      </c>
      <c r="KB103">
        <v>0</v>
      </c>
      <c r="KC103">
        <v>0</v>
      </c>
      <c r="KD103">
        <v>0</v>
      </c>
      <c r="KE103">
        <v>0</v>
      </c>
      <c r="KF103">
        <v>7.6601280680735212E-2</v>
      </c>
      <c r="KG103">
        <v>0</v>
      </c>
      <c r="KH103">
        <v>0</v>
      </c>
      <c r="KI103">
        <v>0</v>
      </c>
      <c r="KJ103">
        <v>0.7971915370310737</v>
      </c>
      <c r="KK103">
        <v>3.1980059791576139</v>
      </c>
      <c r="KL103">
        <v>0</v>
      </c>
      <c r="KM103">
        <v>0</v>
      </c>
      <c r="KN103">
        <v>0</v>
      </c>
      <c r="KO103">
        <v>0</v>
      </c>
      <c r="KP103">
        <v>0</v>
      </c>
      <c r="KQ103">
        <v>0</v>
      </c>
      <c r="KR103">
        <v>0</v>
      </c>
      <c r="KS103">
        <v>0</v>
      </c>
      <c r="KT103">
        <v>0</v>
      </c>
      <c r="KU103">
        <v>0</v>
      </c>
      <c r="KV103">
        <v>0</v>
      </c>
      <c r="KW103">
        <v>0</v>
      </c>
      <c r="KX103">
        <v>0</v>
      </c>
      <c r="KY103">
        <v>0</v>
      </c>
      <c r="KZ103">
        <v>0</v>
      </c>
      <c r="LA103">
        <v>0</v>
      </c>
      <c r="LB103">
        <v>0.12863728947306249</v>
      </c>
      <c r="LC103">
        <v>0</v>
      </c>
      <c r="LD103">
        <v>0</v>
      </c>
      <c r="LE103">
        <v>0</v>
      </c>
      <c r="LF103">
        <v>0.21706800282879737</v>
      </c>
      <c r="LG103">
        <v>0</v>
      </c>
      <c r="LH103">
        <v>0</v>
      </c>
      <c r="LI103">
        <v>0</v>
      </c>
      <c r="LJ103">
        <v>0.41043393431641367</v>
      </c>
      <c r="LK103">
        <v>0</v>
      </c>
      <c r="LL103">
        <v>0</v>
      </c>
      <c r="LM103">
        <v>0</v>
      </c>
      <c r="LN103">
        <v>0</v>
      </c>
      <c r="LO103">
        <v>0</v>
      </c>
      <c r="LP103">
        <v>0</v>
      </c>
      <c r="LQ103">
        <v>0</v>
      </c>
      <c r="LR103">
        <v>0</v>
      </c>
      <c r="LS103">
        <v>0</v>
      </c>
      <c r="LT103">
        <v>0</v>
      </c>
      <c r="LU103">
        <v>0</v>
      </c>
      <c r="LV103">
        <v>0</v>
      </c>
      <c r="LW103">
        <v>0</v>
      </c>
      <c r="LX103">
        <v>0</v>
      </c>
      <c r="LY103">
        <v>0</v>
      </c>
      <c r="LZ103">
        <v>0</v>
      </c>
      <c r="MA103">
        <v>0.14211884570873959</v>
      </c>
      <c r="MB103">
        <v>0</v>
      </c>
      <c r="MC103">
        <v>0</v>
      </c>
      <c r="MD103">
        <v>0</v>
      </c>
      <c r="ME103">
        <v>0</v>
      </c>
      <c r="MF103">
        <v>0</v>
      </c>
      <c r="MG103">
        <v>0</v>
      </c>
      <c r="MH103">
        <v>0</v>
      </c>
      <c r="MI103">
        <v>0</v>
      </c>
      <c r="MJ103">
        <v>0</v>
      </c>
      <c r="MK103">
        <v>0</v>
      </c>
      <c r="ML103">
        <v>0</v>
      </c>
      <c r="MM103">
        <v>0</v>
      </c>
      <c r="MN103">
        <v>0</v>
      </c>
      <c r="MO103">
        <v>2436.4397270663312</v>
      </c>
      <c r="MP103">
        <v>821.19799359915294</v>
      </c>
      <c r="MQ103">
        <v>520.14129106716666</v>
      </c>
      <c r="MR103">
        <v>2148.4011658938571</v>
      </c>
      <c r="MS103">
        <v>2277.059012725987</v>
      </c>
      <c r="MT103">
        <v>571.96142592714659</v>
      </c>
      <c r="MU103">
        <v>194.9689342001513</v>
      </c>
      <c r="MV103">
        <v>38.753034544936661</v>
      </c>
      <c r="MW103">
        <v>1.4211572046197127</v>
      </c>
      <c r="MX103">
        <v>30.922745812909017</v>
      </c>
      <c r="MY103">
        <v>654.68095003409348</v>
      </c>
      <c r="MZ103">
        <v>122.03176874030069</v>
      </c>
      <c r="NA103">
        <v>214.26639848020088</v>
      </c>
      <c r="NB103">
        <v>227.85812319947789</v>
      </c>
      <c r="NC103">
        <v>111.56623053940329</v>
      </c>
      <c r="ND103">
        <v>151.40220124753154</v>
      </c>
      <c r="NE103">
        <v>4759.0494333558136</v>
      </c>
      <c r="NF103">
        <v>4.7647394521510469</v>
      </c>
      <c r="NG103">
        <v>3851.9644059762059</v>
      </c>
      <c r="NH103">
        <v>5962.3383875282425</v>
      </c>
      <c r="NI103">
        <v>330.61578422567095</v>
      </c>
      <c r="NJ103">
        <v>159.82269243432222</v>
      </c>
      <c r="NK103">
        <v>0</v>
      </c>
      <c r="NL103">
        <v>27.817670036823021</v>
      </c>
      <c r="NM103">
        <v>45.604593331052051</v>
      </c>
      <c r="NN103">
        <v>75.160530871629277</v>
      </c>
      <c r="NO103">
        <v>8.4537293767849615</v>
      </c>
      <c r="NP103">
        <v>1.7777939999635979</v>
      </c>
      <c r="NQ103">
        <v>9.0380926900625358</v>
      </c>
      <c r="NR103">
        <v>96.666088962649255</v>
      </c>
      <c r="NS103">
        <v>229.86588954102342</v>
      </c>
      <c r="NT103">
        <v>0</v>
      </c>
      <c r="NU103">
        <v>55.061307549150492</v>
      </c>
      <c r="NV103">
        <v>2.8099745487044636</v>
      </c>
      <c r="NW103">
        <v>63.417119014871247</v>
      </c>
      <c r="NX103">
        <v>3.8030777659655839</v>
      </c>
      <c r="NY103">
        <v>19.257488619110486</v>
      </c>
      <c r="NZ103">
        <v>38.111627310993249</v>
      </c>
      <c r="OA103">
        <v>1.2015156518197636</v>
      </c>
      <c r="OB103">
        <v>26.706885660393016</v>
      </c>
      <c r="OC103">
        <v>215.82544925682382</v>
      </c>
      <c r="OD103">
        <v>17.41860821591418</v>
      </c>
      <c r="OE103">
        <v>3.8017302717766279</v>
      </c>
      <c r="OF103">
        <v>33.605157578392244</v>
      </c>
      <c r="OG103">
        <v>1.8236088023881274</v>
      </c>
    </row>
    <row r="104" spans="1:397" x14ac:dyDescent="0.35">
      <c r="A104" t="s">
        <v>17</v>
      </c>
      <c r="B104" t="s">
        <v>415</v>
      </c>
      <c r="C104">
        <v>0</v>
      </c>
      <c r="D104">
        <v>0</v>
      </c>
      <c r="E104">
        <v>0</v>
      </c>
      <c r="F104">
        <v>2058.7913306273731</v>
      </c>
      <c r="G104">
        <v>77.81712579166026</v>
      </c>
      <c r="H104">
        <v>0</v>
      </c>
      <c r="I104">
        <v>2212.2936176886456</v>
      </c>
      <c r="J104">
        <v>1275.9075422437249</v>
      </c>
      <c r="K104">
        <v>195.18346899252947</v>
      </c>
      <c r="L104">
        <v>126.29679859134959</v>
      </c>
      <c r="M104">
        <v>2.2567050307418839</v>
      </c>
      <c r="N104">
        <v>10.159688903020092</v>
      </c>
      <c r="O104">
        <v>0</v>
      </c>
      <c r="P104">
        <v>846.13196623924023</v>
      </c>
      <c r="Q104">
        <v>296.62369476580307</v>
      </c>
      <c r="R104">
        <v>21.269742626057948</v>
      </c>
      <c r="S104">
        <v>226.94134160995071</v>
      </c>
      <c r="T104">
        <v>195.07423716632675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9.600865058076387</v>
      </c>
      <c r="AA104">
        <v>72.139605902220225</v>
      </c>
      <c r="AB104">
        <v>146.56198122121043</v>
      </c>
      <c r="AC104">
        <v>4.6250917482448761</v>
      </c>
      <c r="AD104">
        <v>489.2367274541657</v>
      </c>
      <c r="AE104">
        <v>0</v>
      </c>
      <c r="AF104">
        <v>1486.9890617831047</v>
      </c>
      <c r="AG104">
        <v>663.70045816757056</v>
      </c>
      <c r="AH104">
        <v>0</v>
      </c>
      <c r="AI104">
        <v>359.87868962468838</v>
      </c>
      <c r="AJ104">
        <v>0</v>
      </c>
      <c r="AK104">
        <v>0</v>
      </c>
      <c r="AL104">
        <v>57.162894653554375</v>
      </c>
      <c r="AM104">
        <v>0</v>
      </c>
      <c r="AN104">
        <v>258.7406381739446</v>
      </c>
      <c r="AO104">
        <v>236.5209035327365</v>
      </c>
      <c r="AP104">
        <v>81.355896110462567</v>
      </c>
      <c r="AQ104">
        <v>0</v>
      </c>
      <c r="AR104">
        <v>83.613037855477941</v>
      </c>
      <c r="AS104">
        <v>169.86063445234757</v>
      </c>
      <c r="AT104">
        <v>113.64457894992037</v>
      </c>
      <c r="AU104">
        <v>135.1181393228714</v>
      </c>
      <c r="AV104">
        <v>151.43026956193307</v>
      </c>
      <c r="AW104">
        <v>5.9571448432647838</v>
      </c>
      <c r="AX104">
        <v>0</v>
      </c>
      <c r="AY104">
        <v>34.644468752436381</v>
      </c>
      <c r="AZ104">
        <v>447.89125098038642</v>
      </c>
      <c r="BA104">
        <v>69.674822497527146</v>
      </c>
      <c r="BB104">
        <v>0</v>
      </c>
      <c r="BC104">
        <v>0</v>
      </c>
      <c r="BD104">
        <v>0</v>
      </c>
      <c r="BE104">
        <v>0</v>
      </c>
      <c r="BF104">
        <v>3.8257981121405868</v>
      </c>
      <c r="BG104">
        <v>0</v>
      </c>
      <c r="BH104">
        <v>0</v>
      </c>
      <c r="BI104">
        <v>0</v>
      </c>
      <c r="BJ104">
        <v>0</v>
      </c>
      <c r="BK104">
        <v>781.24607790347807</v>
      </c>
      <c r="BL104">
        <v>0</v>
      </c>
      <c r="BM104">
        <v>0</v>
      </c>
      <c r="BN104">
        <v>0</v>
      </c>
      <c r="BO104">
        <v>602.90762642773757</v>
      </c>
      <c r="BP104">
        <v>0</v>
      </c>
      <c r="BQ104">
        <v>53.616955829726741</v>
      </c>
      <c r="BR104">
        <v>21.727642867562306</v>
      </c>
      <c r="BS104">
        <v>31.17867232357208</v>
      </c>
      <c r="BT104">
        <v>16.369265247911152</v>
      </c>
      <c r="BU104">
        <v>16.033623699839687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4.3689535010780327</v>
      </c>
      <c r="CG104">
        <v>0.74955081520067579</v>
      </c>
      <c r="CH104">
        <v>6.6368320262798521</v>
      </c>
      <c r="CI104">
        <v>1.9740550317058585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10.525783282989499</v>
      </c>
      <c r="CT104">
        <v>3.3643828533132742</v>
      </c>
      <c r="GI104" s="5">
        <v>526.87341655108639</v>
      </c>
      <c r="GJ104" s="5">
        <v>284.38301301102962</v>
      </c>
      <c r="GK104" s="5">
        <v>1127.8469182485976</v>
      </c>
      <c r="GL104" s="5">
        <v>6016.597502129538</v>
      </c>
      <c r="GM104" s="5">
        <v>7037.0334193343379</v>
      </c>
      <c r="GN104" s="5">
        <v>100.8751154485834</v>
      </c>
      <c r="GO104" s="5">
        <v>678.26765918479748</v>
      </c>
      <c r="GP104" s="5">
        <v>42.752210902956648</v>
      </c>
      <c r="GQ104">
        <v>1.1245795421279561</v>
      </c>
      <c r="GR104">
        <v>1.0519106764524133</v>
      </c>
      <c r="GS104">
        <v>5.2295572202384335</v>
      </c>
      <c r="GT104">
        <v>2.8581635616420686</v>
      </c>
      <c r="GU104">
        <v>0.95123589776749673</v>
      </c>
      <c r="GV104">
        <v>1.7412222076662291</v>
      </c>
      <c r="GW104">
        <v>21.107661958022696</v>
      </c>
      <c r="GX104">
        <v>0.50132699076256926</v>
      </c>
      <c r="GY104">
        <v>25.972967551403055</v>
      </c>
      <c r="GZ104">
        <v>0.18408206483453748</v>
      </c>
      <c r="HA104">
        <v>11.055023225963041</v>
      </c>
      <c r="HB104">
        <v>5.6533237276425412</v>
      </c>
      <c r="HC104">
        <v>1.6360988100322025</v>
      </c>
      <c r="HD104">
        <v>8.25423445704938</v>
      </c>
      <c r="HE104">
        <v>0.11957645998523456</v>
      </c>
      <c r="HF104">
        <v>0.31159966974216075</v>
      </c>
      <c r="HG104">
        <v>0.23677804675350073</v>
      </c>
      <c r="HH104" s="5">
        <v>56.118808044084886</v>
      </c>
      <c r="HI104">
        <v>0.80752226023582774</v>
      </c>
      <c r="HJ104">
        <v>0.38335134524567627</v>
      </c>
      <c r="HK104">
        <v>0.5644511598943448</v>
      </c>
      <c r="HL104">
        <v>0.38868174753074919</v>
      </c>
      <c r="HM104">
        <v>6.7834728206394565E-2</v>
      </c>
      <c r="HN104">
        <v>0.83513471427130459</v>
      </c>
      <c r="HO104">
        <v>0.24133746619954757</v>
      </c>
      <c r="HP104">
        <v>0.57384826697832991</v>
      </c>
      <c r="HQ104">
        <v>0.40373535751852851</v>
      </c>
      <c r="HR104">
        <v>0.16518680635867208</v>
      </c>
      <c r="HS104">
        <v>0.42943718388253721</v>
      </c>
      <c r="HT104">
        <v>0.26528292108104862</v>
      </c>
      <c r="HU104">
        <v>3.4864541006265265E-2</v>
      </c>
      <c r="HV104">
        <v>0.35652785524763997</v>
      </c>
      <c r="HW104">
        <v>0.192430137691806</v>
      </c>
      <c r="HX104">
        <v>2.4895057281566921E-2</v>
      </c>
      <c r="HY104">
        <v>4.3377859315428813E-2</v>
      </c>
      <c r="HZ104">
        <v>0.4602117678393407</v>
      </c>
      <c r="IA104">
        <v>2.4079637169497579</v>
      </c>
      <c r="IB104">
        <v>1.2905420061662367</v>
      </c>
      <c r="IC104">
        <v>0.41319390149295165</v>
      </c>
      <c r="ID104">
        <v>7.3994081353716754E-2</v>
      </c>
      <c r="IE104">
        <v>0.42415308284462505</v>
      </c>
      <c r="IF104">
        <v>1.3893012926354269</v>
      </c>
      <c r="IG104">
        <v>0.7222523278944567</v>
      </c>
      <c r="IH104">
        <v>1.3376001845437357</v>
      </c>
      <c r="II104">
        <v>0.18012906028874959</v>
      </c>
      <c r="IJ104">
        <v>0</v>
      </c>
      <c r="IK104">
        <v>0.98842421395062408</v>
      </c>
      <c r="IL104">
        <v>1.6636884318752692</v>
      </c>
      <c r="IM104">
        <v>0.65562374920913891</v>
      </c>
      <c r="IN104">
        <v>0.94029423690531078</v>
      </c>
      <c r="IO104">
        <v>0.97172075109430567</v>
      </c>
      <c r="IP104">
        <v>1.0556255080332189</v>
      </c>
      <c r="IQ104">
        <v>0.28131570014179536</v>
      </c>
      <c r="IR104">
        <v>0</v>
      </c>
      <c r="IS104">
        <v>0.35534045928994346</v>
      </c>
      <c r="IT104">
        <v>0</v>
      </c>
      <c r="IU104">
        <v>1.3739830731204146</v>
      </c>
      <c r="IV104">
        <v>42.226227378717425</v>
      </c>
      <c r="IW104">
        <v>0.15208164282516037</v>
      </c>
      <c r="IX104">
        <v>5.9500788272974052E-2</v>
      </c>
      <c r="IY104">
        <v>1.6317400699746398</v>
      </c>
      <c r="IZ104">
        <v>1.602692643134269</v>
      </c>
      <c r="JA104">
        <v>0.63023398539184139</v>
      </c>
      <c r="JB104">
        <v>0.73505090318733068</v>
      </c>
      <c r="JC104">
        <v>0</v>
      </c>
      <c r="JD104">
        <v>0</v>
      </c>
      <c r="JE104">
        <v>1.4553456246500306E-2</v>
      </c>
      <c r="JF104">
        <v>0</v>
      </c>
      <c r="JG104">
        <v>0.32724588691265233</v>
      </c>
      <c r="JH104">
        <v>0.14629340426877716</v>
      </c>
      <c r="JI104">
        <v>0</v>
      </c>
      <c r="JJ104">
        <v>0</v>
      </c>
      <c r="JK104">
        <v>0</v>
      </c>
      <c r="JL104">
        <v>8.2476766855320651</v>
      </c>
      <c r="JM104">
        <v>0.53230179339893002</v>
      </c>
      <c r="JN104">
        <v>3.704392458530912E-2</v>
      </c>
      <c r="JO104">
        <v>0</v>
      </c>
      <c r="JP104">
        <v>0</v>
      </c>
      <c r="JQ104">
        <v>6.8475167815936697E-2</v>
      </c>
      <c r="JR104">
        <v>0.12178130450762492</v>
      </c>
      <c r="JS104">
        <v>2.8613946352992903</v>
      </c>
      <c r="JT104">
        <v>0</v>
      </c>
      <c r="JU104">
        <v>0.27270292290545595</v>
      </c>
      <c r="JV104">
        <v>55.707705443525299</v>
      </c>
      <c r="JW104">
        <v>0.89843877668880034</v>
      </c>
      <c r="JX104">
        <v>0</v>
      </c>
      <c r="JY104">
        <v>0.39631330960447486</v>
      </c>
      <c r="JZ104">
        <v>0</v>
      </c>
      <c r="KA104">
        <v>5.886026167074629</v>
      </c>
      <c r="KB104">
        <v>8.2385379548545357E-2</v>
      </c>
      <c r="KC104">
        <v>7.3911766218729316</v>
      </c>
      <c r="KD104">
        <v>8.4877568770699039</v>
      </c>
      <c r="KE104">
        <v>4.543819082964843</v>
      </c>
      <c r="KF104">
        <v>0</v>
      </c>
      <c r="KG104">
        <v>0.54074458259147906</v>
      </c>
      <c r="KH104">
        <v>7.0928452608254808</v>
      </c>
      <c r="KI104">
        <v>0</v>
      </c>
      <c r="KJ104">
        <v>0</v>
      </c>
      <c r="KK104">
        <v>0</v>
      </c>
      <c r="KL104">
        <v>0</v>
      </c>
      <c r="KM104">
        <v>0.13087981800588158</v>
      </c>
      <c r="KN104">
        <v>2.0351541507679176</v>
      </c>
      <c r="KO104">
        <v>0.69562679368213043</v>
      </c>
      <c r="KP104">
        <v>0</v>
      </c>
      <c r="KQ104">
        <v>0</v>
      </c>
      <c r="KR104">
        <v>12.310539605601722</v>
      </c>
      <c r="KS104">
        <v>0</v>
      </c>
      <c r="KT104">
        <v>0</v>
      </c>
      <c r="KU104">
        <v>0</v>
      </c>
      <c r="KV104">
        <v>4.2072481221639639E-2</v>
      </c>
      <c r="KW104">
        <v>0</v>
      </c>
      <c r="KX104">
        <v>0</v>
      </c>
      <c r="KY104">
        <v>0.18129936936536045</v>
      </c>
      <c r="KZ104">
        <v>0.37198343377420284</v>
      </c>
      <c r="LA104">
        <v>3.6555031112215849E-2</v>
      </c>
      <c r="LB104">
        <v>0</v>
      </c>
      <c r="LC104">
        <v>5.8290844678380992E-2</v>
      </c>
      <c r="LD104">
        <v>0</v>
      </c>
      <c r="LE104">
        <v>0</v>
      </c>
      <c r="LF104">
        <v>0</v>
      </c>
      <c r="LG104">
        <v>0</v>
      </c>
      <c r="LH104">
        <v>0</v>
      </c>
      <c r="LI104">
        <v>0</v>
      </c>
      <c r="LJ104">
        <v>1.9718823379753101</v>
      </c>
      <c r="LK104">
        <v>8.0038148867195347E-2</v>
      </c>
      <c r="LL104">
        <v>0</v>
      </c>
      <c r="LM104">
        <v>0</v>
      </c>
      <c r="LN104">
        <v>0</v>
      </c>
      <c r="LO104">
        <v>0</v>
      </c>
      <c r="LP104">
        <v>0.72165457161197233</v>
      </c>
      <c r="LQ104">
        <v>0</v>
      </c>
      <c r="LR104">
        <v>0</v>
      </c>
      <c r="LS104">
        <v>0</v>
      </c>
      <c r="LT104">
        <v>0</v>
      </c>
      <c r="LU104">
        <v>0</v>
      </c>
      <c r="LV104">
        <v>0</v>
      </c>
      <c r="LW104">
        <v>0</v>
      </c>
      <c r="LX104">
        <v>0</v>
      </c>
      <c r="LY104">
        <v>0</v>
      </c>
      <c r="LZ104">
        <v>1.7584472743294557</v>
      </c>
      <c r="MA104">
        <v>0</v>
      </c>
      <c r="MB104">
        <v>1.1060916722958974E-2</v>
      </c>
      <c r="MC104">
        <v>0</v>
      </c>
      <c r="MD104">
        <v>0</v>
      </c>
      <c r="ME104">
        <v>0.1652696255634267</v>
      </c>
      <c r="MF104">
        <v>0</v>
      </c>
      <c r="MG104">
        <v>0</v>
      </c>
      <c r="MH104">
        <v>0</v>
      </c>
      <c r="MI104">
        <v>0</v>
      </c>
      <c r="MJ104">
        <v>0</v>
      </c>
      <c r="MK104">
        <v>1.7336343587395155</v>
      </c>
      <c r="ML104">
        <v>0</v>
      </c>
      <c r="MM104">
        <v>0</v>
      </c>
      <c r="MN104">
        <v>0</v>
      </c>
      <c r="MO104">
        <v>631.18539489405703</v>
      </c>
      <c r="MP104">
        <v>293.79576997390427</v>
      </c>
      <c r="MQ104">
        <v>10.506575905542991</v>
      </c>
      <c r="MR104">
        <v>1209.7899545793566</v>
      </c>
      <c r="MS104">
        <v>7913.2722600505931</v>
      </c>
      <c r="MT104">
        <v>310.5742638786482</v>
      </c>
      <c r="MU104">
        <v>124.61883164906126</v>
      </c>
      <c r="MV104">
        <v>27.96415650790663</v>
      </c>
      <c r="MW104">
        <v>61.297636589678646</v>
      </c>
      <c r="MX104">
        <v>61.032167641050521</v>
      </c>
      <c r="MY104">
        <v>849.99946032795049</v>
      </c>
      <c r="MZ104">
        <v>18.960477392177634</v>
      </c>
      <c r="NA104">
        <v>27.945316776068498</v>
      </c>
      <c r="NB104">
        <v>9.740997711757398</v>
      </c>
      <c r="NC104">
        <v>736.62195412611914</v>
      </c>
      <c r="ND104">
        <v>10.047143354126916</v>
      </c>
      <c r="NE104">
        <v>10412.845670593981</v>
      </c>
      <c r="NF104">
        <v>14.10796191668987</v>
      </c>
      <c r="NG104">
        <v>12178.958776554269</v>
      </c>
      <c r="NH104">
        <v>605.89262672565178</v>
      </c>
      <c r="NI104">
        <v>1143.8778682165084</v>
      </c>
      <c r="NJ104">
        <v>113.08591853406411</v>
      </c>
      <c r="NK104">
        <v>6.9492919939262663</v>
      </c>
      <c r="NL104">
        <v>226.47070372319664</v>
      </c>
      <c r="NM104">
        <v>1.8304512183632038</v>
      </c>
      <c r="NN104">
        <v>47.173832171215807</v>
      </c>
      <c r="NO104">
        <v>1.6578964017549296</v>
      </c>
      <c r="NP104">
        <v>92.895292288001684</v>
      </c>
      <c r="NQ104">
        <v>79.609855936335379</v>
      </c>
      <c r="NR104">
        <v>18.238144946475007</v>
      </c>
      <c r="NS104">
        <v>113.05894346347769</v>
      </c>
      <c r="NT104">
        <v>3.6750322356049998</v>
      </c>
      <c r="NU104">
        <v>3.7666618404540588</v>
      </c>
      <c r="NV104">
        <v>3.1162629163151805</v>
      </c>
      <c r="NW104">
        <v>9.9191188127723926</v>
      </c>
      <c r="NX104">
        <v>0</v>
      </c>
      <c r="NY104">
        <v>25.524839410593131</v>
      </c>
      <c r="NZ104">
        <v>13.900724866470503</v>
      </c>
      <c r="OA104">
        <v>2.3635299942373997</v>
      </c>
      <c r="OB104">
        <v>11.485385609678261</v>
      </c>
      <c r="OC104">
        <v>5.3907323600450834</v>
      </c>
      <c r="OD104">
        <v>0.43673923806560644</v>
      </c>
      <c r="OE104">
        <v>0</v>
      </c>
      <c r="OF104">
        <v>38.902333542832103</v>
      </c>
      <c r="OG104">
        <v>0</v>
      </c>
    </row>
    <row r="105" spans="1:397" x14ac:dyDescent="0.35">
      <c r="A105" t="s">
        <v>17</v>
      </c>
      <c r="B105" t="s">
        <v>416</v>
      </c>
      <c r="C105">
        <v>0</v>
      </c>
      <c r="D105">
        <v>0</v>
      </c>
      <c r="E105">
        <v>0</v>
      </c>
      <c r="F105">
        <v>1746.4252820204647</v>
      </c>
      <c r="G105">
        <v>84.608452561008193</v>
      </c>
      <c r="H105">
        <v>0</v>
      </c>
      <c r="I105">
        <v>8.1836349392816743</v>
      </c>
      <c r="J105">
        <v>0</v>
      </c>
      <c r="K105">
        <v>0</v>
      </c>
      <c r="L105">
        <v>426.95032113873373</v>
      </c>
      <c r="M105">
        <v>1.6211470233800589</v>
      </c>
      <c r="N105">
        <v>7.6312991099380261</v>
      </c>
      <c r="O105">
        <v>0</v>
      </c>
      <c r="P105">
        <v>792.02140810330752</v>
      </c>
      <c r="Q105">
        <v>404.3432960837323</v>
      </c>
      <c r="R105">
        <v>18.777621741733142</v>
      </c>
      <c r="S105">
        <v>203.65946256226454</v>
      </c>
      <c r="T105">
        <v>253.183221940924</v>
      </c>
      <c r="U105">
        <v>0</v>
      </c>
      <c r="V105">
        <v>0</v>
      </c>
      <c r="W105">
        <v>745.45050740020713</v>
      </c>
      <c r="X105">
        <v>0</v>
      </c>
      <c r="Y105">
        <v>0</v>
      </c>
      <c r="Z105">
        <v>3.9903062660191564</v>
      </c>
      <c r="AA105">
        <v>196.32232453249404</v>
      </c>
      <c r="AB105">
        <v>103.82595427803618</v>
      </c>
      <c r="AC105">
        <v>6.3965388671358774</v>
      </c>
      <c r="AD105">
        <v>0</v>
      </c>
      <c r="AE105">
        <v>2.0123167248973672</v>
      </c>
      <c r="AF105">
        <v>998.54205287566106</v>
      </c>
      <c r="AG105">
        <v>328.60941601704059</v>
      </c>
      <c r="AH105">
        <v>8.2129846814097949</v>
      </c>
      <c r="AI105">
        <v>133.65505264279253</v>
      </c>
      <c r="AJ105">
        <v>0</v>
      </c>
      <c r="AK105">
        <v>0</v>
      </c>
      <c r="AL105">
        <v>50.429241832291666</v>
      </c>
      <c r="AM105">
        <v>0</v>
      </c>
      <c r="AN105">
        <v>136.50687497410541</v>
      </c>
      <c r="AO105">
        <v>132.72151343762107</v>
      </c>
      <c r="AP105">
        <v>235.80602343089393</v>
      </c>
      <c r="AQ105">
        <v>0</v>
      </c>
      <c r="AR105">
        <v>231.82417309447814</v>
      </c>
      <c r="AS105">
        <v>15.612655397624808</v>
      </c>
      <c r="AT105">
        <v>24.54895961076441</v>
      </c>
      <c r="AU105">
        <v>98.697427252386404</v>
      </c>
      <c r="AV105">
        <v>119.55045908279642</v>
      </c>
      <c r="AW105">
        <v>2.646465675572812</v>
      </c>
      <c r="AX105">
        <v>0</v>
      </c>
      <c r="AY105">
        <v>373.91130939032536</v>
      </c>
      <c r="AZ105">
        <v>358.23429052312133</v>
      </c>
      <c r="BA105">
        <v>58.649778494132093</v>
      </c>
      <c r="BB105">
        <v>0</v>
      </c>
      <c r="BC105">
        <v>41.499974691826061</v>
      </c>
      <c r="BD105">
        <v>3.5830256729165098</v>
      </c>
      <c r="BE105">
        <v>2.1240974776652424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60.602903711805773</v>
      </c>
      <c r="BM105">
        <v>0</v>
      </c>
      <c r="BN105">
        <v>0</v>
      </c>
      <c r="BO105">
        <v>201.01011340325456</v>
      </c>
      <c r="BP105">
        <v>2.5218808832566455</v>
      </c>
      <c r="BQ105">
        <v>110.36548875038653</v>
      </c>
      <c r="BR105">
        <v>19.058944455168596</v>
      </c>
      <c r="BS105">
        <v>30.155240937808106</v>
      </c>
      <c r="BT105">
        <v>18.061098992390903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5.3779140157793632</v>
      </c>
      <c r="CG105">
        <v>0</v>
      </c>
      <c r="CH105">
        <v>9.0343769771864295</v>
      </c>
      <c r="CI105">
        <v>2.4214738707130783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16.225304088862153</v>
      </c>
      <c r="CT105">
        <v>16.824942777448545</v>
      </c>
      <c r="CU105">
        <v>0</v>
      </c>
      <c r="CV105">
        <v>0</v>
      </c>
      <c r="CW105">
        <v>279.75389272112454</v>
      </c>
      <c r="CX105">
        <v>537.13456049217291</v>
      </c>
      <c r="CY105">
        <v>0</v>
      </c>
      <c r="CZ105">
        <v>1756.591787678866</v>
      </c>
      <c r="DA105">
        <v>47.426430563117904</v>
      </c>
      <c r="DB105">
        <v>14.566627872767542</v>
      </c>
      <c r="DC105">
        <v>0</v>
      </c>
      <c r="DD105">
        <v>0</v>
      </c>
      <c r="DE105">
        <v>1468.276310213942</v>
      </c>
      <c r="DF105">
        <v>58.063103624378364</v>
      </c>
      <c r="DG105">
        <v>0</v>
      </c>
      <c r="DH105">
        <v>0</v>
      </c>
      <c r="DI105">
        <v>0</v>
      </c>
      <c r="DJ105">
        <v>7582.1159915889684</v>
      </c>
      <c r="DK105">
        <v>348.22032449517536</v>
      </c>
      <c r="DL105">
        <v>1667.8017932888636</v>
      </c>
      <c r="DM105">
        <v>45280.619462910297</v>
      </c>
      <c r="DN105">
        <v>1239.8796230604532</v>
      </c>
      <c r="DO105">
        <v>361.81133278153203</v>
      </c>
      <c r="DP105">
        <v>0</v>
      </c>
      <c r="DQ105">
        <v>97.26504877115751</v>
      </c>
      <c r="DR105">
        <v>817.34448052733228</v>
      </c>
      <c r="DS105">
        <v>6971.8751674603445</v>
      </c>
      <c r="DT105">
        <v>0</v>
      </c>
      <c r="DU105">
        <v>83.924609449616725</v>
      </c>
      <c r="DV105">
        <v>2538.2537712689941</v>
      </c>
      <c r="DW105">
        <v>173.62214740612953</v>
      </c>
      <c r="DX105">
        <v>19702.136819734329</v>
      </c>
      <c r="DY105">
        <v>159.9724953194968</v>
      </c>
      <c r="DZ105">
        <v>1148.1603093321853</v>
      </c>
      <c r="EA105">
        <v>2347.3612297298168</v>
      </c>
      <c r="EB105">
        <v>9849.3431338688333</v>
      </c>
      <c r="EC105">
        <v>399.7944711141821</v>
      </c>
      <c r="ED105">
        <v>0</v>
      </c>
      <c r="EE105">
        <v>22.426537495781695</v>
      </c>
      <c r="EF105">
        <v>139.51606143578653</v>
      </c>
      <c r="EG105">
        <v>0</v>
      </c>
      <c r="EH105">
        <v>12.589552620103905</v>
      </c>
      <c r="EI105">
        <v>49.595020883815955</v>
      </c>
      <c r="EJ105">
        <v>18.023741413517268</v>
      </c>
      <c r="EK105">
        <v>32.735953545711403</v>
      </c>
      <c r="EL105">
        <v>1569.4992003589753</v>
      </c>
      <c r="EM105">
        <v>33120.60766394173</v>
      </c>
      <c r="EN105">
        <v>47329.584632975297</v>
      </c>
      <c r="EO105">
        <v>28270.810491726908</v>
      </c>
      <c r="EP105">
        <v>0</v>
      </c>
      <c r="EQ105">
        <v>105.11101511298713</v>
      </c>
      <c r="ER105">
        <v>0</v>
      </c>
      <c r="ES105">
        <v>288.72639416336216</v>
      </c>
      <c r="ET105">
        <v>52573.955337693696</v>
      </c>
      <c r="EU105">
        <v>2220.844817419561</v>
      </c>
      <c r="EV105">
        <v>109.43220199067156</v>
      </c>
      <c r="EW105">
        <v>358.97592554300968</v>
      </c>
      <c r="EX105">
        <v>1823.2070438274195</v>
      </c>
      <c r="EY105">
        <v>0</v>
      </c>
      <c r="EZ105">
        <v>96.950504751495004</v>
      </c>
      <c r="FA105">
        <v>1359.6101684954078</v>
      </c>
      <c r="FB105">
        <v>829.19749982368933</v>
      </c>
      <c r="FC105">
        <v>117.46066127741624</v>
      </c>
      <c r="FD105">
        <v>0</v>
      </c>
      <c r="FE105">
        <v>0</v>
      </c>
      <c r="FF105">
        <v>49360.132779078056</v>
      </c>
      <c r="FG105">
        <v>196.28777116457519</v>
      </c>
      <c r="FH105">
        <v>19.775263588196047</v>
      </c>
      <c r="FI105">
        <v>1975.4430685720354</v>
      </c>
      <c r="FJ105">
        <v>32.811821399215404</v>
      </c>
      <c r="FK105">
        <v>0</v>
      </c>
      <c r="FL105">
        <v>20.350628985310152</v>
      </c>
      <c r="FM105">
        <v>0</v>
      </c>
      <c r="FN105">
        <v>90.235174475127636</v>
      </c>
      <c r="FO105">
        <v>217.601306744628</v>
      </c>
      <c r="FP105">
        <v>346.30558391133673</v>
      </c>
      <c r="FQ105">
        <v>0</v>
      </c>
      <c r="FR105">
        <v>1061.4757504010445</v>
      </c>
      <c r="FS105">
        <v>89.804163047923822</v>
      </c>
      <c r="FT105">
        <v>0</v>
      </c>
      <c r="FU105">
        <v>92.722409780542463</v>
      </c>
      <c r="FV105">
        <v>55.820695932703458</v>
      </c>
      <c r="FW105">
        <v>113.85796347723992</v>
      </c>
      <c r="FX105">
        <v>0</v>
      </c>
      <c r="FY105">
        <v>82.13043723837356</v>
      </c>
      <c r="FZ105">
        <v>0</v>
      </c>
      <c r="GA105">
        <v>535.90304068637556</v>
      </c>
      <c r="GB105">
        <v>1566.551016581461</v>
      </c>
      <c r="GC105">
        <v>0</v>
      </c>
      <c r="GD105">
        <v>0</v>
      </c>
      <c r="GE105">
        <v>0</v>
      </c>
      <c r="GF105">
        <v>13.161227148669164</v>
      </c>
      <c r="GG105">
        <v>41.124477564220975</v>
      </c>
      <c r="GH105">
        <v>294.76219453023702</v>
      </c>
      <c r="GI105" s="5">
        <v>522.03553113553107</v>
      </c>
      <c r="GJ105" s="5">
        <v>317.01350078492936</v>
      </c>
      <c r="GK105" s="5">
        <v>1190.7340221287327</v>
      </c>
      <c r="GL105" s="5">
        <v>6079.5228271104497</v>
      </c>
      <c r="GM105" s="5">
        <v>6888.1042504637708</v>
      </c>
      <c r="GN105" s="5">
        <v>284.53280128790249</v>
      </c>
      <c r="GO105" s="5">
        <v>450.42322749281448</v>
      </c>
      <c r="GP105" s="5">
        <v>43.072299004271059</v>
      </c>
      <c r="GQ105">
        <v>1.1813047409499016</v>
      </c>
      <c r="GR105">
        <v>1.1469214976061155</v>
      </c>
      <c r="GS105">
        <v>10.706372680963868</v>
      </c>
      <c r="GT105">
        <v>2.6507366295152597</v>
      </c>
      <c r="GU105">
        <v>0.70237381555983003</v>
      </c>
      <c r="GV105">
        <v>3.1063970341043885</v>
      </c>
      <c r="GW105">
        <v>34.317002347408604</v>
      </c>
      <c r="GX105">
        <v>0.89773469872399836</v>
      </c>
      <c r="GY105">
        <v>85.396671078087195</v>
      </c>
      <c r="GZ105">
        <v>1.7651215038028947</v>
      </c>
      <c r="HA105">
        <v>19.509183192841046</v>
      </c>
      <c r="HB105">
        <v>11.68901319621294</v>
      </c>
      <c r="HC105">
        <v>2.8958847229509828</v>
      </c>
      <c r="HD105">
        <v>19.440554544121422</v>
      </c>
      <c r="HE105">
        <v>7.0978050584086808E-2</v>
      </c>
      <c r="HF105">
        <v>1.239298722403769</v>
      </c>
      <c r="HG105">
        <v>1.1779201287638243</v>
      </c>
      <c r="HH105" s="5">
        <v>17.428447433855073</v>
      </c>
      <c r="HI105">
        <v>0.85899006829880142</v>
      </c>
      <c r="HJ105">
        <v>1.8584227703175891</v>
      </c>
      <c r="HK105">
        <v>0.90892079355510735</v>
      </c>
      <c r="HL105">
        <v>2.1386593944333745</v>
      </c>
      <c r="HM105">
        <v>0.16466406745083173</v>
      </c>
      <c r="HN105">
        <v>2.313236391080554</v>
      </c>
      <c r="HO105">
        <v>1.4024387757707546</v>
      </c>
      <c r="HP105">
        <v>9.5749846367309743</v>
      </c>
      <c r="HQ105">
        <v>0.31182470623582703</v>
      </c>
      <c r="HR105">
        <v>0.25367232339759516</v>
      </c>
      <c r="HS105">
        <v>1.5444830094708788</v>
      </c>
      <c r="HT105">
        <v>7.6612218776987904</v>
      </c>
      <c r="HU105">
        <v>5.7329366789078288E-2</v>
      </c>
      <c r="HV105">
        <v>0.40280329071180504</v>
      </c>
      <c r="HW105">
        <v>0.78760930275838426</v>
      </c>
      <c r="HX105">
        <v>0</v>
      </c>
      <c r="HY105">
        <v>0.30617801731929145</v>
      </c>
      <c r="HZ105">
        <v>0.78483253506907746</v>
      </c>
      <c r="IA105">
        <v>5.8460911796517951</v>
      </c>
      <c r="IB105">
        <v>2.173798135173151</v>
      </c>
      <c r="IC105">
        <v>0.79510975212580315</v>
      </c>
      <c r="ID105">
        <v>1.0075428125283536</v>
      </c>
      <c r="IE105">
        <v>0.87920902856604211</v>
      </c>
      <c r="IF105">
        <v>1.3987741983471957</v>
      </c>
      <c r="IG105">
        <v>0.13375157556139641</v>
      </c>
      <c r="IH105">
        <v>3.1779940056758056</v>
      </c>
      <c r="II105">
        <v>0.40958429804772184</v>
      </c>
      <c r="IJ105">
        <v>2.6143270948721855</v>
      </c>
      <c r="IK105">
        <v>1.8258850368269341</v>
      </c>
      <c r="IL105">
        <v>21.995156192646363</v>
      </c>
      <c r="IM105">
        <v>0.43345489214021315</v>
      </c>
      <c r="IN105">
        <v>2.0973296019437297</v>
      </c>
      <c r="IO105">
        <v>0.99867657384315267</v>
      </c>
      <c r="IP105">
        <v>0.84046533169471915</v>
      </c>
      <c r="IQ105">
        <v>0.34281046948878491</v>
      </c>
      <c r="IR105">
        <v>0.35765677674831176</v>
      </c>
      <c r="IS105">
        <v>0.65106390322608965</v>
      </c>
      <c r="IT105">
        <v>3.3944402375647345</v>
      </c>
      <c r="IU105">
        <v>3.4199235333591096</v>
      </c>
      <c r="IV105">
        <v>5.5402544898138171</v>
      </c>
      <c r="IW105">
        <v>0.21879555805983486</v>
      </c>
      <c r="IX105">
        <v>0.12156660331620539</v>
      </c>
      <c r="IY105">
        <v>2.9000854126101228</v>
      </c>
      <c r="IZ105">
        <v>0</v>
      </c>
      <c r="JA105">
        <v>1.5626841056548839</v>
      </c>
      <c r="JB105">
        <v>2.3158490299063228</v>
      </c>
      <c r="JC105">
        <v>0.21882200034253857</v>
      </c>
      <c r="JD105">
        <v>0.13532504276938304</v>
      </c>
      <c r="JE105">
        <v>0.55612298810309224</v>
      </c>
      <c r="JF105">
        <v>0.4221348954061378</v>
      </c>
      <c r="JG105">
        <v>0</v>
      </c>
      <c r="JH105">
        <v>0</v>
      </c>
      <c r="JI105">
        <v>0</v>
      </c>
      <c r="JJ105">
        <v>0.48011575664339645</v>
      </c>
      <c r="JK105">
        <v>0</v>
      </c>
      <c r="JL105">
        <v>0</v>
      </c>
      <c r="JM105">
        <v>1.5348041499850682</v>
      </c>
      <c r="JN105">
        <v>6.1702965764409555E-2</v>
      </c>
      <c r="JO105">
        <v>0.29230994836387364</v>
      </c>
      <c r="JP105">
        <v>0</v>
      </c>
      <c r="JQ105">
        <v>0</v>
      </c>
      <c r="JR105">
        <v>5.9680635761289971E-2</v>
      </c>
      <c r="JS105">
        <v>5.7586927742829221</v>
      </c>
      <c r="JT105">
        <v>0</v>
      </c>
      <c r="JU105">
        <v>0.71015975579441748</v>
      </c>
      <c r="JV105">
        <v>1.9324351233043002</v>
      </c>
      <c r="JW105">
        <v>0.41552051482115177</v>
      </c>
      <c r="JX105">
        <v>0</v>
      </c>
      <c r="JY105">
        <v>0</v>
      </c>
      <c r="JZ105">
        <v>0</v>
      </c>
      <c r="KA105">
        <v>5.0388160094497856</v>
      </c>
      <c r="KB105">
        <v>0.1578483167720876</v>
      </c>
      <c r="KC105">
        <v>9.0181506085812477E-2</v>
      </c>
      <c r="KD105">
        <v>0.26867175872365723</v>
      </c>
      <c r="KE105">
        <v>8.90176419478758E-2</v>
      </c>
      <c r="KF105">
        <v>0</v>
      </c>
      <c r="KG105">
        <v>0</v>
      </c>
      <c r="KH105">
        <v>0.17786209703651648</v>
      </c>
      <c r="KI105">
        <v>0</v>
      </c>
      <c r="KJ105">
        <v>0</v>
      </c>
      <c r="KK105">
        <v>0</v>
      </c>
      <c r="KL105">
        <v>0</v>
      </c>
      <c r="KM105">
        <v>0</v>
      </c>
      <c r="KN105">
        <v>0</v>
      </c>
      <c r="KO105">
        <v>0</v>
      </c>
      <c r="KP105">
        <v>0</v>
      </c>
      <c r="KQ105">
        <v>0</v>
      </c>
      <c r="KR105">
        <v>0</v>
      </c>
      <c r="KS105">
        <v>0</v>
      </c>
      <c r="KT105">
        <v>0</v>
      </c>
      <c r="KU105">
        <v>0</v>
      </c>
      <c r="KV105">
        <v>0.11922239907601379</v>
      </c>
      <c r="KW105">
        <v>0</v>
      </c>
      <c r="KX105">
        <v>0</v>
      </c>
      <c r="KY105">
        <v>0</v>
      </c>
      <c r="KZ105">
        <v>0</v>
      </c>
      <c r="LA105">
        <v>0</v>
      </c>
      <c r="LB105">
        <v>0</v>
      </c>
      <c r="LC105">
        <v>0</v>
      </c>
      <c r="LD105">
        <v>0</v>
      </c>
      <c r="LE105">
        <v>0</v>
      </c>
      <c r="LF105">
        <v>0</v>
      </c>
      <c r="LG105">
        <v>0</v>
      </c>
      <c r="LH105">
        <v>0</v>
      </c>
      <c r="LI105">
        <v>0</v>
      </c>
      <c r="LJ105">
        <v>0</v>
      </c>
      <c r="LK105">
        <v>0</v>
      </c>
      <c r="LL105">
        <v>0</v>
      </c>
      <c r="LM105">
        <v>0</v>
      </c>
      <c r="LN105">
        <v>0</v>
      </c>
      <c r="LO105">
        <v>0</v>
      </c>
      <c r="LP105">
        <v>0</v>
      </c>
      <c r="LQ105">
        <v>0</v>
      </c>
      <c r="LR105">
        <v>0</v>
      </c>
      <c r="LS105">
        <v>0</v>
      </c>
      <c r="LT105">
        <v>0</v>
      </c>
      <c r="LU105">
        <v>0</v>
      </c>
      <c r="LV105">
        <v>0</v>
      </c>
      <c r="LW105">
        <v>0</v>
      </c>
      <c r="LX105">
        <v>0</v>
      </c>
      <c r="LY105">
        <v>0</v>
      </c>
      <c r="LZ105">
        <v>0</v>
      </c>
      <c r="MA105">
        <v>0</v>
      </c>
      <c r="MB105">
        <v>0</v>
      </c>
      <c r="MC105">
        <v>0</v>
      </c>
      <c r="MD105">
        <v>0</v>
      </c>
      <c r="ME105">
        <v>0</v>
      </c>
      <c r="MF105">
        <v>0</v>
      </c>
      <c r="MG105">
        <v>0</v>
      </c>
      <c r="MH105">
        <v>0</v>
      </c>
      <c r="MI105">
        <v>0</v>
      </c>
      <c r="MJ105">
        <v>0</v>
      </c>
      <c r="MK105">
        <v>0</v>
      </c>
      <c r="ML105">
        <v>0</v>
      </c>
      <c r="MM105">
        <v>0</v>
      </c>
      <c r="MN105">
        <v>0</v>
      </c>
      <c r="MO105">
        <v>2066.4358923874288</v>
      </c>
      <c r="MP105">
        <v>7082.2610574700229</v>
      </c>
      <c r="MQ105">
        <v>31.486958525012277</v>
      </c>
      <c r="MR105">
        <v>3364.1981751240069</v>
      </c>
      <c r="MS105">
        <v>1948.9284899157008</v>
      </c>
      <c r="MT105">
        <v>515.51362103155157</v>
      </c>
      <c r="MU105">
        <v>272.79646513002621</v>
      </c>
      <c r="MV105">
        <v>42.891902093701987</v>
      </c>
      <c r="MW105">
        <v>722.75793059713055</v>
      </c>
      <c r="MX105">
        <v>369.8427246473866</v>
      </c>
      <c r="MY105">
        <v>388.50742296356697</v>
      </c>
      <c r="MZ105">
        <v>7.8561878175860276</v>
      </c>
      <c r="NA105">
        <v>88.30529959790627</v>
      </c>
      <c r="NB105">
        <v>67.779007153852277</v>
      </c>
      <c r="NC105">
        <v>377.71908779081099</v>
      </c>
      <c r="ND105">
        <v>9.3907735391636109</v>
      </c>
      <c r="NE105">
        <v>29055.176483723681</v>
      </c>
      <c r="NF105">
        <v>11.556258512477143</v>
      </c>
      <c r="NG105">
        <v>9073.9646007172814</v>
      </c>
      <c r="NH105">
        <v>1010.8737728277697</v>
      </c>
      <c r="NI105">
        <v>2551.342283164377</v>
      </c>
      <c r="NJ105">
        <v>274.31129584505379</v>
      </c>
      <c r="NK105">
        <v>27.854979554825512</v>
      </c>
      <c r="NL105">
        <v>187.37581680771203</v>
      </c>
      <c r="NM105">
        <v>10.10741792571244</v>
      </c>
      <c r="NN105">
        <v>106.91325481016624</v>
      </c>
      <c r="NO105">
        <v>9.877923594301496</v>
      </c>
      <c r="NP105">
        <v>12.453219873705999</v>
      </c>
      <c r="NQ105">
        <v>31.109511804120292</v>
      </c>
      <c r="NR105">
        <v>29.822073824062191</v>
      </c>
      <c r="NS105">
        <v>75.49270673270513</v>
      </c>
      <c r="NT105">
        <v>6.5868235669247595</v>
      </c>
      <c r="NU105">
        <v>1.4971773049190218</v>
      </c>
      <c r="NV105">
        <v>36.653943536064929</v>
      </c>
      <c r="NW105">
        <v>1.9174965932174557</v>
      </c>
      <c r="NX105">
        <v>0</v>
      </c>
      <c r="NY105">
        <v>1.4765816597923982</v>
      </c>
      <c r="NZ105">
        <v>5.8134360764556394</v>
      </c>
      <c r="OA105">
        <v>1.7758489930608832</v>
      </c>
      <c r="OB105">
        <v>10.180973801164667</v>
      </c>
      <c r="OC105">
        <v>7.3274261529065994</v>
      </c>
      <c r="OD105">
        <v>0</v>
      </c>
      <c r="OE105">
        <v>0</v>
      </c>
      <c r="OF105">
        <v>72.898496085327182</v>
      </c>
      <c r="OG105">
        <v>0</v>
      </c>
    </row>
    <row r="106" spans="1:397" x14ac:dyDescent="0.35">
      <c r="A106" t="s">
        <v>17</v>
      </c>
      <c r="B106" t="s">
        <v>417</v>
      </c>
      <c r="C106">
        <v>0</v>
      </c>
      <c r="D106">
        <v>0</v>
      </c>
      <c r="E106">
        <v>0</v>
      </c>
      <c r="F106">
        <v>2305.7168160782689</v>
      </c>
      <c r="G106">
        <v>140.75544467152702</v>
      </c>
      <c r="H106">
        <v>0</v>
      </c>
      <c r="I106">
        <v>0</v>
      </c>
      <c r="J106">
        <v>0</v>
      </c>
      <c r="K106">
        <v>0</v>
      </c>
      <c r="L106">
        <v>564.59531685063484</v>
      </c>
      <c r="M106">
        <v>1.7496432086425713</v>
      </c>
      <c r="N106">
        <v>12.96048984567838</v>
      </c>
      <c r="O106">
        <v>0</v>
      </c>
      <c r="P106">
        <v>1065.5329497499479</v>
      </c>
      <c r="Q106">
        <v>495.46780598671864</v>
      </c>
      <c r="R106">
        <v>25.19071647676834</v>
      </c>
      <c r="S106">
        <v>222.0700161616754</v>
      </c>
      <c r="T106">
        <v>307.73529199184469</v>
      </c>
      <c r="U106">
        <v>0</v>
      </c>
      <c r="V106">
        <v>0</v>
      </c>
      <c r="W106">
        <v>669.84044737024703</v>
      </c>
      <c r="X106">
        <v>0</v>
      </c>
      <c r="Y106">
        <v>0</v>
      </c>
      <c r="Z106">
        <v>3.1838787951118146</v>
      </c>
      <c r="AA106">
        <v>205.27146394794636</v>
      </c>
      <c r="AB106">
        <v>119.79654041820545</v>
      </c>
      <c r="AC106">
        <v>6.9927985123261243</v>
      </c>
      <c r="AD106">
        <v>0</v>
      </c>
      <c r="AE106">
        <v>41.698879203271701</v>
      </c>
      <c r="AF106">
        <v>1337.2551726717097</v>
      </c>
      <c r="AG106">
        <v>465.09641472981468</v>
      </c>
      <c r="AH106">
        <v>16.557279818572045</v>
      </c>
      <c r="AI106">
        <v>147.92195600875348</v>
      </c>
      <c r="AJ106">
        <v>0</v>
      </c>
      <c r="AK106">
        <v>0</v>
      </c>
      <c r="AL106">
        <v>66.427991646109476</v>
      </c>
      <c r="AM106">
        <v>0</v>
      </c>
      <c r="AN106">
        <v>119.10069923479091</v>
      </c>
      <c r="AO106">
        <v>137.43629353959744</v>
      </c>
      <c r="AP106">
        <v>263.31722552214273</v>
      </c>
      <c r="AQ106">
        <v>0</v>
      </c>
      <c r="AR106">
        <v>299.8750842194658</v>
      </c>
      <c r="AS106">
        <v>10.57954823511362</v>
      </c>
      <c r="AT106">
        <v>26.078288727351215</v>
      </c>
      <c r="AU106">
        <v>160.14155317318173</v>
      </c>
      <c r="AV106">
        <v>70.740597243650029</v>
      </c>
      <c r="AW106">
        <v>0.57396763106946147</v>
      </c>
      <c r="AX106">
        <v>0</v>
      </c>
      <c r="AY106">
        <v>212.50396753939179</v>
      </c>
      <c r="AZ106">
        <v>431.26368260180163</v>
      </c>
      <c r="BA106">
        <v>0</v>
      </c>
      <c r="BB106">
        <v>0</v>
      </c>
      <c r="BC106">
        <v>495.40792980034593</v>
      </c>
      <c r="BD106">
        <v>55.501441997115201</v>
      </c>
      <c r="BE106">
        <v>28.073953416588321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71.104414898025439</v>
      </c>
      <c r="BM106">
        <v>0</v>
      </c>
      <c r="BN106">
        <v>0</v>
      </c>
      <c r="BO106">
        <v>263.00379766759602</v>
      </c>
      <c r="BP106">
        <v>1.278918102432461</v>
      </c>
      <c r="BQ106">
        <v>40.082646407131435</v>
      </c>
      <c r="BR106">
        <v>14.264437867389603</v>
      </c>
      <c r="BS106">
        <v>32.269458115883559</v>
      </c>
      <c r="BT106">
        <v>20.659193360187455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1.5593026925452949</v>
      </c>
      <c r="CG106">
        <v>0</v>
      </c>
      <c r="CH106">
        <v>11.377300313972039</v>
      </c>
      <c r="CI106">
        <v>6.1220542865690826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26.752847408780159</v>
      </c>
      <c r="CT106">
        <v>6.0735735483803639</v>
      </c>
      <c r="CU106">
        <v>0</v>
      </c>
      <c r="CV106">
        <v>0</v>
      </c>
      <c r="CW106">
        <v>232.27440672593468</v>
      </c>
      <c r="CX106">
        <v>183.08132607792746</v>
      </c>
      <c r="CY106">
        <v>0</v>
      </c>
      <c r="CZ106">
        <v>1200.1127451585371</v>
      </c>
      <c r="DA106">
        <v>45.173419059330023</v>
      </c>
      <c r="DB106">
        <v>9.9556879927538056</v>
      </c>
      <c r="DC106">
        <v>0</v>
      </c>
      <c r="DD106">
        <v>0</v>
      </c>
      <c r="DE106">
        <v>1224.9122461272304</v>
      </c>
      <c r="DF106">
        <v>49.13146387792704</v>
      </c>
      <c r="DG106">
        <v>0</v>
      </c>
      <c r="DH106">
        <v>0</v>
      </c>
      <c r="DI106">
        <v>0</v>
      </c>
      <c r="DJ106">
        <v>4241.4644751257274</v>
      </c>
      <c r="DK106">
        <v>261.68101024670494</v>
      </c>
      <c r="DL106">
        <v>161.09329840890643</v>
      </c>
      <c r="DM106">
        <v>40125.408966024312</v>
      </c>
      <c r="DN106">
        <v>2016.0611657186701</v>
      </c>
      <c r="DO106">
        <v>296.07357618963977</v>
      </c>
      <c r="DP106">
        <v>0</v>
      </c>
      <c r="DQ106">
        <v>89.733584724551136</v>
      </c>
      <c r="DR106">
        <v>0</v>
      </c>
      <c r="DS106">
        <v>29551.808435418574</v>
      </c>
      <c r="DT106">
        <v>0</v>
      </c>
      <c r="DU106">
        <v>60.212490583699434</v>
      </c>
      <c r="DV106">
        <v>537.71498095634581</v>
      </c>
      <c r="DW106">
        <v>126.98550186282873</v>
      </c>
      <c r="DX106">
        <v>12182.697085148697</v>
      </c>
      <c r="DY106">
        <v>77.188743399846686</v>
      </c>
      <c r="DZ106">
        <v>599.14648439676682</v>
      </c>
      <c r="EA106">
        <v>2352.0699028517688</v>
      </c>
      <c r="EB106">
        <v>6247.9946089697651</v>
      </c>
      <c r="EC106">
        <v>438.61606350913348</v>
      </c>
      <c r="ED106">
        <v>0</v>
      </c>
      <c r="EE106">
        <v>17.631555492540613</v>
      </c>
      <c r="EF106">
        <v>61.823685855390863</v>
      </c>
      <c r="EG106">
        <v>0</v>
      </c>
      <c r="EH106">
        <v>12.183883624302268</v>
      </c>
      <c r="EI106">
        <v>72.30811234815711</v>
      </c>
      <c r="EJ106">
        <v>84.796332857112205</v>
      </c>
      <c r="EK106">
        <v>0</v>
      </c>
      <c r="EL106">
        <v>2270.444335676621</v>
      </c>
      <c r="EM106">
        <v>23130.517076927794</v>
      </c>
      <c r="EN106">
        <v>39894.743256592905</v>
      </c>
      <c r="EO106">
        <v>27864.199625907626</v>
      </c>
      <c r="EP106">
        <v>0</v>
      </c>
      <c r="EQ106">
        <v>105.73687543477</v>
      </c>
      <c r="ER106">
        <v>0</v>
      </c>
      <c r="ES106">
        <v>153.37496529730763</v>
      </c>
      <c r="ET106">
        <v>38394.103041958791</v>
      </c>
      <c r="EU106">
        <v>1527.041335295359</v>
      </c>
      <c r="EV106">
        <v>96.111336757378282</v>
      </c>
      <c r="EW106">
        <v>132.0255871235772</v>
      </c>
      <c r="EX106">
        <v>1354.767923753119</v>
      </c>
      <c r="EY106">
        <v>0</v>
      </c>
      <c r="EZ106">
        <v>159.5528791569017</v>
      </c>
      <c r="FA106">
        <v>1218.0219924459661</v>
      </c>
      <c r="FB106">
        <v>1304.8175396944641</v>
      </c>
      <c r="FC106">
        <v>14.007823284581379</v>
      </c>
      <c r="FD106">
        <v>0</v>
      </c>
      <c r="FE106">
        <v>0</v>
      </c>
      <c r="FF106">
        <v>41737.456880588208</v>
      </c>
      <c r="FG106">
        <v>169.24169992248386</v>
      </c>
      <c r="FH106">
        <v>12.114356593198268</v>
      </c>
      <c r="FI106">
        <v>1184.6535971408507</v>
      </c>
      <c r="FJ106">
        <v>18.873050143750913</v>
      </c>
      <c r="FK106">
        <v>0</v>
      </c>
      <c r="FL106">
        <v>12.240504440051632</v>
      </c>
      <c r="FM106">
        <v>0</v>
      </c>
      <c r="FN106">
        <v>86.701456775267232</v>
      </c>
      <c r="FO106">
        <v>137.39374005204991</v>
      </c>
      <c r="FP106">
        <v>121.33632650324709</v>
      </c>
      <c r="FQ106">
        <v>0</v>
      </c>
      <c r="FR106">
        <v>1242.0450388457439</v>
      </c>
      <c r="FS106">
        <v>94.165412545521505</v>
      </c>
      <c r="FT106">
        <v>0</v>
      </c>
      <c r="FU106">
        <v>60.670453064025175</v>
      </c>
      <c r="FV106">
        <v>48.591068151142679</v>
      </c>
      <c r="FW106">
        <v>94.1466777167809</v>
      </c>
      <c r="FX106">
        <v>46.067278555020337</v>
      </c>
      <c r="FY106">
        <v>143.99089774590584</v>
      </c>
      <c r="FZ106">
        <v>87.766011377260782</v>
      </c>
      <c r="GA106">
        <v>448.87234142079211</v>
      </c>
      <c r="GB106">
        <v>833.76898965818975</v>
      </c>
      <c r="GC106">
        <v>0</v>
      </c>
      <c r="GD106">
        <v>0</v>
      </c>
      <c r="GE106">
        <v>0</v>
      </c>
      <c r="GF106">
        <v>22.378544765880584</v>
      </c>
      <c r="GG106">
        <v>38.722809359178328</v>
      </c>
      <c r="GH106">
        <v>283.15861791492654</v>
      </c>
      <c r="GI106" s="5">
        <v>637.65714285714284</v>
      </c>
      <c r="GJ106" s="5">
        <v>426.48712871287125</v>
      </c>
      <c r="GK106" s="5">
        <v>1415.1676703607573</v>
      </c>
      <c r="GL106" s="5">
        <v>8032.4196451892976</v>
      </c>
      <c r="GM106" s="5">
        <v>7604.6639105968825</v>
      </c>
      <c r="GN106" s="5">
        <v>278.86443620882744</v>
      </c>
      <c r="GO106" s="5">
        <v>508.85987308519447</v>
      </c>
      <c r="GP106" s="5">
        <v>66.885402783848377</v>
      </c>
      <c r="GQ106">
        <v>7.053220551070305E-2</v>
      </c>
      <c r="GR106">
        <v>0.36795767900999532</v>
      </c>
      <c r="GS106">
        <v>5.792553227388054</v>
      </c>
      <c r="GT106">
        <v>0.87475515234238299</v>
      </c>
      <c r="GU106">
        <v>0.34332773737436456</v>
      </c>
      <c r="GV106">
        <v>2.3240062883821095</v>
      </c>
      <c r="GW106">
        <v>20.899821839345897</v>
      </c>
      <c r="GX106">
        <v>0.58830529768844797</v>
      </c>
      <c r="GY106">
        <v>35.740993916727412</v>
      </c>
      <c r="GZ106">
        <v>0.96279889871151902</v>
      </c>
      <c r="HA106">
        <v>11.168405011433022</v>
      </c>
      <c r="HB106">
        <v>6.0551816064353803</v>
      </c>
      <c r="HC106">
        <v>1.2966576772552671</v>
      </c>
      <c r="HD106">
        <v>9.2472320778146209</v>
      </c>
      <c r="HE106">
        <v>0.13050511462159758</v>
      </c>
      <c r="HF106">
        <v>0.3888762680184607</v>
      </c>
      <c r="HG106">
        <v>0.59727798830928547</v>
      </c>
      <c r="HH106" s="5">
        <v>9.9603934007834809</v>
      </c>
      <c r="HI106">
        <v>0.41261697624902161</v>
      </c>
      <c r="HJ106">
        <v>0.85442746361917543</v>
      </c>
      <c r="HK106">
        <v>0.35727181037527883</v>
      </c>
      <c r="HL106">
        <v>1.152422607541211</v>
      </c>
      <c r="HM106">
        <v>8.7234810847646935E-2</v>
      </c>
      <c r="HN106">
        <v>0.93938300591026458</v>
      </c>
      <c r="HO106">
        <v>0.78474307347492556</v>
      </c>
      <c r="HP106">
        <v>1.5725285901839572</v>
      </c>
      <c r="HQ106">
        <v>0.13445087603479808</v>
      </c>
      <c r="HR106">
        <v>0.16728885177811761</v>
      </c>
      <c r="HS106">
        <v>0.52832748824992404</v>
      </c>
      <c r="HT106">
        <v>5.3852911648501323</v>
      </c>
      <c r="HU106">
        <v>2.7156779438952981E-2</v>
      </c>
      <c r="HV106">
        <v>0.27163843833424778</v>
      </c>
      <c r="HW106">
        <v>0</v>
      </c>
      <c r="HX106">
        <v>0</v>
      </c>
      <c r="HY106">
        <v>8.0925360263577772E-2</v>
      </c>
      <c r="HZ106">
        <v>0.41442777935285979</v>
      </c>
      <c r="IA106">
        <v>0.75836672256170112</v>
      </c>
      <c r="IB106">
        <v>0.95548552651555541</v>
      </c>
      <c r="IC106">
        <v>0.34381731531648163</v>
      </c>
      <c r="ID106">
        <v>0.61214035923333521</v>
      </c>
      <c r="IE106">
        <v>0.47755265548754239</v>
      </c>
      <c r="IF106">
        <v>0.55846425375316677</v>
      </c>
      <c r="IG106">
        <v>2.1778376432839659E-2</v>
      </c>
      <c r="IH106">
        <v>1.576950666377068</v>
      </c>
      <c r="II106">
        <v>0.23548779709850134</v>
      </c>
      <c r="IJ106">
        <v>2.4676532307507943</v>
      </c>
      <c r="IK106">
        <v>1.1961771194371817</v>
      </c>
      <c r="IL106">
        <v>10.804038465635236</v>
      </c>
      <c r="IM106">
        <v>0.14139579934525753</v>
      </c>
      <c r="IN106">
        <v>1.1546968877403017</v>
      </c>
      <c r="IO106">
        <v>0.41788666240563127</v>
      </c>
      <c r="IP106">
        <v>0.66551073708732855</v>
      </c>
      <c r="IQ106">
        <v>0.12198353290382206</v>
      </c>
      <c r="IR106">
        <v>0</v>
      </c>
      <c r="IS106">
        <v>0.36007020555612645</v>
      </c>
      <c r="IT106">
        <v>0.93897671886620859</v>
      </c>
      <c r="IU106">
        <v>1.8135854335736528</v>
      </c>
      <c r="IV106">
        <v>0.20134724384740391</v>
      </c>
      <c r="IW106">
        <v>6.931985858652133E-2</v>
      </c>
      <c r="IX106">
        <v>3.5294521721274411E-2</v>
      </c>
      <c r="IY106">
        <v>1.1461578761146705</v>
      </c>
      <c r="IZ106">
        <v>1.32063254485399</v>
      </c>
      <c r="JA106">
        <v>0.91542140147374862</v>
      </c>
      <c r="JB106">
        <v>0.97757428148432624</v>
      </c>
      <c r="JC106">
        <v>0</v>
      </c>
      <c r="JD106">
        <v>0.16533869744127191</v>
      </c>
      <c r="JE106">
        <v>0.20020724277813481</v>
      </c>
      <c r="JF106">
        <v>0.33270478073029203</v>
      </c>
      <c r="JG106">
        <v>0</v>
      </c>
      <c r="JH106">
        <v>3.9059616564328069E-2</v>
      </c>
      <c r="JI106">
        <v>0</v>
      </c>
      <c r="JJ106">
        <v>0.24849696388024256</v>
      </c>
      <c r="JK106">
        <v>0</v>
      </c>
      <c r="JL106">
        <v>0</v>
      </c>
      <c r="JM106">
        <v>0.95055428574144918</v>
      </c>
      <c r="JN106">
        <v>1.2777941741501321E-2</v>
      </c>
      <c r="JO106">
        <v>0.17817274353263857</v>
      </c>
      <c r="JP106">
        <v>0.25374870662161025</v>
      </c>
      <c r="JQ106">
        <v>7.5023194395058071E-2</v>
      </c>
      <c r="JR106">
        <v>0.25425176780052816</v>
      </c>
      <c r="JS106">
        <v>2.5732912660257585</v>
      </c>
      <c r="JT106">
        <v>0</v>
      </c>
      <c r="JU106">
        <v>0.28187938949781738</v>
      </c>
      <c r="JV106">
        <v>0</v>
      </c>
      <c r="JW106">
        <v>0.17559723990073287</v>
      </c>
      <c r="JX106">
        <v>0</v>
      </c>
      <c r="JY106">
        <v>0</v>
      </c>
      <c r="JZ106">
        <v>0</v>
      </c>
      <c r="KA106">
        <v>1.7206125738181539</v>
      </c>
      <c r="KB106">
        <v>0.26478176493603722</v>
      </c>
      <c r="KC106">
        <v>0</v>
      </c>
      <c r="KD106">
        <v>0</v>
      </c>
      <c r="KE106">
        <v>0</v>
      </c>
      <c r="KF106">
        <v>0</v>
      </c>
      <c r="KG106">
        <v>0</v>
      </c>
      <c r="KH106">
        <v>0</v>
      </c>
      <c r="KI106">
        <v>0</v>
      </c>
      <c r="KJ106">
        <v>0</v>
      </c>
      <c r="KK106">
        <v>0</v>
      </c>
      <c r="KL106">
        <v>0</v>
      </c>
      <c r="KM106">
        <v>0</v>
      </c>
      <c r="KN106">
        <v>0</v>
      </c>
      <c r="KO106">
        <v>0</v>
      </c>
      <c r="KP106">
        <v>0</v>
      </c>
      <c r="KQ106">
        <v>0</v>
      </c>
      <c r="KR106">
        <v>0</v>
      </c>
      <c r="KS106">
        <v>0</v>
      </c>
      <c r="KT106">
        <v>0</v>
      </c>
      <c r="KU106">
        <v>0</v>
      </c>
      <c r="KV106">
        <v>5.0242633707199967E-2</v>
      </c>
      <c r="KW106">
        <v>0</v>
      </c>
      <c r="KX106">
        <v>0</v>
      </c>
      <c r="KY106">
        <v>0</v>
      </c>
      <c r="KZ106">
        <v>0</v>
      </c>
      <c r="LA106">
        <v>0</v>
      </c>
      <c r="LB106">
        <v>0</v>
      </c>
      <c r="LC106">
        <v>0</v>
      </c>
      <c r="LD106">
        <v>2.6399913566436735E-2</v>
      </c>
      <c r="LE106">
        <v>0</v>
      </c>
      <c r="LF106">
        <v>0</v>
      </c>
      <c r="LG106">
        <v>0</v>
      </c>
      <c r="LH106">
        <v>0</v>
      </c>
      <c r="LI106">
        <v>0</v>
      </c>
      <c r="LJ106">
        <v>0</v>
      </c>
      <c r="LK106">
        <v>0</v>
      </c>
      <c r="LL106">
        <v>0</v>
      </c>
      <c r="LM106">
        <v>0</v>
      </c>
      <c r="LN106">
        <v>0</v>
      </c>
      <c r="LO106">
        <v>0</v>
      </c>
      <c r="LP106">
        <v>0</v>
      </c>
      <c r="LQ106">
        <v>0</v>
      </c>
      <c r="LR106">
        <v>0</v>
      </c>
      <c r="LS106">
        <v>0</v>
      </c>
      <c r="LT106">
        <v>0</v>
      </c>
      <c r="LU106">
        <v>0</v>
      </c>
      <c r="LV106">
        <v>0</v>
      </c>
      <c r="LW106">
        <v>0</v>
      </c>
      <c r="LX106">
        <v>0</v>
      </c>
      <c r="LY106">
        <v>0</v>
      </c>
      <c r="LZ106">
        <v>0</v>
      </c>
      <c r="MA106">
        <v>0</v>
      </c>
      <c r="MB106">
        <v>0</v>
      </c>
      <c r="MC106">
        <v>0</v>
      </c>
      <c r="MD106">
        <v>0</v>
      </c>
      <c r="ME106">
        <v>0</v>
      </c>
      <c r="MF106">
        <v>0</v>
      </c>
      <c r="MG106">
        <v>0</v>
      </c>
      <c r="MH106">
        <v>0</v>
      </c>
      <c r="MI106">
        <v>0</v>
      </c>
      <c r="MJ106">
        <v>0</v>
      </c>
      <c r="MK106">
        <v>0</v>
      </c>
      <c r="ML106">
        <v>0</v>
      </c>
      <c r="MM106">
        <v>0</v>
      </c>
      <c r="MN106">
        <v>0</v>
      </c>
      <c r="MO106">
        <v>1576.9601779812306</v>
      </c>
      <c r="MP106">
        <v>4029.2940002019873</v>
      </c>
      <c r="MQ106">
        <v>169.01925741832224</v>
      </c>
      <c r="MR106">
        <v>3386.261897586181</v>
      </c>
      <c r="MS106">
        <v>3296.050327592749</v>
      </c>
      <c r="MT106">
        <v>488.62109511230341</v>
      </c>
      <c r="MU106">
        <v>76.996890719352379</v>
      </c>
      <c r="MV106">
        <v>27.468420474994002</v>
      </c>
      <c r="MW106">
        <v>874.1104011435491</v>
      </c>
      <c r="MX106">
        <v>18.156005877324631</v>
      </c>
      <c r="MY106">
        <v>337.17559525699795</v>
      </c>
      <c r="MZ106">
        <v>7.9584315046570708</v>
      </c>
      <c r="NA106">
        <v>77.427905705268586</v>
      </c>
      <c r="NB106">
        <v>43.023657907889287</v>
      </c>
      <c r="NC106">
        <v>496.7454384742843</v>
      </c>
      <c r="ND106">
        <v>6.8926813434029715</v>
      </c>
      <c r="NE106">
        <v>24030.090721658202</v>
      </c>
      <c r="NF106">
        <v>4.5868178893373415</v>
      </c>
      <c r="NG106">
        <v>11279.990446710419</v>
      </c>
      <c r="NH106">
        <v>1416.5194087139712</v>
      </c>
      <c r="NI106">
        <v>2310.2211979428444</v>
      </c>
      <c r="NJ106">
        <v>184.03806133933418</v>
      </c>
      <c r="NK106">
        <v>82.471982011037142</v>
      </c>
      <c r="NL106">
        <v>311.33337786612122</v>
      </c>
      <c r="NM106">
        <v>4.2291955480817913</v>
      </c>
      <c r="NN106">
        <v>58.989894150884226</v>
      </c>
      <c r="NO106">
        <v>4.2349779988732381</v>
      </c>
      <c r="NP106">
        <v>16.395472013283005</v>
      </c>
      <c r="NQ106">
        <v>49.389691425363687</v>
      </c>
      <c r="NR106">
        <v>35.260495318420254</v>
      </c>
      <c r="NS106">
        <v>107.82491510417618</v>
      </c>
      <c r="NT106">
        <v>14.061141109167187</v>
      </c>
      <c r="NU106">
        <v>1.2196523130879549</v>
      </c>
      <c r="NV106">
        <v>46.378813778648748</v>
      </c>
      <c r="NW106">
        <v>6.6560456648607413</v>
      </c>
      <c r="NX106">
        <v>0</v>
      </c>
      <c r="NY106">
        <v>3.7612618378817451</v>
      </c>
      <c r="NZ106">
        <v>6.6106756663432478</v>
      </c>
      <c r="OA106">
        <v>0.74860497553866812</v>
      </c>
      <c r="OB106">
        <v>11.796199614548707</v>
      </c>
      <c r="OC106">
        <v>22.959888073294692</v>
      </c>
      <c r="OD106">
        <v>2.5327134466531054</v>
      </c>
      <c r="OE106">
        <v>0</v>
      </c>
      <c r="OF106">
        <v>53.407605117604191</v>
      </c>
      <c r="OG106">
        <v>0</v>
      </c>
    </row>
    <row r="107" spans="1:397" x14ac:dyDescent="0.35">
      <c r="A107" t="s">
        <v>17</v>
      </c>
      <c r="B107" t="s">
        <v>418</v>
      </c>
      <c r="C107">
        <v>0</v>
      </c>
      <c r="D107">
        <v>0</v>
      </c>
      <c r="E107">
        <v>0</v>
      </c>
      <c r="F107">
        <v>2184.9778122551929</v>
      </c>
      <c r="G107">
        <v>198.09277702454503</v>
      </c>
      <c r="H107">
        <v>0</v>
      </c>
      <c r="I107">
        <v>0</v>
      </c>
      <c r="J107">
        <v>0</v>
      </c>
      <c r="K107">
        <v>0</v>
      </c>
      <c r="L107">
        <v>391.02341203554801</v>
      </c>
      <c r="M107">
        <v>1.3768829066069683</v>
      </c>
      <c r="N107">
        <v>10.471588722266064</v>
      </c>
      <c r="O107">
        <v>0</v>
      </c>
      <c r="P107">
        <v>958.55520319928894</v>
      </c>
      <c r="Q107">
        <v>421.30622576966931</v>
      </c>
      <c r="R107">
        <v>13.589786731811532</v>
      </c>
      <c r="S107">
        <v>231.27892395047911</v>
      </c>
      <c r="T107">
        <v>265.53937494132964</v>
      </c>
      <c r="U107">
        <v>0</v>
      </c>
      <c r="V107">
        <v>0</v>
      </c>
      <c r="W107">
        <v>533.07501734492701</v>
      </c>
      <c r="X107">
        <v>0</v>
      </c>
      <c r="Y107">
        <v>0</v>
      </c>
      <c r="Z107">
        <v>0</v>
      </c>
      <c r="AA107">
        <v>183.37371103028795</v>
      </c>
      <c r="AB107">
        <v>118.2128038156488</v>
      </c>
      <c r="AC107">
        <v>11.078648661616779</v>
      </c>
      <c r="AD107">
        <v>0</v>
      </c>
      <c r="AE107">
        <v>4.4340885826345318</v>
      </c>
      <c r="AF107">
        <v>1187.5216747096888</v>
      </c>
      <c r="AG107">
        <v>494.12129038961137</v>
      </c>
      <c r="AH107">
        <v>11.220647063830242</v>
      </c>
      <c r="AI107">
        <v>171.9881283619971</v>
      </c>
      <c r="AJ107">
        <v>0</v>
      </c>
      <c r="AK107">
        <v>0</v>
      </c>
      <c r="AL107">
        <v>67.931262702284982</v>
      </c>
      <c r="AM107">
        <v>0</v>
      </c>
      <c r="AN107">
        <v>119.0581964042762</v>
      </c>
      <c r="AO107">
        <v>136.96188918892108</v>
      </c>
      <c r="AP107">
        <v>288.55816394581973</v>
      </c>
      <c r="AQ107">
        <v>0</v>
      </c>
      <c r="AR107">
        <v>304.54412240413166</v>
      </c>
      <c r="AS107">
        <v>6.6748359845236349</v>
      </c>
      <c r="AT107">
        <v>20.828841848869875</v>
      </c>
      <c r="AU107">
        <v>155.08520243122331</v>
      </c>
      <c r="AV107">
        <v>73.735235891932106</v>
      </c>
      <c r="AW107">
        <v>0</v>
      </c>
      <c r="AX107">
        <v>0</v>
      </c>
      <c r="AY107">
        <v>89.171442374953799</v>
      </c>
      <c r="AZ107">
        <v>486.61755137215692</v>
      </c>
      <c r="BA107">
        <v>0</v>
      </c>
      <c r="BB107">
        <v>0</v>
      </c>
      <c r="BC107">
        <v>31.827525676637752</v>
      </c>
      <c r="BD107">
        <v>0</v>
      </c>
      <c r="BE107">
        <v>2.7044273004798218</v>
      </c>
      <c r="BF107">
        <v>4.6599164018777728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34.482954868083333</v>
      </c>
      <c r="BM107">
        <v>0</v>
      </c>
      <c r="BN107">
        <v>0</v>
      </c>
      <c r="BO107">
        <v>241.76170594734677</v>
      </c>
      <c r="BP107">
        <v>0</v>
      </c>
      <c r="BQ107">
        <v>0</v>
      </c>
      <c r="BR107">
        <v>14.413964160438221</v>
      </c>
      <c r="BS107">
        <v>31.257850073031598</v>
      </c>
      <c r="BT107">
        <v>20.001750965047233</v>
      </c>
      <c r="BU107">
        <v>0</v>
      </c>
      <c r="BV107">
        <v>0</v>
      </c>
      <c r="BW107">
        <v>5.0763302455541739</v>
      </c>
      <c r="BX107">
        <v>0</v>
      </c>
      <c r="BY107">
        <v>0</v>
      </c>
      <c r="BZ107">
        <v>0</v>
      </c>
      <c r="CA107">
        <v>14.99064807551229</v>
      </c>
      <c r="CB107">
        <v>0</v>
      </c>
      <c r="CC107">
        <v>10.438299242793475</v>
      </c>
      <c r="CD107">
        <v>0</v>
      </c>
      <c r="CE107">
        <v>0</v>
      </c>
      <c r="CF107">
        <v>5.6419410285089393</v>
      </c>
      <c r="CG107">
        <v>0</v>
      </c>
      <c r="CH107">
        <v>0</v>
      </c>
      <c r="CI107">
        <v>15.136060526597984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22.750711078968891</v>
      </c>
      <c r="CT107">
        <v>4.0096051688965035</v>
      </c>
      <c r="CU107">
        <v>0</v>
      </c>
      <c r="CV107">
        <v>0</v>
      </c>
      <c r="CW107">
        <v>206.76535709830625</v>
      </c>
      <c r="CX107">
        <v>0</v>
      </c>
      <c r="CY107">
        <v>0</v>
      </c>
      <c r="CZ107">
        <v>294.88880314948364</v>
      </c>
      <c r="DA107">
        <v>51.931012006337099</v>
      </c>
      <c r="DB107">
        <v>9.4305562436931716</v>
      </c>
      <c r="DC107">
        <v>0</v>
      </c>
      <c r="DD107">
        <v>0</v>
      </c>
      <c r="DE107">
        <v>518.39463194634584</v>
      </c>
      <c r="DF107">
        <v>0</v>
      </c>
      <c r="DG107">
        <v>0</v>
      </c>
      <c r="DH107">
        <v>0</v>
      </c>
      <c r="DI107">
        <v>0</v>
      </c>
      <c r="DJ107">
        <v>3446.5300907857227</v>
      </c>
      <c r="DK107">
        <v>186.8895957585226</v>
      </c>
      <c r="DL107">
        <v>2940.5523578935722</v>
      </c>
      <c r="DM107">
        <v>68796.758275916014</v>
      </c>
      <c r="DN107">
        <v>1451.449011524413</v>
      </c>
      <c r="DO107">
        <v>838.17154530824268</v>
      </c>
      <c r="DP107">
        <v>0</v>
      </c>
      <c r="DQ107">
        <v>75.762093467003098</v>
      </c>
      <c r="DR107">
        <v>0</v>
      </c>
      <c r="DS107">
        <v>0</v>
      </c>
      <c r="DT107">
        <v>18.558692817267907</v>
      </c>
      <c r="DU107">
        <v>154.81788687862937</v>
      </c>
      <c r="DV107">
        <v>5670.1622641432023</v>
      </c>
      <c r="DW107">
        <v>171.72787817458499</v>
      </c>
      <c r="DX107">
        <v>25906.310335794031</v>
      </c>
      <c r="DY107">
        <v>84.031522759574869</v>
      </c>
      <c r="DZ107">
        <v>335.56363159741261</v>
      </c>
      <c r="EA107">
        <v>3972.674072483102</v>
      </c>
      <c r="EB107">
        <v>6866.703175818453</v>
      </c>
      <c r="EC107">
        <v>611.92871563297535</v>
      </c>
      <c r="ED107">
        <v>0</v>
      </c>
      <c r="EE107">
        <v>24.321536218191405</v>
      </c>
      <c r="EF107">
        <v>26.661071244440944</v>
      </c>
      <c r="EG107">
        <v>0</v>
      </c>
      <c r="EH107">
        <v>99.735949928391662</v>
      </c>
      <c r="EI107">
        <v>48.850034469130527</v>
      </c>
      <c r="EJ107">
        <v>0</v>
      </c>
      <c r="EK107">
        <v>38.504813019079158</v>
      </c>
      <c r="EL107">
        <v>1474.6279362814901</v>
      </c>
      <c r="EM107">
        <v>23084.07278195746</v>
      </c>
      <c r="EN107">
        <v>61809.002472251486</v>
      </c>
      <c r="EO107">
        <v>46458.116241463154</v>
      </c>
      <c r="EP107">
        <v>0</v>
      </c>
      <c r="EQ107">
        <v>142.65650158653347</v>
      </c>
      <c r="ER107">
        <v>0</v>
      </c>
      <c r="ES107">
        <v>159.30851038838802</v>
      </c>
      <c r="ET107">
        <v>45202.23565304665</v>
      </c>
      <c r="EU107">
        <v>912.84410505215226</v>
      </c>
      <c r="EV107">
        <v>262.94341105697322</v>
      </c>
      <c r="EW107">
        <v>52.510752571230796</v>
      </c>
      <c r="EX107">
        <v>1978.4381224767912</v>
      </c>
      <c r="EY107">
        <v>0</v>
      </c>
      <c r="EZ107">
        <v>290.56811069245828</v>
      </c>
      <c r="FA107">
        <v>757.87068805746219</v>
      </c>
      <c r="FB107">
        <v>598.80699359250332</v>
      </c>
      <c r="FC107">
        <v>0</v>
      </c>
      <c r="FD107">
        <v>0</v>
      </c>
      <c r="FE107">
        <v>0</v>
      </c>
      <c r="FF107">
        <v>55785.865021163394</v>
      </c>
      <c r="FG107">
        <v>270.96226405144694</v>
      </c>
      <c r="FH107">
        <v>12.588887383596695</v>
      </c>
      <c r="FI107">
        <v>1464.4793904808489</v>
      </c>
      <c r="FJ107">
        <v>19.804168111755661</v>
      </c>
      <c r="FK107">
        <v>0</v>
      </c>
      <c r="FL107">
        <v>15.017296761881038</v>
      </c>
      <c r="FM107">
        <v>0</v>
      </c>
      <c r="FN107">
        <v>97.901270596339856</v>
      </c>
      <c r="FO107">
        <v>0</v>
      </c>
      <c r="FP107">
        <v>286.4342189568394</v>
      </c>
      <c r="FQ107">
        <v>740.10774985517253</v>
      </c>
      <c r="FR107">
        <v>1496.4276627606939</v>
      </c>
      <c r="FS107">
        <v>213.79754020306024</v>
      </c>
      <c r="FT107">
        <v>0</v>
      </c>
      <c r="FU107">
        <v>103.09877436904195</v>
      </c>
      <c r="FV107">
        <v>118.6209268251207</v>
      </c>
      <c r="FW107">
        <v>118.58965621977514</v>
      </c>
      <c r="FX107">
        <v>0</v>
      </c>
      <c r="FY107">
        <v>319.91433944328406</v>
      </c>
      <c r="FZ107">
        <v>0</v>
      </c>
      <c r="GA107">
        <v>1158.7252863397773</v>
      </c>
      <c r="GB107">
        <v>775.11519253954862</v>
      </c>
      <c r="GC107">
        <v>0</v>
      </c>
      <c r="GD107">
        <v>0</v>
      </c>
      <c r="GE107">
        <v>0</v>
      </c>
      <c r="GF107">
        <v>18.373949372528894</v>
      </c>
      <c r="GG107">
        <v>103.64066104325417</v>
      </c>
      <c r="GH107">
        <v>540.14745251753129</v>
      </c>
      <c r="GI107" s="5">
        <v>809.4636492220651</v>
      </c>
      <c r="GJ107" s="5">
        <v>520.53699737320676</v>
      </c>
      <c r="GK107" s="5">
        <v>1881.4223664424781</v>
      </c>
      <c r="GL107" s="5">
        <v>9546.9972432299128</v>
      </c>
      <c r="GM107" s="5">
        <v>10445.603955737977</v>
      </c>
      <c r="GN107" s="5">
        <v>261.69860761377174</v>
      </c>
      <c r="GO107" s="5">
        <v>846.2310873954126</v>
      </c>
      <c r="GP107" s="5">
        <v>64.815968248192988</v>
      </c>
      <c r="GQ107">
        <v>0.2118930141973428</v>
      </c>
      <c r="GR107">
        <v>9.3574074261968807</v>
      </c>
      <c r="GS107">
        <v>1.8549803512381855</v>
      </c>
      <c r="GT107">
        <v>2.1773116926986509</v>
      </c>
      <c r="GU107">
        <v>1.7016726362161958</v>
      </c>
      <c r="GV107">
        <v>1.3356287200735315</v>
      </c>
      <c r="GW107">
        <v>15.633264159254008</v>
      </c>
      <c r="GX107">
        <v>0.40563784854951196</v>
      </c>
      <c r="GY107">
        <v>60.833557227367187</v>
      </c>
      <c r="GZ107">
        <v>0.54090933408525688</v>
      </c>
      <c r="HA107">
        <v>5.9983737019683732</v>
      </c>
      <c r="HB107">
        <v>1.2800616490955603</v>
      </c>
      <c r="HC107">
        <v>0.70582738213139129</v>
      </c>
      <c r="HD107">
        <v>4.1269415506835152</v>
      </c>
      <c r="HE107">
        <v>0.11525007721025561</v>
      </c>
      <c r="HF107">
        <v>0.27056029600613335</v>
      </c>
      <c r="HG107">
        <v>0.39347405003513314</v>
      </c>
      <c r="HH107" s="5">
        <v>2.6633296251707499</v>
      </c>
      <c r="HI107">
        <v>4.0168322969185803</v>
      </c>
      <c r="HJ107">
        <v>0.3074280777596004</v>
      </c>
      <c r="HK107">
        <v>0.25765210681030748</v>
      </c>
      <c r="HL107">
        <v>0.27208493035877573</v>
      </c>
      <c r="HM107">
        <v>0.61444408676118734</v>
      </c>
      <c r="HN107">
        <v>0.38604225463330716</v>
      </c>
      <c r="HO107">
        <v>0.50180961348592168</v>
      </c>
      <c r="HP107">
        <v>0.43869899726727229</v>
      </c>
      <c r="HQ107">
        <v>0.13524916765118683</v>
      </c>
      <c r="HR107">
        <v>2.0513567208454537</v>
      </c>
      <c r="HS107">
        <v>0.401361056089516</v>
      </c>
      <c r="HT107">
        <v>3.2559314340044914</v>
      </c>
      <c r="HU107">
        <v>1.1632279946560598E-2</v>
      </c>
      <c r="HV107">
        <v>0.16190902372028187</v>
      </c>
      <c r="HW107">
        <v>0.29399302206174022</v>
      </c>
      <c r="HX107">
        <v>0.17439792543532609</v>
      </c>
      <c r="HY107">
        <v>0.10906311044577659</v>
      </c>
      <c r="HZ107">
        <v>0.16890197090782538</v>
      </c>
      <c r="IA107">
        <v>2.2648610341726716</v>
      </c>
      <c r="IB107">
        <v>2.6165144866331111</v>
      </c>
      <c r="IC107">
        <v>0.152722346787522</v>
      </c>
      <c r="ID107">
        <v>1.053930476240396</v>
      </c>
      <c r="IE107">
        <v>0.30124865055001254</v>
      </c>
      <c r="IF107">
        <v>0.34598225341173883</v>
      </c>
      <c r="IG107">
        <v>0.51751210008325998</v>
      </c>
      <c r="IH107">
        <v>0.47146152146052084</v>
      </c>
      <c r="II107">
        <v>0.2958569464104881</v>
      </c>
      <c r="IJ107">
        <v>1.3660314738718931</v>
      </c>
      <c r="IK107">
        <v>1.1103072472888582</v>
      </c>
      <c r="IL107">
        <v>2.0191439625470204</v>
      </c>
      <c r="IM107">
        <v>0.68568645381407034</v>
      </c>
      <c r="IN107">
        <v>0.81351869462713267</v>
      </c>
      <c r="IO107">
        <v>0.31409616237057081</v>
      </c>
      <c r="IP107">
        <v>0.27403466727442966</v>
      </c>
      <c r="IQ107">
        <v>0.25316742516059354</v>
      </c>
      <c r="IR107">
        <v>0.15621816367804192</v>
      </c>
      <c r="IS107">
        <v>0.15056948303397624</v>
      </c>
      <c r="IT107">
        <v>4.6574026658502561</v>
      </c>
      <c r="IU107">
        <v>0.7492171996978243</v>
      </c>
      <c r="IV107">
        <v>0.28845358475556543</v>
      </c>
      <c r="IW107">
        <v>8.4892741209310119E-2</v>
      </c>
      <c r="IX107">
        <v>0</v>
      </c>
      <c r="IY107">
        <v>0.75093124531509903</v>
      </c>
      <c r="IZ107">
        <v>0.17244181198122699</v>
      </c>
      <c r="JA107">
        <v>0.12297820118171293</v>
      </c>
      <c r="JB107">
        <v>0.91137594109586384</v>
      </c>
      <c r="JC107">
        <v>0</v>
      </c>
      <c r="JD107">
        <v>0.61708429450961189</v>
      </c>
      <c r="JE107">
        <v>1.4009886602287157E-2</v>
      </c>
      <c r="JF107">
        <v>0.23667809778153009</v>
      </c>
      <c r="JG107">
        <v>5.9324907452966313E-2</v>
      </c>
      <c r="JH107">
        <v>0</v>
      </c>
      <c r="JI107">
        <v>3.9348455728716231E-2</v>
      </c>
      <c r="JJ107">
        <v>0.14845680350383969</v>
      </c>
      <c r="JK107">
        <v>0.82372580820519337</v>
      </c>
      <c r="JL107">
        <v>0</v>
      </c>
      <c r="JM107">
        <v>0.6233227548298369</v>
      </c>
      <c r="JN107">
        <v>0</v>
      </c>
      <c r="JO107">
        <v>0</v>
      </c>
      <c r="JP107">
        <v>0</v>
      </c>
      <c r="JQ107">
        <v>0.12036049178591562</v>
      </c>
      <c r="JR107">
        <v>0</v>
      </c>
      <c r="JS107">
        <v>0</v>
      </c>
      <c r="JT107">
        <v>0.1734720039282685</v>
      </c>
      <c r="JU107">
        <v>0</v>
      </c>
      <c r="JV107">
        <v>0.14780735907880113</v>
      </c>
      <c r="JW107">
        <v>0.65311355143153493</v>
      </c>
      <c r="JX107">
        <v>0</v>
      </c>
      <c r="JY107">
        <v>0.11203947005110335</v>
      </c>
      <c r="JZ107">
        <v>1.7215771513628606E-2</v>
      </c>
      <c r="KA107">
        <v>0.69443505453484378</v>
      </c>
      <c r="KB107">
        <v>0</v>
      </c>
      <c r="KC107">
        <v>0</v>
      </c>
      <c r="KD107">
        <v>1.2029279620795681E-2</v>
      </c>
      <c r="KE107">
        <v>0</v>
      </c>
      <c r="KF107">
        <v>0</v>
      </c>
      <c r="KG107">
        <v>4.1438436386148574E-2</v>
      </c>
      <c r="KH107">
        <v>0</v>
      </c>
      <c r="KI107">
        <v>0</v>
      </c>
      <c r="KJ107">
        <v>0.3040095312807109</v>
      </c>
      <c r="KK107">
        <v>0</v>
      </c>
      <c r="KL107">
        <v>0</v>
      </c>
      <c r="KM107">
        <v>0</v>
      </c>
      <c r="KN107">
        <v>0</v>
      </c>
      <c r="KO107">
        <v>0</v>
      </c>
      <c r="KP107">
        <v>0</v>
      </c>
      <c r="KQ107">
        <v>0</v>
      </c>
      <c r="KR107">
        <v>0</v>
      </c>
      <c r="KS107">
        <v>0</v>
      </c>
      <c r="KT107">
        <v>0</v>
      </c>
      <c r="KU107">
        <v>0</v>
      </c>
      <c r="KV107">
        <v>0</v>
      </c>
      <c r="KW107">
        <v>0</v>
      </c>
      <c r="KX107">
        <v>0</v>
      </c>
      <c r="KY107">
        <v>0</v>
      </c>
      <c r="KZ107">
        <v>0</v>
      </c>
      <c r="LA107">
        <v>0</v>
      </c>
      <c r="LB107">
        <v>0</v>
      </c>
      <c r="LC107">
        <v>0</v>
      </c>
      <c r="LD107">
        <v>0</v>
      </c>
      <c r="LE107">
        <v>0</v>
      </c>
      <c r="LF107">
        <v>0</v>
      </c>
      <c r="LG107">
        <v>0</v>
      </c>
      <c r="LH107">
        <v>0</v>
      </c>
      <c r="LI107">
        <v>0</v>
      </c>
      <c r="LJ107">
        <v>0</v>
      </c>
      <c r="LK107">
        <v>0</v>
      </c>
      <c r="LL107">
        <v>0</v>
      </c>
      <c r="LM107">
        <v>0</v>
      </c>
      <c r="LN107">
        <v>0</v>
      </c>
      <c r="LO107">
        <v>0</v>
      </c>
      <c r="LP107">
        <v>0</v>
      </c>
      <c r="LQ107">
        <v>0</v>
      </c>
      <c r="LR107">
        <v>0</v>
      </c>
      <c r="LS107">
        <v>0</v>
      </c>
      <c r="LT107">
        <v>0</v>
      </c>
      <c r="LU107">
        <v>0</v>
      </c>
      <c r="LV107">
        <v>0</v>
      </c>
      <c r="LW107">
        <v>0</v>
      </c>
      <c r="LX107">
        <v>0</v>
      </c>
      <c r="LY107">
        <v>0</v>
      </c>
      <c r="LZ107">
        <v>0</v>
      </c>
      <c r="MA107">
        <v>0</v>
      </c>
      <c r="MB107">
        <v>0</v>
      </c>
      <c r="MC107">
        <v>0</v>
      </c>
      <c r="MD107">
        <v>0</v>
      </c>
      <c r="ME107">
        <v>0</v>
      </c>
      <c r="MF107">
        <v>0</v>
      </c>
      <c r="MG107">
        <v>0</v>
      </c>
      <c r="MH107">
        <v>0</v>
      </c>
      <c r="MI107">
        <v>2.3954449217668913E-2</v>
      </c>
      <c r="MJ107">
        <v>0</v>
      </c>
      <c r="MK107">
        <v>0</v>
      </c>
      <c r="ML107">
        <v>0</v>
      </c>
      <c r="MM107">
        <v>0</v>
      </c>
      <c r="MN107">
        <v>0</v>
      </c>
      <c r="MO107">
        <v>2450.1940452199419</v>
      </c>
      <c r="MP107">
        <v>4916.2053298451601</v>
      </c>
      <c r="MQ107">
        <v>653.36446920048888</v>
      </c>
      <c r="MR107">
        <v>3407.8056256315335</v>
      </c>
      <c r="MS107">
        <v>896.6153795313237</v>
      </c>
      <c r="MT107">
        <v>210.53914139972105</v>
      </c>
      <c r="MU107">
        <v>415.21698531916746</v>
      </c>
      <c r="MV107">
        <v>43.43157634700659</v>
      </c>
      <c r="MW107">
        <v>2137.8004626917436</v>
      </c>
      <c r="MX107">
        <v>18.613226880343113</v>
      </c>
      <c r="MY107">
        <v>338.0811287137567</v>
      </c>
      <c r="MZ107">
        <v>134.1988352887474</v>
      </c>
      <c r="NA107">
        <v>81.319989776368743</v>
      </c>
      <c r="NB107">
        <v>53.833249200269108</v>
      </c>
      <c r="NC107">
        <v>381.79316015971722</v>
      </c>
      <c r="ND107">
        <v>0</v>
      </c>
      <c r="NE107">
        <v>15436.291463994699</v>
      </c>
      <c r="NF107">
        <v>0</v>
      </c>
      <c r="NG107">
        <v>10421.842070722409</v>
      </c>
      <c r="NH107">
        <v>1807.9647138872313</v>
      </c>
      <c r="NI107">
        <v>1654.6020177375995</v>
      </c>
      <c r="NJ107">
        <v>211.8677706700324</v>
      </c>
      <c r="NK107">
        <v>60.074766723094946</v>
      </c>
      <c r="NL107">
        <v>130.70021145126304</v>
      </c>
      <c r="NM107">
        <v>17.676378397120033</v>
      </c>
      <c r="NN107">
        <v>41.290697729037944</v>
      </c>
      <c r="NO107">
        <v>15.237061299806543</v>
      </c>
      <c r="NP107">
        <v>18.757522099194201</v>
      </c>
      <c r="NQ107">
        <v>18.876554950353256</v>
      </c>
      <c r="NR107">
        <v>245.71634614728774</v>
      </c>
      <c r="NS107">
        <v>112.44665217873866</v>
      </c>
      <c r="NT107">
        <v>111.24133751682233</v>
      </c>
      <c r="NU107">
        <v>15.380071991486849</v>
      </c>
      <c r="NV107">
        <v>200.24065889584463</v>
      </c>
      <c r="NW107">
        <v>3.2010417095867392</v>
      </c>
      <c r="NX107">
        <v>0</v>
      </c>
      <c r="NY107">
        <v>3.9888850409992052</v>
      </c>
      <c r="NZ107">
        <v>12.888517455894918</v>
      </c>
      <c r="OA107">
        <v>5.8702891704700626</v>
      </c>
      <c r="OB107">
        <v>11.747857328241222</v>
      </c>
      <c r="OC107">
        <v>91.899783730646249</v>
      </c>
      <c r="OD107">
        <v>9.2229050862089821</v>
      </c>
      <c r="OE107">
        <v>0</v>
      </c>
      <c r="OF107">
        <v>62.835215613103749</v>
      </c>
      <c r="OG107">
        <v>0</v>
      </c>
    </row>
    <row r="108" spans="1:397" x14ac:dyDescent="0.35">
      <c r="A108" t="s">
        <v>17</v>
      </c>
      <c r="B108" t="s">
        <v>420</v>
      </c>
      <c r="C108">
        <v>0</v>
      </c>
      <c r="D108">
        <v>0</v>
      </c>
      <c r="E108">
        <v>0</v>
      </c>
      <c r="F108">
        <v>2440.8114932700269</v>
      </c>
      <c r="G108">
        <v>235.33864112464894</v>
      </c>
      <c r="H108">
        <v>0</v>
      </c>
      <c r="I108">
        <v>0</v>
      </c>
      <c r="J108">
        <v>0</v>
      </c>
      <c r="K108">
        <v>0</v>
      </c>
      <c r="L108">
        <v>325.39018471495956</v>
      </c>
      <c r="M108">
        <v>1.6255860844766714</v>
      </c>
      <c r="N108">
        <v>11.45166440043919</v>
      </c>
      <c r="O108">
        <v>0</v>
      </c>
      <c r="P108">
        <v>1013.2242674027516</v>
      </c>
      <c r="Q108">
        <v>262.22031592008591</v>
      </c>
      <c r="R108">
        <v>16.96034442828606</v>
      </c>
      <c r="S108">
        <v>234.14424791575721</v>
      </c>
      <c r="T108">
        <v>162.96730677105052</v>
      </c>
      <c r="U108">
        <v>0</v>
      </c>
      <c r="V108">
        <v>0</v>
      </c>
      <c r="W108">
        <v>522.61736961905831</v>
      </c>
      <c r="X108">
        <v>0</v>
      </c>
      <c r="Y108">
        <v>0</v>
      </c>
      <c r="Z108">
        <v>1.3327655260880127</v>
      </c>
      <c r="AA108">
        <v>166.79834720519401</v>
      </c>
      <c r="AB108">
        <v>106.66105519400409</v>
      </c>
      <c r="AC108">
        <v>23.012425911381726</v>
      </c>
      <c r="AD108">
        <v>0</v>
      </c>
      <c r="AE108">
        <v>2.0040013982629303</v>
      </c>
      <c r="AF108">
        <v>1254.9360094812139</v>
      </c>
      <c r="AG108">
        <v>508.13384270301304</v>
      </c>
      <c r="AH108">
        <v>13.990809140833004</v>
      </c>
      <c r="AI108">
        <v>158.26353837535135</v>
      </c>
      <c r="AJ108">
        <v>0</v>
      </c>
      <c r="AK108">
        <v>0</v>
      </c>
      <c r="AL108">
        <v>70.899668147626514</v>
      </c>
      <c r="AM108">
        <v>0</v>
      </c>
      <c r="AN108">
        <v>102.48988617193977</v>
      </c>
      <c r="AO108">
        <v>144.63696681618632</v>
      </c>
      <c r="AP108">
        <v>254.28296787603293</v>
      </c>
      <c r="AQ108">
        <v>0</v>
      </c>
      <c r="AR108">
        <v>325.0843507792643</v>
      </c>
      <c r="AS108">
        <v>6.7068598360000369</v>
      </c>
      <c r="AT108">
        <v>22.55116528507244</v>
      </c>
      <c r="AU108">
        <v>164.72505201889658</v>
      </c>
      <c r="AV108">
        <v>152.99354129939854</v>
      </c>
      <c r="AW108">
        <v>0</v>
      </c>
      <c r="AX108">
        <v>0</v>
      </c>
      <c r="AY108">
        <v>159.86491762113877</v>
      </c>
      <c r="AZ108">
        <v>473.46285926100438</v>
      </c>
      <c r="BA108">
        <v>73.439957673843537</v>
      </c>
      <c r="BB108">
        <v>0</v>
      </c>
      <c r="BC108">
        <v>21.110525710258027</v>
      </c>
      <c r="BD108">
        <v>0</v>
      </c>
      <c r="BE108">
        <v>0</v>
      </c>
      <c r="BF108">
        <v>5.8967917754007315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30.909001968038492</v>
      </c>
      <c r="BM108">
        <v>0</v>
      </c>
      <c r="BN108">
        <v>0</v>
      </c>
      <c r="BO108">
        <v>200.94106580450529</v>
      </c>
      <c r="BP108">
        <v>2.2273911856980715</v>
      </c>
      <c r="BQ108">
        <v>0</v>
      </c>
      <c r="BR108">
        <v>14.092313483825084</v>
      </c>
      <c r="BS108">
        <v>28.987914373758098</v>
      </c>
      <c r="BT108">
        <v>16.535540827423894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15.233254000817308</v>
      </c>
      <c r="CF108">
        <v>8.789411153825375</v>
      </c>
      <c r="CG108">
        <v>0</v>
      </c>
      <c r="CH108">
        <v>0</v>
      </c>
      <c r="CI108">
        <v>64.309811293455979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21.250111304737008</v>
      </c>
      <c r="CT108">
        <v>7.99816846009678</v>
      </c>
      <c r="CU108">
        <v>6.9045813490525436</v>
      </c>
      <c r="CV108">
        <v>0</v>
      </c>
      <c r="CW108">
        <v>0</v>
      </c>
      <c r="CX108">
        <v>0</v>
      </c>
      <c r="CY108">
        <v>0</v>
      </c>
      <c r="CZ108">
        <v>163.37471760900181</v>
      </c>
      <c r="DA108">
        <v>43.809286456141017</v>
      </c>
      <c r="DB108">
        <v>0</v>
      </c>
      <c r="DC108">
        <v>0</v>
      </c>
      <c r="DD108">
        <v>0</v>
      </c>
      <c r="DE108">
        <v>758.69120203534646</v>
      </c>
      <c r="DF108">
        <v>0</v>
      </c>
      <c r="DG108">
        <v>0</v>
      </c>
      <c r="DH108">
        <v>55.463824688305387</v>
      </c>
      <c r="DI108">
        <v>80.897894240850718</v>
      </c>
      <c r="DJ108">
        <v>2829.8826447521465</v>
      </c>
      <c r="DK108">
        <v>68.521385138741152</v>
      </c>
      <c r="DL108">
        <v>0</v>
      </c>
      <c r="DM108">
        <v>89036.777684092056</v>
      </c>
      <c r="DN108">
        <v>653.04734468021081</v>
      </c>
      <c r="DO108">
        <v>762.24414532626906</v>
      </c>
      <c r="DP108">
        <v>0</v>
      </c>
      <c r="DQ108">
        <v>123.7538028772009</v>
      </c>
      <c r="DR108">
        <v>0</v>
      </c>
      <c r="DS108">
        <v>0</v>
      </c>
      <c r="DT108">
        <v>17.228529619604547</v>
      </c>
      <c r="DU108">
        <v>60.996896554126508</v>
      </c>
      <c r="DV108">
        <v>978.72581724618499</v>
      </c>
      <c r="DW108">
        <v>212.72083864559556</v>
      </c>
      <c r="DX108">
        <v>45585.97586871159</v>
      </c>
      <c r="DY108">
        <v>63.528733161888773</v>
      </c>
      <c r="DZ108">
        <v>51.872783911737528</v>
      </c>
      <c r="EA108">
        <v>4665.3324903676712</v>
      </c>
      <c r="EB108">
        <v>7415.0251015690428</v>
      </c>
      <c r="EC108">
        <v>698.82123851339497</v>
      </c>
      <c r="ED108">
        <v>0</v>
      </c>
      <c r="EE108">
        <v>17.526724754161716</v>
      </c>
      <c r="EF108">
        <v>27.767893302817722</v>
      </c>
      <c r="EG108">
        <v>0</v>
      </c>
      <c r="EH108">
        <v>84.375112899811569</v>
      </c>
      <c r="EI108">
        <v>0</v>
      </c>
      <c r="EJ108">
        <v>0</v>
      </c>
      <c r="EK108">
        <v>33.263808361651435</v>
      </c>
      <c r="EL108">
        <v>1103.1112858421718</v>
      </c>
      <c r="EM108">
        <v>41537.432264155032</v>
      </c>
      <c r="EN108">
        <v>74910.304320422423</v>
      </c>
      <c r="EO108">
        <v>69108.102409216197</v>
      </c>
      <c r="EP108">
        <v>0</v>
      </c>
      <c r="EQ108">
        <v>62.701876621586692</v>
      </c>
      <c r="ER108">
        <v>0</v>
      </c>
      <c r="ES108">
        <v>181.86281595154657</v>
      </c>
      <c r="ET108">
        <v>59471.062152314516</v>
      </c>
      <c r="EU108">
        <v>636.15698903812472</v>
      </c>
      <c r="EV108">
        <v>168.43556878855259</v>
      </c>
      <c r="EW108">
        <v>0</v>
      </c>
      <c r="EX108">
        <v>1834.6831925093288</v>
      </c>
      <c r="EY108">
        <v>0</v>
      </c>
      <c r="EZ108">
        <v>236.60325875191992</v>
      </c>
      <c r="FA108">
        <v>508.01727191842258</v>
      </c>
      <c r="FB108">
        <v>662.85062731361006</v>
      </c>
      <c r="FC108">
        <v>0</v>
      </c>
      <c r="FD108">
        <v>0</v>
      </c>
      <c r="FE108">
        <v>0</v>
      </c>
      <c r="FF108">
        <v>78856.381680130289</v>
      </c>
      <c r="FG108">
        <v>193.15942595437656</v>
      </c>
      <c r="FH108">
        <v>5.8717161826683899</v>
      </c>
      <c r="FI108">
        <v>1232.0797408594917</v>
      </c>
      <c r="FJ108">
        <v>21.145515551137894</v>
      </c>
      <c r="FK108">
        <v>0</v>
      </c>
      <c r="FL108">
        <v>21.81951180952974</v>
      </c>
      <c r="FM108">
        <v>0</v>
      </c>
      <c r="FN108">
        <v>480.04384032885196</v>
      </c>
      <c r="FO108">
        <v>0</v>
      </c>
      <c r="FP108">
        <v>565.78811101525002</v>
      </c>
      <c r="FQ108">
        <v>0</v>
      </c>
      <c r="FR108">
        <v>1485.5470162510765</v>
      </c>
      <c r="FS108">
        <v>211.8516515656876</v>
      </c>
      <c r="FT108">
        <v>0</v>
      </c>
      <c r="FU108">
        <v>79.993902050600099</v>
      </c>
      <c r="FV108">
        <v>86.16945743977314</v>
      </c>
      <c r="FW108">
        <v>99.449488392804355</v>
      </c>
      <c r="FX108">
        <v>91.58917752731621</v>
      </c>
      <c r="FY108">
        <v>258.35363068009332</v>
      </c>
      <c r="FZ108">
        <v>0</v>
      </c>
      <c r="GA108">
        <v>1400.1291610589724</v>
      </c>
      <c r="GB108">
        <v>477.71613098985586</v>
      </c>
      <c r="GC108">
        <v>0</v>
      </c>
      <c r="GD108">
        <v>0</v>
      </c>
      <c r="GE108">
        <v>0</v>
      </c>
      <c r="GF108">
        <v>8.833442937095084</v>
      </c>
      <c r="GG108">
        <v>84.175689024334872</v>
      </c>
      <c r="GH108">
        <v>301.52748870281675</v>
      </c>
      <c r="GI108" s="5">
        <v>605.24571428571426</v>
      </c>
      <c r="GJ108" s="5">
        <v>427.53828571428568</v>
      </c>
      <c r="GK108" s="5">
        <v>1449.9226267264312</v>
      </c>
      <c r="GL108" s="5">
        <v>7875.9690485085075</v>
      </c>
      <c r="GM108" s="5">
        <v>6879.0903919785933</v>
      </c>
      <c r="GN108" s="5">
        <v>189.84131145439528</v>
      </c>
      <c r="GO108" s="5">
        <v>692.25682258815016</v>
      </c>
      <c r="GP108" s="5">
        <v>64.847552882200972</v>
      </c>
      <c r="GQ108">
        <v>9.09531779476494E-2</v>
      </c>
      <c r="GR108">
        <v>4.9150787107215832</v>
      </c>
      <c r="GS108">
        <v>1.0879651179166843</v>
      </c>
      <c r="GT108">
        <v>1.4214445376212133</v>
      </c>
      <c r="GU108">
        <v>0.78106178406800963</v>
      </c>
      <c r="GV108">
        <v>0.86447468549182505</v>
      </c>
      <c r="GW108">
        <v>8.5019874840879055</v>
      </c>
      <c r="GX108">
        <v>0.23757460797113308</v>
      </c>
      <c r="GY108">
        <v>51.175894752765991</v>
      </c>
      <c r="GZ108">
        <v>0.15157402820375102</v>
      </c>
      <c r="HA108">
        <v>1.7724580297998571</v>
      </c>
      <c r="HB108">
        <v>0.51111023225579755</v>
      </c>
      <c r="HC108">
        <v>0.36981051410175914</v>
      </c>
      <c r="HD108">
        <v>2.1415373250110297</v>
      </c>
      <c r="HE108">
        <v>5.6374679376233618E-2</v>
      </c>
      <c r="HF108">
        <v>0.14708905328748623</v>
      </c>
      <c r="HG108">
        <v>0.16149012388512252</v>
      </c>
      <c r="HH108" s="5">
        <v>7.4615196737244176</v>
      </c>
      <c r="HI108">
        <v>3.0087522793381365</v>
      </c>
      <c r="HJ108">
        <v>0.15794680539492936</v>
      </c>
      <c r="HK108">
        <v>9.3154001068349604E-2</v>
      </c>
      <c r="HL108">
        <v>0.12968396026681273</v>
      </c>
      <c r="HM108">
        <v>0.42417466368653239</v>
      </c>
      <c r="HN108">
        <v>0.21651398583224638</v>
      </c>
      <c r="HO108">
        <v>0.35567483489981488</v>
      </c>
      <c r="HP108">
        <v>0.25267054144866224</v>
      </c>
      <c r="HQ108">
        <v>5.051137684577213E-2</v>
      </c>
      <c r="HR108">
        <v>1.2795055755471583</v>
      </c>
      <c r="HS108">
        <v>0.4206116166773875</v>
      </c>
      <c r="HT108">
        <v>2.0671146090771937</v>
      </c>
      <c r="HU108">
        <v>4.9459297247042726E-2</v>
      </c>
      <c r="HV108">
        <v>0.12651011295686984</v>
      </c>
      <c r="HW108">
        <v>0.24410760767273612</v>
      </c>
      <c r="HX108">
        <v>7.3151585758899171E-2</v>
      </c>
      <c r="HY108">
        <v>0</v>
      </c>
      <c r="HZ108">
        <v>6.0055291065739418E-2</v>
      </c>
      <c r="IA108">
        <v>1.0770238292907302</v>
      </c>
      <c r="IB108">
        <v>1.6598277488294995</v>
      </c>
      <c r="IC108">
        <v>1.5878256963984289E-2</v>
      </c>
      <c r="ID108">
        <v>0.23018461071766216</v>
      </c>
      <c r="IE108">
        <v>0.17742634428531898</v>
      </c>
      <c r="IF108">
        <v>0.19338366497253587</v>
      </c>
      <c r="IG108">
        <v>0.1553339114601362</v>
      </c>
      <c r="IH108">
        <v>0.22890329620403344</v>
      </c>
      <c r="II108">
        <v>0.24232108345002229</v>
      </c>
      <c r="IJ108">
        <v>0.67503832054884294</v>
      </c>
      <c r="IK108">
        <v>0.71295617648300014</v>
      </c>
      <c r="IL108">
        <v>2.6340569323987042</v>
      </c>
      <c r="IM108">
        <v>0.32497317736169662</v>
      </c>
      <c r="IN108">
        <v>0.46154904173936068</v>
      </c>
      <c r="IO108">
        <v>0.14794017302102336</v>
      </c>
      <c r="IP108">
        <v>0.14085454200388745</v>
      </c>
      <c r="IQ108">
        <v>0.16740006652991996</v>
      </c>
      <c r="IR108">
        <v>0.12537328303273212</v>
      </c>
      <c r="IS108">
        <v>5.6388746234247236E-2</v>
      </c>
      <c r="IT108">
        <v>3.6498133846719334</v>
      </c>
      <c r="IU108">
        <v>0.35829151990272518</v>
      </c>
      <c r="IV108">
        <v>0.11920288735728998</v>
      </c>
      <c r="IW108">
        <v>3.5982291189215171E-2</v>
      </c>
      <c r="IX108">
        <v>0</v>
      </c>
      <c r="IY108">
        <v>0.64022766893772709</v>
      </c>
      <c r="IZ108">
        <v>0.11742766982896063</v>
      </c>
      <c r="JA108">
        <v>8.8982853431220935E-2</v>
      </c>
      <c r="JB108">
        <v>0.38621739228320101</v>
      </c>
      <c r="JC108">
        <v>5.2920584006727348E-2</v>
      </c>
      <c r="JD108">
        <v>7.3786855708389179E-2</v>
      </c>
      <c r="JE108">
        <v>0</v>
      </c>
      <c r="JF108">
        <v>0.10248600621981258</v>
      </c>
      <c r="JG108">
        <v>0</v>
      </c>
      <c r="JH108">
        <v>0</v>
      </c>
      <c r="JI108">
        <v>0</v>
      </c>
      <c r="JJ108">
        <v>7.8118550092031502E-2</v>
      </c>
      <c r="JK108">
        <v>0</v>
      </c>
      <c r="JL108">
        <v>0</v>
      </c>
      <c r="JM108">
        <v>0</v>
      </c>
      <c r="JN108">
        <v>0</v>
      </c>
      <c r="JO108">
        <v>4.0295129997222214E-2</v>
      </c>
      <c r="JP108">
        <v>8.8303886433433287E-2</v>
      </c>
      <c r="JQ108">
        <v>2.0239880832761986E-2</v>
      </c>
      <c r="JR108">
        <v>0</v>
      </c>
      <c r="JS108">
        <v>0</v>
      </c>
      <c r="JT108">
        <v>0</v>
      </c>
      <c r="JU108">
        <v>0</v>
      </c>
      <c r="JV108">
        <v>0</v>
      </c>
      <c r="JW108">
        <v>0.31639803069308609</v>
      </c>
      <c r="JX108">
        <v>0</v>
      </c>
      <c r="JY108">
        <v>6.1172475608384125E-2</v>
      </c>
      <c r="JZ108">
        <v>0</v>
      </c>
      <c r="KA108">
        <v>0.49371354443219961</v>
      </c>
      <c r="KB108">
        <v>0</v>
      </c>
      <c r="KC108">
        <v>0</v>
      </c>
      <c r="KD108">
        <v>0</v>
      </c>
      <c r="KE108">
        <v>0</v>
      </c>
      <c r="KF108">
        <v>0</v>
      </c>
      <c r="KG108">
        <v>1.9276450706254375E-2</v>
      </c>
      <c r="KH108">
        <v>0</v>
      </c>
      <c r="KI108">
        <v>0</v>
      </c>
      <c r="KJ108">
        <v>0.19627343989981472</v>
      </c>
      <c r="KK108">
        <v>0</v>
      </c>
      <c r="KL108">
        <v>0</v>
      </c>
      <c r="KM108">
        <v>0</v>
      </c>
      <c r="KN108">
        <v>0</v>
      </c>
      <c r="KO108">
        <v>0</v>
      </c>
      <c r="KP108">
        <v>0</v>
      </c>
      <c r="KQ108">
        <v>0</v>
      </c>
      <c r="KR108">
        <v>0</v>
      </c>
      <c r="KS108">
        <v>0.12500049466787932</v>
      </c>
      <c r="KT108">
        <v>0</v>
      </c>
      <c r="KU108">
        <v>0</v>
      </c>
      <c r="KV108">
        <v>0</v>
      </c>
      <c r="KW108">
        <v>0</v>
      </c>
      <c r="KX108">
        <v>0</v>
      </c>
      <c r="KY108">
        <v>0</v>
      </c>
      <c r="KZ108">
        <v>0</v>
      </c>
      <c r="LA108">
        <v>0</v>
      </c>
      <c r="LB108">
        <v>0</v>
      </c>
      <c r="LC108">
        <v>0</v>
      </c>
      <c r="LD108">
        <v>0</v>
      </c>
      <c r="LE108">
        <v>0</v>
      </c>
      <c r="LF108">
        <v>0</v>
      </c>
      <c r="LG108">
        <v>0</v>
      </c>
      <c r="LH108">
        <v>0</v>
      </c>
      <c r="LI108">
        <v>0</v>
      </c>
      <c r="LJ108">
        <v>0</v>
      </c>
      <c r="LK108">
        <v>0</v>
      </c>
      <c r="LL108">
        <v>0</v>
      </c>
      <c r="LM108">
        <v>0</v>
      </c>
      <c r="LN108">
        <v>0</v>
      </c>
      <c r="LO108">
        <v>0</v>
      </c>
      <c r="LP108">
        <v>0</v>
      </c>
      <c r="LQ108">
        <v>0</v>
      </c>
      <c r="LR108">
        <v>0</v>
      </c>
      <c r="LS108">
        <v>0</v>
      </c>
      <c r="LT108">
        <v>0</v>
      </c>
      <c r="LU108">
        <v>0</v>
      </c>
      <c r="LV108">
        <v>0</v>
      </c>
      <c r="LW108">
        <v>0</v>
      </c>
      <c r="LX108">
        <v>0</v>
      </c>
      <c r="LY108">
        <v>0</v>
      </c>
      <c r="LZ108">
        <v>0</v>
      </c>
      <c r="MA108">
        <v>0</v>
      </c>
      <c r="MB108">
        <v>0</v>
      </c>
      <c r="MC108">
        <v>0</v>
      </c>
      <c r="MD108">
        <v>0</v>
      </c>
      <c r="ME108">
        <v>0</v>
      </c>
      <c r="MF108">
        <v>0</v>
      </c>
      <c r="MG108">
        <v>0</v>
      </c>
      <c r="MH108">
        <v>0</v>
      </c>
      <c r="MI108">
        <v>0</v>
      </c>
      <c r="MJ108">
        <v>0</v>
      </c>
      <c r="MK108">
        <v>0</v>
      </c>
      <c r="ML108">
        <v>0</v>
      </c>
      <c r="MM108">
        <v>0</v>
      </c>
      <c r="MN108">
        <v>0</v>
      </c>
      <c r="MO108">
        <v>2751.4693262211986</v>
      </c>
      <c r="MP108">
        <v>6541.8792457462951</v>
      </c>
      <c r="MQ108">
        <v>39.014036339860631</v>
      </c>
      <c r="MR108">
        <v>2887.6271361533049</v>
      </c>
      <c r="MS108">
        <v>1085.7465086102345</v>
      </c>
      <c r="MT108">
        <v>260.0099320606995</v>
      </c>
      <c r="MU108">
        <v>478.19094950780379</v>
      </c>
      <c r="MV108">
        <v>38.360860165844869</v>
      </c>
      <c r="MW108">
        <v>2750.1781053675459</v>
      </c>
      <c r="MX108">
        <v>11.720183034913532</v>
      </c>
      <c r="MY108">
        <v>306.68849062268208</v>
      </c>
      <c r="MZ108">
        <v>62.340916201847129</v>
      </c>
      <c r="NA108">
        <v>80.481056046230933</v>
      </c>
      <c r="NB108">
        <v>67.380124149257043</v>
      </c>
      <c r="NC108">
        <v>844.0902385923747</v>
      </c>
      <c r="ND108">
        <v>16.429860660297486</v>
      </c>
      <c r="NE108">
        <v>36240.353979891443</v>
      </c>
      <c r="NF108">
        <v>2.7930216707430935</v>
      </c>
      <c r="NG108">
        <v>8437.9067703560431</v>
      </c>
      <c r="NH108">
        <v>1834.3834977878998</v>
      </c>
      <c r="NI108">
        <v>1646.9084856281495</v>
      </c>
      <c r="NJ108">
        <v>208.56873564300741</v>
      </c>
      <c r="NK108">
        <v>48.864218861134439</v>
      </c>
      <c r="NL108">
        <v>163.13390185509988</v>
      </c>
      <c r="NM108">
        <v>14.320278152327644</v>
      </c>
      <c r="NN108">
        <v>17.452077169439278</v>
      </c>
      <c r="NO108">
        <v>0</v>
      </c>
      <c r="NP108">
        <v>24.229725693251524</v>
      </c>
      <c r="NQ108">
        <v>20.340090999337818</v>
      </c>
      <c r="NR108">
        <v>140.00625333576684</v>
      </c>
      <c r="NS108">
        <v>143.52642737526622</v>
      </c>
      <c r="NT108">
        <v>142.85181491754724</v>
      </c>
      <c r="NU108">
        <v>3.9989177088713008</v>
      </c>
      <c r="NV108">
        <v>19.200185089472463</v>
      </c>
      <c r="NW108">
        <v>6.7259492513515413</v>
      </c>
      <c r="NX108">
        <v>0</v>
      </c>
      <c r="NY108">
        <v>1.7195262084288931</v>
      </c>
      <c r="NZ108">
        <v>12.578475021618932</v>
      </c>
      <c r="OA108">
        <v>6.2951219808456456</v>
      </c>
      <c r="OB108">
        <v>7.2938006098427248</v>
      </c>
      <c r="OC108">
        <v>107.50800660310854</v>
      </c>
      <c r="OD108">
        <v>6.333371036080802</v>
      </c>
      <c r="OE108">
        <v>0</v>
      </c>
      <c r="OF108">
        <v>54.293062788797016</v>
      </c>
      <c r="OG108">
        <v>0</v>
      </c>
    </row>
    <row r="109" spans="1:397" x14ac:dyDescent="0.35">
      <c r="A109" t="s">
        <v>17</v>
      </c>
      <c r="B109" t="s">
        <v>419</v>
      </c>
      <c r="C109">
        <v>0</v>
      </c>
      <c r="D109">
        <v>0</v>
      </c>
      <c r="E109">
        <v>0</v>
      </c>
      <c r="F109">
        <v>2441.7660548436475</v>
      </c>
      <c r="G109">
        <v>150.72813928430881</v>
      </c>
      <c r="H109">
        <v>0</v>
      </c>
      <c r="I109">
        <v>1.835826532404893</v>
      </c>
      <c r="J109">
        <v>0</v>
      </c>
      <c r="K109">
        <v>0</v>
      </c>
      <c r="L109">
        <v>394.50026574287261</v>
      </c>
      <c r="M109">
        <v>0</v>
      </c>
      <c r="N109">
        <v>12.145444250141797</v>
      </c>
      <c r="O109">
        <v>0</v>
      </c>
      <c r="P109">
        <v>1129.2110161155936</v>
      </c>
      <c r="Q109">
        <v>420.54346784613608</v>
      </c>
      <c r="R109">
        <v>20.619869795412132</v>
      </c>
      <c r="S109">
        <v>287.04150623663543</v>
      </c>
      <c r="T109">
        <v>265.67207896391704</v>
      </c>
      <c r="U109">
        <v>0</v>
      </c>
      <c r="V109">
        <v>0</v>
      </c>
      <c r="W109">
        <v>483.00854597070412</v>
      </c>
      <c r="X109">
        <v>0</v>
      </c>
      <c r="Y109">
        <v>0</v>
      </c>
      <c r="Z109">
        <v>4.473261444424228</v>
      </c>
      <c r="AA109">
        <v>214.75333107966435</v>
      </c>
      <c r="AB109">
        <v>141.1536111856355</v>
      </c>
      <c r="AC109">
        <v>26.564479035744714</v>
      </c>
      <c r="AD109">
        <v>0</v>
      </c>
      <c r="AE109">
        <v>3.3538498648282502</v>
      </c>
      <c r="AF109">
        <v>1242.2258227062539</v>
      </c>
      <c r="AG109">
        <v>569.30519148371786</v>
      </c>
      <c r="AH109">
        <v>15.631062916195052</v>
      </c>
      <c r="AI109">
        <v>121.65191763730789</v>
      </c>
      <c r="AJ109">
        <v>0</v>
      </c>
      <c r="AK109">
        <v>0</v>
      </c>
      <c r="AL109">
        <v>60.062011386957174</v>
      </c>
      <c r="AM109">
        <v>0</v>
      </c>
      <c r="AN109">
        <v>124.98792752001081</v>
      </c>
      <c r="AO109">
        <v>91.524639476346437</v>
      </c>
      <c r="AP109">
        <v>439.78803416612743</v>
      </c>
      <c r="AQ109">
        <v>0</v>
      </c>
      <c r="AR109">
        <v>248.63245875658654</v>
      </c>
      <c r="AS109">
        <v>5.9128689851726346</v>
      </c>
      <c r="AT109">
        <v>15.872631632359756</v>
      </c>
      <c r="AU109">
        <v>181.9286320405854</v>
      </c>
      <c r="AV109">
        <v>148.73134113527226</v>
      </c>
      <c r="AW109">
        <v>0</v>
      </c>
      <c r="AX109">
        <v>0</v>
      </c>
      <c r="AY109">
        <v>156.44503556502437</v>
      </c>
      <c r="AZ109">
        <v>473.98486488093562</v>
      </c>
      <c r="BA109">
        <v>71.886035472556784</v>
      </c>
      <c r="BB109">
        <v>0</v>
      </c>
      <c r="BC109">
        <v>15.849304993223974</v>
      </c>
      <c r="BD109">
        <v>0</v>
      </c>
      <c r="BE109">
        <v>0</v>
      </c>
      <c r="BF109">
        <v>7.1098394140707333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34.545862230350323</v>
      </c>
      <c r="BM109">
        <v>0</v>
      </c>
      <c r="BN109">
        <v>0</v>
      </c>
      <c r="BO109">
        <v>285.05988820963188</v>
      </c>
      <c r="BP109">
        <v>0</v>
      </c>
      <c r="BQ109">
        <v>44.634756076913611</v>
      </c>
      <c r="BR109">
        <v>16.399940548816023</v>
      </c>
      <c r="BS109">
        <v>33.328069214704591</v>
      </c>
      <c r="BT109">
        <v>19.757808026587028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16.348535135567857</v>
      </c>
      <c r="CF109">
        <v>3.6318998420077819</v>
      </c>
      <c r="CG109">
        <v>0</v>
      </c>
      <c r="CH109">
        <v>0</v>
      </c>
      <c r="CI109">
        <v>67.544987994226574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26.517647691525557</v>
      </c>
      <c r="CT109">
        <v>13.099154336372976</v>
      </c>
      <c r="CU109">
        <v>0</v>
      </c>
      <c r="CV109">
        <v>8.6952984936787008</v>
      </c>
      <c r="CW109">
        <v>433.79993954816382</v>
      </c>
      <c r="CX109">
        <v>78.074469670708496</v>
      </c>
      <c r="CY109">
        <v>0</v>
      </c>
      <c r="CZ109">
        <v>247.63474634839403</v>
      </c>
      <c r="DA109">
        <v>58.907778419945224</v>
      </c>
      <c r="DB109">
        <v>0</v>
      </c>
      <c r="DC109">
        <v>0</v>
      </c>
      <c r="DD109">
        <v>0</v>
      </c>
      <c r="DE109">
        <v>337.72849709532278</v>
      </c>
      <c r="DF109">
        <v>0</v>
      </c>
      <c r="DG109">
        <v>0</v>
      </c>
      <c r="DH109">
        <v>0</v>
      </c>
      <c r="DI109">
        <v>218.58999779564877</v>
      </c>
      <c r="DJ109">
        <v>5184.4634920366416</v>
      </c>
      <c r="DK109">
        <v>224.64853960753109</v>
      </c>
      <c r="DL109">
        <v>118.88682074399318</v>
      </c>
      <c r="DM109">
        <v>71975.216570385383</v>
      </c>
      <c r="DN109">
        <v>1230.2667217814992</v>
      </c>
      <c r="DO109">
        <v>961.86393047054867</v>
      </c>
      <c r="DP109">
        <v>0</v>
      </c>
      <c r="DQ109">
        <v>228.50717611664848</v>
      </c>
      <c r="DR109">
        <v>0</v>
      </c>
      <c r="DS109">
        <v>0</v>
      </c>
      <c r="DT109">
        <v>93.510971758129259</v>
      </c>
      <c r="DU109">
        <v>80.182440578781637</v>
      </c>
      <c r="DV109">
        <v>490.58018655052706</v>
      </c>
      <c r="DW109">
        <v>99.147006564619872</v>
      </c>
      <c r="DX109">
        <v>26130.218291549245</v>
      </c>
      <c r="DY109">
        <v>55.114995626174291</v>
      </c>
      <c r="DZ109">
        <v>251.5201155538403</v>
      </c>
      <c r="EA109">
        <v>5171.3083973749399</v>
      </c>
      <c r="EB109">
        <v>3161.6446979915177</v>
      </c>
      <c r="EC109">
        <v>724.57864970330058</v>
      </c>
      <c r="ED109">
        <v>0</v>
      </c>
      <c r="EE109">
        <v>0</v>
      </c>
      <c r="EF109">
        <v>285.86185008158907</v>
      </c>
      <c r="EG109">
        <v>0</v>
      </c>
      <c r="EH109">
        <v>71.148745270599392</v>
      </c>
      <c r="EI109">
        <v>0</v>
      </c>
      <c r="EJ109">
        <v>0</v>
      </c>
      <c r="EK109">
        <v>0</v>
      </c>
      <c r="EL109">
        <v>1398.8176761685268</v>
      </c>
      <c r="EM109">
        <v>27487.470537028388</v>
      </c>
      <c r="EN109">
        <v>86996.996735198947</v>
      </c>
      <c r="EO109">
        <v>40649.809107418791</v>
      </c>
      <c r="EP109">
        <v>0</v>
      </c>
      <c r="EQ109">
        <v>211.52082965914124</v>
      </c>
      <c r="ER109">
        <v>129.01786063562335</v>
      </c>
      <c r="ES109">
        <v>102.78982545215608</v>
      </c>
      <c r="ET109">
        <v>39314.79520520028</v>
      </c>
      <c r="EU109">
        <v>325.58728884316389</v>
      </c>
      <c r="EV109">
        <v>212.15654621817961</v>
      </c>
      <c r="EW109">
        <v>0</v>
      </c>
      <c r="EX109">
        <v>1640.0665681792566</v>
      </c>
      <c r="EY109">
        <v>0</v>
      </c>
      <c r="EZ109">
        <v>222.89135383665041</v>
      </c>
      <c r="FA109">
        <v>1216.9557950607095</v>
      </c>
      <c r="FB109">
        <v>1434.8598709895803</v>
      </c>
      <c r="FC109">
        <v>0</v>
      </c>
      <c r="FD109">
        <v>0</v>
      </c>
      <c r="FE109">
        <v>0</v>
      </c>
      <c r="FF109">
        <v>80132.032493760271</v>
      </c>
      <c r="FG109">
        <v>301.48026490744235</v>
      </c>
      <c r="FH109">
        <v>19.124310146827384</v>
      </c>
      <c r="FI109">
        <v>1565.450396589717</v>
      </c>
      <c r="FJ109">
        <v>11.285109952653789</v>
      </c>
      <c r="FK109">
        <v>0</v>
      </c>
      <c r="FL109">
        <v>15.032903574554298</v>
      </c>
      <c r="FM109">
        <v>0</v>
      </c>
      <c r="FN109">
        <v>87.329850753324664</v>
      </c>
      <c r="FO109">
        <v>0</v>
      </c>
      <c r="FP109">
        <v>262.24514291755656</v>
      </c>
      <c r="FQ109">
        <v>0</v>
      </c>
      <c r="FR109">
        <v>2252.1638119857371</v>
      </c>
      <c r="FS109">
        <v>207.33096852234013</v>
      </c>
      <c r="FT109">
        <v>63.080035098188326</v>
      </c>
      <c r="FU109">
        <v>82.888963077826332</v>
      </c>
      <c r="FV109">
        <v>157.52534719385821</v>
      </c>
      <c r="FW109">
        <v>162.63520429456005</v>
      </c>
      <c r="FX109">
        <v>160.23252170988656</v>
      </c>
      <c r="FY109">
        <v>659.24263584175515</v>
      </c>
      <c r="FZ109">
        <v>24.230255145627464</v>
      </c>
      <c r="GA109">
        <v>987.58208837281791</v>
      </c>
      <c r="GB109">
        <v>1653.4968140080505</v>
      </c>
      <c r="GC109">
        <v>0</v>
      </c>
      <c r="GD109">
        <v>0</v>
      </c>
      <c r="GE109">
        <v>0</v>
      </c>
      <c r="GF109">
        <v>17.170215246890738</v>
      </c>
      <c r="GG109">
        <v>101.71921356503695</v>
      </c>
      <c r="GH109">
        <v>735.29454882924597</v>
      </c>
      <c r="GI109" s="5">
        <v>521.33758668515952</v>
      </c>
      <c r="GJ109" s="5">
        <v>448.80015851000599</v>
      </c>
      <c r="GK109" s="5">
        <v>1473.4246129073763</v>
      </c>
      <c r="GL109" s="5">
        <v>8028.2475951068882</v>
      </c>
      <c r="GM109" s="5">
        <v>7555.6924906875356</v>
      </c>
      <c r="GN109" s="5">
        <v>281.54647166568361</v>
      </c>
      <c r="GO109" s="5">
        <v>808.68532042540915</v>
      </c>
      <c r="GP109" s="5">
        <v>73.981561590467848</v>
      </c>
      <c r="GQ109">
        <v>1.4085611362878432</v>
      </c>
      <c r="GR109">
        <v>1.0748595165612995</v>
      </c>
      <c r="GS109">
        <v>1.6450820198402041</v>
      </c>
      <c r="GT109">
        <v>1.5539675409394829</v>
      </c>
      <c r="GU109">
        <v>1.7935591332071694</v>
      </c>
      <c r="GV109">
        <v>1.7735797911329907</v>
      </c>
      <c r="GW109">
        <v>2.6245024189852706</v>
      </c>
      <c r="GX109">
        <v>0.60610866246860429</v>
      </c>
      <c r="GY109">
        <v>90.106686718896725</v>
      </c>
      <c r="GZ109">
        <v>0.65290109442667066</v>
      </c>
      <c r="HA109">
        <v>5.097631989253542</v>
      </c>
      <c r="HB109">
        <v>2.1116694429345331</v>
      </c>
      <c r="HC109">
        <v>1.0177014423673991</v>
      </c>
      <c r="HD109">
        <v>3.807104775563753</v>
      </c>
      <c r="HE109">
        <v>8.7511222088250712E-2</v>
      </c>
      <c r="HF109">
        <v>0.32211251100623206</v>
      </c>
      <c r="HG109">
        <v>0.56666791960644969</v>
      </c>
      <c r="HH109" s="5">
        <v>9.4719956008880599E-2</v>
      </c>
      <c r="HI109">
        <v>0.50148765500504322</v>
      </c>
      <c r="HJ109">
        <v>0.69979764048717152</v>
      </c>
      <c r="HK109">
        <v>0.38643949440179365</v>
      </c>
      <c r="HL109">
        <v>0.19375843827353206</v>
      </c>
      <c r="HM109">
        <v>0</v>
      </c>
      <c r="HN109">
        <v>0.70523520438791198</v>
      </c>
      <c r="HO109">
        <v>0.24651924564196057</v>
      </c>
      <c r="HP109">
        <v>0.30295209167260517</v>
      </c>
      <c r="HQ109">
        <v>0.2740347770640349</v>
      </c>
      <c r="HR109">
        <v>0.96499643301676807</v>
      </c>
      <c r="HS109">
        <v>0.29270827024002494</v>
      </c>
      <c r="HT109">
        <v>0.39434637215180984</v>
      </c>
      <c r="HU109">
        <v>1.9467633027310906E-4</v>
      </c>
      <c r="HV109">
        <v>0.14236195573642899</v>
      </c>
      <c r="HW109">
        <v>0.51433676346697654</v>
      </c>
      <c r="HX109">
        <v>3.3343097174958369E-2</v>
      </c>
      <c r="HY109">
        <v>0.14504887860915633</v>
      </c>
      <c r="HZ109">
        <v>0.13157227777895714</v>
      </c>
      <c r="IA109">
        <v>0.21201779589974482</v>
      </c>
      <c r="IB109">
        <v>2.7697208177503003</v>
      </c>
      <c r="IC109">
        <v>0.1194059403498091</v>
      </c>
      <c r="ID109">
        <v>9.4317022199690945E-2</v>
      </c>
      <c r="IE109">
        <v>0.17498550517460884</v>
      </c>
      <c r="IF109">
        <v>0.96071569608303109</v>
      </c>
      <c r="IG109">
        <v>0.24162499018909198</v>
      </c>
      <c r="IH109">
        <v>0.53975152710962437</v>
      </c>
      <c r="II109">
        <v>0.17896031056806666</v>
      </c>
      <c r="IJ109">
        <v>0.27462401581742341</v>
      </c>
      <c r="IK109">
        <v>0</v>
      </c>
      <c r="IL109">
        <v>0.16207339266814696</v>
      </c>
      <c r="IM109">
        <v>0.4964993154599201</v>
      </c>
      <c r="IN109">
        <v>0.6309114007327945</v>
      </c>
      <c r="IO109">
        <v>0</v>
      </c>
      <c r="IP109">
        <v>0.66888118904374927</v>
      </c>
      <c r="IQ109">
        <v>0.10407229449564077</v>
      </c>
      <c r="IR109">
        <v>0.31416437713020051</v>
      </c>
      <c r="IS109">
        <v>0.16285906056912161</v>
      </c>
      <c r="IT109">
        <v>2.7286987415355966</v>
      </c>
      <c r="IU109">
        <v>0.91290231295929902</v>
      </c>
      <c r="IV109">
        <v>1.4014980615463497</v>
      </c>
      <c r="IW109">
        <v>7.1005071290001484E-2</v>
      </c>
      <c r="IX109">
        <v>0</v>
      </c>
      <c r="IY109">
        <v>1.4068999848283923</v>
      </c>
      <c r="IZ109">
        <v>0.95424984515157418</v>
      </c>
      <c r="JA109">
        <v>3.4175393262416941E-3</v>
      </c>
      <c r="JB109">
        <v>0.36557316184807448</v>
      </c>
      <c r="JC109">
        <v>0.2316763561758538</v>
      </c>
      <c r="JD109">
        <v>8.6319760749525454E-3</v>
      </c>
      <c r="JE109">
        <v>0</v>
      </c>
      <c r="JF109">
        <v>0</v>
      </c>
      <c r="JG109">
        <v>0</v>
      </c>
      <c r="JH109">
        <v>2.9356314196528344E-2</v>
      </c>
      <c r="JI109">
        <v>0</v>
      </c>
      <c r="JJ109">
        <v>0.12763340514041593</v>
      </c>
      <c r="JK109">
        <v>0.63694834700563296</v>
      </c>
      <c r="JL109">
        <v>0</v>
      </c>
      <c r="JM109">
        <v>0.4268963194926334</v>
      </c>
      <c r="JN109">
        <v>0</v>
      </c>
      <c r="JO109">
        <v>5.4346295547201329E-2</v>
      </c>
      <c r="JP109">
        <v>0</v>
      </c>
      <c r="JQ109">
        <v>0</v>
      </c>
      <c r="JR109">
        <v>5.6151048187999132E-2</v>
      </c>
      <c r="JS109">
        <v>0</v>
      </c>
      <c r="JT109">
        <v>0</v>
      </c>
      <c r="JU109">
        <v>0</v>
      </c>
      <c r="JV109">
        <v>0.53746078963900601</v>
      </c>
      <c r="JW109">
        <v>0</v>
      </c>
      <c r="JX109">
        <v>1.2543321691380418</v>
      </c>
      <c r="JY109">
        <v>6.9529588627409655E-2</v>
      </c>
      <c r="JZ109">
        <v>0</v>
      </c>
      <c r="KA109">
        <v>0</v>
      </c>
      <c r="KB109">
        <v>0</v>
      </c>
      <c r="KC109">
        <v>2.9585868345372267E-2</v>
      </c>
      <c r="KD109">
        <v>8.7005566753028618E-2</v>
      </c>
      <c r="KE109">
        <v>0</v>
      </c>
      <c r="KF109">
        <v>0</v>
      </c>
      <c r="KG109">
        <v>6.5968253362341809E-3</v>
      </c>
      <c r="KH109">
        <v>0</v>
      </c>
      <c r="KI109">
        <v>0</v>
      </c>
      <c r="KJ109">
        <v>0.31401189825375903</v>
      </c>
      <c r="KK109">
        <v>0.5970147703423051</v>
      </c>
      <c r="KL109">
        <v>0</v>
      </c>
      <c r="KM109">
        <v>0</v>
      </c>
      <c r="KN109">
        <v>0</v>
      </c>
      <c r="KO109">
        <v>9.8882267350992505E-3</v>
      </c>
      <c r="KP109">
        <v>0</v>
      </c>
      <c r="KQ109">
        <v>0</v>
      </c>
      <c r="KR109">
        <v>0</v>
      </c>
      <c r="KS109">
        <v>0.33984180369316014</v>
      </c>
      <c r="KT109">
        <v>0</v>
      </c>
      <c r="KU109">
        <v>0</v>
      </c>
      <c r="KV109">
        <v>0</v>
      </c>
      <c r="KW109">
        <v>0</v>
      </c>
      <c r="KX109">
        <v>0</v>
      </c>
      <c r="KY109">
        <v>0</v>
      </c>
      <c r="KZ109">
        <v>0</v>
      </c>
      <c r="LA109">
        <v>0.20444198963461743</v>
      </c>
      <c r="LB109">
        <v>0.40247918480751438</v>
      </c>
      <c r="LC109">
        <v>0</v>
      </c>
      <c r="LD109">
        <v>0</v>
      </c>
      <c r="LE109">
        <v>0</v>
      </c>
      <c r="LF109">
        <v>0</v>
      </c>
      <c r="LG109">
        <v>0</v>
      </c>
      <c r="LH109">
        <v>0</v>
      </c>
      <c r="LI109">
        <v>0</v>
      </c>
      <c r="LJ109">
        <v>0</v>
      </c>
      <c r="LK109">
        <v>0</v>
      </c>
      <c r="LL109">
        <v>0</v>
      </c>
      <c r="LM109">
        <v>0</v>
      </c>
      <c r="LN109">
        <v>0</v>
      </c>
      <c r="LO109">
        <v>0</v>
      </c>
      <c r="LP109">
        <v>0</v>
      </c>
      <c r="LQ109">
        <v>0</v>
      </c>
      <c r="LR109">
        <v>0</v>
      </c>
      <c r="LS109">
        <v>0</v>
      </c>
      <c r="LT109">
        <v>0</v>
      </c>
      <c r="LU109">
        <v>0</v>
      </c>
      <c r="LV109">
        <v>0</v>
      </c>
      <c r="LW109">
        <v>0</v>
      </c>
      <c r="LX109">
        <v>0</v>
      </c>
      <c r="LY109">
        <v>0</v>
      </c>
      <c r="LZ109">
        <v>0</v>
      </c>
      <c r="MA109">
        <v>0</v>
      </c>
      <c r="MB109">
        <v>0</v>
      </c>
      <c r="MC109">
        <v>0</v>
      </c>
      <c r="MD109">
        <v>0</v>
      </c>
      <c r="ME109">
        <v>0</v>
      </c>
      <c r="MF109">
        <v>0</v>
      </c>
      <c r="MG109">
        <v>0</v>
      </c>
      <c r="MH109">
        <v>0</v>
      </c>
      <c r="MI109">
        <v>0</v>
      </c>
      <c r="MJ109">
        <v>0</v>
      </c>
      <c r="MK109">
        <v>0</v>
      </c>
      <c r="ML109">
        <v>0</v>
      </c>
      <c r="MM109">
        <v>0</v>
      </c>
      <c r="MN109">
        <v>0</v>
      </c>
      <c r="MO109">
        <v>1854.7043758747229</v>
      </c>
      <c r="MP109">
        <v>1554.2110812323658</v>
      </c>
      <c r="MQ109">
        <v>7.7341380952735772</v>
      </c>
      <c r="MR109">
        <v>2277.1404038936812</v>
      </c>
      <c r="MS109">
        <v>1059.531532425779</v>
      </c>
      <c r="MT109">
        <v>218.21761665092743</v>
      </c>
      <c r="MU109">
        <v>172.39596341482067</v>
      </c>
      <c r="MV109">
        <v>54.353910880159098</v>
      </c>
      <c r="MW109">
        <v>589.03106673053071</v>
      </c>
      <c r="MX109">
        <v>1117.1168854919003</v>
      </c>
      <c r="MY109">
        <v>1032.5954258302213</v>
      </c>
      <c r="MZ109">
        <v>10.746354310755478</v>
      </c>
      <c r="NA109">
        <v>145.37036809303146</v>
      </c>
      <c r="NB109">
        <v>55.740343873155602</v>
      </c>
      <c r="NC109">
        <v>656.54495847534304</v>
      </c>
      <c r="ND109">
        <v>14.125517121357211</v>
      </c>
      <c r="NE109">
        <v>39118.984464510402</v>
      </c>
      <c r="NF109">
        <v>0</v>
      </c>
      <c r="NG109">
        <v>14493.787207638668</v>
      </c>
      <c r="NH109">
        <v>2436.4624497642903</v>
      </c>
      <c r="NI109">
        <v>1848.5758967429258</v>
      </c>
      <c r="NJ109">
        <v>216.85773055279375</v>
      </c>
      <c r="NK109">
        <v>67.301516585909951</v>
      </c>
      <c r="NL109">
        <v>113.64468785335393</v>
      </c>
      <c r="NM109">
        <v>21.994102393839224</v>
      </c>
      <c r="NN109">
        <v>22.148245654332964</v>
      </c>
      <c r="NO109">
        <v>14.803747467529682</v>
      </c>
      <c r="NP109">
        <v>0</v>
      </c>
      <c r="NQ109">
        <v>18.021059854612982</v>
      </c>
      <c r="NR109">
        <v>910.61843839573305</v>
      </c>
      <c r="NS109">
        <v>253.00475331430022</v>
      </c>
      <c r="NT109">
        <v>5.2481498440883705</v>
      </c>
      <c r="NU109">
        <v>0</v>
      </c>
      <c r="NV109">
        <v>553.46293754732289</v>
      </c>
      <c r="NW109">
        <v>3.913526113646709</v>
      </c>
      <c r="NX109">
        <v>0.6983546051813766</v>
      </c>
      <c r="NY109">
        <v>13.598432805613328</v>
      </c>
      <c r="NZ109">
        <v>17.547069328594723</v>
      </c>
      <c r="OA109">
        <v>4.0248518017810788</v>
      </c>
      <c r="OB109">
        <v>19.811690730681974</v>
      </c>
      <c r="OC109">
        <v>207.27044792580654</v>
      </c>
      <c r="OD109">
        <v>11.213922200919837</v>
      </c>
      <c r="OE109">
        <v>0</v>
      </c>
      <c r="OF109">
        <v>41.096734126249977</v>
      </c>
      <c r="OG109">
        <v>0</v>
      </c>
    </row>
    <row r="110" spans="1:397" x14ac:dyDescent="0.35">
      <c r="A110" t="s">
        <v>18</v>
      </c>
      <c r="B110" t="s">
        <v>415</v>
      </c>
      <c r="C110">
        <v>0</v>
      </c>
      <c r="D110">
        <v>0</v>
      </c>
      <c r="E110">
        <v>0</v>
      </c>
      <c r="F110">
        <v>1470.5089138963629</v>
      </c>
      <c r="G110">
        <v>53.275146791760228</v>
      </c>
      <c r="H110">
        <v>0</v>
      </c>
      <c r="I110">
        <v>5.5196463000445872</v>
      </c>
      <c r="J110">
        <v>0</v>
      </c>
      <c r="K110">
        <v>0</v>
      </c>
      <c r="L110">
        <v>94.078129305521955</v>
      </c>
      <c r="M110">
        <v>1.5507529409590046</v>
      </c>
      <c r="N110">
        <v>7.2781512233880958</v>
      </c>
      <c r="O110">
        <v>6.4418486179039922</v>
      </c>
      <c r="P110">
        <v>707.55396668137485</v>
      </c>
      <c r="Q110">
        <v>309.6765332238781</v>
      </c>
      <c r="R110">
        <v>34.355935292660639</v>
      </c>
      <c r="S110">
        <v>157.96886652468584</v>
      </c>
      <c r="T110">
        <v>190.94354255516151</v>
      </c>
      <c r="U110">
        <v>0</v>
      </c>
      <c r="V110">
        <v>0</v>
      </c>
      <c r="W110">
        <v>445.62962477674608</v>
      </c>
      <c r="X110">
        <v>0</v>
      </c>
      <c r="Y110">
        <v>0</v>
      </c>
      <c r="Z110">
        <v>0.55183119563081728</v>
      </c>
      <c r="AA110">
        <v>0</v>
      </c>
      <c r="AB110">
        <v>68.139458471900042</v>
      </c>
      <c r="AC110">
        <v>4.3267216501918906</v>
      </c>
      <c r="AD110">
        <v>0</v>
      </c>
      <c r="AE110">
        <v>0</v>
      </c>
      <c r="AF110">
        <v>732.52919863830709</v>
      </c>
      <c r="AG110">
        <v>204.71848533414416</v>
      </c>
      <c r="AH110">
        <v>0</v>
      </c>
      <c r="AI110">
        <v>59.085210337347569</v>
      </c>
      <c r="AJ110">
        <v>0</v>
      </c>
      <c r="AK110">
        <v>0.92807343029962075</v>
      </c>
      <c r="AL110">
        <v>0</v>
      </c>
      <c r="AM110">
        <v>0</v>
      </c>
      <c r="AN110">
        <v>8.2637295313521584</v>
      </c>
      <c r="AO110">
        <v>54.012216922254801</v>
      </c>
      <c r="AP110">
        <v>55.66340858494106</v>
      </c>
      <c r="AQ110">
        <v>0</v>
      </c>
      <c r="AR110">
        <v>200.54227765741962</v>
      </c>
      <c r="AS110">
        <v>0</v>
      </c>
      <c r="AT110">
        <v>5.8297798086365624</v>
      </c>
      <c r="AU110">
        <v>77.579492067524143</v>
      </c>
      <c r="AV110">
        <v>55.260362053295196</v>
      </c>
      <c r="AW110">
        <v>0</v>
      </c>
      <c r="AX110">
        <v>0</v>
      </c>
      <c r="AY110">
        <v>193.1533545544095</v>
      </c>
      <c r="AZ110">
        <v>177.16696653944555</v>
      </c>
      <c r="BA110">
        <v>26.245932834493114</v>
      </c>
      <c r="BB110">
        <v>0</v>
      </c>
      <c r="BC110">
        <v>0</v>
      </c>
      <c r="BD110">
        <v>0</v>
      </c>
      <c r="BE110">
        <v>0</v>
      </c>
      <c r="BF110">
        <v>7.684176010253629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36.810818199913086</v>
      </c>
      <c r="BM110">
        <v>0</v>
      </c>
      <c r="BN110">
        <v>0</v>
      </c>
      <c r="BO110">
        <v>258.78072413438963</v>
      </c>
      <c r="BP110">
        <v>0</v>
      </c>
      <c r="BQ110">
        <v>52.060947365374169</v>
      </c>
      <c r="BR110">
        <v>17.919553196028907</v>
      </c>
      <c r="BS110">
        <v>31.747549481971291</v>
      </c>
      <c r="BT110">
        <v>19.766701242469786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5.1085937059802502</v>
      </c>
      <c r="CG110">
        <v>0</v>
      </c>
      <c r="CH110">
        <v>4.6513728186360366</v>
      </c>
      <c r="CI110">
        <v>2.8906795715648101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7.1077288413734721</v>
      </c>
      <c r="CT110">
        <v>1.5355414223639008</v>
      </c>
      <c r="CU110">
        <v>0</v>
      </c>
      <c r="CV110">
        <v>10.983106118767999</v>
      </c>
      <c r="CW110">
        <v>18.70279044769584</v>
      </c>
      <c r="CX110">
        <v>116.26597739299861</v>
      </c>
      <c r="CY110">
        <v>0</v>
      </c>
      <c r="CZ110">
        <v>43.854341584800913</v>
      </c>
      <c r="DA110">
        <v>0</v>
      </c>
      <c r="DB110">
        <v>0</v>
      </c>
      <c r="DC110">
        <v>0</v>
      </c>
      <c r="DD110">
        <v>10.110349841695523</v>
      </c>
      <c r="DE110">
        <v>1767.0490335963098</v>
      </c>
      <c r="DF110">
        <v>0</v>
      </c>
      <c r="DG110">
        <v>0</v>
      </c>
      <c r="DH110">
        <v>165.88460837376866</v>
      </c>
      <c r="DI110">
        <v>0</v>
      </c>
      <c r="DJ110">
        <v>371.52835993833384</v>
      </c>
      <c r="DK110">
        <v>240.5551102061913</v>
      </c>
      <c r="DL110">
        <v>234.00168521705709</v>
      </c>
      <c r="DM110">
        <v>83178.542586951065</v>
      </c>
      <c r="DN110">
        <v>1285.1552153843984</v>
      </c>
      <c r="DO110">
        <v>77.113776384734706</v>
      </c>
      <c r="DP110">
        <v>0</v>
      </c>
      <c r="DQ110">
        <v>27.333995609149884</v>
      </c>
      <c r="DR110">
        <v>0</v>
      </c>
      <c r="DS110">
        <v>0</v>
      </c>
      <c r="DT110">
        <v>0</v>
      </c>
      <c r="DU110">
        <v>448.68200843724952</v>
      </c>
      <c r="DV110">
        <v>586.28122825516118</v>
      </c>
      <c r="DW110">
        <v>0</v>
      </c>
      <c r="DX110">
        <v>70558.550505109903</v>
      </c>
      <c r="DY110">
        <v>27.193335650789212</v>
      </c>
      <c r="DZ110">
        <v>18.37052282952104</v>
      </c>
      <c r="EA110">
        <v>983.32884882804672</v>
      </c>
      <c r="EB110">
        <v>2559.6346721968403</v>
      </c>
      <c r="EC110">
        <v>525.77529498553008</v>
      </c>
      <c r="ED110">
        <v>0</v>
      </c>
      <c r="EE110">
        <v>57.108496873793655</v>
      </c>
      <c r="EF110">
        <v>25.190315692558798</v>
      </c>
      <c r="EG110">
        <v>0</v>
      </c>
      <c r="EH110">
        <v>13.204868925630157</v>
      </c>
      <c r="EI110">
        <v>66.013269040878285</v>
      </c>
      <c r="EJ110">
        <v>38.674289417455796</v>
      </c>
      <c r="EK110">
        <v>0</v>
      </c>
      <c r="EL110">
        <v>1837.8464025595417</v>
      </c>
      <c r="EM110">
        <v>30850.477401006243</v>
      </c>
      <c r="EN110">
        <v>97415.454670689243</v>
      </c>
      <c r="EO110">
        <v>56537.531521398269</v>
      </c>
      <c r="EP110">
        <v>0</v>
      </c>
      <c r="EQ110">
        <v>0</v>
      </c>
      <c r="ER110">
        <v>0</v>
      </c>
      <c r="ES110">
        <v>51.852576933631958</v>
      </c>
      <c r="ET110">
        <v>8070.9809135955129</v>
      </c>
      <c r="EU110">
        <v>33.029062584665944</v>
      </c>
      <c r="EV110">
        <v>11.142040796128276</v>
      </c>
      <c r="EW110">
        <v>0</v>
      </c>
      <c r="EX110">
        <v>657.24916126238918</v>
      </c>
      <c r="EY110">
        <v>0</v>
      </c>
      <c r="EZ110">
        <v>30.584126694263045</v>
      </c>
      <c r="FA110">
        <v>202.38531378899765</v>
      </c>
      <c r="FB110">
        <v>423.84112752313786</v>
      </c>
      <c r="FC110">
        <v>61.802330759876327</v>
      </c>
      <c r="FD110">
        <v>0</v>
      </c>
      <c r="FE110">
        <v>0</v>
      </c>
      <c r="FF110">
        <v>73771.966572194142</v>
      </c>
      <c r="FG110">
        <v>54.380025949214932</v>
      </c>
      <c r="FH110">
        <v>4.3117261251816483</v>
      </c>
      <c r="FI110">
        <v>3484.0707470414941</v>
      </c>
      <c r="FJ110">
        <v>161.65761049122156</v>
      </c>
      <c r="FK110">
        <v>0</v>
      </c>
      <c r="FL110">
        <v>15.864671209119427</v>
      </c>
      <c r="FM110">
        <v>0</v>
      </c>
      <c r="FN110">
        <v>169.56225712760005</v>
      </c>
      <c r="FO110">
        <v>71.287463700039623</v>
      </c>
      <c r="FP110">
        <v>120.55112210872629</v>
      </c>
      <c r="FQ110">
        <v>0</v>
      </c>
      <c r="FR110">
        <v>1508.3415896298657</v>
      </c>
      <c r="FS110">
        <v>83.55312282496233</v>
      </c>
      <c r="FT110">
        <v>0</v>
      </c>
      <c r="FU110">
        <v>0</v>
      </c>
      <c r="FV110">
        <v>102.91214181855341</v>
      </c>
      <c r="FW110">
        <v>78.801695885062699</v>
      </c>
      <c r="FX110">
        <v>50.306978729755521</v>
      </c>
      <c r="FY110">
        <v>221.9309564281302</v>
      </c>
      <c r="FZ110">
        <v>30.75579829698669</v>
      </c>
      <c r="GA110">
        <v>1065.3612935204958</v>
      </c>
      <c r="GB110">
        <v>3154.7392670526328</v>
      </c>
      <c r="GC110">
        <v>0</v>
      </c>
      <c r="GD110">
        <v>0</v>
      </c>
      <c r="GE110">
        <v>0</v>
      </c>
      <c r="GF110">
        <v>17.408608074904993</v>
      </c>
      <c r="GG110">
        <v>18.163409347525413</v>
      </c>
      <c r="GH110">
        <v>400.37195809272453</v>
      </c>
      <c r="GI110" s="5">
        <v>295.3467787114846</v>
      </c>
      <c r="GJ110" s="5">
        <v>216.59138321995468</v>
      </c>
      <c r="GK110" s="5">
        <v>749.74462166712954</v>
      </c>
      <c r="GL110" s="5">
        <v>4663.1714836650863</v>
      </c>
      <c r="GM110" s="5">
        <v>3418.2157258479865</v>
      </c>
      <c r="GN110" s="5">
        <v>220.87409447375842</v>
      </c>
      <c r="GO110" s="5">
        <v>217.45686991723855</v>
      </c>
      <c r="GP110" s="5">
        <v>42.357456918416162</v>
      </c>
      <c r="GQ110">
        <v>0.48086237554117534</v>
      </c>
      <c r="GR110">
        <v>0.23308997085491862</v>
      </c>
      <c r="GS110">
        <v>0.70212590784887163</v>
      </c>
      <c r="GT110">
        <v>1.0209159811254898</v>
      </c>
      <c r="GU110">
        <v>0.32511451236572181</v>
      </c>
      <c r="GV110">
        <v>1.5790870122927017</v>
      </c>
      <c r="GW110">
        <v>13.68051315417685</v>
      </c>
      <c r="GX110">
        <v>0.38686137117272118</v>
      </c>
      <c r="GY110">
        <v>56.915587898457446</v>
      </c>
      <c r="GZ110">
        <v>0.33691204950064785</v>
      </c>
      <c r="HA110">
        <v>10.896382901918031</v>
      </c>
      <c r="HB110">
        <v>2.8307841109685135</v>
      </c>
      <c r="HC110">
        <v>0.35642673976093642</v>
      </c>
      <c r="HD110">
        <v>1.7597526048789651</v>
      </c>
      <c r="HE110">
        <v>0.39821095255407962</v>
      </c>
      <c r="HF110">
        <v>0.73644193761135557</v>
      </c>
      <c r="HG110">
        <v>0.40157568369752178</v>
      </c>
      <c r="HH110" s="5">
        <v>8.7152491707266346</v>
      </c>
      <c r="HI110">
        <v>1.1295840246031543</v>
      </c>
      <c r="HJ110">
        <v>1.392444289744162</v>
      </c>
      <c r="HK110">
        <v>0.27348114687129704</v>
      </c>
      <c r="HL110">
        <v>0.24783214395388425</v>
      </c>
      <c r="HM110">
        <v>3.5058623392328687E-2</v>
      </c>
      <c r="HN110">
        <v>0.25532430660412603</v>
      </c>
      <c r="HO110">
        <v>0.64244100585951525</v>
      </c>
      <c r="HP110">
        <v>0.23378338690018879</v>
      </c>
      <c r="HQ110">
        <v>0.3884778250646409</v>
      </c>
      <c r="HR110">
        <v>1.1426777360205354</v>
      </c>
      <c r="HS110">
        <v>0.44165649630647696</v>
      </c>
      <c r="HT110">
        <v>5.8462913485050416</v>
      </c>
      <c r="HU110">
        <v>3.0440481083452786E-3</v>
      </c>
      <c r="HV110">
        <v>8.6481005349585249E-2</v>
      </c>
      <c r="HW110">
        <v>0.2418287751884845</v>
      </c>
      <c r="HX110">
        <v>0.19370877090894539</v>
      </c>
      <c r="HY110">
        <v>5.2485868403526974E-2</v>
      </c>
      <c r="HZ110">
        <v>5.6530371737355714E-2</v>
      </c>
      <c r="IA110">
        <v>1.1034448191999617</v>
      </c>
      <c r="IB110">
        <v>0.46991168528798699</v>
      </c>
      <c r="IC110">
        <v>2.9812186003744759E-2</v>
      </c>
      <c r="ID110">
        <v>0.27064708987306457</v>
      </c>
      <c r="IE110">
        <v>0.19222292203121902</v>
      </c>
      <c r="IF110">
        <v>1.1333629931858184E-2</v>
      </c>
      <c r="IG110">
        <v>0.66853431756277992</v>
      </c>
      <c r="IH110">
        <v>0.15738156754740937</v>
      </c>
      <c r="II110">
        <v>0.41868222146808526</v>
      </c>
      <c r="IJ110">
        <v>0.83933180451155731</v>
      </c>
      <c r="IK110">
        <v>0.55342856921549366</v>
      </c>
      <c r="IL110">
        <v>0.10780235661889946</v>
      </c>
      <c r="IM110">
        <v>0.48258163842122442</v>
      </c>
      <c r="IN110">
        <v>0.57256450735517539</v>
      </c>
      <c r="IO110">
        <v>7.9206515033494823E-2</v>
      </c>
      <c r="IP110">
        <v>0.53209181515553916</v>
      </c>
      <c r="IQ110">
        <v>6.977817560924128E-2</v>
      </c>
      <c r="IR110">
        <v>0</v>
      </c>
      <c r="IS110">
        <v>4.4464346775636772E-2</v>
      </c>
      <c r="IT110">
        <v>0.30634406171185757</v>
      </c>
      <c r="IU110">
        <v>0.15880620868820669</v>
      </c>
      <c r="IV110">
        <v>0.30944856718545588</v>
      </c>
      <c r="IW110">
        <v>1.0335054669821132E-2</v>
      </c>
      <c r="IX110">
        <v>7.3711995086598536E-2</v>
      </c>
      <c r="IY110">
        <v>0</v>
      </c>
      <c r="IZ110">
        <v>0.28548166357884686</v>
      </c>
      <c r="JA110">
        <v>8.8988561915103431E-2</v>
      </c>
      <c r="JB110">
        <v>0.26552332615074337</v>
      </c>
      <c r="JC110">
        <v>0</v>
      </c>
      <c r="JD110">
        <v>8.0652110101632604E-2</v>
      </c>
      <c r="JE110">
        <v>5.7837809663463954E-2</v>
      </c>
      <c r="JF110">
        <v>0.53913820861914019</v>
      </c>
      <c r="JG110">
        <v>9.4739119973780567E-2</v>
      </c>
      <c r="JH110">
        <v>9.5528672347222315E-2</v>
      </c>
      <c r="JI110">
        <v>2.0220660911235228E-2</v>
      </c>
      <c r="JJ110">
        <v>0.14472271668757219</v>
      </c>
      <c r="JK110">
        <v>3.3093876015039062E-2</v>
      </c>
      <c r="JL110">
        <v>2.4907288109965435</v>
      </c>
      <c r="JM110">
        <v>0.69284705375840194</v>
      </c>
      <c r="JN110">
        <v>0</v>
      </c>
      <c r="JO110">
        <v>0</v>
      </c>
      <c r="JP110">
        <v>3.2571488232316363E-2</v>
      </c>
      <c r="JQ110">
        <v>0</v>
      </c>
      <c r="JR110">
        <v>3.1947566286462212E-2</v>
      </c>
      <c r="JS110">
        <v>0</v>
      </c>
      <c r="JT110">
        <v>0</v>
      </c>
      <c r="JU110">
        <v>0</v>
      </c>
      <c r="JV110">
        <v>8.527875662283689E-2</v>
      </c>
      <c r="JW110">
        <v>0</v>
      </c>
      <c r="JX110">
        <v>0.58985300622292103</v>
      </c>
      <c r="JY110">
        <v>0</v>
      </c>
      <c r="JZ110">
        <v>5.4842003192226343E-3</v>
      </c>
      <c r="KA110">
        <v>0</v>
      </c>
      <c r="KB110">
        <v>0</v>
      </c>
      <c r="KC110">
        <v>0</v>
      </c>
      <c r="KD110">
        <v>2.4721019072511563E-2</v>
      </c>
      <c r="KE110">
        <v>0</v>
      </c>
      <c r="KF110">
        <v>3.429014597391708E-2</v>
      </c>
      <c r="KG110">
        <v>0</v>
      </c>
      <c r="KH110">
        <v>0</v>
      </c>
      <c r="KI110">
        <v>0</v>
      </c>
      <c r="KJ110">
        <v>0.22618041936578587</v>
      </c>
      <c r="KK110">
        <v>0.27391374017678755</v>
      </c>
      <c r="KL110">
        <v>0</v>
      </c>
      <c r="KM110">
        <v>0</v>
      </c>
      <c r="KN110">
        <v>0</v>
      </c>
      <c r="KO110">
        <v>0</v>
      </c>
      <c r="KP110">
        <v>0</v>
      </c>
      <c r="KQ110">
        <v>0</v>
      </c>
      <c r="KR110">
        <v>0</v>
      </c>
      <c r="KS110">
        <v>0</v>
      </c>
      <c r="KT110">
        <v>0</v>
      </c>
      <c r="KU110">
        <v>0</v>
      </c>
      <c r="KV110">
        <v>0</v>
      </c>
      <c r="KW110">
        <v>0.3099093115315667</v>
      </c>
      <c r="KX110">
        <v>0</v>
      </c>
      <c r="KY110">
        <v>0</v>
      </c>
      <c r="KZ110">
        <v>0</v>
      </c>
      <c r="LA110">
        <v>0</v>
      </c>
      <c r="LB110">
        <v>0</v>
      </c>
      <c r="LC110">
        <v>0</v>
      </c>
      <c r="LD110">
        <v>0</v>
      </c>
      <c r="LE110">
        <v>0</v>
      </c>
      <c r="LF110">
        <v>0</v>
      </c>
      <c r="LG110">
        <v>0</v>
      </c>
      <c r="LH110">
        <v>0</v>
      </c>
      <c r="LI110">
        <v>0</v>
      </c>
      <c r="LJ110">
        <v>0</v>
      </c>
      <c r="LK110">
        <v>0</v>
      </c>
      <c r="LL110">
        <v>0</v>
      </c>
      <c r="LM110">
        <v>0</v>
      </c>
      <c r="LN110">
        <v>0</v>
      </c>
      <c r="LO110">
        <v>0</v>
      </c>
      <c r="LP110">
        <v>0</v>
      </c>
      <c r="LQ110">
        <v>0</v>
      </c>
      <c r="LR110">
        <v>0</v>
      </c>
      <c r="LS110">
        <v>0</v>
      </c>
      <c r="LT110">
        <v>0</v>
      </c>
      <c r="LU110">
        <v>0</v>
      </c>
      <c r="LV110">
        <v>0</v>
      </c>
      <c r="LW110">
        <v>0</v>
      </c>
      <c r="LX110">
        <v>0</v>
      </c>
      <c r="LY110">
        <v>0</v>
      </c>
      <c r="LZ110">
        <v>0</v>
      </c>
      <c r="MA110">
        <v>0</v>
      </c>
      <c r="MB110">
        <v>0</v>
      </c>
      <c r="MC110">
        <v>0</v>
      </c>
      <c r="MD110">
        <v>0</v>
      </c>
      <c r="ME110">
        <v>0</v>
      </c>
      <c r="MF110">
        <v>0</v>
      </c>
      <c r="MG110">
        <v>0</v>
      </c>
      <c r="MH110">
        <v>0</v>
      </c>
      <c r="MI110">
        <v>0</v>
      </c>
      <c r="MJ110">
        <v>0</v>
      </c>
      <c r="MK110">
        <v>0</v>
      </c>
      <c r="ML110">
        <v>0</v>
      </c>
      <c r="MM110">
        <v>0</v>
      </c>
      <c r="MN110">
        <v>0</v>
      </c>
      <c r="MO110">
        <v>3172.0192617268062</v>
      </c>
      <c r="MP110">
        <v>391.15500215143629</v>
      </c>
      <c r="MQ110">
        <v>726.84093217886561</v>
      </c>
      <c r="MR110">
        <v>3636.8623557664037</v>
      </c>
      <c r="MS110">
        <v>4253.8786615618974</v>
      </c>
      <c r="MT110">
        <v>551.1895976719303</v>
      </c>
      <c r="MU110">
        <v>779.38876523399426</v>
      </c>
      <c r="MV110">
        <v>7.7483739186170597</v>
      </c>
      <c r="MW110">
        <v>1.4494930824217747</v>
      </c>
      <c r="MX110">
        <v>142.02545118458914</v>
      </c>
      <c r="MY110">
        <v>15.957077518737725</v>
      </c>
      <c r="MZ110">
        <v>53.776978754460842</v>
      </c>
      <c r="NA110">
        <v>41.901345634571179</v>
      </c>
      <c r="NB110">
        <v>43.798951117850009</v>
      </c>
      <c r="NC110">
        <v>59.425725727679456</v>
      </c>
      <c r="ND110">
        <v>11.65266774809028</v>
      </c>
      <c r="NE110">
        <v>40046.957036253661</v>
      </c>
      <c r="NF110">
        <v>2.0634114349104671</v>
      </c>
      <c r="NG110">
        <v>1273.1745971252478</v>
      </c>
      <c r="NH110">
        <v>184.95130306766313</v>
      </c>
      <c r="NI110">
        <v>3354.1505546223757</v>
      </c>
      <c r="NJ110">
        <v>746.26466308105955</v>
      </c>
      <c r="NK110">
        <v>30.452881005858796</v>
      </c>
      <c r="NL110">
        <v>1755.6376278458677</v>
      </c>
      <c r="NM110">
        <v>1.9639278639314892</v>
      </c>
      <c r="NN110">
        <v>136.52723856219399</v>
      </c>
      <c r="NO110">
        <v>7.6371093984432026</v>
      </c>
      <c r="NP110">
        <v>1662.5707471950338</v>
      </c>
      <c r="NQ110">
        <v>216.18565370344896</v>
      </c>
      <c r="NR110">
        <v>6.2011425910229558</v>
      </c>
      <c r="NS110">
        <v>411.32791415613411</v>
      </c>
      <c r="NT110">
        <v>14.909882034748483</v>
      </c>
      <c r="NU110">
        <v>0</v>
      </c>
      <c r="NV110">
        <v>1.5367593727542115</v>
      </c>
      <c r="NW110">
        <v>7.1680530879063564</v>
      </c>
      <c r="NX110">
        <v>1.6903480437393004</v>
      </c>
      <c r="NY110">
        <v>0</v>
      </c>
      <c r="NZ110">
        <v>24.049716952716246</v>
      </c>
      <c r="OA110">
        <v>1.8229928050446038</v>
      </c>
      <c r="OB110">
        <v>23.468523459102219</v>
      </c>
      <c r="OC110">
        <v>2.2658692284817206</v>
      </c>
      <c r="OD110">
        <v>0</v>
      </c>
      <c r="OE110">
        <v>7.7837167662016968</v>
      </c>
      <c r="OF110">
        <v>603.06417129714407</v>
      </c>
      <c r="OG110">
        <v>6.7805907588303382</v>
      </c>
    </row>
    <row r="111" spans="1:397" x14ac:dyDescent="0.35">
      <c r="A111" t="s">
        <v>18</v>
      </c>
      <c r="B111" t="s">
        <v>416</v>
      </c>
      <c r="C111">
        <v>0</v>
      </c>
      <c r="D111">
        <v>0</v>
      </c>
      <c r="E111">
        <v>0</v>
      </c>
      <c r="F111">
        <v>1796.7453526312013</v>
      </c>
      <c r="G111">
        <v>71.10301579825979</v>
      </c>
      <c r="H111">
        <v>0</v>
      </c>
      <c r="I111">
        <v>7.2553492642252841</v>
      </c>
      <c r="J111">
        <v>0</v>
      </c>
      <c r="K111">
        <v>0</v>
      </c>
      <c r="L111">
        <v>72.250544946988455</v>
      </c>
      <c r="M111">
        <v>1.9845383353134156</v>
      </c>
      <c r="N111">
        <v>9.1986848883401251</v>
      </c>
      <c r="O111">
        <v>6.7548497931256168</v>
      </c>
      <c r="P111">
        <v>897.0176910028066</v>
      </c>
      <c r="Q111">
        <v>440.05187783873583</v>
      </c>
      <c r="R111">
        <v>46.35041577061294</v>
      </c>
      <c r="S111">
        <v>200.21666638411654</v>
      </c>
      <c r="T111">
        <v>271.40189373649491</v>
      </c>
      <c r="U111">
        <v>0</v>
      </c>
      <c r="V111">
        <v>0</v>
      </c>
      <c r="W111">
        <v>498.31717571622357</v>
      </c>
      <c r="X111">
        <v>0</v>
      </c>
      <c r="Y111">
        <v>0</v>
      </c>
      <c r="Z111">
        <v>0.8321966916703224</v>
      </c>
      <c r="AA111">
        <v>0</v>
      </c>
      <c r="AB111">
        <v>65.331636974149944</v>
      </c>
      <c r="AC111">
        <v>6.1410400152257694</v>
      </c>
      <c r="AD111">
        <v>0</v>
      </c>
      <c r="AE111">
        <v>1.8472567860722156</v>
      </c>
      <c r="AF111">
        <v>854.42616447683076</v>
      </c>
      <c r="AG111">
        <v>213.10085567165703</v>
      </c>
      <c r="AH111">
        <v>6.967203982228491</v>
      </c>
      <c r="AI111">
        <v>96.977451725720186</v>
      </c>
      <c r="AJ111">
        <v>0</v>
      </c>
      <c r="AK111">
        <v>1.4390614235917769</v>
      </c>
      <c r="AL111">
        <v>0</v>
      </c>
      <c r="AM111">
        <v>0</v>
      </c>
      <c r="AN111">
        <v>18.292977410693045</v>
      </c>
      <c r="AO111">
        <v>72.72723283187652</v>
      </c>
      <c r="AP111">
        <v>96.519181327293737</v>
      </c>
      <c r="AQ111">
        <v>0</v>
      </c>
      <c r="AR111">
        <v>202.47978203167978</v>
      </c>
      <c r="AS111">
        <v>0</v>
      </c>
      <c r="AT111">
        <v>4.8540967661919234</v>
      </c>
      <c r="AU111">
        <v>93.785216651231451</v>
      </c>
      <c r="AV111">
        <v>65.137711675525054</v>
      </c>
      <c r="AW111">
        <v>0</v>
      </c>
      <c r="AX111">
        <v>0</v>
      </c>
      <c r="AY111">
        <v>176.48512496348999</v>
      </c>
      <c r="AZ111">
        <v>229.33565901323942</v>
      </c>
      <c r="BA111">
        <v>30.762106117889399</v>
      </c>
      <c r="BB111">
        <v>0</v>
      </c>
      <c r="BC111">
        <v>7.5551722590001971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262.80547776147313</v>
      </c>
      <c r="BP111">
        <v>0</v>
      </c>
      <c r="BQ111">
        <v>53.174670407456951</v>
      </c>
      <c r="BR111">
        <v>14.826430126082387</v>
      </c>
      <c r="BS111">
        <v>32.84837968337235</v>
      </c>
      <c r="BT111">
        <v>20.002085942278811</v>
      </c>
      <c r="BU111">
        <v>47.872122100945944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15.790662519456868</v>
      </c>
      <c r="CG111">
        <v>0</v>
      </c>
      <c r="CH111">
        <v>8.4928789102634408</v>
      </c>
      <c r="CI111">
        <v>8.5405591027686292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10.031189488452839</v>
      </c>
      <c r="CT111">
        <v>7.2118201336841921</v>
      </c>
      <c r="CU111">
        <v>0</v>
      </c>
      <c r="CV111">
        <v>17.069558213950486</v>
      </c>
      <c r="CW111">
        <v>0</v>
      </c>
      <c r="CX111">
        <v>152.98403364771411</v>
      </c>
      <c r="CY111">
        <v>0</v>
      </c>
      <c r="CZ111">
        <v>46.777615060208248</v>
      </c>
      <c r="DA111">
        <v>0</v>
      </c>
      <c r="DB111">
        <v>0</v>
      </c>
      <c r="DC111">
        <v>77.171499795371716</v>
      </c>
      <c r="DD111">
        <v>24.623470773336006</v>
      </c>
      <c r="DE111">
        <v>3120.9281605301248</v>
      </c>
      <c r="DF111">
        <v>0</v>
      </c>
      <c r="DG111">
        <v>0</v>
      </c>
      <c r="DH111">
        <v>224.71101751088975</v>
      </c>
      <c r="DI111">
        <v>0</v>
      </c>
      <c r="DJ111">
        <v>332.26659626000247</v>
      </c>
      <c r="DK111">
        <v>265.55671162113464</v>
      </c>
      <c r="DL111">
        <v>484.63921059548778</v>
      </c>
      <c r="DM111">
        <v>54214.42409379247</v>
      </c>
      <c r="DN111">
        <v>1363.0912929548717</v>
      </c>
      <c r="DO111">
        <v>112.35868121414043</v>
      </c>
      <c r="DP111">
        <v>0</v>
      </c>
      <c r="DQ111">
        <v>35.803215216372813</v>
      </c>
      <c r="DR111">
        <v>0</v>
      </c>
      <c r="DS111">
        <v>13976.825712684862</v>
      </c>
      <c r="DT111">
        <v>0</v>
      </c>
      <c r="DU111">
        <v>442.21536248688625</v>
      </c>
      <c r="DV111">
        <v>637.38790548906104</v>
      </c>
      <c r="DW111">
        <v>0</v>
      </c>
      <c r="DX111">
        <v>55429.945874876881</v>
      </c>
      <c r="DY111">
        <v>35.455398381208681</v>
      </c>
      <c r="DZ111">
        <v>0</v>
      </c>
      <c r="EA111">
        <v>1358.2189732092145</v>
      </c>
      <c r="EB111">
        <v>3078.786949650761</v>
      </c>
      <c r="EC111">
        <v>532.96152463508167</v>
      </c>
      <c r="ED111">
        <v>0</v>
      </c>
      <c r="EE111">
        <v>64.877357134197098</v>
      </c>
      <c r="EF111">
        <v>19.072821677507747</v>
      </c>
      <c r="EG111">
        <v>0</v>
      </c>
      <c r="EH111">
        <v>19.908043530439198</v>
      </c>
      <c r="EI111">
        <v>89.089561898458442</v>
      </c>
      <c r="EJ111">
        <v>36.571527031362237</v>
      </c>
      <c r="EK111">
        <v>0</v>
      </c>
      <c r="EL111">
        <v>1921.6470607241206</v>
      </c>
      <c r="EM111">
        <v>29896.543576761778</v>
      </c>
      <c r="EN111">
        <v>95331.925236099327</v>
      </c>
      <c r="EO111">
        <v>57888.640587035916</v>
      </c>
      <c r="EP111">
        <v>0</v>
      </c>
      <c r="EQ111">
        <v>33.603259313692888</v>
      </c>
      <c r="ER111">
        <v>0</v>
      </c>
      <c r="ES111">
        <v>93.226448037425527</v>
      </c>
      <c r="ET111">
        <v>11026.861928067356</v>
      </c>
      <c r="EU111">
        <v>22.835934501074572</v>
      </c>
      <c r="EV111">
        <v>20.279509603151801</v>
      </c>
      <c r="EW111">
        <v>0</v>
      </c>
      <c r="EX111">
        <v>700.44254090000982</v>
      </c>
      <c r="EY111">
        <v>0</v>
      </c>
      <c r="EZ111">
        <v>64.309775433033749</v>
      </c>
      <c r="FA111">
        <v>237.74059377875469</v>
      </c>
      <c r="FB111">
        <v>538.98342804986362</v>
      </c>
      <c r="FC111">
        <v>61.086557398378403</v>
      </c>
      <c r="FD111">
        <v>0</v>
      </c>
      <c r="FE111">
        <v>0</v>
      </c>
      <c r="FF111">
        <v>83433.944219744619</v>
      </c>
      <c r="FG111">
        <v>73.169010542960606</v>
      </c>
      <c r="FH111">
        <v>6.1787959175425815</v>
      </c>
      <c r="FI111">
        <v>2491.5636914873871</v>
      </c>
      <c r="FJ111">
        <v>171.95937432166841</v>
      </c>
      <c r="FK111">
        <v>0</v>
      </c>
      <c r="FL111">
        <v>121.01949345292886</v>
      </c>
      <c r="FM111">
        <v>0</v>
      </c>
      <c r="FN111">
        <v>203.9746738555821</v>
      </c>
      <c r="FO111">
        <v>0</v>
      </c>
      <c r="FP111">
        <v>199.92488612807401</v>
      </c>
      <c r="FQ111">
        <v>0</v>
      </c>
      <c r="FR111">
        <v>1913.2544654477724</v>
      </c>
      <c r="FS111">
        <v>121.58707515409225</v>
      </c>
      <c r="FT111">
        <v>0</v>
      </c>
      <c r="FU111">
        <v>0</v>
      </c>
      <c r="FV111">
        <v>100.15567463912819</v>
      </c>
      <c r="FW111">
        <v>74.350895609712367</v>
      </c>
      <c r="FX111">
        <v>59.367661596074747</v>
      </c>
      <c r="FY111">
        <v>213.40841239473528</v>
      </c>
      <c r="FZ111">
        <v>48.534003556186335</v>
      </c>
      <c r="GA111">
        <v>1434.2212777726165</v>
      </c>
      <c r="GB111">
        <v>3991.5956060613576</v>
      </c>
      <c r="GC111">
        <v>0</v>
      </c>
      <c r="GD111">
        <v>0</v>
      </c>
      <c r="GE111">
        <v>0</v>
      </c>
      <c r="GF111">
        <v>22.921879291189754</v>
      </c>
      <c r="GG111">
        <v>16.886132420281839</v>
      </c>
      <c r="GH111">
        <v>520.42569830237505</v>
      </c>
      <c r="GI111" s="5">
        <v>321.63436041083105</v>
      </c>
      <c r="GJ111" s="5">
        <v>227.29689209016942</v>
      </c>
      <c r="GK111" s="5">
        <v>786.77689972269991</v>
      </c>
      <c r="GL111" s="5">
        <v>4789.0417626949156</v>
      </c>
      <c r="GM111" s="5">
        <v>3144.6683472249965</v>
      </c>
      <c r="GN111" s="5">
        <v>352.34835597904669</v>
      </c>
      <c r="GO111" s="5">
        <v>192.96963514174925</v>
      </c>
      <c r="GP111" s="5">
        <v>41.885511841024552</v>
      </c>
      <c r="GQ111">
        <v>0.35630692172535822</v>
      </c>
      <c r="GR111">
        <v>0.30422751367269668</v>
      </c>
      <c r="GS111">
        <v>0.42081920364275283</v>
      </c>
      <c r="GT111">
        <v>9.4683305303274015</v>
      </c>
      <c r="GU111">
        <v>0.22824601450171991</v>
      </c>
      <c r="GV111">
        <v>0.99940177683189391</v>
      </c>
      <c r="GW111">
        <v>7.5096850503600683</v>
      </c>
      <c r="GX111">
        <v>0.21873361874829864</v>
      </c>
      <c r="GY111">
        <v>74.793225984310425</v>
      </c>
      <c r="GZ111">
        <v>0.21412450691677595</v>
      </c>
      <c r="HA111">
        <v>11.420875072384865</v>
      </c>
      <c r="HB111">
        <v>2.2004752109678538</v>
      </c>
      <c r="HC111">
        <v>6.0589512237372863E-2</v>
      </c>
      <c r="HD111">
        <v>0.92569998762651884</v>
      </c>
      <c r="HE111">
        <v>0.98426647529015809</v>
      </c>
      <c r="HF111">
        <v>0.49788037318419165</v>
      </c>
      <c r="HG111">
        <v>0.39485643297285256</v>
      </c>
      <c r="HH111" s="5">
        <v>6.1082186053336098</v>
      </c>
      <c r="HI111">
        <v>0.75378368185305256</v>
      </c>
      <c r="HJ111">
        <v>0.68527442896384472</v>
      </c>
      <c r="HK111">
        <v>0.29358141998069737</v>
      </c>
      <c r="HL111">
        <v>0.29866308990571405</v>
      </c>
      <c r="HM111">
        <v>2.9524907817565393E-2</v>
      </c>
      <c r="HN111">
        <v>5.3802469746838576E-2</v>
      </c>
      <c r="HO111">
        <v>0.57660954737805936</v>
      </c>
      <c r="HP111">
        <v>8.5091746888069489E-2</v>
      </c>
      <c r="HQ111">
        <v>0.28603582370264052</v>
      </c>
      <c r="HR111">
        <v>0.83740022272266079</v>
      </c>
      <c r="HS111">
        <v>0.32064626197134299</v>
      </c>
      <c r="HT111">
        <v>5.2322640995817764</v>
      </c>
      <c r="HU111">
        <v>6.0967309262787992E-3</v>
      </c>
      <c r="HV111">
        <v>4.4179118513202505E-2</v>
      </c>
      <c r="HW111">
        <v>0.33919298176148877</v>
      </c>
      <c r="HX111">
        <v>2.63941795144646E-2</v>
      </c>
      <c r="HY111">
        <v>0.12011684525724467</v>
      </c>
      <c r="HZ111">
        <v>8.3586983097824738E-2</v>
      </c>
      <c r="IA111">
        <v>0.68207941795144644</v>
      </c>
      <c r="IB111">
        <v>4.3908464253012944</v>
      </c>
      <c r="IC111">
        <v>1.4888722809275161E-2</v>
      </c>
      <c r="ID111">
        <v>0.14031313816229057</v>
      </c>
      <c r="IE111">
        <v>0.20184418322650893</v>
      </c>
      <c r="IF111">
        <v>0.21348687668588681</v>
      </c>
      <c r="IG111">
        <v>0.39082828082852827</v>
      </c>
      <c r="IH111">
        <v>3.1177371377663392E-2</v>
      </c>
      <c r="II111">
        <v>0.57750239798064784</v>
      </c>
      <c r="IJ111">
        <v>0.45655532183424485</v>
      </c>
      <c r="IK111">
        <v>0.94912258160310825</v>
      </c>
      <c r="IL111">
        <v>0.104288678264743</v>
      </c>
      <c r="IM111">
        <v>0.42751738474102302</v>
      </c>
      <c r="IN111">
        <v>0.11345425029077681</v>
      </c>
      <c r="IO111">
        <v>0.22695371823108712</v>
      </c>
      <c r="IP111">
        <v>0.42849179143260163</v>
      </c>
      <c r="IQ111">
        <v>0</v>
      </c>
      <c r="IR111">
        <v>0</v>
      </c>
      <c r="IS111">
        <v>0</v>
      </c>
      <c r="IT111">
        <v>3.2673434135959814E-2</v>
      </c>
      <c r="IU111">
        <v>9.6369501843648689E-2</v>
      </c>
      <c r="IV111">
        <v>0.97147752233413354</v>
      </c>
      <c r="IW111">
        <v>0</v>
      </c>
      <c r="IX111">
        <v>7.0834437872751121E-2</v>
      </c>
      <c r="IY111">
        <v>0</v>
      </c>
      <c r="IZ111">
        <v>0</v>
      </c>
      <c r="JA111">
        <v>6.2673681605582912E-2</v>
      </c>
      <c r="JB111">
        <v>0</v>
      </c>
      <c r="JC111">
        <v>0.16219673835036749</v>
      </c>
      <c r="JD111">
        <v>0</v>
      </c>
      <c r="JE111">
        <v>4.6160488999975255E-2</v>
      </c>
      <c r="JF111">
        <v>0.20795058526565863</v>
      </c>
      <c r="JG111">
        <v>4.4313771684525723E-2</v>
      </c>
      <c r="JH111">
        <v>0.10221601128461481</v>
      </c>
      <c r="JI111">
        <v>0</v>
      </c>
      <c r="JJ111">
        <v>9.4592947115741538E-2</v>
      </c>
      <c r="JK111">
        <v>0</v>
      </c>
      <c r="JL111">
        <v>1.8568959588210547</v>
      </c>
      <c r="JM111">
        <v>0.83878518151896853</v>
      </c>
      <c r="JN111">
        <v>0</v>
      </c>
      <c r="JO111">
        <v>0</v>
      </c>
      <c r="JP111">
        <v>0</v>
      </c>
      <c r="JQ111">
        <v>0</v>
      </c>
      <c r="JR111">
        <v>0</v>
      </c>
      <c r="JS111">
        <v>0</v>
      </c>
      <c r="JT111">
        <v>0</v>
      </c>
      <c r="JU111">
        <v>0</v>
      </c>
      <c r="JV111">
        <v>0</v>
      </c>
      <c r="JW111">
        <v>0</v>
      </c>
      <c r="JX111">
        <v>0.7533433838996263</v>
      </c>
      <c r="JY111">
        <v>2.3810854017669331E-2</v>
      </c>
      <c r="JZ111">
        <v>0</v>
      </c>
      <c r="KA111">
        <v>0</v>
      </c>
      <c r="KB111">
        <v>0</v>
      </c>
      <c r="KC111">
        <v>3.4641787720557302E-3</v>
      </c>
      <c r="KD111">
        <v>6.4148165012744687E-2</v>
      </c>
      <c r="KE111">
        <v>0</v>
      </c>
      <c r="KF111">
        <v>5.4628543146328791E-2</v>
      </c>
      <c r="KG111">
        <v>0</v>
      </c>
      <c r="KH111">
        <v>0.11541777326833132</v>
      </c>
      <c r="KI111">
        <v>0</v>
      </c>
      <c r="KJ111">
        <v>0.28206334232472963</v>
      </c>
      <c r="KK111">
        <v>0.28618139523373504</v>
      </c>
      <c r="KL111">
        <v>0</v>
      </c>
      <c r="KM111">
        <v>0</v>
      </c>
      <c r="KN111">
        <v>0</v>
      </c>
      <c r="KO111">
        <v>0</v>
      </c>
      <c r="KP111">
        <v>0</v>
      </c>
      <c r="KQ111">
        <v>3.6905837808409017E-2</v>
      </c>
      <c r="KR111">
        <v>0</v>
      </c>
      <c r="KS111">
        <v>0</v>
      </c>
      <c r="KT111">
        <v>0</v>
      </c>
      <c r="KU111">
        <v>0</v>
      </c>
      <c r="KV111">
        <v>0</v>
      </c>
      <c r="KW111">
        <v>0.22742695934074092</v>
      </c>
      <c r="KX111">
        <v>0</v>
      </c>
      <c r="KY111">
        <v>0</v>
      </c>
      <c r="KZ111">
        <v>0</v>
      </c>
      <c r="LA111">
        <v>0</v>
      </c>
      <c r="LB111">
        <v>0</v>
      </c>
      <c r="LC111">
        <v>0</v>
      </c>
      <c r="LD111">
        <v>0</v>
      </c>
      <c r="LE111">
        <v>0</v>
      </c>
      <c r="LF111">
        <v>0</v>
      </c>
      <c r="LG111">
        <v>0</v>
      </c>
      <c r="LH111">
        <v>0</v>
      </c>
      <c r="LI111">
        <v>0</v>
      </c>
      <c r="LJ111">
        <v>0</v>
      </c>
      <c r="LK111">
        <v>0</v>
      </c>
      <c r="LL111">
        <v>0</v>
      </c>
      <c r="LM111">
        <v>0</v>
      </c>
      <c r="LN111">
        <v>0</v>
      </c>
      <c r="LO111">
        <v>0</v>
      </c>
      <c r="LP111">
        <v>6.622104976614121E-2</v>
      </c>
      <c r="LQ111">
        <v>0</v>
      </c>
      <c r="LR111">
        <v>0</v>
      </c>
      <c r="LS111">
        <v>0</v>
      </c>
      <c r="LT111">
        <v>0</v>
      </c>
      <c r="LU111">
        <v>0</v>
      </c>
      <c r="LV111">
        <v>0</v>
      </c>
      <c r="LW111">
        <v>0</v>
      </c>
      <c r="LX111">
        <v>0</v>
      </c>
      <c r="LY111">
        <v>0</v>
      </c>
      <c r="LZ111">
        <v>0</v>
      </c>
      <c r="MA111">
        <v>0</v>
      </c>
      <c r="MB111">
        <v>0</v>
      </c>
      <c r="MC111">
        <v>0</v>
      </c>
      <c r="MD111">
        <v>0</v>
      </c>
      <c r="ME111">
        <v>0</v>
      </c>
      <c r="MF111">
        <v>0</v>
      </c>
      <c r="MG111">
        <v>0</v>
      </c>
      <c r="MH111">
        <v>0.12533192110668415</v>
      </c>
      <c r="MI111">
        <v>0</v>
      </c>
      <c r="MJ111">
        <v>0</v>
      </c>
      <c r="MK111">
        <v>0</v>
      </c>
      <c r="ML111">
        <v>0</v>
      </c>
      <c r="MM111">
        <v>0</v>
      </c>
      <c r="MN111">
        <v>0</v>
      </c>
      <c r="MO111">
        <v>2356.9952409742104</v>
      </c>
      <c r="MP111">
        <v>374.80960198972258</v>
      </c>
      <c r="MQ111">
        <v>606.24610194305285</v>
      </c>
      <c r="MR111">
        <v>2981.1847535083411</v>
      </c>
      <c r="MS111">
        <v>4328.1542078883704</v>
      </c>
      <c r="MT111">
        <v>417.13426734276061</v>
      </c>
      <c r="MU111">
        <v>342.18946266345773</v>
      </c>
      <c r="MV111">
        <v>8.8210783271907403</v>
      </c>
      <c r="MW111">
        <v>1.3960548285965062</v>
      </c>
      <c r="MX111">
        <v>230.65980938769934</v>
      </c>
      <c r="MY111">
        <v>19.209800884511363</v>
      </c>
      <c r="MZ111">
        <v>67.934275478115495</v>
      </c>
      <c r="NA111">
        <v>54.663110304104428</v>
      </c>
      <c r="NB111">
        <v>83.429187430185081</v>
      </c>
      <c r="NC111">
        <v>299.46759161770137</v>
      </c>
      <c r="ND111">
        <v>11.259636018503896</v>
      </c>
      <c r="NE111">
        <v>43478.63260454774</v>
      </c>
      <c r="NF111">
        <v>5.1710216623308352</v>
      </c>
      <c r="NG111">
        <v>1877.2217655543045</v>
      </c>
      <c r="NH111">
        <v>246.47628938697503</v>
      </c>
      <c r="NI111">
        <v>3334.6144025100284</v>
      </c>
      <c r="NJ111">
        <v>871.67675308026651</v>
      </c>
      <c r="NK111">
        <v>41.093716699216721</v>
      </c>
      <c r="NL111">
        <v>2634.3226132126993</v>
      </c>
      <c r="NM111">
        <v>10.492886400568848</v>
      </c>
      <c r="NN111">
        <v>141.40738768330971</v>
      </c>
      <c r="NO111">
        <v>10.427621917869754</v>
      </c>
      <c r="NP111">
        <v>1746.8094982377645</v>
      </c>
      <c r="NQ111">
        <v>205.02296971023748</v>
      </c>
      <c r="NR111">
        <v>4.6100064401889576</v>
      </c>
      <c r="NS111">
        <v>405.07503335741353</v>
      </c>
      <c r="NT111">
        <v>13.107355644587507</v>
      </c>
      <c r="NU111">
        <v>13.956226134792935</v>
      </c>
      <c r="NV111">
        <v>1.7003342711141347</v>
      </c>
      <c r="NW111">
        <v>9.2675565432712936</v>
      </c>
      <c r="NX111">
        <v>2.0123935857415889</v>
      </c>
      <c r="NY111">
        <v>0</v>
      </c>
      <c r="NZ111">
        <v>35.643484071166583</v>
      </c>
      <c r="OA111">
        <v>4.2655309917705626</v>
      </c>
      <c r="OB111">
        <v>22.668818467563327</v>
      </c>
      <c r="OC111">
        <v>0</v>
      </c>
      <c r="OD111">
        <v>0</v>
      </c>
      <c r="OE111">
        <v>12.098565561013434</v>
      </c>
      <c r="OF111">
        <v>936.42862865034613</v>
      </c>
      <c r="OG111">
        <v>5.9161605244052557</v>
      </c>
    </row>
    <row r="112" spans="1:397" x14ac:dyDescent="0.35">
      <c r="A112" t="s">
        <v>18</v>
      </c>
      <c r="B112" t="s">
        <v>417</v>
      </c>
      <c r="C112">
        <v>0</v>
      </c>
      <c r="D112">
        <v>0</v>
      </c>
      <c r="E112">
        <v>0</v>
      </c>
      <c r="F112">
        <v>2243.7204675198709</v>
      </c>
      <c r="G112">
        <v>84.768468641262956</v>
      </c>
      <c r="H112">
        <v>0</v>
      </c>
      <c r="I112">
        <v>5.5628220167774725</v>
      </c>
      <c r="J112">
        <v>0</v>
      </c>
      <c r="K112">
        <v>0</v>
      </c>
      <c r="L112">
        <v>83.813151322260637</v>
      </c>
      <c r="M112">
        <v>1.8159860324447092</v>
      </c>
      <c r="N112">
        <v>10.032142740185751</v>
      </c>
      <c r="O112">
        <v>0</v>
      </c>
      <c r="P112">
        <v>989.49120363086047</v>
      </c>
      <c r="Q112">
        <v>510.20720069615919</v>
      </c>
      <c r="R112">
        <v>43.209865456484131</v>
      </c>
      <c r="S112">
        <v>213.7475182714434</v>
      </c>
      <c r="T112">
        <v>330.03307563897465</v>
      </c>
      <c r="U112">
        <v>0</v>
      </c>
      <c r="V112">
        <v>0</v>
      </c>
      <c r="W112">
        <v>463.45005361093547</v>
      </c>
      <c r="X112">
        <v>0</v>
      </c>
      <c r="Y112">
        <v>0</v>
      </c>
      <c r="Z112">
        <v>0.77609326770149323</v>
      </c>
      <c r="AA112">
        <v>0</v>
      </c>
      <c r="AB112">
        <v>131.50321559483436</v>
      </c>
      <c r="AC112">
        <v>6.281822546463526</v>
      </c>
      <c r="AD112">
        <v>0</v>
      </c>
      <c r="AE112">
        <v>0</v>
      </c>
      <c r="AF112">
        <v>1077.7781258053535</v>
      </c>
      <c r="AG112">
        <v>421.90733060162472</v>
      </c>
      <c r="AH112">
        <v>13.805219535827927</v>
      </c>
      <c r="AI112">
        <v>108.6754806079432</v>
      </c>
      <c r="AJ112">
        <v>0</v>
      </c>
      <c r="AK112">
        <v>1.0952721456661461</v>
      </c>
      <c r="AL112">
        <v>56.495730810546249</v>
      </c>
      <c r="AM112">
        <v>0</v>
      </c>
      <c r="AN112">
        <v>10.07433272120864</v>
      </c>
      <c r="AO112">
        <v>96.245983326030853</v>
      </c>
      <c r="AP112">
        <v>76.876630882764076</v>
      </c>
      <c r="AQ112">
        <v>32.031049857856999</v>
      </c>
      <c r="AR112">
        <v>421.71719396051998</v>
      </c>
      <c r="AS112">
        <v>0</v>
      </c>
      <c r="AT112">
        <v>6.1133615974350963</v>
      </c>
      <c r="AU112">
        <v>189.02078567592756</v>
      </c>
      <c r="AV112">
        <v>131.7164078129222</v>
      </c>
      <c r="AW112">
        <v>0</v>
      </c>
      <c r="AX112">
        <v>0</v>
      </c>
      <c r="AY112">
        <v>195.49382577333949</v>
      </c>
      <c r="AZ112">
        <v>402.71964000632744</v>
      </c>
      <c r="BA112">
        <v>62.284750460657392</v>
      </c>
      <c r="BB112">
        <v>0</v>
      </c>
      <c r="BC112">
        <v>0</v>
      </c>
      <c r="BD112">
        <v>0</v>
      </c>
      <c r="BE112">
        <v>0</v>
      </c>
      <c r="BF112">
        <v>26.250390010472398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54.814674523896748</v>
      </c>
      <c r="BM112">
        <v>0</v>
      </c>
      <c r="BN112">
        <v>0</v>
      </c>
      <c r="BO112">
        <v>584.91368658612862</v>
      </c>
      <c r="BP112">
        <v>0</v>
      </c>
      <c r="BQ112">
        <v>52.095001866042722</v>
      </c>
      <c r="BR112">
        <v>13.431949169519948</v>
      </c>
      <c r="BS112">
        <v>33.822462439921253</v>
      </c>
      <c r="BT112">
        <v>19.525003460744518</v>
      </c>
      <c r="BU112">
        <v>16.635271487178453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1.7035369115881203</v>
      </c>
      <c r="CG112">
        <v>0</v>
      </c>
      <c r="CH112">
        <v>11.904186596965859</v>
      </c>
      <c r="CI112">
        <v>6.3826231388992438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21.777930048901329</v>
      </c>
      <c r="CT112">
        <v>8.0488111656788757</v>
      </c>
      <c r="CU112">
        <v>0</v>
      </c>
      <c r="CV112">
        <v>0</v>
      </c>
      <c r="CW112">
        <v>90.188558814711598</v>
      </c>
      <c r="CX112">
        <v>0</v>
      </c>
      <c r="CY112">
        <v>0</v>
      </c>
      <c r="CZ112">
        <v>111.38682963387289</v>
      </c>
      <c r="DA112">
        <v>0</v>
      </c>
      <c r="DB112">
        <v>0</v>
      </c>
      <c r="DC112">
        <v>0</v>
      </c>
      <c r="DD112">
        <v>0</v>
      </c>
      <c r="DE112">
        <v>209.65100398811057</v>
      </c>
      <c r="DF112">
        <v>0</v>
      </c>
      <c r="DG112">
        <v>0</v>
      </c>
      <c r="DH112">
        <v>0</v>
      </c>
      <c r="DI112">
        <v>0</v>
      </c>
      <c r="DJ112">
        <v>564.94465196886813</v>
      </c>
      <c r="DK112">
        <v>231.63589501781183</v>
      </c>
      <c r="DL112">
        <v>325.38800176617792</v>
      </c>
      <c r="DM112">
        <v>79339.424239650107</v>
      </c>
      <c r="DN112">
        <v>4571.4829485303735</v>
      </c>
      <c r="DO112">
        <v>50.776598556871981</v>
      </c>
      <c r="DP112">
        <v>0</v>
      </c>
      <c r="DQ112">
        <v>0</v>
      </c>
      <c r="DR112">
        <v>0</v>
      </c>
      <c r="DS112">
        <v>98.060040250383878</v>
      </c>
      <c r="DT112">
        <v>0</v>
      </c>
      <c r="DU112">
        <v>198.76502496708017</v>
      </c>
      <c r="DV112">
        <v>711.15042452387036</v>
      </c>
      <c r="DW112">
        <v>0</v>
      </c>
      <c r="DX112">
        <v>116150.45556743242</v>
      </c>
      <c r="DY112">
        <v>50.063888970141079</v>
      </c>
      <c r="DZ112">
        <v>0</v>
      </c>
      <c r="EA112">
        <v>4373.8952142139669</v>
      </c>
      <c r="EB112">
        <v>9434.323335893092</v>
      </c>
      <c r="EC112">
        <v>390.5806915193449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2806.641553662464</v>
      </c>
      <c r="EM112">
        <v>66599.57319804345</v>
      </c>
      <c r="EN112">
        <v>119661.65542188566</v>
      </c>
      <c r="EO112">
        <v>47724.249933239844</v>
      </c>
      <c r="EP112">
        <v>0</v>
      </c>
      <c r="EQ112">
        <v>0</v>
      </c>
      <c r="ER112">
        <v>0</v>
      </c>
      <c r="ES112">
        <v>264.15129016355678</v>
      </c>
      <c r="ET112">
        <v>7858.7353726187339</v>
      </c>
      <c r="EU112">
        <v>119.16680267816244</v>
      </c>
      <c r="EV112">
        <v>0</v>
      </c>
      <c r="EW112">
        <v>0</v>
      </c>
      <c r="EX112">
        <v>1793.7122923491613</v>
      </c>
      <c r="EY112">
        <v>0</v>
      </c>
      <c r="EZ112">
        <v>228.17969346635635</v>
      </c>
      <c r="FA112">
        <v>1489.6563044357038</v>
      </c>
      <c r="FB112">
        <v>0</v>
      </c>
      <c r="FC112">
        <v>0</v>
      </c>
      <c r="FD112">
        <v>0</v>
      </c>
      <c r="FE112">
        <v>0</v>
      </c>
      <c r="FF112">
        <v>61234.855038142137</v>
      </c>
      <c r="FG112">
        <v>175.13298289248971</v>
      </c>
      <c r="FH112">
        <v>0</v>
      </c>
      <c r="FI112">
        <v>949.18310805468684</v>
      </c>
      <c r="FJ112">
        <v>0</v>
      </c>
      <c r="FK112">
        <v>0</v>
      </c>
      <c r="FL112">
        <v>0</v>
      </c>
      <c r="FM112">
        <v>0</v>
      </c>
      <c r="FN112">
        <v>38.574306521336155</v>
      </c>
      <c r="FO112">
        <v>155.35309213976078</v>
      </c>
      <c r="FP112">
        <v>0</v>
      </c>
      <c r="FQ112">
        <v>1149.4421834887657</v>
      </c>
      <c r="FR112">
        <v>1360.8916793228984</v>
      </c>
      <c r="FS112">
        <v>61.91070610069012</v>
      </c>
      <c r="FT112">
        <v>0</v>
      </c>
      <c r="FU112">
        <v>0</v>
      </c>
      <c r="FV112">
        <v>225.47843614380838</v>
      </c>
      <c r="FW112">
        <v>66.058499917788168</v>
      </c>
      <c r="FX112">
        <v>89.299871552244696</v>
      </c>
      <c r="FY112">
        <v>200.83100288022112</v>
      </c>
      <c r="FZ112">
        <v>0</v>
      </c>
      <c r="GA112">
        <v>719.5709563078392</v>
      </c>
      <c r="GB112">
        <v>2168.520104792286</v>
      </c>
      <c r="GC112">
        <v>0</v>
      </c>
      <c r="GD112">
        <v>0</v>
      </c>
      <c r="GE112">
        <v>0</v>
      </c>
      <c r="GF112">
        <v>52.024280277840376</v>
      </c>
      <c r="GG112">
        <v>0</v>
      </c>
      <c r="GH112">
        <v>249.42547825796638</v>
      </c>
      <c r="GI112" s="5">
        <v>482.86601941747568</v>
      </c>
      <c r="GJ112" s="5">
        <v>365.15125817317215</v>
      </c>
      <c r="GK112" s="5">
        <v>1200.3495409886364</v>
      </c>
      <c r="GL112" s="5">
        <v>7257.0654821772987</v>
      </c>
      <c r="GM112" s="5">
        <v>6293.7489348305116</v>
      </c>
      <c r="GN112" s="5">
        <v>234.50360538225613</v>
      </c>
      <c r="GO112" s="5">
        <v>357.77617563766995</v>
      </c>
      <c r="GP112" s="5">
        <v>63.301335563919231</v>
      </c>
      <c r="GQ112">
        <v>0.36388362509078931</v>
      </c>
      <c r="GR112">
        <v>0.2042381337232865</v>
      </c>
      <c r="GS112">
        <v>1.9560720936490907</v>
      </c>
      <c r="GT112">
        <v>0.45925256844020812</v>
      </c>
      <c r="GU112">
        <v>0.47173502733428407</v>
      </c>
      <c r="GV112">
        <v>1.9677554559222414</v>
      </c>
      <c r="GW112">
        <v>14.738217967996059</v>
      </c>
      <c r="GX112">
        <v>0.35948308868253126</v>
      </c>
      <c r="GY112">
        <v>44.936952767589531</v>
      </c>
      <c r="GZ112">
        <v>0.29439075669632325</v>
      </c>
      <c r="HA112">
        <v>9.6798033974103053</v>
      </c>
      <c r="HB112">
        <v>1.8861219553132449</v>
      </c>
      <c r="HC112">
        <v>0.55590278548345151</v>
      </c>
      <c r="HD112">
        <v>3.5840667506815524</v>
      </c>
      <c r="HE112">
        <v>4.2997681008161398E-2</v>
      </c>
      <c r="HF112">
        <v>0.52477145659964652</v>
      </c>
      <c r="HG112">
        <v>0.31635297542187529</v>
      </c>
      <c r="HH112" s="5">
        <v>81.057147184390004</v>
      </c>
      <c r="HI112">
        <v>0.66673874508994468</v>
      </c>
      <c r="HJ112">
        <v>0.7432061381858861</v>
      </c>
      <c r="HK112">
        <v>0.21440757978307956</v>
      </c>
      <c r="HL112">
        <v>0.66828535729991179</v>
      </c>
      <c r="HM112">
        <v>3.7838974532888939E-2</v>
      </c>
      <c r="HN112">
        <v>0.23202548628696507</v>
      </c>
      <c r="HO112">
        <v>0.62624158064621083</v>
      </c>
      <c r="HP112">
        <v>0.78202658513100265</v>
      </c>
      <c r="HQ112">
        <v>9.1113885273356843E-2</v>
      </c>
      <c r="HR112">
        <v>0.81324809463675773</v>
      </c>
      <c r="HS112">
        <v>0.20780294537603197</v>
      </c>
      <c r="HT112">
        <v>5.268462378919776</v>
      </c>
      <c r="HU112">
        <v>7.2828258648926008E-3</v>
      </c>
      <c r="HV112">
        <v>3.6158745042543579E-2</v>
      </c>
      <c r="HW112">
        <v>0.23263143413582704</v>
      </c>
      <c r="HX112">
        <v>8.5952679466547846E-2</v>
      </c>
      <c r="HY112">
        <v>2.8479279571993782E-2</v>
      </c>
      <c r="HZ112">
        <v>0.10443980392313176</v>
      </c>
      <c r="IA112">
        <v>0</v>
      </c>
      <c r="IB112">
        <v>0.38102036718196708</v>
      </c>
      <c r="IC112">
        <v>1.9063866754602917E-2</v>
      </c>
      <c r="ID112">
        <v>0.28690162824985815</v>
      </c>
      <c r="IE112">
        <v>0.19002284087380938</v>
      </c>
      <c r="IF112">
        <v>0.10208633854609145</v>
      </c>
      <c r="IG112">
        <v>0.21776410662579254</v>
      </c>
      <c r="IH112">
        <v>0.39299618356383564</v>
      </c>
      <c r="II112">
        <v>0.21637092320782308</v>
      </c>
      <c r="IJ112">
        <v>0.93618124979935324</v>
      </c>
      <c r="IK112">
        <v>0.82694717856711164</v>
      </c>
      <c r="IL112">
        <v>0.32864347057177162</v>
      </c>
      <c r="IM112">
        <v>0.39944009587091039</v>
      </c>
      <c r="IN112">
        <v>0.53516781395320778</v>
      </c>
      <c r="IO112">
        <v>0.61946922170169572</v>
      </c>
      <c r="IP112">
        <v>0.43807567846616885</v>
      </c>
      <c r="IQ112">
        <v>0</v>
      </c>
      <c r="IR112">
        <v>2.8978973511610363E-2</v>
      </c>
      <c r="IS112">
        <v>0.11074813826732979</v>
      </c>
      <c r="IT112">
        <v>0.31434696022033765</v>
      </c>
      <c r="IU112">
        <v>0.44468968536647852</v>
      </c>
      <c r="IV112">
        <v>0.74459852440327923</v>
      </c>
      <c r="IW112">
        <v>4.5310036690617873E-2</v>
      </c>
      <c r="IX112">
        <v>0</v>
      </c>
      <c r="IY112">
        <v>0</v>
      </c>
      <c r="IZ112">
        <v>0.48918338866695349</v>
      </c>
      <c r="JA112">
        <v>0.12371962585006897</v>
      </c>
      <c r="JB112">
        <v>0.19673065889058552</v>
      </c>
      <c r="JC112">
        <v>0</v>
      </c>
      <c r="JD112">
        <v>0.23161214856112838</v>
      </c>
      <c r="JE112">
        <v>4.3617967694416209E-3</v>
      </c>
      <c r="JF112">
        <v>0.45114916463075283</v>
      </c>
      <c r="JG112">
        <v>9.3323919184545689E-2</v>
      </c>
      <c r="JH112">
        <v>6.2340880380915363E-2</v>
      </c>
      <c r="JI112">
        <v>2.2801746343273276E-2</v>
      </c>
      <c r="JJ112">
        <v>0</v>
      </c>
      <c r="JK112">
        <v>0</v>
      </c>
      <c r="JL112">
        <v>0</v>
      </c>
      <c r="JM112">
        <v>0.6970622727843695</v>
      </c>
      <c r="JN112">
        <v>3.4505943561215634E-2</v>
      </c>
      <c r="JO112">
        <v>7.0565609499700616E-2</v>
      </c>
      <c r="JP112">
        <v>5.9311119590643967E-2</v>
      </c>
      <c r="JQ112">
        <v>3.8349053625959091E-2</v>
      </c>
      <c r="JR112">
        <v>0</v>
      </c>
      <c r="JS112">
        <v>3.4627031864968877E-2</v>
      </c>
      <c r="JT112">
        <v>0</v>
      </c>
      <c r="JU112">
        <v>0</v>
      </c>
      <c r="JV112">
        <v>0.22223297605101738</v>
      </c>
      <c r="JW112">
        <v>0.48309751637546938</v>
      </c>
      <c r="JX112">
        <v>1.0041266980102952</v>
      </c>
      <c r="JY112">
        <v>0</v>
      </c>
      <c r="JZ112">
        <v>0</v>
      </c>
      <c r="KA112">
        <v>5.2395878602296238</v>
      </c>
      <c r="KB112">
        <v>0</v>
      </c>
      <c r="KC112">
        <v>0</v>
      </c>
      <c r="KD112">
        <v>4.8803671259475642E-2</v>
      </c>
      <c r="KE112">
        <v>0</v>
      </c>
      <c r="KF112">
        <v>1.6026748018471784E-2</v>
      </c>
      <c r="KG112">
        <v>0</v>
      </c>
      <c r="KH112">
        <v>0</v>
      </c>
      <c r="KI112">
        <v>0</v>
      </c>
      <c r="KJ112">
        <v>0</v>
      </c>
      <c r="KK112">
        <v>0.4290853243776826</v>
      </c>
      <c r="KL112">
        <v>0</v>
      </c>
      <c r="KM112">
        <v>0</v>
      </c>
      <c r="KN112">
        <v>0</v>
      </c>
      <c r="KO112">
        <v>0</v>
      </c>
      <c r="KP112">
        <v>0</v>
      </c>
      <c r="KQ112">
        <v>0</v>
      </c>
      <c r="KR112">
        <v>0</v>
      </c>
      <c r="KS112">
        <v>0</v>
      </c>
      <c r="KT112">
        <v>0</v>
      </c>
      <c r="KU112">
        <v>0</v>
      </c>
      <c r="KV112">
        <v>0</v>
      </c>
      <c r="KW112">
        <v>0</v>
      </c>
      <c r="KX112">
        <v>0</v>
      </c>
      <c r="KY112">
        <v>0</v>
      </c>
      <c r="KZ112">
        <v>0</v>
      </c>
      <c r="LA112">
        <v>0</v>
      </c>
      <c r="LB112">
        <v>0</v>
      </c>
      <c r="LC112">
        <v>0</v>
      </c>
      <c r="LD112">
        <v>0</v>
      </c>
      <c r="LE112">
        <v>0</v>
      </c>
      <c r="LF112">
        <v>0</v>
      </c>
      <c r="LG112">
        <v>0</v>
      </c>
      <c r="LH112">
        <v>0</v>
      </c>
      <c r="LI112">
        <v>0</v>
      </c>
      <c r="LJ112">
        <v>0</v>
      </c>
      <c r="LK112">
        <v>0</v>
      </c>
      <c r="LL112">
        <v>0</v>
      </c>
      <c r="LM112">
        <v>0</v>
      </c>
      <c r="LN112">
        <v>0</v>
      </c>
      <c r="LO112">
        <v>0</v>
      </c>
      <c r="LP112">
        <v>0</v>
      </c>
      <c r="LQ112">
        <v>0</v>
      </c>
      <c r="LR112">
        <v>0</v>
      </c>
      <c r="LS112">
        <v>0</v>
      </c>
      <c r="LT112">
        <v>0</v>
      </c>
      <c r="LU112">
        <v>0</v>
      </c>
      <c r="LV112">
        <v>0</v>
      </c>
      <c r="LW112">
        <v>0</v>
      </c>
      <c r="LX112">
        <v>0</v>
      </c>
      <c r="LY112">
        <v>0</v>
      </c>
      <c r="LZ112">
        <v>0</v>
      </c>
      <c r="MA112">
        <v>0</v>
      </c>
      <c r="MB112">
        <v>0</v>
      </c>
      <c r="MC112">
        <v>0</v>
      </c>
      <c r="MD112">
        <v>0</v>
      </c>
      <c r="ME112">
        <v>0</v>
      </c>
      <c r="MF112">
        <v>0</v>
      </c>
      <c r="MG112">
        <v>0</v>
      </c>
      <c r="MH112">
        <v>0</v>
      </c>
      <c r="MI112">
        <v>0</v>
      </c>
      <c r="MJ112">
        <v>0</v>
      </c>
      <c r="MK112">
        <v>0</v>
      </c>
      <c r="ML112">
        <v>0</v>
      </c>
      <c r="MM112">
        <v>0</v>
      </c>
      <c r="MN112">
        <v>0</v>
      </c>
      <c r="MO112">
        <v>2218.0118544528987</v>
      </c>
      <c r="MP112">
        <v>200.69027090314157</v>
      </c>
      <c r="MQ112">
        <v>550.88390946115305</v>
      </c>
      <c r="MR112">
        <v>3773.5462893592753</v>
      </c>
      <c r="MS112">
        <v>2710.4999645521734</v>
      </c>
      <c r="MT112">
        <v>692.45164895294863</v>
      </c>
      <c r="MU112">
        <v>291.84659623357612</v>
      </c>
      <c r="MV112">
        <v>10.637440548256766</v>
      </c>
      <c r="MW112">
        <v>2.2033137092603905</v>
      </c>
      <c r="MX112">
        <v>84.809924396416491</v>
      </c>
      <c r="MY112">
        <v>31.695016572720011</v>
      </c>
      <c r="MZ112">
        <v>55.155137649097099</v>
      </c>
      <c r="NA112">
        <v>60.351965329618935</v>
      </c>
      <c r="NB112">
        <v>33.926911993584696</v>
      </c>
      <c r="NC112">
        <v>26.650764793850509</v>
      </c>
      <c r="ND112">
        <v>2.096972929320887</v>
      </c>
      <c r="NE112">
        <v>36381.893137671635</v>
      </c>
      <c r="NF112">
        <v>2.7783104956526485</v>
      </c>
      <c r="NG112">
        <v>860.916880660826</v>
      </c>
      <c r="NH112">
        <v>260.56013000908217</v>
      </c>
      <c r="NI112">
        <v>2148.1585716112936</v>
      </c>
      <c r="NJ112">
        <v>447.93804841323566</v>
      </c>
      <c r="NK112">
        <v>17.6336551019842</v>
      </c>
      <c r="NL112">
        <v>1405.0344902189506</v>
      </c>
      <c r="NM112">
        <v>9.7535090849651578</v>
      </c>
      <c r="NN112">
        <v>67.748323845806468</v>
      </c>
      <c r="NO112">
        <v>9.4042237563891611</v>
      </c>
      <c r="NP112">
        <v>838.96486519086341</v>
      </c>
      <c r="NQ112">
        <v>195.95453348188312</v>
      </c>
      <c r="NR112">
        <v>21.325319411109344</v>
      </c>
      <c r="NS112">
        <v>379.04141227179792</v>
      </c>
      <c r="NT112">
        <v>37.621938857016218</v>
      </c>
      <c r="NU112">
        <v>0</v>
      </c>
      <c r="NV112">
        <v>1.9738193778494455</v>
      </c>
      <c r="NW112">
        <v>6.5023393899767736</v>
      </c>
      <c r="NX112">
        <v>1.8216637954854127</v>
      </c>
      <c r="NY112">
        <v>0</v>
      </c>
      <c r="NZ112">
        <v>31.169197143058668</v>
      </c>
      <c r="OA112">
        <v>0.99069256251940874</v>
      </c>
      <c r="OB112">
        <v>21.849457563617491</v>
      </c>
      <c r="OC112">
        <v>1.4446373938817176</v>
      </c>
      <c r="OD112">
        <v>0</v>
      </c>
      <c r="OE112">
        <v>5.9386912243685739</v>
      </c>
      <c r="OF112">
        <v>175.56988863798566</v>
      </c>
      <c r="OG112">
        <v>5.246005037252754</v>
      </c>
    </row>
    <row r="113" spans="1:397" x14ac:dyDescent="0.35">
      <c r="A113" t="s">
        <v>18</v>
      </c>
      <c r="B113" t="s">
        <v>418</v>
      </c>
      <c r="C113">
        <v>0</v>
      </c>
      <c r="D113">
        <v>0</v>
      </c>
      <c r="E113">
        <v>0</v>
      </c>
      <c r="F113">
        <v>2756.747895132547</v>
      </c>
      <c r="G113">
        <v>140.75988420292452</v>
      </c>
      <c r="H113">
        <v>0</v>
      </c>
      <c r="I113">
        <v>12.637233282304125</v>
      </c>
      <c r="J113">
        <v>0</v>
      </c>
      <c r="K113">
        <v>0</v>
      </c>
      <c r="L113">
        <v>0</v>
      </c>
      <c r="M113">
        <v>1.6152271774291258</v>
      </c>
      <c r="N113">
        <v>9.2589005440287604</v>
      </c>
      <c r="O113">
        <v>0</v>
      </c>
      <c r="P113">
        <v>1026.2394755835678</v>
      </c>
      <c r="Q113">
        <v>476.27472130043941</v>
      </c>
      <c r="R113">
        <v>47.215543227506558</v>
      </c>
      <c r="S113">
        <v>219.0542214712587</v>
      </c>
      <c r="T113">
        <v>307.46332107134828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164.55561739691043</v>
      </c>
      <c r="AC113">
        <v>7.9885109810012542</v>
      </c>
      <c r="AD113">
        <v>0</v>
      </c>
      <c r="AE113">
        <v>0</v>
      </c>
      <c r="AF113">
        <v>1454.9899580357528</v>
      </c>
      <c r="AG113">
        <v>790.6893962196267</v>
      </c>
      <c r="AH113">
        <v>11.150385373034002</v>
      </c>
      <c r="AI113">
        <v>111.64727113604282</v>
      </c>
      <c r="AJ113">
        <v>0</v>
      </c>
      <c r="AK113">
        <v>1.0765489793591259</v>
      </c>
      <c r="AL113">
        <v>80.641366645108633</v>
      </c>
      <c r="AM113">
        <v>0</v>
      </c>
      <c r="AN113">
        <v>16.693695189416232</v>
      </c>
      <c r="AO113">
        <v>120.85284180169482</v>
      </c>
      <c r="AP113">
        <v>132.42559698551389</v>
      </c>
      <c r="AQ113">
        <v>0</v>
      </c>
      <c r="AR113">
        <v>267.16096106336499</v>
      </c>
      <c r="AS113">
        <v>0</v>
      </c>
      <c r="AT113">
        <v>3.7209297711100611</v>
      </c>
      <c r="AU113">
        <v>249.01364316521153</v>
      </c>
      <c r="AV113">
        <v>186.58163430515674</v>
      </c>
      <c r="AW113">
        <v>3.0460201766870574</v>
      </c>
      <c r="AX113">
        <v>0</v>
      </c>
      <c r="AY113">
        <v>119.42283603379823</v>
      </c>
      <c r="AZ113">
        <v>576.35026670905881</v>
      </c>
      <c r="BA113">
        <v>85.733714003953082</v>
      </c>
      <c r="BB113">
        <v>0</v>
      </c>
      <c r="BC113">
        <v>0</v>
      </c>
      <c r="BD113">
        <v>4.3808012279892816</v>
      </c>
      <c r="BE113">
        <v>0</v>
      </c>
      <c r="BF113">
        <v>18.622462488278344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316.97557890850561</v>
      </c>
      <c r="BP113">
        <v>0</v>
      </c>
      <c r="BQ113">
        <v>58.550524262067917</v>
      </c>
      <c r="BR113">
        <v>14.830096517480436</v>
      </c>
      <c r="BS113">
        <v>33.452791138083285</v>
      </c>
      <c r="BT113">
        <v>19.573054449821086</v>
      </c>
      <c r="BU113">
        <v>42.084682088214393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2.7874550453218472</v>
      </c>
      <c r="CF113">
        <v>4.1268484649848167</v>
      </c>
      <c r="CG113">
        <v>0</v>
      </c>
      <c r="CH113">
        <v>0</v>
      </c>
      <c r="CI113">
        <v>17.871443769548183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25.549704852498518</v>
      </c>
      <c r="CT113">
        <v>2.79912221780548</v>
      </c>
      <c r="CU113">
        <v>0</v>
      </c>
      <c r="CV113">
        <v>22.315646322001449</v>
      </c>
      <c r="CW113">
        <v>223.43124133102251</v>
      </c>
      <c r="CX113">
        <v>0</v>
      </c>
      <c r="CY113">
        <v>0</v>
      </c>
      <c r="CZ113">
        <v>137.55086928051378</v>
      </c>
      <c r="DA113">
        <v>0</v>
      </c>
      <c r="DB113">
        <v>30.707369832187673</v>
      </c>
      <c r="DC113">
        <v>23.903253185603585</v>
      </c>
      <c r="DD113">
        <v>0</v>
      </c>
      <c r="DE113">
        <v>1210.6540385607893</v>
      </c>
      <c r="DF113">
        <v>0</v>
      </c>
      <c r="DG113">
        <v>0</v>
      </c>
      <c r="DH113">
        <v>0</v>
      </c>
      <c r="DI113">
        <v>0</v>
      </c>
      <c r="DJ113">
        <v>87.386766716857409</v>
      </c>
      <c r="DK113">
        <v>101.61050297868367</v>
      </c>
      <c r="DL113">
        <v>1213.3285455079345</v>
      </c>
      <c r="DM113">
        <v>39178.046863554911</v>
      </c>
      <c r="DN113">
        <v>1983.1536181063911</v>
      </c>
      <c r="DO113">
        <v>305.85917907122109</v>
      </c>
      <c r="DP113">
        <v>0</v>
      </c>
      <c r="DQ113">
        <v>0</v>
      </c>
      <c r="DR113">
        <v>914.15380195050273</v>
      </c>
      <c r="DS113">
        <v>47791.651866526081</v>
      </c>
      <c r="DT113">
        <v>0</v>
      </c>
      <c r="DU113">
        <v>157.46190182218243</v>
      </c>
      <c r="DV113">
        <v>1770.4674221518333</v>
      </c>
      <c r="DW113">
        <v>0</v>
      </c>
      <c r="DX113">
        <v>14634.240104839695</v>
      </c>
      <c r="DY113">
        <v>14.022232313753657</v>
      </c>
      <c r="DZ113">
        <v>179.84532674489921</v>
      </c>
      <c r="EA113">
        <v>540.60211930540879</v>
      </c>
      <c r="EB113">
        <v>3436.8061525921003</v>
      </c>
      <c r="EC113">
        <v>708.76937633246541</v>
      </c>
      <c r="ED113">
        <v>0</v>
      </c>
      <c r="EE113">
        <v>0</v>
      </c>
      <c r="EF113">
        <v>87.339749128973793</v>
      </c>
      <c r="EG113">
        <v>0</v>
      </c>
      <c r="EH113">
        <v>39.660861924879278</v>
      </c>
      <c r="EI113">
        <v>75.012592451127659</v>
      </c>
      <c r="EJ113">
        <v>67.791423693835782</v>
      </c>
      <c r="EK113">
        <v>13.741348022500976</v>
      </c>
      <c r="EL113">
        <v>1820.3836137975577</v>
      </c>
      <c r="EM113">
        <v>20312.791723953804</v>
      </c>
      <c r="EN113">
        <v>55447.592869595646</v>
      </c>
      <c r="EO113">
        <v>16343.30622092369</v>
      </c>
      <c r="EP113">
        <v>0</v>
      </c>
      <c r="EQ113">
        <v>70.106887242597054</v>
      </c>
      <c r="ER113">
        <v>0</v>
      </c>
      <c r="ES113">
        <v>52.825175914263319</v>
      </c>
      <c r="ET113">
        <v>4456.0173962693761</v>
      </c>
      <c r="EU113">
        <v>70.578284357482005</v>
      </c>
      <c r="EV113">
        <v>59.240939497289347</v>
      </c>
      <c r="EW113">
        <v>0</v>
      </c>
      <c r="EX113">
        <v>1024.8307613564036</v>
      </c>
      <c r="EY113">
        <v>0</v>
      </c>
      <c r="EZ113">
        <v>79.618484209647249</v>
      </c>
      <c r="FA113">
        <v>1039.2279131371772</v>
      </c>
      <c r="FB113">
        <v>141.12542719571641</v>
      </c>
      <c r="FC113">
        <v>0</v>
      </c>
      <c r="FD113">
        <v>0</v>
      </c>
      <c r="FE113">
        <v>0</v>
      </c>
      <c r="FF113">
        <v>64659.775730822832</v>
      </c>
      <c r="FG113">
        <v>136.72531371144063</v>
      </c>
      <c r="FH113">
        <v>10.501408784703688</v>
      </c>
      <c r="FI113">
        <v>2012.9084238204182</v>
      </c>
      <c r="FJ113">
        <v>74.750026700608842</v>
      </c>
      <c r="FK113">
        <v>0</v>
      </c>
      <c r="FL113">
        <v>24.792923647245249</v>
      </c>
      <c r="FM113">
        <v>0</v>
      </c>
      <c r="FN113">
        <v>159.25589757805284</v>
      </c>
      <c r="FO113">
        <v>0</v>
      </c>
      <c r="FP113">
        <v>42.60220894871447</v>
      </c>
      <c r="FQ113">
        <v>235.85792874685609</v>
      </c>
      <c r="FR113">
        <v>1715.4971451176334</v>
      </c>
      <c r="FS113">
        <v>176.08819404038226</v>
      </c>
      <c r="FT113">
        <v>0</v>
      </c>
      <c r="FU113">
        <v>0</v>
      </c>
      <c r="FV113">
        <v>59.604257221844442</v>
      </c>
      <c r="FW113">
        <v>75.527954063773905</v>
      </c>
      <c r="FX113">
        <v>84.799578147210397</v>
      </c>
      <c r="FY113">
        <v>278.06689968781666</v>
      </c>
      <c r="FZ113">
        <v>38.230794511588421</v>
      </c>
      <c r="GA113">
        <v>691.79846957858308</v>
      </c>
      <c r="GB113">
        <v>1276.2032728687993</v>
      </c>
      <c r="GC113">
        <v>0</v>
      </c>
      <c r="GD113">
        <v>0</v>
      </c>
      <c r="GE113">
        <v>0</v>
      </c>
      <c r="GF113">
        <v>26.462353326125339</v>
      </c>
      <c r="GG113">
        <v>64.999678085993864</v>
      </c>
      <c r="GH113">
        <v>337.92334215376405</v>
      </c>
      <c r="GI113" s="5">
        <v>677.37310924369751</v>
      </c>
      <c r="GJ113" s="5">
        <v>567.52557022809128</v>
      </c>
      <c r="GK113" s="5">
        <v>2144.5517277314566</v>
      </c>
      <c r="GL113" s="5">
        <v>10076.426493366884</v>
      </c>
      <c r="GM113" s="5">
        <v>12330.45424694621</v>
      </c>
      <c r="GN113" s="5">
        <v>345.34705478593276</v>
      </c>
      <c r="GO113" s="5">
        <v>774.63099292607535</v>
      </c>
      <c r="GP113" s="5">
        <v>64.428924598869827</v>
      </c>
      <c r="GQ113">
        <v>1.3550151206386398</v>
      </c>
      <c r="GR113">
        <v>1.6590876682371978</v>
      </c>
      <c r="GS113">
        <v>2.90759850966404</v>
      </c>
      <c r="GT113">
        <v>2.4649383980099904</v>
      </c>
      <c r="GU113">
        <v>1.248361780035051</v>
      </c>
      <c r="GV113">
        <v>1.9905274363428271</v>
      </c>
      <c r="GW113">
        <v>6.9098206768774357</v>
      </c>
      <c r="GX113">
        <v>0.54347504178150563</v>
      </c>
      <c r="GY113">
        <v>35.931285386183205</v>
      </c>
      <c r="GZ113">
        <v>0.27108086540515458</v>
      </c>
      <c r="HA113">
        <v>5.8597357083440871</v>
      </c>
      <c r="HB113">
        <v>1.8413150164779115</v>
      </c>
      <c r="HC113">
        <v>1.6109582897145096</v>
      </c>
      <c r="HD113">
        <v>5.2737377480294239</v>
      </c>
      <c r="HE113">
        <v>0.10270658985872771</v>
      </c>
      <c r="HF113">
        <v>0.29567392347886451</v>
      </c>
      <c r="HG113">
        <v>0.22798796306644442</v>
      </c>
      <c r="HH113" s="5">
        <v>75.35546869458976</v>
      </c>
      <c r="HI113">
        <v>0.56709147174792984</v>
      </c>
      <c r="HJ113">
        <v>0.38526012150319333</v>
      </c>
      <c r="HK113">
        <v>0.39929783942402541</v>
      </c>
      <c r="HL113">
        <v>0.45967092845803154</v>
      </c>
      <c r="HM113">
        <v>0.27519793081967586</v>
      </c>
      <c r="HN113">
        <v>0.48530398113621465</v>
      </c>
      <c r="HO113">
        <v>0.64133526805903218</v>
      </c>
      <c r="HP113">
        <v>0.90940141958784948</v>
      </c>
      <c r="HQ113">
        <v>0.261557889130211</v>
      </c>
      <c r="HR113">
        <v>2.7460133911646256</v>
      </c>
      <c r="HS113">
        <v>0.38543863068159379</v>
      </c>
      <c r="HT113">
        <v>1.2096940959731424</v>
      </c>
      <c r="HU113">
        <v>2.0056735369602761E-2</v>
      </c>
      <c r="HV113">
        <v>0.23129845281906047</v>
      </c>
      <c r="HW113">
        <v>0.39067068684458023</v>
      </c>
      <c r="HX113">
        <v>5.6777404154796866E-2</v>
      </c>
      <c r="HY113">
        <v>3.7841480912668458E-2</v>
      </c>
      <c r="HZ113">
        <v>0.39905088970862529</v>
      </c>
      <c r="IA113">
        <v>0</v>
      </c>
      <c r="IB113">
        <v>1.3233271388965822</v>
      </c>
      <c r="IC113">
        <v>0.15002270600037854</v>
      </c>
      <c r="ID113">
        <v>0.19897557365101209</v>
      </c>
      <c r="IE113">
        <v>0.39036672957077506</v>
      </c>
      <c r="IF113">
        <v>0.80827941171765971</v>
      </c>
      <c r="IG113">
        <v>2.3322371396953172</v>
      </c>
      <c r="IH113">
        <v>0.86372408719334903</v>
      </c>
      <c r="II113">
        <v>0.12648440575808856</v>
      </c>
      <c r="IJ113">
        <v>0.38622007214629051</v>
      </c>
      <c r="IK113">
        <v>1.8300001961437613</v>
      </c>
      <c r="IL113">
        <v>0.67371279476696833</v>
      </c>
      <c r="IM113">
        <v>0</v>
      </c>
      <c r="IN113">
        <v>0.56151542977484326</v>
      </c>
      <c r="IO113">
        <v>0.6032189367676043</v>
      </c>
      <c r="IP113">
        <v>0.73173643292221635</v>
      </c>
      <c r="IQ113">
        <v>0</v>
      </c>
      <c r="IR113">
        <v>0</v>
      </c>
      <c r="IS113">
        <v>0.21519519424709299</v>
      </c>
      <c r="IT113">
        <v>0</v>
      </c>
      <c r="IU113">
        <v>0.94077984556773053</v>
      </c>
      <c r="IV113">
        <v>1.1535851277297089</v>
      </c>
      <c r="IW113">
        <v>7.3351683089161443E-2</v>
      </c>
      <c r="IX113">
        <v>0.14510868855501677</v>
      </c>
      <c r="IY113">
        <v>1.5274797147230594</v>
      </c>
      <c r="IZ113">
        <v>1.1414292492408737</v>
      </c>
      <c r="JA113">
        <v>7.0531146291936284E-2</v>
      </c>
      <c r="JB113">
        <v>0.33267754537306043</v>
      </c>
      <c r="JC113">
        <v>0.10293823878740781</v>
      </c>
      <c r="JD113">
        <v>0</v>
      </c>
      <c r="JE113">
        <v>6.7771484861241668E-2</v>
      </c>
      <c r="JF113">
        <v>0.20358642049540773</v>
      </c>
      <c r="JG113">
        <v>0.14487545316944456</v>
      </c>
      <c r="JH113">
        <v>0</v>
      </c>
      <c r="JI113">
        <v>0</v>
      </c>
      <c r="JJ113">
        <v>0</v>
      </c>
      <c r="JK113">
        <v>1.5428829786916025</v>
      </c>
      <c r="JL113">
        <v>0</v>
      </c>
      <c r="JM113">
        <v>0.53213791927236753</v>
      </c>
      <c r="JN113">
        <v>2.286312516693853E-2</v>
      </c>
      <c r="JO113">
        <v>9.5672108886849017E-2</v>
      </c>
      <c r="JP113">
        <v>0</v>
      </c>
      <c r="JQ113">
        <v>5.5448163058609175E-2</v>
      </c>
      <c r="JR113">
        <v>4.2098639648615273E-2</v>
      </c>
      <c r="JS113">
        <v>0</v>
      </c>
      <c r="JT113">
        <v>2.5490927118589933E-2</v>
      </c>
      <c r="JU113">
        <v>0.14591165863307623</v>
      </c>
      <c r="JV113">
        <v>0.65348891764148975</v>
      </c>
      <c r="JW113">
        <v>0</v>
      </c>
      <c r="JX113">
        <v>0</v>
      </c>
      <c r="JY113">
        <v>2.8898164519198409E-3</v>
      </c>
      <c r="JZ113">
        <v>0</v>
      </c>
      <c r="KA113">
        <v>6.2979580018446955</v>
      </c>
      <c r="KB113">
        <v>5.5622070200901035E-2</v>
      </c>
      <c r="KC113">
        <v>0</v>
      </c>
      <c r="KD113">
        <v>4.1260151291871515E-2</v>
      </c>
      <c r="KE113">
        <v>0</v>
      </c>
      <c r="KF113">
        <v>0</v>
      </c>
      <c r="KG113">
        <v>7.4251427037641295E-3</v>
      </c>
      <c r="KH113">
        <v>5.8259941564892614E-2</v>
      </c>
      <c r="KI113">
        <v>0</v>
      </c>
      <c r="KJ113">
        <v>0</v>
      </c>
      <c r="KK113">
        <v>0</v>
      </c>
      <c r="KL113">
        <v>0</v>
      </c>
      <c r="KM113">
        <v>0</v>
      </c>
      <c r="KN113">
        <v>0</v>
      </c>
      <c r="KO113">
        <v>0</v>
      </c>
      <c r="KP113">
        <v>0</v>
      </c>
      <c r="KQ113">
        <v>0</v>
      </c>
      <c r="KR113">
        <v>0</v>
      </c>
      <c r="KS113">
        <v>0.18193131014015521</v>
      </c>
      <c r="KT113">
        <v>0</v>
      </c>
      <c r="KU113">
        <v>0</v>
      </c>
      <c r="KV113">
        <v>0</v>
      </c>
      <c r="KW113">
        <v>0</v>
      </c>
      <c r="KX113">
        <v>0</v>
      </c>
      <c r="KY113">
        <v>0</v>
      </c>
      <c r="KZ113">
        <v>0</v>
      </c>
      <c r="LA113">
        <v>0</v>
      </c>
      <c r="LB113">
        <v>0</v>
      </c>
      <c r="LC113">
        <v>0</v>
      </c>
      <c r="LD113">
        <v>0</v>
      </c>
      <c r="LE113">
        <v>0</v>
      </c>
      <c r="LF113">
        <v>0</v>
      </c>
      <c r="LG113">
        <v>0</v>
      </c>
      <c r="LH113">
        <v>0</v>
      </c>
      <c r="LI113">
        <v>0</v>
      </c>
      <c r="LJ113">
        <v>0</v>
      </c>
      <c r="LK113">
        <v>0</v>
      </c>
      <c r="LL113">
        <v>0</v>
      </c>
      <c r="LM113">
        <v>0</v>
      </c>
      <c r="LN113">
        <v>0</v>
      </c>
      <c r="LO113">
        <v>0</v>
      </c>
      <c r="LP113">
        <v>0</v>
      </c>
      <c r="LQ113">
        <v>0</v>
      </c>
      <c r="LR113">
        <v>0</v>
      </c>
      <c r="LS113">
        <v>0</v>
      </c>
      <c r="LT113">
        <v>0</v>
      </c>
      <c r="LU113">
        <v>0</v>
      </c>
      <c r="LV113">
        <v>0</v>
      </c>
      <c r="LW113">
        <v>0</v>
      </c>
      <c r="LX113">
        <v>0</v>
      </c>
      <c r="LY113">
        <v>0</v>
      </c>
      <c r="LZ113">
        <v>0</v>
      </c>
      <c r="MA113">
        <v>0</v>
      </c>
      <c r="MB113">
        <v>0</v>
      </c>
      <c r="MC113">
        <v>0</v>
      </c>
      <c r="MD113">
        <v>0</v>
      </c>
      <c r="ME113">
        <v>0</v>
      </c>
      <c r="MF113">
        <v>0</v>
      </c>
      <c r="MG113">
        <v>0</v>
      </c>
      <c r="MH113">
        <v>0</v>
      </c>
      <c r="MI113">
        <v>0</v>
      </c>
      <c r="MJ113">
        <v>0</v>
      </c>
      <c r="MK113">
        <v>0</v>
      </c>
      <c r="ML113">
        <v>0</v>
      </c>
      <c r="MM113">
        <v>0</v>
      </c>
      <c r="MN113">
        <v>0</v>
      </c>
      <c r="MO113">
        <v>1314.4452796478586</v>
      </c>
      <c r="MP113">
        <v>101.01211349607804</v>
      </c>
      <c r="MQ113">
        <v>52.047430001886063</v>
      </c>
      <c r="MR113">
        <v>3207.2870171006234</v>
      </c>
      <c r="MS113">
        <v>5436.3849093065528</v>
      </c>
      <c r="MT113">
        <v>217.88612809295745</v>
      </c>
      <c r="MU113">
        <v>50.119125792909095</v>
      </c>
      <c r="MV113">
        <v>29.281102092136546</v>
      </c>
      <c r="MW113">
        <v>13.866462329855805</v>
      </c>
      <c r="MX113">
        <v>55.455416245603764</v>
      </c>
      <c r="MY113">
        <v>15.860993876991005</v>
      </c>
      <c r="MZ113">
        <v>11.809332339803918</v>
      </c>
      <c r="NA113">
        <v>69.046536149007196</v>
      </c>
      <c r="NB113">
        <v>18.014289590943882</v>
      </c>
      <c r="NC113">
        <v>30.588865214808997</v>
      </c>
      <c r="ND113">
        <v>5.8633874865293638</v>
      </c>
      <c r="NE113">
        <v>23944.844753110941</v>
      </c>
      <c r="NF113">
        <v>0</v>
      </c>
      <c r="NG113">
        <v>1108.1516574040227</v>
      </c>
      <c r="NH113">
        <v>275.89674020051541</v>
      </c>
      <c r="NI113">
        <v>1458.8984444685891</v>
      </c>
      <c r="NJ113">
        <v>134.1171639489946</v>
      </c>
      <c r="NK113">
        <v>1.8938297041822756</v>
      </c>
      <c r="NL113">
        <v>900.00503052747172</v>
      </c>
      <c r="NM113">
        <v>16.608999908654855</v>
      </c>
      <c r="NN113">
        <v>55.591953429066969</v>
      </c>
      <c r="NO113">
        <v>16.366317539376407</v>
      </c>
      <c r="NP113">
        <v>1922.9402481980594</v>
      </c>
      <c r="NQ113">
        <v>128.96141103456691</v>
      </c>
      <c r="NR113">
        <v>210.05361132598375</v>
      </c>
      <c r="NS113">
        <v>291.41298902955953</v>
      </c>
      <c r="NT113">
        <v>12.120510106766563</v>
      </c>
      <c r="NU113">
        <v>0</v>
      </c>
      <c r="NV113">
        <v>2.7266611621172836</v>
      </c>
      <c r="NW113">
        <v>2.8731778074947383</v>
      </c>
      <c r="NX113">
        <v>1.1657825963469337</v>
      </c>
      <c r="NY113">
        <v>0</v>
      </c>
      <c r="NZ113">
        <v>28.493178212815678</v>
      </c>
      <c r="OA113">
        <v>1.5912705634183049</v>
      </c>
      <c r="OB113">
        <v>17.141993897257052</v>
      </c>
      <c r="OC113">
        <v>0</v>
      </c>
      <c r="OD113">
        <v>0</v>
      </c>
      <c r="OE113">
        <v>0</v>
      </c>
      <c r="OF113">
        <v>53.893176844117832</v>
      </c>
      <c r="OG113">
        <v>2.9407659813685489</v>
      </c>
    </row>
    <row r="114" spans="1:397" x14ac:dyDescent="0.35">
      <c r="A114" t="s">
        <v>18</v>
      </c>
      <c r="B114" t="s">
        <v>420</v>
      </c>
      <c r="C114">
        <v>0</v>
      </c>
      <c r="D114">
        <v>0</v>
      </c>
      <c r="E114">
        <v>0</v>
      </c>
      <c r="F114">
        <v>2687.2140716786266</v>
      </c>
      <c r="G114">
        <v>85.538059968359107</v>
      </c>
      <c r="H114">
        <v>0</v>
      </c>
      <c r="I114">
        <v>8.416650498606522</v>
      </c>
      <c r="J114">
        <v>0</v>
      </c>
      <c r="K114">
        <v>0</v>
      </c>
      <c r="L114">
        <v>0</v>
      </c>
      <c r="M114">
        <v>1.4901272144691744</v>
      </c>
      <c r="N114">
        <v>7.8496635308648219</v>
      </c>
      <c r="O114">
        <v>0</v>
      </c>
      <c r="P114">
        <v>981.39894172939387</v>
      </c>
      <c r="Q114">
        <v>274.77265122567951</v>
      </c>
      <c r="R114">
        <v>38.68999105701181</v>
      </c>
      <c r="S114">
        <v>200.91183558320938</v>
      </c>
      <c r="T114">
        <v>166.60385831577921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4.7678992250724743</v>
      </c>
      <c r="AA114">
        <v>0</v>
      </c>
      <c r="AB114">
        <v>156.88015121094708</v>
      </c>
      <c r="AC114">
        <v>21.812256657194457</v>
      </c>
      <c r="AD114">
        <v>0</v>
      </c>
      <c r="AE114">
        <v>0</v>
      </c>
      <c r="AF114">
        <v>1448.0967706340996</v>
      </c>
      <c r="AG114">
        <v>809.3126234395022</v>
      </c>
      <c r="AH114">
        <v>15.310474647480621</v>
      </c>
      <c r="AI114">
        <v>68.945173349022966</v>
      </c>
      <c r="AJ114">
        <v>0</v>
      </c>
      <c r="AK114">
        <v>1.1927611001882767</v>
      </c>
      <c r="AL114">
        <v>83.718188258806123</v>
      </c>
      <c r="AM114">
        <v>0</v>
      </c>
      <c r="AN114">
        <v>14.512152435059098</v>
      </c>
      <c r="AO114">
        <v>108.03072593441274</v>
      </c>
      <c r="AP114">
        <v>163.92011465589414</v>
      </c>
      <c r="AQ114">
        <v>0</v>
      </c>
      <c r="AR114">
        <v>217.88917315281088</v>
      </c>
      <c r="AS114">
        <v>0</v>
      </c>
      <c r="AT114">
        <v>7.7394487343508267</v>
      </c>
      <c r="AU114">
        <v>241.51847709833797</v>
      </c>
      <c r="AV114">
        <v>0</v>
      </c>
      <c r="AW114">
        <v>0</v>
      </c>
      <c r="AX114">
        <v>0</v>
      </c>
      <c r="AY114">
        <v>133.67552617092065</v>
      </c>
      <c r="AZ114">
        <v>546.24797332852052</v>
      </c>
      <c r="BA114">
        <v>84.918184154044468</v>
      </c>
      <c r="BB114">
        <v>0</v>
      </c>
      <c r="BC114">
        <v>0</v>
      </c>
      <c r="BD114">
        <v>12.116909592564776</v>
      </c>
      <c r="BE114">
        <v>0.92440544487662613</v>
      </c>
      <c r="BF114">
        <v>16.593563767641324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298.77938516272877</v>
      </c>
      <c r="BP114">
        <v>0</v>
      </c>
      <c r="BQ114">
        <v>31.58437986584687</v>
      </c>
      <c r="BR114">
        <v>12.555683874628508</v>
      </c>
      <c r="BS114">
        <v>29.280587683936194</v>
      </c>
      <c r="BT114">
        <v>19.236518151985457</v>
      </c>
      <c r="BU114">
        <v>49.278015604482029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19.026575447841612</v>
      </c>
      <c r="CF114">
        <v>10.72723198326123</v>
      </c>
      <c r="CG114">
        <v>0</v>
      </c>
      <c r="CH114">
        <v>0</v>
      </c>
      <c r="CI114">
        <v>51.356237212153026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25.654342681703227</v>
      </c>
      <c r="CT114">
        <v>0</v>
      </c>
      <c r="CU114">
        <v>0</v>
      </c>
      <c r="CV114">
        <v>20.482832483304328</v>
      </c>
      <c r="CW114">
        <v>0</v>
      </c>
      <c r="CX114">
        <v>0</v>
      </c>
      <c r="CY114">
        <v>0</v>
      </c>
      <c r="CZ114">
        <v>164.04356810230288</v>
      </c>
      <c r="DA114">
        <v>0</v>
      </c>
      <c r="DB114">
        <v>0</v>
      </c>
      <c r="DC114">
        <v>0</v>
      </c>
      <c r="DD114">
        <v>0</v>
      </c>
      <c r="DE114">
        <v>3443.8825471490045</v>
      </c>
      <c r="DF114">
        <v>0</v>
      </c>
      <c r="DG114">
        <v>0</v>
      </c>
      <c r="DH114">
        <v>132.03245879287027</v>
      </c>
      <c r="DI114">
        <v>0</v>
      </c>
      <c r="DJ114">
        <v>119.79823782855394</v>
      </c>
      <c r="DK114">
        <v>47.088403704993837</v>
      </c>
      <c r="DL114">
        <v>567.75275900964539</v>
      </c>
      <c r="DM114">
        <v>56773.711245733444</v>
      </c>
      <c r="DN114">
        <v>1356.0189889204128</v>
      </c>
      <c r="DO114">
        <v>250.37137018542037</v>
      </c>
      <c r="DP114">
        <v>0</v>
      </c>
      <c r="DQ114">
        <v>270.46102876943775</v>
      </c>
      <c r="DR114">
        <v>553.08552328205224</v>
      </c>
      <c r="DS114">
        <v>0</v>
      </c>
      <c r="DT114">
        <v>0</v>
      </c>
      <c r="DU114">
        <v>203.7412673446261</v>
      </c>
      <c r="DV114">
        <v>1396.224035259771</v>
      </c>
      <c r="DW114">
        <v>0</v>
      </c>
      <c r="DX114">
        <v>52553.31748382208</v>
      </c>
      <c r="DY114">
        <v>11.11419797514095</v>
      </c>
      <c r="DZ114">
        <v>104.65501243147627</v>
      </c>
      <c r="EA114">
        <v>777.17052477751497</v>
      </c>
      <c r="EB114">
        <v>4361.1468017096795</v>
      </c>
      <c r="EC114">
        <v>919.10067416388779</v>
      </c>
      <c r="ED114">
        <v>0</v>
      </c>
      <c r="EE114">
        <v>0</v>
      </c>
      <c r="EF114">
        <v>110.14819050903995</v>
      </c>
      <c r="EG114">
        <v>0</v>
      </c>
      <c r="EH114">
        <v>35.958124997775705</v>
      </c>
      <c r="EI114">
        <v>45.444952886706332</v>
      </c>
      <c r="EJ114">
        <v>0</v>
      </c>
      <c r="EK114">
        <v>19.690856428503356</v>
      </c>
      <c r="EL114">
        <v>1831.8743842920103</v>
      </c>
      <c r="EM114">
        <v>45675.24344271038</v>
      </c>
      <c r="EN114">
        <v>75989.950495235142</v>
      </c>
      <c r="EO114">
        <v>24026.355266586539</v>
      </c>
      <c r="EP114">
        <v>0</v>
      </c>
      <c r="EQ114">
        <v>99.949790225694244</v>
      </c>
      <c r="ER114">
        <v>0</v>
      </c>
      <c r="ES114">
        <v>74.764951683023341</v>
      </c>
      <c r="ET114">
        <v>4022.2767306107226</v>
      </c>
      <c r="EU114">
        <v>24.158887836147013</v>
      </c>
      <c r="EV114">
        <v>37.821077808916677</v>
      </c>
      <c r="EW114">
        <v>0</v>
      </c>
      <c r="EX114">
        <v>1464.0493470148883</v>
      </c>
      <c r="EY114">
        <v>0</v>
      </c>
      <c r="EZ114">
        <v>181.28854518186756</v>
      </c>
      <c r="FA114">
        <v>1330.2616763157941</v>
      </c>
      <c r="FB114">
        <v>121.69898036007626</v>
      </c>
      <c r="FC114">
        <v>0</v>
      </c>
      <c r="FD114">
        <v>0</v>
      </c>
      <c r="FE114">
        <v>0</v>
      </c>
      <c r="FF114">
        <v>124976.51899039935</v>
      </c>
      <c r="FG114">
        <v>155.96702041654066</v>
      </c>
      <c r="FH114">
        <v>0</v>
      </c>
      <c r="FI114">
        <v>2023.1619286794667</v>
      </c>
      <c r="FJ114">
        <v>174.88117748571636</v>
      </c>
      <c r="FK114">
        <v>0</v>
      </c>
      <c r="FL114">
        <v>45.929786958833212</v>
      </c>
      <c r="FM114">
        <v>0</v>
      </c>
      <c r="FN114">
        <v>534.04593650267464</v>
      </c>
      <c r="FO114">
        <v>0</v>
      </c>
      <c r="FP114">
        <v>127.86272496525825</v>
      </c>
      <c r="FQ114">
        <v>0</v>
      </c>
      <c r="FR114">
        <v>2041.9932699784451</v>
      </c>
      <c r="FS114">
        <v>180.1194759598568</v>
      </c>
      <c r="FT114">
        <v>0</v>
      </c>
      <c r="FU114">
        <v>0</v>
      </c>
      <c r="FV114">
        <v>47.871535357152354</v>
      </c>
      <c r="FW114">
        <v>91.12388042513561</v>
      </c>
      <c r="FX114">
        <v>71.451516838520988</v>
      </c>
      <c r="FY114">
        <v>278.43707187971762</v>
      </c>
      <c r="FZ114">
        <v>47.975256079050162</v>
      </c>
      <c r="GA114">
        <v>900.04661472564067</v>
      </c>
      <c r="GB114">
        <v>483.63042933091276</v>
      </c>
      <c r="GC114">
        <v>0</v>
      </c>
      <c r="GD114">
        <v>0</v>
      </c>
      <c r="GE114">
        <v>0</v>
      </c>
      <c r="GF114">
        <v>17.548098879219509</v>
      </c>
      <c r="GG114">
        <v>56.433721151645308</v>
      </c>
      <c r="GH114">
        <v>310.23430745252369</v>
      </c>
      <c r="GI114" s="5">
        <v>563.40288335517675</v>
      </c>
      <c r="GJ114" s="5">
        <v>510.42845909005808</v>
      </c>
      <c r="GK114" s="5">
        <v>1821.0912768923338</v>
      </c>
      <c r="GL114" s="5">
        <v>8552.8118322564223</v>
      </c>
      <c r="GM114" s="5">
        <v>10229.16741752348</v>
      </c>
      <c r="GN114" s="5">
        <v>216.45185740701803</v>
      </c>
      <c r="GO114" s="5">
        <v>739.96405346639472</v>
      </c>
      <c r="GP114" s="5">
        <v>60.633225098326413</v>
      </c>
      <c r="GQ114">
        <v>0.27832236822987771</v>
      </c>
      <c r="GR114">
        <v>0.73009754552976713</v>
      </c>
      <c r="GS114">
        <v>1.8354293141536635</v>
      </c>
      <c r="GT114">
        <v>0.74824889388582394</v>
      </c>
      <c r="GU114">
        <v>0.66067795188901979</v>
      </c>
      <c r="GV114">
        <v>1.4615251639270084</v>
      </c>
      <c r="GW114">
        <v>4.4671806373177034</v>
      </c>
      <c r="GX114">
        <v>0.40179077800594593</v>
      </c>
      <c r="GY114">
        <v>30.274625957653452</v>
      </c>
      <c r="GZ114">
        <v>0.27215270608400255</v>
      </c>
      <c r="HA114">
        <v>5.8586176722789807</v>
      </c>
      <c r="HB114">
        <v>1.4391446049053982</v>
      </c>
      <c r="HC114">
        <v>0.7992966002993549</v>
      </c>
      <c r="HD114">
        <v>3.6412372818762533</v>
      </c>
      <c r="HE114">
        <v>9.0122938387055415E-2</v>
      </c>
      <c r="HF114">
        <v>0.28655658377272752</v>
      </c>
      <c r="HG114">
        <v>0.32777115053072248</v>
      </c>
      <c r="HH114" s="5">
        <v>72.002262706711079</v>
      </c>
      <c r="HI114">
        <v>0.61913461784417934</v>
      </c>
      <c r="HJ114">
        <v>0.23954943452975513</v>
      </c>
      <c r="HK114">
        <v>0.24407934228119091</v>
      </c>
      <c r="HL114">
        <v>0.6909226544589494</v>
      </c>
      <c r="HM114">
        <v>0.25029885868539659</v>
      </c>
      <c r="HN114">
        <v>0.44595567114328388</v>
      </c>
      <c r="HO114">
        <v>0.40863904714398158</v>
      </c>
      <c r="HP114">
        <v>0.70007813597418833</v>
      </c>
      <c r="HQ114">
        <v>0.12732490945284575</v>
      </c>
      <c r="HR114">
        <v>2.4782060785269011</v>
      </c>
      <c r="HS114">
        <v>0.37506017796428337</v>
      </c>
      <c r="HT114">
        <v>0.95380850754022928</v>
      </c>
      <c r="HU114">
        <v>6.1777955854429835E-2</v>
      </c>
      <c r="HV114">
        <v>0.1679487269709205</v>
      </c>
      <c r="HW114">
        <v>6.5053313416405578E-2</v>
      </c>
      <c r="HX114">
        <v>0.1674839575836333</v>
      </c>
      <c r="HY114">
        <v>2.7868253658308244E-2</v>
      </c>
      <c r="HZ114">
        <v>0.23822141750798528</v>
      </c>
      <c r="IA114">
        <v>0.68161303393525197</v>
      </c>
      <c r="IB114">
        <v>0.57432377403298451</v>
      </c>
      <c r="IC114">
        <v>0.13207654214027059</v>
      </c>
      <c r="ID114">
        <v>9.1606033385273747E-2</v>
      </c>
      <c r="IE114">
        <v>0.29216971464901159</v>
      </c>
      <c r="IF114">
        <v>0.23631379037181827</v>
      </c>
      <c r="IG114">
        <v>0.8169459763679745</v>
      </c>
      <c r="IH114">
        <v>0.46239306686594667</v>
      </c>
      <c r="II114">
        <v>9.8354188767831641E-2</v>
      </c>
      <c r="IJ114">
        <v>0.24150406936866203</v>
      </c>
      <c r="IK114">
        <v>0.28812637022610388</v>
      </c>
      <c r="IL114">
        <v>0.43899927242829812</v>
      </c>
      <c r="IM114">
        <v>3.1589126821840056E-2</v>
      </c>
      <c r="IN114">
        <v>0.49787000547606131</v>
      </c>
      <c r="IO114">
        <v>0.52636338448659625</v>
      </c>
      <c r="IP114">
        <v>0.47649300555825563</v>
      </c>
      <c r="IQ114">
        <v>8.2128663759200055E-2</v>
      </c>
      <c r="IR114">
        <v>0</v>
      </c>
      <c r="IS114">
        <v>0.11334130395255709</v>
      </c>
      <c r="IT114">
        <v>7.4503373899781553E-2</v>
      </c>
      <c r="IU114">
        <v>0.56643072015444773</v>
      </c>
      <c r="IV114">
        <v>1.112145790139982</v>
      </c>
      <c r="IW114">
        <v>4.2682124306947726E-2</v>
      </c>
      <c r="IX114">
        <v>0.10114610630533018</v>
      </c>
      <c r="IY114">
        <v>1.2822965156538615</v>
      </c>
      <c r="IZ114">
        <v>0.72096429284620644</v>
      </c>
      <c r="JA114">
        <v>0.23146723296254443</v>
      </c>
      <c r="JB114">
        <v>0.35661363783992767</v>
      </c>
      <c r="JC114">
        <v>5.3743918403167709E-2</v>
      </c>
      <c r="JD114">
        <v>0</v>
      </c>
      <c r="JE114">
        <v>1.1010981102152324E-2</v>
      </c>
      <c r="JF114">
        <v>0.15067190374909953</v>
      </c>
      <c r="JG114">
        <v>9.0053948949476686E-2</v>
      </c>
      <c r="JH114">
        <v>2.2405841970224476E-2</v>
      </c>
      <c r="JI114">
        <v>0</v>
      </c>
      <c r="JJ114">
        <v>0.15594831082030736</v>
      </c>
      <c r="JK114">
        <v>0.92517453042803854</v>
      </c>
      <c r="JL114">
        <v>0</v>
      </c>
      <c r="JM114">
        <v>0.5656890342811085</v>
      </c>
      <c r="JN114">
        <v>2.1664027606528687E-2</v>
      </c>
      <c r="JO114">
        <v>7.2890404802740227E-2</v>
      </c>
      <c r="JP114">
        <v>0</v>
      </c>
      <c r="JQ114">
        <v>3.7961072324375129E-2</v>
      </c>
      <c r="JR114">
        <v>6.5370121216220919E-2</v>
      </c>
      <c r="JS114">
        <v>0</v>
      </c>
      <c r="JT114">
        <v>0</v>
      </c>
      <c r="JU114">
        <v>0.1759003724520313</v>
      </c>
      <c r="JV114">
        <v>0.38685663049972824</v>
      </c>
      <c r="JW114">
        <v>0.83583705359040206</v>
      </c>
      <c r="JX114">
        <v>0</v>
      </c>
      <c r="JY114">
        <v>8.978344709737715E-2</v>
      </c>
      <c r="JZ114">
        <v>0</v>
      </c>
      <c r="KA114">
        <v>4.2780843843218515</v>
      </c>
      <c r="KB114">
        <v>3.3893937417763698E-2</v>
      </c>
      <c r="KC114">
        <v>0</v>
      </c>
      <c r="KD114">
        <v>4.1622968414263349E-2</v>
      </c>
      <c r="KE114">
        <v>0</v>
      </c>
      <c r="KF114">
        <v>0</v>
      </c>
      <c r="KG114">
        <v>3.1676549683642904E-2</v>
      </c>
      <c r="KH114">
        <v>2.9293112873401379E-2</v>
      </c>
      <c r="KI114">
        <v>6.3966294884103075E-2</v>
      </c>
      <c r="KJ114">
        <v>0</v>
      </c>
      <c r="KK114">
        <v>0</v>
      </c>
      <c r="KL114">
        <v>0</v>
      </c>
      <c r="KM114">
        <v>0</v>
      </c>
      <c r="KN114">
        <v>0</v>
      </c>
      <c r="KO114">
        <v>0</v>
      </c>
      <c r="KP114">
        <v>0</v>
      </c>
      <c r="KQ114">
        <v>0</v>
      </c>
      <c r="KR114">
        <v>1.4869852908588757E-2</v>
      </c>
      <c r="KS114">
        <v>0</v>
      </c>
      <c r="KT114">
        <v>0</v>
      </c>
      <c r="KU114">
        <v>0</v>
      </c>
      <c r="KV114">
        <v>0</v>
      </c>
      <c r="KW114">
        <v>0</v>
      </c>
      <c r="KX114">
        <v>0</v>
      </c>
      <c r="KY114">
        <v>0</v>
      </c>
      <c r="KZ114">
        <v>0</v>
      </c>
      <c r="LA114">
        <v>0</v>
      </c>
      <c r="LB114">
        <v>0</v>
      </c>
      <c r="LC114">
        <v>0</v>
      </c>
      <c r="LD114">
        <v>0</v>
      </c>
      <c r="LE114">
        <v>6.2728122273162823E-2</v>
      </c>
      <c r="LF114">
        <v>0</v>
      </c>
      <c r="LG114">
        <v>0</v>
      </c>
      <c r="LH114">
        <v>0</v>
      </c>
      <c r="LI114">
        <v>0</v>
      </c>
      <c r="LJ114">
        <v>0</v>
      </c>
      <c r="LK114">
        <v>0</v>
      </c>
      <c r="LL114">
        <v>0</v>
      </c>
      <c r="LM114">
        <v>0</v>
      </c>
      <c r="LN114">
        <v>0.12852467333105952</v>
      </c>
      <c r="LO114">
        <v>0</v>
      </c>
      <c r="LP114">
        <v>0</v>
      </c>
      <c r="LQ114">
        <v>0</v>
      </c>
      <c r="LR114">
        <v>0</v>
      </c>
      <c r="LS114">
        <v>0</v>
      </c>
      <c r="LT114">
        <v>0</v>
      </c>
      <c r="LU114">
        <v>0</v>
      </c>
      <c r="LV114">
        <v>0</v>
      </c>
      <c r="LW114">
        <v>0</v>
      </c>
      <c r="LX114">
        <v>0</v>
      </c>
      <c r="LY114">
        <v>0</v>
      </c>
      <c r="LZ114">
        <v>0</v>
      </c>
      <c r="MA114">
        <v>0</v>
      </c>
      <c r="MB114">
        <v>0</v>
      </c>
      <c r="MC114">
        <v>0</v>
      </c>
      <c r="MD114">
        <v>0</v>
      </c>
      <c r="ME114">
        <v>0</v>
      </c>
      <c r="MF114">
        <v>0</v>
      </c>
      <c r="MG114">
        <v>0</v>
      </c>
      <c r="MH114">
        <v>0</v>
      </c>
      <c r="MI114">
        <v>0</v>
      </c>
      <c r="MJ114">
        <v>0</v>
      </c>
      <c r="MK114">
        <v>0</v>
      </c>
      <c r="ML114">
        <v>0</v>
      </c>
      <c r="MM114">
        <v>0</v>
      </c>
      <c r="MN114">
        <v>0</v>
      </c>
      <c r="MO114">
        <v>1336.2426925281152</v>
      </c>
      <c r="MP114">
        <v>90.708319069610909</v>
      </c>
      <c r="MQ114">
        <v>6.3795978346394069</v>
      </c>
      <c r="MR114">
        <v>2948.4143317020144</v>
      </c>
      <c r="MS114">
        <v>5049.786905315028</v>
      </c>
      <c r="MT114">
        <v>186.99425012547934</v>
      </c>
      <c r="MU114">
        <v>183.93191615351896</v>
      </c>
      <c r="MV114">
        <v>28.773056758319981</v>
      </c>
      <c r="MW114">
        <v>51.57567362048497</v>
      </c>
      <c r="MX114">
        <v>107.40577329977845</v>
      </c>
      <c r="MY114">
        <v>17.972103683760899</v>
      </c>
      <c r="MZ114">
        <v>15.41872226942748</v>
      </c>
      <c r="NA114">
        <v>91.818761013524238</v>
      </c>
      <c r="NB114">
        <v>24.314051730269259</v>
      </c>
      <c r="NC114">
        <v>318.44599051955777</v>
      </c>
      <c r="ND114">
        <v>16.146769377262821</v>
      </c>
      <c r="NE114">
        <v>43602.411966015454</v>
      </c>
      <c r="NF114">
        <v>0.62643804107202938</v>
      </c>
      <c r="NG114">
        <v>1190.1964426963457</v>
      </c>
      <c r="NH114">
        <v>203.81962291291143</v>
      </c>
      <c r="NI114">
        <v>1996.700265653931</v>
      </c>
      <c r="NJ114">
        <v>124.90929588547461</v>
      </c>
      <c r="NK114">
        <v>4.3814373922626588</v>
      </c>
      <c r="NL114">
        <v>978.4449620092231</v>
      </c>
      <c r="NM114">
        <v>19.596034304353129</v>
      </c>
      <c r="NN114">
        <v>56.500538075169274</v>
      </c>
      <c r="NO114">
        <v>18.634830677248399</v>
      </c>
      <c r="NP114">
        <v>1730.3053340315005</v>
      </c>
      <c r="NQ114">
        <v>125.91722153881426</v>
      </c>
      <c r="NR114">
        <v>200.45110090494555</v>
      </c>
      <c r="NS114">
        <v>324.56430789680581</v>
      </c>
      <c r="NT114">
        <v>11.929539494680158</v>
      </c>
      <c r="NU114">
        <v>1.9732117875911133</v>
      </c>
      <c r="NV114">
        <v>2.2889256736056915</v>
      </c>
      <c r="NW114">
        <v>6.0452858605119015</v>
      </c>
      <c r="NX114">
        <v>2.0158513066792891</v>
      </c>
      <c r="NY114">
        <v>1.3163817488711291</v>
      </c>
      <c r="NZ114">
        <v>28.61928232245943</v>
      </c>
      <c r="OA114">
        <v>2.6196087524916507</v>
      </c>
      <c r="OB114">
        <v>19.922181264187152</v>
      </c>
      <c r="OC114">
        <v>1.2728350059725664</v>
      </c>
      <c r="OD114">
        <v>0</v>
      </c>
      <c r="OE114">
        <v>0</v>
      </c>
      <c r="OF114">
        <v>20.01517170475179</v>
      </c>
      <c r="OG114">
        <v>3.9981353323742703</v>
      </c>
    </row>
    <row r="115" spans="1:397" x14ac:dyDescent="0.35">
      <c r="A115" t="s">
        <v>18</v>
      </c>
      <c r="B115" t="s">
        <v>419</v>
      </c>
      <c r="C115">
        <v>0</v>
      </c>
      <c r="D115">
        <v>0</v>
      </c>
      <c r="E115">
        <v>0</v>
      </c>
      <c r="F115">
        <v>2487.5624560005576</v>
      </c>
      <c r="G115">
        <v>111.21471208569157</v>
      </c>
      <c r="H115">
        <v>0</v>
      </c>
      <c r="I115">
        <v>3.4298870062585451</v>
      </c>
      <c r="J115">
        <v>0</v>
      </c>
      <c r="K115">
        <v>0</v>
      </c>
      <c r="L115">
        <v>0</v>
      </c>
      <c r="M115">
        <v>1.558219350785748</v>
      </c>
      <c r="N115">
        <v>8.1407037563730391</v>
      </c>
      <c r="O115">
        <v>0</v>
      </c>
      <c r="P115">
        <v>924.98908870275363</v>
      </c>
      <c r="Q115">
        <v>348.92998945978906</v>
      </c>
      <c r="R115">
        <v>37.474368553886784</v>
      </c>
      <c r="S115">
        <v>189.91192127972135</v>
      </c>
      <c r="T115">
        <v>225.12745633474859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4.6456138321596869</v>
      </c>
      <c r="AA115">
        <v>0</v>
      </c>
      <c r="AB115">
        <v>124.95760749833862</v>
      </c>
      <c r="AC115">
        <v>21.835880539090194</v>
      </c>
      <c r="AD115">
        <v>0</v>
      </c>
      <c r="AE115">
        <v>0</v>
      </c>
      <c r="AF115">
        <v>1310.5191448062342</v>
      </c>
      <c r="AG115">
        <v>725.7530976501256</v>
      </c>
      <c r="AH115">
        <v>12.025226005754121</v>
      </c>
      <c r="AI115">
        <v>64.49072637276997</v>
      </c>
      <c r="AJ115">
        <v>0</v>
      </c>
      <c r="AK115">
        <v>0.66256525701653401</v>
      </c>
      <c r="AL115">
        <v>70.241884513052113</v>
      </c>
      <c r="AM115">
        <v>0</v>
      </c>
      <c r="AN115">
        <v>15.546411098581247</v>
      </c>
      <c r="AO115">
        <v>112.35792024549535</v>
      </c>
      <c r="AP115">
        <v>134.47999005163615</v>
      </c>
      <c r="AQ115">
        <v>0</v>
      </c>
      <c r="AR115">
        <v>170.59901125137469</v>
      </c>
      <c r="AS115">
        <v>0</v>
      </c>
      <c r="AT115">
        <v>4.1345790713591537</v>
      </c>
      <c r="AU115">
        <v>231.30589442067284</v>
      </c>
      <c r="AV115">
        <v>147.48639264708916</v>
      </c>
      <c r="AW115">
        <v>0</v>
      </c>
      <c r="AX115">
        <v>0</v>
      </c>
      <c r="AY115">
        <v>74.346631783672038</v>
      </c>
      <c r="AZ115">
        <v>466.76229454143629</v>
      </c>
      <c r="BA115">
        <v>69.202873258910373</v>
      </c>
      <c r="BB115">
        <v>0</v>
      </c>
      <c r="BC115">
        <v>0</v>
      </c>
      <c r="BD115">
        <v>0</v>
      </c>
      <c r="BE115">
        <v>0</v>
      </c>
      <c r="BF115">
        <v>7.7798693557625862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249.05562334082126</v>
      </c>
      <c r="BP115">
        <v>0</v>
      </c>
      <c r="BQ115">
        <v>36.858655588204293</v>
      </c>
      <c r="BR115">
        <v>12.042272749033678</v>
      </c>
      <c r="BS115">
        <v>29.918635869386641</v>
      </c>
      <c r="BT115">
        <v>25.791897599864487</v>
      </c>
      <c r="BU115">
        <v>29.924525221659298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20.82012041271734</v>
      </c>
      <c r="CF115">
        <v>3.1560802555018772</v>
      </c>
      <c r="CG115">
        <v>0</v>
      </c>
      <c r="CH115">
        <v>0</v>
      </c>
      <c r="CI115">
        <v>59.515650098242745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21.848630592970235</v>
      </c>
      <c r="CT115">
        <v>4.8648062477994642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170.13320536327092</v>
      </c>
      <c r="DA115">
        <v>0</v>
      </c>
      <c r="DB115">
        <v>18.728090871569822</v>
      </c>
      <c r="DC115">
        <v>0</v>
      </c>
      <c r="DD115">
        <v>0</v>
      </c>
      <c r="DE115">
        <v>1694.9592015266633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87.390157099996003</v>
      </c>
      <c r="DL115">
        <v>769.06017353980258</v>
      </c>
      <c r="DM115">
        <v>26614.84734172656</v>
      </c>
      <c r="DN115">
        <v>2701.4579929897914</v>
      </c>
      <c r="DO115">
        <v>175.02827400912713</v>
      </c>
      <c r="DP115">
        <v>0</v>
      </c>
      <c r="DQ115">
        <v>0</v>
      </c>
      <c r="DR115">
        <v>1053.5869292404288</v>
      </c>
      <c r="DS115">
        <v>0</v>
      </c>
      <c r="DT115">
        <v>0</v>
      </c>
      <c r="DU115">
        <v>111.73297008646351</v>
      </c>
      <c r="DV115">
        <v>1700.3715656364045</v>
      </c>
      <c r="DW115">
        <v>0</v>
      </c>
      <c r="DX115">
        <v>7886.4614834872482</v>
      </c>
      <c r="DY115">
        <v>0</v>
      </c>
      <c r="DZ115">
        <v>205.76388989088161</v>
      </c>
      <c r="EA115">
        <v>1221.7948834419672</v>
      </c>
      <c r="EB115">
        <v>4141.6356405174156</v>
      </c>
      <c r="EC115">
        <v>415.91980352747771</v>
      </c>
      <c r="ED115">
        <v>0</v>
      </c>
      <c r="EE115">
        <v>0</v>
      </c>
      <c r="EF115">
        <v>243.94970049768312</v>
      </c>
      <c r="EG115">
        <v>0</v>
      </c>
      <c r="EH115">
        <v>27.601916914581938</v>
      </c>
      <c r="EI115">
        <v>125.01022032618472</v>
      </c>
      <c r="EJ115">
        <v>0</v>
      </c>
      <c r="EK115">
        <v>0</v>
      </c>
      <c r="EL115">
        <v>2699.5954443085297</v>
      </c>
      <c r="EM115">
        <v>36514.257956223337</v>
      </c>
      <c r="EN115">
        <v>41356.025218510134</v>
      </c>
      <c r="EO115">
        <v>15886.01116567296</v>
      </c>
      <c r="EP115">
        <v>0</v>
      </c>
      <c r="EQ115">
        <v>0</v>
      </c>
      <c r="ER115">
        <v>0</v>
      </c>
      <c r="ES115">
        <v>67.550522256441383</v>
      </c>
      <c r="ET115">
        <v>3788.0991048330247</v>
      </c>
      <c r="EU115">
        <v>90.834518356774623</v>
      </c>
      <c r="EV115">
        <v>0</v>
      </c>
      <c r="EW115">
        <v>0</v>
      </c>
      <c r="EX115">
        <v>1258.3404541619041</v>
      </c>
      <c r="EY115">
        <v>0</v>
      </c>
      <c r="EZ115">
        <v>142.24770223019542</v>
      </c>
      <c r="FA115">
        <v>741.00793881092943</v>
      </c>
      <c r="FB115">
        <v>70.44623680909929</v>
      </c>
      <c r="FC115">
        <v>0</v>
      </c>
      <c r="FD115">
        <v>0</v>
      </c>
      <c r="FE115">
        <v>0</v>
      </c>
      <c r="FF115">
        <v>62167.806444568065</v>
      </c>
      <c r="FG115">
        <v>104.04906611602487</v>
      </c>
      <c r="FH115">
        <v>0</v>
      </c>
      <c r="FI115">
        <v>1437.3189844407002</v>
      </c>
      <c r="FJ115">
        <v>0</v>
      </c>
      <c r="FK115">
        <v>0</v>
      </c>
      <c r="FL115">
        <v>45.969468523443872</v>
      </c>
      <c r="FM115">
        <v>0</v>
      </c>
      <c r="FN115">
        <v>181.52083085061795</v>
      </c>
      <c r="FO115">
        <v>0</v>
      </c>
      <c r="FP115">
        <v>0</v>
      </c>
      <c r="FQ115">
        <v>177.72163055662875</v>
      </c>
      <c r="FR115">
        <v>1380.0887204472253</v>
      </c>
      <c r="FS115">
        <v>109.64098732893312</v>
      </c>
      <c r="FT115">
        <v>0</v>
      </c>
      <c r="FU115">
        <v>0</v>
      </c>
      <c r="FV115">
        <v>84.790854273200765</v>
      </c>
      <c r="FW115">
        <v>72.652224076576843</v>
      </c>
      <c r="FX115">
        <v>114.48190383256443</v>
      </c>
      <c r="FY115">
        <v>263.58697733608153</v>
      </c>
      <c r="FZ115">
        <v>0</v>
      </c>
      <c r="GA115">
        <v>547.94272627178714</v>
      </c>
      <c r="GB115">
        <v>1040.8740013249462</v>
      </c>
      <c r="GC115">
        <v>0</v>
      </c>
      <c r="GD115">
        <v>0</v>
      </c>
      <c r="GE115">
        <v>0</v>
      </c>
      <c r="GF115">
        <v>28.392823202340367</v>
      </c>
      <c r="GG115">
        <v>24.426891312553522</v>
      </c>
      <c r="GH115">
        <v>241.36037306550821</v>
      </c>
      <c r="GI115" s="5">
        <v>575.18059299191384</v>
      </c>
      <c r="GJ115" s="5">
        <v>452.97127454755486</v>
      </c>
      <c r="GK115" s="5">
        <v>1601.2293879345298</v>
      </c>
      <c r="GL115" s="5">
        <v>8233.3724847473732</v>
      </c>
      <c r="GM115" s="5">
        <v>9081.6677130767184</v>
      </c>
      <c r="GN115" s="5">
        <v>242.94651125421936</v>
      </c>
      <c r="GO115" s="5">
        <v>706.84872155532287</v>
      </c>
      <c r="GP115" s="5">
        <v>61.729241992148708</v>
      </c>
      <c r="GQ115">
        <v>1.2684443474713687</v>
      </c>
      <c r="GR115">
        <v>4.5584167177525092</v>
      </c>
      <c r="GS115">
        <v>5.6251371862176711</v>
      </c>
      <c r="GT115">
        <v>5.5758046571725357</v>
      </c>
      <c r="GU115">
        <v>2.5258172935960799</v>
      </c>
      <c r="GV115">
        <v>3.2020022454947461</v>
      </c>
      <c r="GW115">
        <v>2.7424142278977843</v>
      </c>
      <c r="GX115">
        <v>1.1749363728306395</v>
      </c>
      <c r="GY115">
        <v>215.26167682373415</v>
      </c>
      <c r="GZ115">
        <v>0.68706848059065129</v>
      </c>
      <c r="HA115">
        <v>11.659148869546007</v>
      </c>
      <c r="HB115">
        <v>3.7385245906628013</v>
      </c>
      <c r="HC115">
        <v>2.336673883350215</v>
      </c>
      <c r="HD115">
        <v>10.540387599659235</v>
      </c>
      <c r="HE115">
        <v>5.2001964009092141E-2</v>
      </c>
      <c r="HF115">
        <v>0.98127755231030489</v>
      </c>
      <c r="HG115">
        <v>0.8299113046312302</v>
      </c>
      <c r="HH115" s="5">
        <v>49.756367938546219</v>
      </c>
      <c r="HI115">
        <v>1.072559546007765</v>
      </c>
      <c r="HJ115">
        <v>1.1683809142988779</v>
      </c>
      <c r="HK115">
        <v>0.66589436893274789</v>
      </c>
      <c r="HL115">
        <v>0.47102333424778131</v>
      </c>
      <c r="HM115">
        <v>0.18828605819814795</v>
      </c>
      <c r="HN115">
        <v>1.4208414412613235</v>
      </c>
      <c r="HO115">
        <v>0.57833806609617888</v>
      </c>
      <c r="HP115">
        <v>3.9748864966158579</v>
      </c>
      <c r="HQ115">
        <v>0.47336202356841339</v>
      </c>
      <c r="HR115">
        <v>2.440749628248744</v>
      </c>
      <c r="HS115">
        <v>2.3589145593661613</v>
      </c>
      <c r="HT115">
        <v>0.83667365511860359</v>
      </c>
      <c r="HU115">
        <v>0.17675880224659027</v>
      </c>
      <c r="HV115">
        <v>0.64404788694805803</v>
      </c>
      <c r="HW115">
        <v>0.50132910678820153</v>
      </c>
      <c r="HX115">
        <v>0.60657685904917802</v>
      </c>
      <c r="HY115">
        <v>0.22616961473438937</v>
      </c>
      <c r="HZ115">
        <v>0.23003243475504889</v>
      </c>
      <c r="IA115">
        <v>3.1920780503421118</v>
      </c>
      <c r="IB115">
        <v>4.4468657409288204</v>
      </c>
      <c r="IC115">
        <v>0.10998572639503149</v>
      </c>
      <c r="ID115">
        <v>5.4037029209538075E-2</v>
      </c>
      <c r="IE115">
        <v>0.40231435983087127</v>
      </c>
      <c r="IF115">
        <v>2.6958904311766814</v>
      </c>
      <c r="IG115">
        <v>2.4545872347625348</v>
      </c>
      <c r="IH115">
        <v>1.4794965088931968</v>
      </c>
      <c r="II115">
        <v>0.35546769145703211</v>
      </c>
      <c r="IJ115">
        <v>0.11599399963878544</v>
      </c>
      <c r="IK115">
        <v>0</v>
      </c>
      <c r="IL115">
        <v>1.3437178336072872</v>
      </c>
      <c r="IM115">
        <v>1.6663199067719514</v>
      </c>
      <c r="IN115">
        <v>1.3311505262031953</v>
      </c>
      <c r="IO115">
        <v>0</v>
      </c>
      <c r="IP115">
        <v>1.4207235215955032</v>
      </c>
      <c r="IQ115">
        <v>0.4727613940447678</v>
      </c>
      <c r="IR115">
        <v>0.39145890362707197</v>
      </c>
      <c r="IS115">
        <v>0.37427002021066996</v>
      </c>
      <c r="IT115">
        <v>0.32387252442877051</v>
      </c>
      <c r="IU115">
        <v>2.2131789757300027</v>
      </c>
      <c r="IV115">
        <v>0.89421601756835656</v>
      </c>
      <c r="IW115">
        <v>0.19321023128839332</v>
      </c>
      <c r="IX115">
        <v>0</v>
      </c>
      <c r="IY115">
        <v>2.9182077245445295</v>
      </c>
      <c r="IZ115">
        <v>2.3942396775787245</v>
      </c>
      <c r="JA115">
        <v>9.3408047233597039E-2</v>
      </c>
      <c r="JB115">
        <v>0.82614152703076305</v>
      </c>
      <c r="JC115">
        <v>0.26277035746091421</v>
      </c>
      <c r="JD115">
        <v>0</v>
      </c>
      <c r="JE115">
        <v>0</v>
      </c>
      <c r="JF115">
        <v>0</v>
      </c>
      <c r="JG115">
        <v>0.2398869431890438</v>
      </c>
      <c r="JH115">
        <v>0</v>
      </c>
      <c r="JI115">
        <v>6.3522639282525023E-2</v>
      </c>
      <c r="JJ115">
        <v>0.30040757601139695</v>
      </c>
      <c r="JK115">
        <v>1.0288756732642339</v>
      </c>
      <c r="JL115">
        <v>0</v>
      </c>
      <c r="JM115">
        <v>1.540503731510767</v>
      </c>
      <c r="JN115">
        <v>8.4509296710376061E-2</v>
      </c>
      <c r="JO115">
        <v>0.17224609271285374</v>
      </c>
      <c r="JP115">
        <v>0</v>
      </c>
      <c r="JQ115">
        <v>5.9705541661322241E-2</v>
      </c>
      <c r="JR115">
        <v>0.27931228033658378</v>
      </c>
      <c r="JS115">
        <v>0</v>
      </c>
      <c r="JT115">
        <v>0</v>
      </c>
      <c r="JU115">
        <v>0</v>
      </c>
      <c r="JV115">
        <v>0.69373037113046621</v>
      </c>
      <c r="JW115">
        <v>0</v>
      </c>
      <c r="JX115">
        <v>0</v>
      </c>
      <c r="JY115">
        <v>0.3486502610741401</v>
      </c>
      <c r="JZ115">
        <v>0</v>
      </c>
      <c r="KA115">
        <v>12.59621073141993</v>
      </c>
      <c r="KB115">
        <v>0</v>
      </c>
      <c r="KC115">
        <v>1.7592092596303469E-2</v>
      </c>
      <c r="KD115">
        <v>3.745554618791587E-2</v>
      </c>
      <c r="KE115">
        <v>0.13196382194221754</v>
      </c>
      <c r="KF115">
        <v>0.26652065929722007</v>
      </c>
      <c r="KG115">
        <v>0.15646189878658381</v>
      </c>
      <c r="KH115">
        <v>0</v>
      </c>
      <c r="KI115">
        <v>0</v>
      </c>
      <c r="KJ115">
        <v>0.74930294262059494</v>
      </c>
      <c r="KK115">
        <v>1.0361772970104246</v>
      </c>
      <c r="KL115">
        <v>0</v>
      </c>
      <c r="KM115">
        <v>0</v>
      </c>
      <c r="KN115">
        <v>0</v>
      </c>
      <c r="KO115">
        <v>3.4843663628599614E-2</v>
      </c>
      <c r="KP115">
        <v>0</v>
      </c>
      <c r="KQ115">
        <v>7.2135795982849762E-2</v>
      </c>
      <c r="KR115">
        <v>0</v>
      </c>
      <c r="KS115">
        <v>0.82436162477171138</v>
      </c>
      <c r="KT115">
        <v>0</v>
      </c>
      <c r="KU115">
        <v>0</v>
      </c>
      <c r="KV115">
        <v>0</v>
      </c>
      <c r="KW115">
        <v>0</v>
      </c>
      <c r="KX115">
        <v>0</v>
      </c>
      <c r="KY115">
        <v>0</v>
      </c>
      <c r="KZ115">
        <v>0</v>
      </c>
      <c r="LA115">
        <v>0.20966938216637751</v>
      </c>
      <c r="LB115">
        <v>0</v>
      </c>
      <c r="LC115">
        <v>0</v>
      </c>
      <c r="LD115">
        <v>0</v>
      </c>
      <c r="LE115">
        <v>0</v>
      </c>
      <c r="LF115">
        <v>0.15478820030397408</v>
      </c>
      <c r="LG115">
        <v>0</v>
      </c>
      <c r="LH115">
        <v>0</v>
      </c>
      <c r="LI115">
        <v>0</v>
      </c>
      <c r="LJ115">
        <v>0</v>
      </c>
      <c r="LK115">
        <v>9.6937573024605955E-3</v>
      </c>
      <c r="LL115">
        <v>0</v>
      </c>
      <c r="LM115">
        <v>0</v>
      </c>
      <c r="LN115">
        <v>0</v>
      </c>
      <c r="LO115">
        <v>0</v>
      </c>
      <c r="LP115">
        <v>0</v>
      </c>
      <c r="LQ115">
        <v>0</v>
      </c>
      <c r="LR115">
        <v>0</v>
      </c>
      <c r="LS115">
        <v>0</v>
      </c>
      <c r="LT115">
        <v>0</v>
      </c>
      <c r="LU115">
        <v>0</v>
      </c>
      <c r="LV115">
        <v>0</v>
      </c>
      <c r="LW115">
        <v>0</v>
      </c>
      <c r="LX115">
        <v>0</v>
      </c>
      <c r="LY115">
        <v>0</v>
      </c>
      <c r="LZ115">
        <v>0</v>
      </c>
      <c r="MA115">
        <v>0</v>
      </c>
      <c r="MB115">
        <v>0</v>
      </c>
      <c r="MC115">
        <v>0</v>
      </c>
      <c r="MD115">
        <v>0</v>
      </c>
      <c r="ME115">
        <v>0</v>
      </c>
      <c r="MF115">
        <v>0</v>
      </c>
      <c r="MG115">
        <v>0</v>
      </c>
      <c r="MH115">
        <v>0</v>
      </c>
      <c r="MI115">
        <v>0</v>
      </c>
      <c r="MJ115">
        <v>0</v>
      </c>
      <c r="MK115">
        <v>0</v>
      </c>
      <c r="ML115">
        <v>0</v>
      </c>
      <c r="MM115">
        <v>0</v>
      </c>
      <c r="MN115">
        <v>0</v>
      </c>
      <c r="MO115">
        <v>674.86943236979243</v>
      </c>
      <c r="MP115">
        <v>48.082210933409932</v>
      </c>
      <c r="MQ115">
        <v>1.9369480358370443</v>
      </c>
      <c r="MR115">
        <v>1690.1975699900668</v>
      </c>
      <c r="MS115">
        <v>3754.4148848511177</v>
      </c>
      <c r="MT115">
        <v>155.66215440434169</v>
      </c>
      <c r="MU115">
        <v>62.929176396892359</v>
      </c>
      <c r="MV115">
        <v>26.653609732737035</v>
      </c>
      <c r="MW115">
        <v>7.3210357429863571</v>
      </c>
      <c r="MX115">
        <v>26.891167967530894</v>
      </c>
      <c r="MY115">
        <v>29.713444639108609</v>
      </c>
      <c r="MZ115">
        <v>17.151704552116374</v>
      </c>
      <c r="NA115">
        <v>54.712630950959877</v>
      </c>
      <c r="NB115">
        <v>12.094259417808614</v>
      </c>
      <c r="NC115">
        <v>104.52944120949851</v>
      </c>
      <c r="ND115">
        <v>14.401967984377494</v>
      </c>
      <c r="NE115">
        <v>25172.923678445473</v>
      </c>
      <c r="NF115">
        <v>0</v>
      </c>
      <c r="NG115">
        <v>695.12721084183863</v>
      </c>
      <c r="NH115">
        <v>212.58916747248711</v>
      </c>
      <c r="NI115">
        <v>1126.9355415932291</v>
      </c>
      <c r="NJ115">
        <v>65.247066030666687</v>
      </c>
      <c r="NK115">
        <v>0.60831876552569464</v>
      </c>
      <c r="NL115">
        <v>594.45469725867179</v>
      </c>
      <c r="NM115">
        <v>14.776970626444943</v>
      </c>
      <c r="NN115">
        <v>15.150700635111704</v>
      </c>
      <c r="NO115">
        <v>14.451600687004071</v>
      </c>
      <c r="NP115">
        <v>763.46804866956154</v>
      </c>
      <c r="NQ115">
        <v>90.523686423866494</v>
      </c>
      <c r="NR115">
        <v>52.681932254605961</v>
      </c>
      <c r="NS115">
        <v>162.08513517758055</v>
      </c>
      <c r="NT115">
        <v>20.023613926320664</v>
      </c>
      <c r="NU115">
        <v>2.1583862475556024</v>
      </c>
      <c r="NV115">
        <v>0</v>
      </c>
      <c r="NW115">
        <v>5.6619459996314117</v>
      </c>
      <c r="NX115">
        <v>0</v>
      </c>
      <c r="NY115">
        <v>0</v>
      </c>
      <c r="NZ115">
        <v>22.726263058234334</v>
      </c>
      <c r="OA115">
        <v>0</v>
      </c>
      <c r="OB115">
        <v>13.792376585451121</v>
      </c>
      <c r="OC115">
        <v>0</v>
      </c>
      <c r="OD115">
        <v>0</v>
      </c>
      <c r="OE115">
        <v>0</v>
      </c>
      <c r="OF115">
        <v>24.546977243475812</v>
      </c>
      <c r="OG115">
        <v>3.2087330142512922</v>
      </c>
    </row>
    <row r="116" spans="1:397" x14ac:dyDescent="0.35">
      <c r="A116" t="s">
        <v>19</v>
      </c>
      <c r="B116" t="s">
        <v>415</v>
      </c>
      <c r="C116">
        <v>0</v>
      </c>
      <c r="D116">
        <v>26.491747325962475</v>
      </c>
      <c r="E116">
        <v>0</v>
      </c>
      <c r="F116">
        <v>1593.7381914668526</v>
      </c>
      <c r="G116">
        <v>83.837976112425707</v>
      </c>
      <c r="H116">
        <v>18.004988681231357</v>
      </c>
      <c r="I116">
        <v>24.114499175183951</v>
      </c>
      <c r="J116">
        <v>0</v>
      </c>
      <c r="K116">
        <v>0</v>
      </c>
      <c r="L116">
        <v>259.4955651261634</v>
      </c>
      <c r="M116">
        <v>1.6280855180568461</v>
      </c>
      <c r="N116">
        <v>6.0336336539243245</v>
      </c>
      <c r="O116">
        <v>0</v>
      </c>
      <c r="P116">
        <v>814.46992974125453</v>
      </c>
      <c r="Q116">
        <v>260.9470537933675</v>
      </c>
      <c r="R116">
        <v>2.2633844257130944</v>
      </c>
      <c r="S116">
        <v>170.25851759911981</v>
      </c>
      <c r="T116">
        <v>167.47239912819916</v>
      </c>
      <c r="U116">
        <v>0</v>
      </c>
      <c r="V116">
        <v>0</v>
      </c>
      <c r="W116">
        <v>0</v>
      </c>
      <c r="X116">
        <v>2472.3234112936948</v>
      </c>
      <c r="Y116">
        <v>0</v>
      </c>
      <c r="Z116">
        <v>0</v>
      </c>
      <c r="AA116">
        <v>306.75681389701884</v>
      </c>
      <c r="AB116">
        <v>36.298247319340696</v>
      </c>
      <c r="AC116">
        <v>4.2884178682510159</v>
      </c>
      <c r="AD116">
        <v>20.406488729525293</v>
      </c>
      <c r="AE116">
        <v>16.421888397534655</v>
      </c>
      <c r="AF116">
        <v>1288.2802692655807</v>
      </c>
      <c r="AG116">
        <v>464.52870603716809</v>
      </c>
      <c r="AH116">
        <v>4.1631551697730691</v>
      </c>
      <c r="AI116">
        <v>137.92621157790995</v>
      </c>
      <c r="AJ116">
        <v>0</v>
      </c>
      <c r="AK116">
        <v>0</v>
      </c>
      <c r="AL116">
        <v>52.598498202118741</v>
      </c>
      <c r="AM116">
        <v>0</v>
      </c>
      <c r="AN116">
        <v>100.1248603418569</v>
      </c>
      <c r="AO116">
        <v>81.357303602538636</v>
      </c>
      <c r="AP116">
        <v>116.45286229681186</v>
      </c>
      <c r="AQ116">
        <v>0</v>
      </c>
      <c r="AR116">
        <v>145.78815914596476</v>
      </c>
      <c r="AS116">
        <v>21.004188472328497</v>
      </c>
      <c r="AT116">
        <v>39.266720285847953</v>
      </c>
      <c r="AU116">
        <v>139.58225172124037</v>
      </c>
      <c r="AV116">
        <v>162.20956289326926</v>
      </c>
      <c r="AW116">
        <v>0</v>
      </c>
      <c r="AX116">
        <v>0</v>
      </c>
      <c r="AY116">
        <v>147.45378567084703</v>
      </c>
      <c r="AZ116">
        <v>426.63048291311776</v>
      </c>
      <c r="BA116">
        <v>67.103682176552866</v>
      </c>
      <c r="BB116">
        <v>0</v>
      </c>
      <c r="BC116">
        <v>7.3687771868847864</v>
      </c>
      <c r="BD116">
        <v>1940.1882760102562</v>
      </c>
      <c r="BE116">
        <v>1.0201984274164326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59.074084400893483</v>
      </c>
      <c r="BM116">
        <v>0</v>
      </c>
      <c r="BN116">
        <v>1616.3809726742272</v>
      </c>
      <c r="BO116">
        <v>524.84637384954692</v>
      </c>
      <c r="BP116">
        <v>0</v>
      </c>
      <c r="BQ116">
        <v>27.533473916601029</v>
      </c>
      <c r="BR116">
        <v>19.5169713901596</v>
      </c>
      <c r="BS116">
        <v>27.200470743482562</v>
      </c>
      <c r="BT116">
        <v>15.18983966152625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3.9265004624033306</v>
      </c>
      <c r="CG116">
        <v>0</v>
      </c>
      <c r="CH116">
        <v>6.2777325888287709</v>
      </c>
      <c r="CI116">
        <v>1.9840998841016162</v>
      </c>
      <c r="CJ116">
        <v>0</v>
      </c>
      <c r="CK116">
        <v>0</v>
      </c>
      <c r="CL116">
        <v>9.2486288064866482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21.441042496758012</v>
      </c>
      <c r="CT116">
        <v>3.0182465451410287</v>
      </c>
      <c r="CU116">
        <v>0</v>
      </c>
      <c r="CV116">
        <v>20.805435203371534</v>
      </c>
      <c r="CW116">
        <v>352.84503260944274</v>
      </c>
      <c r="CX116">
        <v>0</v>
      </c>
      <c r="CY116">
        <v>0</v>
      </c>
      <c r="CZ116">
        <v>667.82251628815277</v>
      </c>
      <c r="DA116">
        <v>0</v>
      </c>
      <c r="DB116">
        <v>0</v>
      </c>
      <c r="DC116">
        <v>0</v>
      </c>
      <c r="DD116">
        <v>0</v>
      </c>
      <c r="DE116">
        <v>1237.7801945062033</v>
      </c>
      <c r="DF116">
        <v>0</v>
      </c>
      <c r="DG116">
        <v>0</v>
      </c>
      <c r="DH116">
        <v>0</v>
      </c>
      <c r="DI116">
        <v>0</v>
      </c>
      <c r="DJ116">
        <v>35016.084743496263</v>
      </c>
      <c r="DK116">
        <v>465.39320597921699</v>
      </c>
      <c r="DL116">
        <v>3389.5000791210114</v>
      </c>
      <c r="DM116">
        <v>70253.079893782458</v>
      </c>
      <c r="DN116">
        <v>1123.9799079142915</v>
      </c>
      <c r="DO116">
        <v>2185.6452887979626</v>
      </c>
      <c r="DP116">
        <v>0</v>
      </c>
      <c r="DQ116">
        <v>212.52905911585114</v>
      </c>
      <c r="DR116">
        <v>11356.039684698957</v>
      </c>
      <c r="DS116">
        <v>0</v>
      </c>
      <c r="DT116">
        <v>69.653236000820911</v>
      </c>
      <c r="DU116">
        <v>2209.2129473099039</v>
      </c>
      <c r="DV116">
        <v>25615.106241866073</v>
      </c>
      <c r="DW116">
        <v>57.250450964908879</v>
      </c>
      <c r="DX116">
        <v>64754.583263996676</v>
      </c>
      <c r="DY116">
        <v>51.193442013210607</v>
      </c>
      <c r="DZ116">
        <v>676.96838678028337</v>
      </c>
      <c r="EA116">
        <v>25857.547552106225</v>
      </c>
      <c r="EB116">
        <v>16278.86483415281</v>
      </c>
      <c r="EC116">
        <v>394.99438271001594</v>
      </c>
      <c r="ED116">
        <v>0</v>
      </c>
      <c r="EE116">
        <v>115.29501154423536</v>
      </c>
      <c r="EF116">
        <v>64.429391234741161</v>
      </c>
      <c r="EG116">
        <v>0</v>
      </c>
      <c r="EH116">
        <v>51.453805821216392</v>
      </c>
      <c r="EI116">
        <v>106.11600384017683</v>
      </c>
      <c r="EJ116">
        <v>0</v>
      </c>
      <c r="EK116">
        <v>0</v>
      </c>
      <c r="EL116">
        <v>1028.9127973083969</v>
      </c>
      <c r="EM116">
        <v>22064.703696341196</v>
      </c>
      <c r="EN116">
        <v>176240.30897799149</v>
      </c>
      <c r="EO116">
        <v>20316.385578491281</v>
      </c>
      <c r="EP116">
        <v>0</v>
      </c>
      <c r="EQ116">
        <v>68.054365525294472</v>
      </c>
      <c r="ER116">
        <v>0</v>
      </c>
      <c r="ES116">
        <v>100.69688621809274</v>
      </c>
      <c r="ET116">
        <v>29674.238365740875</v>
      </c>
      <c r="EU116">
        <v>312.64131023778549</v>
      </c>
      <c r="EV116">
        <v>348.60701989822121</v>
      </c>
      <c r="EW116">
        <v>66.038912956958754</v>
      </c>
      <c r="EX116">
        <v>1477.1397440370506</v>
      </c>
      <c r="EY116">
        <v>0</v>
      </c>
      <c r="EZ116">
        <v>160.65748772997094</v>
      </c>
      <c r="FA116">
        <v>1078.4162415132789</v>
      </c>
      <c r="FB116">
        <v>196.0480300690848</v>
      </c>
      <c r="FC116">
        <v>0</v>
      </c>
      <c r="FD116">
        <v>1695.1956167137521</v>
      </c>
      <c r="FE116">
        <v>0</v>
      </c>
      <c r="FF116">
        <v>59739.390503237206</v>
      </c>
      <c r="FG116">
        <v>406.19239339797389</v>
      </c>
      <c r="FH116">
        <v>0</v>
      </c>
      <c r="FI116">
        <v>421.88641366145004</v>
      </c>
      <c r="FJ116">
        <v>0</v>
      </c>
      <c r="FK116">
        <v>0</v>
      </c>
      <c r="FL116">
        <v>0</v>
      </c>
      <c r="FM116">
        <v>0</v>
      </c>
      <c r="FN116">
        <v>69.669804606784922</v>
      </c>
      <c r="FO116">
        <v>233.54870272490018</v>
      </c>
      <c r="FP116">
        <v>50.473891125630971</v>
      </c>
      <c r="FQ116">
        <v>2064.6009709842165</v>
      </c>
      <c r="FR116">
        <v>1115.8719422386205</v>
      </c>
      <c r="FS116">
        <v>111.32801388771085</v>
      </c>
      <c r="FT116">
        <v>0</v>
      </c>
      <c r="FU116">
        <v>185.97668458667914</v>
      </c>
      <c r="FV116">
        <v>226.50941213390732</v>
      </c>
      <c r="FW116">
        <v>109.64156649494609</v>
      </c>
      <c r="FX116">
        <v>319.10188309189272</v>
      </c>
      <c r="FY116">
        <v>0</v>
      </c>
      <c r="FZ116">
        <v>0</v>
      </c>
      <c r="GA116">
        <v>2038.4628116041447</v>
      </c>
      <c r="GB116">
        <v>289.62988349749213</v>
      </c>
      <c r="GC116">
        <v>0</v>
      </c>
      <c r="GD116">
        <v>0</v>
      </c>
      <c r="GE116">
        <v>0</v>
      </c>
      <c r="GF116">
        <v>36.02843366872807</v>
      </c>
      <c r="GG116">
        <v>91.155736126535217</v>
      </c>
      <c r="GH116">
        <v>623.65653014738939</v>
      </c>
      <c r="GI116" s="5">
        <v>441.29773030707611</v>
      </c>
      <c r="GJ116" s="5">
        <v>272.94134401424122</v>
      </c>
      <c r="GK116" s="5">
        <v>1042.7901438906256</v>
      </c>
      <c r="GL116" s="5">
        <v>5661.9366106208909</v>
      </c>
      <c r="GM116" s="5">
        <v>6870.4588441534861</v>
      </c>
      <c r="GN116" s="5">
        <v>149.66002984708143</v>
      </c>
      <c r="GO116" s="5">
        <v>657.50062109947396</v>
      </c>
      <c r="GP116" s="5">
        <v>39.3075562048938</v>
      </c>
      <c r="GQ116">
        <v>0.41682315682332949</v>
      </c>
      <c r="GR116">
        <v>0.36340747569056153</v>
      </c>
      <c r="GS116">
        <v>0.90579516462155263</v>
      </c>
      <c r="GT116">
        <v>0.25449846471691434</v>
      </c>
      <c r="GU116">
        <v>1.2031984485250102</v>
      </c>
      <c r="GV116">
        <v>0.62813801313755091</v>
      </c>
      <c r="GW116">
        <v>7.0228757074482973</v>
      </c>
      <c r="GX116">
        <v>0.436262211569863</v>
      </c>
      <c r="GY116">
        <v>41.786779615550714</v>
      </c>
      <c r="GZ116">
        <v>0.34364696216505763</v>
      </c>
      <c r="HA116">
        <v>6.9927889386343676</v>
      </c>
      <c r="HB116">
        <v>3.5616243343474503</v>
      </c>
      <c r="HC116">
        <v>0.49633892413745473</v>
      </c>
      <c r="HD116">
        <v>1.7557645916113302</v>
      </c>
      <c r="HE116">
        <v>8.9311637725831269E-2</v>
      </c>
      <c r="HF116">
        <v>9.1368493839180498E-2</v>
      </c>
      <c r="HG116">
        <v>0.2285756998892676</v>
      </c>
      <c r="HH116" s="5">
        <v>119.10036822190786</v>
      </c>
      <c r="HI116">
        <v>0.30304624673135144</v>
      </c>
      <c r="HJ116">
        <v>0.32002647976422566</v>
      </c>
      <c r="HK116">
        <v>0.35118847313291446</v>
      </c>
      <c r="HL116">
        <v>0.36503411985841244</v>
      </c>
      <c r="HM116">
        <v>0.15614491185729562</v>
      </c>
      <c r="HN116">
        <v>0.5306999977049186</v>
      </c>
      <c r="HO116">
        <v>0.20337168505504089</v>
      </c>
      <c r="HP116">
        <v>0.6766730774535209</v>
      </c>
      <c r="HQ116">
        <v>7.8638730403111035E-2</v>
      </c>
      <c r="HR116">
        <v>7.9885001685516169E-2</v>
      </c>
      <c r="HS116">
        <v>0.68711702409224795</v>
      </c>
      <c r="HT116">
        <v>3.6127079285795953</v>
      </c>
      <c r="HU116">
        <v>6.0442367454314722E-2</v>
      </c>
      <c r="HV116">
        <v>6.9415609121958724E-2</v>
      </c>
      <c r="HW116">
        <v>0.10265990452882717</v>
      </c>
      <c r="HX116">
        <v>0.25133791661779969</v>
      </c>
      <c r="HY116">
        <v>6.8490954536965229E-2</v>
      </c>
      <c r="HZ116">
        <v>0.19458480820384197</v>
      </c>
      <c r="IA116">
        <v>4.4605156942505264</v>
      </c>
      <c r="IB116">
        <v>8.2805134749700318E-2</v>
      </c>
      <c r="IC116">
        <v>0.17551257694049655</v>
      </c>
      <c r="ID116">
        <v>0.20802676275407234</v>
      </c>
      <c r="IE116">
        <v>0.25250548134909512</v>
      </c>
      <c r="IF116">
        <v>6.6554769168508873E-2</v>
      </c>
      <c r="IG116">
        <v>0.59277918980259559</v>
      </c>
      <c r="IH116">
        <v>0.25737092746763884</v>
      </c>
      <c r="II116">
        <v>0.39134446918032118</v>
      </c>
      <c r="IJ116">
        <v>1.2674069181331851</v>
      </c>
      <c r="IK116">
        <v>0.90133343173406877</v>
      </c>
      <c r="IL116">
        <v>0.84150137694352856</v>
      </c>
      <c r="IM116">
        <v>0.70172641703902083</v>
      </c>
      <c r="IN116">
        <v>0.41108831704632715</v>
      </c>
      <c r="IO116">
        <v>0.4197325514335099</v>
      </c>
      <c r="IP116">
        <v>0.53230920767685763</v>
      </c>
      <c r="IQ116">
        <v>0</v>
      </c>
      <c r="IR116">
        <v>0.11519202777174763</v>
      </c>
      <c r="IS116">
        <v>3.4082336990794618E-2</v>
      </c>
      <c r="IT116">
        <v>3.1210016156109326</v>
      </c>
      <c r="IU116">
        <v>0.67771149648357742</v>
      </c>
      <c r="IV116">
        <v>2.9284874971758921</v>
      </c>
      <c r="IW116">
        <v>3.4695818551289913E-2</v>
      </c>
      <c r="IX116">
        <v>4.9722379380315401E-2</v>
      </c>
      <c r="IY116">
        <v>0.91234014705786359</v>
      </c>
      <c r="IZ116">
        <v>6.3189274516364247E-3</v>
      </c>
      <c r="JA116">
        <v>0.50832333358670467</v>
      </c>
      <c r="JB116">
        <v>0.34639220581952618</v>
      </c>
      <c r="JC116">
        <v>0.1800968440104799</v>
      </c>
      <c r="JD116">
        <v>0</v>
      </c>
      <c r="JE116">
        <v>9.0577417199676505E-2</v>
      </c>
      <c r="JF116">
        <v>0.1647351276096812</v>
      </c>
      <c r="JG116">
        <v>0</v>
      </c>
      <c r="JH116">
        <v>9.2098424458239736E-2</v>
      </c>
      <c r="JI116">
        <v>0</v>
      </c>
      <c r="JJ116">
        <v>0</v>
      </c>
      <c r="JK116">
        <v>0</v>
      </c>
      <c r="JL116">
        <v>5.5403503725927701</v>
      </c>
      <c r="JM116">
        <v>0</v>
      </c>
      <c r="JN116">
        <v>6.9265218126426137E-2</v>
      </c>
      <c r="JO116">
        <v>0</v>
      </c>
      <c r="JP116">
        <v>1.1199282755495719</v>
      </c>
      <c r="JQ116">
        <v>0</v>
      </c>
      <c r="JR116">
        <v>7.4919665204482273</v>
      </c>
      <c r="JS116">
        <v>1.3266644866903179</v>
      </c>
      <c r="JT116">
        <v>0</v>
      </c>
      <c r="JU116">
        <v>0</v>
      </c>
      <c r="JV116">
        <v>0.79876545679383026</v>
      </c>
      <c r="JW116">
        <v>0</v>
      </c>
      <c r="JX116">
        <v>0</v>
      </c>
      <c r="JY116">
        <v>0.11906275615687155</v>
      </c>
      <c r="JZ116">
        <v>0</v>
      </c>
      <c r="KA116">
        <v>0</v>
      </c>
      <c r="KB116">
        <v>0</v>
      </c>
      <c r="KC116">
        <v>0.10744939187713862</v>
      </c>
      <c r="KD116">
        <v>0.35908337398855872</v>
      </c>
      <c r="KE116">
        <v>0</v>
      </c>
      <c r="KF116">
        <v>0</v>
      </c>
      <c r="KG116">
        <v>4.8287079723756426E-2</v>
      </c>
      <c r="KH116">
        <v>0</v>
      </c>
      <c r="KI116">
        <v>0.82824365004683864</v>
      </c>
      <c r="KJ116">
        <v>0</v>
      </c>
      <c r="KK116">
        <v>0</v>
      </c>
      <c r="KL116">
        <v>0</v>
      </c>
      <c r="KM116">
        <v>0</v>
      </c>
      <c r="KN116">
        <v>1.059030966121862</v>
      </c>
      <c r="KO116">
        <v>0</v>
      </c>
      <c r="KP116">
        <v>0.14361709452387275</v>
      </c>
      <c r="KQ116">
        <v>0</v>
      </c>
      <c r="KR116">
        <v>0</v>
      </c>
      <c r="KS116">
        <v>0.23331030531530311</v>
      </c>
      <c r="KT116">
        <v>4.0960085166468145E-2</v>
      </c>
      <c r="KU116">
        <v>0.42400326617448053</v>
      </c>
      <c r="KV116">
        <v>1.3507543342821775E-2</v>
      </c>
      <c r="KW116">
        <v>0</v>
      </c>
      <c r="KX116">
        <v>9.9543784151178899E-2</v>
      </c>
      <c r="KY116">
        <v>0.12081763009900223</v>
      </c>
      <c r="KZ116">
        <v>0</v>
      </c>
      <c r="LA116">
        <v>2.7754060767437302E-2</v>
      </c>
      <c r="LB116">
        <v>0</v>
      </c>
      <c r="LC116">
        <v>0</v>
      </c>
      <c r="LD116">
        <v>3.117207867201961</v>
      </c>
      <c r="LE116">
        <v>0</v>
      </c>
      <c r="LF116">
        <v>0.17441405415170741</v>
      </c>
      <c r="LG116">
        <v>5.5477801194158197E-2</v>
      </c>
      <c r="LH116">
        <v>3.9185839895546429E-2</v>
      </c>
      <c r="LI116">
        <v>0</v>
      </c>
      <c r="LJ116">
        <v>0</v>
      </c>
      <c r="LK116">
        <v>0</v>
      </c>
      <c r="LL116">
        <v>0</v>
      </c>
      <c r="LM116">
        <v>0.45238369464721756</v>
      </c>
      <c r="LN116">
        <v>6.0716473862287117</v>
      </c>
      <c r="LO116">
        <v>0.12610254970904053</v>
      </c>
      <c r="LP116">
        <v>0</v>
      </c>
      <c r="LQ116">
        <v>0</v>
      </c>
      <c r="LR116">
        <v>0</v>
      </c>
      <c r="LS116">
        <v>0.53772526276049437</v>
      </c>
      <c r="LT116">
        <v>0</v>
      </c>
      <c r="LU116">
        <v>0</v>
      </c>
      <c r="LV116">
        <v>0</v>
      </c>
      <c r="LW116">
        <v>0.18420213392031268</v>
      </c>
      <c r="LX116">
        <v>0</v>
      </c>
      <c r="LY116">
        <v>8.4001998615792217E-2</v>
      </c>
      <c r="LZ116">
        <v>0</v>
      </c>
      <c r="MA116">
        <v>0</v>
      </c>
      <c r="MB116">
        <v>0</v>
      </c>
      <c r="MC116">
        <v>0</v>
      </c>
      <c r="MD116">
        <v>0</v>
      </c>
      <c r="ME116">
        <v>0</v>
      </c>
      <c r="MF116">
        <v>0</v>
      </c>
      <c r="MG116">
        <v>0</v>
      </c>
      <c r="MH116">
        <v>25.365728202991313</v>
      </c>
      <c r="MI116">
        <v>0</v>
      </c>
      <c r="MJ116">
        <v>0</v>
      </c>
      <c r="MK116">
        <v>0</v>
      </c>
      <c r="ML116">
        <v>0</v>
      </c>
      <c r="MM116">
        <v>0</v>
      </c>
      <c r="MN116">
        <v>0</v>
      </c>
      <c r="MO116">
        <v>1380.2863244752411</v>
      </c>
      <c r="MP116">
        <v>2140.9157763505582</v>
      </c>
      <c r="MQ116">
        <v>644.69206883422555</v>
      </c>
      <c r="MR116">
        <v>3336.2745407752418</v>
      </c>
      <c r="MS116">
        <v>2977.456033692149</v>
      </c>
      <c r="MT116">
        <v>593.0678630192424</v>
      </c>
      <c r="MU116">
        <v>266.29335251116999</v>
      </c>
      <c r="MV116">
        <v>35.067773535039478</v>
      </c>
      <c r="MW116">
        <v>40.052942696968913</v>
      </c>
      <c r="MX116">
        <v>313.26173708353957</v>
      </c>
      <c r="MY116">
        <v>4973.9747903936386</v>
      </c>
      <c r="MZ116">
        <v>40.247871714831781</v>
      </c>
      <c r="NA116">
        <v>12.651368695928275</v>
      </c>
      <c r="NB116">
        <v>35.778767402854108</v>
      </c>
      <c r="NC116">
        <v>227.32570197352177</v>
      </c>
      <c r="ND116">
        <v>31.62085797526947</v>
      </c>
      <c r="NE116">
        <v>5137.4631839851027</v>
      </c>
      <c r="NF116">
        <v>1.8719236726475132</v>
      </c>
      <c r="NG116">
        <v>4353.9617725371309</v>
      </c>
      <c r="NH116">
        <v>267.82209738075079</v>
      </c>
      <c r="NI116">
        <v>491.41000302061855</v>
      </c>
      <c r="NJ116">
        <v>106.70699699790086</v>
      </c>
      <c r="NK116">
        <v>28.296259293670609</v>
      </c>
      <c r="NL116">
        <v>78.103000540774943</v>
      </c>
      <c r="NM116">
        <v>1.6648926315027062</v>
      </c>
      <c r="NN116">
        <v>17.744591637160852</v>
      </c>
      <c r="NO116">
        <v>2.1969494407913439</v>
      </c>
      <c r="NP116">
        <v>0</v>
      </c>
      <c r="NQ116">
        <v>18.424033801418965</v>
      </c>
      <c r="NR116">
        <v>85.581618713903524</v>
      </c>
      <c r="NS116">
        <v>36.12410728150693</v>
      </c>
      <c r="NT116">
        <v>1.5927127069282121</v>
      </c>
      <c r="NU116">
        <v>11.81719351970807</v>
      </c>
      <c r="NV116">
        <v>136.80127117917564</v>
      </c>
      <c r="NW116">
        <v>2.2933334119297402</v>
      </c>
      <c r="NX116">
        <v>0</v>
      </c>
      <c r="NY116">
        <v>16.375766360948738</v>
      </c>
      <c r="NZ116">
        <v>5.7830382683037929</v>
      </c>
      <c r="OA116">
        <v>0.97767059513476673</v>
      </c>
      <c r="OB116">
        <v>0</v>
      </c>
      <c r="OC116">
        <v>139.13307173653732</v>
      </c>
      <c r="OD116">
        <v>13.108220074821931</v>
      </c>
      <c r="OE116">
        <v>1.2629325724950435</v>
      </c>
      <c r="OF116">
        <v>120.86031322614274</v>
      </c>
      <c r="OG116">
        <v>8.6862272106204284</v>
      </c>
    </row>
    <row r="117" spans="1:397" x14ac:dyDescent="0.35">
      <c r="A117" t="s">
        <v>19</v>
      </c>
      <c r="B117" t="s">
        <v>416</v>
      </c>
      <c r="C117">
        <v>0</v>
      </c>
      <c r="D117">
        <v>0</v>
      </c>
      <c r="E117">
        <v>0</v>
      </c>
      <c r="F117">
        <v>1758.9227671149156</v>
      </c>
      <c r="G117">
        <v>135.22524879949711</v>
      </c>
      <c r="H117">
        <v>0</v>
      </c>
      <c r="I117">
        <v>5.9806563457917319</v>
      </c>
      <c r="J117">
        <v>0</v>
      </c>
      <c r="K117">
        <v>0</v>
      </c>
      <c r="L117">
        <v>265.28937250567094</v>
      </c>
      <c r="M117">
        <v>1.3191454141207344</v>
      </c>
      <c r="N117">
        <v>8.2996674952329528</v>
      </c>
      <c r="O117">
        <v>0</v>
      </c>
      <c r="P117">
        <v>771.21585722269651</v>
      </c>
      <c r="Q117">
        <v>405.8939112844912</v>
      </c>
      <c r="R117">
        <v>6.0975470859873502</v>
      </c>
      <c r="S117">
        <v>187.63346659983276</v>
      </c>
      <c r="T117">
        <v>266.33923259011078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338.63463092402981</v>
      </c>
      <c r="AB117">
        <v>36.775868708699655</v>
      </c>
      <c r="AC117">
        <v>5.4389411204845421</v>
      </c>
      <c r="AD117">
        <v>0</v>
      </c>
      <c r="AE117">
        <v>11.019887014593989</v>
      </c>
      <c r="AF117">
        <v>1220.6668724302058</v>
      </c>
      <c r="AG117">
        <v>431.51585585517159</v>
      </c>
      <c r="AH117">
        <v>7.8518643069455978</v>
      </c>
      <c r="AI117">
        <v>236.52699454410009</v>
      </c>
      <c r="AJ117">
        <v>0</v>
      </c>
      <c r="AK117">
        <v>0.44247017442038927</v>
      </c>
      <c r="AL117">
        <v>49.896644480869334</v>
      </c>
      <c r="AM117">
        <v>0</v>
      </c>
      <c r="AN117">
        <v>101.39404300451574</v>
      </c>
      <c r="AO117">
        <v>111.90690063100497</v>
      </c>
      <c r="AP117">
        <v>116.1664170512698</v>
      </c>
      <c r="AQ117">
        <v>31.506617290400396</v>
      </c>
      <c r="AR117">
        <v>228.51877306963661</v>
      </c>
      <c r="AS117">
        <v>27.545760270219148</v>
      </c>
      <c r="AT117">
        <v>54.0758788577225</v>
      </c>
      <c r="AU117">
        <v>135.59779487576537</v>
      </c>
      <c r="AV117">
        <v>152.66479906234974</v>
      </c>
      <c r="AW117">
        <v>3.1704661203762825</v>
      </c>
      <c r="AX117">
        <v>0</v>
      </c>
      <c r="AY117">
        <v>95.182282308799827</v>
      </c>
      <c r="AZ117">
        <v>412.92089007803423</v>
      </c>
      <c r="BA117">
        <v>60.126512419334333</v>
      </c>
      <c r="BB117">
        <v>0</v>
      </c>
      <c r="BC117">
        <v>0</v>
      </c>
      <c r="BD117">
        <v>1502.4001363827144</v>
      </c>
      <c r="BE117">
        <v>0.63001803658647715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41.711126854163318</v>
      </c>
      <c r="BM117">
        <v>0</v>
      </c>
      <c r="BN117">
        <v>1567.9572079545237</v>
      </c>
      <c r="BO117">
        <v>481.82217566223954</v>
      </c>
      <c r="BP117">
        <v>0</v>
      </c>
      <c r="BQ117">
        <v>49.304138141422797</v>
      </c>
      <c r="BR117">
        <v>18.584947784953098</v>
      </c>
      <c r="BS117">
        <v>34.443928718867816</v>
      </c>
      <c r="BT117">
        <v>16.808268025767841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5.0808005557772136</v>
      </c>
      <c r="CG117">
        <v>0</v>
      </c>
      <c r="CH117">
        <v>8.7442092587052471</v>
      </c>
      <c r="CI117">
        <v>4.9630918034944322</v>
      </c>
      <c r="CJ117">
        <v>0</v>
      </c>
      <c r="CK117">
        <v>19.434841096449027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30.225663479569967</v>
      </c>
      <c r="CT117">
        <v>12.694814568962951</v>
      </c>
      <c r="CU117">
        <v>0</v>
      </c>
      <c r="CV117">
        <v>0</v>
      </c>
      <c r="CW117">
        <v>71.932730117487409</v>
      </c>
      <c r="CX117">
        <v>33.063530131074586</v>
      </c>
      <c r="CY117">
        <v>0</v>
      </c>
      <c r="CZ117">
        <v>379.94344426056188</v>
      </c>
      <c r="DA117">
        <v>0</v>
      </c>
      <c r="DB117">
        <v>0</v>
      </c>
      <c r="DC117">
        <v>0</v>
      </c>
      <c r="DD117">
        <v>0</v>
      </c>
      <c r="DE117">
        <v>900.6978061747966</v>
      </c>
      <c r="DF117">
        <v>0</v>
      </c>
      <c r="DG117">
        <v>0</v>
      </c>
      <c r="DH117">
        <v>0</v>
      </c>
      <c r="DI117">
        <v>0</v>
      </c>
      <c r="DJ117">
        <v>12995.112552248054</v>
      </c>
      <c r="DK117">
        <v>215.87926292256353</v>
      </c>
      <c r="DL117">
        <v>480.35157959878006</v>
      </c>
      <c r="DM117">
        <v>70333.884369513835</v>
      </c>
      <c r="DN117">
        <v>961.93041343238701</v>
      </c>
      <c r="DO117">
        <v>537.19218960064268</v>
      </c>
      <c r="DP117">
        <v>0</v>
      </c>
      <c r="DQ117">
        <v>102.03444138516049</v>
      </c>
      <c r="DR117">
        <v>112.84719200711453</v>
      </c>
      <c r="DS117">
        <v>9523.8249199691163</v>
      </c>
      <c r="DT117">
        <v>0</v>
      </c>
      <c r="DU117">
        <v>1145.5355114872577</v>
      </c>
      <c r="DV117">
        <v>3192.7800516853649</v>
      </c>
      <c r="DW117">
        <v>76.969424218092314</v>
      </c>
      <c r="DX117">
        <v>35709.710662240614</v>
      </c>
      <c r="DY117">
        <v>42.960694721824694</v>
      </c>
      <c r="DZ117">
        <v>338.21097470254722</v>
      </c>
      <c r="EA117">
        <v>20328.934816289482</v>
      </c>
      <c r="EB117">
        <v>7929.9042092630807</v>
      </c>
      <c r="EC117">
        <v>574.2404122789718</v>
      </c>
      <c r="ED117">
        <v>0</v>
      </c>
      <c r="EE117">
        <v>0</v>
      </c>
      <c r="EF117">
        <v>18.412211773845069</v>
      </c>
      <c r="EG117">
        <v>0</v>
      </c>
      <c r="EH117">
        <v>93.143644685548125</v>
      </c>
      <c r="EI117">
        <v>45.699685383570504</v>
      </c>
      <c r="EJ117">
        <v>0</v>
      </c>
      <c r="EK117">
        <v>0</v>
      </c>
      <c r="EL117">
        <v>1172.7224939472164</v>
      </c>
      <c r="EM117">
        <v>27299.015528013824</v>
      </c>
      <c r="EN117">
        <v>101498.09147645283</v>
      </c>
      <c r="EO117">
        <v>15870.94206117708</v>
      </c>
      <c r="EP117">
        <v>0</v>
      </c>
      <c r="EQ117">
        <v>87.008829904888429</v>
      </c>
      <c r="ER117">
        <v>0</v>
      </c>
      <c r="ES117">
        <v>42.624267829128868</v>
      </c>
      <c r="ET117">
        <v>18829.286455212023</v>
      </c>
      <c r="EU117">
        <v>195.97716062392269</v>
      </c>
      <c r="EV117">
        <v>311.01573934623048</v>
      </c>
      <c r="EW117">
        <v>65.702278831977665</v>
      </c>
      <c r="EX117">
        <v>911.28433034365366</v>
      </c>
      <c r="EY117">
        <v>37.500190120031533</v>
      </c>
      <c r="EZ117">
        <v>165.26764781273562</v>
      </c>
      <c r="FA117">
        <v>353.31231864351275</v>
      </c>
      <c r="FB117">
        <v>137.30780588211013</v>
      </c>
      <c r="FC117">
        <v>0</v>
      </c>
      <c r="FD117">
        <v>1767.14900525243</v>
      </c>
      <c r="FE117">
        <v>0</v>
      </c>
      <c r="FF117">
        <v>68349.228338898436</v>
      </c>
      <c r="FG117">
        <v>170.52231547007995</v>
      </c>
      <c r="FH117">
        <v>7.0999181900093369</v>
      </c>
      <c r="FI117">
        <v>642.94189074020608</v>
      </c>
      <c r="FJ117">
        <v>0</v>
      </c>
      <c r="FK117">
        <v>37.318140935672318</v>
      </c>
      <c r="FL117">
        <v>0</v>
      </c>
      <c r="FM117">
        <v>0</v>
      </c>
      <c r="FN117">
        <v>108.27945660541894</v>
      </c>
      <c r="FO117">
        <v>60.972398290079489</v>
      </c>
      <c r="FP117">
        <v>132.70560250150919</v>
      </c>
      <c r="FQ117">
        <v>0</v>
      </c>
      <c r="FR117">
        <v>1659.5885215591068</v>
      </c>
      <c r="FS117">
        <v>120.96949841648519</v>
      </c>
      <c r="FT117">
        <v>0</v>
      </c>
      <c r="FU117">
        <v>113.15934567522916</v>
      </c>
      <c r="FV117">
        <v>97.633220304092148</v>
      </c>
      <c r="FW117">
        <v>115.09974724825253</v>
      </c>
      <c r="FX117">
        <v>91.957654932509286</v>
      </c>
      <c r="FY117">
        <v>162.18446282642799</v>
      </c>
      <c r="FZ117">
        <v>0</v>
      </c>
      <c r="GA117">
        <v>2121.3429274127325</v>
      </c>
      <c r="GB117">
        <v>145.21456605719951</v>
      </c>
      <c r="GC117">
        <v>0</v>
      </c>
      <c r="GD117">
        <v>0</v>
      </c>
      <c r="GE117">
        <v>0</v>
      </c>
      <c r="GF117">
        <v>19.314690263775141</v>
      </c>
      <c r="GG117">
        <v>64.605614545397785</v>
      </c>
      <c r="GH117">
        <v>449.42360776636184</v>
      </c>
      <c r="GI117" s="5">
        <v>440.63186813186815</v>
      </c>
      <c r="GJ117" s="5">
        <v>295.27409733124017</v>
      </c>
      <c r="GK117" s="5">
        <v>1161.5321367986849</v>
      </c>
      <c r="GL117" s="5">
        <v>6179.0089488782151</v>
      </c>
      <c r="GM117" s="5">
        <v>6952.2920847619471</v>
      </c>
      <c r="GN117" s="5">
        <v>164.06923664168073</v>
      </c>
      <c r="GO117" s="5">
        <v>533.51273867239888</v>
      </c>
      <c r="GP117" s="5">
        <v>40.441428018496502</v>
      </c>
      <c r="GQ117">
        <v>0.39264501444354977</v>
      </c>
      <c r="GR117">
        <v>0.34760669941885325</v>
      </c>
      <c r="GS117">
        <v>1.6076220279346374</v>
      </c>
      <c r="GT117">
        <v>0.13664034703088587</v>
      </c>
      <c r="GU117">
        <v>2.3060199833989201</v>
      </c>
      <c r="GV117">
        <v>1.0440061815244264</v>
      </c>
      <c r="GW117">
        <v>11.72973020602848</v>
      </c>
      <c r="GX117">
        <v>0.42485125407230095</v>
      </c>
      <c r="GY117">
        <v>94.767032654183879</v>
      </c>
      <c r="GZ117">
        <v>0.80349719014436027</v>
      </c>
      <c r="HA117">
        <v>6.7503516030741357</v>
      </c>
      <c r="HB117">
        <v>5.5858296239120486</v>
      </c>
      <c r="HC117">
        <v>0.29544071716404263</v>
      </c>
      <c r="HD117">
        <v>4.1471804312521954</v>
      </c>
      <c r="HE117">
        <v>0.12637331118984377</v>
      </c>
      <c r="HF117">
        <v>0.47395228221814267</v>
      </c>
      <c r="HG117">
        <v>0.32819432012519506</v>
      </c>
      <c r="HH117" s="5">
        <v>99.636102612106498</v>
      </c>
      <c r="HI117">
        <v>1.9770520057677232</v>
      </c>
      <c r="HJ117">
        <v>0.41126944984530661</v>
      </c>
      <c r="HK117">
        <v>0.20973004205508886</v>
      </c>
      <c r="HL117">
        <v>0.36461738607131577</v>
      </c>
      <c r="HM117">
        <v>0.56614177204680793</v>
      </c>
      <c r="HN117">
        <v>0.4684626601266888</v>
      </c>
      <c r="HO117">
        <v>0.21428775325240673</v>
      </c>
      <c r="HP117">
        <v>0</v>
      </c>
      <c r="HQ117">
        <v>0.23785203684095294</v>
      </c>
      <c r="HR117">
        <v>5.7413348643327207E-2</v>
      </c>
      <c r="HS117">
        <v>0.53782083014443227</v>
      </c>
      <c r="HT117">
        <v>7.4517093735633599</v>
      </c>
      <c r="HU117">
        <v>9.161388058172093E-2</v>
      </c>
      <c r="HV117">
        <v>0.19231198230917787</v>
      </c>
      <c r="HW117">
        <v>0.10364800208229863</v>
      </c>
      <c r="HX117">
        <v>0.31862347662047247</v>
      </c>
      <c r="HY117">
        <v>0.12289309855612442</v>
      </c>
      <c r="HZ117">
        <v>0.54277967690922913</v>
      </c>
      <c r="IA117">
        <v>5.0240209031752388</v>
      </c>
      <c r="IB117">
        <v>7.5192245180857473E-2</v>
      </c>
      <c r="IC117">
        <v>0.15542661763154111</v>
      </c>
      <c r="ID117">
        <v>0.35261600477255173</v>
      </c>
      <c r="IE117">
        <v>0.38652510261002598</v>
      </c>
      <c r="IF117">
        <v>0.2385211681202826</v>
      </c>
      <c r="IG117">
        <v>0.28523342810559471</v>
      </c>
      <c r="IH117">
        <v>0.5910314618086091</v>
      </c>
      <c r="II117">
        <v>0.50202626984452547</v>
      </c>
      <c r="IJ117">
        <v>2.4252212428670896</v>
      </c>
      <c r="IK117">
        <v>0.4494041038126973</v>
      </c>
      <c r="IL117">
        <v>0.77685361158473631</v>
      </c>
      <c r="IM117">
        <v>0.70132774047882518</v>
      </c>
      <c r="IN117">
        <v>0.34808914072877295</v>
      </c>
      <c r="IO117">
        <v>0.50238733816003445</v>
      </c>
      <c r="IP117">
        <v>0.61181097605187706</v>
      </c>
      <c r="IQ117">
        <v>0.18292119629537806</v>
      </c>
      <c r="IR117">
        <v>0.31069987111473635</v>
      </c>
      <c r="IS117">
        <v>3.1268581494529747E-2</v>
      </c>
      <c r="IT117">
        <v>3.255148423973302</v>
      </c>
      <c r="IU117">
        <v>0.61208869576709501</v>
      </c>
      <c r="IV117">
        <v>3.3082206724467014</v>
      </c>
      <c r="IW117">
        <v>5.4445375806036804E-2</v>
      </c>
      <c r="IX117">
        <v>5.675266117644534E-2</v>
      </c>
      <c r="IY117">
        <v>1.1131123854549174</v>
      </c>
      <c r="IZ117">
        <v>0.39386005181668082</v>
      </c>
      <c r="JA117">
        <v>1.0892643897681258</v>
      </c>
      <c r="JB117">
        <v>0.72856961762658379</v>
      </c>
      <c r="JC117">
        <v>0</v>
      </c>
      <c r="JD117">
        <v>0.32378654107503463</v>
      </c>
      <c r="JE117">
        <v>6.9744692342066802E-2</v>
      </c>
      <c r="JF117">
        <v>0.27145767495429585</v>
      </c>
      <c r="JG117">
        <v>0</v>
      </c>
      <c r="JH117">
        <v>6.8472563901546893E-2</v>
      </c>
      <c r="JI117">
        <v>0</v>
      </c>
      <c r="JJ117">
        <v>0</v>
      </c>
      <c r="JK117">
        <v>0</v>
      </c>
      <c r="JL117">
        <v>6.9065524365928246</v>
      </c>
      <c r="JM117">
        <v>0.51435783144810243</v>
      </c>
      <c r="JN117">
        <v>6.1582848753832194E-2</v>
      </c>
      <c r="JO117">
        <v>0</v>
      </c>
      <c r="JP117">
        <v>13.417646271482081</v>
      </c>
      <c r="JQ117">
        <v>0</v>
      </c>
      <c r="JR117">
        <v>9.5032699072275602</v>
      </c>
      <c r="JS117">
        <v>1.2853173487060838</v>
      </c>
      <c r="JT117">
        <v>0</v>
      </c>
      <c r="JU117">
        <v>0.25364798573943581</v>
      </c>
      <c r="JV117">
        <v>0.61032442925139285</v>
      </c>
      <c r="JW117">
        <v>0.85554745131147936</v>
      </c>
      <c r="JX117">
        <v>0</v>
      </c>
      <c r="JY117">
        <v>0</v>
      </c>
      <c r="JZ117">
        <v>9.7039561222461383E-3</v>
      </c>
      <c r="KA117">
        <v>5.5983107635674223</v>
      </c>
      <c r="KB117">
        <v>0.14925228406488616</v>
      </c>
      <c r="KC117">
        <v>0</v>
      </c>
      <c r="KD117">
        <v>0</v>
      </c>
      <c r="KE117">
        <v>0</v>
      </c>
      <c r="KF117">
        <v>0</v>
      </c>
      <c r="KG117">
        <v>0</v>
      </c>
      <c r="KH117">
        <v>0</v>
      </c>
      <c r="KI117">
        <v>0.58653379701303676</v>
      </c>
      <c r="KJ117">
        <v>0</v>
      </c>
      <c r="KK117">
        <v>1.2669707419719636</v>
      </c>
      <c r="KL117">
        <v>0</v>
      </c>
      <c r="KM117">
        <v>0</v>
      </c>
      <c r="KN117">
        <v>1.3794250003418382</v>
      </c>
      <c r="KO117">
        <v>0</v>
      </c>
      <c r="KP117">
        <v>5.6336571889502418E-2</v>
      </c>
      <c r="KQ117">
        <v>0</v>
      </c>
      <c r="KR117">
        <v>0</v>
      </c>
      <c r="KS117">
        <v>0</v>
      </c>
      <c r="KT117">
        <v>0</v>
      </c>
      <c r="KU117">
        <v>0</v>
      </c>
      <c r="KV117">
        <v>0</v>
      </c>
      <c r="KW117">
        <v>0</v>
      </c>
      <c r="KX117">
        <v>0</v>
      </c>
      <c r="KY117">
        <v>0</v>
      </c>
      <c r="KZ117">
        <v>0</v>
      </c>
      <c r="LA117">
        <v>0</v>
      </c>
      <c r="LB117">
        <v>0</v>
      </c>
      <c r="LC117">
        <v>4.0649275790549215E-2</v>
      </c>
      <c r="LD117">
        <v>11.735383556367106</v>
      </c>
      <c r="LE117">
        <v>0</v>
      </c>
      <c r="LF117">
        <v>0.27096673535571902</v>
      </c>
      <c r="LG117">
        <v>0</v>
      </c>
      <c r="LH117">
        <v>0</v>
      </c>
      <c r="LI117">
        <v>7.1633491472321426E-2</v>
      </c>
      <c r="LJ117">
        <v>0</v>
      </c>
      <c r="LK117">
        <v>0</v>
      </c>
      <c r="LL117">
        <v>0</v>
      </c>
      <c r="LM117">
        <v>0</v>
      </c>
      <c r="LN117">
        <v>19.666353918748843</v>
      </c>
      <c r="LO117">
        <v>0</v>
      </c>
      <c r="LP117">
        <v>0</v>
      </c>
      <c r="LQ117">
        <v>0</v>
      </c>
      <c r="LR117">
        <v>0.56335231774752637</v>
      </c>
      <c r="LS117">
        <v>0</v>
      </c>
      <c r="LT117">
        <v>0</v>
      </c>
      <c r="LU117">
        <v>0</v>
      </c>
      <c r="LV117">
        <v>0</v>
      </c>
      <c r="LW117">
        <v>0</v>
      </c>
      <c r="LX117">
        <v>0</v>
      </c>
      <c r="LY117">
        <v>0</v>
      </c>
      <c r="LZ117">
        <v>0</v>
      </c>
      <c r="MA117">
        <v>0</v>
      </c>
      <c r="MB117">
        <v>0</v>
      </c>
      <c r="MC117">
        <v>0</v>
      </c>
      <c r="MD117">
        <v>0</v>
      </c>
      <c r="ME117">
        <v>0</v>
      </c>
      <c r="MF117">
        <v>0</v>
      </c>
      <c r="MG117">
        <v>0</v>
      </c>
      <c r="MH117">
        <v>2.6647155467529267</v>
      </c>
      <c r="MI117">
        <v>0</v>
      </c>
      <c r="MJ117">
        <v>0</v>
      </c>
      <c r="MK117">
        <v>0</v>
      </c>
      <c r="ML117">
        <v>0</v>
      </c>
      <c r="MM117">
        <v>0</v>
      </c>
      <c r="MN117">
        <v>0</v>
      </c>
      <c r="MO117">
        <v>1844.9497588812958</v>
      </c>
      <c r="MP117">
        <v>1901.197560977173</v>
      </c>
      <c r="MQ117">
        <v>37.002501388949639</v>
      </c>
      <c r="MR117">
        <v>4193.2702762164663</v>
      </c>
      <c r="MS117">
        <v>2138.8182363867254</v>
      </c>
      <c r="MT117">
        <v>618.83507373734813</v>
      </c>
      <c r="MU117">
        <v>594.58582744638034</v>
      </c>
      <c r="MV117">
        <v>31.472126103973288</v>
      </c>
      <c r="MW117">
        <v>37.196773772307509</v>
      </c>
      <c r="MX117">
        <v>598.0919814126961</v>
      </c>
      <c r="MY117">
        <v>7472.7207059080038</v>
      </c>
      <c r="MZ117">
        <v>60.89668296112724</v>
      </c>
      <c r="NA117">
        <v>13.270433733043465</v>
      </c>
      <c r="NB117">
        <v>50.174257086001823</v>
      </c>
      <c r="NC117">
        <v>490.24525808619325</v>
      </c>
      <c r="ND117">
        <v>43.873400171789868</v>
      </c>
      <c r="NE117">
        <v>6044.980802144004</v>
      </c>
      <c r="NF117">
        <v>3.4242159542871753</v>
      </c>
      <c r="NG117">
        <v>6836.950895297542</v>
      </c>
      <c r="NH117">
        <v>522.53191851404108</v>
      </c>
      <c r="NI117">
        <v>788.68992951071959</v>
      </c>
      <c r="NJ117">
        <v>63.260110028507995</v>
      </c>
      <c r="NK117">
        <v>11.424625827670605</v>
      </c>
      <c r="NL117">
        <v>53.750014309847046</v>
      </c>
      <c r="NM117">
        <v>3.5995456789502778</v>
      </c>
      <c r="NN117">
        <v>15.349280393056485</v>
      </c>
      <c r="NO117">
        <v>3.3413968883659111</v>
      </c>
      <c r="NP117">
        <v>0</v>
      </c>
      <c r="NQ117">
        <v>14.655890979439087</v>
      </c>
      <c r="NR117">
        <v>412.77462982104618</v>
      </c>
      <c r="NS117">
        <v>21.895070289461106</v>
      </c>
      <c r="NT117">
        <v>5.5449126742072137</v>
      </c>
      <c r="NU117">
        <v>6.0968929380335153</v>
      </c>
      <c r="NV117">
        <v>225.91367180924669</v>
      </c>
      <c r="NW117">
        <v>2.3246606960984724</v>
      </c>
      <c r="NX117">
        <v>0</v>
      </c>
      <c r="NY117">
        <v>46.605988820245209</v>
      </c>
      <c r="NZ117">
        <v>5.3594508297771482</v>
      </c>
      <c r="OA117">
        <v>225.03393949730653</v>
      </c>
      <c r="OB117">
        <v>0</v>
      </c>
      <c r="OC117">
        <v>390.69938401051172</v>
      </c>
      <c r="OD117">
        <v>34.235551638675908</v>
      </c>
      <c r="OE117">
        <v>4.3546088650622314</v>
      </c>
      <c r="OF117">
        <v>44.056218854541591</v>
      </c>
      <c r="OG117">
        <v>18.723276275455234</v>
      </c>
    </row>
    <row r="118" spans="1:397" x14ac:dyDescent="0.35">
      <c r="A118" t="s">
        <v>19</v>
      </c>
      <c r="B118" t="s">
        <v>417</v>
      </c>
      <c r="C118">
        <v>0</v>
      </c>
      <c r="D118">
        <v>0</v>
      </c>
      <c r="E118">
        <v>0</v>
      </c>
      <c r="F118">
        <v>2568.0693195896474</v>
      </c>
      <c r="G118">
        <v>85.302069750231993</v>
      </c>
      <c r="H118">
        <v>0</v>
      </c>
      <c r="I118">
        <v>33.68630139731502</v>
      </c>
      <c r="J118">
        <v>33.147898605555682</v>
      </c>
      <c r="K118">
        <v>0</v>
      </c>
      <c r="L118">
        <v>299.77967008655162</v>
      </c>
      <c r="M118">
        <v>1.8094843499917044</v>
      </c>
      <c r="N118">
        <v>9.038509430158884</v>
      </c>
      <c r="O118">
        <v>0</v>
      </c>
      <c r="P118">
        <v>1001.4963552425475</v>
      </c>
      <c r="Q118">
        <v>496.16913478202605</v>
      </c>
      <c r="R118">
        <v>6.0409887067816275</v>
      </c>
      <c r="S118">
        <v>233.91052000573089</v>
      </c>
      <c r="T118">
        <v>330.46605734598495</v>
      </c>
      <c r="U118">
        <v>0</v>
      </c>
      <c r="V118">
        <v>0</v>
      </c>
      <c r="W118">
        <v>0</v>
      </c>
      <c r="X118">
        <v>2342.7333225180278</v>
      </c>
      <c r="Y118">
        <v>0</v>
      </c>
      <c r="Z118">
        <v>0</v>
      </c>
      <c r="AA118">
        <v>402.48739543115795</v>
      </c>
      <c r="AB118">
        <v>26.886936210433145</v>
      </c>
      <c r="AC118">
        <v>7.4561055299973189</v>
      </c>
      <c r="AD118">
        <v>26.754227674618026</v>
      </c>
      <c r="AE118">
        <v>20.285647068662435</v>
      </c>
      <c r="AF118">
        <v>1453.9900107569406</v>
      </c>
      <c r="AG118">
        <v>554.05911328929642</v>
      </c>
      <c r="AH118">
        <v>11.462051564602504</v>
      </c>
      <c r="AI118">
        <v>160.48180170475351</v>
      </c>
      <c r="AJ118">
        <v>0</v>
      </c>
      <c r="AK118">
        <v>0</v>
      </c>
      <c r="AL118">
        <v>60.454301702765932</v>
      </c>
      <c r="AM118">
        <v>0</v>
      </c>
      <c r="AN118">
        <v>114.07530002087353</v>
      </c>
      <c r="AO118">
        <v>91.475116152042418</v>
      </c>
      <c r="AP118">
        <v>126.68053243176634</v>
      </c>
      <c r="AQ118">
        <v>0</v>
      </c>
      <c r="AR118">
        <v>127.69908776491025</v>
      </c>
      <c r="AS118">
        <v>22.802710825126059</v>
      </c>
      <c r="AT118">
        <v>43.847080789145977</v>
      </c>
      <c r="AU118">
        <v>189.0229022607549</v>
      </c>
      <c r="AV118">
        <v>151.80595755661807</v>
      </c>
      <c r="AW118">
        <v>1.3479437556092262</v>
      </c>
      <c r="AX118">
        <v>0</v>
      </c>
      <c r="AY118">
        <v>75.312398500608452</v>
      </c>
      <c r="AZ118">
        <v>457.78136949304468</v>
      </c>
      <c r="BA118">
        <v>77.562512560364411</v>
      </c>
      <c r="BB118">
        <v>0</v>
      </c>
      <c r="BC118">
        <v>11.779871816962771</v>
      </c>
      <c r="BD118">
        <v>2048.1134342058904</v>
      </c>
      <c r="BE118">
        <v>1.4986238950721433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2.5878479406909105</v>
      </c>
      <c r="BL118">
        <v>70.43515510947816</v>
      </c>
      <c r="BM118">
        <v>0</v>
      </c>
      <c r="BN118">
        <v>2002.704356524463</v>
      </c>
      <c r="BO118">
        <v>580.88348480478749</v>
      </c>
      <c r="BP118">
        <v>0</v>
      </c>
      <c r="BQ118">
        <v>64.29978399124947</v>
      </c>
      <c r="BR118">
        <v>13.115313131015613</v>
      </c>
      <c r="BS118">
        <v>29.653219500893503</v>
      </c>
      <c r="BT118">
        <v>15.526583767407672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1.707165879924472</v>
      </c>
      <c r="CG118">
        <v>0</v>
      </c>
      <c r="CH118">
        <v>8.3260277229255575</v>
      </c>
      <c r="CI118">
        <v>6.1702855771846314</v>
      </c>
      <c r="CJ118">
        <v>0</v>
      </c>
      <c r="CK118">
        <v>16.29579359737038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.7138148811020566</v>
      </c>
      <c r="CR118">
        <v>0</v>
      </c>
      <c r="CS118">
        <v>25.197374524035165</v>
      </c>
      <c r="CT118">
        <v>0</v>
      </c>
      <c r="CU118">
        <v>0</v>
      </c>
      <c r="CV118">
        <v>15.025347653572625</v>
      </c>
      <c r="CW118">
        <v>234.72856268426614</v>
      </c>
      <c r="CX118">
        <v>36.380678378605815</v>
      </c>
      <c r="CY118">
        <v>0</v>
      </c>
      <c r="CZ118">
        <v>1111.2420969522357</v>
      </c>
      <c r="DA118">
        <v>8.8312625237592233</v>
      </c>
      <c r="DB118">
        <v>0</v>
      </c>
      <c r="DC118">
        <v>0</v>
      </c>
      <c r="DD118">
        <v>0</v>
      </c>
      <c r="DE118">
        <v>1334.3267725309738</v>
      </c>
      <c r="DF118">
        <v>0</v>
      </c>
      <c r="DG118">
        <v>0</v>
      </c>
      <c r="DH118">
        <v>0</v>
      </c>
      <c r="DI118">
        <v>49.681005720248343</v>
      </c>
      <c r="DJ118">
        <v>14953.942751811914</v>
      </c>
      <c r="DK118">
        <v>404.71290569518118</v>
      </c>
      <c r="DL118">
        <v>2296.9432230906195</v>
      </c>
      <c r="DM118">
        <v>46687.258633830003</v>
      </c>
      <c r="DN118">
        <v>856.38969975098985</v>
      </c>
      <c r="DO118">
        <v>2132.2820403203241</v>
      </c>
      <c r="DP118">
        <v>0</v>
      </c>
      <c r="DQ118">
        <v>282.19438988199937</v>
      </c>
      <c r="DR118">
        <v>2695.0871672906387</v>
      </c>
      <c r="DS118">
        <v>0</v>
      </c>
      <c r="DT118">
        <v>45.464382899232859</v>
      </c>
      <c r="DU118">
        <v>1276.8810717237327</v>
      </c>
      <c r="DV118">
        <v>14181.830391978583</v>
      </c>
      <c r="DW118">
        <v>25.517678516722096</v>
      </c>
      <c r="DX118">
        <v>35166.676821671914</v>
      </c>
      <c r="DY118">
        <v>40.039825123204857</v>
      </c>
      <c r="DZ118">
        <v>406.95669431067461</v>
      </c>
      <c r="EA118">
        <v>12275.88574236664</v>
      </c>
      <c r="EB118">
        <v>7527.336499437718</v>
      </c>
      <c r="EC118">
        <v>362.25384476865969</v>
      </c>
      <c r="ED118">
        <v>0</v>
      </c>
      <c r="EE118">
        <v>109.34356799665028</v>
      </c>
      <c r="EF118">
        <v>22.120229975542689</v>
      </c>
      <c r="EG118">
        <v>0</v>
      </c>
      <c r="EH118">
        <v>47.049718639562769</v>
      </c>
      <c r="EI118">
        <v>39.82398721588288</v>
      </c>
      <c r="EJ118">
        <v>0</v>
      </c>
      <c r="EK118">
        <v>0</v>
      </c>
      <c r="EL118">
        <v>914.66972135787921</v>
      </c>
      <c r="EM118">
        <v>16548.408056958546</v>
      </c>
      <c r="EN118">
        <v>80383.894182508142</v>
      </c>
      <c r="EO118">
        <v>10766.983969111712</v>
      </c>
      <c r="EP118">
        <v>0</v>
      </c>
      <c r="EQ118">
        <v>100.65914256773581</v>
      </c>
      <c r="ER118">
        <v>0</v>
      </c>
      <c r="ES118">
        <v>60.426620053588529</v>
      </c>
      <c r="ET118">
        <v>15177.455316575342</v>
      </c>
      <c r="EU118">
        <v>161.17958689682689</v>
      </c>
      <c r="EV118">
        <v>306.2277094571387</v>
      </c>
      <c r="EW118">
        <v>76.154597931776578</v>
      </c>
      <c r="EX118">
        <v>1410.7666299192113</v>
      </c>
      <c r="EY118">
        <v>0</v>
      </c>
      <c r="EZ118">
        <v>157.52590972882666</v>
      </c>
      <c r="FA118">
        <v>721.56547806382503</v>
      </c>
      <c r="FB118">
        <v>163.46460770514213</v>
      </c>
      <c r="FC118">
        <v>0</v>
      </c>
      <c r="FD118">
        <v>1949.9827352288739</v>
      </c>
      <c r="FE118">
        <v>0</v>
      </c>
      <c r="FF118">
        <v>35068.078447271939</v>
      </c>
      <c r="FG118">
        <v>261.58670820435634</v>
      </c>
      <c r="FH118">
        <v>0</v>
      </c>
      <c r="FI118">
        <v>863.03607679185825</v>
      </c>
      <c r="FJ118">
        <v>6.9838078433482282</v>
      </c>
      <c r="FK118">
        <v>0</v>
      </c>
      <c r="FL118">
        <v>0</v>
      </c>
      <c r="FM118">
        <v>0</v>
      </c>
      <c r="FN118">
        <v>89.868509411620863</v>
      </c>
      <c r="FO118">
        <v>0</v>
      </c>
      <c r="FP118">
        <v>87.171587411749655</v>
      </c>
      <c r="FQ118">
        <v>1469.0003704933413</v>
      </c>
      <c r="FR118">
        <v>956.05548306105106</v>
      </c>
      <c r="FS118">
        <v>114.14122814712317</v>
      </c>
      <c r="FT118">
        <v>0</v>
      </c>
      <c r="FU118">
        <v>98.224760244607154</v>
      </c>
      <c r="FV118">
        <v>98.566819150363045</v>
      </c>
      <c r="FW118">
        <v>89.733873679958037</v>
      </c>
      <c r="FX118">
        <v>0</v>
      </c>
      <c r="FY118">
        <v>165.99912535369501</v>
      </c>
      <c r="FZ118">
        <v>0</v>
      </c>
      <c r="GA118">
        <v>1601.3346726180666</v>
      </c>
      <c r="GB118">
        <v>161.32137515173432</v>
      </c>
      <c r="GC118">
        <v>0</v>
      </c>
      <c r="GD118">
        <v>0</v>
      </c>
      <c r="GE118">
        <v>0</v>
      </c>
      <c r="GF118">
        <v>16.375491600154014</v>
      </c>
      <c r="GG118">
        <v>73.610403340010407</v>
      </c>
      <c r="GH118">
        <v>516.39366584616596</v>
      </c>
      <c r="GI118" s="5">
        <v>579.24074074074076</v>
      </c>
      <c r="GJ118" s="5">
        <v>415.97520786092207</v>
      </c>
      <c r="GK118" s="5">
        <v>1451.6036341217632</v>
      </c>
      <c r="GL118" s="5">
        <v>8020.0791248546129</v>
      </c>
      <c r="GM118" s="5">
        <v>8513.788171449638</v>
      </c>
      <c r="GN118" s="5">
        <v>226.04936425707638</v>
      </c>
      <c r="GO118" s="5">
        <v>670.73226793612992</v>
      </c>
      <c r="GP118" s="5">
        <v>58.415396026717161</v>
      </c>
      <c r="GQ118">
        <v>0.85168883190849531</v>
      </c>
      <c r="GR118">
        <v>0.22216413255167894</v>
      </c>
      <c r="GS118">
        <v>0.76235924391202903</v>
      </c>
      <c r="GT118">
        <v>0.1547375087079243</v>
      </c>
      <c r="GU118">
        <v>0.87060118950657794</v>
      </c>
      <c r="GV118">
        <v>0.39516786514793795</v>
      </c>
      <c r="GW118">
        <v>0.40597796968000538</v>
      </c>
      <c r="GX118">
        <v>0.44975432731538545</v>
      </c>
      <c r="GY118">
        <v>44.959939388466083</v>
      </c>
      <c r="GZ118">
        <v>0.40529450840001957</v>
      </c>
      <c r="HA118">
        <v>6.6947279966583437</v>
      </c>
      <c r="HB118">
        <v>3.0866674741077285</v>
      </c>
      <c r="HC118">
        <v>0.35447675427824193</v>
      </c>
      <c r="HD118">
        <v>2.0807540635405877</v>
      </c>
      <c r="HE118">
        <v>9.4988950034429781E-2</v>
      </c>
      <c r="HF118">
        <v>0.19234805508588798</v>
      </c>
      <c r="HG118">
        <v>0.24238158860753312</v>
      </c>
      <c r="HH118" s="5">
        <v>105.78577107699903</v>
      </c>
      <c r="HI118">
        <v>0.19150211086153721</v>
      </c>
      <c r="HJ118">
        <v>0.18905414569540469</v>
      </c>
      <c r="HK118">
        <v>0.16915019099055736</v>
      </c>
      <c r="HL118">
        <v>0.28715911890134321</v>
      </c>
      <c r="HM118">
        <v>0.11433682944461439</v>
      </c>
      <c r="HN118">
        <v>0.96420009699742448</v>
      </c>
      <c r="HO118">
        <v>0.24318068999676984</v>
      </c>
      <c r="HP118">
        <v>0.66271230545402926</v>
      </c>
      <c r="HQ118">
        <v>0.13808960329001888</v>
      </c>
      <c r="HR118">
        <v>1.1029382856599472</v>
      </c>
      <c r="HS118">
        <v>0.32461187465669183</v>
      </c>
      <c r="HT118">
        <v>7.1186999853261952</v>
      </c>
      <c r="HU118">
        <v>4.0341005389920286E-3</v>
      </c>
      <c r="HV118">
        <v>8.0083011291353867E-2</v>
      </c>
      <c r="HW118">
        <v>0.12249418463584749</v>
      </c>
      <c r="HX118">
        <v>0.18308444736286092</v>
      </c>
      <c r="HY118">
        <v>0.10701250705707105</v>
      </c>
      <c r="HZ118">
        <v>0.27996740735417641</v>
      </c>
      <c r="IA118">
        <v>2.1561256622654499</v>
      </c>
      <c r="IB118">
        <v>2.438499135467349E-2</v>
      </c>
      <c r="IC118">
        <v>0.15427124063339229</v>
      </c>
      <c r="ID118">
        <v>0.46059878526942949</v>
      </c>
      <c r="IE118">
        <v>0.17898605096331657</v>
      </c>
      <c r="IF118">
        <v>0.5136575299626347</v>
      </c>
      <c r="IG118">
        <v>0.21019248245443434</v>
      </c>
      <c r="IH118">
        <v>0.15264414038735388</v>
      </c>
      <c r="II118">
        <v>0.32798103200774342</v>
      </c>
      <c r="IJ118">
        <v>2.9888477076531226</v>
      </c>
      <c r="IK118">
        <v>0.63633171085507445</v>
      </c>
      <c r="IL118">
        <v>1.0584433295943467</v>
      </c>
      <c r="IM118">
        <v>0.31283878914707575</v>
      </c>
      <c r="IN118">
        <v>0.47823427872262581</v>
      </c>
      <c r="IO118">
        <v>0.2331933896098452</v>
      </c>
      <c r="IP118">
        <v>0.2338039038750459</v>
      </c>
      <c r="IQ118">
        <v>0.17461963959512516</v>
      </c>
      <c r="IR118">
        <v>0.16330231216314506</v>
      </c>
      <c r="IS118">
        <v>4.1864512836725327E-2</v>
      </c>
      <c r="IT118">
        <v>3.4830610400122213</v>
      </c>
      <c r="IU118">
        <v>0.73551996732616798</v>
      </c>
      <c r="IV118">
        <v>4.0396302844334731</v>
      </c>
      <c r="IW118">
        <v>3.4598588252202786E-2</v>
      </c>
      <c r="IX118">
        <v>0</v>
      </c>
      <c r="IY118">
        <v>0.66580890623165645</v>
      </c>
      <c r="IZ118">
        <v>0.27793118086185431</v>
      </c>
      <c r="JA118">
        <v>0.3469531639571975</v>
      </c>
      <c r="JB118">
        <v>0.4013201520690044</v>
      </c>
      <c r="JC118">
        <v>0</v>
      </c>
      <c r="JD118">
        <v>0</v>
      </c>
      <c r="JE118">
        <v>8.5521834207069765E-4</v>
      </c>
      <c r="JF118">
        <v>0.19190731846653075</v>
      </c>
      <c r="JG118">
        <v>0</v>
      </c>
      <c r="JH118">
        <v>6.662378467359506E-2</v>
      </c>
      <c r="JI118">
        <v>0</v>
      </c>
      <c r="JJ118">
        <v>0</v>
      </c>
      <c r="JK118">
        <v>0</v>
      </c>
      <c r="JL118">
        <v>3.8639055478033444</v>
      </c>
      <c r="JM118">
        <v>0</v>
      </c>
      <c r="JN118">
        <v>5.8807110127445064E-2</v>
      </c>
      <c r="JO118">
        <v>0</v>
      </c>
      <c r="JP118">
        <v>0.81579431883825915</v>
      </c>
      <c r="JQ118">
        <v>0</v>
      </c>
      <c r="JR118">
        <v>9.1096409708697053</v>
      </c>
      <c r="JS118">
        <v>0.77748913802873376</v>
      </c>
      <c r="JT118">
        <v>0</v>
      </c>
      <c r="JU118">
        <v>0</v>
      </c>
      <c r="JV118">
        <v>1.3365826304998984</v>
      </c>
      <c r="JW118">
        <v>0</v>
      </c>
      <c r="JX118">
        <v>0</v>
      </c>
      <c r="JY118">
        <v>0</v>
      </c>
      <c r="JZ118">
        <v>0</v>
      </c>
      <c r="KA118">
        <v>0</v>
      </c>
      <c r="KB118">
        <v>9.9233662471067876E-3</v>
      </c>
      <c r="KC118">
        <v>1.3880591082225432E-2</v>
      </c>
      <c r="KD118">
        <v>0.49582813410016524</v>
      </c>
      <c r="KE118">
        <v>9.5550943482220402E-2</v>
      </c>
      <c r="KF118">
        <v>0</v>
      </c>
      <c r="KG118">
        <v>0.36775881811849515</v>
      </c>
      <c r="KH118">
        <v>0</v>
      </c>
      <c r="KI118">
        <v>0.69568430589790076</v>
      </c>
      <c r="KJ118">
        <v>0</v>
      </c>
      <c r="KK118">
        <v>0.34295096517742624</v>
      </c>
      <c r="KL118">
        <v>0</v>
      </c>
      <c r="KM118">
        <v>0</v>
      </c>
      <c r="KN118">
        <v>1.0276855021485609</v>
      </c>
      <c r="KO118">
        <v>0</v>
      </c>
      <c r="KP118">
        <v>1.5592494744901073E-2</v>
      </c>
      <c r="KQ118">
        <v>0</v>
      </c>
      <c r="KR118">
        <v>0.38720452289175794</v>
      </c>
      <c r="KS118">
        <v>0</v>
      </c>
      <c r="KT118">
        <v>0</v>
      </c>
      <c r="KU118">
        <v>0</v>
      </c>
      <c r="KV118">
        <v>0</v>
      </c>
      <c r="KW118">
        <v>0</v>
      </c>
      <c r="KX118">
        <v>0</v>
      </c>
      <c r="KY118">
        <v>0</v>
      </c>
      <c r="KZ118">
        <v>0</v>
      </c>
      <c r="LA118">
        <v>0</v>
      </c>
      <c r="LB118">
        <v>0</v>
      </c>
      <c r="LC118">
        <v>2.3051095907318787E-2</v>
      </c>
      <c r="LD118">
        <v>5.828775310453854</v>
      </c>
      <c r="LE118">
        <v>0</v>
      </c>
      <c r="LF118">
        <v>0.20135916164065754</v>
      </c>
      <c r="LG118">
        <v>0</v>
      </c>
      <c r="LH118">
        <v>0</v>
      </c>
      <c r="LI118">
        <v>3.9486319581153111E-2</v>
      </c>
      <c r="LJ118">
        <v>0</v>
      </c>
      <c r="LK118">
        <v>0</v>
      </c>
      <c r="LL118">
        <v>19.466670187415147</v>
      </c>
      <c r="LM118">
        <v>0</v>
      </c>
      <c r="LN118">
        <v>11.835414493579115</v>
      </c>
      <c r="LO118">
        <v>0</v>
      </c>
      <c r="LP118">
        <v>0</v>
      </c>
      <c r="LQ118">
        <v>0</v>
      </c>
      <c r="LR118">
        <v>0.15099758760403942</v>
      </c>
      <c r="LS118">
        <v>0</v>
      </c>
      <c r="LT118">
        <v>0</v>
      </c>
      <c r="LU118">
        <v>0</v>
      </c>
      <c r="LV118">
        <v>0</v>
      </c>
      <c r="LW118">
        <v>0</v>
      </c>
      <c r="LX118">
        <v>0</v>
      </c>
      <c r="LY118">
        <v>0</v>
      </c>
      <c r="LZ118">
        <v>0</v>
      </c>
      <c r="MA118">
        <v>0</v>
      </c>
      <c r="MB118">
        <v>0</v>
      </c>
      <c r="MC118">
        <v>0</v>
      </c>
      <c r="MD118">
        <v>0</v>
      </c>
      <c r="ME118">
        <v>0</v>
      </c>
      <c r="MF118">
        <v>0</v>
      </c>
      <c r="MG118">
        <v>0</v>
      </c>
      <c r="MH118">
        <v>21.970975689030773</v>
      </c>
      <c r="MI118">
        <v>0</v>
      </c>
      <c r="MJ118">
        <v>0</v>
      </c>
      <c r="MK118">
        <v>7.8885826186033056E-2</v>
      </c>
      <c r="ML118">
        <v>0</v>
      </c>
      <c r="MM118">
        <v>0</v>
      </c>
      <c r="MN118">
        <v>0</v>
      </c>
      <c r="MO118">
        <v>1043.9968807639264</v>
      </c>
      <c r="MP118">
        <v>1754.6756554462788</v>
      </c>
      <c r="MQ118">
        <v>525.84952694730202</v>
      </c>
      <c r="MR118">
        <v>3480.752742059884</v>
      </c>
      <c r="MS118">
        <v>2991.9334696991541</v>
      </c>
      <c r="MT118">
        <v>792.06700908174298</v>
      </c>
      <c r="MU118">
        <v>80.705858159433092</v>
      </c>
      <c r="MV118">
        <v>30.136007875573313</v>
      </c>
      <c r="MW118">
        <v>21.863792876267436</v>
      </c>
      <c r="MX118">
        <v>274.72185483449402</v>
      </c>
      <c r="MY118">
        <v>4295.7566676592996</v>
      </c>
      <c r="MZ118">
        <v>25.569946076244026</v>
      </c>
      <c r="NA118">
        <v>10.57617092892403</v>
      </c>
      <c r="NB118">
        <v>28.991959395799249</v>
      </c>
      <c r="NC118">
        <v>198.67985545648878</v>
      </c>
      <c r="ND118">
        <v>26.582276999047565</v>
      </c>
      <c r="NE118">
        <v>4399.1373288033028</v>
      </c>
      <c r="NF118">
        <v>3.0947017983876761</v>
      </c>
      <c r="NG118">
        <v>3827.5157305452726</v>
      </c>
      <c r="NH118">
        <v>224.31015372438824</v>
      </c>
      <c r="NI118">
        <v>461.40528048689839</v>
      </c>
      <c r="NJ118">
        <v>93.0375289697201</v>
      </c>
      <c r="NK118">
        <v>29.765084186713178</v>
      </c>
      <c r="NL118">
        <v>71.015586919698748</v>
      </c>
      <c r="NM118">
        <v>1.0779694378156077</v>
      </c>
      <c r="NN118">
        <v>15.906106453293074</v>
      </c>
      <c r="NO118">
        <v>1.0779694378156077</v>
      </c>
      <c r="NP118">
        <v>0</v>
      </c>
      <c r="NQ118">
        <v>17.341343244630728</v>
      </c>
      <c r="NR118">
        <v>56.471149257696261</v>
      </c>
      <c r="NS118">
        <v>31.852300858707608</v>
      </c>
      <c r="NT118">
        <v>0</v>
      </c>
      <c r="NU118">
        <v>7.7061378731951065</v>
      </c>
      <c r="NV118">
        <v>116.93479423052241</v>
      </c>
      <c r="NW118">
        <v>2.264749031389472</v>
      </c>
      <c r="NX118">
        <v>0</v>
      </c>
      <c r="NY118">
        <v>17.321960058989578</v>
      </c>
      <c r="NZ118">
        <v>3.3797227327018149</v>
      </c>
      <c r="OA118">
        <v>116.67268069742052</v>
      </c>
      <c r="OB118">
        <v>0</v>
      </c>
      <c r="OC118">
        <v>143.72499994826592</v>
      </c>
      <c r="OD118">
        <v>14.65500992554631</v>
      </c>
      <c r="OE118">
        <v>0</v>
      </c>
      <c r="OF118">
        <v>79.922160721805795</v>
      </c>
      <c r="OG118">
        <v>7.0810301362681143</v>
      </c>
    </row>
    <row r="119" spans="1:397" x14ac:dyDescent="0.35">
      <c r="A119" t="s">
        <v>19</v>
      </c>
      <c r="B119" t="s">
        <v>418</v>
      </c>
      <c r="C119">
        <v>0</v>
      </c>
      <c r="D119">
        <v>0</v>
      </c>
      <c r="E119">
        <v>0</v>
      </c>
      <c r="F119">
        <v>2940.4184332106379</v>
      </c>
      <c r="G119">
        <v>129.95905363664355</v>
      </c>
      <c r="H119">
        <v>0</v>
      </c>
      <c r="I119">
        <v>0</v>
      </c>
      <c r="J119">
        <v>0</v>
      </c>
      <c r="K119">
        <v>0</v>
      </c>
      <c r="L119">
        <v>181.71330335376058</v>
      </c>
      <c r="M119">
        <v>1.2425902616820088</v>
      </c>
      <c r="N119">
        <v>8.0941137009708939</v>
      </c>
      <c r="O119">
        <v>0</v>
      </c>
      <c r="P119">
        <v>895.56581186508913</v>
      </c>
      <c r="Q119">
        <v>404.58772715887261</v>
      </c>
      <c r="R119">
        <v>3.815821558787059</v>
      </c>
      <c r="S119">
        <v>203.42650318569554</v>
      </c>
      <c r="T119">
        <v>266.70377745152598</v>
      </c>
      <c r="U119">
        <v>0</v>
      </c>
      <c r="V119">
        <v>0</v>
      </c>
      <c r="W119">
        <v>0</v>
      </c>
      <c r="X119">
        <v>1675.3188375499099</v>
      </c>
      <c r="Y119">
        <v>0</v>
      </c>
      <c r="Z119">
        <v>0</v>
      </c>
      <c r="AA119">
        <v>348.91300497971065</v>
      </c>
      <c r="AB119">
        <v>39.104250152320787</v>
      </c>
      <c r="AC119">
        <v>8.2045924114101112</v>
      </c>
      <c r="AD119">
        <v>0</v>
      </c>
      <c r="AE119">
        <v>6.0516641043891504</v>
      </c>
      <c r="AF119">
        <v>1338.4616742314993</v>
      </c>
      <c r="AG119">
        <v>605.54001416354538</v>
      </c>
      <c r="AH119">
        <v>12.399864704009527</v>
      </c>
      <c r="AI119">
        <v>172.25064386818664</v>
      </c>
      <c r="AJ119">
        <v>0</v>
      </c>
      <c r="AK119">
        <v>0.442798133784368</v>
      </c>
      <c r="AL119">
        <v>50.486303213645691</v>
      </c>
      <c r="AM119">
        <v>0</v>
      </c>
      <c r="AN119">
        <v>84.806269306031041</v>
      </c>
      <c r="AO119">
        <v>92.660444408532626</v>
      </c>
      <c r="AP119">
        <v>101.54086083198122</v>
      </c>
      <c r="AQ119">
        <v>0</v>
      </c>
      <c r="AR119">
        <v>136.11618472931588</v>
      </c>
      <c r="AS119">
        <v>21.457381178971279</v>
      </c>
      <c r="AT119">
        <v>40.042315886522893</v>
      </c>
      <c r="AU119">
        <v>196.99480268647582</v>
      </c>
      <c r="AV119">
        <v>140.5181857603508</v>
      </c>
      <c r="AW119">
        <v>0</v>
      </c>
      <c r="AX119">
        <v>0</v>
      </c>
      <c r="AY119">
        <v>89.647996150754679</v>
      </c>
      <c r="AZ119">
        <v>419.11310931404978</v>
      </c>
      <c r="BA119">
        <v>0</v>
      </c>
      <c r="BB119">
        <v>0</v>
      </c>
      <c r="BC119">
        <v>13.656395618125508</v>
      </c>
      <c r="BD119">
        <v>1692.2050000675783</v>
      </c>
      <c r="BE119">
        <v>2.8935110660754049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51.204025990988498</v>
      </c>
      <c r="BM119">
        <v>0</v>
      </c>
      <c r="BN119">
        <v>1529.718823129361</v>
      </c>
      <c r="BO119">
        <v>404.27830612124029</v>
      </c>
      <c r="BP119">
        <v>0</v>
      </c>
      <c r="BQ119">
        <v>41.706217243320388</v>
      </c>
      <c r="BR119">
        <v>13.691631289222402</v>
      </c>
      <c r="BS119">
        <v>24.741806573215904</v>
      </c>
      <c r="BT119">
        <v>15.823994253603159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14.001503573868769</v>
      </c>
      <c r="CG119">
        <v>0</v>
      </c>
      <c r="CH119">
        <v>0</v>
      </c>
      <c r="CI119">
        <v>15.40878939467777</v>
      </c>
      <c r="CJ119">
        <v>0</v>
      </c>
      <c r="CK119">
        <v>21.861007231536217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27.875246636760334</v>
      </c>
      <c r="CT119">
        <v>1.4519784772002933</v>
      </c>
      <c r="CU119">
        <v>0</v>
      </c>
      <c r="CV119">
        <v>13.399991186179081</v>
      </c>
      <c r="CW119">
        <v>344.73130818113435</v>
      </c>
      <c r="CX119">
        <v>49.577520694748031</v>
      </c>
      <c r="CY119">
        <v>0</v>
      </c>
      <c r="CZ119">
        <v>653.96463641261721</v>
      </c>
      <c r="DA119">
        <v>16.425210070418945</v>
      </c>
      <c r="DB119">
        <v>0</v>
      </c>
      <c r="DC119">
        <v>0</v>
      </c>
      <c r="DD119">
        <v>0</v>
      </c>
      <c r="DE119">
        <v>816.03128679318013</v>
      </c>
      <c r="DF119">
        <v>0</v>
      </c>
      <c r="DG119">
        <v>0</v>
      </c>
      <c r="DH119">
        <v>0</v>
      </c>
      <c r="DI119">
        <v>0</v>
      </c>
      <c r="DJ119">
        <v>11086.017993854726</v>
      </c>
      <c r="DK119">
        <v>173.01323877476204</v>
      </c>
      <c r="DL119">
        <v>0</v>
      </c>
      <c r="DM119">
        <v>10649.943701815067</v>
      </c>
      <c r="DN119">
        <v>746.41928758094082</v>
      </c>
      <c r="DO119">
        <v>1283.7559349732912</v>
      </c>
      <c r="DP119">
        <v>0</v>
      </c>
      <c r="DQ119">
        <v>210.39990872962773</v>
      </c>
      <c r="DR119">
        <v>54.942884111148402</v>
      </c>
      <c r="DS119">
        <v>0</v>
      </c>
      <c r="DT119">
        <v>0</v>
      </c>
      <c r="DU119">
        <v>1079.9293462221115</v>
      </c>
      <c r="DV119">
        <v>587.59687467067988</v>
      </c>
      <c r="DW119">
        <v>80.616203306555761</v>
      </c>
      <c r="DX119">
        <v>31316.423829760042</v>
      </c>
      <c r="DY119">
        <v>30.950680549299843</v>
      </c>
      <c r="DZ119">
        <v>506.44910733632975</v>
      </c>
      <c r="EA119">
        <v>4998.0976607959656</v>
      </c>
      <c r="EB119">
        <v>9710.7888477555207</v>
      </c>
      <c r="EC119">
        <v>485.64944496591096</v>
      </c>
      <c r="ED119">
        <v>0</v>
      </c>
      <c r="EE119">
        <v>0</v>
      </c>
      <c r="EF119">
        <v>54.664671312636898</v>
      </c>
      <c r="EG119">
        <v>0</v>
      </c>
      <c r="EH119">
        <v>32.340955285691308</v>
      </c>
      <c r="EI119">
        <v>70.557528099095563</v>
      </c>
      <c r="EJ119">
        <v>20.157602479385897</v>
      </c>
      <c r="EK119">
        <v>0</v>
      </c>
      <c r="EL119">
        <v>641.62145923269873</v>
      </c>
      <c r="EM119">
        <v>9996.9841831298381</v>
      </c>
      <c r="EN119">
        <v>62593.821309880383</v>
      </c>
      <c r="EO119">
        <v>14505.430475570238</v>
      </c>
      <c r="EP119">
        <v>0</v>
      </c>
      <c r="EQ119">
        <v>102.1826280422339</v>
      </c>
      <c r="ER119">
        <v>0</v>
      </c>
      <c r="ES119">
        <v>54.055760180575589</v>
      </c>
      <c r="ET119">
        <v>16649.40380916158</v>
      </c>
      <c r="EU119">
        <v>638.4600936598257</v>
      </c>
      <c r="EV119">
        <v>91.393890881232892</v>
      </c>
      <c r="EW119">
        <v>330.98799056274959</v>
      </c>
      <c r="EX119">
        <v>1687.1909328965162</v>
      </c>
      <c r="EY119">
        <v>0</v>
      </c>
      <c r="EZ119">
        <v>84.378982077913335</v>
      </c>
      <c r="FA119">
        <v>755.38326448617261</v>
      </c>
      <c r="FB119">
        <v>263.74375984848029</v>
      </c>
      <c r="FC119">
        <v>13.165976732963031</v>
      </c>
      <c r="FD119">
        <v>566.479142065367</v>
      </c>
      <c r="FE119">
        <v>0</v>
      </c>
      <c r="FF119">
        <v>47220.076456685201</v>
      </c>
      <c r="FG119">
        <v>381.82279632991981</v>
      </c>
      <c r="FH119">
        <v>12.4623548609829</v>
      </c>
      <c r="FI119">
        <v>939.41333545390683</v>
      </c>
      <c r="FJ119">
        <v>6.2820844531978093</v>
      </c>
      <c r="FK119">
        <v>0</v>
      </c>
      <c r="FL119">
        <v>13.995484963418573</v>
      </c>
      <c r="FM119">
        <v>0</v>
      </c>
      <c r="FN119">
        <v>79.220403777002375</v>
      </c>
      <c r="FO119">
        <v>0</v>
      </c>
      <c r="FP119">
        <v>73.510924672230317</v>
      </c>
      <c r="FQ119">
        <v>0</v>
      </c>
      <c r="FR119">
        <v>1199.6326718931587</v>
      </c>
      <c r="FS119">
        <v>127.27979023646851</v>
      </c>
      <c r="FT119">
        <v>0</v>
      </c>
      <c r="FU119">
        <v>63.067092455766996</v>
      </c>
      <c r="FV119">
        <v>73.697583755486974</v>
      </c>
      <c r="FW119">
        <v>121.1981768494322</v>
      </c>
      <c r="FX119">
        <v>64.989720476118748</v>
      </c>
      <c r="FY119">
        <v>137.73506666733874</v>
      </c>
      <c r="FZ119">
        <v>25.311839871383924</v>
      </c>
      <c r="GA119">
        <v>996.48523807281344</v>
      </c>
      <c r="GB119">
        <v>76.737403878797664</v>
      </c>
      <c r="GC119">
        <v>0</v>
      </c>
      <c r="GD119">
        <v>437.8284138685737</v>
      </c>
      <c r="GE119">
        <v>0</v>
      </c>
      <c r="GF119">
        <v>22.360416438664128</v>
      </c>
      <c r="GG119">
        <v>65.180720468288342</v>
      </c>
      <c r="GH119">
        <v>308.47643156829838</v>
      </c>
      <c r="GI119" s="5">
        <v>719.96358543417364</v>
      </c>
      <c r="GJ119" s="5">
        <v>453.78279311724691</v>
      </c>
      <c r="GK119" s="5">
        <v>1654.50466781928</v>
      </c>
      <c r="GL119" s="5">
        <v>8992.0036519580935</v>
      </c>
      <c r="GM119" s="5">
        <v>10219.243971554042</v>
      </c>
      <c r="GN119" s="5">
        <v>222.48512052684501</v>
      </c>
      <c r="GO119" s="5">
        <v>878.4017820392869</v>
      </c>
      <c r="GP119" s="5">
        <v>62.713814015223285</v>
      </c>
      <c r="GQ119">
        <v>1.2480231123018466</v>
      </c>
      <c r="GR119">
        <v>0.82630992451914165</v>
      </c>
      <c r="GS119">
        <v>1.5063733506616406</v>
      </c>
      <c r="GT119">
        <v>0.17770499999722539</v>
      </c>
      <c r="GU119">
        <v>2.4225113942067198</v>
      </c>
      <c r="GV119">
        <v>1.0065352023784619</v>
      </c>
      <c r="GW119">
        <v>31.889732768325946</v>
      </c>
      <c r="GX119">
        <v>0.77764948331691075</v>
      </c>
      <c r="GY119">
        <v>73.785083116868222</v>
      </c>
      <c r="GZ119">
        <v>0.61032625360012172</v>
      </c>
      <c r="HA119">
        <v>4.5697983216624376</v>
      </c>
      <c r="HB119">
        <v>1.2999766347778707</v>
      </c>
      <c r="HC119">
        <v>0.21071798716395654</v>
      </c>
      <c r="HD119">
        <v>3.8447995409453708</v>
      </c>
      <c r="HE119">
        <v>0.14818273817220023</v>
      </c>
      <c r="HF119">
        <v>0.40700583017629999</v>
      </c>
      <c r="HG119">
        <v>0.52980633470972038</v>
      </c>
      <c r="HH119" s="5">
        <v>125.91012473672403</v>
      </c>
      <c r="HI119">
        <v>1.0607130144626378</v>
      </c>
      <c r="HJ119">
        <v>0.34937576721567387</v>
      </c>
      <c r="HK119">
        <v>0.14322676153088665</v>
      </c>
      <c r="HL119">
        <v>0.74234575485143584</v>
      </c>
      <c r="HM119">
        <v>0.41520822855361478</v>
      </c>
      <c r="HN119">
        <v>0.40103778704247833</v>
      </c>
      <c r="HO119">
        <v>1.0939510371735475</v>
      </c>
      <c r="HP119">
        <v>2.5154517830170873</v>
      </c>
      <c r="HQ119">
        <v>0.28291553701875549</v>
      </c>
      <c r="HR119">
        <v>1.6907780097960674</v>
      </c>
      <c r="HS119">
        <v>0.31255063261207894</v>
      </c>
      <c r="HT119">
        <v>15.78035864983976</v>
      </c>
      <c r="HU119">
        <v>7.6397632735209539E-2</v>
      </c>
      <c r="HV119">
        <v>0.30794809387695532</v>
      </c>
      <c r="HW119">
        <v>8.9717813227311524E-2</v>
      </c>
      <c r="HX119">
        <v>8.8208846549712921E-2</v>
      </c>
      <c r="HY119">
        <v>0.19551465423941439</v>
      </c>
      <c r="HZ119">
        <v>0.14036714998363911</v>
      </c>
      <c r="IA119">
        <v>0</v>
      </c>
      <c r="IB119">
        <v>5.0283829336397481E-2</v>
      </c>
      <c r="IC119">
        <v>4.7964093458668838E-2</v>
      </c>
      <c r="ID119">
        <v>1.3093445042463416</v>
      </c>
      <c r="IE119">
        <v>0.17956963967615105</v>
      </c>
      <c r="IF119">
        <v>0.69917527764043508</v>
      </c>
      <c r="IG119">
        <v>1.5226336523692718</v>
      </c>
      <c r="IH119">
        <v>0.52700201479182884</v>
      </c>
      <c r="II119">
        <v>0.34256936301761642</v>
      </c>
      <c r="IJ119">
        <v>9.2363916155508115</v>
      </c>
      <c r="IK119">
        <v>0.96076225746211941</v>
      </c>
      <c r="IL119">
        <v>1.6097104463537397</v>
      </c>
      <c r="IM119">
        <v>1.4848440973357111</v>
      </c>
      <c r="IN119">
        <v>0.80113763567875274</v>
      </c>
      <c r="IO119">
        <v>0</v>
      </c>
      <c r="IP119">
        <v>0.47243881064822751</v>
      </c>
      <c r="IQ119">
        <v>0.18278947148724586</v>
      </c>
      <c r="IR119">
        <v>0.11997415736759189</v>
      </c>
      <c r="IS119">
        <v>5.8068696527661015E-2</v>
      </c>
      <c r="IT119">
        <v>2.7111166356497121</v>
      </c>
      <c r="IU119">
        <v>0.82506073755426579</v>
      </c>
      <c r="IV119">
        <v>6.4383858260069999</v>
      </c>
      <c r="IW119">
        <v>2.2798340344749705E-2</v>
      </c>
      <c r="IX119">
        <v>0.20089906008237851</v>
      </c>
      <c r="IY119">
        <v>1.0974541557324271</v>
      </c>
      <c r="IZ119">
        <v>0.56948251042679587</v>
      </c>
      <c r="JA119">
        <v>0.38592805065360658</v>
      </c>
      <c r="JB119">
        <v>0.69120326362117845</v>
      </c>
      <c r="JC119">
        <v>0</v>
      </c>
      <c r="JD119">
        <v>3.9054603466684969E-2</v>
      </c>
      <c r="JE119">
        <v>0</v>
      </c>
      <c r="JF119">
        <v>0.67534598810288149</v>
      </c>
      <c r="JG119">
        <v>0</v>
      </c>
      <c r="JH119">
        <v>0</v>
      </c>
      <c r="JI119">
        <v>0</v>
      </c>
      <c r="JJ119">
        <v>0</v>
      </c>
      <c r="JK119">
        <v>2.1992669011266051</v>
      </c>
      <c r="JL119">
        <v>0</v>
      </c>
      <c r="JM119">
        <v>0.48143850599705312</v>
      </c>
      <c r="JN119">
        <v>8.8726432925658141E-2</v>
      </c>
      <c r="JO119">
        <v>0</v>
      </c>
      <c r="JP119">
        <v>2.6808530158893991</v>
      </c>
      <c r="JQ119">
        <v>0</v>
      </c>
      <c r="JR119">
        <v>11.909217772810626</v>
      </c>
      <c r="JS119">
        <v>0</v>
      </c>
      <c r="JT119">
        <v>7.7265111694023919E-2</v>
      </c>
      <c r="JU119">
        <v>0</v>
      </c>
      <c r="JV119">
        <v>0</v>
      </c>
      <c r="JW119">
        <v>0</v>
      </c>
      <c r="JX119">
        <v>0</v>
      </c>
      <c r="JY119">
        <v>0</v>
      </c>
      <c r="JZ119">
        <v>0</v>
      </c>
      <c r="KA119">
        <v>10.801524754156491</v>
      </c>
      <c r="KB119">
        <v>0.18446050568395483</v>
      </c>
      <c r="KC119">
        <v>0</v>
      </c>
      <c r="KD119">
        <v>0</v>
      </c>
      <c r="KE119">
        <v>0.3730129002292375</v>
      </c>
      <c r="KF119">
        <v>0</v>
      </c>
      <c r="KG119">
        <v>0.56500109843365154</v>
      </c>
      <c r="KH119">
        <v>0</v>
      </c>
      <c r="KI119">
        <v>0.2670365887848537</v>
      </c>
      <c r="KJ119">
        <v>0</v>
      </c>
      <c r="KK119">
        <v>0</v>
      </c>
      <c r="KL119">
        <v>0</v>
      </c>
      <c r="KM119">
        <v>0</v>
      </c>
      <c r="KN119">
        <v>1.647674277150194</v>
      </c>
      <c r="KO119">
        <v>0</v>
      </c>
      <c r="KP119">
        <v>0.32468798534320181</v>
      </c>
      <c r="KQ119">
        <v>0</v>
      </c>
      <c r="KR119">
        <v>0</v>
      </c>
      <c r="KS119">
        <v>2.6237488939361963E-2</v>
      </c>
      <c r="KT119">
        <v>0</v>
      </c>
      <c r="KU119">
        <v>0</v>
      </c>
      <c r="KV119">
        <v>0</v>
      </c>
      <c r="KW119">
        <v>0</v>
      </c>
      <c r="KX119">
        <v>0</v>
      </c>
      <c r="KY119">
        <v>0</v>
      </c>
      <c r="KZ119">
        <v>0</v>
      </c>
      <c r="LA119">
        <v>0</v>
      </c>
      <c r="LB119">
        <v>0</v>
      </c>
      <c r="LC119">
        <v>3.6396967447581162E-2</v>
      </c>
      <c r="LD119">
        <v>7.2249316507907091</v>
      </c>
      <c r="LE119">
        <v>0</v>
      </c>
      <c r="LF119">
        <v>0</v>
      </c>
      <c r="LG119">
        <v>0</v>
      </c>
      <c r="LH119">
        <v>0</v>
      </c>
      <c r="LI119">
        <v>4.1487805105129935E-2</v>
      </c>
      <c r="LJ119">
        <v>0</v>
      </c>
      <c r="LK119">
        <v>0</v>
      </c>
      <c r="LL119">
        <v>0</v>
      </c>
      <c r="LM119">
        <v>0</v>
      </c>
      <c r="LN119">
        <v>11.369703171350285</v>
      </c>
      <c r="LO119">
        <v>0</v>
      </c>
      <c r="LP119">
        <v>0</v>
      </c>
      <c r="LQ119">
        <v>0</v>
      </c>
      <c r="LR119">
        <v>0.54849086684634984</v>
      </c>
      <c r="LS119">
        <v>0</v>
      </c>
      <c r="LT119">
        <v>0</v>
      </c>
      <c r="LU119">
        <v>0</v>
      </c>
      <c r="LV119">
        <v>0</v>
      </c>
      <c r="LW119">
        <v>0</v>
      </c>
      <c r="LX119">
        <v>0</v>
      </c>
      <c r="LY119">
        <v>0</v>
      </c>
      <c r="LZ119">
        <v>0</v>
      </c>
      <c r="MA119">
        <v>0</v>
      </c>
      <c r="MB119">
        <v>0</v>
      </c>
      <c r="MC119">
        <v>0</v>
      </c>
      <c r="MD119">
        <v>0</v>
      </c>
      <c r="ME119">
        <v>0</v>
      </c>
      <c r="MF119">
        <v>0</v>
      </c>
      <c r="MG119">
        <v>0</v>
      </c>
      <c r="MH119">
        <v>6.2496180145338522</v>
      </c>
      <c r="MI119">
        <v>0</v>
      </c>
      <c r="MJ119">
        <v>0</v>
      </c>
      <c r="MK119">
        <v>0</v>
      </c>
      <c r="ML119">
        <v>0</v>
      </c>
      <c r="MM119">
        <v>0</v>
      </c>
      <c r="MN119">
        <v>0</v>
      </c>
      <c r="MO119">
        <v>1580.4457503575327</v>
      </c>
      <c r="MP119">
        <v>1637.2451970776576</v>
      </c>
      <c r="MQ119">
        <v>281.18333206885444</v>
      </c>
      <c r="MR119">
        <v>2466.4656320801828</v>
      </c>
      <c r="MS119">
        <v>2808.8125980486871</v>
      </c>
      <c r="MT119">
        <v>794.90645698090827</v>
      </c>
      <c r="MU119">
        <v>239.17159457701274</v>
      </c>
      <c r="MV119">
        <v>30.607778671198872</v>
      </c>
      <c r="MW119">
        <v>26.767625565119985</v>
      </c>
      <c r="MX119">
        <v>458.49403508646111</v>
      </c>
      <c r="MY119">
        <v>9157.1817111600449</v>
      </c>
      <c r="MZ119">
        <v>5.8738940022763177</v>
      </c>
      <c r="NA119">
        <v>12.45377229334205</v>
      </c>
      <c r="NB119">
        <v>41.288299944985809</v>
      </c>
      <c r="NC119">
        <v>334.0662676788595</v>
      </c>
      <c r="ND119">
        <v>39.954871028706172</v>
      </c>
      <c r="NE119">
        <v>7614.1845439728722</v>
      </c>
      <c r="NF119">
        <v>0.70467529443442689</v>
      </c>
      <c r="NG119">
        <v>7059.2555857601965</v>
      </c>
      <c r="NH119">
        <v>311.35259763113288</v>
      </c>
      <c r="NI119">
        <v>732.7842028819565</v>
      </c>
      <c r="NJ119">
        <v>55.51270526917299</v>
      </c>
      <c r="NK119">
        <v>5.1517654497754037</v>
      </c>
      <c r="NL119">
        <v>33.177334590037468</v>
      </c>
      <c r="NM119">
        <v>0.94203960413865473</v>
      </c>
      <c r="NN119">
        <v>7.817314287979686</v>
      </c>
      <c r="NO119">
        <v>1.1475517178715433</v>
      </c>
      <c r="NP119">
        <v>0</v>
      </c>
      <c r="NQ119">
        <v>8.1537258372112298</v>
      </c>
      <c r="NR119">
        <v>190.84701364252254</v>
      </c>
      <c r="NS119">
        <v>58.619821536459412</v>
      </c>
      <c r="NT119">
        <v>0</v>
      </c>
      <c r="NU119">
        <v>2.6245336817480358</v>
      </c>
      <c r="NV119">
        <v>186.04213169681864</v>
      </c>
      <c r="NW119">
        <v>2.4949432406043672</v>
      </c>
      <c r="NX119">
        <v>0</v>
      </c>
      <c r="NY119">
        <v>25.461249198843419</v>
      </c>
      <c r="NZ119">
        <v>7.5345715073025916</v>
      </c>
      <c r="OA119">
        <v>185.82352963953585</v>
      </c>
      <c r="OB119">
        <v>0</v>
      </c>
      <c r="OC119">
        <v>485.85070811132505</v>
      </c>
      <c r="OD119">
        <v>38.473525750313058</v>
      </c>
      <c r="OE119">
        <v>1.5472313275941036</v>
      </c>
      <c r="OF119">
        <v>59.037827067151781</v>
      </c>
      <c r="OG119">
        <v>11.528749615818221</v>
      </c>
    </row>
    <row r="120" spans="1:397" x14ac:dyDescent="0.35">
      <c r="A120" t="s">
        <v>19</v>
      </c>
      <c r="B120" t="s">
        <v>420</v>
      </c>
      <c r="C120">
        <v>0</v>
      </c>
      <c r="D120">
        <v>0</v>
      </c>
      <c r="E120">
        <v>0</v>
      </c>
      <c r="F120">
        <v>1863.1525054889191</v>
      </c>
      <c r="G120">
        <v>138.54452805803948</v>
      </c>
      <c r="H120">
        <v>0</v>
      </c>
      <c r="I120">
        <v>0</v>
      </c>
      <c r="J120">
        <v>0</v>
      </c>
      <c r="K120">
        <v>0</v>
      </c>
      <c r="L120">
        <v>211.61653229187647</v>
      </c>
      <c r="M120">
        <v>1.600833639818964</v>
      </c>
      <c r="N120">
        <v>8.9698674936597698</v>
      </c>
      <c r="O120">
        <v>0</v>
      </c>
      <c r="P120">
        <v>1061.2637216992648</v>
      </c>
      <c r="Q120">
        <v>292.41468962090283</v>
      </c>
      <c r="R120">
        <v>6.8166496526044114</v>
      </c>
      <c r="S120">
        <v>218.35903069389056</v>
      </c>
      <c r="T120">
        <v>183.59854381229084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460.32905069483218</v>
      </c>
      <c r="AB120">
        <v>51.942969978791474</v>
      </c>
      <c r="AC120">
        <v>21.458453316575895</v>
      </c>
      <c r="AD120">
        <v>0</v>
      </c>
      <c r="AE120">
        <v>3.2178422906223743</v>
      </c>
      <c r="AF120">
        <v>1795.8654920396402</v>
      </c>
      <c r="AG120">
        <v>852.96766915061573</v>
      </c>
      <c r="AH120">
        <v>16.433621757258443</v>
      </c>
      <c r="AI120">
        <v>178.9444211551901</v>
      </c>
      <c r="AJ120">
        <v>0</v>
      </c>
      <c r="AK120">
        <v>0</v>
      </c>
      <c r="AL120">
        <v>77.81674672706778</v>
      </c>
      <c r="AM120">
        <v>0</v>
      </c>
      <c r="AN120">
        <v>97.288429505318206</v>
      </c>
      <c r="AO120">
        <v>112.80732976902414</v>
      </c>
      <c r="AP120">
        <v>112.62543665662469</v>
      </c>
      <c r="AQ120">
        <v>0</v>
      </c>
      <c r="AR120">
        <v>0</v>
      </c>
      <c r="AS120">
        <v>27.978412735496629</v>
      </c>
      <c r="AT120">
        <v>45.61271654350098</v>
      </c>
      <c r="AU120">
        <v>228.49428500062703</v>
      </c>
      <c r="AV120">
        <v>163.10386735044975</v>
      </c>
      <c r="AW120">
        <v>0</v>
      </c>
      <c r="AX120">
        <v>0</v>
      </c>
      <c r="AY120">
        <v>74.361753016613733</v>
      </c>
      <c r="AZ120">
        <v>481.13507717783006</v>
      </c>
      <c r="BA120">
        <v>78.62542151511451</v>
      </c>
      <c r="BB120">
        <v>0</v>
      </c>
      <c r="BC120">
        <v>9.7415424175869383</v>
      </c>
      <c r="BD120">
        <v>2688.129782168151</v>
      </c>
      <c r="BE120">
        <v>2.9147691778968281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57.213883306511072</v>
      </c>
      <c r="BM120">
        <v>0</v>
      </c>
      <c r="BN120">
        <v>544.55454890522924</v>
      </c>
      <c r="BO120">
        <v>536.55137507156383</v>
      </c>
      <c r="BP120">
        <v>0</v>
      </c>
      <c r="BQ120">
        <v>41.156652539637186</v>
      </c>
      <c r="BR120">
        <v>13.627030067930308</v>
      </c>
      <c r="BS120">
        <v>29.520095837488405</v>
      </c>
      <c r="BT120">
        <v>16.091578989848468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6.6943142943508533</v>
      </c>
      <c r="CG120">
        <v>0</v>
      </c>
      <c r="CH120">
        <v>0</v>
      </c>
      <c r="CI120">
        <v>56.108224710225308</v>
      </c>
      <c r="CJ120">
        <v>0</v>
      </c>
      <c r="CK120">
        <v>11.101682802616272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35.945135973565407</v>
      </c>
      <c r="CT120">
        <v>4.5757571911193065</v>
      </c>
      <c r="CU120">
        <v>0</v>
      </c>
      <c r="CV120">
        <v>11.040970379765938</v>
      </c>
      <c r="CW120">
        <v>203.05907062659199</v>
      </c>
      <c r="CX120">
        <v>44.504333597166756</v>
      </c>
      <c r="CY120">
        <v>0</v>
      </c>
      <c r="CZ120">
        <v>746.35593787976347</v>
      </c>
      <c r="DA120">
        <v>18.079413035800322</v>
      </c>
      <c r="DB120">
        <v>0</v>
      </c>
      <c r="DC120">
        <v>0</v>
      </c>
      <c r="DD120">
        <v>0</v>
      </c>
      <c r="DE120">
        <v>507.30435697470222</v>
      </c>
      <c r="DF120">
        <v>0</v>
      </c>
      <c r="DG120">
        <v>0</v>
      </c>
      <c r="DH120">
        <v>81.0865089603748</v>
      </c>
      <c r="DI120">
        <v>0</v>
      </c>
      <c r="DJ120">
        <v>11654.85813456403</v>
      </c>
      <c r="DK120">
        <v>98.474590517515736</v>
      </c>
      <c r="DL120">
        <v>0</v>
      </c>
      <c r="DM120">
        <v>13398.729276695365</v>
      </c>
      <c r="DN120">
        <v>353.36788105988092</v>
      </c>
      <c r="DO120">
        <v>820.30546598691922</v>
      </c>
      <c r="DP120">
        <v>0</v>
      </c>
      <c r="DQ120">
        <v>0</v>
      </c>
      <c r="DR120">
        <v>0</v>
      </c>
      <c r="DS120">
        <v>58687.570299134313</v>
      </c>
      <c r="DT120">
        <v>0</v>
      </c>
      <c r="DU120">
        <v>1289.6465487394628</v>
      </c>
      <c r="DV120">
        <v>0</v>
      </c>
      <c r="DW120">
        <v>136.28249763511909</v>
      </c>
      <c r="DX120">
        <v>40154.973838089092</v>
      </c>
      <c r="DY120">
        <v>0</v>
      </c>
      <c r="DZ120">
        <v>66.540394137903732</v>
      </c>
      <c r="EA120">
        <v>3146.2636362641383</v>
      </c>
      <c r="EB120">
        <v>14520.957342953905</v>
      </c>
      <c r="EC120">
        <v>579.4520437619135</v>
      </c>
      <c r="ED120">
        <v>0</v>
      </c>
      <c r="EE120">
        <v>16.285913573818227</v>
      </c>
      <c r="EF120">
        <v>88.301173365871364</v>
      </c>
      <c r="EG120">
        <v>0</v>
      </c>
      <c r="EH120">
        <v>84.29395334703581</v>
      </c>
      <c r="EI120">
        <v>35.271460930817639</v>
      </c>
      <c r="EJ120">
        <v>0</v>
      </c>
      <c r="EK120">
        <v>45.985013385547312</v>
      </c>
      <c r="EL120">
        <v>439.28797534352202</v>
      </c>
      <c r="EM120">
        <v>9826.9578930759744</v>
      </c>
      <c r="EN120">
        <v>79416.413731431763</v>
      </c>
      <c r="EO120">
        <v>21860.13127766961</v>
      </c>
      <c r="EP120">
        <v>0</v>
      </c>
      <c r="EQ120">
        <v>99.034016367139799</v>
      </c>
      <c r="ER120">
        <v>0</v>
      </c>
      <c r="ES120">
        <v>70.286931095404697</v>
      </c>
      <c r="ET120">
        <v>22750.445265242422</v>
      </c>
      <c r="EU120">
        <v>448.53544626130588</v>
      </c>
      <c r="EV120">
        <v>129.31861033462641</v>
      </c>
      <c r="EW120">
        <v>100.94743003733582</v>
      </c>
      <c r="EX120">
        <v>2556.718987099594</v>
      </c>
      <c r="EY120">
        <v>0</v>
      </c>
      <c r="EZ120">
        <v>80.748663712885133</v>
      </c>
      <c r="FA120">
        <v>1349.2793631181221</v>
      </c>
      <c r="FB120">
        <v>203.50327456310615</v>
      </c>
      <c r="FC120">
        <v>51.920766692136304</v>
      </c>
      <c r="FD120">
        <v>583.72620323555566</v>
      </c>
      <c r="FE120">
        <v>0</v>
      </c>
      <c r="FF120">
        <v>88415.745656792409</v>
      </c>
      <c r="FG120">
        <v>545.86198857670399</v>
      </c>
      <c r="FH120">
        <v>3.4962812186197474</v>
      </c>
      <c r="FI120">
        <v>866.27953068389081</v>
      </c>
      <c r="FJ120">
        <v>141.28813377886621</v>
      </c>
      <c r="FK120">
        <v>27.43845630383537</v>
      </c>
      <c r="FL120">
        <v>27.693404337820617</v>
      </c>
      <c r="FM120">
        <v>0</v>
      </c>
      <c r="FN120">
        <v>509.38982146537916</v>
      </c>
      <c r="FO120">
        <v>46.789481312825913</v>
      </c>
      <c r="FP120">
        <v>195.14108332161464</v>
      </c>
      <c r="FQ120">
        <v>0</v>
      </c>
      <c r="FR120">
        <v>1252.0591794917486</v>
      </c>
      <c r="FS120">
        <v>139.79702666803229</v>
      </c>
      <c r="FT120">
        <v>0</v>
      </c>
      <c r="FU120">
        <v>68.974131198523622</v>
      </c>
      <c r="FV120">
        <v>80.3717160061953</v>
      </c>
      <c r="FW120">
        <v>142.05923427429397</v>
      </c>
      <c r="FX120">
        <v>78.226294411411473</v>
      </c>
      <c r="FY120">
        <v>144.71768013378434</v>
      </c>
      <c r="FZ120">
        <v>31.585402443546304</v>
      </c>
      <c r="GA120">
        <v>1109.4108014988385</v>
      </c>
      <c r="GB120">
        <v>106.42333842373057</v>
      </c>
      <c r="GC120">
        <v>0</v>
      </c>
      <c r="GD120">
        <v>322.38517785414024</v>
      </c>
      <c r="GE120">
        <v>0</v>
      </c>
      <c r="GF120">
        <v>13.679604326594829</v>
      </c>
      <c r="GG120">
        <v>112.3987155556424</v>
      </c>
      <c r="GH120">
        <v>354.19059680145295</v>
      </c>
      <c r="GI120" s="5">
        <v>529.16393897364776</v>
      </c>
      <c r="GJ120" s="5">
        <v>381.30850009906868</v>
      </c>
      <c r="GK120" s="5">
        <v>1262.0810773661192</v>
      </c>
      <c r="GL120" s="5">
        <v>7387.0729101127517</v>
      </c>
      <c r="GM120" s="5">
        <v>6681.8683255999431</v>
      </c>
      <c r="GN120" s="5">
        <v>203.87941015777977</v>
      </c>
      <c r="GO120" s="5">
        <v>816.92959061247211</v>
      </c>
      <c r="GP120" s="5">
        <v>62.534804130679795</v>
      </c>
      <c r="GQ120">
        <v>0.52812209707819924</v>
      </c>
      <c r="GR120">
        <v>0.19235651485427088</v>
      </c>
      <c r="GS120">
        <v>1.0918580852120954</v>
      </c>
      <c r="GT120">
        <v>8.8974171477626124E-2</v>
      </c>
      <c r="GU120">
        <v>1.3841259172673999</v>
      </c>
      <c r="GV120">
        <v>0.58484334241986891</v>
      </c>
      <c r="GW120">
        <v>13.416059733750172</v>
      </c>
      <c r="GX120">
        <v>0.39457902854503374</v>
      </c>
      <c r="GY120">
        <v>41.437098868725627</v>
      </c>
      <c r="GZ120">
        <v>0.66483250061985077</v>
      </c>
      <c r="HA120">
        <v>3.490178562662456</v>
      </c>
      <c r="HB120">
        <v>0.67084679339509856</v>
      </c>
      <c r="HC120">
        <v>1.0882939028023249</v>
      </c>
      <c r="HD120">
        <v>2.3511275453581209</v>
      </c>
      <c r="HE120">
        <v>3.0115368533852244E-2</v>
      </c>
      <c r="HF120">
        <v>0.26243166718269045</v>
      </c>
      <c r="HG120">
        <v>0.42694686734390924</v>
      </c>
      <c r="HH120" s="5">
        <v>122.92354793557014</v>
      </c>
      <c r="HI120">
        <v>0.71830739409286226</v>
      </c>
      <c r="HJ120">
        <v>0.15634953306878069</v>
      </c>
      <c r="HK120">
        <v>0.16287453726680345</v>
      </c>
      <c r="HL120">
        <v>0.45747772835411649</v>
      </c>
      <c r="HM120">
        <v>0.3256253809391651</v>
      </c>
      <c r="HN120">
        <v>0.42294078052202244</v>
      </c>
      <c r="HO120">
        <v>0.70258765985501459</v>
      </c>
      <c r="HP120">
        <v>1.4565301828733854</v>
      </c>
      <c r="HQ120">
        <v>0.16089835520937637</v>
      </c>
      <c r="HR120">
        <v>1.0602970665189442</v>
      </c>
      <c r="HS120">
        <v>0.47387897580874105</v>
      </c>
      <c r="HT120">
        <v>1.6912784884186427</v>
      </c>
      <c r="HU120">
        <v>1.454973849187478E-2</v>
      </c>
      <c r="HV120">
        <v>0.17489703839230686</v>
      </c>
      <c r="HW120">
        <v>7.9159417788747563E-2</v>
      </c>
      <c r="HX120">
        <v>0.31371016389827633</v>
      </c>
      <c r="HY120">
        <v>8.69210813664162E-2</v>
      </c>
      <c r="HZ120">
        <v>8.2943411574890255E-2</v>
      </c>
      <c r="IA120">
        <v>0.72005334750082473</v>
      </c>
      <c r="IB120">
        <v>1.2613969461810023E-2</v>
      </c>
      <c r="IC120">
        <v>9.1107718890530917E-2</v>
      </c>
      <c r="ID120">
        <v>0.13842159045302094</v>
      </c>
      <c r="IE120">
        <v>0.14663726967512905</v>
      </c>
      <c r="IF120">
        <v>0.21710641156885194</v>
      </c>
      <c r="IG120">
        <v>0.74001351111101277</v>
      </c>
      <c r="IH120">
        <v>0.35499125893989864</v>
      </c>
      <c r="II120">
        <v>0.11312596230136369</v>
      </c>
      <c r="IJ120">
        <v>0.79373066380108692</v>
      </c>
      <c r="IK120">
        <v>0.55314723335894789</v>
      </c>
      <c r="IL120">
        <v>1.7659590780012682</v>
      </c>
      <c r="IM120">
        <v>0.75407481316782043</v>
      </c>
      <c r="IN120">
        <v>0.55840096148664997</v>
      </c>
      <c r="IO120">
        <v>0.1259430685884784</v>
      </c>
      <c r="IP120">
        <v>0.53690754582551514</v>
      </c>
      <c r="IQ120">
        <v>0</v>
      </c>
      <c r="IR120">
        <v>3.5371931450471142E-2</v>
      </c>
      <c r="IS120">
        <v>5.0729354312983838E-2</v>
      </c>
      <c r="IT120">
        <v>1.3862792621085935</v>
      </c>
      <c r="IU120">
        <v>0.56582027244672295</v>
      </c>
      <c r="IV120">
        <v>7.8217150085755822</v>
      </c>
      <c r="IW120">
        <v>7.399932988355655E-2</v>
      </c>
      <c r="IX120">
        <v>7.9035482200129917E-2</v>
      </c>
      <c r="IY120">
        <v>0.83654722341183485</v>
      </c>
      <c r="IZ120">
        <v>0.32192840134452888</v>
      </c>
      <c r="JA120">
        <v>0.26755101940161802</v>
      </c>
      <c r="JB120">
        <v>0.54033676462637004</v>
      </c>
      <c r="JC120">
        <v>0</v>
      </c>
      <c r="JD120">
        <v>0</v>
      </c>
      <c r="JE120">
        <v>0</v>
      </c>
      <c r="JF120">
        <v>0</v>
      </c>
      <c r="JG120">
        <v>5.3055817178147863E-2</v>
      </c>
      <c r="JH120">
        <v>2.8106966680444202E-2</v>
      </c>
      <c r="JI120">
        <v>0</v>
      </c>
      <c r="JJ120">
        <v>0</v>
      </c>
      <c r="JK120">
        <v>0</v>
      </c>
      <c r="JL120">
        <v>1.6153091876615051</v>
      </c>
      <c r="JM120">
        <v>0.43323890029180812</v>
      </c>
      <c r="JN120">
        <v>7.4623444386534857E-2</v>
      </c>
      <c r="JO120">
        <v>0</v>
      </c>
      <c r="JP120">
        <v>1.8479811025134805</v>
      </c>
      <c r="JQ120">
        <v>0</v>
      </c>
      <c r="JR120">
        <v>12.364745421896565</v>
      </c>
      <c r="JS120">
        <v>0</v>
      </c>
      <c r="JT120">
        <v>0</v>
      </c>
      <c r="JU120">
        <v>0.16246189110289744</v>
      </c>
      <c r="JV120">
        <v>0</v>
      </c>
      <c r="JW120">
        <v>0</v>
      </c>
      <c r="JX120">
        <v>0</v>
      </c>
      <c r="JY120">
        <v>0</v>
      </c>
      <c r="JZ120">
        <v>0</v>
      </c>
      <c r="KA120">
        <v>7.4040235657155007</v>
      </c>
      <c r="KB120">
        <v>9.3971259020102435E-2</v>
      </c>
      <c r="KC120">
        <v>0</v>
      </c>
      <c r="KD120">
        <v>0</v>
      </c>
      <c r="KE120">
        <v>0</v>
      </c>
      <c r="KF120">
        <v>0</v>
      </c>
      <c r="KG120">
        <v>0.71833403649926708</v>
      </c>
      <c r="KH120">
        <v>0</v>
      </c>
      <c r="KI120">
        <v>0</v>
      </c>
      <c r="KJ120">
        <v>0</v>
      </c>
      <c r="KK120">
        <v>0.38309282108374948</v>
      </c>
      <c r="KL120">
        <v>0</v>
      </c>
      <c r="KM120">
        <v>0</v>
      </c>
      <c r="KN120">
        <v>1.461034627891548</v>
      </c>
      <c r="KO120">
        <v>0</v>
      </c>
      <c r="KP120">
        <v>0</v>
      </c>
      <c r="KQ120">
        <v>0</v>
      </c>
      <c r="KR120">
        <v>0</v>
      </c>
      <c r="KS120">
        <v>0</v>
      </c>
      <c r="KT120">
        <v>0</v>
      </c>
      <c r="KU120">
        <v>0</v>
      </c>
      <c r="KV120">
        <v>0</v>
      </c>
      <c r="KW120">
        <v>0</v>
      </c>
      <c r="KX120">
        <v>0</v>
      </c>
      <c r="KY120">
        <v>0</v>
      </c>
      <c r="KZ120">
        <v>0</v>
      </c>
      <c r="LA120">
        <v>0</v>
      </c>
      <c r="LB120">
        <v>0</v>
      </c>
      <c r="LC120">
        <v>4.4753619276417134E-2</v>
      </c>
      <c r="LD120">
        <v>8.9877157764115783</v>
      </c>
      <c r="LE120">
        <v>0</v>
      </c>
      <c r="LF120">
        <v>0</v>
      </c>
      <c r="LG120">
        <v>0</v>
      </c>
      <c r="LH120">
        <v>0</v>
      </c>
      <c r="LI120">
        <v>4.1620140405481752E-2</v>
      </c>
      <c r="LJ120">
        <v>0</v>
      </c>
      <c r="LK120">
        <v>0</v>
      </c>
      <c r="LL120">
        <v>0</v>
      </c>
      <c r="LM120">
        <v>0</v>
      </c>
      <c r="LN120">
        <v>13.349307253644051</v>
      </c>
      <c r="LO120">
        <v>0</v>
      </c>
      <c r="LP120">
        <v>0</v>
      </c>
      <c r="LQ120">
        <v>0</v>
      </c>
      <c r="LR120">
        <v>0</v>
      </c>
      <c r="LS120">
        <v>0</v>
      </c>
      <c r="LT120">
        <v>0</v>
      </c>
      <c r="LU120">
        <v>0</v>
      </c>
      <c r="LV120">
        <v>0</v>
      </c>
      <c r="LW120">
        <v>0</v>
      </c>
      <c r="LX120">
        <v>0</v>
      </c>
      <c r="LY120">
        <v>0</v>
      </c>
      <c r="LZ120">
        <v>0</v>
      </c>
      <c r="MA120">
        <v>0</v>
      </c>
      <c r="MB120">
        <v>0</v>
      </c>
      <c r="MC120">
        <v>0</v>
      </c>
      <c r="MD120">
        <v>0</v>
      </c>
      <c r="ME120">
        <v>0</v>
      </c>
      <c r="MF120">
        <v>0</v>
      </c>
      <c r="MG120">
        <v>0</v>
      </c>
      <c r="MH120">
        <v>0</v>
      </c>
      <c r="MI120">
        <v>0</v>
      </c>
      <c r="MJ120">
        <v>0</v>
      </c>
      <c r="MK120">
        <v>0</v>
      </c>
      <c r="ML120">
        <v>0</v>
      </c>
      <c r="MM120">
        <v>0</v>
      </c>
      <c r="MN120">
        <v>0</v>
      </c>
      <c r="MO120">
        <v>1685.4451326607891</v>
      </c>
      <c r="MP120">
        <v>1564.5882291316825</v>
      </c>
      <c r="MQ120">
        <v>21.758637462582932</v>
      </c>
      <c r="MR120">
        <v>2284.9492150422311</v>
      </c>
      <c r="MS120">
        <v>1231.0509527363729</v>
      </c>
      <c r="MT120">
        <v>278.78307275326074</v>
      </c>
      <c r="MU120">
        <v>488.745100675608</v>
      </c>
      <c r="MV120">
        <v>33.421898368694123</v>
      </c>
      <c r="MW120">
        <v>108.45296998379918</v>
      </c>
      <c r="MX120">
        <v>459.54622414150828</v>
      </c>
      <c r="MY120">
        <v>10223.576978933914</v>
      </c>
      <c r="MZ120">
        <v>19.485714208966009</v>
      </c>
      <c r="NA120">
        <v>12.900684782707041</v>
      </c>
      <c r="NB120">
        <v>41.902727350834759</v>
      </c>
      <c r="NC120">
        <v>300.68806305692209</v>
      </c>
      <c r="ND120">
        <v>41.333436009596639</v>
      </c>
      <c r="NE120">
        <v>8350.3259416455076</v>
      </c>
      <c r="NF120">
        <v>2.1312367350077333</v>
      </c>
      <c r="NG120">
        <v>7968.6831227044422</v>
      </c>
      <c r="NH120">
        <v>298.75790239922196</v>
      </c>
      <c r="NI120">
        <v>742.26343094740878</v>
      </c>
      <c r="NJ120">
        <v>57.413583238339299</v>
      </c>
      <c r="NK120">
        <v>10.782174381706124</v>
      </c>
      <c r="NL120">
        <v>28.436144915958078</v>
      </c>
      <c r="NM120">
        <v>0</v>
      </c>
      <c r="NN120">
        <v>4.5093643497476528</v>
      </c>
      <c r="NO120">
        <v>1.7095708682486395</v>
      </c>
      <c r="NP120">
        <v>0</v>
      </c>
      <c r="NQ120">
        <v>7.3341862881267312</v>
      </c>
      <c r="NR120">
        <v>220.18678887455494</v>
      </c>
      <c r="NS120">
        <v>57.683381519283756</v>
      </c>
      <c r="NT120">
        <v>0</v>
      </c>
      <c r="NU120">
        <v>3.2324888377306782</v>
      </c>
      <c r="NV120">
        <v>225.41731215135536</v>
      </c>
      <c r="NW120">
        <v>1.8041699510326212</v>
      </c>
      <c r="NX120">
        <v>0</v>
      </c>
      <c r="NY120">
        <v>29.911551238481348</v>
      </c>
      <c r="NZ120">
        <v>8.8210463112561293</v>
      </c>
      <c r="OA120">
        <v>1.7087224459815187</v>
      </c>
      <c r="OB120">
        <v>1.4168651860919246</v>
      </c>
      <c r="OC120">
        <v>594.92048108332108</v>
      </c>
      <c r="OD120">
        <v>47.462014256144549</v>
      </c>
      <c r="OE120">
        <v>2.8320335276496071</v>
      </c>
      <c r="OF120">
        <v>48.265894354241617</v>
      </c>
      <c r="OG120">
        <v>6.0971866226644416</v>
      </c>
    </row>
    <row r="121" spans="1:397" x14ac:dyDescent="0.35">
      <c r="A121" t="s">
        <v>19</v>
      </c>
      <c r="B121" t="s">
        <v>419</v>
      </c>
      <c r="C121">
        <v>0</v>
      </c>
      <c r="D121">
        <v>0</v>
      </c>
      <c r="E121">
        <v>0</v>
      </c>
      <c r="F121">
        <v>2508.5818446335957</v>
      </c>
      <c r="G121">
        <v>124.43529392373082</v>
      </c>
      <c r="H121">
        <v>0</v>
      </c>
      <c r="I121">
        <v>0</v>
      </c>
      <c r="J121">
        <v>0</v>
      </c>
      <c r="K121">
        <v>0</v>
      </c>
      <c r="L121">
        <v>164.43487347601075</v>
      </c>
      <c r="M121">
        <v>1.5472863240272412</v>
      </c>
      <c r="N121">
        <v>8.7313989359472242</v>
      </c>
      <c r="O121">
        <v>0</v>
      </c>
      <c r="P121">
        <v>926.04941027164978</v>
      </c>
      <c r="Q121">
        <v>362.436585894345</v>
      </c>
      <c r="R121">
        <v>4.6252000099404036</v>
      </c>
      <c r="S121">
        <v>232.24726724358771</v>
      </c>
      <c r="T121">
        <v>232.48325800526459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322.65171011868875</v>
      </c>
      <c r="AB121">
        <v>35.599693205514264</v>
      </c>
      <c r="AC121">
        <v>22.390470864760424</v>
      </c>
      <c r="AD121">
        <v>0</v>
      </c>
      <c r="AE121">
        <v>2.1355541243224803</v>
      </c>
      <c r="AF121">
        <v>1468.2336052098683</v>
      </c>
      <c r="AG121">
        <v>588.65617015154612</v>
      </c>
      <c r="AH121">
        <v>17.262986343271479</v>
      </c>
      <c r="AI121">
        <v>159.41073213004168</v>
      </c>
      <c r="AJ121">
        <v>0</v>
      </c>
      <c r="AK121">
        <v>1.6454349759053799</v>
      </c>
      <c r="AL121">
        <v>58.339013299391937</v>
      </c>
      <c r="AM121">
        <v>0</v>
      </c>
      <c r="AN121">
        <v>76.753551600895548</v>
      </c>
      <c r="AO121">
        <v>98.56650857752112</v>
      </c>
      <c r="AP121">
        <v>88.721753274925732</v>
      </c>
      <c r="AQ121">
        <v>0</v>
      </c>
      <c r="AR121">
        <v>0</v>
      </c>
      <c r="AS121">
        <v>25.646025737173034</v>
      </c>
      <c r="AT121">
        <v>39.489930531242948</v>
      </c>
      <c r="AU121">
        <v>181.16073071199256</v>
      </c>
      <c r="AV121">
        <v>120.12377208911883</v>
      </c>
      <c r="AW121">
        <v>0</v>
      </c>
      <c r="AX121">
        <v>0</v>
      </c>
      <c r="AY121">
        <v>45.064979434457172</v>
      </c>
      <c r="AZ121">
        <v>360.88244395131551</v>
      </c>
      <c r="BA121">
        <v>55.886900487555231</v>
      </c>
      <c r="BB121">
        <v>0</v>
      </c>
      <c r="BC121">
        <v>0</v>
      </c>
      <c r="BD121">
        <v>2439.7694810607113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35.284718799702247</v>
      </c>
      <c r="BM121">
        <v>0</v>
      </c>
      <c r="BN121">
        <v>1738.0043829342208</v>
      </c>
      <c r="BO121">
        <v>394.34280956154379</v>
      </c>
      <c r="BP121">
        <v>0</v>
      </c>
      <c r="BQ121">
        <v>64.902202704536776</v>
      </c>
      <c r="BR121">
        <v>8.6234757460518736</v>
      </c>
      <c r="BS121">
        <v>30.877909621983349</v>
      </c>
      <c r="BT121">
        <v>29.189487802558268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7.0523003742969079</v>
      </c>
      <c r="CG121">
        <v>0</v>
      </c>
      <c r="CH121">
        <v>0</v>
      </c>
      <c r="CI121">
        <v>58.976124984651378</v>
      </c>
      <c r="CJ121">
        <v>0</v>
      </c>
      <c r="CK121">
        <v>6.1411463613859336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27.209030056027565</v>
      </c>
      <c r="CT121">
        <v>8.1529824873274883</v>
      </c>
      <c r="CU121">
        <v>0</v>
      </c>
      <c r="CV121">
        <v>10.00691731655729</v>
      </c>
      <c r="CW121">
        <v>172.80895460590529</v>
      </c>
      <c r="CX121">
        <v>0</v>
      </c>
      <c r="CY121">
        <v>0</v>
      </c>
      <c r="CZ121">
        <v>409.77806674450932</v>
      </c>
      <c r="DA121">
        <v>0</v>
      </c>
      <c r="DB121">
        <v>0</v>
      </c>
      <c r="DC121">
        <v>0</v>
      </c>
      <c r="DD121">
        <v>0</v>
      </c>
      <c r="DE121">
        <v>558.01787063710844</v>
      </c>
      <c r="DF121">
        <v>0</v>
      </c>
      <c r="DG121">
        <v>0</v>
      </c>
      <c r="DH121">
        <v>0</v>
      </c>
      <c r="DI121">
        <v>0</v>
      </c>
      <c r="DJ121">
        <v>11671.250805703658</v>
      </c>
      <c r="DK121">
        <v>95.953859206763411</v>
      </c>
      <c r="DL121">
        <v>0</v>
      </c>
      <c r="DM121">
        <v>10567.922108616112</v>
      </c>
      <c r="DN121">
        <v>447.8511914829291</v>
      </c>
      <c r="DO121">
        <v>1013.7753241474154</v>
      </c>
      <c r="DP121">
        <v>0</v>
      </c>
      <c r="DQ121">
        <v>159.64145279126052</v>
      </c>
      <c r="DR121">
        <v>0</v>
      </c>
      <c r="DS121">
        <v>0</v>
      </c>
      <c r="DT121">
        <v>0</v>
      </c>
      <c r="DU121">
        <v>899.89784911376171</v>
      </c>
      <c r="DV121">
        <v>150.8472547940724</v>
      </c>
      <c r="DW121">
        <v>82.061230556406329</v>
      </c>
      <c r="DX121">
        <v>31273.990705384127</v>
      </c>
      <c r="DY121">
        <v>3.0633164769470351</v>
      </c>
      <c r="DZ121">
        <v>139.69315927110324</v>
      </c>
      <c r="EA121">
        <v>4995.8679954958252</v>
      </c>
      <c r="EB121">
        <v>9625.8633731201244</v>
      </c>
      <c r="EC121">
        <v>453.99494026886936</v>
      </c>
      <c r="ED121">
        <v>0</v>
      </c>
      <c r="EE121">
        <v>0</v>
      </c>
      <c r="EF121">
        <v>82.328404520053908</v>
      </c>
      <c r="EG121">
        <v>0</v>
      </c>
      <c r="EH121">
        <v>95.953024288127011</v>
      </c>
      <c r="EI121">
        <v>51.952812149912582</v>
      </c>
      <c r="EJ121">
        <v>27.213338034781049</v>
      </c>
      <c r="EK121">
        <v>0</v>
      </c>
      <c r="EL121">
        <v>428.4977774912058</v>
      </c>
      <c r="EM121">
        <v>8243.3111666244695</v>
      </c>
      <c r="EN121">
        <v>57458.478125118934</v>
      </c>
      <c r="EO121">
        <v>17951.530496579646</v>
      </c>
      <c r="EP121">
        <v>0</v>
      </c>
      <c r="EQ121">
        <v>81.728098020483202</v>
      </c>
      <c r="ER121">
        <v>421.58590355977879</v>
      </c>
      <c r="ES121">
        <v>29.491830993513251</v>
      </c>
      <c r="ET121">
        <v>17116.29166888383</v>
      </c>
      <c r="EU121">
        <v>649.9787314652948</v>
      </c>
      <c r="EV121">
        <v>105.88939097990861</v>
      </c>
      <c r="EW121">
        <v>53.856844100219945</v>
      </c>
      <c r="EX121">
        <v>1561.5366367956831</v>
      </c>
      <c r="EY121">
        <v>0</v>
      </c>
      <c r="EZ121">
        <v>91.714559830448721</v>
      </c>
      <c r="FA121">
        <v>688.8809304096585</v>
      </c>
      <c r="FB121">
        <v>226.80189044385824</v>
      </c>
      <c r="FC121">
        <v>0</v>
      </c>
      <c r="FD121">
        <v>1411.7004684702899</v>
      </c>
      <c r="FE121">
        <v>0</v>
      </c>
      <c r="FF121">
        <v>51468.652016769935</v>
      </c>
      <c r="FG121">
        <v>437.94655169933054</v>
      </c>
      <c r="FH121">
        <v>7.1068274330262087</v>
      </c>
      <c r="FI121">
        <v>834.11669704849476</v>
      </c>
      <c r="FJ121">
        <v>2.142818680317407</v>
      </c>
      <c r="FK121">
        <v>15.465615361332356</v>
      </c>
      <c r="FL121">
        <v>18.873753235112076</v>
      </c>
      <c r="FM121">
        <v>0</v>
      </c>
      <c r="FN121">
        <v>72.674657786693302</v>
      </c>
      <c r="FO121">
        <v>0</v>
      </c>
      <c r="FP121">
        <v>64.260765228384841</v>
      </c>
      <c r="FQ121">
        <v>0</v>
      </c>
      <c r="FR121">
        <v>1144.89929599384</v>
      </c>
      <c r="FS121">
        <v>130.59045883776579</v>
      </c>
      <c r="FT121">
        <v>0</v>
      </c>
      <c r="FU121">
        <v>69.344584805416858</v>
      </c>
      <c r="FV121">
        <v>103.70607874572585</v>
      </c>
      <c r="FW121">
        <v>137.39379334646105</v>
      </c>
      <c r="FX121">
        <v>54.63498826934358</v>
      </c>
      <c r="FY121">
        <v>129.3067714343027</v>
      </c>
      <c r="FZ121">
        <v>42.970757459534759</v>
      </c>
      <c r="GA121">
        <v>1009.2659285922258</v>
      </c>
      <c r="GB121">
        <v>197.3647466210291</v>
      </c>
      <c r="GC121">
        <v>0</v>
      </c>
      <c r="GD121">
        <v>280.06886452746244</v>
      </c>
      <c r="GE121">
        <v>0</v>
      </c>
      <c r="GF121">
        <v>14.91164684608178</v>
      </c>
      <c r="GG121">
        <v>98.435654853458715</v>
      </c>
      <c r="GH121">
        <v>336.53649920370128</v>
      </c>
      <c r="GI121" s="5">
        <v>653.35150720838783</v>
      </c>
      <c r="GJ121" s="5">
        <v>415.31398614491661</v>
      </c>
      <c r="GK121" s="5">
        <v>1502.283679517293</v>
      </c>
      <c r="GL121" s="5">
        <v>7723.7982048512267</v>
      </c>
      <c r="GM121" s="5">
        <v>7662.0352966586315</v>
      </c>
      <c r="GN121" s="5">
        <v>141.69133605917938</v>
      </c>
      <c r="GO121" s="5">
        <v>709.63810750173923</v>
      </c>
      <c r="GP121" s="5">
        <v>57.879474962251869</v>
      </c>
      <c r="GQ121">
        <v>0.47682553907465958</v>
      </c>
      <c r="GR121">
        <v>0.42777083558983292</v>
      </c>
      <c r="GS121">
        <v>0.7903612427093426</v>
      </c>
      <c r="GT121">
        <v>6.2551696714586061E-2</v>
      </c>
      <c r="GU121">
        <v>1.4254048716651408</v>
      </c>
      <c r="GV121">
        <v>0.54013353531786601</v>
      </c>
      <c r="GW121">
        <v>11.90224772581935</v>
      </c>
      <c r="GX121">
        <v>0.16499447312156609</v>
      </c>
      <c r="GY121">
        <v>37.129342843026265</v>
      </c>
      <c r="GZ121">
        <v>0.18511664310015594</v>
      </c>
      <c r="HA121">
        <v>3.0226240283450969</v>
      </c>
      <c r="HB121">
        <v>0.53672798410632971</v>
      </c>
      <c r="HC121">
        <v>0.58478344280756522</v>
      </c>
      <c r="HD121">
        <v>2.1337340035817141</v>
      </c>
      <c r="HE121">
        <v>2.7249691755974591E-2</v>
      </c>
      <c r="HF121">
        <v>0.39211061472241715</v>
      </c>
      <c r="HG121">
        <v>0.28378462830444273</v>
      </c>
      <c r="HH121" s="5">
        <v>114.95099576008474</v>
      </c>
      <c r="HI121">
        <v>0.65163513996726896</v>
      </c>
      <c r="HJ121">
        <v>0.10102296955839871</v>
      </c>
      <c r="HK121">
        <v>5.9237943615453897E-2</v>
      </c>
      <c r="HL121">
        <v>0.16925269184944933</v>
      </c>
      <c r="HM121">
        <v>0.28970700867534449</v>
      </c>
      <c r="HN121">
        <v>0.39510863098108401</v>
      </c>
      <c r="HO121">
        <v>0.16727467769767307</v>
      </c>
      <c r="HP121">
        <v>0</v>
      </c>
      <c r="HQ121">
        <v>8.4949442044930185E-2</v>
      </c>
      <c r="HR121">
        <v>0.87492530182691153</v>
      </c>
      <c r="HS121">
        <v>0.5127411833306379</v>
      </c>
      <c r="HT121">
        <v>0</v>
      </c>
      <c r="HU121">
        <v>7.3216969668194413E-3</v>
      </c>
      <c r="HV121">
        <v>0.11452993342522541</v>
      </c>
      <c r="HW121">
        <v>8.3644193661820326E-2</v>
      </c>
      <c r="HX121">
        <v>4.9538131010016632E-2</v>
      </c>
      <c r="HY121">
        <v>0</v>
      </c>
      <c r="HZ121">
        <v>2.8948171975684701E-2</v>
      </c>
      <c r="IA121">
        <v>1.7326503051282014</v>
      </c>
      <c r="IB121">
        <v>3.2914779243863684E-2</v>
      </c>
      <c r="IC121">
        <v>8.0820322294908292E-2</v>
      </c>
      <c r="ID121">
        <v>9.3296319321521881E-2</v>
      </c>
      <c r="IE121">
        <v>8.5364143393191774E-2</v>
      </c>
      <c r="IF121">
        <v>0.26309807872352103</v>
      </c>
      <c r="IG121">
        <v>0</v>
      </c>
      <c r="IH121">
        <v>0.3417391936544017</v>
      </c>
      <c r="II121">
        <v>0.13260460637497606</v>
      </c>
      <c r="IJ121">
        <v>0.54194673721288056</v>
      </c>
      <c r="IK121">
        <v>0</v>
      </c>
      <c r="IL121">
        <v>1.3590814995719451</v>
      </c>
      <c r="IM121">
        <v>0.70584506342185738</v>
      </c>
      <c r="IN121">
        <v>0.42704250429167673</v>
      </c>
      <c r="IO121">
        <v>9.5758947979091333E-2</v>
      </c>
      <c r="IP121">
        <v>0.25494242402211342</v>
      </c>
      <c r="IQ121">
        <v>0</v>
      </c>
      <c r="IR121">
        <v>0.21089148178207334</v>
      </c>
      <c r="IS121">
        <v>0</v>
      </c>
      <c r="IT121">
        <v>2.6383909290942298</v>
      </c>
      <c r="IU121">
        <v>0.6743386366637536</v>
      </c>
      <c r="IV121">
        <v>5.6086156987087135</v>
      </c>
      <c r="IW121">
        <v>7.9907890305187551E-2</v>
      </c>
      <c r="IX121">
        <v>0</v>
      </c>
      <c r="IY121">
        <v>0.74053250917313451</v>
      </c>
      <c r="IZ121">
        <v>0.34488457355496238</v>
      </c>
      <c r="JA121">
        <v>0</v>
      </c>
      <c r="JB121">
        <v>0.422697799189589</v>
      </c>
      <c r="JC121">
        <v>0</v>
      </c>
      <c r="JD121">
        <v>0.16980867356401314</v>
      </c>
      <c r="JE121">
        <v>2.5503702637619273E-2</v>
      </c>
      <c r="JF121">
        <v>0</v>
      </c>
      <c r="JG121">
        <v>7.6703161374464188E-2</v>
      </c>
      <c r="JH121">
        <v>0</v>
      </c>
      <c r="JI121">
        <v>0</v>
      </c>
      <c r="JJ121">
        <v>0</v>
      </c>
      <c r="JK121">
        <v>0.9006104789615107</v>
      </c>
      <c r="JL121">
        <v>0</v>
      </c>
      <c r="JM121">
        <v>0.34444610292012068</v>
      </c>
      <c r="JN121">
        <v>5.8134274213291509E-2</v>
      </c>
      <c r="JO121">
        <v>0</v>
      </c>
      <c r="JP121">
        <v>2.6180509481749432</v>
      </c>
      <c r="JQ121">
        <v>0.14086100605508481</v>
      </c>
      <c r="JR121">
        <v>10.581977420661474</v>
      </c>
      <c r="JS121">
        <v>0</v>
      </c>
      <c r="JT121">
        <v>0</v>
      </c>
      <c r="JU121">
        <v>0</v>
      </c>
      <c r="JV121">
        <v>0</v>
      </c>
      <c r="JW121">
        <v>0</v>
      </c>
      <c r="JX121">
        <v>0</v>
      </c>
      <c r="JY121">
        <v>0</v>
      </c>
      <c r="JZ121">
        <v>0</v>
      </c>
      <c r="KA121">
        <v>6.9017045634953016</v>
      </c>
      <c r="KB121">
        <v>0</v>
      </c>
      <c r="KC121">
        <v>0</v>
      </c>
      <c r="KD121">
        <v>0</v>
      </c>
      <c r="KE121">
        <v>0</v>
      </c>
      <c r="KF121">
        <v>0</v>
      </c>
      <c r="KG121">
        <v>0.56461640496217236</v>
      </c>
      <c r="KH121">
        <v>0</v>
      </c>
      <c r="KI121">
        <v>1.4925405094224005</v>
      </c>
      <c r="KJ121">
        <v>0</v>
      </c>
      <c r="KK121">
        <v>0</v>
      </c>
      <c r="KL121">
        <v>0</v>
      </c>
      <c r="KM121">
        <v>0</v>
      </c>
      <c r="KN121">
        <v>1.3808609467060546</v>
      </c>
      <c r="KO121">
        <v>0</v>
      </c>
      <c r="KP121">
        <v>0</v>
      </c>
      <c r="KQ121">
        <v>0</v>
      </c>
      <c r="KR121">
        <v>0</v>
      </c>
      <c r="KS121">
        <v>0</v>
      </c>
      <c r="KT121">
        <v>0</v>
      </c>
      <c r="KU121">
        <v>0</v>
      </c>
      <c r="KV121">
        <v>0</v>
      </c>
      <c r="KW121">
        <v>0</v>
      </c>
      <c r="KX121">
        <v>0</v>
      </c>
      <c r="KY121">
        <v>0</v>
      </c>
      <c r="KZ121">
        <v>0</v>
      </c>
      <c r="LA121">
        <v>6.5678960323689611E-2</v>
      </c>
      <c r="LB121">
        <v>0</v>
      </c>
      <c r="LC121">
        <v>0</v>
      </c>
      <c r="LD121">
        <v>11.619477164718782</v>
      </c>
      <c r="LE121">
        <v>0</v>
      </c>
      <c r="LF121">
        <v>0</v>
      </c>
      <c r="LG121">
        <v>0</v>
      </c>
      <c r="LH121">
        <v>0</v>
      </c>
      <c r="LI121">
        <v>0</v>
      </c>
      <c r="LJ121">
        <v>0</v>
      </c>
      <c r="LK121">
        <v>0</v>
      </c>
      <c r="LL121">
        <v>0</v>
      </c>
      <c r="LM121">
        <v>0</v>
      </c>
      <c r="LN121">
        <v>19.645405450318187</v>
      </c>
      <c r="LO121">
        <v>0</v>
      </c>
      <c r="LP121">
        <v>0</v>
      </c>
      <c r="LQ121">
        <v>0</v>
      </c>
      <c r="LR121">
        <v>0</v>
      </c>
      <c r="LS121">
        <v>0</v>
      </c>
      <c r="LT121">
        <v>0</v>
      </c>
      <c r="LU121">
        <v>0</v>
      </c>
      <c r="LV121">
        <v>0</v>
      </c>
      <c r="LW121">
        <v>0</v>
      </c>
      <c r="LX121">
        <v>0</v>
      </c>
      <c r="LY121">
        <v>0</v>
      </c>
      <c r="LZ121">
        <v>0</v>
      </c>
      <c r="MA121">
        <v>0</v>
      </c>
      <c r="MB121">
        <v>0</v>
      </c>
      <c r="MC121">
        <v>0</v>
      </c>
      <c r="MD121">
        <v>0</v>
      </c>
      <c r="ME121">
        <v>0</v>
      </c>
      <c r="MF121">
        <v>0</v>
      </c>
      <c r="MG121">
        <v>0</v>
      </c>
      <c r="MH121">
        <v>3.161574707817306</v>
      </c>
      <c r="MI121">
        <v>0</v>
      </c>
      <c r="MJ121">
        <v>0</v>
      </c>
      <c r="MK121">
        <v>0</v>
      </c>
      <c r="ML121">
        <v>0</v>
      </c>
      <c r="MM121">
        <v>0</v>
      </c>
      <c r="MN121">
        <v>0</v>
      </c>
      <c r="MO121">
        <v>1343.0351344484684</v>
      </c>
      <c r="MP121">
        <v>1185.8214175267426</v>
      </c>
      <c r="MQ121">
        <v>9.4218363587998013</v>
      </c>
      <c r="MR121">
        <v>2080.5275739776998</v>
      </c>
      <c r="MS121">
        <v>2425.4022800615535</v>
      </c>
      <c r="MT121">
        <v>560.74160059883911</v>
      </c>
      <c r="MU121">
        <v>49.009384084849387</v>
      </c>
      <c r="MV121">
        <v>26.836798927005351</v>
      </c>
      <c r="MW121">
        <v>104.99640705934527</v>
      </c>
      <c r="MX121">
        <v>222.29964861851462</v>
      </c>
      <c r="MY121">
        <v>5513.2977232794756</v>
      </c>
      <c r="MZ121">
        <v>14.795067555773723</v>
      </c>
      <c r="NA121">
        <v>11.856692945905369</v>
      </c>
      <c r="NB121">
        <v>21.163769896690333</v>
      </c>
      <c r="NC121">
        <v>197.1450980679129</v>
      </c>
      <c r="ND121">
        <v>20.249253063827883</v>
      </c>
      <c r="NE121">
        <v>4323.1350196200792</v>
      </c>
      <c r="NF121">
        <v>2.3338861002087889</v>
      </c>
      <c r="NG121">
        <v>4344.5309771562415</v>
      </c>
      <c r="NH121">
        <v>290.14914698970739</v>
      </c>
      <c r="NI121">
        <v>418.71971631796163</v>
      </c>
      <c r="NJ121">
        <v>33.659201253096903</v>
      </c>
      <c r="NK121">
        <v>8.7074812841027729</v>
      </c>
      <c r="NL121">
        <v>9.7229686038619985</v>
      </c>
      <c r="NM121">
        <v>2.6621513836000763</v>
      </c>
      <c r="NN121">
        <v>4.8812780757940235</v>
      </c>
      <c r="NO121">
        <v>1.5870603402982575</v>
      </c>
      <c r="NP121">
        <v>1.8294784696319324</v>
      </c>
      <c r="NQ121">
        <v>3.2737567557721903</v>
      </c>
      <c r="NR121">
        <v>152.57574658307951</v>
      </c>
      <c r="NS121">
        <v>46.277398487844927</v>
      </c>
      <c r="NT121">
        <v>0</v>
      </c>
      <c r="NU121">
        <v>3.3458149887117412</v>
      </c>
      <c r="NV121">
        <v>174.76745830892605</v>
      </c>
      <c r="NW121">
        <v>2.675940304718138</v>
      </c>
      <c r="NX121">
        <v>0</v>
      </c>
      <c r="NY121">
        <v>24.473110965025263</v>
      </c>
      <c r="NZ121">
        <v>2.7804692228711914</v>
      </c>
      <c r="OA121">
        <v>0</v>
      </c>
      <c r="OB121">
        <v>1.4740801479115542</v>
      </c>
      <c r="OC121">
        <v>372.46767165281773</v>
      </c>
      <c r="OD121">
        <v>31.760778177874663</v>
      </c>
      <c r="OE121">
        <v>1.581277889506812</v>
      </c>
      <c r="OF121">
        <v>9.6976147811610467</v>
      </c>
      <c r="OG121">
        <v>5.6668017756165368</v>
      </c>
    </row>
    <row r="122" spans="1:397" x14ac:dyDescent="0.35">
      <c r="A122" t="s">
        <v>20</v>
      </c>
      <c r="B122" t="s">
        <v>415</v>
      </c>
      <c r="C122">
        <v>0</v>
      </c>
      <c r="D122">
        <v>0</v>
      </c>
      <c r="E122">
        <v>73.245157134199985</v>
      </c>
      <c r="F122">
        <v>953.26506020566796</v>
      </c>
      <c r="G122">
        <v>131.71624589427748</v>
      </c>
      <c r="H122">
        <v>0</v>
      </c>
      <c r="I122">
        <v>0</v>
      </c>
      <c r="J122">
        <v>0</v>
      </c>
      <c r="K122">
        <v>0</v>
      </c>
      <c r="L122">
        <v>187.61162958977087</v>
      </c>
      <c r="M122">
        <v>1.947558625087302</v>
      </c>
      <c r="N122">
        <v>10.965020975593724</v>
      </c>
      <c r="O122">
        <v>4.2357661820092956</v>
      </c>
      <c r="P122">
        <v>677.04794712819057</v>
      </c>
      <c r="Q122">
        <v>263.21670146489231</v>
      </c>
      <c r="R122">
        <v>10.401607387026374</v>
      </c>
      <c r="S122">
        <v>143.02582227745899</v>
      </c>
      <c r="T122">
        <v>160.43091268667948</v>
      </c>
      <c r="U122">
        <v>0</v>
      </c>
      <c r="V122">
        <v>0</v>
      </c>
      <c r="W122">
        <v>206.11227413925525</v>
      </c>
      <c r="X122">
        <v>0</v>
      </c>
      <c r="Y122">
        <v>0</v>
      </c>
      <c r="Z122">
        <v>0</v>
      </c>
      <c r="AA122">
        <v>105.55801717327554</v>
      </c>
      <c r="AB122">
        <v>45.685681929835241</v>
      </c>
      <c r="AC122">
        <v>4.115737591412385</v>
      </c>
      <c r="AD122">
        <v>0</v>
      </c>
      <c r="AE122">
        <v>0</v>
      </c>
      <c r="AF122">
        <v>514.89748449223805</v>
      </c>
      <c r="AG122">
        <v>176.00015056958784</v>
      </c>
      <c r="AH122">
        <v>0</v>
      </c>
      <c r="AI122">
        <v>150.96351562206232</v>
      </c>
      <c r="AJ122">
        <v>0</v>
      </c>
      <c r="AK122">
        <v>0</v>
      </c>
      <c r="AL122">
        <v>0</v>
      </c>
      <c r="AM122">
        <v>0</v>
      </c>
      <c r="AN122">
        <v>24.4449100251719</v>
      </c>
      <c r="AO122">
        <v>41.73556617184402</v>
      </c>
      <c r="AP122">
        <v>11.384340809074624</v>
      </c>
      <c r="AQ122">
        <v>0</v>
      </c>
      <c r="AR122">
        <v>128.07556972378961</v>
      </c>
      <c r="AS122">
        <v>17.10261453936393</v>
      </c>
      <c r="AT122">
        <v>29.298642455789007</v>
      </c>
      <c r="AU122">
        <v>45.367452771887585</v>
      </c>
      <c r="AV122">
        <v>42.881787727241779</v>
      </c>
      <c r="AW122">
        <v>0</v>
      </c>
      <c r="AX122">
        <v>0</v>
      </c>
      <c r="AY122">
        <v>106.76025631712113</v>
      </c>
      <c r="AZ122">
        <v>209.48373256090366</v>
      </c>
      <c r="BA122">
        <v>20.550557085470714</v>
      </c>
      <c r="BB122">
        <v>0</v>
      </c>
      <c r="BC122">
        <v>0</v>
      </c>
      <c r="BD122">
        <v>0</v>
      </c>
      <c r="BE122">
        <v>0</v>
      </c>
      <c r="BF122">
        <v>4.6854567413854618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47.255246564122622</v>
      </c>
      <c r="BM122">
        <v>0</v>
      </c>
      <c r="BN122">
        <v>0</v>
      </c>
      <c r="BO122">
        <v>205.21736211368773</v>
      </c>
      <c r="BP122">
        <v>0</v>
      </c>
      <c r="BQ122">
        <v>45.199622930432099</v>
      </c>
      <c r="BR122">
        <v>19.882082653077624</v>
      </c>
      <c r="BS122">
        <v>33.236529246205492</v>
      </c>
      <c r="BT122">
        <v>21.46488472014774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1.8602998460383413</v>
      </c>
      <c r="CF122">
        <v>5.5203703947893334</v>
      </c>
      <c r="CG122">
        <v>0</v>
      </c>
      <c r="CH122">
        <v>4.9006844476163227</v>
      </c>
      <c r="CI122">
        <v>2.4408998048344328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9.6724976570751764</v>
      </c>
      <c r="CT122">
        <v>3.1539377839972929</v>
      </c>
      <c r="CU122">
        <v>0</v>
      </c>
      <c r="CV122">
        <v>11.96258588124372</v>
      </c>
      <c r="CW122">
        <v>8.2431137427397836</v>
      </c>
      <c r="CX122">
        <v>808.29780354505942</v>
      </c>
      <c r="CY122">
        <v>0</v>
      </c>
      <c r="CZ122">
        <v>60.113300012407024</v>
      </c>
      <c r="DA122">
        <v>0</v>
      </c>
      <c r="DB122">
        <v>0</v>
      </c>
      <c r="DC122">
        <v>60.763265839175979</v>
      </c>
      <c r="DD122">
        <v>16.698194702555682</v>
      </c>
      <c r="DE122">
        <v>5410.532532161672</v>
      </c>
      <c r="DF122">
        <v>0</v>
      </c>
      <c r="DG122">
        <v>0</v>
      </c>
      <c r="DH122">
        <v>28.537719047819191</v>
      </c>
      <c r="DI122">
        <v>53.167606463287186</v>
      </c>
      <c r="DJ122">
        <v>798.58649033427821</v>
      </c>
      <c r="DK122">
        <v>145.35476108800603</v>
      </c>
      <c r="DL122">
        <v>447.27996096565931</v>
      </c>
      <c r="DM122">
        <v>15847.739030535706</v>
      </c>
      <c r="DN122">
        <v>1818.5350670057928</v>
      </c>
      <c r="DO122">
        <v>59.502010668374723</v>
      </c>
      <c r="DP122">
        <v>0</v>
      </c>
      <c r="DQ122">
        <v>86.592124219479743</v>
      </c>
      <c r="DR122">
        <v>1827.7732211680302</v>
      </c>
      <c r="DS122">
        <v>0</v>
      </c>
      <c r="DT122">
        <v>0</v>
      </c>
      <c r="DU122">
        <v>21.95015968300094</v>
      </c>
      <c r="DV122">
        <v>4353.1948471074675</v>
      </c>
      <c r="DW122">
        <v>0</v>
      </c>
      <c r="DX122">
        <v>43446.969708706492</v>
      </c>
      <c r="DY122">
        <v>47.986464652528497</v>
      </c>
      <c r="DZ122">
        <v>0</v>
      </c>
      <c r="EA122">
        <v>559.05449378255912</v>
      </c>
      <c r="EB122">
        <v>4958.8595255075115</v>
      </c>
      <c r="EC122">
        <v>469.49281935607939</v>
      </c>
      <c r="ED122">
        <v>0</v>
      </c>
      <c r="EE122">
        <v>18.601379028388422</v>
      </c>
      <c r="EF122">
        <v>26.021738502003362</v>
      </c>
      <c r="EG122">
        <v>0</v>
      </c>
      <c r="EH122">
        <v>11.001701316630886</v>
      </c>
      <c r="EI122">
        <v>84.925519417919162</v>
      </c>
      <c r="EJ122">
        <v>32.682632496426145</v>
      </c>
      <c r="EK122">
        <v>0</v>
      </c>
      <c r="EL122">
        <v>3195.3148825734629</v>
      </c>
      <c r="EM122">
        <v>53969.457349222837</v>
      </c>
      <c r="EN122">
        <v>79168.388841443069</v>
      </c>
      <c r="EO122">
        <v>47925.015255839724</v>
      </c>
      <c r="EP122">
        <v>0</v>
      </c>
      <c r="EQ122">
        <v>31.471606523984146</v>
      </c>
      <c r="ER122">
        <v>0</v>
      </c>
      <c r="ES122">
        <v>93.60311572646664</v>
      </c>
      <c r="ET122">
        <v>1707.6500932918361</v>
      </c>
      <c r="EU122">
        <v>60.15900858291397</v>
      </c>
      <c r="EV122">
        <v>7.5278499581037801</v>
      </c>
      <c r="EW122">
        <v>0</v>
      </c>
      <c r="EX122">
        <v>809.65901482059564</v>
      </c>
      <c r="EY122">
        <v>33.146750289265796</v>
      </c>
      <c r="EZ122">
        <v>61.005370575267648</v>
      </c>
      <c r="FA122">
        <v>138.08458691748527</v>
      </c>
      <c r="FB122">
        <v>100.91849617551071</v>
      </c>
      <c r="FC122">
        <v>0</v>
      </c>
      <c r="FD122">
        <v>0</v>
      </c>
      <c r="FE122">
        <v>0</v>
      </c>
      <c r="FF122">
        <v>52301.272839373858</v>
      </c>
      <c r="FG122">
        <v>116.15200745391007</v>
      </c>
      <c r="FH122">
        <v>4.658758147822283</v>
      </c>
      <c r="FI122">
        <v>1066.8797258665152</v>
      </c>
      <c r="FJ122">
        <v>112.05732320366238</v>
      </c>
      <c r="FK122">
        <v>24.934276357525167</v>
      </c>
      <c r="FL122">
        <v>12.569856889407291</v>
      </c>
      <c r="FM122">
        <v>0</v>
      </c>
      <c r="FN122">
        <v>120.60583047242653</v>
      </c>
      <c r="FO122">
        <v>68.062572944745071</v>
      </c>
      <c r="FP122">
        <v>139.1142854838503</v>
      </c>
      <c r="FQ122">
        <v>620.28690033441057</v>
      </c>
      <c r="FR122">
        <v>1501.8650859497764</v>
      </c>
      <c r="FS122">
        <v>92.436793740564397</v>
      </c>
      <c r="FT122">
        <v>660.71286604990178</v>
      </c>
      <c r="FU122">
        <v>0</v>
      </c>
      <c r="FV122">
        <v>105.19501012381895</v>
      </c>
      <c r="FW122">
        <v>87.761962249267128</v>
      </c>
      <c r="FX122">
        <v>87.10747579464585</v>
      </c>
      <c r="FY122">
        <v>229.3168844813944</v>
      </c>
      <c r="FZ122">
        <v>0</v>
      </c>
      <c r="GA122">
        <v>726.08014021068846</v>
      </c>
      <c r="GB122">
        <v>210.92496121016413</v>
      </c>
      <c r="GC122">
        <v>0</v>
      </c>
      <c r="GD122">
        <v>0</v>
      </c>
      <c r="GE122">
        <v>0</v>
      </c>
      <c r="GF122">
        <v>11.659703815137323</v>
      </c>
      <c r="GG122">
        <v>11.281980243475612</v>
      </c>
      <c r="GH122">
        <v>196.97882428571282</v>
      </c>
      <c r="GI122" s="5">
        <v>296.85874499332448</v>
      </c>
      <c r="GJ122" s="5">
        <v>201.40367474092443</v>
      </c>
      <c r="GK122" s="5">
        <v>678.78320982954278</v>
      </c>
      <c r="GL122" s="5">
        <v>4425.0507510037914</v>
      </c>
      <c r="GM122" s="5">
        <v>3316.7346125488698</v>
      </c>
      <c r="GN122" s="5">
        <v>88.2764391776048</v>
      </c>
      <c r="GO122" s="5">
        <v>349.55749586964851</v>
      </c>
      <c r="GP122" s="5">
        <v>186.68449115062762</v>
      </c>
      <c r="GQ122">
        <v>0.18107026523757178</v>
      </c>
      <c r="GR122">
        <v>0.78797091316858414</v>
      </c>
      <c r="GS122">
        <v>0.23352767483483516</v>
      </c>
      <c r="GT122">
        <v>1.3426636252689332</v>
      </c>
      <c r="GU122">
        <v>0.25960178294226099</v>
      </c>
      <c r="GV122">
        <v>1.3761233633808985</v>
      </c>
      <c r="GW122">
        <v>7.2307790678490349</v>
      </c>
      <c r="GX122">
        <v>0.19825698273680267</v>
      </c>
      <c r="GY122">
        <v>22.441749167693992</v>
      </c>
      <c r="GZ122">
        <v>0.24700290145520815</v>
      </c>
      <c r="HA122">
        <v>6.0722553155752239</v>
      </c>
      <c r="HB122">
        <v>0.67686182607078815</v>
      </c>
      <c r="HC122">
        <v>6.6755454519287674E-2</v>
      </c>
      <c r="HD122">
        <v>0.77372312801887777</v>
      </c>
      <c r="HE122">
        <v>4.4917370983826234E-2</v>
      </c>
      <c r="HF122">
        <v>0.31607061897163113</v>
      </c>
      <c r="HG122">
        <v>0.19220273166285964</v>
      </c>
      <c r="HH122" s="5">
        <v>145.58724065514241</v>
      </c>
      <c r="HI122">
        <v>1.3418047648242504</v>
      </c>
      <c r="HJ122">
        <v>0.37000504590002442</v>
      </c>
      <c r="HK122">
        <v>8.0142240658808581E-2</v>
      </c>
      <c r="HL122">
        <v>0.213368344320916</v>
      </c>
      <c r="HM122">
        <v>6.3818166148455785E-2</v>
      </c>
      <c r="HN122">
        <v>0.26196134515686526</v>
      </c>
      <c r="HO122">
        <v>0.18808310217553273</v>
      </c>
      <c r="HP122">
        <v>0.27423947664857834</v>
      </c>
      <c r="HQ122">
        <v>0.17808734949200919</v>
      </c>
      <c r="HR122">
        <v>0.3301400672632489</v>
      </c>
      <c r="HS122">
        <v>0.35204766462656339</v>
      </c>
      <c r="HT122">
        <v>1.7216741844326195</v>
      </c>
      <c r="HU122">
        <v>7.7541389741010106E-3</v>
      </c>
      <c r="HV122">
        <v>4.1828927131424644E-2</v>
      </c>
      <c r="HW122">
        <v>0.18146874198821614</v>
      </c>
      <c r="HX122">
        <v>7.2406812391352859E-3</v>
      </c>
      <c r="HY122">
        <v>8.9951715231236892E-2</v>
      </c>
      <c r="HZ122">
        <v>1.0421362048606988E-2</v>
      </c>
      <c r="IA122">
        <v>0.13894189017369693</v>
      </c>
      <c r="IB122">
        <v>0.4273170061543039</v>
      </c>
      <c r="IC122">
        <v>0</v>
      </c>
      <c r="ID122">
        <v>0.11833849036445977</v>
      </c>
      <c r="IE122">
        <v>8.6414625414021409E-2</v>
      </c>
      <c r="IF122">
        <v>7.6685434123084914E-2</v>
      </c>
      <c r="IG122">
        <v>1.7329054010356452E-2</v>
      </c>
      <c r="IH122">
        <v>1.8615690249671045E-2</v>
      </c>
      <c r="II122">
        <v>0.1648443627260098</v>
      </c>
      <c r="IJ122">
        <v>0.22356064998236344</v>
      </c>
      <c r="IK122">
        <v>0.86603593102121756</v>
      </c>
      <c r="IL122">
        <v>0.27070493639153864</v>
      </c>
      <c r="IM122">
        <v>2.6937364105307924E-2</v>
      </c>
      <c r="IN122">
        <v>0</v>
      </c>
      <c r="IO122">
        <v>0.30282978470315719</v>
      </c>
      <c r="IP122">
        <v>0.24961030042373133</v>
      </c>
      <c r="IQ122">
        <v>0</v>
      </c>
      <c r="IR122">
        <v>0.18954535852848636</v>
      </c>
      <c r="IS122">
        <v>0</v>
      </c>
      <c r="IT122">
        <v>0</v>
      </c>
      <c r="IU122">
        <v>5.7475334119861041E-2</v>
      </c>
      <c r="IV122">
        <v>0</v>
      </c>
      <c r="IW122">
        <v>6.3331632047586885E-3</v>
      </c>
      <c r="IX122">
        <v>0</v>
      </c>
      <c r="IY122">
        <v>0</v>
      </c>
      <c r="IZ122">
        <v>5.3923392766320993E-2</v>
      </c>
      <c r="JA122">
        <v>0</v>
      </c>
      <c r="JB122">
        <v>9.7322312583155018E-2</v>
      </c>
      <c r="JC122">
        <v>7.2536798164249794E-2</v>
      </c>
      <c r="JD122">
        <v>0</v>
      </c>
      <c r="JE122">
        <v>3.402762826008289E-2</v>
      </c>
      <c r="JF122">
        <v>5.2241463243576092E-2</v>
      </c>
      <c r="JG122">
        <v>2.1789349319642205E-2</v>
      </c>
      <c r="JH122">
        <v>0</v>
      </c>
      <c r="JI122">
        <v>1.1710255275618182E-2</v>
      </c>
      <c r="JJ122">
        <v>5.8924598861536399E-2</v>
      </c>
      <c r="JK122">
        <v>0</v>
      </c>
      <c r="JL122">
        <v>0.34901076925859043</v>
      </c>
      <c r="JM122">
        <v>0.22268387992234737</v>
      </c>
      <c r="JN122">
        <v>3.387170106069784E-2</v>
      </c>
      <c r="JO122">
        <v>0</v>
      </c>
      <c r="JP122">
        <v>0</v>
      </c>
      <c r="JQ122">
        <v>2.793604633099761E-2</v>
      </c>
      <c r="JR122">
        <v>0</v>
      </c>
      <c r="JS122">
        <v>0</v>
      </c>
      <c r="JT122">
        <v>0</v>
      </c>
      <c r="JU122">
        <v>0</v>
      </c>
      <c r="JV122">
        <v>0</v>
      </c>
      <c r="JW122">
        <v>0</v>
      </c>
      <c r="JX122">
        <v>0.22013654887020628</v>
      </c>
      <c r="JY122">
        <v>0</v>
      </c>
      <c r="JZ122">
        <v>0</v>
      </c>
      <c r="KA122">
        <v>5.1356354728582883</v>
      </c>
      <c r="KB122">
        <v>0</v>
      </c>
      <c r="KC122">
        <v>0</v>
      </c>
      <c r="KD122">
        <v>0</v>
      </c>
      <c r="KE122">
        <v>0</v>
      </c>
      <c r="KF122">
        <v>2.7996399853847508E-2</v>
      </c>
      <c r="KG122">
        <v>0</v>
      </c>
      <c r="KH122">
        <v>0</v>
      </c>
      <c r="KI122">
        <v>0</v>
      </c>
      <c r="KJ122">
        <v>0.45890344447808873</v>
      </c>
      <c r="KK122">
        <v>1.457959772844498</v>
      </c>
      <c r="KL122">
        <v>0</v>
      </c>
      <c r="KM122">
        <v>0</v>
      </c>
      <c r="KN122">
        <v>0</v>
      </c>
      <c r="KO122">
        <v>0</v>
      </c>
      <c r="KP122">
        <v>0</v>
      </c>
      <c r="KQ122">
        <v>0</v>
      </c>
      <c r="KR122">
        <v>0</v>
      </c>
      <c r="KS122">
        <v>0</v>
      </c>
      <c r="KT122">
        <v>0</v>
      </c>
      <c r="KU122">
        <v>0</v>
      </c>
      <c r="KV122">
        <v>0</v>
      </c>
      <c r="KW122">
        <v>0</v>
      </c>
      <c r="KX122">
        <v>0</v>
      </c>
      <c r="KY122">
        <v>0</v>
      </c>
      <c r="KZ122">
        <v>0</v>
      </c>
      <c r="LA122">
        <v>0</v>
      </c>
      <c r="LB122">
        <v>8.1652687878691538E-2</v>
      </c>
      <c r="LC122">
        <v>0</v>
      </c>
      <c r="LD122">
        <v>0</v>
      </c>
      <c r="LE122">
        <v>0</v>
      </c>
      <c r="LF122">
        <v>6.0959008561590255E-2</v>
      </c>
      <c r="LG122">
        <v>0</v>
      </c>
      <c r="LH122">
        <v>0</v>
      </c>
      <c r="LI122">
        <v>0</v>
      </c>
      <c r="LJ122">
        <v>0</v>
      </c>
      <c r="LK122">
        <v>0</v>
      </c>
      <c r="LL122">
        <v>0</v>
      </c>
      <c r="LM122">
        <v>0</v>
      </c>
      <c r="LN122">
        <v>0</v>
      </c>
      <c r="LO122">
        <v>0</v>
      </c>
      <c r="LP122">
        <v>0</v>
      </c>
      <c r="LQ122">
        <v>0</v>
      </c>
      <c r="LR122">
        <v>0</v>
      </c>
      <c r="LS122">
        <v>0</v>
      </c>
      <c r="LT122">
        <v>0</v>
      </c>
      <c r="LU122">
        <v>0</v>
      </c>
      <c r="LV122">
        <v>0</v>
      </c>
      <c r="LW122">
        <v>0</v>
      </c>
      <c r="LX122">
        <v>0</v>
      </c>
      <c r="LY122">
        <v>0</v>
      </c>
      <c r="LZ122">
        <v>0</v>
      </c>
      <c r="MA122">
        <v>0</v>
      </c>
      <c r="MB122">
        <v>0</v>
      </c>
      <c r="MC122">
        <v>0</v>
      </c>
      <c r="MD122">
        <v>0</v>
      </c>
      <c r="ME122">
        <v>0</v>
      </c>
      <c r="MF122">
        <v>0</v>
      </c>
      <c r="MG122">
        <v>0</v>
      </c>
      <c r="MH122">
        <v>0</v>
      </c>
      <c r="MI122">
        <v>0</v>
      </c>
      <c r="MJ122">
        <v>0</v>
      </c>
      <c r="MK122">
        <v>0</v>
      </c>
      <c r="ML122">
        <v>0</v>
      </c>
      <c r="MM122">
        <v>0</v>
      </c>
      <c r="MN122">
        <v>0</v>
      </c>
      <c r="MO122">
        <v>2112.1851408640896</v>
      </c>
      <c r="MP122">
        <v>143.22571668142288</v>
      </c>
      <c r="MQ122">
        <v>494.41692359106617</v>
      </c>
      <c r="MR122">
        <v>3348.5762474413445</v>
      </c>
      <c r="MS122">
        <v>5396.659564271642</v>
      </c>
      <c r="MT122">
        <v>343.04740967112463</v>
      </c>
      <c r="MU122">
        <v>163.20875041062746</v>
      </c>
      <c r="MV122">
        <v>18.105059044916114</v>
      </c>
      <c r="MW122">
        <v>0</v>
      </c>
      <c r="MX122">
        <v>300.78325443449631</v>
      </c>
      <c r="MY122">
        <v>5583.280975366556</v>
      </c>
      <c r="MZ122">
        <v>106.59980764883217</v>
      </c>
      <c r="NA122">
        <v>610.59591488267984</v>
      </c>
      <c r="NB122">
        <v>42.971259168388002</v>
      </c>
      <c r="NC122">
        <v>243.33192440925376</v>
      </c>
      <c r="ND122">
        <v>53.188824539292462</v>
      </c>
      <c r="NE122">
        <v>7524.1706209769718</v>
      </c>
      <c r="NF122">
        <v>49.573345083809556</v>
      </c>
      <c r="NG122">
        <v>6234.3970574879095</v>
      </c>
      <c r="NH122">
        <v>1216.7577348778761</v>
      </c>
      <c r="NI122">
        <v>919.72610766078469</v>
      </c>
      <c r="NJ122">
        <v>130.91450128274084</v>
      </c>
      <c r="NK122">
        <v>3.3323785537086872</v>
      </c>
      <c r="NL122">
        <v>14.70568714803948</v>
      </c>
      <c r="NM122">
        <v>5.7367912507620522</v>
      </c>
      <c r="NN122">
        <v>32.996166478239772</v>
      </c>
      <c r="NO122">
        <v>5.6140421574736887</v>
      </c>
      <c r="NP122">
        <v>0</v>
      </c>
      <c r="NQ122">
        <v>9.0743563858772891</v>
      </c>
      <c r="NR122">
        <v>7669.2042934936953</v>
      </c>
      <c r="NS122">
        <v>388.50304133325034</v>
      </c>
      <c r="NT122">
        <v>3.5584270600108461</v>
      </c>
      <c r="NU122">
        <v>5.1796659646750864</v>
      </c>
      <c r="NV122">
        <v>473.75963427900996</v>
      </c>
      <c r="NW122">
        <v>4.7444253416420583</v>
      </c>
      <c r="NX122">
        <v>0</v>
      </c>
      <c r="NY122">
        <v>3.3354040595291754</v>
      </c>
      <c r="NZ122">
        <v>21.976409849788837</v>
      </c>
      <c r="OA122">
        <v>0.94611889157825113</v>
      </c>
      <c r="OB122">
        <v>54.032940663208542</v>
      </c>
      <c r="OC122">
        <v>75.243465325296768</v>
      </c>
      <c r="OD122">
        <v>8.2574698143455887</v>
      </c>
      <c r="OE122">
        <v>18.759864947493114</v>
      </c>
      <c r="OF122">
        <v>104.8778626218574</v>
      </c>
      <c r="OG122">
        <v>4.7906723591837999</v>
      </c>
    </row>
    <row r="123" spans="1:397" x14ac:dyDescent="0.35">
      <c r="A123" t="s">
        <v>20</v>
      </c>
      <c r="B123" t="s">
        <v>416</v>
      </c>
      <c r="C123">
        <v>0</v>
      </c>
      <c r="D123">
        <v>0</v>
      </c>
      <c r="E123">
        <v>79.876303021844095</v>
      </c>
      <c r="F123">
        <v>1674.8801672858369</v>
      </c>
      <c r="G123">
        <v>153.2606623212686</v>
      </c>
      <c r="H123">
        <v>0</v>
      </c>
      <c r="I123">
        <v>0</v>
      </c>
      <c r="J123">
        <v>0</v>
      </c>
      <c r="K123">
        <v>0</v>
      </c>
      <c r="L123">
        <v>252.78945154837928</v>
      </c>
      <c r="M123">
        <v>1.4359653731757649</v>
      </c>
      <c r="N123">
        <v>15.681031124067959</v>
      </c>
      <c r="O123">
        <v>0</v>
      </c>
      <c r="P123">
        <v>983.80287383250391</v>
      </c>
      <c r="Q123">
        <v>376.10246083987147</v>
      </c>
      <c r="R123">
        <v>18.030548859545128</v>
      </c>
      <c r="S123">
        <v>192.01395302374473</v>
      </c>
      <c r="T123">
        <v>228.25339039262275</v>
      </c>
      <c r="U123">
        <v>0</v>
      </c>
      <c r="V123">
        <v>0</v>
      </c>
      <c r="W123">
        <v>416.06686135271087</v>
      </c>
      <c r="X123">
        <v>0</v>
      </c>
      <c r="Y123">
        <v>0</v>
      </c>
      <c r="Z123">
        <v>0</v>
      </c>
      <c r="AA123">
        <v>150.65135911342031</v>
      </c>
      <c r="AB123">
        <v>75.18814303782257</v>
      </c>
      <c r="AC123">
        <v>5.8213994743547959</v>
      </c>
      <c r="AD123">
        <v>0</v>
      </c>
      <c r="AE123">
        <v>2.117442407893769</v>
      </c>
      <c r="AF123">
        <v>878.20226243298157</v>
      </c>
      <c r="AG123">
        <v>359.41492574706143</v>
      </c>
      <c r="AH123">
        <v>0</v>
      </c>
      <c r="AI123">
        <v>237.04729308258351</v>
      </c>
      <c r="AJ123">
        <v>0</v>
      </c>
      <c r="AK123">
        <v>0</v>
      </c>
      <c r="AL123">
        <v>0</v>
      </c>
      <c r="AM123">
        <v>0</v>
      </c>
      <c r="AN123">
        <v>33.998525523456095</v>
      </c>
      <c r="AO123">
        <v>62.774044012688478</v>
      </c>
      <c r="AP123">
        <v>14.801789834344934</v>
      </c>
      <c r="AQ123">
        <v>0</v>
      </c>
      <c r="AR123">
        <v>192.25526506625735</v>
      </c>
      <c r="AS123">
        <v>26.293489420347147</v>
      </c>
      <c r="AT123">
        <v>45.182766269710385</v>
      </c>
      <c r="AU123">
        <v>107.52631748299784</v>
      </c>
      <c r="AV123">
        <v>83.658118948391106</v>
      </c>
      <c r="AW123">
        <v>0</v>
      </c>
      <c r="AX123">
        <v>0</v>
      </c>
      <c r="AY123">
        <v>147.1744693789793</v>
      </c>
      <c r="AZ123">
        <v>342.342405292796</v>
      </c>
      <c r="BA123">
        <v>40.422122139376846</v>
      </c>
      <c r="BB123">
        <v>0</v>
      </c>
      <c r="BC123">
        <v>0</v>
      </c>
      <c r="BD123">
        <v>0</v>
      </c>
      <c r="BE123">
        <v>1.5457172576390603</v>
      </c>
      <c r="BF123">
        <v>7.3573528596368822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71.601375359533378</v>
      </c>
      <c r="BM123">
        <v>0</v>
      </c>
      <c r="BN123">
        <v>0</v>
      </c>
      <c r="BO123">
        <v>397.94832304251224</v>
      </c>
      <c r="BP123">
        <v>0</v>
      </c>
      <c r="BQ123">
        <v>0</v>
      </c>
      <c r="BR123">
        <v>17.735031281529569</v>
      </c>
      <c r="BS123">
        <v>32.995436618050192</v>
      </c>
      <c r="BT123">
        <v>21.706830161050647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5.9801196998760071</v>
      </c>
      <c r="CG123">
        <v>0.84425408044387296</v>
      </c>
      <c r="CH123">
        <v>7.4168872691374377</v>
      </c>
      <c r="CI123">
        <v>4.4923553794543283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30.228673778529576</v>
      </c>
      <c r="CT123">
        <v>9.3878486717884559</v>
      </c>
      <c r="CU123">
        <v>0</v>
      </c>
      <c r="CV123">
        <v>0</v>
      </c>
      <c r="CW123">
        <v>19.521460586447208</v>
      </c>
      <c r="CX123">
        <v>520.96166589539553</v>
      </c>
      <c r="CY123">
        <v>0</v>
      </c>
      <c r="CZ123">
        <v>70.562226812766099</v>
      </c>
      <c r="DA123">
        <v>0</v>
      </c>
      <c r="DB123">
        <v>0</v>
      </c>
      <c r="DC123">
        <v>30.936113878547467</v>
      </c>
      <c r="DD123">
        <v>19.320877965506909</v>
      </c>
      <c r="DE123">
        <v>1984.53043206389</v>
      </c>
      <c r="DF123">
        <v>0</v>
      </c>
      <c r="DG123">
        <v>0</v>
      </c>
      <c r="DH123">
        <v>0</v>
      </c>
      <c r="DI123">
        <v>78.238267465225846</v>
      </c>
      <c r="DJ123">
        <v>1023.2832860254362</v>
      </c>
      <c r="DK123">
        <v>71.274869472626662</v>
      </c>
      <c r="DL123">
        <v>212.00787771896697</v>
      </c>
      <c r="DM123">
        <v>22869.885243678236</v>
      </c>
      <c r="DN123">
        <v>1481.217385939598</v>
      </c>
      <c r="DO123">
        <v>191.98363514434783</v>
      </c>
      <c r="DP123">
        <v>0</v>
      </c>
      <c r="DQ123">
        <v>98.339385317474083</v>
      </c>
      <c r="DR123">
        <v>0</v>
      </c>
      <c r="DS123">
        <v>0</v>
      </c>
      <c r="DT123">
        <v>0</v>
      </c>
      <c r="DU123">
        <v>67.040985647800952</v>
      </c>
      <c r="DV123">
        <v>3476.465733865582</v>
      </c>
      <c r="DW123">
        <v>0</v>
      </c>
      <c r="DX123">
        <v>39661.580713169824</v>
      </c>
      <c r="DY123">
        <v>52.407290557967208</v>
      </c>
      <c r="DZ123">
        <v>21.227738300260924</v>
      </c>
      <c r="EA123">
        <v>663.42746057197348</v>
      </c>
      <c r="EB123">
        <v>4088.6041299007338</v>
      </c>
      <c r="EC123">
        <v>512.9273157592736</v>
      </c>
      <c r="ED123">
        <v>0</v>
      </c>
      <c r="EE123">
        <v>19.638982562592844</v>
      </c>
      <c r="EF123">
        <v>17.628738233785903</v>
      </c>
      <c r="EG123">
        <v>0</v>
      </c>
      <c r="EH123">
        <v>24.833807357782302</v>
      </c>
      <c r="EI123">
        <v>45.736372069910935</v>
      </c>
      <c r="EJ123">
        <v>18.004720195063861</v>
      </c>
      <c r="EK123">
        <v>0</v>
      </c>
      <c r="EL123">
        <v>2067.9860567332657</v>
      </c>
      <c r="EM123">
        <v>37568.01772139503</v>
      </c>
      <c r="EN123">
        <v>93981.652769516251</v>
      </c>
      <c r="EO123">
        <v>38311.60842405654</v>
      </c>
      <c r="EP123">
        <v>0</v>
      </c>
      <c r="EQ123">
        <v>64.64150499950415</v>
      </c>
      <c r="ER123">
        <v>0</v>
      </c>
      <c r="ES123">
        <v>64.958725972709303</v>
      </c>
      <c r="ET123">
        <v>2435.8687215198634</v>
      </c>
      <c r="EU123">
        <v>63.769810041100605</v>
      </c>
      <c r="EV123">
        <v>21.462782252552195</v>
      </c>
      <c r="EW123">
        <v>0</v>
      </c>
      <c r="EX123">
        <v>820.37364159506706</v>
      </c>
      <c r="EY123">
        <v>43.127030749925481</v>
      </c>
      <c r="EZ123">
        <v>114.63606055096264</v>
      </c>
      <c r="FA123">
        <v>128.66889140185631</v>
      </c>
      <c r="FB123">
        <v>129.53926092443862</v>
      </c>
      <c r="FC123">
        <v>0</v>
      </c>
      <c r="FD123">
        <v>0</v>
      </c>
      <c r="FE123">
        <v>0</v>
      </c>
      <c r="FF123">
        <v>57233.443612244519</v>
      </c>
      <c r="FG123">
        <v>117.78308700241141</v>
      </c>
      <c r="FH123">
        <v>6.576370732811287</v>
      </c>
      <c r="FI123">
        <v>1183.1281951894755</v>
      </c>
      <c r="FJ123">
        <v>124.50172118003056</v>
      </c>
      <c r="FK123">
        <v>0</v>
      </c>
      <c r="FL123">
        <v>16.906375711236596</v>
      </c>
      <c r="FM123">
        <v>0</v>
      </c>
      <c r="FN123">
        <v>115.19892896302859</v>
      </c>
      <c r="FO123">
        <v>90.343472820166809</v>
      </c>
      <c r="FP123">
        <v>152.4542790250762</v>
      </c>
      <c r="FQ123">
        <v>0</v>
      </c>
      <c r="FR123">
        <v>2076.9919513263203</v>
      </c>
      <c r="FS123">
        <v>122.20562452578666</v>
      </c>
      <c r="FT123">
        <v>369.92339413929216</v>
      </c>
      <c r="FU123">
        <v>28.812323881058465</v>
      </c>
      <c r="FV123">
        <v>158.97188876981468</v>
      </c>
      <c r="FW123">
        <v>120.05974393127782</v>
      </c>
      <c r="FX123">
        <v>104.00164714560371</v>
      </c>
      <c r="FY123">
        <v>245.10621923381805</v>
      </c>
      <c r="FZ123">
        <v>0</v>
      </c>
      <c r="GA123">
        <v>2101.8544764602284</v>
      </c>
      <c r="GB123">
        <v>174.39554360907849</v>
      </c>
      <c r="GC123">
        <v>0</v>
      </c>
      <c r="GD123">
        <v>0</v>
      </c>
      <c r="GE123">
        <v>0</v>
      </c>
      <c r="GF123">
        <v>12.510788716225541</v>
      </c>
      <c r="GG123">
        <v>19.653120544685553</v>
      </c>
      <c r="GH123">
        <v>318.79603277265539</v>
      </c>
      <c r="GI123" s="5">
        <v>424.96088765603326</v>
      </c>
      <c r="GJ123" s="5">
        <v>259.31307047090678</v>
      </c>
      <c r="GK123" s="5">
        <v>990.83244979877713</v>
      </c>
      <c r="GL123" s="5">
        <v>5530.7545482231826</v>
      </c>
      <c r="GM123" s="5">
        <v>5417.7116228494961</v>
      </c>
      <c r="GN123" s="5">
        <v>110.98121982642174</v>
      </c>
      <c r="GO123" s="5">
        <v>417.41272507249306</v>
      </c>
      <c r="GP123" s="5">
        <v>223.48291568478547</v>
      </c>
      <c r="GQ123">
        <v>0.31723530611516054</v>
      </c>
      <c r="GR123">
        <v>1.450266804157194</v>
      </c>
      <c r="GS123">
        <v>0.45186433461153963</v>
      </c>
      <c r="GT123">
        <v>0.2727474960995111</v>
      </c>
      <c r="GU123">
        <v>0.80012161330603293</v>
      </c>
      <c r="GV123">
        <v>2.3687986241138943</v>
      </c>
      <c r="GW123">
        <v>4.0206793243853749</v>
      </c>
      <c r="GX123">
        <v>0.30939118954024719</v>
      </c>
      <c r="GY123">
        <v>20.497565815719586</v>
      </c>
      <c r="GZ123">
        <v>0.42350120830222254</v>
      </c>
      <c r="HA123">
        <v>5.4832443603829057</v>
      </c>
      <c r="HB123">
        <v>0.73145335286613211</v>
      </c>
      <c r="HC123">
        <v>0.33282958898661485</v>
      </c>
      <c r="HD123">
        <v>1.5774794657043121</v>
      </c>
      <c r="HE123">
        <v>1.199965148816964E-2</v>
      </c>
      <c r="HF123">
        <v>0.76729878533818796</v>
      </c>
      <c r="HG123">
        <v>0.22928843273336064</v>
      </c>
      <c r="HH123" s="5">
        <v>251.1353702997182</v>
      </c>
      <c r="HI123">
        <v>1.3889981712620831</v>
      </c>
      <c r="HJ123">
        <v>0.53056496607368642</v>
      </c>
      <c r="HK123">
        <v>0.11268734735551619</v>
      </c>
      <c r="HL123">
        <v>0.2924955143735225</v>
      </c>
      <c r="HM123">
        <v>6.9209379239602714E-2</v>
      </c>
      <c r="HN123">
        <v>0.12631256013776895</v>
      </c>
      <c r="HO123">
        <v>0.18328251791966596</v>
      </c>
      <c r="HP123">
        <v>0.21507664867511914</v>
      </c>
      <c r="HQ123">
        <v>0.24395936886769765</v>
      </c>
      <c r="HR123">
        <v>0.43062409680877145</v>
      </c>
      <c r="HS123">
        <v>0.31179270578027751</v>
      </c>
      <c r="HT123">
        <v>0.9299832534765855</v>
      </c>
      <c r="HU123">
        <v>2.0825707659559944E-2</v>
      </c>
      <c r="HV123">
        <v>0.10040602300581487</v>
      </c>
      <c r="HW123">
        <v>0.18104433199414144</v>
      </c>
      <c r="HX123">
        <v>7.8286032106988541E-3</v>
      </c>
      <c r="HY123">
        <v>7.1377216161694304E-2</v>
      </c>
      <c r="HZ123">
        <v>4.9866418959075209E-3</v>
      </c>
      <c r="IA123">
        <v>5.7949287099117957</v>
      </c>
      <c r="IB123">
        <v>0.12338832558930712</v>
      </c>
      <c r="IC123">
        <v>1.3034548113794413E-2</v>
      </c>
      <c r="ID123">
        <v>8.0775328874422667E-2</v>
      </c>
      <c r="IE123">
        <v>0.1409987822256277</v>
      </c>
      <c r="IF123">
        <v>3.0102788446635075E-2</v>
      </c>
      <c r="IG123">
        <v>0.13773763379213738</v>
      </c>
      <c r="IH123">
        <v>0</v>
      </c>
      <c r="II123">
        <v>0.14678177681788054</v>
      </c>
      <c r="IJ123">
        <v>4.072336216940467E-2</v>
      </c>
      <c r="IK123">
        <v>8.1314470189839672E-2</v>
      </c>
      <c r="IL123">
        <v>1.3526588027653614</v>
      </c>
      <c r="IM123">
        <v>0</v>
      </c>
      <c r="IN123">
        <v>0</v>
      </c>
      <c r="IO123">
        <v>0.10548066295239748</v>
      </c>
      <c r="IP123">
        <v>0.31130696642797245</v>
      </c>
      <c r="IQ123">
        <v>0.1698061800417969</v>
      </c>
      <c r="IR123">
        <v>0.27186085147072031</v>
      </c>
      <c r="IS123">
        <v>0</v>
      </c>
      <c r="IT123">
        <v>0.62476535665847233</v>
      </c>
      <c r="IU123">
        <v>4.234632307165323E-2</v>
      </c>
      <c r="IV123">
        <v>0</v>
      </c>
      <c r="IW123">
        <v>3.6433882358115205E-2</v>
      </c>
      <c r="IX123">
        <v>2.9952717164259061E-2</v>
      </c>
      <c r="IY123">
        <v>0.33516942749180123</v>
      </c>
      <c r="IZ123">
        <v>0.13484093571234185</v>
      </c>
      <c r="JA123">
        <v>0.22006868910312427</v>
      </c>
      <c r="JB123">
        <v>0.36144995633912447</v>
      </c>
      <c r="JC123">
        <v>6.2588010409951877E-2</v>
      </c>
      <c r="JD123">
        <v>0.23038478957055805</v>
      </c>
      <c r="JE123">
        <v>0</v>
      </c>
      <c r="JF123">
        <v>0.11172224603772463</v>
      </c>
      <c r="JG123">
        <v>0</v>
      </c>
      <c r="JH123">
        <v>0</v>
      </c>
      <c r="JI123">
        <v>2.3514028332841136E-2</v>
      </c>
      <c r="JJ123">
        <v>0.13882952151485103</v>
      </c>
      <c r="JK123">
        <v>0</v>
      </c>
      <c r="JL123">
        <v>0</v>
      </c>
      <c r="JM123">
        <v>0.38124473222905075</v>
      </c>
      <c r="JN123">
        <v>0.13348438149294606</v>
      </c>
      <c r="JO123">
        <v>0</v>
      </c>
      <c r="JP123">
        <v>0</v>
      </c>
      <c r="JQ123">
        <v>6.6650277276913972E-2</v>
      </c>
      <c r="JR123">
        <v>0</v>
      </c>
      <c r="JS123">
        <v>1.0410268269077552E-2</v>
      </c>
      <c r="JT123">
        <v>0</v>
      </c>
      <c r="JU123">
        <v>0</v>
      </c>
      <c r="JV123">
        <v>0</v>
      </c>
      <c r="JW123">
        <v>0.15444555671343851</v>
      </c>
      <c r="JX123">
        <v>0</v>
      </c>
      <c r="JY123">
        <v>0</v>
      </c>
      <c r="JZ123">
        <v>0</v>
      </c>
      <c r="KA123">
        <v>9.9551958419358844</v>
      </c>
      <c r="KB123">
        <v>0.16567924943872075</v>
      </c>
      <c r="KC123">
        <v>0</v>
      </c>
      <c r="KD123">
        <v>0</v>
      </c>
      <c r="KE123">
        <v>0</v>
      </c>
      <c r="KF123">
        <v>1.5094928539848148E-2</v>
      </c>
      <c r="KG123">
        <v>0</v>
      </c>
      <c r="KH123">
        <v>0</v>
      </c>
      <c r="KI123">
        <v>2.3793881908830777E-2</v>
      </c>
      <c r="KJ123">
        <v>0.67758728407997404</v>
      </c>
      <c r="KK123">
        <v>1.5139747825667043</v>
      </c>
      <c r="KL123">
        <v>0</v>
      </c>
      <c r="KM123">
        <v>0</v>
      </c>
      <c r="KN123">
        <v>0</v>
      </c>
      <c r="KO123">
        <v>0</v>
      </c>
      <c r="KP123">
        <v>0</v>
      </c>
      <c r="KQ123">
        <v>0</v>
      </c>
      <c r="KR123">
        <v>0</v>
      </c>
      <c r="KS123">
        <v>0</v>
      </c>
      <c r="KT123">
        <v>0</v>
      </c>
      <c r="KU123">
        <v>0</v>
      </c>
      <c r="KV123">
        <v>0</v>
      </c>
      <c r="KW123">
        <v>0</v>
      </c>
      <c r="KX123">
        <v>0</v>
      </c>
      <c r="KY123">
        <v>0</v>
      </c>
      <c r="KZ123">
        <v>0</v>
      </c>
      <c r="LA123">
        <v>0</v>
      </c>
      <c r="LB123">
        <v>0.11026563111351625</v>
      </c>
      <c r="LC123">
        <v>0</v>
      </c>
      <c r="LD123">
        <v>0</v>
      </c>
      <c r="LE123">
        <v>0</v>
      </c>
      <c r="LF123">
        <v>0.21081667292935941</v>
      </c>
      <c r="LG123">
        <v>0</v>
      </c>
      <c r="LH123">
        <v>0</v>
      </c>
      <c r="LI123">
        <v>0</v>
      </c>
      <c r="LJ123">
        <v>0</v>
      </c>
      <c r="LK123">
        <v>0</v>
      </c>
      <c r="LL123">
        <v>0</v>
      </c>
      <c r="LM123">
        <v>0</v>
      </c>
      <c r="LN123">
        <v>0</v>
      </c>
      <c r="LO123">
        <v>0</v>
      </c>
      <c r="LP123">
        <v>0</v>
      </c>
      <c r="LQ123">
        <v>0</v>
      </c>
      <c r="LR123">
        <v>0</v>
      </c>
      <c r="LS123">
        <v>0</v>
      </c>
      <c r="LT123">
        <v>0</v>
      </c>
      <c r="LU123">
        <v>0</v>
      </c>
      <c r="LV123">
        <v>0</v>
      </c>
      <c r="LW123">
        <v>0</v>
      </c>
      <c r="LX123">
        <v>0</v>
      </c>
      <c r="LY123">
        <v>0</v>
      </c>
      <c r="LZ123">
        <v>0</v>
      </c>
      <c r="MA123">
        <v>0</v>
      </c>
      <c r="MB123">
        <v>0</v>
      </c>
      <c r="MC123">
        <v>0</v>
      </c>
      <c r="MD123">
        <v>0</v>
      </c>
      <c r="ME123">
        <v>0</v>
      </c>
      <c r="MF123">
        <v>0</v>
      </c>
      <c r="MG123">
        <v>0</v>
      </c>
      <c r="MH123">
        <v>0</v>
      </c>
      <c r="MI123">
        <v>0</v>
      </c>
      <c r="MJ123">
        <v>0</v>
      </c>
      <c r="MK123">
        <v>0</v>
      </c>
      <c r="ML123">
        <v>0</v>
      </c>
      <c r="MM123">
        <v>0</v>
      </c>
      <c r="MN123">
        <v>0</v>
      </c>
      <c r="MO123">
        <v>2380.5268031897604</v>
      </c>
      <c r="MP123">
        <v>244.58950937902412</v>
      </c>
      <c r="MQ123">
        <v>882.27586270199492</v>
      </c>
      <c r="MR123">
        <v>3837.5156749527523</v>
      </c>
      <c r="MS123">
        <v>3721.6756420107072</v>
      </c>
      <c r="MT123">
        <v>222.43176410054909</v>
      </c>
      <c r="MU123">
        <v>307.21609846970739</v>
      </c>
      <c r="MV123">
        <v>21.181710320940709</v>
      </c>
      <c r="MW123">
        <v>0</v>
      </c>
      <c r="MX123">
        <v>268.81610740227745</v>
      </c>
      <c r="MY123">
        <v>4164.6046177211929</v>
      </c>
      <c r="MZ123">
        <v>158.22411516148986</v>
      </c>
      <c r="NA123">
        <v>543.52795104597021</v>
      </c>
      <c r="NB123">
        <v>41.105759398855128</v>
      </c>
      <c r="NC123">
        <v>153.6466774016038</v>
      </c>
      <c r="ND123">
        <v>45.009899228992474</v>
      </c>
      <c r="NE123">
        <v>7692.9903032911898</v>
      </c>
      <c r="NF123">
        <v>30.057205378869138</v>
      </c>
      <c r="NG123">
        <v>2728.6685460017329</v>
      </c>
      <c r="NH123">
        <v>1856.9143670918411</v>
      </c>
      <c r="NI123">
        <v>652.55280754500109</v>
      </c>
      <c r="NJ123">
        <v>79.253769052950204</v>
      </c>
      <c r="NK123">
        <v>3.061955962039375</v>
      </c>
      <c r="NL123">
        <v>10.403104303475718</v>
      </c>
      <c r="NM123">
        <v>5.8350990029123553</v>
      </c>
      <c r="NN123">
        <v>25.026111242034307</v>
      </c>
      <c r="NO123">
        <v>5.6127624617344916</v>
      </c>
      <c r="NP123">
        <v>0</v>
      </c>
      <c r="NQ123">
        <v>11.538592740036602</v>
      </c>
      <c r="NR123">
        <v>3214.2115762732456</v>
      </c>
      <c r="NS123">
        <v>427.53475293111444</v>
      </c>
      <c r="NT123">
        <v>112.92764883497925</v>
      </c>
      <c r="NU123">
        <v>8.8903174940069469</v>
      </c>
      <c r="NV123">
        <v>267.31365138159066</v>
      </c>
      <c r="NW123">
        <v>4.7993251363342715</v>
      </c>
      <c r="NX123">
        <v>0</v>
      </c>
      <c r="NY123">
        <v>1.3187476462590004</v>
      </c>
      <c r="NZ123">
        <v>26.041223531048388</v>
      </c>
      <c r="OA123">
        <v>3.0471335259608514</v>
      </c>
      <c r="OB123">
        <v>96.043097482621604</v>
      </c>
      <c r="OC123">
        <v>51.061495631597225</v>
      </c>
      <c r="OD123">
        <v>4.439993352612472</v>
      </c>
      <c r="OE123">
        <v>29.039847266206795</v>
      </c>
      <c r="OF123">
        <v>42.138838277055306</v>
      </c>
      <c r="OG123">
        <v>9.0434826668183632</v>
      </c>
    </row>
    <row r="124" spans="1:397" x14ac:dyDescent="0.35">
      <c r="A124" t="s">
        <v>20</v>
      </c>
      <c r="B124" t="s">
        <v>417</v>
      </c>
      <c r="C124">
        <v>0</v>
      </c>
      <c r="D124">
        <v>0</v>
      </c>
      <c r="E124">
        <v>112.3257088695279</v>
      </c>
      <c r="F124">
        <v>2617.8440913073073</v>
      </c>
      <c r="G124">
        <v>205.64297124358831</v>
      </c>
      <c r="H124">
        <v>0</v>
      </c>
      <c r="I124">
        <v>0</v>
      </c>
      <c r="J124">
        <v>0</v>
      </c>
      <c r="K124">
        <v>0</v>
      </c>
      <c r="L124">
        <v>278.19366220414571</v>
      </c>
      <c r="M124">
        <v>2.2187795986250647</v>
      </c>
      <c r="N124">
        <v>23.609530292112872</v>
      </c>
      <c r="O124">
        <v>0</v>
      </c>
      <c r="P124">
        <v>1405.1556573936718</v>
      </c>
      <c r="Q124">
        <v>499.32118411041137</v>
      </c>
      <c r="R124">
        <v>24.502560546586196</v>
      </c>
      <c r="S124">
        <v>266.2743068376958</v>
      </c>
      <c r="T124">
        <v>315.11270087777467</v>
      </c>
      <c r="U124">
        <v>0</v>
      </c>
      <c r="V124">
        <v>0</v>
      </c>
      <c r="W124">
        <v>448.24886253328003</v>
      </c>
      <c r="X124">
        <v>0</v>
      </c>
      <c r="Y124">
        <v>0</v>
      </c>
      <c r="Z124">
        <v>0</v>
      </c>
      <c r="AA124">
        <v>209.27156182565577</v>
      </c>
      <c r="AB124">
        <v>91.913435214137252</v>
      </c>
      <c r="AC124">
        <v>7.4049261992868525</v>
      </c>
      <c r="AD124">
        <v>0</v>
      </c>
      <c r="AE124">
        <v>2.3300565537736082</v>
      </c>
      <c r="AF124">
        <v>1446.2388610166497</v>
      </c>
      <c r="AG124">
        <v>647.60480770367701</v>
      </c>
      <c r="AH124">
        <v>13.579201523759231</v>
      </c>
      <c r="AI124">
        <v>305.0339142200699</v>
      </c>
      <c r="AJ124">
        <v>0</v>
      </c>
      <c r="AK124">
        <v>0</v>
      </c>
      <c r="AL124">
        <v>0</v>
      </c>
      <c r="AM124">
        <v>0</v>
      </c>
      <c r="AN124">
        <v>47.061032237544467</v>
      </c>
      <c r="AO124">
        <v>91.979157542456903</v>
      </c>
      <c r="AP124">
        <v>21.577767340773406</v>
      </c>
      <c r="AQ124">
        <v>0</v>
      </c>
      <c r="AR124">
        <v>260.28508679613327</v>
      </c>
      <c r="AS124">
        <v>34.972212772798748</v>
      </c>
      <c r="AT124">
        <v>54.300261931121682</v>
      </c>
      <c r="AU124">
        <v>186.87549553747155</v>
      </c>
      <c r="AV124">
        <v>186.08870031277408</v>
      </c>
      <c r="AW124">
        <v>1.509497050811085</v>
      </c>
      <c r="AX124">
        <v>0</v>
      </c>
      <c r="AY124">
        <v>49.867046546500333</v>
      </c>
      <c r="AZ124">
        <v>484.46226435897989</v>
      </c>
      <c r="BA124">
        <v>71.274418971986009</v>
      </c>
      <c r="BB124">
        <v>0</v>
      </c>
      <c r="BC124">
        <v>0</v>
      </c>
      <c r="BD124">
        <v>5.7781905321173133</v>
      </c>
      <c r="BE124">
        <v>0.95870825817432315</v>
      </c>
      <c r="BF124">
        <v>11.985066613614885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102.60895461589179</v>
      </c>
      <c r="BM124">
        <v>0</v>
      </c>
      <c r="BN124">
        <v>0</v>
      </c>
      <c r="BO124">
        <v>524.94560075530853</v>
      </c>
      <c r="BP124">
        <v>0</v>
      </c>
      <c r="BQ124">
        <v>55.488704687816174</v>
      </c>
      <c r="BR124">
        <v>13.996440240370275</v>
      </c>
      <c r="BS124">
        <v>36.048237215414176</v>
      </c>
      <c r="BT124">
        <v>19.970889102764019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6.3466094418265042</v>
      </c>
      <c r="CD124">
        <v>0</v>
      </c>
      <c r="CE124">
        <v>0</v>
      </c>
      <c r="CF124">
        <v>2.9445176611169557</v>
      </c>
      <c r="CG124">
        <v>0.99550877281765238</v>
      </c>
      <c r="CH124">
        <v>9.6704904329086485</v>
      </c>
      <c r="CI124">
        <v>6.4527004165917061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30.001406250746964</v>
      </c>
      <c r="CT124">
        <v>4.0478017442089298</v>
      </c>
      <c r="CU124">
        <v>0</v>
      </c>
      <c r="CV124">
        <v>13.400071604246616</v>
      </c>
      <c r="CW124">
        <v>32.73925194105766</v>
      </c>
      <c r="CX124">
        <v>279.680173528149</v>
      </c>
      <c r="CY124">
        <v>0</v>
      </c>
      <c r="CZ124">
        <v>127.32806322130676</v>
      </c>
      <c r="DA124">
        <v>0</v>
      </c>
      <c r="DB124">
        <v>0</v>
      </c>
      <c r="DC124">
        <v>0</v>
      </c>
      <c r="DD124">
        <v>21.542211111877513</v>
      </c>
      <c r="DE124">
        <v>479.34088065503147</v>
      </c>
      <c r="DF124">
        <v>0</v>
      </c>
      <c r="DG124">
        <v>0</v>
      </c>
      <c r="DH124">
        <v>0</v>
      </c>
      <c r="DI124">
        <v>0</v>
      </c>
      <c r="DJ124">
        <v>853.30005801456787</v>
      </c>
      <c r="DK124">
        <v>126.80678720412536</v>
      </c>
      <c r="DL124">
        <v>0</v>
      </c>
      <c r="DM124">
        <v>37481.315459667152</v>
      </c>
      <c r="DN124">
        <v>2839.1202335413495</v>
      </c>
      <c r="DO124">
        <v>265.54216056829125</v>
      </c>
      <c r="DP124">
        <v>0</v>
      </c>
      <c r="DQ124">
        <v>63.798747881964836</v>
      </c>
      <c r="DR124">
        <v>0</v>
      </c>
      <c r="DS124">
        <v>0</v>
      </c>
      <c r="DT124">
        <v>0</v>
      </c>
      <c r="DU124">
        <v>130.27982864375113</v>
      </c>
      <c r="DV124">
        <v>1591.1894459245555</v>
      </c>
      <c r="DW124">
        <v>0</v>
      </c>
      <c r="DX124">
        <v>76147.027194841648</v>
      </c>
      <c r="DY124">
        <v>72.614068994606058</v>
      </c>
      <c r="DZ124">
        <v>0</v>
      </c>
      <c r="EA124">
        <v>1606.5646899221256</v>
      </c>
      <c r="EB124">
        <v>5725.3887635324254</v>
      </c>
      <c r="EC124">
        <v>822.36688356248692</v>
      </c>
      <c r="ED124">
        <v>0</v>
      </c>
      <c r="EE124">
        <v>27.898260707877665</v>
      </c>
      <c r="EF124">
        <v>41.937934787193484</v>
      </c>
      <c r="EG124">
        <v>0</v>
      </c>
      <c r="EH124">
        <v>51.357680238775096</v>
      </c>
      <c r="EI124">
        <v>52.700845436420416</v>
      </c>
      <c r="EJ124">
        <v>38.297797200955912</v>
      </c>
      <c r="EK124">
        <v>0</v>
      </c>
      <c r="EL124">
        <v>3104.047176478934</v>
      </c>
      <c r="EM124">
        <v>42624.53565188231</v>
      </c>
      <c r="EN124">
        <v>89279.629836063847</v>
      </c>
      <c r="EO124">
        <v>50929.156174515861</v>
      </c>
      <c r="EP124">
        <v>0</v>
      </c>
      <c r="EQ124">
        <v>132.90139928844098</v>
      </c>
      <c r="ER124">
        <v>0</v>
      </c>
      <c r="ES124">
        <v>135.21196322962848</v>
      </c>
      <c r="ET124">
        <v>2330.0622226399628</v>
      </c>
      <c r="EU124">
        <v>114.71190440056687</v>
      </c>
      <c r="EV124">
        <v>126.33667938494952</v>
      </c>
      <c r="EW124">
        <v>0</v>
      </c>
      <c r="EX124">
        <v>1362.8341730083343</v>
      </c>
      <c r="EY124">
        <v>60.884958856477724</v>
      </c>
      <c r="EZ124">
        <v>127.9468786159362</v>
      </c>
      <c r="FA124">
        <v>309.87580637616583</v>
      </c>
      <c r="FB124">
        <v>0</v>
      </c>
      <c r="FC124">
        <v>37.901243666413009</v>
      </c>
      <c r="FD124">
        <v>0</v>
      </c>
      <c r="FE124">
        <v>378.1657628877573</v>
      </c>
      <c r="FF124">
        <v>57215.415546448843</v>
      </c>
      <c r="FG124">
        <v>210.99326373046782</v>
      </c>
      <c r="FH124">
        <v>15.186561267424272</v>
      </c>
      <c r="FI124">
        <v>1414.9090075222812</v>
      </c>
      <c r="FJ124">
        <v>178.78568134681143</v>
      </c>
      <c r="FK124">
        <v>0</v>
      </c>
      <c r="FL124">
        <v>16.371025100943044</v>
      </c>
      <c r="FM124">
        <v>0</v>
      </c>
      <c r="FN124">
        <v>127.10819987050174</v>
      </c>
      <c r="FO124">
        <v>0</v>
      </c>
      <c r="FP124">
        <v>138.53549759070683</v>
      </c>
      <c r="FQ124">
        <v>0</v>
      </c>
      <c r="FR124">
        <v>2424.8828898174238</v>
      </c>
      <c r="FS124">
        <v>123.48645085542239</v>
      </c>
      <c r="FT124">
        <v>454.65462362664186</v>
      </c>
      <c r="FU124">
        <v>18.035990293857548</v>
      </c>
      <c r="FV124">
        <v>315.81891262419941</v>
      </c>
      <c r="FW124">
        <v>166.15033445181939</v>
      </c>
      <c r="FX124">
        <v>113.72611708586643</v>
      </c>
      <c r="FY124">
        <v>340.68665685488997</v>
      </c>
      <c r="FZ124">
        <v>0</v>
      </c>
      <c r="GA124">
        <v>2700.2989135945959</v>
      </c>
      <c r="GB124">
        <v>253.27698360574564</v>
      </c>
      <c r="GC124">
        <v>0</v>
      </c>
      <c r="GD124">
        <v>0</v>
      </c>
      <c r="GE124">
        <v>0</v>
      </c>
      <c r="GF124">
        <v>21.860813094771352</v>
      </c>
      <c r="GG124">
        <v>34.512150051640091</v>
      </c>
      <c r="GH124">
        <v>358.62390851665867</v>
      </c>
      <c r="GI124" s="5">
        <v>528.34002828854318</v>
      </c>
      <c r="GJ124" s="5">
        <v>380.12042836936757</v>
      </c>
      <c r="GK124" s="5">
        <v>1271.4116778837972</v>
      </c>
      <c r="GL124" s="5">
        <v>7725.5434079343058</v>
      </c>
      <c r="GM124" s="5">
        <v>6727.3625413203381</v>
      </c>
      <c r="GN124" s="5">
        <v>140.62951400588582</v>
      </c>
      <c r="GO124" s="5">
        <v>536.44310939169736</v>
      </c>
      <c r="GP124" s="5">
        <v>408.77276958711087</v>
      </c>
      <c r="GQ124">
        <v>0.40263473064973454</v>
      </c>
      <c r="GR124">
        <v>6.2947991881036609</v>
      </c>
      <c r="GS124">
        <v>1.2503794487202442</v>
      </c>
      <c r="GT124">
        <v>0.12261583438435589</v>
      </c>
      <c r="GU124">
        <v>2.0227002202107887</v>
      </c>
      <c r="GV124">
        <v>5.6622041250049655</v>
      </c>
      <c r="GW124">
        <v>15.558212935815815</v>
      </c>
      <c r="GX124">
        <v>0.45072422575772925</v>
      </c>
      <c r="GY124">
        <v>115.30248743217592</v>
      </c>
      <c r="GZ124">
        <v>0.57218813214603637</v>
      </c>
      <c r="HA124">
        <v>7.7475054200114828</v>
      </c>
      <c r="HB124">
        <v>1.6788609572332129</v>
      </c>
      <c r="HC124">
        <v>0.75132994587159463</v>
      </c>
      <c r="HD124">
        <v>2.830289366453977</v>
      </c>
      <c r="HE124">
        <v>8.7060621844495187E-2</v>
      </c>
      <c r="HF124">
        <v>1.1282346660914049</v>
      </c>
      <c r="HG124">
        <v>0.28004528335905288</v>
      </c>
      <c r="HH124" s="5">
        <v>275.78335915500378</v>
      </c>
      <c r="HI124">
        <v>20.608572497556757</v>
      </c>
      <c r="HJ124">
        <v>0.30961997760418142</v>
      </c>
      <c r="HK124">
        <v>0.22942054537116183</v>
      </c>
      <c r="HL124">
        <v>0.28543591710070709</v>
      </c>
      <c r="HM124">
        <v>0.27090619525338977</v>
      </c>
      <c r="HN124">
        <v>0.35775697608995549</v>
      </c>
      <c r="HO124">
        <v>0.72560287652036415</v>
      </c>
      <c r="HP124">
        <v>0</v>
      </c>
      <c r="HQ124">
        <v>0.16982908631656199</v>
      </c>
      <c r="HR124">
        <v>1.1725406617347751</v>
      </c>
      <c r="HS124">
        <v>0.20977238826759428</v>
      </c>
      <c r="HT124">
        <v>3.8709015820557982</v>
      </c>
      <c r="HU124">
        <v>3.4406043870451632E-2</v>
      </c>
      <c r="HV124">
        <v>8.738144726583115E-2</v>
      </c>
      <c r="HW124">
        <v>0.11635480657847264</v>
      </c>
      <c r="HX124">
        <v>4.7675546543297339E-3</v>
      </c>
      <c r="HY124">
        <v>7.82805436144456E-2</v>
      </c>
      <c r="HZ124">
        <v>8.5771471047591738E-2</v>
      </c>
      <c r="IA124">
        <v>1.2379054417424193</v>
      </c>
      <c r="IB124">
        <v>0.12161120816670801</v>
      </c>
      <c r="IC124">
        <v>1.8609956324650938E-2</v>
      </c>
      <c r="ID124">
        <v>0.42870114760890632</v>
      </c>
      <c r="IE124">
        <v>0.15248528089251229</v>
      </c>
      <c r="IF124">
        <v>1.1512274244947442E-2</v>
      </c>
      <c r="IG124">
        <v>0</v>
      </c>
      <c r="IH124">
        <v>0.19466372003627375</v>
      </c>
      <c r="II124">
        <v>0.16045309266982069</v>
      </c>
      <c r="IJ124">
        <v>0.68613277430366992</v>
      </c>
      <c r="IK124">
        <v>0.58171851590128898</v>
      </c>
      <c r="IL124">
        <v>2.6652574438536512</v>
      </c>
      <c r="IM124">
        <v>3.7424053251897842E-2</v>
      </c>
      <c r="IN124">
        <v>1.2301917523825876</v>
      </c>
      <c r="IO124">
        <v>0.21544979370480941</v>
      </c>
      <c r="IP124">
        <v>0.35421241448483237</v>
      </c>
      <c r="IQ124">
        <v>0</v>
      </c>
      <c r="IR124">
        <v>0.14339356398131642</v>
      </c>
      <c r="IS124">
        <v>4.5479254721406154E-2</v>
      </c>
      <c r="IT124">
        <v>2.6954895022326752</v>
      </c>
      <c r="IU124">
        <v>0.16695069555850192</v>
      </c>
      <c r="IV124">
        <v>0</v>
      </c>
      <c r="IW124">
        <v>7.2835384256557764E-2</v>
      </c>
      <c r="IX124">
        <v>0</v>
      </c>
      <c r="IY124">
        <v>0.70581460510599014</v>
      </c>
      <c r="IZ124">
        <v>0.30622907909935315</v>
      </c>
      <c r="JA124">
        <v>0.1459655372990574</v>
      </c>
      <c r="JB124">
        <v>0.42417016803737456</v>
      </c>
      <c r="JC124">
        <v>6.1169678232111648E-2</v>
      </c>
      <c r="JD124">
        <v>0.15780070232959209</v>
      </c>
      <c r="JE124">
        <v>0</v>
      </c>
      <c r="JF124">
        <v>0.2637090121855169</v>
      </c>
      <c r="JG124">
        <v>0</v>
      </c>
      <c r="JH124">
        <v>0</v>
      </c>
      <c r="JI124">
        <v>7.2134151785965078E-2</v>
      </c>
      <c r="JJ124">
        <v>0</v>
      </c>
      <c r="JK124">
        <v>0</v>
      </c>
      <c r="JL124">
        <v>0</v>
      </c>
      <c r="JM124">
        <v>0.71498336836521559</v>
      </c>
      <c r="JN124">
        <v>0.21540010930238077</v>
      </c>
      <c r="JO124">
        <v>4.6700099791791454E-2</v>
      </c>
      <c r="JP124">
        <v>0</v>
      </c>
      <c r="JQ124">
        <v>0.16301209550006368</v>
      </c>
      <c r="JR124">
        <v>0.13035825709165122</v>
      </c>
      <c r="JS124">
        <v>3.3515210961591956E-2</v>
      </c>
      <c r="JT124">
        <v>0</v>
      </c>
      <c r="JU124">
        <v>0</v>
      </c>
      <c r="JV124">
        <v>0</v>
      </c>
      <c r="JW124">
        <v>0.14519424767306149</v>
      </c>
      <c r="JX124">
        <v>0</v>
      </c>
      <c r="JY124">
        <v>0.16207233824281983</v>
      </c>
      <c r="JZ124">
        <v>0</v>
      </c>
      <c r="KA124">
        <v>15.301288166031229</v>
      </c>
      <c r="KB124">
        <v>3.0301173728328794E-2</v>
      </c>
      <c r="KC124">
        <v>0</v>
      </c>
      <c r="KD124">
        <v>0</v>
      </c>
      <c r="KE124">
        <v>0</v>
      </c>
      <c r="KF124">
        <v>0.41674463829788078</v>
      </c>
      <c r="KG124">
        <v>0</v>
      </c>
      <c r="KH124">
        <v>0</v>
      </c>
      <c r="KI124">
        <v>0</v>
      </c>
      <c r="KJ124">
        <v>0.6117734486421238</v>
      </c>
      <c r="KK124">
        <v>0</v>
      </c>
      <c r="KL124">
        <v>1.7758291313910715</v>
      </c>
      <c r="KM124">
        <v>0</v>
      </c>
      <c r="KN124">
        <v>4.4333754138907347E-2</v>
      </c>
      <c r="KO124">
        <v>0</v>
      </c>
      <c r="KP124">
        <v>3.6725811428740998E-2</v>
      </c>
      <c r="KQ124">
        <v>0.86543943714230787</v>
      </c>
      <c r="KR124">
        <v>0</v>
      </c>
      <c r="KS124">
        <v>0</v>
      </c>
      <c r="KT124">
        <v>3.1795902621347093E-2</v>
      </c>
      <c r="KU124">
        <v>0</v>
      </c>
      <c r="KV124">
        <v>0</v>
      </c>
      <c r="KW124">
        <v>0.32586319172601202</v>
      </c>
      <c r="KX124">
        <v>0</v>
      </c>
      <c r="KY124">
        <v>0</v>
      </c>
      <c r="KZ124">
        <v>0</v>
      </c>
      <c r="LA124">
        <v>0</v>
      </c>
      <c r="LB124">
        <v>0.20200452027272325</v>
      </c>
      <c r="LC124">
        <v>0</v>
      </c>
      <c r="LD124">
        <v>0</v>
      </c>
      <c r="LE124">
        <v>0</v>
      </c>
      <c r="LF124">
        <v>0.42558452947664727</v>
      </c>
      <c r="LG124">
        <v>0</v>
      </c>
      <c r="LH124">
        <v>0</v>
      </c>
      <c r="LI124">
        <v>0</v>
      </c>
      <c r="LJ124">
        <v>0</v>
      </c>
      <c r="LK124">
        <v>0</v>
      </c>
      <c r="LL124">
        <v>0</v>
      </c>
      <c r="LM124">
        <v>0</v>
      </c>
      <c r="LN124">
        <v>0</v>
      </c>
      <c r="LO124">
        <v>0</v>
      </c>
      <c r="LP124">
        <v>0</v>
      </c>
      <c r="LQ124">
        <v>0</v>
      </c>
      <c r="LR124">
        <v>0</v>
      </c>
      <c r="LS124">
        <v>0</v>
      </c>
      <c r="LT124">
        <v>1.0438119605144654E-2</v>
      </c>
      <c r="LU124">
        <v>0</v>
      </c>
      <c r="LV124">
        <v>0.6159415850219917</v>
      </c>
      <c r="LW124">
        <v>0</v>
      </c>
      <c r="LX124">
        <v>0</v>
      </c>
      <c r="LY124">
        <v>0</v>
      </c>
      <c r="LZ124">
        <v>0</v>
      </c>
      <c r="MA124">
        <v>0</v>
      </c>
      <c r="MB124">
        <v>0</v>
      </c>
      <c r="MC124">
        <v>0</v>
      </c>
      <c r="MD124">
        <v>0</v>
      </c>
      <c r="ME124">
        <v>0</v>
      </c>
      <c r="MF124">
        <v>0</v>
      </c>
      <c r="MG124">
        <v>0</v>
      </c>
      <c r="MH124">
        <v>0</v>
      </c>
      <c r="MI124">
        <v>0</v>
      </c>
      <c r="MJ124">
        <v>0</v>
      </c>
      <c r="MK124">
        <v>0</v>
      </c>
      <c r="ML124">
        <v>0</v>
      </c>
      <c r="MM124">
        <v>0</v>
      </c>
      <c r="MN124">
        <v>0</v>
      </c>
      <c r="MO124">
        <v>3291.5961651938537</v>
      </c>
      <c r="MP124">
        <v>228.03011970852501</v>
      </c>
      <c r="MQ124">
        <v>923.79683081650126</v>
      </c>
      <c r="MR124">
        <v>4171.4780092714118</v>
      </c>
      <c r="MS124">
        <v>1523.5228707709559</v>
      </c>
      <c r="MT124">
        <v>336.32560824702239</v>
      </c>
      <c r="MU124">
        <v>614.97509017452205</v>
      </c>
      <c r="MV124">
        <v>39.911115547618927</v>
      </c>
      <c r="MW124">
        <v>0</v>
      </c>
      <c r="MX124">
        <v>326.82010718324159</v>
      </c>
      <c r="MY124">
        <v>5272.4783605272423</v>
      </c>
      <c r="MZ124">
        <v>197.5855412338399</v>
      </c>
      <c r="NA124">
        <v>737.32202143419477</v>
      </c>
      <c r="NB124">
        <v>38.538384177777431</v>
      </c>
      <c r="NC124">
        <v>179.68265787893878</v>
      </c>
      <c r="ND124">
        <v>50.005358231341155</v>
      </c>
      <c r="NE124">
        <v>7818.2789067169815</v>
      </c>
      <c r="NF124">
        <v>9.7037464238047431</v>
      </c>
      <c r="NG124">
        <v>2952.8380906610955</v>
      </c>
      <c r="NH124">
        <v>1722.7324825243868</v>
      </c>
      <c r="NI124">
        <v>741.59906873717273</v>
      </c>
      <c r="NJ124">
        <v>87.074671501468487</v>
      </c>
      <c r="NK124">
        <v>2.6063056295150453</v>
      </c>
      <c r="NL124">
        <v>10.068980316030197</v>
      </c>
      <c r="NM124">
        <v>6.5695001270986282</v>
      </c>
      <c r="NN124">
        <v>23.517979794109319</v>
      </c>
      <c r="NO124">
        <v>7.6994558616624857</v>
      </c>
      <c r="NP124">
        <v>0</v>
      </c>
      <c r="NQ124">
        <v>8.3382940412643336</v>
      </c>
      <c r="NR124">
        <v>4113.4944527823482</v>
      </c>
      <c r="NS124">
        <v>255.63246772999491</v>
      </c>
      <c r="NT124">
        <v>10.456479345882524</v>
      </c>
      <c r="NU124">
        <v>7.6240969343099874</v>
      </c>
      <c r="NV124">
        <v>447.59563353732545</v>
      </c>
      <c r="NW124">
        <v>3.7294105525014039</v>
      </c>
      <c r="NX124">
        <v>0</v>
      </c>
      <c r="NY124">
        <v>2.1973978134830316</v>
      </c>
      <c r="NZ124">
        <v>17.356959307319105</v>
      </c>
      <c r="OA124">
        <v>3.4780714027518829</v>
      </c>
      <c r="OB124">
        <v>60.422873586376646</v>
      </c>
      <c r="OC124">
        <v>72.502995276126612</v>
      </c>
      <c r="OD124">
        <v>6.7977177877740855</v>
      </c>
      <c r="OE124">
        <v>24.353350630840691</v>
      </c>
      <c r="OF124">
        <v>21.925594278064228</v>
      </c>
      <c r="OG124">
        <v>3.8921173274670227</v>
      </c>
    </row>
    <row r="125" spans="1:397" x14ac:dyDescent="0.35">
      <c r="A125" t="s">
        <v>20</v>
      </c>
      <c r="B125" t="s">
        <v>418</v>
      </c>
      <c r="C125">
        <v>0</v>
      </c>
      <c r="D125">
        <v>0</v>
      </c>
      <c r="E125">
        <v>0</v>
      </c>
      <c r="F125">
        <v>2714.1277638190832</v>
      </c>
      <c r="G125">
        <v>385.86998178531809</v>
      </c>
      <c r="H125">
        <v>63.075721979717457</v>
      </c>
      <c r="I125">
        <v>167.83565740602853</v>
      </c>
      <c r="J125">
        <v>139.92831871912492</v>
      </c>
      <c r="K125">
        <v>7.8060679906384536</v>
      </c>
      <c r="L125">
        <v>454.42560689798205</v>
      </c>
      <c r="M125">
        <v>1.8698057419847363</v>
      </c>
      <c r="N125">
        <v>16.806549918677224</v>
      </c>
      <c r="O125">
        <v>0</v>
      </c>
      <c r="P125">
        <v>1237.732970274734</v>
      </c>
      <c r="Q125">
        <v>418.61884643991328</v>
      </c>
      <c r="R125">
        <v>18.845326653446577</v>
      </c>
      <c r="S125">
        <v>242.02360870481382</v>
      </c>
      <c r="T125">
        <v>262.46655442352994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212.96507387565273</v>
      </c>
      <c r="AB125">
        <v>170.99238582525314</v>
      </c>
      <c r="AC125">
        <v>11.104642525206261</v>
      </c>
      <c r="AD125">
        <v>30.747975458326742</v>
      </c>
      <c r="AE125">
        <v>0</v>
      </c>
      <c r="AF125">
        <v>1540.2364102576287</v>
      </c>
      <c r="AG125">
        <v>724.73013656271144</v>
      </c>
      <c r="AH125">
        <v>12.581903652605844</v>
      </c>
      <c r="AI125">
        <v>388.33750059179903</v>
      </c>
      <c r="AJ125">
        <v>0</v>
      </c>
      <c r="AK125">
        <v>0.79456111379551408</v>
      </c>
      <c r="AL125">
        <v>92.981071152856444</v>
      </c>
      <c r="AM125">
        <v>0</v>
      </c>
      <c r="AN125">
        <v>91.419640258552064</v>
      </c>
      <c r="AO125">
        <v>181.57210950515622</v>
      </c>
      <c r="AP125">
        <v>25.403343838454123</v>
      </c>
      <c r="AQ125">
        <v>0</v>
      </c>
      <c r="AR125">
        <v>107.58411711973824</v>
      </c>
      <c r="AS125">
        <v>125.6433516385836</v>
      </c>
      <c r="AT125">
        <v>146.91984177664091</v>
      </c>
      <c r="AU125">
        <v>213.46139134385228</v>
      </c>
      <c r="AV125">
        <v>222.75485166397482</v>
      </c>
      <c r="AW125">
        <v>2.3505038867141184</v>
      </c>
      <c r="AX125">
        <v>0</v>
      </c>
      <c r="AY125">
        <v>17.176631308842392</v>
      </c>
      <c r="AZ125">
        <v>951.09310766527028</v>
      </c>
      <c r="BA125">
        <v>105.74580075105162</v>
      </c>
      <c r="BB125">
        <v>0</v>
      </c>
      <c r="BC125">
        <v>0</v>
      </c>
      <c r="BD125">
        <v>0</v>
      </c>
      <c r="BE125">
        <v>2.0178921577869087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11.734987160852556</v>
      </c>
      <c r="BL125">
        <v>66.540741671169826</v>
      </c>
      <c r="BM125">
        <v>0</v>
      </c>
      <c r="BN125">
        <v>0</v>
      </c>
      <c r="BO125">
        <v>675.78857440244371</v>
      </c>
      <c r="BP125">
        <v>0</v>
      </c>
      <c r="BQ125">
        <v>0</v>
      </c>
      <c r="BR125">
        <v>14.127120909110607</v>
      </c>
      <c r="BS125">
        <v>23.559251477378403</v>
      </c>
      <c r="BT125">
        <v>17.364295344519704</v>
      </c>
      <c r="BU125">
        <v>43.322960920691621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5.7041825030132891</v>
      </c>
      <c r="CF125">
        <v>3.6542066575988343</v>
      </c>
      <c r="CG125">
        <v>0</v>
      </c>
      <c r="CH125">
        <v>3.2136525885898259</v>
      </c>
      <c r="CI125">
        <v>16.758707615158514</v>
      </c>
      <c r="CJ125">
        <v>0</v>
      </c>
      <c r="CK125">
        <v>0</v>
      </c>
      <c r="CL125">
        <v>162.75802149865004</v>
      </c>
      <c r="CM125">
        <v>0</v>
      </c>
      <c r="CN125">
        <v>0</v>
      </c>
      <c r="CO125">
        <v>0</v>
      </c>
      <c r="CP125">
        <v>0</v>
      </c>
      <c r="CQ125">
        <v>19.818107776778387</v>
      </c>
      <c r="CR125">
        <v>0</v>
      </c>
      <c r="CS125">
        <v>49.084244030136688</v>
      </c>
      <c r="CT125">
        <v>3.9486708355060811</v>
      </c>
      <c r="CU125">
        <v>5.7984735625852784</v>
      </c>
      <c r="CV125">
        <v>86.547078289865027</v>
      </c>
      <c r="CW125">
        <v>679.33999835906548</v>
      </c>
      <c r="CX125">
        <v>0</v>
      </c>
      <c r="CY125">
        <v>0</v>
      </c>
      <c r="CZ125">
        <v>257.59445970703229</v>
      </c>
      <c r="DA125">
        <v>9.0204098883992092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53.245063480341834</v>
      </c>
      <c r="DJ125">
        <v>219.8331925129707</v>
      </c>
      <c r="DK125">
        <v>352.34453873668815</v>
      </c>
      <c r="DL125">
        <v>13049.311172187839</v>
      </c>
      <c r="DM125">
        <v>59800.545365030812</v>
      </c>
      <c r="DN125">
        <v>1080.1277735351114</v>
      </c>
      <c r="DO125">
        <v>1267.3390414320515</v>
      </c>
      <c r="DP125">
        <v>0</v>
      </c>
      <c r="DQ125">
        <v>110.79760576325234</v>
      </c>
      <c r="DR125">
        <v>9439.5405850533061</v>
      </c>
      <c r="DS125">
        <v>0</v>
      </c>
      <c r="DT125">
        <v>79.976727653262401</v>
      </c>
      <c r="DU125">
        <v>0</v>
      </c>
      <c r="DV125">
        <v>17906.033272307843</v>
      </c>
      <c r="DW125">
        <v>129.52502031562796</v>
      </c>
      <c r="DX125">
        <v>32302.199833715691</v>
      </c>
      <c r="DY125">
        <v>92.768349687937317</v>
      </c>
      <c r="DZ125">
        <v>564.27755494246458</v>
      </c>
      <c r="EA125">
        <v>565.55606668772373</v>
      </c>
      <c r="EB125">
        <v>4810.0632873657987</v>
      </c>
      <c r="EC125">
        <v>460.86987715845123</v>
      </c>
      <c r="ED125">
        <v>0</v>
      </c>
      <c r="EE125">
        <v>89.317307526483404</v>
      </c>
      <c r="EF125">
        <v>21.969587355785524</v>
      </c>
      <c r="EG125">
        <v>0</v>
      </c>
      <c r="EH125">
        <v>165.08701603381425</v>
      </c>
      <c r="EI125">
        <v>100.8145177263596</v>
      </c>
      <c r="EJ125">
        <v>42.941805458627307</v>
      </c>
      <c r="EK125">
        <v>90.43031379426121</v>
      </c>
      <c r="EL125">
        <v>1082.1066119514592</v>
      </c>
      <c r="EM125">
        <v>9836.7161489784758</v>
      </c>
      <c r="EN125">
        <v>63520.865661078045</v>
      </c>
      <c r="EO125">
        <v>44056.788396627431</v>
      </c>
      <c r="EP125">
        <v>0</v>
      </c>
      <c r="EQ125">
        <v>303.30504893959244</v>
      </c>
      <c r="ER125">
        <v>0</v>
      </c>
      <c r="ES125">
        <v>68.272093558027635</v>
      </c>
      <c r="ET125">
        <v>46480.363881101657</v>
      </c>
      <c r="EU125">
        <v>1744.6539475625916</v>
      </c>
      <c r="EV125">
        <v>143.65658625969252</v>
      </c>
      <c r="EW125">
        <v>0</v>
      </c>
      <c r="EX125">
        <v>2303.4943946138269</v>
      </c>
      <c r="EY125">
        <v>0</v>
      </c>
      <c r="EZ125">
        <v>682.06035913303674</v>
      </c>
      <c r="FA125">
        <v>2258.9401755296076</v>
      </c>
      <c r="FB125">
        <v>129.36312849486026</v>
      </c>
      <c r="FC125">
        <v>30.147292498581539</v>
      </c>
      <c r="FD125">
        <v>0</v>
      </c>
      <c r="FE125">
        <v>0</v>
      </c>
      <c r="FF125">
        <v>76967.131964131549</v>
      </c>
      <c r="FG125">
        <v>597.02378934944159</v>
      </c>
      <c r="FH125">
        <v>27.160966590492002</v>
      </c>
      <c r="FI125">
        <v>944.31426780653874</v>
      </c>
      <c r="FJ125">
        <v>27.788297395966758</v>
      </c>
      <c r="FK125">
        <v>0</v>
      </c>
      <c r="FL125">
        <v>25.7783815318823</v>
      </c>
      <c r="FM125">
        <v>0</v>
      </c>
      <c r="FN125">
        <v>180.3373700963983</v>
      </c>
      <c r="FO125">
        <v>0</v>
      </c>
      <c r="FP125">
        <v>55.87725103050208</v>
      </c>
      <c r="FQ125">
        <v>1349.6053819790284</v>
      </c>
      <c r="FR125">
        <v>1174.4434910277969</v>
      </c>
      <c r="FS125">
        <v>369.04975099215329</v>
      </c>
      <c r="FT125">
        <v>0</v>
      </c>
      <c r="FU125">
        <v>66.429851365452549</v>
      </c>
      <c r="FV125">
        <v>88.541094064409805</v>
      </c>
      <c r="FW125">
        <v>225.71911656802425</v>
      </c>
      <c r="FX125">
        <v>0</v>
      </c>
      <c r="FY125">
        <v>314.85718672151478</v>
      </c>
      <c r="FZ125">
        <v>83.857072232287734</v>
      </c>
      <c r="GA125">
        <v>881.22126705039148</v>
      </c>
      <c r="GB125">
        <v>588.89522993795003</v>
      </c>
      <c r="GC125">
        <v>0</v>
      </c>
      <c r="GD125">
        <v>0</v>
      </c>
      <c r="GE125">
        <v>0</v>
      </c>
      <c r="GF125">
        <v>39.164088730267181</v>
      </c>
      <c r="GG125">
        <v>221.26275510885677</v>
      </c>
      <c r="GH125">
        <v>512.58564111761268</v>
      </c>
      <c r="GI125" s="5">
        <v>854.44771151178895</v>
      </c>
      <c r="GJ125" s="5">
        <v>626.6502872993857</v>
      </c>
      <c r="GK125" s="5">
        <v>2457.5538611265824</v>
      </c>
      <c r="GL125" s="5">
        <v>11343.428358681962</v>
      </c>
      <c r="GM125" s="5">
        <v>13540.329579537503</v>
      </c>
      <c r="GN125" s="5">
        <v>331.64815885872389</v>
      </c>
      <c r="GO125" s="5">
        <v>1354.7215433703932</v>
      </c>
      <c r="GP125" s="5">
        <v>109.60470366313962</v>
      </c>
      <c r="GQ125">
        <v>0.88772825908501862</v>
      </c>
      <c r="GR125">
        <v>5.5647228431026354</v>
      </c>
      <c r="GS125">
        <v>0.62063910755814466</v>
      </c>
      <c r="GT125">
        <v>4.2450821654170268</v>
      </c>
      <c r="GU125">
        <v>1.4500844701144591</v>
      </c>
      <c r="GV125">
        <v>1.8112838918737268</v>
      </c>
      <c r="GW125">
        <v>3.2890054140812284</v>
      </c>
      <c r="GX125">
        <v>0.38847571842939094</v>
      </c>
      <c r="GY125">
        <v>15.359827070967434</v>
      </c>
      <c r="GZ125">
        <v>0.40816280918603554</v>
      </c>
      <c r="HA125">
        <v>5.7079032404593608</v>
      </c>
      <c r="HB125">
        <v>1.433021289718913</v>
      </c>
      <c r="HC125">
        <v>0.73084605865958541</v>
      </c>
      <c r="HD125">
        <v>1.9504511892786462</v>
      </c>
      <c r="HE125">
        <v>6.3425101316834806E-2</v>
      </c>
      <c r="HF125">
        <v>0.40672941774828414</v>
      </c>
      <c r="HG125">
        <v>0.51283965203980098</v>
      </c>
      <c r="HH125" s="5">
        <v>63.592076685038847</v>
      </c>
      <c r="HI125">
        <v>2.8223470053667334</v>
      </c>
      <c r="HJ125">
        <v>0.44915323248130068</v>
      </c>
      <c r="HK125">
        <v>0.19179655589528385</v>
      </c>
      <c r="HL125">
        <v>0.19614072836043467</v>
      </c>
      <c r="HM125">
        <v>0.36048604740293894</v>
      </c>
      <c r="HN125">
        <v>0.15956169692905123</v>
      </c>
      <c r="HO125">
        <v>0.216962152128861</v>
      </c>
      <c r="HP125">
        <v>1.1294710915167443</v>
      </c>
      <c r="HQ125">
        <v>0.42579625678027588</v>
      </c>
      <c r="HR125">
        <v>0.73508174082580824</v>
      </c>
      <c r="HS125">
        <v>0.14116344195369537</v>
      </c>
      <c r="HT125">
        <v>0.14630462826608762</v>
      </c>
      <c r="HU125">
        <v>8.5170859716192912E-2</v>
      </c>
      <c r="HV125">
        <v>0.13314597830863953</v>
      </c>
      <c r="HW125">
        <v>0.29848892828604523</v>
      </c>
      <c r="HX125">
        <v>5.6533166526622478E-2</v>
      </c>
      <c r="HY125">
        <v>0.17908334196020004</v>
      </c>
      <c r="HZ125">
        <v>5.760342609806509E-2</v>
      </c>
      <c r="IA125">
        <v>3.799331762225115</v>
      </c>
      <c r="IB125">
        <v>0.45752459381263766</v>
      </c>
      <c r="IC125">
        <v>4.8271404501128629E-2</v>
      </c>
      <c r="ID125">
        <v>0.2165856103319973</v>
      </c>
      <c r="IE125">
        <v>0.16561805159073009</v>
      </c>
      <c r="IF125">
        <v>7.2676278572940761E-2</v>
      </c>
      <c r="IG125">
        <v>2.589337523176547</v>
      </c>
      <c r="IH125">
        <v>0.10337918028274426</v>
      </c>
      <c r="II125">
        <v>0.14572785413906503</v>
      </c>
      <c r="IJ125">
        <v>0.29510293779553054</v>
      </c>
      <c r="IK125">
        <v>0.15023131620969321</v>
      </c>
      <c r="IL125">
        <v>0.32768708867442758</v>
      </c>
      <c r="IM125">
        <v>0.99262926844879396</v>
      </c>
      <c r="IN125">
        <v>0</v>
      </c>
      <c r="IO125">
        <v>0.13091676124534143</v>
      </c>
      <c r="IP125">
        <v>0.30412364530844582</v>
      </c>
      <c r="IQ125">
        <v>0.18610466843477072</v>
      </c>
      <c r="IR125">
        <v>0.30038121094230419</v>
      </c>
      <c r="IS125">
        <v>5.1046185068267524E-2</v>
      </c>
      <c r="IT125">
        <v>0</v>
      </c>
      <c r="IU125">
        <v>0.30146383933576915</v>
      </c>
      <c r="IV125">
        <v>19.605630351156403</v>
      </c>
      <c r="IW125">
        <v>4.0920363480863996E-2</v>
      </c>
      <c r="IX125">
        <v>0.24922957968592652</v>
      </c>
      <c r="IY125">
        <v>0.96602595791377599</v>
      </c>
      <c r="IZ125">
        <v>0.39120866227647794</v>
      </c>
      <c r="JA125">
        <v>0</v>
      </c>
      <c r="JB125">
        <v>0.38531933763588788</v>
      </c>
      <c r="JC125">
        <v>0.1418810033769487</v>
      </c>
      <c r="JD125">
        <v>0.37540286939469997</v>
      </c>
      <c r="JE125">
        <v>0.10153714242957704</v>
      </c>
      <c r="JF125">
        <v>0</v>
      </c>
      <c r="JG125">
        <v>3.0544585314476111E-2</v>
      </c>
      <c r="JH125">
        <v>0</v>
      </c>
      <c r="JI125">
        <v>3.7470220335230613E-2</v>
      </c>
      <c r="JJ125">
        <v>0</v>
      </c>
      <c r="JK125">
        <v>3.1309845351475296E-2</v>
      </c>
      <c r="JL125">
        <v>0</v>
      </c>
      <c r="JM125">
        <v>0.41913943145606225</v>
      </c>
      <c r="JN125">
        <v>2.6146399686001666E-2</v>
      </c>
      <c r="JO125">
        <v>0</v>
      </c>
      <c r="JP125">
        <v>7.7641619390908953E-2</v>
      </c>
      <c r="JQ125">
        <v>8.123231218843413E-2</v>
      </c>
      <c r="JR125">
        <v>0</v>
      </c>
      <c r="JS125">
        <v>0</v>
      </c>
      <c r="JT125">
        <v>0.12163651216510424</v>
      </c>
      <c r="JU125">
        <v>0.1406659844538958</v>
      </c>
      <c r="JV125">
        <v>4.8176456308273501</v>
      </c>
      <c r="JW125">
        <v>0</v>
      </c>
      <c r="JX125">
        <v>0</v>
      </c>
      <c r="JY125">
        <v>1.5777049233162456E-2</v>
      </c>
      <c r="JZ125">
        <v>7.4122219895068023E-2</v>
      </c>
      <c r="KA125">
        <v>4.0381020600505062</v>
      </c>
      <c r="KB125">
        <v>6.3715649812190814E-2</v>
      </c>
      <c r="KC125">
        <v>0.16214704100885771</v>
      </c>
      <c r="KD125">
        <v>0.75825708835349459</v>
      </c>
      <c r="KE125">
        <v>0.16351713983766944</v>
      </c>
      <c r="KF125">
        <v>0.16469712319532323</v>
      </c>
      <c r="KG125">
        <v>0</v>
      </c>
      <c r="KH125">
        <v>0.11800050851361976</v>
      </c>
      <c r="KI125">
        <v>0</v>
      </c>
      <c r="KJ125">
        <v>1.5676842989562163</v>
      </c>
      <c r="KK125">
        <v>0</v>
      </c>
      <c r="KL125">
        <v>0</v>
      </c>
      <c r="KM125">
        <v>0</v>
      </c>
      <c r="KN125">
        <v>0</v>
      </c>
      <c r="KO125">
        <v>0</v>
      </c>
      <c r="KP125">
        <v>0.57473464067293267</v>
      </c>
      <c r="KQ125">
        <v>8.8405504711989324E-2</v>
      </c>
      <c r="KR125">
        <v>0.24722887462912205</v>
      </c>
      <c r="KS125">
        <v>0</v>
      </c>
      <c r="KT125">
        <v>0</v>
      </c>
      <c r="KU125">
        <v>0</v>
      </c>
      <c r="KV125">
        <v>0</v>
      </c>
      <c r="KW125">
        <v>0</v>
      </c>
      <c r="KX125">
        <v>0</v>
      </c>
      <c r="KY125">
        <v>0</v>
      </c>
      <c r="KZ125">
        <v>0</v>
      </c>
      <c r="LA125">
        <v>0</v>
      </c>
      <c r="LB125">
        <v>0</v>
      </c>
      <c r="LC125">
        <v>3.4987855468968015E-2</v>
      </c>
      <c r="LD125">
        <v>0</v>
      </c>
      <c r="LE125">
        <v>0</v>
      </c>
      <c r="LF125">
        <v>0.21361320020603086</v>
      </c>
      <c r="LG125">
        <v>0</v>
      </c>
      <c r="LH125">
        <v>0</v>
      </c>
      <c r="LI125">
        <v>0</v>
      </c>
      <c r="LJ125">
        <v>0</v>
      </c>
      <c r="LK125">
        <v>0</v>
      </c>
      <c r="LL125">
        <v>0</v>
      </c>
      <c r="LM125">
        <v>0</v>
      </c>
      <c r="LN125">
        <v>0</v>
      </c>
      <c r="LO125">
        <v>0</v>
      </c>
      <c r="LP125">
        <v>0</v>
      </c>
      <c r="LQ125">
        <v>0</v>
      </c>
      <c r="LR125">
        <v>0</v>
      </c>
      <c r="LS125">
        <v>0</v>
      </c>
      <c r="LT125">
        <v>0</v>
      </c>
      <c r="LU125">
        <v>0</v>
      </c>
      <c r="LV125">
        <v>0</v>
      </c>
      <c r="LW125">
        <v>0</v>
      </c>
      <c r="LX125">
        <v>0</v>
      </c>
      <c r="LY125">
        <v>0</v>
      </c>
      <c r="LZ125">
        <v>0</v>
      </c>
      <c r="MA125">
        <v>0</v>
      </c>
      <c r="MB125">
        <v>0</v>
      </c>
      <c r="MC125">
        <v>0.20891897762961043</v>
      </c>
      <c r="MD125">
        <v>0</v>
      </c>
      <c r="ME125">
        <v>0</v>
      </c>
      <c r="MF125">
        <v>0</v>
      </c>
      <c r="MG125">
        <v>0</v>
      </c>
      <c r="MH125">
        <v>0</v>
      </c>
      <c r="MI125">
        <v>0</v>
      </c>
      <c r="MJ125">
        <v>0</v>
      </c>
      <c r="MK125">
        <v>0</v>
      </c>
      <c r="ML125">
        <v>0</v>
      </c>
      <c r="MM125">
        <v>0</v>
      </c>
      <c r="MN125">
        <v>0</v>
      </c>
      <c r="MO125">
        <v>1349.8741838910807</v>
      </c>
      <c r="MP125">
        <v>120.71520021005681</v>
      </c>
      <c r="MQ125">
        <v>7.7231962978221365</v>
      </c>
      <c r="MR125">
        <v>3171.84405088834</v>
      </c>
      <c r="MS125">
        <v>3046.2366462807727</v>
      </c>
      <c r="MT125">
        <v>472.00632156085544</v>
      </c>
      <c r="MU125">
        <v>223.93186756537457</v>
      </c>
      <c r="MV125">
        <v>16.748258763549217</v>
      </c>
      <c r="MW125">
        <v>2.7788265312145199</v>
      </c>
      <c r="MX125">
        <v>595.0712314398138</v>
      </c>
      <c r="MY125">
        <v>8343.0415434640872</v>
      </c>
      <c r="MZ125">
        <v>136.93772277548692</v>
      </c>
      <c r="NA125">
        <v>720.95624653335926</v>
      </c>
      <c r="NB125">
        <v>132.03780697558827</v>
      </c>
      <c r="NC125">
        <v>276.96726429677182</v>
      </c>
      <c r="ND125">
        <v>64.491365397055475</v>
      </c>
      <c r="NE125">
        <v>7725.0692613786805</v>
      </c>
      <c r="NF125">
        <v>15.831055491248243</v>
      </c>
      <c r="NG125">
        <v>4245.6355136977754</v>
      </c>
      <c r="NH125">
        <v>2623.7824356313349</v>
      </c>
      <c r="NI125">
        <v>894.9953406465163</v>
      </c>
      <c r="NJ125">
        <v>47.402897704611256</v>
      </c>
      <c r="NK125">
        <v>0</v>
      </c>
      <c r="NL125">
        <v>20.969571153278618</v>
      </c>
      <c r="NM125">
        <v>15.006389047606715</v>
      </c>
      <c r="NN125">
        <v>16.319595513141493</v>
      </c>
      <c r="NO125">
        <v>25.002180990447581</v>
      </c>
      <c r="NP125">
        <v>52.781827676394101</v>
      </c>
      <c r="NQ125">
        <v>17.659111469177482</v>
      </c>
      <c r="NR125">
        <v>6185.7853439669652</v>
      </c>
      <c r="NS125">
        <v>229.19285844180718</v>
      </c>
      <c r="NT125">
        <v>20.074141252426926</v>
      </c>
      <c r="NU125">
        <v>19.995212780923286</v>
      </c>
      <c r="NV125">
        <v>173.08242660510419</v>
      </c>
      <c r="NW125">
        <v>11.347101808411887</v>
      </c>
      <c r="NX125">
        <v>0</v>
      </c>
      <c r="NY125">
        <v>4.1696006325373602</v>
      </c>
      <c r="NZ125">
        <v>88.662075765283646</v>
      </c>
      <c r="OA125">
        <v>4.4658092066286228</v>
      </c>
      <c r="OB125">
        <v>73.54092290566301</v>
      </c>
      <c r="OC125">
        <v>94.214739096755565</v>
      </c>
      <c r="OD125">
        <v>6.2344420249775307</v>
      </c>
      <c r="OE125">
        <v>7.5821229953070013</v>
      </c>
      <c r="OF125">
        <v>61.833199632622403</v>
      </c>
      <c r="OG125">
        <v>14.330053696963418</v>
      </c>
    </row>
    <row r="126" spans="1:397" x14ac:dyDescent="0.35">
      <c r="A126" t="s">
        <v>20</v>
      </c>
      <c r="B126" t="s">
        <v>420</v>
      </c>
      <c r="C126">
        <v>0</v>
      </c>
      <c r="D126">
        <v>0</v>
      </c>
      <c r="E126">
        <v>0</v>
      </c>
      <c r="F126">
        <v>2713.4048316510593</v>
      </c>
      <c r="G126">
        <v>429.39225753305323</v>
      </c>
      <c r="H126">
        <v>18.08997549712296</v>
      </c>
      <c r="I126">
        <v>16.292691330035158</v>
      </c>
      <c r="J126">
        <v>19.15780254571893</v>
      </c>
      <c r="K126">
        <v>0</v>
      </c>
      <c r="L126">
        <v>405.11189301187852</v>
      </c>
      <c r="M126">
        <v>1.7875456879814939</v>
      </c>
      <c r="N126">
        <v>17.141308779094636</v>
      </c>
      <c r="O126">
        <v>0</v>
      </c>
      <c r="P126">
        <v>1221.7486457844641</v>
      </c>
      <c r="Q126">
        <v>282.36025903369131</v>
      </c>
      <c r="R126">
        <v>21.951066677591424</v>
      </c>
      <c r="S126">
        <v>253.72178438297709</v>
      </c>
      <c r="T126">
        <v>172.55665543860323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.83661791651904571</v>
      </c>
      <c r="AA126">
        <v>186.23459327448816</v>
      </c>
      <c r="AB126">
        <v>160.35572026717495</v>
      </c>
      <c r="AC126">
        <v>21.638731698855306</v>
      </c>
      <c r="AD126">
        <v>0</v>
      </c>
      <c r="AE126">
        <v>0</v>
      </c>
      <c r="AF126">
        <v>1438.2110466345662</v>
      </c>
      <c r="AG126">
        <v>627.61867137318882</v>
      </c>
      <c r="AH126">
        <v>13.284514538347455</v>
      </c>
      <c r="AI126">
        <v>332.23787813507516</v>
      </c>
      <c r="AJ126">
        <v>0</v>
      </c>
      <c r="AK126">
        <v>0</v>
      </c>
      <c r="AL126">
        <v>68.136760799629926</v>
      </c>
      <c r="AM126">
        <v>0</v>
      </c>
      <c r="AN126">
        <v>78.876089110275387</v>
      </c>
      <c r="AO126">
        <v>184.54878560907778</v>
      </c>
      <c r="AP126">
        <v>22.211960345210112</v>
      </c>
      <c r="AQ126">
        <v>0</v>
      </c>
      <c r="AR126">
        <v>130.81046936973269</v>
      </c>
      <c r="AS126">
        <v>110.47170266603149</v>
      </c>
      <c r="AT126">
        <v>114.89674373000686</v>
      </c>
      <c r="AU126">
        <v>196.90048894932914</v>
      </c>
      <c r="AV126">
        <v>181.55191408456068</v>
      </c>
      <c r="AW126">
        <v>2.0947393501952036</v>
      </c>
      <c r="AX126">
        <v>0</v>
      </c>
      <c r="AY126">
        <v>56.648761107284798</v>
      </c>
      <c r="AZ126">
        <v>715.36462917445454</v>
      </c>
      <c r="BA126">
        <v>85.752243444342966</v>
      </c>
      <c r="BB126">
        <v>0</v>
      </c>
      <c r="BC126">
        <v>0</v>
      </c>
      <c r="BD126">
        <v>0</v>
      </c>
      <c r="BE126">
        <v>2.4011636913234438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48.474762102030375</v>
      </c>
      <c r="BM126">
        <v>6.0751315906981613</v>
      </c>
      <c r="BN126">
        <v>0</v>
      </c>
      <c r="BO126">
        <v>608.40185627103585</v>
      </c>
      <c r="BP126">
        <v>0</v>
      </c>
      <c r="BQ126">
        <v>0</v>
      </c>
      <c r="BR126">
        <v>13.711112462204687</v>
      </c>
      <c r="BS126">
        <v>27.835209617839585</v>
      </c>
      <c r="BT126">
        <v>17.574689863254239</v>
      </c>
      <c r="BU126">
        <v>55.52643422715844</v>
      </c>
      <c r="BV126">
        <v>0</v>
      </c>
      <c r="BW126">
        <v>0</v>
      </c>
      <c r="BX126">
        <v>0</v>
      </c>
      <c r="BY126">
        <v>0</v>
      </c>
      <c r="BZ126">
        <v>15.895534010643816</v>
      </c>
      <c r="CA126">
        <v>0</v>
      </c>
      <c r="CB126">
        <v>0</v>
      </c>
      <c r="CC126">
        <v>0</v>
      </c>
      <c r="CD126">
        <v>0</v>
      </c>
      <c r="CE126">
        <v>24.102698260253529</v>
      </c>
      <c r="CF126">
        <v>2.9807345456511438</v>
      </c>
      <c r="CG126">
        <v>5.5640678408350643</v>
      </c>
      <c r="CH126">
        <v>0</v>
      </c>
      <c r="CI126">
        <v>59.479440513411596</v>
      </c>
      <c r="CJ126">
        <v>0</v>
      </c>
      <c r="CK126">
        <v>0</v>
      </c>
      <c r="CL126">
        <v>147.23112131299607</v>
      </c>
      <c r="CM126">
        <v>0</v>
      </c>
      <c r="CN126">
        <v>0</v>
      </c>
      <c r="CO126">
        <v>172.93453282103556</v>
      </c>
      <c r="CP126">
        <v>0</v>
      </c>
      <c r="CQ126">
        <v>41.079541202417943</v>
      </c>
      <c r="CR126">
        <v>0</v>
      </c>
      <c r="CS126">
        <v>39.881736418235469</v>
      </c>
      <c r="CT126">
        <v>3.220021549125494</v>
      </c>
      <c r="CU126">
        <v>0</v>
      </c>
      <c r="CV126">
        <v>10.80178096563686</v>
      </c>
      <c r="CW126">
        <v>0</v>
      </c>
      <c r="CX126">
        <v>1332.9479063266565</v>
      </c>
      <c r="CY126">
        <v>0</v>
      </c>
      <c r="CZ126">
        <v>263.92985097064246</v>
      </c>
      <c r="DA126">
        <v>0</v>
      </c>
      <c r="DB126">
        <v>0</v>
      </c>
      <c r="DC126">
        <v>0</v>
      </c>
      <c r="DD126">
        <v>0</v>
      </c>
      <c r="DE126">
        <v>1732.1898346945588</v>
      </c>
      <c r="DF126">
        <v>0</v>
      </c>
      <c r="DG126">
        <v>0</v>
      </c>
      <c r="DH126">
        <v>45.633593886112187</v>
      </c>
      <c r="DI126">
        <v>99.297536341507325</v>
      </c>
      <c r="DJ126">
        <v>227.75964662195335</v>
      </c>
      <c r="DK126">
        <v>0</v>
      </c>
      <c r="DL126">
        <v>1144.2675685078211</v>
      </c>
      <c r="DM126">
        <v>8602.4776601712274</v>
      </c>
      <c r="DN126">
        <v>958.49711737101666</v>
      </c>
      <c r="DO126">
        <v>518.23673797291178</v>
      </c>
      <c r="DP126">
        <v>0</v>
      </c>
      <c r="DQ126">
        <v>190.7008317166009</v>
      </c>
      <c r="DR126">
        <v>3988.2992908956203</v>
      </c>
      <c r="DS126">
        <v>0</v>
      </c>
      <c r="DT126">
        <v>0</v>
      </c>
      <c r="DU126">
        <v>146.96883313264405</v>
      </c>
      <c r="DV126">
        <v>6061.9502476296948</v>
      </c>
      <c r="DW126">
        <v>0</v>
      </c>
      <c r="DX126">
        <v>33444.657423509401</v>
      </c>
      <c r="DY126">
        <v>54.995293835184683</v>
      </c>
      <c r="DZ126">
        <v>482.17056989538145</v>
      </c>
      <c r="EA126">
        <v>390.46142352763337</v>
      </c>
      <c r="EB126">
        <v>7096.3461270627568</v>
      </c>
      <c r="EC126">
        <v>1077.8228092519669</v>
      </c>
      <c r="ED126">
        <v>0</v>
      </c>
      <c r="EE126">
        <v>10.716518156942938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16.81320009235996</v>
      </c>
      <c r="EL126">
        <v>1534.0797431252165</v>
      </c>
      <c r="EM126">
        <v>60631.449438472941</v>
      </c>
      <c r="EN126">
        <v>52231.600798731823</v>
      </c>
      <c r="EO126">
        <v>64834.470206308768</v>
      </c>
      <c r="EP126">
        <v>536.30228445718899</v>
      </c>
      <c r="EQ126">
        <v>0</v>
      </c>
      <c r="ER126">
        <v>0</v>
      </c>
      <c r="ES126">
        <v>127.00012689100612</v>
      </c>
      <c r="ET126">
        <v>2118.3247573516778</v>
      </c>
      <c r="EU126">
        <v>707.78769511354881</v>
      </c>
      <c r="EV126">
        <v>103.23135895546832</v>
      </c>
      <c r="EW126">
        <v>123.4808849064743</v>
      </c>
      <c r="EX126">
        <v>1865.2381454096148</v>
      </c>
      <c r="EY126">
        <v>53.954148895995552</v>
      </c>
      <c r="EZ126">
        <v>85.434898766518785</v>
      </c>
      <c r="FA126">
        <v>602.44197494799153</v>
      </c>
      <c r="FB126">
        <v>168.10071181949175</v>
      </c>
      <c r="FC126">
        <v>0</v>
      </c>
      <c r="FD126">
        <v>0</v>
      </c>
      <c r="FE126">
        <v>0</v>
      </c>
      <c r="FF126">
        <v>87643.010737018398</v>
      </c>
      <c r="FG126">
        <v>201.97116701625302</v>
      </c>
      <c r="FH126">
        <v>6.0818196109657903</v>
      </c>
      <c r="FI126">
        <v>629.00016651474539</v>
      </c>
      <c r="FJ126">
        <v>48.045201585225698</v>
      </c>
      <c r="FK126">
        <v>0</v>
      </c>
      <c r="FL126">
        <v>45.820546283156673</v>
      </c>
      <c r="FM126">
        <v>0</v>
      </c>
      <c r="FN126">
        <v>561.04961912370027</v>
      </c>
      <c r="FO126">
        <v>0</v>
      </c>
      <c r="FP126">
        <v>270.4168644798051</v>
      </c>
      <c r="FQ126">
        <v>736.71290740606241</v>
      </c>
      <c r="FR126">
        <v>2952.2787247317578</v>
      </c>
      <c r="FS126">
        <v>421.92418216329463</v>
      </c>
      <c r="FT126">
        <v>1057.016337247841</v>
      </c>
      <c r="FU126">
        <v>25.352778830998353</v>
      </c>
      <c r="FV126">
        <v>86.95320254335283</v>
      </c>
      <c r="FW126">
        <v>176.35086634513243</v>
      </c>
      <c r="FX126">
        <v>179.27326866880676</v>
      </c>
      <c r="FY126">
        <v>115.82131222086956</v>
      </c>
      <c r="FZ126">
        <v>121.49793793363853</v>
      </c>
      <c r="GA126">
        <v>1043.6089561376218</v>
      </c>
      <c r="GB126">
        <v>0</v>
      </c>
      <c r="GC126">
        <v>0</v>
      </c>
      <c r="GD126">
        <v>0</v>
      </c>
      <c r="GE126">
        <v>0</v>
      </c>
      <c r="GF126">
        <v>7.3552861481557974</v>
      </c>
      <c r="GG126">
        <v>0</v>
      </c>
      <c r="GH126">
        <v>167.64936649273585</v>
      </c>
      <c r="GI126" s="5">
        <v>581.58095238095234</v>
      </c>
      <c r="GJ126" s="5">
        <v>468.43185274109646</v>
      </c>
      <c r="GK126" s="5">
        <v>1695.4075313671365</v>
      </c>
      <c r="GL126" s="5">
        <v>8484.8523810952993</v>
      </c>
      <c r="GM126" s="5">
        <v>7829.059703465331</v>
      </c>
      <c r="GN126" s="5">
        <v>197.96542512864346</v>
      </c>
      <c r="GO126" s="5">
        <v>911.5132432476164</v>
      </c>
      <c r="GP126" s="5">
        <v>156.41836783040779</v>
      </c>
      <c r="GQ126">
        <v>0.82874495212514698</v>
      </c>
      <c r="GR126">
        <v>2.2709162386200501</v>
      </c>
      <c r="GS126">
        <v>0.37120917931805381</v>
      </c>
      <c r="GT126">
        <v>1.4425959346574859</v>
      </c>
      <c r="GU126">
        <v>0.51430040013851197</v>
      </c>
      <c r="GV126">
        <v>1.3094088964639674</v>
      </c>
      <c r="GW126">
        <v>1.6531969015644881</v>
      </c>
      <c r="GX126">
        <v>0.29243996978306114</v>
      </c>
      <c r="GY126">
        <v>20.33769274936353</v>
      </c>
      <c r="GZ126">
        <v>0.29935154928874586</v>
      </c>
      <c r="HA126">
        <v>3.5245824984086926</v>
      </c>
      <c r="HB126">
        <v>0.98364306692565007</v>
      </c>
      <c r="HC126">
        <v>0.42898779205823279</v>
      </c>
      <c r="HD126">
        <v>1.1612425602931817</v>
      </c>
      <c r="HE126">
        <v>5.6360052704131768E-2</v>
      </c>
      <c r="HF126">
        <v>0.33524139158748795</v>
      </c>
      <c r="HG126">
        <v>0.14828503284281105</v>
      </c>
      <c r="HH126" s="5">
        <v>99.660551919814949</v>
      </c>
      <c r="HI126">
        <v>0.98115869883253592</v>
      </c>
      <c r="HJ126">
        <v>0.25787384799581986</v>
      </c>
      <c r="HK126">
        <v>0.11926792194382389</v>
      </c>
      <c r="HL126">
        <v>0.18496625425746996</v>
      </c>
      <c r="HM126">
        <v>0.29461246552343878</v>
      </c>
      <c r="HN126">
        <v>8.5452027769931119E-2</v>
      </c>
      <c r="HO126">
        <v>0.23526831338531429</v>
      </c>
      <c r="HP126">
        <v>0.28612469813043034</v>
      </c>
      <c r="HQ126">
        <v>9.3180399275757719E-2</v>
      </c>
      <c r="HR126">
        <v>0.59925154864530528</v>
      </c>
      <c r="HS126">
        <v>0.19254606800829174</v>
      </c>
      <c r="HT126">
        <v>0.27974629830566372</v>
      </c>
      <c r="HU126">
        <v>4.0196272654132503E-2</v>
      </c>
      <c r="HV126">
        <v>2.7474107027498508E-2</v>
      </c>
      <c r="HW126">
        <v>0.15402158553016201</v>
      </c>
      <c r="HX126">
        <v>3.362673622108886E-2</v>
      </c>
      <c r="HY126">
        <v>2.3586116991947053E-2</v>
      </c>
      <c r="HZ126">
        <v>5.6404776359519827E-2</v>
      </c>
      <c r="IA126">
        <v>0.23401718385246759</v>
      </c>
      <c r="IB126">
        <v>0.19378241048993111</v>
      </c>
      <c r="IC126">
        <v>8.9808604202960274E-3</v>
      </c>
      <c r="ID126">
        <v>8.5831113991791816E-2</v>
      </c>
      <c r="IE126">
        <v>0.10769368612851044</v>
      </c>
      <c r="IF126">
        <v>0.14274227511002155</v>
      </c>
      <c r="IG126">
        <v>1.1011861752580643</v>
      </c>
      <c r="IH126">
        <v>0.10533358817207487</v>
      </c>
      <c r="II126">
        <v>4.6007999145220836E-2</v>
      </c>
      <c r="IJ126">
        <v>5.967346988835278E-2</v>
      </c>
      <c r="IK126">
        <v>0.46876782205948309</v>
      </c>
      <c r="IL126">
        <v>0.35466193281652059</v>
      </c>
      <c r="IM126">
        <v>0.24538568481129985</v>
      </c>
      <c r="IN126">
        <v>0</v>
      </c>
      <c r="IO126">
        <v>0.16647131597535919</v>
      </c>
      <c r="IP126">
        <v>0.22095588271944111</v>
      </c>
      <c r="IQ126">
        <v>5.5558047755197237E-2</v>
      </c>
      <c r="IR126">
        <v>0</v>
      </c>
      <c r="IS126">
        <v>2.9487645743457441E-2</v>
      </c>
      <c r="IT126">
        <v>2.1740862168762878E-2</v>
      </c>
      <c r="IU126">
        <v>0</v>
      </c>
      <c r="IV126">
        <v>0.73098463001574432</v>
      </c>
      <c r="IW126">
        <v>2.9006122564203367E-2</v>
      </c>
      <c r="IX126">
        <v>8.3154400951180471E-2</v>
      </c>
      <c r="IY126">
        <v>0.53730307809010025</v>
      </c>
      <c r="IZ126">
        <v>9.8816531421789019E-2</v>
      </c>
      <c r="JA126">
        <v>0</v>
      </c>
      <c r="JB126">
        <v>0.22484576833714429</v>
      </c>
      <c r="JC126">
        <v>4.0877934568854142E-2</v>
      </c>
      <c r="JD126">
        <v>4.919816572898033E-2</v>
      </c>
      <c r="JE126">
        <v>1.9008928025787894E-2</v>
      </c>
      <c r="JF126">
        <v>0</v>
      </c>
      <c r="JG126">
        <v>3.8776088912258172E-2</v>
      </c>
      <c r="JH126">
        <v>5.4734685410545485E-2</v>
      </c>
      <c r="JI126">
        <v>4.2396756551698327E-2</v>
      </c>
      <c r="JJ126">
        <v>0</v>
      </c>
      <c r="JK126">
        <v>0</v>
      </c>
      <c r="JL126">
        <v>0</v>
      </c>
      <c r="JM126">
        <v>0.17735265987332316</v>
      </c>
      <c r="JN126">
        <v>2.3492772787185756E-2</v>
      </c>
      <c r="JO126">
        <v>0</v>
      </c>
      <c r="JP126">
        <v>0</v>
      </c>
      <c r="JQ126">
        <v>4.6754360073064646E-2</v>
      </c>
      <c r="JR126">
        <v>0</v>
      </c>
      <c r="JS126">
        <v>0</v>
      </c>
      <c r="JT126">
        <v>3.4626229111326616E-2</v>
      </c>
      <c r="JU126">
        <v>0.15553410149270072</v>
      </c>
      <c r="JV126">
        <v>0.36759485545951975</v>
      </c>
      <c r="JW126">
        <v>0.30658853454643342</v>
      </c>
      <c r="JX126">
        <v>0</v>
      </c>
      <c r="JY126">
        <v>0</v>
      </c>
      <c r="JZ126">
        <v>1.530379747485499E-2</v>
      </c>
      <c r="KA126">
        <v>3.444213878216988</v>
      </c>
      <c r="KB126">
        <v>0</v>
      </c>
      <c r="KC126">
        <v>9.3272912747305124E-3</v>
      </c>
      <c r="KD126">
        <v>0</v>
      </c>
      <c r="KE126">
        <v>0</v>
      </c>
      <c r="KF126">
        <v>0.12503815708693822</v>
      </c>
      <c r="KG126">
        <v>0</v>
      </c>
      <c r="KH126">
        <v>0</v>
      </c>
      <c r="KI126">
        <v>0.13338645192545381</v>
      </c>
      <c r="KJ126">
        <v>0.68208072509536588</v>
      </c>
      <c r="KK126">
        <v>0</v>
      </c>
      <c r="KL126">
        <v>0.25382663661164523</v>
      </c>
      <c r="KM126">
        <v>0</v>
      </c>
      <c r="KN126">
        <v>0</v>
      </c>
      <c r="KO126">
        <v>0</v>
      </c>
      <c r="KP126">
        <v>0</v>
      </c>
      <c r="KQ126">
        <v>3.8292330305446709E-2</v>
      </c>
      <c r="KR126">
        <v>0</v>
      </c>
      <c r="KS126">
        <v>7.1736078655874865E-3</v>
      </c>
      <c r="KT126">
        <v>0</v>
      </c>
      <c r="KU126">
        <v>0</v>
      </c>
      <c r="KV126">
        <v>0</v>
      </c>
      <c r="KW126">
        <v>0</v>
      </c>
      <c r="KX126">
        <v>0</v>
      </c>
      <c r="KY126">
        <v>0</v>
      </c>
      <c r="KZ126">
        <v>0</v>
      </c>
      <c r="LA126">
        <v>0</v>
      </c>
      <c r="LB126">
        <v>5.4888446576317328E-2</v>
      </c>
      <c r="LC126">
        <v>0</v>
      </c>
      <c r="LD126">
        <v>0</v>
      </c>
      <c r="LE126">
        <v>0</v>
      </c>
      <c r="LF126">
        <v>0</v>
      </c>
      <c r="LG126">
        <v>0</v>
      </c>
      <c r="LH126">
        <v>0</v>
      </c>
      <c r="LI126">
        <v>0</v>
      </c>
      <c r="LJ126">
        <v>0</v>
      </c>
      <c r="LK126">
        <v>0</v>
      </c>
      <c r="LL126">
        <v>0</v>
      </c>
      <c r="LM126">
        <v>0</v>
      </c>
      <c r="LN126">
        <v>0</v>
      </c>
      <c r="LO126">
        <v>0</v>
      </c>
      <c r="LP126">
        <v>0</v>
      </c>
      <c r="LQ126">
        <v>0</v>
      </c>
      <c r="LR126">
        <v>0</v>
      </c>
      <c r="LS126">
        <v>0</v>
      </c>
      <c r="LT126">
        <v>0</v>
      </c>
      <c r="LU126">
        <v>0</v>
      </c>
      <c r="LV126">
        <v>0</v>
      </c>
      <c r="LW126">
        <v>0</v>
      </c>
      <c r="LX126">
        <v>0</v>
      </c>
      <c r="LY126">
        <v>0</v>
      </c>
      <c r="LZ126">
        <v>0</v>
      </c>
      <c r="MA126">
        <v>0</v>
      </c>
      <c r="MB126">
        <v>0</v>
      </c>
      <c r="MC126">
        <v>0</v>
      </c>
      <c r="MD126">
        <v>0</v>
      </c>
      <c r="ME126">
        <v>0</v>
      </c>
      <c r="MF126">
        <v>0</v>
      </c>
      <c r="MG126">
        <v>0</v>
      </c>
      <c r="MH126">
        <v>0</v>
      </c>
      <c r="MI126">
        <v>0</v>
      </c>
      <c r="MJ126">
        <v>0</v>
      </c>
      <c r="MK126">
        <v>0</v>
      </c>
      <c r="ML126">
        <v>0</v>
      </c>
      <c r="MM126">
        <v>0</v>
      </c>
      <c r="MN126">
        <v>0</v>
      </c>
      <c r="MO126">
        <v>1230.2934157036213</v>
      </c>
      <c r="MP126">
        <v>157.3211160839582</v>
      </c>
      <c r="MQ126">
        <v>5.2129465287004511</v>
      </c>
      <c r="MR126">
        <v>3743.9476192022207</v>
      </c>
      <c r="MS126">
        <v>2654.7123613672006</v>
      </c>
      <c r="MT126">
        <v>620.04845949611808</v>
      </c>
      <c r="MU126">
        <v>174.65985772605649</v>
      </c>
      <c r="MV126">
        <v>8.5133411637354115</v>
      </c>
      <c r="MW126">
        <v>1.8680337365926003</v>
      </c>
      <c r="MX126">
        <v>522.25546707560864</v>
      </c>
      <c r="MY126">
        <v>8709.6960592699506</v>
      </c>
      <c r="MZ126">
        <v>114.975704405294</v>
      </c>
      <c r="NA126">
        <v>842.18282569680002</v>
      </c>
      <c r="NB126">
        <v>116.00913075054916</v>
      </c>
      <c r="NC126">
        <v>240.21867891997189</v>
      </c>
      <c r="ND126">
        <v>78.539970024276798</v>
      </c>
      <c r="NE126">
        <v>9404.5108186019643</v>
      </c>
      <c r="NF126">
        <v>17.400980618976885</v>
      </c>
      <c r="NG126">
        <v>4435.7550257486673</v>
      </c>
      <c r="NH126">
        <v>2946.2578821015131</v>
      </c>
      <c r="NI126">
        <v>942.48698794831432</v>
      </c>
      <c r="NJ126">
        <v>72.326877714346537</v>
      </c>
      <c r="NK126">
        <v>3.8640031478801129</v>
      </c>
      <c r="NL126">
        <v>25.804971358057525</v>
      </c>
      <c r="NM126">
        <v>0</v>
      </c>
      <c r="NN126">
        <v>21.88953461122912</v>
      </c>
      <c r="NO126">
        <v>16.676588082528664</v>
      </c>
      <c r="NP126">
        <v>20.774851823937976</v>
      </c>
      <c r="NQ126">
        <v>14.46062117657997</v>
      </c>
      <c r="NR126">
        <v>6357.413691933828</v>
      </c>
      <c r="NS126">
        <v>316.47006989860824</v>
      </c>
      <c r="NT126">
        <v>80.010365853033875</v>
      </c>
      <c r="NU126">
        <v>0</v>
      </c>
      <c r="NV126">
        <v>215.71726835542734</v>
      </c>
      <c r="NW126">
        <v>13.135017412089107</v>
      </c>
      <c r="NX126">
        <v>3.8804273223341892</v>
      </c>
      <c r="NY126">
        <v>5.2959318312052597</v>
      </c>
      <c r="NZ126">
        <v>68.446018176895123</v>
      </c>
      <c r="OA126">
        <v>8.3309463842717193</v>
      </c>
      <c r="OB126">
        <v>87.461754473778086</v>
      </c>
      <c r="OC126">
        <v>91.283400540171357</v>
      </c>
      <c r="OD126">
        <v>8.1221864826580621</v>
      </c>
      <c r="OE126">
        <v>30.003076791542931</v>
      </c>
      <c r="OF126">
        <v>41.592060729362778</v>
      </c>
      <c r="OG126">
        <v>10.562040819322853</v>
      </c>
    </row>
    <row r="127" spans="1:397" x14ac:dyDescent="0.35">
      <c r="A127" t="s">
        <v>20</v>
      </c>
      <c r="B127" t="s">
        <v>419</v>
      </c>
      <c r="C127">
        <v>0</v>
      </c>
      <c r="D127">
        <v>0</v>
      </c>
      <c r="E127">
        <v>0</v>
      </c>
      <c r="F127">
        <v>2558.8506480060241</v>
      </c>
      <c r="G127">
        <v>334.99088470699479</v>
      </c>
      <c r="H127">
        <v>45.64500348185841</v>
      </c>
      <c r="I127">
        <v>117.64893168833559</v>
      </c>
      <c r="J127">
        <v>90.18858346093603</v>
      </c>
      <c r="K127">
        <v>6.1544071014945487</v>
      </c>
      <c r="L127">
        <v>313.0647830216551</v>
      </c>
      <c r="M127">
        <v>2.173302121468065</v>
      </c>
      <c r="N127">
        <v>15.177657229277147</v>
      </c>
      <c r="O127">
        <v>0</v>
      </c>
      <c r="P127">
        <v>1238.6064157664077</v>
      </c>
      <c r="Q127">
        <v>362.6161315525199</v>
      </c>
      <c r="R127">
        <v>18.93795109655872</v>
      </c>
      <c r="S127">
        <v>262.57850764313656</v>
      </c>
      <c r="T127">
        <v>234.80905205854708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161.86333484552725</v>
      </c>
      <c r="AB127">
        <v>147.55966285283839</v>
      </c>
      <c r="AC127">
        <v>20.498114621181344</v>
      </c>
      <c r="AD127">
        <v>21.208930879692701</v>
      </c>
      <c r="AE127">
        <v>11.958364688547084</v>
      </c>
      <c r="AF127">
        <v>1460.7123896930282</v>
      </c>
      <c r="AG127">
        <v>588.7764381547089</v>
      </c>
      <c r="AH127">
        <v>13.640712242265421</v>
      </c>
      <c r="AI127">
        <v>302.14681562286455</v>
      </c>
      <c r="AJ127">
        <v>0</v>
      </c>
      <c r="AK127">
        <v>0</v>
      </c>
      <c r="AL127">
        <v>82.459433097234054</v>
      </c>
      <c r="AM127">
        <v>0</v>
      </c>
      <c r="AN127">
        <v>75.470239666777729</v>
      </c>
      <c r="AO127">
        <v>148.52843048405438</v>
      </c>
      <c r="AP127">
        <v>17.952131470514267</v>
      </c>
      <c r="AQ127">
        <v>0</v>
      </c>
      <c r="AR127">
        <v>0</v>
      </c>
      <c r="AS127">
        <v>104.10193021588518</v>
      </c>
      <c r="AT127">
        <v>128.17404519083686</v>
      </c>
      <c r="AU127">
        <v>195.5445685136863</v>
      </c>
      <c r="AV127">
        <v>183.06897564904031</v>
      </c>
      <c r="AW127">
        <v>0</v>
      </c>
      <c r="AX127">
        <v>0</v>
      </c>
      <c r="AY127">
        <v>36.787620194620047</v>
      </c>
      <c r="AZ127">
        <v>710.96601337884044</v>
      </c>
      <c r="BA127">
        <v>75.92770125901832</v>
      </c>
      <c r="BB127">
        <v>0</v>
      </c>
      <c r="BC127">
        <v>26.870851177959558</v>
      </c>
      <c r="BD127">
        <v>0</v>
      </c>
      <c r="BE127">
        <v>72.886354838520731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4.5803594553936717</v>
      </c>
      <c r="BL127">
        <v>49.515693505294784</v>
      </c>
      <c r="BM127">
        <v>0</v>
      </c>
      <c r="BN127">
        <v>0</v>
      </c>
      <c r="BO127">
        <v>878.13350563885592</v>
      </c>
      <c r="BP127">
        <v>0</v>
      </c>
      <c r="BQ127">
        <v>48.053912658662306</v>
      </c>
      <c r="BR127">
        <v>12.633901930194599</v>
      </c>
      <c r="BS127">
        <v>28.006679477362169</v>
      </c>
      <c r="BT127">
        <v>15.881583128246486</v>
      </c>
      <c r="BU127">
        <v>40.905169333926757</v>
      </c>
      <c r="BV127">
        <v>0</v>
      </c>
      <c r="BW127">
        <v>0</v>
      </c>
      <c r="BX127">
        <v>0</v>
      </c>
      <c r="BY127">
        <v>0</v>
      </c>
      <c r="BZ127">
        <v>9.5249021432251162</v>
      </c>
      <c r="CA127">
        <v>0</v>
      </c>
      <c r="CB127">
        <v>0</v>
      </c>
      <c r="CC127">
        <v>0</v>
      </c>
      <c r="CD127">
        <v>0</v>
      </c>
      <c r="CE127">
        <v>20.610766829573638</v>
      </c>
      <c r="CF127">
        <v>3.1282890336000717</v>
      </c>
      <c r="CG127">
        <v>3.9519737055098196</v>
      </c>
      <c r="CH127">
        <v>0</v>
      </c>
      <c r="CI127">
        <v>59.849493778056413</v>
      </c>
      <c r="CJ127">
        <v>0</v>
      </c>
      <c r="CK127">
        <v>0</v>
      </c>
      <c r="CL127">
        <v>87.610536167843549</v>
      </c>
      <c r="CM127">
        <v>0</v>
      </c>
      <c r="CN127">
        <v>0</v>
      </c>
      <c r="CO127">
        <v>111.10149208641631</v>
      </c>
      <c r="CP127">
        <v>0</v>
      </c>
      <c r="CQ127">
        <v>21.621111623483198</v>
      </c>
      <c r="CR127">
        <v>0</v>
      </c>
      <c r="CS127">
        <v>36.21915143207702</v>
      </c>
      <c r="CT127">
        <v>15.151806630722504</v>
      </c>
      <c r="CU127">
        <v>0</v>
      </c>
      <c r="CV127">
        <v>17.787869968725627</v>
      </c>
      <c r="CW127">
        <v>0</v>
      </c>
      <c r="CX127">
        <v>111.87027626803143</v>
      </c>
      <c r="CY127">
        <v>0</v>
      </c>
      <c r="CZ127">
        <v>715.9399092700271</v>
      </c>
      <c r="DA127">
        <v>0</v>
      </c>
      <c r="DB127">
        <v>0</v>
      </c>
      <c r="DC127">
        <v>18.423203961485633</v>
      </c>
      <c r="DD127">
        <v>34.018338126627306</v>
      </c>
      <c r="DE127">
        <v>1079.1779496450076</v>
      </c>
      <c r="DF127">
        <v>0</v>
      </c>
      <c r="DG127">
        <v>0</v>
      </c>
      <c r="DH127">
        <v>0</v>
      </c>
      <c r="DI127">
        <v>96.245505531798898</v>
      </c>
      <c r="DJ127">
        <v>428.52296100245024</v>
      </c>
      <c r="DK127">
        <v>18.355780762253961</v>
      </c>
      <c r="DL127">
        <v>0</v>
      </c>
      <c r="DM127">
        <v>6754.2853182882009</v>
      </c>
      <c r="DN127">
        <v>1597.1963166561779</v>
      </c>
      <c r="DO127">
        <v>761.43612092300032</v>
      </c>
      <c r="DP127">
        <v>0</v>
      </c>
      <c r="DQ127">
        <v>64.002768470651873</v>
      </c>
      <c r="DR127">
        <v>0</v>
      </c>
      <c r="DS127">
        <v>25837.007825915389</v>
      </c>
      <c r="DT127">
        <v>0</v>
      </c>
      <c r="DU127">
        <v>127.65730723098631</v>
      </c>
      <c r="DV127">
        <v>0</v>
      </c>
      <c r="DW127">
        <v>0</v>
      </c>
      <c r="DX127">
        <v>23401.739660980948</v>
      </c>
      <c r="DY127">
        <v>41.394139756861549</v>
      </c>
      <c r="DZ127">
        <v>450.98674097503408</v>
      </c>
      <c r="EA127">
        <v>537.55738787422649</v>
      </c>
      <c r="EB127">
        <v>13294.503090387252</v>
      </c>
      <c r="EC127">
        <v>901.51448555529851</v>
      </c>
      <c r="ED127">
        <v>0</v>
      </c>
      <c r="EE127">
        <v>0</v>
      </c>
      <c r="EF127">
        <v>28.47852207547097</v>
      </c>
      <c r="EG127">
        <v>0</v>
      </c>
      <c r="EH127">
        <v>8.7231542434518143</v>
      </c>
      <c r="EI127">
        <v>59.127552526207751</v>
      </c>
      <c r="EJ127">
        <v>33.760129500998318</v>
      </c>
      <c r="EK127">
        <v>16.834683751016303</v>
      </c>
      <c r="EL127">
        <v>1712.1469440319643</v>
      </c>
      <c r="EM127">
        <v>30107.108707312291</v>
      </c>
      <c r="EN127">
        <v>35070.349342924754</v>
      </c>
      <c r="EO127">
        <v>34049.688432441486</v>
      </c>
      <c r="EP127">
        <v>0</v>
      </c>
      <c r="EQ127">
        <v>25.980900046789937</v>
      </c>
      <c r="ER127">
        <v>0</v>
      </c>
      <c r="ES127">
        <v>116.15757673346089</v>
      </c>
      <c r="ET127">
        <v>2276.9281156531024</v>
      </c>
      <c r="EU127">
        <v>265.22582474902873</v>
      </c>
      <c r="EV127">
        <v>122.24566934979789</v>
      </c>
      <c r="EW127">
        <v>62.128996263433152</v>
      </c>
      <c r="EX127">
        <v>2711.760702640795</v>
      </c>
      <c r="EY127">
        <v>59.179046068478087</v>
      </c>
      <c r="EZ127">
        <v>78.698432703186384</v>
      </c>
      <c r="FA127">
        <v>973.3816886220452</v>
      </c>
      <c r="FB127">
        <v>209.01154716105111</v>
      </c>
      <c r="FC127">
        <v>5.9762145604690478</v>
      </c>
      <c r="FD127">
        <v>0</v>
      </c>
      <c r="FE127">
        <v>0</v>
      </c>
      <c r="FF127">
        <v>38522.241546902755</v>
      </c>
      <c r="FG127">
        <v>298.24281722992407</v>
      </c>
      <c r="FH127">
        <v>21.079381645502686</v>
      </c>
      <c r="FI127">
        <v>845.4017132233073</v>
      </c>
      <c r="FJ127">
        <v>12.904874424370153</v>
      </c>
      <c r="FK127">
        <v>0</v>
      </c>
      <c r="FL127">
        <v>26.951868207153773</v>
      </c>
      <c r="FM127">
        <v>0</v>
      </c>
      <c r="FN127">
        <v>71.035156333370935</v>
      </c>
      <c r="FO127">
        <v>0</v>
      </c>
      <c r="FP127">
        <v>89.659148063997051</v>
      </c>
      <c r="FQ127">
        <v>0</v>
      </c>
      <c r="FR127">
        <v>3163.5087330357237</v>
      </c>
      <c r="FS127">
        <v>346.06401788497413</v>
      </c>
      <c r="FT127">
        <v>367.22712284380856</v>
      </c>
      <c r="FU127">
        <v>49.604581320441739</v>
      </c>
      <c r="FV127">
        <v>96.8152686110204</v>
      </c>
      <c r="FW127">
        <v>177.47490140614352</v>
      </c>
      <c r="FX127">
        <v>79.097044584358258</v>
      </c>
      <c r="FY127">
        <v>135.92924467957999</v>
      </c>
      <c r="FZ127">
        <v>190.05673720562345</v>
      </c>
      <c r="GA127">
        <v>811.87386034823339</v>
      </c>
      <c r="GB127">
        <v>86.394309301201744</v>
      </c>
      <c r="GC127">
        <v>0</v>
      </c>
      <c r="GD127">
        <v>215.22670657594009</v>
      </c>
      <c r="GE127">
        <v>0</v>
      </c>
      <c r="GF127">
        <v>15.065750914031447</v>
      </c>
      <c r="GG127">
        <v>10.103107084869322</v>
      </c>
      <c r="GH127">
        <v>137.91081991414165</v>
      </c>
      <c r="GI127" s="5">
        <v>628.40221914008316</v>
      </c>
      <c r="GJ127" s="5">
        <v>461.16330493362386</v>
      </c>
      <c r="GK127" s="5">
        <v>1689.9431109966561</v>
      </c>
      <c r="GL127" s="5">
        <v>8665.1904834274155</v>
      </c>
      <c r="GM127" s="5">
        <v>8237.7735674028427</v>
      </c>
      <c r="GN127" s="5">
        <v>255.07867426544581</v>
      </c>
      <c r="GO127" s="5">
        <v>1042.8884034791149</v>
      </c>
      <c r="GP127" s="5">
        <v>92.04332579997498</v>
      </c>
      <c r="GQ127">
        <v>0.78840448637575111</v>
      </c>
      <c r="GR127">
        <v>3.9797880139496962</v>
      </c>
      <c r="GS127">
        <v>0.70025169096590267</v>
      </c>
      <c r="GT127">
        <v>3.10320058900475</v>
      </c>
      <c r="GU127">
        <v>0.92289346287934382</v>
      </c>
      <c r="GV127">
        <v>1.3951158616871508</v>
      </c>
      <c r="GW127">
        <v>2.0027189588852958</v>
      </c>
      <c r="GX127">
        <v>0.44703348931491221</v>
      </c>
      <c r="GY127">
        <v>16.927888168490338</v>
      </c>
      <c r="GZ127">
        <v>0.26314545474708317</v>
      </c>
      <c r="HA127">
        <v>7.4285924977543614</v>
      </c>
      <c r="HB127">
        <v>1.7564542031289412</v>
      </c>
      <c r="HC127">
        <v>0.50354368420112083</v>
      </c>
      <c r="HD127">
        <v>2.1884474567119865</v>
      </c>
      <c r="HE127">
        <v>0.13477739373944769</v>
      </c>
      <c r="HF127">
        <v>0.61469781156071923</v>
      </c>
      <c r="HG127">
        <v>0.3051324035184042</v>
      </c>
      <c r="HH127" s="5">
        <v>57.715273607744663</v>
      </c>
      <c r="HI127">
        <v>2.0740154947493687</v>
      </c>
      <c r="HJ127">
        <v>0.47134167820300293</v>
      </c>
      <c r="HK127">
        <v>8.2159092169269855E-3</v>
      </c>
      <c r="HL127">
        <v>0.22315678377186951</v>
      </c>
      <c r="HM127">
        <v>0.19458905037993801</v>
      </c>
      <c r="HN127">
        <v>9.5450795097786381E-2</v>
      </c>
      <c r="HO127">
        <v>0.16833808454508128</v>
      </c>
      <c r="HP127">
        <v>1.0565777565310002</v>
      </c>
      <c r="HQ127">
        <v>0.2490225104946579</v>
      </c>
      <c r="HR127">
        <v>0.99989482562561982</v>
      </c>
      <c r="HS127">
        <v>0.26922928727020651</v>
      </c>
      <c r="HT127">
        <v>0.48396500469258535</v>
      </c>
      <c r="HU127">
        <v>6.0038304238739189E-2</v>
      </c>
      <c r="HV127">
        <v>0.18544645533045132</v>
      </c>
      <c r="HW127">
        <v>0.27482669714110058</v>
      </c>
      <c r="HX127">
        <v>7.6093659864095498E-2</v>
      </c>
      <c r="HY127">
        <v>0.14799793267724018</v>
      </c>
      <c r="HZ127">
        <v>6.8236448945822911E-2</v>
      </c>
      <c r="IA127">
        <v>5.9423312447496688</v>
      </c>
      <c r="IB127">
        <v>0.32737913228810206</v>
      </c>
      <c r="IC127">
        <v>2.0370630539798824E-2</v>
      </c>
      <c r="ID127">
        <v>7.0660792441232842E-2</v>
      </c>
      <c r="IE127">
        <v>6.7794384592526291E-2</v>
      </c>
      <c r="IF127">
        <v>0.50976490030931443</v>
      </c>
      <c r="IG127">
        <v>0</v>
      </c>
      <c r="IH127">
        <v>0.14099398330531626</v>
      </c>
      <c r="II127">
        <v>8.7597045256978298E-2</v>
      </c>
      <c r="IJ127">
        <v>0</v>
      </c>
      <c r="IK127">
        <v>0</v>
      </c>
      <c r="IL127">
        <v>0.63275882625963265</v>
      </c>
      <c r="IM127">
        <v>0.25311528757209723</v>
      </c>
      <c r="IN127">
        <v>0</v>
      </c>
      <c r="IO127">
        <v>8.1284728645522872E-2</v>
      </c>
      <c r="IP127">
        <v>0.39437565023227006</v>
      </c>
      <c r="IQ127">
        <v>0.26783343119706449</v>
      </c>
      <c r="IR127">
        <v>0.58491875403189042</v>
      </c>
      <c r="IS127">
        <v>5.1830977081239467E-2</v>
      </c>
      <c r="IT127">
        <v>0.10492334031270199</v>
      </c>
      <c r="IU127">
        <v>0.37597769257876479</v>
      </c>
      <c r="IV127">
        <v>17.472914631959263</v>
      </c>
      <c r="IW127">
        <v>4.7022904774951912E-2</v>
      </c>
      <c r="IX127">
        <v>5.1963716465426205E-2</v>
      </c>
      <c r="IY127">
        <v>0.89437434349894163</v>
      </c>
      <c r="IZ127">
        <v>0.48116068433553777</v>
      </c>
      <c r="JA127">
        <v>0</v>
      </c>
      <c r="JB127">
        <v>0.36107415174818669</v>
      </c>
      <c r="JC127">
        <v>0.12279295389611725</v>
      </c>
      <c r="JD127">
        <v>0.62525981920037665</v>
      </c>
      <c r="JE127">
        <v>0</v>
      </c>
      <c r="JF127">
        <v>0</v>
      </c>
      <c r="JG127">
        <v>3.3965742820330311E-2</v>
      </c>
      <c r="JH127">
        <v>0</v>
      </c>
      <c r="JI127">
        <v>7.1874712386228556E-2</v>
      </c>
      <c r="JJ127">
        <v>0</v>
      </c>
      <c r="JK127">
        <v>1.1970418771301961</v>
      </c>
      <c r="JL127">
        <v>0</v>
      </c>
      <c r="JM127">
        <v>0.57617178132686553</v>
      </c>
      <c r="JN127">
        <v>2.8559539820791058E-2</v>
      </c>
      <c r="JO127">
        <v>3.8729739364621048E-2</v>
      </c>
      <c r="JP127">
        <v>0</v>
      </c>
      <c r="JQ127">
        <v>0.10922164535243339</v>
      </c>
      <c r="JR127">
        <v>8.1910000543177264E-2</v>
      </c>
      <c r="JS127">
        <v>0</v>
      </c>
      <c r="JT127">
        <v>0</v>
      </c>
      <c r="JU127">
        <v>0</v>
      </c>
      <c r="JV127">
        <v>5.0935546897211159</v>
      </c>
      <c r="JW127">
        <v>0.39807151589047768</v>
      </c>
      <c r="JX127">
        <v>0</v>
      </c>
      <c r="JY127">
        <v>9.4657219479141741E-2</v>
      </c>
      <c r="JZ127">
        <v>2.9777821429734369E-2</v>
      </c>
      <c r="KA127">
        <v>5.0746404311344122</v>
      </c>
      <c r="KB127">
        <v>0</v>
      </c>
      <c r="KC127">
        <v>0.49610731204883707</v>
      </c>
      <c r="KD127">
        <v>0.70259589992287452</v>
      </c>
      <c r="KE127">
        <v>0.30454613937645936</v>
      </c>
      <c r="KF127">
        <v>0.39541100683379149</v>
      </c>
      <c r="KG127">
        <v>0</v>
      </c>
      <c r="KH127">
        <v>0.15663155509530288</v>
      </c>
      <c r="KI127">
        <v>5.9656402594225895E-2</v>
      </c>
      <c r="KJ127">
        <v>1.8331752186005932</v>
      </c>
      <c r="KK127">
        <v>0</v>
      </c>
      <c r="KL127">
        <v>0.69709829622457897</v>
      </c>
      <c r="KM127">
        <v>0.30920856389230228</v>
      </c>
      <c r="KN127">
        <v>0</v>
      </c>
      <c r="KO127">
        <v>5.2153916798946931E-2</v>
      </c>
      <c r="KP127">
        <v>0.5611132689869589</v>
      </c>
      <c r="KQ127">
        <v>9.004932459192308E-2</v>
      </c>
      <c r="KR127">
        <v>0.26895326634241318</v>
      </c>
      <c r="KS127">
        <v>0</v>
      </c>
      <c r="KT127">
        <v>0</v>
      </c>
      <c r="KU127">
        <v>0</v>
      </c>
      <c r="KV127">
        <v>0</v>
      </c>
      <c r="KW127">
        <v>0</v>
      </c>
      <c r="KX127">
        <v>0</v>
      </c>
      <c r="KY127">
        <v>0</v>
      </c>
      <c r="KZ127">
        <v>0</v>
      </c>
      <c r="LA127">
        <v>0</v>
      </c>
      <c r="LB127">
        <v>0</v>
      </c>
      <c r="LC127">
        <v>0</v>
      </c>
      <c r="LD127">
        <v>7.0820990883875126E-2</v>
      </c>
      <c r="LE127">
        <v>0</v>
      </c>
      <c r="LF127">
        <v>0.12102497901986665</v>
      </c>
      <c r="LG127">
        <v>0</v>
      </c>
      <c r="LH127">
        <v>0</v>
      </c>
      <c r="LI127">
        <v>0</v>
      </c>
      <c r="LJ127">
        <v>0</v>
      </c>
      <c r="LK127">
        <v>0</v>
      </c>
      <c r="LL127">
        <v>0</v>
      </c>
      <c r="LM127">
        <v>0</v>
      </c>
      <c r="LN127">
        <v>0.32888062185814515</v>
      </c>
      <c r="LO127">
        <v>0</v>
      </c>
      <c r="LP127">
        <v>0</v>
      </c>
      <c r="LQ127">
        <v>0</v>
      </c>
      <c r="LR127">
        <v>0</v>
      </c>
      <c r="LS127">
        <v>0</v>
      </c>
      <c r="LT127">
        <v>0</v>
      </c>
      <c r="LU127">
        <v>0</v>
      </c>
      <c r="LV127">
        <v>0</v>
      </c>
      <c r="LW127">
        <v>0</v>
      </c>
      <c r="LX127">
        <v>0</v>
      </c>
      <c r="LY127">
        <v>0</v>
      </c>
      <c r="LZ127">
        <v>0</v>
      </c>
      <c r="MA127">
        <v>0</v>
      </c>
      <c r="MB127">
        <v>0</v>
      </c>
      <c r="MC127">
        <v>0</v>
      </c>
      <c r="MD127">
        <v>0</v>
      </c>
      <c r="ME127">
        <v>0</v>
      </c>
      <c r="MF127">
        <v>0</v>
      </c>
      <c r="MG127">
        <v>0</v>
      </c>
      <c r="MH127">
        <v>0</v>
      </c>
      <c r="MI127">
        <v>0</v>
      </c>
      <c r="MJ127">
        <v>0</v>
      </c>
      <c r="MK127">
        <v>0</v>
      </c>
      <c r="ML127">
        <v>0</v>
      </c>
      <c r="MM127">
        <v>0</v>
      </c>
      <c r="MN127">
        <v>0</v>
      </c>
      <c r="MO127">
        <v>1087.0443264751932</v>
      </c>
      <c r="MP127">
        <v>110.6388208721733</v>
      </c>
      <c r="MQ127">
        <v>8.5433698235455573</v>
      </c>
      <c r="MR127">
        <v>2895.1909538769914</v>
      </c>
      <c r="MS127">
        <v>2741.0743218353919</v>
      </c>
      <c r="MT127">
        <v>307.03727957419386</v>
      </c>
      <c r="MU127">
        <v>123.29199663892499</v>
      </c>
      <c r="MV127">
        <v>10.869452792356661</v>
      </c>
      <c r="MW127">
        <v>0</v>
      </c>
      <c r="MX127">
        <v>355.71397999017546</v>
      </c>
      <c r="MY127">
        <v>5750.3524240470433</v>
      </c>
      <c r="MZ127">
        <v>121.24691112498434</v>
      </c>
      <c r="NA127">
        <v>572.32069354447833</v>
      </c>
      <c r="NB127">
        <v>100.45440845892625</v>
      </c>
      <c r="NC127">
        <v>165.94557769616176</v>
      </c>
      <c r="ND127">
        <v>46.21186404554188</v>
      </c>
      <c r="NE127">
        <v>5442.2216978549832</v>
      </c>
      <c r="NF127">
        <v>5.9327987482507138</v>
      </c>
      <c r="NG127">
        <v>3068.1697582424963</v>
      </c>
      <c r="NH127">
        <v>2069.3193627659734</v>
      </c>
      <c r="NI127">
        <v>587.03204476872043</v>
      </c>
      <c r="NJ127">
        <v>48.927591000687329</v>
      </c>
      <c r="NK127">
        <v>1.0402141807626462</v>
      </c>
      <c r="NL127">
        <v>9.8602181446620296</v>
      </c>
      <c r="NM127">
        <v>0</v>
      </c>
      <c r="NN127">
        <v>11.966390061835389</v>
      </c>
      <c r="NO127">
        <v>14.188626145150893</v>
      </c>
      <c r="NP127">
        <v>34.489383265185651</v>
      </c>
      <c r="NQ127">
        <v>9.5761663696299486</v>
      </c>
      <c r="NR127">
        <v>4736.3840164333278</v>
      </c>
      <c r="NS127">
        <v>436.60939479689262</v>
      </c>
      <c r="NT127">
        <v>35.763471104039233</v>
      </c>
      <c r="NU127">
        <v>0</v>
      </c>
      <c r="NV127">
        <v>137.68831655506705</v>
      </c>
      <c r="NW127">
        <v>4.6661285440753941</v>
      </c>
      <c r="NX127">
        <v>0</v>
      </c>
      <c r="NY127">
        <v>70.438295236181304</v>
      </c>
      <c r="NZ127">
        <v>85.263528969307345</v>
      </c>
      <c r="OA127">
        <v>4.1534390883723278</v>
      </c>
      <c r="OB127">
        <v>44.747972025215262</v>
      </c>
      <c r="OC127">
        <v>71.21801954030164</v>
      </c>
      <c r="OD127">
        <v>5.3930567425445917</v>
      </c>
      <c r="OE127">
        <v>8.8300395872876134</v>
      </c>
      <c r="OF127">
        <v>27.940484507187939</v>
      </c>
      <c r="OG127">
        <v>4.1818006327303703</v>
      </c>
    </row>
    <row r="128" spans="1:397" x14ac:dyDescent="0.35">
      <c r="A128" t="s">
        <v>21</v>
      </c>
      <c r="B128" t="s">
        <v>415</v>
      </c>
      <c r="C128">
        <v>0</v>
      </c>
      <c r="D128">
        <v>0</v>
      </c>
      <c r="E128">
        <v>0</v>
      </c>
      <c r="F128">
        <v>1118.9484640652099</v>
      </c>
      <c r="G128">
        <v>136.33894359828486</v>
      </c>
      <c r="H128">
        <v>0</v>
      </c>
      <c r="I128">
        <v>0</v>
      </c>
      <c r="J128">
        <v>0</v>
      </c>
      <c r="K128">
        <v>0</v>
      </c>
      <c r="L128">
        <v>283.03712886913326</v>
      </c>
      <c r="M128">
        <v>2.9094615458545814</v>
      </c>
      <c r="N128">
        <v>6.5350267954135139</v>
      </c>
      <c r="O128">
        <v>0</v>
      </c>
      <c r="P128">
        <v>571.37972511847317</v>
      </c>
      <c r="Q128">
        <v>255.68407870537035</v>
      </c>
      <c r="R128">
        <v>6.9606090999797043</v>
      </c>
      <c r="S128">
        <v>132.63538192179055</v>
      </c>
      <c r="T128">
        <v>155.03411852873504</v>
      </c>
      <c r="U128">
        <v>0</v>
      </c>
      <c r="V128">
        <v>0</v>
      </c>
      <c r="W128">
        <v>296.84502231575425</v>
      </c>
      <c r="X128">
        <v>210.70457229698849</v>
      </c>
      <c r="Y128">
        <v>0</v>
      </c>
      <c r="Z128">
        <v>0</v>
      </c>
      <c r="AA128">
        <v>236.77008109528552</v>
      </c>
      <c r="AB128">
        <v>133.42458886967745</v>
      </c>
      <c r="AC128">
        <v>4.8747880102727565</v>
      </c>
      <c r="AD128">
        <v>0</v>
      </c>
      <c r="AE128">
        <v>4.0013775425140228</v>
      </c>
      <c r="AF128">
        <v>1352.7897600734921</v>
      </c>
      <c r="AG128">
        <v>808.35624868795605</v>
      </c>
      <c r="AH128">
        <v>0</v>
      </c>
      <c r="AI128">
        <v>153.50019635021397</v>
      </c>
      <c r="AJ128">
        <v>0</v>
      </c>
      <c r="AK128">
        <v>0</v>
      </c>
      <c r="AL128">
        <v>61.86154191947692</v>
      </c>
      <c r="AM128">
        <v>0</v>
      </c>
      <c r="AN128">
        <v>95.479848198967019</v>
      </c>
      <c r="AO128">
        <v>184.71906477133805</v>
      </c>
      <c r="AP128">
        <v>109.53637649421687</v>
      </c>
      <c r="AQ128">
        <v>0</v>
      </c>
      <c r="AR128">
        <v>114.67776367683611</v>
      </c>
      <c r="AS128">
        <v>54.385630837650297</v>
      </c>
      <c r="AT128">
        <v>36.774171292023766</v>
      </c>
      <c r="AU128">
        <v>73.84221671951633</v>
      </c>
      <c r="AV128">
        <v>167.12567149073649</v>
      </c>
      <c r="AW128">
        <v>0</v>
      </c>
      <c r="AX128">
        <v>0</v>
      </c>
      <c r="AY128">
        <v>489.39458401632112</v>
      </c>
      <c r="AZ128">
        <v>549.4778617703688</v>
      </c>
      <c r="BA128">
        <v>81.701608345973241</v>
      </c>
      <c r="BB128">
        <v>0</v>
      </c>
      <c r="BC128">
        <v>0</v>
      </c>
      <c r="BD128">
        <v>451.41811694540075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9.2997090312059481</v>
      </c>
      <c r="BL128">
        <v>104.45662982210914</v>
      </c>
      <c r="BM128">
        <v>0</v>
      </c>
      <c r="BN128">
        <v>698.80420721284304</v>
      </c>
      <c r="BO128">
        <v>515.53944845898491</v>
      </c>
      <c r="BP128">
        <v>1.2734847918633385</v>
      </c>
      <c r="BQ128">
        <v>29.729471940291489</v>
      </c>
      <c r="BR128">
        <v>32.961690992030981</v>
      </c>
      <c r="BS128">
        <v>33.93059781115366</v>
      </c>
      <c r="BT128">
        <v>22.372526364143386</v>
      </c>
      <c r="BU128">
        <v>0</v>
      </c>
      <c r="BV128">
        <v>0</v>
      </c>
      <c r="BW128">
        <v>0</v>
      </c>
      <c r="BX128">
        <v>0</v>
      </c>
      <c r="BY128">
        <v>59.012508915257577</v>
      </c>
      <c r="BZ128">
        <v>14.263910894837382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2.9028693413125559</v>
      </c>
      <c r="CG128">
        <v>18.504420090772779</v>
      </c>
      <c r="CH128">
        <v>5.0838809584613989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7.4095246371173227</v>
      </c>
      <c r="CS128">
        <v>42.567337213408933</v>
      </c>
      <c r="CT128">
        <v>2.0815848620459216</v>
      </c>
      <c r="CU128">
        <v>0</v>
      </c>
      <c r="CV128">
        <v>48.935825793928679</v>
      </c>
      <c r="CW128">
        <v>213.6887482243651</v>
      </c>
      <c r="CX128">
        <v>211.30812584163138</v>
      </c>
      <c r="CY128">
        <v>0</v>
      </c>
      <c r="CZ128">
        <v>529.82154710615066</v>
      </c>
      <c r="DA128">
        <v>0</v>
      </c>
      <c r="DB128">
        <v>0</v>
      </c>
      <c r="DC128">
        <v>0</v>
      </c>
      <c r="DD128">
        <v>66.688779476869527</v>
      </c>
      <c r="DE128">
        <v>2301.2758376935776</v>
      </c>
      <c r="DF128">
        <v>0</v>
      </c>
      <c r="DG128">
        <v>0</v>
      </c>
      <c r="DH128">
        <v>0</v>
      </c>
      <c r="DI128">
        <v>41.278460935285466</v>
      </c>
      <c r="DJ128">
        <v>5648.2427912553176</v>
      </c>
      <c r="DK128">
        <v>349.30547757239998</v>
      </c>
      <c r="DL128">
        <v>101.69158440964671</v>
      </c>
      <c r="DM128">
        <v>19331.942127507355</v>
      </c>
      <c r="DN128">
        <v>1208.783800269355</v>
      </c>
      <c r="DO128">
        <v>729.68810283143966</v>
      </c>
      <c r="DP128">
        <v>0</v>
      </c>
      <c r="DQ128">
        <v>219.58452543318145</v>
      </c>
      <c r="DR128">
        <v>234.75488662618574</v>
      </c>
      <c r="DS128">
        <v>154.19652094277347</v>
      </c>
      <c r="DT128">
        <v>14.826209963402306</v>
      </c>
      <c r="DU128">
        <v>54.171736768020942</v>
      </c>
      <c r="DV128">
        <v>364.97092072493746</v>
      </c>
      <c r="DW128">
        <v>0</v>
      </c>
      <c r="DX128">
        <v>6833.053396020262</v>
      </c>
      <c r="DY128">
        <v>169.83498613875329</v>
      </c>
      <c r="DZ128">
        <v>0</v>
      </c>
      <c r="EA128">
        <v>12793.614157273301</v>
      </c>
      <c r="EB128">
        <v>6374.5258384887893</v>
      </c>
      <c r="EC128">
        <v>552.0440919701507</v>
      </c>
      <c r="ED128">
        <v>0</v>
      </c>
      <c r="EE128">
        <v>34.544179671294934</v>
      </c>
      <c r="EF128">
        <v>16.833515758093295</v>
      </c>
      <c r="EG128">
        <v>0</v>
      </c>
      <c r="EH128">
        <v>84.946293860836974</v>
      </c>
      <c r="EI128">
        <v>50.819178815246083</v>
      </c>
      <c r="EJ128">
        <v>47.157468062998312</v>
      </c>
      <c r="EK128">
        <v>55.999675608300748</v>
      </c>
      <c r="EL128">
        <v>1953.1770768266672</v>
      </c>
      <c r="EM128">
        <v>37184.595400876351</v>
      </c>
      <c r="EN128">
        <v>32933.387861616611</v>
      </c>
      <c r="EO128">
        <v>43812.749029438397</v>
      </c>
      <c r="EP128">
        <v>89.685664607473882</v>
      </c>
      <c r="EQ128">
        <v>208.78313493461542</v>
      </c>
      <c r="ER128">
        <v>0</v>
      </c>
      <c r="ES128">
        <v>132.025015456045</v>
      </c>
      <c r="ET128">
        <v>9296.6782014747896</v>
      </c>
      <c r="EU128">
        <v>594.03929158911978</v>
      </c>
      <c r="EV128">
        <v>92.745110707918286</v>
      </c>
      <c r="EW128">
        <v>0</v>
      </c>
      <c r="EX128">
        <v>2201.8985244762112</v>
      </c>
      <c r="EY128">
        <v>0</v>
      </c>
      <c r="EZ128">
        <v>320.24948922571053</v>
      </c>
      <c r="FA128">
        <v>909.45535178722196</v>
      </c>
      <c r="FB128">
        <v>380.98707731272611</v>
      </c>
      <c r="FC128">
        <v>76.188665855012985</v>
      </c>
      <c r="FD128">
        <v>0</v>
      </c>
      <c r="FE128">
        <v>0</v>
      </c>
      <c r="FF128">
        <v>89151.316596737699</v>
      </c>
      <c r="FG128">
        <v>346.33498581520007</v>
      </c>
      <c r="FH128">
        <v>13.475124733630276</v>
      </c>
      <c r="FI128">
        <v>816.50681270417863</v>
      </c>
      <c r="FJ128">
        <v>39.934667045123653</v>
      </c>
      <c r="FK128">
        <v>42.13373507156318</v>
      </c>
      <c r="FL128">
        <v>19.049353865636306</v>
      </c>
      <c r="FM128">
        <v>83.633852730999081</v>
      </c>
      <c r="FN128">
        <v>147.09111049262324</v>
      </c>
      <c r="FO128">
        <v>97.856339774675902</v>
      </c>
      <c r="FP128">
        <v>106.70583865958857</v>
      </c>
      <c r="FQ128">
        <v>0</v>
      </c>
      <c r="FR128">
        <v>1009.5406540807393</v>
      </c>
      <c r="FS128">
        <v>143.94052264705121</v>
      </c>
      <c r="FT128">
        <v>0</v>
      </c>
      <c r="FU128">
        <v>83.697287385607879</v>
      </c>
      <c r="FV128">
        <v>49.249353397167731</v>
      </c>
      <c r="FW128">
        <v>133.17850538238034</v>
      </c>
      <c r="FX128">
        <v>29.231709631295459</v>
      </c>
      <c r="FY128">
        <v>110.96325185799058</v>
      </c>
      <c r="FZ128">
        <v>0</v>
      </c>
      <c r="GA128">
        <v>777.65709699305432</v>
      </c>
      <c r="GB128">
        <v>214.05914827656383</v>
      </c>
      <c r="GC128">
        <v>0</v>
      </c>
      <c r="GD128">
        <v>414.83857972105102</v>
      </c>
      <c r="GE128">
        <v>0</v>
      </c>
      <c r="GF128">
        <v>27.72604800178696</v>
      </c>
      <c r="GG128">
        <v>88.940489699310362</v>
      </c>
      <c r="GH128">
        <v>150.16149360248292</v>
      </c>
      <c r="GI128" s="5">
        <v>550.68459383753509</v>
      </c>
      <c r="GJ128" s="5">
        <v>307.92092837134857</v>
      </c>
      <c r="GK128" s="5">
        <v>1334.7232701295782</v>
      </c>
      <c r="GL128" s="5">
        <v>6481.3344972310724</v>
      </c>
      <c r="GM128" s="5">
        <v>8133.9736382121428</v>
      </c>
      <c r="GN128" s="5">
        <v>101.2220993430014</v>
      </c>
      <c r="GO128" s="5">
        <v>978.68903165067468</v>
      </c>
      <c r="GP128" s="5">
        <v>44.215846636336693</v>
      </c>
      <c r="GQ128">
        <v>1.2931687337491504</v>
      </c>
      <c r="GR128">
        <v>1.3047082652373669</v>
      </c>
      <c r="GS128">
        <v>0.9915154786628313</v>
      </c>
      <c r="GT128">
        <v>0.42570857110602989</v>
      </c>
      <c r="GU128">
        <v>1.9949444624543873</v>
      </c>
      <c r="GV128">
        <v>1.4507882335648579</v>
      </c>
      <c r="GW128">
        <v>24.196037050837852</v>
      </c>
      <c r="GX128">
        <v>0.86896791565320186</v>
      </c>
      <c r="GY128">
        <v>124.73241682307923</v>
      </c>
      <c r="GZ128">
        <v>0.7157695985003425</v>
      </c>
      <c r="HA128">
        <v>9.3950080763600425</v>
      </c>
      <c r="HB128">
        <v>2.6716746622883401</v>
      </c>
      <c r="HC128">
        <v>1.0768753991413043</v>
      </c>
      <c r="HD128">
        <v>3.438807903017647</v>
      </c>
      <c r="HE128">
        <v>0.23358785383500408</v>
      </c>
      <c r="HF128">
        <v>0.41838450163556473</v>
      </c>
      <c r="HG128">
        <v>0.91353360341759748</v>
      </c>
      <c r="HH128" s="5">
        <v>329.63008919525873</v>
      </c>
      <c r="HI128">
        <v>2.0912695366129403</v>
      </c>
      <c r="HJ128">
        <v>0.84082783645606995</v>
      </c>
      <c r="HK128">
        <v>0.42434185793550405</v>
      </c>
      <c r="HL128">
        <v>0.47100638287273894</v>
      </c>
      <c r="HM128">
        <v>0.12496043279226371</v>
      </c>
      <c r="HN128">
        <v>0.21533348515030348</v>
      </c>
      <c r="HO128">
        <v>0.47351226397813662</v>
      </c>
      <c r="HP128">
        <v>1.8669050503075735</v>
      </c>
      <c r="HQ128">
        <v>0.52842956590078394</v>
      </c>
      <c r="HR128">
        <v>1.1199671971537994</v>
      </c>
      <c r="HS128">
        <v>0.53243694639700334</v>
      </c>
      <c r="HT128">
        <v>2.7105264884208564</v>
      </c>
      <c r="HU128">
        <v>5.6168494345466653E-3</v>
      </c>
      <c r="HV128">
        <v>0.1667592815063646</v>
      </c>
      <c r="HW128">
        <v>0.4551617481500641</v>
      </c>
      <c r="HX128">
        <v>0.19893498160715059</v>
      </c>
      <c r="HY128">
        <v>0.20243300751796772</v>
      </c>
      <c r="HZ128">
        <v>0</v>
      </c>
      <c r="IA128">
        <v>1.2117175595933871</v>
      </c>
      <c r="IB128">
        <v>0.33613580179364616</v>
      </c>
      <c r="IC128">
        <v>4.5107229565929621E-2</v>
      </c>
      <c r="ID128">
        <v>0</v>
      </c>
      <c r="IE128">
        <v>0.21661145820199831</v>
      </c>
      <c r="IF128">
        <v>2.2873216177633642E-2</v>
      </c>
      <c r="IG128">
        <v>0.32471188116292377</v>
      </c>
      <c r="IH128">
        <v>0</v>
      </c>
      <c r="II128">
        <v>0.16455215039078452</v>
      </c>
      <c r="IJ128">
        <v>1.9232717321198933</v>
      </c>
      <c r="IK128">
        <v>0.84266980666836944</v>
      </c>
      <c r="IL128">
        <v>3.550547932387671</v>
      </c>
      <c r="IM128">
        <v>0.45748052529248373</v>
      </c>
      <c r="IN128">
        <v>0.97785281640303789</v>
      </c>
      <c r="IO128">
        <v>0.34042610900098019</v>
      </c>
      <c r="IP128">
        <v>0.36955984684796322</v>
      </c>
      <c r="IQ128">
        <v>0</v>
      </c>
      <c r="IR128">
        <v>6.7835801512503596E-2</v>
      </c>
      <c r="IS128">
        <v>5.2099316556909338E-2</v>
      </c>
      <c r="IT128">
        <v>0</v>
      </c>
      <c r="IU128">
        <v>0.22755922069307113</v>
      </c>
      <c r="IV128">
        <v>7.8160089337006067</v>
      </c>
      <c r="IW128">
        <v>8.1790419484129392E-2</v>
      </c>
      <c r="IX128">
        <v>0</v>
      </c>
      <c r="IY128">
        <v>0.99794052278238554</v>
      </c>
      <c r="IZ128">
        <v>0.3811504165198778</v>
      </c>
      <c r="JA128">
        <v>0</v>
      </c>
      <c r="JB128">
        <v>0.26545002594080563</v>
      </c>
      <c r="JC128">
        <v>0.34940769394852222</v>
      </c>
      <c r="JD128">
        <v>0.20823297806288035</v>
      </c>
      <c r="JE128">
        <v>0</v>
      </c>
      <c r="JF128">
        <v>0.26711799415324444</v>
      </c>
      <c r="JG128">
        <v>0</v>
      </c>
      <c r="JH128">
        <v>0</v>
      </c>
      <c r="JI128">
        <v>0.24026960271748052</v>
      </c>
      <c r="JJ128">
        <v>0</v>
      </c>
      <c r="JK128">
        <v>0</v>
      </c>
      <c r="JL128">
        <v>8.5935499990736712</v>
      </c>
      <c r="JM128">
        <v>0.44174629308157959</v>
      </c>
      <c r="JN128">
        <v>0.58124604823526471</v>
      </c>
      <c r="JO128">
        <v>0</v>
      </c>
      <c r="JP128">
        <v>0</v>
      </c>
      <c r="JQ128">
        <v>6.4810347371789451E-2</v>
      </c>
      <c r="JR128">
        <v>18.970224482223752</v>
      </c>
      <c r="JS128">
        <v>1.6323568243782588E-2</v>
      </c>
      <c r="JT128">
        <v>0.13505294526724293</v>
      </c>
      <c r="JU128">
        <v>0</v>
      </c>
      <c r="JV128">
        <v>0.50352152654342386</v>
      </c>
      <c r="JW128">
        <v>0.59537210908878313</v>
      </c>
      <c r="JX128">
        <v>0</v>
      </c>
      <c r="JY128">
        <v>38.959431492303864</v>
      </c>
      <c r="JZ128">
        <v>0</v>
      </c>
      <c r="KA128">
        <v>30.339145594853274</v>
      </c>
      <c r="KB128">
        <v>0</v>
      </c>
      <c r="KC128">
        <v>3.1333423731472254</v>
      </c>
      <c r="KD128">
        <v>0.10364932384859335</v>
      </c>
      <c r="KE128">
        <v>12.536092538282423</v>
      </c>
      <c r="KF128">
        <v>0</v>
      </c>
      <c r="KG128">
        <v>11.866620501620282</v>
      </c>
      <c r="KH128">
        <v>0</v>
      </c>
      <c r="KI128">
        <v>4.8678749019515404E-2</v>
      </c>
      <c r="KJ128">
        <v>0</v>
      </c>
      <c r="KK128">
        <v>1.6322432139580494</v>
      </c>
      <c r="KL128">
        <v>0</v>
      </c>
      <c r="KM128">
        <v>5.3772655312689253</v>
      </c>
      <c r="KN128">
        <v>5.4941617147733988</v>
      </c>
      <c r="KO128">
        <v>10.64539369218511</v>
      </c>
      <c r="KP128">
        <v>6.0471282839701104</v>
      </c>
      <c r="KQ128">
        <v>0</v>
      </c>
      <c r="KR128">
        <v>3.7097292691079788</v>
      </c>
      <c r="KS128">
        <v>0.33410964717548708</v>
      </c>
      <c r="KT128">
        <v>11.232130382086405</v>
      </c>
      <c r="KU128">
        <v>0</v>
      </c>
      <c r="KV128">
        <v>0</v>
      </c>
      <c r="KW128">
        <v>0</v>
      </c>
      <c r="KX128">
        <v>0.21698984722209907</v>
      </c>
      <c r="KY128">
        <v>0</v>
      </c>
      <c r="KZ128">
        <v>1.7441389530410503</v>
      </c>
      <c r="LA128">
        <v>0</v>
      </c>
      <c r="LB128">
        <v>7.8129366945581688E-2</v>
      </c>
      <c r="LC128">
        <v>0</v>
      </c>
      <c r="LD128">
        <v>1.0152565962707381</v>
      </c>
      <c r="LE128">
        <v>0</v>
      </c>
      <c r="LF128">
        <v>0.52280430021207513</v>
      </c>
      <c r="LG128">
        <v>0</v>
      </c>
      <c r="LH128">
        <v>3.1751228935305284E-2</v>
      </c>
      <c r="LI128">
        <v>0</v>
      </c>
      <c r="LJ128">
        <v>0</v>
      </c>
      <c r="LK128">
        <v>4.6269302687931715</v>
      </c>
      <c r="LL128">
        <v>0</v>
      </c>
      <c r="LM128">
        <v>0</v>
      </c>
      <c r="LN128">
        <v>0.71116807010858663</v>
      </c>
      <c r="LO128">
        <v>0</v>
      </c>
      <c r="LP128">
        <v>0</v>
      </c>
      <c r="LQ128">
        <v>0</v>
      </c>
      <c r="LR128">
        <v>0</v>
      </c>
      <c r="LS128">
        <v>0</v>
      </c>
      <c r="LT128">
        <v>6.6879601140919673</v>
      </c>
      <c r="LU128">
        <v>0</v>
      </c>
      <c r="LV128">
        <v>0</v>
      </c>
      <c r="LW128">
        <v>0</v>
      </c>
      <c r="LX128">
        <v>0</v>
      </c>
      <c r="LY128">
        <v>0</v>
      </c>
      <c r="LZ128">
        <v>1.0090700186930952</v>
      </c>
      <c r="MA128">
        <v>0</v>
      </c>
      <c r="MB128">
        <v>1.5787919622357809</v>
      </c>
      <c r="MC128">
        <v>0</v>
      </c>
      <c r="MD128">
        <v>0</v>
      </c>
      <c r="ME128">
        <v>0</v>
      </c>
      <c r="MF128">
        <v>0</v>
      </c>
      <c r="MG128">
        <v>0</v>
      </c>
      <c r="MH128">
        <v>0.16469200078114374</v>
      </c>
      <c r="MI128">
        <v>0</v>
      </c>
      <c r="MJ128">
        <v>0</v>
      </c>
      <c r="MK128">
        <v>0</v>
      </c>
      <c r="ML128">
        <v>0</v>
      </c>
      <c r="MM128">
        <v>0</v>
      </c>
      <c r="MN128">
        <v>0</v>
      </c>
      <c r="MO128">
        <v>2382.876257956535</v>
      </c>
      <c r="MP128">
        <v>525.75954005508481</v>
      </c>
      <c r="MQ128">
        <v>138.3200266283371</v>
      </c>
      <c r="MR128">
        <v>3727.0739975777533</v>
      </c>
      <c r="MS128">
        <v>3395.6377279184476</v>
      </c>
      <c r="MT128">
        <v>403.65110267345364</v>
      </c>
      <c r="MU128">
        <v>696.50617058262242</v>
      </c>
      <c r="MV128">
        <v>60.442141493938365</v>
      </c>
      <c r="MW128">
        <v>8.6375888720563516</v>
      </c>
      <c r="MX128">
        <v>351.05827854443555</v>
      </c>
      <c r="MY128">
        <v>4663.966154724646</v>
      </c>
      <c r="MZ128">
        <v>48.74652160397558</v>
      </c>
      <c r="NA128">
        <v>23.330438827175257</v>
      </c>
      <c r="NB128">
        <v>22.138825788413904</v>
      </c>
      <c r="NC128">
        <v>515.73337731141407</v>
      </c>
      <c r="ND128">
        <v>22.438548794929517</v>
      </c>
      <c r="NE128">
        <v>9137.3260325100273</v>
      </c>
      <c r="NF128">
        <v>13.390767579670369</v>
      </c>
      <c r="NG128">
        <v>6044.236842707186</v>
      </c>
      <c r="NH128">
        <v>687.55986701385496</v>
      </c>
      <c r="NI128">
        <v>965.15047037690738</v>
      </c>
      <c r="NJ128">
        <v>137.2731369841504</v>
      </c>
      <c r="NK128">
        <v>16.59780374938742</v>
      </c>
      <c r="NL128">
        <v>47.334826243287054</v>
      </c>
      <c r="NM128">
        <v>3.0524647334997139</v>
      </c>
      <c r="NN128">
        <v>44.49944660164936</v>
      </c>
      <c r="NO128">
        <v>0</v>
      </c>
      <c r="NP128">
        <v>2.3455466138464627</v>
      </c>
      <c r="NQ128">
        <v>15.350099690835284</v>
      </c>
      <c r="NR128">
        <v>415.37455398544995</v>
      </c>
      <c r="NS128">
        <v>372.35531086026418</v>
      </c>
      <c r="NT128">
        <v>0</v>
      </c>
      <c r="NU128">
        <v>0</v>
      </c>
      <c r="NV128">
        <v>327.3137937925452</v>
      </c>
      <c r="NW128">
        <v>3.1136938619736174</v>
      </c>
      <c r="NX128">
        <v>0</v>
      </c>
      <c r="NY128">
        <v>43.585291431776739</v>
      </c>
      <c r="NZ128">
        <v>7.2147609425543813</v>
      </c>
      <c r="OA128">
        <v>7.0362116658157952</v>
      </c>
      <c r="OB128">
        <v>25.112506188772368</v>
      </c>
      <c r="OC128">
        <v>234.61974409463255</v>
      </c>
      <c r="OD128">
        <v>22.015511180018912</v>
      </c>
      <c r="OE128">
        <v>5.9032587011867799</v>
      </c>
      <c r="OF128">
        <v>41.682906691849787</v>
      </c>
      <c r="OG128">
        <v>17.243064564843174</v>
      </c>
    </row>
    <row r="129" spans="1:397" x14ac:dyDescent="0.35">
      <c r="A129" t="s">
        <v>21</v>
      </c>
      <c r="B129" t="s">
        <v>416</v>
      </c>
      <c r="C129">
        <v>0</v>
      </c>
      <c r="D129">
        <v>0</v>
      </c>
      <c r="E129">
        <v>0</v>
      </c>
      <c r="F129">
        <v>2963.8832717471728</v>
      </c>
      <c r="G129">
        <v>191.9480059531956</v>
      </c>
      <c r="H129">
        <v>0</v>
      </c>
      <c r="I129">
        <v>4.5503239571355145</v>
      </c>
      <c r="J129">
        <v>0</v>
      </c>
      <c r="K129">
        <v>0</v>
      </c>
      <c r="L129">
        <v>423.87985222406434</v>
      </c>
      <c r="M129">
        <v>0</v>
      </c>
      <c r="N129">
        <v>8.9929236062304145</v>
      </c>
      <c r="O129">
        <v>1.6236758424216788</v>
      </c>
      <c r="P129">
        <v>954.71558984231649</v>
      </c>
      <c r="Q129">
        <v>340.13476551017567</v>
      </c>
      <c r="R129">
        <v>12.80159473001445</v>
      </c>
      <c r="S129">
        <v>208.2815227379279</v>
      </c>
      <c r="T129">
        <v>212.51075004409432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354.84405210771251</v>
      </c>
      <c r="AB129">
        <v>167.95256752208687</v>
      </c>
      <c r="AC129">
        <v>4.8781432983612829</v>
      </c>
      <c r="AD129">
        <v>0</v>
      </c>
      <c r="AE129">
        <v>0</v>
      </c>
      <c r="AF129">
        <v>1726.4749987271159</v>
      </c>
      <c r="AG129">
        <v>877.11128255754124</v>
      </c>
      <c r="AH129">
        <v>7.6125446455258396</v>
      </c>
      <c r="AI129">
        <v>165.4241002188862</v>
      </c>
      <c r="AJ129">
        <v>0</v>
      </c>
      <c r="AK129">
        <v>0</v>
      </c>
      <c r="AL129">
        <v>74.479042477111463</v>
      </c>
      <c r="AM129">
        <v>0</v>
      </c>
      <c r="AN129">
        <v>134.57683943582137</v>
      </c>
      <c r="AO129">
        <v>206.58641705165485</v>
      </c>
      <c r="AP129">
        <v>161.2657584907933</v>
      </c>
      <c r="AQ129">
        <v>0</v>
      </c>
      <c r="AR129">
        <v>0</v>
      </c>
      <c r="AS129">
        <v>60.130775433252275</v>
      </c>
      <c r="AT129">
        <v>44.090305453935457</v>
      </c>
      <c r="AU129">
        <v>172.71297806949173</v>
      </c>
      <c r="AV129">
        <v>193.53058972938581</v>
      </c>
      <c r="AW129">
        <v>3.3038646147819559</v>
      </c>
      <c r="AX129">
        <v>0</v>
      </c>
      <c r="AY129">
        <v>219.54394392703759</v>
      </c>
      <c r="AZ129">
        <v>619.77356332912416</v>
      </c>
      <c r="BA129">
        <v>91.87230520539002</v>
      </c>
      <c r="BB129">
        <v>0</v>
      </c>
      <c r="BC129">
        <v>0</v>
      </c>
      <c r="BD129">
        <v>508.60058573981786</v>
      </c>
      <c r="BE129">
        <v>0.80079638121659436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13.962332212348787</v>
      </c>
      <c r="BL129">
        <v>56.685714165088854</v>
      </c>
      <c r="BM129">
        <v>0</v>
      </c>
      <c r="BN129">
        <v>773.43075837776701</v>
      </c>
      <c r="BO129">
        <v>790.51174357647756</v>
      </c>
      <c r="BP129">
        <v>0</v>
      </c>
      <c r="BQ129">
        <v>51.638525947710242</v>
      </c>
      <c r="BR129">
        <v>16.490144380816819</v>
      </c>
      <c r="BS129">
        <v>33.397841403241657</v>
      </c>
      <c r="BT129">
        <v>15.650150784595548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16.202298337279021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6.2897066723403388</v>
      </c>
      <c r="CG129">
        <v>22.125966115989964</v>
      </c>
      <c r="CH129">
        <v>0</v>
      </c>
      <c r="CI129">
        <v>1.9075003666005454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18.392695960436825</v>
      </c>
      <c r="CS129">
        <v>52.993274021874107</v>
      </c>
      <c r="CT129">
        <v>5.409598672488678</v>
      </c>
      <c r="CU129">
        <v>0</v>
      </c>
      <c r="CV129">
        <v>0</v>
      </c>
      <c r="CW129">
        <v>347.08498412230165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916.88649215268435</v>
      </c>
      <c r="DF129">
        <v>0</v>
      </c>
      <c r="DG129">
        <v>0</v>
      </c>
      <c r="DH129">
        <v>0</v>
      </c>
      <c r="DI129">
        <v>0</v>
      </c>
      <c r="DJ129">
        <v>5201.9936191975557</v>
      </c>
      <c r="DK129">
        <v>274.35622370371988</v>
      </c>
      <c r="DL129">
        <v>0</v>
      </c>
      <c r="DM129">
        <v>7781.3525037327527</v>
      </c>
      <c r="DN129">
        <v>1226.9906790785183</v>
      </c>
      <c r="DO129">
        <v>1804.2820757065188</v>
      </c>
      <c r="DP129">
        <v>0</v>
      </c>
      <c r="DQ129">
        <v>0</v>
      </c>
      <c r="DR129">
        <v>0</v>
      </c>
      <c r="DS129">
        <v>283.28582594947051</v>
      </c>
      <c r="DT129">
        <v>0</v>
      </c>
      <c r="DU129">
        <v>0</v>
      </c>
      <c r="DV129">
        <v>0</v>
      </c>
      <c r="DW129">
        <v>0</v>
      </c>
      <c r="DX129">
        <v>1930.8586597857645</v>
      </c>
      <c r="DY129">
        <v>79.944216795880962</v>
      </c>
      <c r="DZ129">
        <v>0</v>
      </c>
      <c r="EA129">
        <v>1901.118651171548</v>
      </c>
      <c r="EB129">
        <v>3868.9496640854622</v>
      </c>
      <c r="EC129">
        <v>324.02001151306496</v>
      </c>
      <c r="ED129">
        <v>0</v>
      </c>
      <c r="EE129">
        <v>0</v>
      </c>
      <c r="EF129">
        <v>0</v>
      </c>
      <c r="EG129">
        <v>0</v>
      </c>
      <c r="EH129">
        <v>193.84625433056684</v>
      </c>
      <c r="EI129">
        <v>0</v>
      </c>
      <c r="EJ129">
        <v>0</v>
      </c>
      <c r="EK129">
        <v>0</v>
      </c>
      <c r="EL129">
        <v>1398.975240535091</v>
      </c>
      <c r="EM129">
        <v>14412.204921241011</v>
      </c>
      <c r="EN129">
        <v>8674.0509621899746</v>
      </c>
      <c r="EO129">
        <v>20923.852426311201</v>
      </c>
      <c r="EP129">
        <v>0</v>
      </c>
      <c r="EQ129">
        <v>234.94775686597222</v>
      </c>
      <c r="ER129">
        <v>0</v>
      </c>
      <c r="ES129">
        <v>0</v>
      </c>
      <c r="ET129">
        <v>4724.5068880481831</v>
      </c>
      <c r="EU129">
        <v>534.10420921817399</v>
      </c>
      <c r="EV129">
        <v>307.37253082512416</v>
      </c>
      <c r="EW129">
        <v>0</v>
      </c>
      <c r="EX129">
        <v>0</v>
      </c>
      <c r="EY129">
        <v>0</v>
      </c>
      <c r="EZ129">
        <v>396.52078208707434</v>
      </c>
      <c r="FA129">
        <v>4263.6718596209112</v>
      </c>
      <c r="FB129">
        <v>193.55493397361323</v>
      </c>
      <c r="FC129">
        <v>0</v>
      </c>
      <c r="FD129">
        <v>0</v>
      </c>
      <c r="FE129">
        <v>0</v>
      </c>
      <c r="FF129">
        <v>36647.653369137872</v>
      </c>
      <c r="FG129">
        <v>939.74880712230163</v>
      </c>
      <c r="FH129">
        <v>51.884577776846115</v>
      </c>
      <c r="FI129">
        <v>363.43270038497138</v>
      </c>
      <c r="FJ129">
        <v>0</v>
      </c>
      <c r="FK129">
        <v>0</v>
      </c>
      <c r="FL129">
        <v>0</v>
      </c>
      <c r="FM129">
        <v>352.08809460041726</v>
      </c>
      <c r="FN129">
        <v>45.771072314979953</v>
      </c>
      <c r="FO129">
        <v>0</v>
      </c>
      <c r="FP129">
        <v>0</v>
      </c>
      <c r="FQ129">
        <v>0</v>
      </c>
      <c r="FR129">
        <v>473.42935632281603</v>
      </c>
      <c r="FS129">
        <v>151.74412969953829</v>
      </c>
      <c r="FT129">
        <v>0</v>
      </c>
      <c r="FU129">
        <v>0</v>
      </c>
      <c r="FV129">
        <v>0</v>
      </c>
      <c r="FW129">
        <v>196.42591720156148</v>
      </c>
      <c r="FX129">
        <v>0</v>
      </c>
      <c r="FY129">
        <v>146.50880734269163</v>
      </c>
      <c r="FZ129">
        <v>0</v>
      </c>
      <c r="GA129">
        <v>2552.7262930618194</v>
      </c>
      <c r="GB129">
        <v>491.74031846930319</v>
      </c>
      <c r="GC129">
        <v>0</v>
      </c>
      <c r="GD129">
        <v>570.37992671013126</v>
      </c>
      <c r="GE129">
        <v>0</v>
      </c>
      <c r="GF129">
        <v>59.1422544957328</v>
      </c>
      <c r="GG129">
        <v>238.81091812122605</v>
      </c>
      <c r="GH129">
        <v>0</v>
      </c>
      <c r="GI129" s="5">
        <v>560.05238095238099</v>
      </c>
      <c r="GJ129" s="5">
        <v>393.30695970695967</v>
      </c>
      <c r="GK129" s="5">
        <v>1694.2868112586386</v>
      </c>
      <c r="GL129" s="5">
        <v>7623.5241115936742</v>
      </c>
      <c r="GM129" s="5">
        <v>9613.0340388943605</v>
      </c>
      <c r="GN129" s="5">
        <v>179.70930398455559</v>
      </c>
      <c r="GO129" s="5">
        <v>876.77045075234389</v>
      </c>
      <c r="GP129" s="5">
        <v>42.226939068892591</v>
      </c>
      <c r="GQ129">
        <v>0.78437640546824761</v>
      </c>
      <c r="GR129">
        <v>3.0582680131452022</v>
      </c>
      <c r="GS129">
        <v>2.0085802449006152</v>
      </c>
      <c r="GT129">
        <v>1.0174025838639429</v>
      </c>
      <c r="GU129">
        <v>5.2157629707159652</v>
      </c>
      <c r="GV129">
        <v>1.9518238971558601</v>
      </c>
      <c r="GW129">
        <v>26.963794540960777</v>
      </c>
      <c r="GX129">
        <v>1.1230645440643281</v>
      </c>
      <c r="GY129">
        <v>140.78446266908435</v>
      </c>
      <c r="GZ129">
        <v>1.1186216693457389</v>
      </c>
      <c r="HA129">
        <v>7.6321271674946161</v>
      </c>
      <c r="HB129">
        <v>4.5422891147479962</v>
      </c>
      <c r="HC129">
        <v>0.5820703163389781</v>
      </c>
      <c r="HD129">
        <v>4.3260489890777274</v>
      </c>
      <c r="HE129">
        <v>0.15747848465272515</v>
      </c>
      <c r="HF129">
        <v>0.3976210942300909</v>
      </c>
      <c r="HG129">
        <v>0.96744242481950493</v>
      </c>
      <c r="HH129" s="5">
        <v>107.48188064112155</v>
      </c>
      <c r="HI129">
        <v>4.9053051601537012</v>
      </c>
      <c r="HJ129">
        <v>0.67311320540001285</v>
      </c>
      <c r="HK129">
        <v>0.37786778951647826</v>
      </c>
      <c r="HL129">
        <v>0.51070575502938897</v>
      </c>
      <c r="HM129">
        <v>8.4298880147525707E-2</v>
      </c>
      <c r="HN129">
        <v>0.38407419924641717</v>
      </c>
      <c r="HO129">
        <v>0.50936191564328737</v>
      </c>
      <c r="HP129">
        <v>0.55753258970016906</v>
      </c>
      <c r="HQ129">
        <v>0.63596101063646804</v>
      </c>
      <c r="HR129">
        <v>2.1055865168475605</v>
      </c>
      <c r="HS129">
        <v>0.37670035773282801</v>
      </c>
      <c r="HT129">
        <v>2.7864315092633021</v>
      </c>
      <c r="HU129">
        <v>0.13142939110349</v>
      </c>
      <c r="HV129">
        <v>0.17782910520974782</v>
      </c>
      <c r="HW129">
        <v>0.71381342045461071</v>
      </c>
      <c r="HX129">
        <v>2.4289438908159322E-2</v>
      </c>
      <c r="HY129">
        <v>0.36643217041869869</v>
      </c>
      <c r="HZ129">
        <v>0.22982787647557609</v>
      </c>
      <c r="IA129">
        <v>4.4191398368289372</v>
      </c>
      <c r="IB129">
        <v>0.68280776951615441</v>
      </c>
      <c r="IC129">
        <v>0.14608788158124791</v>
      </c>
      <c r="ID129">
        <v>0</v>
      </c>
      <c r="IE129">
        <v>0.4663186472014359</v>
      </c>
      <c r="IF129">
        <v>0</v>
      </c>
      <c r="IG129">
        <v>1.2823259655797725</v>
      </c>
      <c r="IH129">
        <v>0.52314256562471018</v>
      </c>
      <c r="II129">
        <v>0.24186258370126582</v>
      </c>
      <c r="IJ129">
        <v>1.6754850817299258</v>
      </c>
      <c r="IK129">
        <v>0.92728163719985612</v>
      </c>
      <c r="IL129">
        <v>0.84538759787394513</v>
      </c>
      <c r="IM129">
        <v>1.1051487625760374</v>
      </c>
      <c r="IN129">
        <v>0.62883653887985502</v>
      </c>
      <c r="IO129">
        <v>0.11762698866178192</v>
      </c>
      <c r="IP129">
        <v>0.96923202174081913</v>
      </c>
      <c r="IQ129">
        <v>0</v>
      </c>
      <c r="IR129">
        <v>5.8389629173160998E-2</v>
      </c>
      <c r="IS129">
        <v>0.14629846629111148</v>
      </c>
      <c r="IT129">
        <v>8.2122664026422931E-2</v>
      </c>
      <c r="IU129">
        <v>0</v>
      </c>
      <c r="IV129">
        <v>5.9747532662830221</v>
      </c>
      <c r="IW129">
        <v>6.1482228314569377E-2</v>
      </c>
      <c r="IX129">
        <v>8.5180638325387401E-2</v>
      </c>
      <c r="IY129">
        <v>1.5653395775455807</v>
      </c>
      <c r="IZ129">
        <v>0.69871991808239864</v>
      </c>
      <c r="JA129">
        <v>0</v>
      </c>
      <c r="JB129">
        <v>0.55433865319660802</v>
      </c>
      <c r="JC129">
        <v>0.54516501013410934</v>
      </c>
      <c r="JD129">
        <v>0</v>
      </c>
      <c r="JE129">
        <v>4.3432685985587562E-2</v>
      </c>
      <c r="JF129">
        <v>0.24984987817502902</v>
      </c>
      <c r="JG129">
        <v>0.11970136371882151</v>
      </c>
      <c r="JH129">
        <v>8.9613420350139236E-2</v>
      </c>
      <c r="JI129">
        <v>0.24341488105583084</v>
      </c>
      <c r="JJ129">
        <v>0</v>
      </c>
      <c r="JK129">
        <v>0</v>
      </c>
      <c r="JL129">
        <v>3.5219213683260149</v>
      </c>
      <c r="JM129">
        <v>1.2188644499355001</v>
      </c>
      <c r="JN129">
        <v>5.3513589467122931E-2</v>
      </c>
      <c r="JO129">
        <v>8.9310154488733973E-2</v>
      </c>
      <c r="JP129">
        <v>5.0571903149241351</v>
      </c>
      <c r="JQ129">
        <v>0</v>
      </c>
      <c r="JR129">
        <v>16.804829986426913</v>
      </c>
      <c r="JS129">
        <v>0</v>
      </c>
      <c r="JT129">
        <v>0</v>
      </c>
      <c r="JU129">
        <v>0.81231999652557618</v>
      </c>
      <c r="JV129">
        <v>0.69514982818541271</v>
      </c>
      <c r="JW129">
        <v>0</v>
      </c>
      <c r="JX129">
        <v>0</v>
      </c>
      <c r="JY129">
        <v>38.476573644987759</v>
      </c>
      <c r="JZ129">
        <v>0</v>
      </c>
      <c r="KA129">
        <v>9.051256221371542</v>
      </c>
      <c r="KB129">
        <v>0</v>
      </c>
      <c r="KC129">
        <v>2.8015633116363423</v>
      </c>
      <c r="KD129">
        <v>0</v>
      </c>
      <c r="KE129">
        <v>13.424959272902187</v>
      </c>
      <c r="KF129">
        <v>0</v>
      </c>
      <c r="KG129">
        <v>5.4235705480791685</v>
      </c>
      <c r="KH129">
        <v>0</v>
      </c>
      <c r="KI129">
        <v>5.7955419470638397E-2</v>
      </c>
      <c r="KJ129">
        <v>0</v>
      </c>
      <c r="KK129">
        <v>3.121697291867199</v>
      </c>
      <c r="KL129">
        <v>0</v>
      </c>
      <c r="KM129">
        <v>6.0011148602286895</v>
      </c>
      <c r="KN129">
        <v>5.6738324917282821</v>
      </c>
      <c r="KO129">
        <v>11.776509327850469</v>
      </c>
      <c r="KP129">
        <v>7.8376927676539498</v>
      </c>
      <c r="KQ129">
        <v>0</v>
      </c>
      <c r="KR129">
        <v>3.1846167496332116</v>
      </c>
      <c r="KS129">
        <v>0</v>
      </c>
      <c r="KT129">
        <v>10.027778824565699</v>
      </c>
      <c r="KU129">
        <v>0.49977527432538832</v>
      </c>
      <c r="KV129">
        <v>0</v>
      </c>
      <c r="KW129">
        <v>0.50811180212380125</v>
      </c>
      <c r="KX129">
        <v>0.52580703679777518</v>
      </c>
      <c r="KY129">
        <v>0</v>
      </c>
      <c r="KZ129">
        <v>2.244654808603348</v>
      </c>
      <c r="LA129">
        <v>6.0393038227691619E-2</v>
      </c>
      <c r="LB129">
        <v>0</v>
      </c>
      <c r="LC129">
        <v>0</v>
      </c>
      <c r="LD129">
        <v>5.9461235959122689</v>
      </c>
      <c r="LE129">
        <v>0</v>
      </c>
      <c r="LF129">
        <v>0.17918102248204451</v>
      </c>
      <c r="LG129">
        <v>0</v>
      </c>
      <c r="LH129">
        <v>0</v>
      </c>
      <c r="LI129">
        <v>0</v>
      </c>
      <c r="LJ129">
        <v>0</v>
      </c>
      <c r="LK129">
        <v>5.1994800602323012</v>
      </c>
      <c r="LL129">
        <v>0</v>
      </c>
      <c r="LM129">
        <v>0</v>
      </c>
      <c r="LN129">
        <v>7.3493913004934113</v>
      </c>
      <c r="LO129">
        <v>0</v>
      </c>
      <c r="LP129">
        <v>0</v>
      </c>
      <c r="LQ129">
        <v>0</v>
      </c>
      <c r="LR129">
        <v>0</v>
      </c>
      <c r="LS129">
        <v>0.28606686639131462</v>
      </c>
      <c r="LT129">
        <v>5.9990597564336356</v>
      </c>
      <c r="LU129">
        <v>0</v>
      </c>
      <c r="LV129">
        <v>0</v>
      </c>
      <c r="LW129">
        <v>0</v>
      </c>
      <c r="LX129">
        <v>0</v>
      </c>
      <c r="LY129">
        <v>0</v>
      </c>
      <c r="LZ129">
        <v>0.80260444482982818</v>
      </c>
      <c r="MA129">
        <v>0</v>
      </c>
      <c r="MB129">
        <v>1.6076254648702244</v>
      </c>
      <c r="MC129">
        <v>0</v>
      </c>
      <c r="MD129">
        <v>0</v>
      </c>
      <c r="ME129">
        <v>0</v>
      </c>
      <c r="MF129">
        <v>0</v>
      </c>
      <c r="MG129">
        <v>0</v>
      </c>
      <c r="MH129">
        <v>0</v>
      </c>
      <c r="MI129">
        <v>0</v>
      </c>
      <c r="MJ129">
        <v>0</v>
      </c>
      <c r="MK129">
        <v>0</v>
      </c>
      <c r="ML129">
        <v>0</v>
      </c>
      <c r="MM129">
        <v>0</v>
      </c>
      <c r="MN129">
        <v>0</v>
      </c>
      <c r="MO129">
        <v>2235.8042831833995</v>
      </c>
      <c r="MP129">
        <v>491.87938863791123</v>
      </c>
      <c r="MQ129">
        <v>8.9974220950134569</v>
      </c>
      <c r="MR129">
        <v>3547.7163371912025</v>
      </c>
      <c r="MS129">
        <v>3384.0382011632823</v>
      </c>
      <c r="MT129">
        <v>475.74955267865647</v>
      </c>
      <c r="MU129">
        <v>224.6407816653975</v>
      </c>
      <c r="MV129">
        <v>56.168515557355711</v>
      </c>
      <c r="MW129">
        <v>4.0027442005053384</v>
      </c>
      <c r="MX129">
        <v>320.00991170857895</v>
      </c>
      <c r="MY129">
        <v>4495.8726908319941</v>
      </c>
      <c r="MZ129">
        <v>47.479262840914799</v>
      </c>
      <c r="NA129">
        <v>20.441613968567104</v>
      </c>
      <c r="NB129">
        <v>19.14756190763276</v>
      </c>
      <c r="NC129">
        <v>430.47156142970516</v>
      </c>
      <c r="ND129">
        <v>18.590436621545795</v>
      </c>
      <c r="NE129">
        <v>8924.6707820540068</v>
      </c>
      <c r="NF129">
        <v>12.89038365574681</v>
      </c>
      <c r="NG129">
        <v>5862.4837289986299</v>
      </c>
      <c r="NH129">
        <v>682.49230634028265</v>
      </c>
      <c r="NI129">
        <v>837.26378544780414</v>
      </c>
      <c r="NJ129">
        <v>136.06088668339058</v>
      </c>
      <c r="NK129">
        <v>15.287016480690347</v>
      </c>
      <c r="NL129">
        <v>49.859903706521472</v>
      </c>
      <c r="NM129">
        <v>2.917884256301861</v>
      </c>
      <c r="NN129">
        <v>39.408942172322242</v>
      </c>
      <c r="NO129">
        <v>0</v>
      </c>
      <c r="NP129">
        <v>3.175916681277748</v>
      </c>
      <c r="NQ129">
        <v>14.53020781045119</v>
      </c>
      <c r="NR129">
        <v>429.97667512049685</v>
      </c>
      <c r="NS129">
        <v>381.35593215502371</v>
      </c>
      <c r="NT129">
        <v>0</v>
      </c>
      <c r="NU129">
        <v>0</v>
      </c>
      <c r="NV129">
        <v>336.67569441317733</v>
      </c>
      <c r="NW129">
        <v>3.1499837742449954</v>
      </c>
      <c r="NX129">
        <v>0</v>
      </c>
      <c r="NY129">
        <v>44.362559630695159</v>
      </c>
      <c r="NZ129">
        <v>7.6757082665775105</v>
      </c>
      <c r="OA129">
        <v>7.6977512375553472</v>
      </c>
      <c r="OB129">
        <v>23.072939602157053</v>
      </c>
      <c r="OC129">
        <v>238.71716360277551</v>
      </c>
      <c r="OD129">
        <v>20.876422376482921</v>
      </c>
      <c r="OE129">
        <v>5.2129465287004511</v>
      </c>
      <c r="OF129">
        <v>45.253354987270214</v>
      </c>
      <c r="OG129">
        <v>17.648207666022458</v>
      </c>
    </row>
    <row r="130" spans="1:397" x14ac:dyDescent="0.35">
      <c r="A130" t="s">
        <v>21</v>
      </c>
      <c r="B130" t="s">
        <v>417</v>
      </c>
      <c r="C130">
        <v>0</v>
      </c>
      <c r="D130">
        <v>0</v>
      </c>
      <c r="E130">
        <v>0</v>
      </c>
      <c r="F130">
        <v>2983.0280255889693</v>
      </c>
      <c r="G130">
        <v>133.10482858294264</v>
      </c>
      <c r="H130">
        <v>0</v>
      </c>
      <c r="I130">
        <v>2.9903168539082046</v>
      </c>
      <c r="J130">
        <v>0</v>
      </c>
      <c r="K130">
        <v>0</v>
      </c>
      <c r="L130">
        <v>258.88010181005535</v>
      </c>
      <c r="M130">
        <v>1.8740352161866163</v>
      </c>
      <c r="N130">
        <v>8.5197293051647964</v>
      </c>
      <c r="O130">
        <v>1.2192872243440525</v>
      </c>
      <c r="P130">
        <v>951.46922879960266</v>
      </c>
      <c r="Q130">
        <v>389.86176125893718</v>
      </c>
      <c r="R130">
        <v>8.9225631747469087</v>
      </c>
      <c r="S130">
        <v>194.85118636650321</v>
      </c>
      <c r="T130">
        <v>246.2337111908281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263.24599872566654</v>
      </c>
      <c r="AB130">
        <v>96.224392075739345</v>
      </c>
      <c r="AC130">
        <v>5.8285900480832877</v>
      </c>
      <c r="AD130">
        <v>0</v>
      </c>
      <c r="AE130">
        <v>3.10317146245217</v>
      </c>
      <c r="AF130">
        <v>1419.5584487381916</v>
      </c>
      <c r="AG130">
        <v>720.31064351364932</v>
      </c>
      <c r="AH130">
        <v>11.64448185769321</v>
      </c>
      <c r="AI130">
        <v>181.73251592132237</v>
      </c>
      <c r="AJ130">
        <v>0</v>
      </c>
      <c r="AK130">
        <v>0</v>
      </c>
      <c r="AL130">
        <v>62.062532090890379</v>
      </c>
      <c r="AM130">
        <v>0</v>
      </c>
      <c r="AN130">
        <v>89.380002103071561</v>
      </c>
      <c r="AO130">
        <v>167.77564343032975</v>
      </c>
      <c r="AP130">
        <v>100.94120599462771</v>
      </c>
      <c r="AQ130">
        <v>0</v>
      </c>
      <c r="AR130">
        <v>139.84874670135417</v>
      </c>
      <c r="AS130">
        <v>38.434215839407891</v>
      </c>
      <c r="AT130">
        <v>36.581663124489481</v>
      </c>
      <c r="AU130">
        <v>220.77423599576815</v>
      </c>
      <c r="AV130">
        <v>169.02083979342225</v>
      </c>
      <c r="AW130">
        <v>1.2319854628174194</v>
      </c>
      <c r="AX130">
        <v>0</v>
      </c>
      <c r="AY130">
        <v>88.290221136946556</v>
      </c>
      <c r="AZ130">
        <v>523.32607421257421</v>
      </c>
      <c r="BA130">
        <v>80.33943798400189</v>
      </c>
      <c r="BB130">
        <v>0</v>
      </c>
      <c r="BC130">
        <v>0</v>
      </c>
      <c r="BD130">
        <v>444.32513703957784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6.7008742448286736</v>
      </c>
      <c r="BL130">
        <v>44.348124641954314</v>
      </c>
      <c r="BM130">
        <v>0</v>
      </c>
      <c r="BN130">
        <v>596.92379260858343</v>
      </c>
      <c r="BO130">
        <v>504.56189313580882</v>
      </c>
      <c r="BP130">
        <v>0</v>
      </c>
      <c r="BQ130">
        <v>61.863796771677549</v>
      </c>
      <c r="BR130">
        <v>12.460570433865469</v>
      </c>
      <c r="BS130">
        <v>30.290395800354112</v>
      </c>
      <c r="BT130">
        <v>16.018679950939923</v>
      </c>
      <c r="BU130">
        <v>11.444129682028803</v>
      </c>
      <c r="BV130">
        <v>0</v>
      </c>
      <c r="BW130">
        <v>0</v>
      </c>
      <c r="BX130">
        <v>0</v>
      </c>
      <c r="BY130">
        <v>61.402125101467298</v>
      </c>
      <c r="BZ130">
        <v>48.987851971849452</v>
      </c>
      <c r="CA130">
        <v>0</v>
      </c>
      <c r="CB130">
        <v>0</v>
      </c>
      <c r="CC130">
        <v>0</v>
      </c>
      <c r="CD130">
        <v>0</v>
      </c>
      <c r="CE130">
        <v>4.5758516411770218</v>
      </c>
      <c r="CF130">
        <v>2.5127822444870418</v>
      </c>
      <c r="CG130">
        <v>5.2499526160345056</v>
      </c>
      <c r="CH130">
        <v>0</v>
      </c>
      <c r="CI130">
        <v>5.6574300184745026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15.161854479292547</v>
      </c>
      <c r="CS130">
        <v>44.633637829989013</v>
      </c>
      <c r="CT130">
        <v>3.1789763969410796</v>
      </c>
      <c r="CU130">
        <v>0</v>
      </c>
      <c r="CV130">
        <v>41.510560061146329</v>
      </c>
      <c r="CW130">
        <v>298.1699692514635</v>
      </c>
      <c r="CX130">
        <v>77.177344906069749</v>
      </c>
      <c r="CY130">
        <v>0</v>
      </c>
      <c r="CZ130">
        <v>1087.5420289767933</v>
      </c>
      <c r="DA130">
        <v>0</v>
      </c>
      <c r="DB130">
        <v>0</v>
      </c>
      <c r="DC130">
        <v>0</v>
      </c>
      <c r="DD130">
        <v>0</v>
      </c>
      <c r="DE130">
        <v>568.28495003837043</v>
      </c>
      <c r="DF130">
        <v>0</v>
      </c>
      <c r="DG130">
        <v>0</v>
      </c>
      <c r="DH130">
        <v>0</v>
      </c>
      <c r="DI130">
        <v>0</v>
      </c>
      <c r="DJ130">
        <v>7120.5098257239342</v>
      </c>
      <c r="DK130">
        <v>286.24620546510374</v>
      </c>
      <c r="DL130">
        <v>537.01889155666811</v>
      </c>
      <c r="DM130">
        <v>17784.211370580746</v>
      </c>
      <c r="DN130">
        <v>2083.9357668605689</v>
      </c>
      <c r="DO130">
        <v>1273.7726372025581</v>
      </c>
      <c r="DP130">
        <v>0</v>
      </c>
      <c r="DQ130">
        <v>0</v>
      </c>
      <c r="DR130">
        <v>621.02924457323081</v>
      </c>
      <c r="DS130">
        <v>195.86095508503288</v>
      </c>
      <c r="DT130">
        <v>0</v>
      </c>
      <c r="DU130">
        <v>58.620996461022905</v>
      </c>
      <c r="DV130">
        <v>1123.7098724512311</v>
      </c>
      <c r="DW130">
        <v>0</v>
      </c>
      <c r="DX130">
        <v>5852.5007943568762</v>
      </c>
      <c r="DY130">
        <v>51.908242421613487</v>
      </c>
      <c r="DZ130">
        <v>242.80585388228454</v>
      </c>
      <c r="EA130">
        <v>7542.1420728838457</v>
      </c>
      <c r="EB130">
        <v>3438.2070518848354</v>
      </c>
      <c r="EC130">
        <v>441.72612979952419</v>
      </c>
      <c r="ED130">
        <v>0</v>
      </c>
      <c r="EE130">
        <v>0</v>
      </c>
      <c r="EF130">
        <v>64.257190245018379</v>
      </c>
      <c r="EG130">
        <v>0</v>
      </c>
      <c r="EH130">
        <v>108.48491967421739</v>
      </c>
      <c r="EI130">
        <v>0</v>
      </c>
      <c r="EJ130">
        <v>143.1066393775821</v>
      </c>
      <c r="EK130">
        <v>0</v>
      </c>
      <c r="EL130">
        <v>1917.9364744985139</v>
      </c>
      <c r="EM130">
        <v>28372.725489088698</v>
      </c>
      <c r="EN130">
        <v>27287.36378094833</v>
      </c>
      <c r="EO130">
        <v>32889.59008465099</v>
      </c>
      <c r="EP130">
        <v>0</v>
      </c>
      <c r="EQ130">
        <v>199.99397298048495</v>
      </c>
      <c r="ER130">
        <v>0</v>
      </c>
      <c r="ES130">
        <v>52.737136554438841</v>
      </c>
      <c r="ET130">
        <v>8266.564049859342</v>
      </c>
      <c r="EU130">
        <v>507.36337866983393</v>
      </c>
      <c r="EV130">
        <v>103.12216074232839</v>
      </c>
      <c r="EW130">
        <v>0</v>
      </c>
      <c r="EX130">
        <v>1566.717280746228</v>
      </c>
      <c r="EY130">
        <v>0</v>
      </c>
      <c r="EZ130">
        <v>374.41820829880498</v>
      </c>
      <c r="FA130">
        <v>995.85259456390042</v>
      </c>
      <c r="FB130">
        <v>299.33099367585265</v>
      </c>
      <c r="FC130">
        <v>0</v>
      </c>
      <c r="FD130">
        <v>0</v>
      </c>
      <c r="FE130">
        <v>0</v>
      </c>
      <c r="FF130">
        <v>68287.12320122635</v>
      </c>
      <c r="FG130">
        <v>428.82888067582218</v>
      </c>
      <c r="FH130">
        <v>44.107475358115551</v>
      </c>
      <c r="FI130">
        <v>791.05418512441383</v>
      </c>
      <c r="FJ130">
        <v>0</v>
      </c>
      <c r="FK130">
        <v>0</v>
      </c>
      <c r="FL130">
        <v>0</v>
      </c>
      <c r="FM130">
        <v>0</v>
      </c>
      <c r="FN130">
        <v>143.42731690047137</v>
      </c>
      <c r="FO130">
        <v>220.16086702039971</v>
      </c>
      <c r="FP130">
        <v>0</v>
      </c>
      <c r="FQ130">
        <v>172.01199591622904</v>
      </c>
      <c r="FR130">
        <v>783.03867864826691</v>
      </c>
      <c r="FS130">
        <v>142.98638530649865</v>
      </c>
      <c r="FT130">
        <v>0</v>
      </c>
      <c r="FU130">
        <v>79.706975187075585</v>
      </c>
      <c r="FV130">
        <v>92.73736274662015</v>
      </c>
      <c r="FW130">
        <v>111.39821770582287</v>
      </c>
      <c r="FX130">
        <v>63.670235850444307</v>
      </c>
      <c r="FY130">
        <v>145.53176314443209</v>
      </c>
      <c r="FZ130">
        <v>46.02438251502943</v>
      </c>
      <c r="GA130">
        <v>585.94368773854421</v>
      </c>
      <c r="GB130">
        <v>499.71865557952759</v>
      </c>
      <c r="GC130">
        <v>0</v>
      </c>
      <c r="GD130">
        <v>0</v>
      </c>
      <c r="GE130">
        <v>0</v>
      </c>
      <c r="GF130">
        <v>71.472434510026574</v>
      </c>
      <c r="GG130">
        <v>118.45884959372377</v>
      </c>
      <c r="GH130">
        <v>235.32719593776022</v>
      </c>
      <c r="GI130" s="5">
        <v>628.12634338138935</v>
      </c>
      <c r="GJ130" s="5">
        <v>440.48080883729637</v>
      </c>
      <c r="GK130" s="5">
        <v>1595.9874849228645</v>
      </c>
      <c r="GL130" s="5">
        <v>8295.5650617346819</v>
      </c>
      <c r="GM130" s="5">
        <v>9031.3328191711425</v>
      </c>
      <c r="GN130" s="5">
        <v>154.59632484767369</v>
      </c>
      <c r="GO130" s="5">
        <v>718.43581097693686</v>
      </c>
      <c r="GP130" s="5">
        <v>59.923961882639105</v>
      </c>
      <c r="GQ130">
        <v>0.24806073781236504</v>
      </c>
      <c r="GR130">
        <v>2.4898930857978732</v>
      </c>
      <c r="GS130">
        <v>2.7987885376433934</v>
      </c>
      <c r="GT130">
        <v>0.16379798683273578</v>
      </c>
      <c r="GU130">
        <v>0.61791562150004165</v>
      </c>
      <c r="GV130">
        <v>1.6990311109891152</v>
      </c>
      <c r="GW130">
        <v>14.77210786342993</v>
      </c>
      <c r="GX130">
        <v>0.27698149707970415</v>
      </c>
      <c r="GY130">
        <v>85.325719253908218</v>
      </c>
      <c r="GZ130">
        <v>0.15849922743581144</v>
      </c>
      <c r="HA130">
        <v>6.8951468414556567</v>
      </c>
      <c r="HB130">
        <v>1.8490666990523361</v>
      </c>
      <c r="HC130">
        <v>1.1035054721035864</v>
      </c>
      <c r="HD130">
        <v>6.9738779626264691</v>
      </c>
      <c r="HE130">
        <v>7.708093619267728E-2</v>
      </c>
      <c r="HF130">
        <v>1.4294342966154954</v>
      </c>
      <c r="HG130">
        <v>0.24510249202619919</v>
      </c>
      <c r="HH130" s="5">
        <v>357.07588974751479</v>
      </c>
      <c r="HI130">
        <v>0.40625762629852546</v>
      </c>
      <c r="HJ130">
        <v>0.45262998978957719</v>
      </c>
      <c r="HK130">
        <v>0.13975571268208561</v>
      </c>
      <c r="HL130">
        <v>0.24773766841691847</v>
      </c>
      <c r="HM130">
        <v>8.809746852371457E-2</v>
      </c>
      <c r="HN130">
        <v>0.69943132509201034</v>
      </c>
      <c r="HO130">
        <v>0.22538794978604074</v>
      </c>
      <c r="HP130">
        <v>0.55148202738972252</v>
      </c>
      <c r="HQ130">
        <v>0.13400093135397739</v>
      </c>
      <c r="HR130">
        <v>0.67509885661776792</v>
      </c>
      <c r="HS130">
        <v>0.17003189839496238</v>
      </c>
      <c r="HT130">
        <v>7.1840342053951503</v>
      </c>
      <c r="HU130">
        <v>8.5983792908751241E-3</v>
      </c>
      <c r="HV130">
        <v>0.13790200547513576</v>
      </c>
      <c r="HW130">
        <v>0.24507011167629991</v>
      </c>
      <c r="HX130">
        <v>8.5824843532212619E-2</v>
      </c>
      <c r="HY130">
        <v>5.1969168927758783E-2</v>
      </c>
      <c r="HZ130">
        <v>4.3058300907766911E-2</v>
      </c>
      <c r="IA130">
        <v>0</v>
      </c>
      <c r="IB130">
        <v>0.1199360978821751</v>
      </c>
      <c r="IC130">
        <v>0</v>
      </c>
      <c r="ID130">
        <v>0.20437468261990704</v>
      </c>
      <c r="IE130">
        <v>0.10676770059299608</v>
      </c>
      <c r="IF130">
        <v>2.873003597426552E-2</v>
      </c>
      <c r="IG130">
        <v>0</v>
      </c>
      <c r="IH130">
        <v>0.5249608930273888</v>
      </c>
      <c r="II130">
        <v>9.4794854763996877E-2</v>
      </c>
      <c r="IJ130">
        <v>3.9933605121872362</v>
      </c>
      <c r="IK130">
        <v>0.28224249802031426</v>
      </c>
      <c r="IL130">
        <v>3.8819892003793082</v>
      </c>
      <c r="IM130">
        <v>0.20672156378099074</v>
      </c>
      <c r="IN130">
        <v>1.4069843888093256</v>
      </c>
      <c r="IO130">
        <v>0.30279956770876387</v>
      </c>
      <c r="IP130">
        <v>0.29799292898697222</v>
      </c>
      <c r="IQ130">
        <v>0</v>
      </c>
      <c r="IR130">
        <v>7.5017387082905507E-2</v>
      </c>
      <c r="IS130">
        <v>0.14557490361699202</v>
      </c>
      <c r="IT130">
        <v>0.123286370920818</v>
      </c>
      <c r="IU130">
        <v>0.36032393755268388</v>
      </c>
      <c r="IV130">
        <v>10.419944891165958</v>
      </c>
      <c r="IW130">
        <v>6.7975051969743447E-2</v>
      </c>
      <c r="IX130">
        <v>0</v>
      </c>
      <c r="IY130">
        <v>0.59773825889151</v>
      </c>
      <c r="IZ130">
        <v>0.50883040388781242</v>
      </c>
      <c r="JA130">
        <v>0</v>
      </c>
      <c r="JB130">
        <v>0.76973386831395252</v>
      </c>
      <c r="JC130">
        <v>0.16348881752834996</v>
      </c>
      <c r="JD130">
        <v>4.0410868179579604E-2</v>
      </c>
      <c r="JE130">
        <v>2.5861255068107256E-2</v>
      </c>
      <c r="JF130">
        <v>0.38263430184997288</v>
      </c>
      <c r="JG130">
        <v>0</v>
      </c>
      <c r="JH130">
        <v>0</v>
      </c>
      <c r="JI130">
        <v>0.21809961019101692</v>
      </c>
      <c r="JJ130">
        <v>0</v>
      </c>
      <c r="JK130">
        <v>0</v>
      </c>
      <c r="JL130">
        <v>3.2602864982718245</v>
      </c>
      <c r="JM130">
        <v>1.0214335893226874</v>
      </c>
      <c r="JN130">
        <v>0.29842470954235667</v>
      </c>
      <c r="JO130">
        <v>0</v>
      </c>
      <c r="JP130">
        <v>0</v>
      </c>
      <c r="JQ130">
        <v>0</v>
      </c>
      <c r="JR130">
        <v>15.079115615882554</v>
      </c>
      <c r="JS130">
        <v>1.5570910732051248E-2</v>
      </c>
      <c r="JT130">
        <v>0</v>
      </c>
      <c r="JU130">
        <v>0.18967039708299169</v>
      </c>
      <c r="JV130">
        <v>0.70309973626532163</v>
      </c>
      <c r="JW130">
        <v>0.25465300361657706</v>
      </c>
      <c r="JX130">
        <v>0</v>
      </c>
      <c r="JY130">
        <v>43.405027077249713</v>
      </c>
      <c r="JZ130">
        <v>0</v>
      </c>
      <c r="KA130">
        <v>17.272741394790355</v>
      </c>
      <c r="KB130">
        <v>0</v>
      </c>
      <c r="KC130">
        <v>1.738570151413644</v>
      </c>
      <c r="KD130">
        <v>0.10563903234938989</v>
      </c>
      <c r="KE130">
        <v>11.917656435071892</v>
      </c>
      <c r="KF130">
        <v>0</v>
      </c>
      <c r="KG130">
        <v>40.726173695920906</v>
      </c>
      <c r="KH130">
        <v>0</v>
      </c>
      <c r="KI130">
        <v>4.235368917353665E-2</v>
      </c>
      <c r="KJ130">
        <v>0</v>
      </c>
      <c r="KK130">
        <v>1.231913843054407</v>
      </c>
      <c r="KL130">
        <v>0</v>
      </c>
      <c r="KM130">
        <v>4.4615797972150668</v>
      </c>
      <c r="KN130">
        <v>4.3151022654116264</v>
      </c>
      <c r="KO130">
        <v>8.6583158451782012</v>
      </c>
      <c r="KP130">
        <v>6.2344226259649869</v>
      </c>
      <c r="KQ130">
        <v>0</v>
      </c>
      <c r="KR130">
        <v>2.053041981466758</v>
      </c>
      <c r="KS130">
        <v>0</v>
      </c>
      <c r="KT130">
        <v>7.3990228762623786</v>
      </c>
      <c r="KU130">
        <v>0.59504901417873124</v>
      </c>
      <c r="KV130">
        <v>0</v>
      </c>
      <c r="KW130">
        <v>0</v>
      </c>
      <c r="KX130">
        <v>0.36970910029865245</v>
      </c>
      <c r="KY130">
        <v>6.074955802178883E-2</v>
      </c>
      <c r="KZ130">
        <v>1.3421788767768896</v>
      </c>
      <c r="LA130">
        <v>0</v>
      </c>
      <c r="LB130">
        <v>0.16882287773058591</v>
      </c>
      <c r="LC130">
        <v>0</v>
      </c>
      <c r="LD130">
        <v>0.61793580934756387</v>
      </c>
      <c r="LE130">
        <v>0</v>
      </c>
      <c r="LF130">
        <v>0</v>
      </c>
      <c r="LG130">
        <v>0</v>
      </c>
      <c r="LH130">
        <v>6.7354191874878108E-2</v>
      </c>
      <c r="LI130">
        <v>5.009867309188136E-2</v>
      </c>
      <c r="LJ130">
        <v>0</v>
      </c>
      <c r="LK130">
        <v>4.8310961155389611</v>
      </c>
      <c r="LL130">
        <v>0</v>
      </c>
      <c r="LM130">
        <v>7.548831450783304E-2</v>
      </c>
      <c r="LN130">
        <v>1.8691018051606203</v>
      </c>
      <c r="LO130">
        <v>0</v>
      </c>
      <c r="LP130">
        <v>0</v>
      </c>
      <c r="LQ130">
        <v>0</v>
      </c>
      <c r="LR130">
        <v>0</v>
      </c>
      <c r="LS130">
        <v>0</v>
      </c>
      <c r="LT130">
        <v>3.1327335175401276</v>
      </c>
      <c r="LU130">
        <v>0</v>
      </c>
      <c r="LV130">
        <v>0</v>
      </c>
      <c r="LW130">
        <v>0</v>
      </c>
      <c r="LX130">
        <v>0</v>
      </c>
      <c r="LY130">
        <v>0</v>
      </c>
      <c r="LZ130">
        <v>0.58887130941411192</v>
      </c>
      <c r="MA130">
        <v>0</v>
      </c>
      <c r="MB130">
        <v>0.59323494856327952</v>
      </c>
      <c r="MC130">
        <v>0</v>
      </c>
      <c r="MD130">
        <v>0</v>
      </c>
      <c r="ME130">
        <v>0</v>
      </c>
      <c r="MF130">
        <v>0</v>
      </c>
      <c r="MG130">
        <v>0</v>
      </c>
      <c r="MH130">
        <v>0</v>
      </c>
      <c r="MI130">
        <v>0</v>
      </c>
      <c r="MJ130">
        <v>0</v>
      </c>
      <c r="MK130">
        <v>0</v>
      </c>
      <c r="ML130">
        <v>0</v>
      </c>
      <c r="MM130">
        <v>0</v>
      </c>
      <c r="MN130">
        <v>0</v>
      </c>
      <c r="MO130">
        <v>1646.3133524343714</v>
      </c>
      <c r="MP130">
        <v>284.01189918552694</v>
      </c>
      <c r="MQ130">
        <v>4.6938961928464504</v>
      </c>
      <c r="MR130">
        <v>3489.2214157614667</v>
      </c>
      <c r="MS130">
        <v>3986.6632688861978</v>
      </c>
      <c r="MT130">
        <v>331.14514981316216</v>
      </c>
      <c r="MU130">
        <v>98.320262847574128</v>
      </c>
      <c r="MV130">
        <v>42.600978876675271</v>
      </c>
      <c r="MW130">
        <v>21.549501373737627</v>
      </c>
      <c r="MX130">
        <v>306.17523406952654</v>
      </c>
      <c r="MY130">
        <v>4276.476255323164</v>
      </c>
      <c r="MZ130">
        <v>44.487445787618633</v>
      </c>
      <c r="NA130">
        <v>21.481627592367953</v>
      </c>
      <c r="NB130">
        <v>12.630886501762589</v>
      </c>
      <c r="NC130">
        <v>377.06218712087951</v>
      </c>
      <c r="ND130">
        <v>17.617488376765756</v>
      </c>
      <c r="NE130">
        <v>6129.4152151144299</v>
      </c>
      <c r="NF130">
        <v>7.9263850305771282</v>
      </c>
      <c r="NG130">
        <v>5435.8334054321513</v>
      </c>
      <c r="NH130">
        <v>870.36543642659478</v>
      </c>
      <c r="NI130">
        <v>673.49541250819016</v>
      </c>
      <c r="NJ130">
        <v>64.020671643543409</v>
      </c>
      <c r="NK130">
        <v>13.561605728794234</v>
      </c>
      <c r="NL130">
        <v>32.39361058094358</v>
      </c>
      <c r="NM130">
        <v>3.0585622729708914</v>
      </c>
      <c r="NN130">
        <v>18.503665434773552</v>
      </c>
      <c r="NO130">
        <v>4.9692092185271877</v>
      </c>
      <c r="NP130">
        <v>2.1244493568707656</v>
      </c>
      <c r="NQ130">
        <v>8.1533379870319731</v>
      </c>
      <c r="NR130">
        <v>374.32814636508238</v>
      </c>
      <c r="NS130">
        <v>524.14042923762543</v>
      </c>
      <c r="NT130">
        <v>1.5784896279784586</v>
      </c>
      <c r="NU130">
        <v>0</v>
      </c>
      <c r="NV130">
        <v>238.02444282963853</v>
      </c>
      <c r="NW130">
        <v>4.95393761771901</v>
      </c>
      <c r="NX130">
        <v>0</v>
      </c>
      <c r="NY130">
        <v>86.442351107881322</v>
      </c>
      <c r="NZ130">
        <v>11.221232904941196</v>
      </c>
      <c r="OA130">
        <v>6.0314338969625689</v>
      </c>
      <c r="OB130">
        <v>36.130062245344085</v>
      </c>
      <c r="OC130">
        <v>330.52113523569471</v>
      </c>
      <c r="OD130">
        <v>29.734230984653074</v>
      </c>
      <c r="OE130">
        <v>7.7155520971975804</v>
      </c>
      <c r="OF130">
        <v>20.493639862305653</v>
      </c>
      <c r="OG130">
        <v>20.899185705989446</v>
      </c>
    </row>
    <row r="131" spans="1:397" x14ac:dyDescent="0.35">
      <c r="A131" t="s">
        <v>21</v>
      </c>
      <c r="B131" t="s">
        <v>418</v>
      </c>
      <c r="C131">
        <v>0</v>
      </c>
      <c r="D131">
        <v>0</v>
      </c>
      <c r="E131">
        <v>0</v>
      </c>
      <c r="F131">
        <v>1991.1716532829823</v>
      </c>
      <c r="G131">
        <v>289.91927449067396</v>
      </c>
      <c r="H131">
        <v>0</v>
      </c>
      <c r="I131">
        <v>10.105707013643514</v>
      </c>
      <c r="J131">
        <v>0</v>
      </c>
      <c r="K131">
        <v>0</v>
      </c>
      <c r="L131">
        <v>320.90216484463593</v>
      </c>
      <c r="M131">
        <v>1.4462356388764126</v>
      </c>
      <c r="N131">
        <v>11.107090406422961</v>
      </c>
      <c r="O131">
        <v>3.3543561745970885</v>
      </c>
      <c r="P131">
        <v>992.23718300974861</v>
      </c>
      <c r="Q131">
        <v>341.24636706180132</v>
      </c>
      <c r="R131">
        <v>4.2841097038332032</v>
      </c>
      <c r="S131">
        <v>224.71163008681714</v>
      </c>
      <c r="T131">
        <v>220.09305231106742</v>
      </c>
      <c r="U131">
        <v>0</v>
      </c>
      <c r="V131">
        <v>0</v>
      </c>
      <c r="W131">
        <v>0</v>
      </c>
      <c r="X131">
        <v>2620.7737814791089</v>
      </c>
      <c r="Y131">
        <v>0</v>
      </c>
      <c r="Z131">
        <v>0</v>
      </c>
      <c r="AA131">
        <v>334.05131873264082</v>
      </c>
      <c r="AB131">
        <v>203.70141360838144</v>
      </c>
      <c r="AC131">
        <v>7.3665820815246725</v>
      </c>
      <c r="AD131">
        <v>0</v>
      </c>
      <c r="AE131">
        <v>4.1895684318116118</v>
      </c>
      <c r="AF131">
        <v>1726.4488569013315</v>
      </c>
      <c r="AG131">
        <v>691.67650845534854</v>
      </c>
      <c r="AH131">
        <v>10.1226259384228</v>
      </c>
      <c r="AI131">
        <v>343.71019641797432</v>
      </c>
      <c r="AJ131">
        <v>0</v>
      </c>
      <c r="AK131">
        <v>1.0766874799046289</v>
      </c>
      <c r="AL131">
        <v>76.351800727699498</v>
      </c>
      <c r="AM131">
        <v>0</v>
      </c>
      <c r="AN131">
        <v>103.19768154337314</v>
      </c>
      <c r="AO131">
        <v>214.93652446217777</v>
      </c>
      <c r="AP131">
        <v>180.10723815894912</v>
      </c>
      <c r="AQ131">
        <v>0</v>
      </c>
      <c r="AR131">
        <v>306.94269593825919</v>
      </c>
      <c r="AS131">
        <v>41.892377516892452</v>
      </c>
      <c r="AT131">
        <v>63.141602239327568</v>
      </c>
      <c r="AU131">
        <v>181.69570999120009</v>
      </c>
      <c r="AV131">
        <v>176.50061154285234</v>
      </c>
      <c r="AW131">
        <v>2.2046653713816271</v>
      </c>
      <c r="AX131">
        <v>0</v>
      </c>
      <c r="AY131">
        <v>19.604948432496911</v>
      </c>
      <c r="AZ131">
        <v>579.90418636119227</v>
      </c>
      <c r="BA131">
        <v>80.594566668085477</v>
      </c>
      <c r="BB131">
        <v>0</v>
      </c>
      <c r="BC131">
        <v>8.8421327756934271</v>
      </c>
      <c r="BD131">
        <v>1165.5106452472983</v>
      </c>
      <c r="BE131">
        <v>4.3819315326243036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13.408790272971004</v>
      </c>
      <c r="BL131">
        <v>0</v>
      </c>
      <c r="BM131">
        <v>0</v>
      </c>
      <c r="BN131">
        <v>815.0493254422139</v>
      </c>
      <c r="BO131">
        <v>776.89845353947749</v>
      </c>
      <c r="BP131">
        <v>2.2386519395137521</v>
      </c>
      <c r="BQ131">
        <v>38.65305078486147</v>
      </c>
      <c r="BR131">
        <v>13.603532870960514</v>
      </c>
      <c r="BS131">
        <v>21.164218935423566</v>
      </c>
      <c r="BT131">
        <v>16.489906687197742</v>
      </c>
      <c r="BU131">
        <v>106.71658169737751</v>
      </c>
      <c r="BV131">
        <v>0</v>
      </c>
      <c r="BW131">
        <v>0</v>
      </c>
      <c r="BX131">
        <v>0</v>
      </c>
      <c r="BY131">
        <v>419.49261496460622</v>
      </c>
      <c r="BZ131">
        <v>426.14849722758424</v>
      </c>
      <c r="CA131">
        <v>0</v>
      </c>
      <c r="CB131">
        <v>0</v>
      </c>
      <c r="CC131">
        <v>0</v>
      </c>
      <c r="CD131">
        <v>49.632715618205268</v>
      </c>
      <c r="CE131">
        <v>0</v>
      </c>
      <c r="CF131">
        <v>9.4384417667251395</v>
      </c>
      <c r="CG131">
        <v>4.4964710787128288</v>
      </c>
      <c r="CH131">
        <v>0</v>
      </c>
      <c r="CI131">
        <v>19.022776454103944</v>
      </c>
      <c r="CJ131">
        <v>0</v>
      </c>
      <c r="CK131">
        <v>43.324616113552288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68.637435887849819</v>
      </c>
      <c r="CS131">
        <v>54.915426802677374</v>
      </c>
      <c r="CT131">
        <v>1.122431563498679</v>
      </c>
      <c r="CU131">
        <v>0</v>
      </c>
      <c r="CV131">
        <v>67.897665702557532</v>
      </c>
      <c r="CW131">
        <v>513.16495727846996</v>
      </c>
      <c r="CX131">
        <v>0</v>
      </c>
      <c r="CY131">
        <v>0</v>
      </c>
      <c r="CZ131">
        <v>452.50267530698926</v>
      </c>
      <c r="DA131">
        <v>0</v>
      </c>
      <c r="DB131">
        <v>0</v>
      </c>
      <c r="DC131">
        <v>0</v>
      </c>
      <c r="DD131">
        <v>0</v>
      </c>
      <c r="DE131">
        <v>656.80328232629108</v>
      </c>
      <c r="DF131">
        <v>66.625413902034708</v>
      </c>
      <c r="DG131">
        <v>0</v>
      </c>
      <c r="DH131">
        <v>0</v>
      </c>
      <c r="DI131">
        <v>0</v>
      </c>
      <c r="DJ131">
        <v>21805.43509149813</v>
      </c>
      <c r="DK131">
        <v>162.18797565320244</v>
      </c>
      <c r="DL131">
        <v>0</v>
      </c>
      <c r="DM131">
        <v>60562.740332546542</v>
      </c>
      <c r="DN131">
        <v>1264.4811936204974</v>
      </c>
      <c r="DO131">
        <v>3317.2353448506228</v>
      </c>
      <c r="DP131">
        <v>0</v>
      </c>
      <c r="DQ131">
        <v>220.94955730545385</v>
      </c>
      <c r="DR131">
        <v>0</v>
      </c>
      <c r="DS131">
        <v>103477.17549286142</v>
      </c>
      <c r="DT131">
        <v>60.570153392822171</v>
      </c>
      <c r="DU131">
        <v>372.00423293528797</v>
      </c>
      <c r="DV131">
        <v>0</v>
      </c>
      <c r="DW131">
        <v>0</v>
      </c>
      <c r="DX131">
        <v>82369.785480633625</v>
      </c>
      <c r="DY131">
        <v>148.83152528529985</v>
      </c>
      <c r="DZ131">
        <v>1317.606480442674</v>
      </c>
      <c r="EA131">
        <v>6687.708943709159</v>
      </c>
      <c r="EB131">
        <v>11875.052435830537</v>
      </c>
      <c r="EC131">
        <v>2843.9894813511437</v>
      </c>
      <c r="ED131">
        <v>0</v>
      </c>
      <c r="EE131">
        <v>59.216740701576356</v>
      </c>
      <c r="EF131">
        <v>125.8070580022173</v>
      </c>
      <c r="EG131">
        <v>0</v>
      </c>
      <c r="EH131">
        <v>991.74440742100307</v>
      </c>
      <c r="EI131">
        <v>0</v>
      </c>
      <c r="EJ131">
        <v>133.72463192288484</v>
      </c>
      <c r="EK131">
        <v>583.30003131987792</v>
      </c>
      <c r="EL131">
        <v>995.49535669495822</v>
      </c>
      <c r="EM131">
        <v>5226.0363983891775</v>
      </c>
      <c r="EN131">
        <v>129221.79170573974</v>
      </c>
      <c r="EO131">
        <v>102645.04494473516</v>
      </c>
      <c r="EP131">
        <v>557.21009525881175</v>
      </c>
      <c r="EQ131">
        <v>712.65952344441723</v>
      </c>
      <c r="ER131">
        <v>0</v>
      </c>
      <c r="ES131">
        <v>0</v>
      </c>
      <c r="ET131">
        <v>30670.729120213364</v>
      </c>
      <c r="EU131">
        <v>2819.012765615535</v>
      </c>
      <c r="EV131">
        <v>693.40136019839974</v>
      </c>
      <c r="EW131">
        <v>0</v>
      </c>
      <c r="EX131">
        <v>3041.8696038529793</v>
      </c>
      <c r="EY131">
        <v>0</v>
      </c>
      <c r="EZ131">
        <v>386.7108056880557</v>
      </c>
      <c r="FA131">
        <v>5095.0317530743077</v>
      </c>
      <c r="FB131">
        <v>1387.4542010601708</v>
      </c>
      <c r="FC131">
        <v>219.69046673045369</v>
      </c>
      <c r="FD131">
        <v>401.23531482109354</v>
      </c>
      <c r="FE131">
        <v>0</v>
      </c>
      <c r="FF131">
        <v>94948.668451120451</v>
      </c>
      <c r="FG131">
        <v>2710.5653640776927</v>
      </c>
      <c r="FH131">
        <v>243.14267384302232</v>
      </c>
      <c r="FI131">
        <v>3317.7519229523873</v>
      </c>
      <c r="FJ131">
        <v>68.723532604103838</v>
      </c>
      <c r="FK131">
        <v>0</v>
      </c>
      <c r="FL131">
        <v>62.769174823898283</v>
      </c>
      <c r="FM131">
        <v>271.94711266813528</v>
      </c>
      <c r="FN131">
        <v>220.37375368883787</v>
      </c>
      <c r="FO131">
        <v>0</v>
      </c>
      <c r="FP131">
        <v>241.86932527370593</v>
      </c>
      <c r="FQ131">
        <v>0</v>
      </c>
      <c r="FR131">
        <v>2412.9034102758865</v>
      </c>
      <c r="FS131">
        <v>778.46674782646062</v>
      </c>
      <c r="FT131">
        <v>1042.9086716403049</v>
      </c>
      <c r="FU131">
        <v>432.30458120489584</v>
      </c>
      <c r="FV131">
        <v>206.39543541499009</v>
      </c>
      <c r="FW131">
        <v>585.02305509455152</v>
      </c>
      <c r="FX131">
        <v>137.43280721389144</v>
      </c>
      <c r="FY131">
        <v>414.04118725463189</v>
      </c>
      <c r="FZ131">
        <v>135.55404227053316</v>
      </c>
      <c r="GA131">
        <v>2462.5815527799218</v>
      </c>
      <c r="GB131">
        <v>3366.0963946034612</v>
      </c>
      <c r="GC131">
        <v>0</v>
      </c>
      <c r="GD131">
        <v>0</v>
      </c>
      <c r="GE131">
        <v>3126.842862902382</v>
      </c>
      <c r="GF131">
        <v>40.420317117645098</v>
      </c>
      <c r="GG131">
        <v>993.90394517551135</v>
      </c>
      <c r="GH131">
        <v>1071.1943388260665</v>
      </c>
      <c r="GI131" s="5">
        <v>756.68466579292271</v>
      </c>
      <c r="GJ131" s="5">
        <v>547.38693128627585</v>
      </c>
      <c r="GK131" s="5">
        <v>2150.0626864417377</v>
      </c>
      <c r="GL131" s="5">
        <v>9915.253702953607</v>
      </c>
      <c r="GM131" s="5">
        <v>11221.661370818316</v>
      </c>
      <c r="GN131" s="5">
        <v>233.64150650473579</v>
      </c>
      <c r="GO131" s="5">
        <v>1079.5944878359903</v>
      </c>
      <c r="GP131" s="5">
        <v>63.097399089293731</v>
      </c>
      <c r="GQ131">
        <v>1.4400349584289183</v>
      </c>
      <c r="GR131">
        <v>0.33704010774690646</v>
      </c>
      <c r="GS131">
        <v>0.77303793745269378</v>
      </c>
      <c r="GT131">
        <v>0.69187448921204986</v>
      </c>
      <c r="GU131">
        <v>3.5017701849494531</v>
      </c>
      <c r="GV131">
        <v>1.3268125982818491</v>
      </c>
      <c r="GW131">
        <v>48.667928748096536</v>
      </c>
      <c r="GX131">
        <v>0.41229313402403783</v>
      </c>
      <c r="GY131">
        <v>73.104079112479567</v>
      </c>
      <c r="GZ131">
        <v>6.5050727991415078E-2</v>
      </c>
      <c r="HA131">
        <v>5.8081559231563258</v>
      </c>
      <c r="HB131">
        <v>0.81830597816418105</v>
      </c>
      <c r="HC131">
        <v>0.15929151475405298</v>
      </c>
      <c r="HD131">
        <v>2.4480115401608051</v>
      </c>
      <c r="HE131">
        <v>2.22946905578238E-2</v>
      </c>
      <c r="HF131">
        <v>0.32392683373704084</v>
      </c>
      <c r="HG131">
        <v>0.17967558825850388</v>
      </c>
      <c r="HH131" s="5">
        <v>7.3183874738501835</v>
      </c>
      <c r="HI131">
        <v>1.5102808291979017</v>
      </c>
      <c r="HJ131">
        <v>0.53987931712271264</v>
      </c>
      <c r="HK131">
        <v>9.9082158142947352E-2</v>
      </c>
      <c r="HL131">
        <v>0.32977610903334059</v>
      </c>
      <c r="HM131">
        <v>0.16375069431346459</v>
      </c>
      <c r="HN131">
        <v>0.12821729758934045</v>
      </c>
      <c r="HO131">
        <v>0.20535342592563158</v>
      </c>
      <c r="HP131">
        <v>0.33342544233346144</v>
      </c>
      <c r="HQ131">
        <v>0.18446943465429316</v>
      </c>
      <c r="HR131">
        <v>0.46368433237275991</v>
      </c>
      <c r="HS131">
        <v>0.31927203112005204</v>
      </c>
      <c r="HT131">
        <v>0</v>
      </c>
      <c r="HU131">
        <v>1.3612054959807586E-2</v>
      </c>
      <c r="HV131">
        <v>3.2114867444930875E-2</v>
      </c>
      <c r="HW131">
        <v>0.21347775361913221</v>
      </c>
      <c r="HX131">
        <v>0.12929731392892105</v>
      </c>
      <c r="HY131">
        <v>7.5876434557351852E-2</v>
      </c>
      <c r="HZ131">
        <v>4.3245945175161761E-2</v>
      </c>
      <c r="IA131">
        <v>3.3318946529241527</v>
      </c>
      <c r="IB131">
        <v>0.19575998868736355</v>
      </c>
      <c r="IC131">
        <v>4.1853374597843459E-3</v>
      </c>
      <c r="ID131">
        <v>0</v>
      </c>
      <c r="IE131">
        <v>0.17618743145647739</v>
      </c>
      <c r="IF131">
        <v>0.44240843100468824</v>
      </c>
      <c r="IG131">
        <v>1.1269273423469301</v>
      </c>
      <c r="IH131">
        <v>0.11079985353773611</v>
      </c>
      <c r="II131">
        <v>0.44758265836252403</v>
      </c>
      <c r="IJ131">
        <v>0.50706558894542297</v>
      </c>
      <c r="IK131">
        <v>0.65070290297172806</v>
      </c>
      <c r="IL131">
        <v>0</v>
      </c>
      <c r="IM131">
        <v>1.1004528374488185</v>
      </c>
      <c r="IN131">
        <v>0.54068478713977941</v>
      </c>
      <c r="IO131">
        <v>0.17556203123152045</v>
      </c>
      <c r="IP131">
        <v>0</v>
      </c>
      <c r="IQ131">
        <v>0.14376287696699008</v>
      </c>
      <c r="IR131">
        <v>0</v>
      </c>
      <c r="IS131">
        <v>2.4540195774767307E-2</v>
      </c>
      <c r="IT131">
        <v>0.1175469526525199</v>
      </c>
      <c r="IU131">
        <v>0.36460741566015442</v>
      </c>
      <c r="IV131">
        <v>0.98939210957289603</v>
      </c>
      <c r="IW131">
        <v>0</v>
      </c>
      <c r="IX131">
        <v>0.11309575093238104</v>
      </c>
      <c r="IY131">
        <v>0.69889123527012198</v>
      </c>
      <c r="IZ131">
        <v>0</v>
      </c>
      <c r="JA131">
        <v>0</v>
      </c>
      <c r="JB131">
        <v>0.38497289768039844</v>
      </c>
      <c r="JC131">
        <v>0</v>
      </c>
      <c r="JD131">
        <v>0</v>
      </c>
      <c r="JE131">
        <v>0</v>
      </c>
      <c r="JF131">
        <v>0</v>
      </c>
      <c r="JG131">
        <v>1.6683241390663944E-3</v>
      </c>
      <c r="JH131">
        <v>0</v>
      </c>
      <c r="JI131">
        <v>5.6829740676561817E-2</v>
      </c>
      <c r="JJ131">
        <v>0</v>
      </c>
      <c r="JK131">
        <v>1.6092461970052661</v>
      </c>
      <c r="JL131">
        <v>0</v>
      </c>
      <c r="JM131">
        <v>0</v>
      </c>
      <c r="JN131">
        <v>0</v>
      </c>
      <c r="JO131">
        <v>3.7256610007039413E-2</v>
      </c>
      <c r="JP131">
        <v>13.674387296913689</v>
      </c>
      <c r="JQ131">
        <v>0</v>
      </c>
      <c r="JR131">
        <v>19.350151973311</v>
      </c>
      <c r="JS131">
        <v>0</v>
      </c>
      <c r="JT131">
        <v>0</v>
      </c>
      <c r="JU131">
        <v>0</v>
      </c>
      <c r="JV131">
        <v>0.68380130822077201</v>
      </c>
      <c r="JW131">
        <v>0</v>
      </c>
      <c r="JX131">
        <v>0</v>
      </c>
      <c r="JY131">
        <v>13.460900720387819</v>
      </c>
      <c r="JZ131">
        <v>9.2603941386603592E-2</v>
      </c>
      <c r="KA131">
        <v>0</v>
      </c>
      <c r="KB131">
        <v>0</v>
      </c>
      <c r="KC131">
        <v>2.246082679710538</v>
      </c>
      <c r="KD131">
        <v>0.33444768221535803</v>
      </c>
      <c r="KE131">
        <v>16.299283861662133</v>
      </c>
      <c r="KF131">
        <v>0</v>
      </c>
      <c r="KG131">
        <v>4.280884891871807</v>
      </c>
      <c r="KH131">
        <v>0</v>
      </c>
      <c r="KI131">
        <v>0</v>
      </c>
      <c r="KJ131">
        <v>1.2550504149140402</v>
      </c>
      <c r="KK131">
        <v>1.1934239908294888</v>
      </c>
      <c r="KL131">
        <v>0</v>
      </c>
      <c r="KM131">
        <v>4.4672222676725442</v>
      </c>
      <c r="KN131">
        <v>5.2968111540213121</v>
      </c>
      <c r="KO131">
        <v>6.3566477654585274</v>
      </c>
      <c r="KP131">
        <v>10.622253515651675</v>
      </c>
      <c r="KQ131">
        <v>0</v>
      </c>
      <c r="KR131">
        <v>2.7624327431932127</v>
      </c>
      <c r="KS131">
        <v>0</v>
      </c>
      <c r="KT131">
        <v>6.1373554144900986</v>
      </c>
      <c r="KU131">
        <v>1.1188912940224314</v>
      </c>
      <c r="KV131">
        <v>0</v>
      </c>
      <c r="KW131">
        <v>0</v>
      </c>
      <c r="KX131">
        <v>1.7377002342084356</v>
      </c>
      <c r="KY131">
        <v>4.9764171851792709E-2</v>
      </c>
      <c r="KZ131">
        <v>8.0202089433328752</v>
      </c>
      <c r="LA131">
        <v>0</v>
      </c>
      <c r="LB131">
        <v>0</v>
      </c>
      <c r="LC131">
        <v>0</v>
      </c>
      <c r="LD131">
        <v>20.341174499711006</v>
      </c>
      <c r="LE131">
        <v>0</v>
      </c>
      <c r="LF131">
        <v>0.12578974069587764</v>
      </c>
      <c r="LG131">
        <v>0</v>
      </c>
      <c r="LH131">
        <v>0</v>
      </c>
      <c r="LI131">
        <v>4.6302453588995485E-2</v>
      </c>
      <c r="LJ131">
        <v>0.42886055087050601</v>
      </c>
      <c r="LK131">
        <v>9.8510368997903299</v>
      </c>
      <c r="LL131">
        <v>0</v>
      </c>
      <c r="LM131">
        <v>5.5019949024725747</v>
      </c>
      <c r="LN131">
        <v>14.919004991813509</v>
      </c>
      <c r="LO131">
        <v>3.4405352383675758E-2</v>
      </c>
      <c r="LP131">
        <v>0</v>
      </c>
      <c r="LQ131">
        <v>0</v>
      </c>
      <c r="LR131">
        <v>0</v>
      </c>
      <c r="LS131">
        <v>0.53938555627591966</v>
      </c>
      <c r="LT131">
        <v>0.20816176619421894</v>
      </c>
      <c r="LU131">
        <v>0</v>
      </c>
      <c r="LV131">
        <v>0</v>
      </c>
      <c r="LW131">
        <v>0</v>
      </c>
      <c r="LX131">
        <v>0</v>
      </c>
      <c r="LY131">
        <v>0</v>
      </c>
      <c r="LZ131">
        <v>0.73502398603272501</v>
      </c>
      <c r="MA131">
        <v>0</v>
      </c>
      <c r="MB131">
        <v>0.51170951634897699</v>
      </c>
      <c r="MC131">
        <v>0</v>
      </c>
      <c r="MD131">
        <v>0</v>
      </c>
      <c r="ME131">
        <v>0</v>
      </c>
      <c r="MF131">
        <v>0</v>
      </c>
      <c r="MG131">
        <v>0</v>
      </c>
      <c r="MH131">
        <v>0</v>
      </c>
      <c r="MI131">
        <v>0</v>
      </c>
      <c r="MJ131">
        <v>0</v>
      </c>
      <c r="MK131">
        <v>0</v>
      </c>
      <c r="ML131">
        <v>0</v>
      </c>
      <c r="MM131">
        <v>0</v>
      </c>
      <c r="MN131">
        <v>0</v>
      </c>
      <c r="MO131">
        <v>919.30889714910904</v>
      </c>
      <c r="MP131">
        <v>326.13834536940385</v>
      </c>
      <c r="MQ131">
        <v>304.61169301919961</v>
      </c>
      <c r="MR131">
        <v>801.03903548840765</v>
      </c>
      <c r="MS131">
        <v>3195.3374229658398</v>
      </c>
      <c r="MT131">
        <v>251.42196836218594</v>
      </c>
      <c r="MU131">
        <v>95.219551890415531</v>
      </c>
      <c r="MV131">
        <v>79.837126896557734</v>
      </c>
      <c r="MW131">
        <v>5.1997699155399264</v>
      </c>
      <c r="MX131">
        <v>474.20085850398681</v>
      </c>
      <c r="MY131">
        <v>15883.641454297867</v>
      </c>
      <c r="MZ131">
        <v>188.71411342165428</v>
      </c>
      <c r="NA131">
        <v>36.969183002288759</v>
      </c>
      <c r="NB131">
        <v>68.915970828699528</v>
      </c>
      <c r="NC131">
        <v>150.99045729686983</v>
      </c>
      <c r="ND131">
        <v>38.711826771574067</v>
      </c>
      <c r="NE131">
        <v>20316.994034126528</v>
      </c>
      <c r="NF131">
        <v>16.471892589127325</v>
      </c>
      <c r="NG131">
        <v>10610.651498417066</v>
      </c>
      <c r="NH131">
        <v>1813.7184999787075</v>
      </c>
      <c r="NI131">
        <v>1632.5054045760271</v>
      </c>
      <c r="NJ131">
        <v>309.10742812683958</v>
      </c>
      <c r="NK131">
        <v>6.8940769666709123</v>
      </c>
      <c r="NL131">
        <v>29.198320000227309</v>
      </c>
      <c r="NM131">
        <v>3.7139412314049625</v>
      </c>
      <c r="NN131">
        <v>68.933624238808051</v>
      </c>
      <c r="NO131">
        <v>0</v>
      </c>
      <c r="NP131">
        <v>0</v>
      </c>
      <c r="NQ131">
        <v>10.507982207460847</v>
      </c>
      <c r="NR131">
        <v>3325.8478229403686</v>
      </c>
      <c r="NS131">
        <v>633.08407139652456</v>
      </c>
      <c r="NT131">
        <v>1.1306588855227873</v>
      </c>
      <c r="NU131">
        <v>0</v>
      </c>
      <c r="NV131">
        <v>1048.3368309938094</v>
      </c>
      <c r="NW131">
        <v>2.5967325631077247</v>
      </c>
      <c r="NX131">
        <v>0</v>
      </c>
      <c r="NY131">
        <v>71.366011960191102</v>
      </c>
      <c r="NZ131">
        <v>14.514885982809819</v>
      </c>
      <c r="OA131">
        <v>10.239818501526447</v>
      </c>
      <c r="OB131">
        <v>36.892264572530145</v>
      </c>
      <c r="OC131">
        <v>667.4342449134258</v>
      </c>
      <c r="OD131">
        <v>55.519554472051837</v>
      </c>
      <c r="OE131">
        <v>12.330486641522857</v>
      </c>
      <c r="OF131">
        <v>53.166186776868905</v>
      </c>
      <c r="OG131">
        <v>56.397181146018958</v>
      </c>
    </row>
    <row r="132" spans="1:397" x14ac:dyDescent="0.35">
      <c r="A132" t="s">
        <v>21</v>
      </c>
      <c r="B132" t="s">
        <v>420</v>
      </c>
      <c r="C132">
        <v>0</v>
      </c>
      <c r="D132">
        <v>0</v>
      </c>
      <c r="E132">
        <v>0</v>
      </c>
      <c r="F132">
        <v>2102.0044023639339</v>
      </c>
      <c r="G132">
        <v>308.48354105105602</v>
      </c>
      <c r="H132">
        <v>0</v>
      </c>
      <c r="I132">
        <v>3.9321985533984969</v>
      </c>
      <c r="J132">
        <v>0</v>
      </c>
      <c r="K132">
        <v>0</v>
      </c>
      <c r="L132">
        <v>271.4743381320165</v>
      </c>
      <c r="M132">
        <v>0</v>
      </c>
      <c r="N132">
        <v>12.200558228223947</v>
      </c>
      <c r="O132">
        <v>2.5055480228830045</v>
      </c>
      <c r="P132">
        <v>1066.5246575986992</v>
      </c>
      <c r="Q132">
        <v>259.740095919086</v>
      </c>
      <c r="R132">
        <v>5.4664224945473139</v>
      </c>
      <c r="S132">
        <v>225.36021535857066</v>
      </c>
      <c r="T132">
        <v>153.23541605769475</v>
      </c>
      <c r="U132">
        <v>0</v>
      </c>
      <c r="V132">
        <v>0</v>
      </c>
      <c r="W132">
        <v>0</v>
      </c>
      <c r="X132">
        <v>3189.2163246439204</v>
      </c>
      <c r="Y132">
        <v>0</v>
      </c>
      <c r="Z132">
        <v>0</v>
      </c>
      <c r="AA132">
        <v>327.97389382688243</v>
      </c>
      <c r="AB132">
        <v>104.68584260450083</v>
      </c>
      <c r="AC132">
        <v>20.89570073564872</v>
      </c>
      <c r="AD132">
        <v>0</v>
      </c>
      <c r="AE132">
        <v>4.3438135899549239</v>
      </c>
      <c r="AF132">
        <v>1823.9977726412421</v>
      </c>
      <c r="AG132">
        <v>750.00027381346115</v>
      </c>
      <c r="AH132">
        <v>17.189035149571559</v>
      </c>
      <c r="AI132">
        <v>354.96325433708006</v>
      </c>
      <c r="AJ132">
        <v>0</v>
      </c>
      <c r="AK132">
        <v>0.8289625674581792</v>
      </c>
      <c r="AL132">
        <v>86.608005692111973</v>
      </c>
      <c r="AM132">
        <v>0</v>
      </c>
      <c r="AN132">
        <v>110.24419529145999</v>
      </c>
      <c r="AO132">
        <v>211.50582794035336</v>
      </c>
      <c r="AP132">
        <v>185.54052680277314</v>
      </c>
      <c r="AQ132">
        <v>0</v>
      </c>
      <c r="AR132">
        <v>293.00960055337265</v>
      </c>
      <c r="AS132">
        <v>44.321260024426401</v>
      </c>
      <c r="AT132">
        <v>67.938204168276968</v>
      </c>
      <c r="AU132">
        <v>216.00668627571434</v>
      </c>
      <c r="AV132">
        <v>201.27472437228121</v>
      </c>
      <c r="AW132">
        <v>0</v>
      </c>
      <c r="AX132">
        <v>0</v>
      </c>
      <c r="AY132">
        <v>33.23984560453188</v>
      </c>
      <c r="AZ132">
        <v>642.69603441780862</v>
      </c>
      <c r="BA132">
        <v>88.784918134065634</v>
      </c>
      <c r="BB132">
        <v>0</v>
      </c>
      <c r="BC132">
        <v>0</v>
      </c>
      <c r="BD132">
        <v>1161.7996278914218</v>
      </c>
      <c r="BE132">
        <v>0</v>
      </c>
      <c r="BF132">
        <v>6.753582329326564</v>
      </c>
      <c r="BG132">
        <v>0</v>
      </c>
      <c r="BH132">
        <v>0</v>
      </c>
      <c r="BI132">
        <v>0</v>
      </c>
      <c r="BJ132">
        <v>0</v>
      </c>
      <c r="BK132">
        <v>11.153962015795884</v>
      </c>
      <c r="BL132">
        <v>0</v>
      </c>
      <c r="BM132">
        <v>0</v>
      </c>
      <c r="BN132">
        <v>844.19648375482927</v>
      </c>
      <c r="BO132">
        <v>821.14906795269064</v>
      </c>
      <c r="BP132">
        <v>1.2291309007923623</v>
      </c>
      <c r="BQ132">
        <v>0</v>
      </c>
      <c r="BR132">
        <v>15.019976316298354</v>
      </c>
      <c r="BS132">
        <v>29.342389441105059</v>
      </c>
      <c r="BT132">
        <v>27.282449140545495</v>
      </c>
      <c r="BU132">
        <v>109.59308633245415</v>
      </c>
      <c r="BV132">
        <v>0</v>
      </c>
      <c r="BW132">
        <v>0</v>
      </c>
      <c r="BX132">
        <v>0</v>
      </c>
      <c r="BY132">
        <v>400.8334672474565</v>
      </c>
      <c r="BZ132">
        <v>404.1377519585223</v>
      </c>
      <c r="CA132">
        <v>0</v>
      </c>
      <c r="CB132">
        <v>0</v>
      </c>
      <c r="CC132">
        <v>0</v>
      </c>
      <c r="CD132">
        <v>42.740874418286289</v>
      </c>
      <c r="CE132">
        <v>0</v>
      </c>
      <c r="CF132">
        <v>3.7297509899399115</v>
      </c>
      <c r="CG132">
        <v>9.1025244580451776</v>
      </c>
      <c r="CH132">
        <v>0</v>
      </c>
      <c r="CI132">
        <v>57.240620015695747</v>
      </c>
      <c r="CJ132">
        <v>0</v>
      </c>
      <c r="CK132">
        <v>37.400173661765393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70.299973553082481</v>
      </c>
      <c r="CS132">
        <v>54.131102971357912</v>
      </c>
      <c r="CT132">
        <v>2.6185430748987497</v>
      </c>
      <c r="GI132" s="5">
        <v>519.97628032345017</v>
      </c>
      <c r="GJ132" s="5">
        <v>419.51852137081255</v>
      </c>
      <c r="GK132" s="5">
        <v>1542.1933443899395</v>
      </c>
      <c r="GL132" s="5">
        <v>7984.9818181868641</v>
      </c>
      <c r="GM132" s="5">
        <v>7732.2659831209285</v>
      </c>
      <c r="GN132" s="5">
        <v>510.35289579437023</v>
      </c>
      <c r="GO132" s="5">
        <v>658.55821908696544</v>
      </c>
      <c r="GP132" s="5">
        <v>63.680666369546444</v>
      </c>
      <c r="GQ132">
        <v>0.94961404862515908</v>
      </c>
      <c r="GR132">
        <v>0.4847771487323308</v>
      </c>
      <c r="GS132">
        <v>0.39185527649166824</v>
      </c>
      <c r="GT132">
        <v>0.38541442397172204</v>
      </c>
      <c r="GU132">
        <v>1.3265851832634981</v>
      </c>
      <c r="GV132">
        <v>1.1576759392572658</v>
      </c>
      <c r="GW132">
        <v>20.623403290534039</v>
      </c>
      <c r="GX132">
        <v>0.23682126523832764</v>
      </c>
      <c r="GY132">
        <v>52.985519566983889</v>
      </c>
      <c r="GZ132">
        <v>3.7591167797000752E-2</v>
      </c>
      <c r="HA132">
        <v>4.3140274372469927</v>
      </c>
      <c r="HB132">
        <v>0.79943408299967644</v>
      </c>
      <c r="HC132">
        <v>0.43330314230007472</v>
      </c>
      <c r="HD132">
        <v>1.1382263003623059</v>
      </c>
      <c r="HE132">
        <v>6.892606650822368E-2</v>
      </c>
      <c r="HF132">
        <v>0.23212197658712647</v>
      </c>
      <c r="HG132">
        <v>0.22847962061831631</v>
      </c>
      <c r="HH132" s="5">
        <v>14.473853500155951</v>
      </c>
      <c r="HI132">
        <v>0.99335776461258263</v>
      </c>
      <c r="HJ132">
        <v>0.30196235021737899</v>
      </c>
      <c r="HK132">
        <v>5.8852139774216161E-2</v>
      </c>
      <c r="HL132">
        <v>8.9309451287899105E-2</v>
      </c>
      <c r="HM132">
        <v>0.10704379069469348</v>
      </c>
      <c r="HN132">
        <v>0.58786566348086267</v>
      </c>
      <c r="HO132">
        <v>0.13262825559922534</v>
      </c>
      <c r="HP132">
        <v>7.7926010084925071E-2</v>
      </c>
      <c r="HQ132">
        <v>0.11544238105125969</v>
      </c>
      <c r="HR132">
        <v>0.49465928645940438</v>
      </c>
      <c r="HS132">
        <v>0.18712537976150287</v>
      </c>
      <c r="HT132">
        <v>0</v>
      </c>
      <c r="HU132">
        <v>0.19242637444807822</v>
      </c>
      <c r="HV132">
        <v>6.1237143650162959E-2</v>
      </c>
      <c r="HW132">
        <v>0.1437155626883338</v>
      </c>
      <c r="HX132">
        <v>9.4345820975414177E-2</v>
      </c>
      <c r="HY132">
        <v>4.2776350881377247E-2</v>
      </c>
      <c r="HZ132">
        <v>3.4319247474406039E-2</v>
      </c>
      <c r="IA132">
        <v>0.32852011023793559</v>
      </c>
      <c r="IB132">
        <v>0.16974415412967117</v>
      </c>
      <c r="IC132">
        <v>2.0186730993388486E-2</v>
      </c>
      <c r="ID132">
        <v>0</v>
      </c>
      <c r="IE132">
        <v>0.15642771965116561</v>
      </c>
      <c r="IF132">
        <v>0.20984252200366163</v>
      </c>
      <c r="IG132">
        <v>0.81354536950217848</v>
      </c>
      <c r="IH132">
        <v>4.4256817903451894E-2</v>
      </c>
      <c r="II132">
        <v>0.1786099464966546</v>
      </c>
      <c r="IJ132">
        <v>0.24661633223536325</v>
      </c>
      <c r="IK132">
        <v>0.462353399501027</v>
      </c>
      <c r="IL132">
        <v>8.3053134707762183E-2</v>
      </c>
      <c r="IM132">
        <v>0.68607981180075239</v>
      </c>
      <c r="IN132">
        <v>0</v>
      </c>
      <c r="IO132">
        <v>0.11693457918003079</v>
      </c>
      <c r="IP132">
        <v>0</v>
      </c>
      <c r="IQ132">
        <v>0</v>
      </c>
      <c r="IR132">
        <v>0</v>
      </c>
      <c r="IS132">
        <v>1.0208464683506682E-2</v>
      </c>
      <c r="IT132">
        <v>0</v>
      </c>
      <c r="IU132">
        <v>0</v>
      </c>
      <c r="IV132">
        <v>2.0551699360381255</v>
      </c>
      <c r="IW132">
        <v>1.706952693799986E-2</v>
      </c>
      <c r="IX132">
        <v>7.5200451299542004E-2</v>
      </c>
      <c r="IY132">
        <v>0.54751426601633957</v>
      </c>
      <c r="IZ132">
        <v>0.23781771724686546</v>
      </c>
      <c r="JA132">
        <v>0</v>
      </c>
      <c r="JB132">
        <v>0.13198123316036611</v>
      </c>
      <c r="JC132">
        <v>4.6970401325434577E-2</v>
      </c>
      <c r="JD132">
        <v>9.8913380629211244E-3</v>
      </c>
      <c r="JE132">
        <v>0</v>
      </c>
      <c r="JF132">
        <v>0</v>
      </c>
      <c r="JG132">
        <v>2.9668884797981115E-2</v>
      </c>
      <c r="JH132">
        <v>0.10864587041568502</v>
      </c>
      <c r="JI132">
        <v>5.2197549068525702E-2</v>
      </c>
      <c r="JJ132">
        <v>0</v>
      </c>
      <c r="JK132">
        <v>0.83511899006040768</v>
      </c>
      <c r="JL132">
        <v>0</v>
      </c>
      <c r="JM132">
        <v>0.51197659825371111</v>
      </c>
      <c r="JN132">
        <v>4.86244534450929E-3</v>
      </c>
      <c r="JO132">
        <v>0</v>
      </c>
      <c r="JP132">
        <v>7.9220095943490509</v>
      </c>
      <c r="JQ132">
        <v>0</v>
      </c>
      <c r="JR132">
        <v>10.900945791811164</v>
      </c>
      <c r="JS132">
        <v>0</v>
      </c>
      <c r="JT132">
        <v>0</v>
      </c>
      <c r="JU132">
        <v>0</v>
      </c>
      <c r="JV132">
        <v>0.46184101000038513</v>
      </c>
      <c r="JW132">
        <v>0</v>
      </c>
      <c r="JX132">
        <v>0</v>
      </c>
      <c r="JY132">
        <v>17.013411348562702</v>
      </c>
      <c r="JZ132">
        <v>2.332955486305463E-2</v>
      </c>
      <c r="KA132">
        <v>0.70655351049670112</v>
      </c>
      <c r="KB132">
        <v>0</v>
      </c>
      <c r="KC132">
        <v>0.75969089151281499</v>
      </c>
      <c r="KD132">
        <v>0</v>
      </c>
      <c r="KE132">
        <v>6.7124160920550322</v>
      </c>
      <c r="KF132">
        <v>0</v>
      </c>
      <c r="KG132">
        <v>16.160852158446286</v>
      </c>
      <c r="KH132">
        <v>0</v>
      </c>
      <c r="KI132">
        <v>0</v>
      </c>
      <c r="KJ132">
        <v>0</v>
      </c>
      <c r="KK132">
        <v>0.91192849596681969</v>
      </c>
      <c r="KL132">
        <v>0</v>
      </c>
      <c r="KM132">
        <v>3.8342001234799059</v>
      </c>
      <c r="KN132">
        <v>1.7529252793502859</v>
      </c>
      <c r="KO132">
        <v>3.5809114580032757</v>
      </c>
      <c r="KP132">
        <v>4.1370587329628572</v>
      </c>
      <c r="KQ132">
        <v>0</v>
      </c>
      <c r="KR132">
        <v>1.4652901046371294</v>
      </c>
      <c r="KS132">
        <v>0</v>
      </c>
      <c r="KT132">
        <v>3.0992236137828195</v>
      </c>
      <c r="KU132">
        <v>0.37679777344273391</v>
      </c>
      <c r="KV132">
        <v>0</v>
      </c>
      <c r="KW132">
        <v>0</v>
      </c>
      <c r="KX132">
        <v>0.66274860820494641</v>
      </c>
      <c r="KY132">
        <v>0</v>
      </c>
      <c r="KZ132">
        <v>0.68561787487928627</v>
      </c>
      <c r="LA132">
        <v>0</v>
      </c>
      <c r="LB132">
        <v>0.13117106081310723</v>
      </c>
      <c r="LC132">
        <v>0</v>
      </c>
      <c r="LD132">
        <v>9.0827587578851823</v>
      </c>
      <c r="LE132">
        <v>0</v>
      </c>
      <c r="LF132">
        <v>0</v>
      </c>
      <c r="LG132">
        <v>0</v>
      </c>
      <c r="LH132">
        <v>0</v>
      </c>
      <c r="LI132">
        <v>1.1256760177450868E-2</v>
      </c>
      <c r="LJ132">
        <v>0.15543313349244939</v>
      </c>
      <c r="LK132">
        <v>3.8745820530324186</v>
      </c>
      <c r="LL132">
        <v>0</v>
      </c>
      <c r="LM132">
        <v>0.39127052594249095</v>
      </c>
      <c r="LN132">
        <v>7.7580625949056028</v>
      </c>
      <c r="LO132">
        <v>0</v>
      </c>
      <c r="LP132">
        <v>0.18074616134984506</v>
      </c>
      <c r="LQ132">
        <v>0</v>
      </c>
      <c r="LR132">
        <v>0</v>
      </c>
      <c r="LS132">
        <v>0.14372574683590544</v>
      </c>
      <c r="LT132">
        <v>4.2862926313098938E-2</v>
      </c>
      <c r="LU132">
        <v>0</v>
      </c>
      <c r="LV132">
        <v>0</v>
      </c>
      <c r="LW132">
        <v>0</v>
      </c>
      <c r="LX132">
        <v>0</v>
      </c>
      <c r="LY132">
        <v>0</v>
      </c>
      <c r="LZ132">
        <v>0.21619692800514653</v>
      </c>
      <c r="MA132">
        <v>0</v>
      </c>
      <c r="MB132">
        <v>0.2325624528431901</v>
      </c>
      <c r="MC132">
        <v>0</v>
      </c>
      <c r="MD132">
        <v>0</v>
      </c>
      <c r="ME132">
        <v>0</v>
      </c>
      <c r="MF132">
        <v>0</v>
      </c>
      <c r="MG132">
        <v>0</v>
      </c>
      <c r="MH132">
        <v>0</v>
      </c>
      <c r="MI132">
        <v>0</v>
      </c>
      <c r="MJ132">
        <v>0</v>
      </c>
      <c r="MK132">
        <v>0</v>
      </c>
      <c r="ML132">
        <v>0</v>
      </c>
      <c r="MM132">
        <v>0</v>
      </c>
      <c r="MN132">
        <v>0</v>
      </c>
      <c r="MO132">
        <v>1127.8243521203535</v>
      </c>
      <c r="MP132">
        <v>243.30154952903624</v>
      </c>
      <c r="MQ132">
        <v>18.424808365143871</v>
      </c>
      <c r="MR132">
        <v>1928.7582744940698</v>
      </c>
      <c r="MS132">
        <v>2583.8328351409559</v>
      </c>
      <c r="MT132">
        <v>312.28730168274751</v>
      </c>
      <c r="MU132">
        <v>147.56857138559852</v>
      </c>
      <c r="MV132">
        <v>33.082823469562094</v>
      </c>
      <c r="MW132">
        <v>4.6318311639293936</v>
      </c>
      <c r="MX132">
        <v>434.72985602778061</v>
      </c>
      <c r="MY132">
        <v>13402.624197871766</v>
      </c>
      <c r="MZ132">
        <v>94.905590028365026</v>
      </c>
      <c r="NA132">
        <v>28.519941315222088</v>
      </c>
      <c r="NB132">
        <v>49.944485209409642</v>
      </c>
      <c r="NC132">
        <v>653.01652343302385</v>
      </c>
      <c r="ND132">
        <v>23.287981600721881</v>
      </c>
      <c r="NE132">
        <v>14699.945174486669</v>
      </c>
      <c r="NF132">
        <v>11.583433611017627</v>
      </c>
      <c r="NG132">
        <v>19870.507156783238</v>
      </c>
      <c r="NH132">
        <v>1791.1006696250408</v>
      </c>
      <c r="NI132">
        <v>1358.4742120016417</v>
      </c>
      <c r="NJ132">
        <v>223.48642067447469</v>
      </c>
      <c r="NK132">
        <v>8.9161956084806722</v>
      </c>
      <c r="NL132">
        <v>50.239332947785336</v>
      </c>
      <c r="NM132">
        <v>0</v>
      </c>
      <c r="NN132">
        <v>53.438657715114104</v>
      </c>
      <c r="NO132">
        <v>0</v>
      </c>
      <c r="NP132">
        <v>0</v>
      </c>
      <c r="NQ132">
        <v>11.878734961298504</v>
      </c>
      <c r="NR132">
        <v>1013.0705195683475</v>
      </c>
      <c r="NS132">
        <v>548.75337341242493</v>
      </c>
      <c r="NT132">
        <v>2.7438984145146312</v>
      </c>
      <c r="NU132">
        <v>16.653907487268995</v>
      </c>
      <c r="NV132">
        <v>467.62034804954072</v>
      </c>
      <c r="NW132">
        <v>2.6967227763745218</v>
      </c>
      <c r="NX132">
        <v>0</v>
      </c>
      <c r="NY132">
        <v>89.706290371038762</v>
      </c>
      <c r="NZ132">
        <v>7.6088860977134107</v>
      </c>
      <c r="OA132">
        <v>6.2149367130542181</v>
      </c>
      <c r="OB132">
        <v>24.736818025909468</v>
      </c>
      <c r="OC132">
        <v>721.34363110039442</v>
      </c>
      <c r="OD132">
        <v>59.980648611812711</v>
      </c>
      <c r="OE132">
        <v>26.757205451640697</v>
      </c>
      <c r="OF132">
        <v>12.045210530504466</v>
      </c>
      <c r="OG132">
        <v>56.4987236275485</v>
      </c>
    </row>
    <row r="133" spans="1:397" x14ac:dyDescent="0.35">
      <c r="A133" t="s">
        <v>21</v>
      </c>
      <c r="B133" t="s">
        <v>419</v>
      </c>
      <c r="C133">
        <v>0</v>
      </c>
      <c r="D133">
        <v>0</v>
      </c>
      <c r="E133">
        <v>0</v>
      </c>
      <c r="F133">
        <v>1206.6074929370509</v>
      </c>
      <c r="G133">
        <v>281.81796260191038</v>
      </c>
      <c r="H133">
        <v>0</v>
      </c>
      <c r="I133">
        <v>13.39259083658375</v>
      </c>
      <c r="J133">
        <v>0</v>
      </c>
      <c r="K133">
        <v>0</v>
      </c>
      <c r="L133">
        <v>274.83801427646938</v>
      </c>
      <c r="M133">
        <v>1.9263195303758081</v>
      </c>
      <c r="N133">
        <v>13.352797601239768</v>
      </c>
      <c r="O133">
        <v>1.8264908200187302</v>
      </c>
      <c r="P133">
        <v>1047.8729403704895</v>
      </c>
      <c r="Q133">
        <v>343.36179739837803</v>
      </c>
      <c r="R133">
        <v>8.8033659120259173</v>
      </c>
      <c r="S133">
        <v>258.276985157539</v>
      </c>
      <c r="T133">
        <v>217.55458710940854</v>
      </c>
      <c r="U133">
        <v>0</v>
      </c>
      <c r="V133">
        <v>0</v>
      </c>
      <c r="W133">
        <v>0</v>
      </c>
      <c r="X133">
        <v>866.96414919432664</v>
      </c>
      <c r="Y133">
        <v>0</v>
      </c>
      <c r="Z133">
        <v>0</v>
      </c>
      <c r="AA133">
        <v>313.6821155695535</v>
      </c>
      <c r="AB133">
        <v>172.05043400205474</v>
      </c>
      <c r="AC133">
        <v>23.932838060023979</v>
      </c>
      <c r="AD133">
        <v>0</v>
      </c>
      <c r="AE133">
        <v>2.827085183948657</v>
      </c>
      <c r="AF133">
        <v>1809.6081569375078</v>
      </c>
      <c r="AG133">
        <v>724.61433984589485</v>
      </c>
      <c r="AH133">
        <v>10.271484085572366</v>
      </c>
      <c r="AI133">
        <v>289.51728107924708</v>
      </c>
      <c r="AJ133">
        <v>0</v>
      </c>
      <c r="AK133">
        <v>1.093604045695195</v>
      </c>
      <c r="AL133">
        <v>83.994636391709804</v>
      </c>
      <c r="AM133">
        <v>0</v>
      </c>
      <c r="AN133">
        <v>88.165780134509262</v>
      </c>
      <c r="AO133">
        <v>170.00856463102045</v>
      </c>
      <c r="AP133">
        <v>158.77083353512373</v>
      </c>
      <c r="AQ133">
        <v>0</v>
      </c>
      <c r="AR133">
        <v>300.65297895691322</v>
      </c>
      <c r="AS133">
        <v>30.203803575753035</v>
      </c>
      <c r="AT133">
        <v>49.112530827492776</v>
      </c>
      <c r="AU133">
        <v>192.25971814668355</v>
      </c>
      <c r="AV133">
        <v>86.996905222522571</v>
      </c>
      <c r="AW133">
        <v>0</v>
      </c>
      <c r="AX133">
        <v>0</v>
      </c>
      <c r="AY133">
        <v>15.854278840497052</v>
      </c>
      <c r="AZ133">
        <v>579.84005757561806</v>
      </c>
      <c r="BA133">
        <v>185.98709925004934</v>
      </c>
      <c r="BB133">
        <v>0</v>
      </c>
      <c r="BC133">
        <v>0</v>
      </c>
      <c r="BD133">
        <v>957.64945764102413</v>
      </c>
      <c r="BE133">
        <v>0</v>
      </c>
      <c r="BF133">
        <v>5.3025980677467244</v>
      </c>
      <c r="BG133">
        <v>0</v>
      </c>
      <c r="BH133">
        <v>0</v>
      </c>
      <c r="BI133">
        <v>0</v>
      </c>
      <c r="BJ133">
        <v>0</v>
      </c>
      <c r="BK133">
        <v>15.055835980341575</v>
      </c>
      <c r="BL133">
        <v>62.752755154444834</v>
      </c>
      <c r="BM133">
        <v>0</v>
      </c>
      <c r="BN133">
        <v>936.31905980795625</v>
      </c>
      <c r="BO133">
        <v>791.37408697677779</v>
      </c>
      <c r="BP133">
        <v>0</v>
      </c>
      <c r="BQ133">
        <v>40.05580530930844</v>
      </c>
      <c r="BR133">
        <v>13.671591858474384</v>
      </c>
      <c r="BS133">
        <v>27.569510078251447</v>
      </c>
      <c r="BT133">
        <v>16.701557154731955</v>
      </c>
      <c r="BU133">
        <v>52.06075185086415</v>
      </c>
      <c r="BV133">
        <v>0</v>
      </c>
      <c r="BW133">
        <v>0</v>
      </c>
      <c r="BX133">
        <v>0</v>
      </c>
      <c r="BY133">
        <v>363.24466491956548</v>
      </c>
      <c r="BZ133">
        <v>264.55736653740581</v>
      </c>
      <c r="CA133">
        <v>0</v>
      </c>
      <c r="CB133">
        <v>0</v>
      </c>
      <c r="CC133">
        <v>0</v>
      </c>
      <c r="CD133">
        <v>0</v>
      </c>
      <c r="CE133">
        <v>14.499814257192449</v>
      </c>
      <c r="CF133">
        <v>3.2809335718413286</v>
      </c>
      <c r="CG133">
        <v>6.1784415729867685</v>
      </c>
      <c r="CH133">
        <v>0</v>
      </c>
      <c r="CI133">
        <v>57.81292940778237</v>
      </c>
      <c r="CJ133">
        <v>0</v>
      </c>
      <c r="CK133">
        <v>17.90316340395934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61.665886067125932</v>
      </c>
      <c r="CS133">
        <v>56.913527559927886</v>
      </c>
      <c r="CT133">
        <v>9.8360190514724071</v>
      </c>
      <c r="CU133">
        <v>0</v>
      </c>
      <c r="CV133">
        <v>34.633019430010862</v>
      </c>
      <c r="CW133">
        <v>436.04376508600808</v>
      </c>
      <c r="CX133">
        <v>157.54325320668349</v>
      </c>
      <c r="CY133">
        <v>0</v>
      </c>
      <c r="CZ133">
        <v>308.53484243711677</v>
      </c>
      <c r="DA133">
        <v>0</v>
      </c>
      <c r="DB133">
        <v>0</v>
      </c>
      <c r="DC133">
        <v>0</v>
      </c>
      <c r="DD133">
        <v>0</v>
      </c>
      <c r="DE133">
        <v>434.50565042491706</v>
      </c>
      <c r="DF133">
        <v>0</v>
      </c>
      <c r="DG133">
        <v>0</v>
      </c>
      <c r="DH133">
        <v>0</v>
      </c>
      <c r="DI133">
        <v>0</v>
      </c>
      <c r="DJ133">
        <v>18848.270357897243</v>
      </c>
      <c r="DK133">
        <v>234.36875381707992</v>
      </c>
      <c r="DL133">
        <v>0</v>
      </c>
      <c r="DM133">
        <v>71657.674089574255</v>
      </c>
      <c r="DN133">
        <v>1102.6051266697229</v>
      </c>
      <c r="DO133">
        <v>3714.5938718679308</v>
      </c>
      <c r="DP133">
        <v>0</v>
      </c>
      <c r="DQ133">
        <v>0</v>
      </c>
      <c r="DR133">
        <v>0</v>
      </c>
      <c r="DS133">
        <v>115271.13251947546</v>
      </c>
      <c r="DT133">
        <v>0</v>
      </c>
      <c r="DU133">
        <v>195.49906995798253</v>
      </c>
      <c r="DV133">
        <v>0</v>
      </c>
      <c r="DW133">
        <v>0</v>
      </c>
      <c r="DX133">
        <v>76309.151996268207</v>
      </c>
      <c r="DY133">
        <v>95.824934763745745</v>
      </c>
      <c r="DZ133">
        <v>525.94911098232342</v>
      </c>
      <c r="EA133">
        <v>11966.682743731888</v>
      </c>
      <c r="EB133">
        <v>12356.256268541907</v>
      </c>
      <c r="EC133">
        <v>3447.4902808361817</v>
      </c>
      <c r="ED133">
        <v>0</v>
      </c>
      <c r="EE133">
        <v>40.521298075332517</v>
      </c>
      <c r="EF133">
        <v>119.07864534611768</v>
      </c>
      <c r="EG133">
        <v>0</v>
      </c>
      <c r="EH133">
        <v>728.73759202499298</v>
      </c>
      <c r="EI133">
        <v>0</v>
      </c>
      <c r="EJ133">
        <v>0</v>
      </c>
      <c r="EK133">
        <v>154.18131810775941</v>
      </c>
      <c r="EL133">
        <v>1035.2627095805058</v>
      </c>
      <c r="EM133">
        <v>8175.1009494763721</v>
      </c>
      <c r="EN133">
        <v>137629.94216109149</v>
      </c>
      <c r="EO133">
        <v>153085.96912506336</v>
      </c>
      <c r="EP133">
        <v>0</v>
      </c>
      <c r="EQ133">
        <v>425.64877134591211</v>
      </c>
      <c r="ER133">
        <v>373.97320664434716</v>
      </c>
      <c r="ES133">
        <v>0</v>
      </c>
      <c r="ET133">
        <v>21058.159532553062</v>
      </c>
      <c r="EU133">
        <v>1713.641723121382</v>
      </c>
      <c r="EV133">
        <v>484.83096179804335</v>
      </c>
      <c r="EW133">
        <v>0</v>
      </c>
      <c r="EX133">
        <v>2223.5365177174581</v>
      </c>
      <c r="EY133">
        <v>0</v>
      </c>
      <c r="EZ133">
        <v>456.80048545520935</v>
      </c>
      <c r="FA133">
        <v>3935.8906079546186</v>
      </c>
      <c r="FB133">
        <v>1060.438085044801</v>
      </c>
      <c r="FC133">
        <v>0</v>
      </c>
      <c r="FD133">
        <v>864.67287819889407</v>
      </c>
      <c r="FE133">
        <v>0</v>
      </c>
      <c r="FF133">
        <v>132424.31246085078</v>
      </c>
      <c r="FG133">
        <v>1863.9679701320051</v>
      </c>
      <c r="FH133">
        <v>140.0917181588342</v>
      </c>
      <c r="FI133">
        <v>1974.5184937312597</v>
      </c>
      <c r="FJ133">
        <v>0</v>
      </c>
      <c r="FK133">
        <v>143.2188265919429</v>
      </c>
      <c r="FL133">
        <v>65.630139317646297</v>
      </c>
      <c r="FM133">
        <v>237.24733736220062</v>
      </c>
      <c r="FN133">
        <v>272.7394310113196</v>
      </c>
      <c r="FO133">
        <v>0</v>
      </c>
      <c r="FP133">
        <v>0</v>
      </c>
      <c r="FQ133">
        <v>0</v>
      </c>
      <c r="FR133">
        <v>2762.6006979855733</v>
      </c>
      <c r="FS133">
        <v>791.20931268742186</v>
      </c>
      <c r="FT133">
        <v>293.24762649253296</v>
      </c>
      <c r="FU133">
        <v>488.42380978501922</v>
      </c>
      <c r="FV133">
        <v>315.96319263241116</v>
      </c>
      <c r="FW133">
        <v>752.56467104973092</v>
      </c>
      <c r="FX133">
        <v>246.97698888248621</v>
      </c>
      <c r="FY133">
        <v>668.70415490928076</v>
      </c>
      <c r="FZ133">
        <v>220.11281831320215</v>
      </c>
      <c r="GA133">
        <v>2396.235875313645</v>
      </c>
      <c r="GB133">
        <v>2767.1563353023921</v>
      </c>
      <c r="GC133">
        <v>0</v>
      </c>
      <c r="GD133">
        <v>3309.1715040042532</v>
      </c>
      <c r="GE133">
        <v>0</v>
      </c>
      <c r="GF133">
        <v>30.611612777921799</v>
      </c>
      <c r="GG133">
        <v>654.85133851505293</v>
      </c>
      <c r="GH133">
        <v>709.10412587394217</v>
      </c>
      <c r="GI133" s="5">
        <v>755.98767507002799</v>
      </c>
      <c r="GJ133" s="5">
        <v>599.37254901960785</v>
      </c>
      <c r="GK133" s="5">
        <v>2303.2482870195131</v>
      </c>
      <c r="GL133" s="5">
        <v>10079.894234760841</v>
      </c>
      <c r="GM133" s="5">
        <v>10627.720838611967</v>
      </c>
      <c r="GN133" s="5">
        <v>163.14364207517676</v>
      </c>
      <c r="GO133" s="5">
        <v>1177.3379535679203</v>
      </c>
      <c r="GP133" s="5">
        <v>67.93968729134653</v>
      </c>
      <c r="GQ133">
        <v>1.7854758397079109</v>
      </c>
      <c r="GR133">
        <v>0.7474476523026049</v>
      </c>
      <c r="GS133">
        <v>1.3397740914224332</v>
      </c>
      <c r="GT133">
        <v>0.56072487347627509</v>
      </c>
      <c r="GU133">
        <v>1.9974374419339209</v>
      </c>
      <c r="GV133">
        <v>1.9670738619221069</v>
      </c>
      <c r="GW133">
        <v>25.657303413444172</v>
      </c>
      <c r="GX133">
        <v>0.3278858427859776</v>
      </c>
      <c r="GY133">
        <v>41.4814762916102</v>
      </c>
      <c r="GZ133">
        <v>0.29001164499738818</v>
      </c>
      <c r="HA133">
        <v>9.5588574258055647</v>
      </c>
      <c r="HB133">
        <v>0.90014844725602527</v>
      </c>
      <c r="HC133">
        <v>0.66680242142776158</v>
      </c>
      <c r="HD133">
        <v>3.5321082012614955</v>
      </c>
      <c r="HE133">
        <v>0</v>
      </c>
      <c r="HF133">
        <v>0.41222669503480985</v>
      </c>
      <c r="HG133">
        <v>6.2143812726537163E-2</v>
      </c>
      <c r="HH133" s="5">
        <v>16.812310545875572</v>
      </c>
      <c r="HI133">
        <v>1.5324488680555184</v>
      </c>
      <c r="HJ133">
        <v>0.3584879427625714</v>
      </c>
      <c r="HK133">
        <v>8.7812406363009729E-2</v>
      </c>
      <c r="HL133">
        <v>0.44876146502166409</v>
      </c>
      <c r="HM133">
        <v>0.17145061267676809</v>
      </c>
      <c r="HN133">
        <v>0.2723465423291111</v>
      </c>
      <c r="HO133">
        <v>0.17924785419754585</v>
      </c>
      <c r="HP133">
        <v>0.44245141403252097</v>
      </c>
      <c r="HQ133">
        <v>0.77274391262133302</v>
      </c>
      <c r="HR133">
        <v>1.306951006164244</v>
      </c>
      <c r="HS133">
        <v>0.28974401829145846</v>
      </c>
      <c r="HT133">
        <v>0</v>
      </c>
      <c r="HU133">
        <v>2.3257134646116388E-2</v>
      </c>
      <c r="HV133">
        <v>9.7733030669243937E-2</v>
      </c>
      <c r="HW133">
        <v>0.23470990099163677</v>
      </c>
      <c r="HX133">
        <v>0.13180633962079208</v>
      </c>
      <c r="HY133">
        <v>2.3674594917284221E-2</v>
      </c>
      <c r="HZ133">
        <v>0.18860705203416717</v>
      </c>
      <c r="IA133">
        <v>4.9366832316236806</v>
      </c>
      <c r="IB133">
        <v>0.31718045817116824</v>
      </c>
      <c r="IC133">
        <v>5.9683660344118761E-2</v>
      </c>
      <c r="ID133">
        <v>0</v>
      </c>
      <c r="IE133">
        <v>9.5765377577420624E-2</v>
      </c>
      <c r="IF133">
        <v>0.45885583816513864</v>
      </c>
      <c r="IG133">
        <v>0</v>
      </c>
      <c r="IH133">
        <v>0.25657914453677111</v>
      </c>
      <c r="II133">
        <v>0.19681311096473372</v>
      </c>
      <c r="IJ133">
        <v>0</v>
      </c>
      <c r="IK133">
        <v>4.2707513088398381E-2</v>
      </c>
      <c r="IL133">
        <v>0.38727404957430239</v>
      </c>
      <c r="IM133">
        <v>0.8908520072348084</v>
      </c>
      <c r="IN133">
        <v>0.42052947923265654</v>
      </c>
      <c r="IO133">
        <v>0.34335990100026526</v>
      </c>
      <c r="IP133">
        <v>0.266536871309491</v>
      </c>
      <c r="IQ133">
        <v>0.20091186933213087</v>
      </c>
      <c r="IR133">
        <v>0.70514865462717513</v>
      </c>
      <c r="IS133">
        <v>0.1232718807194243</v>
      </c>
      <c r="IT133">
        <v>7.244460788704099E-2</v>
      </c>
      <c r="IU133">
        <v>0.56399833205718108</v>
      </c>
      <c r="IV133">
        <v>1.8571681591349523</v>
      </c>
      <c r="IW133">
        <v>5.5075706576207979E-2</v>
      </c>
      <c r="IX133">
        <v>9.0747872978871894E-2</v>
      </c>
      <c r="IY133">
        <v>1.1632075375645217</v>
      </c>
      <c r="IZ133">
        <v>0.740007716162565</v>
      </c>
      <c r="JA133">
        <v>0</v>
      </c>
      <c r="JB133">
        <v>0.30499815091661214</v>
      </c>
      <c r="JC133">
        <v>0</v>
      </c>
      <c r="JD133">
        <v>0.20569492373257256</v>
      </c>
      <c r="JE133">
        <v>6.4284941420382505E-2</v>
      </c>
      <c r="JF133">
        <v>0</v>
      </c>
      <c r="JG133">
        <v>0.12357295716839498</v>
      </c>
      <c r="JH133">
        <v>0.13271247388949872</v>
      </c>
      <c r="JI133">
        <v>0.1425572250898498</v>
      </c>
      <c r="JJ133">
        <v>0</v>
      </c>
      <c r="JK133">
        <v>1.0565083075873853</v>
      </c>
      <c r="JL133">
        <v>4.9361600005614266</v>
      </c>
      <c r="JM133">
        <v>0</v>
      </c>
      <c r="JN133">
        <v>9.7410943870065662E-3</v>
      </c>
      <c r="JO133">
        <v>0</v>
      </c>
      <c r="JP133">
        <v>8.1229529720772593</v>
      </c>
      <c r="JQ133">
        <v>0</v>
      </c>
      <c r="JR133">
        <v>12.959855994110544</v>
      </c>
      <c r="JS133">
        <v>0</v>
      </c>
      <c r="JT133">
        <v>0</v>
      </c>
      <c r="JU133">
        <v>0</v>
      </c>
      <c r="JV133">
        <v>0.49153048479578315</v>
      </c>
      <c r="JW133">
        <v>0</v>
      </c>
      <c r="JX133">
        <v>0</v>
      </c>
      <c r="JY133">
        <v>19.408628446064146</v>
      </c>
      <c r="JZ133">
        <v>1.7016039597592975E-2</v>
      </c>
      <c r="KA133">
        <v>0</v>
      </c>
      <c r="KB133">
        <v>3.9156735141713299E-2</v>
      </c>
      <c r="KC133">
        <v>0.85621344652059106</v>
      </c>
      <c r="KD133">
        <v>0</v>
      </c>
      <c r="KE133">
        <v>9.2282028905524989</v>
      </c>
      <c r="KF133">
        <v>0</v>
      </c>
      <c r="KG133">
        <v>16.803850419191718</v>
      </c>
      <c r="KH133">
        <v>0</v>
      </c>
      <c r="KI133">
        <v>0</v>
      </c>
      <c r="KJ133">
        <v>0</v>
      </c>
      <c r="KK133">
        <v>0.83441583374505568</v>
      </c>
      <c r="KL133">
        <v>0</v>
      </c>
      <c r="KM133">
        <v>3.6070761363895874</v>
      </c>
      <c r="KN133">
        <v>3.3474919796834945</v>
      </c>
      <c r="KO133">
        <v>4.0547289567033777</v>
      </c>
      <c r="KP133">
        <v>5.6898866557038943</v>
      </c>
      <c r="KQ133">
        <v>0</v>
      </c>
      <c r="KR133">
        <v>1.5887273848243089</v>
      </c>
      <c r="KS133">
        <v>0</v>
      </c>
      <c r="KT133">
        <v>4.0215716616307979</v>
      </c>
      <c r="KU133">
        <v>0.38361683931968688</v>
      </c>
      <c r="KV133">
        <v>0</v>
      </c>
      <c r="KW133">
        <v>0</v>
      </c>
      <c r="KX133">
        <v>0.61137892956105366</v>
      </c>
      <c r="KY133">
        <v>0</v>
      </c>
      <c r="KZ133">
        <v>1.1230662352656471</v>
      </c>
      <c r="LA133">
        <v>0</v>
      </c>
      <c r="LB133">
        <v>0</v>
      </c>
      <c r="LC133">
        <v>0</v>
      </c>
      <c r="LD133">
        <v>11.121653120239776</v>
      </c>
      <c r="LE133">
        <v>0</v>
      </c>
      <c r="LF133">
        <v>0</v>
      </c>
      <c r="LG133">
        <v>0</v>
      </c>
      <c r="LH133">
        <v>0</v>
      </c>
      <c r="LI133">
        <v>0</v>
      </c>
      <c r="LJ133">
        <v>0</v>
      </c>
      <c r="LK133">
        <v>4.8517588496141544</v>
      </c>
      <c r="LL133">
        <v>0</v>
      </c>
      <c r="LM133">
        <v>0.76150735874213782</v>
      </c>
      <c r="LN133">
        <v>8.3840092626163774</v>
      </c>
      <c r="LO133">
        <v>0</v>
      </c>
      <c r="LP133">
        <v>0</v>
      </c>
      <c r="LQ133">
        <v>0</v>
      </c>
      <c r="LR133">
        <v>0</v>
      </c>
      <c r="LS133">
        <v>0.30880917821833265</v>
      </c>
      <c r="LT133">
        <v>0.59412726053967468</v>
      </c>
      <c r="LU133">
        <v>0</v>
      </c>
      <c r="LV133">
        <v>0</v>
      </c>
      <c r="LW133">
        <v>0</v>
      </c>
      <c r="LX133">
        <v>0</v>
      </c>
      <c r="LY133">
        <v>0</v>
      </c>
      <c r="LZ133">
        <v>0.4783404141521117</v>
      </c>
      <c r="MA133">
        <v>0</v>
      </c>
      <c r="MB133">
        <v>0.2619039524711077</v>
      </c>
      <c r="MC133">
        <v>0</v>
      </c>
      <c r="MD133">
        <v>0</v>
      </c>
      <c r="ME133">
        <v>0</v>
      </c>
      <c r="MF133">
        <v>0</v>
      </c>
      <c r="MG133">
        <v>0</v>
      </c>
      <c r="MH133">
        <v>0</v>
      </c>
      <c r="MI133">
        <v>0</v>
      </c>
      <c r="MJ133">
        <v>0</v>
      </c>
      <c r="MK133">
        <v>0</v>
      </c>
      <c r="ML133">
        <v>0</v>
      </c>
      <c r="MM133">
        <v>0</v>
      </c>
      <c r="MN133">
        <v>0</v>
      </c>
      <c r="MO133">
        <v>882.85460527498594</v>
      </c>
      <c r="MP133">
        <v>167.30052696000229</v>
      </c>
      <c r="MQ133">
        <v>250.17572167238106</v>
      </c>
      <c r="MR133">
        <v>1292.5835287854525</v>
      </c>
      <c r="MS133">
        <v>2280.8163828297393</v>
      </c>
      <c r="MT133">
        <v>538.56182920539618</v>
      </c>
      <c r="MU133">
        <v>170.50167865968314</v>
      </c>
      <c r="MV133">
        <v>43.507669851059198</v>
      </c>
      <c r="MW133">
        <v>5.09426977417702</v>
      </c>
      <c r="MX133">
        <v>316.34406531347366</v>
      </c>
      <c r="MY133">
        <v>10353.841877417472</v>
      </c>
      <c r="MZ133">
        <v>134.61397718618625</v>
      </c>
      <c r="NA133">
        <v>28.609032358032902</v>
      </c>
      <c r="NB133">
        <v>50.906550282976532</v>
      </c>
      <c r="NC133">
        <v>529.65862604065876</v>
      </c>
      <c r="ND133">
        <v>42.967139246307411</v>
      </c>
      <c r="NE133">
        <v>13707.19749618053</v>
      </c>
      <c r="NF133">
        <v>0</v>
      </c>
      <c r="NG133">
        <v>13474.168279554995</v>
      </c>
      <c r="NH133">
        <v>1882.6239628251994</v>
      </c>
      <c r="NI133">
        <v>1021.5629126484873</v>
      </c>
      <c r="NJ133">
        <v>117.62971538462313</v>
      </c>
      <c r="NK133">
        <v>4.7332155055286647</v>
      </c>
      <c r="NL133">
        <v>14.972193368478514</v>
      </c>
      <c r="NM133">
        <v>7.1181071473339781</v>
      </c>
      <c r="NN133">
        <v>34.562434757491921</v>
      </c>
      <c r="NO133">
        <v>7.1719080162361788</v>
      </c>
      <c r="NP133">
        <v>0</v>
      </c>
      <c r="NQ133">
        <v>5.5276189604127044</v>
      </c>
      <c r="NR133">
        <v>1668.0568506188847</v>
      </c>
      <c r="NS133">
        <v>321.07854177686733</v>
      </c>
      <c r="NT133">
        <v>5.4385112712934367</v>
      </c>
      <c r="NU133">
        <v>14.065984982907091</v>
      </c>
      <c r="NV133">
        <v>461.48620003295912</v>
      </c>
      <c r="NW133">
        <v>4.0779377350714059</v>
      </c>
      <c r="NX133">
        <v>0</v>
      </c>
      <c r="NY133">
        <v>102.59027093001686</v>
      </c>
      <c r="NZ133">
        <v>12.315355147144118</v>
      </c>
      <c r="OA133">
        <v>10.464689320766109</v>
      </c>
      <c r="OB133">
        <v>19.497350826299456</v>
      </c>
      <c r="OC133">
        <v>562.77095925352103</v>
      </c>
      <c r="OD133">
        <v>49.510669926537439</v>
      </c>
      <c r="OE133">
        <v>7.5140479169111032</v>
      </c>
      <c r="OF133">
        <v>6.3733013684691544</v>
      </c>
      <c r="OG133">
        <v>70.373217801230197</v>
      </c>
    </row>
  </sheetData>
  <sortState xmlns:xlrd2="http://schemas.microsoft.com/office/spreadsheetml/2017/richdata2" ref="A3:CP126">
    <sortCondition ref="A2:A126"/>
  </sortState>
  <conditionalFormatting sqref="HI3:MN31 HI88:MN133 HI33:MN64 HI66:MN86 GQ3:HG31 GQ88:HG133 GQ32:MN32 GQ87:MN87 GQ33:HG64 GQ66:HG86">
    <cfRule type="cellIs" dxfId="2" priority="3" operator="greaterThan">
      <formula>0</formula>
    </cfRule>
  </conditionalFormatting>
  <conditionalFormatting sqref="HT1">
    <cfRule type="duplicateValues" dxfId="1" priority="2"/>
  </conditionalFormatting>
  <conditionalFormatting sqref="GW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erage values</vt:lpstr>
      <vt:lpstr>Replic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apal, Margit</dc:creator>
  <cp:lastModifiedBy>Drapal, Margit</cp:lastModifiedBy>
  <dcterms:created xsi:type="dcterms:W3CDTF">2021-11-05T16:50:42Z</dcterms:created>
  <dcterms:modified xsi:type="dcterms:W3CDTF">2022-02-16T12:01:52Z</dcterms:modified>
</cp:coreProperties>
</file>